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9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ke\Dropbox\Formin4_paper_2017\Revised manuscript\Version CB upload 17_3_18\"/>
    </mc:Choice>
  </mc:AlternateContent>
  <bookViews>
    <workbookView xWindow="0" yWindow="0" windowWidth="19500" windowHeight="7284" xr2:uid="{00000000-000D-0000-FFFF-FFFF00000000}"/>
  </bookViews>
  <sheets>
    <sheet name="Biotic stress vs mock treatment" sheetId="1" r:id="rId1"/>
    <sheet name="Elicitor vs mock or time zero" sheetId="4" r:id="rId2"/>
    <sheet name="Summary of fungal stimuli" sheetId="5" r:id="rId3"/>
    <sheet name="Humphry 2010 regulon" sheetId="6" r:id="rId4"/>
  </sheets>
  <calcPr calcId="171027" concurrentCalc="0"/>
</workbook>
</file>

<file path=xl/calcChain.xml><?xml version="1.0" encoding="utf-8"?>
<calcChain xmlns="http://schemas.openxmlformats.org/spreadsheetml/2006/main">
  <c r="GH57" i="5" l="1"/>
  <c r="GF57" i="5"/>
  <c r="GD57" i="5"/>
  <c r="GB57" i="5"/>
  <c r="FZ57" i="5"/>
  <c r="FX57" i="5"/>
  <c r="FV57" i="5"/>
  <c r="FT57" i="5"/>
  <c r="FR57" i="5"/>
  <c r="FP57" i="5"/>
  <c r="FN57" i="5"/>
  <c r="FL57" i="5"/>
  <c r="FJ57" i="5"/>
  <c r="FH57" i="5"/>
  <c r="FF57" i="5"/>
  <c r="FD57" i="5"/>
  <c r="FB57" i="5"/>
  <c r="EZ57" i="5"/>
  <c r="EX57" i="5"/>
  <c r="EV57" i="5"/>
  <c r="ET57" i="5"/>
  <c r="ER57" i="5"/>
  <c r="EP57" i="5"/>
  <c r="EN57" i="5"/>
  <c r="EL57" i="5"/>
  <c r="EJ57" i="5"/>
  <c r="EH57" i="5"/>
  <c r="EF57" i="5"/>
  <c r="ED57" i="5"/>
  <c r="EB57" i="5"/>
  <c r="DZ57" i="5"/>
  <c r="DX57" i="5"/>
  <c r="DV57" i="5"/>
  <c r="DT57" i="5"/>
  <c r="DR57" i="5"/>
  <c r="DP57" i="5"/>
  <c r="DN57" i="5"/>
  <c r="DL57" i="5"/>
  <c r="DJ57" i="5"/>
  <c r="DH57" i="5"/>
  <c r="DF57" i="5"/>
  <c r="DD57" i="5"/>
  <c r="DB57" i="5"/>
  <c r="CZ57" i="5"/>
  <c r="CX57" i="5"/>
  <c r="CV57" i="5"/>
  <c r="CT57" i="5"/>
  <c r="CR57" i="5"/>
  <c r="CP57" i="5"/>
  <c r="CN57" i="5"/>
  <c r="CL57" i="5"/>
  <c r="CJ57" i="5"/>
  <c r="CH57" i="5"/>
  <c r="CF57" i="5"/>
  <c r="CD57" i="5"/>
  <c r="CB57" i="5"/>
  <c r="BZ57" i="5"/>
  <c r="BX57" i="5"/>
  <c r="BV57" i="5"/>
  <c r="BT57" i="5"/>
  <c r="BR57" i="5"/>
  <c r="BP57" i="5"/>
  <c r="BN57" i="5"/>
  <c r="BL57" i="5"/>
  <c r="BJ57" i="5"/>
  <c r="BH57" i="5"/>
  <c r="BF57" i="5"/>
  <c r="BD57" i="5"/>
  <c r="BB57" i="5"/>
  <c r="AZ57" i="5"/>
  <c r="AX57" i="5"/>
  <c r="AV57" i="5"/>
  <c r="AT57" i="5"/>
  <c r="AR57" i="5"/>
  <c r="AP57" i="5"/>
  <c r="AN57" i="5"/>
  <c r="AL57" i="5"/>
  <c r="AJ57" i="5"/>
  <c r="AH57" i="5"/>
  <c r="AF57" i="5"/>
  <c r="AD57" i="5"/>
  <c r="AB57" i="5"/>
  <c r="Z57" i="5"/>
  <c r="X57" i="5"/>
  <c r="V57" i="5"/>
  <c r="T57" i="5"/>
  <c r="R57" i="5"/>
  <c r="P57" i="5"/>
  <c r="N57" i="5"/>
  <c r="L57" i="5"/>
  <c r="J57" i="5"/>
  <c r="H57" i="5"/>
  <c r="F57" i="5"/>
  <c r="GH56" i="5"/>
  <c r="GH58" i="5"/>
  <c r="GF56" i="5"/>
  <c r="GD56" i="5"/>
  <c r="GB56" i="5"/>
  <c r="FZ56" i="5"/>
  <c r="FX56" i="5"/>
  <c r="FV56" i="5"/>
  <c r="FV58" i="5"/>
  <c r="FT56" i="5"/>
  <c r="FR56" i="5"/>
  <c r="FR58" i="5"/>
  <c r="FP56" i="5"/>
  <c r="FN56" i="5"/>
  <c r="FL56" i="5"/>
  <c r="FJ56" i="5"/>
  <c r="FH56" i="5"/>
  <c r="FF56" i="5"/>
  <c r="FF58" i="5"/>
  <c r="FD56" i="5"/>
  <c r="FB56" i="5"/>
  <c r="FB58" i="5"/>
  <c r="EZ56" i="5"/>
  <c r="EX56" i="5"/>
  <c r="EV56" i="5"/>
  <c r="ET56" i="5"/>
  <c r="ER56" i="5"/>
  <c r="EP56" i="5"/>
  <c r="EP58" i="5"/>
  <c r="EN56" i="5"/>
  <c r="EL56" i="5"/>
  <c r="EL58" i="5"/>
  <c r="EJ56" i="5"/>
  <c r="EH56" i="5"/>
  <c r="EF56" i="5"/>
  <c r="ED56" i="5"/>
  <c r="EB56" i="5"/>
  <c r="DZ56" i="5"/>
  <c r="DZ58" i="5"/>
  <c r="DX56" i="5"/>
  <c r="DV56" i="5"/>
  <c r="DV58" i="5"/>
  <c r="DT56" i="5"/>
  <c r="DR56" i="5"/>
  <c r="DP56" i="5"/>
  <c r="DN56" i="5"/>
  <c r="DL56" i="5"/>
  <c r="DJ56" i="5"/>
  <c r="DJ58" i="5"/>
  <c r="DH56" i="5"/>
  <c r="DF56" i="5"/>
  <c r="DF58" i="5"/>
  <c r="DD56" i="5"/>
  <c r="DB56" i="5"/>
  <c r="CZ56" i="5"/>
  <c r="CX56" i="5"/>
  <c r="CV56" i="5"/>
  <c r="CT56" i="5"/>
  <c r="CT58" i="5"/>
  <c r="CR56" i="5"/>
  <c r="CP56" i="5"/>
  <c r="CP58" i="5"/>
  <c r="CN56" i="5"/>
  <c r="CL56" i="5"/>
  <c r="CJ56" i="5"/>
  <c r="CH56" i="5"/>
  <c r="CF56" i="5"/>
  <c r="CD56" i="5"/>
  <c r="CD58" i="5"/>
  <c r="CB56" i="5"/>
  <c r="BZ56" i="5"/>
  <c r="BZ58" i="5"/>
  <c r="BX56" i="5"/>
  <c r="BV56" i="5"/>
  <c r="BT56" i="5"/>
  <c r="BR56" i="5"/>
  <c r="BP56" i="5"/>
  <c r="BN56" i="5"/>
  <c r="BN58" i="5"/>
  <c r="BL56" i="5"/>
  <c r="BJ56" i="5"/>
  <c r="BJ58" i="5"/>
  <c r="BH56" i="5"/>
  <c r="BF56" i="5"/>
  <c r="BD56" i="5"/>
  <c r="BB56" i="5"/>
  <c r="AZ56" i="5"/>
  <c r="AX56" i="5"/>
  <c r="AX58" i="5"/>
  <c r="AV56" i="5"/>
  <c r="AT56" i="5"/>
  <c r="AT58" i="5"/>
  <c r="AR56" i="5"/>
  <c r="AP56" i="5"/>
  <c r="AN56" i="5"/>
  <c r="AL56" i="5"/>
  <c r="AJ56" i="5"/>
  <c r="AH56" i="5"/>
  <c r="AH58" i="5"/>
  <c r="AF56" i="5"/>
  <c r="AD56" i="5"/>
  <c r="AD58" i="5"/>
  <c r="AB56" i="5"/>
  <c r="Z56" i="5"/>
  <c r="X56" i="5"/>
  <c r="V56" i="5"/>
  <c r="T56" i="5"/>
  <c r="R56" i="5"/>
  <c r="R58" i="5"/>
  <c r="P56" i="5"/>
  <c r="N56" i="5"/>
  <c r="N58" i="5"/>
  <c r="L56" i="5"/>
  <c r="J56" i="5"/>
  <c r="J58" i="5"/>
  <c r="H56" i="5"/>
  <c r="F56" i="5"/>
  <c r="AP58" i="5"/>
  <c r="BV58" i="5"/>
  <c r="DR58" i="5"/>
  <c r="EX58" i="5"/>
  <c r="GD58" i="5"/>
  <c r="Z58" i="5"/>
  <c r="CL58" i="5"/>
  <c r="DB58" i="5"/>
  <c r="EH58" i="5"/>
  <c r="FN58" i="5"/>
  <c r="BF58" i="5"/>
  <c r="BR58" i="5"/>
  <c r="CH58" i="5"/>
  <c r="CX58" i="5"/>
  <c r="DN58" i="5"/>
  <c r="ED58" i="5"/>
  <c r="ET58" i="5"/>
  <c r="FJ58" i="5"/>
  <c r="FZ58" i="5"/>
  <c r="L58" i="5"/>
  <c r="AB58" i="5"/>
  <c r="AR58" i="5"/>
  <c r="BH58" i="5"/>
  <c r="BX58" i="5"/>
  <c r="CN58" i="5"/>
  <c r="DD58" i="5"/>
  <c r="DT58" i="5"/>
  <c r="EJ58" i="5"/>
  <c r="EZ58" i="5"/>
  <c r="FP58" i="5"/>
  <c r="GF58" i="5"/>
  <c r="V58" i="5"/>
  <c r="AL58" i="5"/>
  <c r="BB58" i="5"/>
  <c r="T58" i="5"/>
  <c r="AJ58" i="5"/>
  <c r="AZ58" i="5"/>
  <c r="BP58" i="5"/>
  <c r="CF58" i="5"/>
  <c r="CV58" i="5"/>
  <c r="DL58" i="5"/>
  <c r="EB58" i="5"/>
  <c r="ER58" i="5"/>
  <c r="FH58" i="5"/>
  <c r="FX58" i="5"/>
  <c r="P58" i="5"/>
  <c r="AF58" i="5"/>
  <c r="AV58" i="5"/>
  <c r="BL58" i="5"/>
  <c r="CB58" i="5"/>
  <c r="CR58" i="5"/>
  <c r="DH58" i="5"/>
  <c r="DX58" i="5"/>
  <c r="EN58" i="5"/>
  <c r="FD58" i="5"/>
  <c r="FT58" i="5"/>
  <c r="F59" i="5"/>
  <c r="X58" i="5"/>
  <c r="AN58" i="5"/>
  <c r="BD58" i="5"/>
  <c r="BT58" i="5"/>
  <c r="CJ58" i="5"/>
  <c r="CZ58" i="5"/>
  <c r="DP58" i="5"/>
  <c r="EF58" i="5"/>
  <c r="EV58" i="5"/>
  <c r="FL58" i="5"/>
  <c r="GB58" i="5"/>
  <c r="H58" i="5"/>
  <c r="F58" i="5"/>
  <c r="F137" i="1"/>
  <c r="GH74" i="4"/>
  <c r="GH76" i="4"/>
  <c r="GH75" i="4"/>
  <c r="GF74" i="4"/>
  <c r="GF75" i="4"/>
  <c r="GD74" i="4"/>
  <c r="GD76" i="4"/>
  <c r="GD75" i="4"/>
  <c r="GB74" i="4"/>
  <c r="GB75" i="4"/>
  <c r="FZ74" i="4"/>
  <c r="FZ76" i="4"/>
  <c r="FZ75" i="4"/>
  <c r="FX74" i="4"/>
  <c r="FX75" i="4"/>
  <c r="FX76" i="4"/>
  <c r="FV74" i="4"/>
  <c r="FV76" i="4"/>
  <c r="FV75" i="4"/>
  <c r="FT74" i="4"/>
  <c r="FT75" i="4"/>
  <c r="FT76" i="4"/>
  <c r="FR74" i="4"/>
  <c r="FR75" i="4"/>
  <c r="FP74" i="4"/>
  <c r="FP75" i="4"/>
  <c r="FN74" i="4"/>
  <c r="FN76" i="4"/>
  <c r="FN75" i="4"/>
  <c r="FL74" i="4"/>
  <c r="FL75" i="4"/>
  <c r="FJ74" i="4"/>
  <c r="FJ75" i="4"/>
  <c r="FJ76" i="4"/>
  <c r="FH74" i="4"/>
  <c r="FH76" i="4"/>
  <c r="FH75" i="4"/>
  <c r="FF74" i="4"/>
  <c r="FF76" i="4"/>
  <c r="FF75" i="4"/>
  <c r="FD74" i="4"/>
  <c r="FD75" i="4"/>
  <c r="FB74" i="4"/>
  <c r="FB76" i="4"/>
  <c r="FB75" i="4"/>
  <c r="EZ74" i="4"/>
  <c r="EZ75" i="4"/>
  <c r="EX74" i="4"/>
  <c r="EX76" i="4"/>
  <c r="EX75" i="4"/>
  <c r="EV74" i="4"/>
  <c r="EV75" i="4"/>
  <c r="ET74" i="4"/>
  <c r="ET76" i="4"/>
  <c r="ET75" i="4"/>
  <c r="ER74" i="4"/>
  <c r="ER76" i="4"/>
  <c r="ER75" i="4"/>
  <c r="EP74" i="4"/>
  <c r="EP75" i="4"/>
  <c r="EP76" i="4"/>
  <c r="EN74" i="4"/>
  <c r="EN75" i="4"/>
  <c r="EL74" i="4"/>
  <c r="EL75" i="4"/>
  <c r="EJ74" i="4"/>
  <c r="EJ75" i="4"/>
  <c r="EH74" i="4"/>
  <c r="EH75" i="4"/>
  <c r="EF74" i="4"/>
  <c r="EF76" i="4"/>
  <c r="EF75" i="4"/>
  <c r="ED74" i="4"/>
  <c r="ED76" i="4"/>
  <c r="ED75" i="4"/>
  <c r="EB74" i="4"/>
  <c r="EB75" i="4"/>
  <c r="EB76" i="4"/>
  <c r="DZ74" i="4"/>
  <c r="DZ75" i="4"/>
  <c r="DZ76" i="4"/>
  <c r="DX74" i="4"/>
  <c r="DX76" i="4"/>
  <c r="DX75" i="4"/>
  <c r="DV74" i="4"/>
  <c r="DV75" i="4"/>
  <c r="DT74" i="4"/>
  <c r="DT76" i="4"/>
  <c r="DT75" i="4"/>
  <c r="DR74" i="4"/>
  <c r="DR75" i="4"/>
  <c r="DP74" i="4"/>
  <c r="DP76" i="4"/>
  <c r="DP75" i="4"/>
  <c r="DN74" i="4"/>
  <c r="DN75" i="4"/>
  <c r="DN76" i="4"/>
  <c r="DL74" i="4"/>
  <c r="DL75" i="4"/>
  <c r="DL76" i="4"/>
  <c r="DJ74" i="4"/>
  <c r="DJ76" i="4"/>
  <c r="DJ75" i="4"/>
  <c r="DH74" i="4"/>
  <c r="DH75" i="4"/>
  <c r="DH76" i="4"/>
  <c r="DF74" i="4"/>
  <c r="DF76" i="4"/>
  <c r="DF75" i="4"/>
  <c r="DD74" i="4"/>
  <c r="DD75" i="4"/>
  <c r="DB74" i="4"/>
  <c r="DB75" i="4"/>
  <c r="CZ74" i="4"/>
  <c r="CZ75" i="4"/>
  <c r="CX74" i="4"/>
  <c r="CX76" i="4"/>
  <c r="CX75" i="4"/>
  <c r="CV74" i="4"/>
  <c r="CV76" i="4"/>
  <c r="CV75" i="4"/>
  <c r="CT74" i="4"/>
  <c r="CT76" i="4"/>
  <c r="CT75" i="4"/>
  <c r="CR74" i="4"/>
  <c r="CR75" i="4"/>
  <c r="CP74" i="4"/>
  <c r="CP76" i="4"/>
  <c r="CP75" i="4"/>
  <c r="CN74" i="4"/>
  <c r="CN75" i="4"/>
  <c r="CL74" i="4"/>
  <c r="CL76" i="4"/>
  <c r="CL75" i="4"/>
  <c r="CJ74" i="4"/>
  <c r="CJ75" i="4"/>
  <c r="CH74" i="4"/>
  <c r="CH76" i="4"/>
  <c r="CH75" i="4"/>
  <c r="CF74" i="4"/>
  <c r="CF76" i="4"/>
  <c r="CF75" i="4"/>
  <c r="CD74" i="4"/>
  <c r="CD75" i="4"/>
  <c r="CD76" i="4"/>
  <c r="CB74" i="4"/>
  <c r="CB75" i="4"/>
  <c r="BZ74" i="4"/>
  <c r="BZ75" i="4"/>
  <c r="BX74" i="4"/>
  <c r="BX75" i="4"/>
  <c r="BV74" i="4"/>
  <c r="BV75" i="4"/>
  <c r="BT74" i="4"/>
  <c r="BT75" i="4"/>
  <c r="BR74" i="4"/>
  <c r="BR76" i="4"/>
  <c r="BR75" i="4"/>
  <c r="BP74" i="4"/>
  <c r="BP75" i="4"/>
  <c r="BP76" i="4"/>
  <c r="BN74" i="4"/>
  <c r="BN75" i="4"/>
  <c r="BN76" i="4"/>
  <c r="BL74" i="4"/>
  <c r="BL76" i="4"/>
  <c r="BL75" i="4"/>
  <c r="BJ74" i="4"/>
  <c r="BJ75" i="4"/>
  <c r="BH74" i="4"/>
  <c r="BH76" i="4"/>
  <c r="BH75" i="4"/>
  <c r="BF74" i="4"/>
  <c r="BF76" i="4"/>
  <c r="BF75" i="4"/>
  <c r="BD74" i="4"/>
  <c r="BD76" i="4"/>
  <c r="BD75" i="4"/>
  <c r="BB74" i="4"/>
  <c r="BB75" i="4"/>
  <c r="BB76" i="4"/>
  <c r="AZ74" i="4"/>
  <c r="AZ76" i="4"/>
  <c r="AZ75" i="4"/>
  <c r="AX74" i="4"/>
  <c r="AX76" i="4"/>
  <c r="AX75" i="4"/>
  <c r="AV74" i="4"/>
  <c r="AV75" i="4"/>
  <c r="AV76" i="4"/>
  <c r="AT74" i="4"/>
  <c r="AT75" i="4"/>
  <c r="AR74" i="4"/>
  <c r="AR75" i="4"/>
  <c r="AP74" i="4"/>
  <c r="AP76" i="4"/>
  <c r="AP75" i="4"/>
  <c r="AN74" i="4"/>
  <c r="AN75" i="4"/>
  <c r="AL74" i="4"/>
  <c r="AL76" i="4"/>
  <c r="AL75" i="4"/>
  <c r="AJ74" i="4"/>
  <c r="AJ76" i="4"/>
  <c r="AJ75" i="4"/>
  <c r="AH74" i="4"/>
  <c r="AH76" i="4"/>
  <c r="AH75" i="4"/>
  <c r="AF74" i="4"/>
  <c r="AF76" i="4"/>
  <c r="AF75" i="4"/>
  <c r="AD74" i="4"/>
  <c r="AD76" i="4"/>
  <c r="AD75" i="4"/>
  <c r="AB74" i="4"/>
  <c r="AB75" i="4"/>
  <c r="AB76" i="4"/>
  <c r="Z74" i="4"/>
  <c r="Z76" i="4"/>
  <c r="Z75" i="4"/>
  <c r="X74" i="4"/>
  <c r="X76" i="4"/>
  <c r="X75" i="4"/>
  <c r="V74" i="4"/>
  <c r="V76" i="4"/>
  <c r="V75" i="4"/>
  <c r="T74" i="4"/>
  <c r="T76" i="4"/>
  <c r="T75" i="4"/>
  <c r="R74" i="4"/>
  <c r="R75" i="4"/>
  <c r="R76" i="4"/>
  <c r="P74" i="4"/>
  <c r="P76" i="4"/>
  <c r="P75" i="4"/>
  <c r="N74" i="4"/>
  <c r="N75" i="4"/>
  <c r="L74" i="4"/>
  <c r="L75" i="4"/>
  <c r="L76" i="4"/>
  <c r="J74" i="4"/>
  <c r="J75" i="4"/>
  <c r="H74" i="4"/>
  <c r="H76" i="4"/>
  <c r="H75" i="4"/>
  <c r="F74" i="4"/>
  <c r="F76" i="4"/>
  <c r="F75" i="4"/>
  <c r="J134" i="1"/>
  <c r="J135" i="1"/>
  <c r="J136" i="1"/>
  <c r="L134" i="1"/>
  <c r="L135" i="1"/>
  <c r="L136" i="1"/>
  <c r="N134" i="1"/>
  <c r="N135" i="1"/>
  <c r="N136" i="1"/>
  <c r="P134" i="1"/>
  <c r="P135" i="1"/>
  <c r="P136" i="1"/>
  <c r="R134" i="1"/>
  <c r="R135" i="1"/>
  <c r="R136" i="1"/>
  <c r="T134" i="1"/>
  <c r="T135" i="1"/>
  <c r="T136" i="1"/>
  <c r="V134" i="1"/>
  <c r="V135" i="1"/>
  <c r="V136" i="1"/>
  <c r="X134" i="1"/>
  <c r="X135" i="1"/>
  <c r="X136" i="1"/>
  <c r="Z134" i="1"/>
  <c r="Z135" i="1"/>
  <c r="Z136" i="1"/>
  <c r="AB134" i="1"/>
  <c r="AB135" i="1"/>
  <c r="AB136" i="1"/>
  <c r="AD134" i="1"/>
  <c r="AD135" i="1"/>
  <c r="AD136" i="1"/>
  <c r="AF134" i="1"/>
  <c r="AF135" i="1"/>
  <c r="AF136" i="1"/>
  <c r="AH134" i="1"/>
  <c r="AH135" i="1"/>
  <c r="AH136" i="1"/>
  <c r="AJ134" i="1"/>
  <c r="AJ135" i="1"/>
  <c r="AJ136" i="1"/>
  <c r="AL134" i="1"/>
  <c r="AL135" i="1"/>
  <c r="AL136" i="1"/>
  <c r="AN134" i="1"/>
  <c r="AN135" i="1"/>
  <c r="AN136" i="1"/>
  <c r="AP134" i="1"/>
  <c r="AP135" i="1"/>
  <c r="AP136" i="1"/>
  <c r="AR134" i="1"/>
  <c r="AR135" i="1"/>
  <c r="AR136" i="1"/>
  <c r="AT134" i="1"/>
  <c r="AT135" i="1"/>
  <c r="AT136" i="1"/>
  <c r="AV134" i="1"/>
  <c r="AV135" i="1"/>
  <c r="AV136" i="1"/>
  <c r="AX134" i="1"/>
  <c r="AX135" i="1"/>
  <c r="AX136" i="1"/>
  <c r="AZ134" i="1"/>
  <c r="AZ135" i="1"/>
  <c r="AZ136" i="1"/>
  <c r="BB134" i="1"/>
  <c r="BB135" i="1"/>
  <c r="BB136" i="1"/>
  <c r="BD134" i="1"/>
  <c r="BD135" i="1"/>
  <c r="BD136" i="1"/>
  <c r="BF134" i="1"/>
  <c r="BF135" i="1"/>
  <c r="BF136" i="1"/>
  <c r="BH134" i="1"/>
  <c r="BH135" i="1"/>
  <c r="BH136" i="1"/>
  <c r="BJ134" i="1"/>
  <c r="BJ135" i="1"/>
  <c r="BJ136" i="1"/>
  <c r="BL134" i="1"/>
  <c r="BL135" i="1"/>
  <c r="BL136" i="1"/>
  <c r="BN134" i="1"/>
  <c r="BN135" i="1"/>
  <c r="BN136" i="1"/>
  <c r="BP134" i="1"/>
  <c r="BP135" i="1"/>
  <c r="BP136" i="1"/>
  <c r="BR134" i="1"/>
  <c r="BR135" i="1"/>
  <c r="BR136" i="1"/>
  <c r="BT134" i="1"/>
  <c r="BT135" i="1"/>
  <c r="BT136" i="1"/>
  <c r="BV134" i="1"/>
  <c r="BV135" i="1"/>
  <c r="BV136" i="1"/>
  <c r="BX134" i="1"/>
  <c r="BX135" i="1"/>
  <c r="BX136" i="1"/>
  <c r="BZ134" i="1"/>
  <c r="BZ135" i="1"/>
  <c r="BZ136" i="1"/>
  <c r="CB134" i="1"/>
  <c r="CB135" i="1"/>
  <c r="CB136" i="1"/>
  <c r="CD134" i="1"/>
  <c r="CD135" i="1"/>
  <c r="CD136" i="1"/>
  <c r="CF134" i="1"/>
  <c r="CF135" i="1"/>
  <c r="CF136" i="1"/>
  <c r="CH134" i="1"/>
  <c r="CH135" i="1"/>
  <c r="CH136" i="1"/>
  <c r="CJ134" i="1"/>
  <c r="CJ135" i="1"/>
  <c r="CJ136" i="1"/>
  <c r="CL134" i="1"/>
  <c r="CL135" i="1"/>
  <c r="CL136" i="1"/>
  <c r="CN134" i="1"/>
  <c r="CN135" i="1"/>
  <c r="CN136" i="1"/>
  <c r="CP134" i="1"/>
  <c r="CP135" i="1"/>
  <c r="CP136" i="1"/>
  <c r="CR134" i="1"/>
  <c r="CR135" i="1"/>
  <c r="CR136" i="1"/>
  <c r="CT134" i="1"/>
  <c r="CT135" i="1"/>
  <c r="CT136" i="1"/>
  <c r="CV134" i="1"/>
  <c r="CV135" i="1"/>
  <c r="CV136" i="1"/>
  <c r="CX134" i="1"/>
  <c r="CX135" i="1"/>
  <c r="CX136" i="1"/>
  <c r="CZ134" i="1"/>
  <c r="CZ135" i="1"/>
  <c r="CZ136" i="1"/>
  <c r="DB134" i="1"/>
  <c r="DB135" i="1"/>
  <c r="DB136" i="1"/>
  <c r="DD134" i="1"/>
  <c r="DD135" i="1"/>
  <c r="DD136" i="1"/>
  <c r="DF134" i="1"/>
  <c r="DF135" i="1"/>
  <c r="DF136" i="1"/>
  <c r="DH134" i="1"/>
  <c r="DH135" i="1"/>
  <c r="DH136" i="1"/>
  <c r="DJ134" i="1"/>
  <c r="DJ135" i="1"/>
  <c r="DJ136" i="1"/>
  <c r="DL134" i="1"/>
  <c r="DL135" i="1"/>
  <c r="DL136" i="1"/>
  <c r="DN134" i="1"/>
  <c r="DN135" i="1"/>
  <c r="DN136" i="1"/>
  <c r="DP134" i="1"/>
  <c r="DP135" i="1"/>
  <c r="DP136" i="1"/>
  <c r="DR134" i="1"/>
  <c r="DR135" i="1"/>
  <c r="DR136" i="1"/>
  <c r="DT134" i="1"/>
  <c r="DT135" i="1"/>
  <c r="DT136" i="1"/>
  <c r="DV134" i="1"/>
  <c r="DV135" i="1"/>
  <c r="DV136" i="1"/>
  <c r="DX134" i="1"/>
  <c r="DX135" i="1"/>
  <c r="DX136" i="1"/>
  <c r="DZ134" i="1"/>
  <c r="DZ135" i="1"/>
  <c r="DZ136" i="1"/>
  <c r="EB134" i="1"/>
  <c r="EB135" i="1"/>
  <c r="EB136" i="1"/>
  <c r="ED134" i="1"/>
  <c r="ED135" i="1"/>
  <c r="ED136" i="1"/>
  <c r="EF134" i="1"/>
  <c r="EF135" i="1"/>
  <c r="EF136" i="1"/>
  <c r="EH134" i="1"/>
  <c r="EH135" i="1"/>
  <c r="EH136" i="1"/>
  <c r="EJ134" i="1"/>
  <c r="EJ135" i="1"/>
  <c r="EJ136" i="1"/>
  <c r="EL134" i="1"/>
  <c r="EL135" i="1"/>
  <c r="EL136" i="1"/>
  <c r="EN134" i="1"/>
  <c r="EN135" i="1"/>
  <c r="EN136" i="1"/>
  <c r="EP134" i="1"/>
  <c r="EP135" i="1"/>
  <c r="EP136" i="1"/>
  <c r="ER134" i="1"/>
  <c r="ER135" i="1"/>
  <c r="ER136" i="1"/>
  <c r="ET134" i="1"/>
  <c r="ET135" i="1"/>
  <c r="ET136" i="1"/>
  <c r="EV134" i="1"/>
  <c r="EV135" i="1"/>
  <c r="EV136" i="1"/>
  <c r="EX134" i="1"/>
  <c r="EX135" i="1"/>
  <c r="EX136" i="1"/>
  <c r="EZ134" i="1"/>
  <c r="EZ135" i="1"/>
  <c r="EZ136" i="1"/>
  <c r="FB134" i="1"/>
  <c r="FB135" i="1"/>
  <c r="FB136" i="1"/>
  <c r="FD134" i="1"/>
  <c r="FD135" i="1"/>
  <c r="FD136" i="1"/>
  <c r="FF134" i="1"/>
  <c r="FF135" i="1"/>
  <c r="FF136" i="1"/>
  <c r="FH134" i="1"/>
  <c r="FH135" i="1"/>
  <c r="FH136" i="1"/>
  <c r="FJ134" i="1"/>
  <c r="FJ135" i="1"/>
  <c r="FJ136" i="1"/>
  <c r="FL134" i="1"/>
  <c r="FL135" i="1"/>
  <c r="FL136" i="1"/>
  <c r="FN134" i="1"/>
  <c r="FN135" i="1"/>
  <c r="FN136" i="1"/>
  <c r="FP134" i="1"/>
  <c r="FP135" i="1"/>
  <c r="FP136" i="1"/>
  <c r="FR134" i="1"/>
  <c r="FR135" i="1"/>
  <c r="FR136" i="1"/>
  <c r="FT134" i="1"/>
  <c r="FT135" i="1"/>
  <c r="FT136" i="1"/>
  <c r="FV134" i="1"/>
  <c r="FV135" i="1"/>
  <c r="FV136" i="1"/>
  <c r="FX134" i="1"/>
  <c r="FX135" i="1"/>
  <c r="FX136" i="1"/>
  <c r="FZ134" i="1"/>
  <c r="FZ135" i="1"/>
  <c r="FZ136" i="1"/>
  <c r="GB134" i="1"/>
  <c r="GB135" i="1"/>
  <c r="GB136" i="1"/>
  <c r="GD134" i="1"/>
  <c r="GD135" i="1"/>
  <c r="GD136" i="1"/>
  <c r="GF134" i="1"/>
  <c r="GF135" i="1"/>
  <c r="GF136" i="1"/>
  <c r="GH134" i="1"/>
  <c r="GH135" i="1"/>
  <c r="GH136" i="1"/>
  <c r="H134" i="1"/>
  <c r="H135" i="1"/>
  <c r="H136" i="1"/>
  <c r="F134" i="1"/>
  <c r="F135" i="1"/>
  <c r="F136" i="1"/>
  <c r="N76" i="4"/>
  <c r="BJ76" i="4"/>
  <c r="CJ76" i="4"/>
  <c r="DR76" i="4"/>
  <c r="EN76" i="4"/>
  <c r="EZ76" i="4"/>
  <c r="GB76" i="4"/>
  <c r="BX76" i="4"/>
  <c r="J76" i="4"/>
  <c r="AR76" i="4"/>
  <c r="BZ76" i="4"/>
  <c r="CZ76" i="4"/>
  <c r="EH76" i="4"/>
  <c r="FP76" i="4"/>
  <c r="CN76" i="4"/>
  <c r="DV76" i="4"/>
  <c r="EV76" i="4"/>
  <c r="FD76" i="4"/>
  <c r="GF76" i="4"/>
  <c r="AT76" i="4"/>
  <c r="BT76" i="4"/>
  <c r="CB76" i="4"/>
  <c r="DB76" i="4"/>
  <c r="EJ76" i="4"/>
  <c r="FR76" i="4"/>
  <c r="F77" i="4"/>
  <c r="AN76" i="4"/>
  <c r="BV76" i="4"/>
  <c r="CR76" i="4"/>
  <c r="DD76" i="4"/>
  <c r="EL76" i="4"/>
  <c r="FL76" i="4"/>
</calcChain>
</file>

<file path=xl/sharedStrings.xml><?xml version="1.0" encoding="utf-8"?>
<sst xmlns="http://schemas.openxmlformats.org/spreadsheetml/2006/main" count="4092" uniqueCount="796">
  <si>
    <t/>
  </si>
  <si>
    <t>ABIL1</t>
  </si>
  <si>
    <t>ABIL3</t>
  </si>
  <si>
    <t>ABIL4</t>
  </si>
  <si>
    <t>NAP1</t>
  </si>
  <si>
    <t>PIR</t>
  </si>
  <si>
    <t>SCAR1</t>
  </si>
  <si>
    <t>SCAR2</t>
  </si>
  <si>
    <t>SCAR4</t>
  </si>
  <si>
    <t>WAVE5</t>
  </si>
  <si>
    <t>BRK1</t>
  </si>
  <si>
    <t>ARP2</t>
  </si>
  <si>
    <t>ARP3</t>
  </si>
  <si>
    <t>ARPC1A</t>
  </si>
  <si>
    <t>ARPC2A</t>
  </si>
  <si>
    <t>ARPC3</t>
  </si>
  <si>
    <t>ARPC5A</t>
  </si>
  <si>
    <t>CAP1</t>
  </si>
  <si>
    <t>FH1</t>
  </si>
  <si>
    <t>FH2</t>
  </si>
  <si>
    <t>FH3</t>
  </si>
  <si>
    <t>ATFH4</t>
  </si>
  <si>
    <t>FH5</t>
  </si>
  <si>
    <t>FH6</t>
  </si>
  <si>
    <t>FH7</t>
  </si>
  <si>
    <t>FH8</t>
  </si>
  <si>
    <t>FH9</t>
  </si>
  <si>
    <t>FH10</t>
  </si>
  <si>
    <t>FH11</t>
  </si>
  <si>
    <t>FH12</t>
  </si>
  <si>
    <t>FH14</t>
  </si>
  <si>
    <t>FH16</t>
  </si>
  <si>
    <t>FH17</t>
  </si>
  <si>
    <t>FH19</t>
  </si>
  <si>
    <t>FH20</t>
  </si>
  <si>
    <t>FH21A</t>
  </si>
  <si>
    <t>PRO1</t>
  </si>
  <si>
    <t>PRO2</t>
  </si>
  <si>
    <t>PRO3</t>
  </si>
  <si>
    <t>PRO4</t>
  </si>
  <si>
    <t>PFN3</t>
  </si>
  <si>
    <t>ADF1</t>
  </si>
  <si>
    <t>ADF2</t>
  </si>
  <si>
    <t>ADF3</t>
  </si>
  <si>
    <t>ADF4</t>
  </si>
  <si>
    <t>ADF5</t>
  </si>
  <si>
    <t>ADF6</t>
  </si>
  <si>
    <t>ADF9</t>
  </si>
  <si>
    <t>ADF8</t>
  </si>
  <si>
    <t>ADF10</t>
  </si>
  <si>
    <t>ADF7</t>
  </si>
  <si>
    <t>ADF12</t>
  </si>
  <si>
    <t>ADF11</t>
  </si>
  <si>
    <t>ACT3</t>
  </si>
  <si>
    <t>ACT2</t>
  </si>
  <si>
    <t>ACT4</t>
  </si>
  <si>
    <t>ACT5</t>
  </si>
  <si>
    <t>ACT7</t>
  </si>
  <si>
    <t>ACT8</t>
  </si>
  <si>
    <t>ACT9</t>
  </si>
  <si>
    <t>ACT11</t>
  </si>
  <si>
    <t>ACT12</t>
  </si>
  <si>
    <t>FIM1</t>
  </si>
  <si>
    <t>FIM3</t>
  </si>
  <si>
    <t>FIM5</t>
  </si>
  <si>
    <t>FIM4</t>
  </si>
  <si>
    <t>FIM2</t>
  </si>
  <si>
    <t>VLN1</t>
  </si>
  <si>
    <t>VLN2</t>
  </si>
  <si>
    <t>VLN3</t>
  </si>
  <si>
    <t>VLN4</t>
  </si>
  <si>
    <t>VLN5</t>
  </si>
  <si>
    <t>XI-A</t>
  </si>
  <si>
    <t>XI-B</t>
  </si>
  <si>
    <t>XI-C</t>
  </si>
  <si>
    <t>XI-D</t>
  </si>
  <si>
    <t>XI-E</t>
  </si>
  <si>
    <t>XI-F</t>
  </si>
  <si>
    <t>XI-G</t>
  </si>
  <si>
    <t>XI-H</t>
  </si>
  <si>
    <t>XI-I</t>
  </si>
  <si>
    <t>XI-J</t>
  </si>
  <si>
    <t>XIK</t>
  </si>
  <si>
    <t>XI-1</t>
  </si>
  <si>
    <t>XI-2</t>
  </si>
  <si>
    <t>VIII-1</t>
  </si>
  <si>
    <t>VIII-2</t>
  </si>
  <si>
    <t>VIII-A</t>
  </si>
  <si>
    <t>VIII-B</t>
  </si>
  <si>
    <t>Gene</t>
  </si>
  <si>
    <t>AT2G46225</t>
  </si>
  <si>
    <t>AT5G24310</t>
  </si>
  <si>
    <t>AT5G42030</t>
  </si>
  <si>
    <t>AT2G35110</t>
  </si>
  <si>
    <t>AT5G18410</t>
  </si>
  <si>
    <t>AT2G34150</t>
  </si>
  <si>
    <t>AT2G38440</t>
  </si>
  <si>
    <t>AT5G01730</t>
  </si>
  <si>
    <t>AT4G18600</t>
  </si>
  <si>
    <t>AT2G22640</t>
  </si>
  <si>
    <t>AT3G27000</t>
  </si>
  <si>
    <t>AT1G13180</t>
  </si>
  <si>
    <t>AT2G30910</t>
  </si>
  <si>
    <t>AT1G30825</t>
  </si>
  <si>
    <t>AT1G60430</t>
  </si>
  <si>
    <t>AT4G01710</t>
  </si>
  <si>
    <t>AT4G34490</t>
  </si>
  <si>
    <t>AT3G25500</t>
  </si>
  <si>
    <t>AT2G43800</t>
  </si>
  <si>
    <t>AT4G15200</t>
  </si>
  <si>
    <t>AT1G24150</t>
  </si>
  <si>
    <t>AT5G54650</t>
  </si>
  <si>
    <t>AT5G67470</t>
  </si>
  <si>
    <t>AT1G59910</t>
  </si>
  <si>
    <t>AT1G70140</t>
  </si>
  <si>
    <t>AT5G48360</t>
  </si>
  <si>
    <t>AT3G07540</t>
  </si>
  <si>
    <t>AT3G05470</t>
  </si>
  <si>
    <t>AT1G42980</t>
  </si>
  <si>
    <t>AT5G58160</t>
  </si>
  <si>
    <t>AT1G31810</t>
  </si>
  <si>
    <t>AT5G07770</t>
  </si>
  <si>
    <t>AT3G32400</t>
  </si>
  <si>
    <t>AT5G07780</t>
  </si>
  <si>
    <t>AT5G07740</t>
  </si>
  <si>
    <t>AT5G07760</t>
  </si>
  <si>
    <t>AT2G19760</t>
  </si>
  <si>
    <t>AT4G29350</t>
  </si>
  <si>
    <t>AT4G29340</t>
  </si>
  <si>
    <t>AT2G19770</t>
  </si>
  <si>
    <t>AT5G56600</t>
  </si>
  <si>
    <t>AT3G46010</t>
  </si>
  <si>
    <t>AT3G46000</t>
  </si>
  <si>
    <t>AT5G59880</t>
  </si>
  <si>
    <t>AT5G59890</t>
  </si>
  <si>
    <t>AT2G16700</t>
  </si>
  <si>
    <t>AT2G31200</t>
  </si>
  <si>
    <t>AT4G34970</t>
  </si>
  <si>
    <t>AT4G00680</t>
  </si>
  <si>
    <t>AT1G01750</t>
  </si>
  <si>
    <t>AT4G25590</t>
  </si>
  <si>
    <t>AT5G52360</t>
  </si>
  <si>
    <t>AT3G45990</t>
  </si>
  <si>
    <t>AT2G37620</t>
  </si>
  <si>
    <t>AT3G18780</t>
  </si>
  <si>
    <t>AT5G59370</t>
  </si>
  <si>
    <t>AT2G42100</t>
  </si>
  <si>
    <t>AT5G09810</t>
  </si>
  <si>
    <t>AT1G49240</t>
  </si>
  <si>
    <t>AT2G42090</t>
  </si>
  <si>
    <t>AT3G12110</t>
  </si>
  <si>
    <t>AT3G46520</t>
  </si>
  <si>
    <t>AT3G18060</t>
  </si>
  <si>
    <t>AT2G01330</t>
  </si>
  <si>
    <t>AT4G26700</t>
  </si>
  <si>
    <t>AT5G55400</t>
  </si>
  <si>
    <t>AT5G35700</t>
  </si>
  <si>
    <t>AT2G04750</t>
  </si>
  <si>
    <t>AT5G48460</t>
  </si>
  <si>
    <t>AT3G05520</t>
  </si>
  <si>
    <t>AT1G71790</t>
  </si>
  <si>
    <t>AT2G29890</t>
  </si>
  <si>
    <t>AT2G41740</t>
  </si>
  <si>
    <t>AT3G57410</t>
  </si>
  <si>
    <t>AT4G30160</t>
  </si>
  <si>
    <t>AT5G57320</t>
  </si>
  <si>
    <t>AT1G04600</t>
  </si>
  <si>
    <t>AT1G04160</t>
  </si>
  <si>
    <t>AT1G08730</t>
  </si>
  <si>
    <t>AT2G33240</t>
  </si>
  <si>
    <t>AT1G54560</t>
  </si>
  <si>
    <t>AT2G31900</t>
  </si>
  <si>
    <t>AT2G20290</t>
  </si>
  <si>
    <t>AT4G28710</t>
  </si>
  <si>
    <t>AT4G33200</t>
  </si>
  <si>
    <t>AT3G58160</t>
  </si>
  <si>
    <t>AT5G20490</t>
  </si>
  <si>
    <t>AT1G17580</t>
  </si>
  <si>
    <t>AT5G43900</t>
  </si>
  <si>
    <t>AT3G19960</t>
  </si>
  <si>
    <t>AT5G54280</t>
  </si>
  <si>
    <t>AT1G50360</t>
  </si>
  <si>
    <t>AT4G27370</t>
  </si>
  <si>
    <t>Measure</t>
  </si>
  <si>
    <t>266591_at</t>
  </si>
  <si>
    <t>249786_at</t>
  </si>
  <si>
    <t>249231_at</t>
  </si>
  <si>
    <t>266541_at</t>
  </si>
  <si>
    <t>250041_at</t>
  </si>
  <si>
    <t>256721_at</t>
  </si>
  <si>
    <t>267030_at</t>
  </si>
  <si>
    <t>251105_at</t>
  </si>
  <si>
    <t>254621_at</t>
  </si>
  <si>
    <t>265317_at</t>
  </si>
  <si>
    <t>257787_at</t>
  </si>
  <si>
    <t>262769_at</t>
  </si>
  <si>
    <t>267194_s_at</t>
  </si>
  <si>
    <t>264498_at</t>
  </si>
  <si>
    <t>264220_at</t>
  </si>
  <si>
    <t>255539_at</t>
  </si>
  <si>
    <t>253205_at</t>
  </si>
  <si>
    <t>257912_at</t>
  </si>
  <si>
    <t>260565_at</t>
  </si>
  <si>
    <t>245537_at</t>
  </si>
  <si>
    <t>264867_at</t>
  </si>
  <si>
    <t>248176_at</t>
  </si>
  <si>
    <t>246995_at</t>
  </si>
  <si>
    <t>262901_at</t>
  </si>
  <si>
    <t>264717_at</t>
  </si>
  <si>
    <t>248696_at</t>
  </si>
  <si>
    <t>259021_at</t>
  </si>
  <si>
    <t>259136_at</t>
  </si>
  <si>
    <t>259619_at</t>
  </si>
  <si>
    <t>247861_at</t>
  </si>
  <si>
    <t>246261_at</t>
  </si>
  <si>
    <t>250595_at</t>
  </si>
  <si>
    <t>255973_at</t>
  </si>
  <si>
    <t>250596_at</t>
  </si>
  <si>
    <t>250592_at</t>
  </si>
  <si>
    <t>250594_at</t>
  </si>
  <si>
    <t>266701_at</t>
  </si>
  <si>
    <t>253727_at</t>
  </si>
  <si>
    <t>253725_at</t>
  </si>
  <si>
    <t>266697_at</t>
  </si>
  <si>
    <t>247964_at</t>
  </si>
  <si>
    <t>252564_at</t>
  </si>
  <si>
    <t>252565_at</t>
  </si>
  <si>
    <t>247658_at</t>
  </si>
  <si>
    <t>247656_at</t>
  </si>
  <si>
    <t>265354_at</t>
  </si>
  <si>
    <t>264089_at</t>
  </si>
  <si>
    <t>253217_at</t>
  </si>
  <si>
    <t>255632_at</t>
  </si>
  <si>
    <t>261562_at</t>
  </si>
  <si>
    <t>245232_at</t>
  </si>
  <si>
    <t>248367_at</t>
  </si>
  <si>
    <t>252558_at</t>
  </si>
  <si>
    <t>267175_s_at</t>
  </si>
  <si>
    <t>257749_at</t>
  </si>
  <si>
    <t>247736_at</t>
  </si>
  <si>
    <t>267634_at</t>
  </si>
  <si>
    <t>250458_s_at</t>
  </si>
  <si>
    <t>260765_at</t>
  </si>
  <si>
    <t>267585_s_at</t>
  </si>
  <si>
    <t>256275_at</t>
  </si>
  <si>
    <t>252531_at</t>
  </si>
  <si>
    <t>258146_at</t>
  </si>
  <si>
    <t>265761_at</t>
  </si>
  <si>
    <t>253956_at</t>
  </si>
  <si>
    <t>248082_at</t>
  </si>
  <si>
    <t>249720_at</t>
  </si>
  <si>
    <t>263642_at</t>
  </si>
  <si>
    <t>248656_at</t>
  </si>
  <si>
    <t>259111_at</t>
  </si>
  <si>
    <t>261512_at</t>
  </si>
  <si>
    <t>263485_at</t>
  </si>
  <si>
    <t>260521_at</t>
  </si>
  <si>
    <t>251629_at</t>
  </si>
  <si>
    <t>253663_at</t>
  </si>
  <si>
    <t>247928_at</t>
  </si>
  <si>
    <t>264599_at</t>
  </si>
  <si>
    <t>264324_at</t>
  </si>
  <si>
    <t>264798_at</t>
  </si>
  <si>
    <t>245162_at</t>
  </si>
  <si>
    <t>264235_at</t>
  </si>
  <si>
    <t>263470_at</t>
  </si>
  <si>
    <t>265309_at</t>
  </si>
  <si>
    <t>253793_at</t>
  </si>
  <si>
    <t>253368_at</t>
  </si>
  <si>
    <t>251564_at</t>
  </si>
  <si>
    <t>246081_s_at</t>
  </si>
  <si>
    <t>260711_at</t>
  </si>
  <si>
    <t>249095_at</t>
  </si>
  <si>
    <t>256623_at</t>
  </si>
  <si>
    <t>248204_at</t>
  </si>
  <si>
    <t>262461_at</t>
  </si>
  <si>
    <t>253913_at</t>
  </si>
  <si>
    <t>Path from root</t>
  </si>
  <si>
    <t>Perturbations</t>
  </si>
  <si>
    <t>Experiment</t>
  </si>
  <si>
    <t># samples experiment</t>
  </si>
  <si>
    <t># samples control</t>
  </si>
  <si>
    <t>Log2-ratio</t>
  </si>
  <si>
    <t>p-value</t>
  </si>
  <si>
    <t>P. syringae pv. syringae study 2 (OE7a-1) &gt; Biotic</t>
  </si>
  <si>
    <t>P. syringae pv. syringae study 2 (OE7a-1) / non-infected leaf samples (OE7a-1)</t>
  </si>
  <si>
    <t>AT-00340</t>
  </si>
  <si>
    <t>2</t>
  </si>
  <si>
    <t>P. cucumerina study 2 (agb1-1) &gt; Biotic</t>
  </si>
  <si>
    <t>P. cucumerina study 2 (agb1-1) / mock inoculated rosette samples (agb1-1)</t>
  </si>
  <si>
    <t>AT-00648</t>
  </si>
  <si>
    <t>3</t>
  </si>
  <si>
    <t>B. graminis (ataf1-1) &gt; Biotic</t>
  </si>
  <si>
    <t>B. graminis (ataf1-1) / non-infected rosette leaf samples</t>
  </si>
  <si>
    <t>AT-00309</t>
  </si>
  <si>
    <t>S. sclerotiorum study 2 (coi1-2) &gt; Biotic</t>
  </si>
  <si>
    <t>S. sclerotiorum study 2 (coi1-2) / mock inoculated rosette leaf samples (coi1-2)</t>
  </si>
  <si>
    <t>AT-00681</t>
  </si>
  <si>
    <t>P. syringae pv. tomato study 10 (DC3000 hrpA) &gt; Biotic</t>
  </si>
  <si>
    <t>AT-00202</t>
  </si>
  <si>
    <t>G. orontii study 6 (Col-0) &gt; Biotic</t>
  </si>
  <si>
    <t>G. orontii study 6 (Col-0) / untreated rosette leaf samples (Col-0)</t>
  </si>
  <si>
    <t>AT-00614</t>
  </si>
  <si>
    <t>4</t>
  </si>
  <si>
    <t>P. syringae pv. tomato study 12 (atgsnor1-3) &gt; Biotic</t>
  </si>
  <si>
    <t>P. syringae pv. tomato study 12 (atgsnor1-3) / untreated leaf tissue samples (atgsnor1-3)</t>
  </si>
  <si>
    <t>AT-00393</t>
  </si>
  <si>
    <t>1</t>
  </si>
  <si>
    <t>S. sclerotiorum study 2 (Col-0) &gt; Biotic</t>
  </si>
  <si>
    <t>S. sclerotiorum study 2 (Col-0) / mock inoculated rosette leaf samples (Col-0)</t>
  </si>
  <si>
    <t>P. parasitica (2.5h) &gt; Biotic</t>
  </si>
  <si>
    <t>P. parasitica (2.5h) / non-infected root samples (Col-0)</t>
  </si>
  <si>
    <t>AT-00425</t>
  </si>
  <si>
    <t>P. cucumerina study 2 (Col-0) &gt; Biotic</t>
  </si>
  <si>
    <t>P. cucumerina study 2 (Col-0) / mock inoculated rosette samples (Col-0)</t>
  </si>
  <si>
    <t>P. cucumerina (Col-0) &gt; Biotic</t>
  </si>
  <si>
    <t>P. cucumerina (Col-0) / mock inoculated rosette samples (Col-0)</t>
  </si>
  <si>
    <t>AT-00638</t>
  </si>
  <si>
    <t>G. orontii (120h) &gt; Biotic</t>
  </si>
  <si>
    <t>G. orontii (120h) / mock treated Col-0 leaf samples (120h)</t>
  </si>
  <si>
    <t>AT-00146</t>
  </si>
  <si>
    <t>H. arabidopsidis study 5 (rpp4) &gt; Biotic</t>
  </si>
  <si>
    <t>H. arabidopsidis study 5 (rpp4) / untreated seedling samples (rpp4)</t>
  </si>
  <si>
    <t>AT-00553</t>
  </si>
  <si>
    <t>P. parasitica (6h) &gt; Biotic</t>
  </si>
  <si>
    <t>P. parasitica (6h) / non-infected root samples (Col-0)</t>
  </si>
  <si>
    <t>P. syringae pv. tomato study 6 (eds1-1) &gt; Biotic</t>
  </si>
  <si>
    <t>P. syringae pv. tomato study 6 (eds1-1) / mock-inoculated leaf samples (eds1-1)</t>
  </si>
  <si>
    <t>AT-00211</t>
  </si>
  <si>
    <t>P. syringae pv. tomato study 6 (Ws-0) &gt; Biotic</t>
  </si>
  <si>
    <t>P. syringae pv. tomato study 6 (Ws-0) / mock-inoculated leaf samples (Ws-0)</t>
  </si>
  <si>
    <t>P. syringae pv. tomato study 8 (DC3118 Cor-) &gt; Biotic</t>
  </si>
  <si>
    <t>P. syringae pv. tomato study 8 (DC3118 Cor-) / mock inoculated leaf samples</t>
  </si>
  <si>
    <t>X. campestris pv. campestris study 2 (AtMYB30-ox-20A) &gt; Biotic</t>
  </si>
  <si>
    <t>X. campestris pv. campestris study 2 (AtMYB30-ox-20A) / untreated leaf samples (AtMYB30-ox-20A)</t>
  </si>
  <si>
    <t>AT-00535</t>
  </si>
  <si>
    <t>X. campestris pv. campestris study 2 (Ws-4) &gt; Biotic</t>
  </si>
  <si>
    <t>X. campestris pv. campestris study 2 (Ws-4) / untreated leaf samples (Ws-4)</t>
  </si>
  <si>
    <t>P. syringae pv. tomato study 12 (sid2) &gt; Biotic</t>
  </si>
  <si>
    <t>P. syringae pv. tomato study 12 (sid2) / untreated leaf tissue samples (sid2)</t>
  </si>
  <si>
    <t>P. syringae pv. tomato study 9 (DC3118 Cor-) &gt; Biotic</t>
  </si>
  <si>
    <t>P. syringae pv. tomato study 9 (DC3118 Cor-) / mock inoculated leaf samples</t>
  </si>
  <si>
    <t>E. coli (TUV86-2 fliC) &gt; Biotic</t>
  </si>
  <si>
    <t>E. coli (TUV86-2 fliC) / mock inoculated leaf samples</t>
  </si>
  <si>
    <t>P. syringae pv. phaseolicola (6h) &gt; Biotic</t>
  </si>
  <si>
    <t>P. syringae pv. phaseolicola (6h) / mock inoculated leaf samples (6h)</t>
  </si>
  <si>
    <t>AT-00106</t>
  </si>
  <si>
    <t>P. syringae pv. maculicola (Col-0) &gt; Biotic</t>
  </si>
  <si>
    <t>P. syringae pv. maculicola (Col-0) / mock treated leaf samples (Col-0)</t>
  </si>
  <si>
    <t>AT-00406</t>
  </si>
  <si>
    <t>G. orontii study 6 (eds16-1) &gt; Biotic</t>
  </si>
  <si>
    <t>G. orontii study 6 (eds16-1) / untreated rosette leaf samples (eds16-1)</t>
  </si>
  <si>
    <t>P. syringae pv. tomato study 6 (pad4-5) &gt; Biotic</t>
  </si>
  <si>
    <t>P. syringae pv. tomato study 6 (pad4-5) / mock-inoculated leaf samples (pad4-5)</t>
  </si>
  <si>
    <t>G. orontii study 5 (Col-0) &gt; Biotic</t>
  </si>
  <si>
    <t>G. orontii study 5 (Col-0) / untreated rosette leaf samples (Col-0)</t>
  </si>
  <si>
    <t>P. syringae pv. tomato study 8 (DC3000) &gt; Biotic</t>
  </si>
  <si>
    <t>P. syringae pv. tomato study 8 (DC3000) / mock inoculated leaf samples</t>
  </si>
  <si>
    <t>P. parasitica (10.5h) &gt; Biotic</t>
  </si>
  <si>
    <t>P. parasitica (10.5h) / non-infected root samples (Col-0)</t>
  </si>
  <si>
    <t>E. cichoracearum (Col-0) &gt; Biotic</t>
  </si>
  <si>
    <t>E. cichoracearum (Col-0) / non-infected Col-0 samples</t>
  </si>
  <si>
    <t>AT-00085</t>
  </si>
  <si>
    <t>P. syringae pv. tomato study 3 (DC3000 hrcC-) &gt; Biotic</t>
  </si>
  <si>
    <t>P. syringae pv. tomato study 3 (DC3000 hrcC-) / mock inoculated leaf samples (24h)</t>
  </si>
  <si>
    <t>E. coli (O157:H7) &gt; Biotic</t>
  </si>
  <si>
    <t>E. coli (O157:H7) / mock inoculated leaf samples</t>
  </si>
  <si>
    <t>P. syringae pv. syringae (OE7a-1) &gt; Biotic</t>
  </si>
  <si>
    <t>P. syringae pv. syringae (OE7a-1) / non-infected leaf samples (OE7a-1)</t>
  </si>
  <si>
    <t>X. campestris pv. campestris (Ws-4) &gt; Biotic</t>
  </si>
  <si>
    <t>X. campestris pv. campestris (Ws-4) / untreated leaf samples (Ws-4)</t>
  </si>
  <si>
    <t>P. parasitica (30h) &gt; Biotic</t>
  </si>
  <si>
    <t>P. parasitica (30h) / non-infected root samples (Col-0)</t>
  </si>
  <si>
    <t>P. syringae pv. tomato study 10 (DC3000 hrpA) / mock inoculated leaf samples</t>
  </si>
  <si>
    <t>L. huidobrensis (Col-0) &gt; Biotic</t>
  </si>
  <si>
    <t>L. huidobrensis (Col-0) / untreated rosette leaf samples (Col-0)</t>
  </si>
  <si>
    <t>AT-00672</t>
  </si>
  <si>
    <t>P. syringae pv. tomato study 7 (Ws-0) &gt; Biotic</t>
  </si>
  <si>
    <t>P. syringae pv. tomato study 7 (Ws-0) / mock-inoculated leaf samples (Ws-0)</t>
  </si>
  <si>
    <t>H. arabidopsidis study 4 (rpp4) &gt; Biotic</t>
  </si>
  <si>
    <t>H. arabidopsidis study 4 (rpp4) / untreated seedling samples (rpp4)</t>
  </si>
  <si>
    <t>G. orontii (96h) &gt; Biotic</t>
  </si>
  <si>
    <t>G. orontii (96h) / mock treated Col-0 leaf samples (96h)</t>
  </si>
  <si>
    <t>X. campestris pv. campestris (AtMYB30-ox-20A) &gt; Biotic</t>
  </si>
  <si>
    <t>X. campestris pv. campestris (AtMYB30-ox-20A) / untreated leaf samples (AtMYB30-ox-20A)</t>
  </si>
  <si>
    <t>CaLCuV &gt; Biotic</t>
  </si>
  <si>
    <t>CaLCuV / non-infected rosette leaf samples</t>
  </si>
  <si>
    <t>AT-00318</t>
  </si>
  <si>
    <t>P. syringae pv. phaseolicola (24h) &gt; Biotic</t>
  </si>
  <si>
    <t>P. syringae pv. phaseolicola (24h) / mock inoculated leaf samples (24h)</t>
  </si>
  <si>
    <t>E. cichoracearum (pmr4-1) &gt; Biotic</t>
  </si>
  <si>
    <t>E. cichoracearum (pmr4-1) / non-infected pmr4-1 samples</t>
  </si>
  <si>
    <t>A. brassicicola study 2 (Col-0) &gt; Biotic</t>
  </si>
  <si>
    <t>A. brassicicola study 2 (Col-0) / mock treated leaf samples (Col-0)</t>
  </si>
  <si>
    <t>AT-00661</t>
  </si>
  <si>
    <t>P. syringae pv. tomato study 18 (DC3000 ΔhrcC) &gt; Biotic</t>
  </si>
  <si>
    <t>P. syringae pv. tomato study 18 (DC3000 ΔhrcC) / mock inoculated rosette leaf samples</t>
  </si>
  <si>
    <t>AT-00582</t>
  </si>
  <si>
    <t>P. cucumerina (aba1-6) &gt; Biotic</t>
  </si>
  <si>
    <t>P. cucumerina (aba1-6) / mock inoculated rosette samples (aba1-6)</t>
  </si>
  <si>
    <t>B. graminis (Col-0) &gt; Biotic</t>
  </si>
  <si>
    <t>B. graminis (Col-0) / non-infected rosette leaf samples</t>
  </si>
  <si>
    <t>R. solani (AG8) &gt; Biotic</t>
  </si>
  <si>
    <t>R. solani (AG8) / mock inoculated whole plant samples</t>
  </si>
  <si>
    <t>AT-00585</t>
  </si>
  <si>
    <t>M. incognita study 2 (One-Direct) &gt; Biotic</t>
  </si>
  <si>
    <t>M. incognita study 2 (One-Direct) / non-infested root cell samples (One-Direct)</t>
  </si>
  <si>
    <t>AT-00550</t>
  </si>
  <si>
    <t>5</t>
  </si>
  <si>
    <t>TuMV (zone 0) &gt; Biotic</t>
  </si>
  <si>
    <t>TuMV (zone 0) / leaf sap treated leaf samples</t>
  </si>
  <si>
    <t>AT-00324</t>
  </si>
  <si>
    <t>P. syringae pv. tomato study 9 (DC3118 Cor-hrpS) &gt; Biotic</t>
  </si>
  <si>
    <t>P. syringae pv. tomato study 9 (DC3118 Cor-hrpS) / mock inoculated leaf samples</t>
  </si>
  <si>
    <t>H. arabidopsidis study 5 (Col-0) &gt; Biotic</t>
  </si>
  <si>
    <t>H. arabidopsidis study 5 (Col-0) / untreated seedling samples (Col-0)</t>
  </si>
  <si>
    <t>H. arabidopsidis study 4 (Col-0) &gt; Biotic</t>
  </si>
  <si>
    <t>H. arabidopsidis study 4 (Col-0) / untreated seedling samples (Col-0)</t>
  </si>
  <si>
    <t>P. syringae pv. tomato study 2 (DC3000 avrRpm1) &gt; Biotic</t>
  </si>
  <si>
    <t>P. syringae pv. phaseolicola (2h) &gt; Biotic</t>
  </si>
  <si>
    <t>P. syringae pv. phaseolicola (2h) / mock inoculated leaf samples (2h)</t>
  </si>
  <si>
    <t>AT-00453</t>
  </si>
  <si>
    <t>H. arabidopsidis (4dpi + 6dpi) &gt; Biotic</t>
  </si>
  <si>
    <t>H. arabidopsidis (4dpi + 6dpi) / mock treated cotyledon samples</t>
  </si>
  <si>
    <t>AT-00545</t>
  </si>
  <si>
    <t>H. arabidopsidis study 6 (Ws-4) &gt; Biotic</t>
  </si>
  <si>
    <t>H. arabidopsidis study 6 (Ws-4) / mock inoculated Ws-4 cotyledon samples</t>
  </si>
  <si>
    <t>AT-00634</t>
  </si>
  <si>
    <t>G. orontii study 5 (eds16-1) &gt; Biotic</t>
  </si>
  <si>
    <t>G. orontii study 5 (eds16-1) / untreated rosette leaf samples (eds16-1)</t>
  </si>
  <si>
    <t>AT-00462</t>
  </si>
  <si>
    <t>P. syringae pv. tomato study 5 (gh3.5-1D) &gt; Biotic</t>
  </si>
  <si>
    <t>P. syringae pv. tomato study 5 (gh3.5-1D) / non-infected leaf samples (gh3.5-1D)</t>
  </si>
  <si>
    <t>AT-00204</t>
  </si>
  <si>
    <t>P. syringae pv. tomato study 10 (DC3000 hrpAfliC) &gt; Biotic</t>
  </si>
  <si>
    <t>P. syringae pv. tomato study 10 (DC3000 hrpAfliC) / mock inoculated leaf samples</t>
  </si>
  <si>
    <t>B. tabaci type B &gt; Biotic</t>
  </si>
  <si>
    <t>B. tabaci type B / non-infected rosette tissue samples</t>
  </si>
  <si>
    <t>AT-00203</t>
  </si>
  <si>
    <t>P. syringae pv. tomato study 7 (pad4-5) &gt; Biotic</t>
  </si>
  <si>
    <t>P. syringae pv. tomato study 7 (pad4-5) / mock-inoculated leaf samples (pad4-5)</t>
  </si>
  <si>
    <t>P. syringae pv. tomato study 12 (Col-0) &gt; Biotic</t>
  </si>
  <si>
    <t>P. syringae pv. tomato study 12 (Col-0) / untreated leaf tissue samples (Col-0)</t>
  </si>
  <si>
    <t>G. orontii (72h) &gt; Biotic</t>
  </si>
  <si>
    <t>G. orontii (72h) / mock treated Col-0 leaf samples (72h)</t>
  </si>
  <si>
    <t>S. sclerotiorum (Col-0) &gt; Biotic</t>
  </si>
  <si>
    <t>S. sclerotiorum (Col-0) / mock inoculated rosette leaf samples (Col-0)</t>
  </si>
  <si>
    <t>P. syringae pv. tomato study 3 (DC3000 avrRpm1) &gt; Biotic</t>
  </si>
  <si>
    <t>P. syringae pv. tomato study 3 (DC3000 avrRpm1) / mock inoculated leaf samples (24h)</t>
  </si>
  <si>
    <t>P. infestans (6h) &gt; Biotic</t>
  </si>
  <si>
    <t>P. infestans (6h) / mock treated leaf samples (6h)</t>
  </si>
  <si>
    <t>AT-00108</t>
  </si>
  <si>
    <t>P. syringae pv. tomato (DC3000 avrRpm1) &gt; Biotic</t>
  </si>
  <si>
    <t>TuMV (zone 1) &gt; Biotic</t>
  </si>
  <si>
    <t>TuMV (zone 1) / leaf sap treated leaf samples</t>
  </si>
  <si>
    <t>G. orontii (48h) &gt; Biotic</t>
  </si>
  <si>
    <t>G. orontii (48h) / mock treated Col-0 leaf samples (48h)</t>
  </si>
  <si>
    <t>H. arabidopsidis study 6 (pskr1-5) &gt; Biotic</t>
  </si>
  <si>
    <t>H. arabidopsidis study 6 (pskr1-5) / mock inoculated pskr1-5 cotyledon samples</t>
  </si>
  <si>
    <t>AT-00391</t>
  </si>
  <si>
    <t>P. syringae pv. tomato (DC3000 avrRpm1) / mock inoculated leaf samples (2h)</t>
  </si>
  <si>
    <t>F. oxysporum (pft1-2) &gt; Biotic</t>
  </si>
  <si>
    <t>F. oxysporum (pft1-2) / mock treated pft1-2 leaf samples</t>
  </si>
  <si>
    <t>AT-00575</t>
  </si>
  <si>
    <t>H. arabidopsidis study 3 (rpp4) &gt; Biotic</t>
  </si>
  <si>
    <t>H. arabidopsidis study 3 (rpp4) / untreated seedling samples (rpp4)</t>
  </si>
  <si>
    <t>P. infestans (24h) &gt; Biotic</t>
  </si>
  <si>
    <t>P. infestans (24h) / mock treated leaf samples (24h)</t>
  </si>
  <si>
    <t>H. arabidopsidis (8hpi + 24hpi) &gt; Biotic</t>
  </si>
  <si>
    <t>H. arabidopsidis (8hpi + 24hpi) / mock treated cotyledon samples</t>
  </si>
  <si>
    <t>P. syringae pv. tomato study 5 (Col-0) &gt; Biotic</t>
  </si>
  <si>
    <t>P. syringae pv. tomato study 5 (Col-0) / non-infected leaf samples (Col-0)</t>
  </si>
  <si>
    <t>M. incognita (early) &gt; Biotic</t>
  </si>
  <si>
    <t>M. incognita (early) / non-infected root samples (early)</t>
  </si>
  <si>
    <t>AT-00121</t>
  </si>
  <si>
    <t>P. syringae pv. tomato study 12 (atgsnor1-1) &gt; Biotic</t>
  </si>
  <si>
    <t>P. syringae pv. tomato study 12 (atgsnor1-1) / untreated leaf tissue samples (atgsnor1-1)</t>
  </si>
  <si>
    <t>G. orontii study 2 (eds16-1) &gt; Biotic</t>
  </si>
  <si>
    <t>G. orontii study 2 (eds16-1) / untreated rosette leaf samples (eds16-1)</t>
  </si>
  <si>
    <t>P. syringae pv. tomato (DC3000 hrcC-) &gt; Biotic</t>
  </si>
  <si>
    <t>P. syringae pv. tomato (DC3000 hrcC-) / mock inoculated leaf samples (2h)</t>
  </si>
  <si>
    <t>P. syringae pv. tomato study 2 (DC3000 hrcC-) &gt; Biotic</t>
  </si>
  <si>
    <t>G. cichoracearum study 2 (96h) &gt; Biotic</t>
  </si>
  <si>
    <t>G. cichoracearum study 2 (96h) / non-infected whole rosette samples (Col-0)</t>
  </si>
  <si>
    <t>G. orontii study 4 (eds16-1) &gt; Biotic</t>
  </si>
  <si>
    <t>G. orontii study 4 (eds16-1) / untreated rosette leaf samples (eds16-1)</t>
  </si>
  <si>
    <t>P. syringae pv. tomato study 2 (DC3000 hrcC-) / mock inoculated leaf samples (6h)</t>
  </si>
  <si>
    <t>G. orontii study 4 (Col-0) &gt; Biotic</t>
  </si>
  <si>
    <t>G. orontii study 4 (Col-0) / untreated rosette leaf samples (Col-0)</t>
  </si>
  <si>
    <t>P. syringae pv. tomato study 7 (eds1-1) &gt; Biotic</t>
  </si>
  <si>
    <t>P. syringae pv. tomato study 7 (eds1-1) / mock-inoculated leaf samples (eds1-1)</t>
  </si>
  <si>
    <t>P. syringae pv. tomato study 11 (penta) &gt; Biotic</t>
  </si>
  <si>
    <t>P. syringae pv. tomato study 11 (penta) / untreated leaf disc samples (penta)</t>
  </si>
  <si>
    <t>M. persicae study 4 &gt; Biotic</t>
  </si>
  <si>
    <t>M. persicae study 4 / control diet infiltrated leaf samples</t>
  </si>
  <si>
    <t>AT-00250</t>
  </si>
  <si>
    <t>F. oxysporum (Col-0) &gt; Biotic</t>
  </si>
  <si>
    <t>F. oxysporum (Col-0) / mock treated Col-0 leaf samples</t>
  </si>
  <si>
    <t>P. syringae pv. tomato study 3 (DC3000) &gt; Biotic</t>
  </si>
  <si>
    <t>P. syringae pv. tomato study 3 (DC3000) / mock inoculated leaf samples (24h)</t>
  </si>
  <si>
    <t>TuMV (zone 2) &gt; Biotic</t>
  </si>
  <si>
    <t>TuMV (zone 2) / leaf sap treated leaf samples</t>
  </si>
  <si>
    <t>G. orontii (24h) &gt; Biotic</t>
  </si>
  <si>
    <t>G. orontii (24h) / mock treated Col-0 leaf samples (24h)</t>
  </si>
  <si>
    <t>G. orontii study 3 (eds16-1) &gt; Biotic</t>
  </si>
  <si>
    <t>G. orontii study 3 (eds16-1) / untreated rosette leaf samples (eds16-1)</t>
  </si>
  <si>
    <t>P. syringae pv. tomato study 17 (lht1-1) &gt; Biotic</t>
  </si>
  <si>
    <t>P. syringae pv. tomato study 17 (lht1-1) / untreated leaf samples (lht1-1)</t>
  </si>
  <si>
    <t>H. schachtii &gt; Biotic</t>
  </si>
  <si>
    <t>H. schachtii / non-infected root samples</t>
  </si>
  <si>
    <t>AT-00024</t>
  </si>
  <si>
    <t>M. persicae &gt; Biotic</t>
  </si>
  <si>
    <t>M. persicae / non-infected leaf samples</t>
  </si>
  <si>
    <t>AT-00082</t>
  </si>
  <si>
    <t>G. orontii study 2 (Col-0) &gt; Biotic</t>
  </si>
  <si>
    <t>G. orontii study 2 (Col-0) / untreated rosette leaf samples (Col-0)</t>
  </si>
  <si>
    <t>B. cinerea &gt; Biotic</t>
  </si>
  <si>
    <t>B. cinerea / non-infected rosette leaf samples</t>
  </si>
  <si>
    <t>AT-00147</t>
  </si>
  <si>
    <t>6</t>
  </si>
  <si>
    <t>TuMV (zone 3) &gt; Biotic</t>
  </si>
  <si>
    <t>TuMV (zone 3) / leaf sap treated leaf samples</t>
  </si>
  <si>
    <t>G. rosea &gt; Biotic</t>
  </si>
  <si>
    <t>G. rosea / untreated root samples</t>
  </si>
  <si>
    <t>AT-00023</t>
  </si>
  <si>
    <t>A. brassicicola study 3 (Col-0) &gt; Biotic</t>
  </si>
  <si>
    <t>A. brassicicola study 3 (Col-0) / mock treated leaf samples (Col-0)</t>
  </si>
  <si>
    <t>P. syringae pv. tomato study 17 (Col-0) &gt; Biotic</t>
  </si>
  <si>
    <t>P. syringae pv. tomato study 17 (Col-0) / untreated leaf samples (Col-0)</t>
  </si>
  <si>
    <t>G. orontii (6h) &gt; Biotic</t>
  </si>
  <si>
    <t>G. orontii (6h) / mock treated Col-0 leaf samples (6h)</t>
  </si>
  <si>
    <t>R. solani (AG2-1) &gt; Biotic</t>
  </si>
  <si>
    <t>R. solani (AG2-1) / mock inoculated whole plant samples</t>
  </si>
  <si>
    <t>P. syringae pv. tomato study 2 (DC3000 avrRpm1) / mock inoculated leaf samples (6h)</t>
  </si>
  <si>
    <t>P. infestans (12h) &gt; Biotic</t>
  </si>
  <si>
    <t>P. infestans (12h) / mock treated leaf samples (12h)</t>
  </si>
  <si>
    <t>H. arabidopsidis study 2 (Col-0) &gt; Biotic</t>
  </si>
  <si>
    <t>H. arabidopsidis study 2 (Col-0) / untreated seedling samples (Col-0)</t>
  </si>
  <si>
    <t>P. syringae pv. tomato study 8 (DC3118 Cor-hrpS) &gt; Biotic</t>
  </si>
  <si>
    <t>P. syringae pv. tomato study 8 (DC3118 Cor-hrpS) / mock inoculated leaf samples</t>
  </si>
  <si>
    <t>Pseudomonas sp. G62 (6hpi) &gt; Biotic</t>
  </si>
  <si>
    <t>Pseudomonas sp. G62 (6hpi) / mock inoculated plant samples (6hpi)</t>
  </si>
  <si>
    <t>AT-00579</t>
  </si>
  <si>
    <t>P. syringae pv. tomato (DC3000) &gt; Biotic</t>
  </si>
  <si>
    <t>P. syringae pv. tomato (DC3000) / mock inoculated leaf samples (2h)</t>
  </si>
  <si>
    <t>H. arabidopsidis study 2 (rpp4) &gt; Biotic</t>
  </si>
  <si>
    <t>H. arabidopsidis study 2 (rpp4) / untreated seedling samples (rpp4)</t>
  </si>
  <si>
    <t>G. orontii (18h) &gt; Biotic</t>
  </si>
  <si>
    <t>G. orontii (18h) / mock treated Col-0 leaf samples (18h)</t>
  </si>
  <si>
    <t>S. sclerotiorum (coi1-2) &gt; Biotic</t>
  </si>
  <si>
    <t>S. sclerotiorum (coi1-2) / mock inoculated rosette leaf samples (coi1-2)</t>
  </si>
  <si>
    <t>M. incognita (late) &gt; Biotic</t>
  </si>
  <si>
    <t>M. incognita (late) / non-infected root samples (late)</t>
  </si>
  <si>
    <t>G. orontii (12h) &gt; Biotic</t>
  </si>
  <si>
    <t>G. orontii (12h) / mock treated Col-0 leaf samples (12h)</t>
  </si>
  <si>
    <t>M. incognita study 2 (Pico) &gt; Biotic</t>
  </si>
  <si>
    <t>M. incognita study 2 (Pico) / non-infested root cell samples (Pico)</t>
  </si>
  <si>
    <t>G. cichoracearum study 3 (96h) &gt; Biotic</t>
  </si>
  <si>
    <t>G. cichoracearum study 3 (96h) / non-infected whole rosette samples (edr1)</t>
  </si>
  <si>
    <t>G. orontii study 3 (Col-0) &gt; Biotic</t>
  </si>
  <si>
    <t>G. orontii study 3 (Col-0) / untreated rosette leaf samples (Col-0)</t>
  </si>
  <si>
    <t>P. syringae pv. tomato study 11 (Ler) &gt; Biotic</t>
  </si>
  <si>
    <t>P. syringae pv. tomato study 11 (Ler) / untreated leaf disc samples (Ler)</t>
  </si>
  <si>
    <t>A. brassicicola (penta) &gt; Biotic</t>
  </si>
  <si>
    <t>A. brassicicola (penta) / untreated leaf disc samples (penta)</t>
  </si>
  <si>
    <t>G. cichoracearum study 3 (36h) &gt; Biotic</t>
  </si>
  <si>
    <t>G. cichoracearum study 3 (36h) / non-infected whole rosette samples (edr1)</t>
  </si>
  <si>
    <t>G. cichoracearum study 3 (18h) &gt; Biotic</t>
  </si>
  <si>
    <t>G. cichoracearum study 3 (18h) / non-infected whole rosette samples (edr1)</t>
  </si>
  <si>
    <t>P. syringae pv. tomato study 2 (DC3000) &gt; Biotic</t>
  </si>
  <si>
    <t>P. syringae pv. tomato study 2 (DC3000) / mock inoculated leaf samples (6h)</t>
  </si>
  <si>
    <t>G. cichoracearum study 2 (36h) &gt; Biotic</t>
  </si>
  <si>
    <t>G. cichoracearum study 2 (36h) / non-infected whole rosette samples (Col-0)</t>
  </si>
  <si>
    <t>G. cichoracearum study 2 (18h) &gt; Biotic</t>
  </si>
  <si>
    <t>G. cichoracearum study 2 (18h) / non-infected whole rosette samples (Col-0)</t>
  </si>
  <si>
    <t>P. syringae pv. tomato study 10 (DC3000) &gt; Biotic</t>
  </si>
  <si>
    <t>P. syringae pv. tomato study 10 (DC3000) / mock inoculated leaf samples</t>
  </si>
  <si>
    <t>A. brassicicola (Ler) &gt; Biotic</t>
  </si>
  <si>
    <t>A. brassicicola (Ler) / untreated leaf disc samples (Ler)</t>
  </si>
  <si>
    <t>UP</t>
  </si>
  <si>
    <t>DOWN</t>
  </si>
  <si>
    <t>NET</t>
  </si>
  <si>
    <t>FLG22 study 2 (3h) &gt; Elicitor</t>
  </si>
  <si>
    <t>FLG22 study 2 (3h) / H2O treated Col-0 seedlings (3h)</t>
  </si>
  <si>
    <t>AT-00253</t>
  </si>
  <si>
    <t>FLG22 study 6 (penta) &gt; Elicitor</t>
  </si>
  <si>
    <t>FLG22 study 6 (penta) / untreated leaf disc samples (penta)</t>
  </si>
  <si>
    <t>FLG22 study 4 (Col-0) &gt; Elicitor</t>
  </si>
  <si>
    <t>FLG22 study 4 (Col-0) / untreated leaf disc samples  (Col-0)</t>
  </si>
  <si>
    <t>AT-00392</t>
  </si>
  <si>
    <t>FLG22 study 2 (1h) &gt; Elicitor</t>
  </si>
  <si>
    <t>FLG22 study 2 (1h) / H2O treated Col-0 seedlings (1h)</t>
  </si>
  <si>
    <t>FLG22 + GA (1h) &gt; Elicitor</t>
  </si>
  <si>
    <t>FLG22 + GA (1h) / untreated leaf disc samples (Ler)</t>
  </si>
  <si>
    <t>FLG22 study 4 (35S:miR393) &gt; Elicitor</t>
  </si>
  <si>
    <t>FLG22 study 4 (35S:miR393) / untreated leaf disc samples  (35S:miR393)</t>
  </si>
  <si>
    <t>FLG22 study 6 (Ler) &gt; Elicitor</t>
  </si>
  <si>
    <t>FLG22 study 6 (Ler) / FLG22 study 8 (1h)</t>
  </si>
  <si>
    <t>FLG22 study 7 (penta) &gt; Elicitor</t>
  </si>
  <si>
    <t>FLG22 study 7 (penta) / untreated leaf disc samples (penta)</t>
  </si>
  <si>
    <t>FLG22 study 5 (Col-0) &gt; Elicitor</t>
  </si>
  <si>
    <t>FLG22 study 5 (Col-0) / untreated leaf disc samples  (Col-0)</t>
  </si>
  <si>
    <t>EF-Tu (elf26) (60min) &gt; Elicitor</t>
  </si>
  <si>
    <t>EF-Tu (elf26) (60min) / untreated whole plant samples (Ler-0)</t>
  </si>
  <si>
    <t>AT-00128</t>
  </si>
  <si>
    <t>FLG22 study 6 (Ler) / untreated leaf disc samples (Ler)</t>
  </si>
  <si>
    <t>FLG22 study 4 (35S:AFB1) &gt; Elicitor</t>
  </si>
  <si>
    <t>FLG22 study 4 (35S:AFB1) / untreated leaf disc samples  (35S:AFB1)</t>
  </si>
  <si>
    <t>OGs (1h) &gt; Elicitor</t>
  </si>
  <si>
    <t>OGs (1h) / H2O treated Col-0 seedlings (1h)</t>
  </si>
  <si>
    <t>Pep2 (bak1-3) &gt; Elicitor</t>
  </si>
  <si>
    <t>Pep2 (bak1-3) / mock treated seedling samples (bak1-3)</t>
  </si>
  <si>
    <t>AT-00597</t>
  </si>
  <si>
    <t>Pep2 (ein2-1) &gt; Elicitor</t>
  </si>
  <si>
    <t>Pep2 (ein2-1) / mock treated seedling samples (ein2-1)</t>
  </si>
  <si>
    <t>EF-Tu (elf18) (30min) &gt; Elicitor</t>
  </si>
  <si>
    <t>EF-Tu (elf18) (30min) / untreated whole plant samples (fls2-17)</t>
  </si>
  <si>
    <t>EF-Tu (elf18) study 4 (ein2-1) &gt; Elicitor</t>
  </si>
  <si>
    <t>EF-Tu (elf18) study 4 (ein2-1) / mock treated seedling samples (ein2-1)</t>
  </si>
  <si>
    <t>EF-Tu (elf18) study 4 (Col-0) &gt; Elicitor</t>
  </si>
  <si>
    <t>EF-Tu (elf18) study 4 (Col-0) / mock treated seedling samples (Col-0)</t>
  </si>
  <si>
    <t>FLG22 study 7 (Ler) &gt; Elicitor</t>
  </si>
  <si>
    <t>FLG22 study 7 (Ler) / FLG22 study 8 (2h)</t>
  </si>
  <si>
    <t>Pep2 (Col-0) &gt; Elicitor</t>
  </si>
  <si>
    <t>Pep2 (Col-0) / mock treated seedling samples (Col-0)</t>
  </si>
  <si>
    <t>FLG22 + GA (2h) &gt; Elicitor</t>
  </si>
  <si>
    <t>FLG22 + GA (2h) / untreated leaf disc samples (Ler)</t>
  </si>
  <si>
    <t>FLG22 study 5 (35S:miR393) &gt; Elicitor</t>
  </si>
  <si>
    <t>FLG22 study 5 (35S:miR393) / untreated leaf disc samples  (35S:miR393)</t>
  </si>
  <si>
    <t>EF-Tu (elf18) (60min) &gt; Elicitor</t>
  </si>
  <si>
    <t>EF-Tu (elf18) (60min) / untreated whole plant samples (fls2-17)</t>
  </si>
  <si>
    <t>FLG22 study 9 (1h) &gt; Elicitor</t>
  </si>
  <si>
    <t>FLG22 study 9 (1h) / FLG22 study 9 (0h)</t>
  </si>
  <si>
    <t>chitooctaose (erf5-1 erf6-1) &gt; Elicitor</t>
  </si>
  <si>
    <t>chitooctaose (erf5-1 erf6-1) / mock treated whole plant samples (erf5-1 erf6-1)</t>
  </si>
  <si>
    <t>AT-00593</t>
  </si>
  <si>
    <t>chitooctaose (Col-0) &gt; Elicitor</t>
  </si>
  <si>
    <t>chitooctaose (Col-0) / mock treated whole plant samples (Col-0)</t>
  </si>
  <si>
    <t>FLG22 (1h) &gt; Elicitor</t>
  </si>
  <si>
    <t>FLG22 (1h) / H2O treated leaf samples (1h)</t>
  </si>
  <si>
    <t>AT-00107</t>
  </si>
  <si>
    <t>HrpZ (4h) &gt; Elicitor</t>
  </si>
  <si>
    <t>HrpZ (4h) / H2O treated leaf samples (4h)</t>
  </si>
  <si>
    <t>HrpZ (1h) &gt; Elicitor</t>
  </si>
  <si>
    <t>HrpZ (1h) / H2O treated leaf samples (1h)</t>
  </si>
  <si>
    <t>FLG22 study 5 (35S:AFB1) &gt; Elicitor</t>
  </si>
  <si>
    <t>FLG22 study 5 (35S:AFB1) / untreated leaf disc samples  (35S:AFB1)</t>
  </si>
  <si>
    <t>FLG22 study 7 (Ler) / untreated leaf disc samples (Ler)</t>
  </si>
  <si>
    <t>GST-NPP1 (1h) &gt; Elicitor</t>
  </si>
  <si>
    <t>GST-NPP1 (1h) / GST (1h)</t>
  </si>
  <si>
    <t>FLG22 study 11 (0h) &gt; Elicitor</t>
  </si>
  <si>
    <t>FLG22 study 11 (0h) / H2O pretreated leaf disc samples (Ler)</t>
  </si>
  <si>
    <t>EF-Tu (elf26) (30min) &gt; Elicitor</t>
  </si>
  <si>
    <t>EF-Tu (elf26) (30min) / untreated whole plant samples (Ler-0)</t>
  </si>
  <si>
    <t>EF-Tu (elf18) study 3 (ein2-1) &gt; Elicitor</t>
  </si>
  <si>
    <t>EF-Tu (elf18) study 3 (ein2-1) / mock treated seedling samples (ein2-1)</t>
  </si>
  <si>
    <t>FLG22 study 10 (0h) &gt; Elicitor</t>
  </si>
  <si>
    <t>FLG22 study 10 (0h) / H2O pretreated leaf disc samples (Ler)</t>
  </si>
  <si>
    <t>Pep2 study 2 (bak1-3) &gt; Elicitor</t>
  </si>
  <si>
    <t>Pep2 study 2 (bak1-3) / mock treated seedling samples (bak1-3)</t>
  </si>
  <si>
    <t>FLG22 study 6 (gai) &gt; Elicitor</t>
  </si>
  <si>
    <t>FLG22 study 6 (gai) / untreated leaf disc samples (gai)</t>
  </si>
  <si>
    <t>FLG22 (4h) &gt; Elicitor</t>
  </si>
  <si>
    <t>FLG22 (4h) / H2O treated leaf samples (4h)</t>
  </si>
  <si>
    <t>FLG22 study 9 (2h) &gt; Elicitor</t>
  </si>
  <si>
    <t>FLG22 study 9 (2h) / FLG22 study 9 (0h)</t>
  </si>
  <si>
    <t>FLG22 study 3 (1h) &gt; Elicitor</t>
  </si>
  <si>
    <t>FLG22 study 3 (1h) / untreated leaf disc samples  (Col-0)</t>
  </si>
  <si>
    <t>FLG22 study 3 (2h) &gt; Elicitor</t>
  </si>
  <si>
    <t>FLG22 study 3 (2h) / untreated leaf disc samples  (Col-0)</t>
  </si>
  <si>
    <t>EF-Tu (elf18) study 3 (Col-0) &gt; Elicitor</t>
  </si>
  <si>
    <t>EF-Tu (elf18) study 3 (Col-0) / mock treated seedling samples (Col-0)</t>
  </si>
  <si>
    <t>S. plym. HRO-C48 volatiles (12h) &gt; Elicitor</t>
  </si>
  <si>
    <t>S. plym. HRO-C48 volatiles (12h) / mock treated seedling samples (12h)</t>
  </si>
  <si>
    <t>AT-00496</t>
  </si>
  <si>
    <t>Pep2 study 2 (Col-0) &gt; Elicitor</t>
  </si>
  <si>
    <t>Pep2 study 2 (Col-0) / mock treated seedling samples (Col-0)</t>
  </si>
  <si>
    <t>Pep2 study 2 (pepr1-1 pepr2-3) &gt; Elicitor</t>
  </si>
  <si>
    <t>Pep2 study 2 (pepr1-1 pepr2-3) / mock treated seedling samples (pepr1-1 pepr2-3)</t>
  </si>
  <si>
    <t>GST-NPP1 (4h) &gt; Elicitor</t>
  </si>
  <si>
    <t>GST-NPP1 (4h) / GST (4h)</t>
  </si>
  <si>
    <t>Pep2 (pepr1-1 pepr2-3) &gt; Elicitor</t>
  </si>
  <si>
    <t>Pep2 (pepr1-1 pepr2-3) / mock treated seedling samples (pepr1-1 pepr2-3)</t>
  </si>
  <si>
    <t>LPS (4h) &gt; Elicitor</t>
  </si>
  <si>
    <t>LPS (4h) / H2O treated leaf samples (4h)</t>
  </si>
  <si>
    <t>S. malt. R3089 volatiles (6h) &gt; Elicitor</t>
  </si>
  <si>
    <t>S. malt. R3089 volatiles (6h) / mock treated seedling samples (6h)</t>
  </si>
  <si>
    <t>EF-Tu (elf18) study 4 (efr-1) &gt; Elicitor</t>
  </si>
  <si>
    <t>EF-Tu (elf18) study 4 (efr-1) / mock treated seedling samples (efr-1)</t>
  </si>
  <si>
    <t>FLG22 study 9 (0h) &gt; Elicitor</t>
  </si>
  <si>
    <t>FLG22 study 9 (0h) / H2O pretreated leaf disc samples (Ler)</t>
  </si>
  <si>
    <t>OGs (3h) &gt; Elicitor</t>
  </si>
  <si>
    <t>OGs (3h) / H2O treated Col-0 seedlings (3h)</t>
  </si>
  <si>
    <t>S. malt. R3089 volatiles (12h) &gt; Elicitor</t>
  </si>
  <si>
    <t>S. malt. R3089 volatiles (12h) / mock treated seedling samples (12h)</t>
  </si>
  <si>
    <t>FLG22 study 7 (gai) &gt; Elicitor</t>
  </si>
  <si>
    <t>FLG22 study 7 (gai) / untreated leaf disc samples (gai)</t>
  </si>
  <si>
    <t>FLG22 study 10 (1h) &gt; Elicitor</t>
  </si>
  <si>
    <t>FLG22 study 10 (1h) / FLG22 study 10 (0h)</t>
  </si>
  <si>
    <t>FLG22 study 8 (1h) &gt; Elicitor</t>
  </si>
  <si>
    <t>FLG22 study 8 (1h) / untreated leaf disc samples (Ler)</t>
  </si>
  <si>
    <t>S. malt. R3089 volatiles (24h) &gt; Elicitor</t>
  </si>
  <si>
    <t>S. malt. R3089 volatiles (24h) / mock treated seedling samples (24h)</t>
  </si>
  <si>
    <t>LPS (1h) &gt; Elicitor</t>
  </si>
  <si>
    <t>LPS (1h) / H2O treated leaf samples (1h)</t>
  </si>
  <si>
    <t>S. plym. HRO-C48 volatiles (6h) &gt; Elicitor</t>
  </si>
  <si>
    <t>S. plym. HRO-C48 volatiles (6h) / mock treated seedling samples (6h)</t>
  </si>
  <si>
    <t>FLG22 study 8 (2h) &gt; Elicitor</t>
  </si>
  <si>
    <t>FLG22 study 8 (2h) / untreated leaf disc samples (Ler)</t>
  </si>
  <si>
    <t>S. plym. HRO-C48 volatiles (24h) &gt; Elicitor</t>
  </si>
  <si>
    <t>S. plym. HRO-C48 volatiles (24h) / mock treated seedling samples (24h)</t>
  </si>
  <si>
    <t>EF-Tu (elf18) study 2 (tbf1) &gt; Elicitor</t>
  </si>
  <si>
    <t>EF-Tu (elf18) study 2 (tbf1) / mock treated leaf samples (tbf1)</t>
  </si>
  <si>
    <t>AT-00494</t>
  </si>
  <si>
    <t>FLG22 study 11 (1h) &gt; Elicitor</t>
  </si>
  <si>
    <t>FLG22 study 11 (1h) / FLG22 study 11 (0h)</t>
  </si>
  <si>
    <t>FLG22 study 11 (2h) &gt; Elicitor</t>
  </si>
  <si>
    <t>FLG22 study 11 (2h) / FLG22 study 11 (0h)</t>
  </si>
  <si>
    <t>FLG22 study 10 (2h) &gt; Elicitor</t>
  </si>
  <si>
    <t>FLG22 study 10 (2h) / FLG22 study 10 (0h)</t>
  </si>
  <si>
    <t>NAP125</t>
  </si>
  <si>
    <t xml:space="preserve">PIR121 </t>
  </si>
  <si>
    <t xml:space="preserve">SCAR1 </t>
  </si>
  <si>
    <t xml:space="preserve">SCAR2 </t>
  </si>
  <si>
    <t xml:space="preserve">SCAR-Like </t>
  </si>
  <si>
    <t xml:space="preserve">BRICK1 </t>
  </si>
  <si>
    <t xml:space="preserve">ARP2 </t>
  </si>
  <si>
    <t xml:space="preserve">ARP3 </t>
  </si>
  <si>
    <t>ARPC1</t>
  </si>
  <si>
    <t xml:space="preserve">ARPC2 </t>
  </si>
  <si>
    <t>ARPC5</t>
  </si>
  <si>
    <t>FORMIN1</t>
  </si>
  <si>
    <t>FORMIN2</t>
  </si>
  <si>
    <t>FORMIN3</t>
  </si>
  <si>
    <t>FORMIN4</t>
  </si>
  <si>
    <t>FORMIN5</t>
  </si>
  <si>
    <t>FORMIN6</t>
  </si>
  <si>
    <t>FORMIN7</t>
  </si>
  <si>
    <t>FORMIN8</t>
  </si>
  <si>
    <t>FORMIN9</t>
  </si>
  <si>
    <t>FORMIN10</t>
  </si>
  <si>
    <t>FORMIN11</t>
  </si>
  <si>
    <t>FORMIN12</t>
  </si>
  <si>
    <t>FORMIN13</t>
  </si>
  <si>
    <t>FORMIN14</t>
  </si>
  <si>
    <t>FORMIN16</t>
  </si>
  <si>
    <t>FORMIN17</t>
  </si>
  <si>
    <t>FORMIN19</t>
  </si>
  <si>
    <t>FORMIN20</t>
  </si>
  <si>
    <t>FORMIN21</t>
  </si>
  <si>
    <t>PFN1</t>
  </si>
  <si>
    <t>PFN2</t>
  </si>
  <si>
    <t>PFN4</t>
  </si>
  <si>
    <t>PFN5</t>
  </si>
  <si>
    <t>ACT1</t>
  </si>
  <si>
    <t>Capping protein alpha</t>
  </si>
  <si>
    <t>Capping protein beta</t>
  </si>
  <si>
    <t>ATXIA</t>
  </si>
  <si>
    <t>ATXIB</t>
  </si>
  <si>
    <t>ATXIC</t>
  </si>
  <si>
    <t>ATXID</t>
  </si>
  <si>
    <t>ATXIE</t>
  </si>
  <si>
    <t>ATXIF</t>
  </si>
  <si>
    <t>ATXIG</t>
  </si>
  <si>
    <t>ATXIH</t>
  </si>
  <si>
    <t>ATXI-I</t>
  </si>
  <si>
    <t>ATXIJ</t>
  </si>
  <si>
    <t>ATXIK</t>
  </si>
  <si>
    <t>ATMYA1</t>
  </si>
  <si>
    <t>ATMYA2</t>
  </si>
  <si>
    <t>ATM1</t>
  </si>
  <si>
    <t>ATM2</t>
  </si>
  <si>
    <t>ATVIIIA</t>
  </si>
  <si>
    <t xml:space="preserve">ATVIIIB  </t>
  </si>
  <si>
    <t>Fimbrin1</t>
  </si>
  <si>
    <t>Fimbrin3</t>
  </si>
  <si>
    <t>Fimbrin5</t>
  </si>
  <si>
    <t>Fimbrin4</t>
  </si>
  <si>
    <t>Fimbrin2</t>
  </si>
  <si>
    <t>Villin5</t>
  </si>
  <si>
    <t>Villin4</t>
  </si>
  <si>
    <t>Villin3</t>
  </si>
  <si>
    <t>Villin2</t>
  </si>
  <si>
    <t>Villin1</t>
  </si>
  <si>
    <t>AIP1-1</t>
  </si>
  <si>
    <t>AIP1-2</t>
  </si>
  <si>
    <t>Genevestigator gene symbol</t>
  </si>
  <si>
    <t>ABP gene name</t>
  </si>
  <si>
    <t>Mean up value</t>
  </si>
  <si>
    <t>chitin &gt; Chemical</t>
  </si>
  <si>
    <t>chitin / mock treated seedlings</t>
  </si>
  <si>
    <t>AT-00169</t>
  </si>
  <si>
    <t>PEN1/SNAP33/VAMP722</t>
  </si>
  <si>
    <t>MLO2/PEN1/SNAP33</t>
  </si>
  <si>
    <t>PEN2/PEN3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Border="1"/>
    <xf numFmtId="0" fontId="0" fillId="0" borderId="0" xfId="0" applyAlignment="1">
      <alignment wrapText="1"/>
    </xf>
    <xf numFmtId="0" fontId="0" fillId="0" borderId="0" xfId="0" applyFill="1"/>
    <xf numFmtId="0" fontId="0" fillId="0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baseline="0">
                <a:effectLst/>
              </a:rPr>
              <a:t>Genes encoding actin binding proteins </a:t>
            </a:r>
            <a:r>
              <a:rPr lang="en-GB" baseline="0"/>
              <a:t>scored for </a:t>
            </a:r>
            <a:r>
              <a:rPr lang="en-GB"/>
              <a:t>experiments of</a:t>
            </a:r>
            <a:r>
              <a:rPr lang="en-GB" baseline="0"/>
              <a:t> log2 change greater than 1 or less than-1 following infection </a:t>
            </a:r>
            <a:r>
              <a:rPr lang="en-GB" sz="1400" b="0" i="0" u="none" strike="noStrike" baseline="0">
                <a:effectLst/>
              </a:rPr>
              <a:t>  </a:t>
            </a:r>
            <a:endParaRPr lang="en-GB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iotic stress vs mock treatment'!$F$1:$GI$1</c:f>
              <c:strCache>
                <c:ptCount val="185"/>
                <c:pt idx="0">
                  <c:v>ABIL1</c:v>
                </c:pt>
                <c:pt idx="2">
                  <c:v>ABIL3</c:v>
                </c:pt>
                <c:pt idx="4">
                  <c:v>ABIL4</c:v>
                </c:pt>
                <c:pt idx="6">
                  <c:v>NAP125</c:v>
                </c:pt>
                <c:pt idx="8">
                  <c:v>PIR121 </c:v>
                </c:pt>
                <c:pt idx="10">
                  <c:v>SCAR1 </c:v>
                </c:pt>
                <c:pt idx="12">
                  <c:v>SCAR2 </c:v>
                </c:pt>
                <c:pt idx="14">
                  <c:v>SCAR4</c:v>
                </c:pt>
                <c:pt idx="16">
                  <c:v>SCAR-Like </c:v>
                </c:pt>
                <c:pt idx="18">
                  <c:v>BRICK1 </c:v>
                </c:pt>
                <c:pt idx="20">
                  <c:v>ARP2 </c:v>
                </c:pt>
                <c:pt idx="22">
                  <c:v>ARP3 </c:v>
                </c:pt>
                <c:pt idx="24">
                  <c:v>ARPC1</c:v>
                </c:pt>
                <c:pt idx="26">
                  <c:v>ARPC2 </c:v>
                </c:pt>
                <c:pt idx="28">
                  <c:v>ARPC3</c:v>
                </c:pt>
                <c:pt idx="30">
                  <c:v>ARPC5</c:v>
                </c:pt>
                <c:pt idx="32">
                  <c:v>CAP1</c:v>
                </c:pt>
                <c:pt idx="34">
                  <c:v>FORMIN1</c:v>
                </c:pt>
                <c:pt idx="36">
                  <c:v>FORMIN2</c:v>
                </c:pt>
                <c:pt idx="38">
                  <c:v>FORMIN3</c:v>
                </c:pt>
                <c:pt idx="40">
                  <c:v>FORMIN4</c:v>
                </c:pt>
                <c:pt idx="42">
                  <c:v>FORMIN5</c:v>
                </c:pt>
                <c:pt idx="44">
                  <c:v>FORMIN6</c:v>
                </c:pt>
                <c:pt idx="46">
                  <c:v>FORMIN7</c:v>
                </c:pt>
                <c:pt idx="48">
                  <c:v>FORMIN8</c:v>
                </c:pt>
                <c:pt idx="50">
                  <c:v>FORMIN9</c:v>
                </c:pt>
                <c:pt idx="52">
                  <c:v>FORMIN10</c:v>
                </c:pt>
                <c:pt idx="54">
                  <c:v>FORMIN11</c:v>
                </c:pt>
                <c:pt idx="56">
                  <c:v>FORMIN12</c:v>
                </c:pt>
                <c:pt idx="58">
                  <c:v>FORMIN13</c:v>
                </c:pt>
                <c:pt idx="60">
                  <c:v>FORMIN14</c:v>
                </c:pt>
                <c:pt idx="62">
                  <c:v>FORMIN16</c:v>
                </c:pt>
                <c:pt idx="64">
                  <c:v>FORMIN17</c:v>
                </c:pt>
                <c:pt idx="66">
                  <c:v>FORMIN19</c:v>
                </c:pt>
                <c:pt idx="68">
                  <c:v>FORMIN20</c:v>
                </c:pt>
                <c:pt idx="70">
                  <c:v>FORMIN21</c:v>
                </c:pt>
                <c:pt idx="72">
                  <c:v>PFN1</c:v>
                </c:pt>
                <c:pt idx="74">
                  <c:v>PFN2</c:v>
                </c:pt>
                <c:pt idx="76">
                  <c:v>PFN4</c:v>
                </c:pt>
                <c:pt idx="78">
                  <c:v>PFN5</c:v>
                </c:pt>
                <c:pt idx="80">
                  <c:v>PFN3</c:v>
                </c:pt>
                <c:pt idx="82">
                  <c:v>ADF1</c:v>
                </c:pt>
                <c:pt idx="84">
                  <c:v>ADF2</c:v>
                </c:pt>
                <c:pt idx="86">
                  <c:v>ADF3</c:v>
                </c:pt>
                <c:pt idx="88">
                  <c:v>ADF4</c:v>
                </c:pt>
                <c:pt idx="90">
                  <c:v>ADF5</c:v>
                </c:pt>
                <c:pt idx="92">
                  <c:v>ADF6</c:v>
                </c:pt>
                <c:pt idx="94">
                  <c:v>ADF9</c:v>
                </c:pt>
                <c:pt idx="96">
                  <c:v>ADF8</c:v>
                </c:pt>
                <c:pt idx="98">
                  <c:v>ADF10</c:v>
                </c:pt>
                <c:pt idx="100">
                  <c:v>ADF7</c:v>
                </c:pt>
                <c:pt idx="102">
                  <c:v>ADF12</c:v>
                </c:pt>
                <c:pt idx="104">
                  <c:v>ADF11</c:v>
                </c:pt>
                <c:pt idx="106">
                  <c:v>ACT1</c:v>
                </c:pt>
                <c:pt idx="108">
                  <c:v>ACT2</c:v>
                </c:pt>
                <c:pt idx="110">
                  <c:v>ACT4</c:v>
                </c:pt>
                <c:pt idx="112">
                  <c:v>ACT5</c:v>
                </c:pt>
                <c:pt idx="114">
                  <c:v>ACT7</c:v>
                </c:pt>
                <c:pt idx="116">
                  <c:v>ACT8</c:v>
                </c:pt>
                <c:pt idx="118">
                  <c:v>ACT9</c:v>
                </c:pt>
                <c:pt idx="120">
                  <c:v>ACT11</c:v>
                </c:pt>
                <c:pt idx="122">
                  <c:v>ACT12</c:v>
                </c:pt>
                <c:pt idx="124">
                  <c:v>AIP1-2</c:v>
                </c:pt>
                <c:pt idx="126">
                  <c:v>AIP1-1</c:v>
                </c:pt>
                <c:pt idx="128">
                  <c:v>Fimbrin1</c:v>
                </c:pt>
                <c:pt idx="130">
                  <c:v>Fimbrin3</c:v>
                </c:pt>
                <c:pt idx="132">
                  <c:v>Fimbrin5</c:v>
                </c:pt>
                <c:pt idx="134">
                  <c:v>Fimbrin4</c:v>
                </c:pt>
                <c:pt idx="136">
                  <c:v>Fimbrin2</c:v>
                </c:pt>
                <c:pt idx="138">
                  <c:v>Capping protein alpha</c:v>
                </c:pt>
                <c:pt idx="140">
                  <c:v>Capping protein beta</c:v>
                </c:pt>
                <c:pt idx="142">
                  <c:v>Villin1</c:v>
                </c:pt>
                <c:pt idx="144">
                  <c:v>Villin2</c:v>
                </c:pt>
                <c:pt idx="146">
                  <c:v>Villin3</c:v>
                </c:pt>
                <c:pt idx="148">
                  <c:v>Villin4</c:v>
                </c:pt>
                <c:pt idx="150">
                  <c:v>Villin5</c:v>
                </c:pt>
                <c:pt idx="152">
                  <c:v>ATXIA</c:v>
                </c:pt>
                <c:pt idx="154">
                  <c:v>ATXIB</c:v>
                </c:pt>
                <c:pt idx="156">
                  <c:v>ATXIC</c:v>
                </c:pt>
                <c:pt idx="158">
                  <c:v>ATXID</c:v>
                </c:pt>
                <c:pt idx="160">
                  <c:v>ATXIE</c:v>
                </c:pt>
                <c:pt idx="162">
                  <c:v>ATXIF</c:v>
                </c:pt>
                <c:pt idx="164">
                  <c:v>ATXIG</c:v>
                </c:pt>
                <c:pt idx="166">
                  <c:v>ATXIH</c:v>
                </c:pt>
                <c:pt idx="168">
                  <c:v>ATXI-I</c:v>
                </c:pt>
                <c:pt idx="170">
                  <c:v>ATXIJ</c:v>
                </c:pt>
                <c:pt idx="172">
                  <c:v>ATXIK</c:v>
                </c:pt>
                <c:pt idx="174">
                  <c:v>ATMYA1</c:v>
                </c:pt>
                <c:pt idx="176">
                  <c:v>ATMYA2</c:v>
                </c:pt>
                <c:pt idx="178">
                  <c:v>ATM1</c:v>
                </c:pt>
                <c:pt idx="180">
                  <c:v>ATM2</c:v>
                </c:pt>
                <c:pt idx="182">
                  <c:v>ATVIIIA</c:v>
                </c:pt>
                <c:pt idx="184">
                  <c:v>ATVIIIB  </c:v>
                </c:pt>
              </c:strCache>
            </c:strRef>
          </c:cat>
          <c:val>
            <c:numRef>
              <c:f>'Biotic stress vs mock treatment'!$F$136:$GI$136</c:f>
              <c:numCache>
                <c:formatCode>General</c:formatCode>
                <c:ptCount val="186"/>
                <c:pt idx="0">
                  <c:v>-14</c:v>
                </c:pt>
                <c:pt idx="2">
                  <c:v>-4</c:v>
                </c:pt>
                <c:pt idx="4">
                  <c:v>-21</c:v>
                </c:pt>
                <c:pt idx="6">
                  <c:v>0</c:v>
                </c:pt>
                <c:pt idx="8">
                  <c:v>-4</c:v>
                </c:pt>
                <c:pt idx="10">
                  <c:v>-4</c:v>
                </c:pt>
                <c:pt idx="12">
                  <c:v>-1</c:v>
                </c:pt>
                <c:pt idx="14">
                  <c:v>0</c:v>
                </c:pt>
                <c:pt idx="16">
                  <c:v>0</c:v>
                </c:pt>
                <c:pt idx="18">
                  <c:v>0</c:v>
                </c:pt>
                <c:pt idx="20">
                  <c:v>1</c:v>
                </c:pt>
                <c:pt idx="22">
                  <c:v>14</c:v>
                </c:pt>
                <c:pt idx="24">
                  <c:v>-1</c:v>
                </c:pt>
                <c:pt idx="26">
                  <c:v>0</c:v>
                </c:pt>
                <c:pt idx="28">
                  <c:v>1</c:v>
                </c:pt>
                <c:pt idx="30">
                  <c:v>2</c:v>
                </c:pt>
                <c:pt idx="32">
                  <c:v>-5</c:v>
                </c:pt>
                <c:pt idx="34">
                  <c:v>-35</c:v>
                </c:pt>
                <c:pt idx="36">
                  <c:v>-7</c:v>
                </c:pt>
                <c:pt idx="38">
                  <c:v>3</c:v>
                </c:pt>
                <c:pt idx="40">
                  <c:v>43</c:v>
                </c:pt>
                <c:pt idx="42">
                  <c:v>28</c:v>
                </c:pt>
                <c:pt idx="44">
                  <c:v>1</c:v>
                </c:pt>
                <c:pt idx="46">
                  <c:v>22</c:v>
                </c:pt>
                <c:pt idx="48">
                  <c:v>40</c:v>
                </c:pt>
                <c:pt idx="50">
                  <c:v>-5</c:v>
                </c:pt>
                <c:pt idx="52">
                  <c:v>-14</c:v>
                </c:pt>
                <c:pt idx="54">
                  <c:v>0</c:v>
                </c:pt>
                <c:pt idx="56">
                  <c:v>5</c:v>
                </c:pt>
                <c:pt idx="58">
                  <c:v>2</c:v>
                </c:pt>
                <c:pt idx="60">
                  <c:v>-3</c:v>
                </c:pt>
                <c:pt idx="62">
                  <c:v>3</c:v>
                </c:pt>
                <c:pt idx="64">
                  <c:v>0</c:v>
                </c:pt>
                <c:pt idx="66">
                  <c:v>0</c:v>
                </c:pt>
                <c:pt idx="68">
                  <c:v>0</c:v>
                </c:pt>
                <c:pt idx="70">
                  <c:v>0</c:v>
                </c:pt>
                <c:pt idx="72">
                  <c:v>2</c:v>
                </c:pt>
                <c:pt idx="74">
                  <c:v>1</c:v>
                </c:pt>
                <c:pt idx="76">
                  <c:v>-2</c:v>
                </c:pt>
                <c:pt idx="78">
                  <c:v>0</c:v>
                </c:pt>
                <c:pt idx="80">
                  <c:v>-4</c:v>
                </c:pt>
                <c:pt idx="82">
                  <c:v>1</c:v>
                </c:pt>
                <c:pt idx="84">
                  <c:v>1</c:v>
                </c:pt>
                <c:pt idx="86">
                  <c:v>1</c:v>
                </c:pt>
                <c:pt idx="88">
                  <c:v>4</c:v>
                </c:pt>
                <c:pt idx="90">
                  <c:v>23</c:v>
                </c:pt>
                <c:pt idx="92">
                  <c:v>10</c:v>
                </c:pt>
                <c:pt idx="94">
                  <c:v>-3</c:v>
                </c:pt>
                <c:pt idx="96">
                  <c:v>-6</c:v>
                </c:pt>
                <c:pt idx="98">
                  <c:v>-8</c:v>
                </c:pt>
                <c:pt idx="100">
                  <c:v>0</c:v>
                </c:pt>
                <c:pt idx="102">
                  <c:v>0</c:v>
                </c:pt>
                <c:pt idx="104">
                  <c:v>0</c:v>
                </c:pt>
                <c:pt idx="106">
                  <c:v>-9</c:v>
                </c:pt>
                <c:pt idx="108">
                  <c:v>1</c:v>
                </c:pt>
                <c:pt idx="110">
                  <c:v>0</c:v>
                </c:pt>
                <c:pt idx="112">
                  <c:v>0</c:v>
                </c:pt>
                <c:pt idx="114">
                  <c:v>-1</c:v>
                </c:pt>
                <c:pt idx="116">
                  <c:v>1</c:v>
                </c:pt>
                <c:pt idx="118">
                  <c:v>0</c:v>
                </c:pt>
                <c:pt idx="120">
                  <c:v>-31</c:v>
                </c:pt>
                <c:pt idx="122">
                  <c:v>0</c:v>
                </c:pt>
                <c:pt idx="124">
                  <c:v>0</c:v>
                </c:pt>
                <c:pt idx="126">
                  <c:v>2</c:v>
                </c:pt>
                <c:pt idx="128">
                  <c:v>-10</c:v>
                </c:pt>
                <c:pt idx="130">
                  <c:v>-2</c:v>
                </c:pt>
                <c:pt idx="132">
                  <c:v>3</c:v>
                </c:pt>
                <c:pt idx="134">
                  <c:v>0</c:v>
                </c:pt>
                <c:pt idx="136">
                  <c:v>-40</c:v>
                </c:pt>
                <c:pt idx="138">
                  <c:v>-3</c:v>
                </c:pt>
                <c:pt idx="140">
                  <c:v>4</c:v>
                </c:pt>
                <c:pt idx="142">
                  <c:v>1</c:v>
                </c:pt>
                <c:pt idx="144">
                  <c:v>1</c:v>
                </c:pt>
                <c:pt idx="146">
                  <c:v>5</c:v>
                </c:pt>
                <c:pt idx="148">
                  <c:v>1</c:v>
                </c:pt>
                <c:pt idx="150">
                  <c:v>0</c:v>
                </c:pt>
                <c:pt idx="152">
                  <c:v>0</c:v>
                </c:pt>
                <c:pt idx="154">
                  <c:v>-4</c:v>
                </c:pt>
                <c:pt idx="156">
                  <c:v>0</c:v>
                </c:pt>
                <c:pt idx="158">
                  <c:v>0</c:v>
                </c:pt>
                <c:pt idx="160">
                  <c:v>0</c:v>
                </c:pt>
                <c:pt idx="162">
                  <c:v>0</c:v>
                </c:pt>
                <c:pt idx="164">
                  <c:v>-8</c:v>
                </c:pt>
                <c:pt idx="166">
                  <c:v>1</c:v>
                </c:pt>
                <c:pt idx="168">
                  <c:v>0</c:v>
                </c:pt>
                <c:pt idx="170">
                  <c:v>1</c:v>
                </c:pt>
                <c:pt idx="172">
                  <c:v>-2</c:v>
                </c:pt>
                <c:pt idx="174">
                  <c:v>0</c:v>
                </c:pt>
                <c:pt idx="176">
                  <c:v>0</c:v>
                </c:pt>
                <c:pt idx="178">
                  <c:v>4</c:v>
                </c:pt>
                <c:pt idx="180">
                  <c:v>0</c:v>
                </c:pt>
                <c:pt idx="182">
                  <c:v>8</c:v>
                </c:pt>
                <c:pt idx="18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31-43FD-AC35-CE16232B9F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7071520"/>
        <c:axId val="1108627920"/>
      </c:barChart>
      <c:catAx>
        <c:axId val="1017071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8627920"/>
        <c:crosses val="autoZero"/>
        <c:auto val="1"/>
        <c:lblAlgn val="ctr"/>
        <c:lblOffset val="100"/>
        <c:noMultiLvlLbl val="0"/>
      </c:catAx>
      <c:valAx>
        <c:axId val="1108627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071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baseline="0">
                <a:effectLst/>
              </a:rPr>
              <a:t>Genes encoding actin binding proteins scored for experiments of log2 change greater than 1 or less than-1 following </a:t>
            </a:r>
            <a:r>
              <a:rPr lang="en-GB" sz="1400" b="0" i="0" baseline="0">
                <a:effectLst/>
              </a:rPr>
              <a:t>elicitor exposure </a:t>
            </a:r>
            <a:endParaRPr lang="en-GB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licitor vs mock or time zero'!$F$1:$GI$1</c:f>
              <c:strCache>
                <c:ptCount val="185"/>
                <c:pt idx="0">
                  <c:v>ABIL1</c:v>
                </c:pt>
                <c:pt idx="2">
                  <c:v>ABIL3</c:v>
                </c:pt>
                <c:pt idx="4">
                  <c:v>ABIL4</c:v>
                </c:pt>
                <c:pt idx="6">
                  <c:v>NAP125</c:v>
                </c:pt>
                <c:pt idx="8">
                  <c:v>PIR121 </c:v>
                </c:pt>
                <c:pt idx="10">
                  <c:v>SCAR1 </c:v>
                </c:pt>
                <c:pt idx="12">
                  <c:v>SCAR2 </c:v>
                </c:pt>
                <c:pt idx="14">
                  <c:v>SCAR4</c:v>
                </c:pt>
                <c:pt idx="16">
                  <c:v>SCAR-Like </c:v>
                </c:pt>
                <c:pt idx="18">
                  <c:v>BRICK1 </c:v>
                </c:pt>
                <c:pt idx="20">
                  <c:v>ARP2 </c:v>
                </c:pt>
                <c:pt idx="22">
                  <c:v>ARP3 </c:v>
                </c:pt>
                <c:pt idx="24">
                  <c:v>ARPC1</c:v>
                </c:pt>
                <c:pt idx="26">
                  <c:v>ARPC2 </c:v>
                </c:pt>
                <c:pt idx="28">
                  <c:v>ARPC3</c:v>
                </c:pt>
                <c:pt idx="30">
                  <c:v>ARPC5</c:v>
                </c:pt>
                <c:pt idx="32">
                  <c:v>CAP1</c:v>
                </c:pt>
                <c:pt idx="34">
                  <c:v>FORMIN1</c:v>
                </c:pt>
                <c:pt idx="36">
                  <c:v>FORMIN2</c:v>
                </c:pt>
                <c:pt idx="38">
                  <c:v>FORMIN3</c:v>
                </c:pt>
                <c:pt idx="40">
                  <c:v>FORMIN4</c:v>
                </c:pt>
                <c:pt idx="42">
                  <c:v>FORMIN5</c:v>
                </c:pt>
                <c:pt idx="44">
                  <c:v>FORMIN6</c:v>
                </c:pt>
                <c:pt idx="46">
                  <c:v>FORMIN7</c:v>
                </c:pt>
                <c:pt idx="48">
                  <c:v>FORMIN8</c:v>
                </c:pt>
                <c:pt idx="50">
                  <c:v>FORMIN9</c:v>
                </c:pt>
                <c:pt idx="52">
                  <c:v>FORMIN10</c:v>
                </c:pt>
                <c:pt idx="54">
                  <c:v>FORMIN11</c:v>
                </c:pt>
                <c:pt idx="56">
                  <c:v>FORMIN12</c:v>
                </c:pt>
                <c:pt idx="58">
                  <c:v>FORMIN13</c:v>
                </c:pt>
                <c:pt idx="60">
                  <c:v>FORMIN14</c:v>
                </c:pt>
                <c:pt idx="62">
                  <c:v>FORMIN16</c:v>
                </c:pt>
                <c:pt idx="64">
                  <c:v>FORMIN17</c:v>
                </c:pt>
                <c:pt idx="66">
                  <c:v>FORMIN19</c:v>
                </c:pt>
                <c:pt idx="68">
                  <c:v>FORMIN20</c:v>
                </c:pt>
                <c:pt idx="70">
                  <c:v>FORMIN21</c:v>
                </c:pt>
                <c:pt idx="72">
                  <c:v>PFN1</c:v>
                </c:pt>
                <c:pt idx="74">
                  <c:v>PFN2</c:v>
                </c:pt>
                <c:pt idx="76">
                  <c:v>PFN4</c:v>
                </c:pt>
                <c:pt idx="78">
                  <c:v>PFN5</c:v>
                </c:pt>
                <c:pt idx="80">
                  <c:v>PFN3</c:v>
                </c:pt>
                <c:pt idx="82">
                  <c:v>ADF1</c:v>
                </c:pt>
                <c:pt idx="84">
                  <c:v>ADF2</c:v>
                </c:pt>
                <c:pt idx="86">
                  <c:v>ADF3</c:v>
                </c:pt>
                <c:pt idx="88">
                  <c:v>ADF4</c:v>
                </c:pt>
                <c:pt idx="90">
                  <c:v>ADF5</c:v>
                </c:pt>
                <c:pt idx="92">
                  <c:v>ADF6</c:v>
                </c:pt>
                <c:pt idx="94">
                  <c:v>ADF9</c:v>
                </c:pt>
                <c:pt idx="96">
                  <c:v>ADF8</c:v>
                </c:pt>
                <c:pt idx="98">
                  <c:v>ADF10</c:v>
                </c:pt>
                <c:pt idx="100">
                  <c:v>ADF7</c:v>
                </c:pt>
                <c:pt idx="102">
                  <c:v>ADF12</c:v>
                </c:pt>
                <c:pt idx="104">
                  <c:v>ADF11</c:v>
                </c:pt>
                <c:pt idx="106">
                  <c:v>ACT1</c:v>
                </c:pt>
                <c:pt idx="108">
                  <c:v>ACT2</c:v>
                </c:pt>
                <c:pt idx="110">
                  <c:v>ACT4</c:v>
                </c:pt>
                <c:pt idx="112">
                  <c:v>ACT5</c:v>
                </c:pt>
                <c:pt idx="114">
                  <c:v>ACT7</c:v>
                </c:pt>
                <c:pt idx="116">
                  <c:v>ACT8</c:v>
                </c:pt>
                <c:pt idx="118">
                  <c:v>ACT9</c:v>
                </c:pt>
                <c:pt idx="120">
                  <c:v>ACT11</c:v>
                </c:pt>
                <c:pt idx="122">
                  <c:v>ACT12</c:v>
                </c:pt>
                <c:pt idx="124">
                  <c:v>AIP1-2</c:v>
                </c:pt>
                <c:pt idx="126">
                  <c:v>AIP1-1</c:v>
                </c:pt>
                <c:pt idx="128">
                  <c:v>Fimbrin1</c:v>
                </c:pt>
                <c:pt idx="130">
                  <c:v>Fimbrin3</c:v>
                </c:pt>
                <c:pt idx="132">
                  <c:v>Fimbrin5</c:v>
                </c:pt>
                <c:pt idx="134">
                  <c:v>Fimbrin4</c:v>
                </c:pt>
                <c:pt idx="136">
                  <c:v>Fimbrin2</c:v>
                </c:pt>
                <c:pt idx="138">
                  <c:v>Capping protein alpha</c:v>
                </c:pt>
                <c:pt idx="140">
                  <c:v>Capping protein beta</c:v>
                </c:pt>
                <c:pt idx="142">
                  <c:v>Villin1</c:v>
                </c:pt>
                <c:pt idx="144">
                  <c:v>Villin2</c:v>
                </c:pt>
                <c:pt idx="146">
                  <c:v>Villin3</c:v>
                </c:pt>
                <c:pt idx="148">
                  <c:v>Villin4</c:v>
                </c:pt>
                <c:pt idx="150">
                  <c:v>Villin5</c:v>
                </c:pt>
                <c:pt idx="152">
                  <c:v>ATXIA</c:v>
                </c:pt>
                <c:pt idx="154">
                  <c:v>ATXIB</c:v>
                </c:pt>
                <c:pt idx="156">
                  <c:v>ATXIC</c:v>
                </c:pt>
                <c:pt idx="158">
                  <c:v>ATXID</c:v>
                </c:pt>
                <c:pt idx="160">
                  <c:v>ATXIE</c:v>
                </c:pt>
                <c:pt idx="162">
                  <c:v>ATXIF</c:v>
                </c:pt>
                <c:pt idx="164">
                  <c:v>ATXIG</c:v>
                </c:pt>
                <c:pt idx="166">
                  <c:v>ATXIH</c:v>
                </c:pt>
                <c:pt idx="168">
                  <c:v>ATXI-I</c:v>
                </c:pt>
                <c:pt idx="170">
                  <c:v>ATXIJ</c:v>
                </c:pt>
                <c:pt idx="172">
                  <c:v>ATXIK</c:v>
                </c:pt>
                <c:pt idx="174">
                  <c:v>ATMYA1</c:v>
                </c:pt>
                <c:pt idx="176">
                  <c:v>ATMYA2</c:v>
                </c:pt>
                <c:pt idx="178">
                  <c:v>ATM1</c:v>
                </c:pt>
                <c:pt idx="180">
                  <c:v>ATM2</c:v>
                </c:pt>
                <c:pt idx="182">
                  <c:v>ATVIIIA</c:v>
                </c:pt>
                <c:pt idx="184">
                  <c:v>ATVIIIB  </c:v>
                </c:pt>
              </c:strCache>
            </c:strRef>
          </c:cat>
          <c:val>
            <c:numRef>
              <c:f>'Elicitor vs mock or time zero'!$F$76:$GI$76</c:f>
              <c:numCache>
                <c:formatCode>General</c:formatCode>
                <c:ptCount val="186"/>
                <c:pt idx="0">
                  <c:v>-1</c:v>
                </c:pt>
                <c:pt idx="2">
                  <c:v>0</c:v>
                </c:pt>
                <c:pt idx="4">
                  <c:v>-23</c:v>
                </c:pt>
                <c:pt idx="6">
                  <c:v>-2</c:v>
                </c:pt>
                <c:pt idx="8">
                  <c:v>0</c:v>
                </c:pt>
                <c:pt idx="10">
                  <c:v>0</c:v>
                </c:pt>
                <c:pt idx="12">
                  <c:v>-1</c:v>
                </c:pt>
                <c:pt idx="14">
                  <c:v>5</c:v>
                </c:pt>
                <c:pt idx="16">
                  <c:v>0</c:v>
                </c:pt>
                <c:pt idx="18">
                  <c:v>0</c:v>
                </c:pt>
                <c:pt idx="20">
                  <c:v>0</c:v>
                </c:pt>
                <c:pt idx="22">
                  <c:v>16</c:v>
                </c:pt>
                <c:pt idx="24">
                  <c:v>-1</c:v>
                </c:pt>
                <c:pt idx="26">
                  <c:v>0</c:v>
                </c:pt>
                <c:pt idx="28">
                  <c:v>0</c:v>
                </c:pt>
                <c:pt idx="30">
                  <c:v>0</c:v>
                </c:pt>
                <c:pt idx="32">
                  <c:v>-1</c:v>
                </c:pt>
                <c:pt idx="34">
                  <c:v>-24</c:v>
                </c:pt>
                <c:pt idx="36">
                  <c:v>-5</c:v>
                </c:pt>
                <c:pt idx="38">
                  <c:v>0</c:v>
                </c:pt>
                <c:pt idx="40">
                  <c:v>36</c:v>
                </c:pt>
                <c:pt idx="42">
                  <c:v>34</c:v>
                </c:pt>
                <c:pt idx="44">
                  <c:v>-16</c:v>
                </c:pt>
                <c:pt idx="46">
                  <c:v>33</c:v>
                </c:pt>
                <c:pt idx="48">
                  <c:v>37</c:v>
                </c:pt>
                <c:pt idx="50">
                  <c:v>-3</c:v>
                </c:pt>
                <c:pt idx="52">
                  <c:v>-4</c:v>
                </c:pt>
                <c:pt idx="54">
                  <c:v>0</c:v>
                </c:pt>
                <c:pt idx="56">
                  <c:v>3</c:v>
                </c:pt>
                <c:pt idx="58">
                  <c:v>5</c:v>
                </c:pt>
                <c:pt idx="60">
                  <c:v>0</c:v>
                </c:pt>
                <c:pt idx="62">
                  <c:v>0</c:v>
                </c:pt>
                <c:pt idx="64">
                  <c:v>0</c:v>
                </c:pt>
                <c:pt idx="66">
                  <c:v>0</c:v>
                </c:pt>
                <c:pt idx="68">
                  <c:v>0</c:v>
                </c:pt>
                <c:pt idx="70">
                  <c:v>0</c:v>
                </c:pt>
                <c:pt idx="72">
                  <c:v>1</c:v>
                </c:pt>
                <c:pt idx="74">
                  <c:v>0</c:v>
                </c:pt>
                <c:pt idx="76">
                  <c:v>2</c:v>
                </c:pt>
                <c:pt idx="78">
                  <c:v>0</c:v>
                </c:pt>
                <c:pt idx="80">
                  <c:v>-2</c:v>
                </c:pt>
                <c:pt idx="82">
                  <c:v>0</c:v>
                </c:pt>
                <c:pt idx="84">
                  <c:v>0</c:v>
                </c:pt>
                <c:pt idx="86">
                  <c:v>0</c:v>
                </c:pt>
                <c:pt idx="88">
                  <c:v>0</c:v>
                </c:pt>
                <c:pt idx="90">
                  <c:v>5</c:v>
                </c:pt>
                <c:pt idx="92">
                  <c:v>1</c:v>
                </c:pt>
                <c:pt idx="94">
                  <c:v>-7</c:v>
                </c:pt>
                <c:pt idx="96">
                  <c:v>-2</c:v>
                </c:pt>
                <c:pt idx="98">
                  <c:v>-2</c:v>
                </c:pt>
                <c:pt idx="100">
                  <c:v>0</c:v>
                </c:pt>
                <c:pt idx="102">
                  <c:v>0</c:v>
                </c:pt>
                <c:pt idx="104">
                  <c:v>0</c:v>
                </c:pt>
                <c:pt idx="106">
                  <c:v>0</c:v>
                </c:pt>
                <c:pt idx="108">
                  <c:v>-1</c:v>
                </c:pt>
                <c:pt idx="110">
                  <c:v>0</c:v>
                </c:pt>
                <c:pt idx="112">
                  <c:v>0</c:v>
                </c:pt>
                <c:pt idx="114">
                  <c:v>-1</c:v>
                </c:pt>
                <c:pt idx="116">
                  <c:v>0</c:v>
                </c:pt>
                <c:pt idx="118">
                  <c:v>0</c:v>
                </c:pt>
                <c:pt idx="120">
                  <c:v>-14</c:v>
                </c:pt>
                <c:pt idx="122">
                  <c:v>0</c:v>
                </c:pt>
                <c:pt idx="124">
                  <c:v>0</c:v>
                </c:pt>
                <c:pt idx="126">
                  <c:v>0</c:v>
                </c:pt>
                <c:pt idx="128">
                  <c:v>-9</c:v>
                </c:pt>
                <c:pt idx="130">
                  <c:v>0</c:v>
                </c:pt>
                <c:pt idx="132">
                  <c:v>4</c:v>
                </c:pt>
                <c:pt idx="134">
                  <c:v>0</c:v>
                </c:pt>
                <c:pt idx="136">
                  <c:v>-4</c:v>
                </c:pt>
                <c:pt idx="138">
                  <c:v>0</c:v>
                </c:pt>
                <c:pt idx="140">
                  <c:v>0</c:v>
                </c:pt>
                <c:pt idx="142">
                  <c:v>-2</c:v>
                </c:pt>
                <c:pt idx="144">
                  <c:v>0</c:v>
                </c:pt>
                <c:pt idx="146">
                  <c:v>-1</c:v>
                </c:pt>
                <c:pt idx="148">
                  <c:v>13</c:v>
                </c:pt>
                <c:pt idx="150">
                  <c:v>0</c:v>
                </c:pt>
                <c:pt idx="152">
                  <c:v>0</c:v>
                </c:pt>
                <c:pt idx="154">
                  <c:v>0</c:v>
                </c:pt>
                <c:pt idx="156">
                  <c:v>0</c:v>
                </c:pt>
                <c:pt idx="158">
                  <c:v>0</c:v>
                </c:pt>
                <c:pt idx="160">
                  <c:v>0</c:v>
                </c:pt>
                <c:pt idx="162">
                  <c:v>0</c:v>
                </c:pt>
                <c:pt idx="164">
                  <c:v>1</c:v>
                </c:pt>
                <c:pt idx="166">
                  <c:v>0</c:v>
                </c:pt>
                <c:pt idx="168">
                  <c:v>0</c:v>
                </c:pt>
                <c:pt idx="170">
                  <c:v>0</c:v>
                </c:pt>
                <c:pt idx="172">
                  <c:v>0</c:v>
                </c:pt>
                <c:pt idx="174">
                  <c:v>0</c:v>
                </c:pt>
                <c:pt idx="176">
                  <c:v>1</c:v>
                </c:pt>
                <c:pt idx="178">
                  <c:v>3</c:v>
                </c:pt>
                <c:pt idx="180">
                  <c:v>2</c:v>
                </c:pt>
                <c:pt idx="182">
                  <c:v>4</c:v>
                </c:pt>
                <c:pt idx="18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B8-4596-B6BE-00EBC5D217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6080256"/>
        <c:axId val="1187256160"/>
      </c:barChart>
      <c:catAx>
        <c:axId val="1246080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256160"/>
        <c:crosses val="autoZero"/>
        <c:auto val="1"/>
        <c:lblAlgn val="ctr"/>
        <c:lblOffset val="100"/>
        <c:noMultiLvlLbl val="0"/>
      </c:catAx>
      <c:valAx>
        <c:axId val="1187256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6080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baseline="0">
                <a:effectLst/>
              </a:rPr>
              <a:t>Genes encoding actin binding proteins </a:t>
            </a:r>
            <a:r>
              <a:rPr lang="en-GB" baseline="0"/>
              <a:t>scored for </a:t>
            </a:r>
            <a:r>
              <a:rPr lang="en-GB"/>
              <a:t>experiments of</a:t>
            </a:r>
            <a:r>
              <a:rPr lang="en-GB" baseline="0"/>
              <a:t> log2 change greater than 1 or less than-1 following infection </a:t>
            </a:r>
            <a:r>
              <a:rPr lang="en-GB" sz="1400" b="0" i="0" u="none" strike="noStrike" baseline="0">
                <a:effectLst/>
              </a:rPr>
              <a:t>  </a:t>
            </a:r>
            <a:endParaRPr lang="en-GB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mmary of fungal stimuli'!$F$1:$GI$1</c:f>
              <c:strCache>
                <c:ptCount val="185"/>
                <c:pt idx="0">
                  <c:v>ABIL1</c:v>
                </c:pt>
                <c:pt idx="2">
                  <c:v>ABIL3</c:v>
                </c:pt>
                <c:pt idx="4">
                  <c:v>ABIL4</c:v>
                </c:pt>
                <c:pt idx="6">
                  <c:v>NAP125</c:v>
                </c:pt>
                <c:pt idx="8">
                  <c:v>PIR121 </c:v>
                </c:pt>
                <c:pt idx="10">
                  <c:v>SCAR1 </c:v>
                </c:pt>
                <c:pt idx="12">
                  <c:v>SCAR2 </c:v>
                </c:pt>
                <c:pt idx="14">
                  <c:v>SCAR4</c:v>
                </c:pt>
                <c:pt idx="16">
                  <c:v>SCAR-Like </c:v>
                </c:pt>
                <c:pt idx="18">
                  <c:v>BRICK1 </c:v>
                </c:pt>
                <c:pt idx="20">
                  <c:v>ARP2 </c:v>
                </c:pt>
                <c:pt idx="22">
                  <c:v>ARP3 </c:v>
                </c:pt>
                <c:pt idx="24">
                  <c:v>ARPC1</c:v>
                </c:pt>
                <c:pt idx="26">
                  <c:v>ARPC2 </c:v>
                </c:pt>
                <c:pt idx="28">
                  <c:v>ARPC3</c:v>
                </c:pt>
                <c:pt idx="30">
                  <c:v>ARPC5</c:v>
                </c:pt>
                <c:pt idx="32">
                  <c:v>CAP1</c:v>
                </c:pt>
                <c:pt idx="34">
                  <c:v>FORMIN1</c:v>
                </c:pt>
                <c:pt idx="36">
                  <c:v>FORMIN2</c:v>
                </c:pt>
                <c:pt idx="38">
                  <c:v>FORMIN3</c:v>
                </c:pt>
                <c:pt idx="40">
                  <c:v>FORMIN4</c:v>
                </c:pt>
                <c:pt idx="42">
                  <c:v>FORMIN5</c:v>
                </c:pt>
                <c:pt idx="44">
                  <c:v>FORMIN6</c:v>
                </c:pt>
                <c:pt idx="46">
                  <c:v>FORMIN7</c:v>
                </c:pt>
                <c:pt idx="48">
                  <c:v>FORMIN8</c:v>
                </c:pt>
                <c:pt idx="50">
                  <c:v>FORMIN9</c:v>
                </c:pt>
                <c:pt idx="52">
                  <c:v>FORMIN10</c:v>
                </c:pt>
                <c:pt idx="54">
                  <c:v>FORMIN11</c:v>
                </c:pt>
                <c:pt idx="56">
                  <c:v>FORMIN12</c:v>
                </c:pt>
                <c:pt idx="58">
                  <c:v>FORMIN13</c:v>
                </c:pt>
                <c:pt idx="60">
                  <c:v>FORMIN14</c:v>
                </c:pt>
                <c:pt idx="62">
                  <c:v>FORMIN16</c:v>
                </c:pt>
                <c:pt idx="64">
                  <c:v>FORMIN17</c:v>
                </c:pt>
                <c:pt idx="66">
                  <c:v>FORMIN19</c:v>
                </c:pt>
                <c:pt idx="68">
                  <c:v>FORMIN20</c:v>
                </c:pt>
                <c:pt idx="70">
                  <c:v>FORMIN21</c:v>
                </c:pt>
                <c:pt idx="72">
                  <c:v>PFN1</c:v>
                </c:pt>
                <c:pt idx="74">
                  <c:v>PFN2</c:v>
                </c:pt>
                <c:pt idx="76">
                  <c:v>PFN4</c:v>
                </c:pt>
                <c:pt idx="78">
                  <c:v>PFN5</c:v>
                </c:pt>
                <c:pt idx="80">
                  <c:v>PFN3</c:v>
                </c:pt>
                <c:pt idx="82">
                  <c:v>ADF1</c:v>
                </c:pt>
                <c:pt idx="84">
                  <c:v>ADF2</c:v>
                </c:pt>
                <c:pt idx="86">
                  <c:v>ADF3</c:v>
                </c:pt>
                <c:pt idx="88">
                  <c:v>ADF4</c:v>
                </c:pt>
                <c:pt idx="90">
                  <c:v>ADF5</c:v>
                </c:pt>
                <c:pt idx="92">
                  <c:v>ADF6</c:v>
                </c:pt>
                <c:pt idx="94">
                  <c:v>ADF9</c:v>
                </c:pt>
                <c:pt idx="96">
                  <c:v>ADF8</c:v>
                </c:pt>
                <c:pt idx="98">
                  <c:v>ADF10</c:v>
                </c:pt>
                <c:pt idx="100">
                  <c:v>ADF7</c:v>
                </c:pt>
                <c:pt idx="102">
                  <c:v>ADF12</c:v>
                </c:pt>
                <c:pt idx="104">
                  <c:v>ADF11</c:v>
                </c:pt>
                <c:pt idx="106">
                  <c:v>ACT1</c:v>
                </c:pt>
                <c:pt idx="108">
                  <c:v>ACT2</c:v>
                </c:pt>
                <c:pt idx="110">
                  <c:v>ACT4</c:v>
                </c:pt>
                <c:pt idx="112">
                  <c:v>ACT5</c:v>
                </c:pt>
                <c:pt idx="114">
                  <c:v>ACT7</c:v>
                </c:pt>
                <c:pt idx="116">
                  <c:v>ACT8</c:v>
                </c:pt>
                <c:pt idx="118">
                  <c:v>ACT9</c:v>
                </c:pt>
                <c:pt idx="120">
                  <c:v>ACT11</c:v>
                </c:pt>
                <c:pt idx="122">
                  <c:v>ACT12</c:v>
                </c:pt>
                <c:pt idx="124">
                  <c:v>AIP1-2</c:v>
                </c:pt>
                <c:pt idx="126">
                  <c:v>AIP1-1</c:v>
                </c:pt>
                <c:pt idx="128">
                  <c:v>Fimbrin1</c:v>
                </c:pt>
                <c:pt idx="130">
                  <c:v>Fimbrin3</c:v>
                </c:pt>
                <c:pt idx="132">
                  <c:v>Fimbrin5</c:v>
                </c:pt>
                <c:pt idx="134">
                  <c:v>Fimbrin4</c:v>
                </c:pt>
                <c:pt idx="136">
                  <c:v>Fimbrin2</c:v>
                </c:pt>
                <c:pt idx="138">
                  <c:v>Capping protein alpha</c:v>
                </c:pt>
                <c:pt idx="140">
                  <c:v>Capping protein beta</c:v>
                </c:pt>
                <c:pt idx="142">
                  <c:v>Villin1</c:v>
                </c:pt>
                <c:pt idx="144">
                  <c:v>Villin2</c:v>
                </c:pt>
                <c:pt idx="146">
                  <c:v>Villin3</c:v>
                </c:pt>
                <c:pt idx="148">
                  <c:v>Villin4</c:v>
                </c:pt>
                <c:pt idx="150">
                  <c:v>Villin5</c:v>
                </c:pt>
                <c:pt idx="152">
                  <c:v>ATXIA</c:v>
                </c:pt>
                <c:pt idx="154">
                  <c:v>ATXIB</c:v>
                </c:pt>
                <c:pt idx="156">
                  <c:v>ATXIC</c:v>
                </c:pt>
                <c:pt idx="158">
                  <c:v>ATXID</c:v>
                </c:pt>
                <c:pt idx="160">
                  <c:v>ATXIE</c:v>
                </c:pt>
                <c:pt idx="162">
                  <c:v>ATXIF</c:v>
                </c:pt>
                <c:pt idx="164">
                  <c:v>ATXIG</c:v>
                </c:pt>
                <c:pt idx="166">
                  <c:v>ATXIH</c:v>
                </c:pt>
                <c:pt idx="168">
                  <c:v>ATXI-I</c:v>
                </c:pt>
                <c:pt idx="170">
                  <c:v>ATXIJ</c:v>
                </c:pt>
                <c:pt idx="172">
                  <c:v>ATXIK</c:v>
                </c:pt>
                <c:pt idx="174">
                  <c:v>ATMYA1</c:v>
                </c:pt>
                <c:pt idx="176">
                  <c:v>ATMYA2</c:v>
                </c:pt>
                <c:pt idx="178">
                  <c:v>ATM1</c:v>
                </c:pt>
                <c:pt idx="180">
                  <c:v>ATM2</c:v>
                </c:pt>
                <c:pt idx="182">
                  <c:v>ATVIIIA</c:v>
                </c:pt>
                <c:pt idx="184">
                  <c:v>ATVIIIB  </c:v>
                </c:pt>
              </c:strCache>
            </c:strRef>
          </c:cat>
          <c:val>
            <c:numRef>
              <c:f>'Summary of fungal stimuli'!$F$58:$GI$58</c:f>
              <c:numCache>
                <c:formatCode>General</c:formatCode>
                <c:ptCount val="186"/>
                <c:pt idx="0">
                  <c:v>-2</c:v>
                </c:pt>
                <c:pt idx="2">
                  <c:v>0</c:v>
                </c:pt>
                <c:pt idx="4">
                  <c:v>-6</c:v>
                </c:pt>
                <c:pt idx="6">
                  <c:v>0</c:v>
                </c:pt>
                <c:pt idx="8">
                  <c:v>0</c:v>
                </c:pt>
                <c:pt idx="10">
                  <c:v>-2</c:v>
                </c:pt>
                <c:pt idx="12">
                  <c:v>0</c:v>
                </c:pt>
                <c:pt idx="14">
                  <c:v>0</c:v>
                </c:pt>
                <c:pt idx="16">
                  <c:v>0</c:v>
                </c:pt>
                <c:pt idx="18">
                  <c:v>0</c:v>
                </c:pt>
                <c:pt idx="20">
                  <c:v>0</c:v>
                </c:pt>
                <c:pt idx="22">
                  <c:v>2</c:v>
                </c:pt>
                <c:pt idx="24">
                  <c:v>0</c:v>
                </c:pt>
                <c:pt idx="26">
                  <c:v>0</c:v>
                </c:pt>
                <c:pt idx="28">
                  <c:v>-1</c:v>
                </c:pt>
                <c:pt idx="30">
                  <c:v>0</c:v>
                </c:pt>
                <c:pt idx="32">
                  <c:v>0</c:v>
                </c:pt>
                <c:pt idx="34">
                  <c:v>-11</c:v>
                </c:pt>
                <c:pt idx="36">
                  <c:v>-2</c:v>
                </c:pt>
                <c:pt idx="38">
                  <c:v>0</c:v>
                </c:pt>
                <c:pt idx="40">
                  <c:v>16</c:v>
                </c:pt>
                <c:pt idx="42">
                  <c:v>4</c:v>
                </c:pt>
                <c:pt idx="44">
                  <c:v>0</c:v>
                </c:pt>
                <c:pt idx="46">
                  <c:v>6</c:v>
                </c:pt>
                <c:pt idx="48">
                  <c:v>10</c:v>
                </c:pt>
                <c:pt idx="50">
                  <c:v>-1</c:v>
                </c:pt>
                <c:pt idx="52">
                  <c:v>-5</c:v>
                </c:pt>
                <c:pt idx="54">
                  <c:v>0</c:v>
                </c:pt>
                <c:pt idx="56">
                  <c:v>2</c:v>
                </c:pt>
                <c:pt idx="58">
                  <c:v>0</c:v>
                </c:pt>
                <c:pt idx="60">
                  <c:v>-1</c:v>
                </c:pt>
                <c:pt idx="62">
                  <c:v>0</c:v>
                </c:pt>
                <c:pt idx="64">
                  <c:v>0</c:v>
                </c:pt>
                <c:pt idx="66">
                  <c:v>0</c:v>
                </c:pt>
                <c:pt idx="68">
                  <c:v>0</c:v>
                </c:pt>
                <c:pt idx="70">
                  <c:v>0</c:v>
                </c:pt>
                <c:pt idx="72">
                  <c:v>0</c:v>
                </c:pt>
                <c:pt idx="74">
                  <c:v>0</c:v>
                </c:pt>
                <c:pt idx="76">
                  <c:v>0</c:v>
                </c:pt>
                <c:pt idx="78">
                  <c:v>0</c:v>
                </c:pt>
                <c:pt idx="80">
                  <c:v>-2</c:v>
                </c:pt>
                <c:pt idx="82">
                  <c:v>0</c:v>
                </c:pt>
                <c:pt idx="84">
                  <c:v>0</c:v>
                </c:pt>
                <c:pt idx="86">
                  <c:v>0</c:v>
                </c:pt>
                <c:pt idx="88">
                  <c:v>0</c:v>
                </c:pt>
                <c:pt idx="90">
                  <c:v>6</c:v>
                </c:pt>
                <c:pt idx="92">
                  <c:v>2</c:v>
                </c:pt>
                <c:pt idx="94">
                  <c:v>-2</c:v>
                </c:pt>
                <c:pt idx="96">
                  <c:v>-1</c:v>
                </c:pt>
                <c:pt idx="98">
                  <c:v>-1</c:v>
                </c:pt>
                <c:pt idx="100">
                  <c:v>0</c:v>
                </c:pt>
                <c:pt idx="102">
                  <c:v>0</c:v>
                </c:pt>
                <c:pt idx="104">
                  <c:v>0</c:v>
                </c:pt>
                <c:pt idx="106">
                  <c:v>-5</c:v>
                </c:pt>
                <c:pt idx="108">
                  <c:v>0</c:v>
                </c:pt>
                <c:pt idx="110">
                  <c:v>0</c:v>
                </c:pt>
                <c:pt idx="112">
                  <c:v>0</c:v>
                </c:pt>
                <c:pt idx="114">
                  <c:v>0</c:v>
                </c:pt>
                <c:pt idx="116">
                  <c:v>-1</c:v>
                </c:pt>
                <c:pt idx="118">
                  <c:v>0</c:v>
                </c:pt>
                <c:pt idx="120">
                  <c:v>-15</c:v>
                </c:pt>
                <c:pt idx="122">
                  <c:v>0</c:v>
                </c:pt>
                <c:pt idx="124">
                  <c:v>0</c:v>
                </c:pt>
                <c:pt idx="126">
                  <c:v>0</c:v>
                </c:pt>
                <c:pt idx="128">
                  <c:v>-7</c:v>
                </c:pt>
                <c:pt idx="130">
                  <c:v>-3</c:v>
                </c:pt>
                <c:pt idx="132">
                  <c:v>2</c:v>
                </c:pt>
                <c:pt idx="134">
                  <c:v>0</c:v>
                </c:pt>
                <c:pt idx="136">
                  <c:v>-12</c:v>
                </c:pt>
                <c:pt idx="138">
                  <c:v>-2</c:v>
                </c:pt>
                <c:pt idx="140">
                  <c:v>3</c:v>
                </c:pt>
                <c:pt idx="142">
                  <c:v>0</c:v>
                </c:pt>
                <c:pt idx="144">
                  <c:v>0</c:v>
                </c:pt>
                <c:pt idx="146">
                  <c:v>3</c:v>
                </c:pt>
                <c:pt idx="148">
                  <c:v>1</c:v>
                </c:pt>
                <c:pt idx="150">
                  <c:v>0</c:v>
                </c:pt>
                <c:pt idx="152">
                  <c:v>0</c:v>
                </c:pt>
                <c:pt idx="154">
                  <c:v>-4</c:v>
                </c:pt>
                <c:pt idx="156">
                  <c:v>0</c:v>
                </c:pt>
                <c:pt idx="158">
                  <c:v>0</c:v>
                </c:pt>
                <c:pt idx="160">
                  <c:v>0</c:v>
                </c:pt>
                <c:pt idx="162">
                  <c:v>0</c:v>
                </c:pt>
                <c:pt idx="164">
                  <c:v>-6</c:v>
                </c:pt>
                <c:pt idx="166">
                  <c:v>1</c:v>
                </c:pt>
                <c:pt idx="168">
                  <c:v>0</c:v>
                </c:pt>
                <c:pt idx="170">
                  <c:v>0</c:v>
                </c:pt>
                <c:pt idx="172">
                  <c:v>0</c:v>
                </c:pt>
                <c:pt idx="174">
                  <c:v>0</c:v>
                </c:pt>
                <c:pt idx="176">
                  <c:v>0</c:v>
                </c:pt>
                <c:pt idx="178">
                  <c:v>3</c:v>
                </c:pt>
                <c:pt idx="180">
                  <c:v>0</c:v>
                </c:pt>
                <c:pt idx="182">
                  <c:v>3</c:v>
                </c:pt>
                <c:pt idx="18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A3-4452-9F1E-150C67F094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7071520"/>
        <c:axId val="1108627920"/>
      </c:barChart>
      <c:catAx>
        <c:axId val="1017071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8627920"/>
        <c:crosses val="autoZero"/>
        <c:auto val="1"/>
        <c:lblAlgn val="ctr"/>
        <c:lblOffset val="100"/>
        <c:noMultiLvlLbl val="0"/>
      </c:catAx>
      <c:valAx>
        <c:axId val="1108627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071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</xdr:colOff>
      <xdr:row>137</xdr:row>
      <xdr:rowOff>38100</xdr:rowOff>
    </xdr:from>
    <xdr:to>
      <xdr:col>4</xdr:col>
      <xdr:colOff>525780</xdr:colOff>
      <xdr:row>164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A1FB55B-59D6-4FD0-9F44-F229CF9F21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</xdr:colOff>
      <xdr:row>77</xdr:row>
      <xdr:rowOff>0</xdr:rowOff>
    </xdr:from>
    <xdr:to>
      <xdr:col>12</xdr:col>
      <xdr:colOff>220980</xdr:colOff>
      <xdr:row>101</xdr:row>
      <xdr:rowOff>1219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213CFD9-675B-4255-9BC0-0FDE91EF54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</xdr:colOff>
      <xdr:row>59</xdr:row>
      <xdr:rowOff>38100</xdr:rowOff>
    </xdr:from>
    <xdr:to>
      <xdr:col>4</xdr:col>
      <xdr:colOff>525780</xdr:colOff>
      <xdr:row>8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98DC09E-E7FA-472F-BDE0-F84546D9CF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I137"/>
  <sheetViews>
    <sheetView tabSelected="1" workbookViewId="0">
      <selection activeCell="AT38" sqref="AT1:AT1048576"/>
    </sheetView>
  </sheetViews>
  <sheetFormatPr defaultRowHeight="14.4" x14ac:dyDescent="0.3"/>
  <cols>
    <col min="1" max="1" width="57.6640625" customWidth="1"/>
    <col min="2" max="2" width="93.77734375" customWidth="1"/>
    <col min="3" max="3" width="11.33203125" customWidth="1"/>
    <col min="4" max="4" width="20.77734375" customWidth="1"/>
    <col min="5" max="5" width="16.77734375" customWidth="1"/>
    <col min="6" max="6" width="14.5546875" customWidth="1"/>
    <col min="7" max="7" width="13.88671875" customWidth="1"/>
    <col min="8" max="8" width="14.5546875" customWidth="1"/>
    <col min="9" max="9" width="13.88671875" customWidth="1"/>
    <col min="10" max="10" width="14.5546875" customWidth="1"/>
    <col min="11" max="11" width="13.88671875" customWidth="1"/>
    <col min="12" max="12" width="14.5546875" customWidth="1"/>
    <col min="13" max="13" width="13.88671875" customWidth="1"/>
    <col min="14" max="14" width="14.5546875" customWidth="1"/>
    <col min="15" max="15" width="13.88671875" customWidth="1"/>
    <col min="16" max="16" width="14.5546875" customWidth="1"/>
    <col min="17" max="17" width="13.88671875" customWidth="1"/>
    <col min="18" max="18" width="14.5546875" customWidth="1"/>
    <col min="19" max="19" width="13.88671875" customWidth="1"/>
    <col min="20" max="20" width="14.5546875" customWidth="1"/>
    <col min="21" max="21" width="13.88671875" customWidth="1"/>
    <col min="22" max="22" width="14.5546875" customWidth="1"/>
    <col min="23" max="23" width="13.88671875" customWidth="1"/>
    <col min="24" max="24" width="14.5546875" customWidth="1"/>
    <col min="25" max="25" width="13.88671875" customWidth="1"/>
    <col min="26" max="26" width="14.5546875" customWidth="1"/>
    <col min="27" max="27" width="13.88671875" customWidth="1"/>
    <col min="28" max="28" width="14.5546875" customWidth="1"/>
    <col min="29" max="29" width="13.88671875" customWidth="1"/>
    <col min="30" max="30" width="14.5546875" customWidth="1"/>
    <col min="31" max="31" width="13.88671875" customWidth="1"/>
    <col min="32" max="32" width="14.5546875" customWidth="1"/>
    <col min="33" max="33" width="13.88671875" customWidth="1"/>
    <col min="34" max="34" width="14.5546875" customWidth="1"/>
    <col min="35" max="35" width="13.88671875" customWidth="1"/>
    <col min="36" max="36" width="14.5546875" customWidth="1"/>
    <col min="37" max="37" width="13.88671875" customWidth="1"/>
    <col min="38" max="38" width="14.5546875" customWidth="1"/>
    <col min="39" max="39" width="13.88671875" customWidth="1"/>
    <col min="40" max="40" width="14.5546875" customWidth="1"/>
    <col min="41" max="41" width="13.88671875" customWidth="1"/>
    <col min="42" max="42" width="14.5546875" customWidth="1"/>
    <col min="43" max="43" width="13.88671875" customWidth="1"/>
    <col min="44" max="44" width="14.5546875" customWidth="1"/>
    <col min="45" max="45" width="13.88671875" customWidth="1"/>
    <col min="46" max="46" width="14.5546875" customWidth="1"/>
    <col min="47" max="47" width="13.88671875" customWidth="1"/>
    <col min="48" max="48" width="14.5546875" customWidth="1"/>
    <col min="49" max="49" width="13.88671875" customWidth="1"/>
    <col min="50" max="50" width="14.5546875" customWidth="1"/>
    <col min="51" max="51" width="13.88671875" customWidth="1"/>
    <col min="52" max="52" width="14.5546875" customWidth="1"/>
    <col min="53" max="53" width="13.88671875" customWidth="1"/>
    <col min="54" max="54" width="14.5546875" customWidth="1"/>
    <col min="55" max="55" width="13.88671875" customWidth="1"/>
    <col min="56" max="56" width="14.5546875" customWidth="1"/>
    <col min="57" max="57" width="13.88671875" customWidth="1"/>
    <col min="58" max="58" width="14.5546875" customWidth="1"/>
    <col min="59" max="59" width="13.88671875" customWidth="1"/>
    <col min="60" max="60" width="14.5546875" customWidth="1"/>
    <col min="61" max="61" width="13.88671875" customWidth="1"/>
    <col min="62" max="62" width="14.5546875" customWidth="1"/>
    <col min="63" max="63" width="13.88671875" customWidth="1"/>
    <col min="64" max="64" width="14.5546875" customWidth="1"/>
    <col min="65" max="65" width="13.88671875" customWidth="1"/>
    <col min="66" max="66" width="14.5546875" customWidth="1"/>
    <col min="67" max="67" width="13.88671875" customWidth="1"/>
    <col min="68" max="68" width="14.5546875" customWidth="1"/>
    <col min="69" max="69" width="13.88671875" customWidth="1"/>
    <col min="70" max="70" width="14.5546875" customWidth="1"/>
    <col min="71" max="71" width="13.88671875" customWidth="1"/>
    <col min="72" max="72" width="14.5546875" customWidth="1"/>
    <col min="73" max="73" width="13.88671875" customWidth="1"/>
    <col min="74" max="74" width="14.5546875" customWidth="1"/>
    <col min="75" max="75" width="13.88671875" customWidth="1"/>
    <col min="76" max="76" width="14.5546875" customWidth="1"/>
    <col min="77" max="77" width="13.88671875" customWidth="1"/>
    <col min="78" max="78" width="14.5546875" customWidth="1"/>
    <col min="79" max="79" width="13.88671875" customWidth="1"/>
    <col min="80" max="80" width="14.5546875" customWidth="1"/>
    <col min="81" max="81" width="13.88671875" customWidth="1"/>
    <col min="82" max="82" width="14.5546875" customWidth="1"/>
    <col min="83" max="83" width="13.88671875" customWidth="1"/>
    <col min="84" max="84" width="14.5546875" customWidth="1"/>
    <col min="85" max="85" width="13.88671875" customWidth="1"/>
    <col min="86" max="86" width="14.5546875" customWidth="1"/>
    <col min="87" max="87" width="13.88671875" customWidth="1"/>
    <col min="88" max="88" width="14.5546875" customWidth="1"/>
    <col min="89" max="89" width="13.88671875" customWidth="1"/>
    <col min="90" max="90" width="14.5546875" customWidth="1"/>
    <col min="91" max="91" width="13.88671875" customWidth="1"/>
    <col min="92" max="92" width="14.5546875" customWidth="1"/>
    <col min="93" max="93" width="13.88671875" customWidth="1"/>
    <col min="94" max="94" width="14.5546875" customWidth="1"/>
    <col min="95" max="95" width="13.88671875" customWidth="1"/>
    <col min="96" max="96" width="14.5546875" customWidth="1"/>
    <col min="97" max="97" width="13.88671875" customWidth="1"/>
    <col min="98" max="98" width="14.5546875" customWidth="1"/>
    <col min="99" max="99" width="13.88671875" customWidth="1"/>
    <col min="100" max="100" width="14.5546875" customWidth="1"/>
    <col min="101" max="101" width="13.88671875" customWidth="1"/>
    <col min="102" max="102" width="14.5546875" customWidth="1"/>
    <col min="103" max="103" width="13.88671875" customWidth="1"/>
    <col min="104" max="104" width="14.5546875" customWidth="1"/>
    <col min="105" max="105" width="13.88671875" customWidth="1"/>
    <col min="106" max="106" width="14.5546875" customWidth="1"/>
    <col min="107" max="107" width="13.88671875" customWidth="1"/>
    <col min="108" max="108" width="14.5546875" customWidth="1"/>
    <col min="109" max="109" width="13.88671875" customWidth="1"/>
    <col min="110" max="110" width="14.5546875" customWidth="1"/>
    <col min="111" max="111" width="13.88671875" customWidth="1"/>
    <col min="112" max="112" width="14.5546875" customWidth="1"/>
    <col min="113" max="113" width="13.88671875" customWidth="1"/>
    <col min="114" max="114" width="14.5546875" customWidth="1"/>
    <col min="115" max="115" width="13.88671875" customWidth="1"/>
    <col min="116" max="116" width="14.5546875" customWidth="1"/>
    <col min="117" max="117" width="13.88671875" customWidth="1"/>
    <col min="118" max="118" width="14.5546875" customWidth="1"/>
    <col min="119" max="119" width="13.88671875" customWidth="1"/>
    <col min="120" max="120" width="14.5546875" customWidth="1"/>
    <col min="121" max="121" width="13.88671875" customWidth="1"/>
    <col min="122" max="122" width="14.5546875" customWidth="1"/>
    <col min="123" max="123" width="13.88671875" customWidth="1"/>
    <col min="124" max="124" width="14.5546875" customWidth="1"/>
    <col min="125" max="125" width="13.88671875" customWidth="1"/>
    <col min="126" max="126" width="14.5546875" customWidth="1"/>
    <col min="127" max="127" width="13.88671875" customWidth="1"/>
    <col min="128" max="128" width="14.5546875" customWidth="1"/>
    <col min="129" max="129" width="13.88671875" customWidth="1"/>
    <col min="130" max="130" width="14.5546875" customWidth="1"/>
    <col min="131" max="131" width="13.88671875" customWidth="1"/>
    <col min="132" max="132" width="14.5546875" customWidth="1"/>
    <col min="133" max="133" width="13.88671875" customWidth="1"/>
    <col min="134" max="134" width="14.5546875" customWidth="1"/>
    <col min="135" max="135" width="13.88671875" customWidth="1"/>
    <col min="136" max="136" width="14.5546875" customWidth="1"/>
    <col min="137" max="137" width="13.88671875" customWidth="1"/>
    <col min="138" max="138" width="14.5546875" customWidth="1"/>
    <col min="139" max="139" width="13.88671875" customWidth="1"/>
    <col min="140" max="140" width="14.5546875" customWidth="1"/>
    <col min="141" max="141" width="13.88671875" customWidth="1"/>
    <col min="142" max="142" width="14.5546875" customWidth="1"/>
    <col min="143" max="143" width="13.88671875" customWidth="1"/>
    <col min="144" max="144" width="14.5546875" customWidth="1"/>
    <col min="145" max="145" width="13.88671875" customWidth="1"/>
    <col min="146" max="146" width="14.5546875" customWidth="1"/>
    <col min="147" max="147" width="13.88671875" customWidth="1"/>
    <col min="148" max="148" width="14.5546875" customWidth="1"/>
    <col min="149" max="149" width="13.88671875" customWidth="1"/>
    <col min="150" max="150" width="14.5546875" customWidth="1"/>
    <col min="151" max="151" width="13.88671875" customWidth="1"/>
    <col min="152" max="152" width="14.5546875" customWidth="1"/>
    <col min="153" max="153" width="13.88671875" customWidth="1"/>
    <col min="154" max="154" width="14.5546875" customWidth="1"/>
    <col min="155" max="155" width="13.88671875" customWidth="1"/>
    <col min="156" max="156" width="14.5546875" customWidth="1"/>
    <col min="157" max="157" width="13.88671875" customWidth="1"/>
    <col min="158" max="158" width="14.5546875" customWidth="1"/>
    <col min="159" max="159" width="13.88671875" customWidth="1"/>
    <col min="160" max="160" width="14.5546875" customWidth="1"/>
    <col min="161" max="161" width="13.88671875" customWidth="1"/>
    <col min="162" max="162" width="14.5546875" customWidth="1"/>
    <col min="163" max="163" width="13.88671875" customWidth="1"/>
    <col min="164" max="164" width="14.5546875" customWidth="1"/>
    <col min="165" max="165" width="13.88671875" customWidth="1"/>
    <col min="166" max="166" width="14.5546875" customWidth="1"/>
    <col min="167" max="167" width="13.88671875" customWidth="1"/>
    <col min="168" max="168" width="14.5546875" customWidth="1"/>
    <col min="169" max="169" width="13.88671875" customWidth="1"/>
    <col min="170" max="170" width="14.5546875" customWidth="1"/>
    <col min="171" max="171" width="13.88671875" customWidth="1"/>
    <col min="172" max="172" width="14.5546875" customWidth="1"/>
    <col min="173" max="173" width="13.88671875" customWidth="1"/>
    <col min="174" max="174" width="14.5546875" customWidth="1"/>
    <col min="175" max="175" width="13.88671875" customWidth="1"/>
    <col min="176" max="176" width="14.5546875" customWidth="1"/>
    <col min="177" max="177" width="13.88671875" customWidth="1"/>
    <col min="178" max="178" width="14.5546875" customWidth="1"/>
    <col min="179" max="179" width="13.88671875" customWidth="1"/>
    <col min="180" max="180" width="14.5546875" customWidth="1"/>
    <col min="181" max="181" width="13.88671875" customWidth="1"/>
    <col min="182" max="182" width="14.5546875" customWidth="1"/>
    <col min="183" max="183" width="13.88671875" customWidth="1"/>
    <col min="184" max="184" width="14.5546875" customWidth="1"/>
    <col min="185" max="185" width="13.88671875" customWidth="1"/>
    <col min="186" max="186" width="14.5546875" customWidth="1"/>
    <col min="187" max="187" width="13.88671875" customWidth="1"/>
    <col min="188" max="188" width="14.5546875" customWidth="1"/>
    <col min="189" max="189" width="13.88671875" customWidth="1"/>
    <col min="190" max="190" width="14.5546875" customWidth="1"/>
    <col min="191" max="191" width="13.88671875" customWidth="1"/>
  </cols>
  <sheetData>
    <row r="1" spans="1:191" x14ac:dyDescent="0.3">
      <c r="E1" t="s">
        <v>787</v>
      </c>
      <c r="F1" s="1" t="s">
        <v>1</v>
      </c>
      <c r="G1" s="1"/>
      <c r="H1" s="1" t="s">
        <v>2</v>
      </c>
      <c r="I1" s="1"/>
      <c r="J1" s="1" t="s">
        <v>3</v>
      </c>
      <c r="K1" s="1"/>
      <c r="L1" s="1" t="s">
        <v>720</v>
      </c>
      <c r="M1" s="1"/>
      <c r="N1" s="1" t="s">
        <v>721</v>
      </c>
      <c r="O1" s="1"/>
      <c r="P1" s="1" t="s">
        <v>722</v>
      </c>
      <c r="Q1" s="1"/>
      <c r="R1" s="1" t="s">
        <v>723</v>
      </c>
      <c r="S1" s="1"/>
      <c r="T1" s="1" t="s">
        <v>8</v>
      </c>
      <c r="U1" s="1"/>
      <c r="V1" s="1" t="s">
        <v>724</v>
      </c>
      <c r="W1" s="1"/>
      <c r="X1" s="1" t="s">
        <v>725</v>
      </c>
      <c r="Y1" s="1"/>
      <c r="Z1" s="1" t="s">
        <v>726</v>
      </c>
      <c r="AA1" s="1"/>
      <c r="AB1" s="1" t="s">
        <v>727</v>
      </c>
      <c r="AC1" s="1"/>
      <c r="AD1" s="1" t="s">
        <v>728</v>
      </c>
      <c r="AE1" s="1"/>
      <c r="AF1" s="1" t="s">
        <v>729</v>
      </c>
      <c r="AG1" s="1"/>
      <c r="AH1" s="1" t="s">
        <v>15</v>
      </c>
      <c r="AI1" s="1"/>
      <c r="AJ1" s="1" t="s">
        <v>730</v>
      </c>
      <c r="AK1" s="1"/>
      <c r="AL1" s="1" t="s">
        <v>17</v>
      </c>
      <c r="AM1" s="1"/>
      <c r="AN1" s="1" t="s">
        <v>731</v>
      </c>
      <c r="AO1" s="1"/>
      <c r="AP1" s="1" t="s">
        <v>732</v>
      </c>
      <c r="AQ1" s="1"/>
      <c r="AR1" s="1" t="s">
        <v>733</v>
      </c>
      <c r="AS1" s="1"/>
      <c r="AT1" s="1" t="s">
        <v>734</v>
      </c>
      <c r="AU1" s="1"/>
      <c r="AV1" s="1" t="s">
        <v>735</v>
      </c>
      <c r="AW1" s="1"/>
      <c r="AX1" s="1" t="s">
        <v>736</v>
      </c>
      <c r="AY1" s="1"/>
      <c r="AZ1" s="1" t="s">
        <v>737</v>
      </c>
      <c r="BA1" s="1"/>
      <c r="BB1" s="1" t="s">
        <v>738</v>
      </c>
      <c r="BC1" s="1"/>
      <c r="BD1" s="1" t="s">
        <v>739</v>
      </c>
      <c r="BE1" s="1"/>
      <c r="BF1" s="1" t="s">
        <v>740</v>
      </c>
      <c r="BG1" s="1"/>
      <c r="BH1" s="1" t="s">
        <v>741</v>
      </c>
      <c r="BI1" s="1"/>
      <c r="BJ1" s="1" t="s">
        <v>742</v>
      </c>
      <c r="BK1" s="1"/>
      <c r="BL1" s="1" t="s">
        <v>743</v>
      </c>
      <c r="BM1" s="1"/>
      <c r="BN1" s="1" t="s">
        <v>744</v>
      </c>
      <c r="BO1" s="1"/>
      <c r="BP1" s="1" t="s">
        <v>745</v>
      </c>
      <c r="BQ1" s="1"/>
      <c r="BR1" s="1" t="s">
        <v>746</v>
      </c>
      <c r="BS1" s="1"/>
      <c r="BT1" s="1" t="s">
        <v>747</v>
      </c>
      <c r="BU1" s="1"/>
      <c r="BV1" s="1" t="s">
        <v>748</v>
      </c>
      <c r="BW1" s="1"/>
      <c r="BX1" s="1" t="s">
        <v>749</v>
      </c>
      <c r="BY1" s="1"/>
      <c r="BZ1" s="1" t="s">
        <v>750</v>
      </c>
      <c r="CA1" s="1"/>
      <c r="CB1" s="1" t="s">
        <v>751</v>
      </c>
      <c r="CC1" s="1"/>
      <c r="CD1" s="1" t="s">
        <v>752</v>
      </c>
      <c r="CE1" s="1"/>
      <c r="CF1" s="1" t="s">
        <v>753</v>
      </c>
      <c r="CG1" s="1"/>
      <c r="CH1" s="1" t="s">
        <v>40</v>
      </c>
      <c r="CI1" s="1"/>
      <c r="CJ1" s="1" t="s">
        <v>41</v>
      </c>
      <c r="CK1" s="1"/>
      <c r="CL1" s="1" t="s">
        <v>42</v>
      </c>
      <c r="CM1" s="1"/>
      <c r="CN1" s="1" t="s">
        <v>43</v>
      </c>
      <c r="CO1" s="1"/>
      <c r="CP1" s="1" t="s">
        <v>44</v>
      </c>
      <c r="CQ1" s="1"/>
      <c r="CR1" s="1" t="s">
        <v>45</v>
      </c>
      <c r="CS1" s="1"/>
      <c r="CT1" s="1" t="s">
        <v>46</v>
      </c>
      <c r="CU1" s="1"/>
      <c r="CV1" s="1" t="s">
        <v>47</v>
      </c>
      <c r="CW1" s="1"/>
      <c r="CX1" s="1" t="s">
        <v>48</v>
      </c>
      <c r="CY1" s="1"/>
      <c r="CZ1" s="1" t="s">
        <v>49</v>
      </c>
      <c r="DA1" s="1"/>
      <c r="DB1" s="1" t="s">
        <v>50</v>
      </c>
      <c r="DC1" s="1"/>
      <c r="DD1" s="1" t="s">
        <v>51</v>
      </c>
      <c r="DE1" s="1"/>
      <c r="DF1" s="1" t="s">
        <v>52</v>
      </c>
      <c r="DG1" s="1"/>
      <c r="DH1" s="1" t="s">
        <v>754</v>
      </c>
      <c r="DI1" s="1"/>
      <c r="DJ1" s="1" t="s">
        <v>54</v>
      </c>
      <c r="DK1" s="1"/>
      <c r="DL1" s="1" t="s">
        <v>55</v>
      </c>
      <c r="DM1" s="1"/>
      <c r="DN1" s="1" t="s">
        <v>56</v>
      </c>
      <c r="DO1" s="1"/>
      <c r="DP1" s="1" t="s">
        <v>57</v>
      </c>
      <c r="DQ1" s="1"/>
      <c r="DR1" s="1" t="s">
        <v>58</v>
      </c>
      <c r="DS1" s="1"/>
      <c r="DT1" s="1" t="s">
        <v>59</v>
      </c>
      <c r="DU1" s="1"/>
      <c r="DV1" s="1" t="s">
        <v>60</v>
      </c>
      <c r="DW1" s="1"/>
      <c r="DX1" s="1" t="s">
        <v>61</v>
      </c>
      <c r="DY1" s="1"/>
      <c r="DZ1" s="1" t="s">
        <v>785</v>
      </c>
      <c r="EA1" s="1"/>
      <c r="EB1" s="1" t="s">
        <v>784</v>
      </c>
      <c r="EC1" s="1"/>
      <c r="ED1" s="1" t="s">
        <v>774</v>
      </c>
      <c r="EE1" s="1"/>
      <c r="EF1" s="1" t="s">
        <v>775</v>
      </c>
      <c r="EG1" s="1"/>
      <c r="EH1" s="1" t="s">
        <v>776</v>
      </c>
      <c r="EI1" s="1"/>
      <c r="EJ1" s="1" t="s">
        <v>777</v>
      </c>
      <c r="EK1" s="1"/>
      <c r="EL1" s="1" t="s">
        <v>778</v>
      </c>
      <c r="EM1" s="1"/>
      <c r="EN1" s="1" t="s">
        <v>755</v>
      </c>
      <c r="EO1" s="1"/>
      <c r="EP1" s="1" t="s">
        <v>756</v>
      </c>
      <c r="EQ1" s="1"/>
      <c r="ER1" s="1" t="s">
        <v>783</v>
      </c>
      <c r="ES1" s="1"/>
      <c r="ET1" s="1" t="s">
        <v>782</v>
      </c>
      <c r="EU1" s="1"/>
      <c r="EV1" s="1" t="s">
        <v>781</v>
      </c>
      <c r="EW1" s="1"/>
      <c r="EX1" s="1" t="s">
        <v>780</v>
      </c>
      <c r="EY1" s="1"/>
      <c r="EZ1" s="1" t="s">
        <v>779</v>
      </c>
      <c r="FA1" s="1"/>
      <c r="FB1" s="1" t="s">
        <v>757</v>
      </c>
      <c r="FC1" s="1"/>
      <c r="FD1" s="1" t="s">
        <v>758</v>
      </c>
      <c r="FE1" s="1"/>
      <c r="FF1" s="1" t="s">
        <v>759</v>
      </c>
      <c r="FG1" s="1"/>
      <c r="FH1" s="1" t="s">
        <v>760</v>
      </c>
      <c r="FI1" s="1"/>
      <c r="FJ1" s="1" t="s">
        <v>761</v>
      </c>
      <c r="FK1" s="1"/>
      <c r="FL1" s="1" t="s">
        <v>762</v>
      </c>
      <c r="FM1" s="1"/>
      <c r="FN1" s="1" t="s">
        <v>763</v>
      </c>
      <c r="FO1" s="1"/>
      <c r="FP1" s="1" t="s">
        <v>764</v>
      </c>
      <c r="FQ1" s="1"/>
      <c r="FR1" s="1" t="s">
        <v>765</v>
      </c>
      <c r="FS1" s="1"/>
      <c r="FT1" s="1" t="s">
        <v>766</v>
      </c>
      <c r="FU1" s="1"/>
      <c r="FV1" s="1" t="s">
        <v>767</v>
      </c>
      <c r="FW1" s="1"/>
      <c r="FX1" s="1" t="s">
        <v>768</v>
      </c>
      <c r="FY1" s="1"/>
      <c r="FZ1" s="1" t="s">
        <v>769</v>
      </c>
      <c r="GA1" s="1"/>
      <c r="GB1" s="1" t="s">
        <v>770</v>
      </c>
      <c r="GC1" s="1"/>
      <c r="GD1" s="1" t="s">
        <v>771</v>
      </c>
      <c r="GE1" s="1"/>
      <c r="GF1" s="1" t="s">
        <v>772</v>
      </c>
      <c r="GG1" s="1"/>
      <c r="GH1" s="1" t="s">
        <v>773</v>
      </c>
    </row>
    <row r="2" spans="1:191" x14ac:dyDescent="0.3">
      <c r="A2" t="s">
        <v>0</v>
      </c>
      <c r="B2" t="s">
        <v>0</v>
      </c>
      <c r="C2" t="s">
        <v>0</v>
      </c>
      <c r="D2" t="s">
        <v>0</v>
      </c>
      <c r="E2" t="s">
        <v>786</v>
      </c>
      <c r="F2" t="s">
        <v>1</v>
      </c>
      <c r="G2" t="s">
        <v>1</v>
      </c>
      <c r="H2" t="s">
        <v>2</v>
      </c>
      <c r="I2" t="s">
        <v>2</v>
      </c>
      <c r="J2" t="s">
        <v>3</v>
      </c>
      <c r="K2" t="s">
        <v>3</v>
      </c>
      <c r="L2" t="s">
        <v>4</v>
      </c>
      <c r="M2" t="s">
        <v>4</v>
      </c>
      <c r="N2" t="s">
        <v>5</v>
      </c>
      <c r="O2" t="s">
        <v>5</v>
      </c>
      <c r="P2" t="s">
        <v>6</v>
      </c>
      <c r="Q2" t="s">
        <v>6</v>
      </c>
      <c r="R2" t="s">
        <v>7</v>
      </c>
      <c r="S2" t="s">
        <v>7</v>
      </c>
      <c r="T2" t="s">
        <v>8</v>
      </c>
      <c r="U2" t="s">
        <v>8</v>
      </c>
      <c r="V2" t="s">
        <v>9</v>
      </c>
      <c r="W2" t="s">
        <v>9</v>
      </c>
      <c r="X2" t="s">
        <v>10</v>
      </c>
      <c r="Y2" t="s">
        <v>10</v>
      </c>
      <c r="Z2" t="s">
        <v>11</v>
      </c>
      <c r="AA2" t="s">
        <v>11</v>
      </c>
      <c r="AB2" t="s">
        <v>12</v>
      </c>
      <c r="AC2" t="s">
        <v>12</v>
      </c>
      <c r="AD2" t="s">
        <v>13</v>
      </c>
      <c r="AE2" t="s">
        <v>13</v>
      </c>
      <c r="AF2" t="s">
        <v>14</v>
      </c>
      <c r="AG2" t="s">
        <v>14</v>
      </c>
      <c r="AH2" t="s">
        <v>15</v>
      </c>
      <c r="AI2" t="s">
        <v>15</v>
      </c>
      <c r="AJ2" t="s">
        <v>16</v>
      </c>
      <c r="AK2" t="s">
        <v>16</v>
      </c>
      <c r="AL2" t="s">
        <v>17</v>
      </c>
      <c r="AM2" t="s">
        <v>17</v>
      </c>
      <c r="AN2" t="s">
        <v>18</v>
      </c>
      <c r="AO2" t="s">
        <v>18</v>
      </c>
      <c r="AP2" t="s">
        <v>19</v>
      </c>
      <c r="AQ2" t="s">
        <v>19</v>
      </c>
      <c r="AR2" t="s">
        <v>20</v>
      </c>
      <c r="AS2" t="s">
        <v>20</v>
      </c>
      <c r="AT2" t="s">
        <v>21</v>
      </c>
      <c r="AU2" t="s">
        <v>21</v>
      </c>
      <c r="AV2" t="s">
        <v>22</v>
      </c>
      <c r="AW2" t="s">
        <v>22</v>
      </c>
      <c r="AX2" t="s">
        <v>23</v>
      </c>
      <c r="AY2" t="s">
        <v>23</v>
      </c>
      <c r="AZ2" t="s">
        <v>24</v>
      </c>
      <c r="BA2" t="s">
        <v>24</v>
      </c>
      <c r="BB2" t="s">
        <v>25</v>
      </c>
      <c r="BC2" t="s">
        <v>25</v>
      </c>
      <c r="BD2" t="s">
        <v>26</v>
      </c>
      <c r="BE2" t="s">
        <v>26</v>
      </c>
      <c r="BF2" t="s">
        <v>27</v>
      </c>
      <c r="BG2" t="s">
        <v>27</v>
      </c>
      <c r="BH2" t="s">
        <v>28</v>
      </c>
      <c r="BI2" t="s">
        <v>28</v>
      </c>
      <c r="BJ2" t="s">
        <v>29</v>
      </c>
      <c r="BK2" t="s">
        <v>29</v>
      </c>
      <c r="BL2" t="s">
        <v>0</v>
      </c>
      <c r="BM2" t="s">
        <v>0</v>
      </c>
      <c r="BN2" t="s">
        <v>30</v>
      </c>
      <c r="BO2" t="s">
        <v>30</v>
      </c>
      <c r="BP2" t="s">
        <v>31</v>
      </c>
      <c r="BQ2" t="s">
        <v>31</v>
      </c>
      <c r="BR2" t="s">
        <v>32</v>
      </c>
      <c r="BS2" t="s">
        <v>32</v>
      </c>
      <c r="BT2" t="s">
        <v>33</v>
      </c>
      <c r="BU2" t="s">
        <v>33</v>
      </c>
      <c r="BV2" t="s">
        <v>34</v>
      </c>
      <c r="BW2" t="s">
        <v>34</v>
      </c>
      <c r="BX2" t="s">
        <v>35</v>
      </c>
      <c r="BY2" t="s">
        <v>35</v>
      </c>
      <c r="BZ2" t="s">
        <v>36</v>
      </c>
      <c r="CA2" t="s">
        <v>36</v>
      </c>
      <c r="CB2" t="s">
        <v>37</v>
      </c>
      <c r="CC2" t="s">
        <v>37</v>
      </c>
      <c r="CD2" t="s">
        <v>38</v>
      </c>
      <c r="CE2" t="s">
        <v>38</v>
      </c>
      <c r="CF2" t="s">
        <v>39</v>
      </c>
      <c r="CG2" t="s">
        <v>39</v>
      </c>
      <c r="CH2" t="s">
        <v>40</v>
      </c>
      <c r="CI2" t="s">
        <v>40</v>
      </c>
      <c r="CJ2" t="s">
        <v>41</v>
      </c>
      <c r="CK2" t="s">
        <v>41</v>
      </c>
      <c r="CL2" t="s">
        <v>42</v>
      </c>
      <c r="CM2" t="s">
        <v>42</v>
      </c>
      <c r="CN2" t="s">
        <v>43</v>
      </c>
      <c r="CO2" t="s">
        <v>43</v>
      </c>
      <c r="CP2" t="s">
        <v>44</v>
      </c>
      <c r="CQ2" t="s">
        <v>44</v>
      </c>
      <c r="CR2" t="s">
        <v>45</v>
      </c>
      <c r="CS2" t="s">
        <v>45</v>
      </c>
      <c r="CT2" t="s">
        <v>46</v>
      </c>
      <c r="CU2" t="s">
        <v>46</v>
      </c>
      <c r="CV2" t="s">
        <v>47</v>
      </c>
      <c r="CW2" t="s">
        <v>47</v>
      </c>
      <c r="CX2" t="s">
        <v>48</v>
      </c>
      <c r="CY2" t="s">
        <v>48</v>
      </c>
      <c r="CZ2" t="s">
        <v>49</v>
      </c>
      <c r="DA2" t="s">
        <v>49</v>
      </c>
      <c r="DB2" t="s">
        <v>50</v>
      </c>
      <c r="DC2" t="s">
        <v>50</v>
      </c>
      <c r="DD2" t="s">
        <v>51</v>
      </c>
      <c r="DE2" t="s">
        <v>51</v>
      </c>
      <c r="DF2" t="s">
        <v>52</v>
      </c>
      <c r="DG2" t="s">
        <v>52</v>
      </c>
      <c r="DH2" t="s">
        <v>53</v>
      </c>
      <c r="DI2" t="s">
        <v>53</v>
      </c>
      <c r="DJ2" t="s">
        <v>54</v>
      </c>
      <c r="DK2" t="s">
        <v>54</v>
      </c>
      <c r="DL2" t="s">
        <v>55</v>
      </c>
      <c r="DM2" t="s">
        <v>55</v>
      </c>
      <c r="DN2" t="s">
        <v>56</v>
      </c>
      <c r="DO2" t="s">
        <v>56</v>
      </c>
      <c r="DP2" t="s">
        <v>57</v>
      </c>
      <c r="DQ2" t="s">
        <v>57</v>
      </c>
      <c r="DR2" t="s">
        <v>58</v>
      </c>
      <c r="DS2" t="s">
        <v>58</v>
      </c>
      <c r="DT2" t="s">
        <v>59</v>
      </c>
      <c r="DU2" t="s">
        <v>59</v>
      </c>
      <c r="DV2" t="s">
        <v>60</v>
      </c>
      <c r="DW2" t="s">
        <v>60</v>
      </c>
      <c r="DX2" t="s">
        <v>61</v>
      </c>
      <c r="DY2" t="s">
        <v>61</v>
      </c>
      <c r="DZ2" t="s">
        <v>0</v>
      </c>
      <c r="EA2" t="s">
        <v>0</v>
      </c>
      <c r="EB2" t="s">
        <v>0</v>
      </c>
      <c r="EC2" t="s">
        <v>0</v>
      </c>
      <c r="ED2" t="s">
        <v>62</v>
      </c>
      <c r="EE2" t="s">
        <v>62</v>
      </c>
      <c r="EF2" t="s">
        <v>63</v>
      </c>
      <c r="EG2" t="s">
        <v>63</v>
      </c>
      <c r="EH2" t="s">
        <v>64</v>
      </c>
      <c r="EI2" t="s">
        <v>64</v>
      </c>
      <c r="EJ2" t="s">
        <v>65</v>
      </c>
      <c r="EK2" t="s">
        <v>65</v>
      </c>
      <c r="EL2" t="s">
        <v>66</v>
      </c>
      <c r="EM2" t="s">
        <v>66</v>
      </c>
      <c r="EN2" t="s">
        <v>0</v>
      </c>
      <c r="EO2" t="s">
        <v>0</v>
      </c>
      <c r="EP2" t="s">
        <v>0</v>
      </c>
      <c r="EQ2" t="s">
        <v>0</v>
      </c>
      <c r="ER2" t="s">
        <v>67</v>
      </c>
      <c r="ES2" t="s">
        <v>67</v>
      </c>
      <c r="ET2" t="s">
        <v>68</v>
      </c>
      <c r="EU2" t="s">
        <v>68</v>
      </c>
      <c r="EV2" t="s">
        <v>69</v>
      </c>
      <c r="EW2" t="s">
        <v>69</v>
      </c>
      <c r="EX2" t="s">
        <v>70</v>
      </c>
      <c r="EY2" t="s">
        <v>70</v>
      </c>
      <c r="EZ2" t="s">
        <v>71</v>
      </c>
      <c r="FA2" t="s">
        <v>71</v>
      </c>
      <c r="FB2" t="s">
        <v>72</v>
      </c>
      <c r="FC2" t="s">
        <v>72</v>
      </c>
      <c r="FD2" t="s">
        <v>73</v>
      </c>
      <c r="FE2" t="s">
        <v>73</v>
      </c>
      <c r="FF2" t="s">
        <v>74</v>
      </c>
      <c r="FG2" t="s">
        <v>74</v>
      </c>
      <c r="FH2" t="s">
        <v>75</v>
      </c>
      <c r="FI2" t="s">
        <v>75</v>
      </c>
      <c r="FJ2" t="s">
        <v>76</v>
      </c>
      <c r="FK2" t="s">
        <v>76</v>
      </c>
      <c r="FL2" t="s">
        <v>77</v>
      </c>
      <c r="FM2" t="s">
        <v>77</v>
      </c>
      <c r="FN2" t="s">
        <v>78</v>
      </c>
      <c r="FO2" t="s">
        <v>78</v>
      </c>
      <c r="FP2" t="s">
        <v>79</v>
      </c>
      <c r="FQ2" t="s">
        <v>79</v>
      </c>
      <c r="FR2" t="s">
        <v>80</v>
      </c>
      <c r="FS2" t="s">
        <v>80</v>
      </c>
      <c r="FT2" t="s">
        <v>81</v>
      </c>
      <c r="FU2" t="s">
        <v>81</v>
      </c>
      <c r="FV2" t="s">
        <v>82</v>
      </c>
      <c r="FW2" t="s">
        <v>82</v>
      </c>
      <c r="FX2" t="s">
        <v>83</v>
      </c>
      <c r="FY2" t="s">
        <v>83</v>
      </c>
      <c r="FZ2" t="s">
        <v>84</v>
      </c>
      <c r="GA2" t="s">
        <v>84</v>
      </c>
      <c r="GB2" t="s">
        <v>85</v>
      </c>
      <c r="GC2" t="s">
        <v>85</v>
      </c>
      <c r="GD2" t="s">
        <v>86</v>
      </c>
      <c r="GE2" t="s">
        <v>86</v>
      </c>
      <c r="GF2" t="s">
        <v>87</v>
      </c>
      <c r="GG2" t="s">
        <v>87</v>
      </c>
      <c r="GH2" t="s">
        <v>88</v>
      </c>
      <c r="GI2" t="s">
        <v>88</v>
      </c>
    </row>
    <row r="3" spans="1:191" x14ac:dyDescent="0.3">
      <c r="A3" t="s">
        <v>0</v>
      </c>
      <c r="B3" t="s">
        <v>0</v>
      </c>
      <c r="C3" t="s">
        <v>0</v>
      </c>
      <c r="D3" t="s">
        <v>0</v>
      </c>
      <c r="E3" t="s">
        <v>89</v>
      </c>
      <c r="F3" t="s">
        <v>90</v>
      </c>
      <c r="G3" t="s">
        <v>90</v>
      </c>
      <c r="H3" t="s">
        <v>91</v>
      </c>
      <c r="I3" t="s">
        <v>91</v>
      </c>
      <c r="J3" t="s">
        <v>92</v>
      </c>
      <c r="K3" t="s">
        <v>92</v>
      </c>
      <c r="L3" t="s">
        <v>93</v>
      </c>
      <c r="M3" t="s">
        <v>93</v>
      </c>
      <c r="N3" t="s">
        <v>94</v>
      </c>
      <c r="O3" t="s">
        <v>94</v>
      </c>
      <c r="P3" t="s">
        <v>95</v>
      </c>
      <c r="Q3" t="s">
        <v>95</v>
      </c>
      <c r="R3" t="s">
        <v>96</v>
      </c>
      <c r="S3" t="s">
        <v>96</v>
      </c>
      <c r="T3" t="s">
        <v>97</v>
      </c>
      <c r="U3" t="s">
        <v>97</v>
      </c>
      <c r="V3" t="s">
        <v>98</v>
      </c>
      <c r="W3" t="s">
        <v>98</v>
      </c>
      <c r="X3" t="s">
        <v>99</v>
      </c>
      <c r="Y3" t="s">
        <v>99</v>
      </c>
      <c r="Z3" t="s">
        <v>100</v>
      </c>
      <c r="AA3" t="s">
        <v>100</v>
      </c>
      <c r="AB3" t="s">
        <v>101</v>
      </c>
      <c r="AC3" t="s">
        <v>101</v>
      </c>
      <c r="AD3" t="s">
        <v>102</v>
      </c>
      <c r="AE3" t="s">
        <v>102</v>
      </c>
      <c r="AF3" t="s">
        <v>103</v>
      </c>
      <c r="AG3" t="s">
        <v>103</v>
      </c>
      <c r="AH3" t="s">
        <v>104</v>
      </c>
      <c r="AI3" t="s">
        <v>104</v>
      </c>
      <c r="AJ3" t="s">
        <v>105</v>
      </c>
      <c r="AK3" t="s">
        <v>105</v>
      </c>
      <c r="AL3" t="s">
        <v>106</v>
      </c>
      <c r="AM3" t="s">
        <v>106</v>
      </c>
      <c r="AN3" t="s">
        <v>107</v>
      </c>
      <c r="AO3" t="s">
        <v>107</v>
      </c>
      <c r="AP3" t="s">
        <v>108</v>
      </c>
      <c r="AQ3" t="s">
        <v>108</v>
      </c>
      <c r="AR3" t="s">
        <v>109</v>
      </c>
      <c r="AS3" t="s">
        <v>109</v>
      </c>
      <c r="AT3" t="s">
        <v>110</v>
      </c>
      <c r="AU3" t="s">
        <v>110</v>
      </c>
      <c r="AV3" t="s">
        <v>111</v>
      </c>
      <c r="AW3" t="s">
        <v>111</v>
      </c>
      <c r="AX3" t="s">
        <v>112</v>
      </c>
      <c r="AY3" t="s">
        <v>112</v>
      </c>
      <c r="AZ3" t="s">
        <v>113</v>
      </c>
      <c r="BA3" t="s">
        <v>113</v>
      </c>
      <c r="BB3" t="s">
        <v>114</v>
      </c>
      <c r="BC3" t="s">
        <v>114</v>
      </c>
      <c r="BD3" t="s">
        <v>115</v>
      </c>
      <c r="BE3" t="s">
        <v>115</v>
      </c>
      <c r="BF3" t="s">
        <v>116</v>
      </c>
      <c r="BG3" t="s">
        <v>116</v>
      </c>
      <c r="BH3" t="s">
        <v>117</v>
      </c>
      <c r="BI3" t="s">
        <v>117</v>
      </c>
      <c r="BJ3" t="s">
        <v>118</v>
      </c>
      <c r="BK3" t="s">
        <v>118</v>
      </c>
      <c r="BL3" t="s">
        <v>119</v>
      </c>
      <c r="BM3" t="s">
        <v>119</v>
      </c>
      <c r="BN3" t="s">
        <v>120</v>
      </c>
      <c r="BO3" t="s">
        <v>120</v>
      </c>
      <c r="BP3" t="s">
        <v>121</v>
      </c>
      <c r="BQ3" t="s">
        <v>121</v>
      </c>
      <c r="BR3" t="s">
        <v>122</v>
      </c>
      <c r="BS3" t="s">
        <v>122</v>
      </c>
      <c r="BT3" t="s">
        <v>123</v>
      </c>
      <c r="BU3" t="s">
        <v>123</v>
      </c>
      <c r="BV3" t="s">
        <v>124</v>
      </c>
      <c r="BW3" t="s">
        <v>124</v>
      </c>
      <c r="BX3" t="s">
        <v>125</v>
      </c>
      <c r="BY3" t="s">
        <v>125</v>
      </c>
      <c r="BZ3" t="s">
        <v>126</v>
      </c>
      <c r="CA3" t="s">
        <v>126</v>
      </c>
      <c r="CB3" t="s">
        <v>127</v>
      </c>
      <c r="CC3" t="s">
        <v>127</v>
      </c>
      <c r="CD3" t="s">
        <v>128</v>
      </c>
      <c r="CE3" t="s">
        <v>128</v>
      </c>
      <c r="CF3" t="s">
        <v>129</v>
      </c>
      <c r="CG3" t="s">
        <v>129</v>
      </c>
      <c r="CH3" t="s">
        <v>130</v>
      </c>
      <c r="CI3" t="s">
        <v>130</v>
      </c>
      <c r="CJ3" t="s">
        <v>131</v>
      </c>
      <c r="CK3" t="s">
        <v>131</v>
      </c>
      <c r="CL3" t="s">
        <v>132</v>
      </c>
      <c r="CM3" t="s">
        <v>132</v>
      </c>
      <c r="CN3" t="s">
        <v>133</v>
      </c>
      <c r="CO3" t="s">
        <v>133</v>
      </c>
      <c r="CP3" t="s">
        <v>134</v>
      </c>
      <c r="CQ3" t="s">
        <v>134</v>
      </c>
      <c r="CR3" t="s">
        <v>135</v>
      </c>
      <c r="CS3" t="s">
        <v>135</v>
      </c>
      <c r="CT3" t="s">
        <v>136</v>
      </c>
      <c r="CU3" t="s">
        <v>136</v>
      </c>
      <c r="CV3" t="s">
        <v>137</v>
      </c>
      <c r="CW3" t="s">
        <v>137</v>
      </c>
      <c r="CX3" t="s">
        <v>138</v>
      </c>
      <c r="CY3" t="s">
        <v>138</v>
      </c>
      <c r="CZ3" t="s">
        <v>139</v>
      </c>
      <c r="DA3" t="s">
        <v>139</v>
      </c>
      <c r="DB3" t="s">
        <v>140</v>
      </c>
      <c r="DC3" t="s">
        <v>140</v>
      </c>
      <c r="DD3" t="s">
        <v>141</v>
      </c>
      <c r="DE3" t="s">
        <v>141</v>
      </c>
      <c r="DF3" t="s">
        <v>142</v>
      </c>
      <c r="DG3" t="s">
        <v>142</v>
      </c>
      <c r="DH3" t="s">
        <v>143</v>
      </c>
      <c r="DI3" t="s">
        <v>143</v>
      </c>
      <c r="DJ3" t="s">
        <v>144</v>
      </c>
      <c r="DK3" t="s">
        <v>144</v>
      </c>
      <c r="DL3" t="s">
        <v>145</v>
      </c>
      <c r="DM3" t="s">
        <v>145</v>
      </c>
      <c r="DN3" t="s">
        <v>146</v>
      </c>
      <c r="DO3" t="s">
        <v>146</v>
      </c>
      <c r="DP3" t="s">
        <v>147</v>
      </c>
      <c r="DQ3" t="s">
        <v>147</v>
      </c>
      <c r="DR3" t="s">
        <v>148</v>
      </c>
      <c r="DS3" t="s">
        <v>148</v>
      </c>
      <c r="DT3" t="s">
        <v>149</v>
      </c>
      <c r="DU3" t="s">
        <v>149</v>
      </c>
      <c r="DV3" t="s">
        <v>150</v>
      </c>
      <c r="DW3" t="s">
        <v>150</v>
      </c>
      <c r="DX3" t="s">
        <v>151</v>
      </c>
      <c r="DY3" t="s">
        <v>151</v>
      </c>
      <c r="DZ3" t="s">
        <v>152</v>
      </c>
      <c r="EA3" t="s">
        <v>152</v>
      </c>
      <c r="EB3" t="s">
        <v>153</v>
      </c>
      <c r="EC3" t="s">
        <v>153</v>
      </c>
      <c r="ED3" t="s">
        <v>154</v>
      </c>
      <c r="EE3" t="s">
        <v>154</v>
      </c>
      <c r="EF3" t="s">
        <v>155</v>
      </c>
      <c r="EG3" t="s">
        <v>155</v>
      </c>
      <c r="EH3" t="s">
        <v>156</v>
      </c>
      <c r="EI3" t="s">
        <v>156</v>
      </c>
      <c r="EJ3" t="s">
        <v>157</v>
      </c>
      <c r="EK3" t="s">
        <v>157</v>
      </c>
      <c r="EL3" t="s">
        <v>158</v>
      </c>
      <c r="EM3" t="s">
        <v>158</v>
      </c>
      <c r="EN3" t="s">
        <v>159</v>
      </c>
      <c r="EO3" t="s">
        <v>159</v>
      </c>
      <c r="EP3" t="s">
        <v>160</v>
      </c>
      <c r="EQ3" t="s">
        <v>160</v>
      </c>
      <c r="ER3" t="s">
        <v>161</v>
      </c>
      <c r="ES3" t="s">
        <v>161</v>
      </c>
      <c r="ET3" t="s">
        <v>162</v>
      </c>
      <c r="EU3" t="s">
        <v>162</v>
      </c>
      <c r="EV3" t="s">
        <v>163</v>
      </c>
      <c r="EW3" t="s">
        <v>163</v>
      </c>
      <c r="EX3" t="s">
        <v>164</v>
      </c>
      <c r="EY3" t="s">
        <v>164</v>
      </c>
      <c r="EZ3" t="s">
        <v>165</v>
      </c>
      <c r="FA3" t="s">
        <v>165</v>
      </c>
      <c r="FB3" t="s">
        <v>166</v>
      </c>
      <c r="FC3" t="s">
        <v>166</v>
      </c>
      <c r="FD3" t="s">
        <v>167</v>
      </c>
      <c r="FE3" t="s">
        <v>167</v>
      </c>
      <c r="FF3" t="s">
        <v>168</v>
      </c>
      <c r="FG3" t="s">
        <v>168</v>
      </c>
      <c r="FH3" t="s">
        <v>169</v>
      </c>
      <c r="FI3" t="s">
        <v>169</v>
      </c>
      <c r="FJ3" t="s">
        <v>170</v>
      </c>
      <c r="FK3" t="s">
        <v>170</v>
      </c>
      <c r="FL3" t="s">
        <v>171</v>
      </c>
      <c r="FM3" t="s">
        <v>171</v>
      </c>
      <c r="FN3" t="s">
        <v>172</v>
      </c>
      <c r="FO3" t="s">
        <v>172</v>
      </c>
      <c r="FP3" t="s">
        <v>173</v>
      </c>
      <c r="FQ3" t="s">
        <v>173</v>
      </c>
      <c r="FR3" t="s">
        <v>174</v>
      </c>
      <c r="FS3" t="s">
        <v>174</v>
      </c>
      <c r="FT3" t="s">
        <v>175</v>
      </c>
      <c r="FU3" t="s">
        <v>175</v>
      </c>
      <c r="FV3" t="s">
        <v>176</v>
      </c>
      <c r="FW3" t="s">
        <v>176</v>
      </c>
      <c r="FX3" t="s">
        <v>177</v>
      </c>
      <c r="FY3" t="s">
        <v>177</v>
      </c>
      <c r="FZ3" t="s">
        <v>178</v>
      </c>
      <c r="GA3" t="s">
        <v>178</v>
      </c>
      <c r="GB3" t="s">
        <v>179</v>
      </c>
      <c r="GC3" t="s">
        <v>179</v>
      </c>
      <c r="GD3" t="s">
        <v>180</v>
      </c>
      <c r="GE3" t="s">
        <v>180</v>
      </c>
      <c r="GF3" t="s">
        <v>181</v>
      </c>
      <c r="GG3" t="s">
        <v>181</v>
      </c>
      <c r="GH3" t="s">
        <v>182</v>
      </c>
      <c r="GI3" t="s">
        <v>182</v>
      </c>
    </row>
    <row r="4" spans="1:191" x14ac:dyDescent="0.3">
      <c r="A4" t="s">
        <v>0</v>
      </c>
      <c r="B4" t="s">
        <v>0</v>
      </c>
      <c r="C4" t="s">
        <v>0</v>
      </c>
      <c r="D4" t="s">
        <v>0</v>
      </c>
      <c r="E4" t="s">
        <v>183</v>
      </c>
      <c r="F4" t="s">
        <v>184</v>
      </c>
      <c r="G4" t="s">
        <v>184</v>
      </c>
      <c r="H4" t="s">
        <v>185</v>
      </c>
      <c r="I4" t="s">
        <v>185</v>
      </c>
      <c r="J4" t="s">
        <v>186</v>
      </c>
      <c r="K4" t="s">
        <v>186</v>
      </c>
      <c r="L4" t="s">
        <v>187</v>
      </c>
      <c r="M4" t="s">
        <v>187</v>
      </c>
      <c r="N4" t="s">
        <v>188</v>
      </c>
      <c r="O4" t="s">
        <v>188</v>
      </c>
      <c r="P4" t="s">
        <v>189</v>
      </c>
      <c r="Q4" t="s">
        <v>189</v>
      </c>
      <c r="R4" t="s">
        <v>190</v>
      </c>
      <c r="S4" t="s">
        <v>190</v>
      </c>
      <c r="T4" t="s">
        <v>191</v>
      </c>
      <c r="U4" t="s">
        <v>191</v>
      </c>
      <c r="V4" t="s">
        <v>192</v>
      </c>
      <c r="W4" t="s">
        <v>192</v>
      </c>
      <c r="X4" t="s">
        <v>193</v>
      </c>
      <c r="Y4" t="s">
        <v>193</v>
      </c>
      <c r="Z4" t="s">
        <v>194</v>
      </c>
      <c r="AA4" t="s">
        <v>194</v>
      </c>
      <c r="AB4" t="s">
        <v>195</v>
      </c>
      <c r="AC4" t="s">
        <v>195</v>
      </c>
      <c r="AD4" t="s">
        <v>196</v>
      </c>
      <c r="AE4" t="s">
        <v>196</v>
      </c>
      <c r="AF4" t="s">
        <v>197</v>
      </c>
      <c r="AG4" t="s">
        <v>197</v>
      </c>
      <c r="AH4" t="s">
        <v>198</v>
      </c>
      <c r="AI4" t="s">
        <v>198</v>
      </c>
      <c r="AJ4" t="s">
        <v>199</v>
      </c>
      <c r="AK4" t="s">
        <v>199</v>
      </c>
      <c r="AL4" t="s">
        <v>200</v>
      </c>
      <c r="AM4" t="s">
        <v>200</v>
      </c>
      <c r="AN4" t="s">
        <v>201</v>
      </c>
      <c r="AO4" t="s">
        <v>201</v>
      </c>
      <c r="AP4" t="s">
        <v>202</v>
      </c>
      <c r="AQ4" t="s">
        <v>202</v>
      </c>
      <c r="AR4" t="s">
        <v>203</v>
      </c>
      <c r="AS4" t="s">
        <v>203</v>
      </c>
      <c r="AT4" t="s">
        <v>204</v>
      </c>
      <c r="AU4" t="s">
        <v>204</v>
      </c>
      <c r="AV4" t="s">
        <v>205</v>
      </c>
      <c r="AW4" t="s">
        <v>205</v>
      </c>
      <c r="AX4" t="s">
        <v>206</v>
      </c>
      <c r="AY4" t="s">
        <v>206</v>
      </c>
      <c r="AZ4" t="s">
        <v>207</v>
      </c>
      <c r="BA4" t="s">
        <v>207</v>
      </c>
      <c r="BB4" t="s">
        <v>208</v>
      </c>
      <c r="BC4" t="s">
        <v>208</v>
      </c>
      <c r="BD4" t="s">
        <v>209</v>
      </c>
      <c r="BE4" t="s">
        <v>209</v>
      </c>
      <c r="BF4" t="s">
        <v>210</v>
      </c>
      <c r="BG4" t="s">
        <v>210</v>
      </c>
      <c r="BH4" t="s">
        <v>211</v>
      </c>
      <c r="BI4" t="s">
        <v>211</v>
      </c>
      <c r="BJ4" t="s">
        <v>212</v>
      </c>
      <c r="BK4" t="s">
        <v>212</v>
      </c>
      <c r="BL4" t="s">
        <v>213</v>
      </c>
      <c r="BM4" t="s">
        <v>213</v>
      </c>
      <c r="BN4" t="s">
        <v>214</v>
      </c>
      <c r="BO4" t="s">
        <v>214</v>
      </c>
      <c r="BP4" t="s">
        <v>215</v>
      </c>
      <c r="BQ4" t="s">
        <v>215</v>
      </c>
      <c r="BR4" t="s">
        <v>216</v>
      </c>
      <c r="BS4" t="s">
        <v>216</v>
      </c>
      <c r="BT4" t="s">
        <v>217</v>
      </c>
      <c r="BU4" t="s">
        <v>217</v>
      </c>
      <c r="BV4" t="s">
        <v>218</v>
      </c>
      <c r="BW4" t="s">
        <v>218</v>
      </c>
      <c r="BX4" t="s">
        <v>219</v>
      </c>
      <c r="BY4" t="s">
        <v>219</v>
      </c>
      <c r="BZ4" t="s">
        <v>220</v>
      </c>
      <c r="CA4" t="s">
        <v>220</v>
      </c>
      <c r="CB4" t="s">
        <v>221</v>
      </c>
      <c r="CC4" t="s">
        <v>221</v>
      </c>
      <c r="CD4" t="s">
        <v>222</v>
      </c>
      <c r="CE4" t="s">
        <v>222</v>
      </c>
      <c r="CF4" t="s">
        <v>223</v>
      </c>
      <c r="CG4" t="s">
        <v>223</v>
      </c>
      <c r="CH4" t="s">
        <v>224</v>
      </c>
      <c r="CI4" t="s">
        <v>224</v>
      </c>
      <c r="CJ4" t="s">
        <v>225</v>
      </c>
      <c r="CK4" t="s">
        <v>225</v>
      </c>
      <c r="CL4" t="s">
        <v>226</v>
      </c>
      <c r="CM4" t="s">
        <v>226</v>
      </c>
      <c r="CN4" t="s">
        <v>227</v>
      </c>
      <c r="CO4" t="s">
        <v>227</v>
      </c>
      <c r="CP4" t="s">
        <v>228</v>
      </c>
      <c r="CQ4" t="s">
        <v>228</v>
      </c>
      <c r="CR4" t="s">
        <v>229</v>
      </c>
      <c r="CS4" t="s">
        <v>229</v>
      </c>
      <c r="CT4" t="s">
        <v>230</v>
      </c>
      <c r="CU4" t="s">
        <v>230</v>
      </c>
      <c r="CV4" t="s">
        <v>231</v>
      </c>
      <c r="CW4" t="s">
        <v>231</v>
      </c>
      <c r="CX4" t="s">
        <v>232</v>
      </c>
      <c r="CY4" t="s">
        <v>232</v>
      </c>
      <c r="CZ4" t="s">
        <v>233</v>
      </c>
      <c r="DA4" t="s">
        <v>233</v>
      </c>
      <c r="DB4" t="s">
        <v>234</v>
      </c>
      <c r="DC4" t="s">
        <v>234</v>
      </c>
      <c r="DD4" t="s">
        <v>235</v>
      </c>
      <c r="DE4" t="s">
        <v>235</v>
      </c>
      <c r="DF4" t="s">
        <v>236</v>
      </c>
      <c r="DG4" t="s">
        <v>236</v>
      </c>
      <c r="DH4" t="s">
        <v>237</v>
      </c>
      <c r="DI4" t="s">
        <v>237</v>
      </c>
      <c r="DJ4" t="s">
        <v>238</v>
      </c>
      <c r="DK4" t="s">
        <v>238</v>
      </c>
      <c r="DL4" t="s">
        <v>239</v>
      </c>
      <c r="DM4" t="s">
        <v>239</v>
      </c>
      <c r="DN4" t="s">
        <v>240</v>
      </c>
      <c r="DO4" t="s">
        <v>240</v>
      </c>
      <c r="DP4" t="s">
        <v>241</v>
      </c>
      <c r="DQ4" t="s">
        <v>241</v>
      </c>
      <c r="DR4" t="s">
        <v>242</v>
      </c>
      <c r="DS4" t="s">
        <v>242</v>
      </c>
      <c r="DT4" t="s">
        <v>243</v>
      </c>
      <c r="DU4" t="s">
        <v>243</v>
      </c>
      <c r="DV4" t="s">
        <v>244</v>
      </c>
      <c r="DW4" t="s">
        <v>244</v>
      </c>
      <c r="DX4" t="s">
        <v>245</v>
      </c>
      <c r="DY4" t="s">
        <v>245</v>
      </c>
      <c r="DZ4" t="s">
        <v>246</v>
      </c>
      <c r="EA4" t="s">
        <v>246</v>
      </c>
      <c r="EB4" t="s">
        <v>247</v>
      </c>
      <c r="EC4" t="s">
        <v>247</v>
      </c>
      <c r="ED4" t="s">
        <v>248</v>
      </c>
      <c r="EE4" t="s">
        <v>248</v>
      </c>
      <c r="EF4" t="s">
        <v>249</v>
      </c>
      <c r="EG4" t="s">
        <v>249</v>
      </c>
      <c r="EH4" t="s">
        <v>250</v>
      </c>
      <c r="EI4" t="s">
        <v>250</v>
      </c>
      <c r="EJ4" t="s">
        <v>251</v>
      </c>
      <c r="EK4" t="s">
        <v>251</v>
      </c>
      <c r="EL4" t="s">
        <v>252</v>
      </c>
      <c r="EM4" t="s">
        <v>252</v>
      </c>
      <c r="EN4" t="s">
        <v>253</v>
      </c>
      <c r="EO4" t="s">
        <v>253</v>
      </c>
      <c r="EP4" t="s">
        <v>254</v>
      </c>
      <c r="EQ4" t="s">
        <v>254</v>
      </c>
      <c r="ER4" t="s">
        <v>255</v>
      </c>
      <c r="ES4" t="s">
        <v>255</v>
      </c>
      <c r="ET4" t="s">
        <v>256</v>
      </c>
      <c r="EU4" t="s">
        <v>256</v>
      </c>
      <c r="EV4" t="s">
        <v>257</v>
      </c>
      <c r="EW4" t="s">
        <v>257</v>
      </c>
      <c r="EX4" t="s">
        <v>258</v>
      </c>
      <c r="EY4" t="s">
        <v>258</v>
      </c>
      <c r="EZ4" t="s">
        <v>259</v>
      </c>
      <c r="FA4" t="s">
        <v>259</v>
      </c>
      <c r="FB4" t="s">
        <v>260</v>
      </c>
      <c r="FC4" t="s">
        <v>260</v>
      </c>
      <c r="FD4" t="s">
        <v>261</v>
      </c>
      <c r="FE4" t="s">
        <v>261</v>
      </c>
      <c r="FF4" t="s">
        <v>262</v>
      </c>
      <c r="FG4" t="s">
        <v>262</v>
      </c>
      <c r="FH4" t="s">
        <v>263</v>
      </c>
      <c r="FI4" t="s">
        <v>263</v>
      </c>
      <c r="FJ4" t="s">
        <v>264</v>
      </c>
      <c r="FK4" t="s">
        <v>264</v>
      </c>
      <c r="FL4" t="s">
        <v>265</v>
      </c>
      <c r="FM4" t="s">
        <v>265</v>
      </c>
      <c r="FN4" t="s">
        <v>266</v>
      </c>
      <c r="FO4" t="s">
        <v>266</v>
      </c>
      <c r="FP4" t="s">
        <v>267</v>
      </c>
      <c r="FQ4" t="s">
        <v>267</v>
      </c>
      <c r="FR4" t="s">
        <v>268</v>
      </c>
      <c r="FS4" t="s">
        <v>268</v>
      </c>
      <c r="FT4" t="s">
        <v>269</v>
      </c>
      <c r="FU4" t="s">
        <v>269</v>
      </c>
      <c r="FV4" t="s">
        <v>270</v>
      </c>
      <c r="FW4" t="s">
        <v>270</v>
      </c>
      <c r="FX4" t="s">
        <v>271</v>
      </c>
      <c r="FY4" t="s">
        <v>271</v>
      </c>
      <c r="FZ4" t="s">
        <v>272</v>
      </c>
      <c r="GA4" t="s">
        <v>272</v>
      </c>
      <c r="GB4" t="s">
        <v>273</v>
      </c>
      <c r="GC4" t="s">
        <v>273</v>
      </c>
      <c r="GD4" t="s">
        <v>274</v>
      </c>
      <c r="GE4" t="s">
        <v>274</v>
      </c>
      <c r="GF4" t="s">
        <v>275</v>
      </c>
      <c r="GG4" t="s">
        <v>275</v>
      </c>
      <c r="GH4" t="s">
        <v>276</v>
      </c>
      <c r="GI4" t="s">
        <v>276</v>
      </c>
    </row>
    <row r="5" spans="1:191" x14ac:dyDescent="0.3">
      <c r="A5" t="s">
        <v>277</v>
      </c>
      <c r="B5" t="s">
        <v>278</v>
      </c>
      <c r="C5" t="s">
        <v>279</v>
      </c>
      <c r="D5" t="s">
        <v>280</v>
      </c>
      <c r="E5" t="s">
        <v>281</v>
      </c>
      <c r="F5" t="s">
        <v>282</v>
      </c>
      <c r="G5" t="s">
        <v>283</v>
      </c>
      <c r="H5" t="s">
        <v>282</v>
      </c>
      <c r="I5" t="s">
        <v>283</v>
      </c>
      <c r="J5" t="s">
        <v>282</v>
      </c>
      <c r="K5" t="s">
        <v>283</v>
      </c>
      <c r="L5" t="s">
        <v>282</v>
      </c>
      <c r="M5" t="s">
        <v>283</v>
      </c>
      <c r="N5" t="s">
        <v>282</v>
      </c>
      <c r="O5" t="s">
        <v>283</v>
      </c>
      <c r="P5" t="s">
        <v>282</v>
      </c>
      <c r="Q5" t="s">
        <v>283</v>
      </c>
      <c r="R5" t="s">
        <v>282</v>
      </c>
      <c r="S5" t="s">
        <v>283</v>
      </c>
      <c r="T5" t="s">
        <v>282</v>
      </c>
      <c r="U5" t="s">
        <v>283</v>
      </c>
      <c r="V5" t="s">
        <v>282</v>
      </c>
      <c r="W5" t="s">
        <v>283</v>
      </c>
      <c r="X5" t="s">
        <v>282</v>
      </c>
      <c r="Y5" t="s">
        <v>283</v>
      </c>
      <c r="Z5" t="s">
        <v>282</v>
      </c>
      <c r="AA5" t="s">
        <v>283</v>
      </c>
      <c r="AB5" t="s">
        <v>282</v>
      </c>
      <c r="AC5" t="s">
        <v>283</v>
      </c>
      <c r="AD5" t="s">
        <v>282</v>
      </c>
      <c r="AE5" t="s">
        <v>283</v>
      </c>
      <c r="AF5" t="s">
        <v>282</v>
      </c>
      <c r="AG5" t="s">
        <v>283</v>
      </c>
      <c r="AH5" t="s">
        <v>282</v>
      </c>
      <c r="AI5" t="s">
        <v>283</v>
      </c>
      <c r="AJ5" t="s">
        <v>282</v>
      </c>
      <c r="AK5" t="s">
        <v>283</v>
      </c>
      <c r="AL5" t="s">
        <v>282</v>
      </c>
      <c r="AM5" t="s">
        <v>283</v>
      </c>
      <c r="AN5" t="s">
        <v>282</v>
      </c>
      <c r="AO5" t="s">
        <v>283</v>
      </c>
      <c r="AP5" t="s">
        <v>282</v>
      </c>
      <c r="AQ5" t="s">
        <v>283</v>
      </c>
      <c r="AR5" t="s">
        <v>282</v>
      </c>
      <c r="AS5" t="s">
        <v>283</v>
      </c>
      <c r="AT5" t="s">
        <v>282</v>
      </c>
      <c r="AU5" t="s">
        <v>283</v>
      </c>
      <c r="AV5" t="s">
        <v>282</v>
      </c>
      <c r="AW5" t="s">
        <v>283</v>
      </c>
      <c r="AX5" t="s">
        <v>282</v>
      </c>
      <c r="AY5" t="s">
        <v>283</v>
      </c>
      <c r="AZ5" t="s">
        <v>282</v>
      </c>
      <c r="BA5" t="s">
        <v>283</v>
      </c>
      <c r="BB5" t="s">
        <v>282</v>
      </c>
      <c r="BC5" t="s">
        <v>283</v>
      </c>
      <c r="BD5" t="s">
        <v>282</v>
      </c>
      <c r="BE5" t="s">
        <v>283</v>
      </c>
      <c r="BF5" t="s">
        <v>282</v>
      </c>
      <c r="BG5" t="s">
        <v>283</v>
      </c>
      <c r="BH5" t="s">
        <v>282</v>
      </c>
      <c r="BI5" t="s">
        <v>283</v>
      </c>
      <c r="BJ5" t="s">
        <v>282</v>
      </c>
      <c r="BK5" t="s">
        <v>283</v>
      </c>
      <c r="BL5" t="s">
        <v>282</v>
      </c>
      <c r="BM5" t="s">
        <v>283</v>
      </c>
      <c r="BN5" t="s">
        <v>282</v>
      </c>
      <c r="BO5" t="s">
        <v>283</v>
      </c>
      <c r="BP5" t="s">
        <v>282</v>
      </c>
      <c r="BQ5" t="s">
        <v>283</v>
      </c>
      <c r="BR5" t="s">
        <v>282</v>
      </c>
      <c r="BS5" t="s">
        <v>283</v>
      </c>
      <c r="BT5" t="s">
        <v>282</v>
      </c>
      <c r="BU5" t="s">
        <v>283</v>
      </c>
      <c r="BV5" t="s">
        <v>282</v>
      </c>
      <c r="BW5" t="s">
        <v>283</v>
      </c>
      <c r="BX5" t="s">
        <v>282</v>
      </c>
      <c r="BY5" t="s">
        <v>283</v>
      </c>
      <c r="BZ5" t="s">
        <v>282</v>
      </c>
      <c r="CA5" t="s">
        <v>283</v>
      </c>
      <c r="CB5" t="s">
        <v>282</v>
      </c>
      <c r="CC5" t="s">
        <v>283</v>
      </c>
      <c r="CD5" t="s">
        <v>282</v>
      </c>
      <c r="CE5" t="s">
        <v>283</v>
      </c>
      <c r="CF5" t="s">
        <v>282</v>
      </c>
      <c r="CG5" t="s">
        <v>283</v>
      </c>
      <c r="CH5" t="s">
        <v>282</v>
      </c>
      <c r="CI5" t="s">
        <v>283</v>
      </c>
      <c r="CJ5" t="s">
        <v>282</v>
      </c>
      <c r="CK5" t="s">
        <v>283</v>
      </c>
      <c r="CL5" t="s">
        <v>282</v>
      </c>
      <c r="CM5" t="s">
        <v>283</v>
      </c>
      <c r="CN5" t="s">
        <v>282</v>
      </c>
      <c r="CO5" t="s">
        <v>283</v>
      </c>
      <c r="CP5" t="s">
        <v>282</v>
      </c>
      <c r="CQ5" t="s">
        <v>283</v>
      </c>
      <c r="CR5" t="s">
        <v>282</v>
      </c>
      <c r="CS5" t="s">
        <v>283</v>
      </c>
      <c r="CT5" t="s">
        <v>282</v>
      </c>
      <c r="CU5" t="s">
        <v>283</v>
      </c>
      <c r="CV5" t="s">
        <v>282</v>
      </c>
      <c r="CW5" t="s">
        <v>283</v>
      </c>
      <c r="CX5" t="s">
        <v>282</v>
      </c>
      <c r="CY5" t="s">
        <v>283</v>
      </c>
      <c r="CZ5" t="s">
        <v>282</v>
      </c>
      <c r="DA5" t="s">
        <v>283</v>
      </c>
      <c r="DB5" t="s">
        <v>282</v>
      </c>
      <c r="DC5" t="s">
        <v>283</v>
      </c>
      <c r="DD5" t="s">
        <v>282</v>
      </c>
      <c r="DE5" t="s">
        <v>283</v>
      </c>
      <c r="DF5" t="s">
        <v>282</v>
      </c>
      <c r="DG5" t="s">
        <v>283</v>
      </c>
      <c r="DH5" t="s">
        <v>282</v>
      </c>
      <c r="DI5" t="s">
        <v>283</v>
      </c>
      <c r="DJ5" t="s">
        <v>282</v>
      </c>
      <c r="DK5" t="s">
        <v>283</v>
      </c>
      <c r="DL5" t="s">
        <v>282</v>
      </c>
      <c r="DM5" t="s">
        <v>283</v>
      </c>
      <c r="DN5" t="s">
        <v>282</v>
      </c>
      <c r="DO5" t="s">
        <v>283</v>
      </c>
      <c r="DP5" t="s">
        <v>282</v>
      </c>
      <c r="DQ5" t="s">
        <v>283</v>
      </c>
      <c r="DR5" t="s">
        <v>282</v>
      </c>
      <c r="DS5" t="s">
        <v>283</v>
      </c>
      <c r="DT5" t="s">
        <v>282</v>
      </c>
      <c r="DU5" t="s">
        <v>283</v>
      </c>
      <c r="DV5" t="s">
        <v>282</v>
      </c>
      <c r="DW5" t="s">
        <v>283</v>
      </c>
      <c r="DX5" t="s">
        <v>282</v>
      </c>
      <c r="DY5" t="s">
        <v>283</v>
      </c>
      <c r="DZ5" t="s">
        <v>282</v>
      </c>
      <c r="EA5" t="s">
        <v>283</v>
      </c>
      <c r="EB5" t="s">
        <v>282</v>
      </c>
      <c r="EC5" t="s">
        <v>283</v>
      </c>
      <c r="ED5" t="s">
        <v>282</v>
      </c>
      <c r="EE5" t="s">
        <v>283</v>
      </c>
      <c r="EF5" t="s">
        <v>282</v>
      </c>
      <c r="EG5" t="s">
        <v>283</v>
      </c>
      <c r="EH5" t="s">
        <v>282</v>
      </c>
      <c r="EI5" t="s">
        <v>283</v>
      </c>
      <c r="EJ5" t="s">
        <v>282</v>
      </c>
      <c r="EK5" t="s">
        <v>283</v>
      </c>
      <c r="EL5" t="s">
        <v>282</v>
      </c>
      <c r="EM5" t="s">
        <v>283</v>
      </c>
      <c r="EN5" t="s">
        <v>282</v>
      </c>
      <c r="EO5" t="s">
        <v>283</v>
      </c>
      <c r="EP5" t="s">
        <v>282</v>
      </c>
      <c r="EQ5" t="s">
        <v>283</v>
      </c>
      <c r="ER5" t="s">
        <v>282</v>
      </c>
      <c r="ES5" t="s">
        <v>283</v>
      </c>
      <c r="ET5" t="s">
        <v>282</v>
      </c>
      <c r="EU5" t="s">
        <v>283</v>
      </c>
      <c r="EV5" t="s">
        <v>282</v>
      </c>
      <c r="EW5" t="s">
        <v>283</v>
      </c>
      <c r="EX5" t="s">
        <v>282</v>
      </c>
      <c r="EY5" t="s">
        <v>283</v>
      </c>
      <c r="EZ5" t="s">
        <v>282</v>
      </c>
      <c r="FA5" t="s">
        <v>283</v>
      </c>
      <c r="FB5" t="s">
        <v>282</v>
      </c>
      <c r="FC5" t="s">
        <v>283</v>
      </c>
      <c r="FD5" t="s">
        <v>282</v>
      </c>
      <c r="FE5" t="s">
        <v>283</v>
      </c>
      <c r="FF5" t="s">
        <v>282</v>
      </c>
      <c r="FG5" t="s">
        <v>283</v>
      </c>
      <c r="FH5" t="s">
        <v>282</v>
      </c>
      <c r="FI5" t="s">
        <v>283</v>
      </c>
      <c r="FJ5" t="s">
        <v>282</v>
      </c>
      <c r="FK5" t="s">
        <v>283</v>
      </c>
      <c r="FL5" t="s">
        <v>282</v>
      </c>
      <c r="FM5" t="s">
        <v>283</v>
      </c>
      <c r="FN5" t="s">
        <v>282</v>
      </c>
      <c r="FO5" t="s">
        <v>283</v>
      </c>
      <c r="FP5" t="s">
        <v>282</v>
      </c>
      <c r="FQ5" t="s">
        <v>283</v>
      </c>
      <c r="FR5" t="s">
        <v>282</v>
      </c>
      <c r="FS5" t="s">
        <v>283</v>
      </c>
      <c r="FT5" t="s">
        <v>282</v>
      </c>
      <c r="FU5" t="s">
        <v>283</v>
      </c>
      <c r="FV5" t="s">
        <v>282</v>
      </c>
      <c r="FW5" t="s">
        <v>283</v>
      </c>
      <c r="FX5" t="s">
        <v>282</v>
      </c>
      <c r="FY5" t="s">
        <v>283</v>
      </c>
      <c r="FZ5" t="s">
        <v>282</v>
      </c>
      <c r="GA5" t="s">
        <v>283</v>
      </c>
      <c r="GB5" t="s">
        <v>282</v>
      </c>
      <c r="GC5" t="s">
        <v>283</v>
      </c>
      <c r="GD5" t="s">
        <v>282</v>
      </c>
      <c r="GE5" t="s">
        <v>283</v>
      </c>
      <c r="GF5" t="s">
        <v>282</v>
      </c>
      <c r="GG5" t="s">
        <v>283</v>
      </c>
      <c r="GH5" t="s">
        <v>282</v>
      </c>
      <c r="GI5" t="s">
        <v>283</v>
      </c>
    </row>
    <row r="6" spans="1:191" x14ac:dyDescent="0.3">
      <c r="A6" t="s">
        <v>284</v>
      </c>
      <c r="B6" t="s">
        <v>285</v>
      </c>
      <c r="C6" t="s">
        <v>286</v>
      </c>
      <c r="D6" t="s">
        <v>287</v>
      </c>
      <c r="E6" t="s">
        <v>287</v>
      </c>
      <c r="F6">
        <v>0.45500001311302185</v>
      </c>
      <c r="G6">
        <v>7.0000000298023224E-2</v>
      </c>
      <c r="H6">
        <v>-0.52499997615814209</v>
      </c>
      <c r="I6">
        <v>5.9999998658895493E-2</v>
      </c>
      <c r="J6">
        <v>-0.72299998998641968</v>
      </c>
      <c r="K6">
        <v>0.15899999439716339</v>
      </c>
      <c r="L6">
        <v>-0.56599998474121094</v>
      </c>
      <c r="M6">
        <v>3.0000000260770321E-3</v>
      </c>
      <c r="N6">
        <v>-0.72699999809265137</v>
      </c>
      <c r="O6">
        <v>1.2000000104308128E-2</v>
      </c>
      <c r="P6">
        <v>-0.40099999308586121</v>
      </c>
      <c r="Q6">
        <v>0.18000000715255737</v>
      </c>
      <c r="R6">
        <v>-0.41200000047683716</v>
      </c>
      <c r="S6">
        <v>0.16599999368190765</v>
      </c>
      <c r="T6">
        <v>7.5000002980232239E-2</v>
      </c>
      <c r="U6">
        <v>0.78299999237060547</v>
      </c>
      <c r="V6">
        <v>0.10400000214576721</v>
      </c>
      <c r="W6">
        <v>0.73400002717971802</v>
      </c>
      <c r="X6">
        <v>-0.19099999964237213</v>
      </c>
      <c r="Y6">
        <v>0.38899999856948853</v>
      </c>
      <c r="Z6">
        <v>2.500000037252903E-2</v>
      </c>
      <c r="AA6">
        <v>0.74900001287460327</v>
      </c>
      <c r="AB6">
        <v>0.52999997138977051</v>
      </c>
      <c r="AC6">
        <v>0.11100000143051147</v>
      </c>
      <c r="AD6">
        <v>-1.0460000038146973</v>
      </c>
      <c r="AE6">
        <v>9.9999997764825821E-3</v>
      </c>
      <c r="AF6">
        <v>0.42100000381469727</v>
      </c>
      <c r="AG6">
        <v>7.5999997556209564E-2</v>
      </c>
      <c r="AH6">
        <v>0.44299998879432678</v>
      </c>
      <c r="AI6">
        <v>0.14499999582767487</v>
      </c>
      <c r="AJ6">
        <v>1.0980000495910645</v>
      </c>
      <c r="AK6">
        <v>8.0000003799796104E-3</v>
      </c>
      <c r="AL6">
        <v>-1.3680000305175781</v>
      </c>
      <c r="AM6">
        <v>7.0000002160668373E-3</v>
      </c>
      <c r="AN6">
        <v>-0.69800001382827759</v>
      </c>
      <c r="AO6">
        <v>8.0000003799796104E-3</v>
      </c>
      <c r="AP6">
        <v>-1.6460000276565552</v>
      </c>
      <c r="AQ6">
        <v>5.4000001400709152E-2</v>
      </c>
      <c r="AR6">
        <v>1.9999999552965164E-2</v>
      </c>
      <c r="AS6">
        <v>0.62400001287460327</v>
      </c>
      <c r="AT6">
        <v>2.5499999523162842</v>
      </c>
      <c r="AU6">
        <v>1.0000000474974513E-3</v>
      </c>
      <c r="AV6">
        <v>1.5110000371932983</v>
      </c>
      <c r="AW6">
        <v>7.0000002160668373E-3</v>
      </c>
      <c r="AX6">
        <v>1.1130000352859497</v>
      </c>
      <c r="AY6">
        <v>0.10300000011920929</v>
      </c>
      <c r="AZ6">
        <v>0.74400001764297485</v>
      </c>
      <c r="BA6">
        <v>5.9000000357627869E-2</v>
      </c>
      <c r="BB6">
        <v>3.9489998817443848</v>
      </c>
      <c r="BC6">
        <v>1.0000000474974513E-3</v>
      </c>
      <c r="BD6">
        <v>-1.2619999647140503</v>
      </c>
      <c r="BE6">
        <v>5.299999937415123E-2</v>
      </c>
      <c r="BF6">
        <v>-0.76899999380111694</v>
      </c>
      <c r="BG6">
        <v>0.16099999845027924</v>
      </c>
      <c r="BH6">
        <v>-0.4309999942779541</v>
      </c>
      <c r="BI6">
        <v>0.13899999856948853</v>
      </c>
      <c r="BJ6">
        <v>0.210999995470047</v>
      </c>
      <c r="BK6">
        <v>4.1000001132488251E-2</v>
      </c>
      <c r="BL6">
        <v>5.2000001072883606E-2</v>
      </c>
      <c r="BM6">
        <v>0.28499999642372131</v>
      </c>
      <c r="BN6">
        <v>-0.65600001811981201</v>
      </c>
      <c r="BO6">
        <v>0.11599999666213989</v>
      </c>
      <c r="BP6">
        <v>0.3970000147819519</v>
      </c>
      <c r="BQ6">
        <v>0.20000000298023224</v>
      </c>
      <c r="BR6">
        <v>-0.44600000977516174</v>
      </c>
      <c r="BS6">
        <v>6.8999998271465302E-2</v>
      </c>
      <c r="BT6">
        <v>-0.48399999737739563</v>
      </c>
      <c r="BU6">
        <v>0.33100000023841858</v>
      </c>
      <c r="BV6">
        <v>0.21600000560283661</v>
      </c>
      <c r="BW6">
        <v>4.6000000089406967E-2</v>
      </c>
      <c r="BX6">
        <v>-5.7999998331069946E-2</v>
      </c>
      <c r="BY6">
        <v>0.69800001382827759</v>
      </c>
      <c r="BZ6">
        <v>-0.67900002002716064</v>
      </c>
      <c r="CA6">
        <v>2.8999999165534973E-2</v>
      </c>
      <c r="CB6">
        <v>-0.68199998140335083</v>
      </c>
      <c r="CC6">
        <v>3.0000000260770321E-3</v>
      </c>
      <c r="CD6">
        <v>1.6000000759959221E-2</v>
      </c>
      <c r="CE6">
        <v>0.85000002384185791</v>
      </c>
      <c r="CF6">
        <v>6.4000003039836884E-2</v>
      </c>
      <c r="CG6">
        <v>0.7279999852180481</v>
      </c>
      <c r="CH6">
        <v>-2.184999942779541</v>
      </c>
      <c r="CI6">
        <v>4.0000001899898052E-3</v>
      </c>
      <c r="CJ6">
        <v>0.21799999475479126</v>
      </c>
      <c r="CK6">
        <v>0.10100000351667404</v>
      </c>
      <c r="CL6">
        <v>0.66100001335144043</v>
      </c>
      <c r="CM6">
        <v>0.11100000143051147</v>
      </c>
      <c r="CN6">
        <v>0.24400000274181366</v>
      </c>
      <c r="CO6">
        <v>0.3619999885559082</v>
      </c>
      <c r="CP6">
        <v>0.28700000047683716</v>
      </c>
      <c r="CQ6">
        <v>0.36100000143051147</v>
      </c>
      <c r="CR6">
        <v>1.0440000295639038</v>
      </c>
      <c r="CS6">
        <v>4.999999888241291E-3</v>
      </c>
      <c r="CT6">
        <v>0.98600000143051147</v>
      </c>
      <c r="CU6">
        <v>5.2000001072883606E-2</v>
      </c>
      <c r="CV6">
        <v>1.0369999408721924</v>
      </c>
      <c r="CW6">
        <v>2.8999999165534973E-2</v>
      </c>
      <c r="CX6">
        <v>-9.3000002205371857E-2</v>
      </c>
      <c r="CY6">
        <v>0.14800000190734863</v>
      </c>
      <c r="CZ6">
        <v>-2.4000000208616257E-2</v>
      </c>
      <c r="DA6">
        <v>0.8399999737739563</v>
      </c>
      <c r="DB6">
        <v>-5.9000000357627869E-2</v>
      </c>
      <c r="DC6">
        <v>4.0000001899898052E-3</v>
      </c>
      <c r="DD6">
        <v>-4.999999888241291E-3</v>
      </c>
      <c r="DE6">
        <v>0.98799997568130493</v>
      </c>
      <c r="DF6">
        <v>0.20399999618530273</v>
      </c>
      <c r="DG6">
        <v>0.34999999403953552</v>
      </c>
      <c r="DH6">
        <v>-1.875</v>
      </c>
      <c r="DI6">
        <v>1.3000000268220901E-2</v>
      </c>
      <c r="DJ6">
        <v>2.4000000208616257E-2</v>
      </c>
      <c r="DK6">
        <v>0.87199997901916504</v>
      </c>
      <c r="DL6">
        <v>0.18299999833106995</v>
      </c>
      <c r="DM6">
        <v>0.39800000190734863</v>
      </c>
      <c r="DN6">
        <v>2.9999999329447746E-2</v>
      </c>
      <c r="DO6">
        <v>0.87300002574920654</v>
      </c>
      <c r="DP6">
        <v>-1.0490000247955322</v>
      </c>
      <c r="DQ6">
        <v>1.6000000759959221E-2</v>
      </c>
      <c r="DR6">
        <v>0.48899999260902405</v>
      </c>
      <c r="DS6">
        <v>0.11400000005960464</v>
      </c>
      <c r="DT6">
        <v>0.16699999570846558</v>
      </c>
      <c r="DU6">
        <v>0.23499999940395355</v>
      </c>
      <c r="DV6">
        <v>-3.062000036239624</v>
      </c>
      <c r="DW6">
        <v>4.0000001899898052E-3</v>
      </c>
      <c r="DX6">
        <v>6.0000000521540642E-3</v>
      </c>
      <c r="DY6">
        <v>0.97299998998641968</v>
      </c>
      <c r="DZ6">
        <v>-0.58799999952316284</v>
      </c>
      <c r="EA6">
        <v>6.4999997615814209E-2</v>
      </c>
      <c r="EB6">
        <v>0.51499998569488525</v>
      </c>
      <c r="EC6">
        <v>3.9000000804662704E-2</v>
      </c>
      <c r="ED6">
        <v>-1.4630000591278076</v>
      </c>
      <c r="EE6">
        <v>2.8999999165534973E-2</v>
      </c>
      <c r="EF6">
        <v>-1.5399999618530273</v>
      </c>
      <c r="EG6">
        <v>6.8999998271465302E-2</v>
      </c>
      <c r="EH6">
        <v>2.7000000700354576E-2</v>
      </c>
      <c r="EI6">
        <v>0.84500002861022949</v>
      </c>
      <c r="EJ6">
        <v>5.0999999046325684E-2</v>
      </c>
      <c r="EK6">
        <v>0.72299998998641968</v>
      </c>
      <c r="EL6">
        <v>-1.9520000219345093</v>
      </c>
      <c r="EM6">
        <v>4.999999888241291E-3</v>
      </c>
      <c r="EN6">
        <v>-0.74599999189376831</v>
      </c>
      <c r="EO6">
        <v>1.6000000759959221E-2</v>
      </c>
      <c r="EP6">
        <v>0.14699999988079071</v>
      </c>
      <c r="EQ6">
        <v>0.41200000047683716</v>
      </c>
      <c r="ER6">
        <v>-0.56599998474121094</v>
      </c>
      <c r="ES6">
        <v>0.18600000441074371</v>
      </c>
      <c r="ET6">
        <v>-0.46900001168251038</v>
      </c>
      <c r="EU6">
        <v>0.13400000333786011</v>
      </c>
      <c r="EV6">
        <v>1.003000020980835</v>
      </c>
      <c r="EW6">
        <v>1.0999999940395355E-2</v>
      </c>
      <c r="EX6">
        <v>-0.33199998736381531</v>
      </c>
      <c r="EY6">
        <v>0.11599999666213989</v>
      </c>
      <c r="EZ6">
        <v>0.36100000143051147</v>
      </c>
      <c r="FA6">
        <v>0.10199999809265137</v>
      </c>
      <c r="FB6">
        <v>0.20800000429153442</v>
      </c>
      <c r="FC6">
        <v>0.33799999952316284</v>
      </c>
      <c r="FD6">
        <v>-9.4999998807907104E-2</v>
      </c>
      <c r="FE6">
        <v>0.6029999852180481</v>
      </c>
      <c r="FF6">
        <v>-6.3000001013278961E-2</v>
      </c>
      <c r="FG6">
        <v>0.20800000429153442</v>
      </c>
      <c r="FH6">
        <v>-4.8999998718500137E-2</v>
      </c>
      <c r="FI6">
        <v>0.76700001955032349</v>
      </c>
      <c r="FJ6">
        <v>7.8000001609325409E-2</v>
      </c>
      <c r="FK6">
        <v>0.57099997997283936</v>
      </c>
      <c r="FL6">
        <v>-0.27000001072883606</v>
      </c>
      <c r="FM6">
        <v>0.10000000149011612</v>
      </c>
      <c r="FN6">
        <v>-0.40999999642372131</v>
      </c>
      <c r="FO6">
        <v>0.10899999737739563</v>
      </c>
      <c r="FP6">
        <v>0.49000000953674316</v>
      </c>
      <c r="FQ6">
        <v>0.10700000077486038</v>
      </c>
      <c r="FR6">
        <v>-0.39599999785423279</v>
      </c>
      <c r="FS6">
        <v>0.23299999535083771</v>
      </c>
      <c r="FT6">
        <v>-0.13199999928474426</v>
      </c>
      <c r="FU6">
        <v>0.33700001239776611</v>
      </c>
      <c r="FV6">
        <v>-1.2719999551773071</v>
      </c>
      <c r="FW6">
        <v>4.999999888241291E-3</v>
      </c>
      <c r="FX6">
        <v>0.57499998807907104</v>
      </c>
      <c r="FY6">
        <v>7.1000002324581146E-2</v>
      </c>
      <c r="FZ6">
        <v>-0.36300000548362732</v>
      </c>
      <c r="GA6">
        <v>7.9000003635883331E-2</v>
      </c>
      <c r="GB6">
        <v>0.2199999988079071</v>
      </c>
      <c r="GC6">
        <v>0.335999995470047</v>
      </c>
      <c r="GD6">
        <v>-0.15299999713897705</v>
      </c>
      <c r="GE6">
        <v>0.52700001001358032</v>
      </c>
      <c r="GF6">
        <v>0.289000004529953</v>
      </c>
      <c r="GG6">
        <v>0.18600000441074371</v>
      </c>
      <c r="GH6">
        <v>-0.10400000214576721</v>
      </c>
      <c r="GI6">
        <v>0.30199998617172241</v>
      </c>
    </row>
    <row r="7" spans="1:191" x14ac:dyDescent="0.3">
      <c r="A7" t="s">
        <v>288</v>
      </c>
      <c r="B7" t="s">
        <v>289</v>
      </c>
      <c r="C7" t="s">
        <v>290</v>
      </c>
      <c r="D7" t="s">
        <v>291</v>
      </c>
      <c r="E7" t="s">
        <v>291</v>
      </c>
      <c r="F7">
        <v>-0.97000002861022949</v>
      </c>
      <c r="G7">
        <v>0</v>
      </c>
      <c r="H7">
        <v>-0.47200000286102295</v>
      </c>
      <c r="I7">
        <v>8.0000003799796104E-3</v>
      </c>
      <c r="J7">
        <v>-0.9779999852180481</v>
      </c>
      <c r="K7">
        <v>4.999999888241291E-3</v>
      </c>
      <c r="L7">
        <v>-0.34999999403953552</v>
      </c>
      <c r="M7">
        <v>3.4000001847743988E-2</v>
      </c>
      <c r="N7">
        <v>-0.76800000667572021</v>
      </c>
      <c r="O7">
        <v>2.4000000208616257E-2</v>
      </c>
      <c r="P7">
        <v>-9.0999998152256012E-2</v>
      </c>
      <c r="Q7">
        <v>0.30300000309944153</v>
      </c>
      <c r="R7">
        <v>-0.2720000147819519</v>
      </c>
      <c r="S7">
        <v>0.13400000333786011</v>
      </c>
      <c r="T7">
        <v>-0.44999998807907104</v>
      </c>
      <c r="U7">
        <v>6.8999998271465302E-2</v>
      </c>
      <c r="V7">
        <v>-0.21799999475479126</v>
      </c>
      <c r="W7">
        <v>0.36899998784065247</v>
      </c>
      <c r="X7">
        <v>-0.10400000214576721</v>
      </c>
      <c r="Y7">
        <v>0.48500001430511475</v>
      </c>
      <c r="Z7">
        <v>0.13099999725818634</v>
      </c>
      <c r="AA7">
        <v>0.31799998879432678</v>
      </c>
      <c r="AB7">
        <v>0.26499998569488525</v>
      </c>
      <c r="AC7">
        <v>0.18799999356269836</v>
      </c>
      <c r="AD7">
        <v>9.6000000834465027E-2</v>
      </c>
      <c r="AE7">
        <v>0.51099997758865356</v>
      </c>
      <c r="AF7">
        <v>0.15800000727176666</v>
      </c>
      <c r="AG7">
        <v>0.27700001001358032</v>
      </c>
      <c r="AH7">
        <v>-0.28099998831748962</v>
      </c>
      <c r="AI7">
        <v>0.11400000005960464</v>
      </c>
      <c r="AJ7">
        <v>0.27799999713897705</v>
      </c>
      <c r="AK7">
        <v>0.1379999965429306</v>
      </c>
      <c r="AL7">
        <v>-0.73400002717971802</v>
      </c>
      <c r="AM7">
        <v>1.2000000104308128E-2</v>
      </c>
      <c r="AN7">
        <v>-1.1319999694824219</v>
      </c>
      <c r="AO7">
        <v>8.999999612569809E-3</v>
      </c>
      <c r="AP7">
        <v>-0.18700000643730164</v>
      </c>
      <c r="AQ7">
        <v>0.59899997711181641</v>
      </c>
      <c r="AR7">
        <v>-0.10499999672174454</v>
      </c>
      <c r="AS7">
        <v>7.0000002160668373E-3</v>
      </c>
      <c r="AT7">
        <v>2.4709999561309814</v>
      </c>
      <c r="AU7">
        <v>0</v>
      </c>
      <c r="AV7">
        <v>0.7279999852180481</v>
      </c>
      <c r="AW7">
        <v>3.5000000149011612E-2</v>
      </c>
      <c r="AX7">
        <v>1.0980000495910645</v>
      </c>
      <c r="AY7">
        <v>8.0000003799796104E-3</v>
      </c>
      <c r="AZ7">
        <v>0.54600000381469727</v>
      </c>
      <c r="BA7">
        <v>5.9000000357627869E-2</v>
      </c>
      <c r="BB7">
        <v>1.3300000429153442</v>
      </c>
      <c r="BC7">
        <v>0</v>
      </c>
      <c r="BD7">
        <v>-0.414000004529953</v>
      </c>
      <c r="BE7">
        <v>3.7999998778104782E-2</v>
      </c>
      <c r="BF7">
        <v>-0.89099997282028198</v>
      </c>
      <c r="BG7">
        <v>2.0000000949949026E-3</v>
      </c>
      <c r="BH7">
        <v>-0.23899999260902405</v>
      </c>
      <c r="BI7">
        <v>5.6000001728534698E-2</v>
      </c>
      <c r="BJ7">
        <v>0.15199999511241913</v>
      </c>
      <c r="BK7">
        <v>8.7999999523162842E-2</v>
      </c>
      <c r="BL7">
        <v>-4.1999999433755875E-2</v>
      </c>
      <c r="BM7">
        <v>0.62999999523162842</v>
      </c>
      <c r="BN7">
        <v>-0.31099998950958252</v>
      </c>
      <c r="BO7">
        <v>0.31000000238418579</v>
      </c>
      <c r="BP7">
        <v>0.47999998927116394</v>
      </c>
      <c r="BQ7">
        <v>4.8999998718500137E-2</v>
      </c>
      <c r="BR7">
        <v>-0.10899999737739563</v>
      </c>
      <c r="BS7">
        <v>0.14000000059604645</v>
      </c>
      <c r="BT7">
        <v>-0.18899999558925629</v>
      </c>
      <c r="BU7">
        <v>6.8999998271465302E-2</v>
      </c>
      <c r="BV7">
        <v>6.0000000521540642E-3</v>
      </c>
      <c r="BW7">
        <v>0.94800001382827759</v>
      </c>
      <c r="BX7">
        <v>3.2000001519918442E-2</v>
      </c>
      <c r="BY7">
        <v>0.69700002670288086</v>
      </c>
      <c r="BZ7">
        <v>-0.14300000667572021</v>
      </c>
      <c r="CA7">
        <v>7.5999997556209564E-2</v>
      </c>
      <c r="CB7">
        <v>-7.0000000298023224E-2</v>
      </c>
      <c r="CC7">
        <v>0.20999999344348907</v>
      </c>
      <c r="CD7">
        <v>-0.28099998831748962</v>
      </c>
      <c r="CE7">
        <v>6.4999997615814209E-2</v>
      </c>
      <c r="CF7">
        <v>-0.33199998736381531</v>
      </c>
      <c r="CG7">
        <v>0</v>
      </c>
      <c r="CH7">
        <v>-0.59299999475479126</v>
      </c>
      <c r="CI7">
        <v>6.0000000521540642E-3</v>
      </c>
      <c r="CJ7">
        <v>0.15600000321865082</v>
      </c>
      <c r="CK7">
        <v>0.14599999785423279</v>
      </c>
      <c r="CL7">
        <v>0</v>
      </c>
      <c r="CM7">
        <v>0.99800002574920654</v>
      </c>
      <c r="CN7">
        <v>0.34599998593330383</v>
      </c>
      <c r="CO7">
        <v>4.0000001899898052E-3</v>
      </c>
      <c r="CP7">
        <v>0.29899999499320984</v>
      </c>
      <c r="CQ7">
        <v>8.1000000238418579E-2</v>
      </c>
      <c r="CR7">
        <v>0.90399998426437378</v>
      </c>
      <c r="CS7">
        <v>1.0000000474974513E-3</v>
      </c>
      <c r="CT7">
        <v>0.67500001192092896</v>
      </c>
      <c r="CU7">
        <v>1.2000000104308128E-2</v>
      </c>
      <c r="CV7">
        <v>-0.24300000071525574</v>
      </c>
      <c r="CW7">
        <v>3.9999999105930328E-2</v>
      </c>
      <c r="CX7">
        <v>-0.19599999487400055</v>
      </c>
      <c r="CY7">
        <v>3.0000000260770321E-3</v>
      </c>
      <c r="CZ7">
        <v>-0.13400000333786011</v>
      </c>
      <c r="DA7">
        <v>0.3449999988079071</v>
      </c>
      <c r="DB7">
        <v>-0.13400000333786011</v>
      </c>
      <c r="DC7">
        <v>0.11299999803304672</v>
      </c>
      <c r="DD7">
        <v>-0.20299999415874481</v>
      </c>
      <c r="DE7">
        <v>0.14399999380111694</v>
      </c>
      <c r="DF7">
        <v>-8.7999999523162842E-2</v>
      </c>
      <c r="DG7">
        <v>0.35899999737739563</v>
      </c>
      <c r="DH7">
        <v>-0.83099997043609619</v>
      </c>
      <c r="DI7">
        <v>1.0000000474974513E-3</v>
      </c>
      <c r="DJ7">
        <v>-0.61699998378753662</v>
      </c>
      <c r="DK7">
        <v>7.0000002160668373E-3</v>
      </c>
      <c r="DL7">
        <v>-5.7000000029802322E-2</v>
      </c>
      <c r="DM7">
        <v>0.24199999868869781</v>
      </c>
      <c r="DN7">
        <v>-0.29600000381469727</v>
      </c>
      <c r="DO7">
        <v>3.9000000804662704E-2</v>
      </c>
      <c r="DP7">
        <v>-0.25900000333786011</v>
      </c>
      <c r="DQ7">
        <v>0.18999999761581421</v>
      </c>
      <c r="DR7">
        <v>-0.28299999237060547</v>
      </c>
      <c r="DS7">
        <v>1.4999999664723873E-2</v>
      </c>
      <c r="DT7">
        <v>-0.13600000739097595</v>
      </c>
      <c r="DU7">
        <v>0.1679999977350235</v>
      </c>
      <c r="DV7">
        <v>-2.0269999504089355</v>
      </c>
      <c r="DW7">
        <v>1.0000000474974513E-3</v>
      </c>
      <c r="DX7">
        <v>-9.7000002861022949E-2</v>
      </c>
      <c r="DY7">
        <v>0.14699999988079071</v>
      </c>
      <c r="DZ7">
        <v>-0.14800000190734863</v>
      </c>
      <c r="EA7">
        <v>0.32800000905990601</v>
      </c>
      <c r="EB7">
        <v>5.4999999701976776E-2</v>
      </c>
      <c r="EC7">
        <v>0.77999997138977051</v>
      </c>
      <c r="ED7">
        <v>-0.87999999523162842</v>
      </c>
      <c r="EE7">
        <v>8.999999612569809E-3</v>
      </c>
      <c r="EF7">
        <v>-0.38400000333786011</v>
      </c>
      <c r="EG7">
        <v>7.6999999582767487E-2</v>
      </c>
      <c r="EH7">
        <v>0.26600000262260437</v>
      </c>
      <c r="EI7">
        <v>0.35600000619888306</v>
      </c>
      <c r="EJ7">
        <v>6.4999997615814209E-2</v>
      </c>
      <c r="EK7">
        <v>0.56699997186660767</v>
      </c>
      <c r="EL7">
        <v>-1.5110000371932983</v>
      </c>
      <c r="EM7">
        <v>0</v>
      </c>
      <c r="EN7">
        <v>-0.58700001239776611</v>
      </c>
      <c r="EO7">
        <v>1.0999999940395355E-2</v>
      </c>
      <c r="EP7">
        <v>-0.26399999856948853</v>
      </c>
      <c r="EQ7">
        <v>0.1679999977350235</v>
      </c>
      <c r="ER7">
        <v>-0.36100000143051147</v>
      </c>
      <c r="ES7">
        <v>0.10400000214576721</v>
      </c>
      <c r="ET7">
        <v>-0.38699999451637268</v>
      </c>
      <c r="EU7">
        <v>7.6999999582767487E-2</v>
      </c>
      <c r="EV7">
        <v>-0.43799999356269836</v>
      </c>
      <c r="EW7">
        <v>1.9999999552965164E-2</v>
      </c>
      <c r="EX7">
        <v>0.11999999731779099</v>
      </c>
      <c r="EY7">
        <v>0.57899999618530273</v>
      </c>
      <c r="EZ7">
        <v>-0.11500000208616257</v>
      </c>
      <c r="FA7">
        <v>0.18199999630451202</v>
      </c>
      <c r="FB7">
        <v>-0.22200000286102295</v>
      </c>
      <c r="FC7">
        <v>0.15800000727176666</v>
      </c>
      <c r="FD7">
        <v>-0.15700000524520874</v>
      </c>
      <c r="FE7">
        <v>0.32199999690055847</v>
      </c>
      <c r="FF7">
        <v>-0.14699999988079071</v>
      </c>
      <c r="FG7">
        <v>4.6000000089406967E-2</v>
      </c>
      <c r="FH7">
        <v>-5.4000001400709152E-2</v>
      </c>
      <c r="FI7">
        <v>0.36100000143051147</v>
      </c>
      <c r="FJ7">
        <v>-5.2000001072883606E-2</v>
      </c>
      <c r="FK7">
        <v>0.3059999942779541</v>
      </c>
      <c r="FL7">
        <v>-9.7999997437000275E-2</v>
      </c>
      <c r="FM7">
        <v>0.37000000476837158</v>
      </c>
      <c r="FN7">
        <v>-0.37200000882148743</v>
      </c>
      <c r="FO7">
        <v>8.6000002920627594E-2</v>
      </c>
      <c r="FP7">
        <v>-5.7000000029802322E-2</v>
      </c>
      <c r="FQ7">
        <v>0.58099997043609619</v>
      </c>
      <c r="FR7">
        <v>-0.26100000739097595</v>
      </c>
      <c r="FS7">
        <v>0.17499999701976776</v>
      </c>
      <c r="FT7">
        <v>-0.1120000034570694</v>
      </c>
      <c r="FU7">
        <v>0.40000000596046448</v>
      </c>
      <c r="FV7">
        <v>-0.42100000381469727</v>
      </c>
      <c r="FW7">
        <v>4.8000000417232513E-2</v>
      </c>
      <c r="FX7">
        <v>-0.13699999451637268</v>
      </c>
      <c r="FY7">
        <v>0.35199999809265137</v>
      </c>
      <c r="FZ7">
        <v>0.36899998784065247</v>
      </c>
      <c r="GA7">
        <v>0.164000004529953</v>
      </c>
      <c r="GB7">
        <v>-0.28499999642372131</v>
      </c>
      <c r="GC7">
        <v>0.33799999952316284</v>
      </c>
      <c r="GD7">
        <v>-0.40000000596046448</v>
      </c>
      <c r="GE7">
        <v>0.10700000077486038</v>
      </c>
      <c r="GF7">
        <v>0.4779999852180481</v>
      </c>
      <c r="GG7">
        <v>7.1000002324581146E-2</v>
      </c>
      <c r="GH7">
        <v>-0.37299999594688416</v>
      </c>
      <c r="GI7">
        <v>5.4000001400709152E-2</v>
      </c>
    </row>
    <row r="8" spans="1:191" x14ac:dyDescent="0.3">
      <c r="A8" t="s">
        <v>292</v>
      </c>
      <c r="B8" t="s">
        <v>293</v>
      </c>
      <c r="C8" t="s">
        <v>294</v>
      </c>
      <c r="D8" t="s">
        <v>291</v>
      </c>
      <c r="E8" t="s">
        <v>291</v>
      </c>
      <c r="F8">
        <v>-0.1679999977350235</v>
      </c>
      <c r="G8">
        <v>0.38100001215934753</v>
      </c>
      <c r="H8">
        <v>-0.61299997568130493</v>
      </c>
      <c r="I8">
        <v>0</v>
      </c>
      <c r="J8">
        <v>-1.2480000257492065</v>
      </c>
      <c r="K8">
        <v>0</v>
      </c>
      <c r="L8">
        <v>-0.43900001049041748</v>
      </c>
      <c r="M8">
        <v>2.0000000949949026E-3</v>
      </c>
      <c r="N8">
        <v>-0.71799999475479126</v>
      </c>
      <c r="O8">
        <v>0</v>
      </c>
      <c r="P8">
        <v>-1.0460000038146973</v>
      </c>
      <c r="Q8">
        <v>4.0000001899898052E-3</v>
      </c>
      <c r="R8">
        <v>-0.164000004529953</v>
      </c>
      <c r="S8">
        <v>3.4000001847743988E-2</v>
      </c>
      <c r="T8">
        <v>0.57200002670288086</v>
      </c>
      <c r="U8">
        <v>2.500000037252903E-2</v>
      </c>
      <c r="V8">
        <v>-0.375</v>
      </c>
      <c r="W8">
        <v>1.4000000432133675E-2</v>
      </c>
      <c r="X8">
        <v>-0.54799997806549072</v>
      </c>
      <c r="Y8">
        <v>1.4999999664723873E-2</v>
      </c>
      <c r="Z8">
        <v>0.48500001430511475</v>
      </c>
      <c r="AA8">
        <v>8.0000003799796104E-3</v>
      </c>
      <c r="AB8">
        <v>1.3109999895095825</v>
      </c>
      <c r="AC8">
        <v>1.0000000474974513E-3</v>
      </c>
      <c r="AD8">
        <v>-0.34700000286102295</v>
      </c>
      <c r="AE8">
        <v>2.0000000949949026E-3</v>
      </c>
      <c r="AF8">
        <v>0.40700000524520874</v>
      </c>
      <c r="AG8">
        <v>2.0000000949949026E-3</v>
      </c>
      <c r="AH8">
        <v>-0.43900001049041748</v>
      </c>
      <c r="AI8">
        <v>1.4000000432133675E-2</v>
      </c>
      <c r="AJ8">
        <v>0.17700000107288361</v>
      </c>
      <c r="AK8">
        <v>5.9000000357627869E-2</v>
      </c>
      <c r="AL8">
        <v>-0.90100002288818359</v>
      </c>
      <c r="AM8">
        <v>0</v>
      </c>
      <c r="AN8">
        <v>-1.6440000534057617</v>
      </c>
      <c r="AO8">
        <v>2.0000000949949026E-3</v>
      </c>
      <c r="AP8">
        <v>-0.49200001358985901</v>
      </c>
      <c r="AQ8">
        <v>0.32100000977516174</v>
      </c>
      <c r="AR8">
        <v>0.14300000667572021</v>
      </c>
      <c r="AS8">
        <v>0.27799999713897705</v>
      </c>
      <c r="AT8">
        <v>2.3289999961853027</v>
      </c>
      <c r="AU8">
        <v>2.0000000949949026E-3</v>
      </c>
      <c r="AV8">
        <v>1.1289999485015869</v>
      </c>
      <c r="AW8">
        <v>7.0000002160668373E-3</v>
      </c>
      <c r="AX8">
        <v>0.48399999737739563</v>
      </c>
      <c r="AY8">
        <v>2.4000000208616257E-2</v>
      </c>
      <c r="AZ8">
        <v>1.0210000276565552</v>
      </c>
      <c r="BA8">
        <v>4.3000001460313797E-2</v>
      </c>
      <c r="BB8">
        <v>1.6189999580383301</v>
      </c>
      <c r="BC8">
        <v>4.0000001899898052E-3</v>
      </c>
      <c r="BD8">
        <v>-1.3049999475479126</v>
      </c>
      <c r="BE8">
        <v>5.4999999701976776E-2</v>
      </c>
      <c r="BF8">
        <v>-1.0210000276565552</v>
      </c>
      <c r="BG8">
        <v>1.3000000268220901E-2</v>
      </c>
      <c r="BH8">
        <v>5.6000001728534698E-2</v>
      </c>
      <c r="BI8">
        <v>0.34999999403953552</v>
      </c>
      <c r="BJ8">
        <v>1.3339999914169312</v>
      </c>
      <c r="BK8">
        <v>2.0000000949949026E-3</v>
      </c>
      <c r="BL8">
        <v>0.22599999606609344</v>
      </c>
      <c r="BM8">
        <v>0.12200000137090683</v>
      </c>
      <c r="BN8">
        <v>1.4000000432133675E-2</v>
      </c>
      <c r="BO8">
        <v>0.92500001192092896</v>
      </c>
      <c r="BP8">
        <v>0.71100002527236938</v>
      </c>
      <c r="BQ8">
        <v>4.999999888241291E-3</v>
      </c>
      <c r="BR8">
        <v>-0.29199999570846558</v>
      </c>
      <c r="BS8">
        <v>0.11299999803304672</v>
      </c>
      <c r="BT8">
        <v>0.17200000584125519</v>
      </c>
      <c r="BU8">
        <v>0.12700000405311584</v>
      </c>
      <c r="BV8">
        <v>0.33399999141693115</v>
      </c>
      <c r="BW8">
        <v>2.4000000208616257E-2</v>
      </c>
      <c r="BX8">
        <v>0.35100001096725464</v>
      </c>
      <c r="BY8">
        <v>1.9999999552965164E-2</v>
      </c>
      <c r="BZ8">
        <v>-0.10400000214576721</v>
      </c>
      <c r="CA8">
        <v>0.23000000417232513</v>
      </c>
      <c r="CB8">
        <v>-7.4000000953674316E-2</v>
      </c>
      <c r="CC8">
        <v>0.54600000381469727</v>
      </c>
      <c r="CD8">
        <v>0.24300000071525574</v>
      </c>
      <c r="CE8">
        <v>0.13400000333786011</v>
      </c>
      <c r="CF8">
        <v>-1.0999999940395355E-2</v>
      </c>
      <c r="CG8">
        <v>0.90299999713897705</v>
      </c>
      <c r="CH8">
        <v>-0.94800001382827759</v>
      </c>
      <c r="CI8">
        <v>0</v>
      </c>
      <c r="CJ8">
        <v>0.23800000548362732</v>
      </c>
      <c r="CK8">
        <v>4.1000001132488251E-2</v>
      </c>
      <c r="CL8">
        <v>-0.11999999731779099</v>
      </c>
      <c r="CM8">
        <v>0.1809999942779541</v>
      </c>
      <c r="CN8">
        <v>0.18600000441074371</v>
      </c>
      <c r="CO8">
        <v>1.0000000474974513E-3</v>
      </c>
      <c r="CP8">
        <v>5.7999998331069946E-2</v>
      </c>
      <c r="CQ8">
        <v>0.63999998569488525</v>
      </c>
      <c r="CR8">
        <v>0.57599997520446777</v>
      </c>
      <c r="CS8">
        <v>7.0000002160668373E-3</v>
      </c>
      <c r="CT8">
        <v>-2.4000000208616257E-2</v>
      </c>
      <c r="CU8">
        <v>0.74000000953674316</v>
      </c>
      <c r="CV8">
        <v>0.31600001454353333</v>
      </c>
      <c r="CW8">
        <v>0.17200000584125519</v>
      </c>
      <c r="CX8">
        <v>3.2999999821186066E-2</v>
      </c>
      <c r="CY8">
        <v>0.46500000357627869</v>
      </c>
      <c r="CZ8">
        <v>1.7999999225139618E-2</v>
      </c>
      <c r="DA8">
        <v>0.8880000114440918</v>
      </c>
      <c r="DB8">
        <v>0.26800000667572021</v>
      </c>
      <c r="DC8">
        <v>3.5999998450279236E-2</v>
      </c>
      <c r="DD8">
        <v>7.1999996900558472E-2</v>
      </c>
      <c r="DE8">
        <v>0.44499999284744263</v>
      </c>
      <c r="DF8">
        <v>9.2000000178813934E-2</v>
      </c>
      <c r="DG8">
        <v>8.2000002264976501E-2</v>
      </c>
      <c r="DH8">
        <v>-0.61900001764297485</v>
      </c>
      <c r="DI8">
        <v>3.7000000476837158E-2</v>
      </c>
      <c r="DJ8">
        <v>-0.36300000548362732</v>
      </c>
      <c r="DK8">
        <v>0</v>
      </c>
      <c r="DL8">
        <v>6.8999998271465302E-2</v>
      </c>
      <c r="DM8">
        <v>0.52499997615814209</v>
      </c>
      <c r="DN8">
        <v>-7.0000002160668373E-3</v>
      </c>
      <c r="DO8">
        <v>0.9089999794960022</v>
      </c>
      <c r="DP8">
        <v>0.18400000035762787</v>
      </c>
      <c r="DQ8">
        <v>7.5999997556209564E-2</v>
      </c>
      <c r="DR8">
        <v>-8.2999996840953827E-2</v>
      </c>
      <c r="DS8">
        <v>0.42500001192092896</v>
      </c>
      <c r="DT8">
        <v>-0.12800000607967377</v>
      </c>
      <c r="DU8">
        <v>0.2800000011920929</v>
      </c>
      <c r="DV8">
        <v>-1.378000020980835</v>
      </c>
      <c r="DW8">
        <v>7.0000002160668373E-3</v>
      </c>
      <c r="DX8">
        <v>0.17800000309944153</v>
      </c>
      <c r="DY8">
        <v>0.38999998569488525</v>
      </c>
      <c r="DZ8">
        <v>3.4000001847743988E-2</v>
      </c>
      <c r="EA8">
        <v>0.41899999976158142</v>
      </c>
      <c r="EB8">
        <v>-2.8000000864267349E-2</v>
      </c>
      <c r="EC8">
        <v>0.40099999308586121</v>
      </c>
      <c r="ED8">
        <v>-1.562999963760376</v>
      </c>
      <c r="EE8">
        <v>2.0000000949949026E-3</v>
      </c>
      <c r="EF8">
        <v>0.16200000047683716</v>
      </c>
      <c r="EG8">
        <v>0.54600000381469727</v>
      </c>
      <c r="EH8">
        <v>0.34700000286102295</v>
      </c>
      <c r="EI8">
        <v>1.9999999552965164E-2</v>
      </c>
      <c r="EJ8">
        <v>7.9000003635883331E-2</v>
      </c>
      <c r="EK8">
        <v>0.58899998664855957</v>
      </c>
      <c r="EL8">
        <v>-1.2380000352859497</v>
      </c>
      <c r="EM8">
        <v>3.0000000260770321E-3</v>
      </c>
      <c r="EN8">
        <v>-0.45300000905990601</v>
      </c>
      <c r="EO8">
        <v>1.7999999225139618E-2</v>
      </c>
      <c r="EP8">
        <v>-0.83799999952316284</v>
      </c>
      <c r="EQ8">
        <v>6.0000000521540642E-3</v>
      </c>
      <c r="ER8">
        <v>-0.29899999499320984</v>
      </c>
      <c r="ES8">
        <v>0.21500000357627869</v>
      </c>
      <c r="ET8">
        <v>-3.2999999821186066E-2</v>
      </c>
      <c r="EU8">
        <v>0.75499999523162842</v>
      </c>
      <c r="EV8">
        <v>-0.24799999594688416</v>
      </c>
      <c r="EW8">
        <v>0.14399999380111694</v>
      </c>
      <c r="EX8">
        <v>0.56800001859664917</v>
      </c>
      <c r="EY8">
        <v>3.0000000260770321E-3</v>
      </c>
      <c r="EZ8">
        <v>-5.4999999701976776E-2</v>
      </c>
      <c r="FA8">
        <v>0.62199997901916504</v>
      </c>
      <c r="FB8">
        <v>0.58700001239776611</v>
      </c>
      <c r="FC8">
        <v>6.0000000521540642E-3</v>
      </c>
      <c r="FD8">
        <v>-0.43500000238418579</v>
      </c>
      <c r="FE8">
        <v>3.0999999493360519E-2</v>
      </c>
      <c r="FF8">
        <v>0.13099999725818634</v>
      </c>
      <c r="FG8">
        <v>0.16599999368190765</v>
      </c>
      <c r="FH8">
        <v>9.7999997437000275E-2</v>
      </c>
      <c r="FI8">
        <v>0.17700000107288361</v>
      </c>
      <c r="FJ8">
        <v>2.3000000044703484E-2</v>
      </c>
      <c r="FK8">
        <v>0.81499999761581421</v>
      </c>
      <c r="FL8">
        <v>-0.10000000149011612</v>
      </c>
      <c r="FM8">
        <v>0.14699999988079071</v>
      </c>
      <c r="FN8">
        <v>-0.41299998760223389</v>
      </c>
      <c r="FO8">
        <v>6.4000003039836884E-2</v>
      </c>
      <c r="FP8">
        <v>1.1380000114440918</v>
      </c>
      <c r="FQ8">
        <v>1.0000000474974513E-3</v>
      </c>
      <c r="FR8">
        <v>8.7999999523162842E-2</v>
      </c>
      <c r="FS8">
        <v>8.2999996840953827E-2</v>
      </c>
      <c r="FT8">
        <v>-0.60900002717971802</v>
      </c>
      <c r="FU8">
        <v>2.0000000949949026E-3</v>
      </c>
      <c r="FV8">
        <v>-7.8000001609325409E-2</v>
      </c>
      <c r="FW8">
        <v>0.47400000691413879</v>
      </c>
      <c r="FX8">
        <v>-0.20900000631809235</v>
      </c>
      <c r="FY8">
        <v>4.8999998718500137E-2</v>
      </c>
      <c r="FZ8">
        <v>0.37099999189376831</v>
      </c>
      <c r="GA8">
        <v>1.7000000923871994E-2</v>
      </c>
      <c r="GB8">
        <v>-0.60500001907348633</v>
      </c>
      <c r="GC8">
        <v>0</v>
      </c>
      <c r="GD8">
        <v>6.1999998986721039E-2</v>
      </c>
      <c r="GE8">
        <v>0.4309999942779541</v>
      </c>
      <c r="GF8">
        <v>1.2339999675750732</v>
      </c>
      <c r="GG8">
        <v>0</v>
      </c>
      <c r="GH8">
        <v>-0.18500000238418579</v>
      </c>
      <c r="GI8">
        <v>0.67500001192092896</v>
      </c>
    </row>
    <row r="9" spans="1:191" x14ac:dyDescent="0.3">
      <c r="A9" t="s">
        <v>295</v>
      </c>
      <c r="B9" t="s">
        <v>296</v>
      </c>
      <c r="C9" t="s">
        <v>297</v>
      </c>
      <c r="D9" t="s">
        <v>291</v>
      </c>
      <c r="E9" t="s">
        <v>291</v>
      </c>
      <c r="F9">
        <v>-1.5240000486373901</v>
      </c>
      <c r="G9">
        <v>3.0000000260770321E-3</v>
      </c>
      <c r="H9">
        <v>-0.77899998426437378</v>
      </c>
      <c r="I9">
        <v>7.0000002160668373E-3</v>
      </c>
      <c r="J9">
        <v>-2.0079998970031738</v>
      </c>
      <c r="K9">
        <v>0</v>
      </c>
      <c r="L9">
        <v>-0.81699997186660767</v>
      </c>
      <c r="M9">
        <v>0</v>
      </c>
      <c r="N9">
        <v>-0.69700002670288086</v>
      </c>
      <c r="O9">
        <v>3.0000000260770321E-3</v>
      </c>
      <c r="P9">
        <v>-0.16300000250339508</v>
      </c>
      <c r="Q9">
        <v>0.14100000262260437</v>
      </c>
      <c r="R9">
        <v>-0.61000001430511475</v>
      </c>
      <c r="S9">
        <v>1.4999999664723873E-2</v>
      </c>
      <c r="T9">
        <v>-0.18500000238418579</v>
      </c>
      <c r="U9">
        <v>0.51499998569488525</v>
      </c>
      <c r="V9">
        <v>-0.81300002336502075</v>
      </c>
      <c r="W9">
        <v>3.0000000260770321E-3</v>
      </c>
      <c r="X9">
        <v>-0.77700001001358032</v>
      </c>
      <c r="Y9">
        <v>2.0000000949949026E-3</v>
      </c>
      <c r="Z9">
        <v>-1.3000000268220901E-2</v>
      </c>
      <c r="AA9">
        <v>0.92100000381469727</v>
      </c>
      <c r="AB9">
        <v>0.87800002098083496</v>
      </c>
      <c r="AC9">
        <v>1.0000000474974513E-3</v>
      </c>
      <c r="AD9">
        <v>-0.79400002956390381</v>
      </c>
      <c r="AE9">
        <v>2.0000000949949026E-3</v>
      </c>
      <c r="AF9">
        <v>7.5999997556209564E-2</v>
      </c>
      <c r="AG9">
        <v>0.75800001621246338</v>
      </c>
      <c r="AH9">
        <v>-1.1410000324249268</v>
      </c>
      <c r="AI9">
        <v>0</v>
      </c>
      <c r="AJ9">
        <v>-0.60699999332427979</v>
      </c>
      <c r="AK9">
        <v>5.2000001072883606E-2</v>
      </c>
      <c r="AL9">
        <v>-0.83099997043609619</v>
      </c>
      <c r="AM9">
        <v>1.4000000432133675E-2</v>
      </c>
      <c r="AN9">
        <v>-3.0190000534057617</v>
      </c>
      <c r="AO9">
        <v>0</v>
      </c>
      <c r="AP9">
        <v>0.12800000607967377</v>
      </c>
      <c r="AQ9">
        <v>3.7999998778104782E-2</v>
      </c>
      <c r="AR9">
        <v>9.8999999463558197E-2</v>
      </c>
      <c r="AS9">
        <v>0.51499998569488525</v>
      </c>
      <c r="AT9">
        <v>2.312999963760376</v>
      </c>
      <c r="AU9">
        <v>2.0000000949949026E-3</v>
      </c>
      <c r="AV9">
        <v>1.5980000495910645</v>
      </c>
      <c r="AW9">
        <v>1.0000000474974513E-3</v>
      </c>
      <c r="AX9">
        <v>-0.22400000691413879</v>
      </c>
      <c r="AY9">
        <v>0.12800000607967377</v>
      </c>
      <c r="AZ9">
        <v>1.406999945640564</v>
      </c>
      <c r="BA9">
        <v>0</v>
      </c>
      <c r="BB9">
        <v>1.1790000200271606</v>
      </c>
      <c r="BC9">
        <v>1.0000000474974513E-3</v>
      </c>
      <c r="BD9">
        <v>-0.51599997282028198</v>
      </c>
      <c r="BE9">
        <v>1.4999999664723873E-2</v>
      </c>
      <c r="BF9">
        <v>-1.7109999656677246</v>
      </c>
      <c r="BG9">
        <v>6.0000000521540642E-3</v>
      </c>
      <c r="BH9">
        <v>0.35400000214576721</v>
      </c>
      <c r="BI9">
        <v>6.3000001013278961E-2</v>
      </c>
      <c r="BJ9">
        <v>0.81300002336502075</v>
      </c>
      <c r="BK9">
        <v>4.0000001899898052E-3</v>
      </c>
      <c r="BL9">
        <v>7.1000002324581146E-2</v>
      </c>
      <c r="BM9">
        <v>0.53799998760223389</v>
      </c>
      <c r="BN9">
        <v>-0.78299999237060547</v>
      </c>
      <c r="BO9">
        <v>2.0000000949949026E-3</v>
      </c>
      <c r="BP9">
        <v>0.58399999141693115</v>
      </c>
      <c r="BQ9">
        <v>1.4000000432133675E-2</v>
      </c>
      <c r="BR9">
        <v>0.36800000071525574</v>
      </c>
      <c r="BS9">
        <v>2.0999999716877937E-2</v>
      </c>
      <c r="BT9">
        <v>0.22200000286102295</v>
      </c>
      <c r="BU9">
        <v>0.22599999606609344</v>
      </c>
      <c r="BV9">
        <v>0.23000000417232513</v>
      </c>
      <c r="BW9">
        <v>0.28099998831748962</v>
      </c>
      <c r="BX9">
        <v>1.8999999389052391E-2</v>
      </c>
      <c r="BY9">
        <v>0.87699997425079346</v>
      </c>
      <c r="BZ9">
        <v>-5.9000000357627869E-2</v>
      </c>
      <c r="CA9">
        <v>0.60699999332427979</v>
      </c>
      <c r="CB9">
        <v>-0.32199999690055847</v>
      </c>
      <c r="CC9">
        <v>4.0000001899898052E-3</v>
      </c>
      <c r="CD9">
        <v>0.44900000095367432</v>
      </c>
      <c r="CE9">
        <v>2.7000000700354576E-2</v>
      </c>
      <c r="CF9">
        <v>0.33000001311302185</v>
      </c>
      <c r="CG9">
        <v>0.27099999785423279</v>
      </c>
      <c r="CH9">
        <v>-0.79199999570846558</v>
      </c>
      <c r="CI9">
        <v>8.999999612569809E-3</v>
      </c>
      <c r="CJ9">
        <v>2.9999999329447746E-2</v>
      </c>
      <c r="CK9">
        <v>0.69499999284744263</v>
      </c>
      <c r="CL9">
        <v>-0.3449999988079071</v>
      </c>
      <c r="CM9">
        <v>1.9999999552965164E-2</v>
      </c>
      <c r="CN9">
        <v>0.33000001311302185</v>
      </c>
      <c r="CO9">
        <v>4.6999998390674591E-2</v>
      </c>
      <c r="CP9">
        <v>0.41200000047683716</v>
      </c>
      <c r="CQ9">
        <v>8.0000003799796104E-3</v>
      </c>
      <c r="CR9">
        <v>0.78100001811981201</v>
      </c>
      <c r="CS9">
        <v>3.0999999493360519E-2</v>
      </c>
      <c r="CT9">
        <v>1.0570000410079956</v>
      </c>
      <c r="CU9">
        <v>1.9999999552965164E-2</v>
      </c>
      <c r="CV9">
        <v>-1.9240000247955322</v>
      </c>
      <c r="CW9">
        <v>7.0000002160668373E-3</v>
      </c>
      <c r="CX9">
        <v>-6.1999998986721039E-2</v>
      </c>
      <c r="CY9">
        <v>0.59600001573562622</v>
      </c>
      <c r="CZ9">
        <v>0.10999999940395355</v>
      </c>
      <c r="DA9">
        <v>0.16599999368190765</v>
      </c>
      <c r="DB9">
        <v>1.4999999664723873E-2</v>
      </c>
      <c r="DC9">
        <v>0.86299997568130493</v>
      </c>
      <c r="DD9">
        <v>0.50599998235702515</v>
      </c>
      <c r="DE9">
        <v>6.7000001668930054E-2</v>
      </c>
      <c r="DF9">
        <v>4.6000000089406967E-2</v>
      </c>
      <c r="DG9">
        <v>0.59299999475479126</v>
      </c>
      <c r="DH9">
        <v>-1.0269999504089355</v>
      </c>
      <c r="DI9">
        <v>4.999999888241291E-3</v>
      </c>
      <c r="DJ9">
        <v>-0.85799998044967651</v>
      </c>
      <c r="DK9">
        <v>1.0000000474974513E-3</v>
      </c>
      <c r="DL9">
        <v>0.19300000369548798</v>
      </c>
      <c r="DM9">
        <v>1.7000000923871994E-2</v>
      </c>
      <c r="DN9">
        <v>0.15899999439716339</v>
      </c>
      <c r="DO9">
        <v>0.37400001287460327</v>
      </c>
      <c r="DP9">
        <v>-0.17499999701976776</v>
      </c>
      <c r="DQ9">
        <v>1.0000000474974513E-3</v>
      </c>
      <c r="DR9">
        <v>-1.1519999504089355</v>
      </c>
      <c r="DS9">
        <v>7.0000002160668373E-3</v>
      </c>
      <c r="DT9">
        <v>0.28600001335144043</v>
      </c>
      <c r="DU9">
        <v>5.6000001728534698E-2</v>
      </c>
      <c r="DV9">
        <v>-1.0429999828338623</v>
      </c>
      <c r="DW9">
        <v>8.999999612569809E-3</v>
      </c>
      <c r="DX9">
        <v>0.19799999892711639</v>
      </c>
      <c r="DY9">
        <v>0.12200000137090683</v>
      </c>
      <c r="DZ9">
        <v>-0.5350000262260437</v>
      </c>
      <c r="EA9">
        <v>2.3000000044703484E-2</v>
      </c>
      <c r="EB9">
        <v>0.65299999713897705</v>
      </c>
      <c r="EC9">
        <v>3.9000000804662704E-2</v>
      </c>
      <c r="ED9">
        <v>-1.687000036239624</v>
      </c>
      <c r="EE9">
        <v>2.0000000949949026E-3</v>
      </c>
      <c r="EF9">
        <v>-0.34799998998641968</v>
      </c>
      <c r="EG9">
        <v>6.3000001013278961E-2</v>
      </c>
      <c r="EH9">
        <v>0.28600001335144043</v>
      </c>
      <c r="EI9">
        <v>0.2370000034570694</v>
      </c>
      <c r="EJ9">
        <v>-1.3000000268220901E-2</v>
      </c>
      <c r="EK9">
        <v>0.79500001668930054</v>
      </c>
      <c r="EL9">
        <v>-3.1449999809265137</v>
      </c>
      <c r="EM9">
        <v>0</v>
      </c>
      <c r="EN9">
        <v>-1.343000054359436</v>
      </c>
      <c r="EO9">
        <v>0</v>
      </c>
      <c r="EP9">
        <v>-2.2200000286102295</v>
      </c>
      <c r="EQ9">
        <v>0</v>
      </c>
      <c r="ER9">
        <v>5.2000001072883606E-2</v>
      </c>
      <c r="ES9">
        <v>0.50400000810623169</v>
      </c>
      <c r="ET9">
        <v>-0.24099999666213989</v>
      </c>
      <c r="EU9">
        <v>0.17000000178813934</v>
      </c>
      <c r="EV9">
        <v>-0.57800000905990601</v>
      </c>
      <c r="EW9">
        <v>0.1120000034570694</v>
      </c>
      <c r="EX9">
        <v>0.89499998092651367</v>
      </c>
      <c r="EY9">
        <v>8.999999612569809E-3</v>
      </c>
      <c r="EZ9">
        <v>0.25200000405311584</v>
      </c>
      <c r="FA9">
        <v>0.31700000166893005</v>
      </c>
      <c r="FB9">
        <v>0.17900000512599945</v>
      </c>
      <c r="FC9">
        <v>0.13199999928474426</v>
      </c>
      <c r="FD9">
        <v>-0.22400000691413879</v>
      </c>
      <c r="FE9">
        <v>6.3000001013278961E-2</v>
      </c>
      <c r="FF9">
        <v>0.30300000309944153</v>
      </c>
      <c r="FG9">
        <v>0.25499999523162842</v>
      </c>
      <c r="FH9">
        <v>0.15099999308586121</v>
      </c>
      <c r="FI9">
        <v>0.15000000596046448</v>
      </c>
      <c r="FJ9">
        <v>0.24099999666213989</v>
      </c>
      <c r="FK9">
        <v>0.24699999392032623</v>
      </c>
      <c r="FL9">
        <v>-5.4999999701976776E-2</v>
      </c>
      <c r="FM9">
        <v>0.67000001668930054</v>
      </c>
      <c r="FN9">
        <v>-0.38699999451637268</v>
      </c>
      <c r="FO9">
        <v>4.999999888241291E-3</v>
      </c>
      <c r="FP9">
        <v>7.9000003635883331E-2</v>
      </c>
      <c r="FQ9">
        <v>0.68800002336502075</v>
      </c>
      <c r="FR9">
        <v>-0.73799997568130493</v>
      </c>
      <c r="FS9">
        <v>8.999999612569809E-3</v>
      </c>
      <c r="FT9">
        <v>-0.28400000929832458</v>
      </c>
      <c r="FU9">
        <v>9.0000003576278687E-2</v>
      </c>
      <c r="FV9">
        <v>-0.63899999856948853</v>
      </c>
      <c r="FW9">
        <v>7.8000001609325409E-2</v>
      </c>
      <c r="FX9">
        <v>-0.74900001287460327</v>
      </c>
      <c r="FY9">
        <v>1.0000000474974513E-3</v>
      </c>
      <c r="FZ9">
        <v>-0.10700000077486038</v>
      </c>
      <c r="GA9">
        <v>0.56699997186660767</v>
      </c>
      <c r="GB9">
        <v>-1.2849999666213989</v>
      </c>
      <c r="GC9">
        <v>2.0000000949949026E-3</v>
      </c>
      <c r="GD9">
        <v>-0.99000000953674316</v>
      </c>
      <c r="GE9">
        <v>0</v>
      </c>
      <c r="GF9">
        <v>0.77899998426437378</v>
      </c>
      <c r="GG9">
        <v>6.0000000521540642E-3</v>
      </c>
      <c r="GH9">
        <v>3.2999999821186066E-2</v>
      </c>
      <c r="GI9">
        <v>0.79199999570846558</v>
      </c>
    </row>
    <row r="10" spans="1:191" x14ac:dyDescent="0.3">
      <c r="A10" t="s">
        <v>300</v>
      </c>
      <c r="B10" t="s">
        <v>301</v>
      </c>
      <c r="C10" t="s">
        <v>302</v>
      </c>
      <c r="D10" t="s">
        <v>303</v>
      </c>
      <c r="E10" t="s">
        <v>303</v>
      </c>
      <c r="F10">
        <v>-0.19200000166893005</v>
      </c>
      <c r="G10">
        <v>0.20299999415874481</v>
      </c>
      <c r="H10">
        <v>-0.22300000488758087</v>
      </c>
      <c r="I10">
        <v>0.2199999988079071</v>
      </c>
      <c r="J10">
        <v>-0.51599997282028198</v>
      </c>
      <c r="K10">
        <v>1.7000000923871994E-2</v>
      </c>
      <c r="L10">
        <v>0.20900000631809235</v>
      </c>
      <c r="M10">
        <v>9.9999997764825821E-3</v>
      </c>
      <c r="N10">
        <v>-0.6119999885559082</v>
      </c>
      <c r="O10">
        <v>1.4999999664723873E-2</v>
      </c>
      <c r="P10">
        <v>0.17299999296665192</v>
      </c>
      <c r="Q10">
        <v>0.43999999761581421</v>
      </c>
      <c r="R10">
        <v>0.19799999892711639</v>
      </c>
      <c r="S10">
        <v>1.4000000432133675E-2</v>
      </c>
      <c r="T10">
        <v>-0.11100000143051147</v>
      </c>
      <c r="U10">
        <v>0.19099999964237213</v>
      </c>
      <c r="V10">
        <v>-1.2000000104308128E-2</v>
      </c>
      <c r="W10">
        <v>0.93800002336502075</v>
      </c>
      <c r="X10">
        <v>-0.15199999511241913</v>
      </c>
      <c r="Y10">
        <v>0.13699999451637268</v>
      </c>
      <c r="Z10">
        <v>0.17000000178813934</v>
      </c>
      <c r="AA10">
        <v>0.18000000715255737</v>
      </c>
      <c r="AB10">
        <v>0.60600000619888306</v>
      </c>
      <c r="AC10">
        <v>2.9999999329447746E-2</v>
      </c>
      <c r="AD10">
        <v>-2.4000000208616257E-2</v>
      </c>
      <c r="AE10">
        <v>0.78200000524520874</v>
      </c>
      <c r="AF10">
        <v>0.36599999666213989</v>
      </c>
      <c r="AG10">
        <v>2.500000037252903E-2</v>
      </c>
      <c r="AH10">
        <v>-0.29199999570846558</v>
      </c>
      <c r="AI10">
        <v>8.999999612569809E-3</v>
      </c>
      <c r="AJ10">
        <v>6.7000001668930054E-2</v>
      </c>
      <c r="AK10">
        <v>0.63499999046325684</v>
      </c>
      <c r="AL10">
        <v>-0.32100000977516174</v>
      </c>
      <c r="AM10">
        <v>0.31600001454353333</v>
      </c>
      <c r="AN10">
        <v>-0.56199997663497925</v>
      </c>
      <c r="AO10">
        <v>0.12600000202655792</v>
      </c>
      <c r="AP10">
        <v>-0.82899999618530273</v>
      </c>
      <c r="AQ10">
        <v>0.22100000083446503</v>
      </c>
      <c r="AR10">
        <v>-1.7000000923871994E-2</v>
      </c>
      <c r="AS10">
        <v>0.68599998950958252</v>
      </c>
      <c r="AT10">
        <v>2.1689999103546143</v>
      </c>
      <c r="AU10">
        <v>0</v>
      </c>
      <c r="AV10">
        <v>0.16300000250339508</v>
      </c>
      <c r="AW10">
        <v>0.56000000238418579</v>
      </c>
      <c r="AX10">
        <v>0.63099998235702515</v>
      </c>
      <c r="AY10">
        <v>4.6999998390674591E-2</v>
      </c>
      <c r="AZ10">
        <v>0.20900000631809235</v>
      </c>
      <c r="BA10">
        <v>0.40799999237060547</v>
      </c>
      <c r="BB10">
        <v>0.2199999988079071</v>
      </c>
      <c r="BC10">
        <v>6.1999998986721039E-2</v>
      </c>
      <c r="BD10">
        <v>-0.23199999332427979</v>
      </c>
      <c r="BE10">
        <v>1.7999999225139618E-2</v>
      </c>
      <c r="BF10">
        <v>-0.5130000114440918</v>
      </c>
      <c r="BG10">
        <v>8.5000000894069672E-2</v>
      </c>
      <c r="BH10">
        <v>-8.6999997496604919E-2</v>
      </c>
      <c r="BI10">
        <v>0.18799999356269836</v>
      </c>
      <c r="BJ10">
        <v>0.11299999803304672</v>
      </c>
      <c r="BK10">
        <v>0.12600000202655792</v>
      </c>
      <c r="BL10">
        <v>7.1999996900558472E-2</v>
      </c>
      <c r="BM10">
        <v>0.45399999618530273</v>
      </c>
      <c r="BN10">
        <v>-0.1080000028014183</v>
      </c>
      <c r="BO10">
        <v>0.3529999852180481</v>
      </c>
      <c r="BP10">
        <v>0.77999997138977051</v>
      </c>
      <c r="BQ10">
        <v>5.9000000357627869E-2</v>
      </c>
      <c r="BR10">
        <v>-0.17000000178813934</v>
      </c>
      <c r="BS10">
        <v>0.33100000023841858</v>
      </c>
      <c r="BT10">
        <v>0.14100000262260437</v>
      </c>
      <c r="BU10">
        <v>0.10700000077486038</v>
      </c>
      <c r="BV10">
        <v>0.20600000023841858</v>
      </c>
      <c r="BW10">
        <v>8.2000002264976501E-2</v>
      </c>
      <c r="BX10">
        <v>0.36599999666213989</v>
      </c>
      <c r="BY10">
        <v>1.4000000432133675E-2</v>
      </c>
      <c r="BZ10">
        <v>0.22200000286102295</v>
      </c>
      <c r="CA10">
        <v>0.23000000417232513</v>
      </c>
      <c r="CB10">
        <v>0.14000000059604645</v>
      </c>
      <c r="CC10">
        <v>0.39899998903274536</v>
      </c>
      <c r="CD10">
        <v>0.17299999296665192</v>
      </c>
      <c r="CE10">
        <v>0.13199999928474426</v>
      </c>
      <c r="CF10">
        <v>-2.199999988079071E-2</v>
      </c>
      <c r="CG10">
        <v>0.77399998903274536</v>
      </c>
      <c r="CH10">
        <v>-0.85900002717971802</v>
      </c>
      <c r="CI10">
        <v>7.4000000953674316E-2</v>
      </c>
      <c r="CJ10">
        <v>-6.3000001013278961E-2</v>
      </c>
      <c r="CK10">
        <v>0.44499999284744263</v>
      </c>
      <c r="CL10">
        <v>-0.19900000095367432</v>
      </c>
      <c r="CM10">
        <v>7.6999999582767487E-2</v>
      </c>
      <c r="CN10">
        <v>0.5910000205039978</v>
      </c>
      <c r="CO10">
        <v>1.0000000474974513E-3</v>
      </c>
      <c r="CP10">
        <v>-2.0000000949949026E-3</v>
      </c>
      <c r="CQ10">
        <v>0.98000001907348633</v>
      </c>
      <c r="CR10">
        <v>0.75</v>
      </c>
      <c r="CS10">
        <v>7.0000002160668373E-3</v>
      </c>
      <c r="CT10">
        <v>0.12700000405311584</v>
      </c>
      <c r="CU10">
        <v>0.45100000500679016</v>
      </c>
      <c r="CV10">
        <v>-0.25400000810623169</v>
      </c>
      <c r="CW10">
        <v>0.10899999737739563</v>
      </c>
      <c r="CX10">
        <v>-2.3000000044703484E-2</v>
      </c>
      <c r="CY10">
        <v>0.75199997425079346</v>
      </c>
      <c r="CZ10">
        <v>8.7999999523162842E-2</v>
      </c>
      <c r="DA10">
        <v>0.30700001120567322</v>
      </c>
      <c r="DB10">
        <v>9.0000003576278687E-2</v>
      </c>
      <c r="DC10">
        <v>0.20800000429153442</v>
      </c>
      <c r="DD10">
        <v>-0.21600000560283661</v>
      </c>
      <c r="DE10">
        <v>5.0999999046325684E-2</v>
      </c>
      <c r="DF10">
        <v>0.17900000512599945</v>
      </c>
      <c r="DG10">
        <v>0.1289999932050705</v>
      </c>
      <c r="DH10">
        <v>-0.4830000102519989</v>
      </c>
      <c r="DI10">
        <v>0.28600001335144043</v>
      </c>
      <c r="DJ10">
        <v>0.30000001192092896</v>
      </c>
      <c r="DK10">
        <v>0.13699999451637268</v>
      </c>
      <c r="DL10">
        <v>-9.6000000834465027E-2</v>
      </c>
      <c r="DM10">
        <v>0.57599997520446777</v>
      </c>
      <c r="DN10">
        <v>2.8000000864267349E-2</v>
      </c>
      <c r="DO10">
        <v>0.68500000238418579</v>
      </c>
      <c r="DP10">
        <v>0.30399999022483826</v>
      </c>
      <c r="DQ10">
        <v>5.2000001072883606E-2</v>
      </c>
      <c r="DR10">
        <v>0.40200001001358032</v>
      </c>
      <c r="DS10">
        <v>9.4999998807907104E-2</v>
      </c>
      <c r="DT10">
        <v>2.3000000044703484E-2</v>
      </c>
      <c r="DU10">
        <v>0.76099997758865356</v>
      </c>
      <c r="DV10">
        <v>-5.0999999046325684E-2</v>
      </c>
      <c r="DW10">
        <v>0.65200001001358032</v>
      </c>
      <c r="DX10">
        <v>1.4999999664723873E-2</v>
      </c>
      <c r="DY10">
        <v>0.8529999852180481</v>
      </c>
      <c r="DZ10">
        <v>3.5000000149011612E-2</v>
      </c>
      <c r="EA10">
        <v>0.85799998044967651</v>
      </c>
      <c r="EB10">
        <v>0.10700000077486038</v>
      </c>
      <c r="EC10">
        <v>0.30399999022483826</v>
      </c>
      <c r="ED10">
        <v>-0.84700000286102295</v>
      </c>
      <c r="EE10">
        <v>0</v>
      </c>
      <c r="EF10">
        <v>6.8999998271465302E-2</v>
      </c>
      <c r="EG10">
        <v>0.83399999141693115</v>
      </c>
      <c r="EH10">
        <v>0.20399999618530273</v>
      </c>
      <c r="EI10">
        <v>0.30399999022483826</v>
      </c>
      <c r="EJ10">
        <v>7.5999997556209564E-2</v>
      </c>
      <c r="EK10">
        <v>0.37999999523162842</v>
      </c>
      <c r="EL10">
        <v>-1.0369999408721924</v>
      </c>
      <c r="EM10">
        <v>2.199999988079071E-2</v>
      </c>
      <c r="EN10">
        <v>-0.71200001239776611</v>
      </c>
      <c r="EO10">
        <v>2.0000000949949026E-3</v>
      </c>
      <c r="EP10">
        <v>-0.56499999761581421</v>
      </c>
      <c r="EQ10">
        <v>2.8999999165534973E-2</v>
      </c>
      <c r="ER10">
        <v>-0.12200000137090683</v>
      </c>
      <c r="ES10">
        <v>0.18700000643730164</v>
      </c>
      <c r="ET10">
        <v>0.11800000071525574</v>
      </c>
      <c r="EU10">
        <v>0.38100001215934753</v>
      </c>
      <c r="EV10">
        <v>-0.20900000631809235</v>
      </c>
      <c r="EW10">
        <v>0.32499998807907104</v>
      </c>
      <c r="EX10">
        <v>0.24199999868869781</v>
      </c>
      <c r="EY10">
        <v>0.1940000057220459</v>
      </c>
      <c r="EZ10">
        <v>-9.8999999463558197E-2</v>
      </c>
      <c r="FA10">
        <v>0.3190000057220459</v>
      </c>
      <c r="FB10">
        <v>0.47200000286102295</v>
      </c>
      <c r="FC10">
        <v>2.0000000949949026E-3</v>
      </c>
      <c r="FD10">
        <v>-0.11599999666213989</v>
      </c>
      <c r="FE10">
        <v>0.2800000011920929</v>
      </c>
      <c r="FF10">
        <v>-1.0999999940395355E-2</v>
      </c>
      <c r="FG10">
        <v>0.84399998188018799</v>
      </c>
      <c r="FH10">
        <v>0.26399999856948853</v>
      </c>
      <c r="FI10">
        <v>0.19699999690055847</v>
      </c>
      <c r="FJ10">
        <v>8.7999999523162842E-2</v>
      </c>
      <c r="FK10">
        <v>0.47200000286102295</v>
      </c>
      <c r="FL10">
        <v>-0.14100000262260437</v>
      </c>
      <c r="FM10">
        <v>0.34400001168251038</v>
      </c>
      <c r="FN10">
        <v>-0.82400000095367432</v>
      </c>
      <c r="FO10">
        <v>1.6000000759959221E-2</v>
      </c>
      <c r="FP10">
        <v>0.40000000596046448</v>
      </c>
      <c r="FQ10">
        <v>0.25900000333786011</v>
      </c>
      <c r="FR10">
        <v>-4.5000001788139343E-2</v>
      </c>
      <c r="FS10">
        <v>0.7149999737739563</v>
      </c>
      <c r="FT10">
        <v>-0.33399999141693115</v>
      </c>
      <c r="FU10">
        <v>6.8000003695487976E-2</v>
      </c>
      <c r="FV10">
        <v>-0.16500000655651093</v>
      </c>
      <c r="FW10">
        <v>0.28200000524520874</v>
      </c>
      <c r="FX10">
        <v>-0.33700001239776611</v>
      </c>
      <c r="FY10">
        <v>1.6000000759959221E-2</v>
      </c>
      <c r="FZ10">
        <v>0.69199997186660767</v>
      </c>
      <c r="GA10">
        <v>1.0000000474974513E-3</v>
      </c>
      <c r="GB10">
        <v>-0.52700001001358032</v>
      </c>
      <c r="GC10">
        <v>4.8000000417232513E-2</v>
      </c>
      <c r="GD10">
        <v>-0.5429999828338623</v>
      </c>
      <c r="GE10">
        <v>3.0000000260770321E-3</v>
      </c>
      <c r="GF10">
        <v>0.36500000953674316</v>
      </c>
      <c r="GG10">
        <v>6.1999998986721039E-2</v>
      </c>
      <c r="GH10">
        <v>-0.11800000071525574</v>
      </c>
      <c r="GI10">
        <v>0.25900000333786011</v>
      </c>
    </row>
    <row r="11" spans="1:191" x14ac:dyDescent="0.3">
      <c r="A11" t="s">
        <v>304</v>
      </c>
      <c r="B11" t="s">
        <v>305</v>
      </c>
      <c r="C11" t="s">
        <v>306</v>
      </c>
      <c r="D11" t="s">
        <v>287</v>
      </c>
      <c r="E11" t="s">
        <v>307</v>
      </c>
      <c r="F11">
        <v>-1.0429999828338623</v>
      </c>
      <c r="G11">
        <v>1</v>
      </c>
      <c r="H11">
        <v>-0.33000001311302185</v>
      </c>
      <c r="I11">
        <v>1</v>
      </c>
      <c r="J11">
        <v>-2.1549999713897705</v>
      </c>
      <c r="K11">
        <v>1</v>
      </c>
      <c r="L11">
        <v>-0.43999999761581421</v>
      </c>
      <c r="M11">
        <v>1</v>
      </c>
      <c r="N11">
        <v>-1.3190000057220459</v>
      </c>
      <c r="O11">
        <v>1</v>
      </c>
      <c r="P11">
        <v>-0.23399999737739563</v>
      </c>
      <c r="Q11">
        <v>1</v>
      </c>
      <c r="R11">
        <v>-0.71899998188018799</v>
      </c>
      <c r="S11">
        <v>1</v>
      </c>
      <c r="T11">
        <v>0.70200002193450928</v>
      </c>
      <c r="U11">
        <v>1</v>
      </c>
      <c r="V11">
        <v>-0.70800000429153442</v>
      </c>
      <c r="W11">
        <v>1</v>
      </c>
      <c r="X11">
        <v>-0.1120000034570694</v>
      </c>
      <c r="Y11">
        <v>1</v>
      </c>
      <c r="Z11">
        <v>0.29300001263618469</v>
      </c>
      <c r="AA11">
        <v>1</v>
      </c>
      <c r="AB11">
        <v>1.0829999446868896</v>
      </c>
      <c r="AC11">
        <v>1</v>
      </c>
      <c r="AD11">
        <v>-0.33799999952316284</v>
      </c>
      <c r="AE11">
        <v>1</v>
      </c>
      <c r="AF11">
        <v>0</v>
      </c>
      <c r="AG11">
        <v>1</v>
      </c>
      <c r="AH11">
        <v>0.45199999213218689</v>
      </c>
      <c r="AI11">
        <v>1</v>
      </c>
      <c r="AJ11">
        <v>0.43900001049041748</v>
      </c>
      <c r="AK11">
        <v>1</v>
      </c>
      <c r="AL11">
        <v>-0.71299999952316284</v>
      </c>
      <c r="AM11">
        <v>1</v>
      </c>
      <c r="AN11">
        <v>-1.6510000228881836</v>
      </c>
      <c r="AO11">
        <v>1</v>
      </c>
      <c r="AP11">
        <v>-0.70099997520446777</v>
      </c>
      <c r="AQ11">
        <v>1</v>
      </c>
      <c r="AR11">
        <v>6.4000003039836884E-2</v>
      </c>
      <c r="AS11">
        <v>1</v>
      </c>
      <c r="AT11">
        <v>2.1349999904632568</v>
      </c>
      <c r="AU11">
        <v>1</v>
      </c>
      <c r="AV11">
        <v>2.1570000648498535</v>
      </c>
      <c r="AW11">
        <v>1</v>
      </c>
      <c r="AX11">
        <v>-0.1679999977350235</v>
      </c>
      <c r="AY11">
        <v>1</v>
      </c>
      <c r="AZ11">
        <v>2.7750000953674316</v>
      </c>
      <c r="BA11">
        <v>1</v>
      </c>
      <c r="BB11">
        <v>1.3760000467300415</v>
      </c>
      <c r="BC11">
        <v>1</v>
      </c>
      <c r="BD11">
        <v>-0.45800000429153442</v>
      </c>
      <c r="BE11">
        <v>1</v>
      </c>
      <c r="BF11">
        <v>-0.89200001955032349</v>
      </c>
      <c r="BG11">
        <v>1</v>
      </c>
      <c r="BH11">
        <v>-0.27399998903274536</v>
      </c>
      <c r="BI11">
        <v>1</v>
      </c>
      <c r="BJ11">
        <v>0.95599997043609619</v>
      </c>
      <c r="BK11">
        <v>1</v>
      </c>
      <c r="BL11">
        <v>1.0999999940395355E-2</v>
      </c>
      <c r="BM11">
        <v>1</v>
      </c>
      <c r="BN11">
        <v>5.299999937415123E-2</v>
      </c>
      <c r="BO11">
        <v>1</v>
      </c>
      <c r="BP11">
        <v>-0.49900001287460327</v>
      </c>
      <c r="BQ11">
        <v>1</v>
      </c>
      <c r="BR11">
        <v>-0.43299999833106995</v>
      </c>
      <c r="BS11">
        <v>1</v>
      </c>
      <c r="BT11">
        <v>-0.33700001239776611</v>
      </c>
      <c r="BU11">
        <v>1</v>
      </c>
      <c r="BV11">
        <v>0.38600000739097595</v>
      </c>
      <c r="BW11">
        <v>1</v>
      </c>
      <c r="BX11">
        <v>0.10700000077486038</v>
      </c>
      <c r="BY11">
        <v>1</v>
      </c>
      <c r="BZ11">
        <v>-7.4000000953674316E-2</v>
      </c>
      <c r="CA11">
        <v>1</v>
      </c>
      <c r="CB11">
        <v>-0.15000000596046448</v>
      </c>
      <c r="CC11">
        <v>1</v>
      </c>
      <c r="CD11">
        <v>-0.37299999594688416</v>
      </c>
      <c r="CE11">
        <v>1</v>
      </c>
      <c r="CF11">
        <v>6.4999997615814209E-2</v>
      </c>
      <c r="CG11">
        <v>1</v>
      </c>
      <c r="CH11">
        <v>-0.37700000405311584</v>
      </c>
      <c r="CI11">
        <v>1</v>
      </c>
      <c r="CJ11">
        <v>0.54500001668930054</v>
      </c>
      <c r="CK11">
        <v>1</v>
      </c>
      <c r="CL11">
        <v>0.31799998879432678</v>
      </c>
      <c r="CM11">
        <v>1</v>
      </c>
      <c r="CN11">
        <v>0.30500000715255737</v>
      </c>
      <c r="CO11">
        <v>1</v>
      </c>
      <c r="CP11">
        <v>0.44100001454353333</v>
      </c>
      <c r="CQ11">
        <v>1</v>
      </c>
      <c r="CR11">
        <v>1.0390000343322754</v>
      </c>
      <c r="CS11">
        <v>1</v>
      </c>
      <c r="CT11">
        <v>1.5950000286102295</v>
      </c>
      <c r="CU11">
        <v>1</v>
      </c>
      <c r="CV11">
        <v>-0.36300000548362732</v>
      </c>
      <c r="CW11">
        <v>1</v>
      </c>
      <c r="CX11">
        <v>-2.6000000536441803E-2</v>
      </c>
      <c r="CY11">
        <v>1</v>
      </c>
      <c r="CZ11">
        <v>-0.11900000274181366</v>
      </c>
      <c r="DA11">
        <v>1</v>
      </c>
      <c r="DB11">
        <v>-2.6000000536441803E-2</v>
      </c>
      <c r="DC11">
        <v>1</v>
      </c>
      <c r="DD11">
        <v>-0.23199999332427979</v>
      </c>
      <c r="DE11">
        <v>1</v>
      </c>
      <c r="DF11">
        <v>-0.13300000131130219</v>
      </c>
      <c r="DG11">
        <v>1</v>
      </c>
      <c r="DH11">
        <v>-0.17800000309944153</v>
      </c>
      <c r="DI11">
        <v>1</v>
      </c>
      <c r="DJ11">
        <v>-0.39300000667572021</v>
      </c>
      <c r="DK11">
        <v>1</v>
      </c>
      <c r="DL11">
        <v>-0.2460000067949295</v>
      </c>
      <c r="DM11">
        <v>1</v>
      </c>
      <c r="DN11">
        <v>-9.4999998807907104E-2</v>
      </c>
      <c r="DO11">
        <v>1</v>
      </c>
      <c r="DP11">
        <v>0.16500000655651093</v>
      </c>
      <c r="DQ11">
        <v>1</v>
      </c>
      <c r="DR11">
        <v>-0.41299998760223389</v>
      </c>
      <c r="DS11">
        <v>1</v>
      </c>
      <c r="DT11">
        <v>-6.4000003039836884E-2</v>
      </c>
      <c r="DU11">
        <v>1</v>
      </c>
      <c r="DV11">
        <v>-0.21500000357627869</v>
      </c>
      <c r="DW11">
        <v>1</v>
      </c>
      <c r="DX11">
        <v>8.999999612569809E-3</v>
      </c>
      <c r="DY11">
        <v>1</v>
      </c>
      <c r="DZ11">
        <v>-0.83700001239776611</v>
      </c>
      <c r="EA11">
        <v>1</v>
      </c>
      <c r="EB11">
        <v>0.39300000667572021</v>
      </c>
      <c r="EC11">
        <v>1</v>
      </c>
      <c r="ED11">
        <v>-0.48399999737739563</v>
      </c>
      <c r="EE11">
        <v>1</v>
      </c>
      <c r="EF11">
        <v>0.4869999885559082</v>
      </c>
      <c r="EG11">
        <v>1</v>
      </c>
      <c r="EH11">
        <v>0.8410000205039978</v>
      </c>
      <c r="EI11">
        <v>1</v>
      </c>
      <c r="EJ11">
        <v>-4.999999888241291E-3</v>
      </c>
      <c r="EK11">
        <v>1</v>
      </c>
      <c r="EL11">
        <v>-2.0369999408721924</v>
      </c>
      <c r="EM11">
        <v>1</v>
      </c>
      <c r="EN11">
        <v>-0.80900001525878906</v>
      </c>
      <c r="EO11">
        <v>1</v>
      </c>
      <c r="EP11">
        <v>-0.28700000047683716</v>
      </c>
      <c r="EQ11">
        <v>1</v>
      </c>
      <c r="ER11">
        <v>2.500000037252903E-2</v>
      </c>
      <c r="ES11">
        <v>1</v>
      </c>
      <c r="ET11">
        <v>-0.10199999809265137</v>
      </c>
      <c r="EU11">
        <v>1</v>
      </c>
      <c r="EV11">
        <v>-8.999999612569809E-3</v>
      </c>
      <c r="EW11">
        <v>1</v>
      </c>
      <c r="EX11">
        <v>0.94300001859664917</v>
      </c>
      <c r="EY11">
        <v>1</v>
      </c>
      <c r="EZ11">
        <v>-0.30399999022483826</v>
      </c>
      <c r="FA11">
        <v>1</v>
      </c>
      <c r="FB11">
        <v>-9.3999996781349182E-2</v>
      </c>
      <c r="FC11">
        <v>1</v>
      </c>
      <c r="FD11">
        <v>-3.9000000804662704E-2</v>
      </c>
      <c r="FE11">
        <v>1</v>
      </c>
      <c r="FF11">
        <v>2.500000037252903E-2</v>
      </c>
      <c r="FG11">
        <v>1</v>
      </c>
      <c r="FH11">
        <v>8.6999997496604919E-2</v>
      </c>
      <c r="FI11">
        <v>1</v>
      </c>
      <c r="FJ11">
        <v>3.0000000260770321E-3</v>
      </c>
      <c r="FK11">
        <v>1</v>
      </c>
      <c r="FL11">
        <v>-2.500000037252903E-2</v>
      </c>
      <c r="FM11">
        <v>1</v>
      </c>
      <c r="FN11">
        <v>-3.4000001847743988E-2</v>
      </c>
      <c r="FO11">
        <v>1</v>
      </c>
      <c r="FP11">
        <v>-0.20200000703334808</v>
      </c>
      <c r="FQ11">
        <v>1</v>
      </c>
      <c r="FR11">
        <v>0.55900001525878906</v>
      </c>
      <c r="FS11">
        <v>1</v>
      </c>
      <c r="FT11">
        <v>0.51700001955032349</v>
      </c>
      <c r="FU11">
        <v>1</v>
      </c>
      <c r="FV11">
        <v>-0.1940000057220459</v>
      </c>
      <c r="FW11">
        <v>1</v>
      </c>
      <c r="FX11">
        <v>-0.38600000739097595</v>
      </c>
      <c r="FY11">
        <v>1</v>
      </c>
      <c r="FZ11">
        <v>0.30700001120567322</v>
      </c>
      <c r="GA11">
        <v>1</v>
      </c>
      <c r="GB11">
        <v>-0.41499999165534973</v>
      </c>
      <c r="GC11">
        <v>1</v>
      </c>
      <c r="GD11">
        <v>-5.9000000357627869E-2</v>
      </c>
      <c r="GE11">
        <v>1</v>
      </c>
      <c r="GF11">
        <v>0.25400000810623169</v>
      </c>
      <c r="GG11">
        <v>1</v>
      </c>
      <c r="GH11">
        <v>-0.21500000357627869</v>
      </c>
      <c r="GI11">
        <v>1</v>
      </c>
    </row>
    <row r="12" spans="1:191" x14ac:dyDescent="0.3">
      <c r="A12" t="s">
        <v>300</v>
      </c>
      <c r="B12" t="s">
        <v>301</v>
      </c>
      <c r="C12" t="s">
        <v>302</v>
      </c>
      <c r="D12" t="s">
        <v>303</v>
      </c>
      <c r="E12" t="s">
        <v>303</v>
      </c>
      <c r="F12">
        <v>-0.40799999237060547</v>
      </c>
      <c r="G12">
        <v>1.4999999664723873E-2</v>
      </c>
      <c r="H12">
        <v>5.9999998658895493E-2</v>
      </c>
      <c r="I12">
        <v>0.54799997806549072</v>
      </c>
      <c r="J12">
        <v>-0.88300001621246338</v>
      </c>
      <c r="K12">
        <v>1.0000000474974513E-3</v>
      </c>
      <c r="L12">
        <v>0.29300001263618469</v>
      </c>
      <c r="M12">
        <v>3.2999999821186066E-2</v>
      </c>
      <c r="N12">
        <v>-0.75099998712539673</v>
      </c>
      <c r="O12">
        <v>1.0000000474974513E-3</v>
      </c>
      <c r="P12">
        <v>3.2999999821186066E-2</v>
      </c>
      <c r="Q12">
        <v>0.88099998235702515</v>
      </c>
      <c r="R12">
        <v>7.0000000298023224E-2</v>
      </c>
      <c r="S12">
        <v>0.4830000102519989</v>
      </c>
      <c r="T12">
        <v>-0.29899999499320984</v>
      </c>
      <c r="U12">
        <v>6.0000000521540642E-3</v>
      </c>
      <c r="V12">
        <v>-9.7999997437000275E-2</v>
      </c>
      <c r="W12">
        <v>0.49500000476837158</v>
      </c>
      <c r="X12">
        <v>-0.34900000691413879</v>
      </c>
      <c r="Y12">
        <v>9.9999997764825821E-3</v>
      </c>
      <c r="Z12">
        <v>0.41899999976158142</v>
      </c>
      <c r="AA12">
        <v>4.0000001899898052E-3</v>
      </c>
      <c r="AB12">
        <v>0.51999998092651367</v>
      </c>
      <c r="AC12">
        <v>5.9000000357627869E-2</v>
      </c>
      <c r="AD12">
        <v>-9.7999997437000275E-2</v>
      </c>
      <c r="AE12">
        <v>0.2070000022649765</v>
      </c>
      <c r="AF12">
        <v>0.19099999964237213</v>
      </c>
      <c r="AG12">
        <v>0.14599999785423279</v>
      </c>
      <c r="AH12">
        <v>-2.500000037252903E-2</v>
      </c>
      <c r="AI12">
        <v>0.8410000205039978</v>
      </c>
      <c r="AJ12">
        <v>0.15399999916553497</v>
      </c>
      <c r="AK12">
        <v>0.20100000500679016</v>
      </c>
      <c r="AL12">
        <v>-0.85000002384185791</v>
      </c>
      <c r="AM12">
        <v>1.0999999940395355E-2</v>
      </c>
      <c r="AN12">
        <v>-1.2300000190734863</v>
      </c>
      <c r="AO12">
        <v>3.0000000260770321E-3</v>
      </c>
      <c r="AP12">
        <v>-0.48199999332427979</v>
      </c>
      <c r="AQ12">
        <v>3.7000000476837158E-2</v>
      </c>
      <c r="AR12">
        <v>4.1000001132488251E-2</v>
      </c>
      <c r="AS12">
        <v>0.50599998235702515</v>
      </c>
      <c r="AT12">
        <v>2.119999885559082</v>
      </c>
      <c r="AU12">
        <v>0</v>
      </c>
      <c r="AV12">
        <v>0.21199999749660492</v>
      </c>
      <c r="AW12">
        <v>0.41899999976158142</v>
      </c>
      <c r="AX12">
        <v>0.56999999284744263</v>
      </c>
      <c r="AY12">
        <v>4.6000000089406967E-2</v>
      </c>
      <c r="AZ12">
        <v>6.4999997615814209E-2</v>
      </c>
      <c r="BA12">
        <v>0.68300002813339233</v>
      </c>
      <c r="BB12">
        <v>0.43999999761581421</v>
      </c>
      <c r="BC12">
        <v>4.0000001899898052E-3</v>
      </c>
      <c r="BD12">
        <v>-0.31200000643730164</v>
      </c>
      <c r="BE12">
        <v>1.7999999225139618E-2</v>
      </c>
      <c r="BF12">
        <v>-0.93300002813339233</v>
      </c>
      <c r="BG12">
        <v>0</v>
      </c>
      <c r="BH12">
        <v>-0.19699999690055847</v>
      </c>
      <c r="BI12">
        <v>2.9999999329447746E-2</v>
      </c>
      <c r="BJ12">
        <v>0.15899999439716339</v>
      </c>
      <c r="BK12">
        <v>8.999999612569809E-3</v>
      </c>
      <c r="BL12">
        <v>0.20999999344348907</v>
      </c>
      <c r="BM12">
        <v>1.6000000759959221E-2</v>
      </c>
      <c r="BN12">
        <v>-0.12700000405311584</v>
      </c>
      <c r="BO12">
        <v>0.30300000309944153</v>
      </c>
      <c r="BP12">
        <v>0.67400002479553223</v>
      </c>
      <c r="BQ12">
        <v>6.0000000521540642E-3</v>
      </c>
      <c r="BR12">
        <v>-0.14800000190734863</v>
      </c>
      <c r="BS12">
        <v>0.20399999618530273</v>
      </c>
      <c r="BT12">
        <v>0.15999999642372131</v>
      </c>
      <c r="BU12">
        <v>7.5000002980232239E-2</v>
      </c>
      <c r="BV12">
        <v>0.18400000035762787</v>
      </c>
      <c r="BW12">
        <v>7.0000002160668373E-3</v>
      </c>
      <c r="BX12">
        <v>0.29300001263618469</v>
      </c>
      <c r="BY12">
        <v>3.2999999821186066E-2</v>
      </c>
      <c r="BZ12">
        <v>-0.21299999952316284</v>
      </c>
      <c r="CA12">
        <v>0.16599999368190765</v>
      </c>
      <c r="CB12">
        <v>0.17200000584125519</v>
      </c>
      <c r="CC12">
        <v>0.24899999797344208</v>
      </c>
      <c r="CD12">
        <v>-4.8999998718500137E-2</v>
      </c>
      <c r="CE12">
        <v>0.46700000762939453</v>
      </c>
      <c r="CF12">
        <v>0.11500000208616257</v>
      </c>
      <c r="CG12">
        <v>0.20299999415874481</v>
      </c>
      <c r="CH12">
        <v>-0.87199997901916504</v>
      </c>
      <c r="CI12">
        <v>4.999999888241291E-3</v>
      </c>
      <c r="CJ12">
        <v>-0.21699999272823334</v>
      </c>
      <c r="CK12">
        <v>4.999999888241291E-3</v>
      </c>
      <c r="CL12">
        <v>-0.17499999701976776</v>
      </c>
      <c r="CM12">
        <v>2.0999999716877937E-2</v>
      </c>
      <c r="CN12">
        <v>0.56699997186660767</v>
      </c>
      <c r="CO12">
        <v>0</v>
      </c>
      <c r="CP12">
        <v>-0.10899999737739563</v>
      </c>
      <c r="CQ12">
        <v>8.7999999523162842E-2</v>
      </c>
      <c r="CR12">
        <v>0.81400001049041748</v>
      </c>
      <c r="CS12">
        <v>1.4999999664723873E-2</v>
      </c>
      <c r="CT12">
        <v>0.13500000536441803</v>
      </c>
      <c r="CU12">
        <v>0.30199998617172241</v>
      </c>
      <c r="CV12">
        <v>-0.17599999904632568</v>
      </c>
      <c r="CW12">
        <v>0.34099999070167542</v>
      </c>
      <c r="CX12">
        <v>9.9999997764825821E-3</v>
      </c>
      <c r="CY12">
        <v>0.88700002431869507</v>
      </c>
      <c r="CZ12">
        <v>4.0000001899898052E-3</v>
      </c>
      <c r="DA12">
        <v>0.96100002527236938</v>
      </c>
      <c r="DB12">
        <v>-5.0999999046325684E-2</v>
      </c>
      <c r="DC12">
        <v>0.51099997758865356</v>
      </c>
      <c r="DD12">
        <v>-0.20600000023841858</v>
      </c>
      <c r="DE12">
        <v>0.20600000023841858</v>
      </c>
      <c r="DF12">
        <v>3.2000001519918442E-2</v>
      </c>
      <c r="DG12">
        <v>0.60699999332427979</v>
      </c>
      <c r="DH12">
        <v>-1.3600000143051147</v>
      </c>
      <c r="DI12">
        <v>1.0000000474974513E-3</v>
      </c>
      <c r="DJ12">
        <v>0.26800000667572021</v>
      </c>
      <c r="DK12">
        <v>0.17100000381469727</v>
      </c>
      <c r="DL12">
        <v>-9.6000000834465027E-2</v>
      </c>
      <c r="DM12">
        <v>0.42699998617172241</v>
      </c>
      <c r="DN12">
        <v>-9.3000002205371857E-2</v>
      </c>
      <c r="DO12">
        <v>0.24099999666213989</v>
      </c>
      <c r="DP12">
        <v>0.289000004529953</v>
      </c>
      <c r="DQ12">
        <v>7.0000002160668373E-3</v>
      </c>
      <c r="DR12">
        <v>0.27599999308586121</v>
      </c>
      <c r="DS12">
        <v>0.12200000137090683</v>
      </c>
      <c r="DT12">
        <v>-0.11100000143051147</v>
      </c>
      <c r="DU12">
        <v>0.29699999094009399</v>
      </c>
      <c r="DV12">
        <v>-0.77100002765655518</v>
      </c>
      <c r="DW12">
        <v>1.0000000474974513E-3</v>
      </c>
      <c r="DX12">
        <v>5.7000000029802322E-2</v>
      </c>
      <c r="DY12">
        <v>0.55299997329711914</v>
      </c>
      <c r="DZ12">
        <v>-0.15700000524520874</v>
      </c>
      <c r="EA12">
        <v>0.15899999439716339</v>
      </c>
      <c r="EB12">
        <v>0.14200000464916229</v>
      </c>
      <c r="EC12">
        <v>5.000000074505806E-2</v>
      </c>
      <c r="ED12">
        <v>-0.73900002241134644</v>
      </c>
      <c r="EE12">
        <v>0</v>
      </c>
      <c r="EF12">
        <v>-0.41100001335144043</v>
      </c>
      <c r="EG12">
        <v>7.5999997556209564E-2</v>
      </c>
      <c r="EH12">
        <v>-5.4999999701976776E-2</v>
      </c>
      <c r="EI12">
        <v>0.6470000147819519</v>
      </c>
      <c r="EJ12">
        <v>-3.4000001847743988E-2</v>
      </c>
      <c r="EK12">
        <v>0.65200001001358032</v>
      </c>
      <c r="EL12">
        <v>-1.6050000190734863</v>
      </c>
      <c r="EM12">
        <v>0</v>
      </c>
      <c r="EN12">
        <v>-0.66699999570846558</v>
      </c>
      <c r="EO12">
        <v>1.0000000474974513E-3</v>
      </c>
      <c r="EP12">
        <v>-0.8619999885559082</v>
      </c>
      <c r="EQ12">
        <v>0</v>
      </c>
      <c r="ER12">
        <v>-0.12399999797344208</v>
      </c>
      <c r="ES12">
        <v>0.14599999785423279</v>
      </c>
      <c r="ET12">
        <v>-0.10100000351667404</v>
      </c>
      <c r="EU12">
        <v>0.39300000667572021</v>
      </c>
      <c r="EV12">
        <v>-0.27700001001358032</v>
      </c>
      <c r="EW12">
        <v>0.19599999487400055</v>
      </c>
      <c r="EX12">
        <v>0.20600000023841858</v>
      </c>
      <c r="EY12">
        <v>0.10499999672174454</v>
      </c>
      <c r="EZ12">
        <v>-8.1000000238418579E-2</v>
      </c>
      <c r="FA12">
        <v>0.42500001192092896</v>
      </c>
      <c r="FB12">
        <v>0.40999999642372131</v>
      </c>
      <c r="FC12">
        <v>4.0000001899898052E-3</v>
      </c>
      <c r="FD12">
        <v>-0.19300000369548798</v>
      </c>
      <c r="FE12">
        <v>2.9999999329447746E-2</v>
      </c>
      <c r="FF12">
        <v>1.0999999940395355E-2</v>
      </c>
      <c r="FG12">
        <v>0.88400000333786011</v>
      </c>
      <c r="FH12">
        <v>0.31200000643730164</v>
      </c>
      <c r="FI12">
        <v>0.12099999934434891</v>
      </c>
      <c r="FJ12">
        <v>5.7000000029802322E-2</v>
      </c>
      <c r="FK12">
        <v>0.5820000171661377</v>
      </c>
      <c r="FL12">
        <v>-0.22499999403953552</v>
      </c>
      <c r="FM12">
        <v>7.4000000953674316E-2</v>
      </c>
      <c r="FN12">
        <v>-0.94800001382827759</v>
      </c>
      <c r="FO12">
        <v>0</v>
      </c>
      <c r="FP12">
        <v>0.44200000166893005</v>
      </c>
      <c r="FQ12">
        <v>2.3000000044703484E-2</v>
      </c>
      <c r="FR12">
        <v>8.6000002920627594E-2</v>
      </c>
      <c r="FS12">
        <v>0.52399998903274536</v>
      </c>
      <c r="FT12">
        <v>-0.29100000858306885</v>
      </c>
      <c r="FU12">
        <v>0.19799999892711639</v>
      </c>
      <c r="FV12">
        <v>-0.18400000035762787</v>
      </c>
      <c r="FW12">
        <v>0.19099999964237213</v>
      </c>
      <c r="FX12">
        <v>-0.15099999308586121</v>
      </c>
      <c r="FY12">
        <v>0.1679999977350235</v>
      </c>
      <c r="FZ12">
        <v>0.66200000047683716</v>
      </c>
      <c r="GA12">
        <v>1.0000000474974513E-3</v>
      </c>
      <c r="GB12">
        <v>-0.26399999856948853</v>
      </c>
      <c r="GC12">
        <v>0.13899999856948853</v>
      </c>
      <c r="GD12">
        <v>-0.45800000429153442</v>
      </c>
      <c r="GE12">
        <v>2.0999999716877937E-2</v>
      </c>
      <c r="GF12">
        <v>0.335999995470047</v>
      </c>
      <c r="GG12">
        <v>3.0999999493360519E-2</v>
      </c>
      <c r="GH12">
        <v>-0.19499999284744263</v>
      </c>
      <c r="GI12">
        <v>9.6000000834465027E-2</v>
      </c>
    </row>
    <row r="13" spans="1:191" x14ac:dyDescent="0.3">
      <c r="A13" t="s">
        <v>308</v>
      </c>
      <c r="B13" t="s">
        <v>309</v>
      </c>
      <c r="C13" t="s">
        <v>297</v>
      </c>
      <c r="D13" t="s">
        <v>291</v>
      </c>
      <c r="E13" t="s">
        <v>291</v>
      </c>
      <c r="F13">
        <v>-1.065000057220459</v>
      </c>
      <c r="G13">
        <v>1.7999999225139618E-2</v>
      </c>
      <c r="H13">
        <v>-0.6809999942779541</v>
      </c>
      <c r="I13">
        <v>0</v>
      </c>
      <c r="J13">
        <v>-2.3329999446868896</v>
      </c>
      <c r="K13">
        <v>0</v>
      </c>
      <c r="L13">
        <v>-0.73400002717971802</v>
      </c>
      <c r="M13">
        <v>1.0000000474974513E-3</v>
      </c>
      <c r="N13">
        <v>-0.70200002193450928</v>
      </c>
      <c r="O13">
        <v>0</v>
      </c>
      <c r="P13">
        <v>-0.21600000560283661</v>
      </c>
      <c r="Q13">
        <v>7.4000000953674316E-2</v>
      </c>
      <c r="R13">
        <v>-0.18999999761581421</v>
      </c>
      <c r="S13">
        <v>0.17100000381469727</v>
      </c>
      <c r="T13">
        <v>-0.29300001263618469</v>
      </c>
      <c r="U13">
        <v>0.21400000154972076</v>
      </c>
      <c r="V13">
        <v>-0.84700000286102295</v>
      </c>
      <c r="W13">
        <v>1.0000000474974513E-3</v>
      </c>
      <c r="X13">
        <v>-0.47499999403953552</v>
      </c>
      <c r="Y13">
        <v>4.0000001899898052E-3</v>
      </c>
      <c r="Z13">
        <v>-0.10300000011920929</v>
      </c>
      <c r="AA13">
        <v>0.375</v>
      </c>
      <c r="AB13">
        <v>0.18700000643730164</v>
      </c>
      <c r="AC13">
        <v>0.26499998569488525</v>
      </c>
      <c r="AD13">
        <v>-0.64200001955032349</v>
      </c>
      <c r="AE13">
        <v>7.1000002324581146E-2</v>
      </c>
      <c r="AF13">
        <v>-0.25799998641014099</v>
      </c>
      <c r="AG13">
        <v>4.8999998718500137E-2</v>
      </c>
      <c r="AH13">
        <v>-0.8059999942779541</v>
      </c>
      <c r="AI13">
        <v>4.0000001899898052E-3</v>
      </c>
      <c r="AJ13">
        <v>-0.375</v>
      </c>
      <c r="AK13">
        <v>1.7000000923871994E-2</v>
      </c>
      <c r="AL13">
        <v>0.45300000905990601</v>
      </c>
      <c r="AM13">
        <v>6.0000000521540642E-3</v>
      </c>
      <c r="AN13">
        <v>-3.2219998836517334</v>
      </c>
      <c r="AO13">
        <v>0</v>
      </c>
      <c r="AP13">
        <v>-0.23299999535083771</v>
      </c>
      <c r="AQ13">
        <v>8.2999996840953827E-2</v>
      </c>
      <c r="AR13">
        <v>1.7000000923871994E-2</v>
      </c>
      <c r="AS13">
        <v>0.88899999856948853</v>
      </c>
      <c r="AT13">
        <v>2.1189999580383301</v>
      </c>
      <c r="AU13">
        <v>4.999999888241291E-3</v>
      </c>
      <c r="AV13">
        <v>1.1399999856948853</v>
      </c>
      <c r="AW13">
        <v>1.0000000474974513E-3</v>
      </c>
      <c r="AX13">
        <v>0.11299999803304672</v>
      </c>
      <c r="AY13">
        <v>0.30300000309944153</v>
      </c>
      <c r="AZ13">
        <v>1.6189999580383301</v>
      </c>
      <c r="BA13">
        <v>0</v>
      </c>
      <c r="BB13">
        <v>1.312000036239624</v>
      </c>
      <c r="BC13">
        <v>0</v>
      </c>
      <c r="BD13">
        <v>-0.50400000810623169</v>
      </c>
      <c r="BE13">
        <v>1.9999999552965164E-2</v>
      </c>
      <c r="BF13">
        <v>-2.0999999046325684</v>
      </c>
      <c r="BG13">
        <v>0</v>
      </c>
      <c r="BH13">
        <v>-5.299999937415123E-2</v>
      </c>
      <c r="BI13">
        <v>0.72200000286102295</v>
      </c>
      <c r="BJ13">
        <v>0.40400001406669617</v>
      </c>
      <c r="BK13">
        <v>3.5999998450279236E-2</v>
      </c>
      <c r="BL13">
        <v>0.4699999988079071</v>
      </c>
      <c r="BM13">
        <v>1.9999999552965164E-2</v>
      </c>
      <c r="BN13">
        <v>-0.20299999415874481</v>
      </c>
      <c r="BO13">
        <v>0.2800000011920929</v>
      </c>
      <c r="BP13">
        <v>8.1000000238418579E-2</v>
      </c>
      <c r="BQ13">
        <v>0.76899999380111694</v>
      </c>
      <c r="BR13">
        <v>0.1679999977350235</v>
      </c>
      <c r="BS13">
        <v>0.12600000202655792</v>
      </c>
      <c r="BT13">
        <v>0.11999999731779099</v>
      </c>
      <c r="BU13">
        <v>0.10499999672174454</v>
      </c>
      <c r="BV13">
        <v>0.11400000005960464</v>
      </c>
      <c r="BW13">
        <v>0.27500000596046448</v>
      </c>
      <c r="BX13">
        <v>1.7000000923871994E-2</v>
      </c>
      <c r="BY13">
        <v>0.86000001430511475</v>
      </c>
      <c r="BZ13">
        <v>0.13699999451637268</v>
      </c>
      <c r="CA13">
        <v>2.8999999165534973E-2</v>
      </c>
      <c r="CB13">
        <v>-0.25200000405311584</v>
      </c>
      <c r="CC13">
        <v>7.0000002160668373E-3</v>
      </c>
      <c r="CD13">
        <v>6.8999998271465302E-2</v>
      </c>
      <c r="CE13">
        <v>0.25200000405311584</v>
      </c>
      <c r="CF13">
        <v>0.16300000250339508</v>
      </c>
      <c r="CG13">
        <v>0.20399999618530273</v>
      </c>
      <c r="CH13">
        <v>-1.1139999628067017</v>
      </c>
      <c r="CI13">
        <v>0</v>
      </c>
      <c r="CJ13">
        <v>0.10000000149011612</v>
      </c>
      <c r="CK13">
        <v>0.37799999117851257</v>
      </c>
      <c r="CL13">
        <v>-0.54900002479553223</v>
      </c>
      <c r="CM13">
        <v>1.0000000474974513E-3</v>
      </c>
      <c r="CN13">
        <v>-4.1999999433755875E-2</v>
      </c>
      <c r="CO13">
        <v>0.52600002288818359</v>
      </c>
      <c r="CP13">
        <v>-0.48100000619888306</v>
      </c>
      <c r="CQ13">
        <v>4.999999888241291E-3</v>
      </c>
      <c r="CR13">
        <v>0.61100000143051147</v>
      </c>
      <c r="CS13">
        <v>3.4000001847743988E-2</v>
      </c>
      <c r="CT13">
        <v>0.11699999868869781</v>
      </c>
      <c r="CU13">
        <v>0.6589999794960022</v>
      </c>
      <c r="CV13">
        <v>-2.4670000076293945</v>
      </c>
      <c r="CW13">
        <v>1.0000000474974513E-3</v>
      </c>
      <c r="CX13">
        <v>4.8999998718500137E-2</v>
      </c>
      <c r="CY13">
        <v>0.23399999737739563</v>
      </c>
      <c r="CZ13">
        <v>-6.4999997615814209E-2</v>
      </c>
      <c r="DA13">
        <v>0.51700001955032349</v>
      </c>
      <c r="DB13">
        <v>-1.2000000104308128E-2</v>
      </c>
      <c r="DC13">
        <v>0.93599998950958252</v>
      </c>
      <c r="DD13">
        <v>0.25200000405311584</v>
      </c>
      <c r="DE13">
        <v>0.42399999499320984</v>
      </c>
      <c r="DF13">
        <v>-0.13300000131130219</v>
      </c>
      <c r="DG13">
        <v>0.11599999666213989</v>
      </c>
      <c r="DH13">
        <v>0.60900002717971802</v>
      </c>
      <c r="DI13">
        <v>2.7000000700354576E-2</v>
      </c>
      <c r="DJ13">
        <v>-0.78700000047683716</v>
      </c>
      <c r="DK13">
        <v>2.0000000949949026E-3</v>
      </c>
      <c r="DL13">
        <v>8.1000000238418579E-2</v>
      </c>
      <c r="DM13">
        <v>0.4779999852180481</v>
      </c>
      <c r="DN13">
        <v>5.0999999046325684E-2</v>
      </c>
      <c r="DO13">
        <v>0.39899998903274536</v>
      </c>
      <c r="DP13">
        <v>-0.22699999809265137</v>
      </c>
      <c r="DQ13">
        <v>8.6000002920627594E-2</v>
      </c>
      <c r="DR13">
        <v>-0.92500001192092896</v>
      </c>
      <c r="DS13">
        <v>4.999999888241291E-3</v>
      </c>
      <c r="DT13">
        <v>0.15899999439716339</v>
      </c>
      <c r="DU13">
        <v>8.0000003799796104E-3</v>
      </c>
      <c r="DV13">
        <v>-1.0720000267028809</v>
      </c>
      <c r="DW13">
        <v>4.0000001899898052E-3</v>
      </c>
      <c r="DX13">
        <v>-0.15099999308586121</v>
      </c>
      <c r="DY13">
        <v>0.35100001096725464</v>
      </c>
      <c r="DZ13">
        <v>-0.59700000286102295</v>
      </c>
      <c r="EA13">
        <v>1.6000000759959221E-2</v>
      </c>
      <c r="EB13">
        <v>0.8970000147819519</v>
      </c>
      <c r="EC13">
        <v>3.0000000260770321E-3</v>
      </c>
      <c r="ED13">
        <v>-1.7410000562667847</v>
      </c>
      <c r="EE13">
        <v>1.0000000474974513E-3</v>
      </c>
      <c r="EF13">
        <v>0.6600000262260437</v>
      </c>
      <c r="EG13">
        <v>1.0000000474974513E-3</v>
      </c>
      <c r="EH13">
        <v>1.6790000200271606</v>
      </c>
      <c r="EI13">
        <v>0</v>
      </c>
      <c r="EJ13">
        <v>-0.13600000739097595</v>
      </c>
      <c r="EK13">
        <v>0.23299999535083771</v>
      </c>
      <c r="EL13">
        <v>-2.6860001087188721</v>
      </c>
      <c r="EM13">
        <v>1.0000000474974513E-3</v>
      </c>
      <c r="EN13">
        <v>-1.1490000486373901</v>
      </c>
      <c r="EO13">
        <v>6.0000000521540642E-3</v>
      </c>
      <c r="EP13">
        <v>-1.7400000095367432</v>
      </c>
      <c r="EQ13">
        <v>3.0000000260770321E-3</v>
      </c>
      <c r="ER13">
        <v>-9.2000000178813934E-2</v>
      </c>
      <c r="ES13">
        <v>0.44600000977516174</v>
      </c>
      <c r="ET13">
        <v>1.7000000923871994E-2</v>
      </c>
      <c r="EU13">
        <v>0.92199999094009399</v>
      </c>
      <c r="EV13">
        <v>-0.14300000667572021</v>
      </c>
      <c r="EW13">
        <v>0.31400001049041748</v>
      </c>
      <c r="EX13">
        <v>1.7150000333786011</v>
      </c>
      <c r="EY13">
        <v>0</v>
      </c>
      <c r="EZ13">
        <v>0.3970000147819519</v>
      </c>
      <c r="FA13">
        <v>1.4000000432133675E-2</v>
      </c>
      <c r="FB13">
        <v>0.11400000005960464</v>
      </c>
      <c r="FC13">
        <v>0.12600000202655792</v>
      </c>
      <c r="FD13">
        <v>-1.0999999940395355E-2</v>
      </c>
      <c r="FE13">
        <v>0.93500000238418579</v>
      </c>
      <c r="FF13">
        <v>5.6000001728534698E-2</v>
      </c>
      <c r="FG13">
        <v>0.66900002956390381</v>
      </c>
      <c r="FH13">
        <v>7.6999999582767487E-2</v>
      </c>
      <c r="FI13">
        <v>0.69800001382827759</v>
      </c>
      <c r="FJ13">
        <v>0.10999999940395355</v>
      </c>
      <c r="FK13">
        <v>0.45899999141693115</v>
      </c>
      <c r="FL13">
        <v>-0.25099998712539673</v>
      </c>
      <c r="FM13">
        <v>5.7999998331069946E-2</v>
      </c>
      <c r="FN13">
        <v>-0.3449999988079071</v>
      </c>
      <c r="FO13">
        <v>3.7999998778104782E-2</v>
      </c>
      <c r="FP13">
        <v>0.30799999833106995</v>
      </c>
      <c r="FQ13">
        <v>0.27099999785423279</v>
      </c>
      <c r="FR13">
        <v>-0.36800000071525574</v>
      </c>
      <c r="FS13">
        <v>9.9999997764825821E-3</v>
      </c>
      <c r="FT13">
        <v>-0.12300000339746475</v>
      </c>
      <c r="FU13">
        <v>0.40000000596046448</v>
      </c>
      <c r="FV13">
        <v>0.10000000149011612</v>
      </c>
      <c r="FW13">
        <v>0.52300000190734863</v>
      </c>
      <c r="FX13">
        <v>-0.19200000166893005</v>
      </c>
      <c r="FY13">
        <v>0.17700000107288361</v>
      </c>
      <c r="FZ13">
        <v>-0.22800000011920929</v>
      </c>
      <c r="GA13">
        <v>0.125</v>
      </c>
      <c r="GB13">
        <v>-0.68300002813339233</v>
      </c>
      <c r="GC13">
        <v>2.8000000864267349E-2</v>
      </c>
      <c r="GD13">
        <v>-0.75300002098083496</v>
      </c>
      <c r="GE13">
        <v>3.0999999493360519E-2</v>
      </c>
      <c r="GF13">
        <v>1.9939999580383301</v>
      </c>
      <c r="GG13">
        <v>0</v>
      </c>
      <c r="GH13">
        <v>7.1000002324581146E-2</v>
      </c>
      <c r="GI13">
        <v>0.18600000441074371</v>
      </c>
    </row>
    <row r="14" spans="1:191" x14ac:dyDescent="0.3">
      <c r="A14" t="s">
        <v>310</v>
      </c>
      <c r="B14" t="s">
        <v>311</v>
      </c>
      <c r="C14" t="s">
        <v>312</v>
      </c>
      <c r="D14" t="s">
        <v>287</v>
      </c>
      <c r="E14" t="s">
        <v>287</v>
      </c>
      <c r="F14">
        <v>-2.9999999329447746E-2</v>
      </c>
      <c r="G14">
        <v>0.95499998331069946</v>
      </c>
      <c r="H14">
        <v>-0.74099999666213989</v>
      </c>
      <c r="I14">
        <v>0.44900000095367432</v>
      </c>
      <c r="J14">
        <v>-0.24199999868869781</v>
      </c>
      <c r="K14">
        <v>0.65700000524520874</v>
      </c>
      <c r="L14">
        <v>-0.50900000333786011</v>
      </c>
      <c r="M14">
        <v>0.20399999618530273</v>
      </c>
      <c r="N14">
        <v>-0.35499998927116394</v>
      </c>
      <c r="O14">
        <v>0.60000002384185791</v>
      </c>
      <c r="P14">
        <v>-0.24199999868869781</v>
      </c>
      <c r="Q14">
        <v>7.8000001609325409E-2</v>
      </c>
      <c r="R14">
        <v>-0.26800000667572021</v>
      </c>
      <c r="S14">
        <v>0.43500000238418579</v>
      </c>
      <c r="T14">
        <v>0.18299999833106995</v>
      </c>
      <c r="U14">
        <v>0.84700000286102295</v>
      </c>
      <c r="V14">
        <v>-0.27399998903274536</v>
      </c>
      <c r="W14">
        <v>0.25099998712539673</v>
      </c>
      <c r="X14">
        <v>-0.62800002098083496</v>
      </c>
      <c r="Y14">
        <v>2.199999988079071E-2</v>
      </c>
      <c r="Z14">
        <v>-0.38499999046325684</v>
      </c>
      <c r="AA14">
        <v>0.20200000703334808</v>
      </c>
      <c r="AB14">
        <v>0.45800000429153442</v>
      </c>
      <c r="AC14">
        <v>2.6000000536441803E-2</v>
      </c>
      <c r="AD14">
        <v>-0.21500000357627869</v>
      </c>
      <c r="AE14">
        <v>0.25900000333786011</v>
      </c>
      <c r="AF14">
        <v>-2.0999999716877937E-2</v>
      </c>
      <c r="AG14">
        <v>0.90399998426437378</v>
      </c>
      <c r="AH14">
        <v>-0.3449999988079071</v>
      </c>
      <c r="AI14">
        <v>1.6000000759959221E-2</v>
      </c>
      <c r="AJ14">
        <v>-4.1999999433755875E-2</v>
      </c>
      <c r="AK14">
        <v>0.57300001382827759</v>
      </c>
      <c r="AL14">
        <v>-0.9100000262260437</v>
      </c>
      <c r="AM14">
        <v>0.25400000810623169</v>
      </c>
      <c r="AN14">
        <v>-0.67699998617172241</v>
      </c>
      <c r="AO14">
        <v>0.46500000357627869</v>
      </c>
      <c r="AP14">
        <v>-9.7999997437000275E-2</v>
      </c>
      <c r="AQ14">
        <v>0.89600002765655518</v>
      </c>
      <c r="AR14">
        <v>3.7000000476837158E-2</v>
      </c>
      <c r="AS14">
        <v>0.81599998474121094</v>
      </c>
      <c r="AT14">
        <v>2.1070001125335693</v>
      </c>
      <c r="AU14">
        <v>6.5999999642372131E-2</v>
      </c>
      <c r="AV14">
        <v>0.25900000333786011</v>
      </c>
      <c r="AW14">
        <v>7.0000002160668373E-3</v>
      </c>
      <c r="AX14">
        <v>-0.15600000321865082</v>
      </c>
      <c r="AY14">
        <v>0.37200000882148743</v>
      </c>
      <c r="AZ14">
        <v>0.92299997806549072</v>
      </c>
      <c r="BA14">
        <v>6.4999997615814209E-2</v>
      </c>
      <c r="BB14">
        <v>0.55699998140335083</v>
      </c>
      <c r="BC14">
        <v>0.31400001049041748</v>
      </c>
      <c r="BD14">
        <v>-0.70399999618530273</v>
      </c>
      <c r="BE14">
        <v>0.27500000596046448</v>
      </c>
      <c r="BF14">
        <v>-0.83600002527236938</v>
      </c>
      <c r="BG14">
        <v>0.24799999594688416</v>
      </c>
      <c r="BH14">
        <v>-7.8000001609325409E-2</v>
      </c>
      <c r="BI14">
        <v>0.41200000047683716</v>
      </c>
      <c r="BJ14">
        <v>1.1929999589920044</v>
      </c>
      <c r="BK14">
        <v>8.2000002264976501E-2</v>
      </c>
      <c r="BL14">
        <v>0.38699999451637268</v>
      </c>
      <c r="BM14">
        <v>6.4000003039836884E-2</v>
      </c>
      <c r="BN14">
        <v>-0.21699999272823334</v>
      </c>
      <c r="BO14">
        <v>0.46399998664855957</v>
      </c>
      <c r="BP14">
        <v>-0.21400000154972076</v>
      </c>
      <c r="BQ14">
        <v>0.25999999046325684</v>
      </c>
      <c r="BR14">
        <v>0.24799999594688416</v>
      </c>
      <c r="BS14">
        <v>0.25200000405311584</v>
      </c>
      <c r="BT14">
        <v>-0.17299999296665192</v>
      </c>
      <c r="BU14">
        <v>0.45600000023841858</v>
      </c>
      <c r="BV14">
        <v>0.34000000357627869</v>
      </c>
      <c r="BW14">
        <v>0.3059999942779541</v>
      </c>
      <c r="BX14">
        <v>1.0000000474974513E-3</v>
      </c>
      <c r="BY14">
        <v>0.98400002717971802</v>
      </c>
      <c r="BZ14">
        <v>-0.40099999308586121</v>
      </c>
      <c r="CA14">
        <v>0.37400001287460327</v>
      </c>
      <c r="CB14">
        <v>-0.18500000238418579</v>
      </c>
      <c r="CC14">
        <v>0.19099999964237213</v>
      </c>
      <c r="CD14">
        <v>-1.7999999225139618E-2</v>
      </c>
      <c r="CE14">
        <v>0.97299998998641968</v>
      </c>
      <c r="CF14">
        <v>0.24500000476837158</v>
      </c>
      <c r="CG14">
        <v>0.10000000149011612</v>
      </c>
      <c r="CH14">
        <v>-9.0000003576278687E-2</v>
      </c>
      <c r="CI14">
        <v>0.57499998807907104</v>
      </c>
      <c r="CJ14">
        <v>9.0000003576278687E-2</v>
      </c>
      <c r="CK14">
        <v>0.49700000882148743</v>
      </c>
      <c r="CL14">
        <v>-0.26399999856948853</v>
      </c>
      <c r="CM14">
        <v>0.2070000022649765</v>
      </c>
      <c r="CN14">
        <v>-0.29800000786781311</v>
      </c>
      <c r="CO14">
        <v>0.1379999965429306</v>
      </c>
      <c r="CP14">
        <v>-0.30199998617172241</v>
      </c>
      <c r="CQ14">
        <v>0.56800001859664917</v>
      </c>
      <c r="CR14">
        <v>-1.4999999664723873E-2</v>
      </c>
      <c r="CS14">
        <v>0.98199999332427979</v>
      </c>
      <c r="CT14">
        <v>-0.13300000131130219</v>
      </c>
      <c r="CU14">
        <v>0.57800000905990601</v>
      </c>
      <c r="CV14">
        <v>-0.28499999642372131</v>
      </c>
      <c r="CW14">
        <v>0.34099999070167542</v>
      </c>
      <c r="CX14">
        <v>-0.85900002717971802</v>
      </c>
      <c r="CY14">
        <v>0.50900000333786011</v>
      </c>
      <c r="CZ14">
        <v>-1.1299999952316284</v>
      </c>
      <c r="DA14">
        <v>0.3880000114440918</v>
      </c>
      <c r="DB14">
        <v>-5.9000000357627869E-2</v>
      </c>
      <c r="DC14">
        <v>0.62900000810623169</v>
      </c>
      <c r="DD14">
        <v>-9.6000000834465027E-2</v>
      </c>
      <c r="DE14">
        <v>0.57899999618530273</v>
      </c>
      <c r="DF14">
        <v>0.26499998569488525</v>
      </c>
      <c r="DG14">
        <v>0.31400001049041748</v>
      </c>
      <c r="DH14">
        <v>-0.52499997615814209</v>
      </c>
      <c r="DI14">
        <v>0.64999997615814209</v>
      </c>
      <c r="DJ14">
        <v>-0.2720000147819519</v>
      </c>
      <c r="DK14">
        <v>0.45300000905990601</v>
      </c>
      <c r="DL14">
        <v>0.36899998784065247</v>
      </c>
      <c r="DM14">
        <v>0.1679999977350235</v>
      </c>
      <c r="DN14">
        <v>-7.9000003635883331E-2</v>
      </c>
      <c r="DO14">
        <v>4.3000001460313797E-2</v>
      </c>
      <c r="DP14">
        <v>-0.57700002193450928</v>
      </c>
      <c r="DQ14">
        <v>7.0000002160668373E-3</v>
      </c>
      <c r="DR14">
        <v>-0.26399999856948853</v>
      </c>
      <c r="DS14">
        <v>2.3000000044703484E-2</v>
      </c>
      <c r="DT14">
        <v>4.6999998390674591E-2</v>
      </c>
      <c r="DU14">
        <v>0.79900002479553223</v>
      </c>
      <c r="DV14">
        <v>-0.78799998760223389</v>
      </c>
      <c r="DW14">
        <v>0.42300000786781311</v>
      </c>
      <c r="DX14">
        <v>-3.5999998450279236E-2</v>
      </c>
      <c r="DY14">
        <v>0.72000002861022949</v>
      </c>
      <c r="DZ14">
        <v>-0.68699997663497925</v>
      </c>
      <c r="EA14">
        <v>0.15299999713897705</v>
      </c>
      <c r="EB14">
        <v>-2.0000000949949026E-3</v>
      </c>
      <c r="EC14">
        <v>0.98799997568130493</v>
      </c>
      <c r="ED14">
        <v>-0.25900000333786011</v>
      </c>
      <c r="EE14">
        <v>0.52300000190734863</v>
      </c>
      <c r="EF14">
        <v>-0.25200000405311584</v>
      </c>
      <c r="EG14">
        <v>0.69900000095367432</v>
      </c>
      <c r="EH14">
        <v>-0.30799999833106995</v>
      </c>
      <c r="EI14">
        <v>0.29600000381469727</v>
      </c>
      <c r="EJ14">
        <v>0.16599999368190765</v>
      </c>
      <c r="EK14">
        <v>0.31299999356269836</v>
      </c>
      <c r="EL14">
        <v>-0.39500001072883606</v>
      </c>
      <c r="EM14">
        <v>0.33500000834465027</v>
      </c>
      <c r="EN14">
        <v>-0.51499998569488525</v>
      </c>
      <c r="EO14">
        <v>3.5000000149011612E-2</v>
      </c>
      <c r="EP14">
        <v>-0.36700001358985901</v>
      </c>
      <c r="EQ14">
        <v>0.56199997663497925</v>
      </c>
      <c r="ER14">
        <v>-0.54900002479553223</v>
      </c>
      <c r="ES14">
        <v>0.42300000786781311</v>
      </c>
      <c r="ET14">
        <v>-0.37999999523162842</v>
      </c>
      <c r="EU14">
        <v>0.42399999499320984</v>
      </c>
      <c r="EV14">
        <v>-0.43399998545646667</v>
      </c>
      <c r="EW14">
        <v>0.17900000512599945</v>
      </c>
      <c r="EX14">
        <v>-0.44600000977516174</v>
      </c>
      <c r="EY14">
        <v>0.4779999852180481</v>
      </c>
      <c r="EZ14">
        <v>-3.2999999821186066E-2</v>
      </c>
      <c r="FA14">
        <v>0.8880000114440918</v>
      </c>
      <c r="FB14">
        <v>-0.14900000393390656</v>
      </c>
      <c r="FC14">
        <v>0.30199998617172241</v>
      </c>
      <c r="FD14">
        <v>-0.24500000476837158</v>
      </c>
      <c r="FE14">
        <v>0.60900002717971802</v>
      </c>
      <c r="FF14">
        <v>0.22400000691413879</v>
      </c>
      <c r="FG14">
        <v>0.25099998712539673</v>
      </c>
      <c r="FH14">
        <v>1.4000000432133675E-2</v>
      </c>
      <c r="FI14">
        <v>0.92400002479553223</v>
      </c>
      <c r="FJ14">
        <v>0.57300001382827759</v>
      </c>
      <c r="FK14">
        <v>0.20399999618530273</v>
      </c>
      <c r="FL14">
        <v>-9.3000002205371857E-2</v>
      </c>
      <c r="FM14">
        <v>0.87099999189376831</v>
      </c>
      <c r="FN14">
        <v>-0.39399999380111694</v>
      </c>
      <c r="FO14">
        <v>0.49300000071525574</v>
      </c>
      <c r="FP14">
        <v>0.30500000715255737</v>
      </c>
      <c r="FQ14">
        <v>0.25799998641014099</v>
      </c>
      <c r="FR14">
        <v>-0.17499999701976776</v>
      </c>
      <c r="FS14">
        <v>0.1550000011920929</v>
      </c>
      <c r="FT14">
        <v>-0.15899999439716339</v>
      </c>
      <c r="FU14">
        <v>0.22699999809265137</v>
      </c>
      <c r="FV14">
        <v>-0.21600000560283661</v>
      </c>
      <c r="FW14">
        <v>0.51099997758865356</v>
      </c>
      <c r="FX14">
        <v>-0.12099999934434891</v>
      </c>
      <c r="FY14">
        <v>0.55299997329711914</v>
      </c>
      <c r="FZ14">
        <v>1.2000000104308128E-2</v>
      </c>
      <c r="GA14">
        <v>0.93400001525878906</v>
      </c>
      <c r="GB14">
        <v>-0.68800002336502075</v>
      </c>
      <c r="GC14">
        <v>0.11699999868869781</v>
      </c>
      <c r="GD14">
        <v>-0.71399998664855957</v>
      </c>
      <c r="GE14">
        <v>0.19099999964237213</v>
      </c>
      <c r="GF14">
        <v>0.76099997758865356</v>
      </c>
      <c r="GG14">
        <v>7.9000003635883331E-2</v>
      </c>
      <c r="GH14">
        <v>-0.21299999952316284</v>
      </c>
      <c r="GI14">
        <v>0.39300000667572021</v>
      </c>
    </row>
    <row r="15" spans="1:191" x14ac:dyDescent="0.3">
      <c r="A15" t="s">
        <v>313</v>
      </c>
      <c r="B15" t="s">
        <v>314</v>
      </c>
      <c r="C15" t="s">
        <v>290</v>
      </c>
      <c r="D15" t="s">
        <v>291</v>
      </c>
      <c r="E15" t="s">
        <v>291</v>
      </c>
      <c r="F15">
        <v>-0.54799997806549072</v>
      </c>
      <c r="G15">
        <v>3.0000000260770321E-3</v>
      </c>
      <c r="H15">
        <v>-0.27599999308586121</v>
      </c>
      <c r="I15">
        <v>5.000000074505806E-2</v>
      </c>
      <c r="J15">
        <v>-1.1039999723434448</v>
      </c>
      <c r="K15">
        <v>0</v>
      </c>
      <c r="L15">
        <v>-5.6000001728534698E-2</v>
      </c>
      <c r="M15">
        <v>0.37799999117851257</v>
      </c>
      <c r="N15">
        <v>-0.67599999904632568</v>
      </c>
      <c r="O15">
        <v>4.999999888241291E-3</v>
      </c>
      <c r="P15">
        <v>2.8999999165534973E-2</v>
      </c>
      <c r="Q15">
        <v>0.70899999141693115</v>
      </c>
      <c r="R15">
        <v>-0.13500000536441803</v>
      </c>
      <c r="S15">
        <v>0.37400001287460327</v>
      </c>
      <c r="T15">
        <v>-0.33700001239776611</v>
      </c>
      <c r="U15">
        <v>2.3000000044703484E-2</v>
      </c>
      <c r="V15">
        <v>-0.16200000047683716</v>
      </c>
      <c r="W15">
        <v>0.18600000441074371</v>
      </c>
      <c r="X15">
        <v>-0.35100001096725464</v>
      </c>
      <c r="Y15">
        <v>0.1080000028014183</v>
      </c>
      <c r="Z15">
        <v>0.35100001096725464</v>
      </c>
      <c r="AA15">
        <v>6.1000000685453415E-2</v>
      </c>
      <c r="AB15">
        <v>0.22900000214576721</v>
      </c>
      <c r="AC15">
        <v>0.14200000464916229</v>
      </c>
      <c r="AD15">
        <v>0.10599999874830246</v>
      </c>
      <c r="AE15">
        <v>0.57400000095367432</v>
      </c>
      <c r="AF15">
        <v>0.13699999451637268</v>
      </c>
      <c r="AG15">
        <v>0.42300000786781311</v>
      </c>
      <c r="AH15">
        <v>-4.999999888241291E-3</v>
      </c>
      <c r="AI15">
        <v>0.95800000429153442</v>
      </c>
      <c r="AJ15">
        <v>-1.4000000432133675E-2</v>
      </c>
      <c r="AK15">
        <v>0.92299997806549072</v>
      </c>
      <c r="AL15">
        <v>-0.65100002288818359</v>
      </c>
      <c r="AM15">
        <v>8.0000003799796104E-3</v>
      </c>
      <c r="AN15">
        <v>-0.89499998092651367</v>
      </c>
      <c r="AO15">
        <v>4.1999999433755875E-2</v>
      </c>
      <c r="AP15">
        <v>-0.29600000381469727</v>
      </c>
      <c r="AQ15">
        <v>0.19599999487400055</v>
      </c>
      <c r="AR15">
        <v>-8.6000002920627594E-2</v>
      </c>
      <c r="AS15">
        <v>6.5999999642372131E-2</v>
      </c>
      <c r="AT15">
        <v>1.9320000410079956</v>
      </c>
      <c r="AU15">
        <v>0</v>
      </c>
      <c r="AV15">
        <v>0.64300000667572021</v>
      </c>
      <c r="AW15">
        <v>3.4000001847743988E-2</v>
      </c>
      <c r="AX15">
        <v>0.31999999284744263</v>
      </c>
      <c r="AY15">
        <v>0.20499999821186066</v>
      </c>
      <c r="AZ15">
        <v>0.17399999499320984</v>
      </c>
      <c r="BA15">
        <v>0.36300000548362732</v>
      </c>
      <c r="BB15">
        <v>1.0190000534057617</v>
      </c>
      <c r="BC15">
        <v>2.0000000949949026E-3</v>
      </c>
      <c r="BD15">
        <v>-0.42199999094009399</v>
      </c>
      <c r="BE15">
        <v>4.999999888241291E-3</v>
      </c>
      <c r="BF15">
        <v>-0.62599998712539673</v>
      </c>
      <c r="BG15">
        <v>7.0000002160668373E-3</v>
      </c>
      <c r="BH15">
        <v>-0.10599999874830246</v>
      </c>
      <c r="BI15">
        <v>0.49099999666213989</v>
      </c>
      <c r="BJ15">
        <v>0.19599999487400055</v>
      </c>
      <c r="BK15">
        <v>9.3000002205371857E-2</v>
      </c>
      <c r="BL15">
        <v>-1.4999999664723873E-2</v>
      </c>
      <c r="BM15">
        <v>0.88899999856948853</v>
      </c>
      <c r="BN15">
        <v>8.0000003799796104E-3</v>
      </c>
      <c r="BO15">
        <v>0.9779999852180481</v>
      </c>
      <c r="BP15">
        <v>0.40400001406669617</v>
      </c>
      <c r="BQ15">
        <v>6.0000000521540642E-3</v>
      </c>
      <c r="BR15">
        <v>-0.11699999868869781</v>
      </c>
      <c r="BS15">
        <v>0.53700000047683716</v>
      </c>
      <c r="BT15">
        <v>-0.11100000143051147</v>
      </c>
      <c r="BU15">
        <v>0.47999998927116394</v>
      </c>
      <c r="BV15">
        <v>4.3000001460313797E-2</v>
      </c>
      <c r="BW15">
        <v>0.460999995470047</v>
      </c>
      <c r="BX15">
        <v>-3.9000000804662704E-2</v>
      </c>
      <c r="BY15">
        <v>0.6679999828338623</v>
      </c>
      <c r="BZ15">
        <v>-0.23800000548362732</v>
      </c>
      <c r="CA15">
        <v>5.9000000357627869E-2</v>
      </c>
      <c r="CB15">
        <v>-4.1000001132488251E-2</v>
      </c>
      <c r="CC15">
        <v>0.60699999332427979</v>
      </c>
      <c r="CD15">
        <v>9.7000002861022949E-2</v>
      </c>
      <c r="CE15">
        <v>0.15800000727176666</v>
      </c>
      <c r="CF15">
        <v>-0.18400000035762787</v>
      </c>
      <c r="CG15">
        <v>0.21600000560283661</v>
      </c>
      <c r="CH15">
        <v>-0.43999999761581421</v>
      </c>
      <c r="CI15">
        <v>2.8000000864267349E-2</v>
      </c>
      <c r="CJ15">
        <v>7.4000000953674316E-2</v>
      </c>
      <c r="CK15">
        <v>0.2669999897480011</v>
      </c>
      <c r="CL15">
        <v>-6.7000001668930054E-2</v>
      </c>
      <c r="CM15">
        <v>0.48800000548362732</v>
      </c>
      <c r="CN15">
        <v>0.27099999785423279</v>
      </c>
      <c r="CO15">
        <v>4.0000001899898052E-3</v>
      </c>
      <c r="CP15">
        <v>0.17700000107288361</v>
      </c>
      <c r="CQ15">
        <v>0.18000000715255737</v>
      </c>
      <c r="CR15">
        <v>0.32499998807907104</v>
      </c>
      <c r="CS15">
        <v>3.2000001519918442E-2</v>
      </c>
      <c r="CT15">
        <v>0.45199999213218689</v>
      </c>
      <c r="CU15">
        <v>8.2000002264976501E-2</v>
      </c>
      <c r="CV15">
        <v>-0.19200000166893005</v>
      </c>
      <c r="CW15">
        <v>0.22900000214576721</v>
      </c>
      <c r="CX15">
        <v>-5.6000001728534698E-2</v>
      </c>
      <c r="CY15">
        <v>0.56800001859664917</v>
      </c>
      <c r="CZ15">
        <v>-7.5999997556209564E-2</v>
      </c>
      <c r="DA15">
        <v>0.58099997043609619</v>
      </c>
      <c r="DB15">
        <v>-0.10100000351667404</v>
      </c>
      <c r="DC15">
        <v>0.13600000739097595</v>
      </c>
      <c r="DD15">
        <v>-0.29399999976158142</v>
      </c>
      <c r="DE15">
        <v>7.5999997556209564E-2</v>
      </c>
      <c r="DF15">
        <v>-2.8000000864267349E-2</v>
      </c>
      <c r="DG15">
        <v>0.63300001621246338</v>
      </c>
      <c r="DH15">
        <v>-0.57999998331069946</v>
      </c>
      <c r="DI15">
        <v>0</v>
      </c>
      <c r="DJ15">
        <v>-0.47999998927116394</v>
      </c>
      <c r="DK15">
        <v>6.1000000685453415E-2</v>
      </c>
      <c r="DL15">
        <v>-6.7000001668930054E-2</v>
      </c>
      <c r="DM15">
        <v>0.39800000190734863</v>
      </c>
      <c r="DN15">
        <v>-0.27599999308586121</v>
      </c>
      <c r="DO15">
        <v>1.0000000474974513E-3</v>
      </c>
      <c r="DP15">
        <v>-0.26199999451637268</v>
      </c>
      <c r="DQ15">
        <v>1.4999999664723873E-2</v>
      </c>
      <c r="DR15">
        <v>-0.21199999749660492</v>
      </c>
      <c r="DS15">
        <v>4.1000001132488251E-2</v>
      </c>
      <c r="DT15">
        <v>-0.10300000011920929</v>
      </c>
      <c r="DU15">
        <v>0.32300001382827759</v>
      </c>
      <c r="DV15">
        <v>-1.5180000066757202</v>
      </c>
      <c r="DW15">
        <v>1.2000000104308128E-2</v>
      </c>
      <c r="DX15">
        <v>-9.7000002861022949E-2</v>
      </c>
      <c r="DY15">
        <v>0.3059999942779541</v>
      </c>
      <c r="DZ15">
        <v>-0.21199999749660492</v>
      </c>
      <c r="EA15">
        <v>0.19099999964237213</v>
      </c>
      <c r="EB15">
        <v>0.12300000339746475</v>
      </c>
      <c r="EC15">
        <v>0.14000000059604645</v>
      </c>
      <c r="ED15">
        <v>-0.70300000905990601</v>
      </c>
      <c r="EE15">
        <v>3.0000000260770321E-3</v>
      </c>
      <c r="EF15">
        <v>-0.65399998426437378</v>
      </c>
      <c r="EG15">
        <v>1.0000000474974513E-3</v>
      </c>
      <c r="EH15">
        <v>0.34799998998641968</v>
      </c>
      <c r="EI15">
        <v>0.10700000077486038</v>
      </c>
      <c r="EJ15">
        <v>-6.7000001668930054E-2</v>
      </c>
      <c r="EK15">
        <v>0.54500001668930054</v>
      </c>
      <c r="EL15">
        <v>-0.8320000171661377</v>
      </c>
      <c r="EM15">
        <v>1.4999999664723873E-2</v>
      </c>
      <c r="EN15">
        <v>-0.2800000011920929</v>
      </c>
      <c r="EO15">
        <v>1.6000000759959221E-2</v>
      </c>
      <c r="EP15">
        <v>-0.49700000882148743</v>
      </c>
      <c r="EQ15">
        <v>8.0000003799796104E-3</v>
      </c>
      <c r="ER15">
        <v>3.0999999493360519E-2</v>
      </c>
      <c r="ES15">
        <v>0.84200000762939453</v>
      </c>
      <c r="ET15">
        <v>-0.3059999942779541</v>
      </c>
      <c r="EU15">
        <v>3.0000000260770321E-3</v>
      </c>
      <c r="EV15">
        <v>-0.11800000071525574</v>
      </c>
      <c r="EW15">
        <v>0.22300000488758087</v>
      </c>
      <c r="EX15">
        <v>-1.2000000104308128E-2</v>
      </c>
      <c r="EY15">
        <v>0.91900002956390381</v>
      </c>
      <c r="EZ15">
        <v>-0.15000000596046448</v>
      </c>
      <c r="FA15">
        <v>0.13400000333786011</v>
      </c>
      <c r="FB15">
        <v>-6.4000003039836884E-2</v>
      </c>
      <c r="FC15">
        <v>0.21299999952316284</v>
      </c>
      <c r="FD15">
        <v>-0.28299999237060547</v>
      </c>
      <c r="FE15">
        <v>6.4999997615814209E-2</v>
      </c>
      <c r="FF15">
        <v>-0.15299999713897705</v>
      </c>
      <c r="FG15">
        <v>6.3000001013278961E-2</v>
      </c>
      <c r="FH15">
        <v>-2.0000000949949026E-3</v>
      </c>
      <c r="FI15">
        <v>0.98799997568130493</v>
      </c>
      <c r="FJ15">
        <v>-2.0000000949949026E-3</v>
      </c>
      <c r="FK15">
        <v>0.98600000143051147</v>
      </c>
      <c r="FL15">
        <v>-0.20499999821186066</v>
      </c>
      <c r="FM15">
        <v>7.0000000298023224E-2</v>
      </c>
      <c r="FN15">
        <v>-0.1550000011920929</v>
      </c>
      <c r="FO15">
        <v>0.29399999976158142</v>
      </c>
      <c r="FP15">
        <v>0.21600000560283661</v>
      </c>
      <c r="FQ15">
        <v>0.10300000011920929</v>
      </c>
      <c r="FR15">
        <v>0.11599999666213989</v>
      </c>
      <c r="FS15">
        <v>0.36100000143051147</v>
      </c>
      <c r="FT15">
        <v>-5.2000001072883606E-2</v>
      </c>
      <c r="FU15">
        <v>0.31700000166893005</v>
      </c>
      <c r="FV15">
        <v>-0.25900000333786011</v>
      </c>
      <c r="FW15">
        <v>9.0000003576278687E-2</v>
      </c>
      <c r="FX15">
        <v>-4.0000001899898052E-3</v>
      </c>
      <c r="FY15">
        <v>0.98199999332427979</v>
      </c>
      <c r="FZ15">
        <v>0.44299998879432678</v>
      </c>
      <c r="GA15">
        <v>4.1000001132488251E-2</v>
      </c>
      <c r="GB15">
        <v>-0.210999995470047</v>
      </c>
      <c r="GC15">
        <v>0.29699999094009399</v>
      </c>
      <c r="GD15">
        <v>-0.23199999332427979</v>
      </c>
      <c r="GE15">
        <v>1.3000000268220901E-2</v>
      </c>
      <c r="GF15">
        <v>0.40400001406669617</v>
      </c>
      <c r="GG15">
        <v>0.21899999678134918</v>
      </c>
      <c r="GH15">
        <v>-0.11599999666213989</v>
      </c>
      <c r="GI15">
        <v>0.41699999570846558</v>
      </c>
    </row>
    <row r="16" spans="1:191" x14ac:dyDescent="0.3">
      <c r="A16" t="s">
        <v>315</v>
      </c>
      <c r="B16" t="s">
        <v>316</v>
      </c>
      <c r="C16" t="s">
        <v>317</v>
      </c>
      <c r="D16" t="s">
        <v>291</v>
      </c>
      <c r="E16" t="s">
        <v>291</v>
      </c>
      <c r="F16">
        <v>-0.50599998235702515</v>
      </c>
      <c r="G16">
        <v>3.0000000260770321E-3</v>
      </c>
      <c r="H16">
        <v>-0.32899999618530273</v>
      </c>
      <c r="I16">
        <v>4.1000001132488251E-2</v>
      </c>
      <c r="J16">
        <v>-0.97299998998641968</v>
      </c>
      <c r="K16">
        <v>2.0000000949949026E-3</v>
      </c>
      <c r="L16">
        <v>-6.8999998271465302E-2</v>
      </c>
      <c r="M16">
        <v>0.10199999809265137</v>
      </c>
      <c r="N16">
        <v>-0.66699999570846558</v>
      </c>
      <c r="O16">
        <v>4.999999888241291E-3</v>
      </c>
      <c r="P16">
        <v>-0.10000000149011612</v>
      </c>
      <c r="Q16">
        <v>0.30899998545646667</v>
      </c>
      <c r="R16">
        <v>-6.7000001668930054E-2</v>
      </c>
      <c r="S16">
        <v>0.6470000147819519</v>
      </c>
      <c r="T16">
        <v>-0.27700001001358032</v>
      </c>
      <c r="U16">
        <v>8.0000003799796104E-3</v>
      </c>
      <c r="V16">
        <v>-0.1080000028014183</v>
      </c>
      <c r="W16">
        <v>5.7000000029802322E-2</v>
      </c>
      <c r="X16">
        <v>-0.30000001192092896</v>
      </c>
      <c r="Y16">
        <v>0.1940000057220459</v>
      </c>
      <c r="Z16">
        <v>0.34000000357627869</v>
      </c>
      <c r="AA16">
        <v>6.5999999642372131E-2</v>
      </c>
      <c r="AB16">
        <v>0.26399999856948853</v>
      </c>
      <c r="AC16">
        <v>4.1000001132488251E-2</v>
      </c>
      <c r="AD16">
        <v>5.9000000357627869E-2</v>
      </c>
      <c r="AE16">
        <v>0.75199997425079346</v>
      </c>
      <c r="AF16">
        <v>0.13500000536441803</v>
      </c>
      <c r="AG16">
        <v>0.33899998664855957</v>
      </c>
      <c r="AH16">
        <v>-3.7999998778104782E-2</v>
      </c>
      <c r="AI16">
        <v>0.21400000154972076</v>
      </c>
      <c r="AJ16">
        <v>4.0000001899898052E-3</v>
      </c>
      <c r="AK16">
        <v>0.98000001907348633</v>
      </c>
      <c r="AL16">
        <v>-0.63599997758865356</v>
      </c>
      <c r="AM16">
        <v>4.999999888241291E-3</v>
      </c>
      <c r="AN16">
        <v>-0.90600001811981201</v>
      </c>
      <c r="AO16">
        <v>4.1999999433755875E-2</v>
      </c>
      <c r="AP16">
        <v>-9.6000000834465027E-2</v>
      </c>
      <c r="AQ16">
        <v>0.46500000357627869</v>
      </c>
      <c r="AR16">
        <v>-0.1080000028014183</v>
      </c>
      <c r="AS16">
        <v>1.7999999225139618E-2</v>
      </c>
      <c r="AT16">
        <v>1.8450000286102295</v>
      </c>
      <c r="AU16">
        <v>0</v>
      </c>
      <c r="AV16">
        <v>0.53100001811981201</v>
      </c>
      <c r="AW16">
        <v>7.4000000953674316E-2</v>
      </c>
      <c r="AX16">
        <v>0.27099999785423279</v>
      </c>
      <c r="AY16">
        <v>0.2070000022649765</v>
      </c>
      <c r="AZ16">
        <v>0.17499999701976776</v>
      </c>
      <c r="BA16">
        <v>0.35699999332427979</v>
      </c>
      <c r="BB16">
        <v>0.96700000762939453</v>
      </c>
      <c r="BC16">
        <v>4.0000001899898052E-3</v>
      </c>
      <c r="BD16">
        <v>-0.40200001001358032</v>
      </c>
      <c r="BE16">
        <v>8.2000002264976501E-2</v>
      </c>
      <c r="BF16">
        <v>-0.66100001335144043</v>
      </c>
      <c r="BG16">
        <v>4.999999888241291E-3</v>
      </c>
      <c r="BH16">
        <v>-0.20800000429153442</v>
      </c>
      <c r="BI16">
        <v>0.15399999916553497</v>
      </c>
      <c r="BJ16">
        <v>0.20800000429153442</v>
      </c>
      <c r="BK16">
        <v>6.8999998271465302E-2</v>
      </c>
      <c r="BL16">
        <v>1.7000000923871994E-2</v>
      </c>
      <c r="BM16">
        <v>0.87599998712539673</v>
      </c>
      <c r="BN16">
        <v>-3.2999999821186066E-2</v>
      </c>
      <c r="BO16">
        <v>0.88099998235702515</v>
      </c>
      <c r="BP16">
        <v>0.37299999594688416</v>
      </c>
      <c r="BQ16">
        <v>1.0000000474974513E-3</v>
      </c>
      <c r="BR16">
        <v>-0.17499999701976776</v>
      </c>
      <c r="BS16">
        <v>0.33000001311302185</v>
      </c>
      <c r="BT16">
        <v>-0.10100000351667404</v>
      </c>
      <c r="BU16">
        <v>0.40400001406669617</v>
      </c>
      <c r="BV16">
        <v>6.4000003039836884E-2</v>
      </c>
      <c r="BW16">
        <v>0.52700001001358032</v>
      </c>
      <c r="BX16">
        <v>-9.3999996781349182E-2</v>
      </c>
      <c r="BY16">
        <v>0.21600000560283661</v>
      </c>
      <c r="BZ16">
        <v>-0.26499998569488525</v>
      </c>
      <c r="CA16">
        <v>1.4999999664723873E-2</v>
      </c>
      <c r="CB16">
        <v>-2.8000000864267349E-2</v>
      </c>
      <c r="CC16">
        <v>0.74699997901916504</v>
      </c>
      <c r="CD16">
        <v>-3.0000000260770321E-3</v>
      </c>
      <c r="CE16">
        <v>0.94599997997283936</v>
      </c>
      <c r="CF16">
        <v>-0.1550000011920929</v>
      </c>
      <c r="CG16">
        <v>0.27399998903274536</v>
      </c>
      <c r="CH16">
        <v>-0.46500000357627869</v>
      </c>
      <c r="CI16">
        <v>2.9999999329447746E-2</v>
      </c>
      <c r="CJ16">
        <v>0.12099999934434891</v>
      </c>
      <c r="CK16">
        <v>0.10700000077486038</v>
      </c>
      <c r="CL16">
        <v>-4.1000001132488251E-2</v>
      </c>
      <c r="CM16">
        <v>0.74199998378753662</v>
      </c>
      <c r="CN16">
        <v>0.30899998545646667</v>
      </c>
      <c r="CO16">
        <v>4.0000001899898052E-3</v>
      </c>
      <c r="CP16">
        <v>0.26399999856948853</v>
      </c>
      <c r="CQ16">
        <v>6.1999998986721039E-2</v>
      </c>
      <c r="CR16">
        <v>0.33000001311302185</v>
      </c>
      <c r="CS16">
        <v>3.5000000149011612E-2</v>
      </c>
      <c r="CT16">
        <v>0.46599999070167542</v>
      </c>
      <c r="CU16">
        <v>6.5999999642372131E-2</v>
      </c>
      <c r="CV16">
        <v>-0.19599999487400055</v>
      </c>
      <c r="CW16">
        <v>9.8999999463558197E-2</v>
      </c>
      <c r="CX16">
        <v>-0.10000000149011612</v>
      </c>
      <c r="CY16">
        <v>6.4999997615814209E-2</v>
      </c>
      <c r="CZ16">
        <v>-7.0000000298023224E-2</v>
      </c>
      <c r="DA16">
        <v>0.60699999332427979</v>
      </c>
      <c r="DB16">
        <v>-0.14000000059604645</v>
      </c>
      <c r="DC16">
        <v>0.164000004529953</v>
      </c>
      <c r="DD16">
        <v>-0.11599999666213989</v>
      </c>
      <c r="DE16">
        <v>0.3619999885559082</v>
      </c>
      <c r="DF16">
        <v>-2.6000000536441803E-2</v>
      </c>
      <c r="DG16">
        <v>0.67199999094009399</v>
      </c>
      <c r="DH16">
        <v>-0.48899999260902405</v>
      </c>
      <c r="DI16">
        <v>4.999999888241291E-3</v>
      </c>
      <c r="DJ16">
        <v>-0.45699998736381531</v>
      </c>
      <c r="DK16">
        <v>6.3000001013278961E-2</v>
      </c>
      <c r="DL16">
        <v>-1.6000000759959221E-2</v>
      </c>
      <c r="DM16">
        <v>0.86100000143051147</v>
      </c>
      <c r="DN16">
        <v>-0.28499999642372131</v>
      </c>
      <c r="DO16">
        <v>1.0000000474974513E-3</v>
      </c>
      <c r="DP16">
        <v>-0.26899999380111694</v>
      </c>
      <c r="DQ16">
        <v>1.9999999552965164E-2</v>
      </c>
      <c r="DR16">
        <v>-0.21600000560283661</v>
      </c>
      <c r="DS16">
        <v>1.2000000104308128E-2</v>
      </c>
      <c r="DT16">
        <v>-8.3999998867511749E-2</v>
      </c>
      <c r="DU16">
        <v>0.210999995470047</v>
      </c>
      <c r="DV16">
        <v>-1.4470000267028809</v>
      </c>
      <c r="DW16">
        <v>1.8999999389052391E-2</v>
      </c>
      <c r="DX16">
        <v>-5.9000000357627869E-2</v>
      </c>
      <c r="DY16">
        <v>0.59899997711181641</v>
      </c>
      <c r="DZ16">
        <v>-0.20100000500679016</v>
      </c>
      <c r="EA16">
        <v>0.1679999977350235</v>
      </c>
      <c r="EB16">
        <v>0.20299999415874481</v>
      </c>
      <c r="EC16">
        <v>8.2000002264976501E-2</v>
      </c>
      <c r="ED16">
        <v>-0.69999998807907104</v>
      </c>
      <c r="EE16">
        <v>1.0000000474974513E-3</v>
      </c>
      <c r="EF16">
        <v>-0.52399998903274536</v>
      </c>
      <c r="EG16">
        <v>2.0000000949949026E-3</v>
      </c>
      <c r="EH16">
        <v>0.37200000882148743</v>
      </c>
      <c r="EI16">
        <v>4.8000000417232513E-2</v>
      </c>
      <c r="EJ16">
        <v>-3.5000000149011612E-2</v>
      </c>
      <c r="EK16">
        <v>0.63700002431869507</v>
      </c>
      <c r="EL16">
        <v>-0.88999998569488525</v>
      </c>
      <c r="EM16">
        <v>6.0000000521540642E-3</v>
      </c>
      <c r="EN16">
        <v>-0.30000001192092896</v>
      </c>
      <c r="EO16">
        <v>6.0000000521540642E-3</v>
      </c>
      <c r="EP16">
        <v>-0.38199999928474426</v>
      </c>
      <c r="EQ16">
        <v>9.9999997764825821E-3</v>
      </c>
      <c r="ER16">
        <v>8.0000003799796104E-3</v>
      </c>
      <c r="ES16">
        <v>0.95300000905990601</v>
      </c>
      <c r="ET16">
        <v>-0.31099998950958252</v>
      </c>
      <c r="EU16">
        <v>2.8000000864267349E-2</v>
      </c>
      <c r="EV16">
        <v>-0.17800000309944153</v>
      </c>
      <c r="EW16">
        <v>9.8999999463558197E-2</v>
      </c>
      <c r="EX16">
        <v>-7.0000000298023224E-2</v>
      </c>
      <c r="EY16">
        <v>0.61299997568130493</v>
      </c>
      <c r="EZ16">
        <v>-9.4999998807907104E-2</v>
      </c>
      <c r="FA16">
        <v>0.26100000739097595</v>
      </c>
      <c r="FB16">
        <v>-5.9000000357627869E-2</v>
      </c>
      <c r="FC16">
        <v>0.25</v>
      </c>
      <c r="FD16">
        <v>-0.25400000810623169</v>
      </c>
      <c r="FE16">
        <v>8.1000000238418579E-2</v>
      </c>
      <c r="FF16">
        <v>-0.13600000739097595</v>
      </c>
      <c r="FG16">
        <v>7.8000001609325409E-2</v>
      </c>
      <c r="FH16">
        <v>1.3000000268220901E-2</v>
      </c>
      <c r="FI16">
        <v>0.92400002479553223</v>
      </c>
      <c r="FJ16">
        <v>-7.6999999582767487E-2</v>
      </c>
      <c r="FK16">
        <v>0.49200001358985901</v>
      </c>
      <c r="FL16">
        <v>-0.17700000107288361</v>
      </c>
      <c r="FM16">
        <v>0.10400000214576721</v>
      </c>
      <c r="FN16">
        <v>-0.15099999308586121</v>
      </c>
      <c r="FO16">
        <v>0.17700000107288361</v>
      </c>
      <c r="FP16">
        <v>0.20200000703334808</v>
      </c>
      <c r="FQ16">
        <v>0.12300000339746475</v>
      </c>
      <c r="FR16">
        <v>5.7000000029802322E-2</v>
      </c>
      <c r="FS16">
        <v>0.71399998664855957</v>
      </c>
      <c r="FT16">
        <v>-1.2000000104308128E-2</v>
      </c>
      <c r="FU16">
        <v>0.7720000147819519</v>
      </c>
      <c r="FV16">
        <v>-0.13899999856948853</v>
      </c>
      <c r="FW16">
        <v>0.3449999988079071</v>
      </c>
      <c r="FX16">
        <v>-3.7000000476837158E-2</v>
      </c>
      <c r="FY16">
        <v>0.7720000147819519</v>
      </c>
      <c r="FZ16">
        <v>0.28600001335144043</v>
      </c>
      <c r="GA16">
        <v>7.4000000953674316E-2</v>
      </c>
      <c r="GB16">
        <v>-0.22200000286102295</v>
      </c>
      <c r="GC16">
        <v>0.29399999976158142</v>
      </c>
      <c r="GD16">
        <v>-0.25600001215934753</v>
      </c>
      <c r="GE16">
        <v>7.9000003635883331E-2</v>
      </c>
      <c r="GF16">
        <v>0.27300000190734863</v>
      </c>
      <c r="GG16">
        <v>0.30500000715255737</v>
      </c>
      <c r="GH16">
        <v>-0.1120000034570694</v>
      </c>
      <c r="GI16">
        <v>0.40700000524520874</v>
      </c>
    </row>
    <row r="17" spans="1:191" x14ac:dyDescent="0.3">
      <c r="A17" t="s">
        <v>318</v>
      </c>
      <c r="B17" t="s">
        <v>319</v>
      </c>
      <c r="C17" t="s">
        <v>320</v>
      </c>
      <c r="D17" t="s">
        <v>291</v>
      </c>
      <c r="E17" t="s">
        <v>291</v>
      </c>
      <c r="F17">
        <v>-0.42899999022483826</v>
      </c>
      <c r="G17">
        <v>1.4000000432133675E-2</v>
      </c>
      <c r="H17">
        <v>-0.41100001335144043</v>
      </c>
      <c r="I17">
        <v>0.1550000011920929</v>
      </c>
      <c r="J17">
        <v>-0.30000001192092896</v>
      </c>
      <c r="K17">
        <v>1.3000000268220901E-2</v>
      </c>
      <c r="L17">
        <v>-7.1999996900558472E-2</v>
      </c>
      <c r="M17">
        <v>0.73000001907348633</v>
      </c>
      <c r="N17">
        <v>-0.45699998736381531</v>
      </c>
      <c r="O17">
        <v>1.9999999552965164E-2</v>
      </c>
      <c r="P17">
        <v>-6.8999998271465302E-2</v>
      </c>
      <c r="Q17">
        <v>0.51099997758865356</v>
      </c>
      <c r="R17">
        <v>-6.7000001668930054E-2</v>
      </c>
      <c r="S17">
        <v>0.71399998664855957</v>
      </c>
      <c r="T17">
        <v>-0.22200000286102295</v>
      </c>
      <c r="U17">
        <v>0.22200000286102295</v>
      </c>
      <c r="V17">
        <v>-9.3999996781349182E-2</v>
      </c>
      <c r="W17">
        <v>0.43700000643730164</v>
      </c>
      <c r="X17">
        <v>-9.7000002861022949E-2</v>
      </c>
      <c r="Y17">
        <v>0.38199999928474426</v>
      </c>
      <c r="Z17">
        <v>-2.9999999329447746E-2</v>
      </c>
      <c r="AA17">
        <v>0.74099999666213989</v>
      </c>
      <c r="AB17">
        <v>0.15299999713897705</v>
      </c>
      <c r="AC17">
        <v>3.9000000804662704E-2</v>
      </c>
      <c r="AD17">
        <v>-0.10599999874830246</v>
      </c>
      <c r="AE17">
        <v>0.41299998760223389</v>
      </c>
      <c r="AF17">
        <v>-5.9000000357627869E-2</v>
      </c>
      <c r="AG17">
        <v>0.51099997758865356</v>
      </c>
      <c r="AH17">
        <v>-0.13300000131130219</v>
      </c>
      <c r="AI17">
        <v>0.17000000178813934</v>
      </c>
      <c r="AJ17">
        <v>-0.32699999213218689</v>
      </c>
      <c r="AK17">
        <v>5.9000000357627869E-2</v>
      </c>
      <c r="AL17">
        <v>-0.2070000022649765</v>
      </c>
      <c r="AM17">
        <v>0.11100000143051147</v>
      </c>
      <c r="AN17">
        <v>-0.7630000114440918</v>
      </c>
      <c r="AO17">
        <v>1.0000000474974513E-3</v>
      </c>
      <c r="AP17">
        <v>-1.0770000219345093</v>
      </c>
      <c r="AQ17">
        <v>2.8000000864267349E-2</v>
      </c>
      <c r="AR17">
        <v>2.9999999329447746E-2</v>
      </c>
      <c r="AS17">
        <v>0.72899997234344482</v>
      </c>
      <c r="AT17">
        <v>1.8220000267028809</v>
      </c>
      <c r="AU17">
        <v>1.2000000104308128E-2</v>
      </c>
      <c r="AV17">
        <v>-6.4000003039836884E-2</v>
      </c>
      <c r="AW17">
        <v>0.17000000178813934</v>
      </c>
      <c r="AX17">
        <v>0.29100000858306885</v>
      </c>
      <c r="AY17">
        <v>0.15600000321865082</v>
      </c>
      <c r="AZ17">
        <v>-0.3529999852180481</v>
      </c>
      <c r="BA17">
        <v>0.34400001168251038</v>
      </c>
      <c r="BB17">
        <v>0.17499999701976776</v>
      </c>
      <c r="BC17">
        <v>0.49300000071525574</v>
      </c>
      <c r="BD17">
        <v>-0.36700001358985901</v>
      </c>
      <c r="BE17">
        <v>6.0000000521540642E-3</v>
      </c>
      <c r="BF17">
        <v>-0.61000001430511475</v>
      </c>
      <c r="BG17">
        <v>1.0000000474974513E-3</v>
      </c>
      <c r="BH17">
        <v>-3.7000000476837158E-2</v>
      </c>
      <c r="BI17">
        <v>0.81199997663497925</v>
      </c>
      <c r="BJ17">
        <v>0.1289999932050705</v>
      </c>
      <c r="BK17">
        <v>0.3619999885559082</v>
      </c>
      <c r="BL17">
        <v>-3.7000000476837158E-2</v>
      </c>
      <c r="BM17">
        <v>0.81800001859664917</v>
      </c>
      <c r="BN17">
        <v>-0.17599999904632568</v>
      </c>
      <c r="BO17">
        <v>7.2999998927116394E-2</v>
      </c>
      <c r="BP17">
        <v>0.3529999852180481</v>
      </c>
      <c r="BQ17">
        <v>0.460999995470047</v>
      </c>
      <c r="BR17">
        <v>-2.8999999165534973E-2</v>
      </c>
      <c r="BS17">
        <v>0.81999999284744263</v>
      </c>
      <c r="BT17">
        <v>2.199999988079071E-2</v>
      </c>
      <c r="BU17">
        <v>0.89899998903274536</v>
      </c>
      <c r="BV17">
        <v>5.0999999046325684E-2</v>
      </c>
      <c r="BW17">
        <v>0.79600000381469727</v>
      </c>
      <c r="BX17">
        <v>0.21600000560283661</v>
      </c>
      <c r="BY17">
        <v>0.10599999874830246</v>
      </c>
      <c r="BZ17">
        <v>0.11599999666213989</v>
      </c>
      <c r="CA17">
        <v>0.49000000953674316</v>
      </c>
      <c r="CB17">
        <v>7.0000000298023224E-2</v>
      </c>
      <c r="CC17">
        <v>0.40099999308586121</v>
      </c>
      <c r="CD17">
        <v>5.299999937415123E-2</v>
      </c>
      <c r="CE17">
        <v>0.58499997854232788</v>
      </c>
      <c r="CF17">
        <v>-9.3999996781349182E-2</v>
      </c>
      <c r="CG17">
        <v>8.2999996840953827E-2</v>
      </c>
      <c r="CH17">
        <v>-0.52999997138977051</v>
      </c>
      <c r="CI17">
        <v>2.0000000949949026E-3</v>
      </c>
      <c r="CJ17">
        <v>-5.9999998658895493E-2</v>
      </c>
      <c r="CK17">
        <v>0.60799998044967651</v>
      </c>
      <c r="CL17">
        <v>-0.46000000834465027</v>
      </c>
      <c r="CM17">
        <v>8.0000003799796104E-3</v>
      </c>
      <c r="CN17">
        <v>0.40400001406669617</v>
      </c>
      <c r="CO17">
        <v>3.7000000476837158E-2</v>
      </c>
      <c r="CP17">
        <v>-1.2000000104308128E-2</v>
      </c>
      <c r="CQ17">
        <v>0.91200000047683716</v>
      </c>
      <c r="CR17">
        <v>0.21199999749660492</v>
      </c>
      <c r="CS17">
        <v>0.43999999761581421</v>
      </c>
      <c r="CT17">
        <v>-0.125</v>
      </c>
      <c r="CU17">
        <v>0.24699999392032623</v>
      </c>
      <c r="CV17">
        <v>-0.14200000464916229</v>
      </c>
      <c r="CW17">
        <v>0.14100000262260437</v>
      </c>
      <c r="CX17">
        <v>9.4999998807907104E-2</v>
      </c>
      <c r="CY17">
        <v>0.47699999809265137</v>
      </c>
      <c r="CZ17">
        <v>4.3999999761581421E-2</v>
      </c>
      <c r="DA17">
        <v>0.75499999523162842</v>
      </c>
      <c r="DB17">
        <v>-7.2999998927116394E-2</v>
      </c>
      <c r="DC17">
        <v>0.4699999988079071</v>
      </c>
      <c r="DD17">
        <v>8.0000003799796104E-3</v>
      </c>
      <c r="DE17">
        <v>0.94700002670288086</v>
      </c>
      <c r="DF17">
        <v>1.4999999664723873E-2</v>
      </c>
      <c r="DG17">
        <v>0.90799999237060547</v>
      </c>
      <c r="DH17">
        <v>-0.65600001811981201</v>
      </c>
      <c r="DI17">
        <v>4.999999888241291E-3</v>
      </c>
      <c r="DJ17">
        <v>8.6999997496604919E-2</v>
      </c>
      <c r="DK17">
        <v>0.55900001525878906</v>
      </c>
      <c r="DL17">
        <v>2.4000000208616257E-2</v>
      </c>
      <c r="DM17">
        <v>0.78899997472763062</v>
      </c>
      <c r="DN17">
        <v>-6.7000001668930054E-2</v>
      </c>
      <c r="DO17">
        <v>0.69999998807907104</v>
      </c>
      <c r="DP17">
        <v>0.20800000429153442</v>
      </c>
      <c r="DQ17">
        <v>0.26100000739097595</v>
      </c>
      <c r="DR17">
        <v>2.9999999329447746E-2</v>
      </c>
      <c r="DS17">
        <v>0.70599997043609619</v>
      </c>
      <c r="DT17">
        <v>4.8999998718500137E-2</v>
      </c>
      <c r="DU17">
        <v>0.65799999237060547</v>
      </c>
      <c r="DV17">
        <v>-0.15199999511241913</v>
      </c>
      <c r="DW17">
        <v>0.33500000834465027</v>
      </c>
      <c r="DX17">
        <v>-1.3000000268220901E-2</v>
      </c>
      <c r="DY17">
        <v>0.86500000953674316</v>
      </c>
      <c r="DZ17">
        <v>3.2999999821186066E-2</v>
      </c>
      <c r="EA17">
        <v>0.57499998807907104</v>
      </c>
      <c r="EB17">
        <v>2.3000000044703484E-2</v>
      </c>
      <c r="EC17">
        <v>0.85799998044967651</v>
      </c>
      <c r="ED17">
        <v>-0.49099999666213989</v>
      </c>
      <c r="EE17">
        <v>1.4999999664723873E-2</v>
      </c>
      <c r="EF17">
        <v>-0.18600000441074371</v>
      </c>
      <c r="EG17">
        <v>0.45399999618530273</v>
      </c>
      <c r="EH17">
        <v>0.28999999165534973</v>
      </c>
      <c r="EI17">
        <v>3.2999999821186066E-2</v>
      </c>
      <c r="EJ17">
        <v>6.8000003695487976E-2</v>
      </c>
      <c r="EK17">
        <v>0.52700001001358032</v>
      </c>
      <c r="EL17">
        <v>-0.96399998664855957</v>
      </c>
      <c r="EM17">
        <v>1.3000000268220901E-2</v>
      </c>
      <c r="EN17">
        <v>-0.49700000882148743</v>
      </c>
      <c r="EO17">
        <v>1.7999999225139618E-2</v>
      </c>
      <c r="EP17">
        <v>-0.58700001239776611</v>
      </c>
      <c r="EQ17">
        <v>1.3000000268220901E-2</v>
      </c>
      <c r="ER17">
        <v>-8.6000002920627594E-2</v>
      </c>
      <c r="ES17">
        <v>0.45699998736381531</v>
      </c>
      <c r="ET17">
        <v>-7.9000003635883331E-2</v>
      </c>
      <c r="EU17">
        <v>0.84500002861022949</v>
      </c>
      <c r="EV17">
        <v>-0.14800000190734863</v>
      </c>
      <c r="EW17">
        <v>0.62800002098083496</v>
      </c>
      <c r="EX17">
        <v>0.37099999189376831</v>
      </c>
      <c r="EY17">
        <v>0.29100000858306885</v>
      </c>
      <c r="EZ17">
        <v>-4.6000000089406967E-2</v>
      </c>
      <c r="FA17">
        <v>0.90299999713897705</v>
      </c>
      <c r="FB17">
        <v>0.63599997758865356</v>
      </c>
      <c r="FC17">
        <v>4.999999888241291E-3</v>
      </c>
      <c r="FD17">
        <v>-0.54000002145767212</v>
      </c>
      <c r="FE17">
        <v>2.8999999165534973E-2</v>
      </c>
      <c r="FF17">
        <v>-4.6999998390674591E-2</v>
      </c>
      <c r="FG17">
        <v>0.68699997663497925</v>
      </c>
      <c r="FH17">
        <v>0.14599999785423279</v>
      </c>
      <c r="FI17">
        <v>0.26399999856948853</v>
      </c>
      <c r="FJ17">
        <v>1.7999999225139618E-2</v>
      </c>
      <c r="FK17">
        <v>0.89300000667572021</v>
      </c>
      <c r="FL17">
        <v>-7.9000003635883331E-2</v>
      </c>
      <c r="FM17">
        <v>0.2720000147819519</v>
      </c>
      <c r="FN17">
        <v>-0.38999998569488525</v>
      </c>
      <c r="FO17">
        <v>0.26199999451637268</v>
      </c>
      <c r="FP17">
        <v>0.28099998831748962</v>
      </c>
      <c r="FQ17">
        <v>5.4999999701976776E-2</v>
      </c>
      <c r="FR17">
        <v>-0.17499999701976776</v>
      </c>
      <c r="FS17">
        <v>0.414000004529953</v>
      </c>
      <c r="FT17">
        <v>-0.56999999284744263</v>
      </c>
      <c r="FU17">
        <v>9.9999997764825821E-3</v>
      </c>
      <c r="FV17">
        <v>-0.37400001287460327</v>
      </c>
      <c r="FW17">
        <v>3.9999999105930328E-2</v>
      </c>
      <c r="FX17">
        <v>-0.32199999690055847</v>
      </c>
      <c r="FY17">
        <v>0.10300000011920929</v>
      </c>
      <c r="FZ17">
        <v>0.25400000810623169</v>
      </c>
      <c r="GA17">
        <v>0.21199999749660492</v>
      </c>
      <c r="GB17">
        <v>-0.25999999046325684</v>
      </c>
      <c r="GC17">
        <v>0.11400000005960464</v>
      </c>
      <c r="GD17">
        <v>-0.23600000143051147</v>
      </c>
      <c r="GE17">
        <v>0.49200001358985901</v>
      </c>
      <c r="GF17">
        <v>0.16899999976158142</v>
      </c>
      <c r="GG17">
        <v>6.0000000521540642E-3</v>
      </c>
      <c r="GH17">
        <v>-0.18600000441074371</v>
      </c>
      <c r="GI17">
        <v>3.7999998778104782E-2</v>
      </c>
    </row>
    <row r="18" spans="1:191" x14ac:dyDescent="0.3">
      <c r="A18" t="s">
        <v>321</v>
      </c>
      <c r="B18" t="s">
        <v>322</v>
      </c>
      <c r="C18" t="s">
        <v>323</v>
      </c>
      <c r="D18" t="s">
        <v>287</v>
      </c>
      <c r="E18" t="s">
        <v>287</v>
      </c>
      <c r="F18">
        <v>-0.38699999451637268</v>
      </c>
      <c r="G18">
        <v>2.8000000864267349E-2</v>
      </c>
      <c r="H18">
        <v>-0.67100000381469727</v>
      </c>
      <c r="I18">
        <v>1.8999999389052391E-2</v>
      </c>
      <c r="J18">
        <v>-0.52999997138977051</v>
      </c>
      <c r="K18">
        <v>0.10300000011920929</v>
      </c>
      <c r="L18">
        <v>0.25900000333786011</v>
      </c>
      <c r="M18">
        <v>0.3970000147819519</v>
      </c>
      <c r="N18">
        <v>-0.46799999475479126</v>
      </c>
      <c r="O18">
        <v>0.3619999885559082</v>
      </c>
      <c r="P18">
        <v>-0.28200000524520874</v>
      </c>
      <c r="Q18">
        <v>0.20399999618530273</v>
      </c>
      <c r="R18">
        <v>4.6000000089406967E-2</v>
      </c>
      <c r="S18">
        <v>0.83600002527236938</v>
      </c>
      <c r="T18">
        <v>1.2000000104308128E-2</v>
      </c>
      <c r="U18">
        <v>0.96399998664855957</v>
      </c>
      <c r="V18">
        <v>-0.14200000464916229</v>
      </c>
      <c r="W18">
        <v>0.55299997329711914</v>
      </c>
      <c r="X18">
        <v>-0.45699998736381531</v>
      </c>
      <c r="Y18">
        <v>4.5000001788139343E-2</v>
      </c>
      <c r="Z18">
        <v>0.40999999642372131</v>
      </c>
      <c r="AA18">
        <v>4.1000001132488251E-2</v>
      </c>
      <c r="AB18">
        <v>0.61299997568130493</v>
      </c>
      <c r="AC18">
        <v>1.7000000923871994E-2</v>
      </c>
      <c r="AD18">
        <v>7.1999996900558472E-2</v>
      </c>
      <c r="AE18">
        <v>0.62599998712539673</v>
      </c>
      <c r="AF18">
        <v>-0.11299999803304672</v>
      </c>
      <c r="AG18">
        <v>0.41299998760223389</v>
      </c>
      <c r="AH18">
        <v>-0.13300000131130219</v>
      </c>
      <c r="AI18">
        <v>0.33899998664855957</v>
      </c>
      <c r="AJ18">
        <v>4.3000001460313797E-2</v>
      </c>
      <c r="AK18">
        <v>0.86900001764297485</v>
      </c>
      <c r="AL18">
        <v>-0.58600002527236938</v>
      </c>
      <c r="AM18">
        <v>2.0999999716877937E-2</v>
      </c>
      <c r="AN18">
        <v>-1.0679999589920044</v>
      </c>
      <c r="AO18">
        <v>8.5000000894069672E-2</v>
      </c>
      <c r="AP18">
        <v>-0.90600001811981201</v>
      </c>
      <c r="AQ18">
        <v>6.4999997615814209E-2</v>
      </c>
      <c r="AR18">
        <v>3.9999999105930328E-2</v>
      </c>
      <c r="AS18">
        <v>0.70899999141693115</v>
      </c>
      <c r="AT18">
        <v>1.7970000505447388</v>
      </c>
      <c r="AU18">
        <v>7.0000002160668373E-3</v>
      </c>
      <c r="AV18">
        <v>0.47699999809265137</v>
      </c>
      <c r="AW18">
        <v>0.19599999487400055</v>
      </c>
      <c r="AX18">
        <v>0.27900001406669617</v>
      </c>
      <c r="AY18">
        <v>0.41800001263618469</v>
      </c>
      <c r="AZ18">
        <v>-0.11999999731779099</v>
      </c>
      <c r="BA18">
        <v>0.38199999928474426</v>
      </c>
      <c r="BB18">
        <v>0.70099997520446777</v>
      </c>
      <c r="BC18">
        <v>0.10599999874830246</v>
      </c>
      <c r="BD18">
        <v>-1.0989999771118164</v>
      </c>
      <c r="BE18">
        <v>3.0999999493360519E-2</v>
      </c>
      <c r="BF18">
        <v>-0.64899998903274536</v>
      </c>
      <c r="BG18">
        <v>4.0000001899898052E-3</v>
      </c>
      <c r="BH18">
        <v>-0.14499999582767487</v>
      </c>
      <c r="BI18">
        <v>0.48500001430511475</v>
      </c>
      <c r="BJ18">
        <v>0.24300000071525574</v>
      </c>
      <c r="BK18">
        <v>3.5999998450279236E-2</v>
      </c>
      <c r="BL18">
        <v>9.2000000178813934E-2</v>
      </c>
      <c r="BM18">
        <v>0.64999997615814209</v>
      </c>
      <c r="BN18">
        <v>-0.35100001096725464</v>
      </c>
      <c r="BO18">
        <v>0.20600000023841858</v>
      </c>
      <c r="BP18">
        <v>1.0659999847412109</v>
      </c>
      <c r="BQ18">
        <v>4.1999999433755875E-2</v>
      </c>
      <c r="BR18">
        <v>-8.6999997496604919E-2</v>
      </c>
      <c r="BS18">
        <v>0.52999997138977051</v>
      </c>
      <c r="BT18">
        <v>9.7000002861022949E-2</v>
      </c>
      <c r="BU18">
        <v>0.4050000011920929</v>
      </c>
      <c r="BV18">
        <v>-4.3999999761581421E-2</v>
      </c>
      <c r="BW18">
        <v>0.77499997615814209</v>
      </c>
      <c r="BX18">
        <v>0.18999999761581421</v>
      </c>
      <c r="BY18">
        <v>4.5000001788139343E-2</v>
      </c>
      <c r="BZ18">
        <v>-0.63300001621246338</v>
      </c>
      <c r="CA18">
        <v>0.10499999672174454</v>
      </c>
      <c r="CB18">
        <v>-0.11699999868869781</v>
      </c>
      <c r="CC18">
        <v>0.64600002765655518</v>
      </c>
      <c r="CD18">
        <v>0.2199999988079071</v>
      </c>
      <c r="CE18">
        <v>1.6000000759959221E-2</v>
      </c>
      <c r="CF18">
        <v>1.4000000432133675E-2</v>
      </c>
      <c r="CG18">
        <v>0.67000001668930054</v>
      </c>
      <c r="CH18">
        <v>-1.3569999933242798</v>
      </c>
      <c r="CI18">
        <v>3.0000000260770321E-3</v>
      </c>
      <c r="CJ18">
        <v>9.4999998807907104E-2</v>
      </c>
      <c r="CK18">
        <v>0.50099998712539673</v>
      </c>
      <c r="CL18">
        <v>0.76700001955032349</v>
      </c>
      <c r="CM18">
        <v>2.8000000864267349E-2</v>
      </c>
      <c r="CN18">
        <v>0.15600000321865082</v>
      </c>
      <c r="CO18">
        <v>0.34000000357627869</v>
      </c>
      <c r="CP18">
        <v>0.11500000208616257</v>
      </c>
      <c r="CQ18">
        <v>0.51399999856948853</v>
      </c>
      <c r="CR18">
        <v>1.1339999437332153</v>
      </c>
      <c r="CS18">
        <v>4.0000001899898052E-3</v>
      </c>
      <c r="CT18">
        <v>0.54400002956390381</v>
      </c>
      <c r="CU18">
        <v>0.24400000274181366</v>
      </c>
      <c r="CV18">
        <v>-0.32699999213218689</v>
      </c>
      <c r="CW18">
        <v>0.25099998712539673</v>
      </c>
      <c r="CX18">
        <v>-7.0000000298023224E-2</v>
      </c>
      <c r="CY18">
        <v>0.17599999904632568</v>
      </c>
      <c r="CZ18">
        <v>8.999999612569809E-3</v>
      </c>
      <c r="DA18">
        <v>0.93800002336502075</v>
      </c>
      <c r="DB18">
        <v>-2.3000000044703484E-2</v>
      </c>
      <c r="DC18">
        <v>0.6380000114440918</v>
      </c>
      <c r="DD18">
        <v>-0.11500000208616257</v>
      </c>
      <c r="DE18">
        <v>0.60000002384185791</v>
      </c>
      <c r="DF18">
        <v>-0.15999999642372131</v>
      </c>
      <c r="DG18">
        <v>0.44999998807907104</v>
      </c>
      <c r="DH18">
        <v>-0.89200001955032349</v>
      </c>
      <c r="DI18">
        <v>7.5999997556209564E-2</v>
      </c>
      <c r="DJ18">
        <v>3.7999998778104782E-2</v>
      </c>
      <c r="DK18">
        <v>0.44600000977516174</v>
      </c>
      <c r="DL18">
        <v>-0.2370000034570694</v>
      </c>
      <c r="DM18">
        <v>0.16699999570846558</v>
      </c>
      <c r="DN18">
        <v>-1.3000000268220901E-2</v>
      </c>
      <c r="DO18">
        <v>0.9440000057220459</v>
      </c>
      <c r="DP18">
        <v>0.3059999942779541</v>
      </c>
      <c r="DQ18">
        <v>3.2000001519918442E-2</v>
      </c>
      <c r="DR18">
        <v>0.58499997854232788</v>
      </c>
      <c r="DS18">
        <v>1.0000000474974513E-3</v>
      </c>
      <c r="DT18">
        <v>1.6000000759959221E-2</v>
      </c>
      <c r="DU18">
        <v>0.88300001621246338</v>
      </c>
      <c r="DV18">
        <v>-2.750999927520752</v>
      </c>
      <c r="DW18">
        <v>3.0000000260770321E-3</v>
      </c>
      <c r="DX18">
        <v>8.6000002920627594E-2</v>
      </c>
      <c r="DY18">
        <v>0.47200000286102295</v>
      </c>
      <c r="DZ18">
        <v>0.65600001811981201</v>
      </c>
      <c r="EA18">
        <v>1.9999999552965164E-2</v>
      </c>
      <c r="EB18">
        <v>-0.10700000077486038</v>
      </c>
      <c r="EC18">
        <v>0.55299997329711914</v>
      </c>
      <c r="ED18">
        <v>-0.12600000202655792</v>
      </c>
      <c r="EE18">
        <v>0.42800000309944153</v>
      </c>
      <c r="EF18">
        <v>-0.73100000619888306</v>
      </c>
      <c r="EG18">
        <v>9.3000002205371857E-2</v>
      </c>
      <c r="EH18">
        <v>0.41600000858306885</v>
      </c>
      <c r="EI18">
        <v>0.22300000488758087</v>
      </c>
      <c r="EJ18">
        <v>6.3000001013278961E-2</v>
      </c>
      <c r="EK18">
        <v>4.3999999761581421E-2</v>
      </c>
      <c r="EL18">
        <v>-1.0160000324249268</v>
      </c>
      <c r="EM18">
        <v>3.5000000149011612E-2</v>
      </c>
      <c r="EN18">
        <v>-0.15800000727176666</v>
      </c>
      <c r="EO18">
        <v>8.0000003799796104E-3</v>
      </c>
      <c r="EP18">
        <v>-0.5559999942779541</v>
      </c>
      <c r="EQ18">
        <v>5.9000000357627869E-2</v>
      </c>
      <c r="ER18">
        <v>-0.73900002241134644</v>
      </c>
      <c r="ES18">
        <v>0.14100000262260437</v>
      </c>
      <c r="ET18">
        <v>5.299999937415123E-2</v>
      </c>
      <c r="EU18">
        <v>0.52899998426437378</v>
      </c>
      <c r="EV18">
        <v>-0.24099999666213989</v>
      </c>
      <c r="EW18">
        <v>0.20800000429153442</v>
      </c>
      <c r="EX18">
        <v>0.25099998712539673</v>
      </c>
      <c r="EY18">
        <v>0.4309999942779541</v>
      </c>
      <c r="EZ18">
        <v>-0.21799999475479126</v>
      </c>
      <c r="FA18">
        <v>0.26399999856948853</v>
      </c>
      <c r="FB18">
        <v>0.1289999932050705</v>
      </c>
      <c r="FC18">
        <v>4.999999888241291E-3</v>
      </c>
      <c r="FD18">
        <v>-0.38299998641014099</v>
      </c>
      <c r="FE18">
        <v>7.0000000298023224E-2</v>
      </c>
      <c r="FF18">
        <v>-1.0999999940395355E-2</v>
      </c>
      <c r="FG18">
        <v>0.9309999942779541</v>
      </c>
      <c r="FH18">
        <v>-0.17700000107288361</v>
      </c>
      <c r="FI18">
        <v>0.28299999237060547</v>
      </c>
      <c r="FJ18">
        <v>0.23100000619888306</v>
      </c>
      <c r="FK18">
        <v>0.19799999892711639</v>
      </c>
      <c r="FL18">
        <v>-0.23100000619888306</v>
      </c>
      <c r="FM18">
        <v>0.14499999582767487</v>
      </c>
      <c r="FN18">
        <v>-0.34700000286102295</v>
      </c>
      <c r="FO18">
        <v>0.18199999630451202</v>
      </c>
      <c r="FP18">
        <v>0.46399998664855957</v>
      </c>
      <c r="FQ18">
        <v>0.13199999928474426</v>
      </c>
      <c r="FR18">
        <v>-6.4999997615814209E-2</v>
      </c>
      <c r="FS18">
        <v>0.54400002956390381</v>
      </c>
      <c r="FT18">
        <v>-0.36300000548362732</v>
      </c>
      <c r="FU18">
        <v>0.14800000190734863</v>
      </c>
      <c r="FV18">
        <v>-0.29399999976158142</v>
      </c>
      <c r="FW18">
        <v>0.25900000333786011</v>
      </c>
      <c r="FX18">
        <v>-0.125</v>
      </c>
      <c r="FY18">
        <v>0.3059999942779541</v>
      </c>
      <c r="FZ18">
        <v>0.94199997186660767</v>
      </c>
      <c r="GA18">
        <v>1.4000000432133675E-2</v>
      </c>
      <c r="GB18">
        <v>0.68699997663497925</v>
      </c>
      <c r="GC18">
        <v>7.9999998211860657E-2</v>
      </c>
      <c r="GD18">
        <v>-0.44600000977516174</v>
      </c>
      <c r="GE18">
        <v>1.0000000474974513E-3</v>
      </c>
      <c r="GF18">
        <v>0.24400000274181366</v>
      </c>
      <c r="GG18">
        <v>8.9000001549720764E-2</v>
      </c>
      <c r="GH18">
        <v>-0.40799999237060547</v>
      </c>
      <c r="GI18">
        <v>0.15800000727176666</v>
      </c>
    </row>
    <row r="19" spans="1:191" x14ac:dyDescent="0.3">
      <c r="A19" t="s">
        <v>324</v>
      </c>
      <c r="B19" t="s">
        <v>325</v>
      </c>
      <c r="C19" t="s">
        <v>312</v>
      </c>
      <c r="D19" t="s">
        <v>287</v>
      </c>
      <c r="E19" t="s">
        <v>287</v>
      </c>
      <c r="F19">
        <v>-0.93300002813339233</v>
      </c>
      <c r="G19">
        <v>0.14599999785423279</v>
      </c>
      <c r="H19">
        <v>-1.0789999961853027</v>
      </c>
      <c r="I19">
        <v>0.1289999932050705</v>
      </c>
      <c r="J19">
        <v>-0.75900000333786011</v>
      </c>
      <c r="K19">
        <v>0.20200000703334808</v>
      </c>
      <c r="L19">
        <v>-0.75199997425079346</v>
      </c>
      <c r="M19">
        <v>7.0000000298023224E-2</v>
      </c>
      <c r="N19">
        <v>-0.71200001239776611</v>
      </c>
      <c r="O19">
        <v>0.10199999809265137</v>
      </c>
      <c r="P19">
        <v>-0.11599999666213989</v>
      </c>
      <c r="Q19">
        <v>7.0000000298023224E-2</v>
      </c>
      <c r="R19">
        <v>-0.38699999451637268</v>
      </c>
      <c r="S19">
        <v>0.11699999868869781</v>
      </c>
      <c r="T19">
        <v>-5.9999998658895493E-2</v>
      </c>
      <c r="U19">
        <v>0.92400002479553223</v>
      </c>
      <c r="V19">
        <v>-0.14699999988079071</v>
      </c>
      <c r="W19">
        <v>0.41699999570846558</v>
      </c>
      <c r="X19">
        <v>-0.47400000691413879</v>
      </c>
      <c r="Y19">
        <v>4.999999888241291E-3</v>
      </c>
      <c r="Z19">
        <v>-0.4699999988079071</v>
      </c>
      <c r="AA19">
        <v>0.1550000011920929</v>
      </c>
      <c r="AB19">
        <v>0.87300002574920654</v>
      </c>
      <c r="AC19">
        <v>8.999999612569809E-3</v>
      </c>
      <c r="AD19">
        <v>-0.34700000286102295</v>
      </c>
      <c r="AE19">
        <v>1.3000000268220901E-2</v>
      </c>
      <c r="AF19">
        <v>-0.19200000166893005</v>
      </c>
      <c r="AG19">
        <v>0.38199999928474426</v>
      </c>
      <c r="AH19">
        <v>-2.4000000208616257E-2</v>
      </c>
      <c r="AI19">
        <v>0.77999997138977051</v>
      </c>
      <c r="AJ19">
        <v>-1.7999999225139618E-2</v>
      </c>
      <c r="AK19">
        <v>0.86599999666213989</v>
      </c>
      <c r="AL19">
        <v>-1.062000036239624</v>
      </c>
      <c r="AM19">
        <v>0.17100000381469727</v>
      </c>
      <c r="AN19">
        <v>-1.9129999876022339</v>
      </c>
      <c r="AO19">
        <v>0.12700000405311584</v>
      </c>
      <c r="AP19">
        <v>-1.1000000238418579</v>
      </c>
      <c r="AQ19">
        <v>0.23999999463558197</v>
      </c>
      <c r="AR19">
        <v>9.0999998152256012E-2</v>
      </c>
      <c r="AS19">
        <v>0.56400001049041748</v>
      </c>
      <c r="AT19">
        <v>1.784000039100647</v>
      </c>
      <c r="AU19">
        <v>7.6999999582767487E-2</v>
      </c>
      <c r="AV19">
        <v>0.62400001287460327</v>
      </c>
      <c r="AW19">
        <v>2.7000000700354576E-2</v>
      </c>
      <c r="AX19">
        <v>-0.81999999284744263</v>
      </c>
      <c r="AY19">
        <v>2.500000037252903E-2</v>
      </c>
      <c r="AZ19">
        <v>1.2790000438690186</v>
      </c>
      <c r="BA19">
        <v>1.6000000759959221E-2</v>
      </c>
      <c r="BB19">
        <v>0.85799998044967651</v>
      </c>
      <c r="BC19">
        <v>0.17599999904632568</v>
      </c>
      <c r="BD19">
        <v>-0.82099997997283936</v>
      </c>
      <c r="BE19">
        <v>0.1809999942779541</v>
      </c>
      <c r="BF19">
        <v>-1.2999999523162842</v>
      </c>
      <c r="BG19">
        <v>9.4999998807907104E-2</v>
      </c>
      <c r="BH19">
        <v>8.6999997496604919E-2</v>
      </c>
      <c r="BI19">
        <v>0.63700002431869507</v>
      </c>
      <c r="BJ19">
        <v>2.2769999504089355</v>
      </c>
      <c r="BK19">
        <v>3.7999998778104782E-2</v>
      </c>
      <c r="BL19">
        <v>0.45300000905990601</v>
      </c>
      <c r="BM19">
        <v>1.2000000104308128E-2</v>
      </c>
      <c r="BN19">
        <v>-7.9000003635883331E-2</v>
      </c>
      <c r="BO19">
        <v>0.79000002145767212</v>
      </c>
      <c r="BP19">
        <v>2.8999999165534973E-2</v>
      </c>
      <c r="BQ19">
        <v>0.85600000619888306</v>
      </c>
      <c r="BR19">
        <v>-0.10599999874830246</v>
      </c>
      <c r="BS19">
        <v>0.73199999332427979</v>
      </c>
      <c r="BT19">
        <v>-0.23299999535083771</v>
      </c>
      <c r="BU19">
        <v>0.11999999731779099</v>
      </c>
      <c r="BV19">
        <v>0.30799999833106995</v>
      </c>
      <c r="BW19">
        <v>0.33399999141693115</v>
      </c>
      <c r="BX19">
        <v>-9.9999997764825821E-3</v>
      </c>
      <c r="BY19">
        <v>0.88999998569488525</v>
      </c>
      <c r="BZ19">
        <v>-0.89499998092651367</v>
      </c>
      <c r="CA19">
        <v>0.13899999856948853</v>
      </c>
      <c r="CB19">
        <v>-0.70800000429153442</v>
      </c>
      <c r="CC19">
        <v>6.1999998986721039E-2</v>
      </c>
      <c r="CD19">
        <v>-1.3650000095367432</v>
      </c>
      <c r="CE19">
        <v>0.1120000034570694</v>
      </c>
      <c r="CF19">
        <v>0.25699999928474426</v>
      </c>
      <c r="CG19">
        <v>0.1550000011920929</v>
      </c>
      <c r="CH19">
        <v>-0.18899999558925629</v>
      </c>
      <c r="CI19">
        <v>0.4440000057220459</v>
      </c>
      <c r="CJ19">
        <v>0.44800001382827759</v>
      </c>
      <c r="CK19">
        <v>6.8000003695487976E-2</v>
      </c>
      <c r="CL19">
        <v>5.0999999046325684E-2</v>
      </c>
      <c r="CM19">
        <v>0.74599999189376831</v>
      </c>
      <c r="CN19">
        <v>-0.5130000114440918</v>
      </c>
      <c r="CO19">
        <v>4.8000000417232513E-2</v>
      </c>
      <c r="CP19">
        <v>-0.5</v>
      </c>
      <c r="CQ19">
        <v>0.34999999403953552</v>
      </c>
      <c r="CR19">
        <v>0.59500002861022949</v>
      </c>
      <c r="CS19">
        <v>0.41600000858306885</v>
      </c>
      <c r="CT19">
        <v>0.15299999713897705</v>
      </c>
      <c r="CU19">
        <v>0.46000000834465027</v>
      </c>
      <c r="CV19">
        <v>-0.69099998474121094</v>
      </c>
      <c r="CW19">
        <v>0.17800000309944153</v>
      </c>
      <c r="CX19">
        <v>-2.5079998970031738</v>
      </c>
      <c r="CY19">
        <v>0.10700000077486038</v>
      </c>
      <c r="CZ19">
        <v>-2.5869998931884766</v>
      </c>
      <c r="DA19">
        <v>0.16099999845027924</v>
      </c>
      <c r="DB19">
        <v>0.30399999022483826</v>
      </c>
      <c r="DC19">
        <v>9.2000000178813934E-2</v>
      </c>
      <c r="DD19">
        <v>-0.10400000214576721</v>
      </c>
      <c r="DE19">
        <v>0.57300001382827759</v>
      </c>
      <c r="DF19">
        <v>0.23999999463558197</v>
      </c>
      <c r="DG19">
        <v>6.3000001013278961E-2</v>
      </c>
      <c r="DH19">
        <v>-0.88499999046325684</v>
      </c>
      <c r="DI19">
        <v>0.42300000786781311</v>
      </c>
      <c r="DJ19">
        <v>-0.25999999046325684</v>
      </c>
      <c r="DK19">
        <v>0.47400000691413879</v>
      </c>
      <c r="DL19">
        <v>0.15800000727176666</v>
      </c>
      <c r="DM19">
        <v>0.42699998617172241</v>
      </c>
      <c r="DN19">
        <v>1.3000000268220901E-2</v>
      </c>
      <c r="DO19">
        <v>0.69499999284744263</v>
      </c>
      <c r="DP19">
        <v>-0.83099997043609619</v>
      </c>
      <c r="DQ19">
        <v>1.0000000474974513E-3</v>
      </c>
      <c r="DR19">
        <v>-0.6119999885559082</v>
      </c>
      <c r="DS19">
        <v>8.999999612569809E-3</v>
      </c>
      <c r="DT19">
        <v>3.5000000149011612E-2</v>
      </c>
      <c r="DU19">
        <v>0.68599998950958252</v>
      </c>
      <c r="DV19">
        <v>-1.25</v>
      </c>
      <c r="DW19">
        <v>0.29499998688697815</v>
      </c>
      <c r="DX19">
        <v>0.20100000500679016</v>
      </c>
      <c r="DY19">
        <v>0.1379999965429306</v>
      </c>
      <c r="DZ19">
        <v>-0.78200000524520874</v>
      </c>
      <c r="EA19">
        <v>0.10599999874830246</v>
      </c>
      <c r="EB19">
        <v>0.68999999761581421</v>
      </c>
      <c r="EC19">
        <v>5.299999937415123E-2</v>
      </c>
      <c r="ED19">
        <v>-0.34000000357627869</v>
      </c>
      <c r="EE19">
        <v>0.42699998617172241</v>
      </c>
      <c r="EF19">
        <v>-0.74900001287460327</v>
      </c>
      <c r="EG19">
        <v>0.26499998569488525</v>
      </c>
      <c r="EH19">
        <v>-0.58399999141693115</v>
      </c>
      <c r="EI19">
        <v>0.14000000059604645</v>
      </c>
      <c r="EJ19">
        <v>0.22300000488758087</v>
      </c>
      <c r="EK19">
        <v>4.999999888241291E-3</v>
      </c>
      <c r="EL19">
        <v>-0.60000002384185791</v>
      </c>
      <c r="EM19">
        <v>0.19499999284744263</v>
      </c>
      <c r="EN19">
        <v>-0.60799998044967651</v>
      </c>
      <c r="EO19">
        <v>9.8999999463558197E-2</v>
      </c>
      <c r="EP19">
        <v>-0.60799998044967651</v>
      </c>
      <c r="EQ19">
        <v>0.34799998998641968</v>
      </c>
      <c r="ER19">
        <v>-0.80099999904632568</v>
      </c>
      <c r="ES19">
        <v>0.20299999415874481</v>
      </c>
      <c r="ET19">
        <v>-0.56099998950958252</v>
      </c>
      <c r="EU19">
        <v>0.20800000429153442</v>
      </c>
      <c r="EV19">
        <v>-0.25400000810623169</v>
      </c>
      <c r="EW19">
        <v>0.27099999785423279</v>
      </c>
      <c r="EX19">
        <v>0.39300000667572021</v>
      </c>
      <c r="EY19">
        <v>0.52799999713897705</v>
      </c>
      <c r="EZ19">
        <v>0.15299999713897705</v>
      </c>
      <c r="FA19">
        <v>0.38400000333786011</v>
      </c>
      <c r="FB19">
        <v>-6.4999997615814209E-2</v>
      </c>
      <c r="FC19">
        <v>0.61299997568130493</v>
      </c>
      <c r="FD19">
        <v>-0.460999995470047</v>
      </c>
      <c r="FE19">
        <v>0.1940000057220459</v>
      </c>
      <c r="FF19">
        <v>-3.2999999821186066E-2</v>
      </c>
      <c r="FG19">
        <v>0.84700000286102295</v>
      </c>
      <c r="FH19">
        <v>-1.8999999389052391E-2</v>
      </c>
      <c r="FI19">
        <v>0.80199998617172241</v>
      </c>
      <c r="FJ19">
        <v>0.39100000262260437</v>
      </c>
      <c r="FK19">
        <v>0.2669999897480011</v>
      </c>
      <c r="FL19">
        <v>-0.14699999988079071</v>
      </c>
      <c r="FM19">
        <v>0.72000002861022949</v>
      </c>
      <c r="FN19">
        <v>-0.67000001668930054</v>
      </c>
      <c r="FO19">
        <v>0.24699999392032623</v>
      </c>
      <c r="FP19">
        <v>0.33700001239776611</v>
      </c>
      <c r="FQ19">
        <v>4.0000001899898052E-3</v>
      </c>
      <c r="FR19">
        <v>9.7999997437000275E-2</v>
      </c>
      <c r="FS19">
        <v>0.40599998831748962</v>
      </c>
      <c r="FT19">
        <v>-0.11999999731779099</v>
      </c>
      <c r="FU19">
        <v>0.18600000441074371</v>
      </c>
      <c r="FV19">
        <v>-0.42500001192092896</v>
      </c>
      <c r="FW19">
        <v>0.21899999678134918</v>
      </c>
      <c r="FX19">
        <v>0.29499998688697815</v>
      </c>
      <c r="FY19">
        <v>0.21500000357627869</v>
      </c>
      <c r="FZ19">
        <v>-0.37000000476837158</v>
      </c>
      <c r="GA19">
        <v>2.6000000536441803E-2</v>
      </c>
      <c r="GB19">
        <v>0.24899999797344208</v>
      </c>
      <c r="GC19">
        <v>0.16200000047683716</v>
      </c>
      <c r="GD19">
        <v>-0.73500001430511475</v>
      </c>
      <c r="GE19">
        <v>0.19099999964237213</v>
      </c>
      <c r="GF19">
        <v>1.7489999532699585</v>
      </c>
      <c r="GG19">
        <v>1.2000000104308128E-2</v>
      </c>
      <c r="GH19">
        <v>-0.17700000107288361</v>
      </c>
      <c r="GI19">
        <v>0.29899999499320984</v>
      </c>
    </row>
    <row r="20" spans="1:191" x14ac:dyDescent="0.3">
      <c r="A20" t="s">
        <v>326</v>
      </c>
      <c r="B20" t="s">
        <v>327</v>
      </c>
      <c r="C20" t="s">
        <v>328</v>
      </c>
      <c r="D20" t="s">
        <v>287</v>
      </c>
      <c r="E20" t="s">
        <v>287</v>
      </c>
      <c r="F20">
        <v>-0.26899999380111694</v>
      </c>
      <c r="G20">
        <v>0.7070000171661377</v>
      </c>
      <c r="H20">
        <v>0.1080000028014183</v>
      </c>
      <c r="I20">
        <v>0.75599998235702515</v>
      </c>
      <c r="J20">
        <v>-0.95800000429153442</v>
      </c>
      <c r="K20">
        <v>0.2370000034570694</v>
      </c>
      <c r="L20">
        <v>-0.61599999666213989</v>
      </c>
      <c r="M20">
        <v>5.4999999701976776E-2</v>
      </c>
      <c r="N20">
        <v>-0.39500001072883606</v>
      </c>
      <c r="O20">
        <v>0.32499998807907104</v>
      </c>
      <c r="P20">
        <v>0.27599999308586121</v>
      </c>
      <c r="Q20">
        <v>0.25499999523162842</v>
      </c>
      <c r="R20">
        <v>-0.58899998664855957</v>
      </c>
      <c r="S20">
        <v>0.1120000034570694</v>
      </c>
      <c r="T20">
        <v>0.91299998760223389</v>
      </c>
      <c r="U20">
        <v>0.27799999713897705</v>
      </c>
      <c r="V20">
        <v>-0.41499999165534973</v>
      </c>
      <c r="W20">
        <v>0.12200000137090683</v>
      </c>
      <c r="X20">
        <v>-0.26499998569488525</v>
      </c>
      <c r="Y20">
        <v>0.28799998760223389</v>
      </c>
      <c r="Z20">
        <v>0.39100000262260437</v>
      </c>
      <c r="AA20">
        <v>0.29699999094009399</v>
      </c>
      <c r="AB20">
        <v>1.1490000486373901</v>
      </c>
      <c r="AC20">
        <v>0.12600000202655792</v>
      </c>
      <c r="AD20">
        <v>-0.2720000147819519</v>
      </c>
      <c r="AE20">
        <v>9.3999996781349182E-2</v>
      </c>
      <c r="AF20">
        <v>8.1000000238418579E-2</v>
      </c>
      <c r="AG20">
        <v>0.78700000047683716</v>
      </c>
      <c r="AH20">
        <v>0.21500000357627869</v>
      </c>
      <c r="AI20">
        <v>1.4000000432133675E-2</v>
      </c>
      <c r="AJ20">
        <v>0</v>
      </c>
      <c r="AK20">
        <v>0.99800002574920654</v>
      </c>
      <c r="AL20">
        <v>-0.65200001001358032</v>
      </c>
      <c r="AM20">
        <v>0.17900000512599945</v>
      </c>
      <c r="AN20">
        <v>-1.7480000257492065</v>
      </c>
      <c r="AO20">
        <v>0.15800000727176666</v>
      </c>
      <c r="AP20">
        <v>-0.12999999523162842</v>
      </c>
      <c r="AQ20">
        <v>0.38600000739097595</v>
      </c>
      <c r="AR20">
        <v>0.27799999713897705</v>
      </c>
      <c r="AS20">
        <v>0.32899999618530273</v>
      </c>
      <c r="AT20">
        <v>1.7680000066757202</v>
      </c>
      <c r="AU20">
        <v>0.14499999582767487</v>
      </c>
      <c r="AV20">
        <v>1.9409999847412109</v>
      </c>
      <c r="AW20">
        <v>0.1289999932050705</v>
      </c>
      <c r="AX20">
        <v>-1.7289999723434448</v>
      </c>
      <c r="AY20">
        <v>0.1809999942779541</v>
      </c>
      <c r="AZ20">
        <v>2.3970000743865967</v>
      </c>
      <c r="BA20">
        <v>1.8999999389052391E-2</v>
      </c>
      <c r="BB20">
        <v>1.2130000591278076</v>
      </c>
      <c r="BC20">
        <v>5.4000001400709152E-2</v>
      </c>
      <c r="BD20">
        <v>-5.7000000029802322E-2</v>
      </c>
      <c r="BE20">
        <v>0.54500001668930054</v>
      </c>
      <c r="BF20">
        <v>-0.42500001192092896</v>
      </c>
      <c r="BG20">
        <v>1.2000000104308128E-2</v>
      </c>
      <c r="BH20">
        <v>7.9999998211860657E-2</v>
      </c>
      <c r="BI20">
        <v>0.46000000834465027</v>
      </c>
      <c r="BJ20">
        <v>0.21199999749660492</v>
      </c>
      <c r="BK20">
        <v>0.24099999666213989</v>
      </c>
      <c r="BL20">
        <v>-0.10599999874830246</v>
      </c>
      <c r="BM20">
        <v>0.60000002384185791</v>
      </c>
      <c r="BN20">
        <v>-0.44299998879432678</v>
      </c>
      <c r="BO20">
        <v>0.18199999630451202</v>
      </c>
      <c r="BP20">
        <v>0.18600000441074371</v>
      </c>
      <c r="BQ20">
        <v>0.45300000905990601</v>
      </c>
      <c r="BR20">
        <v>2.8000000864267349E-2</v>
      </c>
      <c r="BS20">
        <v>0.73400002717971802</v>
      </c>
      <c r="BT20">
        <v>-4.6999998390674591E-2</v>
      </c>
      <c r="BU20">
        <v>0.34299999475479126</v>
      </c>
      <c r="BV20">
        <v>0.39599999785423279</v>
      </c>
      <c r="BW20">
        <v>0.32899999618530273</v>
      </c>
      <c r="BX20">
        <v>0.17299999296665192</v>
      </c>
      <c r="BY20">
        <v>0.23499999940395355</v>
      </c>
      <c r="BZ20">
        <v>1.6000000759959221E-2</v>
      </c>
      <c r="CA20">
        <v>0.93000000715255737</v>
      </c>
      <c r="CB20">
        <v>-0.29100000858306885</v>
      </c>
      <c r="CC20">
        <v>0.11299999803304672</v>
      </c>
      <c r="CD20">
        <v>0.12700000405311584</v>
      </c>
      <c r="CE20">
        <v>0.27099999785423279</v>
      </c>
      <c r="CF20">
        <v>8.1000000238418579E-2</v>
      </c>
      <c r="CG20">
        <v>0.23899999260902405</v>
      </c>
      <c r="CH20">
        <v>-0.46900001168251038</v>
      </c>
      <c r="CI20">
        <v>0.23899999260902405</v>
      </c>
      <c r="CJ20">
        <v>0.24300000071525574</v>
      </c>
      <c r="CK20">
        <v>0.32400000095367432</v>
      </c>
      <c r="CL20">
        <v>6.5999999642372131E-2</v>
      </c>
      <c r="CM20">
        <v>0.84899997711181641</v>
      </c>
      <c r="CN20">
        <v>5.4000001400709152E-2</v>
      </c>
      <c r="CO20">
        <v>0.79199999570846558</v>
      </c>
      <c r="CP20">
        <v>0.25400000810623169</v>
      </c>
      <c r="CQ20">
        <v>0.42899999022483826</v>
      </c>
      <c r="CR20">
        <v>0.59200000762939453</v>
      </c>
      <c r="CS20">
        <v>0.25900000333786011</v>
      </c>
      <c r="CT20">
        <v>0.62000000476837158</v>
      </c>
      <c r="CU20">
        <v>0.23000000417232513</v>
      </c>
      <c r="CV20">
        <v>0.26800000667572021</v>
      </c>
      <c r="CW20">
        <v>0.29499998688697815</v>
      </c>
      <c r="CX20">
        <v>-4.8999998718500137E-2</v>
      </c>
      <c r="CY20">
        <v>0.78299999237060547</v>
      </c>
      <c r="CZ20">
        <v>0.14900000393390656</v>
      </c>
      <c r="DA20">
        <v>0.46900001168251038</v>
      </c>
      <c r="DB20">
        <v>4.999999888241291E-3</v>
      </c>
      <c r="DC20">
        <v>0.9869999885559082</v>
      </c>
      <c r="DD20">
        <v>0.11699999868869781</v>
      </c>
      <c r="DE20">
        <v>0.36100000143051147</v>
      </c>
      <c r="DF20">
        <v>0.27700001001358032</v>
      </c>
      <c r="DG20">
        <v>0.30199998617172241</v>
      </c>
      <c r="DH20">
        <v>-0.64600002765655518</v>
      </c>
      <c r="DI20">
        <v>7.5000002980232239E-2</v>
      </c>
      <c r="DJ20">
        <v>-0.16099999845027924</v>
      </c>
      <c r="DK20">
        <v>0.24400000274181366</v>
      </c>
      <c r="DL20">
        <v>-8.1000000238418579E-2</v>
      </c>
      <c r="DM20">
        <v>0.74699997901916504</v>
      </c>
      <c r="DN20">
        <v>9.7000002861022949E-2</v>
      </c>
      <c r="DO20">
        <v>0.23199999332427979</v>
      </c>
      <c r="DP20">
        <v>-0.33300000429153442</v>
      </c>
      <c r="DQ20">
        <v>0.17599999904632568</v>
      </c>
      <c r="DR20">
        <v>0.41499999165534973</v>
      </c>
      <c r="DS20">
        <v>0.32100000977516174</v>
      </c>
      <c r="DT20">
        <v>0.16099999845027924</v>
      </c>
      <c r="DU20">
        <v>0.27599999308586121</v>
      </c>
      <c r="DV20">
        <v>-0.29699999094009399</v>
      </c>
      <c r="DW20">
        <v>0.62300002574920654</v>
      </c>
      <c r="DX20">
        <v>-2.3000000044703484E-2</v>
      </c>
      <c r="DY20">
        <v>0.70300000905990601</v>
      </c>
      <c r="DZ20">
        <v>-0.31099998950958252</v>
      </c>
      <c r="EA20">
        <v>0.18799999356269836</v>
      </c>
      <c r="EB20">
        <v>0.12200000137090683</v>
      </c>
      <c r="EC20">
        <v>9.2000000178813934E-2</v>
      </c>
      <c r="ED20">
        <v>-0.69599997997283936</v>
      </c>
      <c r="EE20">
        <v>0.33700001239776611</v>
      </c>
      <c r="EF20">
        <v>1.7999999225139618E-2</v>
      </c>
      <c r="EG20">
        <v>0.98500001430511475</v>
      </c>
      <c r="EH20">
        <v>0.29399999976158142</v>
      </c>
      <c r="EI20">
        <v>0.51099997758865356</v>
      </c>
      <c r="EJ20">
        <v>4.1000001132488251E-2</v>
      </c>
      <c r="EK20">
        <v>0.61900001764297485</v>
      </c>
      <c r="EL20">
        <v>-1.1740000247955322</v>
      </c>
      <c r="EM20">
        <v>0.10400000214576721</v>
      </c>
      <c r="EN20">
        <v>-0.52399998903274536</v>
      </c>
      <c r="EO20">
        <v>6.1000000685453415E-2</v>
      </c>
      <c r="EP20">
        <v>-0.31799998879432678</v>
      </c>
      <c r="EQ20">
        <v>0.23800000548362732</v>
      </c>
      <c r="ER20">
        <v>-2.8000000864267349E-2</v>
      </c>
      <c r="ES20">
        <v>0.43500000238418579</v>
      </c>
      <c r="ET20">
        <v>0.56499999761581421</v>
      </c>
      <c r="EU20">
        <v>0.375</v>
      </c>
      <c r="EV20">
        <v>8.999999612569809E-3</v>
      </c>
      <c r="EW20">
        <v>0.93999999761581421</v>
      </c>
      <c r="EX20">
        <v>-4.1999999433755875E-2</v>
      </c>
      <c r="EY20">
        <v>0.89499998092651367</v>
      </c>
      <c r="EZ20">
        <v>5.9000000357627869E-2</v>
      </c>
      <c r="FA20">
        <v>0.67199999094009399</v>
      </c>
      <c r="FB20">
        <v>0.12399999797344208</v>
      </c>
      <c r="FC20">
        <v>0.53700000047683716</v>
      </c>
      <c r="FD20">
        <v>-0.16200000047683716</v>
      </c>
      <c r="FE20">
        <v>0.83399999141693115</v>
      </c>
      <c r="FF20">
        <v>6.1000000685453415E-2</v>
      </c>
      <c r="FG20">
        <v>0.67500001192092896</v>
      </c>
      <c r="FH20">
        <v>1.7000000923871994E-2</v>
      </c>
      <c r="FI20">
        <v>0.91600000858306885</v>
      </c>
      <c r="FJ20">
        <v>0.43000000715255737</v>
      </c>
      <c r="FK20">
        <v>8.7999999523162842E-2</v>
      </c>
      <c r="FL20">
        <v>-5.7999998331069946E-2</v>
      </c>
      <c r="FM20">
        <v>0.78600001335144043</v>
      </c>
      <c r="FN20">
        <v>-0.34799998998641968</v>
      </c>
      <c r="FO20">
        <v>0.23399999737739563</v>
      </c>
      <c r="FP20">
        <v>0.22800000011920929</v>
      </c>
      <c r="FQ20">
        <v>0.22599999606609344</v>
      </c>
      <c r="FR20">
        <v>-1.6000000759959221E-2</v>
      </c>
      <c r="FS20">
        <v>0.94999998807907104</v>
      </c>
      <c r="FT20">
        <v>-0.20800000429153442</v>
      </c>
      <c r="FU20">
        <v>0.21799999475479126</v>
      </c>
      <c r="FV20">
        <v>7.1000002324581146E-2</v>
      </c>
      <c r="FW20">
        <v>0.8410000205039978</v>
      </c>
      <c r="FX20">
        <v>-0.44100001454353333</v>
      </c>
      <c r="FY20">
        <v>0.29300001263618469</v>
      </c>
      <c r="FZ20">
        <v>0.93500000238418579</v>
      </c>
      <c r="GA20">
        <v>3.2999999821186066E-2</v>
      </c>
      <c r="GB20">
        <v>6.7000001668930054E-2</v>
      </c>
      <c r="GC20">
        <v>0.91500002145767212</v>
      </c>
      <c r="GD20">
        <v>7.2999998927116394E-2</v>
      </c>
      <c r="GE20">
        <v>0.78299999237060547</v>
      </c>
      <c r="GF20">
        <v>0.43900001049041748</v>
      </c>
      <c r="GG20">
        <v>0.36899998784065247</v>
      </c>
      <c r="GH20">
        <v>2.6000000536441803E-2</v>
      </c>
      <c r="GI20">
        <v>0.79100000858306885</v>
      </c>
    </row>
    <row r="21" spans="1:191" x14ac:dyDescent="0.3">
      <c r="A21" t="s">
        <v>329</v>
      </c>
      <c r="B21" t="s">
        <v>330</v>
      </c>
      <c r="C21" t="s">
        <v>328</v>
      </c>
      <c r="D21" t="s">
        <v>287</v>
      </c>
      <c r="E21" t="s">
        <v>287</v>
      </c>
      <c r="F21">
        <v>-1.1519999504089355</v>
      </c>
      <c r="G21">
        <v>0.21699999272823334</v>
      </c>
      <c r="H21">
        <v>0.29899999499320984</v>
      </c>
      <c r="I21">
        <v>0.45699998736381531</v>
      </c>
      <c r="J21">
        <v>-1.4639999866485596</v>
      </c>
      <c r="K21">
        <v>0.29300001263618469</v>
      </c>
      <c r="L21">
        <v>-0.44100001454353333</v>
      </c>
      <c r="M21">
        <v>6.8999998271465302E-2</v>
      </c>
      <c r="N21">
        <v>-0.61599999666213989</v>
      </c>
      <c r="O21">
        <v>0.10999999940395355</v>
      </c>
      <c r="P21">
        <v>7.9000003635883331E-2</v>
      </c>
      <c r="Q21">
        <v>0.64999997615814209</v>
      </c>
      <c r="R21">
        <v>-0.36899998784065247</v>
      </c>
      <c r="S21">
        <v>1.0999999940395355E-2</v>
      </c>
      <c r="T21">
        <v>0.94700002670288086</v>
      </c>
      <c r="U21">
        <v>0.17100000381469727</v>
      </c>
      <c r="V21">
        <v>-0.33199998736381531</v>
      </c>
      <c r="W21">
        <v>0.13600000739097595</v>
      </c>
      <c r="X21">
        <v>-0.58799999952316284</v>
      </c>
      <c r="Y21">
        <v>4.1000001132488251E-2</v>
      </c>
      <c r="Z21">
        <v>-0.23800000548362732</v>
      </c>
      <c r="AA21">
        <v>0.26100000739097595</v>
      </c>
      <c r="AB21">
        <v>1.3739999532699585</v>
      </c>
      <c r="AC21">
        <v>0.17000000178813934</v>
      </c>
      <c r="AD21">
        <v>-0.26499998569488525</v>
      </c>
      <c r="AE21">
        <v>0.335999995470047</v>
      </c>
      <c r="AF21">
        <v>0.17100000381469727</v>
      </c>
      <c r="AG21">
        <v>0.15199999511241913</v>
      </c>
      <c r="AH21">
        <v>0.28799998760223389</v>
      </c>
      <c r="AI21">
        <v>0.24500000476837158</v>
      </c>
      <c r="AJ21">
        <v>6.4000003039836884E-2</v>
      </c>
      <c r="AK21">
        <v>0.77799999713897705</v>
      </c>
      <c r="AL21">
        <v>-0.82200002670288086</v>
      </c>
      <c r="AM21">
        <v>0.1550000011920929</v>
      </c>
      <c r="AN21">
        <v>-1.7220000028610229</v>
      </c>
      <c r="AO21">
        <v>0.16699999570846558</v>
      </c>
      <c r="AP21">
        <v>-0.52700001001358032</v>
      </c>
      <c r="AQ21">
        <v>0.25499999523162842</v>
      </c>
      <c r="AR21">
        <v>0.4869999885559082</v>
      </c>
      <c r="AS21">
        <v>0.35100001096725464</v>
      </c>
      <c r="AT21">
        <v>1.7139999866485596</v>
      </c>
      <c r="AU21">
        <v>0.2070000022649765</v>
      </c>
      <c r="AV21">
        <v>2.4409999847412109</v>
      </c>
      <c r="AW21">
        <v>9.0999998152256012E-2</v>
      </c>
      <c r="AX21">
        <v>-1.1130000352859497</v>
      </c>
      <c r="AY21">
        <v>0.21400000154972076</v>
      </c>
      <c r="AZ21">
        <v>2.6089999675750732</v>
      </c>
      <c r="BA21">
        <v>3.9000000804662704E-2</v>
      </c>
      <c r="BB21">
        <v>1.5449999570846558</v>
      </c>
      <c r="BC21">
        <v>4.1000001132488251E-2</v>
      </c>
      <c r="BD21">
        <v>-0.24500000476837158</v>
      </c>
      <c r="BE21">
        <v>0.44200000166893005</v>
      </c>
      <c r="BF21">
        <v>-2.4000000208616257E-2</v>
      </c>
      <c r="BG21">
        <v>0.82099997997283936</v>
      </c>
      <c r="BH21">
        <v>5.0999999046325684E-2</v>
      </c>
      <c r="BI21">
        <v>0.71799999475479126</v>
      </c>
      <c r="BJ21">
        <v>2.7000000700354576E-2</v>
      </c>
      <c r="BK21">
        <v>0.85500001907348633</v>
      </c>
      <c r="BL21">
        <v>0.32800000905990601</v>
      </c>
      <c r="BM21">
        <v>0.30500000715255737</v>
      </c>
      <c r="BN21">
        <v>-0.43399998545646667</v>
      </c>
      <c r="BO21">
        <v>0.27500000596046448</v>
      </c>
      <c r="BP21">
        <v>-8.7999999523162842E-2</v>
      </c>
      <c r="BQ21">
        <v>0.69999998807907104</v>
      </c>
      <c r="BR21">
        <v>-4.1000001132488251E-2</v>
      </c>
      <c r="BS21">
        <v>0.87699997425079346</v>
      </c>
      <c r="BT21">
        <v>5.000000074505806E-2</v>
      </c>
      <c r="BU21">
        <v>0.72299998998641968</v>
      </c>
      <c r="BV21">
        <v>0.34999999403953552</v>
      </c>
      <c r="BW21">
        <v>0.26100000739097595</v>
      </c>
      <c r="BX21">
        <v>3.5999998450279236E-2</v>
      </c>
      <c r="BY21">
        <v>0.55500000715255737</v>
      </c>
      <c r="BZ21">
        <v>6.8999998271465302E-2</v>
      </c>
      <c r="CA21">
        <v>0.76599997282028198</v>
      </c>
      <c r="CB21">
        <v>-0.1679999977350235</v>
      </c>
      <c r="CC21">
        <v>0.41499999165534973</v>
      </c>
      <c r="CD21">
        <v>0.27099999785423279</v>
      </c>
      <c r="CE21">
        <v>6.3000001013278961E-2</v>
      </c>
      <c r="CF21">
        <v>-0.1679999977350235</v>
      </c>
      <c r="CG21">
        <v>0.22100000083446503</v>
      </c>
      <c r="CH21">
        <v>-0.31999999284744263</v>
      </c>
      <c r="CI21">
        <v>0.18999999761581421</v>
      </c>
      <c r="CJ21">
        <v>7.1999996900558472E-2</v>
      </c>
      <c r="CK21">
        <v>0.76599997282028198</v>
      </c>
      <c r="CL21">
        <v>6.8999998271465302E-2</v>
      </c>
      <c r="CM21">
        <v>0.62099999189376831</v>
      </c>
      <c r="CN21">
        <v>0.23299999535083771</v>
      </c>
      <c r="CO21">
        <v>0.41100001335144043</v>
      </c>
      <c r="CP21">
        <v>0.37299999594688416</v>
      </c>
      <c r="CQ21">
        <v>0.289000004529953</v>
      </c>
      <c r="CR21">
        <v>0.4699999988079071</v>
      </c>
      <c r="CS21">
        <v>0.39100000262260437</v>
      </c>
      <c r="CT21">
        <v>0.58399999141693115</v>
      </c>
      <c r="CU21">
        <v>0.24300000071525574</v>
      </c>
      <c r="CV21">
        <v>7.5999997556209564E-2</v>
      </c>
      <c r="CW21">
        <v>0.36100000143051147</v>
      </c>
      <c r="CX21">
        <v>-9.7999997437000275E-2</v>
      </c>
      <c r="CY21">
        <v>0.3619999885559082</v>
      </c>
      <c r="CZ21">
        <v>0.12600000202655792</v>
      </c>
      <c r="DA21">
        <v>4.6000000089406967E-2</v>
      </c>
      <c r="DB21">
        <v>-0.15700000524520874</v>
      </c>
      <c r="DC21">
        <v>0.10499999672174454</v>
      </c>
      <c r="DD21">
        <v>9.0000003576278687E-2</v>
      </c>
      <c r="DE21">
        <v>0.42599999904632568</v>
      </c>
      <c r="DF21">
        <v>4.999999888241291E-3</v>
      </c>
      <c r="DG21">
        <v>0.90100002288818359</v>
      </c>
      <c r="DH21">
        <v>-0.17200000584125519</v>
      </c>
      <c r="DI21">
        <v>0.11999999731779099</v>
      </c>
      <c r="DJ21">
        <v>-0.26399999856948853</v>
      </c>
      <c r="DK21">
        <v>0.30099999904632568</v>
      </c>
      <c r="DL21">
        <v>1.2000000104308128E-2</v>
      </c>
      <c r="DM21">
        <v>0.9089999794960022</v>
      </c>
      <c r="DN21">
        <v>5.6000001728534698E-2</v>
      </c>
      <c r="DO21">
        <v>0.68999999761581421</v>
      </c>
      <c r="DP21">
        <v>-0.32800000905990601</v>
      </c>
      <c r="DQ21">
        <v>6.4999997615814209E-2</v>
      </c>
      <c r="DR21">
        <v>0.10700000077486038</v>
      </c>
      <c r="DS21">
        <v>0.76800000667572021</v>
      </c>
      <c r="DT21">
        <v>-7.5999997556209564E-2</v>
      </c>
      <c r="DU21">
        <v>0.67400002479553223</v>
      </c>
      <c r="DV21">
        <v>-0.64099997282028198</v>
      </c>
      <c r="DW21">
        <v>0.29100000858306885</v>
      </c>
      <c r="DX21">
        <v>7.9000003635883331E-2</v>
      </c>
      <c r="DY21">
        <v>0.55099999904632568</v>
      </c>
      <c r="DZ21">
        <v>-0.44900000095367432</v>
      </c>
      <c r="EA21">
        <v>7.8000001609325409E-2</v>
      </c>
      <c r="EB21">
        <v>0.4309999942779541</v>
      </c>
      <c r="EC21">
        <v>2.4000000208616257E-2</v>
      </c>
      <c r="ED21">
        <v>-0.81099998950958252</v>
      </c>
      <c r="EE21">
        <v>0.43999999761581421</v>
      </c>
      <c r="EF21">
        <v>7.1999996900558472E-2</v>
      </c>
      <c r="EG21">
        <v>0.9089999794960022</v>
      </c>
      <c r="EH21">
        <v>0.26899999380111694</v>
      </c>
      <c r="EI21">
        <v>0.52600002288818359</v>
      </c>
      <c r="EJ21">
        <v>-3.2999999821186066E-2</v>
      </c>
      <c r="EK21">
        <v>0.88200002908706665</v>
      </c>
      <c r="EL21">
        <v>-1.4229999780654907</v>
      </c>
      <c r="EM21">
        <v>1.7999999225139618E-2</v>
      </c>
      <c r="EN21">
        <v>-0.53600001335144043</v>
      </c>
      <c r="EO21">
        <v>0.17100000381469727</v>
      </c>
      <c r="EP21">
        <v>-0.56199997663497925</v>
      </c>
      <c r="EQ21">
        <v>0.13500000536441803</v>
      </c>
      <c r="ER21">
        <v>0.14000000059604645</v>
      </c>
      <c r="ES21">
        <v>0.21299999952316284</v>
      </c>
      <c r="ET21">
        <v>0.61699998378753662</v>
      </c>
      <c r="EU21">
        <v>0.30099999904632568</v>
      </c>
      <c r="EV21">
        <v>2.8000000864267349E-2</v>
      </c>
      <c r="EW21">
        <v>0.94599997997283936</v>
      </c>
      <c r="EX21">
        <v>0.26399999856948853</v>
      </c>
      <c r="EY21">
        <v>0.43299999833106995</v>
      </c>
      <c r="EZ21">
        <v>-0.17299999296665192</v>
      </c>
      <c r="FA21">
        <v>0.48500001430511475</v>
      </c>
      <c r="FB21">
        <v>-1.0999999940395355E-2</v>
      </c>
      <c r="FC21">
        <v>0.80299997329711914</v>
      </c>
      <c r="FD21">
        <v>1.0000000474974513E-3</v>
      </c>
      <c r="FE21">
        <v>0.99900001287460327</v>
      </c>
      <c r="FF21">
        <v>3.5999998450279236E-2</v>
      </c>
      <c r="FG21">
        <v>0.8970000147819519</v>
      </c>
      <c r="FH21">
        <v>6.5999999642372131E-2</v>
      </c>
      <c r="FI21">
        <v>0.8059999942779541</v>
      </c>
      <c r="FJ21">
        <v>0.23800000548362732</v>
      </c>
      <c r="FK21">
        <v>0.36300000548362732</v>
      </c>
      <c r="FL21">
        <v>8.6999997496604919E-2</v>
      </c>
      <c r="FM21">
        <v>0.22499999403953552</v>
      </c>
      <c r="FN21">
        <v>-0.7720000147819519</v>
      </c>
      <c r="FO21">
        <v>0.25600001215934753</v>
      </c>
      <c r="FP21">
        <v>9.6000000834465027E-2</v>
      </c>
      <c r="FQ21">
        <v>0.68199998140335083</v>
      </c>
      <c r="FR21">
        <v>0.11599999666213989</v>
      </c>
      <c r="FS21">
        <v>0.5910000205039978</v>
      </c>
      <c r="FT21">
        <v>-5.0999999046325684E-2</v>
      </c>
      <c r="FU21">
        <v>0.81599998474121094</v>
      </c>
      <c r="FV21">
        <v>0.20299999415874481</v>
      </c>
      <c r="FW21">
        <v>0.68199998140335083</v>
      </c>
      <c r="FX21">
        <v>-0.15000000596046448</v>
      </c>
      <c r="FY21">
        <v>9.4999998807907104E-2</v>
      </c>
      <c r="FZ21">
        <v>0.88099998235702515</v>
      </c>
      <c r="GA21">
        <v>6.1000000685453415E-2</v>
      </c>
      <c r="GB21">
        <v>-9.3000002205371857E-2</v>
      </c>
      <c r="GC21">
        <v>0.89899998903274536</v>
      </c>
      <c r="GD21">
        <v>0.12099999934434891</v>
      </c>
      <c r="GE21">
        <v>0.11699999868869781</v>
      </c>
      <c r="GF21">
        <v>0.62800002098083496</v>
      </c>
      <c r="GG21">
        <v>0.17200000584125519</v>
      </c>
      <c r="GH21">
        <v>-0.13400000333786011</v>
      </c>
      <c r="GI21">
        <v>0.28999999165534973</v>
      </c>
    </row>
    <row r="22" spans="1:191" x14ac:dyDescent="0.3">
      <c r="A22" t="s">
        <v>331</v>
      </c>
      <c r="B22" t="s">
        <v>332</v>
      </c>
      <c r="C22" t="s">
        <v>299</v>
      </c>
      <c r="D22" t="s">
        <v>291</v>
      </c>
      <c r="E22" t="s">
        <v>291</v>
      </c>
      <c r="F22">
        <v>-0.46799999475479126</v>
      </c>
      <c r="G22">
        <v>4.6000000089406967E-2</v>
      </c>
      <c r="H22">
        <v>-0.18400000035762787</v>
      </c>
      <c r="I22">
        <v>0.44499999284744263</v>
      </c>
      <c r="J22">
        <v>-7.1000002324581146E-2</v>
      </c>
      <c r="K22">
        <v>0.7279999852180481</v>
      </c>
      <c r="L22">
        <v>0.22900000214576721</v>
      </c>
      <c r="M22">
        <v>0.20399999618530273</v>
      </c>
      <c r="N22">
        <v>-0.53200000524520874</v>
      </c>
      <c r="O22">
        <v>0.12300000339746475</v>
      </c>
      <c r="P22">
        <v>0.19099999964237213</v>
      </c>
      <c r="Q22">
        <v>0.34799998998641968</v>
      </c>
      <c r="R22">
        <v>4.8000000417232513E-2</v>
      </c>
      <c r="S22">
        <v>0.94499999284744263</v>
      </c>
      <c r="T22">
        <v>-0.29800000786781311</v>
      </c>
      <c r="U22">
        <v>0.17100000381469727</v>
      </c>
      <c r="V22">
        <v>0.28700000047683716</v>
      </c>
      <c r="W22">
        <v>0.31499999761581421</v>
      </c>
      <c r="X22">
        <v>-0.30799999833106995</v>
      </c>
      <c r="Y22">
        <v>0.38899999856948853</v>
      </c>
      <c r="Z22">
        <v>0.35899999737739563</v>
      </c>
      <c r="AA22">
        <v>0.25</v>
      </c>
      <c r="AB22">
        <v>-1.7000000923871994E-2</v>
      </c>
      <c r="AC22">
        <v>0.95899999141693115</v>
      </c>
      <c r="AD22">
        <v>-0.41499999165534973</v>
      </c>
      <c r="AE22">
        <v>0.16599999368190765</v>
      </c>
      <c r="AF22">
        <v>-8.7999999523162842E-2</v>
      </c>
      <c r="AG22">
        <v>0.54400002956390381</v>
      </c>
      <c r="AH22">
        <v>-0.13199999928474426</v>
      </c>
      <c r="AI22">
        <v>0.5559999942779541</v>
      </c>
      <c r="AJ22">
        <v>-0.19699999690055847</v>
      </c>
      <c r="AK22">
        <v>0.414000004529953</v>
      </c>
      <c r="AL22">
        <v>-0.69900000095367432</v>
      </c>
      <c r="AM22">
        <v>2.8999999165534973E-2</v>
      </c>
      <c r="AN22">
        <v>-1.531000018119812</v>
      </c>
      <c r="AO22">
        <v>1.6000000759959221E-2</v>
      </c>
      <c r="AP22">
        <v>0.24500000476837158</v>
      </c>
      <c r="AQ22">
        <v>0.18999999761581421</v>
      </c>
      <c r="AR22">
        <v>-1.7999999225139618E-2</v>
      </c>
      <c r="AS22">
        <v>0.74299997091293335</v>
      </c>
      <c r="AT22">
        <v>1.6790000200271606</v>
      </c>
      <c r="AU22">
        <v>0.16500000655651093</v>
      </c>
      <c r="AV22">
        <v>0.16099999845027924</v>
      </c>
      <c r="AW22">
        <v>0.74000000953674316</v>
      </c>
      <c r="AX22">
        <v>0.14000000059604645</v>
      </c>
      <c r="AY22">
        <v>0.85399997234344482</v>
      </c>
      <c r="AZ22">
        <v>8.7999999523162842E-2</v>
      </c>
      <c r="BA22">
        <v>0.87000000476837158</v>
      </c>
      <c r="BB22">
        <v>0.14900000393390656</v>
      </c>
      <c r="BC22">
        <v>0.61100000143051147</v>
      </c>
      <c r="BD22">
        <v>-0.61299997568130493</v>
      </c>
      <c r="BE22">
        <v>0.11599999666213989</v>
      </c>
      <c r="BF22">
        <v>-1.1490000486373901</v>
      </c>
      <c r="BG22">
        <v>1.4000000432133675E-2</v>
      </c>
      <c r="BH22">
        <v>-0.19499999284744263</v>
      </c>
      <c r="BI22">
        <v>7.0000000298023224E-2</v>
      </c>
      <c r="BJ22">
        <v>-0.14900000393390656</v>
      </c>
      <c r="BK22">
        <v>0.15800000727176666</v>
      </c>
      <c r="BL22">
        <v>-2.7000000700354576E-2</v>
      </c>
      <c r="BM22">
        <v>0.88599997758865356</v>
      </c>
      <c r="BN22">
        <v>-8.5000000894069672E-2</v>
      </c>
      <c r="BO22">
        <v>0.63300001621246338</v>
      </c>
      <c r="BP22">
        <v>0.9440000057220459</v>
      </c>
      <c r="BQ22">
        <v>2.0000000949949026E-3</v>
      </c>
      <c r="BR22">
        <v>-0.40200001001358032</v>
      </c>
      <c r="BS22">
        <v>0.33899998664855957</v>
      </c>
      <c r="BT22">
        <v>-0.12300000339746475</v>
      </c>
      <c r="BU22">
        <v>0.48800000548362732</v>
      </c>
      <c r="BV22">
        <v>0.5220000147819519</v>
      </c>
      <c r="BW22">
        <v>2.0000000949949026E-3</v>
      </c>
      <c r="BX22">
        <v>9.0000003576278687E-2</v>
      </c>
      <c r="BY22">
        <v>5.9000000357627869E-2</v>
      </c>
      <c r="BZ22">
        <v>-6.1000000685453415E-2</v>
      </c>
      <c r="CA22">
        <v>0.83799999952316284</v>
      </c>
      <c r="CB22">
        <v>-0.18799999356269836</v>
      </c>
      <c r="CC22">
        <v>4.6000000089406967E-2</v>
      </c>
      <c r="CD22">
        <v>-0.210999995470047</v>
      </c>
      <c r="CE22">
        <v>8.999999612569809E-3</v>
      </c>
      <c r="CF22">
        <v>-5.6000001728534698E-2</v>
      </c>
      <c r="CG22">
        <v>0.55400002002716064</v>
      </c>
      <c r="CH22">
        <v>-0.41600000858306885</v>
      </c>
      <c r="CI22">
        <v>0.38699999451637268</v>
      </c>
      <c r="CJ22">
        <v>-0.1379999965429306</v>
      </c>
      <c r="CK22">
        <v>0.26199999451637268</v>
      </c>
      <c r="CL22">
        <v>5.9000000357627869E-2</v>
      </c>
      <c r="CM22">
        <v>0.76599997282028198</v>
      </c>
      <c r="CN22">
        <v>0.35899999737739563</v>
      </c>
      <c r="CO22">
        <v>6.4999997615814209E-2</v>
      </c>
      <c r="CP22">
        <v>0.20900000631809235</v>
      </c>
      <c r="CQ22">
        <v>0.4830000102519989</v>
      </c>
      <c r="CR22">
        <v>0.43599998950958252</v>
      </c>
      <c r="CS22">
        <v>0.42699998617172241</v>
      </c>
      <c r="CT22">
        <v>0.43599998950958252</v>
      </c>
      <c r="CU22">
        <v>0.13600000739097595</v>
      </c>
      <c r="CV22">
        <v>-0.60600000619888306</v>
      </c>
      <c r="CW22">
        <v>0.20999999344348907</v>
      </c>
      <c r="CX22">
        <v>-0.10199999809265137</v>
      </c>
      <c r="CY22">
        <v>0.14499999582767487</v>
      </c>
      <c r="CZ22">
        <v>2.500000037252903E-2</v>
      </c>
      <c r="DA22">
        <v>0.62300002574920654</v>
      </c>
      <c r="DB22">
        <v>-0.13899999856948853</v>
      </c>
      <c r="DC22">
        <v>0.14000000059604645</v>
      </c>
      <c r="DD22">
        <v>-2.0000000949949026E-3</v>
      </c>
      <c r="DE22">
        <v>0.98900002241134644</v>
      </c>
      <c r="DF22">
        <v>-0.11800000071525574</v>
      </c>
      <c r="DG22">
        <v>0.23199999332427979</v>
      </c>
      <c r="DH22">
        <v>-1.0019999742507935</v>
      </c>
      <c r="DI22">
        <v>0.12700000405311584</v>
      </c>
      <c r="DJ22">
        <v>0.30899998545646667</v>
      </c>
      <c r="DK22">
        <v>2.6000000536441803E-2</v>
      </c>
      <c r="DL22">
        <v>8.2000002264976501E-2</v>
      </c>
      <c r="DM22">
        <v>0.49000000953674316</v>
      </c>
      <c r="DN22">
        <v>-0.10599999874830246</v>
      </c>
      <c r="DO22">
        <v>0.22900000214576721</v>
      </c>
      <c r="DP22">
        <v>8.0000003799796104E-3</v>
      </c>
      <c r="DQ22">
        <v>0.92900002002716064</v>
      </c>
      <c r="DR22">
        <v>0.20800000429153442</v>
      </c>
      <c r="DS22">
        <v>7.1999996900558472E-2</v>
      </c>
      <c r="DT22">
        <v>-2.500000037252903E-2</v>
      </c>
      <c r="DU22">
        <v>0.8410000205039978</v>
      </c>
      <c r="DV22">
        <v>-1.6119999885559082</v>
      </c>
      <c r="DW22">
        <v>1.2000000104308128E-2</v>
      </c>
      <c r="DX22">
        <v>-0.17000000178813934</v>
      </c>
      <c r="DY22">
        <v>0.19300000369548798</v>
      </c>
      <c r="DZ22">
        <v>-4.1000001132488251E-2</v>
      </c>
      <c r="EA22">
        <v>0.68999999761581421</v>
      </c>
      <c r="EB22">
        <v>0.31999999284744263</v>
      </c>
      <c r="EC22">
        <v>1.4000000432133675E-2</v>
      </c>
      <c r="ED22">
        <v>-0.46299999952316284</v>
      </c>
      <c r="EE22">
        <v>0.28200000524520874</v>
      </c>
      <c r="EF22">
        <v>-0.17100000381469727</v>
      </c>
      <c r="EG22">
        <v>0.47900000214576721</v>
      </c>
      <c r="EH22">
        <v>0.15299999713897705</v>
      </c>
      <c r="EI22">
        <v>0.7279999852180481</v>
      </c>
      <c r="EJ22">
        <v>-0.13400000333786011</v>
      </c>
      <c r="EK22">
        <v>0.54500001668930054</v>
      </c>
      <c r="EL22">
        <v>-0.75800001621246338</v>
      </c>
      <c r="EM22">
        <v>0.43599998950958252</v>
      </c>
      <c r="EN22">
        <v>-0.25600001215934753</v>
      </c>
      <c r="EO22">
        <v>0.47099998593330383</v>
      </c>
      <c r="EP22">
        <v>-0.20100000500679016</v>
      </c>
      <c r="EQ22">
        <v>0.65200001001358032</v>
      </c>
      <c r="ER22">
        <v>-0.14100000262260437</v>
      </c>
      <c r="ES22">
        <v>0.20999999344348907</v>
      </c>
      <c r="ET22">
        <v>2.0000000949949026E-3</v>
      </c>
      <c r="EU22">
        <v>0.99699997901916504</v>
      </c>
      <c r="EV22">
        <v>-0.5350000262260437</v>
      </c>
      <c r="EW22">
        <v>0.16500000655651093</v>
      </c>
      <c r="EX22">
        <v>0.15600000321865082</v>
      </c>
      <c r="EY22">
        <v>0.62800002098083496</v>
      </c>
      <c r="EZ22">
        <v>0.49200001358985901</v>
      </c>
      <c r="FA22">
        <v>4.3999999761581421E-2</v>
      </c>
      <c r="FB22">
        <v>-9.2000000178813934E-2</v>
      </c>
      <c r="FC22">
        <v>0.29499998688697815</v>
      </c>
      <c r="FD22">
        <v>-0.24699999392032623</v>
      </c>
      <c r="FE22">
        <v>0.17000000178813934</v>
      </c>
      <c r="FF22">
        <v>-0.10100000351667404</v>
      </c>
      <c r="FG22">
        <v>0.56099998950958252</v>
      </c>
      <c r="FH22">
        <v>-0.27300000190734863</v>
      </c>
      <c r="FI22">
        <v>0.14399999380111694</v>
      </c>
      <c r="FJ22">
        <v>-2.3000000044703484E-2</v>
      </c>
      <c r="FK22">
        <v>0.78799998760223389</v>
      </c>
      <c r="FL22">
        <v>-9.4999998807907104E-2</v>
      </c>
      <c r="FM22">
        <v>0.64399999380111694</v>
      </c>
      <c r="FN22">
        <v>-0.5899999737739563</v>
      </c>
      <c r="FO22">
        <v>4.999999888241291E-3</v>
      </c>
      <c r="FP22">
        <v>2.7000000700354576E-2</v>
      </c>
      <c r="FQ22">
        <v>0.93300002813339233</v>
      </c>
      <c r="FR22">
        <v>0.22200000286102295</v>
      </c>
      <c r="FS22">
        <v>0.65499997138977051</v>
      </c>
      <c r="FT22">
        <v>-0.36399999260902405</v>
      </c>
      <c r="FU22">
        <v>0.13899999856948853</v>
      </c>
      <c r="FV22">
        <v>4.999999888241291E-3</v>
      </c>
      <c r="FW22">
        <v>0.99500000476837158</v>
      </c>
      <c r="FX22">
        <v>3.5000000149011612E-2</v>
      </c>
      <c r="FY22">
        <v>0.95399999618530273</v>
      </c>
      <c r="FZ22">
        <v>0.44100001454353333</v>
      </c>
      <c r="GA22">
        <v>0.63999998569488525</v>
      </c>
      <c r="GB22">
        <v>-0.19900000095367432</v>
      </c>
      <c r="GC22">
        <v>0.80000001192092896</v>
      </c>
      <c r="GD22">
        <v>0.99000000953674316</v>
      </c>
      <c r="GE22">
        <v>5.2000001072883606E-2</v>
      </c>
      <c r="GF22">
        <v>3.4000001847743988E-2</v>
      </c>
      <c r="GG22">
        <v>0.93900001049041748</v>
      </c>
      <c r="GH22">
        <v>-0.14900000393390656</v>
      </c>
      <c r="GI22">
        <v>0.46299999952316284</v>
      </c>
    </row>
    <row r="23" spans="1:191" x14ac:dyDescent="0.3">
      <c r="A23" t="s">
        <v>333</v>
      </c>
      <c r="B23" t="s">
        <v>334</v>
      </c>
      <c r="C23" t="s">
        <v>335</v>
      </c>
      <c r="D23" t="s">
        <v>287</v>
      </c>
      <c r="E23" t="s">
        <v>287</v>
      </c>
      <c r="F23">
        <v>4.1000001132488251E-2</v>
      </c>
      <c r="G23">
        <v>0.94099998474121094</v>
      </c>
      <c r="H23">
        <v>-0.38400000333786011</v>
      </c>
      <c r="I23">
        <v>0.25699999928474426</v>
      </c>
      <c r="J23">
        <v>-0.50800001621246338</v>
      </c>
      <c r="K23">
        <v>0.30000001192092896</v>
      </c>
      <c r="L23">
        <v>-0.56199997663497925</v>
      </c>
      <c r="M23">
        <v>3.0999999493360519E-2</v>
      </c>
      <c r="N23">
        <v>-0.61500000953674316</v>
      </c>
      <c r="O23">
        <v>0.17599999904632568</v>
      </c>
      <c r="P23">
        <v>-0.48800000548362732</v>
      </c>
      <c r="Q23">
        <v>0.13699999451637268</v>
      </c>
      <c r="R23">
        <v>-0.32800000905990601</v>
      </c>
      <c r="S23">
        <v>0.16099999845027924</v>
      </c>
      <c r="T23">
        <v>0.43299999833106995</v>
      </c>
      <c r="U23">
        <v>0.29800000786781311</v>
      </c>
      <c r="V23">
        <v>-0.42699998617172241</v>
      </c>
      <c r="W23">
        <v>0.12200000137090683</v>
      </c>
      <c r="X23">
        <v>-0.54600000381469727</v>
      </c>
      <c r="Y23">
        <v>0.12700000405311584</v>
      </c>
      <c r="Z23">
        <v>-7.1999996900558472E-2</v>
      </c>
      <c r="AA23">
        <v>0.78600001335144043</v>
      </c>
      <c r="AB23">
        <v>0.70200002193450928</v>
      </c>
      <c r="AC23">
        <v>0.10000000149011612</v>
      </c>
      <c r="AD23">
        <v>-0.6119999885559082</v>
      </c>
      <c r="AE23">
        <v>9.9999997764825821E-3</v>
      </c>
      <c r="AF23">
        <v>0.5130000114440918</v>
      </c>
      <c r="AG23">
        <v>5.7000000029802322E-2</v>
      </c>
      <c r="AH23">
        <v>-0.20999999344348907</v>
      </c>
      <c r="AI23">
        <v>5.299999937415123E-2</v>
      </c>
      <c r="AJ23">
        <v>-0.23199999332427979</v>
      </c>
      <c r="AK23">
        <v>0.55400002002716064</v>
      </c>
      <c r="AL23">
        <v>-0.79500001668930054</v>
      </c>
      <c r="AM23">
        <v>8.5000000894069672E-2</v>
      </c>
      <c r="AN23">
        <v>-1.5549999475479126</v>
      </c>
      <c r="AO23">
        <v>8.2999996840953827E-2</v>
      </c>
      <c r="AP23">
        <v>-0.13500000536441803</v>
      </c>
      <c r="AQ23">
        <v>0.68300002813339233</v>
      </c>
      <c r="AR23">
        <v>4.1999999433755875E-2</v>
      </c>
      <c r="AS23">
        <v>0.34299999475479126</v>
      </c>
      <c r="AT23">
        <v>1.6640000343322754</v>
      </c>
      <c r="AU23">
        <v>3.4000001847743988E-2</v>
      </c>
      <c r="AV23">
        <v>1.3049999475479126</v>
      </c>
      <c r="AW23">
        <v>5.299999937415123E-2</v>
      </c>
      <c r="AX23">
        <v>-0.30199998617172241</v>
      </c>
      <c r="AY23">
        <v>0.15399999916553497</v>
      </c>
      <c r="AZ23">
        <v>1.5900000333786011</v>
      </c>
      <c r="BA23">
        <v>2.500000037252903E-2</v>
      </c>
      <c r="BB23">
        <v>2.8559999465942383</v>
      </c>
      <c r="BC23">
        <v>3.7999998778104782E-2</v>
      </c>
      <c r="BD23">
        <v>-0.38699999451637268</v>
      </c>
      <c r="BE23">
        <v>9.3000002205371857E-2</v>
      </c>
      <c r="BF23">
        <v>-0.52899998426437378</v>
      </c>
      <c r="BG23">
        <v>0.23499999940395355</v>
      </c>
      <c r="BH23">
        <v>-0.16099999845027924</v>
      </c>
      <c r="BI23">
        <v>5.6000001728534698E-2</v>
      </c>
      <c r="BJ23">
        <v>0.24400000274181366</v>
      </c>
      <c r="BK23">
        <v>0.11900000274181366</v>
      </c>
      <c r="BL23">
        <v>-0.19099999964237213</v>
      </c>
      <c r="BM23">
        <v>0.22599999606609344</v>
      </c>
      <c r="BN23">
        <v>-0.30700001120567322</v>
      </c>
      <c r="BO23">
        <v>0.26600000262260437</v>
      </c>
      <c r="BP23">
        <v>0.49500000476837158</v>
      </c>
      <c r="BQ23">
        <v>0.15700000524520874</v>
      </c>
      <c r="BR23">
        <v>-0.27399998903274536</v>
      </c>
      <c r="BS23">
        <v>0.18400000035762787</v>
      </c>
      <c r="BT23">
        <v>-9.8999999463558197E-2</v>
      </c>
      <c r="BU23">
        <v>0.52600002288818359</v>
      </c>
      <c r="BV23">
        <v>-0.14300000667572021</v>
      </c>
      <c r="BW23">
        <v>0.34200000762939453</v>
      </c>
      <c r="BX23">
        <v>0.13500000536441803</v>
      </c>
      <c r="BY23">
        <v>0.30399999022483826</v>
      </c>
      <c r="BZ23">
        <v>0.31600001454353333</v>
      </c>
      <c r="CA23">
        <v>0.25</v>
      </c>
      <c r="CB23">
        <v>-0.20200000703334808</v>
      </c>
      <c r="CC23">
        <v>0.49900001287460327</v>
      </c>
      <c r="CD23">
        <v>1.218000054359436</v>
      </c>
      <c r="CE23">
        <v>8.6999997496604919E-2</v>
      </c>
      <c r="CF23">
        <v>0.2070000022649765</v>
      </c>
      <c r="CG23">
        <v>0.44600000977516174</v>
      </c>
      <c r="CH23">
        <v>0.85799998044967651</v>
      </c>
      <c r="CI23">
        <v>0.29199999570846558</v>
      </c>
      <c r="CJ23">
        <v>0.32600000500679016</v>
      </c>
      <c r="CK23">
        <v>5.000000074505806E-2</v>
      </c>
      <c r="CL23">
        <v>7.9000003635883331E-2</v>
      </c>
      <c r="CM23">
        <v>0.93500000238418579</v>
      </c>
      <c r="CN23">
        <v>0.22100000083446503</v>
      </c>
      <c r="CO23">
        <v>0.31400001049041748</v>
      </c>
      <c r="CP23">
        <v>-0.15800000727176666</v>
      </c>
      <c r="CQ23">
        <v>0.6809999942779541</v>
      </c>
      <c r="CR23">
        <v>0.50300002098083496</v>
      </c>
      <c r="CS23">
        <v>0.70599997043609619</v>
      </c>
      <c r="CT23">
        <v>0.11400000005960464</v>
      </c>
      <c r="CU23">
        <v>0.81499999761581421</v>
      </c>
      <c r="CV23">
        <v>5.0999999046325684E-2</v>
      </c>
      <c r="CW23">
        <v>0.87099999189376831</v>
      </c>
      <c r="CX23">
        <v>-0.1289999932050705</v>
      </c>
      <c r="CY23">
        <v>0.3919999897480011</v>
      </c>
      <c r="CZ23">
        <v>0.13300000131130219</v>
      </c>
      <c r="DA23">
        <v>0.75099998712539673</v>
      </c>
      <c r="DB23">
        <v>-0.13699999451637268</v>
      </c>
      <c r="DC23">
        <v>0.49099999666213989</v>
      </c>
      <c r="DD23">
        <v>-9.3999996781349182E-2</v>
      </c>
      <c r="DE23">
        <v>0.29300001263618469</v>
      </c>
      <c r="DF23">
        <v>-0.16699999570846558</v>
      </c>
      <c r="DG23">
        <v>0.24899999797344208</v>
      </c>
      <c r="DH23">
        <v>-0.64300000667572021</v>
      </c>
      <c r="DI23">
        <v>9.0999998152256012E-2</v>
      </c>
      <c r="DJ23">
        <v>-0.53600001335144043</v>
      </c>
      <c r="DK23">
        <v>0.12200000137090683</v>
      </c>
      <c r="DL23">
        <v>-3.9000000804662704E-2</v>
      </c>
      <c r="DM23">
        <v>0.92599999904632568</v>
      </c>
      <c r="DN23">
        <v>-8.3999998867511749E-2</v>
      </c>
      <c r="DO23">
        <v>0.33799999952316284</v>
      </c>
      <c r="DP23">
        <v>0.33500000834465027</v>
      </c>
      <c r="DQ23">
        <v>0.45600000023841858</v>
      </c>
      <c r="DR23">
        <v>-0.13400000333786011</v>
      </c>
      <c r="DS23">
        <v>0.59200000762939453</v>
      </c>
      <c r="DT23">
        <v>-0.11699999868869781</v>
      </c>
      <c r="DU23">
        <v>0.11299999803304672</v>
      </c>
      <c r="DV23">
        <v>-0.22100000083446503</v>
      </c>
      <c r="DW23">
        <v>0.81400001049041748</v>
      </c>
      <c r="DX23">
        <v>5.000000074505806E-2</v>
      </c>
      <c r="DY23">
        <v>0.71899998188018799</v>
      </c>
      <c r="DZ23">
        <v>-0.42500001192092896</v>
      </c>
      <c r="EA23">
        <v>0.34200000762939453</v>
      </c>
      <c r="EB23">
        <v>-7.4000000953674316E-2</v>
      </c>
      <c r="EC23">
        <v>0.38100001215934753</v>
      </c>
      <c r="ED23">
        <v>-0.32600000500679016</v>
      </c>
      <c r="EE23">
        <v>0.21500000357627869</v>
      </c>
      <c r="EF23">
        <v>-0.91600000858306885</v>
      </c>
      <c r="EG23">
        <v>1.3000000268220901E-2</v>
      </c>
      <c r="EH23">
        <v>0.78100001811981201</v>
      </c>
      <c r="EI23">
        <v>4.8000000417232513E-2</v>
      </c>
      <c r="EJ23">
        <v>-0.30099999904632568</v>
      </c>
      <c r="EK23">
        <v>0.28499999642372131</v>
      </c>
      <c r="EL23">
        <v>-1.9490000009536743</v>
      </c>
      <c r="EM23">
        <v>6.8999998271465302E-2</v>
      </c>
      <c r="EN23">
        <v>-0.87099999189376831</v>
      </c>
      <c r="EO23">
        <v>9.7000002861022949E-2</v>
      </c>
      <c r="EP23">
        <v>-0.29899999499320984</v>
      </c>
      <c r="EQ23">
        <v>0.26800000667572021</v>
      </c>
      <c r="ER23">
        <v>-0.1940000057220459</v>
      </c>
      <c r="ES23">
        <v>0.45899999141693115</v>
      </c>
      <c r="ET23">
        <v>-0.26199999451637268</v>
      </c>
      <c r="EU23">
        <v>0.1940000057220459</v>
      </c>
      <c r="EV23">
        <v>-0.58300000429153442</v>
      </c>
      <c r="EW23">
        <v>8.0000003799796104E-3</v>
      </c>
      <c r="EX23">
        <v>9.7000002861022949E-2</v>
      </c>
      <c r="EY23">
        <v>6.8000003695487976E-2</v>
      </c>
      <c r="EZ23">
        <v>-0.1080000028014183</v>
      </c>
      <c r="FA23">
        <v>0.53799998760223389</v>
      </c>
      <c r="FB23">
        <v>4.6999998390674591E-2</v>
      </c>
      <c r="FC23">
        <v>0.22100000083446503</v>
      </c>
      <c r="FD23">
        <v>-3.5999998450279236E-2</v>
      </c>
      <c r="FE23">
        <v>0.92000001668930054</v>
      </c>
      <c r="FF23">
        <v>-0.15899999439716339</v>
      </c>
      <c r="FG23">
        <v>3.5999998450279236E-2</v>
      </c>
      <c r="FH23">
        <v>-0.15000000596046448</v>
      </c>
      <c r="FI23">
        <v>0.47299998998641968</v>
      </c>
      <c r="FJ23">
        <v>0.25600001215934753</v>
      </c>
      <c r="FK23">
        <v>0.47400000691413879</v>
      </c>
      <c r="FL23">
        <v>-0.59500002861022949</v>
      </c>
      <c r="FM23">
        <v>0.13300000131130219</v>
      </c>
      <c r="FN23">
        <v>-0.36700001358985901</v>
      </c>
      <c r="FO23">
        <v>0.14499999582767487</v>
      </c>
      <c r="FP23">
        <v>-7.5000002980232239E-2</v>
      </c>
      <c r="FQ23">
        <v>0.84399998188018799</v>
      </c>
      <c r="FR23">
        <v>-0.36599999666213989</v>
      </c>
      <c r="FS23">
        <v>0.22100000083446503</v>
      </c>
      <c r="FT23">
        <v>-0.79900002479553223</v>
      </c>
      <c r="FU23">
        <v>6.8999998271465302E-2</v>
      </c>
      <c r="FV23">
        <v>-0.4779999852180481</v>
      </c>
      <c r="FW23">
        <v>0.33700001239776611</v>
      </c>
      <c r="FX23">
        <v>-0.40799999237060547</v>
      </c>
      <c r="FY23">
        <v>0.14100000262260437</v>
      </c>
      <c r="FZ23">
        <v>-6.3000001013278961E-2</v>
      </c>
      <c r="GA23">
        <v>0.79400002956390381</v>
      </c>
      <c r="GB23">
        <v>-7.1999996900558472E-2</v>
      </c>
      <c r="GC23">
        <v>0.94999998807907104</v>
      </c>
      <c r="GD23">
        <v>0.1679999977350235</v>
      </c>
      <c r="GE23">
        <v>0.74500000476837158</v>
      </c>
      <c r="GF23">
        <v>0.21299999952316284</v>
      </c>
      <c r="GG23">
        <v>0.19900000095367432</v>
      </c>
      <c r="GH23">
        <v>2.0999999716877937E-2</v>
      </c>
      <c r="GI23">
        <v>0.93000000715255737</v>
      </c>
    </row>
    <row r="24" spans="1:191" x14ac:dyDescent="0.3">
      <c r="A24" t="s">
        <v>336</v>
      </c>
      <c r="B24" t="s">
        <v>337</v>
      </c>
      <c r="C24" t="s">
        <v>335</v>
      </c>
      <c r="D24" t="s">
        <v>287</v>
      </c>
      <c r="E24" t="s">
        <v>287</v>
      </c>
      <c r="F24">
        <v>0.17700000107288361</v>
      </c>
      <c r="G24">
        <v>0.5820000171661377</v>
      </c>
      <c r="H24">
        <v>-0.82499998807907104</v>
      </c>
      <c r="I24">
        <v>0.10400000214576721</v>
      </c>
      <c r="J24">
        <v>-0.34900000691413879</v>
      </c>
      <c r="K24">
        <v>0.41100001335144043</v>
      </c>
      <c r="L24">
        <v>-0.5130000114440918</v>
      </c>
      <c r="M24">
        <v>7.0000002160668373E-3</v>
      </c>
      <c r="N24">
        <v>-0.70099997520446777</v>
      </c>
      <c r="O24">
        <v>9.3000002205371857E-2</v>
      </c>
      <c r="P24">
        <v>-0.18899999558925629</v>
      </c>
      <c r="Q24">
        <v>0.19499999284744263</v>
      </c>
      <c r="R24">
        <v>-0.32899999618530273</v>
      </c>
      <c r="S24">
        <v>0.23499999940395355</v>
      </c>
      <c r="T24">
        <v>0.10400000214576721</v>
      </c>
      <c r="U24">
        <v>0.7839999794960022</v>
      </c>
      <c r="V24">
        <v>-0.35400000214576721</v>
      </c>
      <c r="W24">
        <v>4.6000000089406967E-2</v>
      </c>
      <c r="X24">
        <v>-0.45800000429153442</v>
      </c>
      <c r="Y24">
        <v>4.1000001132488251E-2</v>
      </c>
      <c r="Z24">
        <v>-0.39300000667572021</v>
      </c>
      <c r="AA24">
        <v>0.18400000035762787</v>
      </c>
      <c r="AB24">
        <v>0.34700000286102295</v>
      </c>
      <c r="AC24">
        <v>0.17700000107288361</v>
      </c>
      <c r="AD24">
        <v>-0.49500000476837158</v>
      </c>
      <c r="AE24">
        <v>3.4000001847743988E-2</v>
      </c>
      <c r="AF24">
        <v>0.26100000739097595</v>
      </c>
      <c r="AG24">
        <v>0.18400000035762787</v>
      </c>
      <c r="AH24">
        <v>-0.38600000739097595</v>
      </c>
      <c r="AI24">
        <v>0.17399999499320984</v>
      </c>
      <c r="AJ24">
        <v>-0.62199997901916504</v>
      </c>
      <c r="AK24">
        <v>0.2199999988079071</v>
      </c>
      <c r="AL24">
        <v>-0.625</v>
      </c>
      <c r="AM24">
        <v>0.34799998998641968</v>
      </c>
      <c r="AN24">
        <v>-1.1950000524520874</v>
      </c>
      <c r="AO24">
        <v>5.7999998331069946E-2</v>
      </c>
      <c r="AP24">
        <v>-0.17499999701976776</v>
      </c>
      <c r="AQ24">
        <v>0.62099999189376831</v>
      </c>
      <c r="AR24">
        <v>2.9999999329447746E-2</v>
      </c>
      <c r="AS24">
        <v>0.76200002431869507</v>
      </c>
      <c r="AT24">
        <v>1.6499999761581421</v>
      </c>
      <c r="AU24">
        <v>3.5000000149011612E-2</v>
      </c>
      <c r="AV24">
        <v>0.97299998998641968</v>
      </c>
      <c r="AW24">
        <v>9.7999997437000275E-2</v>
      </c>
      <c r="AX24">
        <v>0.25200000405311584</v>
      </c>
      <c r="AY24">
        <v>0.49900001287460327</v>
      </c>
      <c r="AZ24">
        <v>1.2380000352859497</v>
      </c>
      <c r="BA24">
        <v>3.5000000149011612E-2</v>
      </c>
      <c r="BB24">
        <v>1.9570000171661377</v>
      </c>
      <c r="BC24">
        <v>4.5000001788139343E-2</v>
      </c>
      <c r="BD24">
        <v>-0.54900002479553223</v>
      </c>
      <c r="BE24">
        <v>1.2000000104308128E-2</v>
      </c>
      <c r="BF24">
        <v>-0.52499997615814209</v>
      </c>
      <c r="BG24">
        <v>0.14300000667572021</v>
      </c>
      <c r="BH24">
        <v>-0.15399999916553497</v>
      </c>
      <c r="BI24">
        <v>0.17800000309944153</v>
      </c>
      <c r="BJ24">
        <v>2.9999999329447746E-2</v>
      </c>
      <c r="BK24">
        <v>0.74299997091293335</v>
      </c>
      <c r="BL24">
        <v>-0.20800000429153442</v>
      </c>
      <c r="BM24">
        <v>0.17499999701976776</v>
      </c>
      <c r="BN24">
        <v>-0.41499999165534973</v>
      </c>
      <c r="BO24">
        <v>0.24300000071525574</v>
      </c>
      <c r="BP24">
        <v>0.47099998593330383</v>
      </c>
      <c r="BQ24">
        <v>0.14000000059604645</v>
      </c>
      <c r="BR24">
        <v>-0.4869999885559082</v>
      </c>
      <c r="BS24">
        <v>0.15099999308586121</v>
      </c>
      <c r="BT24">
        <v>-0.1679999977350235</v>
      </c>
      <c r="BU24">
        <v>0.15099999308586121</v>
      </c>
      <c r="BV24">
        <v>0.20600000023841858</v>
      </c>
      <c r="BW24">
        <v>0.19799999892711639</v>
      </c>
      <c r="BX24">
        <v>-3.7999998778104782E-2</v>
      </c>
      <c r="BY24">
        <v>0.83099997043609619</v>
      </c>
      <c r="BZ24">
        <v>0.27099999785423279</v>
      </c>
      <c r="CA24">
        <v>3.2999999821186066E-2</v>
      </c>
      <c r="CB24">
        <v>-8.7999999523162842E-2</v>
      </c>
      <c r="CC24">
        <v>0.64600002765655518</v>
      </c>
      <c r="CD24">
        <v>0.96799999475479126</v>
      </c>
      <c r="CE24">
        <v>7.0000000298023224E-2</v>
      </c>
      <c r="CF24">
        <v>-9.9999997764825821E-3</v>
      </c>
      <c r="CG24">
        <v>0.93599998950958252</v>
      </c>
      <c r="CH24">
        <v>0.88200002908706665</v>
      </c>
      <c r="CI24">
        <v>0.22900000214576721</v>
      </c>
      <c r="CJ24">
        <v>0.34999999403953552</v>
      </c>
      <c r="CK24">
        <v>0.14599999785423279</v>
      </c>
      <c r="CL24">
        <v>-0.30199998617172241</v>
      </c>
      <c r="CM24">
        <v>0.73299998044967651</v>
      </c>
      <c r="CN24">
        <v>0.14000000059604645</v>
      </c>
      <c r="CO24">
        <v>0.14699999988079071</v>
      </c>
      <c r="CP24">
        <v>-0.2199999988079071</v>
      </c>
      <c r="CQ24">
        <v>0.39399999380111694</v>
      </c>
      <c r="CR24">
        <v>3.7999998778104782E-2</v>
      </c>
      <c r="CS24">
        <v>0.97699999809265137</v>
      </c>
      <c r="CT24">
        <v>0.4440000057220459</v>
      </c>
      <c r="CU24">
        <v>0.1550000011920929</v>
      </c>
      <c r="CV24">
        <v>-2.500000037252903E-2</v>
      </c>
      <c r="CW24">
        <v>0.95099997520446777</v>
      </c>
      <c r="CX24">
        <v>-2.0000000949949026E-3</v>
      </c>
      <c r="CY24">
        <v>0.96700000762939453</v>
      </c>
      <c r="CZ24">
        <v>2.6000000536441803E-2</v>
      </c>
      <c r="DA24">
        <v>0.82099997997283936</v>
      </c>
      <c r="DB24">
        <v>2.0000000949949026E-3</v>
      </c>
      <c r="DC24">
        <v>0.9869999885559082</v>
      </c>
      <c r="DD24">
        <v>-0.18199999630451202</v>
      </c>
      <c r="DE24">
        <v>0.26499998569488525</v>
      </c>
      <c r="DF24">
        <v>-4.5000001788139343E-2</v>
      </c>
      <c r="DG24">
        <v>0.57999998331069946</v>
      </c>
      <c r="DH24">
        <v>-0.43399998545646667</v>
      </c>
      <c r="DI24">
        <v>0.25900000333786011</v>
      </c>
      <c r="DJ24">
        <v>-0.59500002861022949</v>
      </c>
      <c r="DK24">
        <v>0.17399999499320984</v>
      </c>
      <c r="DL24">
        <v>-0.28999999165534973</v>
      </c>
      <c r="DM24">
        <v>5.000000074505806E-2</v>
      </c>
      <c r="DN24">
        <v>-6.8000003695487976E-2</v>
      </c>
      <c r="DO24">
        <v>0.70099997520446777</v>
      </c>
      <c r="DP24">
        <v>0.4309999942779541</v>
      </c>
      <c r="DQ24">
        <v>0.20000000298023224</v>
      </c>
      <c r="DR24">
        <v>-0.35400000214576721</v>
      </c>
      <c r="DS24">
        <v>0.26100000739097595</v>
      </c>
      <c r="DT24">
        <v>-8.5000000894069672E-2</v>
      </c>
      <c r="DU24">
        <v>0.62999999523162842</v>
      </c>
      <c r="DV24">
        <v>-3.0999999493360519E-2</v>
      </c>
      <c r="DW24">
        <v>0.95999997854232788</v>
      </c>
      <c r="DX24">
        <v>-4.0000001899898052E-3</v>
      </c>
      <c r="DY24">
        <v>0.97100001573562622</v>
      </c>
      <c r="DZ24">
        <v>-0.25499999523162842</v>
      </c>
      <c r="EA24">
        <v>0.414000004529953</v>
      </c>
      <c r="EB24">
        <v>-0.16899999976158142</v>
      </c>
      <c r="EC24">
        <v>0.25400000810623169</v>
      </c>
      <c r="ED24">
        <v>-0.3580000102519989</v>
      </c>
      <c r="EE24">
        <v>7.4000000953674316E-2</v>
      </c>
      <c r="EF24">
        <v>-0.64999997615814209</v>
      </c>
      <c r="EG24">
        <v>0.43200001120567322</v>
      </c>
      <c r="EH24">
        <v>0.65600001811981201</v>
      </c>
      <c r="EI24">
        <v>0.18199999630451202</v>
      </c>
      <c r="EJ24">
        <v>-0.31600001454353333</v>
      </c>
      <c r="EK24">
        <v>0.19799999892711639</v>
      </c>
      <c r="EL24">
        <v>-2.121999979019165</v>
      </c>
      <c r="EM24">
        <v>6.4000003039836884E-2</v>
      </c>
      <c r="EN24">
        <v>-0.6119999885559082</v>
      </c>
      <c r="EO24">
        <v>0.30199998617172241</v>
      </c>
      <c r="EP24">
        <v>-5.7000000029802322E-2</v>
      </c>
      <c r="EQ24">
        <v>0.87199997901916504</v>
      </c>
      <c r="ER24">
        <v>-0.18500000238418579</v>
      </c>
      <c r="ES24">
        <v>0.47099998593330383</v>
      </c>
      <c r="ET24">
        <v>-0.42899999022483826</v>
      </c>
      <c r="EU24">
        <v>0.27599999308586121</v>
      </c>
      <c r="EV24">
        <v>-0.51499998569488525</v>
      </c>
      <c r="EW24">
        <v>9.3999996781349182E-2</v>
      </c>
      <c r="EX24">
        <v>-0.12099999934434891</v>
      </c>
      <c r="EY24">
        <v>0.57899999618530273</v>
      </c>
      <c r="EZ24">
        <v>7.4000000953674316E-2</v>
      </c>
      <c r="FA24">
        <v>0.44600000977516174</v>
      </c>
      <c r="FB24">
        <v>-7.1999996900558472E-2</v>
      </c>
      <c r="FC24">
        <v>0.5690000057220459</v>
      </c>
      <c r="FD24">
        <v>0.26100000739097595</v>
      </c>
      <c r="FE24">
        <v>3.0999999493360519E-2</v>
      </c>
      <c r="FF24">
        <v>-0.19200000166893005</v>
      </c>
      <c r="FG24">
        <v>0.41699999570846558</v>
      </c>
      <c r="FH24">
        <v>-5.000000074505806E-2</v>
      </c>
      <c r="FI24">
        <v>0.79500001668930054</v>
      </c>
      <c r="FJ24">
        <v>-6.8000003695487976E-2</v>
      </c>
      <c r="FK24">
        <v>0.6679999828338623</v>
      </c>
      <c r="FL24">
        <v>-0.31600001454353333</v>
      </c>
      <c r="FM24">
        <v>0.42599999904632568</v>
      </c>
      <c r="FN24">
        <v>1.4000000432133675E-2</v>
      </c>
      <c r="FO24">
        <v>0.88899999856948853</v>
      </c>
      <c r="FP24">
        <v>1.4999999664723873E-2</v>
      </c>
      <c r="FQ24">
        <v>0.92799997329711914</v>
      </c>
      <c r="FR24">
        <v>-0.64499998092651367</v>
      </c>
      <c r="FS24">
        <v>0.14499999582767487</v>
      </c>
      <c r="FT24">
        <v>-0.7070000171661377</v>
      </c>
      <c r="FU24">
        <v>3.0000000260770321E-3</v>
      </c>
      <c r="FV24">
        <v>-0.61000001430511475</v>
      </c>
      <c r="FW24">
        <v>0.1940000057220459</v>
      </c>
      <c r="FX24">
        <v>-0.4440000057220459</v>
      </c>
      <c r="FY24">
        <v>0.25200000405311584</v>
      </c>
      <c r="FZ24">
        <v>-0.15700000524520874</v>
      </c>
      <c r="GA24">
        <v>0.52700001001358032</v>
      </c>
      <c r="GB24">
        <v>-0.3619999885559082</v>
      </c>
      <c r="GC24">
        <v>0.80000001192092896</v>
      </c>
      <c r="GD24">
        <v>-0.10700000077486038</v>
      </c>
      <c r="GE24">
        <v>0.86299997568130493</v>
      </c>
      <c r="GF24">
        <v>-0.11800000071525574</v>
      </c>
      <c r="GG24">
        <v>0.29899999499320984</v>
      </c>
      <c r="GH24">
        <v>-8.7999999523162842E-2</v>
      </c>
      <c r="GI24">
        <v>0.5820000171661377</v>
      </c>
    </row>
    <row r="25" spans="1:191" x14ac:dyDescent="0.3">
      <c r="A25" t="s">
        <v>338</v>
      </c>
      <c r="B25" t="s">
        <v>339</v>
      </c>
      <c r="C25" t="s">
        <v>306</v>
      </c>
      <c r="D25" t="s">
        <v>287</v>
      </c>
      <c r="E25" t="s">
        <v>287</v>
      </c>
      <c r="F25">
        <v>-0.56699997186660767</v>
      </c>
      <c r="G25">
        <v>8.0000003799796104E-3</v>
      </c>
      <c r="H25">
        <v>-0.24799999594688416</v>
      </c>
      <c r="I25">
        <v>1.7999999225139618E-2</v>
      </c>
      <c r="J25">
        <v>-1.4989999532699585</v>
      </c>
      <c r="K25">
        <v>6.0000000521540642E-3</v>
      </c>
      <c r="L25">
        <v>-0.34999999403953552</v>
      </c>
      <c r="M25">
        <v>9.9999997764825821E-3</v>
      </c>
      <c r="N25">
        <v>-0.95499998331069946</v>
      </c>
      <c r="O25">
        <v>1.0000000474974513E-3</v>
      </c>
      <c r="P25">
        <v>-0.68800002336502075</v>
      </c>
      <c r="Q25">
        <v>4.0000001899898052E-3</v>
      </c>
      <c r="R25">
        <v>-0.33899998664855957</v>
      </c>
      <c r="S25">
        <v>3.7000000476837158E-2</v>
      </c>
      <c r="T25">
        <v>0.78299999237060547</v>
      </c>
      <c r="U25">
        <v>2.8000000864267349E-2</v>
      </c>
      <c r="V25">
        <v>-0.3619999885559082</v>
      </c>
      <c r="W25">
        <v>0.11599999666213989</v>
      </c>
      <c r="X25">
        <v>-0.4050000011920929</v>
      </c>
      <c r="Y25">
        <v>1.4000000432133675E-2</v>
      </c>
      <c r="Z25">
        <v>0.12399999797344208</v>
      </c>
      <c r="AA25">
        <v>3.0999999493360519E-2</v>
      </c>
      <c r="AB25">
        <v>0.98900002241134644</v>
      </c>
      <c r="AC25">
        <v>3.7999998778104782E-2</v>
      </c>
      <c r="AD25">
        <v>-0.36800000071525574</v>
      </c>
      <c r="AE25">
        <v>0.20100000500679016</v>
      </c>
      <c r="AF25">
        <v>0.18700000643730164</v>
      </c>
      <c r="AG25">
        <v>0.22100000083446503</v>
      </c>
      <c r="AH25">
        <v>-0.23199999332427979</v>
      </c>
      <c r="AI25">
        <v>0.39899998903274536</v>
      </c>
      <c r="AJ25">
        <v>2.9999999329447746E-2</v>
      </c>
      <c r="AK25">
        <v>0.84200000762939453</v>
      </c>
      <c r="AL25">
        <v>-0.80099999904632568</v>
      </c>
      <c r="AM25">
        <v>3.2000001519918442E-2</v>
      </c>
      <c r="AN25">
        <v>-0.86900001764297485</v>
      </c>
      <c r="AO25">
        <v>6.8999998271465302E-2</v>
      </c>
      <c r="AP25">
        <v>-0.52399998903274536</v>
      </c>
      <c r="AQ25">
        <v>1.3000000268220901E-2</v>
      </c>
      <c r="AR25">
        <v>-0.10700000077486038</v>
      </c>
      <c r="AS25">
        <v>0.54400002956390381</v>
      </c>
      <c r="AT25">
        <v>1.6310000419616699</v>
      </c>
      <c r="AU25">
        <v>2.199999988079071E-2</v>
      </c>
      <c r="AV25">
        <v>1.687000036239624</v>
      </c>
      <c r="AW25">
        <v>2.3000000044703484E-2</v>
      </c>
      <c r="AX25">
        <v>0.18000000715255737</v>
      </c>
      <c r="AY25">
        <v>0.37799999117851257</v>
      </c>
      <c r="AZ25">
        <v>1.3480000495910645</v>
      </c>
      <c r="BA25">
        <v>9.9999997764825821E-3</v>
      </c>
      <c r="BB25">
        <v>1.8550000190734863</v>
      </c>
      <c r="BC25">
        <v>2.0000000949949026E-3</v>
      </c>
      <c r="BD25">
        <v>-0.64099997282028198</v>
      </c>
      <c r="BE25">
        <v>2.0000000949949026E-3</v>
      </c>
      <c r="BF25">
        <v>-0.48899999260902405</v>
      </c>
      <c r="BG25">
        <v>2.0999999716877937E-2</v>
      </c>
      <c r="BH25">
        <v>-0.10599999874830246</v>
      </c>
      <c r="BI25">
        <v>0.45399999618530273</v>
      </c>
      <c r="BJ25">
        <v>0.11400000005960464</v>
      </c>
      <c r="BK25">
        <v>5.9999998658895493E-2</v>
      </c>
      <c r="BL25">
        <v>0.16099999845027924</v>
      </c>
      <c r="BM25">
        <v>1.6000000759959221E-2</v>
      </c>
      <c r="BN25">
        <v>-0.45199999213218689</v>
      </c>
      <c r="BO25">
        <v>0.14000000059604645</v>
      </c>
      <c r="BP25">
        <v>-0.33100000023841858</v>
      </c>
      <c r="BQ25">
        <v>0.33700001239776611</v>
      </c>
      <c r="BR25">
        <v>-0.19699999690055847</v>
      </c>
      <c r="BS25">
        <v>0.27900001406669617</v>
      </c>
      <c r="BT25">
        <v>-0.12700000405311584</v>
      </c>
      <c r="BU25">
        <v>0.45300000905990601</v>
      </c>
      <c r="BV25">
        <v>1.6000000759959221E-2</v>
      </c>
      <c r="BW25">
        <v>0.80199998617172241</v>
      </c>
      <c r="BX25">
        <v>2.199999988079071E-2</v>
      </c>
      <c r="BY25">
        <v>0.66500002145767212</v>
      </c>
      <c r="BZ25">
        <v>0.32499998807907104</v>
      </c>
      <c r="CA25">
        <v>4.1000001132488251E-2</v>
      </c>
      <c r="CB25">
        <v>-0.21500000357627869</v>
      </c>
      <c r="CC25">
        <v>0.32600000500679016</v>
      </c>
      <c r="CD25">
        <v>-1.6000000759959221E-2</v>
      </c>
      <c r="CE25">
        <v>0.80699998140335083</v>
      </c>
      <c r="CF25">
        <v>-1.3000000268220901E-2</v>
      </c>
      <c r="CG25">
        <v>0.7369999885559082</v>
      </c>
      <c r="CH25">
        <v>-0.68199998140335083</v>
      </c>
      <c r="CI25">
        <v>4.1999999433755875E-2</v>
      </c>
      <c r="CJ25">
        <v>0.33199998736381531</v>
      </c>
      <c r="CK25">
        <v>2.0000000949949026E-3</v>
      </c>
      <c r="CL25">
        <v>4.5000001788139343E-2</v>
      </c>
      <c r="CM25">
        <v>0.78600001335144043</v>
      </c>
      <c r="CN25">
        <v>0.23100000619888306</v>
      </c>
      <c r="CO25">
        <v>1.0999999940395355E-2</v>
      </c>
      <c r="CP25">
        <v>0.27799999713897705</v>
      </c>
      <c r="CQ25">
        <v>9.3999996781349182E-2</v>
      </c>
      <c r="CR25">
        <v>1.2960000038146973</v>
      </c>
      <c r="CS25">
        <v>6.3000001013278961E-2</v>
      </c>
      <c r="CT25">
        <v>0.42800000309944153</v>
      </c>
      <c r="CU25">
        <v>1.3000000268220901E-2</v>
      </c>
      <c r="CV25">
        <v>-0.11999999731779099</v>
      </c>
      <c r="CW25">
        <v>0.36700001358985901</v>
      </c>
      <c r="CX25">
        <v>8.2000002264976501E-2</v>
      </c>
      <c r="CY25">
        <v>0.5690000057220459</v>
      </c>
      <c r="CZ25">
        <v>-1.6000000759959221E-2</v>
      </c>
      <c r="DA25">
        <v>0.83700001239776611</v>
      </c>
      <c r="DB25">
        <v>-0.22300000488758087</v>
      </c>
      <c r="DC25">
        <v>7.2999998927116394E-2</v>
      </c>
      <c r="DD25">
        <v>-0.2199999988079071</v>
      </c>
      <c r="DE25">
        <v>0.12399999797344208</v>
      </c>
      <c r="DF25">
        <v>4.3999999761581421E-2</v>
      </c>
      <c r="DG25">
        <v>0.66100001335144043</v>
      </c>
      <c r="DH25">
        <v>-7.0000002160668373E-3</v>
      </c>
      <c r="DI25">
        <v>0.96700000762939453</v>
      </c>
      <c r="DJ25">
        <v>-0.80500000715255737</v>
      </c>
      <c r="DK25">
        <v>1.4000000432133675E-2</v>
      </c>
      <c r="DL25">
        <v>-0.15099999308586121</v>
      </c>
      <c r="DM25">
        <v>0.16500000655651093</v>
      </c>
      <c r="DN25">
        <v>-0.17499999701976776</v>
      </c>
      <c r="DO25">
        <v>0.25699999928474426</v>
      </c>
      <c r="DP25">
        <v>0.22499999403953552</v>
      </c>
      <c r="DQ25">
        <v>0.31400001049041748</v>
      </c>
      <c r="DR25">
        <v>-0.52499997615814209</v>
      </c>
      <c r="DS25">
        <v>2.500000037252903E-2</v>
      </c>
      <c r="DT25">
        <v>-1.8999999389052391E-2</v>
      </c>
      <c r="DU25">
        <v>0.65700000524520874</v>
      </c>
      <c r="DV25">
        <v>-2.199999988079071E-2</v>
      </c>
      <c r="DW25">
        <v>0.67400002479553223</v>
      </c>
      <c r="DX25">
        <v>-2.199999988079071E-2</v>
      </c>
      <c r="DY25">
        <v>0.76999998092651367</v>
      </c>
      <c r="DZ25">
        <v>-0.54799997806549072</v>
      </c>
      <c r="EA25">
        <v>0.10599999874830246</v>
      </c>
      <c r="EB25">
        <v>0.13300000131130219</v>
      </c>
      <c r="EC25">
        <v>0.54500001668930054</v>
      </c>
      <c r="ED25">
        <v>-0.23000000417232513</v>
      </c>
      <c r="EE25">
        <v>0.24899999797344208</v>
      </c>
      <c r="EF25">
        <v>1.0140000581741333</v>
      </c>
      <c r="EG25">
        <v>2.0999999716877937E-2</v>
      </c>
      <c r="EH25">
        <v>0.9089999794960022</v>
      </c>
      <c r="EI25">
        <v>2.4000000208616257E-2</v>
      </c>
      <c r="EJ25">
        <v>-0.11500000208616257</v>
      </c>
      <c r="EK25">
        <v>0.30799999833106995</v>
      </c>
      <c r="EL25">
        <v>-1.9119999408721924</v>
      </c>
      <c r="EM25">
        <v>1.0999999940395355E-2</v>
      </c>
      <c r="EN25">
        <v>-0.6029999852180481</v>
      </c>
      <c r="EO25">
        <v>2.9999999329447746E-2</v>
      </c>
      <c r="EP25">
        <v>-0.71899998188018799</v>
      </c>
      <c r="EQ25">
        <v>3.5999998450279236E-2</v>
      </c>
      <c r="ER25">
        <v>-0.20299999415874481</v>
      </c>
      <c r="ES25">
        <v>0.15299999713897705</v>
      </c>
      <c r="ET25">
        <v>0.11400000005960464</v>
      </c>
      <c r="EU25">
        <v>0.335999995470047</v>
      </c>
      <c r="EV25">
        <v>5.9000000357627869E-2</v>
      </c>
      <c r="EW25">
        <v>0.8190000057220459</v>
      </c>
      <c r="EX25">
        <v>0.67400002479553223</v>
      </c>
      <c r="EY25">
        <v>0.1080000028014183</v>
      </c>
      <c r="EZ25">
        <v>-0.36100000143051147</v>
      </c>
      <c r="FA25">
        <v>0.11400000005960464</v>
      </c>
      <c r="FB25">
        <v>-0.11100000143051147</v>
      </c>
      <c r="FC25">
        <v>0.34000000357627869</v>
      </c>
      <c r="FD25">
        <v>-2.199999988079071E-2</v>
      </c>
      <c r="FE25">
        <v>0.67500001192092896</v>
      </c>
      <c r="FF25">
        <v>-0.24199999868869781</v>
      </c>
      <c r="FG25">
        <v>0.11999999731779099</v>
      </c>
      <c r="FH25">
        <v>-0.20499999821186066</v>
      </c>
      <c r="FI25">
        <v>0.42899999022483826</v>
      </c>
      <c r="FJ25">
        <v>-4.1999999433755875E-2</v>
      </c>
      <c r="FK25">
        <v>0.84600001573562622</v>
      </c>
      <c r="FL25">
        <v>-0.30899998545646667</v>
      </c>
      <c r="FM25">
        <v>6.1999998986721039E-2</v>
      </c>
      <c r="FN25">
        <v>-3.4000001847743988E-2</v>
      </c>
      <c r="FO25">
        <v>0.78100001811981201</v>
      </c>
      <c r="FP25">
        <v>1.7999999225139618E-2</v>
      </c>
      <c r="FQ25">
        <v>0.81699997186660767</v>
      </c>
      <c r="FR25">
        <v>-0.2669999897480011</v>
      </c>
      <c r="FS25">
        <v>0.26399999856948853</v>
      </c>
      <c r="FT25">
        <v>-0.36500000953674316</v>
      </c>
      <c r="FU25">
        <v>0.15000000596046448</v>
      </c>
      <c r="FV25">
        <v>-4.3999999761581421E-2</v>
      </c>
      <c r="FW25">
        <v>0.8529999852180481</v>
      </c>
      <c r="FX25">
        <v>-0.37299999594688416</v>
      </c>
      <c r="FY25">
        <v>5.2000001072883606E-2</v>
      </c>
      <c r="FZ25">
        <v>6.4000003039836884E-2</v>
      </c>
      <c r="GA25">
        <v>0.50999999046325684</v>
      </c>
      <c r="GB25">
        <v>-0.19799999892711639</v>
      </c>
      <c r="GC25">
        <v>0.12700000405311584</v>
      </c>
      <c r="GD25">
        <v>0.3619999885559082</v>
      </c>
      <c r="GE25">
        <v>0.3190000057220459</v>
      </c>
      <c r="GF25">
        <v>0.11699999868869781</v>
      </c>
      <c r="GG25">
        <v>0.6809999942779541</v>
      </c>
      <c r="GH25">
        <v>-0.25699999928474426</v>
      </c>
      <c r="GI25">
        <v>0.17700000107288361</v>
      </c>
    </row>
    <row r="26" spans="1:191" x14ac:dyDescent="0.3">
      <c r="A26" t="s">
        <v>340</v>
      </c>
      <c r="B26" t="s">
        <v>341</v>
      </c>
      <c r="C26" t="s">
        <v>299</v>
      </c>
      <c r="D26" t="s">
        <v>291</v>
      </c>
      <c r="E26" t="s">
        <v>287</v>
      </c>
      <c r="F26">
        <v>-1.590999960899353</v>
      </c>
      <c r="G26">
        <v>0.1289999932050705</v>
      </c>
      <c r="H26">
        <v>-0.21899999678134918</v>
      </c>
      <c r="I26">
        <v>0.3449999988079071</v>
      </c>
      <c r="J26">
        <v>-1.4830000400543213</v>
      </c>
      <c r="K26">
        <v>2.3000000044703484E-2</v>
      </c>
      <c r="L26">
        <v>-7.5000002980232239E-2</v>
      </c>
      <c r="M26">
        <v>0.87599998712539673</v>
      </c>
      <c r="N26">
        <v>-1.2269999980926514</v>
      </c>
      <c r="O26">
        <v>4.6999998390674591E-2</v>
      </c>
      <c r="P26">
        <v>-0.2800000011920929</v>
      </c>
      <c r="Q26">
        <v>0.51399999856948853</v>
      </c>
      <c r="R26">
        <v>-0.50400000810623169</v>
      </c>
      <c r="S26">
        <v>0.40999999642372131</v>
      </c>
      <c r="T26">
        <v>-0.54500001668930054</v>
      </c>
      <c r="U26">
        <v>4.8999998718500137E-2</v>
      </c>
      <c r="V26">
        <v>-0.30399999022483826</v>
      </c>
      <c r="W26">
        <v>0.5220000147819519</v>
      </c>
      <c r="X26">
        <v>-0.31200000643730164</v>
      </c>
      <c r="Y26">
        <v>3.9000000804662704E-2</v>
      </c>
      <c r="Z26">
        <v>0.17299999296665192</v>
      </c>
      <c r="AA26">
        <v>0.67599999904632568</v>
      </c>
      <c r="AB26">
        <v>1.1330000162124634</v>
      </c>
      <c r="AC26">
        <v>9.3000002205371857E-2</v>
      </c>
      <c r="AD26">
        <v>-0.72500002384185791</v>
      </c>
      <c r="AE26">
        <v>6.1000000685453415E-2</v>
      </c>
      <c r="AF26">
        <v>-0.1809999942779541</v>
      </c>
      <c r="AG26">
        <v>0.23800000548362732</v>
      </c>
      <c r="AH26">
        <v>0.40299999713897705</v>
      </c>
      <c r="AI26">
        <v>0.47900000214576721</v>
      </c>
      <c r="AJ26">
        <v>-0.22400000691413879</v>
      </c>
      <c r="AK26">
        <v>0.72200000286102295</v>
      </c>
      <c r="AL26">
        <v>-0.56999999284744263</v>
      </c>
      <c r="AM26">
        <v>0.25699999928474426</v>
      </c>
      <c r="AN26">
        <v>-2.5329999923706055</v>
      </c>
      <c r="AO26">
        <v>4.999999888241291E-3</v>
      </c>
      <c r="AP26">
        <v>0.25099998712539673</v>
      </c>
      <c r="AQ26">
        <v>0.66200000047683716</v>
      </c>
      <c r="AR26">
        <v>0.375</v>
      </c>
      <c r="AS26">
        <v>0.27599999308586121</v>
      </c>
      <c r="AT26">
        <v>1.5290000438690186</v>
      </c>
      <c r="AU26">
        <v>1.7000000923871994E-2</v>
      </c>
      <c r="AV26">
        <v>2.6170001029968262</v>
      </c>
      <c r="AW26">
        <v>5.0999999046325684E-2</v>
      </c>
      <c r="AX26">
        <v>1.2330000400543213</v>
      </c>
      <c r="AY26">
        <v>0.13500000536441803</v>
      </c>
      <c r="AZ26">
        <v>0.75999999046325684</v>
      </c>
      <c r="BA26">
        <v>0.26800000667572021</v>
      </c>
      <c r="BB26">
        <v>2.7630000114440918</v>
      </c>
      <c r="BC26">
        <v>2.0000000949949026E-3</v>
      </c>
      <c r="BD26">
        <v>-0.89499998092651367</v>
      </c>
      <c r="BE26">
        <v>1.7999999225139618E-2</v>
      </c>
      <c r="BF26">
        <v>-2.0980000495910645</v>
      </c>
      <c r="BG26">
        <v>2.0000000949949026E-3</v>
      </c>
      <c r="BH26">
        <v>1.7000000923871994E-2</v>
      </c>
      <c r="BI26">
        <v>0.90799999237060547</v>
      </c>
      <c r="BJ26">
        <v>0.59600001573562622</v>
      </c>
      <c r="BK26">
        <v>0.32600000500679016</v>
      </c>
      <c r="BL26">
        <v>-0.21199999749660492</v>
      </c>
      <c r="BM26">
        <v>0.15099999308586121</v>
      </c>
      <c r="BN26">
        <v>-0.46299999952316284</v>
      </c>
      <c r="BO26">
        <v>0.14000000059604645</v>
      </c>
      <c r="BP26">
        <v>0.47299998998641968</v>
      </c>
      <c r="BQ26">
        <v>0.13899999856948853</v>
      </c>
      <c r="BR26">
        <v>-0.52700001001358032</v>
      </c>
      <c r="BS26">
        <v>0.2630000114440918</v>
      </c>
      <c r="BT26">
        <v>0.14399999380111694</v>
      </c>
      <c r="BU26">
        <v>0.58499997854232788</v>
      </c>
      <c r="BV26">
        <v>0.74599999189376831</v>
      </c>
      <c r="BW26">
        <v>8.9000001549720764E-2</v>
      </c>
      <c r="BX26">
        <v>0.17299999296665192</v>
      </c>
      <c r="BY26">
        <v>0.3580000102519989</v>
      </c>
      <c r="BZ26">
        <v>0.60600000619888306</v>
      </c>
      <c r="CA26">
        <v>0.19599999487400055</v>
      </c>
      <c r="CB26">
        <v>7.4000000953674316E-2</v>
      </c>
      <c r="CC26">
        <v>0.84600001573562622</v>
      </c>
      <c r="CD26">
        <v>-0.14100000262260437</v>
      </c>
      <c r="CE26">
        <v>0.4699999988079071</v>
      </c>
      <c r="CF26">
        <v>0.28499999642372131</v>
      </c>
      <c r="CG26">
        <v>0.11100000143051147</v>
      </c>
      <c r="CH26">
        <v>-0.875</v>
      </c>
      <c r="CI26">
        <v>0.20900000631809235</v>
      </c>
      <c r="CJ26">
        <v>-0.34200000762939453</v>
      </c>
      <c r="CK26">
        <v>0.20600000023841858</v>
      </c>
      <c r="CL26">
        <v>0.39500001072883606</v>
      </c>
      <c r="CM26">
        <v>0.19799999892711639</v>
      </c>
      <c r="CN26">
        <v>0.85399997234344482</v>
      </c>
      <c r="CO26">
        <v>5.4000001400709152E-2</v>
      </c>
      <c r="CP26">
        <v>1.628000020980835</v>
      </c>
      <c r="CQ26">
        <v>1.0000000474974513E-3</v>
      </c>
      <c r="CR26">
        <v>2.0099999904632568</v>
      </c>
      <c r="CS26">
        <v>1.9999999552965164E-2</v>
      </c>
      <c r="CT26">
        <v>2.3829998970031738</v>
      </c>
      <c r="CU26">
        <v>1.0000000474974513E-3</v>
      </c>
      <c r="CV26">
        <v>-1.2059999704360962</v>
      </c>
      <c r="CW26">
        <v>8.9000001549720764E-2</v>
      </c>
      <c r="CX26">
        <v>-1.7999999225139618E-2</v>
      </c>
      <c r="CY26">
        <v>0.89999997615814209</v>
      </c>
      <c r="CZ26">
        <v>7.4000000953674316E-2</v>
      </c>
      <c r="DA26">
        <v>0.46500000357627869</v>
      </c>
      <c r="DB26">
        <v>-0.16899999976158142</v>
      </c>
      <c r="DC26">
        <v>0.32400000095367432</v>
      </c>
      <c r="DD26">
        <v>-1.8999999389052391E-2</v>
      </c>
      <c r="DE26">
        <v>0.77300000190734863</v>
      </c>
      <c r="DF26">
        <v>0.14399999380111694</v>
      </c>
      <c r="DG26">
        <v>0.35499998927116394</v>
      </c>
      <c r="DH26">
        <v>-1.4309999942779541</v>
      </c>
      <c r="DI26">
        <v>8.1000000238418579E-2</v>
      </c>
      <c r="DJ26">
        <v>0.19099999964237213</v>
      </c>
      <c r="DK26">
        <v>0.625</v>
      </c>
      <c r="DL26">
        <v>3.7999998778104782E-2</v>
      </c>
      <c r="DM26">
        <v>0.40000000596046448</v>
      </c>
      <c r="DN26">
        <v>3.7999998778104782E-2</v>
      </c>
      <c r="DO26">
        <v>0.6589999794960022</v>
      </c>
      <c r="DP26">
        <v>-0.11599999666213989</v>
      </c>
      <c r="DQ26">
        <v>0.84700000286102295</v>
      </c>
      <c r="DR26">
        <v>0.19200000166893005</v>
      </c>
      <c r="DS26">
        <v>0.48100000619888306</v>
      </c>
      <c r="DT26">
        <v>0.19300000369548798</v>
      </c>
      <c r="DU26">
        <v>0.38299998641014099</v>
      </c>
      <c r="DV26">
        <v>-1.315000057220459</v>
      </c>
      <c r="DW26">
        <v>1.0000000474974513E-3</v>
      </c>
      <c r="DX26">
        <v>0.48899999260902405</v>
      </c>
      <c r="DY26">
        <v>0.42599999904632568</v>
      </c>
      <c r="DZ26">
        <v>-9.4999998807907104E-2</v>
      </c>
      <c r="EA26">
        <v>0.7720000147819519</v>
      </c>
      <c r="EB26">
        <v>0.66699999570846558</v>
      </c>
      <c r="EC26">
        <v>0.15800000727176666</v>
      </c>
      <c r="ED26">
        <v>-0.92400002479553223</v>
      </c>
      <c r="EE26">
        <v>4.8999998718500137E-2</v>
      </c>
      <c r="EF26">
        <v>1.0509999990463257</v>
      </c>
      <c r="EG26">
        <v>0.18799999356269836</v>
      </c>
      <c r="EH26">
        <v>1.7000000923871994E-2</v>
      </c>
      <c r="EI26">
        <v>0.95300000905990601</v>
      </c>
      <c r="EJ26">
        <v>0.25999999046325684</v>
      </c>
      <c r="EK26">
        <v>0.45899999141693115</v>
      </c>
      <c r="EL26">
        <v>-2.0390000343322754</v>
      </c>
      <c r="EM26">
        <v>3.0000000260770321E-3</v>
      </c>
      <c r="EN26">
        <v>-1.0679999589920044</v>
      </c>
      <c r="EO26">
        <v>4.6999998390674591E-2</v>
      </c>
      <c r="EP26">
        <v>-0.57800000905990601</v>
      </c>
      <c r="EQ26">
        <v>0.34299999475479126</v>
      </c>
      <c r="ER26">
        <v>-0.36000001430511475</v>
      </c>
      <c r="ES26">
        <v>6.0000000521540642E-3</v>
      </c>
      <c r="ET26">
        <v>0.11800000071525574</v>
      </c>
      <c r="EU26">
        <v>0.79100000858306885</v>
      </c>
      <c r="EV26">
        <v>-0.75999999046325684</v>
      </c>
      <c r="EW26">
        <v>5.299999937415123E-2</v>
      </c>
      <c r="EX26">
        <v>0.31799998879432678</v>
      </c>
      <c r="EY26">
        <v>0.42699998617172241</v>
      </c>
      <c r="EZ26">
        <v>0.61100000143051147</v>
      </c>
      <c r="FA26">
        <v>8.999999612569809E-3</v>
      </c>
      <c r="FB26">
        <v>0.41600000858306885</v>
      </c>
      <c r="FC26">
        <v>0.38199999928474426</v>
      </c>
      <c r="FD26">
        <v>-1.3000000268220901E-2</v>
      </c>
      <c r="FE26">
        <v>0.82300001382827759</v>
      </c>
      <c r="FF26">
        <v>0.1679999977350235</v>
      </c>
      <c r="FG26">
        <v>0.13300000131130219</v>
      </c>
      <c r="FH26">
        <v>9.4999998807907104E-2</v>
      </c>
      <c r="FI26">
        <v>0.42800000309944153</v>
      </c>
      <c r="FJ26">
        <v>0.10899999737739563</v>
      </c>
      <c r="FK26">
        <v>0.62199997901916504</v>
      </c>
      <c r="FL26">
        <v>-0.52799999713897705</v>
      </c>
      <c r="FM26">
        <v>1.7999999225139618E-2</v>
      </c>
      <c r="FN26">
        <v>-1.121999979019165</v>
      </c>
      <c r="FO26">
        <v>3.5000000149011612E-2</v>
      </c>
      <c r="FP26">
        <v>0.4440000057220459</v>
      </c>
      <c r="FQ26">
        <v>0.49799999594688416</v>
      </c>
      <c r="FR26">
        <v>-2.0000000949949026E-3</v>
      </c>
      <c r="FS26">
        <v>0.99599999189376831</v>
      </c>
      <c r="FT26">
        <v>-0.43399998545646667</v>
      </c>
      <c r="FU26">
        <v>0.125</v>
      </c>
      <c r="FV26">
        <v>-0.66100001335144043</v>
      </c>
      <c r="FW26">
        <v>0.17499999701976776</v>
      </c>
      <c r="FX26">
        <v>-0.54500001668930054</v>
      </c>
      <c r="FY26">
        <v>0.23199999332427979</v>
      </c>
      <c r="FZ26">
        <v>0.37700000405311584</v>
      </c>
      <c r="GA26">
        <v>0.46700000762939453</v>
      </c>
      <c r="GB26">
        <v>-0.68900001049041748</v>
      </c>
      <c r="GC26">
        <v>0.36700001358985901</v>
      </c>
      <c r="GD26">
        <v>0.34099999070167542</v>
      </c>
      <c r="GE26">
        <v>0.71700000762939453</v>
      </c>
      <c r="GF26">
        <v>-7.4000000953674316E-2</v>
      </c>
      <c r="GG26">
        <v>0.82099997997283936</v>
      </c>
      <c r="GH26">
        <v>-0.37200000882148743</v>
      </c>
      <c r="GI26">
        <v>0.18400000035762787</v>
      </c>
    </row>
    <row r="27" spans="1:191" x14ac:dyDescent="0.3">
      <c r="A27" t="s">
        <v>342</v>
      </c>
      <c r="B27" t="s">
        <v>343</v>
      </c>
      <c r="C27" t="s">
        <v>299</v>
      </c>
      <c r="D27" t="s">
        <v>291</v>
      </c>
      <c r="E27" t="s">
        <v>303</v>
      </c>
      <c r="F27">
        <v>0.32699999213218689</v>
      </c>
      <c r="G27">
        <v>1.4000000432133675E-2</v>
      </c>
      <c r="H27">
        <v>-0.15000000596046448</v>
      </c>
      <c r="I27">
        <v>0.40400001406669617</v>
      </c>
      <c r="J27">
        <v>-0.82700002193450928</v>
      </c>
      <c r="K27">
        <v>2.0000000949949026E-3</v>
      </c>
      <c r="L27">
        <v>3.5000000149011612E-2</v>
      </c>
      <c r="M27">
        <v>0.74400001764297485</v>
      </c>
      <c r="N27">
        <v>-9.2000000178813934E-2</v>
      </c>
      <c r="O27">
        <v>0.49200001358985901</v>
      </c>
      <c r="P27">
        <v>-0.21699999272823334</v>
      </c>
      <c r="Q27">
        <v>0.44100001454353333</v>
      </c>
      <c r="R27">
        <v>4.8000000417232513E-2</v>
      </c>
      <c r="S27">
        <v>0.75099998712539673</v>
      </c>
      <c r="T27">
        <v>0.35100001096725464</v>
      </c>
      <c r="U27">
        <v>2.3000000044703484E-2</v>
      </c>
      <c r="V27">
        <v>5.7999998331069946E-2</v>
      </c>
      <c r="W27">
        <v>0.66100001335144043</v>
      </c>
      <c r="X27">
        <v>-0.40099999308586121</v>
      </c>
      <c r="Y27">
        <v>0.18199999630451202</v>
      </c>
      <c r="Z27">
        <v>0.12999999523162842</v>
      </c>
      <c r="AA27">
        <v>0.53299999237060547</v>
      </c>
      <c r="AB27">
        <v>0.40999999642372131</v>
      </c>
      <c r="AC27">
        <v>2.6000000536441803E-2</v>
      </c>
      <c r="AD27">
        <v>-3.9000000804662704E-2</v>
      </c>
      <c r="AE27">
        <v>0.85500001907348633</v>
      </c>
      <c r="AF27">
        <v>0.3059999942779541</v>
      </c>
      <c r="AG27">
        <v>0.21400000154972076</v>
      </c>
      <c r="AH27">
        <v>-0.25699999928474426</v>
      </c>
      <c r="AI27">
        <v>2.199999988079071E-2</v>
      </c>
      <c r="AJ27">
        <v>0.12999999523162842</v>
      </c>
      <c r="AK27">
        <v>0.49599999189376831</v>
      </c>
      <c r="AL27">
        <v>-0.77999997138977051</v>
      </c>
      <c r="AM27">
        <v>1.4999999664723873E-2</v>
      </c>
      <c r="AN27">
        <v>-0.89999997615814209</v>
      </c>
      <c r="AO27">
        <v>1.4999999664723873E-2</v>
      </c>
      <c r="AP27">
        <v>-0.20299999415874481</v>
      </c>
      <c r="AQ27">
        <v>0.42599999904632568</v>
      </c>
      <c r="AR27">
        <v>-4.3000001460313797E-2</v>
      </c>
      <c r="AS27">
        <v>0.37400001287460327</v>
      </c>
      <c r="AT27">
        <v>1.5110000371932983</v>
      </c>
      <c r="AU27">
        <v>4.5000001788139343E-2</v>
      </c>
      <c r="AV27">
        <v>1.4040000438690186</v>
      </c>
      <c r="AW27">
        <v>4.1000001132488251E-2</v>
      </c>
      <c r="AX27">
        <v>0.30500000715255737</v>
      </c>
      <c r="AY27">
        <v>0.51200002431869507</v>
      </c>
      <c r="AZ27">
        <v>1.1059999465942383</v>
      </c>
      <c r="BA27">
        <v>3.0000000260770321E-3</v>
      </c>
      <c r="BB27">
        <v>1.5290000438690186</v>
      </c>
      <c r="BC27">
        <v>0</v>
      </c>
      <c r="BD27">
        <v>-0.2669999897480011</v>
      </c>
      <c r="BE27">
        <v>6.0000000521540642E-3</v>
      </c>
      <c r="BF27">
        <v>-0.45800000429153442</v>
      </c>
      <c r="BG27">
        <v>4.1000001132488251E-2</v>
      </c>
      <c r="BH27">
        <v>5.0999999046325684E-2</v>
      </c>
      <c r="BI27">
        <v>0.41699999570846558</v>
      </c>
      <c r="BJ27">
        <v>0.24400000274181366</v>
      </c>
      <c r="BK27">
        <v>4.6999998390674591E-2</v>
      </c>
      <c r="BL27">
        <v>-9.4999998807907104E-2</v>
      </c>
      <c r="BM27">
        <v>0.6470000147819519</v>
      </c>
      <c r="BN27">
        <v>0.17000000178813934</v>
      </c>
      <c r="BO27">
        <v>0.39500001072883606</v>
      </c>
      <c r="BP27">
        <v>0.36500000953674316</v>
      </c>
      <c r="BQ27">
        <v>0.25499999523162842</v>
      </c>
      <c r="BR27">
        <v>-0.14300000667572021</v>
      </c>
      <c r="BS27">
        <v>0.45100000500679016</v>
      </c>
      <c r="BT27">
        <v>0.12600000202655792</v>
      </c>
      <c r="BU27">
        <v>0.4869999885559082</v>
      </c>
      <c r="BV27">
        <v>8.6999997496604919E-2</v>
      </c>
      <c r="BW27">
        <v>0.45199999213218689</v>
      </c>
      <c r="BX27">
        <v>6.8000003695487976E-2</v>
      </c>
      <c r="BY27">
        <v>0.50999999046325684</v>
      </c>
      <c r="BZ27">
        <v>2.0000000949949026E-3</v>
      </c>
      <c r="CA27">
        <v>0.99299997091293335</v>
      </c>
      <c r="CB27">
        <v>-0.13500000536441803</v>
      </c>
      <c r="CC27">
        <v>0.34900000691413879</v>
      </c>
      <c r="CD27">
        <v>0.15999999642372131</v>
      </c>
      <c r="CE27">
        <v>0.24400000274181366</v>
      </c>
      <c r="CF27">
        <v>0.1379999965429306</v>
      </c>
      <c r="CG27">
        <v>0.61699998378753662</v>
      </c>
      <c r="CH27">
        <v>-1.1790000200271606</v>
      </c>
      <c r="CI27">
        <v>9.9999997764825821E-3</v>
      </c>
      <c r="CJ27">
        <v>-0.20299999415874481</v>
      </c>
      <c r="CK27">
        <v>0.33300000429153442</v>
      </c>
      <c r="CL27">
        <v>-0.2630000114440918</v>
      </c>
      <c r="CM27">
        <v>0.22599999606609344</v>
      </c>
      <c r="CN27">
        <v>-2.6000000536441803E-2</v>
      </c>
      <c r="CO27">
        <v>0.8410000205039978</v>
      </c>
      <c r="CP27">
        <v>-2.7000000700354576E-2</v>
      </c>
      <c r="CQ27">
        <v>0.84200000762939453</v>
      </c>
      <c r="CR27">
        <v>0.34000000357627869</v>
      </c>
      <c r="CS27">
        <v>0.22800000011920929</v>
      </c>
      <c r="CT27">
        <v>0.55900001525878906</v>
      </c>
      <c r="CU27">
        <v>0.17399999499320984</v>
      </c>
      <c r="CV27">
        <v>0.20999999344348907</v>
      </c>
      <c r="CW27">
        <v>0.38100001215934753</v>
      </c>
      <c r="CX27">
        <v>-3.2999999821186066E-2</v>
      </c>
      <c r="CY27">
        <v>0.78200000524520874</v>
      </c>
      <c r="CZ27">
        <v>7.5999997556209564E-2</v>
      </c>
      <c r="DA27">
        <v>0.5350000262260437</v>
      </c>
      <c r="DB27">
        <v>-0.20100000500679016</v>
      </c>
      <c r="DC27">
        <v>0.45500001311302185</v>
      </c>
      <c r="DD27">
        <v>-0.1080000028014183</v>
      </c>
      <c r="DE27">
        <v>0.5339999794960022</v>
      </c>
      <c r="DF27">
        <v>-2.7000000700354576E-2</v>
      </c>
      <c r="DG27">
        <v>0.74599999189376831</v>
      </c>
      <c r="DH27">
        <v>-0.15600000321865082</v>
      </c>
      <c r="DI27">
        <v>0.46299999952316284</v>
      </c>
      <c r="DJ27">
        <v>-0.20999999344348907</v>
      </c>
      <c r="DK27">
        <v>0.14300000667572021</v>
      </c>
      <c r="DL27">
        <v>-4.5000001788139343E-2</v>
      </c>
      <c r="DM27">
        <v>0.85799998044967651</v>
      </c>
      <c r="DN27">
        <v>-5.000000074505806E-2</v>
      </c>
      <c r="DO27">
        <v>0.60100001096725464</v>
      </c>
      <c r="DP27">
        <v>-0.16599999368190765</v>
      </c>
      <c r="DQ27">
        <v>0.38400000333786011</v>
      </c>
      <c r="DR27">
        <v>-0.15700000524520874</v>
      </c>
      <c r="DS27">
        <v>0.38699999451637268</v>
      </c>
      <c r="DT27">
        <v>-2.6000000536441803E-2</v>
      </c>
      <c r="DU27">
        <v>0.68199998140335083</v>
      </c>
      <c r="DV27">
        <v>-0.11999999731779099</v>
      </c>
      <c r="DW27">
        <v>0.57300001382827759</v>
      </c>
      <c r="DX27">
        <v>-1.7000000923871994E-2</v>
      </c>
      <c r="DY27">
        <v>0.94499999284744263</v>
      </c>
      <c r="DZ27">
        <v>-3.9000000804662704E-2</v>
      </c>
      <c r="EA27">
        <v>0.64200001955032349</v>
      </c>
      <c r="EB27">
        <v>9.6000000834465027E-2</v>
      </c>
      <c r="EC27">
        <v>0.31200000643730164</v>
      </c>
      <c r="ED27">
        <v>-0.54199999570846558</v>
      </c>
      <c r="EE27">
        <v>2.7000000700354576E-2</v>
      </c>
      <c r="EF27">
        <v>0.1289999932050705</v>
      </c>
      <c r="EG27">
        <v>0.75499999523162842</v>
      </c>
      <c r="EH27">
        <v>0.57499998807907104</v>
      </c>
      <c r="EI27">
        <v>0.17299999296665192</v>
      </c>
      <c r="EJ27">
        <v>8.5000000894069672E-2</v>
      </c>
      <c r="EK27">
        <v>0.49300000071525574</v>
      </c>
      <c r="EL27">
        <v>-0.67799997329711914</v>
      </c>
      <c r="EM27">
        <v>7.6999999582767487E-2</v>
      </c>
      <c r="EN27">
        <v>-0.48500001430511475</v>
      </c>
      <c r="EO27">
        <v>4.8999998718500137E-2</v>
      </c>
      <c r="EP27">
        <v>-0.58600002527236938</v>
      </c>
      <c r="EQ27">
        <v>8.9000001549720764E-2</v>
      </c>
      <c r="ER27">
        <v>-1.3000000268220901E-2</v>
      </c>
      <c r="ES27">
        <v>0.92599999904632568</v>
      </c>
      <c r="ET27">
        <v>0.20000000298023224</v>
      </c>
      <c r="EU27">
        <v>0.48500001430511475</v>
      </c>
      <c r="EV27">
        <v>0.57999998331069946</v>
      </c>
      <c r="EW27">
        <v>8.2999996840953827E-2</v>
      </c>
      <c r="EX27">
        <v>0.66600000858306885</v>
      </c>
      <c r="EY27">
        <v>6.0000000521540642E-3</v>
      </c>
      <c r="EZ27">
        <v>-1.2000000104308128E-2</v>
      </c>
      <c r="FA27">
        <v>0.92000001668930054</v>
      </c>
      <c r="FB27">
        <v>2.6000000536441803E-2</v>
      </c>
      <c r="FC27">
        <v>0.92100000381469727</v>
      </c>
      <c r="FD27">
        <v>-1.6000000759959221E-2</v>
      </c>
      <c r="FE27">
        <v>0.88300001621246338</v>
      </c>
      <c r="FF27">
        <v>-0.10999999940395355</v>
      </c>
      <c r="FG27">
        <v>0.30300000309944153</v>
      </c>
      <c r="FH27">
        <v>-9.9999997764825821E-3</v>
      </c>
      <c r="FI27">
        <v>0.9649999737739563</v>
      </c>
      <c r="FJ27">
        <v>8.0000003799796104E-3</v>
      </c>
      <c r="FK27">
        <v>0.93599998950958252</v>
      </c>
      <c r="FL27">
        <v>3.9000000804662704E-2</v>
      </c>
      <c r="FM27">
        <v>0.8320000171661377</v>
      </c>
      <c r="FN27">
        <v>8.0000003799796104E-3</v>
      </c>
      <c r="FO27">
        <v>0.96299999952316284</v>
      </c>
      <c r="FP27">
        <v>0.69800001382827759</v>
      </c>
      <c r="FQ27">
        <v>8.5000000894069672E-2</v>
      </c>
      <c r="FR27">
        <v>0.33199998736381531</v>
      </c>
      <c r="FS27">
        <v>0.24500000476837158</v>
      </c>
      <c r="FT27">
        <v>0.34000000357627869</v>
      </c>
      <c r="FU27">
        <v>0.37999999523162842</v>
      </c>
      <c r="FV27">
        <v>0.25699999928474426</v>
      </c>
      <c r="FW27">
        <v>0.36300000548362732</v>
      </c>
      <c r="FX27">
        <v>0.12999999523162842</v>
      </c>
      <c r="FY27">
        <v>0.56699997186660767</v>
      </c>
      <c r="FZ27">
        <v>0.52999997138977051</v>
      </c>
      <c r="GA27">
        <v>0.19300000369548798</v>
      </c>
      <c r="GB27">
        <v>0.29100000858306885</v>
      </c>
      <c r="GC27">
        <v>0.45100000500679016</v>
      </c>
      <c r="GD27">
        <v>0.19200000166893005</v>
      </c>
      <c r="GE27">
        <v>0.43000000715255737</v>
      </c>
      <c r="GF27">
        <v>0.58499997854232788</v>
      </c>
      <c r="GG27">
        <v>7.9999998211860657E-2</v>
      </c>
      <c r="GH27">
        <v>-0.2199999988079071</v>
      </c>
      <c r="GI27">
        <v>0.10700000077486038</v>
      </c>
    </row>
    <row r="28" spans="1:191" x14ac:dyDescent="0.3">
      <c r="A28" t="s">
        <v>344</v>
      </c>
      <c r="B28" t="s">
        <v>345</v>
      </c>
      <c r="C28" t="s">
        <v>346</v>
      </c>
      <c r="D28" t="s">
        <v>291</v>
      </c>
      <c r="E28" t="s">
        <v>291</v>
      </c>
      <c r="F28">
        <v>0.11599999666213989</v>
      </c>
      <c r="G28">
        <v>0.42800000309944153</v>
      </c>
      <c r="H28">
        <v>-0.15199999511241913</v>
      </c>
      <c r="I28">
        <v>0.45300000905990601</v>
      </c>
      <c r="J28">
        <v>-0.98400002717971802</v>
      </c>
      <c r="K28">
        <v>2.0000000949949026E-3</v>
      </c>
      <c r="L28">
        <v>9.9999997764825821E-3</v>
      </c>
      <c r="M28">
        <v>0.91900002956390381</v>
      </c>
      <c r="N28">
        <v>-0.25699999928474426</v>
      </c>
      <c r="O28">
        <v>5.7999998331069946E-2</v>
      </c>
      <c r="P28">
        <v>1.3000000268220901E-2</v>
      </c>
      <c r="Q28">
        <v>0.81400001049041748</v>
      </c>
      <c r="R28">
        <v>-0.16300000250339508</v>
      </c>
      <c r="S28">
        <v>2.9999999329447746E-2</v>
      </c>
      <c r="T28">
        <v>0.12200000137090683</v>
      </c>
      <c r="U28">
        <v>0.12300000339746475</v>
      </c>
      <c r="V28">
        <v>-0.19300000369548798</v>
      </c>
      <c r="W28">
        <v>2.7000000700354576E-2</v>
      </c>
      <c r="X28">
        <v>-4.6999998390674591E-2</v>
      </c>
      <c r="Y28">
        <v>0.46200001239776611</v>
      </c>
      <c r="Z28">
        <v>1.2000000104308128E-2</v>
      </c>
      <c r="AA28">
        <v>0.90600001811981201</v>
      </c>
      <c r="AB28">
        <v>0.7149999737739563</v>
      </c>
      <c r="AC28">
        <v>2.0000000949949026E-3</v>
      </c>
      <c r="AD28">
        <v>-0.3880000114440918</v>
      </c>
      <c r="AE28">
        <v>3.2999999821186066E-2</v>
      </c>
      <c r="AF28">
        <v>0.36500000953674316</v>
      </c>
      <c r="AG28">
        <v>2.0000000949949026E-3</v>
      </c>
      <c r="AH28">
        <v>-1.9999999552965164E-2</v>
      </c>
      <c r="AI28">
        <v>0.74199998378753662</v>
      </c>
      <c r="AJ28">
        <v>0.3449999988079071</v>
      </c>
      <c r="AK28">
        <v>5.0999999046325684E-2</v>
      </c>
      <c r="AL28">
        <v>-0.65700000524520874</v>
      </c>
      <c r="AM28">
        <v>8.0000003799796104E-3</v>
      </c>
      <c r="AN28">
        <v>-0.77600002288818359</v>
      </c>
      <c r="AO28">
        <v>2.4000000208616257E-2</v>
      </c>
      <c r="AP28">
        <v>-0.23499999940395355</v>
      </c>
      <c r="AQ28">
        <v>8.1000000238418579E-2</v>
      </c>
      <c r="AR28">
        <v>0.51399999856948853</v>
      </c>
      <c r="AS28">
        <v>4.5000001788139343E-2</v>
      </c>
      <c r="AT28">
        <v>1.5069999694824219</v>
      </c>
      <c r="AU28">
        <v>3.0000000260770321E-3</v>
      </c>
      <c r="AV28">
        <v>1.7480000257492065</v>
      </c>
      <c r="AW28">
        <v>4.999999888241291E-3</v>
      </c>
      <c r="AX28">
        <v>-0.55699998140335083</v>
      </c>
      <c r="AY28">
        <v>3.7999998778104782E-2</v>
      </c>
      <c r="AZ28">
        <v>1.3949999809265137</v>
      </c>
      <c r="BA28">
        <v>3.0000000260770321E-3</v>
      </c>
      <c r="BB28">
        <v>1.4819999933242798</v>
      </c>
      <c r="BC28">
        <v>2.0000000949949026E-3</v>
      </c>
      <c r="BD28">
        <v>-8.2000002264976501E-2</v>
      </c>
      <c r="BE28">
        <v>0.2720000147819519</v>
      </c>
      <c r="BF28">
        <v>-0.17499999701976776</v>
      </c>
      <c r="BG28">
        <v>0.15000000596046448</v>
      </c>
      <c r="BH28">
        <v>7.1999996900558472E-2</v>
      </c>
      <c r="BI28">
        <v>0.17900000512599945</v>
      </c>
      <c r="BJ28">
        <v>0.10199999809265137</v>
      </c>
      <c r="BK28">
        <v>5.9999998658895493E-2</v>
      </c>
      <c r="BL28">
        <v>-0.13300000131130219</v>
      </c>
      <c r="BM28">
        <v>0.2460000067949295</v>
      </c>
      <c r="BN28">
        <v>5.2000001072883606E-2</v>
      </c>
      <c r="BO28">
        <v>0.63300001621246338</v>
      </c>
      <c r="BP28">
        <v>0.17399999499320984</v>
      </c>
      <c r="BQ28">
        <v>5.4000001400709152E-2</v>
      </c>
      <c r="BR28">
        <v>4.3999999761581421E-2</v>
      </c>
      <c r="BS28">
        <v>0.65100002288818359</v>
      </c>
      <c r="BT28">
        <v>4.3999999761581421E-2</v>
      </c>
      <c r="BU28">
        <v>0.27700001001358032</v>
      </c>
      <c r="BV28">
        <v>0.25400000810623169</v>
      </c>
      <c r="BW28">
        <v>7.5999997556209564E-2</v>
      </c>
      <c r="BX28">
        <v>7.6999999582767487E-2</v>
      </c>
      <c r="BY28">
        <v>7.2999998927116394E-2</v>
      </c>
      <c r="BZ28">
        <v>9.9999997764825821E-3</v>
      </c>
      <c r="CA28">
        <v>0.94300001859664917</v>
      </c>
      <c r="CB28">
        <v>-0.18000000715255737</v>
      </c>
      <c r="CC28">
        <v>6.5999999642372131E-2</v>
      </c>
      <c r="CD28">
        <v>0.15600000321865082</v>
      </c>
      <c r="CE28">
        <v>4.8999998718500137E-2</v>
      </c>
      <c r="CF28">
        <v>0.11699999868869781</v>
      </c>
      <c r="CG28">
        <v>2.0999999716877937E-2</v>
      </c>
      <c r="CH28">
        <v>-0.47499999403953552</v>
      </c>
      <c r="CI28">
        <v>1.0999999940395355E-2</v>
      </c>
      <c r="CJ28">
        <v>-0.12800000607967377</v>
      </c>
      <c r="CK28">
        <v>0.18799999356269836</v>
      </c>
      <c r="CL28">
        <v>-1.4000000432133675E-2</v>
      </c>
      <c r="CM28">
        <v>0.89800000190734863</v>
      </c>
      <c r="CN28">
        <v>6.1999998986721039E-2</v>
      </c>
      <c r="CO28">
        <v>0.32100000977516174</v>
      </c>
      <c r="CP28">
        <v>0.30399999022483826</v>
      </c>
      <c r="CQ28">
        <v>2.0999999716877937E-2</v>
      </c>
      <c r="CR28">
        <v>0.25200000405311584</v>
      </c>
      <c r="CS28">
        <v>0.25400000810623169</v>
      </c>
      <c r="CT28">
        <v>3.4000001847743988E-2</v>
      </c>
      <c r="CU28">
        <v>0.65600001811981201</v>
      </c>
      <c r="CV28">
        <v>1.2000000104308128E-2</v>
      </c>
      <c r="CW28">
        <v>0.90499997138977051</v>
      </c>
      <c r="CX28">
        <v>3.0000000260770321E-3</v>
      </c>
      <c r="CY28">
        <v>0.95499998331069946</v>
      </c>
      <c r="CZ28">
        <v>9.3999996781349182E-2</v>
      </c>
      <c r="DA28">
        <v>0.14300000667572021</v>
      </c>
      <c r="DB28">
        <v>-5.000000074505806E-2</v>
      </c>
      <c r="DC28">
        <v>0.37099999189376831</v>
      </c>
      <c r="DD28">
        <v>-9.4999998807907104E-2</v>
      </c>
      <c r="DE28">
        <v>0.59700000286102295</v>
      </c>
      <c r="DF28">
        <v>9.6000000834465027E-2</v>
      </c>
      <c r="DG28">
        <v>4.8999998718500137E-2</v>
      </c>
      <c r="DH28">
        <v>-0.18999999761581421</v>
      </c>
      <c r="DI28">
        <v>8.0000003799796104E-3</v>
      </c>
      <c r="DJ28">
        <v>-0.23100000619888306</v>
      </c>
      <c r="DK28">
        <v>9.9999997764825821E-3</v>
      </c>
      <c r="DL28">
        <v>-2.500000037252903E-2</v>
      </c>
      <c r="DM28">
        <v>0.64499998092651367</v>
      </c>
      <c r="DN28">
        <v>6.0000000521540642E-3</v>
      </c>
      <c r="DO28">
        <v>0.89600002765655518</v>
      </c>
      <c r="DP28">
        <v>-5.9000000357627869E-2</v>
      </c>
      <c r="DQ28">
        <v>0.34999999403953552</v>
      </c>
      <c r="DR28">
        <v>0.17599999904632568</v>
      </c>
      <c r="DS28">
        <v>7.4000000953674316E-2</v>
      </c>
      <c r="DT28">
        <v>9.3000002205371857E-2</v>
      </c>
      <c r="DU28">
        <v>3.9000000804662704E-2</v>
      </c>
      <c r="DV28">
        <v>-8.1000000238418579E-2</v>
      </c>
      <c r="DW28">
        <v>0.52999997138977051</v>
      </c>
      <c r="DX28">
        <v>0.20600000023841858</v>
      </c>
      <c r="DY28">
        <v>8.3999998867511749E-2</v>
      </c>
      <c r="DZ28">
        <v>-0.24799999594688416</v>
      </c>
      <c r="EA28">
        <v>7.4000000953674316E-2</v>
      </c>
      <c r="EB28">
        <v>0.2460000067949295</v>
      </c>
      <c r="EC28">
        <v>1.3000000268220901E-2</v>
      </c>
      <c r="ED28">
        <v>-1.3539999723434448</v>
      </c>
      <c r="EE28">
        <v>1.0000000474974513E-3</v>
      </c>
      <c r="EF28">
        <v>-0.2720000147819519</v>
      </c>
      <c r="EG28">
        <v>0.14599999785423279</v>
      </c>
      <c r="EH28">
        <v>0.40799999237060547</v>
      </c>
      <c r="EI28">
        <v>2.0000000949949026E-3</v>
      </c>
      <c r="EJ28">
        <v>1.0999999940395355E-2</v>
      </c>
      <c r="EK28">
        <v>0.87699997425079346</v>
      </c>
      <c r="EL28">
        <v>-0.53299999237060547</v>
      </c>
      <c r="EM28">
        <v>2.0000000949949026E-3</v>
      </c>
      <c r="EN28">
        <v>-0.52499997615814209</v>
      </c>
      <c r="EO28">
        <v>2.0000000949949026E-3</v>
      </c>
      <c r="EP28">
        <v>-0.16500000655651093</v>
      </c>
      <c r="EQ28">
        <v>0.10499999672174454</v>
      </c>
      <c r="ER28">
        <v>-4.3999999761581421E-2</v>
      </c>
      <c r="ES28">
        <v>0.25</v>
      </c>
      <c r="ET28">
        <v>6.1999998986721039E-2</v>
      </c>
      <c r="EU28">
        <v>0.50400000810623169</v>
      </c>
      <c r="EV28">
        <v>9.6000000834465027E-2</v>
      </c>
      <c r="EW28">
        <v>0.62800002098083496</v>
      </c>
      <c r="EX28">
        <v>0.80000001192092896</v>
      </c>
      <c r="EY28">
        <v>0</v>
      </c>
      <c r="EZ28">
        <v>-8.999999612569809E-3</v>
      </c>
      <c r="FA28">
        <v>0.87099999189376831</v>
      </c>
      <c r="FB28">
        <v>3.4000001847743988E-2</v>
      </c>
      <c r="FC28">
        <v>0.51099997758865356</v>
      </c>
      <c r="FD28">
        <v>-3.7000000476837158E-2</v>
      </c>
      <c r="FE28">
        <v>0.74599999189376831</v>
      </c>
      <c r="FF28">
        <v>4.6000000089406967E-2</v>
      </c>
      <c r="FG28">
        <v>0.57400000095367432</v>
      </c>
      <c r="FH28">
        <v>1.4999999664723873E-2</v>
      </c>
      <c r="FI28">
        <v>0.86000001430511475</v>
      </c>
      <c r="FJ28">
        <v>0.10499999672174454</v>
      </c>
      <c r="FK28">
        <v>0.15800000727176666</v>
      </c>
      <c r="FL28">
        <v>1.7000000923871994E-2</v>
      </c>
      <c r="FM28">
        <v>0.73299998044967651</v>
      </c>
      <c r="FN28">
        <v>0.10300000011920929</v>
      </c>
      <c r="FO28">
        <v>0.49799999594688416</v>
      </c>
      <c r="FP28">
        <v>0.21299999952316284</v>
      </c>
      <c r="FQ28">
        <v>0.36300000548362732</v>
      </c>
      <c r="FR28">
        <v>0.35400000214576721</v>
      </c>
      <c r="FS28">
        <v>1.4000000432133675E-2</v>
      </c>
      <c r="FT28">
        <v>-0.10400000214576721</v>
      </c>
      <c r="FU28">
        <v>6.8999998271465302E-2</v>
      </c>
      <c r="FV28">
        <v>-6.4999997615814209E-2</v>
      </c>
      <c r="FW28">
        <v>0.55699998140335083</v>
      </c>
      <c r="FX28">
        <v>-6.1999998986721039E-2</v>
      </c>
      <c r="FY28">
        <v>0.50099998712539673</v>
      </c>
      <c r="FZ28">
        <v>0.33000001311302185</v>
      </c>
      <c r="GA28">
        <v>5.2000001072883606E-2</v>
      </c>
      <c r="GB28">
        <v>-0.22900000214576721</v>
      </c>
      <c r="GC28">
        <v>5.4999999701976776E-2</v>
      </c>
      <c r="GD28">
        <v>0.20900000631809235</v>
      </c>
      <c r="GE28">
        <v>8.7999999523162842E-2</v>
      </c>
      <c r="GF28">
        <v>0.11599999666213989</v>
      </c>
      <c r="GG28">
        <v>0.31099998950958252</v>
      </c>
      <c r="GH28">
        <v>-0.19200000166893005</v>
      </c>
      <c r="GI28">
        <v>2.0000000949949026E-3</v>
      </c>
    </row>
    <row r="29" spans="1:191" x14ac:dyDescent="0.3">
      <c r="A29" t="s">
        <v>347</v>
      </c>
      <c r="B29" t="s">
        <v>348</v>
      </c>
      <c r="C29" t="s">
        <v>349</v>
      </c>
      <c r="D29" t="s">
        <v>291</v>
      </c>
      <c r="E29" t="s">
        <v>291</v>
      </c>
      <c r="F29">
        <v>-2.4300000667572021</v>
      </c>
      <c r="G29">
        <v>0</v>
      </c>
      <c r="H29">
        <v>-1.3200000524520874</v>
      </c>
      <c r="I29">
        <v>1.3000000268220901E-2</v>
      </c>
      <c r="J29">
        <v>-3.6180000305175781</v>
      </c>
      <c r="K29">
        <v>0</v>
      </c>
      <c r="L29">
        <v>7.6999999582767487E-2</v>
      </c>
      <c r="M29">
        <v>0.70899999141693115</v>
      </c>
      <c r="N29">
        <v>-0.87300002574920654</v>
      </c>
      <c r="O29">
        <v>5.0999999046325684E-2</v>
      </c>
      <c r="P29">
        <v>-1.0900000333786011</v>
      </c>
      <c r="Q29">
        <v>4.999999888241291E-3</v>
      </c>
      <c r="R29">
        <v>-5.7999998331069946E-2</v>
      </c>
      <c r="S29">
        <v>0.76700001955032349</v>
      </c>
      <c r="T29">
        <v>-0.11299999803304672</v>
      </c>
      <c r="U29">
        <v>3.0000000260770321E-3</v>
      </c>
      <c r="V29">
        <v>-0.19200000166893005</v>
      </c>
      <c r="W29">
        <v>0.51599997282028198</v>
      </c>
      <c r="X29">
        <v>-0.25699999928474426</v>
      </c>
      <c r="Y29">
        <v>0.24699999392032623</v>
      </c>
      <c r="Z29">
        <v>1.0970000028610229</v>
      </c>
      <c r="AA29">
        <v>0</v>
      </c>
      <c r="AB29">
        <v>1.128000020980835</v>
      </c>
      <c r="AC29">
        <v>9.9999997764825821E-3</v>
      </c>
      <c r="AD29">
        <v>0.33000001311302185</v>
      </c>
      <c r="AE29">
        <v>9.3000002205371857E-2</v>
      </c>
      <c r="AF29">
        <v>2.0999999716877937E-2</v>
      </c>
      <c r="AG29">
        <v>0.88499999046325684</v>
      </c>
      <c r="AH29">
        <v>1.0410000085830688</v>
      </c>
      <c r="AI29">
        <v>4.0000001899898052E-3</v>
      </c>
      <c r="AJ29">
        <v>0.78799998760223389</v>
      </c>
      <c r="AK29">
        <v>0.10499999672174454</v>
      </c>
      <c r="AL29">
        <v>-1.1230000257492065</v>
      </c>
      <c r="AM29">
        <v>0</v>
      </c>
      <c r="AN29">
        <v>-2.8399999141693115</v>
      </c>
      <c r="AO29">
        <v>0</v>
      </c>
      <c r="AP29">
        <v>-0.5559999942779541</v>
      </c>
      <c r="AQ29">
        <v>1.2000000104308128E-2</v>
      </c>
      <c r="AR29">
        <v>4.8999998718500137E-2</v>
      </c>
      <c r="AS29">
        <v>0.40299999713897705</v>
      </c>
      <c r="AT29">
        <v>1.4490000009536743</v>
      </c>
      <c r="AU29">
        <v>8.999999612569809E-3</v>
      </c>
      <c r="AV29">
        <v>2.0729999542236328</v>
      </c>
      <c r="AW29">
        <v>2.0000000949949026E-3</v>
      </c>
      <c r="AX29">
        <v>1.6710000038146973</v>
      </c>
      <c r="AY29">
        <v>0</v>
      </c>
      <c r="AZ29">
        <v>0.98199999332427979</v>
      </c>
      <c r="BA29">
        <v>1.3000000268220901E-2</v>
      </c>
      <c r="BB29">
        <v>1.718999981880188</v>
      </c>
      <c r="BC29">
        <v>6.0000000521540642E-3</v>
      </c>
      <c r="BD29">
        <v>-0.61299997568130493</v>
      </c>
      <c r="BE29">
        <v>2.3000000044703484E-2</v>
      </c>
      <c r="BF29">
        <v>-1.4440000057220459</v>
      </c>
      <c r="BG29">
        <v>2.0000000949949026E-3</v>
      </c>
      <c r="BH29">
        <v>-1.9999999552965164E-2</v>
      </c>
      <c r="BI29">
        <v>0.87999999523162842</v>
      </c>
      <c r="BJ29">
        <v>0.80699998140335083</v>
      </c>
      <c r="BK29">
        <v>1.7999999225139618E-2</v>
      </c>
      <c r="BL29">
        <v>-6.4000003039836884E-2</v>
      </c>
      <c r="BM29">
        <v>0.59899997711181641</v>
      </c>
      <c r="BN29">
        <v>-0.80400002002716064</v>
      </c>
      <c r="BO29">
        <v>3.0000000260770321E-3</v>
      </c>
      <c r="BP29">
        <v>1.0540000200271606</v>
      </c>
      <c r="BQ29">
        <v>1.9999999552965164E-2</v>
      </c>
      <c r="BR29">
        <v>-0.17399999499320984</v>
      </c>
      <c r="BS29">
        <v>6.1999998986721039E-2</v>
      </c>
      <c r="BT29">
        <v>6.1000000685453415E-2</v>
      </c>
      <c r="BU29">
        <v>0.54900002479553223</v>
      </c>
      <c r="BV29">
        <v>0.41100001335144043</v>
      </c>
      <c r="BW29">
        <v>2.6000000536441803E-2</v>
      </c>
      <c r="BX29">
        <v>1.6000000759959221E-2</v>
      </c>
      <c r="BY29">
        <v>0.87199997901916504</v>
      </c>
      <c r="BZ29">
        <v>0.40299999713897705</v>
      </c>
      <c r="CA29">
        <v>2.3000000044703484E-2</v>
      </c>
      <c r="CB29">
        <v>0.31799998879432678</v>
      </c>
      <c r="CC29">
        <v>2.0999999716877937E-2</v>
      </c>
      <c r="CD29">
        <v>-9.4999998807907104E-2</v>
      </c>
      <c r="CE29">
        <v>0.62099999189376831</v>
      </c>
      <c r="CF29">
        <v>3.7000000476837158E-2</v>
      </c>
      <c r="CG29">
        <v>0.77499997615814209</v>
      </c>
      <c r="CH29">
        <v>-1.3990000486373901</v>
      </c>
      <c r="CI29">
        <v>4.0000001899898052E-3</v>
      </c>
      <c r="CJ29">
        <v>2.9999999329447746E-2</v>
      </c>
      <c r="CK29">
        <v>0.7850000262260437</v>
      </c>
      <c r="CL29">
        <v>1.2879999876022339</v>
      </c>
      <c r="CM29">
        <v>1.0000000474974513E-3</v>
      </c>
      <c r="CN29">
        <v>0.62300002574920654</v>
      </c>
      <c r="CO29">
        <v>0</v>
      </c>
      <c r="CP29">
        <v>1.1670000553131104</v>
      </c>
      <c r="CQ29">
        <v>1.0000000474974513E-3</v>
      </c>
      <c r="CR29">
        <v>1.7050000429153442</v>
      </c>
      <c r="CS29">
        <v>1.0000000474974513E-3</v>
      </c>
      <c r="CT29">
        <v>1.7200000286102295</v>
      </c>
      <c r="CU29">
        <v>0</v>
      </c>
      <c r="CV29">
        <v>-0.25200000405311584</v>
      </c>
      <c r="CW29">
        <v>5.7999998331069946E-2</v>
      </c>
      <c r="CX29">
        <v>0.24300000071525574</v>
      </c>
      <c r="CY29">
        <v>9.4999998807907104E-2</v>
      </c>
      <c r="CZ29">
        <v>0.14800000190734863</v>
      </c>
      <c r="DA29">
        <v>0.10000000149011612</v>
      </c>
      <c r="DB29">
        <v>-0.18700000643730164</v>
      </c>
      <c r="DC29">
        <v>0.28700000047683716</v>
      </c>
      <c r="DD29">
        <v>-0.30899998545646667</v>
      </c>
      <c r="DE29">
        <v>2.0000000949949026E-3</v>
      </c>
      <c r="DF29">
        <v>0.16300000250339508</v>
      </c>
      <c r="DG29">
        <v>0.24899999797344208</v>
      </c>
      <c r="DH29">
        <v>-1.2280000448226929</v>
      </c>
      <c r="DI29">
        <v>1.0000000474974513E-3</v>
      </c>
      <c r="DJ29">
        <v>-0.57899999618530273</v>
      </c>
      <c r="DK29">
        <v>2.0000000949949026E-3</v>
      </c>
      <c r="DL29">
        <v>-5.9000000357627869E-2</v>
      </c>
      <c r="DM29">
        <v>0.67900002002716064</v>
      </c>
      <c r="DN29">
        <v>-0.10100000351667404</v>
      </c>
      <c r="DO29">
        <v>0.16699999570846558</v>
      </c>
      <c r="DP29">
        <v>-0.18899999558925629</v>
      </c>
      <c r="DQ29">
        <v>0.14100000262260437</v>
      </c>
      <c r="DR29">
        <v>-0.25</v>
      </c>
      <c r="DS29">
        <v>4.3999999761581421E-2</v>
      </c>
      <c r="DT29">
        <v>9.0000003576278687E-2</v>
      </c>
      <c r="DU29">
        <v>8.6999997496604919E-2</v>
      </c>
      <c r="DV29">
        <v>-2.7579998970031738</v>
      </c>
      <c r="DW29">
        <v>0</v>
      </c>
      <c r="DX29">
        <v>0.84200000762939453</v>
      </c>
      <c r="DY29">
        <v>3.9000000804662704E-2</v>
      </c>
      <c r="DZ29">
        <v>-2.500000037252903E-2</v>
      </c>
      <c r="EA29">
        <v>0.88899999856948853</v>
      </c>
      <c r="EB29">
        <v>0.50700002908706665</v>
      </c>
      <c r="EC29">
        <v>0.10400000214576721</v>
      </c>
      <c r="ED29">
        <v>-0.87599998712539673</v>
      </c>
      <c r="EE29">
        <v>0</v>
      </c>
      <c r="EF29">
        <v>0.32499998807907104</v>
      </c>
      <c r="EG29">
        <v>0.33399999141693115</v>
      </c>
      <c r="EH29">
        <v>1.1729999780654907</v>
      </c>
      <c r="EI29">
        <v>2.0000000949949026E-3</v>
      </c>
      <c r="EJ29">
        <v>0.17299999296665192</v>
      </c>
      <c r="EK29">
        <v>0.38299998641014099</v>
      </c>
      <c r="EL29">
        <v>-2.3220000267028809</v>
      </c>
      <c r="EM29">
        <v>0</v>
      </c>
      <c r="EN29">
        <v>-0.66699999570846558</v>
      </c>
      <c r="EO29">
        <v>6.0000000521540642E-3</v>
      </c>
      <c r="EP29">
        <v>-1.0570000410079956</v>
      </c>
      <c r="EQ29">
        <v>2.0000000949949026E-3</v>
      </c>
      <c r="ER29">
        <v>-5.2000001072883606E-2</v>
      </c>
      <c r="ES29">
        <v>0.29899999499320984</v>
      </c>
      <c r="ET29">
        <v>1.1330000162124634</v>
      </c>
      <c r="EU29">
        <v>1.4000000432133675E-2</v>
      </c>
      <c r="EV29">
        <v>0.95800000429153442</v>
      </c>
      <c r="EW29">
        <v>0</v>
      </c>
      <c r="EX29">
        <v>-0.17000000178813934</v>
      </c>
      <c r="EY29">
        <v>0.49200001358985901</v>
      </c>
      <c r="EZ29">
        <v>-0.20999999344348907</v>
      </c>
      <c r="FA29">
        <v>0.15700000524520874</v>
      </c>
      <c r="FB29">
        <v>-2.3000000044703484E-2</v>
      </c>
      <c r="FC29">
        <v>0.85799998044967651</v>
      </c>
      <c r="FD29">
        <v>-0.64399999380111694</v>
      </c>
      <c r="FE29">
        <v>2.0000000949949026E-3</v>
      </c>
      <c r="FF29">
        <v>-9.9999997764825821E-3</v>
      </c>
      <c r="FG29">
        <v>0.91399997472763062</v>
      </c>
      <c r="FH29">
        <v>-3.2000001519918442E-2</v>
      </c>
      <c r="FI29">
        <v>0.70200002193450928</v>
      </c>
      <c r="FJ29">
        <v>0.16300000250339508</v>
      </c>
      <c r="FK29">
        <v>9.0000003576278687E-2</v>
      </c>
      <c r="FL29">
        <v>-4.5000001788139343E-2</v>
      </c>
      <c r="FM29">
        <v>0.78100001811981201</v>
      </c>
      <c r="FN29">
        <v>-1.2280000448226929</v>
      </c>
      <c r="FO29">
        <v>1.0000000474974513E-3</v>
      </c>
      <c r="FP29">
        <v>0.95399999618530273</v>
      </c>
      <c r="FQ29">
        <v>2.500000037252903E-2</v>
      </c>
      <c r="FR29">
        <v>-0.17399999499320984</v>
      </c>
      <c r="FS29">
        <v>0.13600000739097595</v>
      </c>
      <c r="FT29">
        <v>-0.28200000524520874</v>
      </c>
      <c r="FU29">
        <v>9.3999996781349182E-2</v>
      </c>
      <c r="FV29">
        <v>0.1679999977350235</v>
      </c>
      <c r="FW29">
        <v>0.27799999713897705</v>
      </c>
      <c r="FX29">
        <v>-0.29399999976158142</v>
      </c>
      <c r="FY29">
        <v>0.15099999308586121</v>
      </c>
      <c r="FZ29">
        <v>0.78899997472763062</v>
      </c>
      <c r="GA29">
        <v>4.999999888241291E-3</v>
      </c>
      <c r="GB29">
        <v>-0.10300000011920929</v>
      </c>
      <c r="GC29">
        <v>0.70300000905990601</v>
      </c>
      <c r="GD29">
        <v>-0.34299999475479126</v>
      </c>
      <c r="GE29">
        <v>1.8999999389052391E-2</v>
      </c>
      <c r="GF29">
        <v>1.3420000076293945</v>
      </c>
      <c r="GG29">
        <v>0</v>
      </c>
      <c r="GH29">
        <v>-0.26199999451637268</v>
      </c>
      <c r="GI29">
        <v>4.6000000089406967E-2</v>
      </c>
    </row>
    <row r="30" spans="1:191" x14ac:dyDescent="0.3">
      <c r="A30" t="s">
        <v>350</v>
      </c>
      <c r="B30" t="s">
        <v>351</v>
      </c>
      <c r="C30" t="s">
        <v>302</v>
      </c>
      <c r="D30" t="s">
        <v>303</v>
      </c>
      <c r="E30" t="s">
        <v>303</v>
      </c>
      <c r="F30">
        <v>-9.0000003576278687E-2</v>
      </c>
      <c r="G30">
        <v>0.67699998617172241</v>
      </c>
      <c r="H30">
        <v>-9.3000002205371857E-2</v>
      </c>
      <c r="I30">
        <v>0.43399998545646667</v>
      </c>
      <c r="J30">
        <v>-0.67500001192092896</v>
      </c>
      <c r="K30">
        <v>0</v>
      </c>
      <c r="L30">
        <v>9.2000000178813934E-2</v>
      </c>
      <c r="M30">
        <v>0.12700000405311584</v>
      </c>
      <c r="N30">
        <v>-0.22900000214576721</v>
      </c>
      <c r="O30">
        <v>5.7999998331069946E-2</v>
      </c>
      <c r="P30">
        <v>-0.2199999988079071</v>
      </c>
      <c r="Q30">
        <v>8.3999998867511749E-2</v>
      </c>
      <c r="R30">
        <v>4.3999999761581421E-2</v>
      </c>
      <c r="S30">
        <v>0.63099998235702515</v>
      </c>
      <c r="T30">
        <v>-8.7999999523162842E-2</v>
      </c>
      <c r="U30">
        <v>0.460999995470047</v>
      </c>
      <c r="V30">
        <v>-0.1120000034570694</v>
      </c>
      <c r="W30">
        <v>0.30000001192092896</v>
      </c>
      <c r="X30">
        <v>-0.13699999451637268</v>
      </c>
      <c r="Y30">
        <v>0.18199999630451202</v>
      </c>
      <c r="Z30">
        <v>-3.7999998778104782E-2</v>
      </c>
      <c r="AA30">
        <v>0.76399999856948853</v>
      </c>
      <c r="AB30">
        <v>0.14699999988079071</v>
      </c>
      <c r="AC30">
        <v>0.20299999415874481</v>
      </c>
      <c r="AD30">
        <v>-6.1999998986721039E-2</v>
      </c>
      <c r="AE30">
        <v>0.68199998140335083</v>
      </c>
      <c r="AF30">
        <v>5.9999998658895493E-2</v>
      </c>
      <c r="AG30">
        <v>0.51499998569488525</v>
      </c>
      <c r="AH30">
        <v>-0.12399999797344208</v>
      </c>
      <c r="AI30">
        <v>0.289000004529953</v>
      </c>
      <c r="AJ30">
        <v>0.10599999874830246</v>
      </c>
      <c r="AK30">
        <v>0.36000001430511475</v>
      </c>
      <c r="AL30">
        <v>-0.28400000929832458</v>
      </c>
      <c r="AM30">
        <v>4.1999999433755875E-2</v>
      </c>
      <c r="AN30">
        <v>-0.61500000953674316</v>
      </c>
      <c r="AO30">
        <v>6.0000000521540642E-3</v>
      </c>
      <c r="AP30">
        <v>-1.0119999647140503</v>
      </c>
      <c r="AQ30">
        <v>7.2999998927116394E-2</v>
      </c>
      <c r="AR30">
        <v>2.0000000949949026E-3</v>
      </c>
      <c r="AS30">
        <v>0.95300000905990601</v>
      </c>
      <c r="AT30">
        <v>1.4429999589920044</v>
      </c>
      <c r="AU30">
        <v>1.0000000474974513E-3</v>
      </c>
      <c r="AV30">
        <v>7.1000002324581146E-2</v>
      </c>
      <c r="AW30">
        <v>0.27300000190734863</v>
      </c>
      <c r="AX30">
        <v>-0.17900000512599945</v>
      </c>
      <c r="AY30">
        <v>0.17599999904632568</v>
      </c>
      <c r="AZ30">
        <v>-0.21699999272823334</v>
      </c>
      <c r="BA30">
        <v>1.3000000268220901E-2</v>
      </c>
      <c r="BB30">
        <v>0.47999998927116394</v>
      </c>
      <c r="BC30">
        <v>0</v>
      </c>
      <c r="BD30">
        <v>-0.21799999475479126</v>
      </c>
      <c r="BE30">
        <v>8.0000003799796104E-3</v>
      </c>
      <c r="BF30">
        <v>-0.48800000548362732</v>
      </c>
      <c r="BG30">
        <v>8.0000003799796104E-3</v>
      </c>
      <c r="BH30">
        <v>2.8000000864267349E-2</v>
      </c>
      <c r="BI30">
        <v>0.69199997186660767</v>
      </c>
      <c r="BJ30">
        <v>0.19099999964237213</v>
      </c>
      <c r="BK30">
        <v>0.15099999308586121</v>
      </c>
      <c r="BL30">
        <v>8.6999997496604919E-2</v>
      </c>
      <c r="BM30">
        <v>0.38899999856948853</v>
      </c>
      <c r="BN30">
        <v>-0.3580000102519989</v>
      </c>
      <c r="BO30">
        <v>6.0000000521540642E-3</v>
      </c>
      <c r="BP30">
        <v>0.2630000114440918</v>
      </c>
      <c r="BQ30">
        <v>4.1000001132488251E-2</v>
      </c>
      <c r="BR30">
        <v>-0.10999999940395355</v>
      </c>
      <c r="BS30">
        <v>0.32699999213218689</v>
      </c>
      <c r="BT30">
        <v>3.4000001847743988E-2</v>
      </c>
      <c r="BU30">
        <v>0.68999999761581421</v>
      </c>
      <c r="BV30">
        <v>0.14200000464916229</v>
      </c>
      <c r="BW30">
        <v>7.9999998211860657E-2</v>
      </c>
      <c r="BX30">
        <v>5.6000001728534698E-2</v>
      </c>
      <c r="BY30">
        <v>0.62199997901916504</v>
      </c>
      <c r="BZ30">
        <v>0.23000000417232513</v>
      </c>
      <c r="CA30">
        <v>0.22100000083446503</v>
      </c>
      <c r="CB30">
        <v>0.18799999356269836</v>
      </c>
      <c r="CC30">
        <v>4.3999999761581421E-2</v>
      </c>
      <c r="CD30">
        <v>3.5999998450279236E-2</v>
      </c>
      <c r="CE30">
        <v>0.61100000143051147</v>
      </c>
      <c r="CF30">
        <v>-2.6000000536441803E-2</v>
      </c>
      <c r="CG30">
        <v>0.74599999189376831</v>
      </c>
      <c r="CH30">
        <v>-0.47699999809265137</v>
      </c>
      <c r="CI30">
        <v>0.17200000584125519</v>
      </c>
      <c r="CJ30">
        <v>-1.2000000104308128E-2</v>
      </c>
      <c r="CK30">
        <v>0.82700002193450928</v>
      </c>
      <c r="CL30">
        <v>-0.20600000023841858</v>
      </c>
      <c r="CM30">
        <v>5.299999937415123E-2</v>
      </c>
      <c r="CN30">
        <v>0.48100000619888306</v>
      </c>
      <c r="CO30">
        <v>0</v>
      </c>
      <c r="CP30">
        <v>1.6000000759959221E-2</v>
      </c>
      <c r="CQ30">
        <v>0.79199999570846558</v>
      </c>
      <c r="CR30">
        <v>-0.52700001001358032</v>
      </c>
      <c r="CS30">
        <v>3.4000001847743988E-2</v>
      </c>
      <c r="CT30">
        <v>0.14800000190734863</v>
      </c>
      <c r="CU30">
        <v>0.125</v>
      </c>
      <c r="CV30">
        <v>-0.28499999642372131</v>
      </c>
      <c r="CW30">
        <v>1.7999999225139618E-2</v>
      </c>
      <c r="CX30">
        <v>-2.4000000208616257E-2</v>
      </c>
      <c r="CY30">
        <v>0.62699997425079346</v>
      </c>
      <c r="CZ30">
        <v>4.999999888241291E-3</v>
      </c>
      <c r="DA30">
        <v>0.9309999942779541</v>
      </c>
      <c r="DB30">
        <v>5.6000001728534698E-2</v>
      </c>
      <c r="DC30">
        <v>0.39899998903274536</v>
      </c>
      <c r="DD30">
        <v>8.6999997496604919E-2</v>
      </c>
      <c r="DE30">
        <v>0.38499999046325684</v>
      </c>
      <c r="DF30">
        <v>5.000000074505806E-2</v>
      </c>
      <c r="DG30">
        <v>0.38499999046325684</v>
      </c>
      <c r="DH30">
        <v>-0.56400001049041748</v>
      </c>
      <c r="DI30">
        <v>4.0000001899898052E-3</v>
      </c>
      <c r="DJ30">
        <v>0.36500000953674316</v>
      </c>
      <c r="DK30">
        <v>3.9999999105930328E-2</v>
      </c>
      <c r="DL30">
        <v>1.4999999664723873E-2</v>
      </c>
      <c r="DM30">
        <v>0.89099997282028198</v>
      </c>
      <c r="DN30">
        <v>7.9000003635883331E-2</v>
      </c>
      <c r="DO30">
        <v>0.36700001358985901</v>
      </c>
      <c r="DP30">
        <v>0.28200000524520874</v>
      </c>
      <c r="DQ30">
        <v>7.0000002160668373E-3</v>
      </c>
      <c r="DR30">
        <v>0.2669999897480011</v>
      </c>
      <c r="DS30">
        <v>0.20100000500679016</v>
      </c>
      <c r="DT30">
        <v>9.3000002205371857E-2</v>
      </c>
      <c r="DU30">
        <v>0.46200001239776611</v>
      </c>
      <c r="DV30">
        <v>-0.13699999451637268</v>
      </c>
      <c r="DW30">
        <v>0.38499999046325684</v>
      </c>
      <c r="DX30">
        <v>0.11599999666213989</v>
      </c>
      <c r="DY30">
        <v>0.12600000202655792</v>
      </c>
      <c r="DZ30">
        <v>-0.12700000405311584</v>
      </c>
      <c r="EA30">
        <v>0.40999999642372131</v>
      </c>
      <c r="EB30">
        <v>6.0000000521540642E-3</v>
      </c>
      <c r="EC30">
        <v>0.95200002193450928</v>
      </c>
      <c r="ED30">
        <v>-0.6600000262260437</v>
      </c>
      <c r="EE30">
        <v>0</v>
      </c>
      <c r="EF30">
        <v>-0.39300000667572021</v>
      </c>
      <c r="EG30">
        <v>3.0999999493360519E-2</v>
      </c>
      <c r="EH30">
        <v>0.27300000190734863</v>
      </c>
      <c r="EI30">
        <v>0.1289999932050705</v>
      </c>
      <c r="EJ30">
        <v>-6.0000000521540642E-3</v>
      </c>
      <c r="EK30">
        <v>0.94599997997283936</v>
      </c>
      <c r="EL30">
        <v>-1.0349999666213989</v>
      </c>
      <c r="EM30">
        <v>9.9999997764825821E-3</v>
      </c>
      <c r="EN30">
        <v>-0.44200000166893005</v>
      </c>
      <c r="EO30">
        <v>4.0000001899898052E-3</v>
      </c>
      <c r="EP30">
        <v>-0.4440000057220459</v>
      </c>
      <c r="EQ30">
        <v>3.0999999493360519E-2</v>
      </c>
      <c r="ER30">
        <v>-4.6000000089406967E-2</v>
      </c>
      <c r="ES30">
        <v>0.54900002479553223</v>
      </c>
      <c r="ET30">
        <v>3.2000001519918442E-2</v>
      </c>
      <c r="EU30">
        <v>0.86500000953674316</v>
      </c>
      <c r="EV30">
        <v>-0.17200000584125519</v>
      </c>
      <c r="EW30">
        <v>0.47099998593330383</v>
      </c>
      <c r="EX30">
        <v>0.32400000095367432</v>
      </c>
      <c r="EY30">
        <v>8.5000000894069672E-2</v>
      </c>
      <c r="EZ30">
        <v>-1.4999999664723873E-2</v>
      </c>
      <c r="FA30">
        <v>0.90700000524520874</v>
      </c>
      <c r="FB30">
        <v>1.2000000104308128E-2</v>
      </c>
      <c r="FC30">
        <v>0.84500002861022949</v>
      </c>
      <c r="FD30">
        <v>-5.6000001728534698E-2</v>
      </c>
      <c r="FE30">
        <v>0.28099998831748962</v>
      </c>
      <c r="FF30">
        <v>0.13099999725818634</v>
      </c>
      <c r="FG30">
        <v>0.12300000339746475</v>
      </c>
      <c r="FH30">
        <v>9.0999998152256012E-2</v>
      </c>
      <c r="FI30">
        <v>0.60900002717971802</v>
      </c>
      <c r="FJ30">
        <v>2.8000000864267349E-2</v>
      </c>
      <c r="FK30">
        <v>0.19900000095367432</v>
      </c>
      <c r="FL30">
        <v>-0.13899999856948853</v>
      </c>
      <c r="FM30">
        <v>0.20000000298023224</v>
      </c>
      <c r="FN30">
        <v>-0.66200000047683716</v>
      </c>
      <c r="FO30">
        <v>9.9999997764825821E-3</v>
      </c>
      <c r="FP30">
        <v>0.32400000095367432</v>
      </c>
      <c r="FQ30">
        <v>0.12200000137090683</v>
      </c>
      <c r="FR30">
        <v>-7.4000000953674316E-2</v>
      </c>
      <c r="FS30">
        <v>0.34299999475479126</v>
      </c>
      <c r="FT30">
        <v>-0.27500000596046448</v>
      </c>
      <c r="FU30">
        <v>3.4000001847743988E-2</v>
      </c>
      <c r="FV30">
        <v>-0.21299999952316284</v>
      </c>
      <c r="FW30">
        <v>0.12700000405311584</v>
      </c>
      <c r="FX30">
        <v>-0.23199999332427979</v>
      </c>
      <c r="FY30">
        <v>3.7999998778104782E-2</v>
      </c>
      <c r="FZ30">
        <v>0.15800000727176666</v>
      </c>
      <c r="GA30">
        <v>0.23499999940395355</v>
      </c>
      <c r="GB30">
        <v>-0.37900000810623169</v>
      </c>
      <c r="GC30">
        <v>0.10000000149011612</v>
      </c>
      <c r="GD30">
        <v>-0.54900002479553223</v>
      </c>
      <c r="GE30">
        <v>4.0000001899898052E-3</v>
      </c>
      <c r="GF30">
        <v>0.44600000977516174</v>
      </c>
      <c r="GG30">
        <v>7.9000003635883331E-2</v>
      </c>
      <c r="GH30">
        <v>-0.14100000262260437</v>
      </c>
      <c r="GI30">
        <v>6.4000003039836884E-2</v>
      </c>
    </row>
    <row r="31" spans="1:191" x14ac:dyDescent="0.3">
      <c r="A31" t="s">
        <v>352</v>
      </c>
      <c r="B31" t="s">
        <v>353</v>
      </c>
      <c r="C31" t="s">
        <v>328</v>
      </c>
      <c r="D31" t="s">
        <v>287</v>
      </c>
      <c r="E31" t="s">
        <v>287</v>
      </c>
      <c r="F31">
        <v>-0.82499998807907104</v>
      </c>
      <c r="G31">
        <v>0.29100000858306885</v>
      </c>
      <c r="H31">
        <v>0.11500000208616257</v>
      </c>
      <c r="I31">
        <v>0.74199998378753662</v>
      </c>
      <c r="J31">
        <v>-1.5010000467300415</v>
      </c>
      <c r="K31">
        <v>0.23600000143051147</v>
      </c>
      <c r="L31">
        <v>-0.37000000476837158</v>
      </c>
      <c r="M31">
        <v>0.32199999690055847</v>
      </c>
      <c r="N31">
        <v>-0.47200000286102295</v>
      </c>
      <c r="O31">
        <v>0.27300000190734863</v>
      </c>
      <c r="P31">
        <v>-0.13099999725818634</v>
      </c>
      <c r="Q31">
        <v>0.50999999046325684</v>
      </c>
      <c r="R31">
        <v>-0.40900000929832458</v>
      </c>
      <c r="S31">
        <v>5.9000000357627869E-2</v>
      </c>
      <c r="T31">
        <v>1.2999999523162842</v>
      </c>
      <c r="U31">
        <v>0.15000000596046448</v>
      </c>
      <c r="V31">
        <v>-0.39899998903274536</v>
      </c>
      <c r="W31">
        <v>4.3000001460313797E-2</v>
      </c>
      <c r="X31">
        <v>-0.30099999904632568</v>
      </c>
      <c r="Y31">
        <v>0.17100000381469727</v>
      </c>
      <c r="Z31">
        <v>0.13600000739097595</v>
      </c>
      <c r="AA31">
        <v>0.51800000667572021</v>
      </c>
      <c r="AB31">
        <v>1.1310000419616699</v>
      </c>
      <c r="AC31">
        <v>0.1379999965429306</v>
      </c>
      <c r="AD31">
        <v>-6.3000001013278961E-2</v>
      </c>
      <c r="AE31">
        <v>0.82499998807907104</v>
      </c>
      <c r="AF31">
        <v>0.27799999713897705</v>
      </c>
      <c r="AG31">
        <v>0.17200000584125519</v>
      </c>
      <c r="AH31">
        <v>8.7999999523162842E-2</v>
      </c>
      <c r="AI31">
        <v>0.72200000286102295</v>
      </c>
      <c r="AJ31">
        <v>3.9999999105930328E-2</v>
      </c>
      <c r="AK31">
        <v>0.80699998140335083</v>
      </c>
      <c r="AL31">
        <v>-0.72100001573562622</v>
      </c>
      <c r="AM31">
        <v>0.21899999678134918</v>
      </c>
      <c r="AN31">
        <v>-2.0980000495910645</v>
      </c>
      <c r="AO31">
        <v>0.15099999308586121</v>
      </c>
      <c r="AP31">
        <v>-0.13899999856948853</v>
      </c>
      <c r="AQ31">
        <v>0.335999995470047</v>
      </c>
      <c r="AR31">
        <v>0.19499999284744263</v>
      </c>
      <c r="AS31">
        <v>0.69700002670288086</v>
      </c>
      <c r="AT31">
        <v>1.440000057220459</v>
      </c>
      <c r="AU31">
        <v>0.26100000739097595</v>
      </c>
      <c r="AV31">
        <v>2.4189999103546143</v>
      </c>
      <c r="AW31">
        <v>0.17000000178813934</v>
      </c>
      <c r="AX31">
        <v>-1.246999979019165</v>
      </c>
      <c r="AY31">
        <v>0.14800000190734863</v>
      </c>
      <c r="AZ31">
        <v>2.2769999504089355</v>
      </c>
      <c r="BA31">
        <v>2.8000000864267349E-2</v>
      </c>
      <c r="BB31">
        <v>1.7059999704360962</v>
      </c>
      <c r="BC31">
        <v>2.6000000536441803E-2</v>
      </c>
      <c r="BD31">
        <v>3.4000001847743988E-2</v>
      </c>
      <c r="BE31">
        <v>0.60399997234344482</v>
      </c>
      <c r="BF31">
        <v>-0.50599998235702515</v>
      </c>
      <c r="BG31">
        <v>0.21799999475479126</v>
      </c>
      <c r="BH31">
        <v>-4.999999888241291E-3</v>
      </c>
      <c r="BI31">
        <v>0.92900002002716064</v>
      </c>
      <c r="BJ31">
        <v>0.31999999284744263</v>
      </c>
      <c r="BK31">
        <v>0.16099999845027924</v>
      </c>
      <c r="BL31">
        <v>2.9999999329447746E-2</v>
      </c>
      <c r="BM31">
        <v>0.85699999332427979</v>
      </c>
      <c r="BN31">
        <v>7.5999997556209564E-2</v>
      </c>
      <c r="BO31">
        <v>0.33000001311302185</v>
      </c>
      <c r="BP31">
        <v>0.18999999761581421</v>
      </c>
      <c r="BQ31">
        <v>5.299999937415123E-2</v>
      </c>
      <c r="BR31">
        <v>-0.24500000476837158</v>
      </c>
      <c r="BS31">
        <v>0.49300000071525574</v>
      </c>
      <c r="BT31">
        <v>4.1999999433755875E-2</v>
      </c>
      <c r="BU31">
        <v>0.71700000762939453</v>
      </c>
      <c r="BV31">
        <v>0.375</v>
      </c>
      <c r="BW31">
        <v>0.63999998569488525</v>
      </c>
      <c r="BX31">
        <v>5.6000001728534698E-2</v>
      </c>
      <c r="BY31">
        <v>0.56699997186660767</v>
      </c>
      <c r="BZ31">
        <v>0.11400000005960464</v>
      </c>
      <c r="CA31">
        <v>0.73199999332427979</v>
      </c>
      <c r="CB31">
        <v>-0.28099998831748962</v>
      </c>
      <c r="CC31">
        <v>0.18799999356269836</v>
      </c>
      <c r="CD31">
        <v>0.22900000214576721</v>
      </c>
      <c r="CE31">
        <v>0.17800000309944153</v>
      </c>
      <c r="CF31">
        <v>-3.5999998450279236E-2</v>
      </c>
      <c r="CG31">
        <v>0.85399997234344482</v>
      </c>
      <c r="CH31">
        <v>-0.39800000190734863</v>
      </c>
      <c r="CI31">
        <v>0.11299999803304672</v>
      </c>
      <c r="CJ31">
        <v>0.1940000057220459</v>
      </c>
      <c r="CK31">
        <v>0.64399999380111694</v>
      </c>
      <c r="CL31">
        <v>0.1940000057220459</v>
      </c>
      <c r="CM31">
        <v>0.39300000667572021</v>
      </c>
      <c r="CN31">
        <v>8.2000002264976501E-2</v>
      </c>
      <c r="CO31">
        <v>0.68900001049041748</v>
      </c>
      <c r="CP31">
        <v>0.33399999141693115</v>
      </c>
      <c r="CQ31">
        <v>0.54799997806549072</v>
      </c>
      <c r="CR31">
        <v>0.77399998903274536</v>
      </c>
      <c r="CS31">
        <v>0.14699999988079071</v>
      </c>
      <c r="CT31">
        <v>0.75900000333786011</v>
      </c>
      <c r="CU31">
        <v>0.1940000057220459</v>
      </c>
      <c r="CV31">
        <v>6.1999998986721039E-2</v>
      </c>
      <c r="CW31">
        <v>0.68199998140335083</v>
      </c>
      <c r="CX31">
        <v>-0.19499999284744263</v>
      </c>
      <c r="CY31">
        <v>0.24899999797344208</v>
      </c>
      <c r="CZ31">
        <v>0.32300001382827759</v>
      </c>
      <c r="DA31">
        <v>0.15800000727176666</v>
      </c>
      <c r="DB31">
        <v>-0.11100000143051147</v>
      </c>
      <c r="DC31">
        <v>0.25600001215934753</v>
      </c>
      <c r="DD31">
        <v>-9.0000003576278687E-2</v>
      </c>
      <c r="DE31">
        <v>0.15299999713897705</v>
      </c>
      <c r="DF31">
        <v>-4.0000001899898052E-3</v>
      </c>
      <c r="DG31">
        <v>0.96100002527236938</v>
      </c>
      <c r="DH31">
        <v>-0.52999997138977051</v>
      </c>
      <c r="DI31">
        <v>1.9999999552965164E-2</v>
      </c>
      <c r="DJ31">
        <v>-0.2199999988079071</v>
      </c>
      <c r="DK31">
        <v>0.48199999332427979</v>
      </c>
      <c r="DL31">
        <v>2.199999988079071E-2</v>
      </c>
      <c r="DM31">
        <v>0.78799998760223389</v>
      </c>
      <c r="DN31">
        <v>9.0999998152256012E-2</v>
      </c>
      <c r="DO31">
        <v>5.2000001072883606E-2</v>
      </c>
      <c r="DP31">
        <v>-0.27000001072883606</v>
      </c>
      <c r="DQ31">
        <v>0.26600000262260437</v>
      </c>
      <c r="DR31">
        <v>0.27500000596046448</v>
      </c>
      <c r="DS31">
        <v>0.33399999141693115</v>
      </c>
      <c r="DT31">
        <v>9.8999999463558197E-2</v>
      </c>
      <c r="DU31">
        <v>0.19099999964237213</v>
      </c>
      <c r="DV31">
        <v>-9.7000002861022949E-2</v>
      </c>
      <c r="DW31">
        <v>0.89999997615814209</v>
      </c>
      <c r="DX31">
        <v>0</v>
      </c>
      <c r="DY31">
        <v>1</v>
      </c>
      <c r="DZ31">
        <v>-0.56099998950958252</v>
      </c>
      <c r="EA31">
        <v>0.12600000202655792</v>
      </c>
      <c r="EB31">
        <v>0.47699999809265137</v>
      </c>
      <c r="EC31">
        <v>0.13300000131130219</v>
      </c>
      <c r="ED31">
        <v>-0.69300001859664917</v>
      </c>
      <c r="EE31">
        <v>0.43000000715255737</v>
      </c>
      <c r="EF31">
        <v>0.13500000536441803</v>
      </c>
      <c r="EG31">
        <v>0.87599998712539673</v>
      </c>
      <c r="EH31">
        <v>0.54900002479553223</v>
      </c>
      <c r="EI31">
        <v>0.28200000524520874</v>
      </c>
      <c r="EJ31">
        <v>7.9999998211860657E-2</v>
      </c>
      <c r="EK31">
        <v>7.9000003635883331E-2</v>
      </c>
      <c r="EL31">
        <v>-1.343999981880188</v>
      </c>
      <c r="EM31">
        <v>0.11500000208616257</v>
      </c>
      <c r="EN31">
        <v>-0.68999999761581421</v>
      </c>
      <c r="EO31">
        <v>8.3999998867511749E-2</v>
      </c>
      <c r="EP31">
        <v>-0.61699998378753662</v>
      </c>
      <c r="EQ31">
        <v>7.6999999582767487E-2</v>
      </c>
      <c r="ER31">
        <v>-0.23100000619888306</v>
      </c>
      <c r="ES31">
        <v>2.9999999329447746E-2</v>
      </c>
      <c r="ET31">
        <v>0.53200000524520874</v>
      </c>
      <c r="EU31">
        <v>0.36100000143051147</v>
      </c>
      <c r="EV31">
        <v>-4.0000001899898052E-3</v>
      </c>
      <c r="EW31">
        <v>0.98900002241134644</v>
      </c>
      <c r="EX31">
        <v>0.13199999928474426</v>
      </c>
      <c r="EY31">
        <v>0.6380000114440918</v>
      </c>
      <c r="EZ31">
        <v>-2.8000000864267349E-2</v>
      </c>
      <c r="FA31">
        <v>0.61000001430511475</v>
      </c>
      <c r="FB31">
        <v>-0.10300000011920929</v>
      </c>
      <c r="FC31">
        <v>0.35400000214576721</v>
      </c>
      <c r="FD31">
        <v>0.11699999868869781</v>
      </c>
      <c r="FE31">
        <v>0.82099997997283936</v>
      </c>
      <c r="FF31">
        <v>4.5000001788139343E-2</v>
      </c>
      <c r="FG31">
        <v>0.79600000381469727</v>
      </c>
      <c r="FH31">
        <v>8.5000000894069672E-2</v>
      </c>
      <c r="FI31">
        <v>0.6679999828338623</v>
      </c>
      <c r="FJ31">
        <v>0.29600000381469727</v>
      </c>
      <c r="FK31">
        <v>0.1120000034570694</v>
      </c>
      <c r="FL31">
        <v>0.17800000309944153</v>
      </c>
      <c r="FM31">
        <v>0.13400000333786011</v>
      </c>
      <c r="FN31">
        <v>-0.98299998044967651</v>
      </c>
      <c r="FO31">
        <v>0.23399999737739563</v>
      </c>
      <c r="FP31">
        <v>-0.125</v>
      </c>
      <c r="FQ31">
        <v>0.57899999618530273</v>
      </c>
      <c r="FR31">
        <v>0.26499998569488525</v>
      </c>
      <c r="FS31">
        <v>0.25999999046325684</v>
      </c>
      <c r="FT31">
        <v>5.7999998331069946E-2</v>
      </c>
      <c r="FU31">
        <v>0.80699998140335083</v>
      </c>
      <c r="FV31">
        <v>-7.9999998211860657E-2</v>
      </c>
      <c r="FW31">
        <v>0.85399997234344482</v>
      </c>
      <c r="FX31">
        <v>-0.14300000667572021</v>
      </c>
      <c r="FY31">
        <v>0.34200000762939453</v>
      </c>
      <c r="FZ31">
        <v>0.61599999666213989</v>
      </c>
      <c r="GA31">
        <v>0.10899999737739563</v>
      </c>
      <c r="GB31">
        <v>0.27599999308586121</v>
      </c>
      <c r="GC31">
        <v>0.72899997234344482</v>
      </c>
      <c r="GD31">
        <v>0.47400000691413879</v>
      </c>
      <c r="GE31">
        <v>0.20600000023841858</v>
      </c>
      <c r="GF31">
        <v>0.77300000190734863</v>
      </c>
      <c r="GG31">
        <v>0.18799999356269836</v>
      </c>
      <c r="GH31">
        <v>-9.0000003576278687E-2</v>
      </c>
      <c r="GI31">
        <v>0.59200000762939453</v>
      </c>
    </row>
    <row r="32" spans="1:191" x14ac:dyDescent="0.3">
      <c r="A32" t="s">
        <v>350</v>
      </c>
      <c r="B32" t="s">
        <v>351</v>
      </c>
      <c r="C32" t="s">
        <v>302</v>
      </c>
      <c r="D32" t="s">
        <v>303</v>
      </c>
      <c r="E32" t="s">
        <v>303</v>
      </c>
      <c r="F32">
        <v>-0.36300000548362732</v>
      </c>
      <c r="G32">
        <v>2.0000000949949026E-3</v>
      </c>
      <c r="H32">
        <v>8.1000000238418579E-2</v>
      </c>
      <c r="I32">
        <v>0.52999997138977051</v>
      </c>
      <c r="J32">
        <v>-0.79400002956390381</v>
      </c>
      <c r="K32">
        <v>0</v>
      </c>
      <c r="L32">
        <v>0.14800000190734863</v>
      </c>
      <c r="M32">
        <v>0.14399999380111694</v>
      </c>
      <c r="N32">
        <v>-0.40099999308586121</v>
      </c>
      <c r="O32">
        <v>4.999999888241291E-3</v>
      </c>
      <c r="P32">
        <v>-0.39100000262260437</v>
      </c>
      <c r="Q32">
        <v>4.6000000089406967E-2</v>
      </c>
      <c r="R32">
        <v>-4.999999888241291E-3</v>
      </c>
      <c r="S32">
        <v>0.93699997663497925</v>
      </c>
      <c r="T32">
        <v>-0.10199999809265137</v>
      </c>
      <c r="U32">
        <v>0.36599999666213989</v>
      </c>
      <c r="V32">
        <v>-8.6000002920627594E-2</v>
      </c>
      <c r="W32">
        <v>0.58700001239776611</v>
      </c>
      <c r="X32">
        <v>-0.29499998688697815</v>
      </c>
      <c r="Y32">
        <v>1.6000000759959221E-2</v>
      </c>
      <c r="Z32">
        <v>0.39100000262260437</v>
      </c>
      <c r="AA32">
        <v>3.2999999821186066E-2</v>
      </c>
      <c r="AB32">
        <v>0.12999999523162842</v>
      </c>
      <c r="AC32">
        <v>0.17900000512599945</v>
      </c>
      <c r="AD32">
        <v>-8.6999997496604919E-2</v>
      </c>
      <c r="AE32">
        <v>0.26899999380111694</v>
      </c>
      <c r="AF32">
        <v>6.8000003695487976E-2</v>
      </c>
      <c r="AG32">
        <v>0.55099999904632568</v>
      </c>
      <c r="AH32">
        <v>2.8999999165534973E-2</v>
      </c>
      <c r="AI32">
        <v>0.69999998807907104</v>
      </c>
      <c r="AJ32">
        <v>0.55199998617172241</v>
      </c>
      <c r="AK32">
        <v>3.0000000260770321E-3</v>
      </c>
      <c r="AL32">
        <v>-0.5820000171661377</v>
      </c>
      <c r="AM32">
        <v>3.0000000260770321E-3</v>
      </c>
      <c r="AN32">
        <v>-1.0640000104904175</v>
      </c>
      <c r="AO32">
        <v>1.0000000474974513E-3</v>
      </c>
      <c r="AP32">
        <v>-0.82300001382827759</v>
      </c>
      <c r="AQ32">
        <v>0</v>
      </c>
      <c r="AR32">
        <v>-0.1120000034570694</v>
      </c>
      <c r="AS32">
        <v>0.35699999332427979</v>
      </c>
      <c r="AT32">
        <v>1.4179999828338623</v>
      </c>
      <c r="AU32">
        <v>0</v>
      </c>
      <c r="AV32">
        <v>5.000000074505806E-2</v>
      </c>
      <c r="AW32">
        <v>0.56199997663497925</v>
      </c>
      <c r="AX32">
        <v>-0.11900000274181366</v>
      </c>
      <c r="AY32">
        <v>0.30700001120567322</v>
      </c>
      <c r="AZ32">
        <v>2.6000000536441803E-2</v>
      </c>
      <c r="BA32">
        <v>0.5220000147819519</v>
      </c>
      <c r="BB32">
        <v>0.63200002908706665</v>
      </c>
      <c r="BC32">
        <v>0</v>
      </c>
      <c r="BD32">
        <v>-0.34599998593330383</v>
      </c>
      <c r="BE32">
        <v>1.0000000474974513E-3</v>
      </c>
      <c r="BF32">
        <v>-0.78799998760223389</v>
      </c>
      <c r="BG32">
        <v>1.0000000474974513E-3</v>
      </c>
      <c r="BH32">
        <v>-0.27399998903274536</v>
      </c>
      <c r="BI32">
        <v>1.4000000432133675E-2</v>
      </c>
      <c r="BJ32">
        <v>0.11400000005960464</v>
      </c>
      <c r="BK32">
        <v>0.29899999499320984</v>
      </c>
      <c r="BL32">
        <v>7.6999999582767487E-2</v>
      </c>
      <c r="BM32">
        <v>0.29100000858306885</v>
      </c>
      <c r="BN32">
        <v>-0.24400000274181366</v>
      </c>
      <c r="BO32">
        <v>0.10499999672174454</v>
      </c>
      <c r="BP32">
        <v>4.3000001460313797E-2</v>
      </c>
      <c r="BQ32">
        <v>0.72399997711181641</v>
      </c>
      <c r="BR32">
        <v>-5.7000000029802322E-2</v>
      </c>
      <c r="BS32">
        <v>0.54400002956390381</v>
      </c>
      <c r="BT32">
        <v>-8.7999999523162842E-2</v>
      </c>
      <c r="BU32">
        <v>0.23100000619888306</v>
      </c>
      <c r="BV32">
        <v>0.13400000333786011</v>
      </c>
      <c r="BW32">
        <v>0.20100000500679016</v>
      </c>
      <c r="BX32">
        <v>5.299999937415123E-2</v>
      </c>
      <c r="BY32">
        <v>0.57099997997283936</v>
      </c>
      <c r="BZ32">
        <v>-0.17700000107288361</v>
      </c>
      <c r="CA32">
        <v>5.2000001072883606E-2</v>
      </c>
      <c r="CB32">
        <v>0.24899999797344208</v>
      </c>
      <c r="CC32">
        <v>1.0999999940395355E-2</v>
      </c>
      <c r="CD32">
        <v>-2.8999999165534973E-2</v>
      </c>
      <c r="CE32">
        <v>0.78299999237060547</v>
      </c>
      <c r="CF32">
        <v>-2.8000000864267349E-2</v>
      </c>
      <c r="CG32">
        <v>0.61900001764297485</v>
      </c>
      <c r="CH32">
        <v>-0.38400000333786011</v>
      </c>
      <c r="CI32">
        <v>0.1809999942779541</v>
      </c>
      <c r="CJ32">
        <v>-9.4999998807907104E-2</v>
      </c>
      <c r="CK32">
        <v>9.2000000178813934E-2</v>
      </c>
      <c r="CL32">
        <v>3.0999999493360519E-2</v>
      </c>
      <c r="CM32">
        <v>0.70200002193450928</v>
      </c>
      <c r="CN32">
        <v>0.55400002002716064</v>
      </c>
      <c r="CO32">
        <v>0</v>
      </c>
      <c r="CP32">
        <v>7.5999997556209564E-2</v>
      </c>
      <c r="CQ32">
        <v>0.2460000067949295</v>
      </c>
      <c r="CR32">
        <v>-0.21400000154972076</v>
      </c>
      <c r="CS32">
        <v>0.32199999690055847</v>
      </c>
      <c r="CT32">
        <v>0.17399999499320984</v>
      </c>
      <c r="CU32">
        <v>0.1940000057220459</v>
      </c>
      <c r="CV32">
        <v>-2.9999999329447746E-2</v>
      </c>
      <c r="CW32">
        <v>0.71899998188018799</v>
      </c>
      <c r="CX32">
        <v>-8.6000002920627594E-2</v>
      </c>
      <c r="CY32">
        <v>0.32699999213218689</v>
      </c>
      <c r="CZ32">
        <v>6.3000001013278961E-2</v>
      </c>
      <c r="DA32">
        <v>0.19099999964237213</v>
      </c>
      <c r="DB32">
        <v>5.7999998331069946E-2</v>
      </c>
      <c r="DC32">
        <v>0.57300001382827759</v>
      </c>
      <c r="DD32">
        <v>0.10100000351667404</v>
      </c>
      <c r="DE32">
        <v>0.43299999833106995</v>
      </c>
      <c r="DF32">
        <v>-9.6000000834465027E-2</v>
      </c>
      <c r="DG32">
        <v>0.32899999618530273</v>
      </c>
      <c r="DH32">
        <v>-1.2059999704360962</v>
      </c>
      <c r="DI32">
        <v>0</v>
      </c>
      <c r="DJ32">
        <v>0.43399998545646667</v>
      </c>
      <c r="DK32">
        <v>2.4000000208616257E-2</v>
      </c>
      <c r="DL32">
        <v>-0.18600000441074371</v>
      </c>
      <c r="DM32">
        <v>0.20100000500679016</v>
      </c>
      <c r="DN32">
        <v>-6.4999997615814209E-2</v>
      </c>
      <c r="DO32">
        <v>0.21199999749660492</v>
      </c>
      <c r="DP32">
        <v>0.36100000143051147</v>
      </c>
      <c r="DQ32">
        <v>2.0000000949949026E-3</v>
      </c>
      <c r="DR32">
        <v>0.45899999141693115</v>
      </c>
      <c r="DS32">
        <v>3.0000000260770321E-3</v>
      </c>
      <c r="DT32">
        <v>5.6000001728534698E-2</v>
      </c>
      <c r="DU32">
        <v>0.5350000262260437</v>
      </c>
      <c r="DV32">
        <v>-0.95399999618530273</v>
      </c>
      <c r="DW32">
        <v>7.0000002160668373E-3</v>
      </c>
      <c r="DX32">
        <v>2.8999999165534973E-2</v>
      </c>
      <c r="DY32">
        <v>0.73500001430511475</v>
      </c>
      <c r="DZ32">
        <v>-0.30300000309944153</v>
      </c>
      <c r="EA32">
        <v>2.0000000949949026E-3</v>
      </c>
      <c r="EB32">
        <v>5.299999937415123E-2</v>
      </c>
      <c r="EC32">
        <v>0.54199999570846558</v>
      </c>
      <c r="ED32">
        <v>-0.48800000548362732</v>
      </c>
      <c r="EE32">
        <v>4.999999888241291E-3</v>
      </c>
      <c r="EF32">
        <v>-0.80400002002716064</v>
      </c>
      <c r="EG32">
        <v>0</v>
      </c>
      <c r="EH32">
        <v>0.24099999666213989</v>
      </c>
      <c r="EI32">
        <v>4.1999999433755875E-2</v>
      </c>
      <c r="EJ32">
        <v>-0.15899999439716339</v>
      </c>
      <c r="EK32">
        <v>0.13899999856948853</v>
      </c>
      <c r="EL32">
        <v>-1.5279999971389771</v>
      </c>
      <c r="EM32">
        <v>0</v>
      </c>
      <c r="EN32">
        <v>-0.21600000560283661</v>
      </c>
      <c r="EO32">
        <v>8.999999612569809E-3</v>
      </c>
      <c r="EP32">
        <v>-0.6380000114440918</v>
      </c>
      <c r="EQ32">
        <v>1.0000000474974513E-3</v>
      </c>
      <c r="ER32">
        <v>-0.21600000560283661</v>
      </c>
      <c r="ES32">
        <v>3.5999998450279236E-2</v>
      </c>
      <c r="ET32">
        <v>2.7000000700354576E-2</v>
      </c>
      <c r="EU32">
        <v>0.82599997520446777</v>
      </c>
      <c r="EV32">
        <v>-0.164000004529953</v>
      </c>
      <c r="EW32">
        <v>5.7999998331069946E-2</v>
      </c>
      <c r="EX32">
        <v>0.22100000083446503</v>
      </c>
      <c r="EY32">
        <v>0.11699999868869781</v>
      </c>
      <c r="EZ32">
        <v>-0.14000000059604645</v>
      </c>
      <c r="FA32">
        <v>0.414000004529953</v>
      </c>
      <c r="FB32">
        <v>-6.8999998271465302E-2</v>
      </c>
      <c r="FC32">
        <v>0.2720000147819519</v>
      </c>
      <c r="FD32">
        <v>-0.34599998593330383</v>
      </c>
      <c r="FE32">
        <v>8.999999612569809E-3</v>
      </c>
      <c r="FF32">
        <v>5.7999998331069946E-2</v>
      </c>
      <c r="FG32">
        <v>0.22599999606609344</v>
      </c>
      <c r="FH32">
        <v>-0.10700000077486038</v>
      </c>
      <c r="FI32">
        <v>0.31499999761581421</v>
      </c>
      <c r="FJ32">
        <v>-5.7999998331069946E-2</v>
      </c>
      <c r="FK32">
        <v>0.25</v>
      </c>
      <c r="FL32">
        <v>-0.29600000381469727</v>
      </c>
      <c r="FM32">
        <v>2.9999999329447746E-2</v>
      </c>
      <c r="FN32">
        <v>-0.99800002574920654</v>
      </c>
      <c r="FO32">
        <v>0</v>
      </c>
      <c r="FP32">
        <v>0.30799999833106995</v>
      </c>
      <c r="FQ32">
        <v>0.15999999642372131</v>
      </c>
      <c r="FR32">
        <v>-1.6000000759959221E-2</v>
      </c>
      <c r="FS32">
        <v>0.8059999942779541</v>
      </c>
      <c r="FT32">
        <v>-0.18700000643730164</v>
      </c>
      <c r="FU32">
        <v>0.18199999630451202</v>
      </c>
      <c r="FV32">
        <v>-9.0000003576278687E-2</v>
      </c>
      <c r="FW32">
        <v>0.61900001764297485</v>
      </c>
      <c r="FX32">
        <v>-0.17200000584125519</v>
      </c>
      <c r="FY32">
        <v>0.21299999952316284</v>
      </c>
      <c r="FZ32">
        <v>0.14200000464916229</v>
      </c>
      <c r="GA32">
        <v>7.8000001609325409E-2</v>
      </c>
      <c r="GB32">
        <v>2.3000000044703484E-2</v>
      </c>
      <c r="GC32">
        <v>0.91100001335144043</v>
      </c>
      <c r="GD32">
        <v>-0.30399999022483826</v>
      </c>
      <c r="GE32">
        <v>3.5000000149011612E-2</v>
      </c>
      <c r="GF32">
        <v>0.47200000286102295</v>
      </c>
      <c r="GG32">
        <v>6.7000001668930054E-2</v>
      </c>
      <c r="GH32">
        <v>-0.15899999439716339</v>
      </c>
      <c r="GI32">
        <v>2.8999999165534973E-2</v>
      </c>
    </row>
    <row r="33" spans="1:191" x14ac:dyDescent="0.3">
      <c r="A33" t="s">
        <v>354</v>
      </c>
      <c r="B33" t="s">
        <v>355</v>
      </c>
      <c r="C33" t="s">
        <v>302</v>
      </c>
      <c r="D33" t="s">
        <v>303</v>
      </c>
      <c r="E33" t="s">
        <v>303</v>
      </c>
      <c r="F33">
        <v>-0.24300000071525574</v>
      </c>
      <c r="G33">
        <v>0.10599999874830246</v>
      </c>
      <c r="H33">
        <v>1.9999999552965164E-2</v>
      </c>
      <c r="I33">
        <v>0.84700000286102295</v>
      </c>
      <c r="J33">
        <v>-0.67799997329711914</v>
      </c>
      <c r="K33">
        <v>2.0000000949949026E-3</v>
      </c>
      <c r="L33">
        <v>7.1999996900558472E-2</v>
      </c>
      <c r="M33">
        <v>0.68900001049041748</v>
      </c>
      <c r="N33">
        <v>-0.28099998831748962</v>
      </c>
      <c r="O33">
        <v>7.6999999582767487E-2</v>
      </c>
      <c r="P33">
        <v>-3.4000001847743988E-2</v>
      </c>
      <c r="Q33">
        <v>0.84600001573562622</v>
      </c>
      <c r="R33">
        <v>9.0999998152256012E-2</v>
      </c>
      <c r="S33">
        <v>0.33300000429153442</v>
      </c>
      <c r="T33">
        <v>-0.1940000057220459</v>
      </c>
      <c r="U33">
        <v>2.8999999165534973E-2</v>
      </c>
      <c r="V33">
        <v>-0.17000000178813934</v>
      </c>
      <c r="W33">
        <v>3.7999998778104782E-2</v>
      </c>
      <c r="X33">
        <v>-0.19499999284744263</v>
      </c>
      <c r="Y33">
        <v>0.14499999582767487</v>
      </c>
      <c r="Z33">
        <v>0.41699999570846558</v>
      </c>
      <c r="AA33">
        <v>1.0999999940395355E-2</v>
      </c>
      <c r="AB33">
        <v>0.35199999809265137</v>
      </c>
      <c r="AC33">
        <v>7.6999999582767487E-2</v>
      </c>
      <c r="AD33">
        <v>8.0000003799796104E-3</v>
      </c>
      <c r="AE33">
        <v>0.89200001955032349</v>
      </c>
      <c r="AF33">
        <v>0.17399999499320984</v>
      </c>
      <c r="AG33">
        <v>7.9000003635883331E-2</v>
      </c>
      <c r="AH33">
        <v>4.3999999761581421E-2</v>
      </c>
      <c r="AI33">
        <v>0.69800001382827759</v>
      </c>
      <c r="AJ33">
        <v>0.15600000321865082</v>
      </c>
      <c r="AK33">
        <v>0.13400000333786011</v>
      </c>
      <c r="AL33">
        <v>-0.43900001049041748</v>
      </c>
      <c r="AM33">
        <v>3.0999999493360519E-2</v>
      </c>
      <c r="AN33">
        <v>-0.68400001525878906</v>
      </c>
      <c r="AO33">
        <v>2.0999999716877937E-2</v>
      </c>
      <c r="AP33">
        <v>-0.41999998688697815</v>
      </c>
      <c r="AQ33">
        <v>5.9999998658895493E-2</v>
      </c>
      <c r="AR33">
        <v>2.9999999329447746E-2</v>
      </c>
      <c r="AS33">
        <v>0.60799998044967651</v>
      </c>
      <c r="AT33">
        <v>1.406999945640564</v>
      </c>
      <c r="AU33">
        <v>1.0000000474974513E-3</v>
      </c>
      <c r="AV33">
        <v>0.16699999570846558</v>
      </c>
      <c r="AW33">
        <v>0.34099999070167542</v>
      </c>
      <c r="AX33">
        <v>0.57599997520446777</v>
      </c>
      <c r="AY33">
        <v>1.4999999664723873E-2</v>
      </c>
      <c r="AZ33">
        <v>-7.8000001609325409E-2</v>
      </c>
      <c r="BA33">
        <v>0.63200002908706665</v>
      </c>
      <c r="BB33">
        <v>0.28400000929832458</v>
      </c>
      <c r="BC33">
        <v>8.999999612569809E-3</v>
      </c>
      <c r="BD33">
        <v>-0.15000000596046448</v>
      </c>
      <c r="BE33">
        <v>0.14800000190734863</v>
      </c>
      <c r="BF33">
        <v>-0.68500000238418579</v>
      </c>
      <c r="BG33">
        <v>4.0000001899898052E-3</v>
      </c>
      <c r="BH33">
        <v>-0.19599999487400055</v>
      </c>
      <c r="BI33">
        <v>5.9999998658895493E-2</v>
      </c>
      <c r="BJ33">
        <v>2.4000000208616257E-2</v>
      </c>
      <c r="BK33">
        <v>0.68000000715255737</v>
      </c>
      <c r="BL33">
        <v>0.14699999988079071</v>
      </c>
      <c r="BM33">
        <v>8.3999998867511749E-2</v>
      </c>
      <c r="BN33">
        <v>-0.15399999916553497</v>
      </c>
      <c r="BO33">
        <v>0.17599999904632568</v>
      </c>
      <c r="BP33">
        <v>0.51700001955032349</v>
      </c>
      <c r="BQ33">
        <v>8.0000003799796104E-3</v>
      </c>
      <c r="BR33">
        <v>-8.3999998867511749E-2</v>
      </c>
      <c r="BS33">
        <v>7.5999997556209564E-2</v>
      </c>
      <c r="BT33">
        <v>3.2000001519918442E-2</v>
      </c>
      <c r="BU33">
        <v>0.81300002336502075</v>
      </c>
      <c r="BV33">
        <v>5.9000000357627869E-2</v>
      </c>
      <c r="BW33">
        <v>0.44999998807907104</v>
      </c>
      <c r="BX33">
        <v>0.15399999916553497</v>
      </c>
      <c r="BY33">
        <v>0.10199999809265137</v>
      </c>
      <c r="BZ33">
        <v>-7.9999998211860657E-2</v>
      </c>
      <c r="CA33">
        <v>0.41800001263618469</v>
      </c>
      <c r="CB33">
        <v>6.8000003695487976E-2</v>
      </c>
      <c r="CC33">
        <v>0.27700001001358032</v>
      </c>
      <c r="CD33">
        <v>-0.2460000067949295</v>
      </c>
      <c r="CE33">
        <v>8.0000003799796104E-3</v>
      </c>
      <c r="CF33">
        <v>1.8999999389052391E-2</v>
      </c>
      <c r="CG33">
        <v>0.78799998760223389</v>
      </c>
      <c r="CH33">
        <v>-0.5429999828338623</v>
      </c>
      <c r="CI33">
        <v>2.0000000949949026E-3</v>
      </c>
      <c r="CJ33">
        <v>-7.6999999582767487E-2</v>
      </c>
      <c r="CK33">
        <v>0.27599999308586121</v>
      </c>
      <c r="CL33">
        <v>-0.11100000143051147</v>
      </c>
      <c r="CM33">
        <v>0.16599999368190765</v>
      </c>
      <c r="CN33">
        <v>0.30500000715255737</v>
      </c>
      <c r="CO33">
        <v>8.999999612569809E-3</v>
      </c>
      <c r="CP33">
        <v>-5.7999998331069946E-2</v>
      </c>
      <c r="CQ33">
        <v>0.38199999928474426</v>
      </c>
      <c r="CR33">
        <v>0.58099997043609619</v>
      </c>
      <c r="CS33">
        <v>4.6999998390674591E-2</v>
      </c>
      <c r="CT33">
        <v>7.6999999582767487E-2</v>
      </c>
      <c r="CU33">
        <v>0.52600002288818359</v>
      </c>
      <c r="CV33">
        <v>-0.16699999570846558</v>
      </c>
      <c r="CW33">
        <v>0.36800000071525574</v>
      </c>
      <c r="CX33">
        <v>-9.9999997764825821E-3</v>
      </c>
      <c r="CY33">
        <v>0.91299998760223389</v>
      </c>
      <c r="CZ33">
        <v>-4.3000001460313797E-2</v>
      </c>
      <c r="DA33">
        <v>0.29699999094009399</v>
      </c>
      <c r="DB33">
        <v>-0.14800000190734863</v>
      </c>
      <c r="DC33">
        <v>0.18999999761581421</v>
      </c>
      <c r="DD33">
        <v>-0.17000000178813934</v>
      </c>
      <c r="DE33">
        <v>0.27599999308586121</v>
      </c>
      <c r="DF33">
        <v>1.0000000474974513E-3</v>
      </c>
      <c r="DG33">
        <v>0.97899997234344482</v>
      </c>
      <c r="DH33">
        <v>-0.58799999952316284</v>
      </c>
      <c r="DI33">
        <v>8.0000003799796104E-3</v>
      </c>
      <c r="DJ33">
        <v>0.17800000309944153</v>
      </c>
      <c r="DK33">
        <v>0.37900000810623169</v>
      </c>
      <c r="DL33">
        <v>-3.0000000260770321E-3</v>
      </c>
      <c r="DM33">
        <v>0.97600001096725464</v>
      </c>
      <c r="DN33">
        <v>-0.15899999439716339</v>
      </c>
      <c r="DO33">
        <v>0.125</v>
      </c>
      <c r="DP33">
        <v>0.17100000381469727</v>
      </c>
      <c r="DQ33">
        <v>0.14200000464916229</v>
      </c>
      <c r="DR33">
        <v>0.19499999284744263</v>
      </c>
      <c r="DS33">
        <v>0.22100000083446503</v>
      </c>
      <c r="DT33">
        <v>-0.11500000208616257</v>
      </c>
      <c r="DU33">
        <v>0.31799998879432678</v>
      </c>
      <c r="DV33">
        <v>-0.60699999332427979</v>
      </c>
      <c r="DW33">
        <v>9.9999997764825821E-3</v>
      </c>
      <c r="DX33">
        <v>7.1999996900558472E-2</v>
      </c>
      <c r="DY33">
        <v>0.33199998736381531</v>
      </c>
      <c r="DZ33">
        <v>-5.2000001072883606E-2</v>
      </c>
      <c r="EA33">
        <v>0.52399998903274536</v>
      </c>
      <c r="EB33">
        <v>8.2000002264976501E-2</v>
      </c>
      <c r="EC33">
        <v>0.18400000035762787</v>
      </c>
      <c r="ED33">
        <v>-0.40299999713897705</v>
      </c>
      <c r="EE33">
        <v>3.0000000260770321E-3</v>
      </c>
      <c r="EF33">
        <v>-0.22499999403953552</v>
      </c>
      <c r="EG33">
        <v>0.19699999690055847</v>
      </c>
      <c r="EH33">
        <v>2.9999999329447746E-2</v>
      </c>
      <c r="EI33">
        <v>0.7149999737739563</v>
      </c>
      <c r="EJ33">
        <v>-5.7999998331069946E-2</v>
      </c>
      <c r="EK33">
        <v>0.4699999988079071</v>
      </c>
      <c r="EL33">
        <v>-0.71700000762939453</v>
      </c>
      <c r="EM33">
        <v>5.6000001728534698E-2</v>
      </c>
      <c r="EN33">
        <v>-0.36500000953674316</v>
      </c>
      <c r="EO33">
        <v>6.0000000521540642E-3</v>
      </c>
      <c r="EP33">
        <v>-0.44100001454353333</v>
      </c>
      <c r="EQ33">
        <v>2.0999999716877937E-2</v>
      </c>
      <c r="ER33">
        <v>-1.7999999225139618E-2</v>
      </c>
      <c r="ES33">
        <v>0.80800002813339233</v>
      </c>
      <c r="ET33">
        <v>-2.8999999165534973E-2</v>
      </c>
      <c r="EU33">
        <v>0.81999999284744263</v>
      </c>
      <c r="EV33">
        <v>-0.19200000166893005</v>
      </c>
      <c r="EW33">
        <v>0.37200000882148743</v>
      </c>
      <c r="EX33">
        <v>1.4000000432133675E-2</v>
      </c>
      <c r="EY33">
        <v>0.93800002336502075</v>
      </c>
      <c r="EZ33">
        <v>-3.5000000149011612E-2</v>
      </c>
      <c r="FA33">
        <v>0.81400001049041748</v>
      </c>
      <c r="FB33">
        <v>0.23199999332427979</v>
      </c>
      <c r="FC33">
        <v>1.8999999389052391E-2</v>
      </c>
      <c r="FD33">
        <v>-9.0999998152256012E-2</v>
      </c>
      <c r="FE33">
        <v>0.18899999558925629</v>
      </c>
      <c r="FF33">
        <v>-4.3999999761581421E-2</v>
      </c>
      <c r="FG33">
        <v>0.64499998092651367</v>
      </c>
      <c r="FH33">
        <v>2.9999999329447746E-2</v>
      </c>
      <c r="FI33">
        <v>0.84500002861022949</v>
      </c>
      <c r="FJ33">
        <v>-6.8999998271465302E-2</v>
      </c>
      <c r="FK33">
        <v>0.28400000929832458</v>
      </c>
      <c r="FL33">
        <v>-0.12300000339746475</v>
      </c>
      <c r="FM33">
        <v>0.30799999833106995</v>
      </c>
      <c r="FN33">
        <v>-0.49599999189376831</v>
      </c>
      <c r="FO33">
        <v>1.0000000474974513E-3</v>
      </c>
      <c r="FP33">
        <v>0.51499998569488525</v>
      </c>
      <c r="FQ33">
        <v>2.0000000949949026E-3</v>
      </c>
      <c r="FR33">
        <v>-3.0000000260770321E-3</v>
      </c>
      <c r="FS33">
        <v>0.97500002384185791</v>
      </c>
      <c r="FT33">
        <v>-0.22900000214576721</v>
      </c>
      <c r="FU33">
        <v>0.28600001335144043</v>
      </c>
      <c r="FV33">
        <v>-0.18799999356269836</v>
      </c>
      <c r="FW33">
        <v>0.20800000429153442</v>
      </c>
      <c r="FX33">
        <v>-0.10700000077486038</v>
      </c>
      <c r="FY33">
        <v>0.26600000262260437</v>
      </c>
      <c r="FZ33">
        <v>0.37599998712539673</v>
      </c>
      <c r="GA33">
        <v>1.4000000432133675E-2</v>
      </c>
      <c r="GB33">
        <v>-6.4000003039836884E-2</v>
      </c>
      <c r="GC33">
        <v>0.74900001287460327</v>
      </c>
      <c r="GD33">
        <v>-0.24300000071525574</v>
      </c>
      <c r="GE33">
        <v>0.22100000083446503</v>
      </c>
      <c r="GF33">
        <v>0.2720000147819519</v>
      </c>
      <c r="GG33">
        <v>0.1080000028014183</v>
      </c>
      <c r="GH33">
        <v>-0.10100000351667404</v>
      </c>
      <c r="GI33">
        <v>0.24500000476837158</v>
      </c>
    </row>
    <row r="34" spans="1:191" x14ac:dyDescent="0.3">
      <c r="A34" t="s">
        <v>356</v>
      </c>
      <c r="B34" t="s">
        <v>357</v>
      </c>
      <c r="C34" t="s">
        <v>299</v>
      </c>
      <c r="D34" t="s">
        <v>287</v>
      </c>
      <c r="E34" t="s">
        <v>291</v>
      </c>
      <c r="F34">
        <v>-1.4850000143051147</v>
      </c>
      <c r="G34">
        <v>4.0000001899898052E-3</v>
      </c>
      <c r="H34">
        <v>-0.6679999828338623</v>
      </c>
      <c r="I34">
        <v>0</v>
      </c>
      <c r="J34">
        <v>-0.51800000667572021</v>
      </c>
      <c r="K34">
        <v>0.12399999797344208</v>
      </c>
      <c r="L34">
        <v>3.4000001847743988E-2</v>
      </c>
      <c r="M34">
        <v>0.86599999666213989</v>
      </c>
      <c r="N34">
        <v>-0.61299997568130493</v>
      </c>
      <c r="O34">
        <v>0.10499999672174454</v>
      </c>
      <c r="P34">
        <v>-0.14599999785423279</v>
      </c>
      <c r="Q34">
        <v>0.25900000333786011</v>
      </c>
      <c r="R34">
        <v>0.37999999523162842</v>
      </c>
      <c r="S34">
        <v>0.62800002098083496</v>
      </c>
      <c r="T34">
        <v>-0.65299999713897705</v>
      </c>
      <c r="U34">
        <v>4.8000000417232513E-2</v>
      </c>
      <c r="V34">
        <v>0.289000004529953</v>
      </c>
      <c r="W34">
        <v>0.4440000057220459</v>
      </c>
      <c r="X34">
        <v>-0.61900001764297485</v>
      </c>
      <c r="Y34">
        <v>9.0000003576278687E-2</v>
      </c>
      <c r="Z34">
        <v>0.54000002145767212</v>
      </c>
      <c r="AA34">
        <v>0.18400000035762787</v>
      </c>
      <c r="AB34">
        <v>7.5999997556209564E-2</v>
      </c>
      <c r="AC34">
        <v>0.77499997615814209</v>
      </c>
      <c r="AD34">
        <v>-0.2070000022649765</v>
      </c>
      <c r="AE34">
        <v>0.47900000214576721</v>
      </c>
      <c r="AF34">
        <v>-0.46799999475479126</v>
      </c>
      <c r="AG34">
        <v>3.0999999493360519E-2</v>
      </c>
      <c r="AH34">
        <v>-0.11599999666213989</v>
      </c>
      <c r="AI34">
        <v>0.57599997520446777</v>
      </c>
      <c r="AJ34">
        <v>-0.33100000023841858</v>
      </c>
      <c r="AK34">
        <v>0.20499999821186066</v>
      </c>
      <c r="AL34">
        <v>-0.89999997615814209</v>
      </c>
      <c r="AM34">
        <v>3.2000001519918442E-2</v>
      </c>
      <c r="AN34">
        <v>-1.9129999876022339</v>
      </c>
      <c r="AO34">
        <v>1.8999999389052391E-2</v>
      </c>
      <c r="AP34">
        <v>0.67000001668930054</v>
      </c>
      <c r="AQ34">
        <v>3.0999999493360519E-2</v>
      </c>
      <c r="AR34">
        <v>-7.0000000298023224E-2</v>
      </c>
      <c r="AS34">
        <v>0.40799999237060547</v>
      </c>
      <c r="AT34">
        <v>1.378000020980835</v>
      </c>
      <c r="AU34">
        <v>0.20000000298023224</v>
      </c>
      <c r="AV34">
        <v>0.2669999897480011</v>
      </c>
      <c r="AW34">
        <v>0.67199999094009399</v>
      </c>
      <c r="AX34">
        <v>1.059999942779541</v>
      </c>
      <c r="AY34">
        <v>0.31400001049041748</v>
      </c>
      <c r="AZ34">
        <v>0.10999999940395355</v>
      </c>
      <c r="BA34">
        <v>0.74099999666213989</v>
      </c>
      <c r="BB34">
        <v>-0.24899999797344208</v>
      </c>
      <c r="BC34">
        <v>0.50400000810623169</v>
      </c>
      <c r="BD34">
        <v>-0.93300002813339233</v>
      </c>
      <c r="BE34">
        <v>7.0000000298023224E-2</v>
      </c>
      <c r="BF34">
        <v>-1.7330000400543213</v>
      </c>
      <c r="BG34">
        <v>1.2000000104308128E-2</v>
      </c>
      <c r="BH34">
        <v>-0.164000004529953</v>
      </c>
      <c r="BI34">
        <v>0.4309999942779541</v>
      </c>
      <c r="BJ34">
        <v>6.3000001013278961E-2</v>
      </c>
      <c r="BK34">
        <v>0.75700002908706665</v>
      </c>
      <c r="BL34">
        <v>-0.28799998760223389</v>
      </c>
      <c r="BM34">
        <v>0.43900001049041748</v>
      </c>
      <c r="BN34">
        <v>-0.27900001406669617</v>
      </c>
      <c r="BO34">
        <v>0.15000000596046448</v>
      </c>
      <c r="BP34">
        <v>0.82800000905990601</v>
      </c>
      <c r="BQ34">
        <v>4.1000001132488251E-2</v>
      </c>
      <c r="BR34">
        <v>-0.49099999666213989</v>
      </c>
      <c r="BS34">
        <v>0.37799999117851257</v>
      </c>
      <c r="BT34">
        <v>-3.7999998778104782E-2</v>
      </c>
      <c r="BU34">
        <v>0.82200002670288086</v>
      </c>
      <c r="BV34">
        <v>0.5559999942779541</v>
      </c>
      <c r="BW34">
        <v>4.999999888241291E-3</v>
      </c>
      <c r="BX34">
        <v>-1.8999999389052391E-2</v>
      </c>
      <c r="BY34">
        <v>0.80299997329711914</v>
      </c>
      <c r="BZ34">
        <v>-0.25799998641014099</v>
      </c>
      <c r="CA34">
        <v>0.39500001072883606</v>
      </c>
      <c r="CB34">
        <v>-0.31200000643730164</v>
      </c>
      <c r="CC34">
        <v>2.9999999329447746E-2</v>
      </c>
      <c r="CD34">
        <v>-0.41699999570846558</v>
      </c>
      <c r="CE34">
        <v>4.999999888241291E-3</v>
      </c>
      <c r="CF34">
        <v>-0.20800000429153442</v>
      </c>
      <c r="CG34">
        <v>5.9999998658895493E-2</v>
      </c>
      <c r="CH34">
        <v>-0.71399998664855957</v>
      </c>
      <c r="CI34">
        <v>0.20499999821186066</v>
      </c>
      <c r="CJ34">
        <v>-0.23600000143051147</v>
      </c>
      <c r="CK34">
        <v>0.14699999988079071</v>
      </c>
      <c r="CL34">
        <v>0.16699999570846558</v>
      </c>
      <c r="CM34">
        <v>0.37200000882148743</v>
      </c>
      <c r="CN34">
        <v>0.22200000286102295</v>
      </c>
      <c r="CO34">
        <v>0.14200000464916229</v>
      </c>
      <c r="CP34">
        <v>0.17900000512599945</v>
      </c>
      <c r="CQ34">
        <v>0.5220000147819519</v>
      </c>
      <c r="CR34">
        <v>0.75099998712539673</v>
      </c>
      <c r="CS34">
        <v>0.26100000739097595</v>
      </c>
      <c r="CT34">
        <v>0.46500000357627869</v>
      </c>
      <c r="CU34">
        <v>0.10100000351667404</v>
      </c>
      <c r="CV34">
        <v>-1.2170000076293945</v>
      </c>
      <c r="CW34">
        <v>8.3999998867511749E-2</v>
      </c>
      <c r="CX34">
        <v>-0.10300000011920929</v>
      </c>
      <c r="CY34">
        <v>0.17000000178813934</v>
      </c>
      <c r="CZ34">
        <v>0.125</v>
      </c>
      <c r="DA34">
        <v>0.52700001001358032</v>
      </c>
      <c r="DB34">
        <v>-9.0999998152256012E-2</v>
      </c>
      <c r="DC34">
        <v>0.47299998998641968</v>
      </c>
      <c r="DD34">
        <v>-0.1289999932050705</v>
      </c>
      <c r="DE34">
        <v>0.46399998664855957</v>
      </c>
      <c r="DF34">
        <v>6.3000001013278961E-2</v>
      </c>
      <c r="DG34">
        <v>0.56400001049041748</v>
      </c>
      <c r="DH34">
        <v>0.18500000238418579</v>
      </c>
      <c r="DI34">
        <v>0.67000001668930054</v>
      </c>
      <c r="DJ34">
        <v>7.1999996900558472E-2</v>
      </c>
      <c r="DK34">
        <v>0.55400002002716064</v>
      </c>
      <c r="DL34">
        <v>-0.20800000429153442</v>
      </c>
      <c r="DM34">
        <v>0.43000000715255737</v>
      </c>
      <c r="DN34">
        <v>-7.6999999582767487E-2</v>
      </c>
      <c r="DO34">
        <v>0.53899997472763062</v>
      </c>
      <c r="DP34">
        <v>-0.17599999904632568</v>
      </c>
      <c r="DQ34">
        <v>0.22400000691413879</v>
      </c>
      <c r="DR34">
        <v>9.2000000178813934E-2</v>
      </c>
      <c r="DS34">
        <v>0.52300000190734863</v>
      </c>
      <c r="DT34">
        <v>-0.14599999785423279</v>
      </c>
      <c r="DU34">
        <v>0.19699999690055847</v>
      </c>
      <c r="DV34">
        <v>-2.2650001049041748</v>
      </c>
      <c r="DW34">
        <v>8.999999612569809E-3</v>
      </c>
      <c r="DX34">
        <v>-0.11500000208616257</v>
      </c>
      <c r="DY34">
        <v>0.38400000333786011</v>
      </c>
      <c r="DZ34">
        <v>-0.38499999046325684</v>
      </c>
      <c r="EA34">
        <v>7.2999998927116394E-2</v>
      </c>
      <c r="EB34">
        <v>0.29600000381469727</v>
      </c>
      <c r="EC34">
        <v>6.0000000521540642E-3</v>
      </c>
      <c r="ED34">
        <v>-0.1289999932050705</v>
      </c>
      <c r="EE34">
        <v>0.78299999237060547</v>
      </c>
      <c r="EF34">
        <v>0.23800000548362732</v>
      </c>
      <c r="EG34">
        <v>0.44499999284744263</v>
      </c>
      <c r="EH34">
        <v>0.74800002574920654</v>
      </c>
      <c r="EI34">
        <v>0.2630000114440918</v>
      </c>
      <c r="EJ34">
        <v>-0.15399999916553497</v>
      </c>
      <c r="EK34">
        <v>0.50499999523162842</v>
      </c>
      <c r="EL34">
        <v>-1.590999960899353</v>
      </c>
      <c r="EM34">
        <v>0.20200000703334808</v>
      </c>
      <c r="EN34">
        <v>-1.0999999940395355E-2</v>
      </c>
      <c r="EO34">
        <v>0.98100000619888306</v>
      </c>
      <c r="EP34">
        <v>-0.48500001430511475</v>
      </c>
      <c r="EQ34">
        <v>0.2630000114440918</v>
      </c>
      <c r="ER34">
        <v>-0.30500000715255737</v>
      </c>
      <c r="ES34">
        <v>9.0000003576278687E-2</v>
      </c>
      <c r="ET34">
        <v>8.2999996840953827E-2</v>
      </c>
      <c r="EU34">
        <v>0.87599998712539673</v>
      </c>
      <c r="EV34">
        <v>-0.44299998879432678</v>
      </c>
      <c r="EW34">
        <v>0.29100000858306885</v>
      </c>
      <c r="EX34">
        <v>4.8000000417232513E-2</v>
      </c>
      <c r="EY34">
        <v>0.91299998760223389</v>
      </c>
      <c r="EZ34">
        <v>0.51399999856948853</v>
      </c>
      <c r="FA34">
        <v>8.6000002920627594E-2</v>
      </c>
      <c r="FB34">
        <v>-0.14800000190734863</v>
      </c>
      <c r="FC34">
        <v>0.15800000727176666</v>
      </c>
      <c r="FD34">
        <v>-0.29600000381469727</v>
      </c>
      <c r="FE34">
        <v>0.20200000703334808</v>
      </c>
      <c r="FF34">
        <v>-0.164000004529953</v>
      </c>
      <c r="FG34">
        <v>0.52799999713897705</v>
      </c>
      <c r="FH34">
        <v>-0.39899998903274536</v>
      </c>
      <c r="FI34">
        <v>0.23199999332427979</v>
      </c>
      <c r="FJ34">
        <v>-0.29300001263618469</v>
      </c>
      <c r="FK34">
        <v>0.17900000512599945</v>
      </c>
      <c r="FL34">
        <v>-0.31099998950958252</v>
      </c>
      <c r="FM34">
        <v>0.39100000262260437</v>
      </c>
      <c r="FN34">
        <v>-0.38600000739097595</v>
      </c>
      <c r="FO34">
        <v>0.14399999380111694</v>
      </c>
      <c r="FP34">
        <v>-4.6999998390674591E-2</v>
      </c>
      <c r="FQ34">
        <v>0.81199997663497925</v>
      </c>
      <c r="FR34">
        <v>0.42599999904632568</v>
      </c>
      <c r="FS34">
        <v>0.49500000476837158</v>
      </c>
      <c r="FT34">
        <v>-0.22100000083446503</v>
      </c>
      <c r="FU34">
        <v>0.53100001811981201</v>
      </c>
      <c r="FV34">
        <v>9.3999996781349182E-2</v>
      </c>
      <c r="FW34">
        <v>0.91399997472763062</v>
      </c>
      <c r="FX34">
        <v>0.24300000071525574</v>
      </c>
      <c r="FY34">
        <v>0.74800002574920654</v>
      </c>
      <c r="FZ34">
        <v>0.9100000262260437</v>
      </c>
      <c r="GA34">
        <v>0.414000004529953</v>
      </c>
      <c r="GB34">
        <v>-1.0999999940395355E-2</v>
      </c>
      <c r="GC34">
        <v>0.99099999666213989</v>
      </c>
      <c r="GD34">
        <v>0.43999999761581421</v>
      </c>
      <c r="GE34">
        <v>0.3580000102519989</v>
      </c>
      <c r="GF34">
        <v>0.15600000321865082</v>
      </c>
      <c r="GG34">
        <v>0.65200001001358032</v>
      </c>
      <c r="GH34">
        <v>-0.34700000286102295</v>
      </c>
      <c r="GI34">
        <v>0.19300000369548798</v>
      </c>
    </row>
    <row r="35" spans="1:191" x14ac:dyDescent="0.3">
      <c r="A35" t="s">
        <v>358</v>
      </c>
      <c r="B35" t="s">
        <v>359</v>
      </c>
      <c r="C35" t="s">
        <v>312</v>
      </c>
      <c r="D35" t="s">
        <v>287</v>
      </c>
      <c r="E35" t="s">
        <v>287</v>
      </c>
      <c r="F35">
        <v>-0.71700000762939453</v>
      </c>
      <c r="G35">
        <v>0.19099999964237213</v>
      </c>
      <c r="H35">
        <v>-1.1180000305175781</v>
      </c>
      <c r="I35">
        <v>0.22300000488758087</v>
      </c>
      <c r="J35">
        <v>-0.71700000762939453</v>
      </c>
      <c r="K35">
        <v>8.2000002264976501E-2</v>
      </c>
      <c r="L35">
        <v>-0.45199999213218689</v>
      </c>
      <c r="M35">
        <v>0.14499999582767487</v>
      </c>
      <c r="N35">
        <v>-0.84200000762939453</v>
      </c>
      <c r="O35">
        <v>0.15299999713897705</v>
      </c>
      <c r="P35">
        <v>6.0000000521540642E-3</v>
      </c>
      <c r="Q35">
        <v>0.9869999885559082</v>
      </c>
      <c r="R35">
        <v>-0.37400001287460327</v>
      </c>
      <c r="S35">
        <v>9.3999996781349182E-2</v>
      </c>
      <c r="T35">
        <v>-0.17700000107288361</v>
      </c>
      <c r="U35">
        <v>0.77499997615814209</v>
      </c>
      <c r="V35">
        <v>-0.1080000028014183</v>
      </c>
      <c r="W35">
        <v>0.74400001764297485</v>
      </c>
      <c r="X35">
        <v>-0.48100000619888306</v>
      </c>
      <c r="Y35">
        <v>4.1999999433755875E-2</v>
      </c>
      <c r="Z35">
        <v>-0.50599998235702515</v>
      </c>
      <c r="AA35">
        <v>0.12300000339746475</v>
      </c>
      <c r="AB35">
        <v>0.74500000476837158</v>
      </c>
      <c r="AC35">
        <v>1.0999999940395355E-2</v>
      </c>
      <c r="AD35">
        <v>-0.74900001287460327</v>
      </c>
      <c r="AE35">
        <v>0.125</v>
      </c>
      <c r="AF35">
        <v>0.10599999874830246</v>
      </c>
      <c r="AG35">
        <v>0.44699999690055847</v>
      </c>
      <c r="AH35">
        <v>-8.2000002264976501E-2</v>
      </c>
      <c r="AI35">
        <v>0.29399999976158142</v>
      </c>
      <c r="AJ35">
        <v>0.14100000262260437</v>
      </c>
      <c r="AK35">
        <v>0.17599999904632568</v>
      </c>
      <c r="AL35">
        <v>-1.1779999732971191</v>
      </c>
      <c r="AM35">
        <v>0.11900000274181366</v>
      </c>
      <c r="AN35">
        <v>-1.5429999828338623</v>
      </c>
      <c r="AO35">
        <v>0.20900000631809235</v>
      </c>
      <c r="AP35">
        <v>-1.3179999589920044</v>
      </c>
      <c r="AQ35">
        <v>0.2720000147819519</v>
      </c>
      <c r="AR35">
        <v>-2.9999999329447746E-2</v>
      </c>
      <c r="AS35">
        <v>0.84200000762939453</v>
      </c>
      <c r="AT35">
        <v>1.2940000295639038</v>
      </c>
      <c r="AU35">
        <v>0.15000000596046448</v>
      </c>
      <c r="AV35">
        <v>0.56099998950958252</v>
      </c>
      <c r="AW35">
        <v>1.3000000268220901E-2</v>
      </c>
      <c r="AX35">
        <v>-1.0460000038146973</v>
      </c>
      <c r="AY35">
        <v>0.10000000149011612</v>
      </c>
      <c r="AZ35">
        <v>0.94099998474121094</v>
      </c>
      <c r="BA35">
        <v>3.9999999105930328E-2</v>
      </c>
      <c r="BB35">
        <v>0.71399998664855957</v>
      </c>
      <c r="BC35">
        <v>0.2199999988079071</v>
      </c>
      <c r="BD35">
        <v>-0.71700000762939453</v>
      </c>
      <c r="BE35">
        <v>0.19900000095367432</v>
      </c>
      <c r="BF35">
        <v>-1.4750000238418579</v>
      </c>
      <c r="BG35">
        <v>8.5000000894069672E-2</v>
      </c>
      <c r="BH35">
        <v>-0.11100000143051147</v>
      </c>
      <c r="BI35">
        <v>0.41600000858306885</v>
      </c>
      <c r="BJ35">
        <v>1.7029999494552612</v>
      </c>
      <c r="BK35">
        <v>6.8000003695487976E-2</v>
      </c>
      <c r="BL35">
        <v>0.40000000596046448</v>
      </c>
      <c r="BM35">
        <v>0.25799998641014099</v>
      </c>
      <c r="BN35">
        <v>4.1000001132488251E-2</v>
      </c>
      <c r="BO35">
        <v>0.88200002908706665</v>
      </c>
      <c r="BP35">
        <v>0.11900000274181366</v>
      </c>
      <c r="BQ35">
        <v>0.73799997568130493</v>
      </c>
      <c r="BR35">
        <v>-1.8999999389052391E-2</v>
      </c>
      <c r="BS35">
        <v>0.94300001859664917</v>
      </c>
      <c r="BT35">
        <v>1.6000000759959221E-2</v>
      </c>
      <c r="BU35">
        <v>0.93300002813339233</v>
      </c>
      <c r="BV35">
        <v>0.26100000739097595</v>
      </c>
      <c r="BW35">
        <v>0.4050000011920929</v>
      </c>
      <c r="BX35">
        <v>1.0999999940395355E-2</v>
      </c>
      <c r="BY35">
        <v>0.90200001001358032</v>
      </c>
      <c r="BZ35">
        <v>-0.72899997234344482</v>
      </c>
      <c r="CA35">
        <v>0.20800000429153442</v>
      </c>
      <c r="CB35">
        <v>-0.6119999885559082</v>
      </c>
      <c r="CC35">
        <v>1.7000000923871994E-2</v>
      </c>
      <c r="CD35">
        <v>-1.1299999952316284</v>
      </c>
      <c r="CE35">
        <v>0.15099999308586121</v>
      </c>
      <c r="CF35">
        <v>0.35199999809265137</v>
      </c>
      <c r="CG35">
        <v>0.38199999928474426</v>
      </c>
      <c r="CH35">
        <v>-0.99199998378753662</v>
      </c>
      <c r="CI35">
        <v>3.0000000260770321E-3</v>
      </c>
      <c r="CJ35">
        <v>0.43000000715255737</v>
      </c>
      <c r="CK35">
        <v>5.7999998331069946E-2</v>
      </c>
      <c r="CL35">
        <v>5.7999998331069946E-2</v>
      </c>
      <c r="CM35">
        <v>0.77499997615814209</v>
      </c>
      <c r="CN35">
        <v>-0.43999999761581421</v>
      </c>
      <c r="CO35">
        <v>5.000000074505806E-2</v>
      </c>
      <c r="CP35">
        <v>-0.74000000953674316</v>
      </c>
      <c r="CQ35">
        <v>0.289000004529953</v>
      </c>
      <c r="CR35">
        <v>0.29399999976158142</v>
      </c>
      <c r="CS35">
        <v>0.64399999380111694</v>
      </c>
      <c r="CT35">
        <v>-6.7000001668930054E-2</v>
      </c>
      <c r="CU35">
        <v>0.80900001525878906</v>
      </c>
      <c r="CV35">
        <v>-0.67000001668930054</v>
      </c>
      <c r="CW35">
        <v>0.1550000011920929</v>
      </c>
      <c r="CX35">
        <v>-2.0590000152587891</v>
      </c>
      <c r="CY35">
        <v>0.26100000739097595</v>
      </c>
      <c r="CZ35">
        <v>-2.2769999504089355</v>
      </c>
      <c r="DA35">
        <v>0.29699999094009399</v>
      </c>
      <c r="DB35">
        <v>0.30700001120567322</v>
      </c>
      <c r="DC35">
        <v>0.23899999260902405</v>
      </c>
      <c r="DD35">
        <v>8.2999996840953827E-2</v>
      </c>
      <c r="DE35">
        <v>0.80000001192092896</v>
      </c>
      <c r="DF35">
        <v>0.49700000882148743</v>
      </c>
      <c r="DG35">
        <v>0.21400000154972076</v>
      </c>
      <c r="DH35">
        <v>-1.1759999990463257</v>
      </c>
      <c r="DI35">
        <v>0.34000000357627869</v>
      </c>
      <c r="DJ35">
        <v>-0.19300000369548798</v>
      </c>
      <c r="DK35">
        <v>0.57499998807907104</v>
      </c>
      <c r="DL35">
        <v>0.17800000309944153</v>
      </c>
      <c r="DM35">
        <v>0.3970000147819519</v>
      </c>
      <c r="DN35">
        <v>5.4000001400709152E-2</v>
      </c>
      <c r="DO35">
        <v>0.79100000858306885</v>
      </c>
      <c r="DP35">
        <v>-0.80699998140335083</v>
      </c>
      <c r="DQ35">
        <v>2.8000000864267349E-2</v>
      </c>
      <c r="DR35">
        <v>-0.64499998092651367</v>
      </c>
      <c r="DS35">
        <v>2.6000000536441803E-2</v>
      </c>
      <c r="DT35">
        <v>9.6000000834465027E-2</v>
      </c>
      <c r="DU35">
        <v>0.51499998569488525</v>
      </c>
      <c r="DV35">
        <v>-1.3480000495910645</v>
      </c>
      <c r="DW35">
        <v>0.20399999618530273</v>
      </c>
      <c r="DX35">
        <v>0.37000000476837158</v>
      </c>
      <c r="DY35">
        <v>0.20600000023841858</v>
      </c>
      <c r="DZ35">
        <v>-0.65299999713897705</v>
      </c>
      <c r="EA35">
        <v>0.12300000339746475</v>
      </c>
      <c r="EB35">
        <v>0.37299999594688416</v>
      </c>
      <c r="EC35">
        <v>0.12999999523162842</v>
      </c>
      <c r="ED35">
        <v>-0.10899999737739563</v>
      </c>
      <c r="EE35">
        <v>0.77600002288818359</v>
      </c>
      <c r="EF35">
        <v>-0.63999998569488525</v>
      </c>
      <c r="EG35">
        <v>0.31600001454353333</v>
      </c>
      <c r="EH35">
        <v>-0.57800000905990601</v>
      </c>
      <c r="EI35">
        <v>0.1809999942779541</v>
      </c>
      <c r="EJ35">
        <v>0.21799999475479126</v>
      </c>
      <c r="EK35">
        <v>0.20999999344348907</v>
      </c>
      <c r="EL35">
        <v>-0.50800001621246338</v>
      </c>
      <c r="EM35">
        <v>0.38199999928474426</v>
      </c>
      <c r="EN35">
        <v>-0.87000000476837158</v>
      </c>
      <c r="EO35">
        <v>1.0000000474974513E-3</v>
      </c>
      <c r="EP35">
        <v>-0.85699999332427979</v>
      </c>
      <c r="EQ35">
        <v>0.15199999511241913</v>
      </c>
      <c r="ER35">
        <v>-0.75900000333786011</v>
      </c>
      <c r="ES35">
        <v>0.26100000739097595</v>
      </c>
      <c r="ET35">
        <v>-0.30099999904632568</v>
      </c>
      <c r="EU35">
        <v>0.43599998950958252</v>
      </c>
      <c r="EV35">
        <v>-0.33700001239776611</v>
      </c>
      <c r="EW35">
        <v>5.7000000029802322E-2</v>
      </c>
      <c r="EX35">
        <v>0.25200000405311584</v>
      </c>
      <c r="EY35">
        <v>0.66699999570846558</v>
      </c>
      <c r="EZ35">
        <v>0.26100000739097595</v>
      </c>
      <c r="FA35">
        <v>0.57400000095367432</v>
      </c>
      <c r="FB35">
        <v>4.8999998718500137E-2</v>
      </c>
      <c r="FC35">
        <v>0.7720000147819519</v>
      </c>
      <c r="FD35">
        <v>-0.34799998998641968</v>
      </c>
      <c r="FE35">
        <v>0.35400000214576721</v>
      </c>
      <c r="FF35">
        <v>-3.7999998778104782E-2</v>
      </c>
      <c r="FG35">
        <v>0.88099998235702515</v>
      </c>
      <c r="FH35">
        <v>0.45899999141693115</v>
      </c>
      <c r="FI35">
        <v>0.23399999737739563</v>
      </c>
      <c r="FJ35">
        <v>0.54900002479553223</v>
      </c>
      <c r="FK35">
        <v>0.15099999308586121</v>
      </c>
      <c r="FL35">
        <v>-0.22900000214576721</v>
      </c>
      <c r="FM35">
        <v>0.64499998092651367</v>
      </c>
      <c r="FN35">
        <v>-0.47900000214576721</v>
      </c>
      <c r="FO35">
        <v>0.36500000953674316</v>
      </c>
      <c r="FP35">
        <v>0.34200000762939453</v>
      </c>
      <c r="FQ35">
        <v>3.0000000260770321E-3</v>
      </c>
      <c r="FR35">
        <v>3.5000000149011612E-2</v>
      </c>
      <c r="FS35">
        <v>0.69599997997283936</v>
      </c>
      <c r="FT35">
        <v>-0.10899999737739563</v>
      </c>
      <c r="FU35">
        <v>0.17900000512599945</v>
      </c>
      <c r="FV35">
        <v>-0.39399999380111694</v>
      </c>
      <c r="FW35">
        <v>0.25600001215934753</v>
      </c>
      <c r="FX35">
        <v>0.29100000858306885</v>
      </c>
      <c r="FY35">
        <v>0.21600000560283661</v>
      </c>
      <c r="FZ35">
        <v>-0.18600000441074371</v>
      </c>
      <c r="GA35">
        <v>7.0000002160668373E-3</v>
      </c>
      <c r="GB35">
        <v>0.23399999737739563</v>
      </c>
      <c r="GC35">
        <v>9.7000002861022949E-2</v>
      </c>
      <c r="GD35">
        <v>-0.95200002193450928</v>
      </c>
      <c r="GE35">
        <v>0.13600000739097595</v>
      </c>
      <c r="GF35">
        <v>1.7779999971389771</v>
      </c>
      <c r="GG35">
        <v>1.0999999940395355E-2</v>
      </c>
      <c r="GH35">
        <v>-0.22499999403953552</v>
      </c>
      <c r="GI35">
        <v>0.3059999942779541</v>
      </c>
    </row>
    <row r="36" spans="1:191" x14ac:dyDescent="0.3">
      <c r="A36" t="s">
        <v>360</v>
      </c>
      <c r="B36" t="s">
        <v>361</v>
      </c>
      <c r="C36" t="s">
        <v>362</v>
      </c>
      <c r="D36" t="s">
        <v>287</v>
      </c>
      <c r="E36" t="s">
        <v>303</v>
      </c>
      <c r="F36">
        <v>-0.34900000691413879</v>
      </c>
      <c r="G36">
        <v>2.9999999329447746E-2</v>
      </c>
      <c r="H36">
        <v>-0.164000004529953</v>
      </c>
      <c r="I36">
        <v>0.10899999737739563</v>
      </c>
      <c r="J36">
        <v>-6.7000001668930054E-2</v>
      </c>
      <c r="K36">
        <v>0.31299999356269836</v>
      </c>
      <c r="L36">
        <v>-4.6000000089406967E-2</v>
      </c>
      <c r="M36">
        <v>0.54500001668930054</v>
      </c>
      <c r="N36">
        <v>-0.19799999892711639</v>
      </c>
      <c r="O36">
        <v>5.299999937415123E-2</v>
      </c>
      <c r="P36">
        <v>-8.5000000894069672E-2</v>
      </c>
      <c r="Q36">
        <v>0.17800000309944153</v>
      </c>
      <c r="R36">
        <v>-9.7000002861022949E-2</v>
      </c>
      <c r="S36">
        <v>0.25200000405311584</v>
      </c>
      <c r="T36">
        <v>-0.17800000309944153</v>
      </c>
      <c r="U36">
        <v>5.7999998331069946E-2</v>
      </c>
      <c r="V36">
        <v>-0.18999999761581421</v>
      </c>
      <c r="W36">
        <v>0.10700000077486038</v>
      </c>
      <c r="X36">
        <v>-6.3000001013278961E-2</v>
      </c>
      <c r="Y36">
        <v>0.34400001168251038</v>
      </c>
      <c r="Z36">
        <v>0.22699999809265137</v>
      </c>
      <c r="AA36">
        <v>0.25799998641014099</v>
      </c>
      <c r="AB36">
        <v>-0.10700000077486038</v>
      </c>
      <c r="AC36">
        <v>0.35400000214576721</v>
      </c>
      <c r="AD36">
        <v>-0.13600000739097595</v>
      </c>
      <c r="AE36">
        <v>0.22900000214576721</v>
      </c>
      <c r="AF36">
        <v>5.9999998658895493E-2</v>
      </c>
      <c r="AG36">
        <v>0.5910000205039978</v>
      </c>
      <c r="AH36">
        <v>-0.18299999833106995</v>
      </c>
      <c r="AI36">
        <v>5.000000074505806E-2</v>
      </c>
      <c r="AJ36">
        <v>-2.3000000044703484E-2</v>
      </c>
      <c r="AK36">
        <v>0.68000000715255737</v>
      </c>
      <c r="AL36">
        <v>-0.19900000095367432</v>
      </c>
      <c r="AM36">
        <v>2.0999999716877937E-2</v>
      </c>
      <c r="AN36">
        <v>-0.35100001096725464</v>
      </c>
      <c r="AO36">
        <v>9.0999998152256012E-2</v>
      </c>
      <c r="AP36">
        <v>1.9999999552965164E-2</v>
      </c>
      <c r="AQ36">
        <v>0.68999999761581421</v>
      </c>
      <c r="AR36">
        <v>8.0000003799796104E-3</v>
      </c>
      <c r="AS36">
        <v>0.88200002908706665</v>
      </c>
      <c r="AT36">
        <v>1.2910000085830688</v>
      </c>
      <c r="AU36">
        <v>1.0000000474974513E-3</v>
      </c>
      <c r="AV36">
        <v>0.14300000667572021</v>
      </c>
      <c r="AW36">
        <v>0.25200000405311584</v>
      </c>
      <c r="AX36">
        <v>0.54000002145767212</v>
      </c>
      <c r="AY36">
        <v>1.0999999940395355E-2</v>
      </c>
      <c r="AZ36">
        <v>2.0000000949949026E-3</v>
      </c>
      <c r="BA36">
        <v>0.97699999809265137</v>
      </c>
      <c r="BB36">
        <v>0.11999999731779099</v>
      </c>
      <c r="BC36">
        <v>0.12600000202655792</v>
      </c>
      <c r="BD36">
        <v>4.8999998718500137E-2</v>
      </c>
      <c r="BE36">
        <v>0.52399998903274536</v>
      </c>
      <c r="BF36">
        <v>-0.53899997472763062</v>
      </c>
      <c r="BG36">
        <v>2.500000037252903E-2</v>
      </c>
      <c r="BH36">
        <v>8.1000000238418579E-2</v>
      </c>
      <c r="BI36">
        <v>0.27900001406669617</v>
      </c>
      <c r="BJ36">
        <v>-0.10000000149011612</v>
      </c>
      <c r="BK36">
        <v>0.39399999380111694</v>
      </c>
      <c r="BL36">
        <v>0.13300000131130219</v>
      </c>
      <c r="BM36">
        <v>0.20000000298023224</v>
      </c>
      <c r="BN36">
        <v>-3.0000000260770321E-3</v>
      </c>
      <c r="BO36">
        <v>0.9869999885559082</v>
      </c>
      <c r="BP36">
        <v>0.45500001311302185</v>
      </c>
      <c r="BQ36">
        <v>9.4999998807907104E-2</v>
      </c>
      <c r="BR36">
        <v>-8.9000001549720764E-2</v>
      </c>
      <c r="BS36">
        <v>0.30799999833106995</v>
      </c>
      <c r="BT36">
        <v>-0.15399999916553497</v>
      </c>
      <c r="BU36">
        <v>0.27500000596046448</v>
      </c>
      <c r="BV36">
        <v>0.11900000274181366</v>
      </c>
      <c r="BW36">
        <v>0.64800000190734863</v>
      </c>
      <c r="BX36">
        <v>-7.5999997556209564E-2</v>
      </c>
      <c r="BY36">
        <v>5.2000001072883606E-2</v>
      </c>
      <c r="BZ36">
        <v>-8.9000001549720764E-2</v>
      </c>
      <c r="CA36">
        <v>0.45399999618530273</v>
      </c>
      <c r="CB36">
        <v>-7.2999998927116394E-2</v>
      </c>
      <c r="CC36">
        <v>0.25299999117851257</v>
      </c>
      <c r="CD36">
        <v>-5.6000001728534698E-2</v>
      </c>
      <c r="CE36">
        <v>0.5899999737739563</v>
      </c>
      <c r="CF36">
        <v>-2.7000000700354576E-2</v>
      </c>
      <c r="CG36">
        <v>0.77899998426437378</v>
      </c>
      <c r="CH36">
        <v>-0.10700000077486038</v>
      </c>
      <c r="CI36">
        <v>0.14000000059604645</v>
      </c>
      <c r="CJ36">
        <v>-7.0000002160668373E-3</v>
      </c>
      <c r="CK36">
        <v>0.88499999046325684</v>
      </c>
      <c r="CL36">
        <v>-1.9999999552965164E-2</v>
      </c>
      <c r="CM36">
        <v>0.62900000810623169</v>
      </c>
      <c r="CN36">
        <v>0.26600000262260437</v>
      </c>
      <c r="CO36">
        <v>8.999999612569809E-3</v>
      </c>
      <c r="CP36">
        <v>8.2000002264976501E-2</v>
      </c>
      <c r="CQ36">
        <v>1.9999999552965164E-2</v>
      </c>
      <c r="CR36">
        <v>0.77799999713897705</v>
      </c>
      <c r="CS36">
        <v>8.0000003799796104E-3</v>
      </c>
      <c r="CT36">
        <v>0.31499999761581421</v>
      </c>
      <c r="CU36">
        <v>1.9999999552965164E-2</v>
      </c>
      <c r="CV36">
        <v>-0.21500000357627869</v>
      </c>
      <c r="CW36">
        <v>7.9000003635883331E-2</v>
      </c>
      <c r="CX36">
        <v>5.0999999046325684E-2</v>
      </c>
      <c r="CY36">
        <v>0.27599999308586121</v>
      </c>
      <c r="CZ36">
        <v>4.0000001899898052E-3</v>
      </c>
      <c r="DA36">
        <v>0.86500000953674316</v>
      </c>
      <c r="DB36">
        <v>-9.3000002205371857E-2</v>
      </c>
      <c r="DC36">
        <v>0.35199999809265137</v>
      </c>
      <c r="DD36">
        <v>-8.6000002920627594E-2</v>
      </c>
      <c r="DE36">
        <v>8.6999997496604919E-2</v>
      </c>
      <c r="DF36">
        <v>-5.0999999046325684E-2</v>
      </c>
      <c r="DG36">
        <v>0.27799999713897705</v>
      </c>
      <c r="DH36">
        <v>-8.7999999523162842E-2</v>
      </c>
      <c r="DI36">
        <v>0.21299999952316284</v>
      </c>
      <c r="DJ36">
        <v>-0.1550000011920929</v>
      </c>
      <c r="DK36">
        <v>6.0000000521540642E-3</v>
      </c>
      <c r="DL36">
        <v>-0.10300000011920929</v>
      </c>
      <c r="DM36">
        <v>0.58300000429153442</v>
      </c>
      <c r="DN36">
        <v>-0.12200000137090683</v>
      </c>
      <c r="DO36">
        <v>0.25099998712539673</v>
      </c>
      <c r="DP36">
        <v>1.3000000268220901E-2</v>
      </c>
      <c r="DQ36">
        <v>0.7839999794960022</v>
      </c>
      <c r="DR36">
        <v>-0.17499999701976776</v>
      </c>
      <c r="DS36">
        <v>5.6000001728534698E-2</v>
      </c>
      <c r="DT36">
        <v>4.8999998718500137E-2</v>
      </c>
      <c r="DU36">
        <v>0.62800002098083496</v>
      </c>
      <c r="DV36">
        <v>-0.51899999380111694</v>
      </c>
      <c r="DW36">
        <v>4.999999888241291E-3</v>
      </c>
      <c r="DX36">
        <v>8.999999612569809E-3</v>
      </c>
      <c r="DY36">
        <v>0.90299999713897705</v>
      </c>
      <c r="DZ36">
        <v>7.5000002980232239E-2</v>
      </c>
      <c r="EA36">
        <v>0.36700001358985901</v>
      </c>
      <c r="EB36">
        <v>1.4000000432133675E-2</v>
      </c>
      <c r="EC36">
        <v>0.72699999809265137</v>
      </c>
      <c r="ED36">
        <v>-0.41999998688697815</v>
      </c>
      <c r="EE36">
        <v>1.4000000432133675E-2</v>
      </c>
      <c r="EF36">
        <v>6.0000000521540642E-3</v>
      </c>
      <c r="EG36">
        <v>0.9309999942779541</v>
      </c>
      <c r="EH36">
        <v>-7.8000001609325409E-2</v>
      </c>
      <c r="EI36">
        <v>0.38699999451637268</v>
      </c>
      <c r="EJ36">
        <v>-2.199999988079071E-2</v>
      </c>
      <c r="EK36">
        <v>0.59799998998641968</v>
      </c>
      <c r="EL36">
        <v>-0.35400000214576721</v>
      </c>
      <c r="EM36">
        <v>6.0000000521540642E-3</v>
      </c>
      <c r="EN36">
        <v>-0.2370000034570694</v>
      </c>
      <c r="EO36">
        <v>1.2000000104308128E-2</v>
      </c>
      <c r="EP36">
        <v>-0.35699999332427979</v>
      </c>
      <c r="EQ36">
        <v>8.999999612569809E-3</v>
      </c>
      <c r="ER36">
        <v>-0.18500000238418579</v>
      </c>
      <c r="ES36">
        <v>3.2999999821186066E-2</v>
      </c>
      <c r="ET36">
        <v>-4.5000001788139343E-2</v>
      </c>
      <c r="EU36">
        <v>0.375</v>
      </c>
      <c r="EV36">
        <v>-0.31400001049041748</v>
      </c>
      <c r="EW36">
        <v>3.2999999821186066E-2</v>
      </c>
      <c r="EX36">
        <v>3.0000000260770321E-3</v>
      </c>
      <c r="EY36">
        <v>0.96399998664855957</v>
      </c>
      <c r="EZ36">
        <v>-0.1080000028014183</v>
      </c>
      <c r="FA36">
        <v>0.42500001192092896</v>
      </c>
      <c r="FB36">
        <v>0.41699999570846558</v>
      </c>
      <c r="FC36">
        <v>3.0000000260770321E-3</v>
      </c>
      <c r="FD36">
        <v>-9.2000000178813934E-2</v>
      </c>
      <c r="FE36">
        <v>0.31000000238418579</v>
      </c>
      <c r="FF36">
        <v>-0.10300000011920929</v>
      </c>
      <c r="FG36">
        <v>0.11999999731779099</v>
      </c>
      <c r="FH36">
        <v>3.9999999105930328E-2</v>
      </c>
      <c r="FI36">
        <v>0.70099997520446777</v>
      </c>
      <c r="FJ36">
        <v>0.10300000011920929</v>
      </c>
      <c r="FK36">
        <v>0.10000000149011612</v>
      </c>
      <c r="FL36">
        <v>-0.19099999964237213</v>
      </c>
      <c r="FM36">
        <v>1.9999999552965164E-2</v>
      </c>
      <c r="FN36">
        <v>-0.5339999794960022</v>
      </c>
      <c r="FO36">
        <v>2.0000000949949026E-3</v>
      </c>
      <c r="FP36">
        <v>7.9000003635883331E-2</v>
      </c>
      <c r="FQ36">
        <v>0.21199999749660492</v>
      </c>
      <c r="FR36">
        <v>-0.19200000166893005</v>
      </c>
      <c r="FS36">
        <v>2.9999999329447746E-2</v>
      </c>
      <c r="FT36">
        <v>4.999999888241291E-3</v>
      </c>
      <c r="FU36">
        <v>0.97100001573562622</v>
      </c>
      <c r="FV36">
        <v>-0.11900000274181366</v>
      </c>
      <c r="FW36">
        <v>0.24699999392032623</v>
      </c>
      <c r="FX36">
        <v>-0.18700000643730164</v>
      </c>
      <c r="FY36">
        <v>0.1679999977350235</v>
      </c>
      <c r="FZ36">
        <v>0.27900001406669617</v>
      </c>
      <c r="GA36">
        <v>1.2000000104308128E-2</v>
      </c>
      <c r="GB36">
        <v>-0.18000000715255737</v>
      </c>
      <c r="GC36">
        <v>0.10100000351667404</v>
      </c>
      <c r="GD36">
        <v>-0.24199999868869781</v>
      </c>
      <c r="GE36">
        <v>1.0000000474974513E-3</v>
      </c>
      <c r="GF36">
        <v>6.8999998271465302E-2</v>
      </c>
      <c r="GG36">
        <v>0.31799998879432678</v>
      </c>
      <c r="GH36">
        <v>-8.6999997496604919E-2</v>
      </c>
      <c r="GI36">
        <v>0.45699998736381531</v>
      </c>
    </row>
    <row r="37" spans="1:191" x14ac:dyDescent="0.3">
      <c r="A37" t="s">
        <v>363</v>
      </c>
      <c r="B37" t="s">
        <v>364</v>
      </c>
      <c r="C37" t="s">
        <v>346</v>
      </c>
      <c r="D37" t="s">
        <v>291</v>
      </c>
      <c r="E37" t="s">
        <v>291</v>
      </c>
      <c r="F37">
        <v>-0.30500000715255737</v>
      </c>
      <c r="G37">
        <v>6.5999999642372131E-2</v>
      </c>
      <c r="H37">
        <v>0.19900000095367432</v>
      </c>
      <c r="I37">
        <v>0.15299999713897705</v>
      </c>
      <c r="J37">
        <v>-0.73500001430511475</v>
      </c>
      <c r="K37">
        <v>0</v>
      </c>
      <c r="L37">
        <v>7.6999999582767487E-2</v>
      </c>
      <c r="M37">
        <v>0.31700000166893005</v>
      </c>
      <c r="N37">
        <v>-0.38199999928474426</v>
      </c>
      <c r="O37">
        <v>3.4000001847743988E-2</v>
      </c>
      <c r="P37">
        <v>6.1999998986721039E-2</v>
      </c>
      <c r="Q37">
        <v>0.52999997138977051</v>
      </c>
      <c r="R37">
        <v>0.11999999731779099</v>
      </c>
      <c r="S37">
        <v>0.30700001120567322</v>
      </c>
      <c r="T37">
        <v>-0.15800000727176666</v>
      </c>
      <c r="U37">
        <v>0.11800000071525574</v>
      </c>
      <c r="V37">
        <v>-1.4000000432133675E-2</v>
      </c>
      <c r="W37">
        <v>0.92599999904632568</v>
      </c>
      <c r="X37">
        <v>-0.1379999965429306</v>
      </c>
      <c r="Y37">
        <v>0.15199999511241913</v>
      </c>
      <c r="Z37">
        <v>0.31200000643730164</v>
      </c>
      <c r="AA37">
        <v>0.1679999977350235</v>
      </c>
      <c r="AB37">
        <v>0.36899998784065247</v>
      </c>
      <c r="AC37">
        <v>0.19699999690055847</v>
      </c>
      <c r="AD37">
        <v>0.10000000149011612</v>
      </c>
      <c r="AE37">
        <v>0.28600001335144043</v>
      </c>
      <c r="AF37">
        <v>0.12099999934434891</v>
      </c>
      <c r="AG37">
        <v>0.41899999976158142</v>
      </c>
      <c r="AH37">
        <v>-2.500000037252903E-2</v>
      </c>
      <c r="AI37">
        <v>0.5339999794960022</v>
      </c>
      <c r="AJ37">
        <v>0.31099998950958252</v>
      </c>
      <c r="AK37">
        <v>3.7000000476837158E-2</v>
      </c>
      <c r="AL37">
        <v>-0.30300000309944153</v>
      </c>
      <c r="AM37">
        <v>0.164000004529953</v>
      </c>
      <c r="AN37">
        <v>-0.42399999499320984</v>
      </c>
      <c r="AO37">
        <v>0.13099999725818634</v>
      </c>
      <c r="AP37">
        <v>-0.210999995470047</v>
      </c>
      <c r="AQ37">
        <v>0.44600000977516174</v>
      </c>
      <c r="AR37">
        <v>0.12200000137090683</v>
      </c>
      <c r="AS37">
        <v>0.36800000071525574</v>
      </c>
      <c r="AT37">
        <v>1.2439999580383301</v>
      </c>
      <c r="AU37">
        <v>1.0000000474974513E-3</v>
      </c>
      <c r="AV37">
        <v>0.48199999332427979</v>
      </c>
      <c r="AW37">
        <v>1.4000000432133675E-2</v>
      </c>
      <c r="AX37">
        <v>0.49300000071525574</v>
      </c>
      <c r="AY37">
        <v>2.500000037252903E-2</v>
      </c>
      <c r="AZ37">
        <v>0.93300002813339233</v>
      </c>
      <c r="BA37">
        <v>4.0000001899898052E-3</v>
      </c>
      <c r="BB37">
        <v>1.2879999876022339</v>
      </c>
      <c r="BC37">
        <v>0</v>
      </c>
      <c r="BD37">
        <v>-0.31799998879432678</v>
      </c>
      <c r="BE37">
        <v>4.0000001899898052E-3</v>
      </c>
      <c r="BF37">
        <v>-0.85000002384185791</v>
      </c>
      <c r="BG37">
        <v>7.0000002160668373E-3</v>
      </c>
      <c r="BH37">
        <v>-0.10100000351667404</v>
      </c>
      <c r="BI37">
        <v>0.23100000619888306</v>
      </c>
      <c r="BJ37">
        <v>-1.4999999664723873E-2</v>
      </c>
      <c r="BK37">
        <v>0.83799999952316284</v>
      </c>
      <c r="BL37">
        <v>-0.2370000034570694</v>
      </c>
      <c r="BM37">
        <v>5.4999999701976776E-2</v>
      </c>
      <c r="BN37">
        <v>-0.16300000250339508</v>
      </c>
      <c r="BO37">
        <v>0.2370000034570694</v>
      </c>
      <c r="BP37">
        <v>0.3580000102519989</v>
      </c>
      <c r="BQ37">
        <v>0.25400000810623169</v>
      </c>
      <c r="BR37">
        <v>-9.0000003576278687E-2</v>
      </c>
      <c r="BS37">
        <v>0.42699998617172241</v>
      </c>
      <c r="BT37">
        <v>-2.8000000864267349E-2</v>
      </c>
      <c r="BU37">
        <v>0.67900002002716064</v>
      </c>
      <c r="BV37">
        <v>-1.6000000759959221E-2</v>
      </c>
      <c r="BW37">
        <v>0.84899997711181641</v>
      </c>
      <c r="BX37">
        <v>-1.4000000432133675E-2</v>
      </c>
      <c r="BY37">
        <v>0.6940000057220459</v>
      </c>
      <c r="BZ37">
        <v>0.17800000309944153</v>
      </c>
      <c r="CA37">
        <v>0.2720000147819519</v>
      </c>
      <c r="CB37">
        <v>0.10300000011920929</v>
      </c>
      <c r="CC37">
        <v>0.25400000810623169</v>
      </c>
      <c r="CD37">
        <v>-1.7999999225139618E-2</v>
      </c>
      <c r="CE37">
        <v>0.74800002574920654</v>
      </c>
      <c r="CF37">
        <v>-1.4999999664723873E-2</v>
      </c>
      <c r="CG37">
        <v>0.84500002861022949</v>
      </c>
      <c r="CH37">
        <v>-0.66200000047683716</v>
      </c>
      <c r="CI37">
        <v>0.15899999439716339</v>
      </c>
      <c r="CJ37">
        <v>-0.31200000643730164</v>
      </c>
      <c r="CK37">
        <v>5.2000001072883606E-2</v>
      </c>
      <c r="CL37">
        <v>0.11299999803304672</v>
      </c>
      <c r="CM37">
        <v>0.52999997138977051</v>
      </c>
      <c r="CN37">
        <v>0.38600000739097595</v>
      </c>
      <c r="CO37">
        <v>3.4000001847743988E-2</v>
      </c>
      <c r="CP37">
        <v>0.2720000147819519</v>
      </c>
      <c r="CQ37">
        <v>1.9999999552965164E-2</v>
      </c>
      <c r="CR37">
        <v>0.85900002717971802</v>
      </c>
      <c r="CS37">
        <v>8.2000002264976501E-2</v>
      </c>
      <c r="CT37">
        <v>0.24300000071525574</v>
      </c>
      <c r="CU37">
        <v>5.7000000029802322E-2</v>
      </c>
      <c r="CV37">
        <v>-0.29399999976158142</v>
      </c>
      <c r="CW37">
        <v>1.9999999552965164E-2</v>
      </c>
      <c r="CX37">
        <v>-8.2999996840953827E-2</v>
      </c>
      <c r="CY37">
        <v>0.16200000047683716</v>
      </c>
      <c r="CZ37">
        <v>-2.6000000536441803E-2</v>
      </c>
      <c r="DA37">
        <v>0.51700001955032349</v>
      </c>
      <c r="DB37">
        <v>-9.7000002861022949E-2</v>
      </c>
      <c r="DC37">
        <v>8.6999997496604919E-2</v>
      </c>
      <c r="DD37">
        <v>-0.3059999942779541</v>
      </c>
      <c r="DE37">
        <v>2.199999988079071E-2</v>
      </c>
      <c r="DF37">
        <v>-0.10700000077486038</v>
      </c>
      <c r="DG37">
        <v>0.11800000071525574</v>
      </c>
      <c r="DH37">
        <v>0.26199999451637268</v>
      </c>
      <c r="DI37">
        <v>0.54799997806549072</v>
      </c>
      <c r="DJ37">
        <v>-0.10999999940395355</v>
      </c>
      <c r="DK37">
        <v>0.15899999439716339</v>
      </c>
      <c r="DL37">
        <v>-0.25499999523162842</v>
      </c>
      <c r="DM37">
        <v>2.0000000949949026E-3</v>
      </c>
      <c r="DN37">
        <v>-0.17000000178813934</v>
      </c>
      <c r="DO37">
        <v>7.6999999582767487E-2</v>
      </c>
      <c r="DP37">
        <v>0.16099999845027924</v>
      </c>
      <c r="DQ37">
        <v>4.5000001788139343E-2</v>
      </c>
      <c r="DR37">
        <v>-1.6000000759959221E-2</v>
      </c>
      <c r="DS37">
        <v>0.9309999942779541</v>
      </c>
      <c r="DT37">
        <v>-1.4999999664723873E-2</v>
      </c>
      <c r="DU37">
        <v>0.75499999523162842</v>
      </c>
      <c r="DV37">
        <v>-0.41600000858306885</v>
      </c>
      <c r="DW37">
        <v>3.2000001519918442E-2</v>
      </c>
      <c r="DX37">
        <v>-0.10999999940395355</v>
      </c>
      <c r="DY37">
        <v>0.18899999558925629</v>
      </c>
      <c r="DZ37">
        <v>-0.1809999942779541</v>
      </c>
      <c r="EA37">
        <v>0.15299999713897705</v>
      </c>
      <c r="EB37">
        <v>0.17800000309944153</v>
      </c>
      <c r="EC37">
        <v>1.4999999664723873E-2</v>
      </c>
      <c r="ED37">
        <v>-0.64300000667572021</v>
      </c>
      <c r="EE37">
        <v>2.0000000949949026E-3</v>
      </c>
      <c r="EF37">
        <v>0.14000000059604645</v>
      </c>
      <c r="EG37">
        <v>0.58099997043609619</v>
      </c>
      <c r="EH37">
        <v>0.32899999618530273</v>
      </c>
      <c r="EI37">
        <v>0.10000000149011612</v>
      </c>
      <c r="EJ37">
        <v>-1.4000000432133675E-2</v>
      </c>
      <c r="EK37">
        <v>0.87300002574920654</v>
      </c>
      <c r="EL37">
        <v>-1.0069999694824219</v>
      </c>
      <c r="EM37">
        <v>2.0000000949949026E-3</v>
      </c>
      <c r="EN37">
        <v>-0.27000001072883606</v>
      </c>
      <c r="EO37">
        <v>5.9000000357627869E-2</v>
      </c>
      <c r="EP37">
        <v>-0.11800000071525574</v>
      </c>
      <c r="EQ37">
        <v>0.32300001382827759</v>
      </c>
      <c r="ER37">
        <v>-0.16200000047683716</v>
      </c>
      <c r="ES37">
        <v>5.9999998658895493E-2</v>
      </c>
      <c r="ET37">
        <v>0.11900000274181366</v>
      </c>
      <c r="EU37">
        <v>0.375</v>
      </c>
      <c r="EV37">
        <v>0.15199999511241913</v>
      </c>
      <c r="EW37">
        <v>0.38299998641014099</v>
      </c>
      <c r="EX37">
        <v>0.14000000059604645</v>
      </c>
      <c r="EY37">
        <v>0.39899998903274536</v>
      </c>
      <c r="EZ37">
        <v>-3.2000001519918442E-2</v>
      </c>
      <c r="FA37">
        <v>0.76499998569488525</v>
      </c>
      <c r="FB37">
        <v>-0.17599999904632568</v>
      </c>
      <c r="FC37">
        <v>2.0999999716877937E-2</v>
      </c>
      <c r="FD37">
        <v>-0.15899999439716339</v>
      </c>
      <c r="FE37">
        <v>0.11699999868869781</v>
      </c>
      <c r="FF37">
        <v>-2.0999999716877937E-2</v>
      </c>
      <c r="FG37">
        <v>0.82599997520446777</v>
      </c>
      <c r="FH37">
        <v>-0.22300000488758087</v>
      </c>
      <c r="FI37">
        <v>0.15199999511241913</v>
      </c>
      <c r="FJ37">
        <v>-5.9999998658895493E-2</v>
      </c>
      <c r="FK37">
        <v>0.46599999070167542</v>
      </c>
      <c r="FL37">
        <v>-0.2460000067949295</v>
      </c>
      <c r="FM37">
        <v>1.9999999552965164E-2</v>
      </c>
      <c r="FN37">
        <v>-3.9999999105930328E-2</v>
      </c>
      <c r="FO37">
        <v>0.74299997091293335</v>
      </c>
      <c r="FP37">
        <v>0.62900000810623169</v>
      </c>
      <c r="FQ37">
        <v>8.2000002264976501E-2</v>
      </c>
      <c r="FR37">
        <v>-3.5000000149011612E-2</v>
      </c>
      <c r="FS37">
        <v>0.32300001382827759</v>
      </c>
      <c r="FT37">
        <v>-0.23999999463558197</v>
      </c>
      <c r="FU37">
        <v>3.2000001519918442E-2</v>
      </c>
      <c r="FV37">
        <v>3.0000000260770321E-3</v>
      </c>
      <c r="FW37">
        <v>0.97399997711181641</v>
      </c>
      <c r="FX37">
        <v>-0.25600001215934753</v>
      </c>
      <c r="FY37">
        <v>4.0000001899898052E-3</v>
      </c>
      <c r="FZ37">
        <v>0.50700002908706665</v>
      </c>
      <c r="GA37">
        <v>3.9000000804662704E-2</v>
      </c>
      <c r="GB37">
        <v>-0.19900000095367432</v>
      </c>
      <c r="GC37">
        <v>0.15399999916553497</v>
      </c>
      <c r="GD37">
        <v>-3.0999999493360519E-2</v>
      </c>
      <c r="GE37">
        <v>0.77499997615814209</v>
      </c>
      <c r="GF37">
        <v>5.7999998331069946E-2</v>
      </c>
      <c r="GG37">
        <v>0.44200000166893005</v>
      </c>
      <c r="GH37">
        <v>-0.26600000262260437</v>
      </c>
      <c r="GI37">
        <v>3.0999999493360519E-2</v>
      </c>
    </row>
    <row r="38" spans="1:191" x14ac:dyDescent="0.3">
      <c r="A38" t="s">
        <v>365</v>
      </c>
      <c r="B38" t="s">
        <v>366</v>
      </c>
      <c r="C38" t="s">
        <v>299</v>
      </c>
      <c r="D38" t="s">
        <v>291</v>
      </c>
      <c r="E38" t="s">
        <v>303</v>
      </c>
      <c r="F38">
        <v>0.43700000643730164</v>
      </c>
      <c r="G38">
        <v>1.7999999225139618E-2</v>
      </c>
      <c r="H38">
        <v>-4.3000001460313797E-2</v>
      </c>
      <c r="I38">
        <v>0.78299999237060547</v>
      </c>
      <c r="J38">
        <v>-0.59799998998641968</v>
      </c>
      <c r="K38">
        <v>0</v>
      </c>
      <c r="L38">
        <v>-1.3000000268220901E-2</v>
      </c>
      <c r="M38">
        <v>0.88999998569488525</v>
      </c>
      <c r="N38">
        <v>-0.13699999451637268</v>
      </c>
      <c r="O38">
        <v>0.20499999821186066</v>
      </c>
      <c r="P38">
        <v>-2.8999999165534973E-2</v>
      </c>
      <c r="Q38">
        <v>0.90799999237060547</v>
      </c>
      <c r="R38">
        <v>0.16500000655651093</v>
      </c>
      <c r="S38">
        <v>0.29399999976158142</v>
      </c>
      <c r="T38">
        <v>0.13600000739097595</v>
      </c>
      <c r="U38">
        <v>0.19300000369548798</v>
      </c>
      <c r="V38">
        <v>0.20299999415874481</v>
      </c>
      <c r="W38">
        <v>0.16899999976158142</v>
      </c>
      <c r="X38">
        <v>-0.21500000357627869</v>
      </c>
      <c r="Y38">
        <v>1.7000000923871994E-2</v>
      </c>
      <c r="Z38">
        <v>0.31400001049041748</v>
      </c>
      <c r="AA38">
        <v>0.17200000584125519</v>
      </c>
      <c r="AB38">
        <v>0.29300001263618469</v>
      </c>
      <c r="AC38">
        <v>0.11999999731779099</v>
      </c>
      <c r="AD38">
        <v>3.5999998450279236E-2</v>
      </c>
      <c r="AE38">
        <v>0.83700001239776611</v>
      </c>
      <c r="AF38">
        <v>0.25600001215934753</v>
      </c>
      <c r="AG38">
        <v>0.27300000190734863</v>
      </c>
      <c r="AH38">
        <v>-5.299999937415123E-2</v>
      </c>
      <c r="AI38">
        <v>0.63499999046325684</v>
      </c>
      <c r="AJ38">
        <v>1.0000000474974513E-3</v>
      </c>
      <c r="AK38">
        <v>0.99500000476837158</v>
      </c>
      <c r="AL38">
        <v>-0.65299999713897705</v>
      </c>
      <c r="AM38">
        <v>2.8999999165534973E-2</v>
      </c>
      <c r="AN38">
        <v>-0.51999998092651367</v>
      </c>
      <c r="AO38">
        <v>8.7999999523162842E-2</v>
      </c>
      <c r="AP38">
        <v>0.12300000339746475</v>
      </c>
      <c r="AQ38">
        <v>0.66299998760223389</v>
      </c>
      <c r="AR38">
        <v>8.6999997496604919E-2</v>
      </c>
      <c r="AS38">
        <v>4.3000001460313797E-2</v>
      </c>
      <c r="AT38">
        <v>1.2089999914169312</v>
      </c>
      <c r="AU38">
        <v>7.8000001609325409E-2</v>
      </c>
      <c r="AV38">
        <v>1.3910000324249268</v>
      </c>
      <c r="AW38">
        <v>3.0999999493360519E-2</v>
      </c>
      <c r="AX38">
        <v>0.36700001358985901</v>
      </c>
      <c r="AY38">
        <v>0.46799999475479126</v>
      </c>
      <c r="AZ38">
        <v>0.78700000047683716</v>
      </c>
      <c r="BA38">
        <v>7.0000002160668373E-3</v>
      </c>
      <c r="BB38">
        <v>1.2330000400543213</v>
      </c>
      <c r="BC38">
        <v>0</v>
      </c>
      <c r="BD38">
        <v>-0.10000000149011612</v>
      </c>
      <c r="BE38">
        <v>0.53799998760223389</v>
      </c>
      <c r="BF38">
        <v>-0.44900000095367432</v>
      </c>
      <c r="BG38">
        <v>5.7000000029802322E-2</v>
      </c>
      <c r="BH38">
        <v>7.1000002324581146E-2</v>
      </c>
      <c r="BI38">
        <v>0.25600001215934753</v>
      </c>
      <c r="BJ38">
        <v>0.15899999439716339</v>
      </c>
      <c r="BK38">
        <v>0.10000000149011612</v>
      </c>
      <c r="BL38">
        <v>0.1080000028014183</v>
      </c>
      <c r="BM38">
        <v>0.51800000667572021</v>
      </c>
      <c r="BN38">
        <v>0.20900000631809235</v>
      </c>
      <c r="BO38">
        <v>0.41699999570846558</v>
      </c>
      <c r="BP38">
        <v>0.39399999380111694</v>
      </c>
      <c r="BQ38">
        <v>0.25</v>
      </c>
      <c r="BR38">
        <v>-0.10000000149011612</v>
      </c>
      <c r="BS38">
        <v>0.55199998617172241</v>
      </c>
      <c r="BT38">
        <v>-3.9000000804662704E-2</v>
      </c>
      <c r="BU38">
        <v>0.82700002193450928</v>
      </c>
      <c r="BV38">
        <v>2.8999999165534973E-2</v>
      </c>
      <c r="BW38">
        <v>0.79500001668930054</v>
      </c>
      <c r="BX38">
        <v>0.27799999713897705</v>
      </c>
      <c r="BY38">
        <v>5.7999998331069946E-2</v>
      </c>
      <c r="BZ38">
        <v>-3.9999999105930328E-2</v>
      </c>
      <c r="CA38">
        <v>0.86900001764297485</v>
      </c>
      <c r="CB38">
        <v>-0.11699999868869781</v>
      </c>
      <c r="CC38">
        <v>0.40599998831748962</v>
      </c>
      <c r="CD38">
        <v>9.8999999463558197E-2</v>
      </c>
      <c r="CE38">
        <v>0.51399999856948853</v>
      </c>
      <c r="CF38">
        <v>-3.5999998450279236E-2</v>
      </c>
      <c r="CG38">
        <v>0.88899999856948853</v>
      </c>
      <c r="CH38">
        <v>-0.98600000143051147</v>
      </c>
      <c r="CI38">
        <v>1.6000000759959221E-2</v>
      </c>
      <c r="CJ38">
        <v>-0.12300000339746475</v>
      </c>
      <c r="CK38">
        <v>0.52499997615814209</v>
      </c>
      <c r="CL38">
        <v>-0.1120000034570694</v>
      </c>
      <c r="CM38">
        <v>0.5339999794960022</v>
      </c>
      <c r="CN38">
        <v>3.5999998450279236E-2</v>
      </c>
      <c r="CO38">
        <v>0.76200002431869507</v>
      </c>
      <c r="CP38">
        <v>0.1289999932050705</v>
      </c>
      <c r="CQ38">
        <v>0.26800000667572021</v>
      </c>
      <c r="CR38">
        <v>0.43200001120567322</v>
      </c>
      <c r="CS38">
        <v>0.18299999833106995</v>
      </c>
      <c r="CT38">
        <v>0.55299997329711914</v>
      </c>
      <c r="CU38">
        <v>0.17900000512599945</v>
      </c>
      <c r="CV38">
        <v>0.15999999642372131</v>
      </c>
      <c r="CW38">
        <v>0.55099999904632568</v>
      </c>
      <c r="CX38">
        <v>-8.7999999523162842E-2</v>
      </c>
      <c r="CY38">
        <v>0.460999995470047</v>
      </c>
      <c r="CZ38">
        <v>8.6999997496604919E-2</v>
      </c>
      <c r="DA38">
        <v>0.41999998688697815</v>
      </c>
      <c r="DB38">
        <v>-1.7999999225139618E-2</v>
      </c>
      <c r="DC38">
        <v>0.9440000057220459</v>
      </c>
      <c r="DD38">
        <v>-0.42300000786781311</v>
      </c>
      <c r="DE38">
        <v>0.18299999833106995</v>
      </c>
      <c r="DF38">
        <v>-5.4999999701976776E-2</v>
      </c>
      <c r="DG38">
        <v>0.65600001811981201</v>
      </c>
      <c r="DH38">
        <v>4.999999888241291E-3</v>
      </c>
      <c r="DI38">
        <v>0.97699999809265137</v>
      </c>
      <c r="DJ38">
        <v>-0.22900000214576721</v>
      </c>
      <c r="DK38">
        <v>7.1000002324581146E-2</v>
      </c>
      <c r="DL38">
        <v>-0.12600000202655792</v>
      </c>
      <c r="DM38">
        <v>0.62900000810623169</v>
      </c>
      <c r="DN38">
        <v>-9.0999998152256012E-2</v>
      </c>
      <c r="DO38">
        <v>0.43399998545646667</v>
      </c>
      <c r="DP38">
        <v>-6.3000001013278961E-2</v>
      </c>
      <c r="DQ38">
        <v>0.67000001668930054</v>
      </c>
      <c r="DR38">
        <v>-0.25999999046325684</v>
      </c>
      <c r="DS38">
        <v>0.20100000500679016</v>
      </c>
      <c r="DT38">
        <v>2.0000000949949026E-3</v>
      </c>
      <c r="DU38">
        <v>0.98000001907348633</v>
      </c>
      <c r="DV38">
        <v>-2.199999988079071E-2</v>
      </c>
      <c r="DW38">
        <v>0.93000000715255737</v>
      </c>
      <c r="DX38">
        <v>-4.8999998718500137E-2</v>
      </c>
      <c r="DY38">
        <v>0.85000002384185791</v>
      </c>
      <c r="DZ38">
        <v>3.0000000260770321E-3</v>
      </c>
      <c r="EA38">
        <v>0.95499998331069946</v>
      </c>
      <c r="EB38">
        <v>-1.3000000268220901E-2</v>
      </c>
      <c r="EC38">
        <v>0.84899997711181641</v>
      </c>
      <c r="ED38">
        <v>-0.29699999094009399</v>
      </c>
      <c r="EE38">
        <v>4.999999888241291E-3</v>
      </c>
      <c r="EF38">
        <v>0.34799998998641968</v>
      </c>
      <c r="EG38">
        <v>0.36599999666213989</v>
      </c>
      <c r="EH38">
        <v>0.47699999809265137</v>
      </c>
      <c r="EI38">
        <v>0.24099999666213989</v>
      </c>
      <c r="EJ38">
        <v>-6.8999998271465302E-2</v>
      </c>
      <c r="EK38">
        <v>0.58099997043609619</v>
      </c>
      <c r="EL38">
        <v>-0.38199999928474426</v>
      </c>
      <c r="EM38">
        <v>0.26800000667572021</v>
      </c>
      <c r="EN38">
        <v>-0.39100000262260437</v>
      </c>
      <c r="EO38">
        <v>3.9000000804662704E-2</v>
      </c>
      <c r="EP38">
        <v>-0.41299998760223389</v>
      </c>
      <c r="EQ38">
        <v>0.15999999642372131</v>
      </c>
      <c r="ER38">
        <v>9.7999997437000275E-2</v>
      </c>
      <c r="ES38">
        <v>0.56400001049041748</v>
      </c>
      <c r="ET38">
        <v>0.10599999874830246</v>
      </c>
      <c r="EU38">
        <v>0.68699997663497925</v>
      </c>
      <c r="EV38">
        <v>0.37299999594688416</v>
      </c>
      <c r="EW38">
        <v>0.12099999934434891</v>
      </c>
      <c r="EX38">
        <v>0.43399998545646667</v>
      </c>
      <c r="EY38">
        <v>1.2000000104308128E-2</v>
      </c>
      <c r="EZ38">
        <v>-7.5999997556209564E-2</v>
      </c>
      <c r="FA38">
        <v>0.59299999475479126</v>
      </c>
      <c r="FB38">
        <v>-9.9999997764825821E-3</v>
      </c>
      <c r="FC38">
        <v>0.96799999475479126</v>
      </c>
      <c r="FD38">
        <v>1.7999999225139618E-2</v>
      </c>
      <c r="FE38">
        <v>0.84500002861022949</v>
      </c>
      <c r="FF38">
        <v>1.0000000474974513E-3</v>
      </c>
      <c r="FG38">
        <v>0.98900002241134644</v>
      </c>
      <c r="FH38">
        <v>3.9000000804662704E-2</v>
      </c>
      <c r="FI38">
        <v>0.74900001287460327</v>
      </c>
      <c r="FJ38">
        <v>7.1999996900558472E-2</v>
      </c>
      <c r="FK38">
        <v>0.42699998617172241</v>
      </c>
      <c r="FL38">
        <v>-2.7000000700354576E-2</v>
      </c>
      <c r="FM38">
        <v>0.88300001621246338</v>
      </c>
      <c r="FN38">
        <v>6.4999997615814209E-2</v>
      </c>
      <c r="FO38">
        <v>0.72100001573562622</v>
      </c>
      <c r="FP38">
        <v>0.61000001430511475</v>
      </c>
      <c r="FQ38">
        <v>0.17900000512599945</v>
      </c>
      <c r="FR38">
        <v>0.31299999356269836</v>
      </c>
      <c r="FS38">
        <v>0.26199999451637268</v>
      </c>
      <c r="FT38">
        <v>0.21500000357627869</v>
      </c>
      <c r="FU38">
        <v>0.56000000238418579</v>
      </c>
      <c r="FV38">
        <v>0.45800000429153442</v>
      </c>
      <c r="FW38">
        <v>0.14800000190734863</v>
      </c>
      <c r="FX38">
        <v>3.7999998778104782E-2</v>
      </c>
      <c r="FY38">
        <v>0.86799997091293335</v>
      </c>
      <c r="FZ38">
        <v>0.72600001096725464</v>
      </c>
      <c r="GA38">
        <v>9.7000002861022949E-2</v>
      </c>
      <c r="GB38">
        <v>0.37299999594688416</v>
      </c>
      <c r="GC38">
        <v>0.35699999332427979</v>
      </c>
      <c r="GD38">
        <v>0.18600000441074371</v>
      </c>
      <c r="GE38">
        <v>0.47400000691413879</v>
      </c>
      <c r="GF38">
        <v>0.5910000205039978</v>
      </c>
      <c r="GG38">
        <v>7.8000001609325409E-2</v>
      </c>
      <c r="GH38">
        <v>-7.5999997556209564E-2</v>
      </c>
      <c r="GI38">
        <v>0.14100000262260437</v>
      </c>
    </row>
    <row r="39" spans="1:191" x14ac:dyDescent="0.3">
      <c r="A39" t="s">
        <v>367</v>
      </c>
      <c r="B39" t="s">
        <v>368</v>
      </c>
      <c r="C39" t="s">
        <v>286</v>
      </c>
      <c r="D39" t="s">
        <v>287</v>
      </c>
      <c r="E39" t="s">
        <v>287</v>
      </c>
      <c r="F39">
        <v>0.18600000441074371</v>
      </c>
      <c r="G39">
        <v>0.13699999451637268</v>
      </c>
      <c r="H39">
        <v>-0.81999999284744263</v>
      </c>
      <c r="I39">
        <v>1.8999999389052391E-2</v>
      </c>
      <c r="J39">
        <v>-0.78100001811981201</v>
      </c>
      <c r="K39">
        <v>0.14300000667572021</v>
      </c>
      <c r="L39">
        <v>-0.18999999761581421</v>
      </c>
      <c r="M39">
        <v>0.21500000357627869</v>
      </c>
      <c r="N39">
        <v>-0.3059999942779541</v>
      </c>
      <c r="O39">
        <v>2.7000000700354576E-2</v>
      </c>
      <c r="P39">
        <v>-0.38899999856948853</v>
      </c>
      <c r="Q39">
        <v>0.1940000057220459</v>
      </c>
      <c r="R39">
        <v>0.27900001406669617</v>
      </c>
      <c r="S39">
        <v>7.1000002324581146E-2</v>
      </c>
      <c r="T39">
        <v>0.24500000476837158</v>
      </c>
      <c r="U39">
        <v>0.32600000500679016</v>
      </c>
      <c r="V39">
        <v>0.41999998688697815</v>
      </c>
      <c r="W39">
        <v>0.17499999701976776</v>
      </c>
      <c r="X39">
        <v>0.16500000655651093</v>
      </c>
      <c r="Y39">
        <v>0.5</v>
      </c>
      <c r="Z39">
        <v>0.40400001406669617</v>
      </c>
      <c r="AA39">
        <v>6.5999999642372131E-2</v>
      </c>
      <c r="AB39">
        <v>1.1690000295639038</v>
      </c>
      <c r="AC39">
        <v>2.500000037252903E-2</v>
      </c>
      <c r="AD39">
        <v>-0.13500000536441803</v>
      </c>
      <c r="AE39">
        <v>0.4050000011920929</v>
      </c>
      <c r="AF39">
        <v>0.7070000171661377</v>
      </c>
      <c r="AG39">
        <v>8.999999612569809E-3</v>
      </c>
      <c r="AH39">
        <v>0.35499998927116394</v>
      </c>
      <c r="AI39">
        <v>5.299999937415123E-2</v>
      </c>
      <c r="AJ39">
        <v>1.2730000019073486</v>
      </c>
      <c r="AK39">
        <v>8.0000003799796104E-3</v>
      </c>
      <c r="AL39">
        <v>-1.1640000343322754</v>
      </c>
      <c r="AM39">
        <v>1.4999999664723873E-2</v>
      </c>
      <c r="AN39">
        <v>0.3619999885559082</v>
      </c>
      <c r="AO39">
        <v>7.9000003635883331E-2</v>
      </c>
      <c r="AP39">
        <v>-1.9160000085830688</v>
      </c>
      <c r="AQ39">
        <v>4.1000001132488251E-2</v>
      </c>
      <c r="AR39">
        <v>0</v>
      </c>
      <c r="AS39">
        <v>0.99299997091293335</v>
      </c>
      <c r="AT39">
        <v>1.2059999704360962</v>
      </c>
      <c r="AU39">
        <v>1.6000000759959221E-2</v>
      </c>
      <c r="AV39">
        <v>1.3559999465942383</v>
      </c>
      <c r="AW39">
        <v>9.9999997764825821E-3</v>
      </c>
      <c r="AX39">
        <v>2.8599998950958252</v>
      </c>
      <c r="AY39">
        <v>1.7999999225139618E-2</v>
      </c>
      <c r="AZ39">
        <v>-0.5350000262260437</v>
      </c>
      <c r="BA39">
        <v>4.3000001460313797E-2</v>
      </c>
      <c r="BB39">
        <v>3.8680000305175781</v>
      </c>
      <c r="BC39">
        <v>1.0000000474974513E-3</v>
      </c>
      <c r="BD39">
        <v>-1.2519999742507935</v>
      </c>
      <c r="BE39">
        <v>3.7999998778104782E-2</v>
      </c>
      <c r="BF39">
        <v>9.7000002861022949E-2</v>
      </c>
      <c r="BG39">
        <v>0.75199997425079346</v>
      </c>
      <c r="BH39">
        <v>-0.30000001192092896</v>
      </c>
      <c r="BI39">
        <v>0.28299999237060547</v>
      </c>
      <c r="BJ39">
        <v>0.25699999928474426</v>
      </c>
      <c r="BK39">
        <v>0.15800000727176666</v>
      </c>
      <c r="BL39">
        <v>0.29899999499320984</v>
      </c>
      <c r="BM39">
        <v>4.8000000417232513E-2</v>
      </c>
      <c r="BN39">
        <v>-0.13899999856948853</v>
      </c>
      <c r="BO39">
        <v>0.63200002908706665</v>
      </c>
      <c r="BP39">
        <v>0.30300000309944153</v>
      </c>
      <c r="BQ39">
        <v>0.31000000238418579</v>
      </c>
      <c r="BR39">
        <v>-8.1000000238418579E-2</v>
      </c>
      <c r="BS39">
        <v>0.625</v>
      </c>
      <c r="BT39">
        <v>-0.51899999380111694</v>
      </c>
      <c r="BU39">
        <v>0.30099999904632568</v>
      </c>
      <c r="BV39">
        <v>0.40799999237060547</v>
      </c>
      <c r="BW39">
        <v>9.7000002861022949E-2</v>
      </c>
      <c r="BX39">
        <v>-5.4999999701976776E-2</v>
      </c>
      <c r="BY39">
        <v>0.63999998569488525</v>
      </c>
      <c r="BZ39">
        <v>-4.6000000089406967E-2</v>
      </c>
      <c r="CA39">
        <v>0.64399999380111694</v>
      </c>
      <c r="CB39">
        <v>-0.51099997758865356</v>
      </c>
      <c r="CC39">
        <v>4.999999888241291E-3</v>
      </c>
      <c r="CD39">
        <v>-0.12600000202655792</v>
      </c>
      <c r="CE39">
        <v>0.14200000464916229</v>
      </c>
      <c r="CF39">
        <v>-8.5000000894069672E-2</v>
      </c>
      <c r="CG39">
        <v>1.4999999664723873E-2</v>
      </c>
      <c r="CH39">
        <v>-2.2730000019073486</v>
      </c>
      <c r="CI39">
        <v>1.0000000474974513E-3</v>
      </c>
      <c r="CJ39">
        <v>0.47699999809265137</v>
      </c>
      <c r="CK39">
        <v>1.7999999225139618E-2</v>
      </c>
      <c r="CL39">
        <v>1.2039999961853027</v>
      </c>
      <c r="CM39">
        <v>3.9000000804662704E-2</v>
      </c>
      <c r="CN39">
        <v>0.21199999749660492</v>
      </c>
      <c r="CO39">
        <v>0.39899998903274536</v>
      </c>
      <c r="CP39">
        <v>0.43500000238418579</v>
      </c>
      <c r="CQ39">
        <v>0.23499999940395355</v>
      </c>
      <c r="CR39">
        <v>1.2560000419616699</v>
      </c>
      <c r="CS39">
        <v>3.0000000260770321E-3</v>
      </c>
      <c r="CT39">
        <v>0.59899997711181641</v>
      </c>
      <c r="CU39">
        <v>0.10999999940395355</v>
      </c>
      <c r="CV39">
        <v>0.95399999618530273</v>
      </c>
      <c r="CW39">
        <v>6.4999997615814209E-2</v>
      </c>
      <c r="CX39">
        <v>-0.22200000286102295</v>
      </c>
      <c r="CY39">
        <v>5.299999937415123E-2</v>
      </c>
      <c r="CZ39">
        <v>-0.22100000083446503</v>
      </c>
      <c r="DA39">
        <v>0.164000004529953</v>
      </c>
      <c r="DB39">
        <v>-0.11400000005960464</v>
      </c>
      <c r="DC39">
        <v>0.10899999737739563</v>
      </c>
      <c r="DD39">
        <v>-0.50700002908706665</v>
      </c>
      <c r="DE39">
        <v>0.18700000643730164</v>
      </c>
      <c r="DF39">
        <v>-0.22900000214576721</v>
      </c>
      <c r="DG39">
        <v>0.25299999117851257</v>
      </c>
      <c r="DH39">
        <v>-1.0360000133514404</v>
      </c>
      <c r="DI39">
        <v>2.8999999165534973E-2</v>
      </c>
      <c r="DJ39">
        <v>2.199999988079071E-2</v>
      </c>
      <c r="DK39">
        <v>0.88499999046325684</v>
      </c>
      <c r="DL39">
        <v>-0.13400000333786011</v>
      </c>
      <c r="DM39">
        <v>0.5910000205039978</v>
      </c>
      <c r="DN39">
        <v>-0.24400000274181366</v>
      </c>
      <c r="DO39">
        <v>0.17499999701976776</v>
      </c>
      <c r="DP39">
        <v>-0.52999997138977051</v>
      </c>
      <c r="DQ39">
        <v>4.6999998390674591E-2</v>
      </c>
      <c r="DR39">
        <v>0.28600001335144043</v>
      </c>
      <c r="DS39">
        <v>0.25499999523162842</v>
      </c>
      <c r="DT39">
        <v>-0.24500000476837158</v>
      </c>
      <c r="DU39">
        <v>2.500000037252903E-2</v>
      </c>
      <c r="DV39">
        <v>-2.2019999027252197</v>
      </c>
      <c r="DW39">
        <v>3.0000000260770321E-3</v>
      </c>
      <c r="DX39">
        <v>-0.28700000047683716</v>
      </c>
      <c r="DY39">
        <v>0.27500000596046448</v>
      </c>
      <c r="DZ39">
        <v>-0.210999995470047</v>
      </c>
      <c r="EA39">
        <v>0.31600001454353333</v>
      </c>
      <c r="EB39">
        <v>2.0000000949949026E-3</v>
      </c>
      <c r="EC39">
        <v>0.97699999809265137</v>
      </c>
      <c r="ED39">
        <v>-0.37799999117851257</v>
      </c>
      <c r="EE39">
        <v>0.15700000524520874</v>
      </c>
      <c r="EF39">
        <v>-0.62999999523162842</v>
      </c>
      <c r="EG39">
        <v>0.29600000381469727</v>
      </c>
      <c r="EH39">
        <v>0.30799999833106995</v>
      </c>
      <c r="EI39">
        <v>0.17299999296665192</v>
      </c>
      <c r="EJ39">
        <v>-0.14200000464916229</v>
      </c>
      <c r="EK39">
        <v>0.28099998831748962</v>
      </c>
      <c r="EL39">
        <v>-0.8320000171661377</v>
      </c>
      <c r="EM39">
        <v>3.7999998778104782E-2</v>
      </c>
      <c r="EN39">
        <v>-8.6999997496604919E-2</v>
      </c>
      <c r="EO39">
        <v>0.49900001287460327</v>
      </c>
      <c r="EP39">
        <v>5.7999998331069946E-2</v>
      </c>
      <c r="EQ39">
        <v>0.24099999666213989</v>
      </c>
      <c r="ER39">
        <v>-0.48600000143051147</v>
      </c>
      <c r="ES39">
        <v>0.23399999737739563</v>
      </c>
      <c r="ET39">
        <v>-0.18600000441074371</v>
      </c>
      <c r="EU39">
        <v>0.40799999237060547</v>
      </c>
      <c r="EV39">
        <v>1.4240000247955322</v>
      </c>
      <c r="EW39">
        <v>8.0000003799796104E-3</v>
      </c>
      <c r="EX39">
        <v>2.3000000044703484E-2</v>
      </c>
      <c r="EY39">
        <v>0.83600002527236938</v>
      </c>
      <c r="EZ39">
        <v>-0.87400001287460327</v>
      </c>
      <c r="FA39">
        <v>2.0000000949949026E-3</v>
      </c>
      <c r="FB39">
        <v>-2.6000000536441803E-2</v>
      </c>
      <c r="FC39">
        <v>0.84799998998641968</v>
      </c>
      <c r="FD39">
        <v>3.2999999821186066E-2</v>
      </c>
      <c r="FE39">
        <v>0.625</v>
      </c>
      <c r="FF39">
        <v>9.4999998807907104E-2</v>
      </c>
      <c r="FG39">
        <v>0.18400000035762787</v>
      </c>
      <c r="FH39">
        <v>-0.164000004529953</v>
      </c>
      <c r="FI39">
        <v>0.34999999403953552</v>
      </c>
      <c r="FJ39">
        <v>1.7999999225139618E-2</v>
      </c>
      <c r="FK39">
        <v>0.78100001811981201</v>
      </c>
      <c r="FL39">
        <v>2.7000000700354576E-2</v>
      </c>
      <c r="FM39">
        <v>0.79799997806549072</v>
      </c>
      <c r="FN39">
        <v>0.20800000429153442</v>
      </c>
      <c r="FO39">
        <v>0.17499999701976776</v>
      </c>
      <c r="FP39">
        <v>0.94599997997283936</v>
      </c>
      <c r="FQ39">
        <v>2.7000000700354576E-2</v>
      </c>
      <c r="FR39">
        <v>-1.2000000104308128E-2</v>
      </c>
      <c r="FS39">
        <v>0.87900000810623169</v>
      </c>
      <c r="FT39">
        <v>0.6119999885559082</v>
      </c>
      <c r="FU39">
        <v>0.18199999630451202</v>
      </c>
      <c r="FV39">
        <v>-0.85000002384185791</v>
      </c>
      <c r="FW39">
        <v>3.0000000260770321E-3</v>
      </c>
      <c r="FX39">
        <v>0.6119999885559082</v>
      </c>
      <c r="FY39">
        <v>5.4999999701976776E-2</v>
      </c>
      <c r="FZ39">
        <v>0.27000001072883606</v>
      </c>
      <c r="GA39">
        <v>0.23100000619888306</v>
      </c>
      <c r="GB39">
        <v>1.3559999465942383</v>
      </c>
      <c r="GC39">
        <v>1.6000000759959221E-2</v>
      </c>
      <c r="GD39">
        <v>0.13199999928474426</v>
      </c>
      <c r="GE39">
        <v>0.62800002098083496</v>
      </c>
      <c r="GF39">
        <v>0.49399998784065247</v>
      </c>
      <c r="GG39">
        <v>7.5000002980232239E-2</v>
      </c>
      <c r="GH39">
        <v>2.0000000949949026E-3</v>
      </c>
      <c r="GI39">
        <v>0.98900002241134644</v>
      </c>
    </row>
    <row r="40" spans="1:191" x14ac:dyDescent="0.3">
      <c r="A40" t="s">
        <v>369</v>
      </c>
      <c r="B40" t="s">
        <v>370</v>
      </c>
      <c r="C40" t="s">
        <v>335</v>
      </c>
      <c r="D40" t="s">
        <v>303</v>
      </c>
      <c r="E40" t="s">
        <v>287</v>
      </c>
      <c r="F40">
        <v>0.45899999141693115</v>
      </c>
      <c r="G40">
        <v>0.25400000810623169</v>
      </c>
      <c r="H40">
        <v>-0.92199999094009399</v>
      </c>
      <c r="I40">
        <v>1.2000000104308128E-2</v>
      </c>
      <c r="J40">
        <v>-0.2720000147819519</v>
      </c>
      <c r="K40">
        <v>0.27900001406669617</v>
      </c>
      <c r="L40">
        <v>-0.36000001430511475</v>
      </c>
      <c r="M40">
        <v>3.0000000260770321E-3</v>
      </c>
      <c r="N40">
        <v>-0.51700001955032349</v>
      </c>
      <c r="O40">
        <v>1.4000000432133675E-2</v>
      </c>
      <c r="P40">
        <v>-8.6000002920627594E-2</v>
      </c>
      <c r="Q40">
        <v>0.65499997138977051</v>
      </c>
      <c r="R40">
        <v>-0.20999999344348907</v>
      </c>
      <c r="S40">
        <v>0.14000000059604645</v>
      </c>
      <c r="T40">
        <v>0.10400000214576721</v>
      </c>
      <c r="U40">
        <v>0.7929999828338623</v>
      </c>
      <c r="V40">
        <v>-0.46000000834465027</v>
      </c>
      <c r="W40">
        <v>0</v>
      </c>
      <c r="X40">
        <v>-0.25699999928474426</v>
      </c>
      <c r="Y40">
        <v>3.0000000260770321E-3</v>
      </c>
      <c r="Z40">
        <v>-0.6119999885559082</v>
      </c>
      <c r="AA40">
        <v>1.7999999225139618E-2</v>
      </c>
      <c r="AB40">
        <v>-0.41999998688697815</v>
      </c>
      <c r="AC40">
        <v>3.2999999821186066E-2</v>
      </c>
      <c r="AD40">
        <v>-0.41600000858306885</v>
      </c>
      <c r="AE40">
        <v>2.7000000700354576E-2</v>
      </c>
      <c r="AF40">
        <v>0.21699999272823334</v>
      </c>
      <c r="AG40">
        <v>0.11299999803304672</v>
      </c>
      <c r="AH40">
        <v>-0.29600000381469727</v>
      </c>
      <c r="AI40">
        <v>8.3999998867511749E-2</v>
      </c>
      <c r="AJ40">
        <v>-0.62300002574920654</v>
      </c>
      <c r="AK40">
        <v>4.1000001132488251E-2</v>
      </c>
      <c r="AL40">
        <v>-0.289000004529953</v>
      </c>
      <c r="AM40">
        <v>0.41299998760223389</v>
      </c>
      <c r="AN40">
        <v>-0.43900001049041748</v>
      </c>
      <c r="AO40">
        <v>8.5000000894069672E-2</v>
      </c>
      <c r="AP40">
        <v>-0.10199999809265137</v>
      </c>
      <c r="AQ40">
        <v>0.74599999189376831</v>
      </c>
      <c r="AR40">
        <v>5.0999999046325684E-2</v>
      </c>
      <c r="AS40">
        <v>0.23299999535083771</v>
      </c>
      <c r="AT40">
        <v>1.1940000057220459</v>
      </c>
      <c r="AU40">
        <v>8.999999612569809E-3</v>
      </c>
      <c r="AV40">
        <v>0.18700000643730164</v>
      </c>
      <c r="AW40">
        <v>0.54000002145767212</v>
      </c>
      <c r="AX40">
        <v>0.4440000057220459</v>
      </c>
      <c r="AY40">
        <v>0.12399999797344208</v>
      </c>
      <c r="AZ40">
        <v>1.0260000228881836</v>
      </c>
      <c r="BA40">
        <v>1.4999999664723873E-2</v>
      </c>
      <c r="BB40">
        <v>2.250999927520752</v>
      </c>
      <c r="BC40">
        <v>3.0000000260770321E-3</v>
      </c>
      <c r="BD40">
        <v>-0.33199998736381531</v>
      </c>
      <c r="BE40">
        <v>8.0000003799796104E-3</v>
      </c>
      <c r="BF40">
        <v>-0.42300000786781311</v>
      </c>
      <c r="BG40">
        <v>2.3000000044703484E-2</v>
      </c>
      <c r="BH40">
        <v>7.0000002160668373E-3</v>
      </c>
      <c r="BI40">
        <v>0.95800000429153442</v>
      </c>
      <c r="BJ40">
        <v>0.22100000083446503</v>
      </c>
      <c r="BK40">
        <v>0.28400000929832458</v>
      </c>
      <c r="BL40">
        <v>-0.10999999940395355</v>
      </c>
      <c r="BM40">
        <v>0.31700000166893005</v>
      </c>
      <c r="BN40">
        <v>-0.16300000250339508</v>
      </c>
      <c r="BO40">
        <v>0.52799999713897705</v>
      </c>
      <c r="BP40">
        <v>-3.0999999493360519E-2</v>
      </c>
      <c r="BQ40">
        <v>0.8970000147819519</v>
      </c>
      <c r="BR40">
        <v>-0.23800000548362732</v>
      </c>
      <c r="BS40">
        <v>0.28799998760223389</v>
      </c>
      <c r="BT40">
        <v>-0.11999999731779099</v>
      </c>
      <c r="BU40">
        <v>0.46599999070167542</v>
      </c>
      <c r="BV40">
        <v>0.13199999928474426</v>
      </c>
      <c r="BW40">
        <v>0.26100000739097595</v>
      </c>
      <c r="BX40">
        <v>-0.19599999487400055</v>
      </c>
      <c r="BY40">
        <v>3.0000000260770321E-3</v>
      </c>
      <c r="BZ40">
        <v>0.31299999356269836</v>
      </c>
      <c r="CA40">
        <v>2.6000000536441803E-2</v>
      </c>
      <c r="CB40">
        <v>-8.1000000238418579E-2</v>
      </c>
      <c r="CC40">
        <v>0.51200002431869507</v>
      </c>
      <c r="CD40">
        <v>0.68500000238418579</v>
      </c>
      <c r="CE40">
        <v>0.10100000351667404</v>
      </c>
      <c r="CF40">
        <v>2.7000000700354576E-2</v>
      </c>
      <c r="CG40">
        <v>0.83300000429153442</v>
      </c>
      <c r="CH40">
        <v>0.98400002717971802</v>
      </c>
      <c r="CI40">
        <v>9.9999997764825821E-3</v>
      </c>
      <c r="CJ40">
        <v>-0.22699999809265137</v>
      </c>
      <c r="CK40">
        <v>0.18899999558925629</v>
      </c>
      <c r="CL40">
        <v>-1.2719999551773071</v>
      </c>
      <c r="CM40">
        <v>6.4999997615814209E-2</v>
      </c>
      <c r="CN40">
        <v>3.0999999493360519E-2</v>
      </c>
      <c r="CO40">
        <v>0.72899997234344482</v>
      </c>
      <c r="CP40">
        <v>-0.3880000114440918</v>
      </c>
      <c r="CQ40">
        <v>4.8000000417232513E-2</v>
      </c>
      <c r="CR40">
        <v>-0.93900001049041748</v>
      </c>
      <c r="CS40">
        <v>0.29100000858306885</v>
      </c>
      <c r="CT40">
        <v>0.10899999737739563</v>
      </c>
      <c r="CU40">
        <v>0.5820000171661377</v>
      </c>
      <c r="CV40">
        <v>-0.21199999749660492</v>
      </c>
      <c r="CW40">
        <v>0.39500001072883606</v>
      </c>
      <c r="CX40">
        <v>0.10700000077486038</v>
      </c>
      <c r="CY40">
        <v>0.1940000057220459</v>
      </c>
      <c r="CZ40">
        <v>-0.15000000596046448</v>
      </c>
      <c r="DA40">
        <v>8.7999999523162842E-2</v>
      </c>
      <c r="DB40">
        <v>0.1679999977350235</v>
      </c>
      <c r="DC40">
        <v>0.16899999976158142</v>
      </c>
      <c r="DD40">
        <v>5.299999937415123E-2</v>
      </c>
      <c r="DE40">
        <v>0.55400002002716064</v>
      </c>
      <c r="DF40">
        <v>8.2000002264976501E-2</v>
      </c>
      <c r="DG40">
        <v>0.46900001168251038</v>
      </c>
      <c r="DH40">
        <v>0.30000001192092896</v>
      </c>
      <c r="DI40">
        <v>0.14499999582767487</v>
      </c>
      <c r="DJ40">
        <v>-0.25999999046325684</v>
      </c>
      <c r="DK40">
        <v>0.29499998688697815</v>
      </c>
      <c r="DL40">
        <v>-0.21799999475479126</v>
      </c>
      <c r="DM40">
        <v>0.3529999852180481</v>
      </c>
      <c r="DN40">
        <v>1.4999999664723873E-2</v>
      </c>
      <c r="DO40">
        <v>0.92299997806549072</v>
      </c>
      <c r="DP40">
        <v>0.37000000476837158</v>
      </c>
      <c r="DQ40">
        <v>1.9999999552965164E-2</v>
      </c>
      <c r="DR40">
        <v>-0.34200000762939453</v>
      </c>
      <c r="DS40">
        <v>7.9000003635883331E-2</v>
      </c>
      <c r="DT40">
        <v>-4.6999998390674591E-2</v>
      </c>
      <c r="DU40">
        <v>0.67100000381469727</v>
      </c>
      <c r="DV40">
        <v>1.0809999704360962</v>
      </c>
      <c r="DW40">
        <v>5.9999998658895493E-2</v>
      </c>
      <c r="DX40">
        <v>-0.125</v>
      </c>
      <c r="DY40">
        <v>7.9000003635883331E-2</v>
      </c>
      <c r="DZ40">
        <v>-0.60799998044967651</v>
      </c>
      <c r="EA40">
        <v>2.3000000044703484E-2</v>
      </c>
      <c r="EB40">
        <v>-0.24500000476837158</v>
      </c>
      <c r="EC40">
        <v>9.7000002861022949E-2</v>
      </c>
      <c r="ED40">
        <v>-0.3190000057220459</v>
      </c>
      <c r="EE40">
        <v>7.4000000953674316E-2</v>
      </c>
      <c r="EF40">
        <v>-8.6000002920627594E-2</v>
      </c>
      <c r="EG40">
        <v>0.84600001573562622</v>
      </c>
      <c r="EH40">
        <v>0.18199999630451202</v>
      </c>
      <c r="EI40">
        <v>0.39599999785423279</v>
      </c>
      <c r="EJ40">
        <v>-0.10199999809265137</v>
      </c>
      <c r="EK40">
        <v>0.45600000023841858</v>
      </c>
      <c r="EL40">
        <v>-1.6460000276565552</v>
      </c>
      <c r="EM40">
        <v>9.9999997764825821E-3</v>
      </c>
      <c r="EN40">
        <v>-0.78799998760223389</v>
      </c>
      <c r="EO40">
        <v>5.2000001072883606E-2</v>
      </c>
      <c r="EP40">
        <v>-6.7000001668930054E-2</v>
      </c>
      <c r="EQ40">
        <v>0.81699997186660767</v>
      </c>
      <c r="ER40">
        <v>-0.19599999487400055</v>
      </c>
      <c r="ES40">
        <v>0.20600000023841858</v>
      </c>
      <c r="ET40">
        <v>-0.43999999761581421</v>
      </c>
      <c r="EU40">
        <v>9.0999998152256012E-2</v>
      </c>
      <c r="EV40">
        <v>-0.73500001430511475</v>
      </c>
      <c r="EW40">
        <v>3.0000000260770321E-3</v>
      </c>
      <c r="EX40">
        <v>-0.41299998760223389</v>
      </c>
      <c r="EY40">
        <v>5.6000001728534698E-2</v>
      </c>
      <c r="EZ40">
        <v>0</v>
      </c>
      <c r="FA40">
        <v>0.99599999189376831</v>
      </c>
      <c r="FB40">
        <v>-6.1999998986721039E-2</v>
      </c>
      <c r="FC40">
        <v>0.43700000643730164</v>
      </c>
      <c r="FD40">
        <v>0.37400001287460327</v>
      </c>
      <c r="FE40">
        <v>4.8000000417232513E-2</v>
      </c>
      <c r="FF40">
        <v>-0.12600000202655792</v>
      </c>
      <c r="FG40">
        <v>0.42899999022483826</v>
      </c>
      <c r="FH40">
        <v>7.4000000953674316E-2</v>
      </c>
      <c r="FI40">
        <v>0.51200002431869507</v>
      </c>
      <c r="FJ40">
        <v>-0.10599999874830246</v>
      </c>
      <c r="FK40">
        <v>0.34000000357627869</v>
      </c>
      <c r="FL40">
        <v>-0.3580000102519989</v>
      </c>
      <c r="FM40">
        <v>0.25499999523162842</v>
      </c>
      <c r="FN40">
        <v>0.37799999117851257</v>
      </c>
      <c r="FO40">
        <v>0.14100000262260437</v>
      </c>
      <c r="FP40">
        <v>-0.15399999916553497</v>
      </c>
      <c r="FQ40">
        <v>0.59299999475479126</v>
      </c>
      <c r="FR40">
        <v>-0.47099998593330383</v>
      </c>
      <c r="FS40">
        <v>7.8000001609325409E-2</v>
      </c>
      <c r="FT40">
        <v>-0.54500001668930054</v>
      </c>
      <c r="FU40">
        <v>1.9999999552965164E-2</v>
      </c>
      <c r="FV40">
        <v>-2.4000000208616257E-2</v>
      </c>
      <c r="FW40">
        <v>0.93599998950958252</v>
      </c>
      <c r="FX40">
        <v>-0.2720000147819519</v>
      </c>
      <c r="FY40">
        <v>0.21699999272823334</v>
      </c>
      <c r="FZ40">
        <v>-0.39100000262260437</v>
      </c>
      <c r="GA40">
        <v>7.0000002160668373E-3</v>
      </c>
      <c r="GB40">
        <v>-0.77499997615814209</v>
      </c>
      <c r="GC40">
        <v>0.42699998617172241</v>
      </c>
      <c r="GD40">
        <v>0.34000000357627869</v>
      </c>
      <c r="GE40">
        <v>0.38499999046325684</v>
      </c>
      <c r="GF40">
        <v>-0.42800000309944153</v>
      </c>
      <c r="GG40">
        <v>3.5000000149011612E-2</v>
      </c>
      <c r="GH40">
        <v>0.14599999785423279</v>
      </c>
      <c r="GI40">
        <v>0.13699999451637268</v>
      </c>
    </row>
    <row r="41" spans="1:191" x14ac:dyDescent="0.3">
      <c r="A41" t="s">
        <v>371</v>
      </c>
      <c r="B41" t="s">
        <v>372</v>
      </c>
      <c r="C41" t="s">
        <v>312</v>
      </c>
      <c r="D41" t="s">
        <v>287</v>
      </c>
      <c r="E41" t="s">
        <v>287</v>
      </c>
      <c r="F41">
        <v>-0.72100001573562622</v>
      </c>
      <c r="G41">
        <v>0.16899999976158142</v>
      </c>
      <c r="H41">
        <v>-1.2699999809265137</v>
      </c>
      <c r="I41">
        <v>0.14800000190734863</v>
      </c>
      <c r="J41">
        <v>-0.37599998712539673</v>
      </c>
      <c r="K41">
        <v>0.25299999117851257</v>
      </c>
      <c r="L41">
        <v>-0.46399998664855957</v>
      </c>
      <c r="M41">
        <v>0.1550000011920929</v>
      </c>
      <c r="N41">
        <v>-0.55400002002716064</v>
      </c>
      <c r="O41">
        <v>0.17000000178813934</v>
      </c>
      <c r="P41">
        <v>-2.8999999165534973E-2</v>
      </c>
      <c r="Q41">
        <v>0.89600002765655518</v>
      </c>
      <c r="R41">
        <v>-0.49700000882148743</v>
      </c>
      <c r="S41">
        <v>8.2999996840953827E-2</v>
      </c>
      <c r="T41">
        <v>2.8000000864267349E-2</v>
      </c>
      <c r="U41">
        <v>0.96299999952316284</v>
      </c>
      <c r="V41">
        <v>6.4999997615814209E-2</v>
      </c>
      <c r="W41">
        <v>0.7630000114440918</v>
      </c>
      <c r="X41">
        <v>-0.32400000095367432</v>
      </c>
      <c r="Y41">
        <v>2.8999999165534973E-2</v>
      </c>
      <c r="Z41">
        <v>-0.19699999690055847</v>
      </c>
      <c r="AA41">
        <v>0.48600000143051147</v>
      </c>
      <c r="AB41">
        <v>0.37900000810623169</v>
      </c>
      <c r="AC41">
        <v>3.4000001847743988E-2</v>
      </c>
      <c r="AD41">
        <v>-0.63300001621246338</v>
      </c>
      <c r="AE41">
        <v>7.0000000298023224E-2</v>
      </c>
      <c r="AF41">
        <v>-3.2000001519918442E-2</v>
      </c>
      <c r="AG41">
        <v>0.72699999809265137</v>
      </c>
      <c r="AH41">
        <v>0.17700000107288361</v>
      </c>
      <c r="AI41">
        <v>0.40000000596046448</v>
      </c>
      <c r="AJ41">
        <v>-0.20900000631809235</v>
      </c>
      <c r="AK41">
        <v>0.30500000715255737</v>
      </c>
      <c r="AL41">
        <v>-0.83399999141693115</v>
      </c>
      <c r="AM41">
        <v>0.17299999296665192</v>
      </c>
      <c r="AN41">
        <v>-1.3919999599456787</v>
      </c>
      <c r="AO41">
        <v>0.2070000022649765</v>
      </c>
      <c r="AP41">
        <v>-0.83899998664855957</v>
      </c>
      <c r="AQ41">
        <v>0.2800000011920929</v>
      </c>
      <c r="AR41">
        <v>0.10400000214576721</v>
      </c>
      <c r="AS41">
        <v>0.53700000047683716</v>
      </c>
      <c r="AT41">
        <v>1.1859999895095825</v>
      </c>
      <c r="AU41">
        <v>0.1550000011920929</v>
      </c>
      <c r="AV41">
        <v>1.090999960899353</v>
      </c>
      <c r="AW41">
        <v>2.199999988079071E-2</v>
      </c>
      <c r="AX41">
        <v>-0.45399999618530273</v>
      </c>
      <c r="AY41">
        <v>0.16200000047683716</v>
      </c>
      <c r="AZ41">
        <v>1.2630000114440918</v>
      </c>
      <c r="BA41">
        <v>1.7000000923871994E-2</v>
      </c>
      <c r="BB41">
        <v>1.3209999799728394</v>
      </c>
      <c r="BC41">
        <v>8.2000002264976501E-2</v>
      </c>
      <c r="BD41">
        <v>-0.26199999451637268</v>
      </c>
      <c r="BE41">
        <v>0.57400000095367432</v>
      </c>
      <c r="BF41">
        <v>-0.61299997568130493</v>
      </c>
      <c r="BG41">
        <v>0.34999999403953552</v>
      </c>
      <c r="BH41">
        <v>3.7000000476837158E-2</v>
      </c>
      <c r="BI41">
        <v>0.68500000238418579</v>
      </c>
      <c r="BJ41">
        <v>2.9579999446868896</v>
      </c>
      <c r="BK41">
        <v>2.0999999716877937E-2</v>
      </c>
      <c r="BL41">
        <v>0.3880000114440918</v>
      </c>
      <c r="BM41">
        <v>8.999999612569809E-3</v>
      </c>
      <c r="BN41">
        <v>0.10100000351667404</v>
      </c>
      <c r="BO41">
        <v>0.82999998331069946</v>
      </c>
      <c r="BP41">
        <v>-1.8999999389052391E-2</v>
      </c>
      <c r="BQ41">
        <v>0.8970000147819519</v>
      </c>
      <c r="BR41">
        <v>-0.23399999737739563</v>
      </c>
      <c r="BS41">
        <v>0.4309999942779541</v>
      </c>
      <c r="BT41">
        <v>-6.8999998271465302E-2</v>
      </c>
      <c r="BU41">
        <v>0.58799999952316284</v>
      </c>
      <c r="BV41">
        <v>0.3529999852180481</v>
      </c>
      <c r="BW41">
        <v>0.32499998807907104</v>
      </c>
      <c r="BX41">
        <v>-5.0999999046325684E-2</v>
      </c>
      <c r="BY41">
        <v>0.54500001668930054</v>
      </c>
      <c r="BZ41">
        <v>-0.95300000905990601</v>
      </c>
      <c r="CA41">
        <v>0.11599999666213989</v>
      </c>
      <c r="CB41">
        <v>-0.70099997520446777</v>
      </c>
      <c r="CC41">
        <v>2.199999988079071E-2</v>
      </c>
      <c r="CD41">
        <v>-1.937999963760376</v>
      </c>
      <c r="CE41">
        <v>0.125</v>
      </c>
      <c r="CF41">
        <v>0.35100001096725464</v>
      </c>
      <c r="CG41">
        <v>7.1000002324581146E-2</v>
      </c>
      <c r="CH41">
        <v>-0.31200000643730164</v>
      </c>
      <c r="CI41">
        <v>0.13500000536441803</v>
      </c>
      <c r="CJ41">
        <v>0.33000001311302185</v>
      </c>
      <c r="CK41">
        <v>9.0999998152256012E-2</v>
      </c>
      <c r="CL41">
        <v>0.30799999833106995</v>
      </c>
      <c r="CM41">
        <v>0.28999999165534973</v>
      </c>
      <c r="CN41">
        <v>-0.45899999141693115</v>
      </c>
      <c r="CO41">
        <v>5.0999999046325684E-2</v>
      </c>
      <c r="CP41">
        <v>0.13500000536441803</v>
      </c>
      <c r="CQ41">
        <v>0.79000002145767212</v>
      </c>
      <c r="CR41">
        <v>0.44200000166893005</v>
      </c>
      <c r="CS41">
        <v>0.50599998235702515</v>
      </c>
      <c r="CT41">
        <v>0.38600000739097595</v>
      </c>
      <c r="CU41">
        <v>0.16300000250339508</v>
      </c>
      <c r="CV41">
        <v>-1.2640000581741333</v>
      </c>
      <c r="CW41">
        <v>3.0999999493360519E-2</v>
      </c>
      <c r="CX41">
        <v>-3.4230000972747803</v>
      </c>
      <c r="CY41">
        <v>5.6000001728534698E-2</v>
      </c>
      <c r="CZ41">
        <v>-3.6459999084472656</v>
      </c>
      <c r="DA41">
        <v>5.4000001400709152E-2</v>
      </c>
      <c r="DB41">
        <v>0.25999999046325684</v>
      </c>
      <c r="DC41">
        <v>0.11999999731779099</v>
      </c>
      <c r="DD41">
        <v>0.15700000524520874</v>
      </c>
      <c r="DE41">
        <v>0.37299999594688416</v>
      </c>
      <c r="DF41">
        <v>0.22100000083446503</v>
      </c>
      <c r="DG41">
        <v>6.8000003695487976E-2</v>
      </c>
      <c r="DH41">
        <v>-0.82999998331069946</v>
      </c>
      <c r="DI41">
        <v>0.34799998998641968</v>
      </c>
      <c r="DJ41">
        <v>-0.54799997806549072</v>
      </c>
      <c r="DK41">
        <v>0.31700000166893005</v>
      </c>
      <c r="DL41">
        <v>0.12399999797344208</v>
      </c>
      <c r="DM41">
        <v>0.57300001382827759</v>
      </c>
      <c r="DN41">
        <v>-4.1999999433755875E-2</v>
      </c>
      <c r="DO41">
        <v>0.31999999284744263</v>
      </c>
      <c r="DP41">
        <v>-0.48199999332427979</v>
      </c>
      <c r="DQ41">
        <v>3.0999999493360519E-2</v>
      </c>
      <c r="DR41">
        <v>-1.284000039100647</v>
      </c>
      <c r="DS41">
        <v>2.7000000700354576E-2</v>
      </c>
      <c r="DT41">
        <v>-6.3000001013278961E-2</v>
      </c>
      <c r="DU41">
        <v>0.56999999284744263</v>
      </c>
      <c r="DV41">
        <v>-1.9309999942779541</v>
      </c>
      <c r="DW41">
        <v>0.125</v>
      </c>
      <c r="DX41">
        <v>0.16599999368190765</v>
      </c>
      <c r="DY41">
        <v>0.19799999892711639</v>
      </c>
      <c r="DZ41">
        <v>-0.68800002336502075</v>
      </c>
      <c r="EA41">
        <v>0.1120000034570694</v>
      </c>
      <c r="EB41">
        <v>1.0099999904632568</v>
      </c>
      <c r="EC41">
        <v>0.14499999582767487</v>
      </c>
      <c r="ED41">
        <v>0</v>
      </c>
      <c r="EE41">
        <v>1</v>
      </c>
      <c r="EF41">
        <v>-0.72000002861022949</v>
      </c>
      <c r="EG41">
        <v>0.2370000034570694</v>
      </c>
      <c r="EH41">
        <v>-0.17800000309944153</v>
      </c>
      <c r="EI41">
        <v>0.49300000071525574</v>
      </c>
      <c r="EJ41">
        <v>0.22499999403953552</v>
      </c>
      <c r="EK41">
        <v>3.0000000260770321E-3</v>
      </c>
      <c r="EL41">
        <v>-0.44600000977516174</v>
      </c>
      <c r="EM41">
        <v>0.33000001311302185</v>
      </c>
      <c r="EN41">
        <v>-0.73600000143051147</v>
      </c>
      <c r="EO41">
        <v>1.0999999940395355E-2</v>
      </c>
      <c r="EP41">
        <v>-0.98400002717971802</v>
      </c>
      <c r="EQ41">
        <v>7.5000002980232239E-2</v>
      </c>
      <c r="ER41">
        <v>-0.92299997806549072</v>
      </c>
      <c r="ES41">
        <v>0.16300000250339508</v>
      </c>
      <c r="ET41">
        <v>-4.8999998718500137E-2</v>
      </c>
      <c r="EU41">
        <v>0.88700002431869507</v>
      </c>
      <c r="EV41">
        <v>-0.31400001049041748</v>
      </c>
      <c r="EW41">
        <v>0.18400000035762787</v>
      </c>
      <c r="EX41">
        <v>0.25900000333786011</v>
      </c>
      <c r="EY41">
        <v>0.5910000205039978</v>
      </c>
      <c r="EZ41">
        <v>0.28099998831748962</v>
      </c>
      <c r="FA41">
        <v>6.4999997615814209E-2</v>
      </c>
      <c r="FB41">
        <v>0</v>
      </c>
      <c r="FC41">
        <v>0.99800002574920654</v>
      </c>
      <c r="FD41">
        <v>-0.19099999964237213</v>
      </c>
      <c r="FE41">
        <v>0.54600000381469727</v>
      </c>
      <c r="FF41">
        <v>2.6000000536441803E-2</v>
      </c>
      <c r="FG41">
        <v>0.85000002384185791</v>
      </c>
      <c r="FH41">
        <v>0.10999999940395355</v>
      </c>
      <c r="FI41">
        <v>0.49799999594688416</v>
      </c>
      <c r="FJ41">
        <v>0.32800000905990601</v>
      </c>
      <c r="FK41">
        <v>0.15800000727176666</v>
      </c>
      <c r="FL41">
        <v>-8.5000000894069672E-2</v>
      </c>
      <c r="FM41">
        <v>0.83499997854232788</v>
      </c>
      <c r="FN41">
        <v>-0.61900001764297485</v>
      </c>
      <c r="FO41">
        <v>0.27300000190734863</v>
      </c>
      <c r="FP41">
        <v>0.19900000095367432</v>
      </c>
      <c r="FQ41">
        <v>0.32199999690055847</v>
      </c>
      <c r="FR41">
        <v>0.16300000250339508</v>
      </c>
      <c r="FS41">
        <v>0.17800000309944153</v>
      </c>
      <c r="FT41">
        <v>-0.11699999868869781</v>
      </c>
      <c r="FU41">
        <v>0.21400000154972076</v>
      </c>
      <c r="FV41">
        <v>-3.2000001519918442E-2</v>
      </c>
      <c r="FW41">
        <v>0.90700000524520874</v>
      </c>
      <c r="FX41">
        <v>0.54900002479553223</v>
      </c>
      <c r="FY41">
        <v>7.5000002980232239E-2</v>
      </c>
      <c r="FZ41">
        <v>-8.5000000894069672E-2</v>
      </c>
      <c r="GA41">
        <v>2.6000000536441803E-2</v>
      </c>
      <c r="GB41">
        <v>0.44100001454353333</v>
      </c>
      <c r="GC41">
        <v>0.22400000691413879</v>
      </c>
      <c r="GD41">
        <v>-0.7160000205039978</v>
      </c>
      <c r="GE41">
        <v>0.21899999678134918</v>
      </c>
      <c r="GF41">
        <v>1.9190000295639038</v>
      </c>
      <c r="GG41">
        <v>4.1000001132488251E-2</v>
      </c>
      <c r="GH41">
        <v>-0.1940000057220459</v>
      </c>
      <c r="GI41">
        <v>0.46900001168251038</v>
      </c>
    </row>
    <row r="42" spans="1:191" x14ac:dyDescent="0.3">
      <c r="A42" t="s">
        <v>298</v>
      </c>
      <c r="B42" t="s">
        <v>373</v>
      </c>
      <c r="C42" t="s">
        <v>299</v>
      </c>
      <c r="D42" t="s">
        <v>291</v>
      </c>
      <c r="E42" t="s">
        <v>303</v>
      </c>
      <c r="F42">
        <v>7.2999998927116394E-2</v>
      </c>
      <c r="G42">
        <v>0.45399999618530273</v>
      </c>
      <c r="H42">
        <v>-0.33300000429153442</v>
      </c>
      <c r="I42">
        <v>8.5000000894069672E-2</v>
      </c>
      <c r="J42">
        <v>-0.75499999523162842</v>
      </c>
      <c r="K42">
        <v>1.0000000474974513E-3</v>
      </c>
      <c r="L42">
        <v>-8.9000001549720764E-2</v>
      </c>
      <c r="M42">
        <v>0.47699999809265137</v>
      </c>
      <c r="N42">
        <v>-0.18400000035762787</v>
      </c>
      <c r="O42">
        <v>0.125</v>
      </c>
      <c r="P42">
        <v>-0.47099998593330383</v>
      </c>
      <c r="Q42">
        <v>0.10999999940395355</v>
      </c>
      <c r="R42">
        <v>-6.1000000685453415E-2</v>
      </c>
      <c r="S42">
        <v>0.72899997234344482</v>
      </c>
      <c r="T42">
        <v>0.18700000643730164</v>
      </c>
      <c r="U42">
        <v>6.7000001668930054E-2</v>
      </c>
      <c r="V42">
        <v>-2.500000037252903E-2</v>
      </c>
      <c r="W42">
        <v>0.78600001335144043</v>
      </c>
      <c r="X42">
        <v>-0.15899999439716339</v>
      </c>
      <c r="Y42">
        <v>4.8999998718500137E-2</v>
      </c>
      <c r="Z42">
        <v>0.1289999932050705</v>
      </c>
      <c r="AA42">
        <v>0.55400002002716064</v>
      </c>
      <c r="AB42">
        <v>0.23000000417232513</v>
      </c>
      <c r="AC42">
        <v>0.17399999499320984</v>
      </c>
      <c r="AD42">
        <v>3.5000000149011612E-2</v>
      </c>
      <c r="AE42">
        <v>0.84200000762939453</v>
      </c>
      <c r="AF42">
        <v>6.4000003039836884E-2</v>
      </c>
      <c r="AG42">
        <v>0.79100000858306885</v>
      </c>
      <c r="AH42">
        <v>-0.30099999904632568</v>
      </c>
      <c r="AI42">
        <v>1.7000000923871994E-2</v>
      </c>
      <c r="AJ42">
        <v>0.26399999856948853</v>
      </c>
      <c r="AK42">
        <v>8.9000001549720764E-2</v>
      </c>
      <c r="AL42">
        <v>-0.50599998235702515</v>
      </c>
      <c r="AM42">
        <v>9.3999996781349182E-2</v>
      </c>
      <c r="AN42">
        <v>-0.97200000286102295</v>
      </c>
      <c r="AO42">
        <v>2.3000000044703484E-2</v>
      </c>
      <c r="AP42">
        <v>-3.4000001847743988E-2</v>
      </c>
      <c r="AQ42">
        <v>0.89200001955032349</v>
      </c>
      <c r="AR42">
        <v>-1.0999999940395355E-2</v>
      </c>
      <c r="AS42">
        <v>0.8529999852180481</v>
      </c>
      <c r="AT42">
        <v>1.1809999942779541</v>
      </c>
      <c r="AU42">
        <v>7.1000002324581146E-2</v>
      </c>
      <c r="AV42">
        <v>0.9869999885559082</v>
      </c>
      <c r="AW42">
        <v>8.9000001549720764E-2</v>
      </c>
      <c r="AX42">
        <v>7.9000003635883331E-2</v>
      </c>
      <c r="AY42">
        <v>0.88499999046325684</v>
      </c>
      <c r="AZ42">
        <v>0.94499999284744263</v>
      </c>
      <c r="BA42">
        <v>4.999999888241291E-3</v>
      </c>
      <c r="BB42">
        <v>1.3350000381469727</v>
      </c>
      <c r="BC42">
        <v>0</v>
      </c>
      <c r="BD42">
        <v>-0.26399999856948853</v>
      </c>
      <c r="BE42">
        <v>4.1999999433755875E-2</v>
      </c>
      <c r="BF42">
        <v>-0.50700002908706665</v>
      </c>
      <c r="BG42">
        <v>3.5999998450279236E-2</v>
      </c>
      <c r="BH42">
        <v>-6.5999999642372131E-2</v>
      </c>
      <c r="BI42">
        <v>0.33899998664855957</v>
      </c>
      <c r="BJ42">
        <v>0.15299999713897705</v>
      </c>
      <c r="BK42">
        <v>0.33899998664855957</v>
      </c>
      <c r="BL42">
        <v>2.9999999329447746E-2</v>
      </c>
      <c r="BM42">
        <v>0.87000000476837158</v>
      </c>
      <c r="BN42">
        <v>0.29800000786781311</v>
      </c>
      <c r="BO42">
        <v>0.1550000011920929</v>
      </c>
      <c r="BP42">
        <v>0.15000000596046448</v>
      </c>
      <c r="BQ42">
        <v>0.68400001525878906</v>
      </c>
      <c r="BR42">
        <v>-0.10000000149011612</v>
      </c>
      <c r="BS42">
        <v>0.61900001764297485</v>
      </c>
      <c r="BT42">
        <v>3.2000001519918442E-2</v>
      </c>
      <c r="BU42">
        <v>0.81699997186660767</v>
      </c>
      <c r="BV42">
        <v>3.5999998450279236E-2</v>
      </c>
      <c r="BW42">
        <v>0.83099997043609619</v>
      </c>
      <c r="BX42">
        <v>0.12700000405311584</v>
      </c>
      <c r="BY42">
        <v>0.31499999761581421</v>
      </c>
      <c r="BZ42">
        <v>3.0000000260770321E-3</v>
      </c>
      <c r="CA42">
        <v>0.98799997568130493</v>
      </c>
      <c r="CB42">
        <v>-6.8999998271465302E-2</v>
      </c>
      <c r="CC42">
        <v>0.63499999046325684</v>
      </c>
      <c r="CD42">
        <v>0.2370000034570694</v>
      </c>
      <c r="CE42">
        <v>0.12200000137090683</v>
      </c>
      <c r="CF42">
        <v>-1.6000000759959221E-2</v>
      </c>
      <c r="CG42">
        <v>0.9440000057220459</v>
      </c>
      <c r="CH42">
        <v>-0.90299999713897705</v>
      </c>
      <c r="CI42">
        <v>2.8000000864267349E-2</v>
      </c>
      <c r="CJ42">
        <v>3.9999999105930328E-2</v>
      </c>
      <c r="CK42">
        <v>0.78600001335144043</v>
      </c>
      <c r="CL42">
        <v>4.5000001788139343E-2</v>
      </c>
      <c r="CM42">
        <v>0.81400001049041748</v>
      </c>
      <c r="CN42">
        <v>-8.999999612569809E-3</v>
      </c>
      <c r="CO42">
        <v>0.96100002527236938</v>
      </c>
      <c r="CP42">
        <v>1.8999999389052391E-2</v>
      </c>
      <c r="CQ42">
        <v>0.91399997472763062</v>
      </c>
      <c r="CR42">
        <v>0.50099998712539673</v>
      </c>
      <c r="CS42">
        <v>0.1679999977350235</v>
      </c>
      <c r="CT42">
        <v>0.37000000476837158</v>
      </c>
      <c r="CU42">
        <v>0.35899999737739563</v>
      </c>
      <c r="CV42">
        <v>0.39599999785423279</v>
      </c>
      <c r="CW42">
        <v>0.14399999380111694</v>
      </c>
      <c r="CX42">
        <v>-0.13600000739097595</v>
      </c>
      <c r="CY42">
        <v>0.29800000786781311</v>
      </c>
      <c r="CZ42">
        <v>2.6000000536441803E-2</v>
      </c>
      <c r="DA42">
        <v>0.8059999942779541</v>
      </c>
      <c r="DB42">
        <v>-6.8999998271465302E-2</v>
      </c>
      <c r="DC42">
        <v>0.78600001335144043</v>
      </c>
      <c r="DD42">
        <v>-0.27700001001358032</v>
      </c>
      <c r="DE42">
        <v>8.2999996840953827E-2</v>
      </c>
      <c r="DF42">
        <v>-4.1000001132488251E-2</v>
      </c>
      <c r="DG42">
        <v>0.60399997234344482</v>
      </c>
      <c r="DH42">
        <v>5.9000000357627869E-2</v>
      </c>
      <c r="DI42">
        <v>0.80900001525878906</v>
      </c>
      <c r="DJ42">
        <v>-0.33300000429153442</v>
      </c>
      <c r="DK42">
        <v>4.8999998718500137E-2</v>
      </c>
      <c r="DL42">
        <v>-5.4000001400709152E-2</v>
      </c>
      <c r="DM42">
        <v>0.82400000095367432</v>
      </c>
      <c r="DN42">
        <v>-0.13400000333786011</v>
      </c>
      <c r="DO42">
        <v>0.21299999952316284</v>
      </c>
      <c r="DP42">
        <v>-4.0000001899898052E-3</v>
      </c>
      <c r="DQ42">
        <v>0.97600001096725464</v>
      </c>
      <c r="DR42">
        <v>-0.37599998712539673</v>
      </c>
      <c r="DS42">
        <v>4.8999998718500137E-2</v>
      </c>
      <c r="DT42">
        <v>-7.5999997556209564E-2</v>
      </c>
      <c r="DU42">
        <v>0.49900001287460327</v>
      </c>
      <c r="DV42">
        <v>-0.29399999976158142</v>
      </c>
      <c r="DW42">
        <v>0.19200000166893005</v>
      </c>
      <c r="DX42">
        <v>-7.2999998927116394E-2</v>
      </c>
      <c r="DY42">
        <v>0.77600002288818359</v>
      </c>
      <c r="DZ42">
        <v>-7.5000002980232239E-2</v>
      </c>
      <c r="EA42">
        <v>0.47600001096725464</v>
      </c>
      <c r="EB42">
        <v>-9.7000002861022949E-2</v>
      </c>
      <c r="EC42">
        <v>0.4309999942779541</v>
      </c>
      <c r="ED42">
        <v>-0.47200000286102295</v>
      </c>
      <c r="EE42">
        <v>8.0000003799796104E-3</v>
      </c>
      <c r="EF42">
        <v>-0.14900000393390656</v>
      </c>
      <c r="EG42">
        <v>0.68999999761581421</v>
      </c>
      <c r="EH42">
        <v>0.7149999737739563</v>
      </c>
      <c r="EI42">
        <v>0.1080000028014183</v>
      </c>
      <c r="EJ42">
        <v>-1.4999999664723873E-2</v>
      </c>
      <c r="EK42">
        <v>0.92000001668930054</v>
      </c>
      <c r="EL42">
        <v>-0.75</v>
      </c>
      <c r="EM42">
        <v>5.2000001072883606E-2</v>
      </c>
      <c r="EN42">
        <v>-0.39800000190734863</v>
      </c>
      <c r="EO42">
        <v>4.3000001460313797E-2</v>
      </c>
      <c r="EP42">
        <v>-0.47200000286102295</v>
      </c>
      <c r="EQ42">
        <v>9.0000003576278687E-2</v>
      </c>
      <c r="ER42">
        <v>-6.1999998986721039E-2</v>
      </c>
      <c r="ES42">
        <v>0.69300001859664917</v>
      </c>
      <c r="ET42">
        <v>1.9999999552965164E-2</v>
      </c>
      <c r="EU42">
        <v>0.94099998474121094</v>
      </c>
      <c r="EV42">
        <v>0.23899999260902405</v>
      </c>
      <c r="EW42">
        <v>0.21299999952316284</v>
      </c>
      <c r="EX42">
        <v>0.55400002002716064</v>
      </c>
      <c r="EY42">
        <v>1.0999999940395355E-2</v>
      </c>
      <c r="EZ42">
        <v>-0.11400000005960464</v>
      </c>
      <c r="FA42">
        <v>0.30099999904632568</v>
      </c>
      <c r="FB42">
        <v>-6.1999998986721039E-2</v>
      </c>
      <c r="FC42">
        <v>0.79000002145767212</v>
      </c>
      <c r="FD42">
        <v>-7.8000001609325409E-2</v>
      </c>
      <c r="FE42">
        <v>0.3970000147819519</v>
      </c>
      <c r="FF42">
        <v>-6.8000003695487976E-2</v>
      </c>
      <c r="FG42">
        <v>0.43200001120567322</v>
      </c>
      <c r="FH42">
        <v>-9.9999997764825821E-3</v>
      </c>
      <c r="FI42">
        <v>0.93699997663497925</v>
      </c>
      <c r="FJ42">
        <v>-1.7000000923871994E-2</v>
      </c>
      <c r="FK42">
        <v>0.86100000143051147</v>
      </c>
      <c r="FL42">
        <v>4.8999998718500137E-2</v>
      </c>
      <c r="FM42">
        <v>0.86699998378753662</v>
      </c>
      <c r="FN42">
        <v>8.999999612569809E-3</v>
      </c>
      <c r="FO42">
        <v>0.96899998188018799</v>
      </c>
      <c r="FP42">
        <v>0.67400002479553223</v>
      </c>
      <c r="FQ42">
        <v>5.2000001072883606E-2</v>
      </c>
      <c r="FR42">
        <v>0.14900000393390656</v>
      </c>
      <c r="FS42">
        <v>0.55000001192092896</v>
      </c>
      <c r="FT42">
        <v>6.7000001668930054E-2</v>
      </c>
      <c r="FU42">
        <v>0.87099999189376831</v>
      </c>
      <c r="FV42">
        <v>0.5339999794960022</v>
      </c>
      <c r="FW42">
        <v>3.5999998450279236E-2</v>
      </c>
      <c r="FX42">
        <v>0.12999999523162842</v>
      </c>
      <c r="FY42">
        <v>0.46599999070167542</v>
      </c>
      <c r="FZ42">
        <v>0.44499999284744263</v>
      </c>
      <c r="GA42">
        <v>0.28700000047683716</v>
      </c>
      <c r="GB42">
        <v>0.33700001239776611</v>
      </c>
      <c r="GC42">
        <v>0.40999999642372131</v>
      </c>
      <c r="GD42">
        <v>9.4999998807907104E-2</v>
      </c>
      <c r="GE42">
        <v>0.69999998807907104</v>
      </c>
      <c r="GF42">
        <v>0.45500001311302185</v>
      </c>
      <c r="GG42">
        <v>0.15899999439716339</v>
      </c>
      <c r="GH42">
        <v>-4.6999998390674591E-2</v>
      </c>
      <c r="GI42">
        <v>0.48800000548362732</v>
      </c>
    </row>
    <row r="43" spans="1:191" x14ac:dyDescent="0.3">
      <c r="A43" t="s">
        <v>374</v>
      </c>
      <c r="B43" t="s">
        <v>375</v>
      </c>
      <c r="C43" t="s">
        <v>376</v>
      </c>
      <c r="D43" t="s">
        <v>291</v>
      </c>
      <c r="E43" t="s">
        <v>291</v>
      </c>
      <c r="F43">
        <v>-1.8680000305175781</v>
      </c>
      <c r="G43">
        <v>0</v>
      </c>
      <c r="H43">
        <v>0.20000000298023224</v>
      </c>
      <c r="I43">
        <v>0.13400000333786011</v>
      </c>
      <c r="J43">
        <v>-1.0520000457763672</v>
      </c>
      <c r="K43">
        <v>0</v>
      </c>
      <c r="L43">
        <v>-0.3190000057220459</v>
      </c>
      <c r="M43">
        <v>0.20100000500679016</v>
      </c>
      <c r="N43">
        <v>-0.69099998474121094</v>
      </c>
      <c r="O43">
        <v>7.5000002980232239E-2</v>
      </c>
      <c r="P43">
        <v>-1.590999960899353</v>
      </c>
      <c r="Q43">
        <v>6.0000000521540642E-3</v>
      </c>
      <c r="R43">
        <v>-0.67500001192092896</v>
      </c>
      <c r="S43">
        <v>6.7000001668930054E-2</v>
      </c>
      <c r="T43">
        <v>0.3190000057220459</v>
      </c>
      <c r="U43">
        <v>0.210999995470047</v>
      </c>
      <c r="V43">
        <v>-0.31999999284744263</v>
      </c>
      <c r="W43">
        <v>4.6999998390674591E-2</v>
      </c>
      <c r="X43">
        <v>-0.46799999475479126</v>
      </c>
      <c r="Y43">
        <v>5.9000000357627869E-2</v>
      </c>
      <c r="Z43">
        <v>0.37900000810623169</v>
      </c>
      <c r="AA43">
        <v>3.5000000149011612E-2</v>
      </c>
      <c r="AB43">
        <v>0.97600001096725464</v>
      </c>
      <c r="AC43">
        <v>1.0000000474974513E-3</v>
      </c>
      <c r="AD43">
        <v>-0.30199998617172241</v>
      </c>
      <c r="AE43">
        <v>0.11800000071525574</v>
      </c>
      <c r="AF43">
        <v>-0.26499998569488525</v>
      </c>
      <c r="AG43">
        <v>0.14800000190734863</v>
      </c>
      <c r="AH43">
        <v>0.12600000202655792</v>
      </c>
      <c r="AI43">
        <v>0.2370000034570694</v>
      </c>
      <c r="AJ43">
        <v>0.83700001239776611</v>
      </c>
      <c r="AK43">
        <v>2.0000000949949026E-3</v>
      </c>
      <c r="AL43">
        <v>-0.82599997520446777</v>
      </c>
      <c r="AM43">
        <v>2.0000000949949026E-3</v>
      </c>
      <c r="AN43">
        <v>-2.0109999179840088</v>
      </c>
      <c r="AO43">
        <v>1.0000000474974513E-3</v>
      </c>
      <c r="AP43">
        <v>-0.28200000524520874</v>
      </c>
      <c r="AQ43">
        <v>0.40000000596046448</v>
      </c>
      <c r="AR43">
        <v>1.4099999666213989</v>
      </c>
      <c r="AS43">
        <v>5.4000001400709152E-2</v>
      </c>
      <c r="AT43">
        <v>1.1790000200271606</v>
      </c>
      <c r="AU43">
        <v>2.0000000949949026E-3</v>
      </c>
      <c r="AV43">
        <v>0.98500001430511475</v>
      </c>
      <c r="AW43">
        <v>1.4999999664723873E-2</v>
      </c>
      <c r="AX43">
        <v>-0.87400001287460327</v>
      </c>
      <c r="AY43">
        <v>2.9999999329447746E-2</v>
      </c>
      <c r="AZ43">
        <v>1.3500000238418579</v>
      </c>
      <c r="BA43">
        <v>6.0000000521540642E-3</v>
      </c>
      <c r="BB43">
        <v>1.4800000190734863</v>
      </c>
      <c r="BC43">
        <v>2.0000000949949026E-3</v>
      </c>
      <c r="BD43">
        <v>-1.4880000352859497</v>
      </c>
      <c r="BE43">
        <v>0</v>
      </c>
      <c r="BF43">
        <v>-1.7979999780654907</v>
      </c>
      <c r="BG43">
        <v>0</v>
      </c>
      <c r="BH43">
        <v>-0.3059999942779541</v>
      </c>
      <c r="BI43">
        <v>1.0999999940395355E-2</v>
      </c>
      <c r="BJ43">
        <v>0.48100000619888306</v>
      </c>
      <c r="BK43">
        <v>1.6000000759959221E-2</v>
      </c>
      <c r="BL43">
        <v>0.37299999594688416</v>
      </c>
      <c r="BM43">
        <v>0.11500000208616257</v>
      </c>
      <c r="BN43">
        <v>-0.50999999046325684</v>
      </c>
      <c r="BO43">
        <v>0</v>
      </c>
      <c r="BP43">
        <v>0.17900000512599945</v>
      </c>
      <c r="BQ43">
        <v>0.30500000715255737</v>
      </c>
      <c r="BR43">
        <v>-0.68599998950958252</v>
      </c>
      <c r="BS43">
        <v>4.1999999433755875E-2</v>
      </c>
      <c r="BT43">
        <v>-5.9000000357627869E-2</v>
      </c>
      <c r="BU43">
        <v>0.74299997091293335</v>
      </c>
      <c r="BV43">
        <v>0.24899999797344208</v>
      </c>
      <c r="BW43">
        <v>0.13400000333786011</v>
      </c>
      <c r="BX43">
        <v>-0.10899999737739563</v>
      </c>
      <c r="BY43">
        <v>0.5429999828338623</v>
      </c>
      <c r="BZ43">
        <v>-0.20900000631809235</v>
      </c>
      <c r="CA43">
        <v>0.3619999885559082</v>
      </c>
      <c r="CB43">
        <v>-0.19900000095367432</v>
      </c>
      <c r="CC43">
        <v>0.11900000274181366</v>
      </c>
      <c r="CD43">
        <v>-6.4000003039836884E-2</v>
      </c>
      <c r="CE43">
        <v>0.57400000095367432</v>
      </c>
      <c r="CF43">
        <v>0.10700000077486038</v>
      </c>
      <c r="CG43">
        <v>0.34400001168251038</v>
      </c>
      <c r="CH43">
        <v>-0.78299999237060547</v>
      </c>
      <c r="CI43">
        <v>1.3000000268220901E-2</v>
      </c>
      <c r="CJ43">
        <v>0.42100000381469727</v>
      </c>
      <c r="CK43">
        <v>4.6000000089406967E-2</v>
      </c>
      <c r="CL43">
        <v>0.83600002527236938</v>
      </c>
      <c r="CM43">
        <v>2.199999988079071E-2</v>
      </c>
      <c r="CN43">
        <v>0.12300000339746475</v>
      </c>
      <c r="CO43">
        <v>0.27900001406669617</v>
      </c>
      <c r="CP43">
        <v>-2.8000000864267349E-2</v>
      </c>
      <c r="CQ43">
        <v>0.82999998331069946</v>
      </c>
      <c r="CR43">
        <v>1.7100000381469727</v>
      </c>
      <c r="CS43">
        <v>0</v>
      </c>
      <c r="CT43">
        <v>0.90200001001358032</v>
      </c>
      <c r="CU43">
        <v>4.999999888241291E-3</v>
      </c>
      <c r="CV43">
        <v>0.34799998998641968</v>
      </c>
      <c r="CW43">
        <v>5.7000000029802322E-2</v>
      </c>
      <c r="CX43">
        <v>-0.24300000071525574</v>
      </c>
      <c r="CY43">
        <v>5.6000001728534698E-2</v>
      </c>
      <c r="CZ43">
        <v>-3.5000000149011612E-2</v>
      </c>
      <c r="DA43">
        <v>0.68400001525878906</v>
      </c>
      <c r="DB43">
        <v>2.3000000044703484E-2</v>
      </c>
      <c r="DC43">
        <v>0.82499998807907104</v>
      </c>
      <c r="DD43">
        <v>-3.0999999493360519E-2</v>
      </c>
      <c r="DE43">
        <v>0.64300000667572021</v>
      </c>
      <c r="DF43">
        <v>-4.8999998718500137E-2</v>
      </c>
      <c r="DG43">
        <v>0.70999997854232788</v>
      </c>
      <c r="DH43">
        <v>0.69199997186660767</v>
      </c>
      <c r="DI43">
        <v>1.9999999552965164E-2</v>
      </c>
      <c r="DJ43">
        <v>-0.5899999737739563</v>
      </c>
      <c r="DK43">
        <v>6.0000000521540642E-3</v>
      </c>
      <c r="DL43">
        <v>-6.4999997615814209E-2</v>
      </c>
      <c r="DM43">
        <v>0.61100000143051147</v>
      </c>
      <c r="DN43">
        <v>-0.11699999868869781</v>
      </c>
      <c r="DO43">
        <v>0.3190000057220459</v>
      </c>
      <c r="DP43">
        <v>0.12999999523162842</v>
      </c>
      <c r="DQ43">
        <v>1.4999999664723873E-2</v>
      </c>
      <c r="DR43">
        <v>-0.10700000077486038</v>
      </c>
      <c r="DS43">
        <v>0.51099997758865356</v>
      </c>
      <c r="DT43">
        <v>7.8000001609325409E-2</v>
      </c>
      <c r="DU43">
        <v>0.49500000476837158</v>
      </c>
      <c r="DV43">
        <v>-2.9660000801086426</v>
      </c>
      <c r="DW43">
        <v>0</v>
      </c>
      <c r="DX43">
        <v>-0.13300000131130219</v>
      </c>
      <c r="DY43">
        <v>0.33000001311302185</v>
      </c>
      <c r="DZ43">
        <v>-0.23999999463558197</v>
      </c>
      <c r="EA43">
        <v>3.4000001847743988E-2</v>
      </c>
      <c r="EB43">
        <v>-8.5000000894069672E-2</v>
      </c>
      <c r="EC43">
        <v>0.33399999141693115</v>
      </c>
      <c r="ED43">
        <v>0.61100000143051147</v>
      </c>
      <c r="EE43">
        <v>3.0999999493360519E-2</v>
      </c>
      <c r="EF43">
        <v>0.20999999344348907</v>
      </c>
      <c r="EG43">
        <v>0.13500000536441803</v>
      </c>
      <c r="EH43">
        <v>0.27700001001358032</v>
      </c>
      <c r="EI43">
        <v>0.15600000321865082</v>
      </c>
      <c r="EJ43">
        <v>1.6000000759959221E-2</v>
      </c>
      <c r="EK43">
        <v>0.91699999570846558</v>
      </c>
      <c r="EL43">
        <v>-2.4019999504089355</v>
      </c>
      <c r="EM43">
        <v>1.0000000474974513E-3</v>
      </c>
      <c r="EN43">
        <v>0.20499999821186066</v>
      </c>
      <c r="EO43">
        <v>4.1000001132488251E-2</v>
      </c>
      <c r="EP43">
        <v>-0.62199997901916504</v>
      </c>
      <c r="EQ43">
        <v>3.2000001519918442E-2</v>
      </c>
      <c r="ER43">
        <v>-0.46399998664855957</v>
      </c>
      <c r="ES43">
        <v>7.0000000298023224E-2</v>
      </c>
      <c r="ET43">
        <v>-0.414000004529953</v>
      </c>
      <c r="EU43">
        <v>9.2000000178813934E-2</v>
      </c>
      <c r="EV43">
        <v>-9.0999998152256012E-2</v>
      </c>
      <c r="EW43">
        <v>0.68199998140335083</v>
      </c>
      <c r="EX43">
        <v>3.2000001519918442E-2</v>
      </c>
      <c r="EY43">
        <v>0.91299998760223389</v>
      </c>
      <c r="EZ43">
        <v>0.15700000524520874</v>
      </c>
      <c r="FA43">
        <v>0.5220000147819519</v>
      </c>
      <c r="FB43">
        <v>-0.21600000560283661</v>
      </c>
      <c r="FC43">
        <v>0.1379999965429306</v>
      </c>
      <c r="FD43">
        <v>-0.52799999713897705</v>
      </c>
      <c r="FE43">
        <v>0.13300000131130219</v>
      </c>
      <c r="FF43">
        <v>6.5999999642372131E-2</v>
      </c>
      <c r="FG43">
        <v>0.40299999713897705</v>
      </c>
      <c r="FH43">
        <v>-0.17800000309944153</v>
      </c>
      <c r="FI43">
        <v>0.14800000190734863</v>
      </c>
      <c r="FJ43">
        <v>8.6000002920627594E-2</v>
      </c>
      <c r="FK43">
        <v>0.60399997234344482</v>
      </c>
      <c r="FL43">
        <v>-0.46200001239776611</v>
      </c>
      <c r="FM43">
        <v>0.15000000596046448</v>
      </c>
      <c r="FN43">
        <v>-0.41100001335144043</v>
      </c>
      <c r="FO43">
        <v>0.29199999570846558</v>
      </c>
      <c r="FP43">
        <v>1.8999999389052391E-2</v>
      </c>
      <c r="FQ43">
        <v>0.93699997663497925</v>
      </c>
      <c r="FR43">
        <v>-0.67100000381469727</v>
      </c>
      <c r="FS43">
        <v>1.3000000268220901E-2</v>
      </c>
      <c r="FT43">
        <v>-0.40200001001358032</v>
      </c>
      <c r="FU43">
        <v>0.15000000596046448</v>
      </c>
      <c r="FV43">
        <v>-0.81599998474121094</v>
      </c>
      <c r="FW43">
        <v>1.6000000759959221E-2</v>
      </c>
      <c r="FX43">
        <v>-0.38199999928474426</v>
      </c>
      <c r="FY43">
        <v>0.11900000274181366</v>
      </c>
      <c r="FZ43">
        <v>-0.26199999451637268</v>
      </c>
      <c r="GA43">
        <v>0.17200000584125519</v>
      </c>
      <c r="GB43">
        <v>-1.0679999589920044</v>
      </c>
      <c r="GC43">
        <v>1.2000000104308128E-2</v>
      </c>
      <c r="GD43">
        <v>-0.74199998378753662</v>
      </c>
      <c r="GE43">
        <v>3.7999998778104782E-2</v>
      </c>
      <c r="GF43">
        <v>0.18799999356269836</v>
      </c>
      <c r="GG43">
        <v>0.47999998927116394</v>
      </c>
      <c r="GH43">
        <v>-0.45800000429153442</v>
      </c>
      <c r="GI43">
        <v>1.2000000104308128E-2</v>
      </c>
    </row>
    <row r="44" spans="1:191" x14ac:dyDescent="0.3">
      <c r="A44" t="s">
        <v>377</v>
      </c>
      <c r="B44" t="s">
        <v>378</v>
      </c>
      <c r="C44" t="s">
        <v>328</v>
      </c>
      <c r="D44" t="s">
        <v>287</v>
      </c>
      <c r="E44" t="s">
        <v>287</v>
      </c>
      <c r="F44">
        <v>-0.92199999094009399</v>
      </c>
      <c r="G44">
        <v>0.24400000274181366</v>
      </c>
      <c r="H44">
        <v>0.69599997997283936</v>
      </c>
      <c r="I44">
        <v>0.43299999833106995</v>
      </c>
      <c r="J44">
        <v>-0.88200002908706665</v>
      </c>
      <c r="K44">
        <v>0.27000001072883606</v>
      </c>
      <c r="L44">
        <v>-0.25699999928474426</v>
      </c>
      <c r="M44">
        <v>1.9999999552965164E-2</v>
      </c>
      <c r="N44">
        <v>-0.58799999952316284</v>
      </c>
      <c r="O44">
        <v>0.22499999403953552</v>
      </c>
      <c r="P44">
        <v>-5.299999937415123E-2</v>
      </c>
      <c r="Q44">
        <v>0.30000001192092896</v>
      </c>
      <c r="R44">
        <v>-0.12399999797344208</v>
      </c>
      <c r="S44">
        <v>4.6000000089406967E-2</v>
      </c>
      <c r="T44">
        <v>0.28400000929832458</v>
      </c>
      <c r="U44">
        <v>0.28700000047683716</v>
      </c>
      <c r="V44">
        <v>-0.40900000929832458</v>
      </c>
      <c r="W44">
        <v>2.9999999329447746E-2</v>
      </c>
      <c r="X44">
        <v>-0.38199999928474426</v>
      </c>
      <c r="Y44">
        <v>0.37999999523162842</v>
      </c>
      <c r="Z44">
        <v>0.33000001311302185</v>
      </c>
      <c r="AA44">
        <v>0.1809999942779541</v>
      </c>
      <c r="AB44">
        <v>1.3049999475479126</v>
      </c>
      <c r="AC44">
        <v>0.34099999070167542</v>
      </c>
      <c r="AD44">
        <v>-9.9999997764825821E-3</v>
      </c>
      <c r="AE44">
        <v>0.95899999141693115</v>
      </c>
      <c r="AF44">
        <v>0.10700000077486038</v>
      </c>
      <c r="AG44">
        <v>0.26399999856948853</v>
      </c>
      <c r="AH44">
        <v>-5.7000000029802322E-2</v>
      </c>
      <c r="AI44">
        <v>0.15700000524520874</v>
      </c>
      <c r="AJ44">
        <v>7.4000000953674316E-2</v>
      </c>
      <c r="AK44">
        <v>0.72600001096725464</v>
      </c>
      <c r="AL44">
        <v>-0.7850000262260437</v>
      </c>
      <c r="AM44">
        <v>0.30099999904632568</v>
      </c>
      <c r="AN44">
        <v>-1.0390000343322754</v>
      </c>
      <c r="AO44">
        <v>0.51700001955032349</v>
      </c>
      <c r="AP44">
        <v>-0.52600002288818359</v>
      </c>
      <c r="AQ44">
        <v>0.25099998712539673</v>
      </c>
      <c r="AR44">
        <v>1.5099999904632568</v>
      </c>
      <c r="AS44">
        <v>0.35899999737739563</v>
      </c>
      <c r="AT44">
        <v>1.1779999732971191</v>
      </c>
      <c r="AU44">
        <v>5.9000000357627869E-2</v>
      </c>
      <c r="AV44">
        <v>1.5190000534057617</v>
      </c>
      <c r="AW44">
        <v>0.31499999761581421</v>
      </c>
      <c r="AX44">
        <v>0.60199999809265137</v>
      </c>
      <c r="AY44">
        <v>0.42399999499320984</v>
      </c>
      <c r="AZ44">
        <v>0.86400002241134644</v>
      </c>
      <c r="BA44">
        <v>0.14800000190734863</v>
      </c>
      <c r="BB44">
        <v>0.92599999904632568</v>
      </c>
      <c r="BC44">
        <v>0.3970000147819519</v>
      </c>
      <c r="BD44">
        <v>-0.31999999284744263</v>
      </c>
      <c r="BE44">
        <v>0.32600000500679016</v>
      </c>
      <c r="BF44">
        <v>-0.42699998617172241</v>
      </c>
      <c r="BG44">
        <v>0.24899999797344208</v>
      </c>
      <c r="BH44">
        <v>5.4999999701976776E-2</v>
      </c>
      <c r="BI44">
        <v>0.13400000333786011</v>
      </c>
      <c r="BJ44">
        <v>-0.13699999451637268</v>
      </c>
      <c r="BK44">
        <v>0.12200000137090683</v>
      </c>
      <c r="BL44">
        <v>0.125</v>
      </c>
      <c r="BM44">
        <v>0.64099997282028198</v>
      </c>
      <c r="BN44">
        <v>-0.18400000035762787</v>
      </c>
      <c r="BO44">
        <v>0.38400000333786011</v>
      </c>
      <c r="BP44">
        <v>0.13699999451637268</v>
      </c>
      <c r="BQ44">
        <v>0.57999998331069946</v>
      </c>
      <c r="BR44">
        <v>-3.7999998778104782E-2</v>
      </c>
      <c r="BS44">
        <v>0.84899997711181641</v>
      </c>
      <c r="BT44">
        <v>-1.9999999552965164E-2</v>
      </c>
      <c r="BU44">
        <v>0.82899999618530273</v>
      </c>
      <c r="BV44">
        <v>0.47200000286102295</v>
      </c>
      <c r="BW44">
        <v>0.32800000905990601</v>
      </c>
      <c r="BX44">
        <v>-4.999999888241291E-3</v>
      </c>
      <c r="BY44">
        <v>0.9660000205039978</v>
      </c>
      <c r="BZ44">
        <v>1.7999999225139618E-2</v>
      </c>
      <c r="CA44">
        <v>0.9179999828338623</v>
      </c>
      <c r="CB44">
        <v>-0.11599999666213989</v>
      </c>
      <c r="CC44">
        <v>0.53600001335144043</v>
      </c>
      <c r="CD44">
        <v>4.1000001132488251E-2</v>
      </c>
      <c r="CE44">
        <v>0.66699999570846558</v>
      </c>
      <c r="CF44">
        <v>-9.3999996781349182E-2</v>
      </c>
      <c r="CG44">
        <v>0.38299998641014099</v>
      </c>
      <c r="CH44">
        <v>-0.3529999852180481</v>
      </c>
      <c r="CI44">
        <v>0.13500000536441803</v>
      </c>
      <c r="CJ44">
        <v>0.23800000548362732</v>
      </c>
      <c r="CK44">
        <v>0.54000002145767212</v>
      </c>
      <c r="CL44">
        <v>0.33500000834465027</v>
      </c>
      <c r="CM44">
        <v>0.13400000333786011</v>
      </c>
      <c r="CN44">
        <v>0.30700001120567322</v>
      </c>
      <c r="CO44">
        <v>0.45500001311302185</v>
      </c>
      <c r="CP44">
        <v>0.62099999189376831</v>
      </c>
      <c r="CQ44">
        <v>0.34999999403953552</v>
      </c>
      <c r="CR44">
        <v>0.44699999690055847</v>
      </c>
      <c r="CS44">
        <v>0.45100000500679016</v>
      </c>
      <c r="CT44">
        <v>0.38899999856948853</v>
      </c>
      <c r="CU44">
        <v>0.39500001072883606</v>
      </c>
      <c r="CV44">
        <v>1.7000000923871994E-2</v>
      </c>
      <c r="CW44">
        <v>0.91600000858306885</v>
      </c>
      <c r="CX44">
        <v>-0.13400000333786011</v>
      </c>
      <c r="CY44">
        <v>0.26399999856948853</v>
      </c>
      <c r="CZ44">
        <v>0.19699999690055847</v>
      </c>
      <c r="DA44">
        <v>8.999999612569809E-3</v>
      </c>
      <c r="DB44">
        <v>-0.12300000339746475</v>
      </c>
      <c r="DC44">
        <v>0.38499999046325684</v>
      </c>
      <c r="DD44">
        <v>0.125</v>
      </c>
      <c r="DE44">
        <v>0.375</v>
      </c>
      <c r="DF44">
        <v>-6.0000000521540642E-3</v>
      </c>
      <c r="DG44">
        <v>0.93199998140335083</v>
      </c>
      <c r="DH44">
        <v>-0.45800000429153442</v>
      </c>
      <c r="DI44">
        <v>0.23600000143051147</v>
      </c>
      <c r="DJ44">
        <v>-0.21199999749660492</v>
      </c>
      <c r="DK44">
        <v>0.50300002098083496</v>
      </c>
      <c r="DL44">
        <v>5.6000001728534698E-2</v>
      </c>
      <c r="DM44">
        <v>0.39399999380111694</v>
      </c>
      <c r="DN44">
        <v>2.0000000949949026E-3</v>
      </c>
      <c r="DO44">
        <v>0.98900002241134644</v>
      </c>
      <c r="DP44">
        <v>-0.18899999558925629</v>
      </c>
      <c r="DQ44">
        <v>0.46900001168251038</v>
      </c>
      <c r="DR44">
        <v>6.8999998271465302E-2</v>
      </c>
      <c r="DS44">
        <v>0.86100000143051147</v>
      </c>
      <c r="DT44">
        <v>1.0000000474974513E-3</v>
      </c>
      <c r="DU44">
        <v>0.99500000476837158</v>
      </c>
      <c r="DV44">
        <v>-0.34599998593330383</v>
      </c>
      <c r="DW44">
        <v>0.69700002670288086</v>
      </c>
      <c r="DX44">
        <v>0.47999998927116394</v>
      </c>
      <c r="DY44">
        <v>0.28200000524520874</v>
      </c>
      <c r="DZ44">
        <v>-0.32199999690055847</v>
      </c>
      <c r="EA44">
        <v>0.29499998688697815</v>
      </c>
      <c r="EB44">
        <v>0.63599997758865356</v>
      </c>
      <c r="EC44">
        <v>9.4999998807907104E-2</v>
      </c>
      <c r="ED44">
        <v>-0.45600000023841858</v>
      </c>
      <c r="EE44">
        <v>0.62000000476837158</v>
      </c>
      <c r="EF44">
        <v>0.35199999809265137</v>
      </c>
      <c r="EG44">
        <v>0.43700000643730164</v>
      </c>
      <c r="EH44">
        <v>-8.6999997496604919E-2</v>
      </c>
      <c r="EI44">
        <v>0.72600001096725464</v>
      </c>
      <c r="EJ44">
        <v>-0.14499999582767487</v>
      </c>
      <c r="EK44">
        <v>0.57599997520446777</v>
      </c>
      <c r="EL44">
        <v>-0.96899998188018799</v>
      </c>
      <c r="EM44">
        <v>0.1550000011920929</v>
      </c>
      <c r="EN44">
        <v>-0.19699999690055847</v>
      </c>
      <c r="EO44">
        <v>0.12399999797344208</v>
      </c>
      <c r="EP44">
        <v>-0.2630000114440918</v>
      </c>
      <c r="EQ44">
        <v>0.38299998641014099</v>
      </c>
      <c r="ER44">
        <v>6.1999998986721039E-2</v>
      </c>
      <c r="ES44">
        <v>0.50099998712539673</v>
      </c>
      <c r="ET44">
        <v>0.21299999952316284</v>
      </c>
      <c r="EU44">
        <v>0.47699999809265137</v>
      </c>
      <c r="EV44">
        <v>-0.28299999237060547</v>
      </c>
      <c r="EW44">
        <v>0.71899998188018799</v>
      </c>
      <c r="EX44">
        <v>-7.0000000298023224E-2</v>
      </c>
      <c r="EY44">
        <v>0.21299999952316284</v>
      </c>
      <c r="EZ44">
        <v>-0.28799998760223389</v>
      </c>
      <c r="FA44">
        <v>0.29699999094009399</v>
      </c>
      <c r="FB44">
        <v>-0.17299999296665192</v>
      </c>
      <c r="FC44">
        <v>6.1999998986721039E-2</v>
      </c>
      <c r="FD44">
        <v>-0.15999999642372131</v>
      </c>
      <c r="FE44">
        <v>0.77600002288818359</v>
      </c>
      <c r="FF44">
        <v>8.6999997496604919E-2</v>
      </c>
      <c r="FG44">
        <v>0.53299999237060547</v>
      </c>
      <c r="FH44">
        <v>0.16300000250339508</v>
      </c>
      <c r="FI44">
        <v>0.56300002336502075</v>
      </c>
      <c r="FJ44">
        <v>-6.3000001013278961E-2</v>
      </c>
      <c r="FK44">
        <v>0.59600001573562622</v>
      </c>
      <c r="FL44">
        <v>5.6000001728534698E-2</v>
      </c>
      <c r="FM44">
        <v>0.28799998760223389</v>
      </c>
      <c r="FN44">
        <v>-0.65600001811981201</v>
      </c>
      <c r="FO44">
        <v>0.41999998688697815</v>
      </c>
      <c r="FP44">
        <v>2.0999999716877937E-2</v>
      </c>
      <c r="FQ44">
        <v>0.92199999094009399</v>
      </c>
      <c r="FR44">
        <v>8.9000001549720764E-2</v>
      </c>
      <c r="FS44">
        <v>0.53700000047683716</v>
      </c>
      <c r="FT44">
        <v>0.11800000071525574</v>
      </c>
      <c r="FU44">
        <v>0.42399999499320984</v>
      </c>
      <c r="FV44">
        <v>-0.31799998879432678</v>
      </c>
      <c r="FW44">
        <v>0.68500000238418579</v>
      </c>
      <c r="FX44">
        <v>-0.42300000786781311</v>
      </c>
      <c r="FY44">
        <v>3.2999999821186066E-2</v>
      </c>
      <c r="FZ44">
        <v>0.44800001382827759</v>
      </c>
      <c r="GA44">
        <v>0.24199999868869781</v>
      </c>
      <c r="GB44">
        <v>-0.11800000071525574</v>
      </c>
      <c r="GC44">
        <v>0.72600001096725464</v>
      </c>
      <c r="GD44">
        <v>-0.17900000512599945</v>
      </c>
      <c r="GE44">
        <v>0.48399999737739563</v>
      </c>
      <c r="GF44">
        <v>0.24699999392032623</v>
      </c>
      <c r="GG44">
        <v>0.14599999785423279</v>
      </c>
      <c r="GH44">
        <v>-8.9000001549720764E-2</v>
      </c>
      <c r="GI44">
        <v>0.47600001096725464</v>
      </c>
    </row>
    <row r="45" spans="1:191" x14ac:dyDescent="0.3">
      <c r="A45" t="s">
        <v>379</v>
      </c>
      <c r="B45" t="s">
        <v>380</v>
      </c>
      <c r="C45" t="s">
        <v>323</v>
      </c>
      <c r="D45" t="s">
        <v>287</v>
      </c>
      <c r="E45" t="s">
        <v>287</v>
      </c>
      <c r="F45">
        <v>-0.19499999284744263</v>
      </c>
      <c r="G45">
        <v>0.22599999606609344</v>
      </c>
      <c r="H45">
        <v>-0.33199998736381531</v>
      </c>
      <c r="I45">
        <v>0.16599999368190765</v>
      </c>
      <c r="J45">
        <v>-0.21600000560283661</v>
      </c>
      <c r="K45">
        <v>3.2999999821186066E-2</v>
      </c>
      <c r="L45">
        <v>0.19200000166893005</v>
      </c>
      <c r="M45">
        <v>0.48800000548362732</v>
      </c>
      <c r="N45">
        <v>-0.335999995470047</v>
      </c>
      <c r="O45">
        <v>0.17800000309944153</v>
      </c>
      <c r="P45">
        <v>-0.11699999868869781</v>
      </c>
      <c r="Q45">
        <v>0.71299999952316284</v>
      </c>
      <c r="R45">
        <v>-0.1940000057220459</v>
      </c>
      <c r="S45">
        <v>0.20999999344348907</v>
      </c>
      <c r="T45">
        <v>-0.18199999630451202</v>
      </c>
      <c r="U45">
        <v>0.21600000560283661</v>
      </c>
      <c r="V45">
        <v>-0.14900000393390656</v>
      </c>
      <c r="W45">
        <v>0.60199999809265137</v>
      </c>
      <c r="X45">
        <v>-0.20999999344348907</v>
      </c>
      <c r="Y45">
        <v>0.15899999439716339</v>
      </c>
      <c r="Z45">
        <v>0.50499999523162842</v>
      </c>
      <c r="AA45">
        <v>0.17000000178813934</v>
      </c>
      <c r="AB45">
        <v>0.56999999284744263</v>
      </c>
      <c r="AC45">
        <v>6.4999997615814209E-2</v>
      </c>
      <c r="AD45">
        <v>9.3999996781349182E-2</v>
      </c>
      <c r="AE45">
        <v>0.63700002431869507</v>
      </c>
      <c r="AF45">
        <v>-0.30300000309944153</v>
      </c>
      <c r="AG45">
        <v>0.30300000309944153</v>
      </c>
      <c r="AH45">
        <v>-8.6000002920627594E-2</v>
      </c>
      <c r="AI45">
        <v>0.25699999928474426</v>
      </c>
      <c r="AJ45">
        <v>0.25299999117851257</v>
      </c>
      <c r="AK45">
        <v>0.16099999845027924</v>
      </c>
      <c r="AL45">
        <v>-0.38899999856948853</v>
      </c>
      <c r="AM45">
        <v>5.6000001728534698E-2</v>
      </c>
      <c r="AN45">
        <v>-0.74199998378753662</v>
      </c>
      <c r="AO45">
        <v>3.2999999821186066E-2</v>
      </c>
      <c r="AP45">
        <v>-0.6029999852180481</v>
      </c>
      <c r="AQ45">
        <v>1.9999999552965164E-2</v>
      </c>
      <c r="AR45">
        <v>1.4999999664723873E-2</v>
      </c>
      <c r="AS45">
        <v>0.80500000715255737</v>
      </c>
      <c r="AT45">
        <v>1.1519999504089355</v>
      </c>
      <c r="AU45">
        <v>7.1999996900558472E-2</v>
      </c>
      <c r="AV45">
        <v>0.42100000381469727</v>
      </c>
      <c r="AW45">
        <v>0.29499998688697815</v>
      </c>
      <c r="AX45">
        <v>9.7999997437000275E-2</v>
      </c>
      <c r="AY45">
        <v>0.84600001573562622</v>
      </c>
      <c r="AZ45">
        <v>-0.22699999809265137</v>
      </c>
      <c r="BA45">
        <v>0.29499998688697815</v>
      </c>
      <c r="BB45">
        <v>0.44999998807907104</v>
      </c>
      <c r="BC45">
        <v>6.8999998271465302E-2</v>
      </c>
      <c r="BD45">
        <v>-0.92199999094009399</v>
      </c>
      <c r="BE45">
        <v>4.3999999761581421E-2</v>
      </c>
      <c r="BF45">
        <v>-0.50499999523162842</v>
      </c>
      <c r="BG45">
        <v>3.0999999493360519E-2</v>
      </c>
      <c r="BH45">
        <v>0.125</v>
      </c>
      <c r="BI45">
        <v>0.55400002002716064</v>
      </c>
      <c r="BJ45">
        <v>0.13199999928474426</v>
      </c>
      <c r="BK45">
        <v>3.2000001519918442E-2</v>
      </c>
      <c r="BL45">
        <v>1.3000000268220901E-2</v>
      </c>
      <c r="BM45">
        <v>0.88599997758865356</v>
      </c>
      <c r="BN45">
        <v>-0.4779999852180481</v>
      </c>
      <c r="BO45">
        <v>0.22200000286102295</v>
      </c>
      <c r="BP45">
        <v>0.60500001907348633</v>
      </c>
      <c r="BQ45">
        <v>5.9999998658895493E-2</v>
      </c>
      <c r="BR45">
        <v>-0.17100000381469727</v>
      </c>
      <c r="BS45">
        <v>0.42300000786781311</v>
      </c>
      <c r="BT45">
        <v>0.13600000739097595</v>
      </c>
      <c r="BU45">
        <v>0.63599997758865356</v>
      </c>
      <c r="BV45">
        <v>-0.12800000607967377</v>
      </c>
      <c r="BW45">
        <v>4.3000001460313797E-2</v>
      </c>
      <c r="BX45">
        <v>0.15299999713897705</v>
      </c>
      <c r="BY45">
        <v>0.5</v>
      </c>
      <c r="BZ45">
        <v>-0.39599999785423279</v>
      </c>
      <c r="CA45">
        <v>2.8000000864267349E-2</v>
      </c>
      <c r="CB45">
        <v>8.6000002920627594E-2</v>
      </c>
      <c r="CC45">
        <v>0.43399998545646667</v>
      </c>
      <c r="CD45">
        <v>0.41899999976158142</v>
      </c>
      <c r="CE45">
        <v>0.29699999094009399</v>
      </c>
      <c r="CF45">
        <v>1.9999999552965164E-2</v>
      </c>
      <c r="CG45">
        <v>0.92199999094009399</v>
      </c>
      <c r="CH45">
        <v>-0.68500000238418579</v>
      </c>
      <c r="CI45">
        <v>6.0000000521540642E-3</v>
      </c>
      <c r="CJ45">
        <v>7.5999997556209564E-2</v>
      </c>
      <c r="CK45">
        <v>0.58700001239776611</v>
      </c>
      <c r="CL45">
        <v>0.6119999885559082</v>
      </c>
      <c r="CM45">
        <v>3.0000000260770321E-3</v>
      </c>
      <c r="CN45">
        <v>0.3059999942779541</v>
      </c>
      <c r="CO45">
        <v>7.1000002324581146E-2</v>
      </c>
      <c r="CP45">
        <v>0.20200000703334808</v>
      </c>
      <c r="CQ45">
        <v>3.9999999105930328E-2</v>
      </c>
      <c r="CR45">
        <v>0.66500002145767212</v>
      </c>
      <c r="CS45">
        <v>2.0000000949949026E-3</v>
      </c>
      <c r="CT45">
        <v>0.61900001764297485</v>
      </c>
      <c r="CU45">
        <v>0.19699999690055847</v>
      </c>
      <c r="CV45">
        <v>-0.58499997854232788</v>
      </c>
      <c r="CW45">
        <v>8.3999998867511749E-2</v>
      </c>
      <c r="CX45">
        <v>5.299999937415123E-2</v>
      </c>
      <c r="CY45">
        <v>0.72600001096725464</v>
      </c>
      <c r="CZ45">
        <v>-0.2669999897480011</v>
      </c>
      <c r="DA45">
        <v>0.23399999737739563</v>
      </c>
      <c r="DB45">
        <v>-7.0000002160668373E-3</v>
      </c>
      <c r="DC45">
        <v>0.97699999809265137</v>
      </c>
      <c r="DD45">
        <v>-7.8000001609325409E-2</v>
      </c>
      <c r="DE45">
        <v>0.85600000619888306</v>
      </c>
      <c r="DF45">
        <v>-0.10599999874830246</v>
      </c>
      <c r="DG45">
        <v>0.36000001430511475</v>
      </c>
      <c r="DH45">
        <v>-0.5350000262260437</v>
      </c>
      <c r="DI45">
        <v>3.4000001847743988E-2</v>
      </c>
      <c r="DJ45">
        <v>-0.13699999451637268</v>
      </c>
      <c r="DK45">
        <v>9.3000002205371857E-2</v>
      </c>
      <c r="DL45">
        <v>-0.18400000035762787</v>
      </c>
      <c r="DM45">
        <v>0.44100001454353333</v>
      </c>
      <c r="DN45">
        <v>7.0000002160668373E-3</v>
      </c>
      <c r="DO45">
        <v>0.97200000286102295</v>
      </c>
      <c r="DP45">
        <v>0.29899999499320984</v>
      </c>
      <c r="DQ45">
        <v>0.31999999284744263</v>
      </c>
      <c r="DR45">
        <v>0.18000000715255737</v>
      </c>
      <c r="DS45">
        <v>5.7999998331069946E-2</v>
      </c>
      <c r="DT45">
        <v>-8.2000002264976501E-2</v>
      </c>
      <c r="DU45">
        <v>0.42199999094009399</v>
      </c>
      <c r="DV45">
        <v>-1.6030000448226929</v>
      </c>
      <c r="DW45">
        <v>7.0000002160668373E-3</v>
      </c>
      <c r="DX45">
        <v>2.8000000864267349E-2</v>
      </c>
      <c r="DY45">
        <v>0.88899999856948853</v>
      </c>
      <c r="DZ45">
        <v>0.47600001096725464</v>
      </c>
      <c r="EA45">
        <v>0.1120000034570694</v>
      </c>
      <c r="EB45">
        <v>-0.15199999511241913</v>
      </c>
      <c r="EC45">
        <v>0.36300000548362732</v>
      </c>
      <c r="ED45">
        <v>-2.8999999165534973E-2</v>
      </c>
      <c r="EE45">
        <v>0.93400001525878906</v>
      </c>
      <c r="EF45">
        <v>-0.25400000810623169</v>
      </c>
      <c r="EG45">
        <v>0.51899999380111694</v>
      </c>
      <c r="EH45">
        <v>0.11100000143051147</v>
      </c>
      <c r="EI45">
        <v>0.50099998712539673</v>
      </c>
      <c r="EJ45">
        <v>-5.9999998658895493E-2</v>
      </c>
      <c r="EK45">
        <v>7.1000002324581146E-2</v>
      </c>
      <c r="EL45">
        <v>-0.50599998235702515</v>
      </c>
      <c r="EM45">
        <v>5.9000000357627869E-2</v>
      </c>
      <c r="EN45">
        <v>2.6000000536441803E-2</v>
      </c>
      <c r="EO45">
        <v>0.91100001335144043</v>
      </c>
      <c r="EP45">
        <v>-0.34999999403953552</v>
      </c>
      <c r="EQ45">
        <v>0.12999999523162842</v>
      </c>
      <c r="ER45">
        <v>-0.64300000667572021</v>
      </c>
      <c r="ES45">
        <v>0.17599999904632568</v>
      </c>
      <c r="ET45">
        <v>2.199999988079071E-2</v>
      </c>
      <c r="EU45">
        <v>0.42599999904632568</v>
      </c>
      <c r="EV45">
        <v>-0.38999998569488525</v>
      </c>
      <c r="EW45">
        <v>8.999999612569809E-3</v>
      </c>
      <c r="EX45">
        <v>-6.4999997615814209E-2</v>
      </c>
      <c r="EY45">
        <v>0.77700001001358032</v>
      </c>
      <c r="EZ45">
        <v>-0.14200000464916229</v>
      </c>
      <c r="FA45">
        <v>0.30300000309944153</v>
      </c>
      <c r="FB45">
        <v>2.0000000949949026E-3</v>
      </c>
      <c r="FC45">
        <v>0.97699999809265137</v>
      </c>
      <c r="FD45">
        <v>-0.13400000333786011</v>
      </c>
      <c r="FE45">
        <v>0.414000004529953</v>
      </c>
      <c r="FF45">
        <v>-9.3999996781349182E-2</v>
      </c>
      <c r="FG45">
        <v>0.46500000357627869</v>
      </c>
      <c r="FH45">
        <v>-0.17900000512599945</v>
      </c>
      <c r="FI45">
        <v>0.11699999868869781</v>
      </c>
      <c r="FJ45">
        <v>0.12700000405311584</v>
      </c>
      <c r="FK45">
        <v>0.58099997043609619</v>
      </c>
      <c r="FL45">
        <v>-0.30399999022483826</v>
      </c>
      <c r="FM45">
        <v>9.8999999463558197E-2</v>
      </c>
      <c r="FN45">
        <v>-0.49300000071525574</v>
      </c>
      <c r="FO45">
        <v>0.16099999845027924</v>
      </c>
      <c r="FP45">
        <v>-7.5999997556209564E-2</v>
      </c>
      <c r="FQ45">
        <v>0.4869999885559082</v>
      </c>
      <c r="FR45">
        <v>-0.5339999794960022</v>
      </c>
      <c r="FS45">
        <v>0.13400000333786011</v>
      </c>
      <c r="FT45">
        <v>-0.20800000429153442</v>
      </c>
      <c r="FU45">
        <v>0.31600001454353333</v>
      </c>
      <c r="FV45">
        <v>-0.39899998903274536</v>
      </c>
      <c r="FW45">
        <v>0.19799999892711639</v>
      </c>
      <c r="FX45">
        <v>-0.25600001215934753</v>
      </c>
      <c r="FY45">
        <v>0.20999999344348907</v>
      </c>
      <c r="FZ45">
        <v>0.47699999809265137</v>
      </c>
      <c r="GA45">
        <v>4.1000001132488251E-2</v>
      </c>
      <c r="GB45">
        <v>0.37900000810623169</v>
      </c>
      <c r="GC45">
        <v>6.1999998986721039E-2</v>
      </c>
      <c r="GD45">
        <v>-0.40999999642372131</v>
      </c>
      <c r="GE45">
        <v>0.12999999523162842</v>
      </c>
      <c r="GF45">
        <v>0.36899998784065247</v>
      </c>
      <c r="GG45">
        <v>2.8999999165534973E-2</v>
      </c>
      <c r="GH45">
        <v>-0.25999999046325684</v>
      </c>
      <c r="GI45">
        <v>0.2070000022649765</v>
      </c>
    </row>
    <row r="46" spans="1:191" x14ac:dyDescent="0.3">
      <c r="A46" t="s">
        <v>381</v>
      </c>
      <c r="B46" t="s">
        <v>382</v>
      </c>
      <c r="C46" t="s">
        <v>320</v>
      </c>
      <c r="D46" t="s">
        <v>291</v>
      </c>
      <c r="E46" t="s">
        <v>291</v>
      </c>
      <c r="F46">
        <v>-0.2669999897480011</v>
      </c>
      <c r="G46">
        <v>0.36899998784065247</v>
      </c>
      <c r="H46">
        <v>-0.42899999022483826</v>
      </c>
      <c r="I46">
        <v>0.19799999892711639</v>
      </c>
      <c r="J46">
        <v>-8.9000001549720764E-2</v>
      </c>
      <c r="K46">
        <v>0.71899998188018799</v>
      </c>
      <c r="L46">
        <v>2.8999999165534973E-2</v>
      </c>
      <c r="M46">
        <v>0.87099999189376831</v>
      </c>
      <c r="N46">
        <v>-0.10000000149011612</v>
      </c>
      <c r="O46">
        <v>0.34299999475479126</v>
      </c>
      <c r="P46">
        <v>-3.4000001847743988E-2</v>
      </c>
      <c r="Q46">
        <v>0.69700002670288086</v>
      </c>
      <c r="R46">
        <v>5.4999999701976776E-2</v>
      </c>
      <c r="S46">
        <v>0.77700001001358032</v>
      </c>
      <c r="T46">
        <v>-0.16699999570846558</v>
      </c>
      <c r="U46">
        <v>0.23499999940395355</v>
      </c>
      <c r="V46">
        <v>-8.6000002920627594E-2</v>
      </c>
      <c r="W46">
        <v>0.6600000262260437</v>
      </c>
      <c r="X46">
        <v>2.9999999329447746E-2</v>
      </c>
      <c r="Y46">
        <v>0.83499997854232788</v>
      </c>
      <c r="Z46">
        <v>8.6999997496604919E-2</v>
      </c>
      <c r="AA46">
        <v>0.66900002956390381</v>
      </c>
      <c r="AB46">
        <v>0.460999995470047</v>
      </c>
      <c r="AC46">
        <v>0</v>
      </c>
      <c r="AD46">
        <v>-3.7999998778104782E-2</v>
      </c>
      <c r="AE46">
        <v>0.66299998760223389</v>
      </c>
      <c r="AF46">
        <v>0.20999999344348907</v>
      </c>
      <c r="AG46">
        <v>3.7000000476837158E-2</v>
      </c>
      <c r="AH46">
        <v>-6.8999998271465302E-2</v>
      </c>
      <c r="AI46">
        <v>0.60900002717971802</v>
      </c>
      <c r="AJ46">
        <v>5.000000074505806E-2</v>
      </c>
      <c r="AK46">
        <v>0.84399998188018799</v>
      </c>
      <c r="AL46">
        <v>-0.16500000655651093</v>
      </c>
      <c r="AM46">
        <v>4.3999999761581421E-2</v>
      </c>
      <c r="AN46">
        <v>-0.6380000114440918</v>
      </c>
      <c r="AO46">
        <v>7.9000003635883331E-2</v>
      </c>
      <c r="AP46">
        <v>-0.38100001215934753</v>
      </c>
      <c r="AQ46">
        <v>1.0000000474974513E-3</v>
      </c>
      <c r="AR46">
        <v>-0.11500000208616257</v>
      </c>
      <c r="AS46">
        <v>9.2000000178813934E-2</v>
      </c>
      <c r="AT46">
        <v>1.1419999599456787</v>
      </c>
      <c r="AU46">
        <v>4.999999888241291E-3</v>
      </c>
      <c r="AV46">
        <v>-5.9000000357627869E-2</v>
      </c>
      <c r="AW46">
        <v>0.28600001335144043</v>
      </c>
      <c r="AX46">
        <v>0.17399999499320984</v>
      </c>
      <c r="AY46">
        <v>0.50599998235702515</v>
      </c>
      <c r="AZ46">
        <v>-0.52899998426437378</v>
      </c>
      <c r="BA46">
        <v>0.31000000238418579</v>
      </c>
      <c r="BB46">
        <v>-0.1550000011920929</v>
      </c>
      <c r="BC46">
        <v>0.37900000810623169</v>
      </c>
      <c r="BD46">
        <v>-8.1000000238418579E-2</v>
      </c>
      <c r="BE46">
        <v>0.63400000333786011</v>
      </c>
      <c r="BF46">
        <v>-0.28499999642372131</v>
      </c>
      <c r="BG46">
        <v>5.9000000357627869E-2</v>
      </c>
      <c r="BH46">
        <v>1.7000000923871994E-2</v>
      </c>
      <c r="BI46">
        <v>0.88700002431869507</v>
      </c>
      <c r="BJ46">
        <v>-0.13099999725818634</v>
      </c>
      <c r="BK46">
        <v>0.3619999885559082</v>
      </c>
      <c r="BL46">
        <v>6.8999998271465302E-2</v>
      </c>
      <c r="BM46">
        <v>0.19799999892711639</v>
      </c>
      <c r="BN46">
        <v>-0.15099999308586121</v>
      </c>
      <c r="BO46">
        <v>0.4309999942779541</v>
      </c>
      <c r="BP46">
        <v>0.50300002098083496</v>
      </c>
      <c r="BQ46">
        <v>0.18600000441074371</v>
      </c>
      <c r="BR46">
        <v>3.0000000260770321E-3</v>
      </c>
      <c r="BS46">
        <v>0.98000001907348633</v>
      </c>
      <c r="BT46">
        <v>7.0000000298023224E-2</v>
      </c>
      <c r="BU46">
        <v>0.61900001764297485</v>
      </c>
      <c r="BV46">
        <v>5.000000074505806E-2</v>
      </c>
      <c r="BW46">
        <v>0.79699999094009399</v>
      </c>
      <c r="BX46">
        <v>3.7999998778104782E-2</v>
      </c>
      <c r="BY46">
        <v>0.39800000190734863</v>
      </c>
      <c r="BZ46">
        <v>8.1000000238418579E-2</v>
      </c>
      <c r="CA46">
        <v>0.30399999022483826</v>
      </c>
      <c r="CB46">
        <v>-0.12999999523162842</v>
      </c>
      <c r="CC46">
        <v>0.20399999618530273</v>
      </c>
      <c r="CD46">
        <v>0.10899999737739563</v>
      </c>
      <c r="CE46">
        <v>0.21500000357627869</v>
      </c>
      <c r="CF46">
        <v>-3.4000001847743988E-2</v>
      </c>
      <c r="CG46">
        <v>0.73500001430511475</v>
      </c>
      <c r="CH46">
        <v>-0.33500000834465027</v>
      </c>
      <c r="CI46">
        <v>3.7999998778104782E-2</v>
      </c>
      <c r="CJ46">
        <v>-1.7000000923871994E-2</v>
      </c>
      <c r="CK46">
        <v>0.78600001335144043</v>
      </c>
      <c r="CL46">
        <v>-0.14599999785423279</v>
      </c>
      <c r="CM46">
        <v>0.44100001454353333</v>
      </c>
      <c r="CN46">
        <v>9.3000002205371857E-2</v>
      </c>
      <c r="CO46">
        <v>0.625</v>
      </c>
      <c r="CP46">
        <v>-0.14699999988079071</v>
      </c>
      <c r="CQ46">
        <v>7.9999998211860657E-2</v>
      </c>
      <c r="CR46">
        <v>0.26899999380111694</v>
      </c>
      <c r="CS46">
        <v>0.31400001049041748</v>
      </c>
      <c r="CT46">
        <v>-1.7999999225139618E-2</v>
      </c>
      <c r="CU46">
        <v>0.84700000286102295</v>
      </c>
      <c r="CV46">
        <v>-5.299999937415123E-2</v>
      </c>
      <c r="CW46">
        <v>0.50499999523162842</v>
      </c>
      <c r="CX46">
        <v>-1.6000000759959221E-2</v>
      </c>
      <c r="CY46">
        <v>0.80199998617172241</v>
      </c>
      <c r="CZ46">
        <v>0.13699999451637268</v>
      </c>
      <c r="DA46">
        <v>3.0000000260770321E-3</v>
      </c>
      <c r="DB46">
        <v>4.1999999433755875E-2</v>
      </c>
      <c r="DC46">
        <v>0.66399997472763062</v>
      </c>
      <c r="DD46">
        <v>0.15000000596046448</v>
      </c>
      <c r="DE46">
        <v>0.15899999439716339</v>
      </c>
      <c r="DF46">
        <v>-0.13600000739097595</v>
      </c>
      <c r="DG46">
        <v>0.5220000147819519</v>
      </c>
      <c r="DH46">
        <v>-0.25</v>
      </c>
      <c r="DI46">
        <v>0.18700000643730164</v>
      </c>
      <c r="DJ46">
        <v>5.299999937415123E-2</v>
      </c>
      <c r="DK46">
        <v>0.66100001335144043</v>
      </c>
      <c r="DL46">
        <v>3.5000000149011612E-2</v>
      </c>
      <c r="DM46">
        <v>0.72100001573562622</v>
      </c>
      <c r="DN46">
        <v>-7.2999998927116394E-2</v>
      </c>
      <c r="DO46">
        <v>0.21799999475479126</v>
      </c>
      <c r="DP46">
        <v>2.0999999716877937E-2</v>
      </c>
      <c r="DQ46">
        <v>0.89399999380111694</v>
      </c>
      <c r="DR46">
        <v>0.20000000298023224</v>
      </c>
      <c r="DS46">
        <v>0.12200000137090683</v>
      </c>
      <c r="DT46">
        <v>-7.9999998211860657E-2</v>
      </c>
      <c r="DU46">
        <v>0.38400000333786011</v>
      </c>
      <c r="DV46">
        <v>9.7000002861022949E-2</v>
      </c>
      <c r="DW46">
        <v>0.74099999666213989</v>
      </c>
      <c r="DX46">
        <v>8.6000002920627594E-2</v>
      </c>
      <c r="DY46">
        <v>0.39399999380111694</v>
      </c>
      <c r="DZ46">
        <v>0.12300000339746475</v>
      </c>
      <c r="EA46">
        <v>0.14200000464916229</v>
      </c>
      <c r="EB46">
        <v>9.0999998152256012E-2</v>
      </c>
      <c r="EC46">
        <v>0.335999995470047</v>
      </c>
      <c r="ED46">
        <v>-0.25999999046325684</v>
      </c>
      <c r="EE46">
        <v>2.6000000536441803E-2</v>
      </c>
      <c r="EF46">
        <v>-5.4000001400709152E-2</v>
      </c>
      <c r="EG46">
        <v>0.83300000429153442</v>
      </c>
      <c r="EH46">
        <v>0.30899998545646667</v>
      </c>
      <c r="EI46">
        <v>7.5999997556209564E-2</v>
      </c>
      <c r="EJ46">
        <v>-8.999999612569809E-3</v>
      </c>
      <c r="EK46">
        <v>0.93000000715255737</v>
      </c>
      <c r="EL46">
        <v>-0.36899998784065247</v>
      </c>
      <c r="EM46">
        <v>0.1809999942779541</v>
      </c>
      <c r="EN46">
        <v>-0.25200000405311584</v>
      </c>
      <c r="EO46">
        <v>8.2000002264976501E-2</v>
      </c>
      <c r="EP46">
        <v>2.8999999165534973E-2</v>
      </c>
      <c r="EQ46">
        <v>0.83700001239776611</v>
      </c>
      <c r="ER46">
        <v>-0.11999999731779099</v>
      </c>
      <c r="ES46">
        <v>0.57200002670288086</v>
      </c>
      <c r="ET46">
        <v>-0.15899999439716339</v>
      </c>
      <c r="EU46">
        <v>0.58099997043609619</v>
      </c>
      <c r="EV46">
        <v>-0.22100000083446503</v>
      </c>
      <c r="EW46">
        <v>0.43299999833106995</v>
      </c>
      <c r="EX46">
        <v>0.2460000067949295</v>
      </c>
      <c r="EY46">
        <v>0.21500000357627869</v>
      </c>
      <c r="EZ46">
        <v>-0.15600000321865082</v>
      </c>
      <c r="FA46">
        <v>0.33000001311302185</v>
      </c>
      <c r="FB46">
        <v>0.24199999868869781</v>
      </c>
      <c r="FC46">
        <v>7.4000000953674316E-2</v>
      </c>
      <c r="FD46">
        <v>-0.16200000047683716</v>
      </c>
      <c r="FE46">
        <v>0.16500000655651093</v>
      </c>
      <c r="FF46">
        <v>3.9999999105930328E-2</v>
      </c>
      <c r="FG46">
        <v>0.77300000190734863</v>
      </c>
      <c r="FH46">
        <v>8.2000002264976501E-2</v>
      </c>
      <c r="FI46">
        <v>0.4440000057220459</v>
      </c>
      <c r="FJ46">
        <v>0.22800000011920929</v>
      </c>
      <c r="FK46">
        <v>4.999999888241291E-3</v>
      </c>
      <c r="FL46">
        <v>-1.8999999389052391E-2</v>
      </c>
      <c r="FM46">
        <v>0.79799997806549072</v>
      </c>
      <c r="FN46">
        <v>-4.6999998390674591E-2</v>
      </c>
      <c r="FO46">
        <v>0.85799998044967651</v>
      </c>
      <c r="FP46">
        <v>0.20999999344348907</v>
      </c>
      <c r="FQ46">
        <v>8.3999998867511749E-2</v>
      </c>
      <c r="FR46">
        <v>1.7000000923871994E-2</v>
      </c>
      <c r="FS46">
        <v>0.9440000057220459</v>
      </c>
      <c r="FT46">
        <v>7.0000000298023224E-2</v>
      </c>
      <c r="FU46">
        <v>0.60199999809265137</v>
      </c>
      <c r="FV46">
        <v>-0.42800000309944153</v>
      </c>
      <c r="FW46">
        <v>0.11800000071525574</v>
      </c>
      <c r="FX46">
        <v>-7.9999998211860657E-2</v>
      </c>
      <c r="FY46">
        <v>0.69999998807907104</v>
      </c>
      <c r="FZ46">
        <v>7.0000002160668373E-3</v>
      </c>
      <c r="GA46">
        <v>0.9570000171661377</v>
      </c>
      <c r="GB46">
        <v>0.18400000035762787</v>
      </c>
      <c r="GC46">
        <v>0.10400000214576721</v>
      </c>
      <c r="GD46">
        <v>-9.3999996781349182E-2</v>
      </c>
      <c r="GE46">
        <v>0.73600000143051147</v>
      </c>
      <c r="GF46">
        <v>0.2800000011920929</v>
      </c>
      <c r="GG46">
        <v>0.14399999380111694</v>
      </c>
      <c r="GH46">
        <v>-4.6999998390674591E-2</v>
      </c>
      <c r="GI46">
        <v>0.53899997472763062</v>
      </c>
    </row>
    <row r="47" spans="1:191" x14ac:dyDescent="0.3">
      <c r="A47" t="s">
        <v>383</v>
      </c>
      <c r="B47" t="s">
        <v>384</v>
      </c>
      <c r="C47" t="s">
        <v>335</v>
      </c>
      <c r="D47" t="s">
        <v>287</v>
      </c>
      <c r="E47" t="s">
        <v>287</v>
      </c>
      <c r="F47">
        <v>0.34299999475479126</v>
      </c>
      <c r="G47">
        <v>0.60799998044967651</v>
      </c>
      <c r="H47">
        <v>-0.45300000905990601</v>
      </c>
      <c r="I47">
        <v>0.20200000703334808</v>
      </c>
      <c r="J47">
        <v>-0.51599997282028198</v>
      </c>
      <c r="K47">
        <v>0.31499999761581421</v>
      </c>
      <c r="L47">
        <v>-0.36599999666213989</v>
      </c>
      <c r="M47">
        <v>3.2999999821186066E-2</v>
      </c>
      <c r="N47">
        <v>-0.50199997425079346</v>
      </c>
      <c r="O47">
        <v>0.38400000333786011</v>
      </c>
      <c r="P47">
        <v>-0.21299999952316284</v>
      </c>
      <c r="Q47">
        <v>0.335999995470047</v>
      </c>
      <c r="R47">
        <v>-7.6999999582767487E-2</v>
      </c>
      <c r="S47">
        <v>0.53600001335144043</v>
      </c>
      <c r="T47">
        <v>0.58300000429153442</v>
      </c>
      <c r="U47">
        <v>0.2199999988079071</v>
      </c>
      <c r="V47">
        <v>-0.17499999701976776</v>
      </c>
      <c r="W47">
        <v>0.39899998903274536</v>
      </c>
      <c r="X47">
        <v>-0.2199999988079071</v>
      </c>
      <c r="Y47">
        <v>0.41800001263618469</v>
      </c>
      <c r="Z47">
        <v>-0.26399999856948853</v>
      </c>
      <c r="AA47">
        <v>0.39599999785423279</v>
      </c>
      <c r="AB47">
        <v>-0.11400000005960464</v>
      </c>
      <c r="AC47">
        <v>0.78200000524520874</v>
      </c>
      <c r="AD47">
        <v>-0.27099999785423279</v>
      </c>
      <c r="AE47">
        <v>0.27799999713897705</v>
      </c>
      <c r="AF47">
        <v>0.1809999942779541</v>
      </c>
      <c r="AG47">
        <v>8.6999997496604919E-2</v>
      </c>
      <c r="AH47">
        <v>-9.3000002205371857E-2</v>
      </c>
      <c r="AI47">
        <v>0.5130000114440918</v>
      </c>
      <c r="AJ47">
        <v>-0.41999998688697815</v>
      </c>
      <c r="AK47">
        <v>0.33700001239776611</v>
      </c>
      <c r="AL47">
        <v>-0.40200001001358032</v>
      </c>
      <c r="AM47">
        <v>0.23999999463558197</v>
      </c>
      <c r="AN47">
        <v>-0.64099997282028198</v>
      </c>
      <c r="AO47">
        <v>0.31700000166893005</v>
      </c>
      <c r="AP47">
        <v>-0.14000000059604645</v>
      </c>
      <c r="AQ47">
        <v>0.57400000095367432</v>
      </c>
      <c r="AR47">
        <v>0.27300000190734863</v>
      </c>
      <c r="AS47">
        <v>5.7999998331069946E-2</v>
      </c>
      <c r="AT47">
        <v>1.0809999704360962</v>
      </c>
      <c r="AU47">
        <v>0.12099999934434891</v>
      </c>
      <c r="AV47">
        <v>0.60900002717971802</v>
      </c>
      <c r="AW47">
        <v>0.24199999868869781</v>
      </c>
      <c r="AX47">
        <v>-0.21199999749660492</v>
      </c>
      <c r="AY47">
        <v>0.56999999284744263</v>
      </c>
      <c r="AZ47">
        <v>1.5390000343322754</v>
      </c>
      <c r="BA47">
        <v>3.7000000476837158E-2</v>
      </c>
      <c r="BB47">
        <v>2.9619998931884766</v>
      </c>
      <c r="BC47">
        <v>1.7000000923871994E-2</v>
      </c>
      <c r="BD47">
        <v>-0.28299999237060547</v>
      </c>
      <c r="BE47">
        <v>0.43200001120567322</v>
      </c>
      <c r="BF47">
        <v>-0.460999995470047</v>
      </c>
      <c r="BG47">
        <v>0.26399999856948853</v>
      </c>
      <c r="BH47">
        <v>-4.8000000417232513E-2</v>
      </c>
      <c r="BI47">
        <v>0.64600002765655518</v>
      </c>
      <c r="BJ47">
        <v>-0.14599999785423279</v>
      </c>
      <c r="BK47">
        <v>0.33300000429153442</v>
      </c>
      <c r="BL47">
        <v>0.13400000333786011</v>
      </c>
      <c r="BM47">
        <v>0.44699999690055847</v>
      </c>
      <c r="BN47">
        <v>-0.13300000131130219</v>
      </c>
      <c r="BO47">
        <v>0.57200002670288086</v>
      </c>
      <c r="BP47">
        <v>8.0000003799796104E-3</v>
      </c>
      <c r="BQ47">
        <v>0.97699999809265137</v>
      </c>
      <c r="BR47">
        <v>-0.13600000739097595</v>
      </c>
      <c r="BS47">
        <v>0.52600002288818359</v>
      </c>
      <c r="BT47">
        <v>8.2000002264976501E-2</v>
      </c>
      <c r="BU47">
        <v>0.39500001072883606</v>
      </c>
      <c r="BV47">
        <v>-3.2999999821186066E-2</v>
      </c>
      <c r="BW47">
        <v>0.65799999237060547</v>
      </c>
      <c r="BX47">
        <v>6.4000003039836884E-2</v>
      </c>
      <c r="BY47">
        <v>0.46700000762939453</v>
      </c>
      <c r="BZ47">
        <v>0.2669999897480011</v>
      </c>
      <c r="CA47">
        <v>0.28099998831748962</v>
      </c>
      <c r="CB47">
        <v>9.9999997764825821E-3</v>
      </c>
      <c r="CC47">
        <v>0.97299998998641968</v>
      </c>
      <c r="CD47">
        <v>1.0069999694824219</v>
      </c>
      <c r="CE47">
        <v>6.4999997615814209E-2</v>
      </c>
      <c r="CF47">
        <v>0.23499999940395355</v>
      </c>
      <c r="CG47">
        <v>0.35400000214576721</v>
      </c>
      <c r="CH47">
        <v>0.86000001430511475</v>
      </c>
      <c r="CI47">
        <v>0.1809999942779541</v>
      </c>
      <c r="CJ47">
        <v>-2.8999999165534973E-2</v>
      </c>
      <c r="CK47">
        <v>0.89200001955032349</v>
      </c>
      <c r="CL47">
        <v>-0.71799999475479126</v>
      </c>
      <c r="CM47">
        <v>0.49599999189376831</v>
      </c>
      <c r="CN47">
        <v>0.14399999380111694</v>
      </c>
      <c r="CO47">
        <v>0.53100001811981201</v>
      </c>
      <c r="CP47">
        <v>-0.27500000596046448</v>
      </c>
      <c r="CQ47">
        <v>0.42699998617172241</v>
      </c>
      <c r="CR47">
        <v>-0.61400002241134644</v>
      </c>
      <c r="CS47">
        <v>0.62300002574920654</v>
      </c>
      <c r="CT47">
        <v>6.1999998986721039E-2</v>
      </c>
      <c r="CU47">
        <v>0.85000002384185791</v>
      </c>
      <c r="CV47">
        <v>-0.13500000536441803</v>
      </c>
      <c r="CW47">
        <v>0.67000001668930054</v>
      </c>
      <c r="CX47">
        <v>3.4000001847743988E-2</v>
      </c>
      <c r="CY47">
        <v>0.67599999904632568</v>
      </c>
      <c r="CZ47">
        <v>-0.16099999845027924</v>
      </c>
      <c r="DA47">
        <v>0.56999999284744263</v>
      </c>
      <c r="DB47">
        <v>3.5999998450279236E-2</v>
      </c>
      <c r="DC47">
        <v>0.62300002574920654</v>
      </c>
      <c r="DD47">
        <v>9.9999997764825821E-3</v>
      </c>
      <c r="DE47">
        <v>0.88999998569488525</v>
      </c>
      <c r="DF47">
        <v>-4.6999998390674591E-2</v>
      </c>
      <c r="DG47">
        <v>0.2199999988079071</v>
      </c>
      <c r="DH47">
        <v>-2.500000037252903E-2</v>
      </c>
      <c r="DI47">
        <v>0.93900001049041748</v>
      </c>
      <c r="DJ47">
        <v>-0.15700000524520874</v>
      </c>
      <c r="DK47">
        <v>0.62000000476837158</v>
      </c>
      <c r="DL47">
        <v>-5.7999998331069946E-2</v>
      </c>
      <c r="DM47">
        <v>0.85399997234344482</v>
      </c>
      <c r="DN47">
        <v>-0.17700000107288361</v>
      </c>
      <c r="DO47">
        <v>0.25699999928474426</v>
      </c>
      <c r="DP47">
        <v>0.40700000524520874</v>
      </c>
      <c r="DQ47">
        <v>0.39399999380111694</v>
      </c>
      <c r="DR47">
        <v>-8.9000001549720764E-2</v>
      </c>
      <c r="DS47">
        <v>0.69300001859664917</v>
      </c>
      <c r="DT47">
        <v>4.6000000089406967E-2</v>
      </c>
      <c r="DU47">
        <v>0.57499998807907104</v>
      </c>
      <c r="DV47">
        <v>0.72399997711181641</v>
      </c>
      <c r="DW47">
        <v>0.50300002098083496</v>
      </c>
      <c r="DX47">
        <v>1.7000000923871994E-2</v>
      </c>
      <c r="DY47">
        <v>0.93199998140335083</v>
      </c>
      <c r="DZ47">
        <v>-0.69199997186660767</v>
      </c>
      <c r="EA47">
        <v>0.1809999942779541</v>
      </c>
      <c r="EB47">
        <v>-4.3000001460313797E-2</v>
      </c>
      <c r="EC47">
        <v>0.78799998760223389</v>
      </c>
      <c r="ED47">
        <v>-0.11400000005960464</v>
      </c>
      <c r="EE47">
        <v>0.60600000619888306</v>
      </c>
      <c r="EF47">
        <v>-0.46799999475479126</v>
      </c>
      <c r="EG47">
        <v>0.16500000655651093</v>
      </c>
      <c r="EH47">
        <v>0.29499998688697815</v>
      </c>
      <c r="EI47">
        <v>0.24300000071525574</v>
      </c>
      <c r="EJ47">
        <v>-9.0000003576278687E-2</v>
      </c>
      <c r="EK47">
        <v>0.64600002765655518</v>
      </c>
      <c r="EL47">
        <v>-1.4270000457763672</v>
      </c>
      <c r="EM47">
        <v>0.13699999451637268</v>
      </c>
      <c r="EN47">
        <v>-0.78600001335144043</v>
      </c>
      <c r="EO47">
        <v>0.11599999666213989</v>
      </c>
      <c r="EP47">
        <v>-0.45500001311302185</v>
      </c>
      <c r="EQ47">
        <v>0.375</v>
      </c>
      <c r="ER47">
        <v>-0.12099999934434891</v>
      </c>
      <c r="ES47">
        <v>0.63300001621246338</v>
      </c>
      <c r="ET47">
        <v>-0.28499999642372131</v>
      </c>
      <c r="EU47">
        <v>0.15700000524520874</v>
      </c>
      <c r="EV47">
        <v>-0.53200000524520874</v>
      </c>
      <c r="EW47">
        <v>0.10400000214576721</v>
      </c>
      <c r="EX47">
        <v>-0.36599999666213989</v>
      </c>
      <c r="EY47">
        <v>6.3000001013278961E-2</v>
      </c>
      <c r="EZ47">
        <v>-7.0000000298023224E-2</v>
      </c>
      <c r="FA47">
        <v>0.70800000429153442</v>
      </c>
      <c r="FB47">
        <v>4.8000000417232513E-2</v>
      </c>
      <c r="FC47">
        <v>0.40700000524520874</v>
      </c>
      <c r="FD47">
        <v>0.40900000929832458</v>
      </c>
      <c r="FE47">
        <v>0.24699999392032623</v>
      </c>
      <c r="FF47">
        <v>-7.1000002324581146E-2</v>
      </c>
      <c r="FG47">
        <v>0.18700000643730164</v>
      </c>
      <c r="FH47">
        <v>8.6000002920627594E-2</v>
      </c>
      <c r="FI47">
        <v>0.56699997186660767</v>
      </c>
      <c r="FJ47">
        <v>1.6000000759959221E-2</v>
      </c>
      <c r="FK47">
        <v>0.95399999618530273</v>
      </c>
      <c r="FL47">
        <v>-0.12700000405311584</v>
      </c>
      <c r="FM47">
        <v>0.70200002193450928</v>
      </c>
      <c r="FN47">
        <v>0.2460000067949295</v>
      </c>
      <c r="FO47">
        <v>0.44299998879432678</v>
      </c>
      <c r="FP47">
        <v>-0.15299999713897705</v>
      </c>
      <c r="FQ47">
        <v>0.63700002431869507</v>
      </c>
      <c r="FR47">
        <v>-0.17900000512599945</v>
      </c>
      <c r="FS47">
        <v>0.48500001430511475</v>
      </c>
      <c r="FT47">
        <v>-0.62099999189376831</v>
      </c>
      <c r="FU47">
        <v>3.9999999105930328E-2</v>
      </c>
      <c r="FV47">
        <v>7.2999998927116394E-2</v>
      </c>
      <c r="FW47">
        <v>0.87199997901916504</v>
      </c>
      <c r="FX47">
        <v>-0.29899999499320984</v>
      </c>
      <c r="FY47">
        <v>0.17299999296665192</v>
      </c>
      <c r="FZ47">
        <v>-0.24500000476837158</v>
      </c>
      <c r="GA47">
        <v>0.48500001430511475</v>
      </c>
      <c r="GB47">
        <v>-0.55400002002716064</v>
      </c>
      <c r="GC47">
        <v>0.64099997282028198</v>
      </c>
      <c r="GD47">
        <v>0.3880000114440918</v>
      </c>
      <c r="GE47">
        <v>0.49700000882148743</v>
      </c>
      <c r="GF47">
        <v>-0.16200000047683716</v>
      </c>
      <c r="GG47">
        <v>6.8999998271465302E-2</v>
      </c>
      <c r="GH47">
        <v>9.9999997764825821E-3</v>
      </c>
      <c r="GI47">
        <v>0.98100000619888306</v>
      </c>
    </row>
    <row r="48" spans="1:191" x14ac:dyDescent="0.3">
      <c r="A48" t="s">
        <v>385</v>
      </c>
      <c r="B48" t="s">
        <v>386</v>
      </c>
      <c r="C48" t="s">
        <v>387</v>
      </c>
      <c r="D48" t="s">
        <v>287</v>
      </c>
      <c r="E48" t="s">
        <v>287</v>
      </c>
      <c r="F48">
        <v>-0.86000001430511475</v>
      </c>
      <c r="G48">
        <v>2.199999988079071E-2</v>
      </c>
      <c r="H48">
        <v>-6.1999998986721039E-2</v>
      </c>
      <c r="I48">
        <v>0.52399998903274536</v>
      </c>
      <c r="J48">
        <v>-0.43299999833106995</v>
      </c>
      <c r="K48">
        <v>0.38600000739097595</v>
      </c>
      <c r="L48">
        <v>0.42399999499320984</v>
      </c>
      <c r="M48">
        <v>7.2999998927116394E-2</v>
      </c>
      <c r="N48">
        <v>-0.4699999988079071</v>
      </c>
      <c r="O48">
        <v>0.38899999856948853</v>
      </c>
      <c r="P48">
        <v>0.13699999451637268</v>
      </c>
      <c r="Q48">
        <v>0.52499997615814209</v>
      </c>
      <c r="R48">
        <v>-0.40700000524520874</v>
      </c>
      <c r="S48">
        <v>0.14000000059604645</v>
      </c>
      <c r="T48">
        <v>-5.9999998658895493E-2</v>
      </c>
      <c r="U48">
        <v>0.52100002765655518</v>
      </c>
      <c r="V48">
        <v>-6.1000000685453415E-2</v>
      </c>
      <c r="W48">
        <v>0.83300000429153442</v>
      </c>
      <c r="X48">
        <v>-6.3000001013278961E-2</v>
      </c>
      <c r="Y48">
        <v>0.82400000095367432</v>
      </c>
      <c r="Z48">
        <v>-0.14699999988079071</v>
      </c>
      <c r="AA48">
        <v>0.60799998044967651</v>
      </c>
      <c r="AB48">
        <v>0.31299999356269836</v>
      </c>
      <c r="AC48">
        <v>2.8000000864267349E-2</v>
      </c>
      <c r="AD48">
        <v>0.12300000339746475</v>
      </c>
      <c r="AE48">
        <v>0.18700000643730164</v>
      </c>
      <c r="AF48">
        <v>-8.5000000894069672E-2</v>
      </c>
      <c r="AG48">
        <v>0.56800001859664917</v>
      </c>
      <c r="AH48">
        <v>0.13199999928474426</v>
      </c>
      <c r="AI48">
        <v>0.65299999713897705</v>
      </c>
      <c r="AJ48">
        <v>0.61500000953674316</v>
      </c>
      <c r="AK48">
        <v>0.11400000005960464</v>
      </c>
      <c r="AL48">
        <v>-0.72299998998641968</v>
      </c>
      <c r="AM48">
        <v>0.19599999487400055</v>
      </c>
      <c r="AN48">
        <v>-0.52300000190734863</v>
      </c>
      <c r="AO48">
        <v>9.7999997437000275E-2</v>
      </c>
      <c r="AP48">
        <v>-0.65200001001358032</v>
      </c>
      <c r="AQ48">
        <v>1.0000000474974513E-3</v>
      </c>
      <c r="AR48">
        <v>-0.24199999868869781</v>
      </c>
      <c r="AS48">
        <v>0.10499999672174454</v>
      </c>
      <c r="AT48">
        <v>1.065000057220459</v>
      </c>
      <c r="AU48">
        <v>1.4999999664723873E-2</v>
      </c>
      <c r="AV48">
        <v>0.30300000309944153</v>
      </c>
      <c r="AW48">
        <v>1.4999999664723873E-2</v>
      </c>
      <c r="AX48">
        <v>0.92199999094009399</v>
      </c>
      <c r="AY48">
        <v>0.10100000351667404</v>
      </c>
      <c r="AZ48">
        <v>6.8000003695487976E-2</v>
      </c>
      <c r="BA48">
        <v>0.14599999785423279</v>
      </c>
      <c r="BB48">
        <v>0.36800000071525574</v>
      </c>
      <c r="BC48">
        <v>4.0000001899898052E-3</v>
      </c>
      <c r="BD48">
        <v>-0.2669999897480011</v>
      </c>
      <c r="BE48">
        <v>0.17499999701976776</v>
      </c>
      <c r="BF48">
        <v>-1.1039999723434448</v>
      </c>
      <c r="BG48">
        <v>0.2070000022649765</v>
      </c>
      <c r="BH48">
        <v>-0.15600000321865082</v>
      </c>
      <c r="BI48">
        <v>1.4000000432133675E-2</v>
      </c>
      <c r="BJ48">
        <v>9.4999998807907104E-2</v>
      </c>
      <c r="BK48">
        <v>0.12099999934434891</v>
      </c>
      <c r="BL48">
        <v>-0.14499999582767487</v>
      </c>
      <c r="BM48">
        <v>0.36800000071525574</v>
      </c>
      <c r="BN48">
        <v>-1.8999999389052391E-2</v>
      </c>
      <c r="BO48">
        <v>0.91100001335144043</v>
      </c>
      <c r="BP48">
        <v>9.0000003576278687E-2</v>
      </c>
      <c r="BQ48">
        <v>4.6000000089406967E-2</v>
      </c>
      <c r="BR48">
        <v>5.6000001728534698E-2</v>
      </c>
      <c r="BS48">
        <v>0.81499999761581421</v>
      </c>
      <c r="BT48">
        <v>-0.1809999942779541</v>
      </c>
      <c r="BU48">
        <v>0.24300000071525574</v>
      </c>
      <c r="BV48">
        <v>9.8999999463558197E-2</v>
      </c>
      <c r="BW48">
        <v>0.37299999594688416</v>
      </c>
      <c r="BX48">
        <v>-0.20399999618530273</v>
      </c>
      <c r="BY48">
        <v>0.33799999952316284</v>
      </c>
      <c r="BZ48">
        <v>-0.15199999511241913</v>
      </c>
      <c r="CA48">
        <v>0.48399999737739563</v>
      </c>
      <c r="CB48">
        <v>0.58099997043609619</v>
      </c>
      <c r="CC48">
        <v>3.7000000476837158E-2</v>
      </c>
      <c r="CD48">
        <v>-0.23800000548362732</v>
      </c>
      <c r="CE48">
        <v>0.35100001096725464</v>
      </c>
      <c r="CF48">
        <v>-0.20499999821186066</v>
      </c>
      <c r="CG48">
        <v>6.3000001013278961E-2</v>
      </c>
      <c r="CH48">
        <v>0.25900000333786011</v>
      </c>
      <c r="CI48">
        <v>0.3059999942779541</v>
      </c>
      <c r="CJ48">
        <v>-2.199999988079071E-2</v>
      </c>
      <c r="CK48">
        <v>0.81999999284744263</v>
      </c>
      <c r="CL48">
        <v>0.61299997568130493</v>
      </c>
      <c r="CM48">
        <v>0.19499999284744263</v>
      </c>
      <c r="CN48">
        <v>0.5559999942779541</v>
      </c>
      <c r="CO48">
        <v>9.4999998807907104E-2</v>
      </c>
      <c r="CP48">
        <v>1.2489999532699585</v>
      </c>
      <c r="CQ48">
        <v>8.6000002920627594E-2</v>
      </c>
      <c r="CR48">
        <v>1.9950000047683716</v>
      </c>
      <c r="CS48">
        <v>8.999999612569809E-3</v>
      </c>
      <c r="CT48">
        <v>1.2999999523162842</v>
      </c>
      <c r="CU48">
        <v>0.2460000067949295</v>
      </c>
      <c r="CV48">
        <v>-0.11900000274181366</v>
      </c>
      <c r="CW48">
        <v>0.18199999630451202</v>
      </c>
      <c r="CX48">
        <v>-0.23299999535083771</v>
      </c>
      <c r="CY48">
        <v>0.38899999856948853</v>
      </c>
      <c r="CZ48">
        <v>2.4000000208616257E-2</v>
      </c>
      <c r="DA48">
        <v>0.83499997854232788</v>
      </c>
      <c r="DB48">
        <v>-0.34200000762939453</v>
      </c>
      <c r="DC48">
        <v>0.37000000476837158</v>
      </c>
      <c r="DD48">
        <v>1.4999999664723873E-2</v>
      </c>
      <c r="DE48">
        <v>0.95999997854232788</v>
      </c>
      <c r="DF48">
        <v>0.20100000500679016</v>
      </c>
      <c r="DG48">
        <v>0.23199999332427979</v>
      </c>
      <c r="DH48">
        <v>-0.64499998092651367</v>
      </c>
      <c r="DI48">
        <v>0.10400000214576721</v>
      </c>
      <c r="DJ48">
        <v>-0.6589999794960022</v>
      </c>
      <c r="DK48">
        <v>7.5000002980232239E-2</v>
      </c>
      <c r="DL48">
        <v>5.9999998658895493E-2</v>
      </c>
      <c r="DM48">
        <v>0.43200001120567322</v>
      </c>
      <c r="DN48">
        <v>0.17100000381469727</v>
      </c>
      <c r="DO48">
        <v>1.7000000923871994E-2</v>
      </c>
      <c r="DP48">
        <v>4.8999998718500137E-2</v>
      </c>
      <c r="DQ48">
        <v>0.63499999046325684</v>
      </c>
      <c r="DR48">
        <v>-0.45800000429153442</v>
      </c>
      <c r="DS48">
        <v>4.8999998718500137E-2</v>
      </c>
      <c r="DT48">
        <v>-0.27500000596046448</v>
      </c>
      <c r="DU48">
        <v>0.37599998712539673</v>
      </c>
      <c r="DV48">
        <v>-0.29399999976158142</v>
      </c>
      <c r="DW48">
        <v>0.39100000262260437</v>
      </c>
      <c r="DX48">
        <v>-0.15299999713897705</v>
      </c>
      <c r="DY48">
        <v>0.14599999785423279</v>
      </c>
      <c r="DZ48">
        <v>0.52499997615814209</v>
      </c>
      <c r="EA48">
        <v>5.7000000029802322E-2</v>
      </c>
      <c r="EB48">
        <v>0.45399999618530273</v>
      </c>
      <c r="EC48">
        <v>0.18299999833106995</v>
      </c>
      <c r="ED48">
        <v>-0.97299998998641968</v>
      </c>
      <c r="EE48">
        <v>4.999999888241291E-3</v>
      </c>
      <c r="EF48">
        <v>-5.000000074505806E-2</v>
      </c>
      <c r="EG48">
        <v>0.76099997758865356</v>
      </c>
      <c r="EH48">
        <v>0.21899999678134918</v>
      </c>
      <c r="EI48">
        <v>0.45600000023841858</v>
      </c>
      <c r="EJ48">
        <v>-1.9999999552965164E-2</v>
      </c>
      <c r="EK48">
        <v>0.93999999761581421</v>
      </c>
      <c r="EL48">
        <v>-0.70300000905990601</v>
      </c>
      <c r="EM48">
        <v>4.0000001899898052E-3</v>
      </c>
      <c r="EN48">
        <v>-0.39100000262260437</v>
      </c>
      <c r="EO48">
        <v>0.3880000114440918</v>
      </c>
      <c r="EP48">
        <v>-0.37200000882148743</v>
      </c>
      <c r="EQ48">
        <v>0.25699999928474426</v>
      </c>
      <c r="ER48">
        <v>-0.1809999942779541</v>
      </c>
      <c r="ES48">
        <v>0.4779999852180481</v>
      </c>
      <c r="ET48">
        <v>-0.42300000786781311</v>
      </c>
      <c r="EU48">
        <v>0.43999999761581421</v>
      </c>
      <c r="EV48">
        <v>0.74099999666213989</v>
      </c>
      <c r="EW48">
        <v>8.0000003799796104E-3</v>
      </c>
      <c r="EX48">
        <v>-0.37700000405311584</v>
      </c>
      <c r="EY48">
        <v>0.22300000488758087</v>
      </c>
      <c r="EZ48">
        <v>-8.0000003799796104E-3</v>
      </c>
      <c r="FA48">
        <v>0.97399997711181641</v>
      </c>
      <c r="FB48">
        <v>-4.3000001460313797E-2</v>
      </c>
      <c r="FC48">
        <v>0.60600000619888306</v>
      </c>
      <c r="FD48">
        <v>-0.23499999940395355</v>
      </c>
      <c r="FE48">
        <v>0.12800000607967377</v>
      </c>
      <c r="FF48">
        <v>-6.4000003039836884E-2</v>
      </c>
      <c r="FG48">
        <v>0.3919999897480011</v>
      </c>
      <c r="FH48">
        <v>-5.4999999701976776E-2</v>
      </c>
      <c r="FI48">
        <v>0.51800000667572021</v>
      </c>
      <c r="FJ48">
        <v>2.6000000536441803E-2</v>
      </c>
      <c r="FK48">
        <v>0.83600002527236938</v>
      </c>
      <c r="FL48">
        <v>-0.32499998807907104</v>
      </c>
      <c r="FM48">
        <v>0.22900000214576721</v>
      </c>
      <c r="FN48">
        <v>-0.44499999284744263</v>
      </c>
      <c r="FO48">
        <v>7.0000002160668373E-3</v>
      </c>
      <c r="FP48">
        <v>-0.12999999523162842</v>
      </c>
      <c r="FQ48">
        <v>0.34999999403953552</v>
      </c>
      <c r="FR48">
        <v>-0.15399999916553497</v>
      </c>
      <c r="FS48">
        <v>0.7630000114440918</v>
      </c>
      <c r="FT48">
        <v>-0.37900000810623169</v>
      </c>
      <c r="FU48">
        <v>2.4000000208616257E-2</v>
      </c>
      <c r="FV48">
        <v>-0.2460000067949295</v>
      </c>
      <c r="FW48">
        <v>0.12700000405311584</v>
      </c>
      <c r="FX48">
        <v>1.9999999552965164E-2</v>
      </c>
      <c r="FY48">
        <v>0.97000002861022949</v>
      </c>
      <c r="FZ48">
        <v>0.74000000953674316</v>
      </c>
      <c r="GA48">
        <v>1.3000000268220901E-2</v>
      </c>
      <c r="GB48">
        <v>-0.78600001335144043</v>
      </c>
      <c r="GC48">
        <v>0.15800000727176666</v>
      </c>
      <c r="GD48">
        <v>-9.8999999463558197E-2</v>
      </c>
      <c r="GE48">
        <v>0.77600002288818359</v>
      </c>
      <c r="GF48">
        <v>0.14699999988079071</v>
      </c>
      <c r="GG48">
        <v>0.63899999856948853</v>
      </c>
      <c r="GH48">
        <v>-0.1679999977350235</v>
      </c>
      <c r="GI48">
        <v>0.35499998927116394</v>
      </c>
    </row>
    <row r="49" spans="1:191" x14ac:dyDescent="0.3">
      <c r="A49" t="s">
        <v>388</v>
      </c>
      <c r="B49" t="s">
        <v>389</v>
      </c>
      <c r="C49" t="s">
        <v>346</v>
      </c>
      <c r="D49" t="s">
        <v>291</v>
      </c>
      <c r="E49" t="s">
        <v>291</v>
      </c>
      <c r="F49">
        <v>-0.61799997091293335</v>
      </c>
      <c r="G49">
        <v>8.999999612569809E-3</v>
      </c>
      <c r="H49">
        <v>0.2720000147819519</v>
      </c>
      <c r="I49">
        <v>5.6000001728534698E-2</v>
      </c>
      <c r="J49">
        <v>-1.1410000324249268</v>
      </c>
      <c r="K49">
        <v>0</v>
      </c>
      <c r="L49">
        <v>-3.0999999493360519E-2</v>
      </c>
      <c r="M49">
        <v>0.64899998903274536</v>
      </c>
      <c r="N49">
        <v>-0.63599997758865356</v>
      </c>
      <c r="O49">
        <v>6.0000000521540642E-3</v>
      </c>
      <c r="P49">
        <v>-0.11599999666213989</v>
      </c>
      <c r="Q49">
        <v>0.42100000381469727</v>
      </c>
      <c r="R49">
        <v>-8.5000000894069672E-2</v>
      </c>
      <c r="S49">
        <v>0.32499998807907104</v>
      </c>
      <c r="T49">
        <v>-0.30199998617172241</v>
      </c>
      <c r="U49">
        <v>9.9999997764825821E-3</v>
      </c>
      <c r="V49">
        <v>-8.2000002264976501E-2</v>
      </c>
      <c r="W49">
        <v>0.60600000619888306</v>
      </c>
      <c r="X49">
        <v>-6.5999999642372131E-2</v>
      </c>
      <c r="Y49">
        <v>0.48500001430511475</v>
      </c>
      <c r="Z49">
        <v>0.27599999308586121</v>
      </c>
      <c r="AA49">
        <v>0.10100000351667404</v>
      </c>
      <c r="AB49">
        <v>0.40599998831748962</v>
      </c>
      <c r="AC49">
        <v>0.12600000202655792</v>
      </c>
      <c r="AD49">
        <v>-7.0000002160668373E-3</v>
      </c>
      <c r="AE49">
        <v>0.91900002956390381</v>
      </c>
      <c r="AF49">
        <v>2.199999988079071E-2</v>
      </c>
      <c r="AG49">
        <v>0.73100000619888306</v>
      </c>
      <c r="AH49">
        <v>-1.0000000474974513E-3</v>
      </c>
      <c r="AI49">
        <v>0.98799997568130493</v>
      </c>
      <c r="AJ49">
        <v>0.37599998712539673</v>
      </c>
      <c r="AK49">
        <v>1.2000000104308128E-2</v>
      </c>
      <c r="AL49">
        <v>-0.33500000834465027</v>
      </c>
      <c r="AM49">
        <v>0.12600000202655792</v>
      </c>
      <c r="AN49">
        <v>-0.63700002431869507</v>
      </c>
      <c r="AO49">
        <v>3.7000000476837158E-2</v>
      </c>
      <c r="AP49">
        <v>-0.42500001192092896</v>
      </c>
      <c r="AQ49">
        <v>9.0000003576278687E-2</v>
      </c>
      <c r="AR49">
        <v>-2.500000037252903E-2</v>
      </c>
      <c r="AS49">
        <v>0.32300001382827759</v>
      </c>
      <c r="AT49">
        <v>1.0520000457763672</v>
      </c>
      <c r="AU49">
        <v>3.0000000260770321E-3</v>
      </c>
      <c r="AV49">
        <v>0.96100002527236938</v>
      </c>
      <c r="AW49">
        <v>1.0000000474974513E-3</v>
      </c>
      <c r="AX49">
        <v>0.47200000286102295</v>
      </c>
      <c r="AY49">
        <v>7.9000003635883331E-2</v>
      </c>
      <c r="AZ49">
        <v>1.2890000343322754</v>
      </c>
      <c r="BA49">
        <v>1.0000000474974513E-3</v>
      </c>
      <c r="BB49">
        <v>1.7130000591278076</v>
      </c>
      <c r="BC49">
        <v>0</v>
      </c>
      <c r="BD49">
        <v>-0.27700001001358032</v>
      </c>
      <c r="BE49">
        <v>3.0000000260770321E-3</v>
      </c>
      <c r="BF49">
        <v>-0.98799997568130493</v>
      </c>
      <c r="BG49">
        <v>1.0000000474974513E-3</v>
      </c>
      <c r="BH49">
        <v>-0.14100000262260437</v>
      </c>
      <c r="BI49">
        <v>0.1379999965429306</v>
      </c>
      <c r="BJ49">
        <v>0.15600000321865082</v>
      </c>
      <c r="BK49">
        <v>7.8000001609325409E-2</v>
      </c>
      <c r="BL49">
        <v>-0.22400000691413879</v>
      </c>
      <c r="BM49">
        <v>4.6000000089406967E-2</v>
      </c>
      <c r="BN49">
        <v>-0.31700000166893005</v>
      </c>
      <c r="BO49">
        <v>4.1999999433755875E-2</v>
      </c>
      <c r="BP49">
        <v>2.8000000864267349E-2</v>
      </c>
      <c r="BQ49">
        <v>0.71700000762939453</v>
      </c>
      <c r="BR49">
        <v>-0.14300000667572021</v>
      </c>
      <c r="BS49">
        <v>2.4000000208616257E-2</v>
      </c>
      <c r="BT49">
        <v>-0.2460000067949295</v>
      </c>
      <c r="BU49">
        <v>9.2000000178813934E-2</v>
      </c>
      <c r="BV49">
        <v>2.6000000536441803E-2</v>
      </c>
      <c r="BW49">
        <v>0.71399998664855957</v>
      </c>
      <c r="BX49">
        <v>-4.6000000089406967E-2</v>
      </c>
      <c r="BY49">
        <v>0.30399999022483826</v>
      </c>
      <c r="BZ49">
        <v>0.28299999237060547</v>
      </c>
      <c r="CA49">
        <v>0.16099999845027924</v>
      </c>
      <c r="CB49">
        <v>0.26199999451637268</v>
      </c>
      <c r="CC49">
        <v>4.8999998718500137E-2</v>
      </c>
      <c r="CD49">
        <v>-8.0000003799796104E-3</v>
      </c>
      <c r="CE49">
        <v>0.87800002098083496</v>
      </c>
      <c r="CF49">
        <v>-3.7999998778104782E-2</v>
      </c>
      <c r="CG49">
        <v>0.49799999594688416</v>
      </c>
      <c r="CH49">
        <v>-0.72299998998641968</v>
      </c>
      <c r="CI49">
        <v>2.4000000208616257E-2</v>
      </c>
      <c r="CJ49">
        <v>-0.10999999940395355</v>
      </c>
      <c r="CK49">
        <v>0.45699998736381531</v>
      </c>
      <c r="CL49">
        <v>0.29100000858306885</v>
      </c>
      <c r="CM49">
        <v>0.1679999977350235</v>
      </c>
      <c r="CN49">
        <v>0.53899997472763062</v>
      </c>
      <c r="CO49">
        <v>8.999999612569809E-3</v>
      </c>
      <c r="CP49">
        <v>0.56000000238418579</v>
      </c>
      <c r="CQ49">
        <v>4.999999888241291E-3</v>
      </c>
      <c r="CR49">
        <v>1.2519999742507935</v>
      </c>
      <c r="CS49">
        <v>1.8999999389052391E-2</v>
      </c>
      <c r="CT49">
        <v>0.81999999284744263</v>
      </c>
      <c r="CU49">
        <v>0</v>
      </c>
      <c r="CV49">
        <v>-0.210999995470047</v>
      </c>
      <c r="CW49">
        <v>3.7999998778104782E-2</v>
      </c>
      <c r="CX49">
        <v>1.4000000432133675E-2</v>
      </c>
      <c r="CY49">
        <v>0.67799997329711914</v>
      </c>
      <c r="CZ49">
        <v>-3.7000000476837158E-2</v>
      </c>
      <c r="DA49">
        <v>0.41800001263618469</v>
      </c>
      <c r="DB49">
        <v>-0.13199999928474426</v>
      </c>
      <c r="DC49">
        <v>8.999999612569809E-3</v>
      </c>
      <c r="DD49">
        <v>-0.46700000762939453</v>
      </c>
      <c r="DE49">
        <v>1.2000000104308128E-2</v>
      </c>
      <c r="DF49">
        <v>-0.11699999868869781</v>
      </c>
      <c r="DG49">
        <v>8.5000000894069672E-2</v>
      </c>
      <c r="DH49">
        <v>-0.13600000739097595</v>
      </c>
      <c r="DI49">
        <v>0.65799999237060547</v>
      </c>
      <c r="DJ49">
        <v>-0.30199998617172241</v>
      </c>
      <c r="DK49">
        <v>1.0000000474974513E-3</v>
      </c>
      <c r="DL49">
        <v>-0.24799999594688416</v>
      </c>
      <c r="DM49">
        <v>5.299999937415123E-2</v>
      </c>
      <c r="DN49">
        <v>-0.19300000369548798</v>
      </c>
      <c r="DO49">
        <v>3.5999998450279236E-2</v>
      </c>
      <c r="DP49">
        <v>9.6000000834465027E-2</v>
      </c>
      <c r="DQ49">
        <v>0.23899999260902405</v>
      </c>
      <c r="DR49">
        <v>-0.16099999845027924</v>
      </c>
      <c r="DS49">
        <v>0.50599998235702515</v>
      </c>
      <c r="DT49">
        <v>-2.3000000044703484E-2</v>
      </c>
      <c r="DU49">
        <v>0.71100002527236938</v>
      </c>
      <c r="DV49">
        <v>-0.45899999141693115</v>
      </c>
      <c r="DW49">
        <v>2.8999999165534973E-2</v>
      </c>
      <c r="DX49">
        <v>-8.6000002920627594E-2</v>
      </c>
      <c r="DY49">
        <v>0.11500000208616257</v>
      </c>
      <c r="DZ49">
        <v>-0.34999999403953552</v>
      </c>
      <c r="EA49">
        <v>8.0000003799796104E-3</v>
      </c>
      <c r="EB49">
        <v>0.26199999451637268</v>
      </c>
      <c r="EC49">
        <v>4.999999888241291E-3</v>
      </c>
      <c r="ED49">
        <v>-0.7279999852180481</v>
      </c>
      <c r="EE49">
        <v>0</v>
      </c>
      <c r="EF49">
        <v>-8.2000002264976501E-2</v>
      </c>
      <c r="EG49">
        <v>0.72899997234344482</v>
      </c>
      <c r="EH49">
        <v>0.44800001382827759</v>
      </c>
      <c r="EI49">
        <v>3.0000000260770321E-3</v>
      </c>
      <c r="EJ49">
        <v>-0.15999999642372131</v>
      </c>
      <c r="EK49">
        <v>9.7999997437000275E-2</v>
      </c>
      <c r="EL49">
        <v>-1.0329999923706055</v>
      </c>
      <c r="EM49">
        <v>1.0000000474974513E-3</v>
      </c>
      <c r="EN49">
        <v>-0.36100000143051147</v>
      </c>
      <c r="EO49">
        <v>8.2000002264976501E-2</v>
      </c>
      <c r="EP49">
        <v>-0.31200000643730164</v>
      </c>
      <c r="EQ49">
        <v>4.1000001132488251E-2</v>
      </c>
      <c r="ER49">
        <v>-0.14900000393390656</v>
      </c>
      <c r="ES49">
        <v>8.6999997496604919E-2</v>
      </c>
      <c r="ET49">
        <v>0.25999999046325684</v>
      </c>
      <c r="EU49">
        <v>7.5999997556209564E-2</v>
      </c>
      <c r="EV49">
        <v>0.12700000405311584</v>
      </c>
      <c r="EW49">
        <v>0.41999998688697815</v>
      </c>
      <c r="EX49">
        <v>-9.9999997764825821E-3</v>
      </c>
      <c r="EY49">
        <v>0.89300000667572021</v>
      </c>
      <c r="EZ49">
        <v>-7.2999998927116394E-2</v>
      </c>
      <c r="FA49">
        <v>0.52100002765655518</v>
      </c>
      <c r="FB49">
        <v>-0.13099999725818634</v>
      </c>
      <c r="FC49">
        <v>2.500000037252903E-2</v>
      </c>
      <c r="FD49">
        <v>-0.10899999737739563</v>
      </c>
      <c r="FE49">
        <v>0.13099999725818634</v>
      </c>
      <c r="FF49">
        <v>5.4000001400709152E-2</v>
      </c>
      <c r="FG49">
        <v>0.67000001668930054</v>
      </c>
      <c r="FH49">
        <v>-0.21199999749660492</v>
      </c>
      <c r="FI49">
        <v>4.3999999761581421E-2</v>
      </c>
      <c r="FJ49">
        <v>-4.3000001460313797E-2</v>
      </c>
      <c r="FK49">
        <v>0.57800000905990601</v>
      </c>
      <c r="FL49">
        <v>-0.22699999809265137</v>
      </c>
      <c r="FM49">
        <v>6.0000000521540642E-3</v>
      </c>
      <c r="FN49">
        <v>-0.23299999535083771</v>
      </c>
      <c r="FO49">
        <v>0.15800000727176666</v>
      </c>
      <c r="FP49">
        <v>4.6000000089406967E-2</v>
      </c>
      <c r="FQ49">
        <v>0.83899998664855957</v>
      </c>
      <c r="FR49">
        <v>-9.6000000834465027E-2</v>
      </c>
      <c r="FS49">
        <v>6.1000000685453415E-2</v>
      </c>
      <c r="FT49">
        <v>-0.24699999392032623</v>
      </c>
      <c r="FU49">
        <v>2.8999999165534973E-2</v>
      </c>
      <c r="FV49">
        <v>2.8999999165534973E-2</v>
      </c>
      <c r="FW49">
        <v>0.67500001192092896</v>
      </c>
      <c r="FX49">
        <v>-0.2630000114440918</v>
      </c>
      <c r="FY49">
        <v>0.11599999666213989</v>
      </c>
      <c r="FZ49">
        <v>0.65200001001358032</v>
      </c>
      <c r="GA49">
        <v>1.0000000474974513E-3</v>
      </c>
      <c r="GB49">
        <v>-0.31799998879432678</v>
      </c>
      <c r="GC49">
        <v>4.1999999433755875E-2</v>
      </c>
      <c r="GD49">
        <v>-0.23499999940395355</v>
      </c>
      <c r="GE49">
        <v>0.15700000524520874</v>
      </c>
      <c r="GF49">
        <v>0.17499999701976776</v>
      </c>
      <c r="GG49">
        <v>5.9000000357627869E-2</v>
      </c>
      <c r="GH49">
        <v>-0.30399999022483826</v>
      </c>
      <c r="GI49">
        <v>3.2999999821186066E-2</v>
      </c>
    </row>
    <row r="50" spans="1:191" x14ac:dyDescent="0.3">
      <c r="A50" t="s">
        <v>390</v>
      </c>
      <c r="B50" t="s">
        <v>391</v>
      </c>
      <c r="C50" t="s">
        <v>362</v>
      </c>
      <c r="D50" t="s">
        <v>291</v>
      </c>
      <c r="E50" t="s">
        <v>291</v>
      </c>
      <c r="F50">
        <v>-0.210999995470047</v>
      </c>
      <c r="G50">
        <v>0.13199999928474426</v>
      </c>
      <c r="H50">
        <v>-0.22499999403953552</v>
      </c>
      <c r="I50">
        <v>5.299999937415123E-2</v>
      </c>
      <c r="J50">
        <v>-9.3999996781349182E-2</v>
      </c>
      <c r="K50">
        <v>0.18999999761581421</v>
      </c>
      <c r="L50">
        <v>-6.4999997615814209E-2</v>
      </c>
      <c r="M50">
        <v>0.50499999523162842</v>
      </c>
      <c r="N50">
        <v>-0.28299999237060547</v>
      </c>
      <c r="O50">
        <v>1.4000000432133675E-2</v>
      </c>
      <c r="P50">
        <v>-6.8999998271465302E-2</v>
      </c>
      <c r="Q50">
        <v>0.43900001049041748</v>
      </c>
      <c r="R50">
        <v>-0.14800000190734863</v>
      </c>
      <c r="S50">
        <v>9.7000002861022949E-2</v>
      </c>
      <c r="T50">
        <v>-0.164000004529953</v>
      </c>
      <c r="U50">
        <v>0.34999999403953552</v>
      </c>
      <c r="V50">
        <v>-0.20299999415874481</v>
      </c>
      <c r="W50">
        <v>0.12700000405311584</v>
      </c>
      <c r="X50">
        <v>-0.15999999642372131</v>
      </c>
      <c r="Y50">
        <v>0.25</v>
      </c>
      <c r="Z50">
        <v>0.26399999856948853</v>
      </c>
      <c r="AA50">
        <v>6.0000000521540642E-3</v>
      </c>
      <c r="AB50">
        <v>0.19200000166893005</v>
      </c>
      <c r="AC50">
        <v>3.0999999493360519E-2</v>
      </c>
      <c r="AD50">
        <v>-6.8000003695487976E-2</v>
      </c>
      <c r="AE50">
        <v>0.34599998593330383</v>
      </c>
      <c r="AF50">
        <v>1.0000000474974513E-3</v>
      </c>
      <c r="AG50">
        <v>0.99199998378753662</v>
      </c>
      <c r="AH50">
        <v>-0.14100000262260437</v>
      </c>
      <c r="AI50">
        <v>0.46299999952316284</v>
      </c>
      <c r="AJ50">
        <v>2.3000000044703484E-2</v>
      </c>
      <c r="AK50">
        <v>0.70999997854232788</v>
      </c>
      <c r="AL50">
        <v>-6.8999998271465302E-2</v>
      </c>
      <c r="AM50">
        <v>0.54400002956390381</v>
      </c>
      <c r="AN50">
        <v>-0.17800000309944153</v>
      </c>
      <c r="AO50">
        <v>0.2460000067949295</v>
      </c>
      <c r="AP50">
        <v>-0.27799999713897705</v>
      </c>
      <c r="AQ50">
        <v>0.13500000536441803</v>
      </c>
      <c r="AR50">
        <v>-0.125</v>
      </c>
      <c r="AS50">
        <v>0.23899999260902405</v>
      </c>
      <c r="AT50">
        <v>1.031000018119812</v>
      </c>
      <c r="AU50">
        <v>1.0000000474974513E-3</v>
      </c>
      <c r="AV50">
        <v>7.8000001609325409E-2</v>
      </c>
      <c r="AW50">
        <v>0.41999998688697815</v>
      </c>
      <c r="AX50">
        <v>0.29699999094009399</v>
      </c>
      <c r="AY50">
        <v>0.11400000005960464</v>
      </c>
      <c r="AZ50">
        <v>-0.10499999672174454</v>
      </c>
      <c r="BA50">
        <v>0.40900000929832458</v>
      </c>
      <c r="BB50">
        <v>0.15099999308586121</v>
      </c>
      <c r="BC50">
        <v>0.2070000022649765</v>
      </c>
      <c r="BD50">
        <v>-0.25499999523162842</v>
      </c>
      <c r="BE50">
        <v>0.16699999570846558</v>
      </c>
      <c r="BF50">
        <v>-0.35199999809265137</v>
      </c>
      <c r="BG50">
        <v>3.0000000260770321E-3</v>
      </c>
      <c r="BH50">
        <v>-0.23999999463558197</v>
      </c>
      <c r="BI50">
        <v>4.0000001899898052E-3</v>
      </c>
      <c r="BJ50">
        <v>-5.000000074505806E-2</v>
      </c>
      <c r="BK50">
        <v>0.70099997520446777</v>
      </c>
      <c r="BL50">
        <v>-0.14100000262260437</v>
      </c>
      <c r="BM50">
        <v>0.22100000083446503</v>
      </c>
      <c r="BN50">
        <v>-6.4000003039836884E-2</v>
      </c>
      <c r="BO50">
        <v>0.51499998569488525</v>
      </c>
      <c r="BP50">
        <v>0.27099999785423279</v>
      </c>
      <c r="BQ50">
        <v>0.24199999868869781</v>
      </c>
      <c r="BR50">
        <v>-0.29699999094009399</v>
      </c>
      <c r="BS50">
        <v>0.11299999803304672</v>
      </c>
      <c r="BT50">
        <v>-0.21299999952316284</v>
      </c>
      <c r="BU50">
        <v>3.0000000260770321E-3</v>
      </c>
      <c r="BV50">
        <v>-4.3000001460313797E-2</v>
      </c>
      <c r="BW50">
        <v>0.61599999666213989</v>
      </c>
      <c r="BX50">
        <v>-4.3999999761581421E-2</v>
      </c>
      <c r="BY50">
        <v>0.7369999885559082</v>
      </c>
      <c r="BZ50">
        <v>6.1999998986721039E-2</v>
      </c>
      <c r="CA50">
        <v>0.48899999260902405</v>
      </c>
      <c r="CB50">
        <v>7.9000003635883331E-2</v>
      </c>
      <c r="CC50">
        <v>0.24799999594688416</v>
      </c>
      <c r="CD50">
        <v>-0.11100000143051147</v>
      </c>
      <c r="CE50">
        <v>0.22699999809265137</v>
      </c>
      <c r="CF50">
        <v>-5.9999998658895493E-2</v>
      </c>
      <c r="CG50">
        <v>0.57800000905990601</v>
      </c>
      <c r="CH50">
        <v>-0.38299998641014099</v>
      </c>
      <c r="CI50">
        <v>6.0000000521540642E-3</v>
      </c>
      <c r="CJ50">
        <v>4.6000000089406967E-2</v>
      </c>
      <c r="CK50">
        <v>0.40700000524520874</v>
      </c>
      <c r="CL50">
        <v>3.5999998450279236E-2</v>
      </c>
      <c r="CM50">
        <v>0.75</v>
      </c>
      <c r="CN50">
        <v>0.414000004529953</v>
      </c>
      <c r="CO50">
        <v>1.0000000474974513E-3</v>
      </c>
      <c r="CP50">
        <v>0.43900001049041748</v>
      </c>
      <c r="CQ50">
        <v>2.8999999165534973E-2</v>
      </c>
      <c r="CR50">
        <v>1.0369999408721924</v>
      </c>
      <c r="CS50">
        <v>9.9999997764825821E-3</v>
      </c>
      <c r="CT50">
        <v>0.3580000102519989</v>
      </c>
      <c r="CU50">
        <v>7.1000002324581146E-2</v>
      </c>
      <c r="CV50">
        <v>-0.13699999451637268</v>
      </c>
      <c r="CW50">
        <v>0.30799999833106995</v>
      </c>
      <c r="CX50">
        <v>-7.0000002160668373E-3</v>
      </c>
      <c r="CY50">
        <v>0.88999998569488525</v>
      </c>
      <c r="CZ50">
        <v>-6.5999999642372131E-2</v>
      </c>
      <c r="DA50">
        <v>0.40099999308586121</v>
      </c>
      <c r="DB50">
        <v>-0.23299999535083771</v>
      </c>
      <c r="DC50">
        <v>0.15899999439716339</v>
      </c>
      <c r="DD50">
        <v>-9.2000000178813934E-2</v>
      </c>
      <c r="DE50">
        <v>0.50099998712539673</v>
      </c>
      <c r="DF50">
        <v>-0.11599999666213989</v>
      </c>
      <c r="DG50">
        <v>0.51599997282028198</v>
      </c>
      <c r="DH50">
        <v>-0.25</v>
      </c>
      <c r="DI50">
        <v>5.6000001728534698E-2</v>
      </c>
      <c r="DJ50">
        <v>6.4000003039836884E-2</v>
      </c>
      <c r="DK50">
        <v>0.11100000143051147</v>
      </c>
      <c r="DL50">
        <v>-6.8000003695487976E-2</v>
      </c>
      <c r="DM50">
        <v>0.51599997282028198</v>
      </c>
      <c r="DN50">
        <v>-0.13400000333786011</v>
      </c>
      <c r="DO50">
        <v>0.16899999976158142</v>
      </c>
      <c r="DP50">
        <v>4.999999888241291E-3</v>
      </c>
      <c r="DQ50">
        <v>0.94499999284744263</v>
      </c>
      <c r="DR50">
        <v>0.1379999965429306</v>
      </c>
      <c r="DS50">
        <v>0.24099999666213989</v>
      </c>
      <c r="DT50">
        <v>-2.500000037252903E-2</v>
      </c>
      <c r="DU50">
        <v>0.79799997806549072</v>
      </c>
      <c r="DV50">
        <v>-0.45500001311302185</v>
      </c>
      <c r="DW50">
        <v>2.0000000949949026E-3</v>
      </c>
      <c r="DX50">
        <v>-0.14900000393390656</v>
      </c>
      <c r="DY50">
        <v>0.12600000202655792</v>
      </c>
      <c r="DZ50">
        <v>5.9999998658895493E-2</v>
      </c>
      <c r="EA50">
        <v>0.21899999678134918</v>
      </c>
      <c r="EB50">
        <v>4.6000000089406967E-2</v>
      </c>
      <c r="EC50">
        <v>0.41100001335144043</v>
      </c>
      <c r="ED50">
        <v>-0.30899998545646667</v>
      </c>
      <c r="EE50">
        <v>4.999999888241291E-3</v>
      </c>
      <c r="EF50">
        <v>0.17200000584125519</v>
      </c>
      <c r="EG50">
        <v>0.11400000005960464</v>
      </c>
      <c r="EH50">
        <v>-2.4000000208616257E-2</v>
      </c>
      <c r="EI50">
        <v>0.86799997091293335</v>
      </c>
      <c r="EJ50">
        <v>-2.9999999329447746E-2</v>
      </c>
      <c r="EK50">
        <v>0.57599997520446777</v>
      </c>
      <c r="EL50">
        <v>-0.31999999284744263</v>
      </c>
      <c r="EM50">
        <v>9.9999997764825821E-3</v>
      </c>
      <c r="EN50">
        <v>-0.14000000059604645</v>
      </c>
      <c r="EO50">
        <v>7.0000002160668373E-3</v>
      </c>
      <c r="EP50">
        <v>-0.23000000417232513</v>
      </c>
      <c r="EQ50">
        <v>6.1999998986721039E-2</v>
      </c>
      <c r="ER50">
        <v>-4.6999998390674591E-2</v>
      </c>
      <c r="ES50">
        <v>0.6380000114440918</v>
      </c>
      <c r="ET50">
        <v>-8.7999999523162842E-2</v>
      </c>
      <c r="EU50">
        <v>0.28200000524520874</v>
      </c>
      <c r="EV50">
        <v>-0.33899998664855957</v>
      </c>
      <c r="EW50">
        <v>4.999999888241291E-3</v>
      </c>
      <c r="EX50">
        <v>3.2000001519918442E-2</v>
      </c>
      <c r="EY50">
        <v>0.7369999885559082</v>
      </c>
      <c r="EZ50">
        <v>-7.2999998927116394E-2</v>
      </c>
      <c r="FA50">
        <v>0.53799998760223389</v>
      </c>
      <c r="FB50">
        <v>0.21799999475479126</v>
      </c>
      <c r="FC50">
        <v>3.7000000476837158E-2</v>
      </c>
      <c r="FD50">
        <v>-0.11400000005960464</v>
      </c>
      <c r="FE50">
        <v>6.3000001013278961E-2</v>
      </c>
      <c r="FF50">
        <v>-0.10999999940395355</v>
      </c>
      <c r="FG50">
        <v>0.12399999797344208</v>
      </c>
      <c r="FH50">
        <v>-7.1999996900558472E-2</v>
      </c>
      <c r="FI50">
        <v>0.65399998426437378</v>
      </c>
      <c r="FJ50">
        <v>-0.18400000035762787</v>
      </c>
      <c r="FK50">
        <v>9.3000002205371857E-2</v>
      </c>
      <c r="FL50">
        <v>-0.13099999725818634</v>
      </c>
      <c r="FM50">
        <v>0.35499998927116394</v>
      </c>
      <c r="FN50">
        <v>-0.36500000953674316</v>
      </c>
      <c r="FO50">
        <v>0</v>
      </c>
      <c r="FP50">
        <v>-6.8000003695487976E-2</v>
      </c>
      <c r="FQ50">
        <v>0.68300002813339233</v>
      </c>
      <c r="FR50">
        <v>-0.17900000512599945</v>
      </c>
      <c r="FS50">
        <v>7.8000001609325409E-2</v>
      </c>
      <c r="FT50">
        <v>-0.32300001382827759</v>
      </c>
      <c r="FU50">
        <v>0</v>
      </c>
      <c r="FV50">
        <v>-0.18899999558925629</v>
      </c>
      <c r="FW50">
        <v>0.1289999932050705</v>
      </c>
      <c r="FX50">
        <v>-0.14800000190734863</v>
      </c>
      <c r="FY50">
        <v>0.26100000739097595</v>
      </c>
      <c r="FZ50">
        <v>0.25699999928474426</v>
      </c>
      <c r="GA50">
        <v>0.10100000351667404</v>
      </c>
      <c r="GB50">
        <v>-1.6000000759959221E-2</v>
      </c>
      <c r="GC50">
        <v>0.79199999570846558</v>
      </c>
      <c r="GD50">
        <v>-0.22900000214576721</v>
      </c>
      <c r="GE50">
        <v>0.17800000309944153</v>
      </c>
      <c r="GF50">
        <v>6.7000001668930054E-2</v>
      </c>
      <c r="GG50">
        <v>0.45199999213218689</v>
      </c>
      <c r="GH50">
        <v>-0.17100000381469727</v>
      </c>
      <c r="GI50">
        <v>0.21600000560283661</v>
      </c>
    </row>
    <row r="51" spans="1:191" x14ac:dyDescent="0.3">
      <c r="A51" t="s">
        <v>392</v>
      </c>
      <c r="B51" t="s">
        <v>393</v>
      </c>
      <c r="C51" t="s">
        <v>394</v>
      </c>
      <c r="D51" t="s">
        <v>291</v>
      </c>
      <c r="E51" t="s">
        <v>291</v>
      </c>
      <c r="F51">
        <v>-0.27900001406669617</v>
      </c>
      <c r="G51">
        <v>0.57899999618530273</v>
      </c>
      <c r="H51">
        <v>-0.23499999940395355</v>
      </c>
      <c r="I51">
        <v>0.41899999976158142</v>
      </c>
      <c r="J51">
        <v>-0.83899998664855957</v>
      </c>
      <c r="K51">
        <v>0.15399999916553497</v>
      </c>
      <c r="L51">
        <v>-0.33399999141693115</v>
      </c>
      <c r="M51">
        <v>0.11800000071525574</v>
      </c>
      <c r="N51">
        <v>-0.77399998903274536</v>
      </c>
      <c r="O51">
        <v>0.1550000011920929</v>
      </c>
      <c r="P51">
        <v>-0.45399999618530273</v>
      </c>
      <c r="Q51">
        <v>9.0000003576278687E-2</v>
      </c>
      <c r="R51">
        <v>-0.50199997425079346</v>
      </c>
      <c r="S51">
        <v>0.52700001001358032</v>
      </c>
      <c r="T51">
        <v>0.31099998950958252</v>
      </c>
      <c r="U51">
        <v>0.20000000298023224</v>
      </c>
      <c r="V51">
        <v>-0.3919999897480011</v>
      </c>
      <c r="W51">
        <v>0.19900000095367432</v>
      </c>
      <c r="X51">
        <v>-0.42500001192092896</v>
      </c>
      <c r="Y51">
        <v>0.32699999213218689</v>
      </c>
      <c r="Z51">
        <v>-1.3000000268220901E-2</v>
      </c>
      <c r="AA51">
        <v>0.95099997520446777</v>
      </c>
      <c r="AB51">
        <v>0.29600000381469727</v>
      </c>
      <c r="AC51">
        <v>0.43399998545646667</v>
      </c>
      <c r="AD51">
        <v>-0.64899998903274536</v>
      </c>
      <c r="AE51">
        <v>6.4000003039836884E-2</v>
      </c>
      <c r="AF51">
        <v>0.20399999618530273</v>
      </c>
      <c r="AG51">
        <v>0.29899999499320984</v>
      </c>
      <c r="AH51">
        <v>-2.9999999329447746E-2</v>
      </c>
      <c r="AI51">
        <v>0.8880000114440918</v>
      </c>
      <c r="AJ51">
        <v>0.25099998712539673</v>
      </c>
      <c r="AK51">
        <v>0.27399998903274536</v>
      </c>
      <c r="AL51">
        <v>-1.0390000343322754</v>
      </c>
      <c r="AM51">
        <v>2.8999999165534973E-2</v>
      </c>
      <c r="AN51">
        <v>-1.0230000019073486</v>
      </c>
      <c r="AO51">
        <v>0.10700000077486038</v>
      </c>
      <c r="AP51">
        <v>-0.48100000619888306</v>
      </c>
      <c r="AQ51">
        <v>0.11599999666213989</v>
      </c>
      <c r="AR51">
        <v>0.10000000149011612</v>
      </c>
      <c r="AS51">
        <v>0.4779999852180481</v>
      </c>
      <c r="AT51">
        <v>0.95899999141693115</v>
      </c>
      <c r="AU51">
        <v>0.34000000357627869</v>
      </c>
      <c r="AV51">
        <v>0.97500002384185791</v>
      </c>
      <c r="AW51">
        <v>0.25200000405311584</v>
      </c>
      <c r="AX51">
        <v>-0.34999999403953552</v>
      </c>
      <c r="AY51">
        <v>0.75</v>
      </c>
      <c r="AZ51">
        <v>1.0279999971389771</v>
      </c>
      <c r="BA51">
        <v>0.25099998712539673</v>
      </c>
      <c r="BB51">
        <v>1.3300000429153442</v>
      </c>
      <c r="BC51">
        <v>8.999999612569809E-3</v>
      </c>
      <c r="BD51">
        <v>-0.2669999897480011</v>
      </c>
      <c r="BE51">
        <v>8.2999996840953827E-2</v>
      </c>
      <c r="BF51">
        <v>-0.64800000190734863</v>
      </c>
      <c r="BG51">
        <v>4.8999998718500137E-2</v>
      </c>
      <c r="BH51">
        <v>-5.2000001072883606E-2</v>
      </c>
      <c r="BI51">
        <v>0.85000002384185791</v>
      </c>
      <c r="BJ51">
        <v>0.38699999451637268</v>
      </c>
      <c r="BK51">
        <v>0.11500000208616257</v>
      </c>
      <c r="BL51">
        <v>1.0999999940395355E-2</v>
      </c>
      <c r="BM51">
        <v>0.94300001859664917</v>
      </c>
      <c r="BN51">
        <v>-0.2460000067949295</v>
      </c>
      <c r="BO51">
        <v>0.60500001907348633</v>
      </c>
      <c r="BP51">
        <v>0.15600000321865082</v>
      </c>
      <c r="BQ51">
        <v>0.4050000011920929</v>
      </c>
      <c r="BR51">
        <v>0.1120000034570694</v>
      </c>
      <c r="BS51">
        <v>0.58300000429153442</v>
      </c>
      <c r="BT51">
        <v>6.7000001668930054E-2</v>
      </c>
      <c r="BU51">
        <v>0.81599998474121094</v>
      </c>
      <c r="BV51">
        <v>0.1379999965429306</v>
      </c>
      <c r="BW51">
        <v>0.22400000691413879</v>
      </c>
      <c r="BX51">
        <v>9.0999998152256012E-2</v>
      </c>
      <c r="BY51">
        <v>1.3000000268220901E-2</v>
      </c>
      <c r="BZ51">
        <v>0.1379999965429306</v>
      </c>
      <c r="CA51">
        <v>0.74599999189376831</v>
      </c>
      <c r="CB51">
        <v>-0.15800000727176666</v>
      </c>
      <c r="CC51">
        <v>0.3970000147819519</v>
      </c>
      <c r="CD51">
        <v>0.10000000149011612</v>
      </c>
      <c r="CE51">
        <v>0.60900002717971802</v>
      </c>
      <c r="CF51">
        <v>-4.6000000089406967E-2</v>
      </c>
      <c r="CG51">
        <v>0.85799998044967651</v>
      </c>
      <c r="CH51">
        <v>-0.46500000357627869</v>
      </c>
      <c r="CI51">
        <v>0.31999999284744263</v>
      </c>
      <c r="CJ51">
        <v>1.7000000923871994E-2</v>
      </c>
      <c r="CK51">
        <v>0.9570000171661377</v>
      </c>
      <c r="CL51">
        <v>-3.0000000260770321E-3</v>
      </c>
      <c r="CM51">
        <v>0.95499998331069946</v>
      </c>
      <c r="CN51">
        <v>0.24699999392032623</v>
      </c>
      <c r="CO51">
        <v>0.13699999451637268</v>
      </c>
      <c r="CP51">
        <v>8.6999997496604919E-2</v>
      </c>
      <c r="CQ51">
        <v>0.42300000786781311</v>
      </c>
      <c r="CR51">
        <v>0.27799999713897705</v>
      </c>
      <c r="CS51">
        <v>0.22400000691413879</v>
      </c>
      <c r="CT51">
        <v>-2.3000000044703484E-2</v>
      </c>
      <c r="CU51">
        <v>0.94499999284744263</v>
      </c>
      <c r="CV51">
        <v>0.10000000149011612</v>
      </c>
      <c r="CW51">
        <v>0.60100001096725464</v>
      </c>
      <c r="CX51">
        <v>0</v>
      </c>
      <c r="CY51">
        <v>0.99800002574920654</v>
      </c>
      <c r="CZ51">
        <v>3.7999998778104782E-2</v>
      </c>
      <c r="DA51">
        <v>0.69999998807907104</v>
      </c>
      <c r="DB51">
        <v>4.0000001899898052E-3</v>
      </c>
      <c r="DC51">
        <v>0.97699999809265137</v>
      </c>
      <c r="DD51">
        <v>0.24300000071525574</v>
      </c>
      <c r="DE51">
        <v>0.49700000882148743</v>
      </c>
      <c r="DF51">
        <v>2.7000000700354576E-2</v>
      </c>
      <c r="DG51">
        <v>0.79900002479553223</v>
      </c>
      <c r="DH51">
        <v>-0.3970000147819519</v>
      </c>
      <c r="DI51">
        <v>0.50499999523162842</v>
      </c>
      <c r="DJ51">
        <v>-4.6999998390674591E-2</v>
      </c>
      <c r="DK51">
        <v>0.71799999475479126</v>
      </c>
      <c r="DL51">
        <v>-0.11100000143051147</v>
      </c>
      <c r="DM51">
        <v>0.67000001668930054</v>
      </c>
      <c r="DN51">
        <v>-6.1000000685453415E-2</v>
      </c>
      <c r="DO51">
        <v>0.81599998474121094</v>
      </c>
      <c r="DP51">
        <v>0.15399999916553497</v>
      </c>
      <c r="DQ51">
        <v>7.5000002980232239E-2</v>
      </c>
      <c r="DR51">
        <v>0.13300000131130219</v>
      </c>
      <c r="DS51">
        <v>0.57200002670288086</v>
      </c>
      <c r="DT51">
        <v>-0.13300000131130219</v>
      </c>
      <c r="DU51">
        <v>0.54000002145767212</v>
      </c>
      <c r="DV51">
        <v>-0.98400002717971802</v>
      </c>
      <c r="DW51">
        <v>0.20600000023841858</v>
      </c>
      <c r="DX51">
        <v>-1.7999999225139618E-2</v>
      </c>
      <c r="DY51">
        <v>0.94499999284744263</v>
      </c>
      <c r="DZ51">
        <v>-0.20900000631809235</v>
      </c>
      <c r="EA51">
        <v>0.49700000882148743</v>
      </c>
      <c r="EB51">
        <v>0.15199999511241913</v>
      </c>
      <c r="EC51">
        <v>0.45699998736381531</v>
      </c>
      <c r="ED51">
        <v>-0.5130000114440918</v>
      </c>
      <c r="EE51">
        <v>0.46299999952316284</v>
      </c>
      <c r="EF51">
        <v>1.4000000432133675E-2</v>
      </c>
      <c r="EG51">
        <v>0.98199999332427979</v>
      </c>
      <c r="EH51">
        <v>0.35400000214576721</v>
      </c>
      <c r="EI51">
        <v>0.67799997329711914</v>
      </c>
      <c r="EJ51">
        <v>-3.7999998778104782E-2</v>
      </c>
      <c r="EK51">
        <v>0.83799999952316284</v>
      </c>
      <c r="EL51">
        <v>-1.1059999465942383</v>
      </c>
      <c r="EM51">
        <v>0.14900000393390656</v>
      </c>
      <c r="EN51">
        <v>-0.62000000476837158</v>
      </c>
      <c r="EO51">
        <v>0.34999999403953552</v>
      </c>
      <c r="EP51">
        <v>-0.54199999570846558</v>
      </c>
      <c r="EQ51">
        <v>0.28099998831748962</v>
      </c>
      <c r="ER51">
        <v>-0.26399999856948853</v>
      </c>
      <c r="ES51">
        <v>0.34400001168251038</v>
      </c>
      <c r="ET51">
        <v>-0.1379999965429306</v>
      </c>
      <c r="EU51">
        <v>0.81800001859664917</v>
      </c>
      <c r="EV51">
        <v>0.13199999928474426</v>
      </c>
      <c r="EW51">
        <v>0.82300001382827759</v>
      </c>
      <c r="EX51">
        <v>0.68999999761581421</v>
      </c>
      <c r="EY51">
        <v>0.45399999618530273</v>
      </c>
      <c r="EZ51">
        <v>-0.25299999117851257</v>
      </c>
      <c r="FA51">
        <v>0.25699999928474426</v>
      </c>
      <c r="FB51">
        <v>-9.3000002205371857E-2</v>
      </c>
      <c r="FC51">
        <v>0.62300002574920654</v>
      </c>
      <c r="FD51">
        <v>-0.17599999904632568</v>
      </c>
      <c r="FE51">
        <v>0.2070000022649765</v>
      </c>
      <c r="FF51">
        <v>-1.9999999552965164E-2</v>
      </c>
      <c r="FG51">
        <v>0.91600000858306885</v>
      </c>
      <c r="FH51">
        <v>1.0000000474974513E-3</v>
      </c>
      <c r="FI51">
        <v>0.99699997901916504</v>
      </c>
      <c r="FJ51">
        <v>0.13899999856948853</v>
      </c>
      <c r="FK51">
        <v>0.47600001096725464</v>
      </c>
      <c r="FL51">
        <v>3.7000000476837158E-2</v>
      </c>
      <c r="FM51">
        <v>0.75199997425079346</v>
      </c>
      <c r="FN51">
        <v>-0.41100001335144043</v>
      </c>
      <c r="FO51">
        <v>0.29699999094009399</v>
      </c>
      <c r="FP51">
        <v>0.20999999344348907</v>
      </c>
      <c r="FQ51">
        <v>0.12700000405311584</v>
      </c>
      <c r="FR51">
        <v>-0.30399999022483826</v>
      </c>
      <c r="FS51">
        <v>0.42199999094009399</v>
      </c>
      <c r="FT51">
        <v>-0.15199999511241913</v>
      </c>
      <c r="FU51">
        <v>0.58499997854232788</v>
      </c>
      <c r="FV51">
        <v>-3.2999999821186066E-2</v>
      </c>
      <c r="FW51">
        <v>0.91699999570846558</v>
      </c>
      <c r="FX51">
        <v>-0.23999999463558197</v>
      </c>
      <c r="FY51">
        <v>0.42199999094009399</v>
      </c>
      <c r="FZ51">
        <v>-0.27399998903274536</v>
      </c>
      <c r="GA51">
        <v>0.75099998712539673</v>
      </c>
      <c r="GB51">
        <v>-8.2999996840953827E-2</v>
      </c>
      <c r="GC51">
        <v>0.94300001859664917</v>
      </c>
      <c r="GD51">
        <v>0.10400000214576721</v>
      </c>
      <c r="GE51">
        <v>0.2720000147819519</v>
      </c>
      <c r="GF51">
        <v>0.53299999237060547</v>
      </c>
      <c r="GG51">
        <v>0.5</v>
      </c>
      <c r="GH51">
        <v>-0.22400000691413879</v>
      </c>
      <c r="GI51">
        <v>0.33799999952316284</v>
      </c>
    </row>
    <row r="52" spans="1:191" x14ac:dyDescent="0.3">
      <c r="A52" t="s">
        <v>395</v>
      </c>
      <c r="B52" t="s">
        <v>396</v>
      </c>
      <c r="C52" t="s">
        <v>397</v>
      </c>
      <c r="D52" t="s">
        <v>291</v>
      </c>
      <c r="E52" t="s">
        <v>291</v>
      </c>
      <c r="F52">
        <v>0.22499999403953552</v>
      </c>
      <c r="G52">
        <v>0.32100000977516174</v>
      </c>
      <c r="H52">
        <v>-9.8999999463558197E-2</v>
      </c>
      <c r="I52">
        <v>0.39500001072883606</v>
      </c>
      <c r="J52">
        <v>-1.0750000476837158</v>
      </c>
      <c r="K52">
        <v>0</v>
      </c>
      <c r="L52">
        <v>6.0000000521540642E-3</v>
      </c>
      <c r="M52">
        <v>0.96299999952316284</v>
      </c>
      <c r="N52">
        <v>-0.25400000810623169</v>
      </c>
      <c r="O52">
        <v>3.0000000260770321E-3</v>
      </c>
      <c r="P52">
        <v>5.9000000357627869E-2</v>
      </c>
      <c r="Q52">
        <v>0.67900002002716064</v>
      </c>
      <c r="R52">
        <v>-5.2000001072883606E-2</v>
      </c>
      <c r="S52">
        <v>9.0999998152256012E-2</v>
      </c>
      <c r="T52">
        <v>0.44499999284744263</v>
      </c>
      <c r="U52">
        <v>1.0999999940395355E-2</v>
      </c>
      <c r="V52">
        <v>-0.13400000333786011</v>
      </c>
      <c r="W52">
        <v>0.40599998831748962</v>
      </c>
      <c r="X52">
        <v>-0.19599999487400055</v>
      </c>
      <c r="Y52">
        <v>0.29100000858306885</v>
      </c>
      <c r="Z52">
        <v>3.5999998450279236E-2</v>
      </c>
      <c r="AA52">
        <v>0.56099998950958252</v>
      </c>
      <c r="AB52">
        <v>0.17200000584125519</v>
      </c>
      <c r="AC52">
        <v>0.24799999594688416</v>
      </c>
      <c r="AD52">
        <v>-0.22300000488758087</v>
      </c>
      <c r="AE52">
        <v>0.18199999630451202</v>
      </c>
      <c r="AF52">
        <v>0.29399999976158142</v>
      </c>
      <c r="AG52">
        <v>0.16599999368190765</v>
      </c>
      <c r="AH52">
        <v>-4.6999998390674591E-2</v>
      </c>
      <c r="AI52">
        <v>0.63499999046325684</v>
      </c>
      <c r="AJ52">
        <v>0.16200000047683716</v>
      </c>
      <c r="AK52">
        <v>0.23899999260902405</v>
      </c>
      <c r="AL52">
        <v>-0.40599998831748962</v>
      </c>
      <c r="AM52">
        <v>0.21400000154972076</v>
      </c>
      <c r="AN52">
        <v>-1.1269999742507935</v>
      </c>
      <c r="AO52">
        <v>2.0000000949949026E-3</v>
      </c>
      <c r="AP52">
        <v>-0.20200000703334808</v>
      </c>
      <c r="AQ52">
        <v>0.17499999701976776</v>
      </c>
      <c r="AR52">
        <v>-0.15199999511241913</v>
      </c>
      <c r="AS52">
        <v>3.5000000149011612E-2</v>
      </c>
      <c r="AT52">
        <v>0.92199999094009399</v>
      </c>
      <c r="AU52">
        <v>9.9999997764825821E-3</v>
      </c>
      <c r="AV52">
        <v>0.90600001811981201</v>
      </c>
      <c r="AW52">
        <v>3.0000000260770321E-3</v>
      </c>
      <c r="AX52">
        <v>-0.28200000524520874</v>
      </c>
      <c r="AY52">
        <v>5.0999999046325684E-2</v>
      </c>
      <c r="AZ52">
        <v>1.1119999885559082</v>
      </c>
      <c r="BA52">
        <v>2.7000000700354576E-2</v>
      </c>
      <c r="BB52">
        <v>1.4270000457763672</v>
      </c>
      <c r="BC52">
        <v>4.0000001899898052E-3</v>
      </c>
      <c r="BD52">
        <v>-0.2370000034570694</v>
      </c>
      <c r="BE52">
        <v>0.12999999523162842</v>
      </c>
      <c r="BF52">
        <v>-1.1059999465942383</v>
      </c>
      <c r="BG52">
        <v>6.0000000521540642E-3</v>
      </c>
      <c r="BH52">
        <v>2.0000000949949026E-3</v>
      </c>
      <c r="BI52">
        <v>0.97899997234344482</v>
      </c>
      <c r="BJ52">
        <v>0.20800000429153442</v>
      </c>
      <c r="BK52">
        <v>0.25200000405311584</v>
      </c>
      <c r="BL52">
        <v>-8.0000003799796104E-3</v>
      </c>
      <c r="BM52">
        <v>0.93000000715255737</v>
      </c>
      <c r="BN52">
        <v>-9.0999998152256012E-2</v>
      </c>
      <c r="BO52">
        <v>0.60000002384185791</v>
      </c>
      <c r="BP52">
        <v>0.27599999308586121</v>
      </c>
      <c r="BQ52">
        <v>0.10700000077486038</v>
      </c>
      <c r="BR52">
        <v>9.8999999463558197E-2</v>
      </c>
      <c r="BS52">
        <v>0.58499997854232788</v>
      </c>
      <c r="BT52">
        <v>-0.11299999803304672</v>
      </c>
      <c r="BU52">
        <v>0.4309999942779541</v>
      </c>
      <c r="BV52">
        <v>0.23399999737739563</v>
      </c>
      <c r="BW52">
        <v>7.1999996900558472E-2</v>
      </c>
      <c r="BX52">
        <v>-6.3000001013278961E-2</v>
      </c>
      <c r="BY52">
        <v>3.9000000804662704E-2</v>
      </c>
      <c r="BZ52">
        <v>4.0000001899898052E-3</v>
      </c>
      <c r="CA52">
        <v>0.97000002861022949</v>
      </c>
      <c r="CB52">
        <v>-1.6000000759959221E-2</v>
      </c>
      <c r="CC52">
        <v>0.76899999380111694</v>
      </c>
      <c r="CD52">
        <v>0.28200000524520874</v>
      </c>
      <c r="CE52">
        <v>1.4000000432133675E-2</v>
      </c>
      <c r="CF52">
        <v>4.3999999761581421E-2</v>
      </c>
      <c r="CG52">
        <v>0.49000000953674316</v>
      </c>
      <c r="CH52">
        <v>-0.78899997472763062</v>
      </c>
      <c r="CI52">
        <v>3.0000000260770321E-3</v>
      </c>
      <c r="CJ52">
        <v>-9.3999996781349182E-2</v>
      </c>
      <c r="CK52">
        <v>0.10199999809265137</v>
      </c>
      <c r="CL52">
        <v>-0.18999999761581421</v>
      </c>
      <c r="CM52">
        <v>0.26100000739097595</v>
      </c>
      <c r="CN52">
        <v>0.22599999606609344</v>
      </c>
      <c r="CO52">
        <v>5.000000074505806E-2</v>
      </c>
      <c r="CP52">
        <v>0.11699999868869781</v>
      </c>
      <c r="CQ52">
        <v>0.32499998807907104</v>
      </c>
      <c r="CR52">
        <v>0.46000000834465027</v>
      </c>
      <c r="CS52">
        <v>2.0000000949949026E-3</v>
      </c>
      <c r="CT52">
        <v>7.1999996900558472E-2</v>
      </c>
      <c r="CU52">
        <v>0.77799999713897705</v>
      </c>
      <c r="CV52">
        <v>-7.9999998211860657E-2</v>
      </c>
      <c r="CW52">
        <v>0.1550000011920929</v>
      </c>
      <c r="CX52">
        <v>-6.1999998986721039E-2</v>
      </c>
      <c r="CY52">
        <v>0.44800001382827759</v>
      </c>
      <c r="CZ52">
        <v>-6.0000000521540642E-3</v>
      </c>
      <c r="DA52">
        <v>0.95300000905990601</v>
      </c>
      <c r="DB52">
        <v>0.125</v>
      </c>
      <c r="DC52">
        <v>0.16599999368190765</v>
      </c>
      <c r="DD52">
        <v>-6.1999998986721039E-2</v>
      </c>
      <c r="DE52">
        <v>0.61500000953674316</v>
      </c>
      <c r="DF52">
        <v>8.1000000238418579E-2</v>
      </c>
      <c r="DG52">
        <v>0.18600000441074371</v>
      </c>
      <c r="DH52">
        <v>0.12200000137090683</v>
      </c>
      <c r="DI52">
        <v>0.20399999618530273</v>
      </c>
      <c r="DJ52">
        <v>-8.3999998867511749E-2</v>
      </c>
      <c r="DK52">
        <v>0.34599998593330383</v>
      </c>
      <c r="DL52">
        <v>9.4999998807907104E-2</v>
      </c>
      <c r="DM52">
        <v>0.16099999845027924</v>
      </c>
      <c r="DN52">
        <v>9.7000002861022949E-2</v>
      </c>
      <c r="DO52">
        <v>0.46399998664855957</v>
      </c>
      <c r="DP52">
        <v>-6.7000001668930054E-2</v>
      </c>
      <c r="DQ52">
        <v>0.51499998569488525</v>
      </c>
      <c r="DR52">
        <v>0.29300001263618469</v>
      </c>
      <c r="DS52">
        <v>0.14000000059604645</v>
      </c>
      <c r="DT52">
        <v>3.2999999821186066E-2</v>
      </c>
      <c r="DU52">
        <v>0.74599999189376831</v>
      </c>
      <c r="DV52">
        <v>-0.60500001907348633</v>
      </c>
      <c r="DW52">
        <v>1.0000000474974513E-3</v>
      </c>
      <c r="DX52">
        <v>-1.4000000432133675E-2</v>
      </c>
      <c r="DY52">
        <v>0.82200002670288086</v>
      </c>
      <c r="DZ52">
        <v>-5.9000000357627869E-2</v>
      </c>
      <c r="EA52">
        <v>0.58700001239776611</v>
      </c>
      <c r="EB52">
        <v>9.3999996781349182E-2</v>
      </c>
      <c r="EC52">
        <v>1.2000000104308128E-2</v>
      </c>
      <c r="ED52">
        <v>-0.49099999666213989</v>
      </c>
      <c r="EE52">
        <v>0</v>
      </c>
      <c r="EF52">
        <v>-0.21400000154972076</v>
      </c>
      <c r="EG52">
        <v>0.17100000381469727</v>
      </c>
      <c r="EH52">
        <v>0.42699998617172241</v>
      </c>
      <c r="EI52">
        <v>0.10100000351667404</v>
      </c>
      <c r="EJ52">
        <v>4.6999998390674591E-2</v>
      </c>
      <c r="EK52">
        <v>0.49700000882148743</v>
      </c>
      <c r="EL52">
        <v>-1.0269999504089355</v>
      </c>
      <c r="EM52">
        <v>1.0000000474974513E-3</v>
      </c>
      <c r="EN52">
        <v>-0.53799998760223389</v>
      </c>
      <c r="EO52">
        <v>8.999999612569809E-3</v>
      </c>
      <c r="EP52">
        <v>-8.6999997496604919E-2</v>
      </c>
      <c r="EQ52">
        <v>0.49099999666213989</v>
      </c>
      <c r="ER52">
        <v>-0.1550000011920929</v>
      </c>
      <c r="ES52">
        <v>5.4999999701976776E-2</v>
      </c>
      <c r="ET52">
        <v>0.25600001215934753</v>
      </c>
      <c r="EU52">
        <v>5.000000074505806E-2</v>
      </c>
      <c r="EV52">
        <v>5.2000001072883606E-2</v>
      </c>
      <c r="EW52">
        <v>0.47499999403953552</v>
      </c>
      <c r="EX52">
        <v>0.64399999380111694</v>
      </c>
      <c r="EY52">
        <v>0.10599999874830246</v>
      </c>
      <c r="EZ52">
        <v>-0.11999999731779099</v>
      </c>
      <c r="FA52">
        <v>0.22699999809265137</v>
      </c>
      <c r="FB52">
        <v>-8.0000003799796104E-3</v>
      </c>
      <c r="FC52">
        <v>0.81699997186660767</v>
      </c>
      <c r="FD52">
        <v>-0.3970000147819519</v>
      </c>
      <c r="FE52">
        <v>4.3999999761581421E-2</v>
      </c>
      <c r="FF52">
        <v>-2.199999988079071E-2</v>
      </c>
      <c r="FG52">
        <v>0.7720000147819519</v>
      </c>
      <c r="FH52">
        <v>0.16899999976158142</v>
      </c>
      <c r="FI52">
        <v>0.37599998712539673</v>
      </c>
      <c r="FJ52">
        <v>-6.0000000521540642E-3</v>
      </c>
      <c r="FK52">
        <v>0.88099998235702515</v>
      </c>
      <c r="FL52">
        <v>-5.0999999046325684E-2</v>
      </c>
      <c r="FM52">
        <v>0.50099998712539673</v>
      </c>
      <c r="FN52">
        <v>-3.5999998450279236E-2</v>
      </c>
      <c r="FO52">
        <v>0.82099997997283936</v>
      </c>
      <c r="FP52">
        <v>0.43200001120567322</v>
      </c>
      <c r="FQ52">
        <v>3.0000000260770321E-3</v>
      </c>
      <c r="FR52">
        <v>5.4999999701976776E-2</v>
      </c>
      <c r="FS52">
        <v>0.58799999952316284</v>
      </c>
      <c r="FT52">
        <v>-0.23299999535083771</v>
      </c>
      <c r="FU52">
        <v>6.7000001668930054E-2</v>
      </c>
      <c r="FV52">
        <v>-3.0000000260770321E-3</v>
      </c>
      <c r="FW52">
        <v>0.97100001573562622</v>
      </c>
      <c r="FX52">
        <v>-1.4000000432133675E-2</v>
      </c>
      <c r="FY52">
        <v>0.91600000858306885</v>
      </c>
      <c r="FZ52">
        <v>0.18199999630451202</v>
      </c>
      <c r="GA52">
        <v>0.22499999403953552</v>
      </c>
      <c r="GB52">
        <v>-0.27000001072883606</v>
      </c>
      <c r="GC52">
        <v>7.1000002324581146E-2</v>
      </c>
      <c r="GD52">
        <v>-2.8999999165534973E-2</v>
      </c>
      <c r="GE52">
        <v>0.82200002670288086</v>
      </c>
      <c r="GF52">
        <v>0.18600000441074371</v>
      </c>
      <c r="GG52">
        <v>0.19099999964237213</v>
      </c>
      <c r="GH52">
        <v>-0.25099998712539673</v>
      </c>
      <c r="GI52">
        <v>1.7999999225139618E-2</v>
      </c>
    </row>
    <row r="53" spans="1:191" x14ac:dyDescent="0.3">
      <c r="A53" t="s">
        <v>398</v>
      </c>
      <c r="B53" t="s">
        <v>399</v>
      </c>
      <c r="C53" t="s">
        <v>317</v>
      </c>
      <c r="D53" t="s">
        <v>291</v>
      </c>
      <c r="E53" t="s">
        <v>291</v>
      </c>
      <c r="F53">
        <v>-0.11599999666213989</v>
      </c>
      <c r="G53">
        <v>0.27700001001358032</v>
      </c>
      <c r="H53">
        <v>-0.17200000584125519</v>
      </c>
      <c r="I53">
        <v>0.30099999904632568</v>
      </c>
      <c r="J53">
        <v>-0.19699999690055847</v>
      </c>
      <c r="K53">
        <v>0.47999998927116394</v>
      </c>
      <c r="L53">
        <v>7.9999998211860657E-2</v>
      </c>
      <c r="M53">
        <v>0.64300000667572021</v>
      </c>
      <c r="N53">
        <v>-0.67900002002716064</v>
      </c>
      <c r="O53">
        <v>2.199999988079071E-2</v>
      </c>
      <c r="P53">
        <v>-0.11999999731779099</v>
      </c>
      <c r="Q53">
        <v>3.0999999493360519E-2</v>
      </c>
      <c r="R53">
        <v>-0.18899999558925629</v>
      </c>
      <c r="S53">
        <v>0.36599999666213989</v>
      </c>
      <c r="T53">
        <v>3.5000000149011612E-2</v>
      </c>
      <c r="U53">
        <v>0.80800002813339233</v>
      </c>
      <c r="V53">
        <v>-0.20499999821186066</v>
      </c>
      <c r="W53">
        <v>4.6999998390674591E-2</v>
      </c>
      <c r="X53">
        <v>-0.12200000137090683</v>
      </c>
      <c r="Y53">
        <v>0.15600000321865082</v>
      </c>
      <c r="Z53">
        <v>-8.2000002264976501E-2</v>
      </c>
      <c r="AA53">
        <v>0.31000000238418579</v>
      </c>
      <c r="AB53">
        <v>-0.17900000512599945</v>
      </c>
      <c r="AC53">
        <v>0.12800000607967377</v>
      </c>
      <c r="AD53">
        <v>8.0000003799796104E-3</v>
      </c>
      <c r="AE53">
        <v>0.95800000429153442</v>
      </c>
      <c r="AF53">
        <v>2.7000000700354576E-2</v>
      </c>
      <c r="AG53">
        <v>0.90499997138977051</v>
      </c>
      <c r="AH53">
        <v>-3.4000001847743988E-2</v>
      </c>
      <c r="AI53">
        <v>0.83499997854232788</v>
      </c>
      <c r="AJ53">
        <v>0.10599999874830246</v>
      </c>
      <c r="AK53">
        <v>0.19900000095367432</v>
      </c>
      <c r="AL53">
        <v>-0.30300000309944153</v>
      </c>
      <c r="AM53">
        <v>9.0000003576278687E-2</v>
      </c>
      <c r="AN53">
        <v>-0.56099998950958252</v>
      </c>
      <c r="AO53">
        <v>6.3000001013278961E-2</v>
      </c>
      <c r="AP53">
        <v>-0.46200001239776611</v>
      </c>
      <c r="AQ53">
        <v>2.0999999716877937E-2</v>
      </c>
      <c r="AR53">
        <v>-3.7999998778104782E-2</v>
      </c>
      <c r="AS53">
        <v>0.33100000023841858</v>
      </c>
      <c r="AT53">
        <v>0.8970000147819519</v>
      </c>
      <c r="AU53">
        <v>0</v>
      </c>
      <c r="AV53">
        <v>0.15899999439716339</v>
      </c>
      <c r="AW53">
        <v>0.42599999904632568</v>
      </c>
      <c r="AX53">
        <v>0.14100000262260437</v>
      </c>
      <c r="AY53">
        <v>0.41299998760223389</v>
      </c>
      <c r="AZ53">
        <v>0.14200000464916229</v>
      </c>
      <c r="BA53">
        <v>0.42699998617172241</v>
      </c>
      <c r="BB53">
        <v>0.35100001096725464</v>
      </c>
      <c r="BC53">
        <v>3.7000000476837158E-2</v>
      </c>
      <c r="BD53">
        <v>-0.25200000405311584</v>
      </c>
      <c r="BE53">
        <v>6.5999999642372131E-2</v>
      </c>
      <c r="BF53">
        <v>-0.37099999189376831</v>
      </c>
      <c r="BG53">
        <v>0.17499999701976776</v>
      </c>
      <c r="BH53">
        <v>-0.36700001358985901</v>
      </c>
      <c r="BI53">
        <v>9.3999996781349182E-2</v>
      </c>
      <c r="BJ53">
        <v>-0.1379999965429306</v>
      </c>
      <c r="BK53">
        <v>0.15800000727176666</v>
      </c>
      <c r="BL53">
        <v>-8.2000002264976501E-2</v>
      </c>
      <c r="BM53">
        <v>0.55400002002716064</v>
      </c>
      <c r="BN53">
        <v>-0.42899999022483826</v>
      </c>
      <c r="BO53">
        <v>0.18799999356269836</v>
      </c>
      <c r="BP53">
        <v>4.6000000089406967E-2</v>
      </c>
      <c r="BQ53">
        <v>0.75499999523162842</v>
      </c>
      <c r="BR53">
        <v>-0.12700000405311584</v>
      </c>
      <c r="BS53">
        <v>7.5999997556209564E-2</v>
      </c>
      <c r="BT53">
        <v>2.500000037252903E-2</v>
      </c>
      <c r="BU53">
        <v>0.41200000047683716</v>
      </c>
      <c r="BV53">
        <v>-0.19499999284744263</v>
      </c>
      <c r="BW53">
        <v>5.4999999701976776E-2</v>
      </c>
      <c r="BX53">
        <v>-4.1000001132488251E-2</v>
      </c>
      <c r="BY53">
        <v>0.5</v>
      </c>
      <c r="BZ53">
        <v>-0.14399999380111694</v>
      </c>
      <c r="CA53">
        <v>0.31299999356269836</v>
      </c>
      <c r="CB53">
        <v>5.9000000357627869E-2</v>
      </c>
      <c r="CC53">
        <v>0.50599998235702515</v>
      </c>
      <c r="CD53">
        <v>0.16200000047683716</v>
      </c>
      <c r="CE53">
        <v>9.8999999463558197E-2</v>
      </c>
      <c r="CF53">
        <v>-4.3999999761581421E-2</v>
      </c>
      <c r="CG53">
        <v>0.58300000429153442</v>
      </c>
      <c r="CH53">
        <v>7.1000002324581146E-2</v>
      </c>
      <c r="CI53">
        <v>0.51499998569488525</v>
      </c>
      <c r="CJ53">
        <v>-2.8999999165534973E-2</v>
      </c>
      <c r="CK53">
        <v>0.80500000715255737</v>
      </c>
      <c r="CL53">
        <v>1.2000000104308128E-2</v>
      </c>
      <c r="CM53">
        <v>0.89899998903274536</v>
      </c>
      <c r="CN53">
        <v>7.0000000298023224E-2</v>
      </c>
      <c r="CO53">
        <v>0.31200000643730164</v>
      </c>
      <c r="CP53">
        <v>0.21799999475479126</v>
      </c>
      <c r="CQ53">
        <v>0.37599998712539673</v>
      </c>
      <c r="CR53">
        <v>0.13500000536441803</v>
      </c>
      <c r="CS53">
        <v>0.335999995470047</v>
      </c>
      <c r="CT53">
        <v>0.13899999856948853</v>
      </c>
      <c r="CU53">
        <v>0.53799998760223389</v>
      </c>
      <c r="CV53">
        <v>6.8999998271465302E-2</v>
      </c>
      <c r="CW53">
        <v>0.8059999942779541</v>
      </c>
      <c r="CX53">
        <v>6.5999999642372131E-2</v>
      </c>
      <c r="CY53">
        <v>0.3529999852180481</v>
      </c>
      <c r="CZ53">
        <v>-8.9000001549720764E-2</v>
      </c>
      <c r="DA53">
        <v>0.33199998736381531</v>
      </c>
      <c r="DB53">
        <v>9.2000000178813934E-2</v>
      </c>
      <c r="DC53">
        <v>0.26800000667572021</v>
      </c>
      <c r="DD53">
        <v>-1.6000000759959221E-2</v>
      </c>
      <c r="DE53">
        <v>0.9179999828338623</v>
      </c>
      <c r="DF53">
        <v>4.3999999761581421E-2</v>
      </c>
      <c r="DG53">
        <v>0.55400002002716064</v>
      </c>
      <c r="DH53">
        <v>-0.38499999046325684</v>
      </c>
      <c r="DI53">
        <v>2.3000000044703484E-2</v>
      </c>
      <c r="DJ53">
        <v>-0.21500000357627869</v>
      </c>
      <c r="DK53">
        <v>0.29399999976158142</v>
      </c>
      <c r="DL53">
        <v>-3.2000001519918442E-2</v>
      </c>
      <c r="DM53">
        <v>0.72399997711181641</v>
      </c>
      <c r="DN53">
        <v>-0.18799999356269836</v>
      </c>
      <c r="DO53">
        <v>0.10300000011920929</v>
      </c>
      <c r="DP53">
        <v>0.15000000596046448</v>
      </c>
      <c r="DQ53">
        <v>0.49200001358985901</v>
      </c>
      <c r="DR53">
        <v>-0.10599999874830246</v>
      </c>
      <c r="DS53">
        <v>0.27700001001358032</v>
      </c>
      <c r="DT53">
        <v>6.7000001668930054E-2</v>
      </c>
      <c r="DU53">
        <v>0.35899999737739563</v>
      </c>
      <c r="DV53">
        <v>-0.6809999942779541</v>
      </c>
      <c r="DW53">
        <v>5.7000000029802322E-2</v>
      </c>
      <c r="DX53">
        <v>6.4999997615814209E-2</v>
      </c>
      <c r="DY53">
        <v>0.2800000011920929</v>
      </c>
      <c r="DZ53">
        <v>0.12300000339746475</v>
      </c>
      <c r="EA53">
        <v>0.54799997806549072</v>
      </c>
      <c r="EB53">
        <v>5.299999937415123E-2</v>
      </c>
      <c r="EC53">
        <v>0.65299999713897705</v>
      </c>
      <c r="ED53">
        <v>-0.3580000102519989</v>
      </c>
      <c r="EE53">
        <v>1.0999999940395355E-2</v>
      </c>
      <c r="EF53">
        <v>-0.30300000309944153</v>
      </c>
      <c r="EG53">
        <v>0.14000000059604645</v>
      </c>
      <c r="EH53">
        <v>0.11100000143051147</v>
      </c>
      <c r="EI53">
        <v>0.52100002765655518</v>
      </c>
      <c r="EJ53">
        <v>5.4999999701976776E-2</v>
      </c>
      <c r="EK53">
        <v>0.36100000143051147</v>
      </c>
      <c r="EL53">
        <v>-0.62900000810623169</v>
      </c>
      <c r="EM53">
        <v>9.0000003576278687E-2</v>
      </c>
      <c r="EN53">
        <v>-0.17000000178813934</v>
      </c>
      <c r="EO53">
        <v>0.46299999952316284</v>
      </c>
      <c r="EP53">
        <v>-0.19300000369548798</v>
      </c>
      <c r="EQ53">
        <v>0.18899999558925629</v>
      </c>
      <c r="ER53">
        <v>-0.45899999141693115</v>
      </c>
      <c r="ES53">
        <v>1.7999999225139618E-2</v>
      </c>
      <c r="ET53">
        <v>-0.33199998736381531</v>
      </c>
      <c r="EU53">
        <v>3.0000000260770321E-3</v>
      </c>
      <c r="EV53">
        <v>-7.0000002160668373E-3</v>
      </c>
      <c r="EW53">
        <v>0.97200000286102295</v>
      </c>
      <c r="EX53">
        <v>-0.12700000405311584</v>
      </c>
      <c r="EY53">
        <v>0.49300000071525574</v>
      </c>
      <c r="EZ53">
        <v>-5.2000001072883606E-2</v>
      </c>
      <c r="FA53">
        <v>0.27500000596046448</v>
      </c>
      <c r="FB53">
        <v>2.199999988079071E-2</v>
      </c>
      <c r="FC53">
        <v>0.74599999189376831</v>
      </c>
      <c r="FD53">
        <v>-0.17000000178813934</v>
      </c>
      <c r="FE53">
        <v>3.2999999821186066E-2</v>
      </c>
      <c r="FF53">
        <v>-3.9999999105930328E-2</v>
      </c>
      <c r="FG53">
        <v>0.75300002098083496</v>
      </c>
      <c r="FH53">
        <v>-0.15099999308586121</v>
      </c>
      <c r="FI53">
        <v>0.12300000339746475</v>
      </c>
      <c r="FJ53">
        <v>9.9999997764825821E-3</v>
      </c>
      <c r="FK53">
        <v>0.93699997663497925</v>
      </c>
      <c r="FL53">
        <v>-6.1000000685453415E-2</v>
      </c>
      <c r="FM53">
        <v>0.16899999976158142</v>
      </c>
      <c r="FN53">
        <v>-7.2999998927116394E-2</v>
      </c>
      <c r="FO53">
        <v>0.43700000643730164</v>
      </c>
      <c r="FP53">
        <v>0.13099999725818634</v>
      </c>
      <c r="FQ53">
        <v>0.36500000953674316</v>
      </c>
      <c r="FR53">
        <v>-0.28200000524520874</v>
      </c>
      <c r="FS53">
        <v>0.13899999856948853</v>
      </c>
      <c r="FT53">
        <v>-9.0999998152256012E-2</v>
      </c>
      <c r="FU53">
        <v>0.31499999761581421</v>
      </c>
      <c r="FV53">
        <v>6.8000003695487976E-2</v>
      </c>
      <c r="FW53">
        <v>0.86599999666213989</v>
      </c>
      <c r="FX53">
        <v>-0.31499999761581421</v>
      </c>
      <c r="FY53">
        <v>0.11299999803304672</v>
      </c>
      <c r="FZ53">
        <v>7.8000001609325409E-2</v>
      </c>
      <c r="GA53">
        <v>0.75800001621246338</v>
      </c>
      <c r="GB53">
        <v>-0.28299999237060547</v>
      </c>
      <c r="GC53">
        <v>3.7000000476837158E-2</v>
      </c>
      <c r="GD53">
        <v>-0.30300000309944153</v>
      </c>
      <c r="GE53">
        <v>0.23499999940395355</v>
      </c>
      <c r="GF53">
        <v>1.8999999389052391E-2</v>
      </c>
      <c r="GG53">
        <v>0.9100000262260437</v>
      </c>
      <c r="GH53">
        <v>-0.15899999439716339</v>
      </c>
      <c r="GI53">
        <v>0.11599999666213989</v>
      </c>
    </row>
    <row r="54" spans="1:191" x14ac:dyDescent="0.3">
      <c r="A54" t="s">
        <v>400</v>
      </c>
      <c r="B54" t="s">
        <v>401</v>
      </c>
      <c r="C54" t="s">
        <v>294</v>
      </c>
      <c r="D54" t="s">
        <v>291</v>
      </c>
      <c r="E54" t="s">
        <v>291</v>
      </c>
      <c r="F54">
        <v>-0.14100000262260437</v>
      </c>
      <c r="G54">
        <v>0.37299999594688416</v>
      </c>
      <c r="H54">
        <v>-0.51200002431869507</v>
      </c>
      <c r="I54">
        <v>3.0000000260770321E-3</v>
      </c>
      <c r="J54">
        <v>-1.6699999570846558</v>
      </c>
      <c r="K54">
        <v>0</v>
      </c>
      <c r="L54">
        <v>-0.58799999952316284</v>
      </c>
      <c r="M54">
        <v>3.0000000260770321E-3</v>
      </c>
      <c r="N54">
        <v>-0.55099999904632568</v>
      </c>
      <c r="O54">
        <v>3.0000000260770321E-3</v>
      </c>
      <c r="P54">
        <v>-1.1390000581741333</v>
      </c>
      <c r="Q54">
        <v>2.0000000949949026E-3</v>
      </c>
      <c r="R54">
        <v>-0.22900000214576721</v>
      </c>
      <c r="S54">
        <v>6.1000000685453415E-2</v>
      </c>
      <c r="T54">
        <v>0.78200000524520874</v>
      </c>
      <c r="U54">
        <v>4.0000001899898052E-3</v>
      </c>
      <c r="V54">
        <v>-0.45800000429153442</v>
      </c>
      <c r="W54">
        <v>1.4999999664723873E-2</v>
      </c>
      <c r="X54">
        <v>-0.47699999809265137</v>
      </c>
      <c r="Y54">
        <v>2.4000000208616257E-2</v>
      </c>
      <c r="Z54">
        <v>2.4000000208616257E-2</v>
      </c>
      <c r="AA54">
        <v>0.90600001811981201</v>
      </c>
      <c r="AB54">
        <v>1.4099999666213989</v>
      </c>
      <c r="AC54">
        <v>1.0000000474974513E-3</v>
      </c>
      <c r="AD54">
        <v>-0.1379999965429306</v>
      </c>
      <c r="AE54">
        <v>0.31700000166893005</v>
      </c>
      <c r="AF54">
        <v>0.41800001263618469</v>
      </c>
      <c r="AG54">
        <v>3.9000000804662704E-2</v>
      </c>
      <c r="AH54">
        <v>-0.25900000333786011</v>
      </c>
      <c r="AI54">
        <v>2.6000000536441803E-2</v>
      </c>
      <c r="AJ54">
        <v>0.31299999356269836</v>
      </c>
      <c r="AK54">
        <v>1.3000000268220901E-2</v>
      </c>
      <c r="AL54">
        <v>-0.43700000643730164</v>
      </c>
      <c r="AM54">
        <v>0</v>
      </c>
      <c r="AN54">
        <v>-1.0329999923706055</v>
      </c>
      <c r="AO54">
        <v>2.0000000949949026E-3</v>
      </c>
      <c r="AP54">
        <v>-5.7000000029802322E-2</v>
      </c>
      <c r="AQ54">
        <v>0.82400000095367432</v>
      </c>
      <c r="AR54">
        <v>0.26800000667572021</v>
      </c>
      <c r="AS54">
        <v>8.3999998867511749E-2</v>
      </c>
      <c r="AT54">
        <v>0.86400002241134644</v>
      </c>
      <c r="AU54">
        <v>3.0000000260770321E-3</v>
      </c>
      <c r="AV54">
        <v>1.215999960899353</v>
      </c>
      <c r="AW54">
        <v>0</v>
      </c>
      <c r="AX54">
        <v>0.7279999852180481</v>
      </c>
      <c r="AY54">
        <v>1.4000000432133675E-2</v>
      </c>
      <c r="AZ54">
        <v>0.15299999713897705</v>
      </c>
      <c r="BA54">
        <v>0.63099998235702515</v>
      </c>
      <c r="BB54">
        <v>1.4129999876022339</v>
      </c>
      <c r="BC54">
        <v>3.0000000260770321E-3</v>
      </c>
      <c r="BD54">
        <v>-0.89800000190734863</v>
      </c>
      <c r="BE54">
        <v>1.0000000474974513E-3</v>
      </c>
      <c r="BF54">
        <v>-0.75199997425079346</v>
      </c>
      <c r="BG54">
        <v>6.0000000521540642E-3</v>
      </c>
      <c r="BH54">
        <v>3.9999999105930328E-2</v>
      </c>
      <c r="BI54">
        <v>0.5429999828338623</v>
      </c>
      <c r="BJ54">
        <v>0.37999999523162842</v>
      </c>
      <c r="BK54">
        <v>0.25400000810623169</v>
      </c>
      <c r="BL54">
        <v>0.34599998593330383</v>
      </c>
      <c r="BM54">
        <v>1.6000000759959221E-2</v>
      </c>
      <c r="BN54">
        <v>0.28999999165534973</v>
      </c>
      <c r="BO54">
        <v>4.8000000417232513E-2</v>
      </c>
      <c r="BP54">
        <v>0.15000000596046448</v>
      </c>
      <c r="BQ54">
        <v>0.5130000114440918</v>
      </c>
      <c r="BR54">
        <v>-0.41800001263618469</v>
      </c>
      <c r="BS54">
        <v>8.2000002264976501E-2</v>
      </c>
      <c r="BT54">
        <v>-0.11999999731779099</v>
      </c>
      <c r="BU54">
        <v>0.40400001406669617</v>
      </c>
      <c r="BV54">
        <v>0.26399999856948853</v>
      </c>
      <c r="BW54">
        <v>4.1999999433755875E-2</v>
      </c>
      <c r="BX54">
        <v>0.23199999332427979</v>
      </c>
      <c r="BY54">
        <v>9.0999998152256012E-2</v>
      </c>
      <c r="BZ54">
        <v>0.23299999535083771</v>
      </c>
      <c r="CA54">
        <v>5.4000001400709152E-2</v>
      </c>
      <c r="CB54">
        <v>-0.11100000143051147</v>
      </c>
      <c r="CC54">
        <v>0.23000000417232513</v>
      </c>
      <c r="CD54">
        <v>-5.9000000357627869E-2</v>
      </c>
      <c r="CE54">
        <v>0.46500000357627869</v>
      </c>
      <c r="CF54">
        <v>-5.4999999701976776E-2</v>
      </c>
      <c r="CG54">
        <v>0.56099998950958252</v>
      </c>
      <c r="CH54">
        <v>-0.65399998426437378</v>
      </c>
      <c r="CI54">
        <v>4.0000001899898052E-3</v>
      </c>
      <c r="CJ54">
        <v>0.34400001168251038</v>
      </c>
      <c r="CK54">
        <v>2.0999999716877937E-2</v>
      </c>
      <c r="CL54">
        <v>-0.11999999731779099</v>
      </c>
      <c r="CM54">
        <v>0.38100001215934753</v>
      </c>
      <c r="CN54">
        <v>0.13600000739097595</v>
      </c>
      <c r="CO54">
        <v>0.22400000691413879</v>
      </c>
      <c r="CP54">
        <v>-0.13400000333786011</v>
      </c>
      <c r="CQ54">
        <v>0.2460000067949295</v>
      </c>
      <c r="CR54">
        <v>0.45600000023841858</v>
      </c>
      <c r="CS54">
        <v>3.0000000260770321E-3</v>
      </c>
      <c r="CT54">
        <v>-2.9999999329447746E-2</v>
      </c>
      <c r="CU54">
        <v>0.66900002956390381</v>
      </c>
      <c r="CV54">
        <v>-6.3000001013278961E-2</v>
      </c>
      <c r="CW54">
        <v>0.75700002908706665</v>
      </c>
      <c r="CX54">
        <v>-4.8000000417232513E-2</v>
      </c>
      <c r="CY54">
        <v>0.70300000905990601</v>
      </c>
      <c r="CZ54">
        <v>2.0000000949949026E-3</v>
      </c>
      <c r="DA54">
        <v>0.98299998044967651</v>
      </c>
      <c r="DB54">
        <v>-0.13600000739097595</v>
      </c>
      <c r="DC54">
        <v>9.0000003576278687E-2</v>
      </c>
      <c r="DD54">
        <v>8.5000000894069672E-2</v>
      </c>
      <c r="DE54">
        <v>0.57599997520446777</v>
      </c>
      <c r="DF54">
        <v>1.6000000759959221E-2</v>
      </c>
      <c r="DG54">
        <v>0.75999999046325684</v>
      </c>
      <c r="DH54">
        <v>-9.4999998807907104E-2</v>
      </c>
      <c r="DI54">
        <v>0.43500000238418579</v>
      </c>
      <c r="DJ54">
        <v>-0.36800000071525574</v>
      </c>
      <c r="DK54">
        <v>1.3000000268220901E-2</v>
      </c>
      <c r="DL54">
        <v>-0.12700000405311584</v>
      </c>
      <c r="DM54">
        <v>0.14499999582767487</v>
      </c>
      <c r="DN54">
        <v>-0.17900000512599945</v>
      </c>
      <c r="DO54">
        <v>3.9999999105930328E-2</v>
      </c>
      <c r="DP54">
        <v>0.460999995470047</v>
      </c>
      <c r="DQ54">
        <v>2.0000000949949026E-3</v>
      </c>
      <c r="DR54">
        <v>-0.15899999439716339</v>
      </c>
      <c r="DS54">
        <v>0.14599999785423279</v>
      </c>
      <c r="DT54">
        <v>6.0000000521540642E-3</v>
      </c>
      <c r="DU54">
        <v>0.92000001668930054</v>
      </c>
      <c r="DV54">
        <v>-0.52499997615814209</v>
      </c>
      <c r="DW54">
        <v>9.9999997764825821E-3</v>
      </c>
      <c r="DX54">
        <v>9.7000002861022949E-2</v>
      </c>
      <c r="DY54">
        <v>0.25699999928474426</v>
      </c>
      <c r="DZ54">
        <v>7.9000003635883331E-2</v>
      </c>
      <c r="EA54">
        <v>0.52399998903274536</v>
      </c>
      <c r="EB54">
        <v>-1.0999999940395355E-2</v>
      </c>
      <c r="EC54">
        <v>0.93400001525878906</v>
      </c>
      <c r="ED54">
        <v>-0.85399997234344482</v>
      </c>
      <c r="EE54">
        <v>2.0000000949949026E-3</v>
      </c>
      <c r="EF54">
        <v>0.65700000524520874</v>
      </c>
      <c r="EG54">
        <v>8.999999612569809E-3</v>
      </c>
      <c r="EH54">
        <v>0.81000000238418579</v>
      </c>
      <c r="EI54">
        <v>4.999999888241291E-3</v>
      </c>
      <c r="EJ54">
        <v>-0.15700000524520874</v>
      </c>
      <c r="EK54">
        <v>7.6999999582767487E-2</v>
      </c>
      <c r="EL54">
        <v>-1.0670000314712524</v>
      </c>
      <c r="EM54">
        <v>0</v>
      </c>
      <c r="EN54">
        <v>-0.69900000095367432</v>
      </c>
      <c r="EO54">
        <v>2.8000000864267349E-2</v>
      </c>
      <c r="EP54">
        <v>-0.83099997043609619</v>
      </c>
      <c r="EQ54">
        <v>2.0000000949949026E-3</v>
      </c>
      <c r="ER54">
        <v>-9.8999999463558197E-2</v>
      </c>
      <c r="ES54">
        <v>0.72899997234344482</v>
      </c>
      <c r="ET54">
        <v>0.11299999803304672</v>
      </c>
      <c r="EU54">
        <v>0.46399998664855957</v>
      </c>
      <c r="EV54">
        <v>-0.34599998593330383</v>
      </c>
      <c r="EW54">
        <v>0.13699999451637268</v>
      </c>
      <c r="EX54">
        <v>0.74599999189376831</v>
      </c>
      <c r="EY54">
        <v>0</v>
      </c>
      <c r="EZ54">
        <v>-0.19200000166893005</v>
      </c>
      <c r="FA54">
        <v>0.24899999797344208</v>
      </c>
      <c r="FB54">
        <v>-0.18199999630451202</v>
      </c>
      <c r="FC54">
        <v>0.28200000524520874</v>
      </c>
      <c r="FD54">
        <v>-0.12600000202655792</v>
      </c>
      <c r="FE54">
        <v>0.31600001454353333</v>
      </c>
      <c r="FF54">
        <v>-0.16599999368190765</v>
      </c>
      <c r="FG54">
        <v>1.0000000474974513E-3</v>
      </c>
      <c r="FH54">
        <v>0.10999999940395355</v>
      </c>
      <c r="FI54">
        <v>0.56000000238418579</v>
      </c>
      <c r="FJ54">
        <v>7.0000000298023224E-2</v>
      </c>
      <c r="FK54">
        <v>0.31799998879432678</v>
      </c>
      <c r="FL54">
        <v>-7.9999998211860657E-2</v>
      </c>
      <c r="FM54">
        <v>0.48399999737739563</v>
      </c>
      <c r="FN54">
        <v>-0.58600002527236938</v>
      </c>
      <c r="FO54">
        <v>1.4999999664723873E-2</v>
      </c>
      <c r="FP54">
        <v>0.71399998664855957</v>
      </c>
      <c r="FQ54">
        <v>4.999999888241291E-3</v>
      </c>
      <c r="FR54">
        <v>-0.3059999942779541</v>
      </c>
      <c r="FS54">
        <v>1.3000000268220901E-2</v>
      </c>
      <c r="FT54">
        <v>-0.66399997472763062</v>
      </c>
      <c r="FU54">
        <v>3.2999999821186066E-2</v>
      </c>
      <c r="FV54">
        <v>0.23199999332427979</v>
      </c>
      <c r="FW54">
        <v>6.1999998986721039E-2</v>
      </c>
      <c r="FX54">
        <v>-0.23999999463558197</v>
      </c>
      <c r="FY54">
        <v>3.7999998778104782E-2</v>
      </c>
      <c r="FZ54">
        <v>0.13600000739097595</v>
      </c>
      <c r="GA54">
        <v>0.23499999940395355</v>
      </c>
      <c r="GB54">
        <v>-0.3059999942779541</v>
      </c>
      <c r="GC54">
        <v>3.2999999821186066E-2</v>
      </c>
      <c r="GD54">
        <v>0.46200001239776611</v>
      </c>
      <c r="GE54">
        <v>3.5999998450279236E-2</v>
      </c>
      <c r="GF54">
        <v>1.5019999742507935</v>
      </c>
      <c r="GG54">
        <v>0</v>
      </c>
      <c r="GH54">
        <v>3.5999998450279236E-2</v>
      </c>
      <c r="GI54">
        <v>0.76599997282028198</v>
      </c>
    </row>
    <row r="55" spans="1:191" x14ac:dyDescent="0.3">
      <c r="A55" t="s">
        <v>402</v>
      </c>
      <c r="B55" t="s">
        <v>403</v>
      </c>
      <c r="C55" t="s">
        <v>404</v>
      </c>
      <c r="D55" t="s">
        <v>291</v>
      </c>
      <c r="E55" t="s">
        <v>291</v>
      </c>
      <c r="F55">
        <v>0.29399999976158142</v>
      </c>
      <c r="G55">
        <v>4.0000001899898052E-3</v>
      </c>
      <c r="H55">
        <v>0.10700000077486038</v>
      </c>
      <c r="I55">
        <v>0.37999999523162842</v>
      </c>
      <c r="J55">
        <v>-8.9000001549720764E-2</v>
      </c>
      <c r="K55">
        <v>0.20600000023841858</v>
      </c>
      <c r="L55">
        <v>9.9999997764825821E-3</v>
      </c>
      <c r="M55">
        <v>0.9100000262260437</v>
      </c>
      <c r="N55">
        <v>-0.11699999868869781</v>
      </c>
      <c r="O55">
        <v>0.24899999797344208</v>
      </c>
      <c r="P55">
        <v>2.199999988079071E-2</v>
      </c>
      <c r="Q55">
        <v>0.81999999284744263</v>
      </c>
      <c r="R55">
        <v>-0.10100000351667404</v>
      </c>
      <c r="S55">
        <v>0.23600000143051147</v>
      </c>
      <c r="T55">
        <v>8.0000003799796104E-3</v>
      </c>
      <c r="U55">
        <v>0.9440000057220459</v>
      </c>
      <c r="V55">
        <v>3.9000000804662704E-2</v>
      </c>
      <c r="W55">
        <v>0.68599998950958252</v>
      </c>
      <c r="X55">
        <v>-0.26800000667572021</v>
      </c>
      <c r="Y55">
        <v>4.1999999433755875E-2</v>
      </c>
      <c r="Z55">
        <v>1.0999999940395355E-2</v>
      </c>
      <c r="AA55">
        <v>0.91299998760223389</v>
      </c>
      <c r="AB55">
        <v>-2.0000000949949026E-3</v>
      </c>
      <c r="AC55">
        <v>0.98400002717971802</v>
      </c>
      <c r="AD55">
        <v>-6.3000001013278961E-2</v>
      </c>
      <c r="AE55">
        <v>0.52899998426437378</v>
      </c>
      <c r="AF55">
        <v>-8.1000000238418579E-2</v>
      </c>
      <c r="AG55">
        <v>0.125</v>
      </c>
      <c r="AH55">
        <v>-0.15700000524520874</v>
      </c>
      <c r="AI55">
        <v>5.9000000357627869E-2</v>
      </c>
      <c r="AJ55">
        <v>-1.4000000432133675E-2</v>
      </c>
      <c r="AK55">
        <v>0.82400000095367432</v>
      </c>
      <c r="AL55">
        <v>-0.25799998641014099</v>
      </c>
      <c r="AM55">
        <v>6.1000000685453415E-2</v>
      </c>
      <c r="AN55">
        <v>4.6000000089406967E-2</v>
      </c>
      <c r="AO55">
        <v>0.65499997138977051</v>
      </c>
      <c r="AP55">
        <v>-0.21699999272823334</v>
      </c>
      <c r="AQ55">
        <v>3.2999999821186066E-2</v>
      </c>
      <c r="AR55">
        <v>2.0999999716877937E-2</v>
      </c>
      <c r="AS55">
        <v>0.79400002956390381</v>
      </c>
      <c r="AT55">
        <v>0.84600001573562622</v>
      </c>
      <c r="AU55">
        <v>1.4000000432133675E-2</v>
      </c>
      <c r="AV55">
        <v>0.23199999332427979</v>
      </c>
      <c r="AW55">
        <v>1.0000000474974513E-3</v>
      </c>
      <c r="AX55">
        <v>0.13500000536441803</v>
      </c>
      <c r="AY55">
        <v>1.4000000432133675E-2</v>
      </c>
      <c r="AZ55">
        <v>-0.31499999761581421</v>
      </c>
      <c r="BA55">
        <v>0.35400000214576721</v>
      </c>
      <c r="BB55">
        <v>0.38899999856948853</v>
      </c>
      <c r="BC55">
        <v>7.4000000953674316E-2</v>
      </c>
      <c r="BD55">
        <v>-0.37200000882148743</v>
      </c>
      <c r="BE55">
        <v>7.4000000953674316E-2</v>
      </c>
      <c r="BF55">
        <v>-0.11900000274181366</v>
      </c>
      <c r="BG55">
        <v>0.14499999582767487</v>
      </c>
      <c r="BH55">
        <v>-1.4999999664723873E-2</v>
      </c>
      <c r="BI55">
        <v>0.88700002431869507</v>
      </c>
      <c r="BJ55">
        <v>0.34599998593330383</v>
      </c>
      <c r="BK55">
        <v>5.000000074505806E-2</v>
      </c>
      <c r="BL55">
        <v>-8.5000000894069672E-2</v>
      </c>
      <c r="BM55">
        <v>0.31200000643730164</v>
      </c>
      <c r="BN55">
        <v>-6.4999997615814209E-2</v>
      </c>
      <c r="BO55">
        <v>0.35600000619888306</v>
      </c>
      <c r="BP55">
        <v>-2.4000000208616257E-2</v>
      </c>
      <c r="BQ55">
        <v>0.4309999942779541</v>
      </c>
      <c r="BR55">
        <v>-2.0999999716877937E-2</v>
      </c>
      <c r="BS55">
        <v>0.8619999885559082</v>
      </c>
      <c r="BT55">
        <v>5.7000000029802322E-2</v>
      </c>
      <c r="BU55">
        <v>0.6809999942779541</v>
      </c>
      <c r="BV55">
        <v>-9.9999997764825821E-3</v>
      </c>
      <c r="BW55">
        <v>0.79400002956390381</v>
      </c>
      <c r="BX55">
        <v>7.9999998211860657E-2</v>
      </c>
      <c r="BY55">
        <v>0.18600000441074371</v>
      </c>
      <c r="BZ55">
        <v>-0.13699999451637268</v>
      </c>
      <c r="CA55">
        <v>0.34900000691413879</v>
      </c>
      <c r="CB55">
        <v>-5.000000074505806E-2</v>
      </c>
      <c r="CC55">
        <v>0.54400002956390381</v>
      </c>
      <c r="CD55">
        <v>-0.18799999356269836</v>
      </c>
      <c r="CE55">
        <v>8.1000000238418579E-2</v>
      </c>
      <c r="CF55">
        <v>4.1000001132488251E-2</v>
      </c>
      <c r="CG55">
        <v>0.44900000095367432</v>
      </c>
      <c r="CH55">
        <v>-9.2000000178813934E-2</v>
      </c>
      <c r="CI55">
        <v>0.14399999380111694</v>
      </c>
      <c r="CJ55">
        <v>2.0999999716877937E-2</v>
      </c>
      <c r="CK55">
        <v>0.75400000810623169</v>
      </c>
      <c r="CL55">
        <v>0.1550000011920929</v>
      </c>
      <c r="CM55">
        <v>0.15899999439716339</v>
      </c>
      <c r="CN55">
        <v>0.17399999499320984</v>
      </c>
      <c r="CO55">
        <v>1.8999999389052391E-2</v>
      </c>
      <c r="CP55">
        <v>3.9000000804662704E-2</v>
      </c>
      <c r="CQ55">
        <v>0.46799999475479126</v>
      </c>
      <c r="CR55">
        <v>2.0999999716877937E-2</v>
      </c>
      <c r="CS55">
        <v>0.9089999794960022</v>
      </c>
      <c r="CT55">
        <v>0.21799999475479126</v>
      </c>
      <c r="CU55">
        <v>0.164000004529953</v>
      </c>
      <c r="CV55">
        <v>-9.7999997437000275E-2</v>
      </c>
      <c r="CW55">
        <v>0.75599998235702515</v>
      </c>
      <c r="CX55">
        <v>-1.503000020980835</v>
      </c>
      <c r="CY55">
        <v>4.999999888241291E-3</v>
      </c>
      <c r="CZ55">
        <v>-1.1690000295639038</v>
      </c>
      <c r="DA55">
        <v>1.0000000474974513E-3</v>
      </c>
      <c r="DB55">
        <v>7.5999997556209564E-2</v>
      </c>
      <c r="DC55">
        <v>0.2370000034570694</v>
      </c>
      <c r="DD55">
        <v>-3.0999999493360519E-2</v>
      </c>
      <c r="DE55">
        <v>0.75</v>
      </c>
      <c r="DF55">
        <v>1.9999999552965164E-2</v>
      </c>
      <c r="DG55">
        <v>0.65499997138977051</v>
      </c>
      <c r="DH55">
        <v>-0.11500000208616257</v>
      </c>
      <c r="DI55">
        <v>0.14900000393390656</v>
      </c>
      <c r="DJ55">
        <v>-0.14699999988079071</v>
      </c>
      <c r="DK55">
        <v>1.9999999552965164E-2</v>
      </c>
      <c r="DL55">
        <v>-7.6999999582767487E-2</v>
      </c>
      <c r="DM55">
        <v>0.25200000405311584</v>
      </c>
      <c r="DN55">
        <v>-1.0000000474974513E-3</v>
      </c>
      <c r="DO55">
        <v>0.98900002241134644</v>
      </c>
      <c r="DP55">
        <v>0.20499999821186066</v>
      </c>
      <c r="DQ55">
        <v>4.3000001460313797E-2</v>
      </c>
      <c r="DR55">
        <v>-0.41100001335144043</v>
      </c>
      <c r="DS55">
        <v>4.0000001899898052E-3</v>
      </c>
      <c r="DT55">
        <v>3.5999998450279236E-2</v>
      </c>
      <c r="DU55">
        <v>0.36599999666213989</v>
      </c>
      <c r="DV55">
        <v>-0.54500001668930054</v>
      </c>
      <c r="DW55">
        <v>0</v>
      </c>
      <c r="DX55">
        <v>5.0999999046325684E-2</v>
      </c>
      <c r="DY55">
        <v>0.50499999523162842</v>
      </c>
      <c r="DZ55">
        <v>1.2000000104308128E-2</v>
      </c>
      <c r="EA55">
        <v>0.87199997901916504</v>
      </c>
      <c r="EB55">
        <v>0.13099999725818634</v>
      </c>
      <c r="EC55">
        <v>0.2800000011920929</v>
      </c>
      <c r="ED55">
        <v>-0.58799999952316284</v>
      </c>
      <c r="EE55">
        <v>1.4000000432133675E-2</v>
      </c>
      <c r="EF55">
        <v>-0.31999999284744263</v>
      </c>
      <c r="EG55">
        <v>7.1000002324581146E-2</v>
      </c>
      <c r="EH55">
        <v>0.11800000071525574</v>
      </c>
      <c r="EI55">
        <v>0.17200000584125519</v>
      </c>
      <c r="EJ55">
        <v>-1.3000000268220901E-2</v>
      </c>
      <c r="EK55">
        <v>0.76200002431869507</v>
      </c>
      <c r="EL55">
        <v>-0.33199998736381531</v>
      </c>
      <c r="EM55">
        <v>3.2999999821186066E-2</v>
      </c>
      <c r="EN55">
        <v>-0.17900000512599945</v>
      </c>
      <c r="EO55">
        <v>0.10599999874830246</v>
      </c>
      <c r="EP55">
        <v>-0.44299998879432678</v>
      </c>
      <c r="EQ55">
        <v>3.4000001847743988E-2</v>
      </c>
      <c r="ER55">
        <v>-0.20399999618530273</v>
      </c>
      <c r="ES55">
        <v>2.3000000044703484E-2</v>
      </c>
      <c r="ET55">
        <v>0.22100000083446503</v>
      </c>
      <c r="EU55">
        <v>5.4999999701976776E-2</v>
      </c>
      <c r="EV55">
        <v>0.125</v>
      </c>
      <c r="EW55">
        <v>0.1550000011920929</v>
      </c>
      <c r="EX55">
        <v>5.0999999046325684E-2</v>
      </c>
      <c r="EY55">
        <v>0.50300002098083496</v>
      </c>
      <c r="EZ55">
        <v>-0.17800000309944153</v>
      </c>
      <c r="FA55">
        <v>0.12600000202655792</v>
      </c>
      <c r="FB55">
        <v>5.0999999046325684E-2</v>
      </c>
      <c r="FC55">
        <v>0.62800002098083496</v>
      </c>
      <c r="FD55">
        <v>-0.26199999451637268</v>
      </c>
      <c r="FE55">
        <v>0.14300000667572021</v>
      </c>
      <c r="FF55">
        <v>-5.2000001072883606E-2</v>
      </c>
      <c r="FG55">
        <v>0.37799999117851257</v>
      </c>
      <c r="FH55">
        <v>2.199999988079071E-2</v>
      </c>
      <c r="FI55">
        <v>0.74900001287460327</v>
      </c>
      <c r="FJ55">
        <v>3.0999999493360519E-2</v>
      </c>
      <c r="FK55">
        <v>0.69700002670288086</v>
      </c>
      <c r="FL55">
        <v>2.8999999165534973E-2</v>
      </c>
      <c r="FM55">
        <v>0.62699997425079346</v>
      </c>
      <c r="FN55">
        <v>-0.31000000238418579</v>
      </c>
      <c r="FO55">
        <v>0.10300000011920929</v>
      </c>
      <c r="FP55">
        <v>-4.0000001899898052E-3</v>
      </c>
      <c r="FQ55">
        <v>0.95599997043609619</v>
      </c>
      <c r="FR55">
        <v>-0.10100000351667404</v>
      </c>
      <c r="FS55">
        <v>0.31499999761581421</v>
      </c>
      <c r="FT55">
        <v>-0.10700000077486038</v>
      </c>
      <c r="FU55">
        <v>0.51800000667572021</v>
      </c>
      <c r="FV55">
        <v>-1.0000000474974513E-3</v>
      </c>
      <c r="FW55">
        <v>0.9779999852180481</v>
      </c>
      <c r="FX55">
        <v>1.0000000474974513E-3</v>
      </c>
      <c r="FY55">
        <v>0.99299997091293335</v>
      </c>
      <c r="FZ55">
        <v>2.8000000864267349E-2</v>
      </c>
      <c r="GA55">
        <v>0.67599999904632568</v>
      </c>
      <c r="GB55">
        <v>-0.17200000584125519</v>
      </c>
      <c r="GC55">
        <v>0.38999998569488525</v>
      </c>
      <c r="GD55">
        <v>-0.53100001811981201</v>
      </c>
      <c r="GE55">
        <v>1.8999999389052391E-2</v>
      </c>
      <c r="GF55">
        <v>0.19099999964237213</v>
      </c>
      <c r="GG55">
        <v>9.3999996781349182E-2</v>
      </c>
      <c r="GH55">
        <v>0.11699999868869781</v>
      </c>
      <c r="GI55">
        <v>2.8000000864267349E-2</v>
      </c>
    </row>
    <row r="56" spans="1:191" x14ac:dyDescent="0.3">
      <c r="A56" t="s">
        <v>405</v>
      </c>
      <c r="B56" t="s">
        <v>406</v>
      </c>
      <c r="C56" t="s">
        <v>407</v>
      </c>
      <c r="D56" t="s">
        <v>408</v>
      </c>
      <c r="E56" t="s">
        <v>291</v>
      </c>
      <c r="F56">
        <v>-1.5850000381469727</v>
      </c>
      <c r="G56">
        <v>8.9000001549720764E-2</v>
      </c>
      <c r="H56">
        <v>0.66299998760223389</v>
      </c>
      <c r="I56">
        <v>0.41299998760223389</v>
      </c>
      <c r="J56">
        <v>-9.8999999463558197E-2</v>
      </c>
      <c r="K56">
        <v>0.81599998474121094</v>
      </c>
      <c r="L56">
        <v>-0.50700002908706665</v>
      </c>
      <c r="M56">
        <v>2.0999999716877937E-2</v>
      </c>
      <c r="N56">
        <v>0.26100000739097595</v>
      </c>
      <c r="O56">
        <v>0.35400000214576721</v>
      </c>
      <c r="P56">
        <v>2.6000000536441803E-2</v>
      </c>
      <c r="Q56">
        <v>0.93400001525878906</v>
      </c>
      <c r="R56">
        <v>-2.199999988079071E-2</v>
      </c>
      <c r="S56">
        <v>0.95999997854232788</v>
      </c>
      <c r="T56">
        <v>-0.99299997091293335</v>
      </c>
      <c r="U56">
        <v>2.9999999329447746E-2</v>
      </c>
      <c r="V56">
        <v>0.72000002861022949</v>
      </c>
      <c r="W56">
        <v>0.21199999749660492</v>
      </c>
      <c r="X56">
        <v>0.51399999856948853</v>
      </c>
      <c r="Y56">
        <v>8.3999998867511749E-2</v>
      </c>
      <c r="Z56">
        <v>0.69900000095367432</v>
      </c>
      <c r="AA56">
        <v>3.7999998778104782E-2</v>
      </c>
      <c r="AB56">
        <v>1.1119999885559082</v>
      </c>
      <c r="AC56">
        <v>0.20399999618530273</v>
      </c>
      <c r="AD56">
        <v>0.33899998664855957</v>
      </c>
      <c r="AE56">
        <v>0.26399999856948853</v>
      </c>
      <c r="AF56">
        <v>-0.335999995470047</v>
      </c>
      <c r="AG56">
        <v>0.51999998092651367</v>
      </c>
      <c r="AH56">
        <v>1.4559999704360962</v>
      </c>
      <c r="AI56">
        <v>6.0000000521540642E-3</v>
      </c>
      <c r="AJ56">
        <v>0.42300000786781311</v>
      </c>
      <c r="AK56">
        <v>0.33899998664855957</v>
      </c>
      <c r="AL56">
        <v>0.72699999809265137</v>
      </c>
      <c r="AM56">
        <v>0.13199999928474426</v>
      </c>
      <c r="AN56">
        <v>-0.76800000667572021</v>
      </c>
      <c r="AO56">
        <v>0.2370000034570694</v>
      </c>
      <c r="AP56">
        <v>0.79600000381469727</v>
      </c>
      <c r="AQ56">
        <v>0.24799999594688416</v>
      </c>
      <c r="AR56">
        <v>-0.82899999618530273</v>
      </c>
      <c r="AS56">
        <v>4.3000001460313797E-2</v>
      </c>
      <c r="AT56">
        <v>0.7850000262260437</v>
      </c>
      <c r="AU56">
        <v>0.16300000250339508</v>
      </c>
      <c r="AV56">
        <v>-0.28299999237060547</v>
      </c>
      <c r="AW56">
        <v>0.79000002145767212</v>
      </c>
      <c r="AX56">
        <v>0.20600000023841858</v>
      </c>
      <c r="AY56">
        <v>0.74199998378753662</v>
      </c>
      <c r="AZ56">
        <v>-1.6089999675750732</v>
      </c>
      <c r="BA56">
        <v>1.0000000474974513E-3</v>
      </c>
      <c r="BB56">
        <v>0.37599998712539673</v>
      </c>
      <c r="BC56">
        <v>0.164000004529953</v>
      </c>
      <c r="BD56">
        <v>-0.11900000274181366</v>
      </c>
      <c r="BE56">
        <v>0.80099999904632568</v>
      </c>
      <c r="BF56">
        <v>0.97299998998641968</v>
      </c>
      <c r="BG56">
        <v>0.29499998688697815</v>
      </c>
      <c r="BH56">
        <v>0.13300000131130219</v>
      </c>
      <c r="BI56">
        <v>0.86699998378753662</v>
      </c>
      <c r="BJ56">
        <v>-2.0339999198913574</v>
      </c>
      <c r="BK56">
        <v>0</v>
      </c>
      <c r="BL56">
        <v>1.7510000467300415</v>
      </c>
      <c r="BM56">
        <v>2.9999999329447746E-2</v>
      </c>
      <c r="BN56">
        <v>0.5559999942779541</v>
      </c>
      <c r="BO56">
        <v>1.7000000923871994E-2</v>
      </c>
      <c r="BP56">
        <v>-1.2879999876022339</v>
      </c>
      <c r="BQ56">
        <v>2.7000000700354576E-2</v>
      </c>
      <c r="BR56">
        <v>0.68199998140335083</v>
      </c>
      <c r="BS56">
        <v>0.15399999916553497</v>
      </c>
      <c r="BT56">
        <v>-0.20999999344348907</v>
      </c>
      <c r="BU56">
        <v>0.37900000810623169</v>
      </c>
      <c r="BV56">
        <v>0.38199999928474426</v>
      </c>
      <c r="BW56">
        <v>0.29100000858306885</v>
      </c>
      <c r="BX56">
        <v>-0.58300000429153442</v>
      </c>
      <c r="BY56">
        <v>0.34200000762939453</v>
      </c>
      <c r="BZ56">
        <v>0.86500000953674316</v>
      </c>
      <c r="CA56">
        <v>8.999999612569809E-3</v>
      </c>
      <c r="CB56">
        <v>0.7369999885559082</v>
      </c>
      <c r="CC56">
        <v>8.0000003799796104E-3</v>
      </c>
      <c r="CD56">
        <v>0.12399999797344208</v>
      </c>
      <c r="CE56">
        <v>0.81999999284744263</v>
      </c>
      <c r="CF56">
        <v>-9.4999998807907104E-2</v>
      </c>
      <c r="CG56">
        <v>0.68400001525878906</v>
      </c>
      <c r="CH56">
        <v>1.0729999542236328</v>
      </c>
      <c r="CI56">
        <v>4.999999888241291E-3</v>
      </c>
      <c r="CJ56">
        <v>0.95399999618530273</v>
      </c>
      <c r="CK56">
        <v>1.7999999225139618E-2</v>
      </c>
      <c r="CL56">
        <v>0.46000000834465027</v>
      </c>
      <c r="CM56">
        <v>5.2000001072883606E-2</v>
      </c>
      <c r="CN56">
        <v>0.32800000905990601</v>
      </c>
      <c r="CO56">
        <v>0.26600000262260437</v>
      </c>
      <c r="CP56">
        <v>-0.39899998903274536</v>
      </c>
      <c r="CQ56">
        <v>0.15199999511241913</v>
      </c>
      <c r="CR56">
        <v>-0.96200001239776611</v>
      </c>
      <c r="CS56">
        <v>0.20499999821186066</v>
      </c>
      <c r="CT56">
        <v>-0.43599998950958252</v>
      </c>
      <c r="CU56">
        <v>0.51700001955032349</v>
      </c>
      <c r="CV56">
        <v>-0.95399999618530273</v>
      </c>
      <c r="CW56">
        <v>3.0000000260770321E-3</v>
      </c>
      <c r="CX56">
        <v>8.5000000894069672E-2</v>
      </c>
      <c r="CY56">
        <v>0.92900002002716064</v>
      </c>
      <c r="CZ56">
        <v>-1.0690000057220459</v>
      </c>
      <c r="DA56">
        <v>0.22699999809265137</v>
      </c>
      <c r="DB56">
        <v>-2.9999999329447746E-2</v>
      </c>
      <c r="DC56">
        <v>0.91399997472763062</v>
      </c>
      <c r="DD56">
        <v>-0.29800000786781311</v>
      </c>
      <c r="DE56">
        <v>0.68199998140335083</v>
      </c>
      <c r="DF56">
        <v>0.57700002193450928</v>
      </c>
      <c r="DG56">
        <v>0.30399999022483826</v>
      </c>
      <c r="DH56">
        <v>0.89099997282028198</v>
      </c>
      <c r="DI56">
        <v>0.12200000137090683</v>
      </c>
      <c r="DJ56">
        <v>-0.81699997186660767</v>
      </c>
      <c r="DK56">
        <v>0.19099999964237213</v>
      </c>
      <c r="DL56">
        <v>0.23499999940395355</v>
      </c>
      <c r="DM56">
        <v>0.63899999856948853</v>
      </c>
      <c r="DN56">
        <v>-0.54400002956390381</v>
      </c>
      <c r="DO56">
        <v>0.45600000023841858</v>
      </c>
      <c r="DP56">
        <v>0.75999999046325684</v>
      </c>
      <c r="DQ56">
        <v>0.29699999094009399</v>
      </c>
      <c r="DR56">
        <v>-0.92199999094009399</v>
      </c>
      <c r="DS56">
        <v>0.19699999690055847</v>
      </c>
      <c r="DT56">
        <v>-0.51599997282028198</v>
      </c>
      <c r="DU56">
        <v>0.47600001096725464</v>
      </c>
      <c r="DV56">
        <v>-2.9999999329447746E-2</v>
      </c>
      <c r="DW56">
        <v>0.90200001001358032</v>
      </c>
      <c r="DX56">
        <v>0.72699999809265137</v>
      </c>
      <c r="DY56">
        <v>0.30500000715255737</v>
      </c>
      <c r="DZ56">
        <v>-0.26100000739097595</v>
      </c>
      <c r="EA56">
        <v>0.59600001573562622</v>
      </c>
      <c r="EB56">
        <v>1.4859999418258667</v>
      </c>
      <c r="EC56">
        <v>7.0000002160668373E-3</v>
      </c>
      <c r="ED56">
        <v>-0.18799999356269836</v>
      </c>
      <c r="EE56">
        <v>0.78600001335144043</v>
      </c>
      <c r="EF56">
        <v>0.19900000095367432</v>
      </c>
      <c r="EG56">
        <v>0.73100000619888306</v>
      </c>
      <c r="EH56">
        <v>-0.2630000114440918</v>
      </c>
      <c r="EI56">
        <v>0.75900000333786011</v>
      </c>
      <c r="EJ56">
        <v>0.38100001215934753</v>
      </c>
      <c r="EK56">
        <v>0.37200000882148743</v>
      </c>
      <c r="EL56">
        <v>0.75400000810623169</v>
      </c>
      <c r="EM56">
        <v>0.24300000071525574</v>
      </c>
      <c r="EN56">
        <v>-0.18799999356269836</v>
      </c>
      <c r="EO56">
        <v>0.60500001907348633</v>
      </c>
      <c r="EP56">
        <v>-0.25299999117851257</v>
      </c>
      <c r="EQ56">
        <v>0.59600001573562622</v>
      </c>
      <c r="ER56">
        <v>0.34599998593330383</v>
      </c>
      <c r="ES56">
        <v>0.31499999761581421</v>
      </c>
      <c r="ET56">
        <v>-0.83799999952316284</v>
      </c>
      <c r="EU56">
        <v>0.14399999380111694</v>
      </c>
      <c r="EV56">
        <v>-0.80400002002716064</v>
      </c>
      <c r="EW56">
        <v>2.6000000536441803E-2</v>
      </c>
      <c r="EX56">
        <v>0.22300000488758087</v>
      </c>
      <c r="EY56">
        <v>0.4699999988079071</v>
      </c>
      <c r="EZ56">
        <v>9.3999996781349182E-2</v>
      </c>
      <c r="FA56">
        <v>0.81599998474121094</v>
      </c>
      <c r="FB56">
        <v>-0.27300000190734863</v>
      </c>
      <c r="FC56">
        <v>0.10599999874830246</v>
      </c>
      <c r="FD56">
        <v>-0.38100001215934753</v>
      </c>
      <c r="FE56">
        <v>6.1000000685453415E-2</v>
      </c>
      <c r="FF56">
        <v>0.34099999070167542</v>
      </c>
      <c r="FG56">
        <v>0.42899999022483826</v>
      </c>
      <c r="FH56">
        <v>0.14499999582767487</v>
      </c>
      <c r="FI56">
        <v>0.51999998092651367</v>
      </c>
      <c r="FJ56">
        <v>-0.20100000500679016</v>
      </c>
      <c r="FK56">
        <v>0.56000000238418579</v>
      </c>
      <c r="FL56">
        <v>-0.18299999833106995</v>
      </c>
      <c r="FM56">
        <v>0.84700000286102295</v>
      </c>
      <c r="FN56">
        <v>0.15000000596046448</v>
      </c>
      <c r="FO56">
        <v>0.71200001239776611</v>
      </c>
      <c r="FP56">
        <v>-0.85600000619888306</v>
      </c>
      <c r="FQ56">
        <v>0.11599999666213989</v>
      </c>
      <c r="FR56">
        <v>8.5000000894069672E-2</v>
      </c>
      <c r="FS56">
        <v>0.8529999852180481</v>
      </c>
      <c r="FT56">
        <v>-0.22800000011920929</v>
      </c>
      <c r="FU56">
        <v>0.5559999942779541</v>
      </c>
      <c r="FV56">
        <v>-8.1000000238418579E-2</v>
      </c>
      <c r="FW56">
        <v>0.80099999904632568</v>
      </c>
      <c r="FX56">
        <v>0.25200000405311584</v>
      </c>
      <c r="FY56">
        <v>0.40299999713897705</v>
      </c>
      <c r="FZ56">
        <v>-0.35600000619888306</v>
      </c>
      <c r="GA56">
        <v>0.37000000476837158</v>
      </c>
      <c r="GB56">
        <v>-0.45600000023841858</v>
      </c>
      <c r="GC56">
        <v>0.44299998879432678</v>
      </c>
      <c r="GD56">
        <v>-0.67299997806549072</v>
      </c>
      <c r="GE56">
        <v>0.14599999785423279</v>
      </c>
      <c r="GF56">
        <v>0.34299999475479126</v>
      </c>
      <c r="GG56">
        <v>0.34000000357627869</v>
      </c>
      <c r="GH56">
        <v>1.5959999561309814</v>
      </c>
      <c r="GI56">
        <v>2.6000000536441803E-2</v>
      </c>
    </row>
    <row r="57" spans="1:191" x14ac:dyDescent="0.3">
      <c r="A57" t="s">
        <v>409</v>
      </c>
      <c r="B57" t="s">
        <v>410</v>
      </c>
      <c r="C57" t="s">
        <v>411</v>
      </c>
      <c r="D57" t="s">
        <v>291</v>
      </c>
      <c r="E57" t="s">
        <v>291</v>
      </c>
      <c r="F57">
        <v>-0.34099999070167542</v>
      </c>
      <c r="G57">
        <v>0.26100000739097595</v>
      </c>
      <c r="H57">
        <v>1.0999999940395355E-2</v>
      </c>
      <c r="I57">
        <v>0.95200002193450928</v>
      </c>
      <c r="J57">
        <v>0.18999999761581421</v>
      </c>
      <c r="K57">
        <v>0.3529999852180481</v>
      </c>
      <c r="L57">
        <v>5.0999999046325684E-2</v>
      </c>
      <c r="M57">
        <v>0.82300001382827759</v>
      </c>
      <c r="N57">
        <v>0.63700002431869507</v>
      </c>
      <c r="O57">
        <v>7.4000000953674316E-2</v>
      </c>
      <c r="P57">
        <v>-8.7999999523162842E-2</v>
      </c>
      <c r="Q57">
        <v>0.75199997425079346</v>
      </c>
      <c r="R57">
        <v>0.13899999856948853</v>
      </c>
      <c r="S57">
        <v>0.57700002193450928</v>
      </c>
      <c r="T57">
        <v>0.1940000057220459</v>
      </c>
      <c r="U57">
        <v>0.57599997520446777</v>
      </c>
      <c r="V57">
        <v>-8.2000002264976501E-2</v>
      </c>
      <c r="W57">
        <v>0.81000000238418579</v>
      </c>
      <c r="X57">
        <v>-0.25999999046325684</v>
      </c>
      <c r="Y57">
        <v>0.29600000381469727</v>
      </c>
      <c r="Z57">
        <v>1.0999999940395355E-2</v>
      </c>
      <c r="AA57">
        <v>0.95899999141693115</v>
      </c>
      <c r="AB57">
        <v>9.3999996781349182E-2</v>
      </c>
      <c r="AC57">
        <v>0.51599997282028198</v>
      </c>
      <c r="AD57">
        <v>-0.34400001168251038</v>
      </c>
      <c r="AE57">
        <v>0.40799999237060547</v>
      </c>
      <c r="AF57">
        <v>0.26100000739097595</v>
      </c>
      <c r="AG57">
        <v>4.6000000089406967E-2</v>
      </c>
      <c r="AH57">
        <v>-0.31700000166893005</v>
      </c>
      <c r="AI57">
        <v>0.12399999797344208</v>
      </c>
      <c r="AJ57">
        <v>8.999999612569809E-3</v>
      </c>
      <c r="AK57">
        <v>0.98100000619888306</v>
      </c>
      <c r="AL57">
        <v>0.14100000262260437</v>
      </c>
      <c r="AM57">
        <v>0.73000001907348633</v>
      </c>
      <c r="AN57">
        <v>-7.1999996900558472E-2</v>
      </c>
      <c r="AO57">
        <v>0.45600000023841858</v>
      </c>
      <c r="AP57">
        <v>3.0999999493360519E-2</v>
      </c>
      <c r="AQ57">
        <v>0.75700002908706665</v>
      </c>
      <c r="AR57">
        <v>4.8000000417232513E-2</v>
      </c>
      <c r="AS57">
        <v>8.5000000894069672E-2</v>
      </c>
      <c r="AT57">
        <v>0.76999998092651367</v>
      </c>
      <c r="AU57">
        <v>0.15899999439716339</v>
      </c>
      <c r="AV57">
        <v>0.2669999897480011</v>
      </c>
      <c r="AW57">
        <v>0.35499998927116394</v>
      </c>
      <c r="AX57">
        <v>0.71200001239776611</v>
      </c>
      <c r="AY57">
        <v>0.21400000154972076</v>
      </c>
      <c r="AZ57">
        <v>0.39500001072883606</v>
      </c>
      <c r="BA57">
        <v>0.33399999141693115</v>
      </c>
      <c r="BB57">
        <v>-0.1809999942779541</v>
      </c>
      <c r="BC57">
        <v>0.33399999141693115</v>
      </c>
      <c r="BD57">
        <v>-8.6000002920627594E-2</v>
      </c>
      <c r="BE57">
        <v>0.53200000524520874</v>
      </c>
      <c r="BF57">
        <v>-0.23600000143051147</v>
      </c>
      <c r="BG57">
        <v>0.15000000596046448</v>
      </c>
      <c r="BH57">
        <v>-0.22699999809265137</v>
      </c>
      <c r="BI57">
        <v>0.22699999809265137</v>
      </c>
      <c r="BJ57">
        <v>2.0339999198913574</v>
      </c>
      <c r="BK57">
        <v>0</v>
      </c>
      <c r="BL57">
        <v>-0.12200000137090683</v>
      </c>
      <c r="BM57">
        <v>0.15999999642372131</v>
      </c>
      <c r="BN57">
        <v>0.11400000005960464</v>
      </c>
      <c r="BO57">
        <v>0.11100000143051147</v>
      </c>
      <c r="BP57">
        <v>0.29199999570846558</v>
      </c>
      <c r="BQ57">
        <v>0.20499999821186066</v>
      </c>
      <c r="BR57">
        <v>-8.2000002264976501E-2</v>
      </c>
      <c r="BS57">
        <v>0.71399998664855957</v>
      </c>
      <c r="BT57">
        <v>-0.20399999618530273</v>
      </c>
      <c r="BU57">
        <v>0.36000001430511475</v>
      </c>
      <c r="BV57">
        <v>2.6000000536441803E-2</v>
      </c>
      <c r="BW57">
        <v>0.81300002336502075</v>
      </c>
      <c r="BX57">
        <v>-3.7000000476837158E-2</v>
      </c>
      <c r="BY57">
        <v>0.77899998426437378</v>
      </c>
      <c r="BZ57">
        <v>0.74000000953674316</v>
      </c>
      <c r="CA57">
        <v>8.1000000238418579E-2</v>
      </c>
      <c r="CB57">
        <v>0.30500000715255737</v>
      </c>
      <c r="CC57">
        <v>9.3999996781349182E-2</v>
      </c>
      <c r="CD57">
        <v>-0.1120000034570694</v>
      </c>
      <c r="CE57">
        <v>0.57400000095367432</v>
      </c>
      <c r="CF57">
        <v>4.3000001460313797E-2</v>
      </c>
      <c r="CG57">
        <v>0.66100001335144043</v>
      </c>
      <c r="CH57">
        <v>4.3999999761581421E-2</v>
      </c>
      <c r="CI57">
        <v>0.7630000114440918</v>
      </c>
      <c r="CJ57">
        <v>0.1940000057220459</v>
      </c>
      <c r="CK57">
        <v>0.40200001001358032</v>
      </c>
      <c r="CL57">
        <v>-7.4000000953674316E-2</v>
      </c>
      <c r="CM57">
        <v>0.68900001049041748</v>
      </c>
      <c r="CN57">
        <v>0.40799999237060547</v>
      </c>
      <c r="CO57">
        <v>0.15999999642372131</v>
      </c>
      <c r="CP57">
        <v>0.11400000005960464</v>
      </c>
      <c r="CQ57">
        <v>0.59799998998641968</v>
      </c>
      <c r="CR57">
        <v>0.42100000381469727</v>
      </c>
      <c r="CS57">
        <v>5.2000001072883606E-2</v>
      </c>
      <c r="CT57">
        <v>1.3300000429153442</v>
      </c>
      <c r="CU57">
        <v>7.0000002160668373E-3</v>
      </c>
      <c r="CV57">
        <v>-0.25900000333786011</v>
      </c>
      <c r="CW57">
        <v>7.8000001609325409E-2</v>
      </c>
      <c r="CX57">
        <v>-9.0000003576278687E-2</v>
      </c>
      <c r="CY57">
        <v>0.40299999713897705</v>
      </c>
      <c r="CZ57">
        <v>-0.23000000417232513</v>
      </c>
      <c r="DA57">
        <v>0.18600000441074371</v>
      </c>
      <c r="DB57">
        <v>-2.8999999165534973E-2</v>
      </c>
      <c r="DC57">
        <v>0.83300000429153442</v>
      </c>
      <c r="DD57">
        <v>-0.26899999380111694</v>
      </c>
      <c r="DE57">
        <v>0.289000004529953</v>
      </c>
      <c r="DF57">
        <v>-0.25</v>
      </c>
      <c r="DG57">
        <v>0.31499999761581421</v>
      </c>
      <c r="DH57">
        <v>-2.199999988079071E-2</v>
      </c>
      <c r="DI57">
        <v>0.78799998760223389</v>
      </c>
      <c r="DJ57">
        <v>-0.29600000381469727</v>
      </c>
      <c r="DK57">
        <v>0.34700000286102295</v>
      </c>
      <c r="DL57">
        <v>-0.12600000202655792</v>
      </c>
      <c r="DM57">
        <v>0.22599999606609344</v>
      </c>
      <c r="DN57">
        <v>0.58300000429153442</v>
      </c>
      <c r="DO57">
        <v>9.3999996781349182E-2</v>
      </c>
      <c r="DP57">
        <v>0.52700001001358032</v>
      </c>
      <c r="DQ57">
        <v>0.24799999594688416</v>
      </c>
      <c r="DR57">
        <v>0.11599999666213989</v>
      </c>
      <c r="DS57">
        <v>0.69300001859664917</v>
      </c>
      <c r="DT57">
        <v>-0.15700000524520874</v>
      </c>
      <c r="DU57">
        <v>0.24300000071525574</v>
      </c>
      <c r="DV57">
        <v>-4.999999888241291E-3</v>
      </c>
      <c r="DW57">
        <v>0.97200000286102295</v>
      </c>
      <c r="DX57">
        <v>9.8999999463558197E-2</v>
      </c>
      <c r="DY57">
        <v>7.1999996900558472E-2</v>
      </c>
      <c r="DZ57">
        <v>0.41100001335144043</v>
      </c>
      <c r="EA57">
        <v>0.26499998569488525</v>
      </c>
      <c r="EB57">
        <v>2.8999999165534973E-2</v>
      </c>
      <c r="EC57">
        <v>0.88400000333786011</v>
      </c>
      <c r="ED57">
        <v>6.1999998986721039E-2</v>
      </c>
      <c r="EE57">
        <v>0.86500000953674316</v>
      </c>
      <c r="EF57">
        <v>0.67699998617172241</v>
      </c>
      <c r="EG57">
        <v>0.11800000071525574</v>
      </c>
      <c r="EH57">
        <v>0.44800001382827759</v>
      </c>
      <c r="EI57">
        <v>0.28099998831748962</v>
      </c>
      <c r="EJ57">
        <v>5.4000001400709152E-2</v>
      </c>
      <c r="EK57">
        <v>0.60199999809265137</v>
      </c>
      <c r="EL57">
        <v>-0.95300000905990601</v>
      </c>
      <c r="EM57">
        <v>8.0000003799796104E-3</v>
      </c>
      <c r="EN57">
        <v>-0.57200002670288086</v>
      </c>
      <c r="EO57">
        <v>4.1999999433755875E-2</v>
      </c>
      <c r="EP57">
        <v>8.5000000894069672E-2</v>
      </c>
      <c r="EQ57">
        <v>0.27500000596046448</v>
      </c>
      <c r="ER57">
        <v>-8.2999996840953827E-2</v>
      </c>
      <c r="ES57">
        <v>0.48600000143051147</v>
      </c>
      <c r="ET57">
        <v>-0.18899999558925629</v>
      </c>
      <c r="EU57">
        <v>0.65700000524520874</v>
      </c>
      <c r="EV57">
        <v>0.16300000250339508</v>
      </c>
      <c r="EW57">
        <v>0.67699998617172241</v>
      </c>
      <c r="EX57">
        <v>-1.6000000759959221E-2</v>
      </c>
      <c r="EY57">
        <v>0.7630000114440918</v>
      </c>
      <c r="EZ57">
        <v>1.0000000474974513E-3</v>
      </c>
      <c r="FA57">
        <v>0.98900002241134644</v>
      </c>
      <c r="FB57">
        <v>8.0000003799796104E-3</v>
      </c>
      <c r="FC57">
        <v>0.90200001001358032</v>
      </c>
      <c r="FD57">
        <v>-0.20900000631809235</v>
      </c>
      <c r="FE57">
        <v>5.6000001728534698E-2</v>
      </c>
      <c r="FF57">
        <v>-0.42399999499320984</v>
      </c>
      <c r="FG57">
        <v>0.125</v>
      </c>
      <c r="FH57">
        <v>-3.5999998450279236E-2</v>
      </c>
      <c r="FI57">
        <v>0.48399999737739563</v>
      </c>
      <c r="FJ57">
        <v>5.4999999701976776E-2</v>
      </c>
      <c r="FK57">
        <v>0.66600000858306885</v>
      </c>
      <c r="FL57">
        <v>-5.4000001400709152E-2</v>
      </c>
      <c r="FM57">
        <v>0.65700000524520874</v>
      </c>
      <c r="FN57">
        <v>-2.4000000208616257E-2</v>
      </c>
      <c r="FO57">
        <v>0.86299997568130493</v>
      </c>
      <c r="FP57">
        <v>-0.25200000405311584</v>
      </c>
      <c r="FQ57">
        <v>1.4000000432133675E-2</v>
      </c>
      <c r="FR57">
        <v>0.17100000381469727</v>
      </c>
      <c r="FS57">
        <v>0.27300000190734863</v>
      </c>
      <c r="FT57">
        <v>-0.36300000548362732</v>
      </c>
      <c r="FU57">
        <v>1.4000000432133675E-2</v>
      </c>
      <c r="FV57">
        <v>-0.50900000333786011</v>
      </c>
      <c r="FW57">
        <v>0.34700000286102295</v>
      </c>
      <c r="FX57">
        <v>-0.20299999415874481</v>
      </c>
      <c r="FY57">
        <v>0.50999999046325684</v>
      </c>
      <c r="FZ57">
        <v>0.48199999332427979</v>
      </c>
      <c r="GA57">
        <v>0.47900000214576721</v>
      </c>
      <c r="GB57">
        <v>-0.16300000250339508</v>
      </c>
      <c r="GC57">
        <v>6.7000001668930054E-2</v>
      </c>
      <c r="GD57">
        <v>-3.4000001847743988E-2</v>
      </c>
      <c r="GE57">
        <v>0.79400002956390381</v>
      </c>
      <c r="GF57">
        <v>0.23899999260902405</v>
      </c>
      <c r="GG57">
        <v>0.31200000643730164</v>
      </c>
      <c r="GH57">
        <v>-0.2720000147819519</v>
      </c>
      <c r="GI57">
        <v>8.999999612569809E-3</v>
      </c>
    </row>
    <row r="58" spans="1:191" x14ac:dyDescent="0.3">
      <c r="A58" t="s">
        <v>412</v>
      </c>
      <c r="B58" t="s">
        <v>413</v>
      </c>
      <c r="C58" t="s">
        <v>299</v>
      </c>
      <c r="D58" t="s">
        <v>291</v>
      </c>
      <c r="E58" t="s">
        <v>287</v>
      </c>
      <c r="F58">
        <v>0.24300000071525574</v>
      </c>
      <c r="G58">
        <v>0.45699998736381531</v>
      </c>
      <c r="H58">
        <v>-0.4830000102519989</v>
      </c>
      <c r="I58">
        <v>9.0999998152256012E-2</v>
      </c>
      <c r="J58">
        <v>-0.69300001859664917</v>
      </c>
      <c r="K58">
        <v>0.13199999928474426</v>
      </c>
      <c r="L58">
        <v>1.7000000923871994E-2</v>
      </c>
      <c r="M58">
        <v>0.93999999761581421</v>
      </c>
      <c r="N58">
        <v>-0.43999999761581421</v>
      </c>
      <c r="O58">
        <v>1.2000000104308128E-2</v>
      </c>
      <c r="P58">
        <v>-2.199999988079071E-2</v>
      </c>
      <c r="Q58">
        <v>0.96700000762939453</v>
      </c>
      <c r="R58">
        <v>-0.12300000339746475</v>
      </c>
      <c r="S58">
        <v>0.75499999523162842</v>
      </c>
      <c r="T58">
        <v>-7.5000002980232239E-2</v>
      </c>
      <c r="U58">
        <v>0.75400000810623169</v>
      </c>
      <c r="V58">
        <v>-0.2630000114440918</v>
      </c>
      <c r="W58">
        <v>0.29100000858306885</v>
      </c>
      <c r="X58">
        <v>-0.3059999942779541</v>
      </c>
      <c r="Y58">
        <v>0.12800000607967377</v>
      </c>
      <c r="Z58">
        <v>0.1679999977350235</v>
      </c>
      <c r="AA58">
        <v>0.17900000512599945</v>
      </c>
      <c r="AB58">
        <v>0.3449999988079071</v>
      </c>
      <c r="AC58">
        <v>1.2000000104308128E-2</v>
      </c>
      <c r="AD58">
        <v>-0.28700000047683716</v>
      </c>
      <c r="AE58">
        <v>0.32699999213218689</v>
      </c>
      <c r="AF58">
        <v>4.1999999433755875E-2</v>
      </c>
      <c r="AG58">
        <v>0.72699999809265137</v>
      </c>
      <c r="AH58">
        <v>-0.31999999284744263</v>
      </c>
      <c r="AI58">
        <v>0.31299999356269836</v>
      </c>
      <c r="AJ58">
        <v>1.9999999552965164E-2</v>
      </c>
      <c r="AK58">
        <v>0.91200000047683716</v>
      </c>
      <c r="AL58">
        <v>-0.33399999141693115</v>
      </c>
      <c r="AM58">
        <v>0.49500000476837158</v>
      </c>
      <c r="AN58">
        <v>-1.5590000152587891</v>
      </c>
      <c r="AO58">
        <v>1.0999999940395355E-2</v>
      </c>
      <c r="AP58">
        <v>-0.12300000339746475</v>
      </c>
      <c r="AQ58">
        <v>0.51099997758865356</v>
      </c>
      <c r="AR58">
        <v>5.9000000357627869E-2</v>
      </c>
      <c r="AS58">
        <v>0.54100000858306885</v>
      </c>
      <c r="AT58">
        <v>0.75800001621246338</v>
      </c>
      <c r="AU58">
        <v>0.21500000357627869</v>
      </c>
      <c r="AV58">
        <v>0.66500002145767212</v>
      </c>
      <c r="AW58">
        <v>0.17700000107288361</v>
      </c>
      <c r="AX58">
        <v>0.62999999523162842</v>
      </c>
      <c r="AY58">
        <v>0.33399999141693115</v>
      </c>
      <c r="AZ58">
        <v>0.68000000715255737</v>
      </c>
      <c r="BA58">
        <v>0.33100000023841858</v>
      </c>
      <c r="BB58">
        <v>1.2899999618530273</v>
      </c>
      <c r="BC58">
        <v>0.20499999821186066</v>
      </c>
      <c r="BD58">
        <v>-0.69099998474121094</v>
      </c>
      <c r="BE58">
        <v>3.0000000260770321E-3</v>
      </c>
      <c r="BF58">
        <v>-1.5880000591278076</v>
      </c>
      <c r="BG58">
        <v>2.3000000044703484E-2</v>
      </c>
      <c r="BH58">
        <v>-6.0000000521540642E-3</v>
      </c>
      <c r="BI58">
        <v>0.97000002861022949</v>
      </c>
      <c r="BJ58">
        <v>0.18299999833106995</v>
      </c>
      <c r="BK58">
        <v>0.34200000762939453</v>
      </c>
      <c r="BL58">
        <v>-0.335999995470047</v>
      </c>
      <c r="BM58">
        <v>6.1000000685453415E-2</v>
      </c>
      <c r="BN58">
        <v>-0.33700001239776611</v>
      </c>
      <c r="BO58">
        <v>0.34900000691413879</v>
      </c>
      <c r="BP58">
        <v>0.94599997997283936</v>
      </c>
      <c r="BQ58">
        <v>8.0000003799796104E-3</v>
      </c>
      <c r="BR58">
        <v>-3.2000001519918442E-2</v>
      </c>
      <c r="BS58">
        <v>0.94199997186660767</v>
      </c>
      <c r="BT58">
        <v>0.33199998736381531</v>
      </c>
      <c r="BU58">
        <v>0.2070000022649765</v>
      </c>
      <c r="BV58">
        <v>-2.0000000949949026E-3</v>
      </c>
      <c r="BW58">
        <v>0.98600000143051147</v>
      </c>
      <c r="BX58">
        <v>0.10199999809265137</v>
      </c>
      <c r="BY58">
        <v>0.58600002527236938</v>
      </c>
      <c r="BZ58">
        <v>0.2370000034570694</v>
      </c>
      <c r="CA58">
        <v>0.53100001811981201</v>
      </c>
      <c r="CB58">
        <v>0.125</v>
      </c>
      <c r="CC58">
        <v>0.57599997520446777</v>
      </c>
      <c r="CD58">
        <v>9.7999997437000275E-2</v>
      </c>
      <c r="CE58">
        <v>0.71899998188018799</v>
      </c>
      <c r="CF58">
        <v>0.24199999868869781</v>
      </c>
      <c r="CG58">
        <v>0.19099999964237213</v>
      </c>
      <c r="CH58">
        <v>-0.59700000286102295</v>
      </c>
      <c r="CI58">
        <v>0.3619999885559082</v>
      </c>
      <c r="CJ58">
        <v>-0.51899999380111694</v>
      </c>
      <c r="CK58">
        <v>9.2000000178813934E-2</v>
      </c>
      <c r="CL58">
        <v>-4.1999999433755875E-2</v>
      </c>
      <c r="CM58">
        <v>0.88899999856948853</v>
      </c>
      <c r="CN58">
        <v>0.46200001239776611</v>
      </c>
      <c r="CO58">
        <v>7.0000000298023224E-2</v>
      </c>
      <c r="CP58">
        <v>0.16200000047683716</v>
      </c>
      <c r="CQ58">
        <v>0.28499999642372131</v>
      </c>
      <c r="CR58">
        <v>1.0410000085830688</v>
      </c>
      <c r="CS58">
        <v>3.0000000260770321E-3</v>
      </c>
      <c r="CT58">
        <v>1.3029999732971191</v>
      </c>
      <c r="CU58">
        <v>2.500000037252903E-2</v>
      </c>
      <c r="CV58">
        <v>-0.18999999761581421</v>
      </c>
      <c r="CW58">
        <v>0.82099997997283936</v>
      </c>
      <c r="CX58">
        <v>3.0000000260770321E-3</v>
      </c>
      <c r="CY58">
        <v>0.98400002717971802</v>
      </c>
      <c r="CZ58">
        <v>0.335999995470047</v>
      </c>
      <c r="DA58">
        <v>0.34599998593330383</v>
      </c>
      <c r="DB58">
        <v>3.5000000149011612E-2</v>
      </c>
      <c r="DC58">
        <v>0.78700000047683716</v>
      </c>
      <c r="DD58">
        <v>5.000000074505806E-2</v>
      </c>
      <c r="DE58">
        <v>0.70099997520446777</v>
      </c>
      <c r="DF58">
        <v>-8.999999612569809E-3</v>
      </c>
      <c r="DG58">
        <v>0.9179999828338623</v>
      </c>
      <c r="DH58">
        <v>-0.67900002002716064</v>
      </c>
      <c r="DI58">
        <v>0.22300000488758087</v>
      </c>
      <c r="DJ58">
        <v>-3.2000001519918442E-2</v>
      </c>
      <c r="DK58">
        <v>0.63999998569488525</v>
      </c>
      <c r="DL58">
        <v>-0.1940000057220459</v>
      </c>
      <c r="DM58">
        <v>0.29600000381469727</v>
      </c>
      <c r="DN58">
        <v>7.0000002160668373E-3</v>
      </c>
      <c r="DO58">
        <v>0.95499998331069946</v>
      </c>
      <c r="DP58">
        <v>8.7999999523162842E-2</v>
      </c>
      <c r="DQ58">
        <v>0.67799997329711914</v>
      </c>
      <c r="DR58">
        <v>0.16899999976158142</v>
      </c>
      <c r="DS58">
        <v>0.31700000166893005</v>
      </c>
      <c r="DT58">
        <v>0.12999999523162842</v>
      </c>
      <c r="DU58">
        <v>0.16699999570846558</v>
      </c>
      <c r="DV58">
        <v>-0.88099998235702515</v>
      </c>
      <c r="DW58">
        <v>7.1000002324581146E-2</v>
      </c>
      <c r="DX58">
        <v>0.15099999308586121</v>
      </c>
      <c r="DY58">
        <v>0.36500000953674316</v>
      </c>
      <c r="DZ58">
        <v>0.14499999582767487</v>
      </c>
      <c r="EA58">
        <v>0.31600001454353333</v>
      </c>
      <c r="EB58">
        <v>6.3000001013278961E-2</v>
      </c>
      <c r="EC58">
        <v>0.71200001239776611</v>
      </c>
      <c r="ED58">
        <v>-1.4789999723434448</v>
      </c>
      <c r="EE58">
        <v>4.5000001788139343E-2</v>
      </c>
      <c r="EF58">
        <v>-0.23499999940395355</v>
      </c>
      <c r="EG58">
        <v>0.44999998807907104</v>
      </c>
      <c r="EH58">
        <v>-7.5999997556209564E-2</v>
      </c>
      <c r="EI58">
        <v>0.83799999952316284</v>
      </c>
      <c r="EJ58">
        <v>-0.10599999874830246</v>
      </c>
      <c r="EK58">
        <v>0.19499999284744263</v>
      </c>
      <c r="EL58">
        <v>-1.7039999961853027</v>
      </c>
      <c r="EM58">
        <v>2.4000000208616257E-2</v>
      </c>
      <c r="EN58">
        <v>-0.7369999885559082</v>
      </c>
      <c r="EO58">
        <v>0.11400000005960464</v>
      </c>
      <c r="EP58">
        <v>-0.33399999141693115</v>
      </c>
      <c r="EQ58">
        <v>0.460999995470047</v>
      </c>
      <c r="ER58">
        <v>-0.23399999737739563</v>
      </c>
      <c r="ES58">
        <v>0.25900000333786011</v>
      </c>
      <c r="ET58">
        <v>0.15399999916553497</v>
      </c>
      <c r="EU58">
        <v>0.75099998712539673</v>
      </c>
      <c r="EV58">
        <v>-0.2669999897480011</v>
      </c>
      <c r="EW58">
        <v>0.50599998235702515</v>
      </c>
      <c r="EX58">
        <v>0.46299999952316284</v>
      </c>
      <c r="EY58">
        <v>0.38600000739097595</v>
      </c>
      <c r="EZ58">
        <v>0.15899999439716339</v>
      </c>
      <c r="FA58">
        <v>0.43500000238418579</v>
      </c>
      <c r="FB58">
        <v>8.2000002264976501E-2</v>
      </c>
      <c r="FC58">
        <v>0.49099999666213989</v>
      </c>
      <c r="FD58">
        <v>-0.12399999797344208</v>
      </c>
      <c r="FE58">
        <v>0.23600000143051147</v>
      </c>
      <c r="FF58">
        <v>0.21199999749660492</v>
      </c>
      <c r="FG58">
        <v>0.34799998998641968</v>
      </c>
      <c r="FH58">
        <v>0.15099999308586121</v>
      </c>
      <c r="FI58">
        <v>0.49599999189376831</v>
      </c>
      <c r="FJ58">
        <v>-1.2000000104308128E-2</v>
      </c>
      <c r="FK58">
        <v>0.96399998664855957</v>
      </c>
      <c r="FL58">
        <v>-0.48899999260902405</v>
      </c>
      <c r="FM58">
        <v>2.8999999165534973E-2</v>
      </c>
      <c r="FN58">
        <v>-0.46399998664855957</v>
      </c>
      <c r="FO58">
        <v>0.32400000095367432</v>
      </c>
      <c r="FP58">
        <v>0.20200000703334808</v>
      </c>
      <c r="FQ58">
        <v>0.81999999284744263</v>
      </c>
      <c r="FR58">
        <v>-0.40099999308586121</v>
      </c>
      <c r="FS58">
        <v>0.5130000114440918</v>
      </c>
      <c r="FT58">
        <v>-0.23100000619888306</v>
      </c>
      <c r="FU58">
        <v>0.52999997138977051</v>
      </c>
      <c r="FV58">
        <v>-0.42599999904632568</v>
      </c>
      <c r="FW58">
        <v>0.24099999666213989</v>
      </c>
      <c r="FX58">
        <v>-0.40799999237060547</v>
      </c>
      <c r="FY58">
        <v>8.9000001549720764E-2</v>
      </c>
      <c r="FZ58">
        <v>5.0999999046325684E-2</v>
      </c>
      <c r="GA58">
        <v>0.93800002336502075</v>
      </c>
      <c r="GB58">
        <v>-0.46799999475479126</v>
      </c>
      <c r="GC58">
        <v>0.55400002002716064</v>
      </c>
      <c r="GD58">
        <v>-0.79699999094009399</v>
      </c>
      <c r="GE58">
        <v>0.13099999725818634</v>
      </c>
      <c r="GF58">
        <v>0.28200000524520874</v>
      </c>
      <c r="GG58">
        <v>0.58899998664855957</v>
      </c>
      <c r="GH58">
        <v>-0.31200000643730164</v>
      </c>
      <c r="GI58">
        <v>0.22100000083446503</v>
      </c>
    </row>
    <row r="59" spans="1:191" x14ac:dyDescent="0.3">
      <c r="A59" t="s">
        <v>414</v>
      </c>
      <c r="B59" t="s">
        <v>415</v>
      </c>
      <c r="C59" t="s">
        <v>323</v>
      </c>
      <c r="D59" t="s">
        <v>287</v>
      </c>
      <c r="E59" t="s">
        <v>287</v>
      </c>
      <c r="F59">
        <v>0.50400000810623169</v>
      </c>
      <c r="G59">
        <v>3.9999999105930328E-2</v>
      </c>
      <c r="H59">
        <v>-0.31400001049041748</v>
      </c>
      <c r="I59">
        <v>0.40700000524520874</v>
      </c>
      <c r="J59">
        <v>-0.22100000083446503</v>
      </c>
      <c r="K59">
        <v>0.28400000929832458</v>
      </c>
      <c r="L59">
        <v>0.71100002527236938</v>
      </c>
      <c r="M59">
        <v>1.4999999664723873E-2</v>
      </c>
      <c r="N59">
        <v>0.38499999046325684</v>
      </c>
      <c r="O59">
        <v>2.4000000208616257E-2</v>
      </c>
      <c r="P59">
        <v>-0.11999999731779099</v>
      </c>
      <c r="Q59">
        <v>0.69999998807907104</v>
      </c>
      <c r="R59">
        <v>0.63099998235702515</v>
      </c>
      <c r="S59">
        <v>3.4000001847743988E-2</v>
      </c>
      <c r="T59">
        <v>0.51399999856948853</v>
      </c>
      <c r="U59">
        <v>9.3999996781349182E-2</v>
      </c>
      <c r="V59">
        <v>1.7999999225139618E-2</v>
      </c>
      <c r="W59">
        <v>0.73600000143051147</v>
      </c>
      <c r="X59">
        <v>-0.75199997425079346</v>
      </c>
      <c r="Y59">
        <v>1.7999999225139618E-2</v>
      </c>
      <c r="Z59">
        <v>0.74900001287460327</v>
      </c>
      <c r="AA59">
        <v>2.4000000208616257E-2</v>
      </c>
      <c r="AB59">
        <v>0.41699999570846558</v>
      </c>
      <c r="AC59">
        <v>0.25099998712539673</v>
      </c>
      <c r="AD59">
        <v>0.12999999523162842</v>
      </c>
      <c r="AE59">
        <v>0.58499997854232788</v>
      </c>
      <c r="AF59">
        <v>-9.4999998807907104E-2</v>
      </c>
      <c r="AG59">
        <v>0.71799999475479126</v>
      </c>
      <c r="AH59">
        <v>0.38699999451637268</v>
      </c>
      <c r="AI59">
        <v>2.3000000044703484E-2</v>
      </c>
      <c r="AJ59">
        <v>0.72899997234344482</v>
      </c>
      <c r="AK59">
        <v>0.31499999761581421</v>
      </c>
      <c r="AL59">
        <v>-0.64600002765655518</v>
      </c>
      <c r="AM59">
        <v>8.6999997496604919E-2</v>
      </c>
      <c r="AN59">
        <v>-0.53200000524520874</v>
      </c>
      <c r="AO59">
        <v>7.4000000953674316E-2</v>
      </c>
      <c r="AP59">
        <v>-0.88200002908706665</v>
      </c>
      <c r="AQ59">
        <v>0.15299999713897705</v>
      </c>
      <c r="AR59">
        <v>3.9999999105930328E-2</v>
      </c>
      <c r="AS59">
        <v>0.45500001311302185</v>
      </c>
      <c r="AT59">
        <v>0.7279999852180481</v>
      </c>
      <c r="AU59">
        <v>5.9999998658895493E-2</v>
      </c>
      <c r="AV59">
        <v>0.39500001072883606</v>
      </c>
      <c r="AW59">
        <v>7.1999996900558472E-2</v>
      </c>
      <c r="AX59">
        <v>-3.5000000149011612E-2</v>
      </c>
      <c r="AY59">
        <v>0.75800001621246338</v>
      </c>
      <c r="AZ59">
        <v>-0.6119999885559082</v>
      </c>
      <c r="BA59">
        <v>9.0999998152256012E-2</v>
      </c>
      <c r="BB59">
        <v>-0.11599999666213989</v>
      </c>
      <c r="BC59">
        <v>0.66699999570846558</v>
      </c>
      <c r="BD59">
        <v>-0.36599999666213989</v>
      </c>
      <c r="BE59">
        <v>0.42500001192092896</v>
      </c>
      <c r="BF59">
        <v>2.7000000700354576E-2</v>
      </c>
      <c r="BG59">
        <v>0.89099997282028198</v>
      </c>
      <c r="BH59">
        <v>-6.7000001668930054E-2</v>
      </c>
      <c r="BI59">
        <v>0.11299999803304672</v>
      </c>
      <c r="BJ59">
        <v>-3.5000000149011612E-2</v>
      </c>
      <c r="BK59">
        <v>0.76099997758865356</v>
      </c>
      <c r="BL59">
        <v>4.3999999761581421E-2</v>
      </c>
      <c r="BM59">
        <v>0.11999999731779099</v>
      </c>
      <c r="BN59">
        <v>0.13199999928474426</v>
      </c>
      <c r="BO59">
        <v>0.34999999403953552</v>
      </c>
      <c r="BP59">
        <v>0.92100000381469727</v>
      </c>
      <c r="BQ59">
        <v>0.16500000655651093</v>
      </c>
      <c r="BR59">
        <v>0.15700000524520874</v>
      </c>
      <c r="BS59">
        <v>0.1940000057220459</v>
      </c>
      <c r="BT59">
        <v>0.14399999380111694</v>
      </c>
      <c r="BU59">
        <v>0.26499998569488525</v>
      </c>
      <c r="BV59">
        <v>-6.4000003039836884E-2</v>
      </c>
      <c r="BW59">
        <v>0.78200000524520874</v>
      </c>
      <c r="BX59">
        <v>0.125</v>
      </c>
      <c r="BY59">
        <v>2.4000000208616257E-2</v>
      </c>
      <c r="BZ59">
        <v>0.24199999868869781</v>
      </c>
      <c r="CA59">
        <v>0.4699999988079071</v>
      </c>
      <c r="CB59">
        <v>0.10899999737739563</v>
      </c>
      <c r="CC59">
        <v>0.36599999666213989</v>
      </c>
      <c r="CD59">
        <v>0.27399998903274536</v>
      </c>
      <c r="CE59">
        <v>3.5000000149011612E-2</v>
      </c>
      <c r="CF59">
        <v>4.3999999761581421E-2</v>
      </c>
      <c r="CG59">
        <v>0.67599999904632568</v>
      </c>
      <c r="CH59">
        <v>-0.66100001335144043</v>
      </c>
      <c r="CI59">
        <v>0.11699999868869781</v>
      </c>
      <c r="CJ59">
        <v>0.56800001859664917</v>
      </c>
      <c r="CK59">
        <v>8.9000001549720764E-2</v>
      </c>
      <c r="CL59">
        <v>0.99000000953674316</v>
      </c>
      <c r="CM59">
        <v>0.16200000047683716</v>
      </c>
      <c r="CN59">
        <v>0.49599999189376831</v>
      </c>
      <c r="CO59">
        <v>4.5000001788139343E-2</v>
      </c>
      <c r="CP59">
        <v>-0.56300002336502075</v>
      </c>
      <c r="CQ59">
        <v>2.7000000700354576E-2</v>
      </c>
      <c r="CR59">
        <v>0.43399998545646667</v>
      </c>
      <c r="CS59">
        <v>0.20900000631809235</v>
      </c>
      <c r="CT59">
        <v>-0.77700001001358032</v>
      </c>
      <c r="CU59">
        <v>3.5999998450279236E-2</v>
      </c>
      <c r="CV59">
        <v>1.0399999618530273</v>
      </c>
      <c r="CW59">
        <v>9.2000000178813934E-2</v>
      </c>
      <c r="CX59">
        <v>-4.8999998718500137E-2</v>
      </c>
      <c r="CY59">
        <v>0.53299999237060547</v>
      </c>
      <c r="CZ59">
        <v>0.25999999046325684</v>
      </c>
      <c r="DA59">
        <v>9.0999998152256012E-2</v>
      </c>
      <c r="DB59">
        <v>4.3000001460313797E-2</v>
      </c>
      <c r="DC59">
        <v>0.52100002765655518</v>
      </c>
      <c r="DD59">
        <v>4.8000000417232513E-2</v>
      </c>
      <c r="DE59">
        <v>0.58899998664855957</v>
      </c>
      <c r="DF59">
        <v>-0.14499999582767487</v>
      </c>
      <c r="DG59">
        <v>0.33300000429153442</v>
      </c>
      <c r="DH59">
        <v>-0.50499999523162842</v>
      </c>
      <c r="DI59">
        <v>0.45199999213218689</v>
      </c>
      <c r="DJ59">
        <v>0.59700000286102295</v>
      </c>
      <c r="DK59">
        <v>4.0000001899898052E-3</v>
      </c>
      <c r="DL59">
        <v>-0.19799999892711639</v>
      </c>
      <c r="DM59">
        <v>7.1999996900558472E-2</v>
      </c>
      <c r="DN59">
        <v>0.11400000005960464</v>
      </c>
      <c r="DO59">
        <v>0.43700000643730164</v>
      </c>
      <c r="DP59">
        <v>0.34099999070167542</v>
      </c>
      <c r="DQ59">
        <v>5.7000000029802322E-2</v>
      </c>
      <c r="DR59">
        <v>1.0219999551773071</v>
      </c>
      <c r="DS59">
        <v>7.6999999582767487E-2</v>
      </c>
      <c r="DT59">
        <v>4.999999888241291E-3</v>
      </c>
      <c r="DU59">
        <v>0.97299998998641968</v>
      </c>
      <c r="DV59">
        <v>-0.99500000476837158</v>
      </c>
      <c r="DW59">
        <v>0.18299999833106995</v>
      </c>
      <c r="DX59">
        <v>7.1000002324581146E-2</v>
      </c>
      <c r="DY59">
        <v>0.5350000262260437</v>
      </c>
      <c r="DZ59">
        <v>0.40299999713897705</v>
      </c>
      <c r="EA59">
        <v>0.12399999797344208</v>
      </c>
      <c r="EB59">
        <v>1.4000000432133675E-2</v>
      </c>
      <c r="EC59">
        <v>0.97299998998641968</v>
      </c>
      <c r="ED59">
        <v>0.46799999475479126</v>
      </c>
      <c r="EE59">
        <v>1.3000000268220901E-2</v>
      </c>
      <c r="EF59">
        <v>-0.1120000034570694</v>
      </c>
      <c r="EG59">
        <v>0.77399998903274536</v>
      </c>
      <c r="EH59">
        <v>0.41299998760223389</v>
      </c>
      <c r="EI59">
        <v>0.17200000584125519</v>
      </c>
      <c r="EJ59">
        <v>-0.14900000393390656</v>
      </c>
      <c r="EK59">
        <v>0.30799999833106995</v>
      </c>
      <c r="EL59">
        <v>-9.4999998807907104E-2</v>
      </c>
      <c r="EM59">
        <v>0.67500001192092896</v>
      </c>
      <c r="EN59">
        <v>0.15800000727176666</v>
      </c>
      <c r="EO59">
        <v>0.38400000333786011</v>
      </c>
      <c r="EP59">
        <v>7.1000002324581146E-2</v>
      </c>
      <c r="EQ59">
        <v>0.7070000171661377</v>
      </c>
      <c r="ER59">
        <v>-0.38699999451637268</v>
      </c>
      <c r="ES59">
        <v>0.30899998545646667</v>
      </c>
      <c r="ET59">
        <v>0.875</v>
      </c>
      <c r="EU59">
        <v>9.2000000178813934E-2</v>
      </c>
      <c r="EV59">
        <v>0.77100002765655518</v>
      </c>
      <c r="EW59">
        <v>9.3999996781349182E-2</v>
      </c>
      <c r="EX59">
        <v>-0.19699999690055847</v>
      </c>
      <c r="EY59">
        <v>0.15800000727176666</v>
      </c>
      <c r="EZ59">
        <v>-0.17200000584125519</v>
      </c>
      <c r="FA59">
        <v>0.48800000548362732</v>
      </c>
      <c r="FB59">
        <v>4.3999999761581421E-2</v>
      </c>
      <c r="FC59">
        <v>0.27799999713897705</v>
      </c>
      <c r="FD59">
        <v>-0.34200000762939453</v>
      </c>
      <c r="FE59">
        <v>0.33500000834465027</v>
      </c>
      <c r="FF59">
        <v>-0.28299999237060547</v>
      </c>
      <c r="FG59">
        <v>3.5999998450279236E-2</v>
      </c>
      <c r="FH59">
        <v>-0.46000000834465027</v>
      </c>
      <c r="FI59">
        <v>0.31000000238418579</v>
      </c>
      <c r="FJ59">
        <v>-0.30000001192092896</v>
      </c>
      <c r="FK59">
        <v>0.33700001239776611</v>
      </c>
      <c r="FL59">
        <v>-0.28499999642372131</v>
      </c>
      <c r="FM59">
        <v>0.23899999260902405</v>
      </c>
      <c r="FN59">
        <v>-0.53600001335144043</v>
      </c>
      <c r="FO59">
        <v>0.12800000607967377</v>
      </c>
      <c r="FP59">
        <v>2.3000000044703484E-2</v>
      </c>
      <c r="FQ59">
        <v>0.7149999737739563</v>
      </c>
      <c r="FR59">
        <v>0.41299998760223389</v>
      </c>
      <c r="FS59">
        <v>0.20499999821186066</v>
      </c>
      <c r="FT59">
        <v>-0.21899999678134918</v>
      </c>
      <c r="FU59">
        <v>0.49900001287460327</v>
      </c>
      <c r="FV59">
        <v>-0.62199997901916504</v>
      </c>
      <c r="FW59">
        <v>0.14100000262260437</v>
      </c>
      <c r="FX59">
        <v>-0.41299998760223389</v>
      </c>
      <c r="FY59">
        <v>0.16200000047683716</v>
      </c>
      <c r="FZ59">
        <v>0.91900002956390381</v>
      </c>
      <c r="GA59">
        <v>6.3000001013278961E-2</v>
      </c>
      <c r="GB59">
        <v>1.1299999952316284</v>
      </c>
      <c r="GC59">
        <v>4.1999999433755875E-2</v>
      </c>
      <c r="GD59">
        <v>0.27900001406669617</v>
      </c>
      <c r="GE59">
        <v>0.47099998593330383</v>
      </c>
      <c r="GF59">
        <v>0.39500001072883606</v>
      </c>
      <c r="GG59">
        <v>2.7000000700354576E-2</v>
      </c>
      <c r="GH59">
        <v>-0.17299999296665192</v>
      </c>
      <c r="GI59">
        <v>0.13600000739097595</v>
      </c>
    </row>
    <row r="60" spans="1:191" x14ac:dyDescent="0.3">
      <c r="A60" t="s">
        <v>416</v>
      </c>
      <c r="B60" t="s">
        <v>417</v>
      </c>
      <c r="C60" t="s">
        <v>323</v>
      </c>
      <c r="D60" t="s">
        <v>287</v>
      </c>
      <c r="E60" t="s">
        <v>287</v>
      </c>
      <c r="F60">
        <v>0.53299999237060547</v>
      </c>
      <c r="G60">
        <v>3.7000000476837158E-2</v>
      </c>
      <c r="H60">
        <v>-0.2070000022649765</v>
      </c>
      <c r="I60">
        <v>0.55900001525878906</v>
      </c>
      <c r="J60">
        <v>-0.31999999284744263</v>
      </c>
      <c r="K60">
        <v>5.000000074505806E-2</v>
      </c>
      <c r="L60">
        <v>0.79900002479553223</v>
      </c>
      <c r="M60">
        <v>1.2000000104308128E-2</v>
      </c>
      <c r="N60">
        <v>0.39899998903274536</v>
      </c>
      <c r="O60">
        <v>5.7999998331069946E-2</v>
      </c>
      <c r="P60">
        <v>-4.6000000089406967E-2</v>
      </c>
      <c r="Q60">
        <v>0.84799998998641968</v>
      </c>
      <c r="R60">
        <v>0.68599998950958252</v>
      </c>
      <c r="S60">
        <v>8.999999612569809E-3</v>
      </c>
      <c r="T60">
        <v>0.46799999475479126</v>
      </c>
      <c r="U60">
        <v>9.2000000178813934E-2</v>
      </c>
      <c r="V60">
        <v>0.10899999737739563</v>
      </c>
      <c r="W60">
        <v>5.6000001728534698E-2</v>
      </c>
      <c r="X60">
        <v>-0.82499998807907104</v>
      </c>
      <c r="Y60">
        <v>2.0000000949949026E-3</v>
      </c>
      <c r="Z60">
        <v>0.68400001525878906</v>
      </c>
      <c r="AA60">
        <v>4.1000001132488251E-2</v>
      </c>
      <c r="AB60">
        <v>0.30300000309944153</v>
      </c>
      <c r="AC60">
        <v>0.36100000143051147</v>
      </c>
      <c r="AD60">
        <v>9.0999998152256012E-2</v>
      </c>
      <c r="AE60">
        <v>0.74199998378753662</v>
      </c>
      <c r="AF60">
        <v>-0.18299999833106995</v>
      </c>
      <c r="AG60">
        <v>0.50599998235702515</v>
      </c>
      <c r="AH60">
        <v>0.17000000178813934</v>
      </c>
      <c r="AI60">
        <v>0.49200001358985901</v>
      </c>
      <c r="AJ60">
        <v>0.62599998712539673</v>
      </c>
      <c r="AK60">
        <v>0.37299999594688416</v>
      </c>
      <c r="AL60">
        <v>-0.45500001311302185</v>
      </c>
      <c r="AM60">
        <v>0.18700000643730164</v>
      </c>
      <c r="AN60">
        <v>-0.49300000071525574</v>
      </c>
      <c r="AO60">
        <v>0.23199999332427979</v>
      </c>
      <c r="AP60">
        <v>-0.34400001168251038</v>
      </c>
      <c r="AQ60">
        <v>0.12999999523162842</v>
      </c>
      <c r="AR60">
        <v>-1.4000000432133675E-2</v>
      </c>
      <c r="AS60">
        <v>0.49300000071525574</v>
      </c>
      <c r="AT60">
        <v>0.71700000762939453</v>
      </c>
      <c r="AU60">
        <v>0.13899999856948853</v>
      </c>
      <c r="AV60">
        <v>0.24400000274181366</v>
      </c>
      <c r="AW60">
        <v>0.37200000882148743</v>
      </c>
      <c r="AX60">
        <v>-5.0999999046325684E-2</v>
      </c>
      <c r="AY60">
        <v>0.7850000262260437</v>
      </c>
      <c r="AZ60">
        <v>-0.52399998903274536</v>
      </c>
      <c r="BA60">
        <v>0.17000000178813934</v>
      </c>
      <c r="BB60">
        <v>-0.23800000548362732</v>
      </c>
      <c r="BC60">
        <v>0.11100000143051147</v>
      </c>
      <c r="BD60">
        <v>-6.4000003039836884E-2</v>
      </c>
      <c r="BE60">
        <v>0.85199999809265137</v>
      </c>
      <c r="BF60">
        <v>0</v>
      </c>
      <c r="BG60">
        <v>0.99400001764297485</v>
      </c>
      <c r="BH60">
        <v>1.0000000474974513E-3</v>
      </c>
      <c r="BI60">
        <v>0.98299998044967651</v>
      </c>
      <c r="BJ60">
        <v>4.0000001899898052E-3</v>
      </c>
      <c r="BK60">
        <v>0.93800002336502075</v>
      </c>
      <c r="BL60">
        <v>-3.2999999821186066E-2</v>
      </c>
      <c r="BM60">
        <v>0.62599998712539673</v>
      </c>
      <c r="BN60">
        <v>0.460999995470047</v>
      </c>
      <c r="BO60">
        <v>3.5999998450279236E-2</v>
      </c>
      <c r="BP60">
        <v>1.0279999971389771</v>
      </c>
      <c r="BQ60">
        <v>0.13699999451637268</v>
      </c>
      <c r="BR60">
        <v>6.4999997615814209E-2</v>
      </c>
      <c r="BS60">
        <v>0.43000000715255737</v>
      </c>
      <c r="BT60">
        <v>0.1809999942779541</v>
      </c>
      <c r="BU60">
        <v>0.1679999977350235</v>
      </c>
      <c r="BV60">
        <v>-0.15999999642372131</v>
      </c>
      <c r="BW60">
        <v>0.40200001001358032</v>
      </c>
      <c r="BX60">
        <v>9.6000000834465027E-2</v>
      </c>
      <c r="BY60">
        <v>7.1000002324581146E-2</v>
      </c>
      <c r="BZ60">
        <v>0.24099999666213989</v>
      </c>
      <c r="CA60">
        <v>0.47400000691413879</v>
      </c>
      <c r="CB60">
        <v>1.3000000268220901E-2</v>
      </c>
      <c r="CC60">
        <v>0.82700002193450928</v>
      </c>
      <c r="CD60">
        <v>0.32699999213218689</v>
      </c>
      <c r="CE60">
        <v>5.299999937415123E-2</v>
      </c>
      <c r="CF60">
        <v>0.16699999570846558</v>
      </c>
      <c r="CG60">
        <v>0.3190000057220459</v>
      </c>
      <c r="CH60">
        <v>-0.59600001573562622</v>
      </c>
      <c r="CI60">
        <v>0.10300000011920929</v>
      </c>
      <c r="CJ60">
        <v>0.41999998688697815</v>
      </c>
      <c r="CK60">
        <v>0.14699999988079071</v>
      </c>
      <c r="CL60">
        <v>0.64099997282028198</v>
      </c>
      <c r="CM60">
        <v>0.29600000381469727</v>
      </c>
      <c r="CN60">
        <v>0.40900000929832458</v>
      </c>
      <c r="CO60">
        <v>1.4999999664723873E-2</v>
      </c>
      <c r="CP60">
        <v>-0.6029999852180481</v>
      </c>
      <c r="CQ60">
        <v>4.1000001132488251E-2</v>
      </c>
      <c r="CR60">
        <v>0.36800000071525574</v>
      </c>
      <c r="CS60">
        <v>0.34099999070167542</v>
      </c>
      <c r="CT60">
        <v>-0.65799999237060547</v>
      </c>
      <c r="CU60">
        <v>4.5000001788139343E-2</v>
      </c>
      <c r="CV60">
        <v>0.52100002765655518</v>
      </c>
      <c r="CW60">
        <v>0.18000000715255737</v>
      </c>
      <c r="CX60">
        <v>-1.7999999225139618E-2</v>
      </c>
      <c r="CY60">
        <v>0.84700000286102295</v>
      </c>
      <c r="CZ60">
        <v>0.35199999809265137</v>
      </c>
      <c r="DA60">
        <v>5.2000001072883606E-2</v>
      </c>
      <c r="DB60">
        <v>1.3000000268220901E-2</v>
      </c>
      <c r="DC60">
        <v>0.89200001955032349</v>
      </c>
      <c r="DD60">
        <v>0.1379999965429306</v>
      </c>
      <c r="DE60">
        <v>0.42800000309944153</v>
      </c>
      <c r="DF60">
        <v>-0.14300000667572021</v>
      </c>
      <c r="DG60">
        <v>2.0000000949949026E-3</v>
      </c>
      <c r="DH60">
        <v>-0.35499998927116394</v>
      </c>
      <c r="DI60">
        <v>0.53600001335144043</v>
      </c>
      <c r="DJ60">
        <v>0.46299999952316284</v>
      </c>
      <c r="DK60">
        <v>3.5000000149011612E-2</v>
      </c>
      <c r="DL60">
        <v>-0.10999999940395355</v>
      </c>
      <c r="DM60">
        <v>0.18299999833106995</v>
      </c>
      <c r="DN60">
        <v>0.10899999737739563</v>
      </c>
      <c r="DO60">
        <v>0.59299999475479126</v>
      </c>
      <c r="DP60">
        <v>0.31200000643730164</v>
      </c>
      <c r="DQ60">
        <v>1.0999999940395355E-2</v>
      </c>
      <c r="DR60">
        <v>0.7070000171661377</v>
      </c>
      <c r="DS60">
        <v>5.2000001072883606E-2</v>
      </c>
      <c r="DT60">
        <v>0.11699999868869781</v>
      </c>
      <c r="DU60">
        <v>0.65100002288818359</v>
      </c>
      <c r="DV60">
        <v>-0.38100001215934753</v>
      </c>
      <c r="DW60">
        <v>0.38999998569488525</v>
      </c>
      <c r="DX60">
        <v>0.1550000011920929</v>
      </c>
      <c r="DY60">
        <v>0.15999999642372131</v>
      </c>
      <c r="DZ60">
        <v>0.3190000057220459</v>
      </c>
      <c r="EA60">
        <v>0.13500000536441803</v>
      </c>
      <c r="EB60">
        <v>6.7000001668930054E-2</v>
      </c>
      <c r="EC60">
        <v>0.87099999189376831</v>
      </c>
      <c r="ED60">
        <v>0.5559999942779541</v>
      </c>
      <c r="EE60">
        <v>3.0999999493360519E-2</v>
      </c>
      <c r="EF60">
        <v>-6.5999999642372131E-2</v>
      </c>
      <c r="EG60">
        <v>0.82400000095367432</v>
      </c>
      <c r="EH60">
        <v>0.31799998879432678</v>
      </c>
      <c r="EI60">
        <v>0.23100000619888306</v>
      </c>
      <c r="EJ60">
        <v>-0.15099999308586121</v>
      </c>
      <c r="EK60">
        <v>0.34900000691413879</v>
      </c>
      <c r="EL60">
        <v>-1.3000000268220901E-2</v>
      </c>
      <c r="EM60">
        <v>0.85000002384185791</v>
      </c>
      <c r="EN60">
        <v>1.3000000268220901E-2</v>
      </c>
      <c r="EO60">
        <v>0.94700002670288086</v>
      </c>
      <c r="EP60">
        <v>5.7000000029802322E-2</v>
      </c>
      <c r="EQ60">
        <v>0.75499999523162842</v>
      </c>
      <c r="ER60">
        <v>-2.4000000208616257E-2</v>
      </c>
      <c r="ES60">
        <v>0.94300001859664917</v>
      </c>
      <c r="ET60">
        <v>0.71200001239776611</v>
      </c>
      <c r="EU60">
        <v>0.11500000208616257</v>
      </c>
      <c r="EV60">
        <v>0.45600000023841858</v>
      </c>
      <c r="EW60">
        <v>0.24699999392032623</v>
      </c>
      <c r="EX60">
        <v>-0.13300000131130219</v>
      </c>
      <c r="EY60">
        <v>0.6589999794960022</v>
      </c>
      <c r="EZ60">
        <v>-0.17100000381469727</v>
      </c>
      <c r="FA60">
        <v>0.56499999761581421</v>
      </c>
      <c r="FB60">
        <v>5.4000001400709152E-2</v>
      </c>
      <c r="FC60">
        <v>0.76200002431869507</v>
      </c>
      <c r="FD60">
        <v>-0.26399999856948853</v>
      </c>
      <c r="FE60">
        <v>0.4440000057220459</v>
      </c>
      <c r="FF60">
        <v>-0.2669999897480011</v>
      </c>
      <c r="FG60">
        <v>0.12999999523162842</v>
      </c>
      <c r="FH60">
        <v>-0.29499998688697815</v>
      </c>
      <c r="FI60">
        <v>0.47299998998641968</v>
      </c>
      <c r="FJ60">
        <v>-0.28200000524520874</v>
      </c>
      <c r="FK60">
        <v>0.48500001430511475</v>
      </c>
      <c r="FL60">
        <v>-0.26499998569488525</v>
      </c>
      <c r="FM60">
        <v>0.21699999272823334</v>
      </c>
      <c r="FN60">
        <v>-0.27000001072883606</v>
      </c>
      <c r="FO60">
        <v>0.4309999942779541</v>
      </c>
      <c r="FP60">
        <v>4.6000000089406967E-2</v>
      </c>
      <c r="FQ60">
        <v>0.7630000114440918</v>
      </c>
      <c r="FR60">
        <v>0.33700001239776611</v>
      </c>
      <c r="FS60">
        <v>0.32400000095367432</v>
      </c>
      <c r="FT60">
        <v>5.0999999046325684E-2</v>
      </c>
      <c r="FU60">
        <v>0.86000001430511475</v>
      </c>
      <c r="FV60">
        <v>-0.4779999852180481</v>
      </c>
      <c r="FW60">
        <v>0.19300000369548798</v>
      </c>
      <c r="FX60">
        <v>-0.42100000381469727</v>
      </c>
      <c r="FY60">
        <v>0.17700000107288361</v>
      </c>
      <c r="FZ60">
        <v>0.97899997234344482</v>
      </c>
      <c r="GA60">
        <v>3.5999998450279236E-2</v>
      </c>
      <c r="GB60">
        <v>0.97500002384185791</v>
      </c>
      <c r="GC60">
        <v>5.2000001072883606E-2</v>
      </c>
      <c r="GD60">
        <v>0.28499999642372131</v>
      </c>
      <c r="GE60">
        <v>0.44800001382827759</v>
      </c>
      <c r="GF60">
        <v>0.27500000596046448</v>
      </c>
      <c r="GG60">
        <v>3.0000000260770321E-3</v>
      </c>
      <c r="GH60">
        <v>-6.7000001668930054E-2</v>
      </c>
      <c r="GI60">
        <v>0.65200001001358032</v>
      </c>
    </row>
    <row r="61" spans="1:191" x14ac:dyDescent="0.3">
      <c r="A61" t="s">
        <v>419</v>
      </c>
      <c r="B61" t="s">
        <v>420</v>
      </c>
      <c r="C61" t="s">
        <v>346</v>
      </c>
      <c r="D61" t="s">
        <v>291</v>
      </c>
      <c r="E61" t="s">
        <v>291</v>
      </c>
      <c r="F61">
        <v>-0.60100001096725464</v>
      </c>
      <c r="G61">
        <v>7.9000003635883331E-2</v>
      </c>
      <c r="H61">
        <v>0.1550000011920929</v>
      </c>
      <c r="I61">
        <v>0.35600000619888306</v>
      </c>
      <c r="J61">
        <v>-0.62099999189376831</v>
      </c>
      <c r="K61">
        <v>0.1550000011920929</v>
      </c>
      <c r="L61">
        <v>-0.25099998712539673</v>
      </c>
      <c r="M61">
        <v>1.8999999389052391E-2</v>
      </c>
      <c r="N61">
        <v>-0.19200000166893005</v>
      </c>
      <c r="O61">
        <v>0.3619999885559082</v>
      </c>
      <c r="P61">
        <v>-5.7999998331069946E-2</v>
      </c>
      <c r="Q61">
        <v>0.50499999523162842</v>
      </c>
      <c r="R61">
        <v>-0.36599999666213989</v>
      </c>
      <c r="S61">
        <v>3.4000001847743988E-2</v>
      </c>
      <c r="T61">
        <v>3.4000001847743988E-2</v>
      </c>
      <c r="U61">
        <v>0.89099997282028198</v>
      </c>
      <c r="V61">
        <v>-5.2000001072883606E-2</v>
      </c>
      <c r="W61">
        <v>0.61500000953674316</v>
      </c>
      <c r="X61">
        <v>-0.18400000035762787</v>
      </c>
      <c r="Y61">
        <v>7.5000002980232239E-2</v>
      </c>
      <c r="Z61">
        <v>-0.13199999928474426</v>
      </c>
      <c r="AA61">
        <v>0.32600000500679016</v>
      </c>
      <c r="AB61">
        <v>0.32100000977516174</v>
      </c>
      <c r="AC61">
        <v>0.21299999952316284</v>
      </c>
      <c r="AD61">
        <v>-0.29100000858306885</v>
      </c>
      <c r="AE61">
        <v>6.0000000521540642E-3</v>
      </c>
      <c r="AF61">
        <v>0.14200000464916229</v>
      </c>
      <c r="AG61">
        <v>0.28499999642372131</v>
      </c>
      <c r="AH61">
        <v>7.6999999582767487E-2</v>
      </c>
      <c r="AI61">
        <v>0.30099999904632568</v>
      </c>
      <c r="AJ61">
        <v>0.22200000286102295</v>
      </c>
      <c r="AK61">
        <v>4.8999998718500137E-2</v>
      </c>
      <c r="AL61">
        <v>-0.27300000190734863</v>
      </c>
      <c r="AM61">
        <v>2.7000000700354576E-2</v>
      </c>
      <c r="AN61">
        <v>-0.96100002527236938</v>
      </c>
      <c r="AO61">
        <v>3.7999998778104782E-2</v>
      </c>
      <c r="AP61">
        <v>-0.19200000166893005</v>
      </c>
      <c r="AQ61">
        <v>4.3000001460313797E-2</v>
      </c>
      <c r="AR61">
        <v>-1.4999999664723873E-2</v>
      </c>
      <c r="AS61">
        <v>0.87800002098083496</v>
      </c>
      <c r="AT61">
        <v>0.70200002193450928</v>
      </c>
      <c r="AU61">
        <v>1.2000000104308128E-2</v>
      </c>
      <c r="AV61">
        <v>1.3170000314712524</v>
      </c>
      <c r="AW61">
        <v>4.0000001899898052E-3</v>
      </c>
      <c r="AX61">
        <v>-0.65799999237060547</v>
      </c>
      <c r="AY61">
        <v>6.4000003039836884E-2</v>
      </c>
      <c r="AZ61">
        <v>0.95300000905990601</v>
      </c>
      <c r="BA61">
        <v>2.199999988079071E-2</v>
      </c>
      <c r="BB61">
        <v>1.7020000219345093</v>
      </c>
      <c r="BC61">
        <v>1.4000000432133675E-2</v>
      </c>
      <c r="BD61">
        <v>-3.9999999105930328E-2</v>
      </c>
      <c r="BE61">
        <v>0.25200000405311584</v>
      </c>
      <c r="BF61">
        <v>-0.12999999523162842</v>
      </c>
      <c r="BG61">
        <v>0.42100000381469727</v>
      </c>
      <c r="BH61">
        <v>-0.20800000429153442</v>
      </c>
      <c r="BI61">
        <v>7.8000001609325409E-2</v>
      </c>
      <c r="BJ61">
        <v>4.1000001132488251E-2</v>
      </c>
      <c r="BK61">
        <v>0.31000000238418579</v>
      </c>
      <c r="BL61">
        <v>3.2999999821186066E-2</v>
      </c>
      <c r="BM61">
        <v>0.73600000143051147</v>
      </c>
      <c r="BN61">
        <v>-3.7000000476837158E-2</v>
      </c>
      <c r="BO61">
        <v>0.65100002288818359</v>
      </c>
      <c r="BP61">
        <v>-8.6000002920627594E-2</v>
      </c>
      <c r="BQ61">
        <v>0.21299999952316284</v>
      </c>
      <c r="BR61">
        <v>-0.11800000071525574</v>
      </c>
      <c r="BS61">
        <v>0.17900000512599945</v>
      </c>
      <c r="BT61">
        <v>-9.7000002861022949E-2</v>
      </c>
      <c r="BU61">
        <v>8.999999612569809E-3</v>
      </c>
      <c r="BV61">
        <v>-5.0999999046325684E-2</v>
      </c>
      <c r="BW61">
        <v>0.44800001382827759</v>
      </c>
      <c r="BX61">
        <v>1.4000000432133675E-2</v>
      </c>
      <c r="BY61">
        <v>0.85699999332427979</v>
      </c>
      <c r="BZ61">
        <v>6.1000000685453415E-2</v>
      </c>
      <c r="CA61">
        <v>0.73000001907348633</v>
      </c>
      <c r="CB61">
        <v>-0.22800000011920929</v>
      </c>
      <c r="CC61">
        <v>8.2000002264976501E-2</v>
      </c>
      <c r="CD61">
        <v>0.22200000286102295</v>
      </c>
      <c r="CE61">
        <v>7.4000000953674316E-2</v>
      </c>
      <c r="CF61">
        <v>-5.7999998331069946E-2</v>
      </c>
      <c r="CG61">
        <v>0.44600000977516174</v>
      </c>
      <c r="CH61">
        <v>-0.18799999356269836</v>
      </c>
      <c r="CI61">
        <v>0.30099999904632568</v>
      </c>
      <c r="CJ61">
        <v>-2.3000000044703484E-2</v>
      </c>
      <c r="CK61">
        <v>0.49700000882148743</v>
      </c>
      <c r="CL61">
        <v>5.0999999046325684E-2</v>
      </c>
      <c r="CM61">
        <v>0.17299999296665192</v>
      </c>
      <c r="CN61">
        <v>-8.999999612569809E-3</v>
      </c>
      <c r="CO61">
        <v>0.88200002908706665</v>
      </c>
      <c r="CP61">
        <v>1.4999999664723873E-2</v>
      </c>
      <c r="CQ61">
        <v>0.90499997138977051</v>
      </c>
      <c r="CR61">
        <v>0.29499998688697815</v>
      </c>
      <c r="CS61">
        <v>0.37299999594688416</v>
      </c>
      <c r="CT61">
        <v>0.31799998879432678</v>
      </c>
      <c r="CU61">
        <v>8.999999612569809E-3</v>
      </c>
      <c r="CV61">
        <v>-0.12999999523162842</v>
      </c>
      <c r="CW61">
        <v>0.3190000057220459</v>
      </c>
      <c r="CX61">
        <v>-2.8000000864267349E-2</v>
      </c>
      <c r="CY61">
        <v>0.33500000834465027</v>
      </c>
      <c r="CZ61">
        <v>1.4999999664723873E-2</v>
      </c>
      <c r="DA61">
        <v>0.47699999809265137</v>
      </c>
      <c r="DB61">
        <v>1.6000000759959221E-2</v>
      </c>
      <c r="DC61">
        <v>0.75300002098083496</v>
      </c>
      <c r="DD61">
        <v>4.999999888241291E-3</v>
      </c>
      <c r="DE61">
        <v>0.96700000762939453</v>
      </c>
      <c r="DF61">
        <v>-5.4000001400709152E-2</v>
      </c>
      <c r="DG61">
        <v>0.45800000429153442</v>
      </c>
      <c r="DH61">
        <v>0.12300000339746475</v>
      </c>
      <c r="DI61">
        <v>0.43299999833106995</v>
      </c>
      <c r="DJ61">
        <v>-0.23800000548362732</v>
      </c>
      <c r="DK61">
        <v>4.0000001899898052E-3</v>
      </c>
      <c r="DL61">
        <v>3.5000000149011612E-2</v>
      </c>
      <c r="DM61">
        <v>0.57099997997283936</v>
      </c>
      <c r="DN61">
        <v>1.0999999940395355E-2</v>
      </c>
      <c r="DO61">
        <v>0.82400000095367432</v>
      </c>
      <c r="DP61">
        <v>-0.15899999439716339</v>
      </c>
      <c r="DQ61">
        <v>0.21600000560283661</v>
      </c>
      <c r="DR61">
        <v>4.3000001460313797E-2</v>
      </c>
      <c r="DS61">
        <v>0.73799997568130493</v>
      </c>
      <c r="DT61">
        <v>-0.10000000149011612</v>
      </c>
      <c r="DU61">
        <v>0.36700001358985901</v>
      </c>
      <c r="DV61">
        <v>-0.68699997663497925</v>
      </c>
      <c r="DW61">
        <v>8.7999999523162842E-2</v>
      </c>
      <c r="DX61">
        <v>2.9999999329447746E-2</v>
      </c>
      <c r="DY61">
        <v>0.56699997186660767</v>
      </c>
      <c r="DZ61">
        <v>-0.36800000071525574</v>
      </c>
      <c r="EA61">
        <v>1.4999999664723873E-2</v>
      </c>
      <c r="EB61">
        <v>2.7000000700354576E-2</v>
      </c>
      <c r="EC61">
        <v>0.72500002384185791</v>
      </c>
      <c r="ED61">
        <v>-0.53200000524520874</v>
      </c>
      <c r="EE61">
        <v>0.15099999308586121</v>
      </c>
      <c r="EF61">
        <v>3.2999999821186066E-2</v>
      </c>
      <c r="EG61">
        <v>0.77799999713897705</v>
      </c>
      <c r="EH61">
        <v>0.23800000548362732</v>
      </c>
      <c r="EI61">
        <v>0.17800000309944153</v>
      </c>
      <c r="EJ61">
        <v>4.1000001132488251E-2</v>
      </c>
      <c r="EK61">
        <v>0.62199997901916504</v>
      </c>
      <c r="EL61">
        <v>-0.66600000858306885</v>
      </c>
      <c r="EM61">
        <v>9.0000003576278687E-2</v>
      </c>
      <c r="EN61">
        <v>-0.289000004529953</v>
      </c>
      <c r="EO61">
        <v>0.15800000727176666</v>
      </c>
      <c r="EP61">
        <v>-0.23399999737739563</v>
      </c>
      <c r="EQ61">
        <v>7.9999998211860657E-2</v>
      </c>
      <c r="ER61">
        <v>-0.12999999523162842</v>
      </c>
      <c r="ES61">
        <v>0.17100000381469727</v>
      </c>
      <c r="ET61">
        <v>0.10499999672174454</v>
      </c>
      <c r="EU61">
        <v>0.54600000381469727</v>
      </c>
      <c r="EV61">
        <v>-0.11800000071525574</v>
      </c>
      <c r="EW61">
        <v>0.22499999403953552</v>
      </c>
      <c r="EX61">
        <v>0.61299997568130493</v>
      </c>
      <c r="EY61">
        <v>2.0999999716877937E-2</v>
      </c>
      <c r="EZ61">
        <v>-0.13500000536441803</v>
      </c>
      <c r="FA61">
        <v>0.54500001668930054</v>
      </c>
      <c r="FB61">
        <v>-1.7000000923871994E-2</v>
      </c>
      <c r="FC61">
        <v>0.76200002431869507</v>
      </c>
      <c r="FD61">
        <v>-0.20200000703334808</v>
      </c>
      <c r="FE61">
        <v>0.41499999165534973</v>
      </c>
      <c r="FF61">
        <v>-0.11500000208616257</v>
      </c>
      <c r="FG61">
        <v>0.31799998879432678</v>
      </c>
      <c r="FH61">
        <v>-4.3000001460313797E-2</v>
      </c>
      <c r="FI61">
        <v>0.80000001192092896</v>
      </c>
      <c r="FJ61">
        <v>-5.6000001728534698E-2</v>
      </c>
      <c r="FK61">
        <v>0.52399998903274536</v>
      </c>
      <c r="FL61">
        <v>-0.12300000339746475</v>
      </c>
      <c r="FM61">
        <v>0.40299999713897705</v>
      </c>
      <c r="FN61">
        <v>0.10999999940395355</v>
      </c>
      <c r="FO61">
        <v>0.55099999904632568</v>
      </c>
      <c r="FP61">
        <v>-0.35499998927116394</v>
      </c>
      <c r="FQ61">
        <v>8.6999997496604919E-2</v>
      </c>
      <c r="FR61">
        <v>-3.7999998778104782E-2</v>
      </c>
      <c r="FS61">
        <v>0.7160000205039978</v>
      </c>
      <c r="FT61">
        <v>-0.19699999690055847</v>
      </c>
      <c r="FU61">
        <v>3.9000000804662704E-2</v>
      </c>
      <c r="FV61">
        <v>6.4999997615814209E-2</v>
      </c>
      <c r="FW61">
        <v>0.63899999856948853</v>
      </c>
      <c r="FX61">
        <v>1.7000000923871994E-2</v>
      </c>
      <c r="FY61">
        <v>0.86100000143051147</v>
      </c>
      <c r="FZ61">
        <v>-2.0999999716877937E-2</v>
      </c>
      <c r="GA61">
        <v>0.85000002384185791</v>
      </c>
      <c r="GB61">
        <v>-0.15000000596046448</v>
      </c>
      <c r="GC61">
        <v>0.38699999451637268</v>
      </c>
      <c r="GD61">
        <v>0.75800001621246338</v>
      </c>
      <c r="GE61">
        <v>2.0999999716877937E-2</v>
      </c>
      <c r="GF61">
        <v>4.6999998390674591E-2</v>
      </c>
      <c r="GG61">
        <v>0.33899998664855957</v>
      </c>
      <c r="GH61">
        <v>-2.3000000044703484E-2</v>
      </c>
      <c r="GI61">
        <v>0.73199999332427979</v>
      </c>
    </row>
    <row r="62" spans="1:191" x14ac:dyDescent="0.3">
      <c r="A62" t="s">
        <v>422</v>
      </c>
      <c r="B62" t="s">
        <v>423</v>
      </c>
      <c r="C62" t="s">
        <v>424</v>
      </c>
      <c r="D62" t="s">
        <v>287</v>
      </c>
      <c r="E62" t="s">
        <v>287</v>
      </c>
      <c r="F62">
        <v>-0.15700000524520874</v>
      </c>
      <c r="G62">
        <v>0.13899999856948853</v>
      </c>
      <c r="H62">
        <v>-0.12800000607967377</v>
      </c>
      <c r="I62">
        <v>0.41100001335144043</v>
      </c>
      <c r="J62">
        <v>-0.42699998617172241</v>
      </c>
      <c r="K62">
        <v>1.4000000432133675E-2</v>
      </c>
      <c r="L62">
        <v>-8.6999997496604919E-2</v>
      </c>
      <c r="M62">
        <v>0.61799997091293335</v>
      </c>
      <c r="N62">
        <v>-0.46399998664855957</v>
      </c>
      <c r="O62">
        <v>6.4000003039836884E-2</v>
      </c>
      <c r="P62">
        <v>-0.51399999856948853</v>
      </c>
      <c r="Q62">
        <v>1.7999999225139618E-2</v>
      </c>
      <c r="R62">
        <v>-0.21299999952316284</v>
      </c>
      <c r="S62">
        <v>0.44900000095367432</v>
      </c>
      <c r="T62">
        <v>-0.16200000047683716</v>
      </c>
      <c r="U62">
        <v>0.33500000834465027</v>
      </c>
      <c r="V62">
        <v>5.7000000029802322E-2</v>
      </c>
      <c r="W62">
        <v>0.51999998092651367</v>
      </c>
      <c r="X62">
        <v>-7.9000003635883331E-2</v>
      </c>
      <c r="Y62">
        <v>0.41999998688697815</v>
      </c>
      <c r="Z62">
        <v>7.9000003635883331E-2</v>
      </c>
      <c r="AA62">
        <v>0.76800000667572021</v>
      </c>
      <c r="AB62">
        <v>-0.26199999451637268</v>
      </c>
      <c r="AC62">
        <v>0.11999999731779099</v>
      </c>
      <c r="AD62">
        <v>-0.22599999606609344</v>
      </c>
      <c r="AE62">
        <v>0.41100001335144043</v>
      </c>
      <c r="AF62">
        <v>9.0999998152256012E-2</v>
      </c>
      <c r="AG62">
        <v>0.42599999904632568</v>
      </c>
      <c r="AH62">
        <v>-2.4000000208616257E-2</v>
      </c>
      <c r="AI62">
        <v>0.69099998474121094</v>
      </c>
      <c r="AJ62">
        <v>-0.33399999141693115</v>
      </c>
      <c r="AK62">
        <v>1.9999999552965164E-2</v>
      </c>
      <c r="AL62">
        <v>-0.20200000703334808</v>
      </c>
      <c r="AM62">
        <v>4.8999998718500137E-2</v>
      </c>
      <c r="AN62">
        <v>-0.40299999713897705</v>
      </c>
      <c r="AO62">
        <v>5.7999998331069946E-2</v>
      </c>
      <c r="AP62">
        <v>-0.27500000596046448</v>
      </c>
      <c r="AQ62">
        <v>8.3999998867511749E-2</v>
      </c>
      <c r="AR62">
        <v>-1.0999999940395355E-2</v>
      </c>
      <c r="AS62">
        <v>0.70399999618530273</v>
      </c>
      <c r="AT62">
        <v>0.66900002956390381</v>
      </c>
      <c r="AU62">
        <v>0.20600000023841858</v>
      </c>
      <c r="AV62">
        <v>-0.38299998641014099</v>
      </c>
      <c r="AW62">
        <v>0.12200000137090683</v>
      </c>
      <c r="AX62">
        <v>-0.73100000619888306</v>
      </c>
      <c r="AY62">
        <v>9.9999997764825821E-3</v>
      </c>
      <c r="AZ62">
        <v>0.60100001096725464</v>
      </c>
      <c r="BA62">
        <v>0.10700000077486038</v>
      </c>
      <c r="BB62">
        <v>0.27000001072883606</v>
      </c>
      <c r="BC62">
        <v>0.21799999475479126</v>
      </c>
      <c r="BD62">
        <v>-0.2199999988079071</v>
      </c>
      <c r="BE62">
        <v>0.47299998998641968</v>
      </c>
      <c r="BF62">
        <v>-9.6000000834465027E-2</v>
      </c>
      <c r="BG62">
        <v>0.1809999942779541</v>
      </c>
      <c r="BH62">
        <v>0.125</v>
      </c>
      <c r="BI62">
        <v>0.67100000381469727</v>
      </c>
      <c r="BJ62">
        <v>0.30399999022483826</v>
      </c>
      <c r="BK62">
        <v>0.22599999606609344</v>
      </c>
      <c r="BL62">
        <v>-0.13500000536441803</v>
      </c>
      <c r="BM62">
        <v>0.11400000005960464</v>
      </c>
      <c r="BN62">
        <v>-0.11500000208616257</v>
      </c>
      <c r="BO62">
        <v>0.23499999940395355</v>
      </c>
      <c r="BP62">
        <v>0.53200000524520874</v>
      </c>
      <c r="BQ62">
        <v>0.18999999761581421</v>
      </c>
      <c r="BR62">
        <v>-1.4000000432133675E-2</v>
      </c>
      <c r="BS62">
        <v>0.88099998235702515</v>
      </c>
      <c r="BT62">
        <v>0.14800000190734863</v>
      </c>
      <c r="BU62">
        <v>0.10499999672174454</v>
      </c>
      <c r="BV62">
        <v>0.14399999380111694</v>
      </c>
      <c r="BW62">
        <v>0.28600001335144043</v>
      </c>
      <c r="BX62">
        <v>1.7000000923871994E-2</v>
      </c>
      <c r="BY62">
        <v>0.8529999852180481</v>
      </c>
      <c r="BZ62">
        <v>-0.19099999964237213</v>
      </c>
      <c r="CA62">
        <v>3.7000000476837158E-2</v>
      </c>
      <c r="CB62">
        <v>0.14399999380111694</v>
      </c>
      <c r="CC62">
        <v>2.4000000208616257E-2</v>
      </c>
      <c r="CD62">
        <v>0.80400002002716064</v>
      </c>
      <c r="CE62">
        <v>0.17599999904632568</v>
      </c>
      <c r="CF62">
        <v>0.1120000034570694</v>
      </c>
      <c r="CG62">
        <v>9.3999996781349182E-2</v>
      </c>
      <c r="CH62">
        <v>-3.7999998778104782E-2</v>
      </c>
      <c r="CI62">
        <v>0.41299998760223389</v>
      </c>
      <c r="CJ62">
        <v>7.9999998211860657E-2</v>
      </c>
      <c r="CK62">
        <v>8.999999612569809E-3</v>
      </c>
      <c r="CL62">
        <v>-0.48800000548362732</v>
      </c>
      <c r="CM62">
        <v>3.2999999821186066E-2</v>
      </c>
      <c r="CN62">
        <v>9.4999998807907104E-2</v>
      </c>
      <c r="CO62">
        <v>0.46700000762939453</v>
      </c>
      <c r="CP62">
        <v>5.9000000357627869E-2</v>
      </c>
      <c r="CQ62">
        <v>0.64999997615814209</v>
      </c>
      <c r="CR62">
        <v>-0.10300000011920929</v>
      </c>
      <c r="CS62">
        <v>0.5899999737739563</v>
      </c>
      <c r="CT62">
        <v>0.40099999308586121</v>
      </c>
      <c r="CU62">
        <v>0.17399999499320984</v>
      </c>
      <c r="CV62">
        <v>0.27399998903274536</v>
      </c>
      <c r="CW62">
        <v>0.44600000977516174</v>
      </c>
      <c r="CX62">
        <v>7.0000000298023224E-2</v>
      </c>
      <c r="CY62">
        <v>0.12999999523162842</v>
      </c>
      <c r="CZ62">
        <v>0.23199999332427979</v>
      </c>
      <c r="DA62">
        <v>0.24799999594688416</v>
      </c>
      <c r="DB62">
        <v>0.11100000143051147</v>
      </c>
      <c r="DC62">
        <v>0.30000001192092896</v>
      </c>
      <c r="DD62">
        <v>5.6000001728534698E-2</v>
      </c>
      <c r="DE62">
        <v>0.45500001311302185</v>
      </c>
      <c r="DF62">
        <v>-6.8000003695487976E-2</v>
      </c>
      <c r="DG62">
        <v>0.625</v>
      </c>
      <c r="DH62">
        <v>-0.11500000208616257</v>
      </c>
      <c r="DI62">
        <v>0.33199998736381531</v>
      </c>
      <c r="DJ62">
        <v>-2.8000000864267349E-2</v>
      </c>
      <c r="DK62">
        <v>0.73199999332427979</v>
      </c>
      <c r="DL62">
        <v>2.0999999716877937E-2</v>
      </c>
      <c r="DM62">
        <v>0.91699999570846558</v>
      </c>
      <c r="DN62">
        <v>-3.0000000260770321E-3</v>
      </c>
      <c r="DO62">
        <v>0.95399999618530273</v>
      </c>
      <c r="DP62">
        <v>0.164000004529953</v>
      </c>
      <c r="DQ62">
        <v>4.999999888241291E-3</v>
      </c>
      <c r="DR62">
        <v>0.15899999439716339</v>
      </c>
      <c r="DS62">
        <v>0.26499998569488525</v>
      </c>
      <c r="DT62">
        <v>-0.164000004529953</v>
      </c>
      <c r="DU62">
        <v>0.35899999737739563</v>
      </c>
      <c r="DV62">
        <v>0.15700000524520874</v>
      </c>
      <c r="DW62">
        <v>0.20900000631809235</v>
      </c>
      <c r="DX62">
        <v>0.15600000321865082</v>
      </c>
      <c r="DY62">
        <v>0.20600000023841858</v>
      </c>
      <c r="DZ62">
        <v>-5.2000001072883606E-2</v>
      </c>
      <c r="EA62">
        <v>0.73600000143051147</v>
      </c>
      <c r="EB62">
        <v>-4.6000000089406967E-2</v>
      </c>
      <c r="EC62">
        <v>0.74599999189376831</v>
      </c>
      <c r="ED62">
        <v>-7.4000000953674316E-2</v>
      </c>
      <c r="EE62">
        <v>0.50199997425079346</v>
      </c>
      <c r="EF62">
        <v>-0.15199999511241913</v>
      </c>
      <c r="EG62">
        <v>3.2999999821186066E-2</v>
      </c>
      <c r="EH62">
        <v>-0.15899999439716339</v>
      </c>
      <c r="EI62">
        <v>0.37900000810623169</v>
      </c>
      <c r="EJ62">
        <v>-8.1000000238418579E-2</v>
      </c>
      <c r="EK62">
        <v>0.84399998188018799</v>
      </c>
      <c r="EL62">
        <v>-0.63700002431869507</v>
      </c>
      <c r="EM62">
        <v>8.999999612569809E-3</v>
      </c>
      <c r="EN62">
        <v>-0.37000000476837158</v>
      </c>
      <c r="EO62">
        <v>2.0000000949949026E-3</v>
      </c>
      <c r="EP62">
        <v>-0.27000001072883606</v>
      </c>
      <c r="EQ62">
        <v>0.10700000077486038</v>
      </c>
      <c r="ER62">
        <v>-0.33100000023841858</v>
      </c>
      <c r="ES62">
        <v>0.2669999897480011</v>
      </c>
      <c r="ET62">
        <v>-7.6999999582767487E-2</v>
      </c>
      <c r="EU62">
        <v>0.64200001955032349</v>
      </c>
      <c r="EV62">
        <v>-5.0999999046325684E-2</v>
      </c>
      <c r="EW62">
        <v>0.7720000147819519</v>
      </c>
      <c r="EX62">
        <v>-0.15800000727176666</v>
      </c>
      <c r="EY62">
        <v>0.51800000667572021</v>
      </c>
      <c r="EZ62">
        <v>-4.3999999761581421E-2</v>
      </c>
      <c r="FA62">
        <v>0.69099998474121094</v>
      </c>
      <c r="FB62">
        <v>0.20600000023841858</v>
      </c>
      <c r="FC62">
        <v>0.20100000500679016</v>
      </c>
      <c r="FD62">
        <v>-0.13199999928474426</v>
      </c>
      <c r="FE62">
        <v>7.6999999582767487E-2</v>
      </c>
      <c r="FF62">
        <v>-6.8999998271465302E-2</v>
      </c>
      <c r="FG62">
        <v>0.63999998569488525</v>
      </c>
      <c r="FH62">
        <v>-0.335999995470047</v>
      </c>
      <c r="FI62">
        <v>0.12099999934434891</v>
      </c>
      <c r="FJ62">
        <v>0.1120000034570694</v>
      </c>
      <c r="FK62">
        <v>0.10700000077486038</v>
      </c>
      <c r="FL62">
        <v>-0.15199999511241913</v>
      </c>
      <c r="FM62">
        <v>0.210999995470047</v>
      </c>
      <c r="FN62">
        <v>-0.14300000667572021</v>
      </c>
      <c r="FO62">
        <v>0.65799999237060547</v>
      </c>
      <c r="FP62">
        <v>0.10000000149011612</v>
      </c>
      <c r="FQ62">
        <v>0.62599998712539673</v>
      </c>
      <c r="FR62">
        <v>-0.19900000095367432</v>
      </c>
      <c r="FS62">
        <v>1.2000000104308128E-2</v>
      </c>
      <c r="FT62">
        <v>-9.7999997437000275E-2</v>
      </c>
      <c r="FU62">
        <v>0.56099998950958252</v>
      </c>
      <c r="FV62">
        <v>0.2630000114440918</v>
      </c>
      <c r="FW62">
        <v>0.15299999713897705</v>
      </c>
      <c r="FX62">
        <v>0.15700000524520874</v>
      </c>
      <c r="FY62">
        <v>2.500000037252903E-2</v>
      </c>
      <c r="FZ62">
        <v>5.000000074505806E-2</v>
      </c>
      <c r="GA62">
        <v>0.7839999794960022</v>
      </c>
      <c r="GB62">
        <v>-0.96399998664855957</v>
      </c>
      <c r="GC62">
        <v>9.9999997764825821E-3</v>
      </c>
      <c r="GD62">
        <v>-0.19200000166893005</v>
      </c>
      <c r="GE62">
        <v>0.35100001096725464</v>
      </c>
      <c r="GF62">
        <v>-0.13699999451637268</v>
      </c>
      <c r="GG62">
        <v>0.2070000022649765</v>
      </c>
      <c r="GH62">
        <v>5.7000000029802322E-2</v>
      </c>
      <c r="GI62">
        <v>0.74699997901916504</v>
      </c>
    </row>
    <row r="63" spans="1:191" x14ac:dyDescent="0.3">
      <c r="A63" t="s">
        <v>425</v>
      </c>
      <c r="B63" t="s">
        <v>426</v>
      </c>
      <c r="C63" t="s">
        <v>427</v>
      </c>
      <c r="D63" t="s">
        <v>287</v>
      </c>
      <c r="E63" t="s">
        <v>287</v>
      </c>
      <c r="F63">
        <v>4.8999998718500137E-2</v>
      </c>
      <c r="G63">
        <v>0.19699999690055847</v>
      </c>
      <c r="H63">
        <v>4.1000001132488251E-2</v>
      </c>
      <c r="I63">
        <v>0.8320000171661377</v>
      </c>
      <c r="J63">
        <v>-0.25799998641014099</v>
      </c>
      <c r="K63">
        <v>1.3000000268220901E-2</v>
      </c>
      <c r="L63">
        <v>-1.0000000474974513E-3</v>
      </c>
      <c r="M63">
        <v>0.99599999189376831</v>
      </c>
      <c r="N63">
        <v>-7.5000002980232239E-2</v>
      </c>
      <c r="O63">
        <v>0.63099998235702515</v>
      </c>
      <c r="P63">
        <v>-0.20499999821186066</v>
      </c>
      <c r="Q63">
        <v>3.2000001519918442E-2</v>
      </c>
      <c r="R63">
        <v>-2.8000000864267349E-2</v>
      </c>
      <c r="S63">
        <v>0.90700000524520874</v>
      </c>
      <c r="T63">
        <v>0.10499999672174454</v>
      </c>
      <c r="U63">
        <v>0.36800000071525574</v>
      </c>
      <c r="V63">
        <v>-5.0999999046325684E-2</v>
      </c>
      <c r="W63">
        <v>0.19099999964237213</v>
      </c>
      <c r="X63">
        <v>-0.24300000071525574</v>
      </c>
      <c r="Y63">
        <v>0.50800001621246338</v>
      </c>
      <c r="Z63">
        <v>0.18000000715255737</v>
      </c>
      <c r="AA63">
        <v>0.33500000834465027</v>
      </c>
      <c r="AB63">
        <v>-0.20000000298023224</v>
      </c>
      <c r="AC63">
        <v>0.52899998426437378</v>
      </c>
      <c r="AD63">
        <v>-3.7999998778104782E-2</v>
      </c>
      <c r="AE63">
        <v>0.78899997472763062</v>
      </c>
      <c r="AF63">
        <v>-0.164000004529953</v>
      </c>
      <c r="AG63">
        <v>4.8999998718500137E-2</v>
      </c>
      <c r="AH63">
        <v>-2.0999999716877937E-2</v>
      </c>
      <c r="AI63">
        <v>0.79600000381469727</v>
      </c>
      <c r="AJ63">
        <v>0.32800000905990601</v>
      </c>
      <c r="AK63">
        <v>0.43599998950958252</v>
      </c>
      <c r="AL63">
        <v>0.1120000034570694</v>
      </c>
      <c r="AM63">
        <v>0.42300000786781311</v>
      </c>
      <c r="AN63">
        <v>-0.38100001215934753</v>
      </c>
      <c r="AO63">
        <v>0.36000001430511475</v>
      </c>
      <c r="AP63">
        <v>9.3999996781349182E-2</v>
      </c>
      <c r="AQ63">
        <v>0.87300002574920654</v>
      </c>
      <c r="AR63">
        <v>0.14900000393390656</v>
      </c>
      <c r="AS63">
        <v>8.3999998867511749E-2</v>
      </c>
      <c r="AT63">
        <v>0.61500000953674316</v>
      </c>
      <c r="AU63">
        <v>2.199999988079071E-2</v>
      </c>
      <c r="AV63">
        <v>-1.4000000432133675E-2</v>
      </c>
      <c r="AW63">
        <v>0.95399999618530273</v>
      </c>
      <c r="AX63">
        <v>-2.500000037252903E-2</v>
      </c>
      <c r="AY63">
        <v>0.93400001525878906</v>
      </c>
      <c r="AZ63">
        <v>-0.10499999672174454</v>
      </c>
      <c r="BA63">
        <v>0.53100001811981201</v>
      </c>
      <c r="BB63">
        <v>0.19200000166893005</v>
      </c>
      <c r="BC63">
        <v>0.12600000202655792</v>
      </c>
      <c r="BD63">
        <v>-0.27000001072883606</v>
      </c>
      <c r="BE63">
        <v>0.62199997901916504</v>
      </c>
      <c r="BF63">
        <v>-0.12999999523162842</v>
      </c>
      <c r="BG63">
        <v>0.65299999713897705</v>
      </c>
      <c r="BH63">
        <v>8.999999612569809E-3</v>
      </c>
      <c r="BI63">
        <v>0.97299998998641968</v>
      </c>
      <c r="BJ63">
        <v>0.10000000149011612</v>
      </c>
      <c r="BK63">
        <v>0.10999999940395355</v>
      </c>
      <c r="BL63">
        <v>0.26399999856948853</v>
      </c>
      <c r="BM63">
        <v>0.2370000034570694</v>
      </c>
      <c r="BN63">
        <v>-9.6000000834465027E-2</v>
      </c>
      <c r="BO63">
        <v>0.70099997520446777</v>
      </c>
      <c r="BP63">
        <v>0.16099999845027924</v>
      </c>
      <c r="BQ63">
        <v>0.49399998784065247</v>
      </c>
      <c r="BR63">
        <v>-4.3000001460313797E-2</v>
      </c>
      <c r="BS63">
        <v>0.78299999237060547</v>
      </c>
      <c r="BT63">
        <v>9.7999997437000275E-2</v>
      </c>
      <c r="BU63">
        <v>0.52799999713897705</v>
      </c>
      <c r="BV63">
        <v>6.7000001668930054E-2</v>
      </c>
      <c r="BW63">
        <v>0.69800001382827759</v>
      </c>
      <c r="BX63">
        <v>0.12999999523162842</v>
      </c>
      <c r="BY63">
        <v>0.2800000011920929</v>
      </c>
      <c r="BZ63">
        <v>8.7999999523162842E-2</v>
      </c>
      <c r="CA63">
        <v>0.30700001120567322</v>
      </c>
      <c r="CB63">
        <v>0.1120000034570694</v>
      </c>
      <c r="CC63">
        <v>0.44900000095367432</v>
      </c>
      <c r="CD63">
        <v>0.2070000022649765</v>
      </c>
      <c r="CE63">
        <v>0.25200000405311584</v>
      </c>
      <c r="CF63">
        <v>0.10199999809265137</v>
      </c>
      <c r="CG63">
        <v>0.60900002717971802</v>
      </c>
      <c r="CH63">
        <v>-0.38400000333786011</v>
      </c>
      <c r="CI63">
        <v>6.7000001668930054E-2</v>
      </c>
      <c r="CJ63">
        <v>0.17299999296665192</v>
      </c>
      <c r="CK63">
        <v>0.21199999749660492</v>
      </c>
      <c r="CL63">
        <v>-0.11900000274181366</v>
      </c>
      <c r="CM63">
        <v>0.81400001049041748</v>
      </c>
      <c r="CN63">
        <v>0.26199999451637268</v>
      </c>
      <c r="CO63">
        <v>0.27300000190734863</v>
      </c>
      <c r="CP63">
        <v>-8.2999996840953827E-2</v>
      </c>
      <c r="CQ63">
        <v>0.77799999713897705</v>
      </c>
      <c r="CR63">
        <v>-0.17599999904632568</v>
      </c>
      <c r="CS63">
        <v>0.74699997901916504</v>
      </c>
      <c r="CT63">
        <v>-0.16300000250339508</v>
      </c>
      <c r="CU63">
        <v>0.60900002717971802</v>
      </c>
      <c r="CV63">
        <v>-0.1940000057220459</v>
      </c>
      <c r="CW63">
        <v>0.60699999332427979</v>
      </c>
      <c r="CX63">
        <v>-2.8000000864267349E-2</v>
      </c>
      <c r="CY63">
        <v>0.7839999794960022</v>
      </c>
      <c r="CZ63">
        <v>2.0000000949949026E-3</v>
      </c>
      <c r="DA63">
        <v>0.97600001096725464</v>
      </c>
      <c r="DB63">
        <v>-1.0000000474974513E-3</v>
      </c>
      <c r="DC63">
        <v>0.99699997901916504</v>
      </c>
      <c r="DD63">
        <v>-9.4999998807907104E-2</v>
      </c>
      <c r="DE63">
        <v>0.42599999904632568</v>
      </c>
      <c r="DF63">
        <v>6.1999998986721039E-2</v>
      </c>
      <c r="DG63">
        <v>0.5130000114440918</v>
      </c>
      <c r="DH63">
        <v>1.9999999552965164E-2</v>
      </c>
      <c r="DI63">
        <v>0.87900000810623169</v>
      </c>
      <c r="DJ63">
        <v>6.7000001668930054E-2</v>
      </c>
      <c r="DK63">
        <v>0.5690000057220459</v>
      </c>
      <c r="DL63">
        <v>0.18999999761581421</v>
      </c>
      <c r="DM63">
        <v>0.10499999672174454</v>
      </c>
      <c r="DN63">
        <v>0.125</v>
      </c>
      <c r="DO63">
        <v>0.36599999666213989</v>
      </c>
      <c r="DP63">
        <v>0.85600000619888306</v>
      </c>
      <c r="DQ63">
        <v>4.1999999433755875E-2</v>
      </c>
      <c r="DR63">
        <v>-1.0000000474974513E-3</v>
      </c>
      <c r="DS63">
        <v>0.99000000953674316</v>
      </c>
      <c r="DT63">
        <v>0.20100000500679016</v>
      </c>
      <c r="DU63">
        <v>0.42699998617172241</v>
      </c>
      <c r="DV63">
        <v>-0.49200001358985901</v>
      </c>
      <c r="DW63">
        <v>0.62999999523162842</v>
      </c>
      <c r="DX63">
        <v>7.9000003635883331E-2</v>
      </c>
      <c r="DY63">
        <v>5.9999998658895493E-2</v>
      </c>
      <c r="DZ63">
        <v>8.5000000894069672E-2</v>
      </c>
      <c r="EA63">
        <v>0.75400000810623169</v>
      </c>
      <c r="EB63">
        <v>-0.26899999380111694</v>
      </c>
      <c r="EC63">
        <v>0.20900000631809235</v>
      </c>
      <c r="ED63">
        <v>-0.15999999642372131</v>
      </c>
      <c r="EE63">
        <v>0.17800000309944153</v>
      </c>
      <c r="EF63">
        <v>-0.57800000905990601</v>
      </c>
      <c r="EG63">
        <v>5.0999999046325684E-2</v>
      </c>
      <c r="EH63">
        <v>0.62999999523162842</v>
      </c>
      <c r="EI63">
        <v>0.20800000429153442</v>
      </c>
      <c r="EJ63">
        <v>-0.19699999690055847</v>
      </c>
      <c r="EK63">
        <v>7.2999998927116394E-2</v>
      </c>
      <c r="EL63">
        <v>-0.13400000333786011</v>
      </c>
      <c r="EM63">
        <v>0.52799999713897705</v>
      </c>
      <c r="EN63">
        <v>-0.27500000596046448</v>
      </c>
      <c r="EO63">
        <v>6.8000003695487976E-2</v>
      </c>
      <c r="EP63">
        <v>-0.18000000715255737</v>
      </c>
      <c r="EQ63">
        <v>0.10599999874830246</v>
      </c>
      <c r="ER63">
        <v>-0.38699999451637268</v>
      </c>
      <c r="ES63">
        <v>0.31299999356269836</v>
      </c>
      <c r="ET63">
        <v>8.5000000894069672E-2</v>
      </c>
      <c r="EU63">
        <v>0.51200002431869507</v>
      </c>
      <c r="EV63">
        <v>-0.125</v>
      </c>
      <c r="EW63">
        <v>0.38499999046325684</v>
      </c>
      <c r="EX63">
        <v>-0.18500000238418579</v>
      </c>
      <c r="EY63">
        <v>0.56699997186660767</v>
      </c>
      <c r="EZ63">
        <v>-0.1289999932050705</v>
      </c>
      <c r="FA63">
        <v>0.48600000143051147</v>
      </c>
      <c r="FB63">
        <v>-8.9000001549720764E-2</v>
      </c>
      <c r="FC63">
        <v>0.56999999284744263</v>
      </c>
      <c r="FD63">
        <v>-0.17499999701976776</v>
      </c>
      <c r="FE63">
        <v>0.31700000166893005</v>
      </c>
      <c r="FF63">
        <v>0.10899999737739563</v>
      </c>
      <c r="FG63">
        <v>0.53600001335144043</v>
      </c>
      <c r="FH63">
        <v>-5.2000001072883606E-2</v>
      </c>
      <c r="FI63">
        <v>0.49799999594688416</v>
      </c>
      <c r="FJ63">
        <v>-9.7999997437000275E-2</v>
      </c>
      <c r="FK63">
        <v>0.28200000524520874</v>
      </c>
      <c r="FL63">
        <v>-1.9999999552965164E-2</v>
      </c>
      <c r="FM63">
        <v>0.8320000171661377</v>
      </c>
      <c r="FN63">
        <v>-0.36700001358985901</v>
      </c>
      <c r="FO63">
        <v>0.50599998235702515</v>
      </c>
      <c r="FP63">
        <v>0.18799999356269836</v>
      </c>
      <c r="FQ63">
        <v>0.38299998641014099</v>
      </c>
      <c r="FR63">
        <v>0.1379999965429306</v>
      </c>
      <c r="FS63">
        <v>0.56699997186660767</v>
      </c>
      <c r="FT63">
        <v>-0.35600000619888306</v>
      </c>
      <c r="FU63">
        <v>0.1679999977350235</v>
      </c>
      <c r="FV63">
        <v>0.12300000339746475</v>
      </c>
      <c r="FW63">
        <v>0.73900002241134644</v>
      </c>
      <c r="FX63">
        <v>6.1000000685453415E-2</v>
      </c>
      <c r="FY63">
        <v>0.84899997711181641</v>
      </c>
      <c r="FZ63">
        <v>-8.2000002264976501E-2</v>
      </c>
      <c r="GA63">
        <v>0.52799999713897705</v>
      </c>
      <c r="GB63">
        <v>-0.14100000262260437</v>
      </c>
      <c r="GC63">
        <v>0.74599999189376831</v>
      </c>
      <c r="GD63">
        <v>-0.22900000214576721</v>
      </c>
      <c r="GE63">
        <v>0.27900001406669617</v>
      </c>
      <c r="GF63">
        <v>0.33500000834465027</v>
      </c>
      <c r="GG63">
        <v>0.18000000715255737</v>
      </c>
      <c r="GH63">
        <v>9.0000003576278687E-2</v>
      </c>
      <c r="GI63">
        <v>0.50599998235702515</v>
      </c>
    </row>
    <row r="64" spans="1:191" x14ac:dyDescent="0.3">
      <c r="A64" t="s">
        <v>428</v>
      </c>
      <c r="B64" t="s">
        <v>429</v>
      </c>
      <c r="C64" t="s">
        <v>302</v>
      </c>
      <c r="D64" t="s">
        <v>303</v>
      </c>
      <c r="E64" t="s">
        <v>303</v>
      </c>
      <c r="F64">
        <v>-0.15299999713897705</v>
      </c>
      <c r="G64">
        <v>0.18500000238418579</v>
      </c>
      <c r="H64">
        <v>7.9000003635883331E-2</v>
      </c>
      <c r="I64">
        <v>0.52999997138977051</v>
      </c>
      <c r="J64">
        <v>-0.44900000095367432</v>
      </c>
      <c r="K64">
        <v>4.999999888241291E-3</v>
      </c>
      <c r="L64">
        <v>-7.5000002980232239E-2</v>
      </c>
      <c r="M64">
        <v>0.44600000977516174</v>
      </c>
      <c r="N64">
        <v>-7.2999998927116394E-2</v>
      </c>
      <c r="O64">
        <v>0.625</v>
      </c>
      <c r="P64">
        <v>-0.12399999797344208</v>
      </c>
      <c r="Q64">
        <v>0.5350000262260437</v>
      </c>
      <c r="R64">
        <v>6.3000001013278961E-2</v>
      </c>
      <c r="S64">
        <v>0.50300002098083496</v>
      </c>
      <c r="T64">
        <v>2.0000000949949026E-3</v>
      </c>
      <c r="U64">
        <v>0.98900002241134644</v>
      </c>
      <c r="V64">
        <v>-0.14100000262260437</v>
      </c>
      <c r="W64">
        <v>0.33100000023841858</v>
      </c>
      <c r="X64">
        <v>-0.22599999606609344</v>
      </c>
      <c r="Y64">
        <v>3.5999998450279236E-2</v>
      </c>
      <c r="Z64">
        <v>0.16599999368190765</v>
      </c>
      <c r="AA64">
        <v>0.37700000405311584</v>
      </c>
      <c r="AB64">
        <v>6.7000001668930054E-2</v>
      </c>
      <c r="AC64">
        <v>0.48399999737739563</v>
      </c>
      <c r="AD64">
        <v>-3.0000000260770321E-3</v>
      </c>
      <c r="AE64">
        <v>0.97899997234344482</v>
      </c>
      <c r="AF64">
        <v>0.12300000339746475</v>
      </c>
      <c r="AG64">
        <v>0.41200000047683716</v>
      </c>
      <c r="AH64">
        <v>-8.2999996840953827E-2</v>
      </c>
      <c r="AI64">
        <v>0.18700000643730164</v>
      </c>
      <c r="AJ64">
        <v>0.21299999952316284</v>
      </c>
      <c r="AK64">
        <v>0.20900000631809235</v>
      </c>
      <c r="AL64">
        <v>-0.14699999988079071</v>
      </c>
      <c r="AM64">
        <v>0.43299999833106995</v>
      </c>
      <c r="AN64">
        <v>-0.33899998664855957</v>
      </c>
      <c r="AO64">
        <v>8.7999999523162842E-2</v>
      </c>
      <c r="AP64">
        <v>-0.47999998927116394</v>
      </c>
      <c r="AQ64">
        <v>2.0999999716877937E-2</v>
      </c>
      <c r="AR64">
        <v>-5.7000000029802322E-2</v>
      </c>
      <c r="AS64">
        <v>0.65299999713897705</v>
      </c>
      <c r="AT64">
        <v>0.61100000143051147</v>
      </c>
      <c r="AU64">
        <v>8.0000003799796104E-3</v>
      </c>
      <c r="AV64">
        <v>-8.0000003799796104E-3</v>
      </c>
      <c r="AW64">
        <v>0.92900002002716064</v>
      </c>
      <c r="AX64">
        <v>-4.3000001460313797E-2</v>
      </c>
      <c r="AY64">
        <v>0.82300001382827759</v>
      </c>
      <c r="AZ64">
        <v>-9.8999999463558197E-2</v>
      </c>
      <c r="BA64">
        <v>0.21600000560283661</v>
      </c>
      <c r="BB64">
        <v>0.25600001215934753</v>
      </c>
      <c r="BC64">
        <v>3.2999999821186066E-2</v>
      </c>
      <c r="BD64">
        <v>-7.1000002324581146E-2</v>
      </c>
      <c r="BE64">
        <v>0.13899999856948853</v>
      </c>
      <c r="BF64">
        <v>-0.23600000143051147</v>
      </c>
      <c r="BG64">
        <v>0.11800000071525574</v>
      </c>
      <c r="BH64">
        <v>-0.19499999284744263</v>
      </c>
      <c r="BI64">
        <v>8.1000000238418579E-2</v>
      </c>
      <c r="BJ64">
        <v>1.7000000923871994E-2</v>
      </c>
      <c r="BK64">
        <v>0.80900001525878906</v>
      </c>
      <c r="BL64">
        <v>-1.2000000104308128E-2</v>
      </c>
      <c r="BM64">
        <v>0.85699999332427979</v>
      </c>
      <c r="BN64">
        <v>-7.0000000298023224E-2</v>
      </c>
      <c r="BO64">
        <v>0.61500000953674316</v>
      </c>
      <c r="BP64">
        <v>5.6000001728534698E-2</v>
      </c>
      <c r="BQ64">
        <v>0.76200002431869507</v>
      </c>
      <c r="BR64">
        <v>-0.10700000077486038</v>
      </c>
      <c r="BS64">
        <v>0.25900000333786011</v>
      </c>
      <c r="BT64">
        <v>-7.2999998927116394E-2</v>
      </c>
      <c r="BU64">
        <v>0.3880000114440918</v>
      </c>
      <c r="BV64">
        <v>2.0000000949949026E-3</v>
      </c>
      <c r="BW64">
        <v>0.98500001430511475</v>
      </c>
      <c r="BX64">
        <v>4.8000000417232513E-2</v>
      </c>
      <c r="BY64">
        <v>0.38400000333786011</v>
      </c>
      <c r="BZ64">
        <v>-0.16099999845027924</v>
      </c>
      <c r="CA64">
        <v>0.32800000905990601</v>
      </c>
      <c r="CB64">
        <v>2.199999988079071E-2</v>
      </c>
      <c r="CC64">
        <v>0.84399998188018799</v>
      </c>
      <c r="CD64">
        <v>-5.000000074505806E-2</v>
      </c>
      <c r="CE64">
        <v>0.59799998998641968</v>
      </c>
      <c r="CF64">
        <v>-2.6000000536441803E-2</v>
      </c>
      <c r="CG64">
        <v>0.59399998188018799</v>
      </c>
      <c r="CH64">
        <v>-0.20200000703334808</v>
      </c>
      <c r="CI64">
        <v>0.36300000548362732</v>
      </c>
      <c r="CJ64">
        <v>-7.5999997556209564E-2</v>
      </c>
      <c r="CK64">
        <v>0.53600001335144043</v>
      </c>
      <c r="CL64">
        <v>-0.13699999451637268</v>
      </c>
      <c r="CM64">
        <v>0.4869999885559082</v>
      </c>
      <c r="CN64">
        <v>3.2999999821186066E-2</v>
      </c>
      <c r="CO64">
        <v>0.7850000262260437</v>
      </c>
      <c r="CP64">
        <v>-0.18500000238418579</v>
      </c>
      <c r="CQ64">
        <v>0.2370000034570694</v>
      </c>
      <c r="CR64">
        <v>-0.31000000238418579</v>
      </c>
      <c r="CS64">
        <v>0.30799999833106995</v>
      </c>
      <c r="CT64">
        <v>-0.16300000250339508</v>
      </c>
      <c r="CU64">
        <v>0.27099999785423279</v>
      </c>
      <c r="CV64">
        <v>1.6000000759959221E-2</v>
      </c>
      <c r="CW64">
        <v>0.90600001811981201</v>
      </c>
      <c r="CX64">
        <v>3.2999999821186066E-2</v>
      </c>
      <c r="CY64">
        <v>0.6940000057220459</v>
      </c>
      <c r="CZ64">
        <v>3.9999999105930328E-2</v>
      </c>
      <c r="DA64">
        <v>0.11299999803304672</v>
      </c>
      <c r="DB64">
        <v>-1.0999999940395355E-2</v>
      </c>
      <c r="DC64">
        <v>0.91399997472763062</v>
      </c>
      <c r="DD64">
        <v>4.1000001132488251E-2</v>
      </c>
      <c r="DE64">
        <v>0.7630000114440918</v>
      </c>
      <c r="DF64">
        <v>-0.15399999916553497</v>
      </c>
      <c r="DG64">
        <v>0.36399999260902405</v>
      </c>
      <c r="DH64">
        <v>-0.33199998736381531</v>
      </c>
      <c r="DI64">
        <v>0.23100000619888306</v>
      </c>
      <c r="DJ64">
        <v>0.17100000381469727</v>
      </c>
      <c r="DK64">
        <v>0.46299999952316284</v>
      </c>
      <c r="DL64">
        <v>-0.21600000560283661</v>
      </c>
      <c r="DM64">
        <v>8.9000001549720764E-2</v>
      </c>
      <c r="DN64">
        <v>-0.10899999737739563</v>
      </c>
      <c r="DO64">
        <v>0.20600000023841858</v>
      </c>
      <c r="DP64">
        <v>4.3000001460313797E-2</v>
      </c>
      <c r="DQ64">
        <v>0.63099998235702515</v>
      </c>
      <c r="DR64">
        <v>0.27000001072883606</v>
      </c>
      <c r="DS64">
        <v>0.19300000369548798</v>
      </c>
      <c r="DT64">
        <v>-5.000000074505806E-2</v>
      </c>
      <c r="DU64">
        <v>0.59399998188018799</v>
      </c>
      <c r="DV64">
        <v>-0.52899998426437378</v>
      </c>
      <c r="DW64">
        <v>8.5000000894069672E-2</v>
      </c>
      <c r="DX64">
        <v>-7.4000000953674316E-2</v>
      </c>
      <c r="DY64">
        <v>0.23800000548362732</v>
      </c>
      <c r="DZ64">
        <v>-0.13300000131130219</v>
      </c>
      <c r="EA64">
        <v>0.31099998950958252</v>
      </c>
      <c r="EB64">
        <v>-8.3999998867511749E-2</v>
      </c>
      <c r="EC64">
        <v>0.4050000011920929</v>
      </c>
      <c r="ED64">
        <v>-0.20100000500679016</v>
      </c>
      <c r="EE64">
        <v>0.24199999868869781</v>
      </c>
      <c r="EF64">
        <v>-0.56800001859664917</v>
      </c>
      <c r="EG64">
        <v>4.0000001899898052E-3</v>
      </c>
      <c r="EH64">
        <v>0.11800000071525574</v>
      </c>
      <c r="EI64">
        <v>0.40900000929832458</v>
      </c>
      <c r="EJ64">
        <v>-5.9000000357627869E-2</v>
      </c>
      <c r="EK64">
        <v>0.71299999952316284</v>
      </c>
      <c r="EL64">
        <v>-0.53299999237060547</v>
      </c>
      <c r="EM64">
        <v>6.8999998271465302E-2</v>
      </c>
      <c r="EN64">
        <v>-7.8000001609325409E-2</v>
      </c>
      <c r="EO64">
        <v>0.54699999094009399</v>
      </c>
      <c r="EP64">
        <v>-0.16200000047683716</v>
      </c>
      <c r="EQ64">
        <v>1.2000000104308128E-2</v>
      </c>
      <c r="ER64">
        <v>2.7000000700354576E-2</v>
      </c>
      <c r="ES64">
        <v>0.83300000429153442</v>
      </c>
      <c r="ET64">
        <v>5.9000000357627869E-2</v>
      </c>
      <c r="EU64">
        <v>0.66299998760223389</v>
      </c>
      <c r="EV64">
        <v>-6.5999999642372131E-2</v>
      </c>
      <c r="EW64">
        <v>0.65700000524520874</v>
      </c>
      <c r="EX64">
        <v>6.1000000685453415E-2</v>
      </c>
      <c r="EY64">
        <v>0.69300001859664917</v>
      </c>
      <c r="EZ64">
        <v>-3.2000001519918442E-2</v>
      </c>
      <c r="FA64">
        <v>0.86699998378753662</v>
      </c>
      <c r="FB64">
        <v>-0.16500000655651093</v>
      </c>
      <c r="FC64">
        <v>8.3999998867511749E-2</v>
      </c>
      <c r="FD64">
        <v>-0.14000000059604645</v>
      </c>
      <c r="FE64">
        <v>0.19099999964237213</v>
      </c>
      <c r="FF64">
        <v>-0.1289999932050705</v>
      </c>
      <c r="FG64">
        <v>0.164000004529953</v>
      </c>
      <c r="FH64">
        <v>-3.4000001847743988E-2</v>
      </c>
      <c r="FI64">
        <v>0.80900001525878906</v>
      </c>
      <c r="FJ64">
        <v>-6.5999999642372131E-2</v>
      </c>
      <c r="FK64">
        <v>0.47699999809265137</v>
      </c>
      <c r="FL64">
        <v>-0.25</v>
      </c>
      <c r="FM64">
        <v>6.1999998986721039E-2</v>
      </c>
      <c r="FN64">
        <v>-0.41499999165534973</v>
      </c>
      <c r="FO64">
        <v>2.0000000949949026E-3</v>
      </c>
      <c r="FP64">
        <v>0.14699999988079071</v>
      </c>
      <c r="FQ64">
        <v>0.37000000476837158</v>
      </c>
      <c r="FR64">
        <v>-9.7999997437000275E-2</v>
      </c>
      <c r="FS64">
        <v>0.41100001335144043</v>
      </c>
      <c r="FT64">
        <v>-6.0000000521540642E-3</v>
      </c>
      <c r="FU64">
        <v>0.96899998188018799</v>
      </c>
      <c r="FV64">
        <v>-8.0000003799796104E-3</v>
      </c>
      <c r="FW64">
        <v>0.97200000286102295</v>
      </c>
      <c r="FX64">
        <v>-5.7999998331069946E-2</v>
      </c>
      <c r="FY64">
        <v>0.62800002098083496</v>
      </c>
      <c r="FZ64">
        <v>-8.1000000238418579E-2</v>
      </c>
      <c r="GA64">
        <v>0.45199999213218689</v>
      </c>
      <c r="GB64">
        <v>4.0000001899898052E-3</v>
      </c>
      <c r="GC64">
        <v>0.9869999885559082</v>
      </c>
      <c r="GD64">
        <v>-0.10999999940395355</v>
      </c>
      <c r="GE64">
        <v>0.28400000929832458</v>
      </c>
      <c r="GF64">
        <v>0.19900000095367432</v>
      </c>
      <c r="GG64">
        <v>0.12700000405311584</v>
      </c>
      <c r="GH64">
        <v>-9.3000002205371857E-2</v>
      </c>
      <c r="GI64">
        <v>0.36800000071525574</v>
      </c>
    </row>
    <row r="65" spans="1:191" x14ac:dyDescent="0.3">
      <c r="A65" t="s">
        <v>431</v>
      </c>
      <c r="B65" t="s">
        <v>432</v>
      </c>
      <c r="C65" t="s">
        <v>433</v>
      </c>
      <c r="D65" t="s">
        <v>291</v>
      </c>
      <c r="E65" t="s">
        <v>291</v>
      </c>
      <c r="F65">
        <v>-1.440000057220459</v>
      </c>
      <c r="G65">
        <v>1.0000000474974513E-3</v>
      </c>
      <c r="H65">
        <v>-0.22699999809265137</v>
      </c>
      <c r="I65">
        <v>0.40700000524520874</v>
      </c>
      <c r="J65">
        <v>-0.7850000262260437</v>
      </c>
      <c r="K65">
        <v>8.999999612569809E-3</v>
      </c>
      <c r="L65">
        <v>1.4000000432133675E-2</v>
      </c>
      <c r="M65">
        <v>0.93599998950958252</v>
      </c>
      <c r="N65">
        <v>-1.2170000076293945</v>
      </c>
      <c r="O65">
        <v>7.0000002160668373E-3</v>
      </c>
      <c r="P65">
        <v>-0.44999998807907104</v>
      </c>
      <c r="Q65">
        <v>8.0000003799796104E-3</v>
      </c>
      <c r="R65">
        <v>-0.69999998807907104</v>
      </c>
      <c r="S65">
        <v>4.999999888241291E-3</v>
      </c>
      <c r="T65">
        <v>-0.51999998092651367</v>
      </c>
      <c r="U65">
        <v>0.14499999582767487</v>
      </c>
      <c r="V65">
        <v>-0.49300000071525574</v>
      </c>
      <c r="W65">
        <v>0.11800000071525574</v>
      </c>
      <c r="X65">
        <v>-0.14499999582767487</v>
      </c>
      <c r="Y65">
        <v>0.67799997329711914</v>
      </c>
      <c r="Z65">
        <v>0.3619999885559082</v>
      </c>
      <c r="AA65">
        <v>0.2199999988079071</v>
      </c>
      <c r="AB65">
        <v>0.19799999892711639</v>
      </c>
      <c r="AC65">
        <v>0.52700001001358032</v>
      </c>
      <c r="AD65">
        <v>0.11100000143051147</v>
      </c>
      <c r="AE65">
        <v>0.45899999141693115</v>
      </c>
      <c r="AF65">
        <v>-0.41699999570846558</v>
      </c>
      <c r="AG65">
        <v>0.18899999558925629</v>
      </c>
      <c r="AH65">
        <v>-0.18999999761581421</v>
      </c>
      <c r="AI65">
        <v>0.51800000667572021</v>
      </c>
      <c r="AJ65">
        <v>0.12600000202655792</v>
      </c>
      <c r="AK65">
        <v>0.78299999237060547</v>
      </c>
      <c r="AL65">
        <v>-0.52300000190734863</v>
      </c>
      <c r="AM65">
        <v>0.13400000333786011</v>
      </c>
      <c r="AN65">
        <v>-1.7489999532699585</v>
      </c>
      <c r="AO65">
        <v>1.0000000474974513E-3</v>
      </c>
      <c r="AP65">
        <v>-0.27700001001358032</v>
      </c>
      <c r="AQ65">
        <v>0.15299999713897705</v>
      </c>
      <c r="AR65">
        <v>4.1000001132488251E-2</v>
      </c>
      <c r="AS65">
        <v>0.51099997758865356</v>
      </c>
      <c r="AT65">
        <v>0.5220000147819519</v>
      </c>
      <c r="AU65">
        <v>9.0000003576278687E-2</v>
      </c>
      <c r="AV65">
        <v>0.31999999284744263</v>
      </c>
      <c r="AW65">
        <v>3.0000000260770321E-3</v>
      </c>
      <c r="AX65">
        <v>0.13300000131130219</v>
      </c>
      <c r="AY65">
        <v>0.47400000691413879</v>
      </c>
      <c r="AZ65">
        <v>0.39399999380111694</v>
      </c>
      <c r="BA65">
        <v>7.2999998927116394E-2</v>
      </c>
      <c r="BB65">
        <v>1.2979999780654907</v>
      </c>
      <c r="BC65">
        <v>0</v>
      </c>
      <c r="BD65">
        <v>-0.50199997425079346</v>
      </c>
      <c r="BE65">
        <v>1.3000000268220901E-2</v>
      </c>
      <c r="BF65">
        <v>-0.73100000619888306</v>
      </c>
      <c r="BG65">
        <v>3.0000000260770321E-3</v>
      </c>
      <c r="BH65">
        <v>5.9999998658895493E-2</v>
      </c>
      <c r="BI65">
        <v>0.65600001811981201</v>
      </c>
      <c r="BJ65">
        <v>0.13500000536441803</v>
      </c>
      <c r="BK65">
        <v>6.1000000685453415E-2</v>
      </c>
      <c r="BL65">
        <v>-9.3999996781349182E-2</v>
      </c>
      <c r="BM65">
        <v>0.72399997711181641</v>
      </c>
      <c r="BN65">
        <v>-0.12600000202655792</v>
      </c>
      <c r="BO65">
        <v>0.48899999260902405</v>
      </c>
      <c r="BP65">
        <v>0.38999998569488525</v>
      </c>
      <c r="BQ65">
        <v>4.6000000089406967E-2</v>
      </c>
      <c r="BR65">
        <v>-0.23999999463558197</v>
      </c>
      <c r="BS65">
        <v>0.12300000339746475</v>
      </c>
      <c r="BT65">
        <v>0.21400000154972076</v>
      </c>
      <c r="BU65">
        <v>0.17499999701976776</v>
      </c>
      <c r="BV65">
        <v>4.6999998390674591E-2</v>
      </c>
      <c r="BW65">
        <v>0.70899999141693115</v>
      </c>
      <c r="BX65">
        <v>2.9999999329447746E-2</v>
      </c>
      <c r="BY65">
        <v>0.63300001621246338</v>
      </c>
      <c r="BZ65">
        <v>-4.0000001899898052E-3</v>
      </c>
      <c r="CA65">
        <v>0.99299997091293335</v>
      </c>
      <c r="CB65">
        <v>0.30199998617172241</v>
      </c>
      <c r="CC65">
        <v>0.35699999332427979</v>
      </c>
      <c r="CD65">
        <v>0.12300000339746475</v>
      </c>
      <c r="CE65">
        <v>0.36399999260902405</v>
      </c>
      <c r="CF65">
        <v>-3.5000000149011612E-2</v>
      </c>
      <c r="CG65">
        <v>0.8190000057220459</v>
      </c>
      <c r="CH65">
        <v>-0.56300002336502075</v>
      </c>
      <c r="CI65">
        <v>0.19099999964237213</v>
      </c>
      <c r="CJ65">
        <v>6.8000003695487976E-2</v>
      </c>
      <c r="CK65">
        <v>0.67599999904632568</v>
      </c>
      <c r="CL65">
        <v>0.89399999380111694</v>
      </c>
      <c r="CM65">
        <v>2.199999988079071E-2</v>
      </c>
      <c r="CN65">
        <v>0.39599999785423279</v>
      </c>
      <c r="CO65">
        <v>1.0999999940395355E-2</v>
      </c>
      <c r="CP65">
        <v>0.40700000524520874</v>
      </c>
      <c r="CQ65">
        <v>0.34299999475479126</v>
      </c>
      <c r="CR65">
        <v>2.0420000553131104</v>
      </c>
      <c r="CS65">
        <v>2.0000000949949026E-3</v>
      </c>
      <c r="CT65">
        <v>1.9960000514984131</v>
      </c>
      <c r="CU65">
        <v>1.7999999225139618E-2</v>
      </c>
      <c r="CV65">
        <v>-2.0999999716877937E-2</v>
      </c>
      <c r="CW65">
        <v>0.84399998188018799</v>
      </c>
      <c r="CX65">
        <v>-0.31000000238418579</v>
      </c>
      <c r="CY65">
        <v>1.9999999552965164E-2</v>
      </c>
      <c r="CZ65">
        <v>0.10000000149011612</v>
      </c>
      <c r="DA65">
        <v>0.33799999952316284</v>
      </c>
      <c r="DB65">
        <v>-0.11400000005960464</v>
      </c>
      <c r="DC65">
        <v>0.25999999046325684</v>
      </c>
      <c r="DD65">
        <v>-8.2999996840953827E-2</v>
      </c>
      <c r="DE65">
        <v>0.11699999868869781</v>
      </c>
      <c r="DF65">
        <v>-0.15299999713897705</v>
      </c>
      <c r="DG65">
        <v>5.299999937415123E-2</v>
      </c>
      <c r="DH65">
        <v>-1.4709999561309814</v>
      </c>
      <c r="DI65">
        <v>1.0000000474974513E-3</v>
      </c>
      <c r="DJ65">
        <v>-0.44699999690055847</v>
      </c>
      <c r="DK65">
        <v>0.14200000464916229</v>
      </c>
      <c r="DL65">
        <v>-9.2000000178813934E-2</v>
      </c>
      <c r="DM65">
        <v>0.32899999618530273</v>
      </c>
      <c r="DN65">
        <v>2.6000000536441803E-2</v>
      </c>
      <c r="DO65">
        <v>0.77899998426437378</v>
      </c>
      <c r="DP65">
        <v>0.17200000584125519</v>
      </c>
      <c r="DQ65">
        <v>0.57499998807907104</v>
      </c>
      <c r="DR65">
        <v>-0.26800000667572021</v>
      </c>
      <c r="DS65">
        <v>3.2000001519918442E-2</v>
      </c>
      <c r="DT65">
        <v>4.0000001899898052E-3</v>
      </c>
      <c r="DU65">
        <v>0.95800000429153442</v>
      </c>
      <c r="DV65">
        <v>-0.46500000357627869</v>
      </c>
      <c r="DW65">
        <v>2.8000000864267349E-2</v>
      </c>
      <c r="DX65">
        <v>9.3000002205371857E-2</v>
      </c>
      <c r="DY65">
        <v>0.33500000834465027</v>
      </c>
      <c r="DZ65">
        <v>0.31000000238418579</v>
      </c>
      <c r="EA65">
        <v>0.37999999523162842</v>
      </c>
      <c r="EB65">
        <v>4.6000000089406967E-2</v>
      </c>
      <c r="EC65">
        <v>0.68800002336502075</v>
      </c>
      <c r="ED65">
        <v>-0.60799998044967651</v>
      </c>
      <c r="EE65">
        <v>2.0999999716877937E-2</v>
      </c>
      <c r="EF65">
        <v>-1.718000054359436</v>
      </c>
      <c r="EG65">
        <v>0</v>
      </c>
      <c r="EH65">
        <v>-0.11699999868869781</v>
      </c>
      <c r="EI65">
        <v>0.36599999666213989</v>
      </c>
      <c r="EJ65">
        <v>-2.7000000700354576E-2</v>
      </c>
      <c r="EK65">
        <v>0.78899997472763062</v>
      </c>
      <c r="EL65">
        <v>-1.1289999485015869</v>
      </c>
      <c r="EM65">
        <v>1.0000000474974513E-3</v>
      </c>
      <c r="EN65">
        <v>-0.49799999594688416</v>
      </c>
      <c r="EO65">
        <v>8.0000003799796104E-3</v>
      </c>
      <c r="EP65">
        <v>-0.875</v>
      </c>
      <c r="EQ65">
        <v>1.2000000104308128E-2</v>
      </c>
      <c r="ER65">
        <v>3.2999999821186066E-2</v>
      </c>
      <c r="ES65">
        <v>0.46399998664855957</v>
      </c>
      <c r="ET65">
        <v>-0.164000004529953</v>
      </c>
      <c r="EU65">
        <v>0.34299999475479126</v>
      </c>
      <c r="EV65">
        <v>-0.20100000500679016</v>
      </c>
      <c r="EW65">
        <v>0.43799999356269836</v>
      </c>
      <c r="EX65">
        <v>-0.70800000429153442</v>
      </c>
      <c r="EY65">
        <v>5.4000001400709152E-2</v>
      </c>
      <c r="EZ65">
        <v>2.500000037252903E-2</v>
      </c>
      <c r="FA65">
        <v>0.84600001573562622</v>
      </c>
      <c r="FB65">
        <v>-2.500000037252903E-2</v>
      </c>
      <c r="FC65">
        <v>0.89499998092651367</v>
      </c>
      <c r="FD65">
        <v>-0.33500000834465027</v>
      </c>
      <c r="FE65">
        <v>6.7000001668930054E-2</v>
      </c>
      <c r="FF65">
        <v>-0.1379999965429306</v>
      </c>
      <c r="FG65">
        <v>0.12099999934434891</v>
      </c>
      <c r="FH65">
        <v>-0.13099999725818634</v>
      </c>
      <c r="FI65">
        <v>0.40000000596046448</v>
      </c>
      <c r="FJ65">
        <v>-2.0000000949949026E-3</v>
      </c>
      <c r="FK65">
        <v>0.98000001907348633</v>
      </c>
      <c r="FL65">
        <v>-7.5999997556209564E-2</v>
      </c>
      <c r="FM65">
        <v>0.60900002717971802</v>
      </c>
      <c r="FN65">
        <v>-0.94499999284744263</v>
      </c>
      <c r="FO65">
        <v>4.8999998718500137E-2</v>
      </c>
      <c r="FP65">
        <v>-1.4000000432133675E-2</v>
      </c>
      <c r="FQ65">
        <v>0.85600000619888306</v>
      </c>
      <c r="FR65">
        <v>-0.24899999797344208</v>
      </c>
      <c r="FS65">
        <v>0.44200000166893005</v>
      </c>
      <c r="FT65">
        <v>-0.29499998688697815</v>
      </c>
      <c r="FU65">
        <v>0.23000000417232513</v>
      </c>
      <c r="FV65">
        <v>-0.40999999642372131</v>
      </c>
      <c r="FW65">
        <v>0.21400000154972076</v>
      </c>
      <c r="FX65">
        <v>-0.40299999713897705</v>
      </c>
      <c r="FY65">
        <v>0.14399999380111694</v>
      </c>
      <c r="FZ65">
        <v>0.13899999856948853</v>
      </c>
      <c r="GA65">
        <v>0.40200001001358032</v>
      </c>
      <c r="GB65">
        <v>0.28400000929832458</v>
      </c>
      <c r="GC65">
        <v>0.17800000309944153</v>
      </c>
      <c r="GD65">
        <v>-0.68000000715255737</v>
      </c>
      <c r="GE65">
        <v>1.0000000474974513E-3</v>
      </c>
      <c r="GF65">
        <v>5.7999998331069946E-2</v>
      </c>
      <c r="GG65">
        <v>0.79100000858306885</v>
      </c>
      <c r="GH65">
        <v>-0.21400000154972076</v>
      </c>
      <c r="GI65">
        <v>4.999999888241291E-3</v>
      </c>
    </row>
    <row r="66" spans="1:191" x14ac:dyDescent="0.3">
      <c r="A66" t="s">
        <v>434</v>
      </c>
      <c r="B66" t="s">
        <v>435</v>
      </c>
      <c r="C66" t="s">
        <v>299</v>
      </c>
      <c r="D66" t="s">
        <v>291</v>
      </c>
      <c r="E66" t="s">
        <v>303</v>
      </c>
      <c r="F66">
        <v>3.7999998778104782E-2</v>
      </c>
      <c r="G66">
        <v>0.75999999046325684</v>
      </c>
      <c r="H66">
        <v>-0.19200000166893005</v>
      </c>
      <c r="I66">
        <v>0.44200000166893005</v>
      </c>
      <c r="J66">
        <v>-0.43900001049041748</v>
      </c>
      <c r="K66">
        <v>0.14900000393390656</v>
      </c>
      <c r="L66">
        <v>-0.17200000584125519</v>
      </c>
      <c r="M66">
        <v>0.11999999731779099</v>
      </c>
      <c r="N66">
        <v>-0.18600000441074371</v>
      </c>
      <c r="O66">
        <v>0.18700000643730164</v>
      </c>
      <c r="P66">
        <v>-0.12200000137090683</v>
      </c>
      <c r="Q66">
        <v>0.6940000057220459</v>
      </c>
      <c r="R66">
        <v>-0.40200001001358032</v>
      </c>
      <c r="S66">
        <v>0.20000000298023224</v>
      </c>
      <c r="T66">
        <v>2.3000000044703484E-2</v>
      </c>
      <c r="U66">
        <v>0.82800000905990601</v>
      </c>
      <c r="V66">
        <v>-3.2999999821186066E-2</v>
      </c>
      <c r="W66">
        <v>0.75599998235702515</v>
      </c>
      <c r="X66">
        <v>-3.9000000804662704E-2</v>
      </c>
      <c r="Y66">
        <v>0.53899997472763062</v>
      </c>
      <c r="Z66">
        <v>-0.20200000703334808</v>
      </c>
      <c r="AA66">
        <v>0.45699998736381531</v>
      </c>
      <c r="AB66">
        <v>-7.1000002324581146E-2</v>
      </c>
      <c r="AC66">
        <v>0.66900002956390381</v>
      </c>
      <c r="AD66">
        <v>6.1999998986721039E-2</v>
      </c>
      <c r="AE66">
        <v>0.77799999713897705</v>
      </c>
      <c r="AF66">
        <v>0.20499999821186066</v>
      </c>
      <c r="AG66">
        <v>0.41200000047683716</v>
      </c>
      <c r="AH66">
        <v>-2.7000000700354576E-2</v>
      </c>
      <c r="AI66">
        <v>0.82899999618530273</v>
      </c>
      <c r="AJ66">
        <v>7.1000002324581146E-2</v>
      </c>
      <c r="AK66">
        <v>0.79400002956390381</v>
      </c>
      <c r="AL66">
        <v>-0.27599999308586121</v>
      </c>
      <c r="AM66">
        <v>0.30799999833106995</v>
      </c>
      <c r="AN66">
        <v>-0.43900001049041748</v>
      </c>
      <c r="AO66">
        <v>0.24099999666213989</v>
      </c>
      <c r="AP66">
        <v>-0.10700000077486038</v>
      </c>
      <c r="AQ66">
        <v>0.68800002336502075</v>
      </c>
      <c r="AR66">
        <v>1.0999999940395355E-2</v>
      </c>
      <c r="AS66">
        <v>0.83899998664855957</v>
      </c>
      <c r="AT66">
        <v>0.51999998092651367</v>
      </c>
      <c r="AU66">
        <v>0.44600000977516174</v>
      </c>
      <c r="AV66">
        <v>0.6809999942779541</v>
      </c>
      <c r="AW66">
        <v>0.29300001263618469</v>
      </c>
      <c r="AX66">
        <v>-8.6999997496604919E-2</v>
      </c>
      <c r="AY66">
        <v>0.88099998235702515</v>
      </c>
      <c r="AZ66">
        <v>0.52100002765655518</v>
      </c>
      <c r="BA66">
        <v>7.1999996900558472E-2</v>
      </c>
      <c r="BB66">
        <v>0.66299998760223389</v>
      </c>
      <c r="BC66">
        <v>1.2000000104308128E-2</v>
      </c>
      <c r="BD66">
        <v>-0.13300000131130219</v>
      </c>
      <c r="BE66">
        <v>4.1999999433755875E-2</v>
      </c>
      <c r="BF66">
        <v>-0.33799999952316284</v>
      </c>
      <c r="BG66">
        <v>0.18299999833106995</v>
      </c>
      <c r="BH66">
        <v>5.4000001400709152E-2</v>
      </c>
      <c r="BI66">
        <v>0.33799999952316284</v>
      </c>
      <c r="BJ66">
        <v>0.13600000739097595</v>
      </c>
      <c r="BK66">
        <v>0.35199999809265137</v>
      </c>
      <c r="BL66">
        <v>-0.11299999803304672</v>
      </c>
      <c r="BM66">
        <v>0.50400000810623169</v>
      </c>
      <c r="BN66">
        <v>0.29100000858306885</v>
      </c>
      <c r="BO66">
        <v>5.299999937415123E-2</v>
      </c>
      <c r="BP66">
        <v>6.4000003039836884E-2</v>
      </c>
      <c r="BQ66">
        <v>0.84200000762939453</v>
      </c>
      <c r="BR66">
        <v>-0.15899999439716339</v>
      </c>
      <c r="BS66">
        <v>0.50700002908706665</v>
      </c>
      <c r="BT66">
        <v>-6.5999999642372131E-2</v>
      </c>
      <c r="BU66">
        <v>0.63700002431869507</v>
      </c>
      <c r="BV66">
        <v>6.0000000521540642E-3</v>
      </c>
      <c r="BW66">
        <v>0.96899998188018799</v>
      </c>
      <c r="BX66">
        <v>3.9000000804662704E-2</v>
      </c>
      <c r="BY66">
        <v>0.79900002479553223</v>
      </c>
      <c r="BZ66">
        <v>9.3999996781349182E-2</v>
      </c>
      <c r="CA66">
        <v>0.75499999523162842</v>
      </c>
      <c r="CB66">
        <v>-0.13400000333786011</v>
      </c>
      <c r="CC66">
        <v>0.49700000882148743</v>
      </c>
      <c r="CD66">
        <v>0.19599999487400055</v>
      </c>
      <c r="CE66">
        <v>0.13699999451637268</v>
      </c>
      <c r="CF66">
        <v>-2.8000000864267349E-2</v>
      </c>
      <c r="CG66">
        <v>0.90399998426437378</v>
      </c>
      <c r="CH66">
        <v>-0.65499997138977051</v>
      </c>
      <c r="CI66">
        <v>0.20900000631809235</v>
      </c>
      <c r="CJ66">
        <v>-0.21699999272823334</v>
      </c>
      <c r="CK66">
        <v>0.10999999940395355</v>
      </c>
      <c r="CL66">
        <v>3.9000000804662704E-2</v>
      </c>
      <c r="CM66">
        <v>0.88999998569488525</v>
      </c>
      <c r="CN66">
        <v>-0.13400000333786011</v>
      </c>
      <c r="CO66">
        <v>0.32100000977516174</v>
      </c>
      <c r="CP66">
        <v>-8.2999996840953827E-2</v>
      </c>
      <c r="CQ66">
        <v>0.50800001621246338</v>
      </c>
      <c r="CR66">
        <v>0.11800000071525574</v>
      </c>
      <c r="CS66">
        <v>0.71899998188018799</v>
      </c>
      <c r="CT66">
        <v>-8.6999997496604919E-2</v>
      </c>
      <c r="CU66">
        <v>0.87699997425079346</v>
      </c>
      <c r="CV66">
        <v>7.9000003635883331E-2</v>
      </c>
      <c r="CW66">
        <v>0.75300002098083496</v>
      </c>
      <c r="CX66">
        <v>-0.10300000011920929</v>
      </c>
      <c r="CY66">
        <v>0.42399999499320984</v>
      </c>
      <c r="CZ66">
        <v>1.8999999389052391E-2</v>
      </c>
      <c r="DA66">
        <v>0.86599999666213989</v>
      </c>
      <c r="DB66">
        <v>1.6000000759959221E-2</v>
      </c>
      <c r="DC66">
        <v>0.95099997520446777</v>
      </c>
      <c r="DD66">
        <v>-0.29499998688697815</v>
      </c>
      <c r="DE66">
        <v>0.10599999874830246</v>
      </c>
      <c r="DF66">
        <v>-0.10700000077486038</v>
      </c>
      <c r="DG66">
        <v>0.30799999833106995</v>
      </c>
      <c r="DH66">
        <v>0.37200000882148743</v>
      </c>
      <c r="DI66">
        <v>0.23800000548362732</v>
      </c>
      <c r="DJ66">
        <v>-0.10000000149011612</v>
      </c>
      <c r="DK66">
        <v>0.43700000643730164</v>
      </c>
      <c r="DL66">
        <v>2.3000000044703484E-2</v>
      </c>
      <c r="DM66">
        <v>0.93199998140335083</v>
      </c>
      <c r="DN66">
        <v>-1.0000000474974513E-3</v>
      </c>
      <c r="DO66">
        <v>0.99599999189376831</v>
      </c>
      <c r="DP66">
        <v>-4.6000000089406967E-2</v>
      </c>
      <c r="DQ66">
        <v>0.7720000147819519</v>
      </c>
      <c r="DR66">
        <v>-0.2370000034570694</v>
      </c>
      <c r="DS66">
        <v>0.30399999022483826</v>
      </c>
      <c r="DT66">
        <v>4.999999888241291E-3</v>
      </c>
      <c r="DU66">
        <v>0.94099998474121094</v>
      </c>
      <c r="DV66">
        <v>-3.7000000476837158E-2</v>
      </c>
      <c r="DW66">
        <v>0.88899999856948853</v>
      </c>
      <c r="DX66">
        <v>-7.5000002980232239E-2</v>
      </c>
      <c r="DY66">
        <v>0.78700000047683716</v>
      </c>
      <c r="DZ66">
        <v>-1.0000000474974513E-3</v>
      </c>
      <c r="EA66">
        <v>0.99000000953674316</v>
      </c>
      <c r="EB66">
        <v>-2.8000000864267349E-2</v>
      </c>
      <c r="EC66">
        <v>0.74400001764297485</v>
      </c>
      <c r="ED66">
        <v>-0.44100001454353333</v>
      </c>
      <c r="EE66">
        <v>1.0000000474974513E-3</v>
      </c>
      <c r="EF66">
        <v>-0.2199999988079071</v>
      </c>
      <c r="EG66">
        <v>0.62699997425079346</v>
      </c>
      <c r="EH66">
        <v>0.24799999594688416</v>
      </c>
      <c r="EI66">
        <v>0.62400001287460327</v>
      </c>
      <c r="EJ66">
        <v>-0.11900000274181366</v>
      </c>
      <c r="EK66">
        <v>0.37700000405311584</v>
      </c>
      <c r="EL66">
        <v>-0.73600000143051147</v>
      </c>
      <c r="EM66">
        <v>0.15700000524520874</v>
      </c>
      <c r="EN66">
        <v>-0.50599998235702515</v>
      </c>
      <c r="EO66">
        <v>2.0000000949949026E-3</v>
      </c>
      <c r="EP66">
        <v>-0.28499999642372131</v>
      </c>
      <c r="EQ66">
        <v>0.3580000102519989</v>
      </c>
      <c r="ER66">
        <v>-0.16500000655651093</v>
      </c>
      <c r="ES66">
        <v>0.34799998998641968</v>
      </c>
      <c r="ET66">
        <v>-0.22499999403953552</v>
      </c>
      <c r="EU66">
        <v>0.46599999070167542</v>
      </c>
      <c r="EV66">
        <v>0.21199999749660492</v>
      </c>
      <c r="EW66">
        <v>0.27300000190734863</v>
      </c>
      <c r="EX66">
        <v>0.11999999731779099</v>
      </c>
      <c r="EY66">
        <v>0.52899998426437378</v>
      </c>
      <c r="EZ66">
        <v>-5.4000001400709152E-2</v>
      </c>
      <c r="FA66">
        <v>0.52499997615814209</v>
      </c>
      <c r="FB66">
        <v>-0.15899999439716339</v>
      </c>
      <c r="FC66">
        <v>0.50599998235702515</v>
      </c>
      <c r="FD66">
        <v>-9.0999998152256012E-2</v>
      </c>
      <c r="FE66">
        <v>0.47900000214576721</v>
      </c>
      <c r="FF66">
        <v>1.0999999940395355E-2</v>
      </c>
      <c r="FG66">
        <v>0.88400000333786011</v>
      </c>
      <c r="FH66">
        <v>-8.3999998867511749E-2</v>
      </c>
      <c r="FI66">
        <v>0.49700000882148743</v>
      </c>
      <c r="FJ66">
        <v>0.1679999977350235</v>
      </c>
      <c r="FK66">
        <v>0.13699999451637268</v>
      </c>
      <c r="FL66">
        <v>-3.0999999493360519E-2</v>
      </c>
      <c r="FM66">
        <v>0.88400000333786011</v>
      </c>
      <c r="FN66">
        <v>2.199999988079071E-2</v>
      </c>
      <c r="FO66">
        <v>0.9309999942779541</v>
      </c>
      <c r="FP66">
        <v>0.20399999618530273</v>
      </c>
      <c r="FQ66">
        <v>0.64399999380111694</v>
      </c>
      <c r="FR66">
        <v>-1.9999999552965164E-2</v>
      </c>
      <c r="FS66">
        <v>0.95899999141693115</v>
      </c>
      <c r="FT66">
        <v>-0.15700000524520874</v>
      </c>
      <c r="FU66">
        <v>0.73900002241134644</v>
      </c>
      <c r="FV66">
        <v>4.6999998390674591E-2</v>
      </c>
      <c r="FW66">
        <v>0.88700002431869507</v>
      </c>
      <c r="FX66">
        <v>-0.10999999940395355</v>
      </c>
      <c r="FY66">
        <v>0.68300002813339233</v>
      </c>
      <c r="FZ66">
        <v>-4.8000000417232513E-2</v>
      </c>
      <c r="GA66">
        <v>0.93599998950958252</v>
      </c>
      <c r="GB66">
        <v>-0.12700000405311584</v>
      </c>
      <c r="GC66">
        <v>0.8190000057220459</v>
      </c>
      <c r="GD66">
        <v>-1.0999999940395355E-2</v>
      </c>
      <c r="GE66">
        <v>0.97299998998641968</v>
      </c>
      <c r="GF66">
        <v>0.11299999803304672</v>
      </c>
      <c r="GG66">
        <v>0.7839999794960022</v>
      </c>
      <c r="GH66">
        <v>0.1550000011920929</v>
      </c>
      <c r="GI66">
        <v>0.10999999940395355</v>
      </c>
    </row>
    <row r="67" spans="1:191" x14ac:dyDescent="0.3">
      <c r="A67" t="s">
        <v>436</v>
      </c>
      <c r="B67" t="s">
        <v>437</v>
      </c>
      <c r="C67" t="s">
        <v>438</v>
      </c>
      <c r="D67" t="s">
        <v>287</v>
      </c>
      <c r="E67" t="s">
        <v>287</v>
      </c>
      <c r="F67">
        <v>-0.54900002479553223</v>
      </c>
      <c r="G67">
        <v>0.10999999940395355</v>
      </c>
      <c r="H67">
        <v>3.9999999105930328E-2</v>
      </c>
      <c r="I67">
        <v>0.7369999885559082</v>
      </c>
      <c r="J67">
        <v>-0.3970000147819519</v>
      </c>
      <c r="K67">
        <v>5.000000074505806E-2</v>
      </c>
      <c r="L67">
        <v>5.9999998658895493E-2</v>
      </c>
      <c r="M67">
        <v>0.78100001811981201</v>
      </c>
      <c r="N67">
        <v>-0.49399998784065247</v>
      </c>
      <c r="O67">
        <v>0.125</v>
      </c>
      <c r="P67">
        <v>-0.42800000309944153</v>
      </c>
      <c r="Q67">
        <v>0.27000001072883606</v>
      </c>
      <c r="R67">
        <v>4.1000001132488251E-2</v>
      </c>
      <c r="S67">
        <v>0.79600000381469727</v>
      </c>
      <c r="T67">
        <v>-0.26899999380111694</v>
      </c>
      <c r="U67">
        <v>9.9999997764825821E-3</v>
      </c>
      <c r="V67">
        <v>-5.7000000029802322E-2</v>
      </c>
      <c r="W67">
        <v>0.61100000143051147</v>
      </c>
      <c r="X67">
        <v>-0.23199999332427979</v>
      </c>
      <c r="Y67">
        <v>2.0999999716877937E-2</v>
      </c>
      <c r="Z67">
        <v>0.27900001406669617</v>
      </c>
      <c r="AA67">
        <v>6.1000000685453415E-2</v>
      </c>
      <c r="AB67">
        <v>3.0999999493360519E-2</v>
      </c>
      <c r="AC67">
        <v>0.83799999952316284</v>
      </c>
      <c r="AD67">
        <v>-9.0999998152256012E-2</v>
      </c>
      <c r="AE67">
        <v>0.59799998998641968</v>
      </c>
      <c r="AF67">
        <v>-0.25799998641014099</v>
      </c>
      <c r="AG67">
        <v>6.0000000521540642E-3</v>
      </c>
      <c r="AH67">
        <v>-1.0000000474974513E-3</v>
      </c>
      <c r="AI67">
        <v>0.99199998378753662</v>
      </c>
      <c r="AJ67">
        <v>0.14900000393390656</v>
      </c>
      <c r="AK67">
        <v>0.53899997472763062</v>
      </c>
      <c r="AL67">
        <v>-0.55800002813339233</v>
      </c>
      <c r="AM67">
        <v>0.14399999380111694</v>
      </c>
      <c r="AN67">
        <v>-0.64499998092651367</v>
      </c>
      <c r="AO67">
        <v>0.28799998760223389</v>
      </c>
      <c r="AP67">
        <v>-1.2330000400543213</v>
      </c>
      <c r="AQ67">
        <v>4.3999999761581421E-2</v>
      </c>
      <c r="AR67">
        <v>-6.5999999642372131E-2</v>
      </c>
      <c r="AS67">
        <v>0.32300001382827759</v>
      </c>
      <c r="AT67">
        <v>0.50300002098083496</v>
      </c>
      <c r="AU67">
        <v>0.2460000067949295</v>
      </c>
      <c r="AV67">
        <v>-6.7000001668930054E-2</v>
      </c>
      <c r="AW67">
        <v>0.75</v>
      </c>
      <c r="AX67">
        <v>-0.11299999803304672</v>
      </c>
      <c r="AY67">
        <v>0.67299997806549072</v>
      </c>
      <c r="AZ67">
        <v>0.21699999272823334</v>
      </c>
      <c r="BA67">
        <v>0.37200000882148743</v>
      </c>
      <c r="BB67">
        <v>0.50400000810623169</v>
      </c>
      <c r="BC67">
        <v>3.9000000804662704E-2</v>
      </c>
      <c r="BD67">
        <v>-0.46599999070167542</v>
      </c>
      <c r="BE67">
        <v>4.3000001460313797E-2</v>
      </c>
      <c r="BF67">
        <v>-0.76800000667572021</v>
      </c>
      <c r="BG67">
        <v>0.17100000381469727</v>
      </c>
      <c r="BH67">
        <v>-0.26399999856948853</v>
      </c>
      <c r="BI67">
        <v>0.16599999368190765</v>
      </c>
      <c r="BJ67">
        <v>0.625</v>
      </c>
      <c r="BK67">
        <v>0.24699999392032623</v>
      </c>
      <c r="BL67">
        <v>1.6000000759959221E-2</v>
      </c>
      <c r="BM67">
        <v>0.89300000667572021</v>
      </c>
      <c r="BN67">
        <v>-0.56699997186660767</v>
      </c>
      <c r="BO67">
        <v>0.27599999308586121</v>
      </c>
      <c r="BP67">
        <v>-1.0000000474974513E-3</v>
      </c>
      <c r="BQ67">
        <v>0.99400001764297485</v>
      </c>
      <c r="BR67">
        <v>-0.43500000238418579</v>
      </c>
      <c r="BS67">
        <v>0.14100000262260437</v>
      </c>
      <c r="BT67">
        <v>0.18000000715255737</v>
      </c>
      <c r="BU67">
        <v>0.28499999642372131</v>
      </c>
      <c r="BV67">
        <v>7.9000003635883331E-2</v>
      </c>
      <c r="BW67">
        <v>0.51700001955032349</v>
      </c>
      <c r="BX67">
        <v>8.7999999523162842E-2</v>
      </c>
      <c r="BY67">
        <v>1.0000000474974513E-3</v>
      </c>
      <c r="BZ67">
        <v>-0.12700000405311584</v>
      </c>
      <c r="CA67">
        <v>9.4999998807907104E-2</v>
      </c>
      <c r="CB67">
        <v>0.17200000584125519</v>
      </c>
      <c r="CC67">
        <v>0.2460000067949295</v>
      </c>
      <c r="CD67">
        <v>7.9999998211860657E-2</v>
      </c>
      <c r="CE67">
        <v>0.37700000405311584</v>
      </c>
      <c r="CF67">
        <v>9.2000000178813934E-2</v>
      </c>
      <c r="CG67">
        <v>0.37400001287460327</v>
      </c>
      <c r="CH67">
        <v>-0.31200000643730164</v>
      </c>
      <c r="CI67">
        <v>8.6000002920627594E-2</v>
      </c>
      <c r="CJ67">
        <v>8.6000002920627594E-2</v>
      </c>
      <c r="CK67">
        <v>0.37799999117851257</v>
      </c>
      <c r="CL67">
        <v>0.30700001120567322</v>
      </c>
      <c r="CM67">
        <v>0.14599999785423279</v>
      </c>
      <c r="CN67">
        <v>0.54400002956390381</v>
      </c>
      <c r="CO67">
        <v>7.9999998211860657E-2</v>
      </c>
      <c r="CP67">
        <v>0.23299999535083771</v>
      </c>
      <c r="CQ67">
        <v>0.22200000286102295</v>
      </c>
      <c r="CR67">
        <v>1.093000054359436</v>
      </c>
      <c r="CS67">
        <v>2.199999988079071E-2</v>
      </c>
      <c r="CT67">
        <v>0.39599999785423279</v>
      </c>
      <c r="CU67">
        <v>0.37999999523162842</v>
      </c>
      <c r="CV67">
        <v>-0.47499999403953552</v>
      </c>
      <c r="CW67">
        <v>0.1550000011920929</v>
      </c>
      <c r="CX67">
        <v>-5.000000074505806E-2</v>
      </c>
      <c r="CY67">
        <v>2.199999988079071E-2</v>
      </c>
      <c r="CZ67">
        <v>-6.1000000685453415E-2</v>
      </c>
      <c r="DA67">
        <v>0.58600002527236938</v>
      </c>
      <c r="DB67">
        <v>-0.12600000202655792</v>
      </c>
      <c r="DC67">
        <v>7.0000000298023224E-2</v>
      </c>
      <c r="DD67">
        <v>-5.9000000357627869E-2</v>
      </c>
      <c r="DE67">
        <v>0.49799999594688416</v>
      </c>
      <c r="DF67">
        <v>0.14399999380111694</v>
      </c>
      <c r="DG67">
        <v>0.22300000488758087</v>
      </c>
      <c r="DH67">
        <v>-1.1499999761581421</v>
      </c>
      <c r="DI67">
        <v>9.3999996781349182E-2</v>
      </c>
      <c r="DJ67">
        <v>0.36599999666213989</v>
      </c>
      <c r="DK67">
        <v>0.28099998831748962</v>
      </c>
      <c r="DL67">
        <v>-0.14699999988079071</v>
      </c>
      <c r="DM67">
        <v>3.9000000804662704E-2</v>
      </c>
      <c r="DN67">
        <v>0.18500000238418579</v>
      </c>
      <c r="DO67">
        <v>0.11599999666213989</v>
      </c>
      <c r="DP67">
        <v>0.21899999678134918</v>
      </c>
      <c r="DQ67">
        <v>4.6000000089406967E-2</v>
      </c>
      <c r="DR67">
        <v>0.48500001430511475</v>
      </c>
      <c r="DS67">
        <v>0.16599999368190765</v>
      </c>
      <c r="DT67">
        <v>7.0000000298023224E-2</v>
      </c>
      <c r="DU67">
        <v>0.66600000858306885</v>
      </c>
      <c r="DV67">
        <v>-1.031000018119812</v>
      </c>
      <c r="DW67">
        <v>0.15600000321865082</v>
      </c>
      <c r="DX67">
        <v>-3.7999998778104782E-2</v>
      </c>
      <c r="DY67">
        <v>0.59700000286102295</v>
      </c>
      <c r="DZ67">
        <v>0.15700000524520874</v>
      </c>
      <c r="EA67">
        <v>0.1679999977350235</v>
      </c>
      <c r="EB67">
        <v>-9.7999997437000275E-2</v>
      </c>
      <c r="EC67">
        <v>0.30000001192092896</v>
      </c>
      <c r="ED67">
        <v>-0.17000000178813934</v>
      </c>
      <c r="EE67">
        <v>3.0999999493360519E-2</v>
      </c>
      <c r="EF67">
        <v>-0.36100000143051147</v>
      </c>
      <c r="EG67">
        <v>0.16099999845027924</v>
      </c>
      <c r="EH67">
        <v>-6.0000000521540642E-3</v>
      </c>
      <c r="EI67">
        <v>0.86799997091293335</v>
      </c>
      <c r="EJ67">
        <v>-3.9999999105930328E-2</v>
      </c>
      <c r="EK67">
        <v>0.45100000500679016</v>
      </c>
      <c r="EL67">
        <v>-0.70399999618530273</v>
      </c>
      <c r="EM67">
        <v>7.5999997556209564E-2</v>
      </c>
      <c r="EN67">
        <v>-7.6999999582767487E-2</v>
      </c>
      <c r="EO67">
        <v>2.8999999165534973E-2</v>
      </c>
      <c r="EP67">
        <v>-0.53299999237060547</v>
      </c>
      <c r="EQ67">
        <v>2.0000000949949026E-3</v>
      </c>
      <c r="ER67">
        <v>-0.29899999499320984</v>
      </c>
      <c r="ES67">
        <v>0.14900000393390656</v>
      </c>
      <c r="ET67">
        <v>0.14800000190734863</v>
      </c>
      <c r="EU67">
        <v>2.0000000949949026E-3</v>
      </c>
      <c r="EV67">
        <v>-6.4999997615814209E-2</v>
      </c>
      <c r="EW67">
        <v>0.13699999451637268</v>
      </c>
      <c r="EX67">
        <v>9.6000000834465027E-2</v>
      </c>
      <c r="EY67">
        <v>0.70499998331069946</v>
      </c>
      <c r="EZ67">
        <v>-0.26499998569488525</v>
      </c>
      <c r="FA67">
        <v>1.8999999389052391E-2</v>
      </c>
      <c r="FB67">
        <v>0.56499999761581421</v>
      </c>
      <c r="FC67">
        <v>2.4000000208616257E-2</v>
      </c>
      <c r="FD67">
        <v>-0.64499998092651367</v>
      </c>
      <c r="FE67">
        <v>0.12999999523162842</v>
      </c>
      <c r="FF67">
        <v>-4.1999999433755875E-2</v>
      </c>
      <c r="FG67">
        <v>0.35699999332427979</v>
      </c>
      <c r="FH67">
        <v>9.9999997764825821E-3</v>
      </c>
      <c r="FI67">
        <v>0.89399999380111694</v>
      </c>
      <c r="FJ67">
        <v>-0.1940000057220459</v>
      </c>
      <c r="FK67">
        <v>0.23899999260902405</v>
      </c>
      <c r="FL67">
        <v>-0.46299999952316284</v>
      </c>
      <c r="FM67">
        <v>2.3000000044703484E-2</v>
      </c>
      <c r="FN67">
        <v>-0.54000002145767212</v>
      </c>
      <c r="FO67">
        <v>0.20299999415874481</v>
      </c>
      <c r="FP67">
        <v>0.11699999868869781</v>
      </c>
      <c r="FQ67">
        <v>0.39500001072883606</v>
      </c>
      <c r="FR67">
        <v>8.0000003799796104E-3</v>
      </c>
      <c r="FS67">
        <v>0.92299997806549072</v>
      </c>
      <c r="FT67">
        <v>-0.31499999761581421</v>
      </c>
      <c r="FU67">
        <v>7.9000003635883331E-2</v>
      </c>
      <c r="FV67">
        <v>4.3999999761581421E-2</v>
      </c>
      <c r="FW67">
        <v>0.55500000715255737</v>
      </c>
      <c r="FX67">
        <v>-0.18500000238418579</v>
      </c>
      <c r="FY67">
        <v>0.17700000107288361</v>
      </c>
      <c r="FZ67">
        <v>0.41600000858306885</v>
      </c>
      <c r="GA67">
        <v>2.4000000208616257E-2</v>
      </c>
      <c r="GB67">
        <v>-0.22699999809265137</v>
      </c>
      <c r="GC67">
        <v>0.22900000214576721</v>
      </c>
      <c r="GD67">
        <v>-0.31000000238418579</v>
      </c>
      <c r="GE67">
        <v>0.22400000691413879</v>
      </c>
      <c r="GF67">
        <v>-5.6000001728534698E-2</v>
      </c>
      <c r="GG67">
        <v>0.73799997568130493</v>
      </c>
      <c r="GH67">
        <v>-0.14599999785423279</v>
      </c>
      <c r="GI67">
        <v>0.43399998545646667</v>
      </c>
    </row>
    <row r="68" spans="1:191" x14ac:dyDescent="0.3">
      <c r="A68" t="s">
        <v>439</v>
      </c>
      <c r="B68" t="s">
        <v>440</v>
      </c>
      <c r="C68" t="s">
        <v>328</v>
      </c>
      <c r="D68" t="s">
        <v>287</v>
      </c>
      <c r="E68" t="s">
        <v>287</v>
      </c>
      <c r="F68">
        <v>-0.67199999094009399</v>
      </c>
      <c r="G68">
        <v>0.20000000298023224</v>
      </c>
      <c r="H68">
        <v>-0.17200000584125519</v>
      </c>
      <c r="I68">
        <v>0.50400000810623169</v>
      </c>
      <c r="J68">
        <v>-0.88300001621246338</v>
      </c>
      <c r="K68">
        <v>0.18500000238418579</v>
      </c>
      <c r="L68">
        <v>-0.11800000071525574</v>
      </c>
      <c r="M68">
        <v>0.25699999928474426</v>
      </c>
      <c r="N68">
        <v>-0.25200000405311584</v>
      </c>
      <c r="O68">
        <v>0.17599999904632568</v>
      </c>
      <c r="P68">
        <v>-7.9000003635883331E-2</v>
      </c>
      <c r="Q68">
        <v>0.62000000476837158</v>
      </c>
      <c r="R68">
        <v>-0.289000004529953</v>
      </c>
      <c r="S68">
        <v>0.13400000333786011</v>
      </c>
      <c r="T68">
        <v>0.59500002861022949</v>
      </c>
      <c r="U68">
        <v>0.27000001072883606</v>
      </c>
      <c r="V68">
        <v>-0.37799999117851257</v>
      </c>
      <c r="W68">
        <v>2.0000000949949026E-3</v>
      </c>
      <c r="X68">
        <v>-0.22400000691413879</v>
      </c>
      <c r="Y68">
        <v>0.28499999642372131</v>
      </c>
      <c r="Z68">
        <v>-0.11900000274181366</v>
      </c>
      <c r="AA68">
        <v>0.15000000596046448</v>
      </c>
      <c r="AB68">
        <v>0.38100001215934753</v>
      </c>
      <c r="AC68">
        <v>0.45199999213218689</v>
      </c>
      <c r="AD68">
        <v>-0.25299999117851257</v>
      </c>
      <c r="AE68">
        <v>0.47699999809265137</v>
      </c>
      <c r="AF68">
        <v>1.0000000474974513E-3</v>
      </c>
      <c r="AG68">
        <v>0.99400001764297485</v>
      </c>
      <c r="AH68">
        <v>8.3999998867511749E-2</v>
      </c>
      <c r="AI68">
        <v>3.5000000149011612E-2</v>
      </c>
      <c r="AJ68">
        <v>0.22800000011920929</v>
      </c>
      <c r="AK68">
        <v>0.33799999952316284</v>
      </c>
      <c r="AL68">
        <v>-0.52300000190734863</v>
      </c>
      <c r="AM68">
        <v>0.21600000560283661</v>
      </c>
      <c r="AN68">
        <v>-1.0509999990463257</v>
      </c>
      <c r="AO68">
        <v>0.22200000286102295</v>
      </c>
      <c r="AP68">
        <v>-1.2000000104308128E-2</v>
      </c>
      <c r="AQ68">
        <v>0.94700002670288086</v>
      </c>
      <c r="AR68">
        <v>0.12399999797344208</v>
      </c>
      <c r="AS68">
        <v>0.33100000023841858</v>
      </c>
      <c r="AT68">
        <v>0.5</v>
      </c>
      <c r="AU68">
        <v>3.2000001519918442E-2</v>
      </c>
      <c r="AV68">
        <v>1.1009999513626099</v>
      </c>
      <c r="AW68">
        <v>0.23600000143051147</v>
      </c>
      <c r="AX68">
        <v>-0.28200000524520874</v>
      </c>
      <c r="AY68">
        <v>0.48500001430511475</v>
      </c>
      <c r="AZ68">
        <v>1.187000036239624</v>
      </c>
      <c r="BA68">
        <v>1.3000000268220901E-2</v>
      </c>
      <c r="BB68">
        <v>1.3170000314712524</v>
      </c>
      <c r="BC68">
        <v>5.2000001072883606E-2</v>
      </c>
      <c r="BD68">
        <v>-0.23299999535083771</v>
      </c>
      <c r="BE68">
        <v>5.9000000357627869E-2</v>
      </c>
      <c r="BF68">
        <v>-0.11299999803304672</v>
      </c>
      <c r="BG68">
        <v>0.70099997520446777</v>
      </c>
      <c r="BH68">
        <v>0.10499999672174454</v>
      </c>
      <c r="BI68">
        <v>9.6000000834465027E-2</v>
      </c>
      <c r="BJ68">
        <v>9.2000000178813934E-2</v>
      </c>
      <c r="BK68">
        <v>0.24199999868869781</v>
      </c>
      <c r="BL68">
        <v>-2.4000000208616257E-2</v>
      </c>
      <c r="BM68">
        <v>0.86599999666213989</v>
      </c>
      <c r="BN68">
        <v>-0.17700000107288361</v>
      </c>
      <c r="BO68">
        <v>0.30700001120567322</v>
      </c>
      <c r="BP68">
        <v>-4.8999998718500137E-2</v>
      </c>
      <c r="BQ68">
        <v>0.72200000286102295</v>
      </c>
      <c r="BR68">
        <v>-0.24199999868869781</v>
      </c>
      <c r="BS68">
        <v>0.55800002813339233</v>
      </c>
      <c r="BT68">
        <v>9.3999996781349182E-2</v>
      </c>
      <c r="BU68">
        <v>0.19099999964237213</v>
      </c>
      <c r="BV68">
        <v>-8.3999998867511749E-2</v>
      </c>
      <c r="BW68">
        <v>0.7839999794960022</v>
      </c>
      <c r="BX68">
        <v>3.2000001519918442E-2</v>
      </c>
      <c r="BY68">
        <v>0.62300002574920654</v>
      </c>
      <c r="BZ68">
        <v>1.7999999225139618E-2</v>
      </c>
      <c r="CA68">
        <v>0.89399999380111694</v>
      </c>
      <c r="CB68">
        <v>-1.8999999389052391E-2</v>
      </c>
      <c r="CC68">
        <v>0.91600000858306885</v>
      </c>
      <c r="CD68">
        <v>5.4000001400709152E-2</v>
      </c>
      <c r="CE68">
        <v>0.71799999475479126</v>
      </c>
      <c r="CF68">
        <v>-4.6999998390674591E-2</v>
      </c>
      <c r="CG68">
        <v>0.34400001168251038</v>
      </c>
      <c r="CH68">
        <v>-1.8999999389052391E-2</v>
      </c>
      <c r="CI68">
        <v>0.93699997663497925</v>
      </c>
      <c r="CJ68">
        <v>8.6999997496604919E-2</v>
      </c>
      <c r="CK68">
        <v>0.72399997711181641</v>
      </c>
      <c r="CL68">
        <v>0.17900000512599945</v>
      </c>
      <c r="CM68">
        <v>0.31600001454353333</v>
      </c>
      <c r="CN68">
        <v>6.8999998271465302E-2</v>
      </c>
      <c r="CO68">
        <v>0.45199999213218689</v>
      </c>
      <c r="CP68">
        <v>0.15299999713897705</v>
      </c>
      <c r="CQ68">
        <v>0.18999999761581421</v>
      </c>
      <c r="CR68">
        <v>0.53299999237060547</v>
      </c>
      <c r="CS68">
        <v>4.3000001460313797E-2</v>
      </c>
      <c r="CT68">
        <v>0.38999998569488525</v>
      </c>
      <c r="CU68">
        <v>0.17000000178813934</v>
      </c>
      <c r="CV68">
        <v>-3.9999999105930328E-2</v>
      </c>
      <c r="CW68">
        <v>0.74400001764297485</v>
      </c>
      <c r="CX68">
        <v>-0.12099999934434891</v>
      </c>
      <c r="CY68">
        <v>0.52399998903274536</v>
      </c>
      <c r="CZ68">
        <v>0.20000000298023224</v>
      </c>
      <c r="DA68">
        <v>0.31700000166893005</v>
      </c>
      <c r="DB68">
        <v>-0.11299999803304672</v>
      </c>
      <c r="DC68">
        <v>0.2460000067949295</v>
      </c>
      <c r="DD68">
        <v>-0.20000000298023224</v>
      </c>
      <c r="DE68">
        <v>0.14399999380111694</v>
      </c>
      <c r="DF68">
        <v>-0.10599999874830246</v>
      </c>
      <c r="DG68">
        <v>0.41299998760223389</v>
      </c>
      <c r="DH68">
        <v>3.7000000476837158E-2</v>
      </c>
      <c r="DI68">
        <v>0.59899997711181641</v>
      </c>
      <c r="DJ68">
        <v>-3.5999998450279236E-2</v>
      </c>
      <c r="DK68">
        <v>0.80199998617172241</v>
      </c>
      <c r="DL68">
        <v>-8.6999997496604919E-2</v>
      </c>
      <c r="DM68">
        <v>0.57099997997283936</v>
      </c>
      <c r="DN68">
        <v>-6.4000003039836884E-2</v>
      </c>
      <c r="DO68">
        <v>0.37599998712539673</v>
      </c>
      <c r="DP68">
        <v>-7.0000000298023224E-2</v>
      </c>
      <c r="DQ68">
        <v>0.57200002670288086</v>
      </c>
      <c r="DR68">
        <v>-8.0000003799796104E-3</v>
      </c>
      <c r="DS68">
        <v>0.97000002861022949</v>
      </c>
      <c r="DT68">
        <v>0</v>
      </c>
      <c r="DU68">
        <v>0.99699997901916504</v>
      </c>
      <c r="DV68">
        <v>-0.37299999594688416</v>
      </c>
      <c r="DW68">
        <v>0.61699998378753662</v>
      </c>
      <c r="DX68">
        <v>-2.500000037252903E-2</v>
      </c>
      <c r="DY68">
        <v>0.89200001955032349</v>
      </c>
      <c r="DZ68">
        <v>-0.25999999046325684</v>
      </c>
      <c r="EA68">
        <v>0.20299999415874481</v>
      </c>
      <c r="EB68">
        <v>0.210999995470047</v>
      </c>
      <c r="EC68">
        <v>0.22300000488758087</v>
      </c>
      <c r="ED68">
        <v>-0.18600000441074371</v>
      </c>
      <c r="EE68">
        <v>0.73799997568130493</v>
      </c>
      <c r="EF68">
        <v>0.31099998950958252</v>
      </c>
      <c r="EG68">
        <v>0.7369999885559082</v>
      </c>
      <c r="EH68">
        <v>6.8999998271465302E-2</v>
      </c>
      <c r="EI68">
        <v>0.82700002193450928</v>
      </c>
      <c r="EJ68">
        <v>0.15700000524520874</v>
      </c>
      <c r="EK68">
        <v>0.32600000500679016</v>
      </c>
      <c r="EL68">
        <v>-0.9570000171661377</v>
      </c>
      <c r="EM68">
        <v>0.28799998760223389</v>
      </c>
      <c r="EN68">
        <v>-0.34099999070167542</v>
      </c>
      <c r="EO68">
        <v>0.12399999797344208</v>
      </c>
      <c r="EP68">
        <v>-0.17399999499320984</v>
      </c>
      <c r="EQ68">
        <v>0.33199998736381531</v>
      </c>
      <c r="ER68">
        <v>-0.2370000034570694</v>
      </c>
      <c r="ES68">
        <v>3.0999999493360519E-2</v>
      </c>
      <c r="ET68">
        <v>0.15800000727176666</v>
      </c>
      <c r="EU68">
        <v>0.47400000691413879</v>
      </c>
      <c r="EV68">
        <v>-8.5000000894069672E-2</v>
      </c>
      <c r="EW68">
        <v>0.8529999852180481</v>
      </c>
      <c r="EX68">
        <v>2.6000000536441803E-2</v>
      </c>
      <c r="EY68">
        <v>0.88300001621246338</v>
      </c>
      <c r="EZ68">
        <v>3.4000001847743988E-2</v>
      </c>
      <c r="FA68">
        <v>0.30000001192092896</v>
      </c>
      <c r="FB68">
        <v>-0.13300000131130219</v>
      </c>
      <c r="FC68">
        <v>0.29300001263618469</v>
      </c>
      <c r="FD68">
        <v>-7.9999998211860657E-2</v>
      </c>
      <c r="FE68">
        <v>0.8190000057220459</v>
      </c>
      <c r="FF68">
        <v>-8.5000000894069672E-2</v>
      </c>
      <c r="FG68">
        <v>0.60799998044967651</v>
      </c>
      <c r="FH68">
        <v>-0.11800000071525574</v>
      </c>
      <c r="FI68">
        <v>0.55400002002716064</v>
      </c>
      <c r="FJ68">
        <v>0.20800000429153442</v>
      </c>
      <c r="FK68">
        <v>3.0000000260770321E-3</v>
      </c>
      <c r="FL68">
        <v>2.7000000700354576E-2</v>
      </c>
      <c r="FM68">
        <v>0.89999997615814209</v>
      </c>
      <c r="FN68">
        <v>-0.37099999189376831</v>
      </c>
      <c r="FO68">
        <v>0.27000001072883606</v>
      </c>
      <c r="FP68">
        <v>-0.21199999749660492</v>
      </c>
      <c r="FQ68">
        <v>2.199999988079071E-2</v>
      </c>
      <c r="FR68">
        <v>-4.6000000089406967E-2</v>
      </c>
      <c r="FS68">
        <v>0.83700001239776611</v>
      </c>
      <c r="FT68">
        <v>-0.28499999642372131</v>
      </c>
      <c r="FU68">
        <v>0.29899999499320984</v>
      </c>
      <c r="FV68">
        <v>-5.4999999701976776E-2</v>
      </c>
      <c r="FW68">
        <v>0.92199999094009399</v>
      </c>
      <c r="FX68">
        <v>-0.20600000023841858</v>
      </c>
      <c r="FY68">
        <v>8.5000000894069672E-2</v>
      </c>
      <c r="FZ68">
        <v>7.4000000953674316E-2</v>
      </c>
      <c r="GA68">
        <v>0.19099999964237213</v>
      </c>
      <c r="GB68">
        <v>-9.8999999463558197E-2</v>
      </c>
      <c r="GC68">
        <v>0.66100001335144043</v>
      </c>
      <c r="GD68">
        <v>8.3999998867511749E-2</v>
      </c>
      <c r="GE68">
        <v>0.84299999475479126</v>
      </c>
      <c r="GF68">
        <v>0.16099999845027924</v>
      </c>
      <c r="GG68">
        <v>0.58700001239776611</v>
      </c>
      <c r="GH68">
        <v>-0.18700000643730164</v>
      </c>
      <c r="GI68">
        <v>0.13099999725818634</v>
      </c>
    </row>
    <row r="69" spans="1:191" x14ac:dyDescent="0.3">
      <c r="A69" t="s">
        <v>441</v>
      </c>
      <c r="B69" t="s">
        <v>442</v>
      </c>
      <c r="C69" t="s">
        <v>306</v>
      </c>
      <c r="D69" t="s">
        <v>287</v>
      </c>
      <c r="E69" t="s">
        <v>287</v>
      </c>
      <c r="F69">
        <v>-0.33199998736381531</v>
      </c>
      <c r="G69">
        <v>0.17200000584125519</v>
      </c>
      <c r="H69">
        <v>-7.4000000953674316E-2</v>
      </c>
      <c r="I69">
        <v>0.23999999463558197</v>
      </c>
      <c r="J69">
        <v>-1.0180000066757202</v>
      </c>
      <c r="K69">
        <v>6.0000000521540642E-3</v>
      </c>
      <c r="L69">
        <v>-0.17399999499320984</v>
      </c>
      <c r="M69">
        <v>0.164000004529953</v>
      </c>
      <c r="N69">
        <v>-0.4699999988079071</v>
      </c>
      <c r="O69">
        <v>8.999999612569809E-3</v>
      </c>
      <c r="P69">
        <v>-0.20600000023841858</v>
      </c>
      <c r="Q69">
        <v>0.24699999392032623</v>
      </c>
      <c r="R69">
        <v>-0.25999999046325684</v>
      </c>
      <c r="S69">
        <v>4.1000001132488251E-2</v>
      </c>
      <c r="T69">
        <v>-4.8999998718500137E-2</v>
      </c>
      <c r="U69">
        <v>0.70599997043609619</v>
      </c>
      <c r="V69">
        <v>-0.43500000238418579</v>
      </c>
      <c r="W69">
        <v>3.2999999821186066E-2</v>
      </c>
      <c r="X69">
        <v>-0.15099999308586121</v>
      </c>
      <c r="Y69">
        <v>0.20200000703334808</v>
      </c>
      <c r="Z69">
        <v>3.2000001519918442E-2</v>
      </c>
      <c r="AA69">
        <v>0.88200002908706665</v>
      </c>
      <c r="AB69">
        <v>1.1319999694824219</v>
      </c>
      <c r="AC69">
        <v>1.6000000759959221E-2</v>
      </c>
      <c r="AD69">
        <v>-0.18000000715255737</v>
      </c>
      <c r="AE69">
        <v>6.1999998986721039E-2</v>
      </c>
      <c r="AF69">
        <v>0.23299999535083771</v>
      </c>
      <c r="AG69">
        <v>8.2999996840953827E-2</v>
      </c>
      <c r="AH69">
        <v>0.10199999809265137</v>
      </c>
      <c r="AI69">
        <v>0.54500001668930054</v>
      </c>
      <c r="AJ69">
        <v>3.0999999493360519E-2</v>
      </c>
      <c r="AK69">
        <v>0.83799999952316284</v>
      </c>
      <c r="AL69">
        <v>-0.5910000205039978</v>
      </c>
      <c r="AM69">
        <v>6.5999999642372131E-2</v>
      </c>
      <c r="AN69">
        <v>-0.61100000143051147</v>
      </c>
      <c r="AO69">
        <v>0.13099999725818634</v>
      </c>
      <c r="AP69">
        <v>-0.26399999856948853</v>
      </c>
      <c r="AQ69">
        <v>0.23999999463558197</v>
      </c>
      <c r="AR69">
        <v>9.8999999463558197E-2</v>
      </c>
      <c r="AS69">
        <v>0.34299999475479126</v>
      </c>
      <c r="AT69">
        <v>0.45699998736381531</v>
      </c>
      <c r="AU69">
        <v>0.20900000631809235</v>
      </c>
      <c r="AV69">
        <v>1.3539999723434448</v>
      </c>
      <c r="AW69">
        <v>1.4000000432133675E-2</v>
      </c>
      <c r="AX69">
        <v>0.30899998545646667</v>
      </c>
      <c r="AY69">
        <v>0.41200000047683716</v>
      </c>
      <c r="AZ69">
        <v>0.67400002479553223</v>
      </c>
      <c r="BA69">
        <v>1.8999999389052391E-2</v>
      </c>
      <c r="BB69">
        <v>1.468999981880188</v>
      </c>
      <c r="BC69">
        <v>3.0000000260770321E-3</v>
      </c>
      <c r="BD69">
        <v>-5.4000001400709152E-2</v>
      </c>
      <c r="BE69">
        <v>0.70300000905990601</v>
      </c>
      <c r="BF69">
        <v>-0.17299999296665192</v>
      </c>
      <c r="BG69">
        <v>0.19200000166893005</v>
      </c>
      <c r="BH69">
        <v>-1.2000000104308128E-2</v>
      </c>
      <c r="BI69">
        <v>0.90200001001358032</v>
      </c>
      <c r="BJ69">
        <v>-0.17200000584125519</v>
      </c>
      <c r="BK69">
        <v>0.39300000667572021</v>
      </c>
      <c r="BL69">
        <v>6.1000000685453415E-2</v>
      </c>
      <c r="BM69">
        <v>0.38299998641014099</v>
      </c>
      <c r="BN69">
        <v>-1.6000000759959221E-2</v>
      </c>
      <c r="BO69">
        <v>0.95300000905990601</v>
      </c>
      <c r="BP69">
        <v>-0.17299999296665192</v>
      </c>
      <c r="BQ69">
        <v>0.72100001573562622</v>
      </c>
      <c r="BR69">
        <v>2.199999988079071E-2</v>
      </c>
      <c r="BS69">
        <v>0.59899997711181641</v>
      </c>
      <c r="BT69">
        <v>-0.20800000429153442</v>
      </c>
      <c r="BU69">
        <v>4.3999999761581421E-2</v>
      </c>
      <c r="BV69">
        <v>0.14000000059604645</v>
      </c>
      <c r="BW69">
        <v>0.46000000834465027</v>
      </c>
      <c r="BX69">
        <v>-2.3000000044703484E-2</v>
      </c>
      <c r="BY69">
        <v>0.87900000810623169</v>
      </c>
      <c r="BZ69">
        <v>0.36399999260902405</v>
      </c>
      <c r="CA69">
        <v>1.8999999389052391E-2</v>
      </c>
      <c r="CB69">
        <v>-3.2000001519918442E-2</v>
      </c>
      <c r="CC69">
        <v>0.91200000047683716</v>
      </c>
      <c r="CD69">
        <v>-0.10999999940395355</v>
      </c>
      <c r="CE69">
        <v>0.35899999737739563</v>
      </c>
      <c r="CF69">
        <v>-9.4999998807907104E-2</v>
      </c>
      <c r="CG69">
        <v>0.51200002431869507</v>
      </c>
      <c r="CH69">
        <v>-0.89999997615814209</v>
      </c>
      <c r="CI69">
        <v>1.4999999664723873E-2</v>
      </c>
      <c r="CJ69">
        <v>0.18000000715255737</v>
      </c>
      <c r="CK69">
        <v>0.57599997520446777</v>
      </c>
      <c r="CL69">
        <v>5.0999999046325684E-2</v>
      </c>
      <c r="CM69">
        <v>0.86299997568130493</v>
      </c>
      <c r="CN69">
        <v>0.14699999988079071</v>
      </c>
      <c r="CO69">
        <v>9.9999997764825821E-3</v>
      </c>
      <c r="CP69">
        <v>-0.18799999356269836</v>
      </c>
      <c r="CQ69">
        <v>0.13600000739097595</v>
      </c>
      <c r="CR69">
        <v>1.0119999647140503</v>
      </c>
      <c r="CS69">
        <v>6.4999997615814209E-2</v>
      </c>
      <c r="CT69">
        <v>-6.8000003695487976E-2</v>
      </c>
      <c r="CU69">
        <v>0.75199997425079346</v>
      </c>
      <c r="CV69">
        <v>-4.8999998718500137E-2</v>
      </c>
      <c r="CW69">
        <v>0.76200002431869507</v>
      </c>
      <c r="CX69">
        <v>1.3000000268220901E-2</v>
      </c>
      <c r="CY69">
        <v>0.89099997282028198</v>
      </c>
      <c r="CZ69">
        <v>-3.7999998778104782E-2</v>
      </c>
      <c r="DA69">
        <v>0.81699997186660767</v>
      </c>
      <c r="DB69">
        <v>-0.18000000715255737</v>
      </c>
      <c r="DC69">
        <v>0.10899999737739563</v>
      </c>
      <c r="DD69">
        <v>-0.37000000476837158</v>
      </c>
      <c r="DE69">
        <v>0.11800000071525574</v>
      </c>
      <c r="DF69">
        <v>-8.5000000894069672E-2</v>
      </c>
      <c r="DG69">
        <v>0.50800001621246338</v>
      </c>
      <c r="DH69">
        <v>0.33399999141693115</v>
      </c>
      <c r="DI69">
        <v>0.10199999809265137</v>
      </c>
      <c r="DJ69">
        <v>-0.37999999523162842</v>
      </c>
      <c r="DK69">
        <v>0.22599999606609344</v>
      </c>
      <c r="DL69">
        <v>-3.9999999105930328E-2</v>
      </c>
      <c r="DM69">
        <v>0.56999999284744263</v>
      </c>
      <c r="DN69">
        <v>-0.21299999952316284</v>
      </c>
      <c r="DO69">
        <v>0.45199999213218689</v>
      </c>
      <c r="DP69">
        <v>0.1379999965429306</v>
      </c>
      <c r="DQ69">
        <v>0.42800000309944153</v>
      </c>
      <c r="DR69">
        <v>-0.10400000214576721</v>
      </c>
      <c r="DS69">
        <v>0.33799999952316284</v>
      </c>
      <c r="DT69">
        <v>8.2999996840953827E-2</v>
      </c>
      <c r="DU69">
        <v>0.44699999690055847</v>
      </c>
      <c r="DV69">
        <v>-2.500000037252903E-2</v>
      </c>
      <c r="DW69">
        <v>0.87800002098083496</v>
      </c>
      <c r="DX69">
        <v>-2.8999999165534973E-2</v>
      </c>
      <c r="DY69">
        <v>0.64499998092651367</v>
      </c>
      <c r="DZ69">
        <v>-0.39300000667572021</v>
      </c>
      <c r="EA69">
        <v>0.27000001072883606</v>
      </c>
      <c r="EB69">
        <v>-1.3000000268220901E-2</v>
      </c>
      <c r="EC69">
        <v>0.9649999737739563</v>
      </c>
      <c r="ED69">
        <v>-0.23000000417232513</v>
      </c>
      <c r="EE69">
        <v>0.47499999403953552</v>
      </c>
      <c r="EF69">
        <v>0.90200001001358032</v>
      </c>
      <c r="EG69">
        <v>8.6000002920627594E-2</v>
      </c>
      <c r="EH69">
        <v>0.19499999284744263</v>
      </c>
      <c r="EI69">
        <v>0.31400001049041748</v>
      </c>
      <c r="EJ69">
        <v>2.3000000044703484E-2</v>
      </c>
      <c r="EK69">
        <v>0.61100000143051147</v>
      </c>
      <c r="EL69">
        <v>-0.88700002431869507</v>
      </c>
      <c r="EM69">
        <v>3.7000000476837158E-2</v>
      </c>
      <c r="EN69">
        <v>-0.41600000858306885</v>
      </c>
      <c r="EO69">
        <v>0.18999999761581421</v>
      </c>
      <c r="EP69">
        <v>-0.45699998736381531</v>
      </c>
      <c r="EQ69">
        <v>0.18600000441074371</v>
      </c>
      <c r="ER69">
        <v>-9.2000000178813934E-2</v>
      </c>
      <c r="ES69">
        <v>9.7999997437000275E-2</v>
      </c>
      <c r="ET69">
        <v>-5.7999998331069946E-2</v>
      </c>
      <c r="EU69">
        <v>0.55500000715255737</v>
      </c>
      <c r="EV69">
        <v>0.56800001859664917</v>
      </c>
      <c r="EW69">
        <v>0.14200000464916229</v>
      </c>
      <c r="EX69">
        <v>0.69599997997283936</v>
      </c>
      <c r="EY69">
        <v>9.3000002205371857E-2</v>
      </c>
      <c r="EZ69">
        <v>-0.10400000214576721</v>
      </c>
      <c r="FA69">
        <v>0.45699998736381531</v>
      </c>
      <c r="FB69">
        <v>-4.8000000417232513E-2</v>
      </c>
      <c r="FC69">
        <v>0.68199998140335083</v>
      </c>
      <c r="FD69">
        <v>3.7000000476837158E-2</v>
      </c>
      <c r="FE69">
        <v>0.57700002193450928</v>
      </c>
      <c r="FF69">
        <v>-6.8000003695487976E-2</v>
      </c>
      <c r="FG69">
        <v>0.15800000727176666</v>
      </c>
      <c r="FH69">
        <v>4.6999998390674591E-2</v>
      </c>
      <c r="FI69">
        <v>0.77399998903274536</v>
      </c>
      <c r="FJ69">
        <v>-9.7999997437000275E-2</v>
      </c>
      <c r="FK69">
        <v>0.43399998545646667</v>
      </c>
      <c r="FL69">
        <v>-0.15999999642372131</v>
      </c>
      <c r="FM69">
        <v>0.42100000381469727</v>
      </c>
      <c r="FN69">
        <v>0.1679999977350235</v>
      </c>
      <c r="FO69">
        <v>0.18500000238418579</v>
      </c>
      <c r="FP69">
        <v>0.1120000034570694</v>
      </c>
      <c r="FQ69">
        <v>0.35400000214576721</v>
      </c>
      <c r="FR69">
        <v>0.14100000262260437</v>
      </c>
      <c r="FS69">
        <v>0.31200000643730164</v>
      </c>
      <c r="FT69">
        <v>-7.1999996900558472E-2</v>
      </c>
      <c r="FU69">
        <v>0.72399997711181641</v>
      </c>
      <c r="FV69">
        <v>-0.23399999737739563</v>
      </c>
      <c r="FW69">
        <v>0.61599999666213989</v>
      </c>
      <c r="FX69">
        <v>7.2999998927116394E-2</v>
      </c>
      <c r="FY69">
        <v>0.5820000171661377</v>
      </c>
      <c r="FZ69">
        <v>-0.10599999874830246</v>
      </c>
      <c r="GA69">
        <v>0.63499999046325684</v>
      </c>
      <c r="GB69">
        <v>0.21699999272823334</v>
      </c>
      <c r="GC69">
        <v>0.61100000143051147</v>
      </c>
      <c r="GD69">
        <v>0.18799999356269836</v>
      </c>
      <c r="GE69">
        <v>0.36899998784065247</v>
      </c>
      <c r="GF69">
        <v>-0.29899999499320984</v>
      </c>
      <c r="GG69">
        <v>0.34900000691413879</v>
      </c>
      <c r="GH69">
        <v>-6.8999998271465302E-2</v>
      </c>
      <c r="GI69">
        <v>0.18700000643730164</v>
      </c>
    </row>
    <row r="70" spans="1:191" x14ac:dyDescent="0.3">
      <c r="A70" t="s">
        <v>443</v>
      </c>
      <c r="B70" t="s">
        <v>444</v>
      </c>
      <c r="C70" t="s">
        <v>320</v>
      </c>
      <c r="D70" t="s">
        <v>291</v>
      </c>
      <c r="E70" t="s">
        <v>291</v>
      </c>
      <c r="F70">
        <v>-0.22900000214576721</v>
      </c>
      <c r="G70">
        <v>0.14699999988079071</v>
      </c>
      <c r="H70">
        <v>-0.11400000005960464</v>
      </c>
      <c r="I70">
        <v>0.56999999284744263</v>
      </c>
      <c r="J70">
        <v>-0.10199999809265137</v>
      </c>
      <c r="K70">
        <v>0.31499999761581421</v>
      </c>
      <c r="L70">
        <v>-0.10100000351667404</v>
      </c>
      <c r="M70">
        <v>0.59299999475479126</v>
      </c>
      <c r="N70">
        <v>-0.15700000524520874</v>
      </c>
      <c r="O70">
        <v>0.15700000524520874</v>
      </c>
      <c r="P70">
        <v>-0.22699999809265137</v>
      </c>
      <c r="Q70">
        <v>3.2999999821186066E-2</v>
      </c>
      <c r="R70">
        <v>5.000000074505806E-2</v>
      </c>
      <c r="S70">
        <v>0.56999999284744263</v>
      </c>
      <c r="T70">
        <v>2.0000000949949026E-3</v>
      </c>
      <c r="U70">
        <v>0.99000000953674316</v>
      </c>
      <c r="V70">
        <v>-1.2000000104308128E-2</v>
      </c>
      <c r="W70">
        <v>0.9440000057220459</v>
      </c>
      <c r="X70">
        <v>0.11699999868869781</v>
      </c>
      <c r="Y70">
        <v>0.29800000786781311</v>
      </c>
      <c r="Z70">
        <v>-0.20800000429153442</v>
      </c>
      <c r="AA70">
        <v>0.32699999213218689</v>
      </c>
      <c r="AB70">
        <v>0.21799999475479126</v>
      </c>
      <c r="AC70">
        <v>0.1080000028014183</v>
      </c>
      <c r="AD70">
        <v>-0.12399999797344208</v>
      </c>
      <c r="AE70">
        <v>0.2630000114440918</v>
      </c>
      <c r="AF70">
        <v>-2.4000000208616257E-2</v>
      </c>
      <c r="AG70">
        <v>0.63200002908706665</v>
      </c>
      <c r="AH70">
        <v>-4.8000000417232513E-2</v>
      </c>
      <c r="AI70">
        <v>0.74000000953674316</v>
      </c>
      <c r="AJ70">
        <v>-2.8000000864267349E-2</v>
      </c>
      <c r="AK70">
        <v>0.69300001859664917</v>
      </c>
      <c r="AL70">
        <v>-0.10899999737739563</v>
      </c>
      <c r="AM70">
        <v>0.56699997186660767</v>
      </c>
      <c r="AN70">
        <v>-0.36899998784065247</v>
      </c>
      <c r="AO70">
        <v>3.0999999493360519E-2</v>
      </c>
      <c r="AP70">
        <v>-0.375</v>
      </c>
      <c r="AQ70">
        <v>0.22699999809265137</v>
      </c>
      <c r="AR70">
        <v>-6.8000003695487976E-2</v>
      </c>
      <c r="AS70">
        <v>0.30899998545646667</v>
      </c>
      <c r="AT70">
        <v>0.45500001311302185</v>
      </c>
      <c r="AU70">
        <v>0</v>
      </c>
      <c r="AV70">
        <v>0.11999999731779099</v>
      </c>
      <c r="AW70">
        <v>0.23499999940395355</v>
      </c>
      <c r="AX70">
        <v>-0.47200000286102295</v>
      </c>
      <c r="AY70">
        <v>5.4000001400709152E-2</v>
      </c>
      <c r="AZ70">
        <v>-0.26100000739097595</v>
      </c>
      <c r="BA70">
        <v>0.47299998998641968</v>
      </c>
      <c r="BB70">
        <v>1.4000000432133675E-2</v>
      </c>
      <c r="BC70">
        <v>0.88499999046325684</v>
      </c>
      <c r="BD70">
        <v>-0.10700000077486038</v>
      </c>
      <c r="BE70">
        <v>0.43700000643730164</v>
      </c>
      <c r="BF70">
        <v>3.0000000260770321E-3</v>
      </c>
      <c r="BG70">
        <v>0.98100000619888306</v>
      </c>
      <c r="BH70">
        <v>0.25200000405311584</v>
      </c>
      <c r="BI70">
        <v>1.6000000759959221E-2</v>
      </c>
      <c r="BJ70">
        <v>-2.0000000949949026E-3</v>
      </c>
      <c r="BK70">
        <v>0.9779999852180481</v>
      </c>
      <c r="BL70">
        <v>0.10599999874830246</v>
      </c>
      <c r="BM70">
        <v>0.27099999785423279</v>
      </c>
      <c r="BN70">
        <v>-9.3000002205371857E-2</v>
      </c>
      <c r="BO70">
        <v>0.5339999794960022</v>
      </c>
      <c r="BP70">
        <v>0.34999999403953552</v>
      </c>
      <c r="BQ70">
        <v>0.10700000077486038</v>
      </c>
      <c r="BR70">
        <v>-1.7999999225139618E-2</v>
      </c>
      <c r="BS70">
        <v>0.8529999852180481</v>
      </c>
      <c r="BT70">
        <v>6.3000001013278961E-2</v>
      </c>
      <c r="BU70">
        <v>0.72100001573562622</v>
      </c>
      <c r="BV70">
        <v>-6.1000000685453415E-2</v>
      </c>
      <c r="BW70">
        <v>0.7070000171661377</v>
      </c>
      <c r="BX70">
        <v>7.1000002324581146E-2</v>
      </c>
      <c r="BY70">
        <v>6.7000001668930054E-2</v>
      </c>
      <c r="BZ70">
        <v>3.9999999105930328E-2</v>
      </c>
      <c r="CA70">
        <v>0.85399997234344482</v>
      </c>
      <c r="CB70">
        <v>-0.11100000143051147</v>
      </c>
      <c r="CC70">
        <v>0.10199999809265137</v>
      </c>
      <c r="CD70">
        <v>-1.0999999940395355E-2</v>
      </c>
      <c r="CE70">
        <v>0.92100000381469727</v>
      </c>
      <c r="CF70">
        <v>7.5999997556209564E-2</v>
      </c>
      <c r="CG70">
        <v>0.65100002288818359</v>
      </c>
      <c r="CH70">
        <v>-0.32199999690055847</v>
      </c>
      <c r="CI70">
        <v>0.1080000028014183</v>
      </c>
      <c r="CJ70">
        <v>8.3999998867511749E-2</v>
      </c>
      <c r="CK70">
        <v>0.10999999940395355</v>
      </c>
      <c r="CL70">
        <v>-0.18000000715255737</v>
      </c>
      <c r="CM70">
        <v>7.1999996900558472E-2</v>
      </c>
      <c r="CN70">
        <v>-8.0000003799796104E-3</v>
      </c>
      <c r="CO70">
        <v>0.71399998664855957</v>
      </c>
      <c r="CP70">
        <v>-7.6999999582767487E-2</v>
      </c>
      <c r="CQ70">
        <v>0.39800000190734863</v>
      </c>
      <c r="CR70">
        <v>0.10999999940395355</v>
      </c>
      <c r="CS70">
        <v>0.61699998378753662</v>
      </c>
      <c r="CT70">
        <v>-0.14499999582767487</v>
      </c>
      <c r="CU70">
        <v>0.26499998569488525</v>
      </c>
      <c r="CV70">
        <v>0.14200000464916229</v>
      </c>
      <c r="CW70">
        <v>0.21500000357627869</v>
      </c>
      <c r="CX70">
        <v>-4.1000001132488251E-2</v>
      </c>
      <c r="CY70">
        <v>0.31000000238418579</v>
      </c>
      <c r="CZ70">
        <v>-3.2000001519918442E-2</v>
      </c>
      <c r="DA70">
        <v>0.44900000095367432</v>
      </c>
      <c r="DB70">
        <v>-2.199999988079071E-2</v>
      </c>
      <c r="DC70">
        <v>0.83600002527236938</v>
      </c>
      <c r="DD70">
        <v>-2.4000000208616257E-2</v>
      </c>
      <c r="DE70">
        <v>0.91500002145767212</v>
      </c>
      <c r="DF70">
        <v>4.5000001788139343E-2</v>
      </c>
      <c r="DG70">
        <v>0.33500000834465027</v>
      </c>
      <c r="DH70">
        <v>-0.29199999570846558</v>
      </c>
      <c r="DI70">
        <v>0.18600000441074371</v>
      </c>
      <c r="DJ70">
        <v>0.17900000512599945</v>
      </c>
      <c r="DK70">
        <v>2.500000037252903E-2</v>
      </c>
      <c r="DL70">
        <v>4.6000000089406967E-2</v>
      </c>
      <c r="DM70">
        <v>0.55500000715255737</v>
      </c>
      <c r="DN70">
        <v>-0.10899999737739563</v>
      </c>
      <c r="DO70">
        <v>0.45600000023841858</v>
      </c>
      <c r="DP70">
        <v>8.0000003799796104E-3</v>
      </c>
      <c r="DQ70">
        <v>0.83700001239776611</v>
      </c>
      <c r="DR70">
        <v>0.11699999868869781</v>
      </c>
      <c r="DS70">
        <v>4.5000001788139343E-2</v>
      </c>
      <c r="DT70">
        <v>-2.500000037252903E-2</v>
      </c>
      <c r="DU70">
        <v>0.75300002098083496</v>
      </c>
      <c r="DV70">
        <v>-0.14300000667572021</v>
      </c>
      <c r="DW70">
        <v>0.29499998688697815</v>
      </c>
      <c r="DX70">
        <v>-0.1080000028014183</v>
      </c>
      <c r="DY70">
        <v>0.24799999594688416</v>
      </c>
      <c r="DZ70">
        <v>8.2000002264976501E-2</v>
      </c>
      <c r="EA70">
        <v>0.57899999618530273</v>
      </c>
      <c r="EB70">
        <v>-6.8999998271465302E-2</v>
      </c>
      <c r="EC70">
        <v>0.61900001764297485</v>
      </c>
      <c r="ED70">
        <v>-0.17299999296665192</v>
      </c>
      <c r="EE70">
        <v>0.33399999141693115</v>
      </c>
      <c r="EF70">
        <v>-0.31099998950958252</v>
      </c>
      <c r="EG70">
        <v>6.0000000521540642E-3</v>
      </c>
      <c r="EH70">
        <v>-0.12200000137090683</v>
      </c>
      <c r="EI70">
        <v>0.36399999260902405</v>
      </c>
      <c r="EJ70">
        <v>0.16699999570846558</v>
      </c>
      <c r="EK70">
        <v>2.4000000208616257E-2</v>
      </c>
      <c r="EL70">
        <v>-0.29199999570846558</v>
      </c>
      <c r="EM70">
        <v>4.0000001899898052E-3</v>
      </c>
      <c r="EN70">
        <v>-0.11999999731779099</v>
      </c>
      <c r="EO70">
        <v>0.24400000274181366</v>
      </c>
      <c r="EP70">
        <v>5.7999998331069946E-2</v>
      </c>
      <c r="EQ70">
        <v>0.71200001239776611</v>
      </c>
      <c r="ER70">
        <v>5.9000000357627869E-2</v>
      </c>
      <c r="ES70">
        <v>0.57400000095367432</v>
      </c>
      <c r="ET70">
        <v>-0.29199999570846558</v>
      </c>
      <c r="EU70">
        <v>0.14100000262260437</v>
      </c>
      <c r="EV70">
        <v>-8.9000001549720764E-2</v>
      </c>
      <c r="EW70">
        <v>0.52899998426437378</v>
      </c>
      <c r="EX70">
        <v>0.21299999952316284</v>
      </c>
      <c r="EY70">
        <v>0.46500000357627869</v>
      </c>
      <c r="EZ70">
        <v>-9.2000000178813934E-2</v>
      </c>
      <c r="FA70">
        <v>0.65600001811981201</v>
      </c>
      <c r="FB70">
        <v>0.24099999666213989</v>
      </c>
      <c r="FC70">
        <v>2.3000000044703484E-2</v>
      </c>
      <c r="FD70">
        <v>-9.2000000178813934E-2</v>
      </c>
      <c r="FE70">
        <v>0.16300000250339508</v>
      </c>
      <c r="FF70">
        <v>0.12800000607967377</v>
      </c>
      <c r="FG70">
        <v>0.15999999642372131</v>
      </c>
      <c r="FH70">
        <v>5.7999998331069946E-2</v>
      </c>
      <c r="FI70">
        <v>0.67299997806549072</v>
      </c>
      <c r="FJ70">
        <v>-4.5000001788139343E-2</v>
      </c>
      <c r="FK70">
        <v>0.45199999213218689</v>
      </c>
      <c r="FL70">
        <v>-2.7000000700354576E-2</v>
      </c>
      <c r="FM70">
        <v>0.78600001335144043</v>
      </c>
      <c r="FN70">
        <v>-9.2000000178813934E-2</v>
      </c>
      <c r="FO70">
        <v>0.75099998712539673</v>
      </c>
      <c r="FP70">
        <v>8.0000003799796104E-3</v>
      </c>
      <c r="FQ70">
        <v>0.97000002861022949</v>
      </c>
      <c r="FR70">
        <v>-0.15399999916553497</v>
      </c>
      <c r="FS70">
        <v>0.43599998950958252</v>
      </c>
      <c r="FT70">
        <v>-0.13099999725818634</v>
      </c>
      <c r="FU70">
        <v>0.51399999856948853</v>
      </c>
      <c r="FV70">
        <v>-0.13500000536441803</v>
      </c>
      <c r="FW70">
        <v>0.26100000739097595</v>
      </c>
      <c r="FX70">
        <v>-9.6000000834465027E-2</v>
      </c>
      <c r="FY70">
        <v>0.46900001168251038</v>
      </c>
      <c r="FZ70">
        <v>-1.4999999664723873E-2</v>
      </c>
      <c r="GA70">
        <v>0.87900000810623169</v>
      </c>
      <c r="GB70">
        <v>-1.7000000923871994E-2</v>
      </c>
      <c r="GC70">
        <v>0.87999999523162842</v>
      </c>
      <c r="GD70">
        <v>-5.2000001072883606E-2</v>
      </c>
      <c r="GE70">
        <v>0.79900002479553223</v>
      </c>
      <c r="GF70">
        <v>0.14000000059604645</v>
      </c>
      <c r="GG70">
        <v>0.25600001215934753</v>
      </c>
      <c r="GH70">
        <v>3.0999999493360519E-2</v>
      </c>
      <c r="GI70">
        <v>0.73900002241134644</v>
      </c>
    </row>
    <row r="71" spans="1:191" x14ac:dyDescent="0.3">
      <c r="A71" t="s">
        <v>445</v>
      </c>
      <c r="B71" t="s">
        <v>446</v>
      </c>
      <c r="C71" t="s">
        <v>297</v>
      </c>
      <c r="D71" t="s">
        <v>291</v>
      </c>
      <c r="E71" t="s">
        <v>291</v>
      </c>
      <c r="F71">
        <v>-0.45600000023841858</v>
      </c>
      <c r="G71">
        <v>5.0999999046325684E-2</v>
      </c>
      <c r="H71">
        <v>-0.40599998831748962</v>
      </c>
      <c r="I71">
        <v>6.4999997615814209E-2</v>
      </c>
      <c r="J71">
        <v>-0.49500000476837158</v>
      </c>
      <c r="K71">
        <v>1.0999999940395355E-2</v>
      </c>
      <c r="L71">
        <v>-0.39100000262260437</v>
      </c>
      <c r="M71">
        <v>4.8999998718500137E-2</v>
      </c>
      <c r="N71">
        <v>-0.71899998188018799</v>
      </c>
      <c r="O71">
        <v>7.0000002160668373E-3</v>
      </c>
      <c r="P71">
        <v>-0.17499999701976776</v>
      </c>
      <c r="Q71">
        <v>0.1289999932050705</v>
      </c>
      <c r="R71">
        <v>-0.24199999868869781</v>
      </c>
      <c r="S71">
        <v>9.2000000178813934E-2</v>
      </c>
      <c r="T71">
        <v>-0.335999995470047</v>
      </c>
      <c r="U71">
        <v>0.12099999934434891</v>
      </c>
      <c r="V71">
        <v>-0.30300000309944153</v>
      </c>
      <c r="W71">
        <v>4.6999998390674591E-2</v>
      </c>
      <c r="X71">
        <v>-0.31099998950958252</v>
      </c>
      <c r="Y71">
        <v>0.15999999642372131</v>
      </c>
      <c r="Z71">
        <v>5.2000001072883606E-2</v>
      </c>
      <c r="AA71">
        <v>0.67299997806549072</v>
      </c>
      <c r="AB71">
        <v>-0.11900000274181366</v>
      </c>
      <c r="AC71">
        <v>0.1120000034570694</v>
      </c>
      <c r="AD71">
        <v>-0.32300001382827759</v>
      </c>
      <c r="AE71">
        <v>6.1999998986721039E-2</v>
      </c>
      <c r="AF71">
        <v>-0.49000000953674316</v>
      </c>
      <c r="AG71">
        <v>9.3999996781349182E-2</v>
      </c>
      <c r="AH71">
        <v>-0.68999999761581421</v>
      </c>
      <c r="AI71">
        <v>4.0000001899898052E-3</v>
      </c>
      <c r="AJ71">
        <v>-3.5000000149011612E-2</v>
      </c>
      <c r="AK71">
        <v>0.87099999189376831</v>
      </c>
      <c r="AL71">
        <v>-0.10700000077486038</v>
      </c>
      <c r="AM71">
        <v>0.68999999761581421</v>
      </c>
      <c r="AN71">
        <v>-1.6399999856948853</v>
      </c>
      <c r="AO71">
        <v>0</v>
      </c>
      <c r="AP71">
        <v>-9.2000000178813934E-2</v>
      </c>
      <c r="AQ71">
        <v>0.41200000047683716</v>
      </c>
      <c r="AR71">
        <v>-1.0000000474974513E-3</v>
      </c>
      <c r="AS71">
        <v>0.95300000905990601</v>
      </c>
      <c r="AT71">
        <v>0.43299999833106995</v>
      </c>
      <c r="AU71">
        <v>0.27300000190734863</v>
      </c>
      <c r="AV71">
        <v>0.36800000071525574</v>
      </c>
      <c r="AW71">
        <v>8.2000002264976501E-2</v>
      </c>
      <c r="AX71">
        <v>-1.3000000268220901E-2</v>
      </c>
      <c r="AY71">
        <v>0.95200002193450928</v>
      </c>
      <c r="AZ71">
        <v>0.40900000929832458</v>
      </c>
      <c r="BA71">
        <v>4.6000000089406967E-2</v>
      </c>
      <c r="BB71">
        <v>0.30500000715255737</v>
      </c>
      <c r="BC71">
        <v>0.14000000059604645</v>
      </c>
      <c r="BD71">
        <v>-0.23299999535083771</v>
      </c>
      <c r="BE71">
        <v>5.000000074505806E-2</v>
      </c>
      <c r="BF71">
        <v>-1.3289999961853027</v>
      </c>
      <c r="BG71">
        <v>8.999999612569809E-3</v>
      </c>
      <c r="BH71">
        <v>-7.8000001609325409E-2</v>
      </c>
      <c r="BI71">
        <v>0.52499997615814209</v>
      </c>
      <c r="BJ71">
        <v>0.46900001168251038</v>
      </c>
      <c r="BK71">
        <v>4.8000000417232513E-2</v>
      </c>
      <c r="BL71">
        <v>0.1080000028014183</v>
      </c>
      <c r="BM71">
        <v>0.35400000214576721</v>
      </c>
      <c r="BN71">
        <v>-3.0999999493360519E-2</v>
      </c>
      <c r="BO71">
        <v>0.78700000047683716</v>
      </c>
      <c r="BP71">
        <v>-0.42399999499320984</v>
      </c>
      <c r="BQ71">
        <v>3.2999999821186066E-2</v>
      </c>
      <c r="BR71">
        <v>-0.20900000631809235</v>
      </c>
      <c r="BS71">
        <v>0.10199999809265137</v>
      </c>
      <c r="BT71">
        <v>-7.5999997556209564E-2</v>
      </c>
      <c r="BU71">
        <v>0.55500000715255737</v>
      </c>
      <c r="BV71">
        <v>4.1999999433755875E-2</v>
      </c>
      <c r="BW71">
        <v>0.49500000476837158</v>
      </c>
      <c r="BX71">
        <v>0.10100000351667404</v>
      </c>
      <c r="BY71">
        <v>0.21299999952316284</v>
      </c>
      <c r="BZ71">
        <v>0.15299999713897705</v>
      </c>
      <c r="CA71">
        <v>0.15899999439716339</v>
      </c>
      <c r="CB71">
        <v>0.13899999856948853</v>
      </c>
      <c r="CC71">
        <v>0.15800000727176666</v>
      </c>
      <c r="CD71">
        <v>-9.0999998152256012E-2</v>
      </c>
      <c r="CE71">
        <v>0.20999999344348907</v>
      </c>
      <c r="CF71">
        <v>0.27500000596046448</v>
      </c>
      <c r="CG71">
        <v>1.0000000474974513E-3</v>
      </c>
      <c r="CH71">
        <v>0.12800000607967377</v>
      </c>
      <c r="CI71">
        <v>0.5339999794960022</v>
      </c>
      <c r="CJ71">
        <v>0.32899999618530273</v>
      </c>
      <c r="CK71">
        <v>1.4999999664723873E-2</v>
      </c>
      <c r="CL71">
        <v>3.4000001847743988E-2</v>
      </c>
      <c r="CM71">
        <v>0.31600001454353333</v>
      </c>
      <c r="CN71">
        <v>7.1000002324581146E-2</v>
      </c>
      <c r="CO71">
        <v>7.0000000298023224E-2</v>
      </c>
      <c r="CP71">
        <v>6.3000001013278961E-2</v>
      </c>
      <c r="CQ71">
        <v>0.68000000715255737</v>
      </c>
      <c r="CR71">
        <v>0.28299999237060547</v>
      </c>
      <c r="CS71">
        <v>0.31999999284744263</v>
      </c>
      <c r="CT71">
        <v>0.63499999046325684</v>
      </c>
      <c r="CU71">
        <v>8.999999612569809E-3</v>
      </c>
      <c r="CV71">
        <v>-2.124000072479248</v>
      </c>
      <c r="CW71">
        <v>1.0000000474974513E-3</v>
      </c>
      <c r="CX71">
        <v>-6.7000001668930054E-2</v>
      </c>
      <c r="CY71">
        <v>0.37999999523162842</v>
      </c>
      <c r="CZ71">
        <v>4.0000001899898052E-3</v>
      </c>
      <c r="DA71">
        <v>0.94999998807907104</v>
      </c>
      <c r="DB71">
        <v>-8.6000002920627594E-2</v>
      </c>
      <c r="DC71">
        <v>0.2800000011920929</v>
      </c>
      <c r="DD71">
        <v>1.6000000759959221E-2</v>
      </c>
      <c r="DE71">
        <v>0.91500002145767212</v>
      </c>
      <c r="DF71">
        <v>8.3999998867511749E-2</v>
      </c>
      <c r="DG71">
        <v>0.21899999678134918</v>
      </c>
      <c r="DH71">
        <v>0.69300001859664917</v>
      </c>
      <c r="DI71">
        <v>8.9000001549720764E-2</v>
      </c>
      <c r="DJ71">
        <v>-0.75599998235702515</v>
      </c>
      <c r="DK71">
        <v>1.7999999225139618E-2</v>
      </c>
      <c r="DL71">
        <v>-5.7999998331069946E-2</v>
      </c>
      <c r="DM71">
        <v>0.22599999606609344</v>
      </c>
      <c r="DN71">
        <v>-6.7000001668930054E-2</v>
      </c>
      <c r="DO71">
        <v>0.44800001382827759</v>
      </c>
      <c r="DP71">
        <v>-0.23399999737739563</v>
      </c>
      <c r="DQ71">
        <v>0.34700000286102295</v>
      </c>
      <c r="DR71">
        <v>-0.56699997186660767</v>
      </c>
      <c r="DS71">
        <v>6.8000003695487976E-2</v>
      </c>
      <c r="DT71">
        <v>-1.4999999664723873E-2</v>
      </c>
      <c r="DU71">
        <v>0.87900000810623169</v>
      </c>
      <c r="DV71">
        <v>-1.4539999961853027</v>
      </c>
      <c r="DW71">
        <v>3.0000000260770321E-3</v>
      </c>
      <c r="DX71">
        <v>-0.14200000464916229</v>
      </c>
      <c r="DY71">
        <v>0.25299999117851257</v>
      </c>
      <c r="DZ71">
        <v>-0.28799998760223389</v>
      </c>
      <c r="EA71">
        <v>0.20499999821186066</v>
      </c>
      <c r="EB71">
        <v>-1.8999999389052391E-2</v>
      </c>
      <c r="EC71">
        <v>0.79400002956390381</v>
      </c>
      <c r="ED71">
        <v>-0.71700000762939453</v>
      </c>
      <c r="EE71">
        <v>3.0000000260770321E-3</v>
      </c>
      <c r="EF71">
        <v>0.45800000429153442</v>
      </c>
      <c r="EG71">
        <v>1.2000000104308128E-2</v>
      </c>
      <c r="EH71">
        <v>0.90700000524520874</v>
      </c>
      <c r="EI71">
        <v>2.0000000949949026E-3</v>
      </c>
      <c r="EJ71">
        <v>-0.1550000011920929</v>
      </c>
      <c r="EK71">
        <v>0.14599999785423279</v>
      </c>
      <c r="EL71">
        <v>-1.4309999942779541</v>
      </c>
      <c r="EM71">
        <v>4.0000001899898052E-3</v>
      </c>
      <c r="EN71">
        <v>-0.15700000524520874</v>
      </c>
      <c r="EO71">
        <v>0.19300000369548798</v>
      </c>
      <c r="EP71">
        <v>-0.59600001573562622</v>
      </c>
      <c r="EQ71">
        <v>4.999999888241291E-3</v>
      </c>
      <c r="ER71">
        <v>0.11400000005960464</v>
      </c>
      <c r="ES71">
        <v>0.17299999296665192</v>
      </c>
      <c r="ET71">
        <v>-0.1379999965429306</v>
      </c>
      <c r="EU71">
        <v>0.11299999803304672</v>
      </c>
      <c r="EV71">
        <v>-0.58499997854232788</v>
      </c>
      <c r="EW71">
        <v>3.2999999821186066E-2</v>
      </c>
      <c r="EX71">
        <v>-4.8000000417232513E-2</v>
      </c>
      <c r="EY71">
        <v>0.92000001668930054</v>
      </c>
      <c r="EZ71">
        <v>2.0999999716877937E-2</v>
      </c>
      <c r="FA71">
        <v>0.89499998092651367</v>
      </c>
      <c r="FB71">
        <v>4.8000000417232513E-2</v>
      </c>
      <c r="FC71">
        <v>0.53799998760223389</v>
      </c>
      <c r="FD71">
        <v>-0.13199999928474426</v>
      </c>
      <c r="FE71">
        <v>0.13300000131130219</v>
      </c>
      <c r="FF71">
        <v>-7.4000000953674316E-2</v>
      </c>
      <c r="FG71">
        <v>0.62900000810623169</v>
      </c>
      <c r="FH71">
        <v>8.1000000238418579E-2</v>
      </c>
      <c r="FI71">
        <v>0.63700002431869507</v>
      </c>
      <c r="FJ71">
        <v>-4.6999998390674591E-2</v>
      </c>
      <c r="FK71">
        <v>0.45399999618530273</v>
      </c>
      <c r="FL71">
        <v>-2.3000000044703484E-2</v>
      </c>
      <c r="FM71">
        <v>0.80000001192092896</v>
      </c>
      <c r="FN71">
        <v>-0.22100000083446503</v>
      </c>
      <c r="FO71">
        <v>1.0000000474974513E-3</v>
      </c>
      <c r="FP71">
        <v>-0.21400000154972076</v>
      </c>
      <c r="FQ71">
        <v>0.35699999332427979</v>
      </c>
      <c r="FR71">
        <v>-0.32899999618530273</v>
      </c>
      <c r="FS71">
        <v>2.3000000044703484E-2</v>
      </c>
      <c r="FT71">
        <v>-0.15399999916553497</v>
      </c>
      <c r="FU71">
        <v>4.0000001899898052E-3</v>
      </c>
      <c r="FV71">
        <v>-6.4999997615814209E-2</v>
      </c>
      <c r="FW71">
        <v>0.72500002384185791</v>
      </c>
      <c r="FX71">
        <v>-0.31000000238418579</v>
      </c>
      <c r="FY71">
        <v>4.3999999761581421E-2</v>
      </c>
      <c r="FZ71">
        <v>-0.51899999380111694</v>
      </c>
      <c r="GA71">
        <v>5.6000001728534698E-2</v>
      </c>
      <c r="GB71">
        <v>-0.92000001668930054</v>
      </c>
      <c r="GC71">
        <v>0</v>
      </c>
      <c r="GD71">
        <v>-0.65299999713897705</v>
      </c>
      <c r="GE71">
        <v>1.3000000268220901E-2</v>
      </c>
      <c r="GF71">
        <v>0.89099997282028198</v>
      </c>
      <c r="GG71">
        <v>0</v>
      </c>
      <c r="GH71">
        <v>-4.1000001132488251E-2</v>
      </c>
      <c r="GI71">
        <v>0.59200000762939453</v>
      </c>
    </row>
    <row r="72" spans="1:191" x14ac:dyDescent="0.3">
      <c r="A72" t="s">
        <v>447</v>
      </c>
      <c r="B72" t="s">
        <v>448</v>
      </c>
      <c r="C72" t="s">
        <v>346</v>
      </c>
      <c r="D72" t="s">
        <v>291</v>
      </c>
      <c r="E72" t="s">
        <v>291</v>
      </c>
      <c r="F72">
        <v>-1.0160000324249268</v>
      </c>
      <c r="G72">
        <v>1.9999999552965164E-2</v>
      </c>
      <c r="H72">
        <v>-0.30000001192092896</v>
      </c>
      <c r="I72">
        <v>4.0000001899898052E-3</v>
      </c>
      <c r="J72">
        <v>-1.218999981880188</v>
      </c>
      <c r="K72">
        <v>1.0999999940395355E-2</v>
      </c>
      <c r="L72">
        <v>-0.22499999403953552</v>
      </c>
      <c r="M72">
        <v>1.8999999389052391E-2</v>
      </c>
      <c r="N72">
        <v>-0.56499999761581421</v>
      </c>
      <c r="O72">
        <v>1.6000000759959221E-2</v>
      </c>
      <c r="P72">
        <v>-0.25699999928474426</v>
      </c>
      <c r="Q72">
        <v>7.0000000298023224E-2</v>
      </c>
      <c r="R72">
        <v>-0.23999999463558197</v>
      </c>
      <c r="S72">
        <v>0</v>
      </c>
      <c r="T72">
        <v>-6.3000001013278961E-2</v>
      </c>
      <c r="U72">
        <v>0.37599998712539673</v>
      </c>
      <c r="V72">
        <v>-0.25099998712539673</v>
      </c>
      <c r="W72">
        <v>9.3999996781349182E-2</v>
      </c>
      <c r="X72">
        <v>-0.164000004529953</v>
      </c>
      <c r="Y72">
        <v>0.10100000351667404</v>
      </c>
      <c r="Z72">
        <v>0.25999999046325684</v>
      </c>
      <c r="AA72">
        <v>5.4999999701976776E-2</v>
      </c>
      <c r="AB72">
        <v>0.35899999737739563</v>
      </c>
      <c r="AC72">
        <v>0.1809999942779541</v>
      </c>
      <c r="AD72">
        <v>9.0999998152256012E-2</v>
      </c>
      <c r="AE72">
        <v>0.50300002098083496</v>
      </c>
      <c r="AF72">
        <v>-0.37999999523162842</v>
      </c>
      <c r="AG72">
        <v>3.5000000149011612E-2</v>
      </c>
      <c r="AH72">
        <v>0.17599999904632568</v>
      </c>
      <c r="AI72">
        <v>1.0000000474974513E-3</v>
      </c>
      <c r="AJ72">
        <v>0.35600000619888306</v>
      </c>
      <c r="AK72">
        <v>7.0000002160668373E-3</v>
      </c>
      <c r="AL72">
        <v>0.13199999928474426</v>
      </c>
      <c r="AM72">
        <v>0.45199999213218689</v>
      </c>
      <c r="AN72">
        <v>-0.29399999976158142</v>
      </c>
      <c r="AO72">
        <v>0.15000000596046448</v>
      </c>
      <c r="AP72">
        <v>-0.12300000339746475</v>
      </c>
      <c r="AQ72">
        <v>0.76899999380111694</v>
      </c>
      <c r="AR72">
        <v>0.20399999618530273</v>
      </c>
      <c r="AS72">
        <v>0.24799999594688416</v>
      </c>
      <c r="AT72">
        <v>0.42500001192092896</v>
      </c>
      <c r="AU72">
        <v>0.15800000727176666</v>
      </c>
      <c r="AV72">
        <v>1.2610000371932983</v>
      </c>
      <c r="AW72">
        <v>1.3000000268220901E-2</v>
      </c>
      <c r="AX72">
        <v>0.125</v>
      </c>
      <c r="AY72">
        <v>0.50999999046325684</v>
      </c>
      <c r="AZ72">
        <v>1.1950000524520874</v>
      </c>
      <c r="BA72">
        <v>8.999999612569809E-3</v>
      </c>
      <c r="BB72">
        <v>1.0829999446868896</v>
      </c>
      <c r="BC72">
        <v>1.4999999664723873E-2</v>
      </c>
      <c r="BD72">
        <v>-0.36100000143051147</v>
      </c>
      <c r="BE72">
        <v>1.0000000474974513E-3</v>
      </c>
      <c r="BF72">
        <v>-0.84700000286102295</v>
      </c>
      <c r="BG72">
        <v>9.9999997764825821E-3</v>
      </c>
      <c r="BH72">
        <v>-0.16200000047683716</v>
      </c>
      <c r="BI72">
        <v>0.10000000149011612</v>
      </c>
      <c r="BJ72">
        <v>0.30899998545646667</v>
      </c>
      <c r="BK72">
        <v>1.3000000268220901E-2</v>
      </c>
      <c r="BL72">
        <v>3.5000000149011612E-2</v>
      </c>
      <c r="BM72">
        <v>0.71799999475479126</v>
      </c>
      <c r="BN72">
        <v>-0.22699999809265137</v>
      </c>
      <c r="BO72">
        <v>0.16699999570846558</v>
      </c>
      <c r="BP72">
        <v>4.8000000417232513E-2</v>
      </c>
      <c r="BQ72">
        <v>0.74400001764297485</v>
      </c>
      <c r="BR72">
        <v>-0.23299999535083771</v>
      </c>
      <c r="BS72">
        <v>6.0000000521540642E-3</v>
      </c>
      <c r="BT72">
        <v>-0.14499999582767487</v>
      </c>
      <c r="BU72">
        <v>0.1080000028014183</v>
      </c>
      <c r="BV72">
        <v>0.12700000405311584</v>
      </c>
      <c r="BW72">
        <v>0.19599999487400055</v>
      </c>
      <c r="BX72">
        <v>-3.2000001519918442E-2</v>
      </c>
      <c r="BY72">
        <v>0.40400001406669617</v>
      </c>
      <c r="BZ72">
        <v>0.59700000286102295</v>
      </c>
      <c r="CA72">
        <v>1.6000000759959221E-2</v>
      </c>
      <c r="CB72">
        <v>0.22699999809265137</v>
      </c>
      <c r="CC72">
        <v>7.4000000953674316E-2</v>
      </c>
      <c r="CD72">
        <v>-0.13500000536441803</v>
      </c>
      <c r="CE72">
        <v>6.4999997615814209E-2</v>
      </c>
      <c r="CF72">
        <v>-4.0000001899898052E-3</v>
      </c>
      <c r="CG72">
        <v>0.95200002193450928</v>
      </c>
      <c r="CH72">
        <v>-0.60399997234344482</v>
      </c>
      <c r="CI72">
        <v>0.12600000202655792</v>
      </c>
      <c r="CJ72">
        <v>1.8999999389052391E-2</v>
      </c>
      <c r="CK72">
        <v>0.86500000953674316</v>
      </c>
      <c r="CL72">
        <v>0.33799999952316284</v>
      </c>
      <c r="CM72">
        <v>9.3000002205371857E-2</v>
      </c>
      <c r="CN72">
        <v>0.28499999642372131</v>
      </c>
      <c r="CO72">
        <v>7.8000001609325409E-2</v>
      </c>
      <c r="CP72">
        <v>0.54400002956390381</v>
      </c>
      <c r="CQ72">
        <v>0</v>
      </c>
      <c r="CR72">
        <v>2.2950000762939453</v>
      </c>
      <c r="CS72">
        <v>8.0000003799796104E-3</v>
      </c>
      <c r="CT72">
        <v>0.73600000143051147</v>
      </c>
      <c r="CU72">
        <v>0</v>
      </c>
      <c r="CV72">
        <v>-0.11699999868869781</v>
      </c>
      <c r="CW72">
        <v>6.5999999642372131E-2</v>
      </c>
      <c r="CX72">
        <v>-6.4999997615814209E-2</v>
      </c>
      <c r="CY72">
        <v>8.2000002264976501E-2</v>
      </c>
      <c r="CZ72">
        <v>3.2000001519918442E-2</v>
      </c>
      <c r="DA72">
        <v>0.48199999332427979</v>
      </c>
      <c r="DB72">
        <v>-0.1120000034570694</v>
      </c>
      <c r="DC72">
        <v>0.1289999932050705</v>
      </c>
      <c r="DD72">
        <v>-0.20499999821186066</v>
      </c>
      <c r="DE72">
        <v>0.13699999451637268</v>
      </c>
      <c r="DF72">
        <v>-8.2999996840953827E-2</v>
      </c>
      <c r="DG72">
        <v>0.23299999535083771</v>
      </c>
      <c r="DH72">
        <v>0.37999999523162842</v>
      </c>
      <c r="DI72">
        <v>0.25099998712539673</v>
      </c>
      <c r="DJ72">
        <v>-0.4309999942779541</v>
      </c>
      <c r="DK72">
        <v>4.999999888241291E-3</v>
      </c>
      <c r="DL72">
        <v>-0.19300000369548798</v>
      </c>
      <c r="DM72">
        <v>4.0000001899898052E-3</v>
      </c>
      <c r="DN72">
        <v>-3.5999998450279236E-2</v>
      </c>
      <c r="DO72">
        <v>0.74500000476837158</v>
      </c>
      <c r="DP72">
        <v>-0.25699999928474426</v>
      </c>
      <c r="DQ72">
        <v>3.5999998450279236E-2</v>
      </c>
      <c r="DR72">
        <v>0.10700000077486038</v>
      </c>
      <c r="DS72">
        <v>0.48100000619888306</v>
      </c>
      <c r="DT72">
        <v>-1.8999999389052391E-2</v>
      </c>
      <c r="DU72">
        <v>0.60000002384185791</v>
      </c>
      <c r="DV72">
        <v>-0.19300000369548798</v>
      </c>
      <c r="DW72">
        <v>0.23999999463558197</v>
      </c>
      <c r="DX72">
        <v>-1.7999999225139618E-2</v>
      </c>
      <c r="DY72">
        <v>0.81000000238418579</v>
      </c>
      <c r="DZ72">
        <v>-0.45399999618530273</v>
      </c>
      <c r="EA72">
        <v>3.0000000260770321E-3</v>
      </c>
      <c r="EB72">
        <v>0.29499998688697815</v>
      </c>
      <c r="EC72">
        <v>2.199999988079071E-2</v>
      </c>
      <c r="ED72">
        <v>-0.2800000011920929</v>
      </c>
      <c r="EE72">
        <v>7.9999998211860657E-2</v>
      </c>
      <c r="EF72">
        <v>0.26100000739097595</v>
      </c>
      <c r="EG72">
        <v>0.289000004529953</v>
      </c>
      <c r="EH72">
        <v>0.97100001573562622</v>
      </c>
      <c r="EI72">
        <v>1.0000000474974513E-3</v>
      </c>
      <c r="EJ72">
        <v>-0.11599999666213989</v>
      </c>
      <c r="EK72">
        <v>9.3000002205371857E-2</v>
      </c>
      <c r="EL72">
        <v>-1.0210000276565552</v>
      </c>
      <c r="EM72">
        <v>3.0000000260770321E-3</v>
      </c>
      <c r="EN72">
        <v>2.0000000949949026E-3</v>
      </c>
      <c r="EO72">
        <v>0.98900002241134644</v>
      </c>
      <c r="EP72">
        <v>-0.54199999570846558</v>
      </c>
      <c r="EQ72">
        <v>6.0000000521540642E-3</v>
      </c>
      <c r="ER72">
        <v>-0.20000000298023224</v>
      </c>
      <c r="ES72">
        <v>4.8999998718500137E-2</v>
      </c>
      <c r="ET72">
        <v>0.68199998140335083</v>
      </c>
      <c r="EU72">
        <v>3.0000000260770321E-3</v>
      </c>
      <c r="EV72">
        <v>0.5350000262260437</v>
      </c>
      <c r="EW72">
        <v>2.500000037252903E-2</v>
      </c>
      <c r="EX72">
        <v>8.0000003799796104E-3</v>
      </c>
      <c r="EY72">
        <v>0.94900000095367432</v>
      </c>
      <c r="EZ72">
        <v>-7.0000000298023224E-2</v>
      </c>
      <c r="FA72">
        <v>0.62900000810623169</v>
      </c>
      <c r="FB72">
        <v>-0.11500000208616257</v>
      </c>
      <c r="FC72">
        <v>7.9999998211860657E-2</v>
      </c>
      <c r="FD72">
        <v>-3.2999999821186066E-2</v>
      </c>
      <c r="FE72">
        <v>0.65299999713897705</v>
      </c>
      <c r="FF72">
        <v>-0.10199999809265137</v>
      </c>
      <c r="FG72">
        <v>0.35499998927116394</v>
      </c>
      <c r="FH72">
        <v>-0.19200000166893005</v>
      </c>
      <c r="FI72">
        <v>0.11500000208616257</v>
      </c>
      <c r="FJ72">
        <v>6.1000000685453415E-2</v>
      </c>
      <c r="FK72">
        <v>0.4869999885559082</v>
      </c>
      <c r="FL72">
        <v>-0.21500000357627869</v>
      </c>
      <c r="FM72">
        <v>1.3000000268220901E-2</v>
      </c>
      <c r="FN72">
        <v>-0.24400000274181366</v>
      </c>
      <c r="FO72">
        <v>0.23299999535083771</v>
      </c>
      <c r="FP72">
        <v>1.4000000432133675E-2</v>
      </c>
      <c r="FQ72">
        <v>0.87400001287460327</v>
      </c>
      <c r="FR72">
        <v>-0.17399999499320984</v>
      </c>
      <c r="FS72">
        <v>9.9999997764825821E-3</v>
      </c>
      <c r="FT72">
        <v>-0.14699999988079071</v>
      </c>
      <c r="FU72">
        <v>0.31799998879432678</v>
      </c>
      <c r="FV72">
        <v>0.65100002288818359</v>
      </c>
      <c r="FW72">
        <v>1.0000000474974513E-3</v>
      </c>
      <c r="FX72">
        <v>1.7999999225139618E-2</v>
      </c>
      <c r="FY72">
        <v>0.84600001573562622</v>
      </c>
      <c r="FZ72">
        <v>0.40000000596046448</v>
      </c>
      <c r="GA72">
        <v>7.0000002160668373E-3</v>
      </c>
      <c r="GB72">
        <v>-0.40700000524520874</v>
      </c>
      <c r="GC72">
        <v>6.0000000521540642E-3</v>
      </c>
      <c r="GD72">
        <v>-0.19900000095367432</v>
      </c>
      <c r="GE72">
        <v>0.22499999403953552</v>
      </c>
      <c r="GF72">
        <v>0.11100000143051147</v>
      </c>
      <c r="GG72">
        <v>0.20100000500679016</v>
      </c>
      <c r="GH72">
        <v>-0.3580000102519989</v>
      </c>
      <c r="GI72">
        <v>2.199999988079071E-2</v>
      </c>
    </row>
    <row r="73" spans="1:191" x14ac:dyDescent="0.3">
      <c r="A73" t="s">
        <v>449</v>
      </c>
      <c r="B73" t="s">
        <v>450</v>
      </c>
      <c r="C73" t="s">
        <v>451</v>
      </c>
      <c r="D73" t="s">
        <v>287</v>
      </c>
      <c r="E73" t="s">
        <v>291</v>
      </c>
      <c r="F73">
        <v>-0.43599998950958252</v>
      </c>
      <c r="G73">
        <v>4.3999999761581421E-2</v>
      </c>
      <c r="H73">
        <v>-0.25099998712539673</v>
      </c>
      <c r="I73">
        <v>5.0999999046325684E-2</v>
      </c>
      <c r="J73">
        <v>-1.2680000066757202</v>
      </c>
      <c r="K73">
        <v>3.0000000260770321E-3</v>
      </c>
      <c r="L73">
        <v>-0.42800000309944153</v>
      </c>
      <c r="M73">
        <v>1.7999999225139618E-2</v>
      </c>
      <c r="N73">
        <v>-0.68199998140335083</v>
      </c>
      <c r="O73">
        <v>2.0000000949949026E-3</v>
      </c>
      <c r="P73">
        <v>-0.30700001120567322</v>
      </c>
      <c r="Q73">
        <v>2.199999988079071E-2</v>
      </c>
      <c r="R73">
        <v>-0.25200000405311584</v>
      </c>
      <c r="S73">
        <v>0.13099999725818634</v>
      </c>
      <c r="T73">
        <v>-0.13300000131130219</v>
      </c>
      <c r="U73">
        <v>0.27399998903274536</v>
      </c>
      <c r="V73">
        <v>-0.40200001001358032</v>
      </c>
      <c r="W73">
        <v>3.0999999493360519E-2</v>
      </c>
      <c r="X73">
        <v>-0.43999999761581421</v>
      </c>
      <c r="Y73">
        <v>7.8000001609325409E-2</v>
      </c>
      <c r="Z73">
        <v>0.15399999916553497</v>
      </c>
      <c r="AA73">
        <v>0.2800000011920929</v>
      </c>
      <c r="AB73">
        <v>0.37999999523162842</v>
      </c>
      <c r="AC73">
        <v>7.9000003635883331E-2</v>
      </c>
      <c r="AD73">
        <v>-0.4050000011920929</v>
      </c>
      <c r="AE73">
        <v>2.4000000208616257E-2</v>
      </c>
      <c r="AF73">
        <v>-1.4999999664723873E-2</v>
      </c>
      <c r="AG73">
        <v>0.87000000476837158</v>
      </c>
      <c r="AH73">
        <v>-0.414000004529953</v>
      </c>
      <c r="AI73">
        <v>5.9000000357627869E-2</v>
      </c>
      <c r="AJ73">
        <v>0.29800000786781311</v>
      </c>
      <c r="AK73">
        <v>0.17299999296665192</v>
      </c>
      <c r="AL73">
        <v>-0.40599998831748962</v>
      </c>
      <c r="AM73">
        <v>0</v>
      </c>
      <c r="AN73">
        <v>-1.3530000448226929</v>
      </c>
      <c r="AO73">
        <v>4.0000001899898052E-3</v>
      </c>
      <c r="AP73">
        <v>-8.2000002264976501E-2</v>
      </c>
      <c r="AQ73">
        <v>0.41699999570846558</v>
      </c>
      <c r="AR73">
        <v>2.8999999165534973E-2</v>
      </c>
      <c r="AS73">
        <v>0.63300001621246338</v>
      </c>
      <c r="AT73">
        <v>0.41699999570846558</v>
      </c>
      <c r="AU73">
        <v>3.0999999493360519E-2</v>
      </c>
      <c r="AV73">
        <v>0.50499999523162842</v>
      </c>
      <c r="AW73">
        <v>8.999999612569809E-3</v>
      </c>
      <c r="AX73">
        <v>0.51399999856948853</v>
      </c>
      <c r="AY73">
        <v>5.299999937415123E-2</v>
      </c>
      <c r="AZ73">
        <v>0.48600000143051147</v>
      </c>
      <c r="BA73">
        <v>4.6999998390674591E-2</v>
      </c>
      <c r="BB73">
        <v>0.30899998545646667</v>
      </c>
      <c r="BC73">
        <v>3.0000000260770321E-3</v>
      </c>
      <c r="BD73">
        <v>-3.5999998450279236E-2</v>
      </c>
      <c r="BE73">
        <v>0.63300001621246338</v>
      </c>
      <c r="BF73">
        <v>-0.76700001955032349</v>
      </c>
      <c r="BG73">
        <v>2.3000000044703484E-2</v>
      </c>
      <c r="BH73">
        <v>-3.2999999821186066E-2</v>
      </c>
      <c r="BI73">
        <v>0.88700002431869507</v>
      </c>
      <c r="BJ73">
        <v>0.11999999731779099</v>
      </c>
      <c r="BK73">
        <v>0.21600000560283661</v>
      </c>
      <c r="BL73">
        <v>-6.0000000521540642E-3</v>
      </c>
      <c r="BM73">
        <v>0.94199997186660767</v>
      </c>
      <c r="BN73">
        <v>-2.8999999165534973E-2</v>
      </c>
      <c r="BO73">
        <v>0.62599998712539673</v>
      </c>
      <c r="BP73">
        <v>-0.24300000071525574</v>
      </c>
      <c r="BQ73">
        <v>0.53600001335144043</v>
      </c>
      <c r="BR73">
        <v>0.17299999296665192</v>
      </c>
      <c r="BS73">
        <v>0.17299999296665192</v>
      </c>
      <c r="BT73">
        <v>-5.6000001728534698E-2</v>
      </c>
      <c r="BU73">
        <v>0.46000000834465027</v>
      </c>
      <c r="BV73">
        <v>2.0999999716877937E-2</v>
      </c>
      <c r="BW73">
        <v>0.85699999332427979</v>
      </c>
      <c r="BX73">
        <v>-2.7000000700354576E-2</v>
      </c>
      <c r="BY73">
        <v>0.68699997663497925</v>
      </c>
      <c r="BZ73">
        <v>0.23800000548362732</v>
      </c>
      <c r="CA73">
        <v>8.5000000894069672E-2</v>
      </c>
      <c r="CB73">
        <v>-0.14499999582767487</v>
      </c>
      <c r="CC73">
        <v>0.18500000238418579</v>
      </c>
      <c r="CD73">
        <v>0.16699999570846558</v>
      </c>
      <c r="CE73">
        <v>0.11699999868869781</v>
      </c>
      <c r="CF73">
        <v>8.2000002264976501E-2</v>
      </c>
      <c r="CG73">
        <v>9.8999999463558197E-2</v>
      </c>
      <c r="CH73">
        <v>-0.89099997282028198</v>
      </c>
      <c r="CI73">
        <v>2.0000000949949026E-3</v>
      </c>
      <c r="CJ73">
        <v>-4.8999998718500137E-2</v>
      </c>
      <c r="CK73">
        <v>0.59500002861022949</v>
      </c>
      <c r="CL73">
        <v>0.14300000667572021</v>
      </c>
      <c r="CM73">
        <v>0.4699999988079071</v>
      </c>
      <c r="CN73">
        <v>0.32199999690055847</v>
      </c>
      <c r="CO73">
        <v>3.2000001519918442E-2</v>
      </c>
      <c r="CP73">
        <v>2.0000000949949026E-3</v>
      </c>
      <c r="CQ73">
        <v>0.98400002717971802</v>
      </c>
      <c r="CR73">
        <v>0.5899999737739563</v>
      </c>
      <c r="CS73">
        <v>7.1000002324581146E-2</v>
      </c>
      <c r="CT73">
        <v>0.18700000643730164</v>
      </c>
      <c r="CU73">
        <v>0.45500001311302185</v>
      </c>
      <c r="CV73">
        <v>3.0999999493360519E-2</v>
      </c>
      <c r="CW73">
        <v>0.5910000205039978</v>
      </c>
      <c r="CX73">
        <v>-0.1940000057220459</v>
      </c>
      <c r="CY73">
        <v>0.14900000393390656</v>
      </c>
      <c r="CZ73">
        <v>0.22900000214576721</v>
      </c>
      <c r="DA73">
        <v>0.14399999380111694</v>
      </c>
      <c r="DB73">
        <v>0.18799999356269836</v>
      </c>
      <c r="DC73">
        <v>6.0000000521540642E-3</v>
      </c>
      <c r="DD73">
        <v>-5.4000001400709152E-2</v>
      </c>
      <c r="DE73">
        <v>0.87599998712539673</v>
      </c>
      <c r="DF73">
        <v>4.0000001899898052E-3</v>
      </c>
      <c r="DG73">
        <v>0.93999999761581421</v>
      </c>
      <c r="DH73">
        <v>-0.29100000858306885</v>
      </c>
      <c r="DI73">
        <v>0.13199999928474426</v>
      </c>
      <c r="DJ73">
        <v>-0.17000000178813934</v>
      </c>
      <c r="DK73">
        <v>0.13699999451637268</v>
      </c>
      <c r="DL73">
        <v>5.2000001072883606E-2</v>
      </c>
      <c r="DM73">
        <v>0.2800000011920929</v>
      </c>
      <c r="DN73">
        <v>-0.13899999856948853</v>
      </c>
      <c r="DO73">
        <v>0.19200000166893005</v>
      </c>
      <c r="DP73">
        <v>0.17900000512599945</v>
      </c>
      <c r="DQ73">
        <v>6.0000000521540642E-3</v>
      </c>
      <c r="DR73">
        <v>0.30700001120567322</v>
      </c>
      <c r="DS73">
        <v>0.16899999976158142</v>
      </c>
      <c r="DT73">
        <v>4.3999999761581421E-2</v>
      </c>
      <c r="DU73">
        <v>0.8059999942779541</v>
      </c>
      <c r="DV73">
        <v>-1.2920000553131104</v>
      </c>
      <c r="DW73">
        <v>1.9999999552965164E-2</v>
      </c>
      <c r="DX73">
        <v>0.28700000047683716</v>
      </c>
      <c r="DY73">
        <v>4.0000001899898052E-3</v>
      </c>
      <c r="DZ73">
        <v>-0.21500000357627869</v>
      </c>
      <c r="EA73">
        <v>2.0000000949949026E-3</v>
      </c>
      <c r="EB73">
        <v>0.11900000274181366</v>
      </c>
      <c r="EC73">
        <v>0.43799999356269836</v>
      </c>
      <c r="ED73">
        <v>-0.60500001907348633</v>
      </c>
      <c r="EE73">
        <v>2.0000000949949026E-3</v>
      </c>
      <c r="EF73">
        <v>0.11900000274181366</v>
      </c>
      <c r="EG73">
        <v>0.49599999189376831</v>
      </c>
      <c r="EH73">
        <v>0.414000004529953</v>
      </c>
      <c r="EI73">
        <v>4.1000001132488251E-2</v>
      </c>
      <c r="EJ73">
        <v>-7.2999998927116394E-2</v>
      </c>
      <c r="EK73">
        <v>0.22400000691413879</v>
      </c>
      <c r="EL73">
        <v>-1.3109999895095825</v>
      </c>
      <c r="EM73">
        <v>4.0000001899898052E-3</v>
      </c>
      <c r="EN73">
        <v>-0.51999998092651367</v>
      </c>
      <c r="EO73">
        <v>7.0000002160668373E-3</v>
      </c>
      <c r="EP73">
        <v>-0.5429999828338623</v>
      </c>
      <c r="EQ73">
        <v>3.0000000260770321E-3</v>
      </c>
      <c r="ER73">
        <v>-0.16099999845027924</v>
      </c>
      <c r="ES73">
        <v>0.13600000739097595</v>
      </c>
      <c r="ET73">
        <v>0.43799999356269836</v>
      </c>
      <c r="EU73">
        <v>6.8000003695487976E-2</v>
      </c>
      <c r="EV73">
        <v>0.31600001454353333</v>
      </c>
      <c r="EW73">
        <v>1.7000000923871994E-2</v>
      </c>
      <c r="EX73">
        <v>0.7929999828338623</v>
      </c>
      <c r="EY73">
        <v>4.999999888241291E-3</v>
      </c>
      <c r="EZ73">
        <v>-0.26199999451637268</v>
      </c>
      <c r="FA73">
        <v>0.28499999642372131</v>
      </c>
      <c r="FB73">
        <v>0.10199999809265137</v>
      </c>
      <c r="FC73">
        <v>0.5220000147819519</v>
      </c>
      <c r="FD73">
        <v>-9.3000002205371857E-2</v>
      </c>
      <c r="FE73">
        <v>0.64600002765655518</v>
      </c>
      <c r="FF73">
        <v>-0.11400000005960464</v>
      </c>
      <c r="FG73">
        <v>0.30000001192092896</v>
      </c>
      <c r="FH73">
        <v>-0.19099999964237213</v>
      </c>
      <c r="FI73">
        <v>0.1289999932050705</v>
      </c>
      <c r="FJ73">
        <v>-0.10100000351667404</v>
      </c>
      <c r="FK73">
        <v>0.35699999332427979</v>
      </c>
      <c r="FL73">
        <v>1.8999999389052391E-2</v>
      </c>
      <c r="FM73">
        <v>0.92900002002716064</v>
      </c>
      <c r="FN73">
        <v>-0.37200000882148743</v>
      </c>
      <c r="FO73">
        <v>0.13899999856948853</v>
      </c>
      <c r="FP73">
        <v>0.15600000321865082</v>
      </c>
      <c r="FQ73">
        <v>0.26899999380111694</v>
      </c>
      <c r="FR73">
        <v>-0.164000004529953</v>
      </c>
      <c r="FS73">
        <v>9.3999996781349182E-2</v>
      </c>
      <c r="FT73">
        <v>-0.25699999928474426</v>
      </c>
      <c r="FU73">
        <v>0.11400000005960464</v>
      </c>
      <c r="FV73">
        <v>-0.11800000071525574</v>
      </c>
      <c r="FW73">
        <v>9.2000000178813934E-2</v>
      </c>
      <c r="FX73">
        <v>-0.41600000858306885</v>
      </c>
      <c r="FY73">
        <v>0.15299999713897705</v>
      </c>
      <c r="FZ73">
        <v>1.0999999940395355E-2</v>
      </c>
      <c r="GA73">
        <v>0.88599997758865356</v>
      </c>
      <c r="GB73">
        <v>8.2999996840953827E-2</v>
      </c>
      <c r="GC73">
        <v>0.40999999642372131</v>
      </c>
      <c r="GD73">
        <v>0.13400000333786011</v>
      </c>
      <c r="GE73">
        <v>0.39500001072883606</v>
      </c>
      <c r="GF73">
        <v>1.1579999923706055</v>
      </c>
      <c r="GG73">
        <v>0</v>
      </c>
      <c r="GH73">
        <v>-0.14200000464916229</v>
      </c>
      <c r="GI73">
        <v>0.35899999737739563</v>
      </c>
    </row>
    <row r="74" spans="1:191" x14ac:dyDescent="0.3">
      <c r="A74" t="s">
        <v>453</v>
      </c>
      <c r="B74" t="s">
        <v>454</v>
      </c>
      <c r="C74" t="s">
        <v>411</v>
      </c>
      <c r="D74" t="s">
        <v>287</v>
      </c>
      <c r="E74" t="s">
        <v>291</v>
      </c>
      <c r="F74">
        <v>-0.44499999284744263</v>
      </c>
      <c r="G74">
        <v>0.27799999713897705</v>
      </c>
      <c r="H74">
        <v>-0.2070000022649765</v>
      </c>
      <c r="I74">
        <v>0.27399998903274536</v>
      </c>
      <c r="J74">
        <v>-0.125</v>
      </c>
      <c r="K74">
        <v>0.4309999942779541</v>
      </c>
      <c r="L74">
        <v>0.17800000309944153</v>
      </c>
      <c r="M74">
        <v>0.64499998092651367</v>
      </c>
      <c r="N74">
        <v>0.2720000147819519</v>
      </c>
      <c r="O74">
        <v>0.46200001239776611</v>
      </c>
      <c r="P74">
        <v>-2.0999999716877937E-2</v>
      </c>
      <c r="Q74">
        <v>0.97200000286102295</v>
      </c>
      <c r="R74">
        <v>-0.32899999618530273</v>
      </c>
      <c r="S74">
        <v>0.21799999475479126</v>
      </c>
      <c r="T74">
        <v>0.33100000023841858</v>
      </c>
      <c r="U74">
        <v>0.39500001072883606</v>
      </c>
      <c r="V74">
        <v>-0.14000000059604645</v>
      </c>
      <c r="W74">
        <v>0.19799999892711639</v>
      </c>
      <c r="X74">
        <v>-0.29399999976158142</v>
      </c>
      <c r="Y74">
        <v>9.0999998152256012E-2</v>
      </c>
      <c r="Z74">
        <v>0.14300000667572021</v>
      </c>
      <c r="AA74">
        <v>0.46500000357627869</v>
      </c>
      <c r="AB74">
        <v>-5.7000000029802322E-2</v>
      </c>
      <c r="AC74">
        <v>0.78100001811981201</v>
      </c>
      <c r="AD74">
        <v>0.11800000071525574</v>
      </c>
      <c r="AE74">
        <v>0.81999999284744263</v>
      </c>
      <c r="AF74">
        <v>3.2000001519918442E-2</v>
      </c>
      <c r="AG74">
        <v>0.68900001049041748</v>
      </c>
      <c r="AH74">
        <v>-0.29399999976158142</v>
      </c>
      <c r="AI74">
        <v>0.20100000500679016</v>
      </c>
      <c r="AJ74">
        <v>-6.5999999642372131E-2</v>
      </c>
      <c r="AK74">
        <v>0.89899998903274536</v>
      </c>
      <c r="AL74">
        <v>-0.21600000560283661</v>
      </c>
      <c r="AM74">
        <v>0.57099997997283936</v>
      </c>
      <c r="AN74">
        <v>-0.22499999403953552</v>
      </c>
      <c r="AO74">
        <v>0.24199999868869781</v>
      </c>
      <c r="AP74">
        <v>-0.25200000405311584</v>
      </c>
      <c r="AQ74">
        <v>0.17700000107288361</v>
      </c>
      <c r="AR74">
        <v>1.0000000474974513E-3</v>
      </c>
      <c r="AS74">
        <v>0.99299997091293335</v>
      </c>
      <c r="AT74">
        <v>0.37400001287460327</v>
      </c>
      <c r="AU74">
        <v>0.10100000351667404</v>
      </c>
      <c r="AV74">
        <v>-2.8000000864267349E-2</v>
      </c>
      <c r="AW74">
        <v>0.86000001430511475</v>
      </c>
      <c r="AX74">
        <v>0.34000000357627869</v>
      </c>
      <c r="AY74">
        <v>0.12800000607967377</v>
      </c>
      <c r="AZ74">
        <v>0.61100000143051147</v>
      </c>
      <c r="BA74">
        <v>0.20299999415874481</v>
      </c>
      <c r="BB74">
        <v>2.199999988079071E-2</v>
      </c>
      <c r="BC74">
        <v>0.78899997472763062</v>
      </c>
      <c r="BD74">
        <v>-0.28600001335144043</v>
      </c>
      <c r="BE74">
        <v>3.0000000260770321E-3</v>
      </c>
      <c r="BF74">
        <v>-0.14699999988079071</v>
      </c>
      <c r="BG74">
        <v>7.1999996900558472E-2</v>
      </c>
      <c r="BH74">
        <v>-0.11599999666213989</v>
      </c>
      <c r="BI74">
        <v>0.54600000381469727</v>
      </c>
      <c r="BJ74">
        <v>1.9889999628067017</v>
      </c>
      <c r="BK74">
        <v>4.0000001899898052E-3</v>
      </c>
      <c r="BL74">
        <v>-0.22800000011920929</v>
      </c>
      <c r="BM74">
        <v>0.17200000584125519</v>
      </c>
      <c r="BN74">
        <v>-0.17700000107288361</v>
      </c>
      <c r="BO74">
        <v>6.4000003039836884E-2</v>
      </c>
      <c r="BP74">
        <v>0.17800000309944153</v>
      </c>
      <c r="BQ74">
        <v>0.23299999535083771</v>
      </c>
      <c r="BR74">
        <v>-0.18799999356269836</v>
      </c>
      <c r="BS74">
        <v>0.41699999570846558</v>
      </c>
      <c r="BT74">
        <v>-5.6000001728534698E-2</v>
      </c>
      <c r="BU74">
        <v>0.67599999904632568</v>
      </c>
      <c r="BV74">
        <v>0.44900000095367432</v>
      </c>
      <c r="BW74">
        <v>0.13199999928474426</v>
      </c>
      <c r="BX74">
        <v>0.13600000739097595</v>
      </c>
      <c r="BY74">
        <v>0.43900001049041748</v>
      </c>
      <c r="BZ74">
        <v>0.3970000147819519</v>
      </c>
      <c r="CA74">
        <v>0.65200001001358032</v>
      </c>
      <c r="CB74">
        <v>-4.3999999761581421E-2</v>
      </c>
      <c r="CC74">
        <v>0.75599998235702515</v>
      </c>
      <c r="CD74">
        <v>0.6029999852180481</v>
      </c>
      <c r="CE74">
        <v>6.0000000521540642E-3</v>
      </c>
      <c r="CF74">
        <v>5.299999937415123E-2</v>
      </c>
      <c r="CG74">
        <v>0.81599998474121094</v>
      </c>
      <c r="CH74">
        <v>-5.000000074505806E-2</v>
      </c>
      <c r="CI74">
        <v>0.8399999737739563</v>
      </c>
      <c r="CJ74">
        <v>0.10400000214576721</v>
      </c>
      <c r="CK74">
        <v>0.73100000619888306</v>
      </c>
      <c r="CL74">
        <v>-6.3000001013278961E-2</v>
      </c>
      <c r="CM74">
        <v>0.8880000114440918</v>
      </c>
      <c r="CN74">
        <v>0.26399999856948853</v>
      </c>
      <c r="CO74">
        <v>0.52100002765655518</v>
      </c>
      <c r="CP74">
        <v>-0.37400001287460327</v>
      </c>
      <c r="CQ74">
        <v>0.37900000810623169</v>
      </c>
      <c r="CR74">
        <v>0.13699999451637268</v>
      </c>
      <c r="CS74">
        <v>0.80699998140335083</v>
      </c>
      <c r="CT74">
        <v>0.88200002908706665</v>
      </c>
      <c r="CU74">
        <v>1.3000000268220901E-2</v>
      </c>
      <c r="CV74">
        <v>0.16200000047683716</v>
      </c>
      <c r="CW74">
        <v>0.10000000149011612</v>
      </c>
      <c r="CX74">
        <v>-0.12600000202655792</v>
      </c>
      <c r="CY74">
        <v>0.53200000524520874</v>
      </c>
      <c r="CZ74">
        <v>-2.7000000700354576E-2</v>
      </c>
      <c r="DA74">
        <v>0.82800000905990601</v>
      </c>
      <c r="DB74">
        <v>0.1940000057220459</v>
      </c>
      <c r="DC74">
        <v>0.30000001192092896</v>
      </c>
      <c r="DD74">
        <v>0.62400001287460327</v>
      </c>
      <c r="DE74">
        <v>0.23299999535083771</v>
      </c>
      <c r="DF74">
        <v>0.25999999046325684</v>
      </c>
      <c r="DG74">
        <v>0.18299999833106995</v>
      </c>
      <c r="DH74">
        <v>-0.17700000107288361</v>
      </c>
      <c r="DI74">
        <v>0.27599999308586121</v>
      </c>
      <c r="DJ74">
        <v>-6.7000001668930054E-2</v>
      </c>
      <c r="DK74">
        <v>0.92000001668930054</v>
      </c>
      <c r="DL74">
        <v>-1.0999999940395355E-2</v>
      </c>
      <c r="DM74">
        <v>0.93500000238418579</v>
      </c>
      <c r="DN74">
        <v>-0.30300000309944153</v>
      </c>
      <c r="DO74">
        <v>0.38499999046325684</v>
      </c>
      <c r="DP74">
        <v>0.30000001192092896</v>
      </c>
      <c r="DQ74">
        <v>0.69999998807907104</v>
      </c>
      <c r="DR74">
        <v>-9.2000000178813934E-2</v>
      </c>
      <c r="DS74">
        <v>0.85799998044967651</v>
      </c>
      <c r="DT74">
        <v>-0.19799999892711639</v>
      </c>
      <c r="DU74">
        <v>0.27099999785423279</v>
      </c>
      <c r="DV74">
        <v>0.13099999725818634</v>
      </c>
      <c r="DW74">
        <v>0.33500000834465027</v>
      </c>
      <c r="DX74">
        <v>7.1999996900558472E-2</v>
      </c>
      <c r="DY74">
        <v>0.45899999141693115</v>
      </c>
      <c r="DZ74">
        <v>9.9999997764825821E-3</v>
      </c>
      <c r="EA74">
        <v>0.98100000619888306</v>
      </c>
      <c r="EB74">
        <v>-0.21400000154972076</v>
      </c>
      <c r="EC74">
        <v>5.4999999701976776E-2</v>
      </c>
      <c r="ED74">
        <v>-0.54600000381469727</v>
      </c>
      <c r="EE74">
        <v>0.18000000715255737</v>
      </c>
      <c r="EF74">
        <v>0.47299998998641968</v>
      </c>
      <c r="EG74">
        <v>0.32800000905990601</v>
      </c>
      <c r="EH74">
        <v>0.43599998950958252</v>
      </c>
      <c r="EI74">
        <v>0.31000000238418579</v>
      </c>
      <c r="EJ74">
        <v>-2.0000000949949026E-3</v>
      </c>
      <c r="EK74">
        <v>0.98400002717971802</v>
      </c>
      <c r="EL74">
        <v>-0.47699999809265137</v>
      </c>
      <c r="EM74">
        <v>0.39599999785423279</v>
      </c>
      <c r="EN74">
        <v>-0.10199999809265137</v>
      </c>
      <c r="EO74">
        <v>0.87900000810623169</v>
      </c>
      <c r="EP74">
        <v>-9.0000003576278687E-2</v>
      </c>
      <c r="EQ74">
        <v>0.20999999344348907</v>
      </c>
      <c r="ER74">
        <v>-1.7000000923871994E-2</v>
      </c>
      <c r="ES74">
        <v>0.88599997758865356</v>
      </c>
      <c r="ET74">
        <v>-0.31200000643730164</v>
      </c>
      <c r="EU74">
        <v>0.63899999856948853</v>
      </c>
      <c r="EV74">
        <v>-7.0000002160668373E-3</v>
      </c>
      <c r="EW74">
        <v>0.99199998378753662</v>
      </c>
      <c r="EX74">
        <v>4.1000001132488251E-2</v>
      </c>
      <c r="EY74">
        <v>0.7149999737739563</v>
      </c>
      <c r="EZ74">
        <v>-9.4999998807907104E-2</v>
      </c>
      <c r="FA74">
        <v>0.32899999618530273</v>
      </c>
      <c r="FB74">
        <v>-3.0000000260770321E-3</v>
      </c>
      <c r="FC74">
        <v>0.99299997091293335</v>
      </c>
      <c r="FD74">
        <v>-0.29300001263618469</v>
      </c>
      <c r="FE74">
        <v>0.38999998569488525</v>
      </c>
      <c r="FF74">
        <v>-0.28099998831748962</v>
      </c>
      <c r="FG74">
        <v>0.6119999885559082</v>
      </c>
      <c r="FH74">
        <v>-0.15999999642372131</v>
      </c>
      <c r="FI74">
        <v>0.23100000619888306</v>
      </c>
      <c r="FJ74">
        <v>-0.289000004529953</v>
      </c>
      <c r="FK74">
        <v>0.39800000190734863</v>
      </c>
      <c r="FL74">
        <v>-0.18299999833106995</v>
      </c>
      <c r="FM74">
        <v>9.9999997764825821E-3</v>
      </c>
      <c r="FN74">
        <v>-1.3000000268220901E-2</v>
      </c>
      <c r="FO74">
        <v>0.8320000171661377</v>
      </c>
      <c r="FP74">
        <v>-4.0000001899898052E-3</v>
      </c>
      <c r="FQ74">
        <v>0.92000001668930054</v>
      </c>
      <c r="FR74">
        <v>0.21699999272823334</v>
      </c>
      <c r="FS74">
        <v>0.25799998641014099</v>
      </c>
      <c r="FT74">
        <v>-0.20499999821186066</v>
      </c>
      <c r="FU74">
        <v>0.14599999785423279</v>
      </c>
      <c r="FV74">
        <v>-5.000000074505806E-2</v>
      </c>
      <c r="FW74">
        <v>0.92799997329711914</v>
      </c>
      <c r="FX74">
        <v>7.6999999582767487E-2</v>
      </c>
      <c r="FY74">
        <v>0.66900002956390381</v>
      </c>
      <c r="FZ74">
        <v>0.22800000011920929</v>
      </c>
      <c r="GA74">
        <v>0.4699999988079071</v>
      </c>
      <c r="GB74">
        <v>-6.7000001668930054E-2</v>
      </c>
      <c r="GC74">
        <v>0.69999998807907104</v>
      </c>
      <c r="GD74">
        <v>9.2000000178813934E-2</v>
      </c>
      <c r="GE74">
        <v>0.60199999809265137</v>
      </c>
      <c r="GF74">
        <v>0.10000000149011612</v>
      </c>
      <c r="GG74">
        <v>0.56800001859664917</v>
      </c>
      <c r="GH74">
        <v>-0.19599999487400055</v>
      </c>
      <c r="GI74">
        <v>0.16200000047683716</v>
      </c>
    </row>
    <row r="75" spans="1:191" x14ac:dyDescent="0.3">
      <c r="A75" t="s">
        <v>455</v>
      </c>
      <c r="B75" t="s">
        <v>456</v>
      </c>
      <c r="C75" t="s">
        <v>320</v>
      </c>
      <c r="D75" t="s">
        <v>291</v>
      </c>
      <c r="E75" t="s">
        <v>291</v>
      </c>
      <c r="F75">
        <v>0.23499999940395355</v>
      </c>
      <c r="G75">
        <v>0.13600000739097595</v>
      </c>
      <c r="H75">
        <v>0.12800000607967377</v>
      </c>
      <c r="I75">
        <v>0.60699999332427979</v>
      </c>
      <c r="J75">
        <v>-4.3000001460313797E-2</v>
      </c>
      <c r="K75">
        <v>0.7720000147819519</v>
      </c>
      <c r="L75">
        <v>0.13500000536441803</v>
      </c>
      <c r="M75">
        <v>0.52600002288818359</v>
      </c>
      <c r="N75">
        <v>6.8000003695487976E-2</v>
      </c>
      <c r="O75">
        <v>0.54000002145767212</v>
      </c>
      <c r="P75">
        <v>8.3999998867511749E-2</v>
      </c>
      <c r="Q75">
        <v>0.69999998807907104</v>
      </c>
      <c r="R75">
        <v>0.1379999965429306</v>
      </c>
      <c r="S75">
        <v>0.3190000057220459</v>
      </c>
      <c r="T75">
        <v>0.19099999964237213</v>
      </c>
      <c r="U75">
        <v>0.20900000631809235</v>
      </c>
      <c r="V75">
        <v>-5.7000000029802322E-2</v>
      </c>
      <c r="W75">
        <v>0.74500000476837158</v>
      </c>
      <c r="X75">
        <v>5.9000000357627869E-2</v>
      </c>
      <c r="Y75">
        <v>0.4830000102519989</v>
      </c>
      <c r="Z75">
        <v>4.1000001132488251E-2</v>
      </c>
      <c r="AA75">
        <v>0.82700002193450928</v>
      </c>
      <c r="AB75">
        <v>0.17599999904632568</v>
      </c>
      <c r="AC75">
        <v>0.10300000011920929</v>
      </c>
      <c r="AD75">
        <v>6.0000000521540642E-3</v>
      </c>
      <c r="AE75">
        <v>0.95300000905990601</v>
      </c>
      <c r="AF75">
        <v>0.19099999964237213</v>
      </c>
      <c r="AG75">
        <v>1.4000000432133675E-2</v>
      </c>
      <c r="AH75">
        <v>-0.1679999977350235</v>
      </c>
      <c r="AI75">
        <v>0.11599999666213989</v>
      </c>
      <c r="AJ75">
        <v>3.4000001847743988E-2</v>
      </c>
      <c r="AK75">
        <v>0.78200000524520874</v>
      </c>
      <c r="AL75">
        <v>-5.6000001728534698E-2</v>
      </c>
      <c r="AM75">
        <v>0.43700000643730164</v>
      </c>
      <c r="AN75">
        <v>-1.7000000923871994E-2</v>
      </c>
      <c r="AO75">
        <v>0.91600000858306885</v>
      </c>
      <c r="AP75">
        <v>0.16899999976158142</v>
      </c>
      <c r="AQ75">
        <v>0.55500000715255737</v>
      </c>
      <c r="AR75">
        <v>-2.500000037252903E-2</v>
      </c>
      <c r="AS75">
        <v>0.63899999856948853</v>
      </c>
      <c r="AT75">
        <v>0.35899999737739563</v>
      </c>
      <c r="AU75">
        <v>4.6000000089406967E-2</v>
      </c>
      <c r="AV75">
        <v>0.25900000333786011</v>
      </c>
      <c r="AW75">
        <v>2.8999999165534973E-2</v>
      </c>
      <c r="AX75">
        <v>-0.10199999809265137</v>
      </c>
      <c r="AY75">
        <v>0.45800000429153442</v>
      </c>
      <c r="AZ75">
        <v>-0.26800000667572021</v>
      </c>
      <c r="BA75">
        <v>0.34799998998641968</v>
      </c>
      <c r="BB75">
        <v>-9.2000000178813934E-2</v>
      </c>
      <c r="BC75">
        <v>0.32800000905990601</v>
      </c>
      <c r="BD75">
        <v>9.7999997437000275E-2</v>
      </c>
      <c r="BE75">
        <v>0.43799999356269836</v>
      </c>
      <c r="BF75">
        <v>7.0000000298023224E-2</v>
      </c>
      <c r="BG75">
        <v>0.4779999852180481</v>
      </c>
      <c r="BH75">
        <v>-0.20800000429153442</v>
      </c>
      <c r="BI75">
        <v>0.21500000357627869</v>
      </c>
      <c r="BJ75">
        <v>-0.14100000262260437</v>
      </c>
      <c r="BK75">
        <v>0.2070000022649765</v>
      </c>
      <c r="BL75">
        <v>-5.7000000029802322E-2</v>
      </c>
      <c r="BM75">
        <v>0.22800000011920929</v>
      </c>
      <c r="BN75">
        <v>2.500000037252903E-2</v>
      </c>
      <c r="BO75">
        <v>0.85900002717971802</v>
      </c>
      <c r="BP75">
        <v>0.34400001168251038</v>
      </c>
      <c r="BQ75">
        <v>0.30899998545646667</v>
      </c>
      <c r="BR75">
        <v>-6.4000003039836884E-2</v>
      </c>
      <c r="BS75">
        <v>0.56300002336502075</v>
      </c>
      <c r="BT75">
        <v>5.4999999701976776E-2</v>
      </c>
      <c r="BU75">
        <v>0.72100001573562622</v>
      </c>
      <c r="BV75">
        <v>1.3000000268220901E-2</v>
      </c>
      <c r="BW75">
        <v>0.94199997186660767</v>
      </c>
      <c r="BX75">
        <v>9.0000003576278687E-2</v>
      </c>
      <c r="BY75">
        <v>0.33100000023841858</v>
      </c>
      <c r="BZ75">
        <v>-1.7000000923871994E-2</v>
      </c>
      <c r="CA75">
        <v>0.93999999761581421</v>
      </c>
      <c r="CB75">
        <v>-0.21199999749660492</v>
      </c>
      <c r="CC75">
        <v>5.7999998331069946E-2</v>
      </c>
      <c r="CD75">
        <v>-6.8999998271465302E-2</v>
      </c>
      <c r="CE75">
        <v>0.20399999618530273</v>
      </c>
      <c r="CF75">
        <v>-5.4999999701976776E-2</v>
      </c>
      <c r="CG75">
        <v>0.50599998235702515</v>
      </c>
      <c r="CH75">
        <v>-0.23199999332427979</v>
      </c>
      <c r="CI75">
        <v>0.18899999558925629</v>
      </c>
      <c r="CJ75">
        <v>0.15700000524520874</v>
      </c>
      <c r="CK75">
        <v>0.10300000011920929</v>
      </c>
      <c r="CL75">
        <v>-2.8999999165534973E-2</v>
      </c>
      <c r="CM75">
        <v>0.60000002384185791</v>
      </c>
      <c r="CN75">
        <v>-8.6999997496604919E-2</v>
      </c>
      <c r="CO75">
        <v>0.23299999535083771</v>
      </c>
      <c r="CP75">
        <v>-5.9999998658895493E-2</v>
      </c>
      <c r="CQ75">
        <v>0.49500000476837158</v>
      </c>
      <c r="CR75">
        <v>-6.8000003695487976E-2</v>
      </c>
      <c r="CS75">
        <v>0.76099997758865356</v>
      </c>
      <c r="CT75">
        <v>-0.11400000005960464</v>
      </c>
      <c r="CU75">
        <v>0.29699999094009399</v>
      </c>
      <c r="CV75">
        <v>1.4999999664723873E-2</v>
      </c>
      <c r="CW75">
        <v>0.81800001859664917</v>
      </c>
      <c r="CX75">
        <v>-5.2000001072883606E-2</v>
      </c>
      <c r="CY75">
        <v>0.46700000762939453</v>
      </c>
      <c r="CZ75">
        <v>-1.4999999664723873E-2</v>
      </c>
      <c r="DA75">
        <v>0.79400002956390381</v>
      </c>
      <c r="DB75">
        <v>1.7999999225139618E-2</v>
      </c>
      <c r="DC75">
        <v>0.76399999856948853</v>
      </c>
      <c r="DD75">
        <v>7.6999999582767487E-2</v>
      </c>
      <c r="DE75">
        <v>0.4830000102519989</v>
      </c>
      <c r="DF75">
        <v>-0.19200000166893005</v>
      </c>
      <c r="DG75">
        <v>0.16300000250339508</v>
      </c>
      <c r="DH75">
        <v>-0.40599998831748962</v>
      </c>
      <c r="DI75">
        <v>5.4999999701976776E-2</v>
      </c>
      <c r="DJ75">
        <v>0.12300000339746475</v>
      </c>
      <c r="DK75">
        <v>0.36599999666213989</v>
      </c>
      <c r="DL75">
        <v>3.0999999493360519E-2</v>
      </c>
      <c r="DM75">
        <v>0.32400000095367432</v>
      </c>
      <c r="DN75">
        <v>2.0999999716877937E-2</v>
      </c>
      <c r="DO75">
        <v>0.87300002574920654</v>
      </c>
      <c r="DP75">
        <v>-0.14000000059604645</v>
      </c>
      <c r="DQ75">
        <v>0.10499999672174454</v>
      </c>
      <c r="DR75">
        <v>9.3000002205371857E-2</v>
      </c>
      <c r="DS75">
        <v>0.60600000619888306</v>
      </c>
      <c r="DT75">
        <v>-4.0000001899898052E-3</v>
      </c>
      <c r="DU75">
        <v>0.9779999852180481</v>
      </c>
      <c r="DV75">
        <v>-6.4000003039836884E-2</v>
      </c>
      <c r="DW75">
        <v>0.77799999713897705</v>
      </c>
      <c r="DX75">
        <v>-7.5000002980232239E-2</v>
      </c>
      <c r="DY75">
        <v>0.42300000786781311</v>
      </c>
      <c r="DZ75">
        <v>8.999999612569809E-3</v>
      </c>
      <c r="EA75">
        <v>0.87599998712539673</v>
      </c>
      <c r="EB75">
        <v>-0.12999999523162842</v>
      </c>
      <c r="EC75">
        <v>0.11299999803304672</v>
      </c>
      <c r="ED75">
        <v>0.14399999380111694</v>
      </c>
      <c r="EE75">
        <v>0.32400000095367432</v>
      </c>
      <c r="EF75">
        <v>1.4000000432133675E-2</v>
      </c>
      <c r="EG75">
        <v>0.87400001287460327</v>
      </c>
      <c r="EH75">
        <v>-3.2000001519918442E-2</v>
      </c>
      <c r="EI75">
        <v>0.86400002241134644</v>
      </c>
      <c r="EJ75">
        <v>2.0000000949949026E-3</v>
      </c>
      <c r="EK75">
        <v>0.97699999809265137</v>
      </c>
      <c r="EL75">
        <v>7.5000002980232239E-2</v>
      </c>
      <c r="EM75">
        <v>0.57400000095367432</v>
      </c>
      <c r="EN75">
        <v>-6.4000003039836884E-2</v>
      </c>
      <c r="EO75">
        <v>0.67299997806549072</v>
      </c>
      <c r="EP75">
        <v>0.17399999499320984</v>
      </c>
      <c r="EQ75">
        <v>0.23399999737739563</v>
      </c>
      <c r="ER75">
        <v>3.9999999105930328E-2</v>
      </c>
      <c r="ES75">
        <v>0.80500000715255737</v>
      </c>
      <c r="ET75">
        <v>2.199999988079071E-2</v>
      </c>
      <c r="EU75">
        <v>0.90100002288818359</v>
      </c>
      <c r="EV75">
        <v>9.8999999463558197E-2</v>
      </c>
      <c r="EW75">
        <v>0.65700000524520874</v>
      </c>
      <c r="EX75">
        <v>9.2000000178813934E-2</v>
      </c>
      <c r="EY75">
        <v>0.63599997758865356</v>
      </c>
      <c r="EZ75">
        <v>0.10599999874830246</v>
      </c>
      <c r="FA75">
        <v>0.56099998950958252</v>
      </c>
      <c r="FB75">
        <v>1.9999999552965164E-2</v>
      </c>
      <c r="FC75">
        <v>0.81199997663497925</v>
      </c>
      <c r="FD75">
        <v>-6.4999997615814209E-2</v>
      </c>
      <c r="FE75">
        <v>0.41600000858306885</v>
      </c>
      <c r="FF75">
        <v>9.7000002861022949E-2</v>
      </c>
      <c r="FG75">
        <v>0.24199999868869781</v>
      </c>
      <c r="FH75">
        <v>0.17499999701976776</v>
      </c>
      <c r="FI75">
        <v>0.38899999856948853</v>
      </c>
      <c r="FJ75">
        <v>-4.6000000089406967E-2</v>
      </c>
      <c r="FK75">
        <v>0.7720000147819519</v>
      </c>
      <c r="FL75">
        <v>9.0999998152256012E-2</v>
      </c>
      <c r="FM75">
        <v>0.53700000047683716</v>
      </c>
      <c r="FN75">
        <v>3.7000000476837158E-2</v>
      </c>
      <c r="FO75">
        <v>0.89399999380111694</v>
      </c>
      <c r="FP75">
        <v>0.21600000560283661</v>
      </c>
      <c r="FQ75">
        <v>5.2000001072883606E-2</v>
      </c>
      <c r="FR75">
        <v>0.24300000071525574</v>
      </c>
      <c r="FS75">
        <v>0.28099998831748962</v>
      </c>
      <c r="FT75">
        <v>3.2999999821186066E-2</v>
      </c>
      <c r="FU75">
        <v>0.82899999618530273</v>
      </c>
      <c r="FV75">
        <v>-6.8999998271465302E-2</v>
      </c>
      <c r="FW75">
        <v>0.81400001049041748</v>
      </c>
      <c r="FX75">
        <v>0.21600000560283661</v>
      </c>
      <c r="FY75">
        <v>7.8000001609325409E-2</v>
      </c>
      <c r="FZ75">
        <v>5.7000000029802322E-2</v>
      </c>
      <c r="GA75">
        <v>0.22300000488758087</v>
      </c>
      <c r="GB75">
        <v>0.30700001120567322</v>
      </c>
      <c r="GC75">
        <v>0.16500000655651093</v>
      </c>
      <c r="GD75">
        <v>0.37200000882148743</v>
      </c>
      <c r="GE75">
        <v>1.7999999225139618E-2</v>
      </c>
      <c r="GF75">
        <v>0.14300000667572021</v>
      </c>
      <c r="GG75">
        <v>9.7999997437000275E-2</v>
      </c>
      <c r="GH75">
        <v>7.1999996900558472E-2</v>
      </c>
      <c r="GI75">
        <v>0.31600001454353333</v>
      </c>
    </row>
    <row r="76" spans="1:191" x14ac:dyDescent="0.3">
      <c r="A76" t="s">
        <v>457</v>
      </c>
      <c r="B76" t="s">
        <v>458</v>
      </c>
      <c r="C76" t="s">
        <v>427</v>
      </c>
      <c r="D76" t="s">
        <v>287</v>
      </c>
      <c r="E76" t="s">
        <v>287</v>
      </c>
      <c r="F76">
        <v>-0.13300000131130219</v>
      </c>
      <c r="G76">
        <v>0.49799999594688416</v>
      </c>
      <c r="H76">
        <v>8.2999996840953827E-2</v>
      </c>
      <c r="I76">
        <v>0.33199998736381531</v>
      </c>
      <c r="J76">
        <v>-0.24699999392032623</v>
      </c>
      <c r="K76">
        <v>0.34099999070167542</v>
      </c>
      <c r="L76">
        <v>-0.15199999511241913</v>
      </c>
      <c r="M76">
        <v>0.47499999403953552</v>
      </c>
      <c r="N76">
        <v>-0.23000000417232513</v>
      </c>
      <c r="O76">
        <v>8.2000002264976501E-2</v>
      </c>
      <c r="P76">
        <v>-0.36700001358985901</v>
      </c>
      <c r="Q76">
        <v>0.14800000190734863</v>
      </c>
      <c r="R76">
        <v>-9.6000000834465027E-2</v>
      </c>
      <c r="S76">
        <v>0.14599999785423279</v>
      </c>
      <c r="T76">
        <v>-0.16899999976158142</v>
      </c>
      <c r="U76">
        <v>0.38899999856948853</v>
      </c>
      <c r="V76">
        <v>0.25200000405311584</v>
      </c>
      <c r="W76">
        <v>0.28600001335144043</v>
      </c>
      <c r="X76">
        <v>6.5999999642372131E-2</v>
      </c>
      <c r="Y76">
        <v>0.75199997425079346</v>
      </c>
      <c r="Z76">
        <v>0.17299999296665192</v>
      </c>
      <c r="AA76">
        <v>0.20100000500679016</v>
      </c>
      <c r="AB76">
        <v>-0.20900000631809235</v>
      </c>
      <c r="AC76">
        <v>0.43799999356269836</v>
      </c>
      <c r="AD76">
        <v>-0.29899999499320984</v>
      </c>
      <c r="AE76">
        <v>0.1940000057220459</v>
      </c>
      <c r="AF76">
        <v>3.7000000476837158E-2</v>
      </c>
      <c r="AG76">
        <v>0.56300002336502075</v>
      </c>
      <c r="AH76">
        <v>-0.21600000560283661</v>
      </c>
      <c r="AI76">
        <v>0.28700000047683716</v>
      </c>
      <c r="AJ76">
        <v>0.28499999642372131</v>
      </c>
      <c r="AK76">
        <v>0.14399999380111694</v>
      </c>
      <c r="AL76">
        <v>-1.4000000432133675E-2</v>
      </c>
      <c r="AM76">
        <v>0.83300000429153442</v>
      </c>
      <c r="AN76">
        <v>-0.27099999785423279</v>
      </c>
      <c r="AO76">
        <v>0.35400000214576721</v>
      </c>
      <c r="AP76">
        <v>-5.4000001400709152E-2</v>
      </c>
      <c r="AQ76">
        <v>0.91600000858306885</v>
      </c>
      <c r="AR76">
        <v>9.2000000178813934E-2</v>
      </c>
      <c r="AS76">
        <v>0.17800000309944153</v>
      </c>
      <c r="AT76">
        <v>0.32199999690055847</v>
      </c>
      <c r="AU76">
        <v>1.0000000474974513E-3</v>
      </c>
      <c r="AV76">
        <v>-0.16300000250339508</v>
      </c>
      <c r="AW76">
        <v>0.69300001859664917</v>
      </c>
      <c r="AX76">
        <v>8.0000003799796104E-3</v>
      </c>
      <c r="AY76">
        <v>0.96100002527236938</v>
      </c>
      <c r="AZ76">
        <v>-2.3000000044703484E-2</v>
      </c>
      <c r="BA76">
        <v>0.8619999885559082</v>
      </c>
      <c r="BB76">
        <v>0.25099998712539673</v>
      </c>
      <c r="BC76">
        <v>0.289000004529953</v>
      </c>
      <c r="BD76">
        <v>6.8000003695487976E-2</v>
      </c>
      <c r="BE76">
        <v>0.87400001287460327</v>
      </c>
      <c r="BF76">
        <v>2.8999999165534973E-2</v>
      </c>
      <c r="BG76">
        <v>0.5429999828338623</v>
      </c>
      <c r="BH76">
        <v>-0.27399998903274536</v>
      </c>
      <c r="BI76">
        <v>0.35899999737739563</v>
      </c>
      <c r="BJ76">
        <v>0.11800000071525574</v>
      </c>
      <c r="BK76">
        <v>0.5559999942779541</v>
      </c>
      <c r="BL76">
        <v>8.6000002920627594E-2</v>
      </c>
      <c r="BM76">
        <v>6.7000001668930054E-2</v>
      </c>
      <c r="BN76">
        <v>0.13199999928474426</v>
      </c>
      <c r="BO76">
        <v>0.51999998092651367</v>
      </c>
      <c r="BP76">
        <v>-0.1379999965429306</v>
      </c>
      <c r="BQ76">
        <v>0.65100002288818359</v>
      </c>
      <c r="BR76">
        <v>-3.4000001847743988E-2</v>
      </c>
      <c r="BS76">
        <v>0.75</v>
      </c>
      <c r="BT76">
        <v>-0.1679999977350235</v>
      </c>
      <c r="BU76">
        <v>0.13899999856948853</v>
      </c>
      <c r="BV76">
        <v>1.2000000104308128E-2</v>
      </c>
      <c r="BW76">
        <v>0.90100002288818359</v>
      </c>
      <c r="BX76">
        <v>7.9999998211860657E-2</v>
      </c>
      <c r="BY76">
        <v>0.5130000114440918</v>
      </c>
      <c r="BZ76">
        <v>0.12399999797344208</v>
      </c>
      <c r="CA76">
        <v>0.4830000102519989</v>
      </c>
      <c r="CB76">
        <v>-0.11500000208616257</v>
      </c>
      <c r="CC76">
        <v>0.59200000762939453</v>
      </c>
      <c r="CD76">
        <v>-0.13500000536441803</v>
      </c>
      <c r="CE76">
        <v>0.15999999642372131</v>
      </c>
      <c r="CF76">
        <v>4.1999999433755875E-2</v>
      </c>
      <c r="CG76">
        <v>0.26499998569488525</v>
      </c>
      <c r="CH76">
        <v>-0.17000000178813934</v>
      </c>
      <c r="CI76">
        <v>0.19900000095367432</v>
      </c>
      <c r="CJ76">
        <v>8.7999999523162842E-2</v>
      </c>
      <c r="CK76">
        <v>0.71700000762939453</v>
      </c>
      <c r="CL76">
        <v>1.7000000923871994E-2</v>
      </c>
      <c r="CM76">
        <v>0.96899998188018799</v>
      </c>
      <c r="CN76">
        <v>0.12200000137090683</v>
      </c>
      <c r="CO76">
        <v>9.4999998807907104E-2</v>
      </c>
      <c r="CP76">
        <v>0.17599999904632568</v>
      </c>
      <c r="CQ76">
        <v>0.35499998927116394</v>
      </c>
      <c r="CR76">
        <v>2.0000000949949026E-3</v>
      </c>
      <c r="CS76">
        <v>0.99599999189376831</v>
      </c>
      <c r="CT76">
        <v>0.11500000208616257</v>
      </c>
      <c r="CU76">
        <v>0.39800000190734863</v>
      </c>
      <c r="CV76">
        <v>0.1550000011920929</v>
      </c>
      <c r="CW76">
        <v>0.32100000977516174</v>
      </c>
      <c r="CX76">
        <v>-0.33500000834465027</v>
      </c>
      <c r="CY76">
        <v>5.9999998658895493E-2</v>
      </c>
      <c r="CZ76">
        <v>-6.7000001668930054E-2</v>
      </c>
      <c r="DA76">
        <v>0.34099999070167542</v>
      </c>
      <c r="DB76">
        <v>-8.0000003799796104E-3</v>
      </c>
      <c r="DC76">
        <v>0.97600001096725464</v>
      </c>
      <c r="DD76">
        <v>-0.12300000339746475</v>
      </c>
      <c r="DE76">
        <v>0.27500000596046448</v>
      </c>
      <c r="DF76">
        <v>-2.0999999716877937E-2</v>
      </c>
      <c r="DG76">
        <v>0.94499999284744263</v>
      </c>
      <c r="DH76">
        <v>5.0999999046325684E-2</v>
      </c>
      <c r="DI76">
        <v>0.61000001430511475</v>
      </c>
      <c r="DJ76">
        <v>-1.4999999664723873E-2</v>
      </c>
      <c r="DK76">
        <v>0.95200002193450928</v>
      </c>
      <c r="DL76">
        <v>5.000000074505806E-2</v>
      </c>
      <c r="DM76">
        <v>0.47900000214576721</v>
      </c>
      <c r="DN76">
        <v>-6.3000001013278961E-2</v>
      </c>
      <c r="DO76">
        <v>0.78299999237060547</v>
      </c>
      <c r="DP76">
        <v>0.61400002241134644</v>
      </c>
      <c r="DQ76">
        <v>1.7000000923871994E-2</v>
      </c>
      <c r="DR76">
        <v>-7.0000002160668373E-3</v>
      </c>
      <c r="DS76">
        <v>0.98500001430511475</v>
      </c>
      <c r="DT76">
        <v>-8.2000002264976501E-2</v>
      </c>
      <c r="DU76">
        <v>0.18700000643730164</v>
      </c>
      <c r="DV76">
        <v>-7.9000003635883331E-2</v>
      </c>
      <c r="DW76">
        <v>0.93400001525878906</v>
      </c>
      <c r="DX76">
        <v>-4.5000001788139343E-2</v>
      </c>
      <c r="DY76">
        <v>0.33100000023841858</v>
      </c>
      <c r="DZ76">
        <v>-0.12999999523162842</v>
      </c>
      <c r="EA76">
        <v>0.53299999237060547</v>
      </c>
      <c r="EB76">
        <v>-0.15299999713897705</v>
      </c>
      <c r="EC76">
        <v>0.34599998593330383</v>
      </c>
      <c r="ED76">
        <v>-0.17700000107288361</v>
      </c>
      <c r="EE76">
        <v>0.35499998927116394</v>
      </c>
      <c r="EF76">
        <v>-0.67599999904632568</v>
      </c>
      <c r="EG76">
        <v>0.19300000369548798</v>
      </c>
      <c r="EH76">
        <v>0.39300000667572021</v>
      </c>
      <c r="EI76">
        <v>0.41699999570846558</v>
      </c>
      <c r="EJ76">
        <v>-0.17399999499320984</v>
      </c>
      <c r="EK76">
        <v>0.40700000524520874</v>
      </c>
      <c r="EL76">
        <v>1.9999999552965164E-2</v>
      </c>
      <c r="EM76">
        <v>0.8619999885559082</v>
      </c>
      <c r="EN76">
        <v>-0.23899999260902405</v>
      </c>
      <c r="EO76">
        <v>0.41999998688697815</v>
      </c>
      <c r="EP76">
        <v>-0.15800000727176666</v>
      </c>
      <c r="EQ76">
        <v>7.0000002160668373E-3</v>
      </c>
      <c r="ER76">
        <v>-0.28400000929832458</v>
      </c>
      <c r="ES76">
        <v>0.48199999332427979</v>
      </c>
      <c r="ET76">
        <v>0.15299999713897705</v>
      </c>
      <c r="EU76">
        <v>0.22699999809265137</v>
      </c>
      <c r="EV76">
        <v>0.16300000250339508</v>
      </c>
      <c r="EW76">
        <v>0.11500000208616257</v>
      </c>
      <c r="EX76">
        <v>3.0999999493360519E-2</v>
      </c>
      <c r="EY76">
        <v>0.92400002479553223</v>
      </c>
      <c r="EZ76">
        <v>-4.1000001132488251E-2</v>
      </c>
      <c r="FA76">
        <v>0.76499998569488525</v>
      </c>
      <c r="FB76">
        <v>0.20100000500679016</v>
      </c>
      <c r="FC76">
        <v>0.22200000286102295</v>
      </c>
      <c r="FD76">
        <v>-2.8999999165534973E-2</v>
      </c>
      <c r="FE76">
        <v>0.84799998998641968</v>
      </c>
      <c r="FF76">
        <v>9.0000003576278687E-2</v>
      </c>
      <c r="FG76">
        <v>0.5</v>
      </c>
      <c r="FH76">
        <v>-9.3000002205371857E-2</v>
      </c>
      <c r="FI76">
        <v>0.37599998712539673</v>
      </c>
      <c r="FJ76">
        <v>7.2999998927116394E-2</v>
      </c>
      <c r="FK76">
        <v>0.34099999070167542</v>
      </c>
      <c r="FL76">
        <v>-5.6000001728534698E-2</v>
      </c>
      <c r="FM76">
        <v>0.82899999618530273</v>
      </c>
      <c r="FN76">
        <v>-8.5000000894069672E-2</v>
      </c>
      <c r="FO76">
        <v>0.79799997806549072</v>
      </c>
      <c r="FP76">
        <v>1.6000000759959221E-2</v>
      </c>
      <c r="FQ76">
        <v>0.91299998760223389</v>
      </c>
      <c r="FR76">
        <v>3.2999999821186066E-2</v>
      </c>
      <c r="FS76">
        <v>0.76999998092651367</v>
      </c>
      <c r="FT76">
        <v>-0.22400000691413879</v>
      </c>
      <c r="FU76">
        <v>0.37000000476837158</v>
      </c>
      <c r="FV76">
        <v>-1.9999999552965164E-2</v>
      </c>
      <c r="FW76">
        <v>0.97100001573562622</v>
      </c>
      <c r="FX76">
        <v>-0.17200000584125519</v>
      </c>
      <c r="FY76">
        <v>0.42300000786781311</v>
      </c>
      <c r="FZ76">
        <v>0.30300000309944153</v>
      </c>
      <c r="GA76">
        <v>0.26199999451637268</v>
      </c>
      <c r="GB76">
        <v>-4.8000000417232513E-2</v>
      </c>
      <c r="GC76">
        <v>0.92000001668930054</v>
      </c>
      <c r="GD76">
        <v>0.12300000339746475</v>
      </c>
      <c r="GE76">
        <v>0.51800000667572021</v>
      </c>
      <c r="GF76">
        <v>0.4440000057220459</v>
      </c>
      <c r="GG76">
        <v>5.7000000029802322E-2</v>
      </c>
      <c r="GH76">
        <v>9.6000000834465027E-2</v>
      </c>
      <c r="GI76">
        <v>0.30700001120567322</v>
      </c>
    </row>
    <row r="77" spans="1:191" x14ac:dyDescent="0.3">
      <c r="A77" t="s">
        <v>452</v>
      </c>
      <c r="B77" t="s">
        <v>460</v>
      </c>
      <c r="C77" t="s">
        <v>346</v>
      </c>
      <c r="D77" t="s">
        <v>291</v>
      </c>
      <c r="E77" t="s">
        <v>291</v>
      </c>
      <c r="F77">
        <v>6.1000000685453415E-2</v>
      </c>
      <c r="G77">
        <v>0.8619999885559082</v>
      </c>
      <c r="H77">
        <v>-0.15399999916553497</v>
      </c>
      <c r="I77">
        <v>0.18199999630451202</v>
      </c>
      <c r="J77">
        <v>-0.26600000262260437</v>
      </c>
      <c r="K77">
        <v>0.40000000596046448</v>
      </c>
      <c r="L77">
        <v>-0.21500000357627869</v>
      </c>
      <c r="M77">
        <v>4.3000001460313797E-2</v>
      </c>
      <c r="N77">
        <v>-3.0000000260770321E-3</v>
      </c>
      <c r="O77">
        <v>0.97699999809265137</v>
      </c>
      <c r="P77">
        <v>-3.9000000804662704E-2</v>
      </c>
      <c r="Q77">
        <v>0.6940000057220459</v>
      </c>
      <c r="R77">
        <v>-0.32100000977516174</v>
      </c>
      <c r="S77">
        <v>3.0000000260770321E-3</v>
      </c>
      <c r="T77">
        <v>-0.48800000548362732</v>
      </c>
      <c r="U77">
        <v>3.7000000476837158E-2</v>
      </c>
      <c r="V77">
        <v>-9.0000003576278687E-2</v>
      </c>
      <c r="W77">
        <v>0.44499999284744263</v>
      </c>
      <c r="X77">
        <v>-1.4999999664723873E-2</v>
      </c>
      <c r="Y77">
        <v>0.79199999570846558</v>
      </c>
      <c r="Z77">
        <v>-4.8000000417232513E-2</v>
      </c>
      <c r="AA77">
        <v>0.70899999141693115</v>
      </c>
      <c r="AB77">
        <v>0.33399999141693115</v>
      </c>
      <c r="AC77">
        <v>0.21899999678134918</v>
      </c>
      <c r="AD77">
        <v>-0.33000001311302185</v>
      </c>
      <c r="AE77">
        <v>1.6000000759959221E-2</v>
      </c>
      <c r="AF77">
        <v>0.12099999934434891</v>
      </c>
      <c r="AG77">
        <v>0.46399998664855957</v>
      </c>
      <c r="AH77">
        <v>0.11400000005960464</v>
      </c>
      <c r="AI77">
        <v>0.43500000238418579</v>
      </c>
      <c r="AJ77">
        <v>0.13699999451637268</v>
      </c>
      <c r="AK77">
        <v>0.46000000834465027</v>
      </c>
      <c r="AL77">
        <v>4.6000000089406967E-2</v>
      </c>
      <c r="AM77">
        <v>0.87999999523162842</v>
      </c>
      <c r="AN77">
        <v>-0.46599999070167542</v>
      </c>
      <c r="AO77">
        <v>4.6999998390674591E-2</v>
      </c>
      <c r="AP77">
        <v>6.0000000521540642E-3</v>
      </c>
      <c r="AQ77">
        <v>0.94800001382827759</v>
      </c>
      <c r="AR77">
        <v>-7.4000000953674316E-2</v>
      </c>
      <c r="AS77">
        <v>0.3059999942779541</v>
      </c>
      <c r="AT77">
        <v>0.30700001120567322</v>
      </c>
      <c r="AU77">
        <v>0.22499999403953552</v>
      </c>
      <c r="AV77">
        <v>1.0900000333786011</v>
      </c>
      <c r="AW77">
        <v>7.0000002160668373E-3</v>
      </c>
      <c r="AX77">
        <v>-0.35199999809265137</v>
      </c>
      <c r="AY77">
        <v>0.22800000011920929</v>
      </c>
      <c r="AZ77">
        <v>0.47299998998641968</v>
      </c>
      <c r="BA77">
        <v>0.19799999892711639</v>
      </c>
      <c r="BB77">
        <v>1.0950000286102295</v>
      </c>
      <c r="BC77">
        <v>8.5000000894069672E-2</v>
      </c>
      <c r="BD77">
        <v>3.9000000804662704E-2</v>
      </c>
      <c r="BE77">
        <v>0.44200000166893005</v>
      </c>
      <c r="BF77">
        <v>-7.1999996900558472E-2</v>
      </c>
      <c r="BG77">
        <v>0.61000001430511475</v>
      </c>
      <c r="BH77">
        <v>-0.14300000667572021</v>
      </c>
      <c r="BI77">
        <v>0.19099999964237213</v>
      </c>
      <c r="BJ77">
        <v>5.2000001072883606E-2</v>
      </c>
      <c r="BK77">
        <v>0.11599999666213989</v>
      </c>
      <c r="BL77">
        <v>-0.13199999928474426</v>
      </c>
      <c r="BM77">
        <v>0.23100000619888306</v>
      </c>
      <c r="BN77">
        <v>-0.10199999809265137</v>
      </c>
      <c r="BO77">
        <v>0.23899999260902405</v>
      </c>
      <c r="BP77">
        <v>-0.11299999803304672</v>
      </c>
      <c r="BQ77">
        <v>0.40700000524520874</v>
      </c>
      <c r="BR77">
        <v>-0.10400000214576721</v>
      </c>
      <c r="BS77">
        <v>0.50800001621246338</v>
      </c>
      <c r="BT77">
        <v>-6.5999999642372131E-2</v>
      </c>
      <c r="BU77">
        <v>0.39899998903274536</v>
      </c>
      <c r="BV77">
        <v>3.4000001847743988E-2</v>
      </c>
      <c r="BW77">
        <v>0.65100002288818359</v>
      </c>
      <c r="BX77">
        <v>8.999999612569809E-3</v>
      </c>
      <c r="BY77">
        <v>0.83499997854232788</v>
      </c>
      <c r="BZ77">
        <v>0.13400000333786011</v>
      </c>
      <c r="CA77">
        <v>0.54400002956390381</v>
      </c>
      <c r="CB77">
        <v>-0.14800000190734863</v>
      </c>
      <c r="CC77">
        <v>5.9999998658895493E-2</v>
      </c>
      <c r="CD77">
        <v>0.17100000381469727</v>
      </c>
      <c r="CE77">
        <v>0.34999999403953552</v>
      </c>
      <c r="CF77">
        <v>-8.2999996840953827E-2</v>
      </c>
      <c r="CG77">
        <v>0.27700001001358032</v>
      </c>
      <c r="CH77">
        <v>-0.44100001454353333</v>
      </c>
      <c r="CI77">
        <v>1.2000000104308128E-2</v>
      </c>
      <c r="CJ77">
        <v>-7.0000000298023224E-2</v>
      </c>
      <c r="CK77">
        <v>0.13899999856948853</v>
      </c>
      <c r="CL77">
        <v>-2.0000000949949026E-3</v>
      </c>
      <c r="CM77">
        <v>0.98500001430511475</v>
      </c>
      <c r="CN77">
        <v>6.3000001013278961E-2</v>
      </c>
      <c r="CO77">
        <v>0.58099997043609619</v>
      </c>
      <c r="CP77">
        <v>0.16899999976158142</v>
      </c>
      <c r="CQ77">
        <v>0.23999999463558197</v>
      </c>
      <c r="CR77">
        <v>0.42899999022483826</v>
      </c>
      <c r="CS77">
        <v>0.22599999606609344</v>
      </c>
      <c r="CT77">
        <v>0.29399999976158142</v>
      </c>
      <c r="CU77">
        <v>2.0999999716877937E-2</v>
      </c>
      <c r="CV77">
        <v>0.12600000202655792</v>
      </c>
      <c r="CW77">
        <v>0.54699999094009399</v>
      </c>
      <c r="CX77">
        <v>-5.7000000029802322E-2</v>
      </c>
      <c r="CY77">
        <v>0.25999999046325684</v>
      </c>
      <c r="CZ77">
        <v>-1.7999999225139618E-2</v>
      </c>
      <c r="DA77">
        <v>0.79600000381469727</v>
      </c>
      <c r="DB77">
        <v>5.7999998331069946E-2</v>
      </c>
      <c r="DC77">
        <v>0.33300000429153442</v>
      </c>
      <c r="DD77">
        <v>-7.4000000953674316E-2</v>
      </c>
      <c r="DE77">
        <v>0.60199999809265137</v>
      </c>
      <c r="DF77">
        <v>-0.14699999988079071</v>
      </c>
      <c r="DG77">
        <v>0.10899999737739563</v>
      </c>
      <c r="DH77">
        <v>-0.24500000476837158</v>
      </c>
      <c r="DI77">
        <v>0.20600000023841858</v>
      </c>
      <c r="DJ77">
        <v>1.9999999552965164E-2</v>
      </c>
      <c r="DK77">
        <v>0.82599997520446777</v>
      </c>
      <c r="DL77">
        <v>-0.1550000011920929</v>
      </c>
      <c r="DM77">
        <v>0.125</v>
      </c>
      <c r="DN77">
        <v>1.3000000268220901E-2</v>
      </c>
      <c r="DO77">
        <v>0.7850000262260437</v>
      </c>
      <c r="DP77">
        <v>-7.5000002980232239E-2</v>
      </c>
      <c r="DQ77">
        <v>0.68599998950958252</v>
      </c>
      <c r="DR77">
        <v>0.27900001406669617</v>
      </c>
      <c r="DS77">
        <v>9.3000002205371857E-2</v>
      </c>
      <c r="DT77">
        <v>-0.13899999856948853</v>
      </c>
      <c r="DU77">
        <v>0.27799999713897705</v>
      </c>
      <c r="DV77">
        <v>-0.61699998378753662</v>
      </c>
      <c r="DW77">
        <v>0.10499999672174454</v>
      </c>
      <c r="DX77">
        <v>4.8999998718500137E-2</v>
      </c>
      <c r="DY77">
        <v>0.4699999988079071</v>
      </c>
      <c r="DZ77">
        <v>-0.22200000286102295</v>
      </c>
      <c r="EA77">
        <v>6.7000001668930054E-2</v>
      </c>
      <c r="EB77">
        <v>-6.7000001668930054E-2</v>
      </c>
      <c r="EC77">
        <v>0.19099999964237213</v>
      </c>
      <c r="ED77">
        <v>-0.78100001811981201</v>
      </c>
      <c r="EE77">
        <v>2.0000000949949026E-3</v>
      </c>
      <c r="EF77">
        <v>-0.36300000548362732</v>
      </c>
      <c r="EG77">
        <v>3.7000000476837158E-2</v>
      </c>
      <c r="EH77">
        <v>0.21500000357627869</v>
      </c>
      <c r="EI77">
        <v>0.19099999964237213</v>
      </c>
      <c r="EJ77">
        <v>0</v>
      </c>
      <c r="EK77">
        <v>0.99800002574920654</v>
      </c>
      <c r="EL77">
        <v>-6.8000003695487976E-2</v>
      </c>
      <c r="EM77">
        <v>0.6470000147819519</v>
      </c>
      <c r="EN77">
        <v>-0.22499999403953552</v>
      </c>
      <c r="EO77">
        <v>2.3000000044703484E-2</v>
      </c>
      <c r="EP77">
        <v>-5.7000000029802322E-2</v>
      </c>
      <c r="EQ77">
        <v>0.69800001382827759</v>
      </c>
      <c r="ER77">
        <v>-7.1000002324581146E-2</v>
      </c>
      <c r="ES77">
        <v>0.37299999594688416</v>
      </c>
      <c r="ET77">
        <v>0.19200000166893005</v>
      </c>
      <c r="EU77">
        <v>0.26899999380111694</v>
      </c>
      <c r="EV77">
        <v>7.1999996900558472E-2</v>
      </c>
      <c r="EW77">
        <v>0.62800002098083496</v>
      </c>
      <c r="EX77">
        <v>0.54900002479553223</v>
      </c>
      <c r="EY77">
        <v>8.0000003799796104E-3</v>
      </c>
      <c r="EZ77">
        <v>-0.22300000488758087</v>
      </c>
      <c r="FA77">
        <v>0.31600001454353333</v>
      </c>
      <c r="FB77">
        <v>-5.299999937415123E-2</v>
      </c>
      <c r="FC77">
        <v>0.335999995470047</v>
      </c>
      <c r="FD77">
        <v>-0.33199998736381531</v>
      </c>
      <c r="FE77">
        <v>0.26600000262260437</v>
      </c>
      <c r="FF77">
        <v>-0.10899999737739563</v>
      </c>
      <c r="FG77">
        <v>0.29699999094009399</v>
      </c>
      <c r="FH77">
        <v>-0.15700000524520874</v>
      </c>
      <c r="FI77">
        <v>0.49799999594688416</v>
      </c>
      <c r="FJ77">
        <v>5.2000001072883606E-2</v>
      </c>
      <c r="FK77">
        <v>0.20000000298023224</v>
      </c>
      <c r="FL77">
        <v>-3.9999999105930328E-2</v>
      </c>
      <c r="FM77">
        <v>0.74800002574920654</v>
      </c>
      <c r="FN77">
        <v>-0.23299999535083771</v>
      </c>
      <c r="FO77">
        <v>0.46599999070167542</v>
      </c>
      <c r="FP77">
        <v>-1.8999999389052391E-2</v>
      </c>
      <c r="FQ77">
        <v>0.95300000905990601</v>
      </c>
      <c r="FR77">
        <v>-3.5999998450279236E-2</v>
      </c>
      <c r="FS77">
        <v>0.69900000095367432</v>
      </c>
      <c r="FT77">
        <v>-0.11599999666213989</v>
      </c>
      <c r="FU77">
        <v>0.18500000238418579</v>
      </c>
      <c r="FV77">
        <v>9.0000003576278687E-2</v>
      </c>
      <c r="FW77">
        <v>0.27799999713897705</v>
      </c>
      <c r="FX77">
        <v>5.299999937415123E-2</v>
      </c>
      <c r="FY77">
        <v>0.47200000286102295</v>
      </c>
      <c r="FZ77">
        <v>-0.27000001072883606</v>
      </c>
      <c r="GA77">
        <v>0.11100000143051147</v>
      </c>
      <c r="GB77">
        <v>-9.0000003576278687E-2</v>
      </c>
      <c r="GC77">
        <v>0.70300000905990601</v>
      </c>
      <c r="GD77">
        <v>0.56199997663497925</v>
      </c>
      <c r="GE77">
        <v>8.999999612569809E-3</v>
      </c>
      <c r="GF77">
        <v>5.7000000029802322E-2</v>
      </c>
      <c r="GG77">
        <v>0.5130000114440918</v>
      </c>
      <c r="GH77">
        <v>5.7000000029802322E-2</v>
      </c>
      <c r="GI77">
        <v>0.57599997520446777</v>
      </c>
    </row>
    <row r="78" spans="1:191" x14ac:dyDescent="0.3">
      <c r="A78" t="s">
        <v>461</v>
      </c>
      <c r="B78" t="s">
        <v>462</v>
      </c>
      <c r="C78" t="s">
        <v>463</v>
      </c>
      <c r="D78" t="s">
        <v>303</v>
      </c>
      <c r="E78" t="s">
        <v>303</v>
      </c>
      <c r="F78">
        <v>6.1999998986721039E-2</v>
      </c>
      <c r="G78">
        <v>0.72100001573562622</v>
      </c>
      <c r="H78">
        <v>-0.24699999392032623</v>
      </c>
      <c r="I78">
        <v>2.4000000208616257E-2</v>
      </c>
      <c r="J78">
        <v>3.5999998450279236E-2</v>
      </c>
      <c r="K78">
        <v>0.85699999332427979</v>
      </c>
      <c r="L78">
        <v>-1.4000000432133675E-2</v>
      </c>
      <c r="M78">
        <v>0.78600001335144043</v>
      </c>
      <c r="N78">
        <v>1.2000000104308128E-2</v>
      </c>
      <c r="O78">
        <v>0.83899998664855957</v>
      </c>
      <c r="P78">
        <v>0.20900000631809235</v>
      </c>
      <c r="Q78">
        <v>0.24899999797344208</v>
      </c>
      <c r="R78">
        <v>1.9999999552965164E-2</v>
      </c>
      <c r="S78">
        <v>0.73799997568130493</v>
      </c>
      <c r="T78">
        <v>0.30700001120567322</v>
      </c>
      <c r="U78">
        <v>0.27000001072883606</v>
      </c>
      <c r="V78">
        <v>-2.8999999165534973E-2</v>
      </c>
      <c r="W78">
        <v>0.63099998235702515</v>
      </c>
      <c r="X78">
        <v>-3.5000000149011612E-2</v>
      </c>
      <c r="Y78">
        <v>0.50700002908706665</v>
      </c>
      <c r="Z78">
        <v>-7.0000000298023224E-2</v>
      </c>
      <c r="AA78">
        <v>0.49799999594688416</v>
      </c>
      <c r="AB78">
        <v>1.6000000759959221E-2</v>
      </c>
      <c r="AC78">
        <v>0.87599998712539673</v>
      </c>
      <c r="AD78">
        <v>8.7999999523162842E-2</v>
      </c>
      <c r="AE78">
        <v>0.33199998736381531</v>
      </c>
      <c r="AF78">
        <v>-8.2000002264976501E-2</v>
      </c>
      <c r="AG78">
        <v>0.36599999666213989</v>
      </c>
      <c r="AH78">
        <v>-0.23600000143051147</v>
      </c>
      <c r="AI78">
        <v>4.5000001788139343E-2</v>
      </c>
      <c r="AJ78">
        <v>-6.1000000685453415E-2</v>
      </c>
      <c r="AK78">
        <v>0.5130000114440918</v>
      </c>
      <c r="AL78">
        <v>-1.2000000104308128E-2</v>
      </c>
      <c r="AM78">
        <v>0.91600000858306885</v>
      </c>
      <c r="AN78">
        <v>0.14100000262260437</v>
      </c>
      <c r="AO78">
        <v>0.70999997854232788</v>
      </c>
      <c r="AP78">
        <v>-4.6000000089406967E-2</v>
      </c>
      <c r="AQ78">
        <v>0.78899997472763062</v>
      </c>
      <c r="AR78">
        <v>1.2000000104308128E-2</v>
      </c>
      <c r="AS78">
        <v>0.85100001096725464</v>
      </c>
      <c r="AT78">
        <v>0.29899999499320984</v>
      </c>
      <c r="AU78">
        <v>0.38199999928474426</v>
      </c>
      <c r="AV78">
        <v>-2.0999999716877937E-2</v>
      </c>
      <c r="AW78">
        <v>0.8619999885559082</v>
      </c>
      <c r="AX78">
        <v>-2.0999999716877937E-2</v>
      </c>
      <c r="AY78">
        <v>0.93599998950958252</v>
      </c>
      <c r="AZ78">
        <v>0.41699999570846558</v>
      </c>
      <c r="BA78">
        <v>0.15800000727176666</v>
      </c>
      <c r="BB78">
        <v>-0.18799999356269836</v>
      </c>
      <c r="BC78">
        <v>0.22900000214576721</v>
      </c>
      <c r="BD78">
        <v>-7.9000003635883331E-2</v>
      </c>
      <c r="BE78">
        <v>0.20200000703334808</v>
      </c>
      <c r="BF78">
        <v>0.18799999356269836</v>
      </c>
      <c r="BG78">
        <v>0.40799999237060547</v>
      </c>
      <c r="BH78">
        <v>-0.13099999725818634</v>
      </c>
      <c r="BI78">
        <v>0.18799999356269836</v>
      </c>
      <c r="BJ78">
        <v>9.3999996781349182E-2</v>
      </c>
      <c r="BK78">
        <v>0.12399999797344208</v>
      </c>
      <c r="BL78">
        <v>-0.10100000351667404</v>
      </c>
      <c r="BM78">
        <v>0.38999998569488525</v>
      </c>
      <c r="BN78">
        <v>-3.7999998778104782E-2</v>
      </c>
      <c r="BO78">
        <v>0.27500000596046448</v>
      </c>
      <c r="BP78">
        <v>0.37999999523162842</v>
      </c>
      <c r="BQ78">
        <v>2.0999999716877937E-2</v>
      </c>
      <c r="BR78">
        <v>7.1999996900558472E-2</v>
      </c>
      <c r="BS78">
        <v>0.66100001335144043</v>
      </c>
      <c r="BT78">
        <v>-6.1999998986721039E-2</v>
      </c>
      <c r="BU78">
        <v>0.40000000596046448</v>
      </c>
      <c r="BV78">
        <v>-1.2000000104308128E-2</v>
      </c>
      <c r="BW78">
        <v>0.89099997282028198</v>
      </c>
      <c r="BX78">
        <v>9.0000003576278687E-2</v>
      </c>
      <c r="BY78">
        <v>4.3000001460313797E-2</v>
      </c>
      <c r="BZ78">
        <v>6.1000000685453415E-2</v>
      </c>
      <c r="CA78">
        <v>0.55000001192092896</v>
      </c>
      <c r="CB78">
        <v>3.7999998778104782E-2</v>
      </c>
      <c r="CC78">
        <v>0.47099998593330383</v>
      </c>
      <c r="CD78">
        <v>4.5000001788139343E-2</v>
      </c>
      <c r="CE78">
        <v>0.77700001001358032</v>
      </c>
      <c r="CF78">
        <v>-1.2000000104308128E-2</v>
      </c>
      <c r="CG78">
        <v>0.74900001287460327</v>
      </c>
      <c r="CH78">
        <v>0.14100000262260437</v>
      </c>
      <c r="CI78">
        <v>0.17200000584125519</v>
      </c>
      <c r="CJ78">
        <v>-6.4000003039836884E-2</v>
      </c>
      <c r="CK78">
        <v>0.51999998092651367</v>
      </c>
      <c r="CL78">
        <v>-0.20100000500679016</v>
      </c>
      <c r="CM78">
        <v>0.44100001454353333</v>
      </c>
      <c r="CN78">
        <v>7.5999997556209564E-2</v>
      </c>
      <c r="CO78">
        <v>0.32300001382827759</v>
      </c>
      <c r="CP78">
        <v>1.0000000474974513E-3</v>
      </c>
      <c r="CQ78">
        <v>0.99699997901916504</v>
      </c>
      <c r="CR78">
        <v>-5.4000001400709152E-2</v>
      </c>
      <c r="CS78">
        <v>0.66399997472763062</v>
      </c>
      <c r="CT78">
        <v>9.9999997764825821E-3</v>
      </c>
      <c r="CU78">
        <v>0.95300000905990601</v>
      </c>
      <c r="CV78">
        <v>-0.17900000512599945</v>
      </c>
      <c r="CW78">
        <v>0.4869999885559082</v>
      </c>
      <c r="CX78">
        <v>7.9000003635883331E-2</v>
      </c>
      <c r="CY78">
        <v>0.4699999988079071</v>
      </c>
      <c r="CZ78">
        <v>0.21299999952316284</v>
      </c>
      <c r="DA78">
        <v>0.10899999737739563</v>
      </c>
      <c r="DB78">
        <v>3.9999999105930328E-2</v>
      </c>
      <c r="DC78">
        <v>0.5690000057220459</v>
      </c>
      <c r="DD78">
        <v>0.15299999713897705</v>
      </c>
      <c r="DE78">
        <v>0.24699999392032623</v>
      </c>
      <c r="DF78">
        <v>3.9000000804662704E-2</v>
      </c>
      <c r="DG78">
        <v>0.66500002145767212</v>
      </c>
      <c r="DH78">
        <v>0</v>
      </c>
      <c r="DI78">
        <v>1</v>
      </c>
      <c r="DJ78">
        <v>-3.7000000476837158E-2</v>
      </c>
      <c r="DK78">
        <v>0.58899998664855957</v>
      </c>
      <c r="DL78">
        <v>-2.6000000536441803E-2</v>
      </c>
      <c r="DM78">
        <v>0.8529999852180481</v>
      </c>
      <c r="DN78">
        <v>6.5999999642372131E-2</v>
      </c>
      <c r="DO78">
        <v>0.46200001239776611</v>
      </c>
      <c r="DP78">
        <v>4.1000001132488251E-2</v>
      </c>
      <c r="DQ78">
        <v>0.44699999690055847</v>
      </c>
      <c r="DR78">
        <v>-8.0000003799796104E-3</v>
      </c>
      <c r="DS78">
        <v>0.90200001001358032</v>
      </c>
      <c r="DT78">
        <v>6.0000000521540642E-3</v>
      </c>
      <c r="DU78">
        <v>0.92000001668930054</v>
      </c>
      <c r="DV78">
        <v>0.36500000953674316</v>
      </c>
      <c r="DW78">
        <v>0.33199998736381531</v>
      </c>
      <c r="DX78">
        <v>3.0999999493360519E-2</v>
      </c>
      <c r="DY78">
        <v>0.58600002527236938</v>
      </c>
      <c r="DZ78">
        <v>8.1000000238418579E-2</v>
      </c>
      <c r="EA78">
        <v>0.3880000114440918</v>
      </c>
      <c r="EB78">
        <v>3.9000000804662704E-2</v>
      </c>
      <c r="EC78">
        <v>0.56999999284744263</v>
      </c>
      <c r="ED78">
        <v>0.12800000607967377</v>
      </c>
      <c r="EE78">
        <v>0.45600000023841858</v>
      </c>
      <c r="EF78">
        <v>0.18600000441074371</v>
      </c>
      <c r="EG78">
        <v>0.37400001287460327</v>
      </c>
      <c r="EH78">
        <v>-5.7000000029802322E-2</v>
      </c>
      <c r="EI78">
        <v>0.32899999618530273</v>
      </c>
      <c r="EJ78">
        <v>3.0000000260770321E-3</v>
      </c>
      <c r="EK78">
        <v>0.97000002861022949</v>
      </c>
      <c r="EL78">
        <v>0.21400000154972076</v>
      </c>
      <c r="EM78">
        <v>0.29100000858306885</v>
      </c>
      <c r="EN78">
        <v>-7.0000000298023224E-2</v>
      </c>
      <c r="EO78">
        <v>0.335999995470047</v>
      </c>
      <c r="EP78">
        <v>4.3999999761581421E-2</v>
      </c>
      <c r="EQ78">
        <v>0.50900000333786011</v>
      </c>
      <c r="ER78">
        <v>0.31200000643730164</v>
      </c>
      <c r="ES78">
        <v>7.5999997556209564E-2</v>
      </c>
      <c r="ET78">
        <v>0.22200000286102295</v>
      </c>
      <c r="EU78">
        <v>1.8999999389052391E-2</v>
      </c>
      <c r="EV78">
        <v>-4.3999999761581421E-2</v>
      </c>
      <c r="EW78">
        <v>0.85799998044967651</v>
      </c>
      <c r="EX78">
        <v>0.25</v>
      </c>
      <c r="EY78">
        <v>1.3000000268220901E-2</v>
      </c>
      <c r="EZ78">
        <v>5.0999999046325684E-2</v>
      </c>
      <c r="FA78">
        <v>0.74599999189376831</v>
      </c>
      <c r="FB78">
        <v>2.8999999165534973E-2</v>
      </c>
      <c r="FC78">
        <v>0.68199998140335083</v>
      </c>
      <c r="FD78">
        <v>-2.7000000700354576E-2</v>
      </c>
      <c r="FE78">
        <v>0.8410000205039978</v>
      </c>
      <c r="FF78">
        <v>-1.6000000759959221E-2</v>
      </c>
      <c r="FG78">
        <v>0.8399999737739563</v>
      </c>
      <c r="FH78">
        <v>0.19599999487400055</v>
      </c>
      <c r="FI78">
        <v>0.29199999570846558</v>
      </c>
      <c r="FJ78">
        <v>0.13500000536441803</v>
      </c>
      <c r="FK78">
        <v>6.3000001013278961E-2</v>
      </c>
      <c r="FL78">
        <v>0.17900000512599945</v>
      </c>
      <c r="FM78">
        <v>0.1679999977350235</v>
      </c>
      <c r="FN78">
        <v>-0.15199999511241913</v>
      </c>
      <c r="FO78">
        <v>0.10100000351667404</v>
      </c>
      <c r="FP78">
        <v>-9.0999998152256012E-2</v>
      </c>
      <c r="FQ78">
        <v>0.49700000882148743</v>
      </c>
      <c r="FR78">
        <v>0.15700000524520874</v>
      </c>
      <c r="FS78">
        <v>0.20900000631809235</v>
      </c>
      <c r="FT78">
        <v>-0.12800000607967377</v>
      </c>
      <c r="FU78">
        <v>1.7000000923871994E-2</v>
      </c>
      <c r="FV78">
        <v>-0.10899999737739563</v>
      </c>
      <c r="FW78">
        <v>0.34900000691413879</v>
      </c>
      <c r="FX78">
        <v>-2.0000000949949026E-3</v>
      </c>
      <c r="FY78">
        <v>0.98000001907348633</v>
      </c>
      <c r="FZ78">
        <v>9.8999999463558197E-2</v>
      </c>
      <c r="GA78">
        <v>0.36100000143051147</v>
      </c>
      <c r="GB78">
        <v>-2.0000000949949026E-3</v>
      </c>
      <c r="GC78">
        <v>0.99099999666213989</v>
      </c>
      <c r="GD78">
        <v>-6.8000003695487976E-2</v>
      </c>
      <c r="GE78">
        <v>0.78799998760223389</v>
      </c>
      <c r="GF78">
        <v>-2.199999988079071E-2</v>
      </c>
      <c r="GG78">
        <v>0.80900001525878906</v>
      </c>
      <c r="GH78">
        <v>1.0000000474974513E-3</v>
      </c>
      <c r="GI78">
        <v>0.99000000953674316</v>
      </c>
    </row>
    <row r="79" spans="1:191" x14ac:dyDescent="0.3">
      <c r="A79" t="s">
        <v>464</v>
      </c>
      <c r="B79" t="s">
        <v>465</v>
      </c>
      <c r="C79" t="s">
        <v>323</v>
      </c>
      <c r="D79" t="s">
        <v>287</v>
      </c>
      <c r="E79" t="s">
        <v>287</v>
      </c>
      <c r="F79">
        <v>0.19300000369548798</v>
      </c>
      <c r="G79">
        <v>0.39599999785423279</v>
      </c>
      <c r="H79">
        <v>-8.6000002920627594E-2</v>
      </c>
      <c r="I79">
        <v>0.47099998593330383</v>
      </c>
      <c r="J79">
        <v>0.10999999940395355</v>
      </c>
      <c r="K79">
        <v>0.38100001215934753</v>
      </c>
      <c r="L79">
        <v>0.18799999356269836</v>
      </c>
      <c r="M79">
        <v>0.55699998140335083</v>
      </c>
      <c r="N79">
        <v>-0.12399999797344208</v>
      </c>
      <c r="O79">
        <v>0.24899999797344208</v>
      </c>
      <c r="P79">
        <v>-2.7000000700354576E-2</v>
      </c>
      <c r="Q79">
        <v>0.87599998712539673</v>
      </c>
      <c r="R79">
        <v>6.1000000685453415E-2</v>
      </c>
      <c r="S79">
        <v>0.46000000834465027</v>
      </c>
      <c r="T79">
        <v>9.7999997437000275E-2</v>
      </c>
      <c r="U79">
        <v>0.71700000762939453</v>
      </c>
      <c r="V79">
        <v>-0.26899999380111694</v>
      </c>
      <c r="W79">
        <v>0.2460000067949295</v>
      </c>
      <c r="X79">
        <v>-6.0000000521540642E-3</v>
      </c>
      <c r="Y79">
        <v>0.95499998331069946</v>
      </c>
      <c r="Z79">
        <v>4.8000000417232513E-2</v>
      </c>
      <c r="AA79">
        <v>0.77999997138977051</v>
      </c>
      <c r="AB79">
        <v>6.7000001668930054E-2</v>
      </c>
      <c r="AC79">
        <v>0.5559999942779541</v>
      </c>
      <c r="AD79">
        <v>0.10400000214576721</v>
      </c>
      <c r="AE79">
        <v>0.49799999594688416</v>
      </c>
      <c r="AF79">
        <v>3.5000000149011612E-2</v>
      </c>
      <c r="AG79">
        <v>0.7149999737739563</v>
      </c>
      <c r="AH79">
        <v>7.9000003635883331E-2</v>
      </c>
      <c r="AI79">
        <v>6.1999998986721039E-2</v>
      </c>
      <c r="AJ79">
        <v>0.19599999487400055</v>
      </c>
      <c r="AK79">
        <v>0.15299999713897705</v>
      </c>
      <c r="AL79">
        <v>3.9000000804662704E-2</v>
      </c>
      <c r="AM79">
        <v>0.79199999570846558</v>
      </c>
      <c r="AN79">
        <v>-0.15999999642372131</v>
      </c>
      <c r="AO79">
        <v>0.42800000309944153</v>
      </c>
      <c r="AP79">
        <v>-0.75300002098083496</v>
      </c>
      <c r="AQ79">
        <v>0.12099999934434891</v>
      </c>
      <c r="AR79">
        <v>1.9999999552965164E-2</v>
      </c>
      <c r="AS79">
        <v>0.85199999809265137</v>
      </c>
      <c r="AT79">
        <v>0.28400000929832458</v>
      </c>
      <c r="AU79">
        <v>0.13500000536441803</v>
      </c>
      <c r="AV79">
        <v>0.29300001263618469</v>
      </c>
      <c r="AW79">
        <v>0.3919999897480011</v>
      </c>
      <c r="AX79">
        <v>-0.30899998545646667</v>
      </c>
      <c r="AY79">
        <v>2.8000000864267349E-2</v>
      </c>
      <c r="AZ79">
        <v>-0.23299999535083771</v>
      </c>
      <c r="BA79">
        <v>0.10899999737739563</v>
      </c>
      <c r="BB79">
        <v>-2.199999988079071E-2</v>
      </c>
      <c r="BC79">
        <v>0.85100001096725464</v>
      </c>
      <c r="BD79">
        <v>-0.625</v>
      </c>
      <c r="BE79">
        <v>7.4000000953674316E-2</v>
      </c>
      <c r="BF79">
        <v>-0.23199999332427979</v>
      </c>
      <c r="BG79">
        <v>9.4999998807907104E-2</v>
      </c>
      <c r="BH79">
        <v>3.4000001847743988E-2</v>
      </c>
      <c r="BI79">
        <v>0.86299997568130493</v>
      </c>
      <c r="BJ79">
        <v>4.999999888241291E-3</v>
      </c>
      <c r="BK79">
        <v>0.85799998044967651</v>
      </c>
      <c r="BL79">
        <v>8.5000000894069672E-2</v>
      </c>
      <c r="BM79">
        <v>0.13199999928474426</v>
      </c>
      <c r="BN79">
        <v>-0.32899999618530273</v>
      </c>
      <c r="BO79">
        <v>1.6000000759959221E-2</v>
      </c>
      <c r="BP79">
        <v>6.4999997615814209E-2</v>
      </c>
      <c r="BQ79">
        <v>0.56999999284744263</v>
      </c>
      <c r="BR79">
        <v>-7.5999997556209564E-2</v>
      </c>
      <c r="BS79">
        <v>0.56800001859664917</v>
      </c>
      <c r="BT79">
        <v>5.299999937415123E-2</v>
      </c>
      <c r="BU79">
        <v>0.64899998903274536</v>
      </c>
      <c r="BV79">
        <v>-0.18400000035762787</v>
      </c>
      <c r="BW79">
        <v>2.7000000700354576E-2</v>
      </c>
      <c r="BX79">
        <v>4.1000001132488251E-2</v>
      </c>
      <c r="BY79">
        <v>0.59399998188018799</v>
      </c>
      <c r="BZ79">
        <v>-5.6000001728534698E-2</v>
      </c>
      <c r="CA79">
        <v>0.71100002527236938</v>
      </c>
      <c r="CB79">
        <v>6.0000000521540642E-3</v>
      </c>
      <c r="CC79">
        <v>0.96200001239776611</v>
      </c>
      <c r="CD79">
        <v>0.13400000333786011</v>
      </c>
      <c r="CE79">
        <v>2.199999988079071E-2</v>
      </c>
      <c r="CF79">
        <v>-0.20499999821186066</v>
      </c>
      <c r="CG79">
        <v>3.7000000476837158E-2</v>
      </c>
      <c r="CH79">
        <v>-0.35499998927116394</v>
      </c>
      <c r="CI79">
        <v>2.500000037252903E-2</v>
      </c>
      <c r="CJ79">
        <v>0.32899999618530273</v>
      </c>
      <c r="CK79">
        <v>4.1999999433755875E-2</v>
      </c>
      <c r="CL79">
        <v>0.60399997234344482</v>
      </c>
      <c r="CM79">
        <v>4.999999888241291E-3</v>
      </c>
      <c r="CN79">
        <v>0.10700000077486038</v>
      </c>
      <c r="CO79">
        <v>0.37700000405311584</v>
      </c>
      <c r="CP79">
        <v>0.12999999523162842</v>
      </c>
      <c r="CQ79">
        <v>0.57800000905990601</v>
      </c>
      <c r="CR79">
        <v>3.9000000804662704E-2</v>
      </c>
      <c r="CS79">
        <v>0.3880000114440918</v>
      </c>
      <c r="CT79">
        <v>-2.3000000044703484E-2</v>
      </c>
      <c r="CU79">
        <v>0.93400001525878906</v>
      </c>
      <c r="CV79">
        <v>-8.2999996840953827E-2</v>
      </c>
      <c r="CW79">
        <v>0.69900000095367432</v>
      </c>
      <c r="CX79">
        <v>-2.8999999165534973E-2</v>
      </c>
      <c r="CY79">
        <v>0.70899999141693115</v>
      </c>
      <c r="CZ79">
        <v>-0.24899999797344208</v>
      </c>
      <c r="DA79">
        <v>0.21299999952316284</v>
      </c>
      <c r="DB79">
        <v>-8.2999996840953827E-2</v>
      </c>
      <c r="DC79">
        <v>8.7999999523162842E-2</v>
      </c>
      <c r="DD79">
        <v>-0.33199998736381531</v>
      </c>
      <c r="DE79">
        <v>0.20800000429153442</v>
      </c>
      <c r="DF79">
        <v>-7.5999997556209564E-2</v>
      </c>
      <c r="DG79">
        <v>0.23499999940395355</v>
      </c>
      <c r="DH79">
        <v>-9.3999996781349182E-2</v>
      </c>
      <c r="DI79">
        <v>0.64800000190734863</v>
      </c>
      <c r="DJ79">
        <v>0.14699999988079071</v>
      </c>
      <c r="DK79">
        <v>0.29399999976158142</v>
      </c>
      <c r="DL79">
        <v>-0.17599999904632568</v>
      </c>
      <c r="DM79">
        <v>9.3000002205371857E-2</v>
      </c>
      <c r="DN79">
        <v>1.7000000923871994E-2</v>
      </c>
      <c r="DO79">
        <v>0.81999999284744263</v>
      </c>
      <c r="DP79">
        <v>0.37599998712539673</v>
      </c>
      <c r="DQ79">
        <v>2.7000000700354576E-2</v>
      </c>
      <c r="DR79">
        <v>0.35199999809265137</v>
      </c>
      <c r="DS79">
        <v>0.2199999988079071</v>
      </c>
      <c r="DT79">
        <v>1.6000000759959221E-2</v>
      </c>
      <c r="DU79">
        <v>0.70899999141693115</v>
      </c>
      <c r="DV79">
        <v>-0.44900000095367432</v>
      </c>
      <c r="DW79">
        <v>3.2999999821186066E-2</v>
      </c>
      <c r="DX79">
        <v>-2.6000000536441803E-2</v>
      </c>
      <c r="DY79">
        <v>0.77600002288818359</v>
      </c>
      <c r="DZ79">
        <v>0.4779999852180481</v>
      </c>
      <c r="EA79">
        <v>5.9999998658895493E-2</v>
      </c>
      <c r="EB79">
        <v>-0.12300000339746475</v>
      </c>
      <c r="EC79">
        <v>0.44499999284744263</v>
      </c>
      <c r="ED79">
        <v>0.14000000059604645</v>
      </c>
      <c r="EE79">
        <v>0.3580000102519989</v>
      </c>
      <c r="EF79">
        <v>-0.15800000727176666</v>
      </c>
      <c r="EG79">
        <v>0.60500001907348633</v>
      </c>
      <c r="EH79">
        <v>0.14300000667572021</v>
      </c>
      <c r="EI79">
        <v>0.27099999785423279</v>
      </c>
      <c r="EJ79">
        <v>5.000000074505806E-2</v>
      </c>
      <c r="EK79">
        <v>6.7000001668930054E-2</v>
      </c>
      <c r="EL79">
        <v>0.25099998712539673</v>
      </c>
      <c r="EM79">
        <v>0.23800000548362732</v>
      </c>
      <c r="EN79">
        <v>0.28600001335144043</v>
      </c>
      <c r="EO79">
        <v>5.2000001072883606E-2</v>
      </c>
      <c r="EP79">
        <v>5.7000000029802322E-2</v>
      </c>
      <c r="EQ79">
        <v>0.72200000286102295</v>
      </c>
      <c r="ER79">
        <v>-0.33799999952316284</v>
      </c>
      <c r="ES79">
        <v>0.38100001215934753</v>
      </c>
      <c r="ET79">
        <v>2.4000000208616257E-2</v>
      </c>
      <c r="EU79">
        <v>0.7630000114440918</v>
      </c>
      <c r="EV79">
        <v>-0.17800000309944153</v>
      </c>
      <c r="EW79">
        <v>0.57800000905990601</v>
      </c>
      <c r="EX79">
        <v>0.460999995470047</v>
      </c>
      <c r="EY79">
        <v>0.14900000393390656</v>
      </c>
      <c r="EZ79">
        <v>-1.6000000759959221E-2</v>
      </c>
      <c r="FA79">
        <v>0.83700001239776611</v>
      </c>
      <c r="FB79">
        <v>-0.13199999928474426</v>
      </c>
      <c r="FC79">
        <v>0.23299999535083771</v>
      </c>
      <c r="FD79">
        <v>1.4000000432133675E-2</v>
      </c>
      <c r="FE79">
        <v>0.79000002145767212</v>
      </c>
      <c r="FF79">
        <v>2.0000000949949026E-3</v>
      </c>
      <c r="FG79">
        <v>0.98799997568130493</v>
      </c>
      <c r="FH79">
        <v>6.1999998986721039E-2</v>
      </c>
      <c r="FI79">
        <v>0.45699998736381531</v>
      </c>
      <c r="FJ79">
        <v>7.2999998927116394E-2</v>
      </c>
      <c r="FK79">
        <v>5.000000074505806E-2</v>
      </c>
      <c r="FL79">
        <v>-1.3000000268220901E-2</v>
      </c>
      <c r="FM79">
        <v>0.94700002670288086</v>
      </c>
      <c r="FN79">
        <v>4.8999998718500137E-2</v>
      </c>
      <c r="FO79">
        <v>0.72399997711181641</v>
      </c>
      <c r="FP79">
        <v>3.9000000804662704E-2</v>
      </c>
      <c r="FQ79">
        <v>0.75599998235702515</v>
      </c>
      <c r="FR79">
        <v>-7.0000000298023224E-2</v>
      </c>
      <c r="FS79">
        <v>0.83799999952316284</v>
      </c>
      <c r="FT79">
        <v>-2.4000000208616257E-2</v>
      </c>
      <c r="FU79">
        <v>0.83899998664855957</v>
      </c>
      <c r="FV79">
        <v>-4.0000001899898052E-3</v>
      </c>
      <c r="FW79">
        <v>0.98799997568130493</v>
      </c>
      <c r="FX79">
        <v>-0.10000000149011612</v>
      </c>
      <c r="FY79">
        <v>0.44100001454353333</v>
      </c>
      <c r="FZ79">
        <v>0.31000000238418579</v>
      </c>
      <c r="GA79">
        <v>7.9999998211860657E-2</v>
      </c>
      <c r="GB79">
        <v>0.1379999965429306</v>
      </c>
      <c r="GC79">
        <v>0.18299999833106995</v>
      </c>
      <c r="GD79">
        <v>-0.3919999897480011</v>
      </c>
      <c r="GE79">
        <v>4.3999999761581421E-2</v>
      </c>
      <c r="GF79">
        <v>8.0000003799796104E-3</v>
      </c>
      <c r="GG79">
        <v>0.91299998760223389</v>
      </c>
      <c r="GH79">
        <v>-0.32800000905990601</v>
      </c>
      <c r="GI79">
        <v>0.12300000339746475</v>
      </c>
    </row>
    <row r="80" spans="1:191" x14ac:dyDescent="0.3">
      <c r="A80" t="s">
        <v>466</v>
      </c>
      <c r="B80" t="s">
        <v>467</v>
      </c>
      <c r="C80" t="s">
        <v>451</v>
      </c>
      <c r="D80" t="s">
        <v>291</v>
      </c>
      <c r="E80" t="s">
        <v>291</v>
      </c>
      <c r="F80">
        <v>-0.17200000584125519</v>
      </c>
      <c r="G80">
        <v>0.14699999988079071</v>
      </c>
      <c r="H80">
        <v>-0.10999999940395355</v>
      </c>
      <c r="I80">
        <v>0.55099999904632568</v>
      </c>
      <c r="J80">
        <v>-0.59799998998641968</v>
      </c>
      <c r="K80">
        <v>4.999999888241291E-3</v>
      </c>
      <c r="L80">
        <v>0.23399999737739563</v>
      </c>
      <c r="M80">
        <v>9.7000002861022949E-2</v>
      </c>
      <c r="N80">
        <v>-0.31400001049041748</v>
      </c>
      <c r="O80">
        <v>3.2999999821186066E-2</v>
      </c>
      <c r="P80">
        <v>-0.29600000381469727</v>
      </c>
      <c r="Q80">
        <v>0.14599999785423279</v>
      </c>
      <c r="R80">
        <v>-0.14900000393390656</v>
      </c>
      <c r="S80">
        <v>9.0999998152256012E-2</v>
      </c>
      <c r="T80">
        <v>-0.20200000703334808</v>
      </c>
      <c r="U80">
        <v>4.3999999761581421E-2</v>
      </c>
      <c r="V80">
        <v>-8.9000001549720764E-2</v>
      </c>
      <c r="W80">
        <v>0.56000000238418579</v>
      </c>
      <c r="X80">
        <v>-0.22200000286102295</v>
      </c>
      <c r="Y80">
        <v>0</v>
      </c>
      <c r="Z80">
        <v>0.49000000953674316</v>
      </c>
      <c r="AA80">
        <v>9.9999997764825821E-3</v>
      </c>
      <c r="AB80">
        <v>0.17499999701976776</v>
      </c>
      <c r="AC80">
        <v>7.5999997556209564E-2</v>
      </c>
      <c r="AD80">
        <v>0.20999999344348907</v>
      </c>
      <c r="AE80">
        <v>3.9000000804662704E-2</v>
      </c>
      <c r="AF80">
        <v>0.1080000028014183</v>
      </c>
      <c r="AG80">
        <v>0.19599999487400055</v>
      </c>
      <c r="AH80">
        <v>2.9999999329447746E-2</v>
      </c>
      <c r="AI80">
        <v>0.88099998235702515</v>
      </c>
      <c r="AJ80">
        <v>0.37700000405311584</v>
      </c>
      <c r="AK80">
        <v>7.0000000298023224E-2</v>
      </c>
      <c r="AL80">
        <v>-0.20800000429153442</v>
      </c>
      <c r="AM80">
        <v>2.0000000949949026E-3</v>
      </c>
      <c r="AN80">
        <v>-0.37799999117851257</v>
      </c>
      <c r="AO80">
        <v>1.2000000104308128E-2</v>
      </c>
      <c r="AP80">
        <v>-0.17299999296665192</v>
      </c>
      <c r="AQ80">
        <v>0.13899999856948853</v>
      </c>
      <c r="AR80">
        <v>-7.0000002160668373E-3</v>
      </c>
      <c r="AS80">
        <v>0.84899997711181641</v>
      </c>
      <c r="AT80">
        <v>0.28400000929832458</v>
      </c>
      <c r="AU80">
        <v>0.25900000333786011</v>
      </c>
      <c r="AV80">
        <v>0.19200000166893005</v>
      </c>
      <c r="AW80">
        <v>0.2800000011920929</v>
      </c>
      <c r="AX80">
        <v>0.26600000262260437</v>
      </c>
      <c r="AY80">
        <v>6.1999998986721039E-2</v>
      </c>
      <c r="AZ80">
        <v>-0.26600000262260437</v>
      </c>
      <c r="BA80">
        <v>0.27900001406669617</v>
      </c>
      <c r="BB80">
        <v>0.36800000071525574</v>
      </c>
      <c r="BC80">
        <v>2.500000037252903E-2</v>
      </c>
      <c r="BD80">
        <v>-0.28099998831748962</v>
      </c>
      <c r="BE80">
        <v>5.6000001728534698E-2</v>
      </c>
      <c r="BF80">
        <v>-0.43299999833106995</v>
      </c>
      <c r="BG80">
        <v>1.4999999664723873E-2</v>
      </c>
      <c r="BH80">
        <v>-3.2999999821186066E-2</v>
      </c>
      <c r="BI80">
        <v>0.11599999666213989</v>
      </c>
      <c r="BJ80">
        <v>7.2999998927116394E-2</v>
      </c>
      <c r="BK80">
        <v>0.15000000596046448</v>
      </c>
      <c r="BL80">
        <v>-0.10100000351667404</v>
      </c>
      <c r="BM80">
        <v>0.16599999368190765</v>
      </c>
      <c r="BN80">
        <v>-0.11999999731779099</v>
      </c>
      <c r="BO80">
        <v>0.46500000357627869</v>
      </c>
      <c r="BP80">
        <v>0.25799998641014099</v>
      </c>
      <c r="BQ80">
        <v>8.999999612569809E-3</v>
      </c>
      <c r="BR80">
        <v>-0.10100000351667404</v>
      </c>
      <c r="BS80">
        <v>0.23100000619888306</v>
      </c>
      <c r="BT80">
        <v>3.7000000476837158E-2</v>
      </c>
      <c r="BU80">
        <v>0.55800002813339233</v>
      </c>
      <c r="BV80">
        <v>0.16200000047683716</v>
      </c>
      <c r="BW80">
        <v>0.14300000667572021</v>
      </c>
      <c r="BX80">
        <v>2.0000000949949026E-3</v>
      </c>
      <c r="BY80">
        <v>0.98400002717971802</v>
      </c>
      <c r="BZ80">
        <v>-9.2000000178813934E-2</v>
      </c>
      <c r="CA80">
        <v>0.41999998688697815</v>
      </c>
      <c r="CB80">
        <v>0.16899999976158142</v>
      </c>
      <c r="CC80">
        <v>2.3000000044703484E-2</v>
      </c>
      <c r="CD80">
        <v>7.5999997556209564E-2</v>
      </c>
      <c r="CE80">
        <v>0.3970000147819519</v>
      </c>
      <c r="CF80">
        <v>5.9999998658895493E-2</v>
      </c>
      <c r="CG80">
        <v>0.15999999642372131</v>
      </c>
      <c r="CH80">
        <v>-0.21699999272823334</v>
      </c>
      <c r="CI80">
        <v>0.14699999988079071</v>
      </c>
      <c r="CJ80">
        <v>-0.12800000607967377</v>
      </c>
      <c r="CK80">
        <v>5.0999999046325684E-2</v>
      </c>
      <c r="CL80">
        <v>6.4000003039836884E-2</v>
      </c>
      <c r="CM80">
        <v>0.49000000953674316</v>
      </c>
      <c r="CN80">
        <v>0.18899999558925629</v>
      </c>
      <c r="CO80">
        <v>2.8999999165534973E-2</v>
      </c>
      <c r="CP80">
        <v>2.3000000044703484E-2</v>
      </c>
      <c r="CQ80">
        <v>0.80199998617172241</v>
      </c>
      <c r="CR80">
        <v>-0.20000000298023224</v>
      </c>
      <c r="CS80">
        <v>4.5000001788139343E-2</v>
      </c>
      <c r="CT80">
        <v>-4.999999888241291E-3</v>
      </c>
      <c r="CU80">
        <v>0.96299999952316284</v>
      </c>
      <c r="CV80">
        <v>2.8000000864267349E-2</v>
      </c>
      <c r="CW80">
        <v>0.67299997806549072</v>
      </c>
      <c r="CX80">
        <v>3.2999999821186066E-2</v>
      </c>
      <c r="CY80">
        <v>0.46299999952316284</v>
      </c>
      <c r="CZ80">
        <v>7.1999996900558472E-2</v>
      </c>
      <c r="DA80">
        <v>0.21799999475479126</v>
      </c>
      <c r="DB80">
        <v>-3.7999998778104782E-2</v>
      </c>
      <c r="DC80">
        <v>0.44499999284744263</v>
      </c>
      <c r="DD80">
        <v>-6.4999997615814209E-2</v>
      </c>
      <c r="DE80">
        <v>0.46399998664855957</v>
      </c>
      <c r="DF80">
        <v>-3.4000001847743988E-2</v>
      </c>
      <c r="DG80">
        <v>0.69199997186660767</v>
      </c>
      <c r="DH80">
        <v>-0.51399999856948853</v>
      </c>
      <c r="DI80">
        <v>5.000000074505806E-2</v>
      </c>
      <c r="DJ80">
        <v>-0.22599999606609344</v>
      </c>
      <c r="DK80">
        <v>9.9999997764825821E-3</v>
      </c>
      <c r="DL80">
        <v>8.999999612569809E-3</v>
      </c>
      <c r="DM80">
        <v>0.94199997186660767</v>
      </c>
      <c r="DN80">
        <v>2.7000000700354576E-2</v>
      </c>
      <c r="DO80">
        <v>0.63499999046325684</v>
      </c>
      <c r="DP80">
        <v>0.33300000429153442</v>
      </c>
      <c r="DQ80">
        <v>1.8999999389052391E-2</v>
      </c>
      <c r="DR80">
        <v>0.18199999630451202</v>
      </c>
      <c r="DS80">
        <v>0.27700001001358032</v>
      </c>
      <c r="DT80">
        <v>3.7000000476837158E-2</v>
      </c>
      <c r="DU80">
        <v>0.60100001096725464</v>
      </c>
      <c r="DV80">
        <v>-1.6369999647140503</v>
      </c>
      <c r="DW80">
        <v>3.0000000260770321E-3</v>
      </c>
      <c r="DX80">
        <v>-5.2000001072883606E-2</v>
      </c>
      <c r="DY80">
        <v>0.52100002765655518</v>
      </c>
      <c r="DZ80">
        <v>0.24699999392032623</v>
      </c>
      <c r="EA80">
        <v>4.999999888241291E-3</v>
      </c>
      <c r="EB80">
        <v>0.10100000351667404</v>
      </c>
      <c r="EC80">
        <v>0.289000004529953</v>
      </c>
      <c r="ED80">
        <v>-0.64899998903274536</v>
      </c>
      <c r="EE80">
        <v>1.0000000474974513E-3</v>
      </c>
      <c r="EF80">
        <v>-0.30199998617172241</v>
      </c>
      <c r="EG80">
        <v>3.5999998450279236E-2</v>
      </c>
      <c r="EH80">
        <v>3.5000000149011612E-2</v>
      </c>
      <c r="EI80">
        <v>0.87099999189376831</v>
      </c>
      <c r="EJ80">
        <v>4.6999998390674591E-2</v>
      </c>
      <c r="EK80">
        <v>0.54500001668930054</v>
      </c>
      <c r="EL80">
        <v>-1.3730000257492065</v>
      </c>
      <c r="EM80">
        <v>0</v>
      </c>
      <c r="EN80">
        <v>-0.27000001072883606</v>
      </c>
      <c r="EO80">
        <v>3.0000000260770321E-3</v>
      </c>
      <c r="EP80">
        <v>-0.44900000095367432</v>
      </c>
      <c r="EQ80">
        <v>1.0000000474974513E-3</v>
      </c>
      <c r="ER80">
        <v>-0.19599999487400055</v>
      </c>
      <c r="ES80">
        <v>3.2999999821186066E-2</v>
      </c>
      <c r="ET80">
        <v>-9.8999999463558197E-2</v>
      </c>
      <c r="EU80">
        <v>0.42899999022483826</v>
      </c>
      <c r="EV80">
        <v>-0.30000001192092896</v>
      </c>
      <c r="EW80">
        <v>1.3000000268220901E-2</v>
      </c>
      <c r="EX80">
        <v>0.16300000250339508</v>
      </c>
      <c r="EY80">
        <v>0.14100000262260437</v>
      </c>
      <c r="EZ80">
        <v>0</v>
      </c>
      <c r="FA80">
        <v>0.99800002574920654</v>
      </c>
      <c r="FB80">
        <v>-6.3000001013278961E-2</v>
      </c>
      <c r="FC80">
        <v>0.1120000034570694</v>
      </c>
      <c r="FD80">
        <v>-0.18999999761581421</v>
      </c>
      <c r="FE80">
        <v>7.9000003635883331E-2</v>
      </c>
      <c r="FF80">
        <v>-7.5000002980232239E-2</v>
      </c>
      <c r="FG80">
        <v>0.38100001215934753</v>
      </c>
      <c r="FH80">
        <v>-0.1289999932050705</v>
      </c>
      <c r="FI80">
        <v>0.16099999845027924</v>
      </c>
      <c r="FJ80">
        <v>2.8999999165534973E-2</v>
      </c>
      <c r="FK80">
        <v>0.12999999523162842</v>
      </c>
      <c r="FL80">
        <v>-0.30199998617172241</v>
      </c>
      <c r="FM80">
        <v>4.5000001788139343E-2</v>
      </c>
      <c r="FN80">
        <v>-0.41899999976158142</v>
      </c>
      <c r="FO80">
        <v>9.9999997764825821E-3</v>
      </c>
      <c r="FP80">
        <v>0.44100001454353333</v>
      </c>
      <c r="FQ80">
        <v>0.14300000667572021</v>
      </c>
      <c r="FR80">
        <v>-0.14699999988079071</v>
      </c>
      <c r="FS80">
        <v>9.3000002205371857E-2</v>
      </c>
      <c r="FT80">
        <v>-4.3000001460313797E-2</v>
      </c>
      <c r="FU80">
        <v>0.37099999189376831</v>
      </c>
      <c r="FV80">
        <v>-0.25499999523162842</v>
      </c>
      <c r="FW80">
        <v>3.4000001847743988E-2</v>
      </c>
      <c r="FX80">
        <v>-0.19099999964237213</v>
      </c>
      <c r="FY80">
        <v>1.4000000432133675E-2</v>
      </c>
      <c r="FZ80">
        <v>2.4000000208616257E-2</v>
      </c>
      <c r="GA80">
        <v>0.7850000262260437</v>
      </c>
      <c r="GB80">
        <v>-1.9999999552965164E-2</v>
      </c>
      <c r="GC80">
        <v>0.91600000858306885</v>
      </c>
      <c r="GD80">
        <v>-0.3970000147819519</v>
      </c>
      <c r="GE80">
        <v>1.4999999664723873E-2</v>
      </c>
      <c r="GF80">
        <v>0.48899999260902405</v>
      </c>
      <c r="GG80">
        <v>2.0000000949949026E-3</v>
      </c>
      <c r="GH80">
        <v>2.0999999716877937E-2</v>
      </c>
      <c r="GI80">
        <v>0.91699999570846558</v>
      </c>
    </row>
    <row r="81" spans="1:191" x14ac:dyDescent="0.3">
      <c r="A81" t="s">
        <v>468</v>
      </c>
      <c r="B81" t="s">
        <v>469</v>
      </c>
      <c r="C81" t="s">
        <v>424</v>
      </c>
      <c r="D81" t="s">
        <v>287</v>
      </c>
      <c r="E81" t="s">
        <v>287</v>
      </c>
      <c r="F81">
        <v>0.12999999523162842</v>
      </c>
      <c r="G81">
        <v>8.5000000894069672E-2</v>
      </c>
      <c r="H81">
        <v>0.24300000071525574</v>
      </c>
      <c r="I81">
        <v>0.10999999940395355</v>
      </c>
      <c r="J81">
        <v>-5.6000001728534698E-2</v>
      </c>
      <c r="K81">
        <v>0.38600000739097595</v>
      </c>
      <c r="L81">
        <v>-0.20000000298023224</v>
      </c>
      <c r="M81">
        <v>0.31600001454353333</v>
      </c>
      <c r="N81">
        <v>-0.29100000858306885</v>
      </c>
      <c r="O81">
        <v>8.999999612569809E-3</v>
      </c>
      <c r="P81">
        <v>-0.16699999570846558</v>
      </c>
      <c r="Q81">
        <v>7.2999998927116394E-2</v>
      </c>
      <c r="R81">
        <v>9.9999997764825821E-3</v>
      </c>
      <c r="S81">
        <v>0.96799999475479126</v>
      </c>
      <c r="T81">
        <v>-4.8999998718500137E-2</v>
      </c>
      <c r="U81">
        <v>0.23899999260902405</v>
      </c>
      <c r="V81">
        <v>-5.2000001072883606E-2</v>
      </c>
      <c r="W81">
        <v>0.56800001859664917</v>
      </c>
      <c r="X81">
        <v>4.6000000089406967E-2</v>
      </c>
      <c r="Y81">
        <v>0.44299998879432678</v>
      </c>
      <c r="Z81">
        <v>9.3000002205371857E-2</v>
      </c>
      <c r="AA81">
        <v>0.70499998331069946</v>
      </c>
      <c r="AB81">
        <v>-0.25999999046325684</v>
      </c>
      <c r="AC81">
        <v>2.4000000208616257E-2</v>
      </c>
      <c r="AD81">
        <v>-0.24799999594688416</v>
      </c>
      <c r="AE81">
        <v>3.5000000149011612E-2</v>
      </c>
      <c r="AF81">
        <v>0.14000000059604645</v>
      </c>
      <c r="AG81">
        <v>0.4699999988079071</v>
      </c>
      <c r="AH81">
        <v>-3.4000001847743988E-2</v>
      </c>
      <c r="AI81">
        <v>0.29399999976158142</v>
      </c>
      <c r="AJ81">
        <v>-0.28799998760223389</v>
      </c>
      <c r="AK81">
        <v>1.0999999940395355E-2</v>
      </c>
      <c r="AL81">
        <v>-2.6000000536441803E-2</v>
      </c>
      <c r="AM81">
        <v>0.63099998235702515</v>
      </c>
      <c r="AN81">
        <v>-0.15299999713897705</v>
      </c>
      <c r="AO81">
        <v>6.1999998986721039E-2</v>
      </c>
      <c r="AP81">
        <v>-0.24799999594688416</v>
      </c>
      <c r="AQ81">
        <v>5.4999999701976776E-2</v>
      </c>
      <c r="AR81">
        <v>7.6999999582767487E-2</v>
      </c>
      <c r="AS81">
        <v>0.21400000154972076</v>
      </c>
      <c r="AT81">
        <v>0.27900001406669617</v>
      </c>
      <c r="AU81">
        <v>0.28499999642372131</v>
      </c>
      <c r="AV81">
        <v>-9.3000002205371857E-2</v>
      </c>
      <c r="AW81">
        <v>0.55099999904632568</v>
      </c>
      <c r="AX81">
        <v>0.31799998879432678</v>
      </c>
      <c r="AY81">
        <v>3.7999998778104782E-2</v>
      </c>
      <c r="AZ81">
        <v>-0.24099999666213989</v>
      </c>
      <c r="BA81">
        <v>0.14800000190734863</v>
      </c>
      <c r="BB81">
        <v>0.1120000034570694</v>
      </c>
      <c r="BC81">
        <v>0.53700000047683716</v>
      </c>
      <c r="BD81">
        <v>-3.7999998778104782E-2</v>
      </c>
      <c r="BE81">
        <v>0.70599997043609619</v>
      </c>
      <c r="BF81">
        <v>-7.8000001609325409E-2</v>
      </c>
      <c r="BG81">
        <v>0.10300000011920929</v>
      </c>
      <c r="BH81">
        <v>-0.210999995470047</v>
      </c>
      <c r="BI81">
        <v>8.2999996840953827E-2</v>
      </c>
      <c r="BJ81">
        <v>9.7000002861022949E-2</v>
      </c>
      <c r="BK81">
        <v>0.79000002145767212</v>
      </c>
      <c r="BL81">
        <v>0.11900000274181366</v>
      </c>
      <c r="BM81">
        <v>0.2800000011920929</v>
      </c>
      <c r="BN81">
        <v>0.14599999785423279</v>
      </c>
      <c r="BO81">
        <v>0.20900000631809235</v>
      </c>
      <c r="BP81">
        <v>0.39599999785423279</v>
      </c>
      <c r="BQ81">
        <v>0.16599999368190765</v>
      </c>
      <c r="BR81">
        <v>-0.29899999499320984</v>
      </c>
      <c r="BS81">
        <v>6.1000000685453415E-2</v>
      </c>
      <c r="BT81">
        <v>-0.10000000149011612</v>
      </c>
      <c r="BU81">
        <v>0.23800000548362732</v>
      </c>
      <c r="BV81">
        <v>0.11900000274181366</v>
      </c>
      <c r="BW81">
        <v>8.6000002920627594E-2</v>
      </c>
      <c r="BX81">
        <v>4.6999998390674591E-2</v>
      </c>
      <c r="BY81">
        <v>0.5820000171661377</v>
      </c>
      <c r="BZ81">
        <v>-4.3000001460313797E-2</v>
      </c>
      <c r="CA81">
        <v>0.31299999356269836</v>
      </c>
      <c r="CB81">
        <v>-2.4000000208616257E-2</v>
      </c>
      <c r="CC81">
        <v>0.54900002479553223</v>
      </c>
      <c r="CD81">
        <v>-0.22599999606609344</v>
      </c>
      <c r="CE81">
        <v>0.18600000441074371</v>
      </c>
      <c r="CF81">
        <v>-2.7000000700354576E-2</v>
      </c>
      <c r="CG81">
        <v>0.30300000309944153</v>
      </c>
      <c r="CH81">
        <v>-0.31099998950958252</v>
      </c>
      <c r="CI81">
        <v>5.299999937415123E-2</v>
      </c>
      <c r="CJ81">
        <v>0.1289999932050705</v>
      </c>
      <c r="CK81">
        <v>3.4000001847743988E-2</v>
      </c>
      <c r="CL81">
        <v>-0.19599999487400055</v>
      </c>
      <c r="CM81">
        <v>0.17499999701976776</v>
      </c>
      <c r="CN81">
        <v>0.2199999988079071</v>
      </c>
      <c r="CO81">
        <v>1.7000000923871994E-2</v>
      </c>
      <c r="CP81">
        <v>3.2000001519918442E-2</v>
      </c>
      <c r="CQ81">
        <v>0.81099998950958252</v>
      </c>
      <c r="CR81">
        <v>9.9999997764825821E-3</v>
      </c>
      <c r="CS81">
        <v>0.93300002813339233</v>
      </c>
      <c r="CT81">
        <v>-0.18400000035762787</v>
      </c>
      <c r="CU81">
        <v>0.38299998641014099</v>
      </c>
      <c r="CV81">
        <v>-0.22200000286102295</v>
      </c>
      <c r="CW81">
        <v>0.43700000643730164</v>
      </c>
      <c r="CX81">
        <v>0.10400000214576721</v>
      </c>
      <c r="CY81">
        <v>0.10999999940395355</v>
      </c>
      <c r="CZ81">
        <v>3.5999998450279236E-2</v>
      </c>
      <c r="DA81">
        <v>0.77100002765655518</v>
      </c>
      <c r="DB81">
        <v>2.0999999716877937E-2</v>
      </c>
      <c r="DC81">
        <v>0.69800001382827759</v>
      </c>
      <c r="DD81">
        <v>-2.199999988079071E-2</v>
      </c>
      <c r="DE81">
        <v>0.76200002431869507</v>
      </c>
      <c r="DF81">
        <v>-4.1000001132488251E-2</v>
      </c>
      <c r="DG81">
        <v>0.49200001358985901</v>
      </c>
      <c r="DH81">
        <v>-0.12800000607967377</v>
      </c>
      <c r="DI81">
        <v>3.2999999821186066E-2</v>
      </c>
      <c r="DJ81">
        <v>0.26600000262260437</v>
      </c>
      <c r="DK81">
        <v>3.7999998778104782E-2</v>
      </c>
      <c r="DL81">
        <v>-0.36000001430511475</v>
      </c>
      <c r="DM81">
        <v>0.210999995470047</v>
      </c>
      <c r="DN81">
        <v>-6.4999997615814209E-2</v>
      </c>
      <c r="DO81">
        <v>0.27900001406669617</v>
      </c>
      <c r="DP81">
        <v>-9.8999999463558197E-2</v>
      </c>
      <c r="DQ81">
        <v>0.335999995470047</v>
      </c>
      <c r="DR81">
        <v>0.17700000107288361</v>
      </c>
      <c r="DS81">
        <v>0.2199999988079071</v>
      </c>
      <c r="DT81">
        <v>-2.0999999716877937E-2</v>
      </c>
      <c r="DU81">
        <v>0.8970000147819519</v>
      </c>
      <c r="DV81">
        <v>-0.55500000715255737</v>
      </c>
      <c r="DW81">
        <v>1.7999999225139618E-2</v>
      </c>
      <c r="DX81">
        <v>-4.3000001460313797E-2</v>
      </c>
      <c r="DY81">
        <v>0.7369999885559082</v>
      </c>
      <c r="DZ81">
        <v>2.9999999329447746E-2</v>
      </c>
      <c r="EA81">
        <v>0.71899998188018799</v>
      </c>
      <c r="EB81">
        <v>-2.199999988079071E-2</v>
      </c>
      <c r="EC81">
        <v>0.87400001287460327</v>
      </c>
      <c r="ED81">
        <v>-2.7000000700354576E-2</v>
      </c>
      <c r="EE81">
        <v>0.77100002765655518</v>
      </c>
      <c r="EF81">
        <v>-2.4000000208616257E-2</v>
      </c>
      <c r="EG81">
        <v>0.90799999237060547</v>
      </c>
      <c r="EH81">
        <v>-1.9999999552965164E-2</v>
      </c>
      <c r="EI81">
        <v>0.90700000524520874</v>
      </c>
      <c r="EJ81">
        <v>-4.8999998718500137E-2</v>
      </c>
      <c r="EK81">
        <v>0.8190000057220459</v>
      </c>
      <c r="EL81">
        <v>-0.31799998879432678</v>
      </c>
      <c r="EM81">
        <v>2.0999999716877937E-2</v>
      </c>
      <c r="EN81">
        <v>-0.20399999618530273</v>
      </c>
      <c r="EO81">
        <v>2.0000000949949026E-3</v>
      </c>
      <c r="EP81">
        <v>-0.14300000667572021</v>
      </c>
      <c r="EQ81">
        <v>0.14900000393390656</v>
      </c>
      <c r="ER81">
        <v>-0.2669999897480011</v>
      </c>
      <c r="ES81">
        <v>0.21799999475479126</v>
      </c>
      <c r="ET81">
        <v>4.0000001899898052E-3</v>
      </c>
      <c r="EU81">
        <v>0.9649999737739563</v>
      </c>
      <c r="EV81">
        <v>0.17000000178813934</v>
      </c>
      <c r="EW81">
        <v>0.38499999046325684</v>
      </c>
      <c r="EX81">
        <v>9.3999996781349182E-2</v>
      </c>
      <c r="EY81">
        <v>0.6940000057220459</v>
      </c>
      <c r="EZ81">
        <v>-5.7000000029802322E-2</v>
      </c>
      <c r="FA81">
        <v>0.61699998378753662</v>
      </c>
      <c r="FB81">
        <v>3.4000001847743988E-2</v>
      </c>
      <c r="FC81">
        <v>0.82400000095367432</v>
      </c>
      <c r="FD81">
        <v>3.9000000804662704E-2</v>
      </c>
      <c r="FE81">
        <v>0.42800000309944153</v>
      </c>
      <c r="FF81">
        <v>-0.17100000381469727</v>
      </c>
      <c r="FG81">
        <v>0.29699999094009399</v>
      </c>
      <c r="FH81">
        <v>-0.38199999928474426</v>
      </c>
      <c r="FI81">
        <v>0.10100000351667404</v>
      </c>
      <c r="FJ81">
        <v>-2.8999999165534973E-2</v>
      </c>
      <c r="FK81">
        <v>0.43200001120567322</v>
      </c>
      <c r="FL81">
        <v>0.28799998760223389</v>
      </c>
      <c r="FM81">
        <v>0.11500000208616257</v>
      </c>
      <c r="FN81">
        <v>0.11400000005960464</v>
      </c>
      <c r="FO81">
        <v>0.75599998235702515</v>
      </c>
      <c r="FP81">
        <v>8.7999999523162842E-2</v>
      </c>
      <c r="FQ81">
        <v>0.43500000238418579</v>
      </c>
      <c r="FR81">
        <v>-5.7999998331069946E-2</v>
      </c>
      <c r="FS81">
        <v>0.76700001955032349</v>
      </c>
      <c r="FT81">
        <v>-6.5999999642372131E-2</v>
      </c>
      <c r="FU81">
        <v>0.47099998593330383</v>
      </c>
      <c r="FV81">
        <v>0.20100000500679016</v>
      </c>
      <c r="FW81">
        <v>0.37799999117851257</v>
      </c>
      <c r="FX81">
        <v>5.6000001728534698E-2</v>
      </c>
      <c r="FY81">
        <v>0.20399999618530273</v>
      </c>
      <c r="FZ81">
        <v>-0.14100000262260437</v>
      </c>
      <c r="GA81">
        <v>0.2070000022649765</v>
      </c>
      <c r="GB81">
        <v>-0.2199999988079071</v>
      </c>
      <c r="GC81">
        <v>2.0999999716877937E-2</v>
      </c>
      <c r="GD81">
        <v>-0.29100000858306885</v>
      </c>
      <c r="GE81">
        <v>0.20399999618530273</v>
      </c>
      <c r="GF81">
        <v>-9.9999997764825821E-3</v>
      </c>
      <c r="GG81">
        <v>0.8970000147819519</v>
      </c>
      <c r="GH81">
        <v>-0.16899999976158142</v>
      </c>
      <c r="GI81">
        <v>0.22699999809265137</v>
      </c>
    </row>
    <row r="82" spans="1:191" x14ac:dyDescent="0.3">
      <c r="A82" t="s">
        <v>470</v>
      </c>
      <c r="B82" t="s">
        <v>471</v>
      </c>
      <c r="C82" t="s">
        <v>433</v>
      </c>
      <c r="D82" t="s">
        <v>287</v>
      </c>
      <c r="E82" t="s">
        <v>291</v>
      </c>
      <c r="F82">
        <v>-0.60399997234344482</v>
      </c>
      <c r="G82">
        <v>4.8999998718500137E-2</v>
      </c>
      <c r="H82">
        <v>0.40000000596046448</v>
      </c>
      <c r="I82">
        <v>0.11900000274181366</v>
      </c>
      <c r="J82">
        <v>-0.49399998784065247</v>
      </c>
      <c r="K82">
        <v>6.1999998986721039E-2</v>
      </c>
      <c r="L82">
        <v>0.38600000739097595</v>
      </c>
      <c r="M82">
        <v>0.60600000619888306</v>
      </c>
      <c r="N82">
        <v>-0.40400001406669617</v>
      </c>
      <c r="O82">
        <v>0.42500001192092896</v>
      </c>
      <c r="P82">
        <v>-0.17499999701976776</v>
      </c>
      <c r="Q82">
        <v>0.56699997186660767</v>
      </c>
      <c r="R82">
        <v>-0.44600000977516174</v>
      </c>
      <c r="S82">
        <v>0.5429999828338623</v>
      </c>
      <c r="T82">
        <v>-0.26600000262260437</v>
      </c>
      <c r="U82">
        <v>2.8999999165534973E-2</v>
      </c>
      <c r="V82">
        <v>2.0000000949949026E-3</v>
      </c>
      <c r="W82">
        <v>0.9869999885559082</v>
      </c>
      <c r="X82">
        <v>-0.32199999690055847</v>
      </c>
      <c r="Y82">
        <v>0.29699999094009399</v>
      </c>
      <c r="Z82">
        <v>-0.15600000321865082</v>
      </c>
      <c r="AA82">
        <v>4.6999998390674591E-2</v>
      </c>
      <c r="AB82">
        <v>9.3999996781349182E-2</v>
      </c>
      <c r="AC82">
        <v>0.59700000286102295</v>
      </c>
      <c r="AD82">
        <v>-0.42699998617172241</v>
      </c>
      <c r="AE82">
        <v>3.0999999493360519E-2</v>
      </c>
      <c r="AF82">
        <v>-0.20999999344348907</v>
      </c>
      <c r="AG82">
        <v>0.54000002145767212</v>
      </c>
      <c r="AH82">
        <v>-0.16899999976158142</v>
      </c>
      <c r="AI82">
        <v>0.17200000584125519</v>
      </c>
      <c r="AJ82">
        <v>0.45500001311302185</v>
      </c>
      <c r="AK82">
        <v>0.35699999332427979</v>
      </c>
      <c r="AL82">
        <v>-0.62300002574920654</v>
      </c>
      <c r="AM82">
        <v>7.8000001609325409E-2</v>
      </c>
      <c r="AN82">
        <v>-0.91900002956390381</v>
      </c>
      <c r="AO82">
        <v>8.6000002920627594E-2</v>
      </c>
      <c r="AP82">
        <v>-0.125</v>
      </c>
      <c r="AQ82">
        <v>0.34999999403953552</v>
      </c>
      <c r="AR82">
        <v>-0.10899999737739563</v>
      </c>
      <c r="AS82">
        <v>0.36800000071525574</v>
      </c>
      <c r="AT82">
        <v>0.2720000147819519</v>
      </c>
      <c r="AU82">
        <v>0.18299999833106995</v>
      </c>
      <c r="AV82">
        <v>2.0000000949949026E-3</v>
      </c>
      <c r="AW82">
        <v>0.99000000953674316</v>
      </c>
      <c r="AX82">
        <v>4.3000001460313797E-2</v>
      </c>
      <c r="AY82">
        <v>0.9309999942779541</v>
      </c>
      <c r="AZ82">
        <v>-0.125</v>
      </c>
      <c r="BA82">
        <v>0.69700002670288086</v>
      </c>
      <c r="BB82">
        <v>0.6119999885559082</v>
      </c>
      <c r="BC82">
        <v>7.0000002160668373E-3</v>
      </c>
      <c r="BD82">
        <v>-0.4830000102519989</v>
      </c>
      <c r="BE82">
        <v>6.7000001668930054E-2</v>
      </c>
      <c r="BF82">
        <v>8.999999612569809E-3</v>
      </c>
      <c r="BG82">
        <v>0.94599997997283936</v>
      </c>
      <c r="BH82">
        <v>-0.27399998903274536</v>
      </c>
      <c r="BI82">
        <v>0.28499999642372131</v>
      </c>
      <c r="BJ82">
        <v>-3.9999999105930328E-2</v>
      </c>
      <c r="BK82">
        <v>0.83600002527236938</v>
      </c>
      <c r="BL82">
        <v>-0.13099999725818634</v>
      </c>
      <c r="BM82">
        <v>0.18799999356269836</v>
      </c>
      <c r="BN82">
        <v>-0.10999999940395355</v>
      </c>
      <c r="BO82">
        <v>0.19499999284744263</v>
      </c>
      <c r="BP82">
        <v>9.7999997437000275E-2</v>
      </c>
      <c r="BQ82">
        <v>0.69800001382827759</v>
      </c>
      <c r="BR82">
        <v>7.9999998211860657E-2</v>
      </c>
      <c r="BS82">
        <v>0.67699998617172241</v>
      </c>
      <c r="BT82">
        <v>0.23999999463558197</v>
      </c>
      <c r="BU82">
        <v>1.3000000268220901E-2</v>
      </c>
      <c r="BV82">
        <v>1.3000000268220901E-2</v>
      </c>
      <c r="BW82">
        <v>0.95800000429153442</v>
      </c>
      <c r="BX82">
        <v>8.3999998867511749E-2</v>
      </c>
      <c r="BY82">
        <v>0.57499998807907104</v>
      </c>
      <c r="BZ82">
        <v>-3.4000001847743988E-2</v>
      </c>
      <c r="CA82">
        <v>0.92000001668930054</v>
      </c>
      <c r="CB82">
        <v>5.9000000357627869E-2</v>
      </c>
      <c r="CC82">
        <v>0.85199999809265137</v>
      </c>
      <c r="CD82">
        <v>-0.10199999809265137</v>
      </c>
      <c r="CE82">
        <v>0.37000000476837158</v>
      </c>
      <c r="CF82">
        <v>-0.15700000524520874</v>
      </c>
      <c r="CG82">
        <v>0.29499998688697815</v>
      </c>
      <c r="CH82">
        <v>0.20399999618530273</v>
      </c>
      <c r="CI82">
        <v>0.62800002098083496</v>
      </c>
      <c r="CJ82">
        <v>-9.3000002205371857E-2</v>
      </c>
      <c r="CK82">
        <v>0.5350000262260437</v>
      </c>
      <c r="CL82">
        <v>0.61900001764297485</v>
      </c>
      <c r="CM82">
        <v>3.5999998450279236E-2</v>
      </c>
      <c r="CN82">
        <v>7.9000003635883331E-2</v>
      </c>
      <c r="CO82">
        <v>0.67299997806549072</v>
      </c>
      <c r="CP82">
        <v>0.23499999940395355</v>
      </c>
      <c r="CQ82">
        <v>0.43200001120567322</v>
      </c>
      <c r="CR82">
        <v>0.85500001907348633</v>
      </c>
      <c r="CS82">
        <v>9.0999998152256012E-2</v>
      </c>
      <c r="CT82">
        <v>0.95999997854232788</v>
      </c>
      <c r="CU82">
        <v>5.7999998331069946E-2</v>
      </c>
      <c r="CV82">
        <v>0.18999999761581421</v>
      </c>
      <c r="CW82">
        <v>0.32300001382827759</v>
      </c>
      <c r="CX82">
        <v>2.500000037252903E-2</v>
      </c>
      <c r="CY82">
        <v>0.87800002098083496</v>
      </c>
      <c r="CZ82">
        <v>-3.5999998450279236E-2</v>
      </c>
      <c r="DA82">
        <v>0.81300002336502075</v>
      </c>
      <c r="DB82">
        <v>0.13099999725818634</v>
      </c>
      <c r="DC82">
        <v>0.13899999856948853</v>
      </c>
      <c r="DD82">
        <v>9.3999996781349182E-2</v>
      </c>
      <c r="DE82">
        <v>0.47499999403953552</v>
      </c>
      <c r="DF82">
        <v>6.5999999642372131E-2</v>
      </c>
      <c r="DG82">
        <v>0.70099997520446777</v>
      </c>
      <c r="DH82">
        <v>-0.83099997043609619</v>
      </c>
      <c r="DI82">
        <v>3.7000000476837158E-2</v>
      </c>
      <c r="DJ82">
        <v>-0.44100001454353333</v>
      </c>
      <c r="DK82">
        <v>0.3529999852180481</v>
      </c>
      <c r="DL82">
        <v>0.30500000715255737</v>
      </c>
      <c r="DM82">
        <v>0.21299999952316284</v>
      </c>
      <c r="DN82">
        <v>-0.10700000077486038</v>
      </c>
      <c r="DO82">
        <v>0.39599999785423279</v>
      </c>
      <c r="DP82">
        <v>-0.33399999141693115</v>
      </c>
      <c r="DQ82">
        <v>0.30500000715255737</v>
      </c>
      <c r="DR82">
        <v>-1.0999999940395355E-2</v>
      </c>
      <c r="DS82">
        <v>0.96700000762939453</v>
      </c>
      <c r="DT82">
        <v>4.999999888241291E-3</v>
      </c>
      <c r="DU82">
        <v>0.94900000095367432</v>
      </c>
      <c r="DV82">
        <v>-0.61799997091293335</v>
      </c>
      <c r="DW82">
        <v>0.14900000393390656</v>
      </c>
      <c r="DX82">
        <v>2.8000000864267349E-2</v>
      </c>
      <c r="DY82">
        <v>0.77700001001358032</v>
      </c>
      <c r="DZ82">
        <v>-4.6000000089406967E-2</v>
      </c>
      <c r="EA82">
        <v>0.89899998903274536</v>
      </c>
      <c r="EB82">
        <v>-3.2000001519918442E-2</v>
      </c>
      <c r="EC82">
        <v>0.92900002002716064</v>
      </c>
      <c r="ED82">
        <v>-0.25400000810623169</v>
      </c>
      <c r="EE82">
        <v>0.29899999499320984</v>
      </c>
      <c r="EF82">
        <v>-0.64200001955032349</v>
      </c>
      <c r="EG82">
        <v>2.4000000208616257E-2</v>
      </c>
      <c r="EH82">
        <v>-0.25099998712539673</v>
      </c>
      <c r="EI82">
        <v>0.55199998617172241</v>
      </c>
      <c r="EJ82">
        <v>3.9999999105930328E-2</v>
      </c>
      <c r="EK82">
        <v>0.80199998617172241</v>
      </c>
      <c r="EL82">
        <v>-1.2619999647140503</v>
      </c>
      <c r="EM82">
        <v>3.0999999493360519E-2</v>
      </c>
      <c r="EN82">
        <v>-0.55500000715255737</v>
      </c>
      <c r="EO82">
        <v>4.8999998718500137E-2</v>
      </c>
      <c r="EP82">
        <v>-0.13500000536441803</v>
      </c>
      <c r="EQ82">
        <v>0.67400002479553223</v>
      </c>
      <c r="ER82">
        <v>-0.22900000214576721</v>
      </c>
      <c r="ES82">
        <v>2.0000000949949026E-3</v>
      </c>
      <c r="ET82">
        <v>-9.3999996781349182E-2</v>
      </c>
      <c r="EU82">
        <v>0.91600000858306885</v>
      </c>
      <c r="EV82">
        <v>-0.82599997520446777</v>
      </c>
      <c r="EW82">
        <v>0.39899998903274536</v>
      </c>
      <c r="EX82">
        <v>-0.62400001287460327</v>
      </c>
      <c r="EY82">
        <v>4.1000001132488251E-2</v>
      </c>
      <c r="EZ82">
        <v>0.14100000262260437</v>
      </c>
      <c r="FA82">
        <v>0.29899999499320984</v>
      </c>
      <c r="FB82">
        <v>-0.12300000339746475</v>
      </c>
      <c r="FC82">
        <v>0.24500000476837158</v>
      </c>
      <c r="FD82">
        <v>-0.2070000022649765</v>
      </c>
      <c r="FE82">
        <v>5.4999999701976776E-2</v>
      </c>
      <c r="FF82">
        <v>-0.20499999821186066</v>
      </c>
      <c r="FG82">
        <v>0.34599998593330383</v>
      </c>
      <c r="FH82">
        <v>9.9999997764825821E-3</v>
      </c>
      <c r="FI82">
        <v>0.94900000095367432</v>
      </c>
      <c r="FJ82">
        <v>-9.0000003576278687E-2</v>
      </c>
      <c r="FK82">
        <v>0.52899998426437378</v>
      </c>
      <c r="FL82">
        <v>-2.0999999716877937E-2</v>
      </c>
      <c r="FM82">
        <v>0.90600001811981201</v>
      </c>
      <c r="FN82">
        <v>-0.23499999940395355</v>
      </c>
      <c r="FO82">
        <v>0.19699999690055847</v>
      </c>
      <c r="FP82">
        <v>-1.4000000432133675E-2</v>
      </c>
      <c r="FQ82">
        <v>0.91600000858306885</v>
      </c>
      <c r="FR82">
        <v>0.24799999594688416</v>
      </c>
      <c r="FS82">
        <v>0.40200001001358032</v>
      </c>
      <c r="FT82">
        <v>2.0000000949949026E-3</v>
      </c>
      <c r="FU82">
        <v>0.99199998378753662</v>
      </c>
      <c r="FV82">
        <v>-8.9000001549720764E-2</v>
      </c>
      <c r="FW82">
        <v>0.84700000286102295</v>
      </c>
      <c r="FX82">
        <v>-3.5999998450279236E-2</v>
      </c>
      <c r="FY82">
        <v>0.92299997806549072</v>
      </c>
      <c r="FZ82">
        <v>0.16099999845027924</v>
      </c>
      <c r="GA82">
        <v>0.78600001335144043</v>
      </c>
      <c r="GB82">
        <v>0.19099999964237213</v>
      </c>
      <c r="GC82">
        <v>0.19200000166893005</v>
      </c>
      <c r="GD82">
        <v>-0.34000000357627869</v>
      </c>
      <c r="GE82">
        <v>0.26600000262260437</v>
      </c>
      <c r="GF82">
        <v>0.19699999690055847</v>
      </c>
      <c r="GG82">
        <v>0.17499999701976776</v>
      </c>
      <c r="GH82">
        <v>-0.20399999618530273</v>
      </c>
      <c r="GI82">
        <v>0.30099999904632568</v>
      </c>
    </row>
    <row r="83" spans="1:191" x14ac:dyDescent="0.3">
      <c r="A83" t="s">
        <v>472</v>
      </c>
      <c r="B83" t="s">
        <v>473</v>
      </c>
      <c r="C83" t="s">
        <v>474</v>
      </c>
      <c r="D83" t="s">
        <v>291</v>
      </c>
      <c r="E83" t="s">
        <v>291</v>
      </c>
      <c r="F83">
        <v>-0.13099999725818634</v>
      </c>
      <c r="G83">
        <v>0.24799999594688416</v>
      </c>
      <c r="H83">
        <v>0.26600000262260437</v>
      </c>
      <c r="I83">
        <v>6.3000001013278961E-2</v>
      </c>
      <c r="J83">
        <v>0.61400002241134644</v>
      </c>
      <c r="K83">
        <v>3.5000000149011612E-2</v>
      </c>
      <c r="L83">
        <v>0.19799999892711639</v>
      </c>
      <c r="M83">
        <v>0.33199998736381531</v>
      </c>
      <c r="N83">
        <v>5.7999998331069946E-2</v>
      </c>
      <c r="O83">
        <v>0.63499999046325684</v>
      </c>
      <c r="P83">
        <v>3.4000001847743988E-2</v>
      </c>
      <c r="Q83">
        <v>0.71700000762939453</v>
      </c>
      <c r="R83">
        <v>-4.999999888241291E-3</v>
      </c>
      <c r="S83">
        <v>0.9660000205039978</v>
      </c>
      <c r="T83">
        <v>0.11299999803304672</v>
      </c>
      <c r="U83">
        <v>0.29899999499320984</v>
      </c>
      <c r="V83">
        <v>0.17200000584125519</v>
      </c>
      <c r="W83">
        <v>0.45199999213218689</v>
      </c>
      <c r="X83">
        <v>-8.1000000238418579E-2</v>
      </c>
      <c r="Y83">
        <v>0.4309999942779541</v>
      </c>
      <c r="Z83">
        <v>4.6999998390674591E-2</v>
      </c>
      <c r="AA83">
        <v>0.40999999642372131</v>
      </c>
      <c r="AB83">
        <v>-4.1000001132488251E-2</v>
      </c>
      <c r="AC83">
        <v>0.55800002813339233</v>
      </c>
      <c r="AD83">
        <v>-9.2000000178813934E-2</v>
      </c>
      <c r="AE83">
        <v>0.5690000057220459</v>
      </c>
      <c r="AF83">
        <v>0.10999999940395355</v>
      </c>
      <c r="AG83">
        <v>0.16699999570846558</v>
      </c>
      <c r="AH83">
        <v>-0.14599999785423279</v>
      </c>
      <c r="AI83">
        <v>0.32899999618530273</v>
      </c>
      <c r="AJ83">
        <v>-4.3000001460313797E-2</v>
      </c>
      <c r="AK83">
        <v>0.92400002479553223</v>
      </c>
      <c r="AL83">
        <v>0.25799998641014099</v>
      </c>
      <c r="AM83">
        <v>6.7000001668930054E-2</v>
      </c>
      <c r="AN83">
        <v>0.43299999833106995</v>
      </c>
      <c r="AO83">
        <v>3.0000000260770321E-3</v>
      </c>
      <c r="AP83">
        <v>0.9440000057220459</v>
      </c>
      <c r="AQ83">
        <v>4.0000001899898052E-3</v>
      </c>
      <c r="AR83">
        <v>4.1000001132488251E-2</v>
      </c>
      <c r="AS83">
        <v>0.42800000309944153</v>
      </c>
      <c r="AT83">
        <v>0.27099999785423279</v>
      </c>
      <c r="AU83">
        <v>0.24500000476837158</v>
      </c>
      <c r="AV83">
        <v>0.15700000524520874</v>
      </c>
      <c r="AW83">
        <v>0.23899999260902405</v>
      </c>
      <c r="AX83">
        <v>0.80500000715255737</v>
      </c>
      <c r="AY83">
        <v>4.0000001899898052E-3</v>
      </c>
      <c r="AZ83">
        <v>5.9000000357627869E-2</v>
      </c>
      <c r="BA83">
        <v>0.74699997901916504</v>
      </c>
      <c r="BB83">
        <v>-7.4000000953674316E-2</v>
      </c>
      <c r="BC83">
        <v>0.68199998140335083</v>
      </c>
      <c r="BD83">
        <v>9.0999998152256012E-2</v>
      </c>
      <c r="BE83">
        <v>0.65700000524520874</v>
      </c>
      <c r="BF83">
        <v>1.2690000534057617</v>
      </c>
      <c r="BG83">
        <v>4.0000001899898052E-3</v>
      </c>
      <c r="BH83">
        <v>-8.0000003799796104E-3</v>
      </c>
      <c r="BI83">
        <v>0.85900002717971802</v>
      </c>
      <c r="BJ83">
        <v>4.6999998390674591E-2</v>
      </c>
      <c r="BK83">
        <v>0.70899999141693115</v>
      </c>
      <c r="BL83">
        <v>0.14100000262260437</v>
      </c>
      <c r="BM83">
        <v>8.6999997496604919E-2</v>
      </c>
      <c r="BN83">
        <v>0.33199998736381531</v>
      </c>
      <c r="BO83">
        <v>0.25200000405311584</v>
      </c>
      <c r="BP83">
        <v>-6.0000000521540642E-3</v>
      </c>
      <c r="BQ83">
        <v>0.97000002861022949</v>
      </c>
      <c r="BR83">
        <v>-1.7999999225139618E-2</v>
      </c>
      <c r="BS83">
        <v>0.87300002574920654</v>
      </c>
      <c r="BT83">
        <v>-1.7000000923871994E-2</v>
      </c>
      <c r="BU83">
        <v>0.78299999237060547</v>
      </c>
      <c r="BV83">
        <v>8.6000002920627594E-2</v>
      </c>
      <c r="BW83">
        <v>0.59299999475479126</v>
      </c>
      <c r="BX83">
        <v>-1.7000000923871994E-2</v>
      </c>
      <c r="BY83">
        <v>0.82999998331069946</v>
      </c>
      <c r="BZ83">
        <v>9.7999997437000275E-2</v>
      </c>
      <c r="CA83">
        <v>0.53200000524520874</v>
      </c>
      <c r="CB83">
        <v>-0.11500000208616257</v>
      </c>
      <c r="CC83">
        <v>0.18999999761581421</v>
      </c>
      <c r="CD83">
        <v>-0.17399999499320984</v>
      </c>
      <c r="CE83">
        <v>5.9999998658895493E-2</v>
      </c>
      <c r="CF83">
        <v>-7.1000002324581146E-2</v>
      </c>
      <c r="CG83">
        <v>0.52300000190734863</v>
      </c>
      <c r="CH83">
        <v>3.9999999105930328E-2</v>
      </c>
      <c r="CI83">
        <v>0.85500001907348633</v>
      </c>
      <c r="CJ83">
        <v>-6.7000001668930054E-2</v>
      </c>
      <c r="CK83">
        <v>0.68999999761581421</v>
      </c>
      <c r="CL83">
        <v>8.999999612569809E-3</v>
      </c>
      <c r="CM83">
        <v>0.97899997234344482</v>
      </c>
      <c r="CN83">
        <v>-6.4000003039836884E-2</v>
      </c>
      <c r="CO83">
        <v>0.45699998736381531</v>
      </c>
      <c r="CP83">
        <v>3.7999998778104782E-2</v>
      </c>
      <c r="CQ83">
        <v>0.85600000619888306</v>
      </c>
      <c r="CR83">
        <v>-0.1289999932050705</v>
      </c>
      <c r="CS83">
        <v>0.4440000057220459</v>
      </c>
      <c r="CT83">
        <v>0.15999999642372131</v>
      </c>
      <c r="CU83">
        <v>0.55699998140335083</v>
      </c>
      <c r="CV83">
        <v>-0.63999998569488525</v>
      </c>
      <c r="CW83">
        <v>1.0999999940395355E-2</v>
      </c>
      <c r="CX83">
        <v>9.8999999463558197E-2</v>
      </c>
      <c r="CY83">
        <v>0.68000000715255737</v>
      </c>
      <c r="CZ83">
        <v>5.7000000029802322E-2</v>
      </c>
      <c r="DA83">
        <v>0.87199997901916504</v>
      </c>
      <c r="DB83">
        <v>-0.12800000607967377</v>
      </c>
      <c r="DC83">
        <v>4.1999999433755875E-2</v>
      </c>
      <c r="DD83">
        <v>-9.8999999463558197E-2</v>
      </c>
      <c r="DE83">
        <v>0.18299999833106995</v>
      </c>
      <c r="DF83">
        <v>-1.9999999552965164E-2</v>
      </c>
      <c r="DG83">
        <v>0.78299999237060547</v>
      </c>
      <c r="DH83">
        <v>0.32300001382827759</v>
      </c>
      <c r="DI83">
        <v>0.29199999570846558</v>
      </c>
      <c r="DJ83">
        <v>-0.14800000190734863</v>
      </c>
      <c r="DK83">
        <v>0.38600000739097595</v>
      </c>
      <c r="DL83">
        <v>7.1999996900558472E-2</v>
      </c>
      <c r="DM83">
        <v>0.56300002336502075</v>
      </c>
      <c r="DN83">
        <v>-0.18899999558925629</v>
      </c>
      <c r="DO83">
        <v>0.33500000834465027</v>
      </c>
      <c r="DP83">
        <v>0.12600000202655792</v>
      </c>
      <c r="DQ83">
        <v>0.10499999672174454</v>
      </c>
      <c r="DR83">
        <v>-0.31099998950958252</v>
      </c>
      <c r="DS83">
        <v>4.0000001899898052E-3</v>
      </c>
      <c r="DT83">
        <v>9.3000002205371857E-2</v>
      </c>
      <c r="DU83">
        <v>7.9000003635883331E-2</v>
      </c>
      <c r="DV83">
        <v>0.24300000071525574</v>
      </c>
      <c r="DW83">
        <v>0.34799998998641968</v>
      </c>
      <c r="DX83">
        <v>-6.5999999642372131E-2</v>
      </c>
      <c r="DY83">
        <v>0.53799998760223389</v>
      </c>
      <c r="DZ83">
        <v>0.18500000238418579</v>
      </c>
      <c r="EA83">
        <v>0.15299999713897705</v>
      </c>
      <c r="EB83">
        <v>-1.3000000268220901E-2</v>
      </c>
      <c r="EC83">
        <v>0.93999999761581421</v>
      </c>
      <c r="ED83">
        <v>-4.1999999433755875E-2</v>
      </c>
      <c r="EE83">
        <v>0.53100001811981201</v>
      </c>
      <c r="EF83">
        <v>0.27599999308586121</v>
      </c>
      <c r="EG83">
        <v>5.299999937415123E-2</v>
      </c>
      <c r="EH83">
        <v>0.21699999272823334</v>
      </c>
      <c r="EI83">
        <v>0.23199999332427979</v>
      </c>
      <c r="EJ83">
        <v>2.500000037252903E-2</v>
      </c>
      <c r="EK83">
        <v>0.51599997282028198</v>
      </c>
      <c r="EL83">
        <v>0.57700002193450928</v>
      </c>
      <c r="EM83">
        <v>2.8000000864267349E-2</v>
      </c>
      <c r="EN83">
        <v>-9.9999997764825821E-3</v>
      </c>
      <c r="EO83">
        <v>0.97200000286102295</v>
      </c>
      <c r="EP83">
        <v>2.500000037252903E-2</v>
      </c>
      <c r="EQ83">
        <v>0.87599998712539673</v>
      </c>
      <c r="ER83">
        <v>0.29499998688697815</v>
      </c>
      <c r="ES83">
        <v>1.6000000759959221E-2</v>
      </c>
      <c r="ET83">
        <v>0.20200000703334808</v>
      </c>
      <c r="EU83">
        <v>0.30199998617172241</v>
      </c>
      <c r="EV83">
        <v>0.19699999690055847</v>
      </c>
      <c r="EW83">
        <v>0.53600001335144043</v>
      </c>
      <c r="EX83">
        <v>0.53299999237060547</v>
      </c>
      <c r="EY83">
        <v>0.23899999260902405</v>
      </c>
      <c r="EZ83">
        <v>-1.4000000432133675E-2</v>
      </c>
      <c r="FA83">
        <v>0.86100000143051147</v>
      </c>
      <c r="FB83">
        <v>-0.12399999797344208</v>
      </c>
      <c r="FC83">
        <v>6.8999998271465302E-2</v>
      </c>
      <c r="FD83">
        <v>0.21699999272823334</v>
      </c>
      <c r="FE83">
        <v>0.19599999487400055</v>
      </c>
      <c r="FF83">
        <v>-0.10000000149011612</v>
      </c>
      <c r="FG83">
        <v>0.18700000643730164</v>
      </c>
      <c r="FH83">
        <v>-0.11400000005960464</v>
      </c>
      <c r="FI83">
        <v>0.34799998998641968</v>
      </c>
      <c r="FJ83">
        <v>-0.15399999916553497</v>
      </c>
      <c r="FK83">
        <v>0.5559999942779541</v>
      </c>
      <c r="FL83">
        <v>0.29899999499320984</v>
      </c>
      <c r="FM83">
        <v>0.15700000524520874</v>
      </c>
      <c r="FN83">
        <v>0.23499999940395355</v>
      </c>
      <c r="FO83">
        <v>0.10199999809265137</v>
      </c>
      <c r="FP83">
        <v>0.11599999666213989</v>
      </c>
      <c r="FQ83">
        <v>0.77899998426437378</v>
      </c>
      <c r="FR83">
        <v>-0.17200000584125519</v>
      </c>
      <c r="FS83">
        <v>0.35100001096725464</v>
      </c>
      <c r="FT83">
        <v>4.3999999761581421E-2</v>
      </c>
      <c r="FU83">
        <v>0.57700002193450928</v>
      </c>
      <c r="FV83">
        <v>0.56300002336502075</v>
      </c>
      <c r="FW83">
        <v>0.36100000143051147</v>
      </c>
      <c r="FX83">
        <v>-9.0000003576278687E-2</v>
      </c>
      <c r="FY83">
        <v>0.6029999852180481</v>
      </c>
      <c r="FZ83">
        <v>0.25200000405311584</v>
      </c>
      <c r="GA83">
        <v>0.37000000476837158</v>
      </c>
      <c r="GB83">
        <v>8.2000002264976501E-2</v>
      </c>
      <c r="GC83">
        <v>0.67400002479553223</v>
      </c>
      <c r="GD83">
        <v>8.6000002920627594E-2</v>
      </c>
      <c r="GE83">
        <v>0.62900000810623169</v>
      </c>
      <c r="GF83">
        <v>0.11599999666213989</v>
      </c>
      <c r="GG83">
        <v>0.61799997091293335</v>
      </c>
      <c r="GH83">
        <v>-8.1000000238418579E-2</v>
      </c>
      <c r="GI83">
        <v>0.10599999874830246</v>
      </c>
    </row>
    <row r="84" spans="1:191" x14ac:dyDescent="0.3">
      <c r="A84" t="s">
        <v>475</v>
      </c>
      <c r="B84" t="s">
        <v>476</v>
      </c>
      <c r="C84" t="s">
        <v>306</v>
      </c>
      <c r="D84" t="s">
        <v>287</v>
      </c>
      <c r="E84" t="s">
        <v>287</v>
      </c>
      <c r="F84">
        <v>-0.61500000953674316</v>
      </c>
      <c r="G84">
        <v>3.7000000476837158E-2</v>
      </c>
      <c r="H84">
        <v>-0.15600000321865082</v>
      </c>
      <c r="I84">
        <v>0.51099997758865356</v>
      </c>
      <c r="J84">
        <v>-1.1629999876022339</v>
      </c>
      <c r="K84">
        <v>2.0000000949949026E-3</v>
      </c>
      <c r="L84">
        <v>-0.11100000143051147</v>
      </c>
      <c r="M84">
        <v>0.72500002384185791</v>
      </c>
      <c r="N84">
        <v>-0.48500001430511475</v>
      </c>
      <c r="O84">
        <v>2.3000000044703484E-2</v>
      </c>
      <c r="P84">
        <v>-0.65600001811981201</v>
      </c>
      <c r="Q84">
        <v>1.6000000759959221E-2</v>
      </c>
      <c r="R84">
        <v>-0.23600000143051147</v>
      </c>
      <c r="S84">
        <v>0.12200000137090683</v>
      </c>
      <c r="T84">
        <v>0.21199999749660492</v>
      </c>
      <c r="U84">
        <v>5.2000001072883606E-2</v>
      </c>
      <c r="V84">
        <v>-0.34900000691413879</v>
      </c>
      <c r="W84">
        <v>7.9999998211860657E-2</v>
      </c>
      <c r="X84">
        <v>-0.57499998807907104</v>
      </c>
      <c r="Y84">
        <v>6.5999999642372131E-2</v>
      </c>
      <c r="Z84">
        <v>-5.299999937415123E-2</v>
      </c>
      <c r="AA84">
        <v>0.67500001192092896</v>
      </c>
      <c r="AB84">
        <v>1.2419999837875366</v>
      </c>
      <c r="AC84">
        <v>4.999999888241291E-3</v>
      </c>
      <c r="AD84">
        <v>-0.3449999988079071</v>
      </c>
      <c r="AE84">
        <v>3.9999999105930328E-2</v>
      </c>
      <c r="AF84">
        <v>0.24500000476837158</v>
      </c>
      <c r="AG84">
        <v>2.8000000864267349E-2</v>
      </c>
      <c r="AH84">
        <v>-0.32699999213218689</v>
      </c>
      <c r="AI84">
        <v>0.13099999725818634</v>
      </c>
      <c r="AJ84">
        <v>-0.12600000202655792</v>
      </c>
      <c r="AK84">
        <v>0.36000001430511475</v>
      </c>
      <c r="AL84">
        <v>-1.531999945640564</v>
      </c>
      <c r="AM84">
        <v>4.6999998390674591E-2</v>
      </c>
      <c r="AN84">
        <v>-1.3320000171661377</v>
      </c>
      <c r="AO84">
        <v>1.7999999225139618E-2</v>
      </c>
      <c r="AP84">
        <v>0.12099999934434891</v>
      </c>
      <c r="AQ84">
        <v>0.60699999332427979</v>
      </c>
      <c r="AR84">
        <v>1.0000000474974513E-3</v>
      </c>
      <c r="AS84">
        <v>0.99000000953674316</v>
      </c>
      <c r="AT84">
        <v>0.26899999380111694</v>
      </c>
      <c r="AU84">
        <v>0.28499999642372131</v>
      </c>
      <c r="AV84">
        <v>1.1950000524520874</v>
      </c>
      <c r="AW84">
        <v>1.3000000268220901E-2</v>
      </c>
      <c r="AX84">
        <v>0.47200000286102295</v>
      </c>
      <c r="AY84">
        <v>5.7999998331069946E-2</v>
      </c>
      <c r="AZ84">
        <v>0.57999998331069946</v>
      </c>
      <c r="BA84">
        <v>0.10999999940395355</v>
      </c>
      <c r="BB84">
        <v>1.6059999465942383</v>
      </c>
      <c r="BC84">
        <v>1.0999999940395355E-2</v>
      </c>
      <c r="BD84">
        <v>-0.2070000022649765</v>
      </c>
      <c r="BE84">
        <v>0.36399999260902405</v>
      </c>
      <c r="BF84">
        <v>-0.42399999499320984</v>
      </c>
      <c r="BG84">
        <v>0.10400000214576721</v>
      </c>
      <c r="BH84">
        <v>-0.24500000476837158</v>
      </c>
      <c r="BI84">
        <v>3.4000001847743988E-2</v>
      </c>
      <c r="BJ84">
        <v>0.14900000393390656</v>
      </c>
      <c r="BK84">
        <v>0.25999999046325684</v>
      </c>
      <c r="BL84">
        <v>1.7000000923871994E-2</v>
      </c>
      <c r="BM84">
        <v>0.79400002956390381</v>
      </c>
      <c r="BN84">
        <v>-0.59500002861022949</v>
      </c>
      <c r="BO84">
        <v>4.8999998718500137E-2</v>
      </c>
      <c r="BP84">
        <v>0.2460000067949295</v>
      </c>
      <c r="BQ84">
        <v>0.26100000739097595</v>
      </c>
      <c r="BR84">
        <v>-0.12399999797344208</v>
      </c>
      <c r="BS84">
        <v>8.2999996840953827E-2</v>
      </c>
      <c r="BT84">
        <v>-4.5000001788139343E-2</v>
      </c>
      <c r="BU84">
        <v>0.62800002098083496</v>
      </c>
      <c r="BV84">
        <v>2.3000000044703484E-2</v>
      </c>
      <c r="BW84">
        <v>0.88899999856948853</v>
      </c>
      <c r="BX84">
        <v>8.9000001549720764E-2</v>
      </c>
      <c r="BY84">
        <v>0.27900001406669617</v>
      </c>
      <c r="BZ84">
        <v>-5.0999999046325684E-2</v>
      </c>
      <c r="CA84">
        <v>0.75999999046325684</v>
      </c>
      <c r="CB84">
        <v>-9.4999998807907104E-2</v>
      </c>
      <c r="CC84">
        <v>0.57999998331069946</v>
      </c>
      <c r="CD84">
        <v>2.0000000949949026E-3</v>
      </c>
      <c r="CE84">
        <v>0.98600000143051147</v>
      </c>
      <c r="CF84">
        <v>-6.0000000521540642E-3</v>
      </c>
      <c r="CG84">
        <v>0.9440000057220459</v>
      </c>
      <c r="CH84">
        <v>-0.87900000810623169</v>
      </c>
      <c r="CI84">
        <v>2.0000000949949026E-3</v>
      </c>
      <c r="CJ84">
        <v>8.0000003799796104E-3</v>
      </c>
      <c r="CK84">
        <v>0.92699998617172241</v>
      </c>
      <c r="CL84">
        <v>0.28200000524520874</v>
      </c>
      <c r="CM84">
        <v>0.21299999952316284</v>
      </c>
      <c r="CN84">
        <v>0.15700000524520874</v>
      </c>
      <c r="CO84">
        <v>0.40599998831748962</v>
      </c>
      <c r="CP84">
        <v>4.1999999433755875E-2</v>
      </c>
      <c r="CQ84">
        <v>4.3000001460313797E-2</v>
      </c>
      <c r="CR84">
        <v>1.3159999847412109</v>
      </c>
      <c r="CS84">
        <v>3.4000001847743988E-2</v>
      </c>
      <c r="CT84">
        <v>0.22900000214576721</v>
      </c>
      <c r="CU84">
        <v>0.20600000023841858</v>
      </c>
      <c r="CV84">
        <v>-0.18199999630451202</v>
      </c>
      <c r="CW84">
        <v>0.23299999535083771</v>
      </c>
      <c r="CX84">
        <v>1.6000000759959221E-2</v>
      </c>
      <c r="CY84">
        <v>0.85199999809265137</v>
      </c>
      <c r="CZ84">
        <v>-7.0000002160668373E-3</v>
      </c>
      <c r="DA84">
        <v>0.84899997711181641</v>
      </c>
      <c r="DB84">
        <v>0.10700000077486038</v>
      </c>
      <c r="DC84">
        <v>0.34999999403953552</v>
      </c>
      <c r="DD84">
        <v>-3.9000000804662704E-2</v>
      </c>
      <c r="DE84">
        <v>0.82800000905990601</v>
      </c>
      <c r="DF84">
        <v>-8.6000002920627594E-2</v>
      </c>
      <c r="DG84">
        <v>0.60900002717971802</v>
      </c>
      <c r="DH84">
        <v>-0.20999999344348907</v>
      </c>
      <c r="DI84">
        <v>0.70399999618530273</v>
      </c>
      <c r="DJ84">
        <v>-0.60900002717971802</v>
      </c>
      <c r="DK84">
        <v>1.8999999389052391E-2</v>
      </c>
      <c r="DL84">
        <v>1.9999999552965164E-2</v>
      </c>
      <c r="DM84">
        <v>0.78299999237060547</v>
      </c>
      <c r="DN84">
        <v>0.10300000011920929</v>
      </c>
      <c r="DO84">
        <v>1.8999999389052391E-2</v>
      </c>
      <c r="DP84">
        <v>-4.1000001132488251E-2</v>
      </c>
      <c r="DQ84">
        <v>0.76800000667572021</v>
      </c>
      <c r="DR84">
        <v>-0.24699999392032623</v>
      </c>
      <c r="DS84">
        <v>0.25699999928474426</v>
      </c>
      <c r="DT84">
        <v>-5.9000000357627869E-2</v>
      </c>
      <c r="DU84">
        <v>0.56199997663497925</v>
      </c>
      <c r="DV84">
        <v>-0.60000002384185791</v>
      </c>
      <c r="DW84">
        <v>4.0000001899898052E-3</v>
      </c>
      <c r="DX84">
        <v>9.2000000178813934E-2</v>
      </c>
      <c r="DY84">
        <v>0.63499999046325684</v>
      </c>
      <c r="DZ84">
        <v>-0.53700000047683716</v>
      </c>
      <c r="EA84">
        <v>5.9999998658895493E-2</v>
      </c>
      <c r="EB84">
        <v>-1.3000000268220901E-2</v>
      </c>
      <c r="EC84">
        <v>0.9649999737739563</v>
      </c>
      <c r="ED84">
        <v>-0.71100002527236938</v>
      </c>
      <c r="EE84">
        <v>4.999999888241291E-3</v>
      </c>
      <c r="EF84">
        <v>0.70999997854232788</v>
      </c>
      <c r="EG84">
        <v>8.2999996840953827E-2</v>
      </c>
      <c r="EH84">
        <v>9.3000002205371857E-2</v>
      </c>
      <c r="EI84">
        <v>0.79000002145767212</v>
      </c>
      <c r="EJ84">
        <v>3.0000000260770321E-3</v>
      </c>
      <c r="EK84">
        <v>0.88300001621246338</v>
      </c>
      <c r="EL84">
        <v>-1.628000020980835</v>
      </c>
      <c r="EM84">
        <v>2.0000000949949026E-3</v>
      </c>
      <c r="EN84">
        <v>-0.70399999618530273</v>
      </c>
      <c r="EO84">
        <v>0.16899999976158142</v>
      </c>
      <c r="EP84">
        <v>-0.70899999141693115</v>
      </c>
      <c r="EQ84">
        <v>2.199999988079071E-2</v>
      </c>
      <c r="ER84">
        <v>-0.25200000405311584</v>
      </c>
      <c r="ES84">
        <v>4.5000001788139343E-2</v>
      </c>
      <c r="ET84">
        <v>-5.7000000029802322E-2</v>
      </c>
      <c r="EU84">
        <v>0.73199999332427979</v>
      </c>
      <c r="EV84">
        <v>-0.19599999487400055</v>
      </c>
      <c r="EW84">
        <v>0.375</v>
      </c>
      <c r="EX84">
        <v>0.22599999606609344</v>
      </c>
      <c r="EY84">
        <v>0.13400000333786011</v>
      </c>
      <c r="EZ84">
        <v>-0.20100000500679016</v>
      </c>
      <c r="FA84">
        <v>5.7000000029802322E-2</v>
      </c>
      <c r="FB84">
        <v>-5.4000001400709152E-2</v>
      </c>
      <c r="FC84">
        <v>0.27799999713897705</v>
      </c>
      <c r="FD84">
        <v>1.9999999552965164E-2</v>
      </c>
      <c r="FE84">
        <v>0.90100002288818359</v>
      </c>
      <c r="FF84">
        <v>7.5000002980232239E-2</v>
      </c>
      <c r="FG84">
        <v>0.31799998879432678</v>
      </c>
      <c r="FH84">
        <v>0.26499998569488525</v>
      </c>
      <c r="FI84">
        <v>2.0000000949949026E-3</v>
      </c>
      <c r="FJ84">
        <v>-1.0000000474974513E-3</v>
      </c>
      <c r="FK84">
        <v>0.98500001430511475</v>
      </c>
      <c r="FL84">
        <v>-0.15999999642372131</v>
      </c>
      <c r="FM84">
        <v>8.1000000238418579E-2</v>
      </c>
      <c r="FN84">
        <v>-0.20000000298023224</v>
      </c>
      <c r="FO84">
        <v>0.50700002908706665</v>
      </c>
      <c r="FP84">
        <v>-0.45500001311302185</v>
      </c>
      <c r="FQ84">
        <v>0.28099998831748962</v>
      </c>
      <c r="FR84">
        <v>0.23399999737739563</v>
      </c>
      <c r="FS84">
        <v>0.34799998998641968</v>
      </c>
      <c r="FT84">
        <v>-0.23100000619888306</v>
      </c>
      <c r="FU84">
        <v>0.16699999570846558</v>
      </c>
      <c r="FV84">
        <v>-0.14100000262260437</v>
      </c>
      <c r="FW84">
        <v>0.38699999451637268</v>
      </c>
      <c r="FX84">
        <v>-0.10199999809265137</v>
      </c>
      <c r="FY84">
        <v>0.37599998712539673</v>
      </c>
      <c r="FZ84">
        <v>0.26399999856948853</v>
      </c>
      <c r="GA84">
        <v>3.4000001847743988E-2</v>
      </c>
      <c r="GB84">
        <v>-0.34999999403953552</v>
      </c>
      <c r="GC84">
        <v>0.20499999821186066</v>
      </c>
      <c r="GD84">
        <v>0.1080000028014183</v>
      </c>
      <c r="GE84">
        <v>4.8999998718500137E-2</v>
      </c>
      <c r="GF84">
        <v>0.42300000786781311</v>
      </c>
      <c r="GG84">
        <v>6.4999997615814209E-2</v>
      </c>
      <c r="GH84">
        <v>-6.4000003039836884E-2</v>
      </c>
      <c r="GI84">
        <v>0.10499999672174454</v>
      </c>
    </row>
    <row r="85" spans="1:191" x14ac:dyDescent="0.3">
      <c r="A85" t="s">
        <v>477</v>
      </c>
      <c r="B85" t="s">
        <v>478</v>
      </c>
      <c r="C85" t="s">
        <v>302</v>
      </c>
      <c r="D85" t="s">
        <v>303</v>
      </c>
      <c r="E85" t="s">
        <v>303</v>
      </c>
      <c r="F85">
        <v>0.2199999988079071</v>
      </c>
      <c r="G85">
        <v>0.1550000011920929</v>
      </c>
      <c r="H85">
        <v>-7.0000002160668373E-3</v>
      </c>
      <c r="I85">
        <v>0.95200002193450928</v>
      </c>
      <c r="J85">
        <v>-0.18700000643730164</v>
      </c>
      <c r="K85">
        <v>7.5999997556209564E-2</v>
      </c>
      <c r="L85">
        <v>-0.11900000274181366</v>
      </c>
      <c r="M85">
        <v>0.31099998950958252</v>
      </c>
      <c r="N85">
        <v>-4.999999888241291E-3</v>
      </c>
      <c r="O85">
        <v>0.97100001573562622</v>
      </c>
      <c r="P85">
        <v>0.57599997520446777</v>
      </c>
      <c r="Q85">
        <v>4.1000001132488251E-2</v>
      </c>
      <c r="R85">
        <v>-0.32400000095367432</v>
      </c>
      <c r="S85">
        <v>9.4999998807907104E-2</v>
      </c>
      <c r="T85">
        <v>9.3999996781349182E-2</v>
      </c>
      <c r="U85">
        <v>0.45399999618530273</v>
      </c>
      <c r="V85">
        <v>-0.29699999094009399</v>
      </c>
      <c r="W85">
        <v>6.4999997615814209E-2</v>
      </c>
      <c r="X85">
        <v>8.6999997496604919E-2</v>
      </c>
      <c r="Y85">
        <v>0.28999999165534973</v>
      </c>
      <c r="Z85">
        <v>-0.32400000095367432</v>
      </c>
      <c r="AA85">
        <v>2.199999988079071E-2</v>
      </c>
      <c r="AB85">
        <v>-0.19200000166893005</v>
      </c>
      <c r="AC85">
        <v>8.2999996840953827E-2</v>
      </c>
      <c r="AD85">
        <v>9.7000002861022949E-2</v>
      </c>
      <c r="AE85">
        <v>0.49200001358985901</v>
      </c>
      <c r="AF85">
        <v>7.1999996900558472E-2</v>
      </c>
      <c r="AG85">
        <v>0.71299999952316284</v>
      </c>
      <c r="AH85">
        <v>0.24300000071525574</v>
      </c>
      <c r="AI85">
        <v>8.9000001549720764E-2</v>
      </c>
      <c r="AJ85">
        <v>-5.9999998658895493E-2</v>
      </c>
      <c r="AK85">
        <v>0.68000000715255737</v>
      </c>
      <c r="AL85">
        <v>0.414000004529953</v>
      </c>
      <c r="AM85">
        <v>0.15899999439716339</v>
      </c>
      <c r="AN85">
        <v>0.87199997901916504</v>
      </c>
      <c r="AO85">
        <v>6.0000000521540642E-3</v>
      </c>
      <c r="AP85">
        <v>6.7000001668930054E-2</v>
      </c>
      <c r="AQ85">
        <v>0.69099998474121094</v>
      </c>
      <c r="AR85">
        <v>1.8999999389052391E-2</v>
      </c>
      <c r="AS85">
        <v>0.8880000114440918</v>
      </c>
      <c r="AT85">
        <v>0.26399999856948853</v>
      </c>
      <c r="AU85">
        <v>0.32100000977516174</v>
      </c>
      <c r="AV85">
        <v>-2.199999988079071E-2</v>
      </c>
      <c r="AW85">
        <v>0.86900001764297485</v>
      </c>
      <c r="AX85">
        <v>0.49300000071525574</v>
      </c>
      <c r="AY85">
        <v>7.0000000298023224E-2</v>
      </c>
      <c r="AZ85">
        <v>8.9000001549720764E-2</v>
      </c>
      <c r="BA85">
        <v>0.45100000500679016</v>
      </c>
      <c r="BB85">
        <v>0.17499999701976776</v>
      </c>
      <c r="BC85">
        <v>7.0000000298023224E-2</v>
      </c>
      <c r="BD85">
        <v>-4.5000001788139343E-2</v>
      </c>
      <c r="BE85">
        <v>0.43299999833106995</v>
      </c>
      <c r="BF85">
        <v>-0.3880000114440918</v>
      </c>
      <c r="BG85">
        <v>2.3000000044703484E-2</v>
      </c>
      <c r="BH85">
        <v>-0.2370000034570694</v>
      </c>
      <c r="BI85">
        <v>2.3000000044703484E-2</v>
      </c>
      <c r="BJ85">
        <v>3.5999998450279236E-2</v>
      </c>
      <c r="BK85">
        <v>0.4869999885559082</v>
      </c>
      <c r="BL85">
        <v>0.22100000083446503</v>
      </c>
      <c r="BM85">
        <v>5.299999937415123E-2</v>
      </c>
      <c r="BN85">
        <v>-0.36899998784065247</v>
      </c>
      <c r="BO85">
        <v>8.6999997496604919E-2</v>
      </c>
      <c r="BP85">
        <v>0.21600000560283661</v>
      </c>
      <c r="BQ85">
        <v>0.26100000739097595</v>
      </c>
      <c r="BR85">
        <v>-0.20100000500679016</v>
      </c>
      <c r="BS85">
        <v>0.18199999630451202</v>
      </c>
      <c r="BT85">
        <v>-7.8000001609325409E-2</v>
      </c>
      <c r="BU85">
        <v>0.33300000429153442</v>
      </c>
      <c r="BV85">
        <v>-0.23199999332427979</v>
      </c>
      <c r="BW85">
        <v>7.4000000953674316E-2</v>
      </c>
      <c r="BX85">
        <v>-3.7999998778104782E-2</v>
      </c>
      <c r="BY85">
        <v>0.57300001382827759</v>
      </c>
      <c r="BZ85">
        <v>-0.19599999487400055</v>
      </c>
      <c r="CA85">
        <v>0.39800000190734863</v>
      </c>
      <c r="CB85">
        <v>-0.11400000005960464</v>
      </c>
      <c r="CC85">
        <v>0.31299999356269836</v>
      </c>
      <c r="CD85">
        <v>9.7999997437000275E-2</v>
      </c>
      <c r="CE85">
        <v>0.53899997472763062</v>
      </c>
      <c r="CF85">
        <v>1.6000000759959221E-2</v>
      </c>
      <c r="CG85">
        <v>0.85399997234344482</v>
      </c>
      <c r="CH85">
        <v>0.14599999785423279</v>
      </c>
      <c r="CI85">
        <v>0.52100002765655518</v>
      </c>
      <c r="CJ85">
        <v>-0.64600002765655518</v>
      </c>
      <c r="CK85">
        <v>0</v>
      </c>
      <c r="CL85">
        <v>-0.61299997568130493</v>
      </c>
      <c r="CM85">
        <v>6.0000000521540642E-3</v>
      </c>
      <c r="CN85">
        <v>0.1379999965429306</v>
      </c>
      <c r="CO85">
        <v>5.299999937415123E-2</v>
      </c>
      <c r="CP85">
        <v>-5.299999937415123E-2</v>
      </c>
      <c r="CQ85">
        <v>0.59600001573562622</v>
      </c>
      <c r="CR85">
        <v>-0.22800000011920929</v>
      </c>
      <c r="CS85">
        <v>0.28799998760223389</v>
      </c>
      <c r="CT85">
        <v>0.21799999475479126</v>
      </c>
      <c r="CU85">
        <v>0.23199999332427979</v>
      </c>
      <c r="CV85">
        <v>-0.23800000548362732</v>
      </c>
      <c r="CW85">
        <v>3.5000000149011612E-2</v>
      </c>
      <c r="CX85">
        <v>2.7000000700354576E-2</v>
      </c>
      <c r="CY85">
        <v>0.74199998378753662</v>
      </c>
      <c r="CZ85">
        <v>0.10499999672174454</v>
      </c>
      <c r="DA85">
        <v>0.10899999737739563</v>
      </c>
      <c r="DB85">
        <v>3.7999998778104782E-2</v>
      </c>
      <c r="DC85">
        <v>0.73500001430511475</v>
      </c>
      <c r="DD85">
        <v>3.7000000476837158E-2</v>
      </c>
      <c r="DE85">
        <v>0.83899998664855957</v>
      </c>
      <c r="DF85">
        <v>-0.17100000381469727</v>
      </c>
      <c r="DG85">
        <v>0.14200000464916229</v>
      </c>
      <c r="DH85">
        <v>0.67699998617172241</v>
      </c>
      <c r="DI85">
        <v>1.2000000104308128E-2</v>
      </c>
      <c r="DJ85">
        <v>0.61799997091293335</v>
      </c>
      <c r="DK85">
        <v>4.0000001899898052E-3</v>
      </c>
      <c r="DL85">
        <v>-0.12399999797344208</v>
      </c>
      <c r="DM85">
        <v>0.49900001287460327</v>
      </c>
      <c r="DN85">
        <v>-3.4000001847743988E-2</v>
      </c>
      <c r="DO85">
        <v>0.74299997091293335</v>
      </c>
      <c r="DP85">
        <v>-0.19900000095367432</v>
      </c>
      <c r="DQ85">
        <v>2.8999999165534973E-2</v>
      </c>
      <c r="DR85">
        <v>-0.22800000011920929</v>
      </c>
      <c r="DS85">
        <v>7.5000002980232239E-2</v>
      </c>
      <c r="DT85">
        <v>4.5000001788139343E-2</v>
      </c>
      <c r="DU85">
        <v>0.61500000953674316</v>
      </c>
      <c r="DV85">
        <v>0.38199999928474426</v>
      </c>
      <c r="DW85">
        <v>0.2720000147819519</v>
      </c>
      <c r="DX85">
        <v>-5.4000001400709152E-2</v>
      </c>
      <c r="DY85">
        <v>0.42100000381469727</v>
      </c>
      <c r="DZ85">
        <v>-0.4830000102519989</v>
      </c>
      <c r="EA85">
        <v>1.7999999225139618E-2</v>
      </c>
      <c r="EB85">
        <v>-9.2000000178813934E-2</v>
      </c>
      <c r="EC85">
        <v>0.21799999475479126</v>
      </c>
      <c r="ED85">
        <v>-0.56199997663497925</v>
      </c>
      <c r="EE85">
        <v>1.3000000268220901E-2</v>
      </c>
      <c r="EF85">
        <v>-7.0000002160668373E-3</v>
      </c>
      <c r="EG85">
        <v>0.96799999475479126</v>
      </c>
      <c r="EH85">
        <v>-0.41100001335144043</v>
      </c>
      <c r="EI85">
        <v>5.4000001400709152E-2</v>
      </c>
      <c r="EJ85">
        <v>-0.20399999618530273</v>
      </c>
      <c r="EK85">
        <v>0.14000000059604645</v>
      </c>
      <c r="EL85">
        <v>-0.46399998664855957</v>
      </c>
      <c r="EM85">
        <v>1.0999999940395355E-2</v>
      </c>
      <c r="EN85">
        <v>-0.19799999892711639</v>
      </c>
      <c r="EO85">
        <v>7.4000000953674316E-2</v>
      </c>
      <c r="EP85">
        <v>-6.1000000685453415E-2</v>
      </c>
      <c r="EQ85">
        <v>0.18799999356269836</v>
      </c>
      <c r="ER85">
        <v>-4.1999999433755875E-2</v>
      </c>
      <c r="ES85">
        <v>0.71399998664855957</v>
      </c>
      <c r="ET85">
        <v>5.9000000357627869E-2</v>
      </c>
      <c r="EU85">
        <v>0.66900002956390381</v>
      </c>
      <c r="EV85">
        <v>-0.43999999761581421</v>
      </c>
      <c r="EW85">
        <v>2.3000000044703484E-2</v>
      </c>
      <c r="EX85">
        <v>-0.65700000524520874</v>
      </c>
      <c r="EY85">
        <v>6.3000001013278961E-2</v>
      </c>
      <c r="EZ85">
        <v>0.23199999332427979</v>
      </c>
      <c r="FA85">
        <v>0.23499999940395355</v>
      </c>
      <c r="FB85">
        <v>-2.7000000700354576E-2</v>
      </c>
      <c r="FC85">
        <v>0.80400002002716064</v>
      </c>
      <c r="FD85">
        <v>4.3999999761581421E-2</v>
      </c>
      <c r="FE85">
        <v>0.75199997425079346</v>
      </c>
      <c r="FF85">
        <v>-0.10000000149011612</v>
      </c>
      <c r="FG85">
        <v>0.24699999392032623</v>
      </c>
      <c r="FH85">
        <v>1.7999999225139618E-2</v>
      </c>
      <c r="FI85">
        <v>0.88599997758865356</v>
      </c>
      <c r="FJ85">
        <v>-0.12700000405311584</v>
      </c>
      <c r="FK85">
        <v>0.24199999868869781</v>
      </c>
      <c r="FL85">
        <v>-0.3919999897480011</v>
      </c>
      <c r="FM85">
        <v>2.0999999716877937E-2</v>
      </c>
      <c r="FN85">
        <v>-0.85199999809265137</v>
      </c>
      <c r="FO85">
        <v>0</v>
      </c>
      <c r="FP85">
        <v>-0.11900000274181366</v>
      </c>
      <c r="FQ85">
        <v>0.49099999666213989</v>
      </c>
      <c r="FR85">
        <v>-0.15099999308586121</v>
      </c>
      <c r="FS85">
        <v>4.6999998390674591E-2</v>
      </c>
      <c r="FT85">
        <v>-0.12700000405311584</v>
      </c>
      <c r="FU85">
        <v>0.27900001406669617</v>
      </c>
      <c r="FV85">
        <v>-0.10300000011920929</v>
      </c>
      <c r="FW85">
        <v>0.67100000381469727</v>
      </c>
      <c r="FX85">
        <v>-7.9000003635883331E-2</v>
      </c>
      <c r="FY85">
        <v>0.61299997568130493</v>
      </c>
      <c r="FZ85">
        <v>-0.12700000405311584</v>
      </c>
      <c r="GA85">
        <v>0.44200000166893005</v>
      </c>
      <c r="GB85">
        <v>-0.53899997472763062</v>
      </c>
      <c r="GC85">
        <v>8.6000002920627594E-2</v>
      </c>
      <c r="GD85">
        <v>0.34999999403953552</v>
      </c>
      <c r="GE85">
        <v>3.2999999821186066E-2</v>
      </c>
      <c r="GF85">
        <v>2.8999999165534973E-2</v>
      </c>
      <c r="GG85">
        <v>0.8320000171661377</v>
      </c>
      <c r="GH85">
        <v>-0.10599999874830246</v>
      </c>
      <c r="GI85">
        <v>0.19900000095367432</v>
      </c>
    </row>
    <row r="86" spans="1:191" x14ac:dyDescent="0.3">
      <c r="A86" t="s">
        <v>479</v>
      </c>
      <c r="B86" t="s">
        <v>480</v>
      </c>
      <c r="C86" t="s">
        <v>346</v>
      </c>
      <c r="D86" t="s">
        <v>291</v>
      </c>
      <c r="E86" t="s">
        <v>291</v>
      </c>
      <c r="F86">
        <v>0.52499997615814209</v>
      </c>
      <c r="G86">
        <v>8.6000002920627594E-2</v>
      </c>
      <c r="H86">
        <v>2.199999988079071E-2</v>
      </c>
      <c r="I86">
        <v>0.80199998617172241</v>
      </c>
      <c r="J86">
        <v>-0.58600002527236938</v>
      </c>
      <c r="K86">
        <v>8.2000002264976501E-2</v>
      </c>
      <c r="L86">
        <v>-8.2999996840953827E-2</v>
      </c>
      <c r="M86">
        <v>0.14900000393390656</v>
      </c>
      <c r="N86">
        <v>-1.7000000923871994E-2</v>
      </c>
      <c r="O86">
        <v>0.84299999475479126</v>
      </c>
      <c r="P86">
        <v>-0.13199999928474426</v>
      </c>
      <c r="Q86">
        <v>0.24300000071525574</v>
      </c>
      <c r="R86">
        <v>-6.5999999642372131E-2</v>
      </c>
      <c r="S86">
        <v>0.30099999904632568</v>
      </c>
      <c r="T86">
        <v>-0.38699999451637268</v>
      </c>
      <c r="U86">
        <v>3.5999998450279236E-2</v>
      </c>
      <c r="V86">
        <v>-0.1120000034570694</v>
      </c>
      <c r="W86">
        <v>0.36300000548362732</v>
      </c>
      <c r="X86">
        <v>-0.14900000393390656</v>
      </c>
      <c r="Y86">
        <v>3.2000001519918442E-2</v>
      </c>
      <c r="Z86">
        <v>-0.10199999809265137</v>
      </c>
      <c r="AA86">
        <v>0.52600002288818359</v>
      </c>
      <c r="AB86">
        <v>0.41299998760223389</v>
      </c>
      <c r="AC86">
        <v>0.1289999932050705</v>
      </c>
      <c r="AD86">
        <v>-0.33000001311302185</v>
      </c>
      <c r="AE86">
        <v>4.999999888241291E-3</v>
      </c>
      <c r="AF86">
        <v>0.20900000631809235</v>
      </c>
      <c r="AG86">
        <v>0.12200000137090683</v>
      </c>
      <c r="AH86">
        <v>-4.1000001132488251E-2</v>
      </c>
      <c r="AI86">
        <v>0.63499999046325684</v>
      </c>
      <c r="AJ86">
        <v>0.3190000057220459</v>
      </c>
      <c r="AK86">
        <v>1.4000000432133675E-2</v>
      </c>
      <c r="AL86">
        <v>-0.29100000858306885</v>
      </c>
      <c r="AM86">
        <v>1.6000000759959221E-2</v>
      </c>
      <c r="AN86">
        <v>-0.28299999237060547</v>
      </c>
      <c r="AO86">
        <v>0.14100000262260437</v>
      </c>
      <c r="AP86">
        <v>-0.17599999904632568</v>
      </c>
      <c r="AQ86">
        <v>7.2999998927116394E-2</v>
      </c>
      <c r="AR86">
        <v>-0.16099999845027924</v>
      </c>
      <c r="AS86">
        <v>7.1000002324581146E-2</v>
      </c>
      <c r="AT86">
        <v>0.25999999046325684</v>
      </c>
      <c r="AU86">
        <v>0.16599999368190765</v>
      </c>
      <c r="AV86">
        <v>0.74599999189376831</v>
      </c>
      <c r="AW86">
        <v>2.9999999329447746E-2</v>
      </c>
      <c r="AX86">
        <v>-9.0999998152256012E-2</v>
      </c>
      <c r="AY86">
        <v>0.7279999852180481</v>
      </c>
      <c r="AZ86">
        <v>0.39899998903274536</v>
      </c>
      <c r="BA86">
        <v>0.21799999475479126</v>
      </c>
      <c r="BB86">
        <v>1.1959999799728394</v>
      </c>
      <c r="BC86">
        <v>3.5999998450279236E-2</v>
      </c>
      <c r="BD86">
        <v>-8.0000003799796104E-3</v>
      </c>
      <c r="BE86">
        <v>0.89999997615814209</v>
      </c>
      <c r="BF86">
        <v>4.5000001788139343E-2</v>
      </c>
      <c r="BG86">
        <v>0.7149999737739563</v>
      </c>
      <c r="BH86">
        <v>-9.7000002861022949E-2</v>
      </c>
      <c r="BI86">
        <v>0.34900000691413879</v>
      </c>
      <c r="BJ86">
        <v>-2.199999988079071E-2</v>
      </c>
      <c r="BK86">
        <v>0.76200002431869507</v>
      </c>
      <c r="BL86">
        <v>-0.12200000137090683</v>
      </c>
      <c r="BM86">
        <v>0.2800000011920929</v>
      </c>
      <c r="BN86">
        <v>-6.1999998986721039E-2</v>
      </c>
      <c r="BO86">
        <v>0.44900000095367432</v>
      </c>
      <c r="BP86">
        <v>3.4000001847743988E-2</v>
      </c>
      <c r="BQ86">
        <v>0.39599999785423279</v>
      </c>
      <c r="BR86">
        <v>-4.1000001132488251E-2</v>
      </c>
      <c r="BS86">
        <v>0.55699998140335083</v>
      </c>
      <c r="BT86">
        <v>-9.7999997437000275E-2</v>
      </c>
      <c r="BU86">
        <v>0.26899999380111694</v>
      </c>
      <c r="BV86">
        <v>7.0000000298023224E-2</v>
      </c>
      <c r="BW86">
        <v>0.17800000309944153</v>
      </c>
      <c r="BX86">
        <v>5.9000000357627869E-2</v>
      </c>
      <c r="BY86">
        <v>0.30500000715255737</v>
      </c>
      <c r="BZ86">
        <v>0.12099999934434891</v>
      </c>
      <c r="CA86">
        <v>0.50999999046325684</v>
      </c>
      <c r="CB86">
        <v>-0.20499999821186066</v>
      </c>
      <c r="CC86">
        <v>1.3000000268220901E-2</v>
      </c>
      <c r="CD86">
        <v>0.41800001263618469</v>
      </c>
      <c r="CE86">
        <v>0</v>
      </c>
      <c r="CF86">
        <v>-6.0000000521540642E-3</v>
      </c>
      <c r="CG86">
        <v>0.94999998807907104</v>
      </c>
      <c r="CH86">
        <v>-0.34299999475479126</v>
      </c>
      <c r="CI86">
        <v>1.2000000104308128E-2</v>
      </c>
      <c r="CJ86">
        <v>3.0999999493360519E-2</v>
      </c>
      <c r="CK86">
        <v>0.49799999594688416</v>
      </c>
      <c r="CL86">
        <v>6.8999998271465302E-2</v>
      </c>
      <c r="CM86">
        <v>9.4999998807907104E-2</v>
      </c>
      <c r="CN86">
        <v>0.11100000143051147</v>
      </c>
      <c r="CO86">
        <v>0.18899999558925629</v>
      </c>
      <c r="CP86">
        <v>0.10700000077486038</v>
      </c>
      <c r="CQ86">
        <v>0.37599998712539673</v>
      </c>
      <c r="CR86">
        <v>0.20399999618530273</v>
      </c>
      <c r="CS86">
        <v>0.49300000071525574</v>
      </c>
      <c r="CT86">
        <v>0.10000000149011612</v>
      </c>
      <c r="CU86">
        <v>0.46599999070167542</v>
      </c>
      <c r="CV86">
        <v>8.3999998867511749E-2</v>
      </c>
      <c r="CW86">
        <v>0.51200002431869507</v>
      </c>
      <c r="CX86">
        <v>1.0999999940395355E-2</v>
      </c>
      <c r="CY86">
        <v>0.77799999713897705</v>
      </c>
      <c r="CZ86">
        <v>-1.9999999552965164E-2</v>
      </c>
      <c r="DA86">
        <v>0.42699998617172241</v>
      </c>
      <c r="DB86">
        <v>-4.1999999433755875E-2</v>
      </c>
      <c r="DC86">
        <v>0.3190000057220459</v>
      </c>
      <c r="DD86">
        <v>1.9999999552965164E-2</v>
      </c>
      <c r="DE86">
        <v>0.86799997091293335</v>
      </c>
      <c r="DF86">
        <v>-4.5000001788139343E-2</v>
      </c>
      <c r="DG86">
        <v>0.57599997520446777</v>
      </c>
      <c r="DH86">
        <v>-0.21400000154972076</v>
      </c>
      <c r="DI86">
        <v>0.19599999487400055</v>
      </c>
      <c r="DJ86">
        <v>-1.4000000432133675E-2</v>
      </c>
      <c r="DK86">
        <v>0.76599997282028198</v>
      </c>
      <c r="DL86">
        <v>-9.7000002861022949E-2</v>
      </c>
      <c r="DM86">
        <v>8.5000000894069672E-2</v>
      </c>
      <c r="DN86">
        <v>-5.9000000357627869E-2</v>
      </c>
      <c r="DO86">
        <v>0.24500000476837158</v>
      </c>
      <c r="DP86">
        <v>3.4000001847743988E-2</v>
      </c>
      <c r="DQ86">
        <v>0.77300000190734863</v>
      </c>
      <c r="DR86">
        <v>0.22800000011920929</v>
      </c>
      <c r="DS86">
        <v>9.0000003576278687E-2</v>
      </c>
      <c r="DT86">
        <v>-0.14599999785423279</v>
      </c>
      <c r="DU86">
        <v>0.20600000023841858</v>
      </c>
      <c r="DV86">
        <v>-4.1000001132488251E-2</v>
      </c>
      <c r="DW86">
        <v>0.89399999380111694</v>
      </c>
      <c r="DX86">
        <v>0.11800000071525574</v>
      </c>
      <c r="DY86">
        <v>0.18199999630451202</v>
      </c>
      <c r="DZ86">
        <v>-0.15000000596046448</v>
      </c>
      <c r="EA86">
        <v>4.1999999433755875E-2</v>
      </c>
      <c r="EB86">
        <v>3.9999999105930328E-2</v>
      </c>
      <c r="EC86">
        <v>0.49900001287460327</v>
      </c>
      <c r="ED86">
        <v>-0.75499999523162842</v>
      </c>
      <c r="EE86">
        <v>2.0000000949949026E-3</v>
      </c>
      <c r="EF86">
        <v>-0.40000000596046448</v>
      </c>
      <c r="EG86">
        <v>3.0000000260770321E-3</v>
      </c>
      <c r="EH86">
        <v>0.21199999749660492</v>
      </c>
      <c r="EI86">
        <v>0.15800000727176666</v>
      </c>
      <c r="EJ86">
        <v>0.10300000011920929</v>
      </c>
      <c r="EK86">
        <v>0.2669999897480011</v>
      </c>
      <c r="EL86">
        <v>-0.16500000655651093</v>
      </c>
      <c r="EM86">
        <v>0.21500000357627869</v>
      </c>
      <c r="EN86">
        <v>-0.2669999897480011</v>
      </c>
      <c r="EO86">
        <v>2.3000000044703484E-2</v>
      </c>
      <c r="EP86">
        <v>-0.15000000596046448</v>
      </c>
      <c r="EQ86">
        <v>0.13899999856948853</v>
      </c>
      <c r="ER86">
        <v>-0.12099999934434891</v>
      </c>
      <c r="ES86">
        <v>0.12099999934434891</v>
      </c>
      <c r="ET86">
        <v>0.12300000339746475</v>
      </c>
      <c r="EU86">
        <v>0.50900000333786011</v>
      </c>
      <c r="EV86">
        <v>0.20399999618530273</v>
      </c>
      <c r="EW86">
        <v>7.2999998927116394E-2</v>
      </c>
      <c r="EX86">
        <v>0.460999995470047</v>
      </c>
      <c r="EY86">
        <v>8.0000003799796104E-3</v>
      </c>
      <c r="EZ86">
        <v>-0.12999999523162842</v>
      </c>
      <c r="FA86">
        <v>0.54900002479553223</v>
      </c>
      <c r="FB86">
        <v>-2.0999999716877937E-2</v>
      </c>
      <c r="FC86">
        <v>0.7070000171661377</v>
      </c>
      <c r="FD86">
        <v>-0.14000000059604645</v>
      </c>
      <c r="FE86">
        <v>0.55400002002716064</v>
      </c>
      <c r="FF86">
        <v>-9.7000002861022949E-2</v>
      </c>
      <c r="FG86">
        <v>0.37400001287460327</v>
      </c>
      <c r="FH86">
        <v>6.1999998986721039E-2</v>
      </c>
      <c r="FI86">
        <v>0.70899999141693115</v>
      </c>
      <c r="FJ86">
        <v>-7.8000001609325409E-2</v>
      </c>
      <c r="FK86">
        <v>8.6000002920627594E-2</v>
      </c>
      <c r="FL86">
        <v>-9.3000002205371857E-2</v>
      </c>
      <c r="FM86">
        <v>0.46799999475479126</v>
      </c>
      <c r="FN86">
        <v>0.14699999988079071</v>
      </c>
      <c r="FO86">
        <v>0.42599999904632568</v>
      </c>
      <c r="FP86">
        <v>0.28200000524520874</v>
      </c>
      <c r="FQ86">
        <v>0.14599999785423279</v>
      </c>
      <c r="FR86">
        <v>2.9999999329447746E-2</v>
      </c>
      <c r="FS86">
        <v>0.73199999332427979</v>
      </c>
      <c r="FT86">
        <v>-0.164000004529953</v>
      </c>
      <c r="FU86">
        <v>0.10999999940395355</v>
      </c>
      <c r="FV86">
        <v>-3.5999998450279236E-2</v>
      </c>
      <c r="FW86">
        <v>0.72600001096725464</v>
      </c>
      <c r="FX86">
        <v>1.6000000759959221E-2</v>
      </c>
      <c r="FY86">
        <v>0.7630000114440918</v>
      </c>
      <c r="FZ86">
        <v>-0.24400000274181366</v>
      </c>
      <c r="GA86">
        <v>0.19200000166893005</v>
      </c>
      <c r="GB86">
        <v>-0.23299999535083771</v>
      </c>
      <c r="GC86">
        <v>0.22400000691413879</v>
      </c>
      <c r="GD86">
        <v>0.36500000953674316</v>
      </c>
      <c r="GE86">
        <v>7.5000002980232239E-2</v>
      </c>
      <c r="GF86">
        <v>0.12099999934434891</v>
      </c>
      <c r="GG86">
        <v>0.1679999977350235</v>
      </c>
      <c r="GH86">
        <v>-9.9999997764825821E-3</v>
      </c>
      <c r="GI86">
        <v>0.88499999046325684</v>
      </c>
    </row>
    <row r="87" spans="1:191" x14ac:dyDescent="0.3">
      <c r="A87" t="s">
        <v>482</v>
      </c>
      <c r="B87" t="s">
        <v>483</v>
      </c>
      <c r="C87" t="s">
        <v>421</v>
      </c>
      <c r="D87" t="s">
        <v>303</v>
      </c>
      <c r="E87" t="s">
        <v>303</v>
      </c>
      <c r="F87">
        <v>1.7999999225139618E-2</v>
      </c>
      <c r="G87">
        <v>0.86500000953674316</v>
      </c>
      <c r="H87">
        <v>5.7999998331069946E-2</v>
      </c>
      <c r="I87">
        <v>0.51800000667572021</v>
      </c>
      <c r="J87">
        <v>0.210999995470047</v>
      </c>
      <c r="K87">
        <v>1.0000000474974513E-3</v>
      </c>
      <c r="L87">
        <v>-0.19499999284744263</v>
      </c>
      <c r="M87">
        <v>4.0000001899898052E-3</v>
      </c>
      <c r="N87">
        <v>-0.46599999070167542</v>
      </c>
      <c r="O87">
        <v>0</v>
      </c>
      <c r="P87">
        <v>-0.5429999828338623</v>
      </c>
      <c r="Q87">
        <v>0</v>
      </c>
      <c r="R87">
        <v>0.17100000381469727</v>
      </c>
      <c r="S87">
        <v>8.2999996840953827E-2</v>
      </c>
      <c r="T87">
        <v>-0.62000000476837158</v>
      </c>
      <c r="U87">
        <v>2.0000000949949026E-3</v>
      </c>
      <c r="V87">
        <v>-7.6999999582767487E-2</v>
      </c>
      <c r="W87">
        <v>0.23000000417232513</v>
      </c>
      <c r="X87">
        <v>-0.36000001430511475</v>
      </c>
      <c r="Y87">
        <v>3.0000000260770321E-3</v>
      </c>
      <c r="Z87">
        <v>7.6999999582767487E-2</v>
      </c>
      <c r="AA87">
        <v>0.1379999965429306</v>
      </c>
      <c r="AB87">
        <v>-0.66699999570846558</v>
      </c>
      <c r="AC87">
        <v>0</v>
      </c>
      <c r="AD87">
        <v>4.1000001132488251E-2</v>
      </c>
      <c r="AE87">
        <v>0.54600000381469727</v>
      </c>
      <c r="AF87">
        <v>-0.30000001192092896</v>
      </c>
      <c r="AG87">
        <v>1.4999999664723873E-2</v>
      </c>
      <c r="AH87">
        <v>-0.10000000149011612</v>
      </c>
      <c r="AI87">
        <v>0.1080000028014183</v>
      </c>
      <c r="AJ87">
        <v>-0.27700001001358032</v>
      </c>
      <c r="AK87">
        <v>2.199999988079071E-2</v>
      </c>
      <c r="AL87">
        <v>2.8999999165534973E-2</v>
      </c>
      <c r="AM87">
        <v>0.75700002908706665</v>
      </c>
      <c r="AN87">
        <v>-0.43000000715255737</v>
      </c>
      <c r="AO87">
        <v>2.0000000949949026E-3</v>
      </c>
      <c r="AP87">
        <v>-0.28400000929832458</v>
      </c>
      <c r="AQ87">
        <v>5.6000001728534698E-2</v>
      </c>
      <c r="AR87">
        <v>5.299999937415123E-2</v>
      </c>
      <c r="AS87">
        <v>0.45199999213218689</v>
      </c>
      <c r="AT87">
        <v>0.24799999594688416</v>
      </c>
      <c r="AU87">
        <v>0.2669999897480011</v>
      </c>
      <c r="AV87">
        <v>-0.30799999833106995</v>
      </c>
      <c r="AW87">
        <v>8.999999612569809E-3</v>
      </c>
      <c r="AX87">
        <v>-0.1809999942779541</v>
      </c>
      <c r="AY87">
        <v>0.15899999439716339</v>
      </c>
      <c r="AZ87">
        <v>-0.53100001811981201</v>
      </c>
      <c r="BA87">
        <v>6.0000000521540642E-3</v>
      </c>
      <c r="BB87">
        <v>1.2610000371932983</v>
      </c>
      <c r="BC87">
        <v>0</v>
      </c>
      <c r="BD87">
        <v>-0.39100000262260437</v>
      </c>
      <c r="BE87">
        <v>4.0000001899898052E-3</v>
      </c>
      <c r="BF87">
        <v>-0.73500001430511475</v>
      </c>
      <c r="BG87">
        <v>0</v>
      </c>
      <c r="BH87">
        <v>-0.43500000238418579</v>
      </c>
      <c r="BI87">
        <v>8.0000003799796104E-3</v>
      </c>
      <c r="BJ87">
        <v>0.15099999308586121</v>
      </c>
      <c r="BK87">
        <v>6.4999997615814209E-2</v>
      </c>
      <c r="BL87">
        <v>0.15399999916553497</v>
      </c>
      <c r="BM87">
        <v>0.27900001406669617</v>
      </c>
      <c r="BN87">
        <v>-0.55400002002716064</v>
      </c>
      <c r="BO87">
        <v>6.0000000521540642E-3</v>
      </c>
      <c r="BP87">
        <v>0.70300000905990601</v>
      </c>
      <c r="BQ87">
        <v>4.0000001899898052E-3</v>
      </c>
      <c r="BR87">
        <v>-8.2999996840953827E-2</v>
      </c>
      <c r="BS87">
        <v>0.51499998569488525</v>
      </c>
      <c r="BT87">
        <v>2.199999988079071E-2</v>
      </c>
      <c r="BU87">
        <v>0.85500001907348633</v>
      </c>
      <c r="BV87">
        <v>0.22100000083446503</v>
      </c>
      <c r="BW87">
        <v>7.2999998927116394E-2</v>
      </c>
      <c r="BX87">
        <v>0.18799999356269836</v>
      </c>
      <c r="BY87">
        <v>2.8000000864267349E-2</v>
      </c>
      <c r="BZ87">
        <v>8.6000002920627594E-2</v>
      </c>
      <c r="CA87">
        <v>0.20200000703334808</v>
      </c>
      <c r="CB87">
        <v>0.25499999523162842</v>
      </c>
      <c r="CC87">
        <v>1.0000000474974513E-3</v>
      </c>
      <c r="CD87">
        <v>9.0000003576278687E-2</v>
      </c>
      <c r="CE87">
        <v>0.55299997329711914</v>
      </c>
      <c r="CF87">
        <v>9.9999997764825821E-3</v>
      </c>
      <c r="CG87">
        <v>0.94199997186660767</v>
      </c>
      <c r="CH87">
        <v>-3.4000001847743988E-2</v>
      </c>
      <c r="CI87">
        <v>0.67900002002716064</v>
      </c>
      <c r="CJ87">
        <v>-7.5999997556209564E-2</v>
      </c>
      <c r="CK87">
        <v>5.9000000357627869E-2</v>
      </c>
      <c r="CL87">
        <v>-0.14800000190734863</v>
      </c>
      <c r="CM87">
        <v>0.22200000286102295</v>
      </c>
      <c r="CN87">
        <v>0.22599999606609344</v>
      </c>
      <c r="CO87">
        <v>0</v>
      </c>
      <c r="CP87">
        <v>-7.1999996900558472E-2</v>
      </c>
      <c r="CQ87">
        <v>0.20800000429153442</v>
      </c>
      <c r="CR87">
        <v>-0.22699999809265137</v>
      </c>
      <c r="CS87">
        <v>4.6999998390674591E-2</v>
      </c>
      <c r="CT87">
        <v>-3.7999998778104782E-2</v>
      </c>
      <c r="CU87">
        <v>0.71100002527236938</v>
      </c>
      <c r="CV87">
        <v>0.29300001263618469</v>
      </c>
      <c r="CW87">
        <v>0.15000000596046448</v>
      </c>
      <c r="CX87">
        <v>-0.10499999672174454</v>
      </c>
      <c r="CY87">
        <v>0.35100001096725464</v>
      </c>
      <c r="CZ87">
        <v>-7.5000002980232239E-2</v>
      </c>
      <c r="DA87">
        <v>0.48500001430511475</v>
      </c>
      <c r="DB87">
        <v>-0.15600000321865082</v>
      </c>
      <c r="DC87">
        <v>0.27900001406669617</v>
      </c>
      <c r="DD87">
        <v>-0.40400001406669617</v>
      </c>
      <c r="DE87">
        <v>4.0000001899898052E-3</v>
      </c>
      <c r="DF87">
        <v>1.8999999389052391E-2</v>
      </c>
      <c r="DG87">
        <v>0.84399998188018799</v>
      </c>
      <c r="DH87">
        <v>-0.31200000643730164</v>
      </c>
      <c r="DI87">
        <v>1.0000000474974513E-3</v>
      </c>
      <c r="DJ87">
        <v>0.1679999977350235</v>
      </c>
      <c r="DK87">
        <v>2.4000000208616257E-2</v>
      </c>
      <c r="DL87">
        <v>0.11699999868869781</v>
      </c>
      <c r="DM87">
        <v>0.30099999904632568</v>
      </c>
      <c r="DN87">
        <v>3.0000000260770321E-3</v>
      </c>
      <c r="DO87">
        <v>0.96299999952316284</v>
      </c>
      <c r="DP87">
        <v>0.28200000524520874</v>
      </c>
      <c r="DQ87">
        <v>1.0000000474974513E-3</v>
      </c>
      <c r="DR87">
        <v>0.53600001335144043</v>
      </c>
      <c r="DS87">
        <v>0</v>
      </c>
      <c r="DT87">
        <v>2.9999999329447746E-2</v>
      </c>
      <c r="DU87">
        <v>0.76499998569488525</v>
      </c>
      <c r="DV87">
        <v>-0.73799997568130493</v>
      </c>
      <c r="DW87">
        <v>1.0000000474974513E-3</v>
      </c>
      <c r="DX87">
        <v>1.0000000474974513E-3</v>
      </c>
      <c r="DY87">
        <v>0.98100000619888306</v>
      </c>
      <c r="DZ87">
        <v>8.2000002264976501E-2</v>
      </c>
      <c r="EA87">
        <v>0.57899999618530273</v>
      </c>
      <c r="EB87">
        <v>-0.18299999833106995</v>
      </c>
      <c r="EC87">
        <v>0.13699999451637268</v>
      </c>
      <c r="ED87">
        <v>-0.21299999952316284</v>
      </c>
      <c r="EE87">
        <v>3.4000001847743988E-2</v>
      </c>
      <c r="EF87">
        <v>-0.37700000405311584</v>
      </c>
      <c r="EG87">
        <v>1.0000000474974513E-3</v>
      </c>
      <c r="EH87">
        <v>0.42399999499320984</v>
      </c>
      <c r="EI87">
        <v>3.2000001519918442E-2</v>
      </c>
      <c r="EJ87">
        <v>0.27000001072883606</v>
      </c>
      <c r="EK87">
        <v>3.9000000804662704E-2</v>
      </c>
      <c r="EL87">
        <v>-0.42300000786781311</v>
      </c>
      <c r="EM87">
        <v>2.0000000949949026E-3</v>
      </c>
      <c r="EN87">
        <v>-0.12200000137090683</v>
      </c>
      <c r="EO87">
        <v>0.31499999761581421</v>
      </c>
      <c r="EP87">
        <v>0.27300000190734863</v>
      </c>
      <c r="EQ87">
        <v>4.0000001899898052E-3</v>
      </c>
      <c r="ER87">
        <v>-0.39100000262260437</v>
      </c>
      <c r="ES87">
        <v>6.3000001013278961E-2</v>
      </c>
      <c r="ET87">
        <v>0.29300001263618469</v>
      </c>
      <c r="EU87">
        <v>2.8999999165534973E-2</v>
      </c>
      <c r="EV87">
        <v>0.48399999737739563</v>
      </c>
      <c r="EW87">
        <v>0</v>
      </c>
      <c r="EX87">
        <v>-0.20100000500679016</v>
      </c>
      <c r="EY87">
        <v>0.15999999642372131</v>
      </c>
      <c r="EZ87">
        <v>-0.1379999965429306</v>
      </c>
      <c r="FA87">
        <v>0.38699999451637268</v>
      </c>
      <c r="FB87">
        <v>0.1379999965429306</v>
      </c>
      <c r="FC87">
        <v>0.1679999977350235</v>
      </c>
      <c r="FD87">
        <v>-0.95999997854232788</v>
      </c>
      <c r="FE87">
        <v>0</v>
      </c>
      <c r="FF87">
        <v>-5.9000000357627869E-2</v>
      </c>
      <c r="FG87">
        <v>0.37900000810623169</v>
      </c>
      <c r="FH87">
        <v>5.0999999046325684E-2</v>
      </c>
      <c r="FI87">
        <v>0.71399998664855957</v>
      </c>
      <c r="FJ87">
        <v>2.3000000044703484E-2</v>
      </c>
      <c r="FK87">
        <v>0.84399998188018799</v>
      </c>
      <c r="FL87">
        <v>0.4309999942779541</v>
      </c>
      <c r="FM87">
        <v>8.0000003799796104E-3</v>
      </c>
      <c r="FN87">
        <v>-1.1549999713897705</v>
      </c>
      <c r="FO87">
        <v>0</v>
      </c>
      <c r="FP87">
        <v>0.44200000166893005</v>
      </c>
      <c r="FQ87">
        <v>9.9999997764825821E-3</v>
      </c>
      <c r="FR87">
        <v>-0.32100000977516174</v>
      </c>
      <c r="FS87">
        <v>1.0000000474974513E-3</v>
      </c>
      <c r="FT87">
        <v>-0.60199999809265137</v>
      </c>
      <c r="FU87">
        <v>4.0000001899898052E-3</v>
      </c>
      <c r="FV87">
        <v>0.14399999380111694</v>
      </c>
      <c r="FW87">
        <v>7.9000003635883331E-2</v>
      </c>
      <c r="FX87">
        <v>-0.35100001096725464</v>
      </c>
      <c r="FY87">
        <v>3.0000000260770321E-3</v>
      </c>
      <c r="FZ87">
        <v>0.18700000643730164</v>
      </c>
      <c r="GA87">
        <v>5.299999937415123E-2</v>
      </c>
      <c r="GB87">
        <v>-0.10700000077486038</v>
      </c>
      <c r="GC87">
        <v>0.3449999988079071</v>
      </c>
      <c r="GD87">
        <v>0.40599998831748962</v>
      </c>
      <c r="GE87">
        <v>1.2000000104308128E-2</v>
      </c>
      <c r="GF87">
        <v>-7.2999998927116394E-2</v>
      </c>
      <c r="GG87">
        <v>0.59899997711181641</v>
      </c>
      <c r="GH87">
        <v>2.3000000044703484E-2</v>
      </c>
      <c r="GI87">
        <v>0.77899998426437378</v>
      </c>
    </row>
    <row r="88" spans="1:191" x14ac:dyDescent="0.3">
      <c r="A88" t="s">
        <v>484</v>
      </c>
      <c r="B88" t="s">
        <v>485</v>
      </c>
      <c r="C88" t="s">
        <v>302</v>
      </c>
      <c r="D88" t="s">
        <v>303</v>
      </c>
      <c r="E88" t="s">
        <v>303</v>
      </c>
      <c r="F88">
        <v>-0.15099999308586121</v>
      </c>
      <c r="G88">
        <v>0.1120000034570694</v>
      </c>
      <c r="H88">
        <v>4.999999888241291E-3</v>
      </c>
      <c r="I88">
        <v>0.95800000429153442</v>
      </c>
      <c r="J88">
        <v>-0.210999995470047</v>
      </c>
      <c r="K88">
        <v>0.26100000739097595</v>
      </c>
      <c r="L88">
        <v>7.5000002980232239E-2</v>
      </c>
      <c r="M88">
        <v>0.49300000071525574</v>
      </c>
      <c r="N88">
        <v>-8.3999998867511749E-2</v>
      </c>
      <c r="O88">
        <v>0.44999998807907104</v>
      </c>
      <c r="P88">
        <v>-8.2000002264976501E-2</v>
      </c>
      <c r="Q88">
        <v>0.60000002384185791</v>
      </c>
      <c r="R88">
        <v>-7.0000002160668373E-3</v>
      </c>
      <c r="S88">
        <v>0.9100000262260437</v>
      </c>
      <c r="T88">
        <v>-8.9000001549720764E-2</v>
      </c>
      <c r="U88">
        <v>0.45500001311302185</v>
      </c>
      <c r="V88">
        <v>9.0000003576278687E-2</v>
      </c>
      <c r="W88">
        <v>0.59200000762939453</v>
      </c>
      <c r="X88">
        <v>-8.7999999523162842E-2</v>
      </c>
      <c r="Y88">
        <v>0.34099999070167542</v>
      </c>
      <c r="Z88">
        <v>0.17499999701976776</v>
      </c>
      <c r="AA88">
        <v>0.20200000703334808</v>
      </c>
      <c r="AB88">
        <v>-4.3999999761581421E-2</v>
      </c>
      <c r="AC88">
        <v>0.64499998092651367</v>
      </c>
      <c r="AD88">
        <v>-5.4000001400709152E-2</v>
      </c>
      <c r="AE88">
        <v>0.65200001001358032</v>
      </c>
      <c r="AF88">
        <v>-1.9999999552965164E-2</v>
      </c>
      <c r="AG88">
        <v>0.83099997043609619</v>
      </c>
      <c r="AH88">
        <v>-1.8999999389052391E-2</v>
      </c>
      <c r="AI88">
        <v>0.7929999828338623</v>
      </c>
      <c r="AJ88">
        <v>0.20600000023841858</v>
      </c>
      <c r="AK88">
        <v>0.11800000071525574</v>
      </c>
      <c r="AL88">
        <v>-0.11400000005960464</v>
      </c>
      <c r="AM88">
        <v>0.48899999260902405</v>
      </c>
      <c r="AN88">
        <v>-0.22900000214576721</v>
      </c>
      <c r="AO88">
        <v>0.19699999690055847</v>
      </c>
      <c r="AP88">
        <v>-0.16099999845027924</v>
      </c>
      <c r="AQ88">
        <v>0.24400000274181366</v>
      </c>
      <c r="AR88">
        <v>-0.11100000143051147</v>
      </c>
      <c r="AS88">
        <v>0.36599999666213989</v>
      </c>
      <c r="AT88">
        <v>0.2370000034570694</v>
      </c>
      <c r="AU88">
        <v>1.8999999389052391E-2</v>
      </c>
      <c r="AV88">
        <v>-7.0000002160668373E-3</v>
      </c>
      <c r="AW88">
        <v>0.94499999284744263</v>
      </c>
      <c r="AX88">
        <v>5.299999937415123E-2</v>
      </c>
      <c r="AY88">
        <v>0.75900000333786011</v>
      </c>
      <c r="AZ88">
        <v>4.8999998718500137E-2</v>
      </c>
      <c r="BA88">
        <v>0.69999998807907104</v>
      </c>
      <c r="BB88">
        <v>0.19099999964237213</v>
      </c>
      <c r="BC88">
        <v>0.14800000190734863</v>
      </c>
      <c r="BD88">
        <v>-1.0999999940395355E-2</v>
      </c>
      <c r="BE88">
        <v>0.84700000286102295</v>
      </c>
      <c r="BF88">
        <v>-0.19300000369548798</v>
      </c>
      <c r="BG88">
        <v>0.22699999809265137</v>
      </c>
      <c r="BH88">
        <v>-0.18999999761581421</v>
      </c>
      <c r="BI88">
        <v>4.8000000417232513E-2</v>
      </c>
      <c r="BJ88">
        <v>-4.1999999433755875E-2</v>
      </c>
      <c r="BK88">
        <v>0.40000000596046448</v>
      </c>
      <c r="BL88">
        <v>-1.8999999389052391E-2</v>
      </c>
      <c r="BM88">
        <v>0.78100001811981201</v>
      </c>
      <c r="BN88">
        <v>9.2000000178813934E-2</v>
      </c>
      <c r="BO88">
        <v>0.51399999856948853</v>
      </c>
      <c r="BP88">
        <v>5.7999998331069946E-2</v>
      </c>
      <c r="BQ88">
        <v>0.6600000262260437</v>
      </c>
      <c r="BR88">
        <v>9.9999997764825821E-3</v>
      </c>
      <c r="BS88">
        <v>0.92100000381469727</v>
      </c>
      <c r="BT88">
        <v>6.1000000685453415E-2</v>
      </c>
      <c r="BU88">
        <v>0.36700001358985901</v>
      </c>
      <c r="BV88">
        <v>9.6000000834465027E-2</v>
      </c>
      <c r="BW88">
        <v>0.31799998879432678</v>
      </c>
      <c r="BX88">
        <v>-5.9000000357627869E-2</v>
      </c>
      <c r="BY88">
        <v>0.26100000739097595</v>
      </c>
      <c r="BZ88">
        <v>-0.29399999976158142</v>
      </c>
      <c r="CA88">
        <v>1.4999999664723873E-2</v>
      </c>
      <c r="CB88">
        <v>6.1999998986721039E-2</v>
      </c>
      <c r="CC88">
        <v>0.43999999761581421</v>
      </c>
      <c r="CD88">
        <v>-0.12999999523162842</v>
      </c>
      <c r="CE88">
        <v>0.1679999977350235</v>
      </c>
      <c r="CF88">
        <v>-0.1120000034570694</v>
      </c>
      <c r="CG88">
        <v>0.13600000739097595</v>
      </c>
      <c r="CH88">
        <v>4.8999998718500137E-2</v>
      </c>
      <c r="CI88">
        <v>0.8190000057220459</v>
      </c>
      <c r="CJ88">
        <v>-6.1999998986721039E-2</v>
      </c>
      <c r="CK88">
        <v>0.2460000067949295</v>
      </c>
      <c r="CL88">
        <v>5.9000000357627869E-2</v>
      </c>
      <c r="CM88">
        <v>0.60600000619888306</v>
      </c>
      <c r="CN88">
        <v>4.3999999761581421E-2</v>
      </c>
      <c r="CO88">
        <v>0.6029999852180481</v>
      </c>
      <c r="CP88">
        <v>2.7000000700354576E-2</v>
      </c>
      <c r="CQ88">
        <v>0.59700000286102295</v>
      </c>
      <c r="CR88">
        <v>-5.9999998658895493E-2</v>
      </c>
      <c r="CS88">
        <v>0.81599998474121094</v>
      </c>
      <c r="CT88">
        <v>7.0000000298023224E-2</v>
      </c>
      <c r="CU88">
        <v>0.47099998593330383</v>
      </c>
      <c r="CV88">
        <v>-2.199999988079071E-2</v>
      </c>
      <c r="CW88">
        <v>0.82400000095367432</v>
      </c>
      <c r="CX88">
        <v>8.0000003799796104E-3</v>
      </c>
      <c r="CY88">
        <v>0.92599999904632568</v>
      </c>
      <c r="CZ88">
        <v>1.4000000432133675E-2</v>
      </c>
      <c r="DA88">
        <v>0.59600001573562622</v>
      </c>
      <c r="DB88">
        <v>4.3999999761581421E-2</v>
      </c>
      <c r="DC88">
        <v>0.64499998092651367</v>
      </c>
      <c r="DD88">
        <v>0.16099999845027924</v>
      </c>
      <c r="DE88">
        <v>0.30199998617172241</v>
      </c>
      <c r="DF88">
        <v>-9.3000002205371857E-2</v>
      </c>
      <c r="DG88">
        <v>0.34900000691413879</v>
      </c>
      <c r="DH88">
        <v>-0.19099999964237213</v>
      </c>
      <c r="DI88">
        <v>6.1000000685453415E-2</v>
      </c>
      <c r="DJ88">
        <v>0.17599999904632568</v>
      </c>
      <c r="DK88">
        <v>0.2669999897480011</v>
      </c>
      <c r="DL88">
        <v>-0.11500000208616257</v>
      </c>
      <c r="DM88">
        <v>0.45800000429153442</v>
      </c>
      <c r="DN88">
        <v>-1.4999999664723873E-2</v>
      </c>
      <c r="DO88">
        <v>0.85100001096725464</v>
      </c>
      <c r="DP88">
        <v>3.2999999821186066E-2</v>
      </c>
      <c r="DQ88">
        <v>0.62900000810623169</v>
      </c>
      <c r="DR88">
        <v>0.21299999952316284</v>
      </c>
      <c r="DS88">
        <v>0.10999999940395355</v>
      </c>
      <c r="DT88">
        <v>1.8999999389052391E-2</v>
      </c>
      <c r="DU88">
        <v>0.86299997568130493</v>
      </c>
      <c r="DV88">
        <v>-0.66399997472763062</v>
      </c>
      <c r="DW88">
        <v>2.199999988079071E-2</v>
      </c>
      <c r="DX88">
        <v>-6.8000003695487976E-2</v>
      </c>
      <c r="DY88">
        <v>0.28099998831748962</v>
      </c>
      <c r="DZ88">
        <v>-0.11299999803304672</v>
      </c>
      <c r="EA88">
        <v>0.17299999296665192</v>
      </c>
      <c r="EB88">
        <v>8.0000003799796104E-3</v>
      </c>
      <c r="EC88">
        <v>0.92199999094009399</v>
      </c>
      <c r="ED88">
        <v>0.10300000011920929</v>
      </c>
      <c r="EE88">
        <v>0.41200000047683716</v>
      </c>
      <c r="EF88">
        <v>-0.36100000143051147</v>
      </c>
      <c r="EG88">
        <v>1.4000000432133675E-2</v>
      </c>
      <c r="EH88">
        <v>2.6000000536441803E-2</v>
      </c>
      <c r="EI88">
        <v>0.87199997901916504</v>
      </c>
      <c r="EJ88">
        <v>-5.299999937415123E-2</v>
      </c>
      <c r="EK88">
        <v>0.62000000476837158</v>
      </c>
      <c r="EL88">
        <v>-0.30000001192092896</v>
      </c>
      <c r="EM88">
        <v>0.12099999934434891</v>
      </c>
      <c r="EN88">
        <v>9.0000003576278687E-2</v>
      </c>
      <c r="EO88">
        <v>0.47400000691413879</v>
      </c>
      <c r="EP88">
        <v>-0.13300000131130219</v>
      </c>
      <c r="EQ88">
        <v>7.8000001609325409E-2</v>
      </c>
      <c r="ER88">
        <v>1.4999999664723873E-2</v>
      </c>
      <c r="ES88">
        <v>0.85699999332427979</v>
      </c>
      <c r="ET88">
        <v>0.15000000596046448</v>
      </c>
      <c r="EU88">
        <v>0.31999999284744263</v>
      </c>
      <c r="EV88">
        <v>-5.299999937415123E-2</v>
      </c>
      <c r="EW88">
        <v>0.7149999737739563</v>
      </c>
      <c r="EX88">
        <v>-7.6999999582767487E-2</v>
      </c>
      <c r="EY88">
        <v>0.56000000238418579</v>
      </c>
      <c r="EZ88">
        <v>3.5000000149011612E-2</v>
      </c>
      <c r="FA88">
        <v>0.84399998188018799</v>
      </c>
      <c r="FB88">
        <v>-2.500000037252903E-2</v>
      </c>
      <c r="FC88">
        <v>0.78600001335144043</v>
      </c>
      <c r="FD88">
        <v>-0.22300000488758087</v>
      </c>
      <c r="FE88">
        <v>0.10599999874830246</v>
      </c>
      <c r="FF88">
        <v>5.9999998658895493E-2</v>
      </c>
      <c r="FG88">
        <v>0.37000000476837158</v>
      </c>
      <c r="FH88">
        <v>-0.16500000655651093</v>
      </c>
      <c r="FI88">
        <v>0.15099999308586121</v>
      </c>
      <c r="FJ88">
        <v>-9.0999998152256012E-2</v>
      </c>
      <c r="FK88">
        <v>0.36899998784065247</v>
      </c>
      <c r="FL88">
        <v>-0.18000000715255737</v>
      </c>
      <c r="FM88">
        <v>0.23399999737739563</v>
      </c>
      <c r="FN88">
        <v>-0.15000000596046448</v>
      </c>
      <c r="FO88">
        <v>0.34099999070167542</v>
      </c>
      <c r="FP88">
        <v>5.299999937415123E-2</v>
      </c>
      <c r="FQ88">
        <v>0.70200002193450928</v>
      </c>
      <c r="FR88">
        <v>0.11299999803304672</v>
      </c>
      <c r="FS88">
        <v>0.32600000500679016</v>
      </c>
      <c r="FT88">
        <v>7.2999998927116394E-2</v>
      </c>
      <c r="FU88">
        <v>0.61299997568130493</v>
      </c>
      <c r="FV88">
        <v>0.12200000137090683</v>
      </c>
      <c r="FW88">
        <v>0.53700000047683716</v>
      </c>
      <c r="FX88">
        <v>0.11400000005960464</v>
      </c>
      <c r="FY88">
        <v>0.34799998998641968</v>
      </c>
      <c r="FZ88">
        <v>-3.7000000476837158E-2</v>
      </c>
      <c r="GA88">
        <v>0.4309999942779541</v>
      </c>
      <c r="GB88">
        <v>0.15000000596046448</v>
      </c>
      <c r="GC88">
        <v>0.57099997997283936</v>
      </c>
      <c r="GD88">
        <v>0.17399999499320984</v>
      </c>
      <c r="GE88">
        <v>0.25499999523162842</v>
      </c>
      <c r="GF88">
        <v>0.20100000500679016</v>
      </c>
      <c r="GG88">
        <v>0.22499999403953552</v>
      </c>
      <c r="GH88">
        <v>3.5000000149011612E-2</v>
      </c>
      <c r="GI88">
        <v>0.56800001859664917</v>
      </c>
    </row>
    <row r="89" spans="1:191" x14ac:dyDescent="0.3">
      <c r="A89" t="s">
        <v>481</v>
      </c>
      <c r="B89" t="s">
        <v>486</v>
      </c>
      <c r="C89" t="s">
        <v>346</v>
      </c>
      <c r="D89" t="s">
        <v>291</v>
      </c>
      <c r="E89" t="s">
        <v>291</v>
      </c>
      <c r="F89">
        <v>0.44800001382827759</v>
      </c>
      <c r="G89">
        <v>7.0000002160668373E-3</v>
      </c>
      <c r="H89">
        <v>-5.000000074505806E-2</v>
      </c>
      <c r="I89">
        <v>0.77499997615814209</v>
      </c>
      <c r="J89">
        <v>-0.45199999213218689</v>
      </c>
      <c r="K89">
        <v>8.999999612569809E-3</v>
      </c>
      <c r="L89">
        <v>0.17399999499320984</v>
      </c>
      <c r="M89">
        <v>0.13699999451637268</v>
      </c>
      <c r="N89">
        <v>-5.9999998658895493E-2</v>
      </c>
      <c r="O89">
        <v>0.6600000262260437</v>
      </c>
      <c r="P89">
        <v>-3.5999998450279236E-2</v>
      </c>
      <c r="Q89">
        <v>0.7369999885559082</v>
      </c>
      <c r="R89">
        <v>-2.0000000949949026E-3</v>
      </c>
      <c r="S89">
        <v>0.93000000715255737</v>
      </c>
      <c r="T89">
        <v>-4.5000001788139343E-2</v>
      </c>
      <c r="U89">
        <v>0.59399998188018799</v>
      </c>
      <c r="V89">
        <v>3.7000000476837158E-2</v>
      </c>
      <c r="W89">
        <v>5.2000001072883606E-2</v>
      </c>
      <c r="X89">
        <v>-5.4999999701976776E-2</v>
      </c>
      <c r="Y89">
        <v>8.3999998867511749E-2</v>
      </c>
      <c r="Z89">
        <v>0.23999999463558197</v>
      </c>
      <c r="AA89">
        <v>6.4000003039836884E-2</v>
      </c>
      <c r="AB89">
        <v>1.0999999940395355E-2</v>
      </c>
      <c r="AC89">
        <v>0.92100000381469727</v>
      </c>
      <c r="AD89">
        <v>-8.2999996840953827E-2</v>
      </c>
      <c r="AE89">
        <v>0.33199998736381531</v>
      </c>
      <c r="AF89">
        <v>0.19300000369548798</v>
      </c>
      <c r="AG89">
        <v>1.9999999552965164E-2</v>
      </c>
      <c r="AH89">
        <v>-3.7999998778104782E-2</v>
      </c>
      <c r="AI89">
        <v>0.38999998569488525</v>
      </c>
      <c r="AJ89">
        <v>0.30399999022483826</v>
      </c>
      <c r="AK89">
        <v>4.0000001899898052E-3</v>
      </c>
      <c r="AL89">
        <v>-0.49500000476837158</v>
      </c>
      <c r="AM89">
        <v>1.7000000923871994E-2</v>
      </c>
      <c r="AN89">
        <v>-0.335999995470047</v>
      </c>
      <c r="AO89">
        <v>0.18700000643730164</v>
      </c>
      <c r="AP89">
        <v>2.199999988079071E-2</v>
      </c>
      <c r="AQ89">
        <v>0.87000000476837158</v>
      </c>
      <c r="AR89">
        <v>-3.9999999105930328E-2</v>
      </c>
      <c r="AS89">
        <v>0.57200002670288086</v>
      </c>
      <c r="AT89">
        <v>0.22800000011920929</v>
      </c>
      <c r="AU89">
        <v>0.22800000011920929</v>
      </c>
      <c r="AV89">
        <v>-0.11599999666213989</v>
      </c>
      <c r="AW89">
        <v>0.70300000905990601</v>
      </c>
      <c r="AX89">
        <v>-0.19699999690055847</v>
      </c>
      <c r="AY89">
        <v>1.4999999664723873E-2</v>
      </c>
      <c r="AZ89">
        <v>0.51499998569488525</v>
      </c>
      <c r="BA89">
        <v>6.1999998986721039E-2</v>
      </c>
      <c r="BB89">
        <v>0.73900002241134644</v>
      </c>
      <c r="BC89">
        <v>3.4000001847743988E-2</v>
      </c>
      <c r="BD89">
        <v>5.7000000029802322E-2</v>
      </c>
      <c r="BE89">
        <v>0.37799999117851257</v>
      </c>
      <c r="BF89">
        <v>0.1120000034570694</v>
      </c>
      <c r="BG89">
        <v>0.32100000977516174</v>
      </c>
      <c r="BH89">
        <v>7.1999996900558472E-2</v>
      </c>
      <c r="BI89">
        <v>0.2370000034570694</v>
      </c>
      <c r="BJ89">
        <v>-1.0000000474974513E-3</v>
      </c>
      <c r="BK89">
        <v>0.98500001430511475</v>
      </c>
      <c r="BL89">
        <v>-8.2999996840953827E-2</v>
      </c>
      <c r="BM89">
        <v>0.38600000739097595</v>
      </c>
      <c r="BN89">
        <v>6.5999999642372131E-2</v>
      </c>
      <c r="BO89">
        <v>0.53600001335144043</v>
      </c>
      <c r="BP89">
        <v>0.23000000417232513</v>
      </c>
      <c r="BQ89">
        <v>0.1379999965429306</v>
      </c>
      <c r="BR89">
        <v>5.4999999701976776E-2</v>
      </c>
      <c r="BS89">
        <v>0.46900001168251038</v>
      </c>
      <c r="BT89">
        <v>-3.0000000260770321E-3</v>
      </c>
      <c r="BU89">
        <v>0.94599997997283936</v>
      </c>
      <c r="BV89">
        <v>9.7000002861022949E-2</v>
      </c>
      <c r="BW89">
        <v>0.40299999713897705</v>
      </c>
      <c r="BX89">
        <v>4.3999999761581421E-2</v>
      </c>
      <c r="BY89">
        <v>0.28200000524520874</v>
      </c>
      <c r="BZ89">
        <v>1.2000000104308128E-2</v>
      </c>
      <c r="CA89">
        <v>0.94999998807907104</v>
      </c>
      <c r="CB89">
        <v>-4.5000001788139343E-2</v>
      </c>
      <c r="CC89">
        <v>0.62900000810623169</v>
      </c>
      <c r="CD89">
        <v>0.14300000667572021</v>
      </c>
      <c r="CE89">
        <v>0.1080000028014183</v>
      </c>
      <c r="CF89">
        <v>6.0000000521540642E-3</v>
      </c>
      <c r="CG89">
        <v>0.88999998569488525</v>
      </c>
      <c r="CH89">
        <v>-0.32899999618530273</v>
      </c>
      <c r="CI89">
        <v>0.10199999809265137</v>
      </c>
      <c r="CJ89">
        <v>-0.12300000339746475</v>
      </c>
      <c r="CK89">
        <v>0.14200000464916229</v>
      </c>
      <c r="CL89">
        <v>-6.4999997615814209E-2</v>
      </c>
      <c r="CM89">
        <v>0.70300000905990601</v>
      </c>
      <c r="CN89">
        <v>0.14300000667572021</v>
      </c>
      <c r="CO89">
        <v>5.6000001728534698E-2</v>
      </c>
      <c r="CP89">
        <v>-3.2999999821186066E-2</v>
      </c>
      <c r="CQ89">
        <v>0.73600000143051147</v>
      </c>
      <c r="CR89">
        <v>3.0000000260770321E-3</v>
      </c>
      <c r="CS89">
        <v>0.9869999885559082</v>
      </c>
      <c r="CT89">
        <v>-0.26499998569488525</v>
      </c>
      <c r="CU89">
        <v>7.5000002980232239E-2</v>
      </c>
      <c r="CV89">
        <v>0.32199999690055847</v>
      </c>
      <c r="CW89">
        <v>2.199999988079071E-2</v>
      </c>
      <c r="CX89">
        <v>-3.0999999493360519E-2</v>
      </c>
      <c r="CY89">
        <v>0.22400000691413879</v>
      </c>
      <c r="CZ89">
        <v>2.9999999329447746E-2</v>
      </c>
      <c r="DA89">
        <v>0.33700001239776611</v>
      </c>
      <c r="DB89">
        <v>-4.0000001899898052E-3</v>
      </c>
      <c r="DC89">
        <v>0.93199998140335083</v>
      </c>
      <c r="DD89">
        <v>8.0000003799796104E-3</v>
      </c>
      <c r="DE89">
        <v>0.93500000238418579</v>
      </c>
      <c r="DF89">
        <v>2.3000000044703484E-2</v>
      </c>
      <c r="DG89">
        <v>0.43200001120567322</v>
      </c>
      <c r="DH89">
        <v>-0.19300000369548798</v>
      </c>
      <c r="DI89">
        <v>8.0000003799796104E-3</v>
      </c>
      <c r="DJ89">
        <v>-9.2000000178813934E-2</v>
      </c>
      <c r="DK89">
        <v>9.8999999463558197E-2</v>
      </c>
      <c r="DL89">
        <v>8.0000003799796104E-3</v>
      </c>
      <c r="DM89">
        <v>0.92500001192092896</v>
      </c>
      <c r="DN89">
        <v>1.8999999389052391E-2</v>
      </c>
      <c r="DO89">
        <v>0.50199997425079346</v>
      </c>
      <c r="DP89">
        <v>-0.21799999475479126</v>
      </c>
      <c r="DQ89">
        <v>1.0999999940395355E-2</v>
      </c>
      <c r="DR89">
        <v>0.14000000059604645</v>
      </c>
      <c r="DS89">
        <v>0.19799999892711639</v>
      </c>
      <c r="DT89">
        <v>3.5999998450279236E-2</v>
      </c>
      <c r="DU89">
        <v>0.38299998641014099</v>
      </c>
      <c r="DV89">
        <v>2.0000000949949026E-3</v>
      </c>
      <c r="DW89">
        <v>0.97500002384185791</v>
      </c>
      <c r="DX89">
        <v>-1.4000000432133675E-2</v>
      </c>
      <c r="DY89">
        <v>0.82099997997283936</v>
      </c>
      <c r="DZ89">
        <v>-4.6999998390674591E-2</v>
      </c>
      <c r="EA89">
        <v>0.62999999523162842</v>
      </c>
      <c r="EB89">
        <v>0.17299999296665192</v>
      </c>
      <c r="EC89">
        <v>0.26199999451637268</v>
      </c>
      <c r="ED89">
        <v>-0.79600000381469727</v>
      </c>
      <c r="EE89">
        <v>4.0000001899898052E-3</v>
      </c>
      <c r="EF89">
        <v>-0.46000000834465027</v>
      </c>
      <c r="EG89">
        <v>3.4000001847743988E-2</v>
      </c>
      <c r="EH89">
        <v>2.9999999329447746E-2</v>
      </c>
      <c r="EI89">
        <v>0.62300002574920654</v>
      </c>
      <c r="EJ89">
        <v>2.199999988079071E-2</v>
      </c>
      <c r="EK89">
        <v>0.70200002193450928</v>
      </c>
      <c r="EL89">
        <v>-3.0999999493360519E-2</v>
      </c>
      <c r="EM89">
        <v>0.66200000047683716</v>
      </c>
      <c r="EN89">
        <v>-0.13899999856948853</v>
      </c>
      <c r="EO89">
        <v>8.1000000238418579E-2</v>
      </c>
      <c r="EP89">
        <v>4.6999998390674591E-2</v>
      </c>
      <c r="EQ89">
        <v>0.5910000205039978</v>
      </c>
      <c r="ER89">
        <v>2.199999988079071E-2</v>
      </c>
      <c r="ES89">
        <v>0.72100001573562622</v>
      </c>
      <c r="ET89">
        <v>0.10300000011920929</v>
      </c>
      <c r="EU89">
        <v>0.32100000977516174</v>
      </c>
      <c r="EV89">
        <v>0.26100000739097595</v>
      </c>
      <c r="EW89">
        <v>0.15399999916553497</v>
      </c>
      <c r="EX89">
        <v>4.8999998718500137E-2</v>
      </c>
      <c r="EY89">
        <v>0.58600002527236938</v>
      </c>
      <c r="EZ89">
        <v>4.3000001460313797E-2</v>
      </c>
      <c r="FA89">
        <v>0.60399997234344482</v>
      </c>
      <c r="FB89">
        <v>-1.4000000432133675E-2</v>
      </c>
      <c r="FC89">
        <v>0.5690000057220459</v>
      </c>
      <c r="FD89">
        <v>-3.2999999821186066E-2</v>
      </c>
      <c r="FE89">
        <v>0.55199998617172241</v>
      </c>
      <c r="FF89">
        <v>-7.9000003635883331E-2</v>
      </c>
      <c r="FG89">
        <v>0.36100000143051147</v>
      </c>
      <c r="FH89">
        <v>-3.0000000260770321E-3</v>
      </c>
      <c r="FI89">
        <v>0.98000001907348633</v>
      </c>
      <c r="FJ89">
        <v>6.1000000685453415E-2</v>
      </c>
      <c r="FK89">
        <v>0.26499998569488525</v>
      </c>
      <c r="FL89">
        <v>1.0000000474974513E-3</v>
      </c>
      <c r="FM89">
        <v>0.98400002717971802</v>
      </c>
      <c r="FN89">
        <v>0.16500000655651093</v>
      </c>
      <c r="FO89">
        <v>6.1000000685453415E-2</v>
      </c>
      <c r="FP89">
        <v>5.9999998658895493E-2</v>
      </c>
      <c r="FQ89">
        <v>0.85100001096725464</v>
      </c>
      <c r="FR89">
        <v>0.22300000488758087</v>
      </c>
      <c r="FS89">
        <v>7.1000002324581146E-2</v>
      </c>
      <c r="FT89">
        <v>0</v>
      </c>
      <c r="FU89">
        <v>0.99699997901916504</v>
      </c>
      <c r="FV89">
        <v>-8.9000001549720764E-2</v>
      </c>
      <c r="FW89">
        <v>0.34700000286102295</v>
      </c>
      <c r="FX89">
        <v>4.8000000417232513E-2</v>
      </c>
      <c r="FY89">
        <v>0.55199998617172241</v>
      </c>
      <c r="FZ89">
        <v>-0.27900001406669617</v>
      </c>
      <c r="GA89">
        <v>4.1999999433755875E-2</v>
      </c>
      <c r="GB89">
        <v>-8.1000000238418579E-2</v>
      </c>
      <c r="GC89">
        <v>0.51099997758865356</v>
      </c>
      <c r="GD89">
        <v>8.3999998867511749E-2</v>
      </c>
      <c r="GE89">
        <v>0.29199999570846558</v>
      </c>
      <c r="GF89">
        <v>0.21899999678134918</v>
      </c>
      <c r="GG89">
        <v>8.1000000238418579E-2</v>
      </c>
      <c r="GH89">
        <v>-9.0999998152256012E-2</v>
      </c>
      <c r="GI89">
        <v>4.3000001460313797E-2</v>
      </c>
    </row>
    <row r="90" spans="1:191" x14ac:dyDescent="0.3">
      <c r="A90" t="s">
        <v>487</v>
      </c>
      <c r="B90" t="s">
        <v>488</v>
      </c>
      <c r="C90" t="s">
        <v>302</v>
      </c>
      <c r="D90" t="s">
        <v>303</v>
      </c>
      <c r="E90" t="s">
        <v>303</v>
      </c>
      <c r="F90">
        <v>-6.3000001013278961E-2</v>
      </c>
      <c r="G90">
        <v>0.57599997520446777</v>
      </c>
      <c r="H90">
        <v>0.23199999332427979</v>
      </c>
      <c r="I90">
        <v>0.10899999737739563</v>
      </c>
      <c r="J90">
        <v>-0.29600000381469727</v>
      </c>
      <c r="K90">
        <v>5.0999999046325684E-2</v>
      </c>
      <c r="L90">
        <v>2.7000000700354576E-2</v>
      </c>
      <c r="M90">
        <v>0.8410000205039978</v>
      </c>
      <c r="N90">
        <v>4.3000001460313797E-2</v>
      </c>
      <c r="O90">
        <v>0.75199997425079346</v>
      </c>
      <c r="P90">
        <v>1.9999999552965164E-2</v>
      </c>
      <c r="Q90">
        <v>0.90100002288818359</v>
      </c>
      <c r="R90">
        <v>3.5999998450279236E-2</v>
      </c>
      <c r="S90">
        <v>0.71200001239776611</v>
      </c>
      <c r="T90">
        <v>-0.15999999642372131</v>
      </c>
      <c r="U90">
        <v>6.3000001013278961E-2</v>
      </c>
      <c r="V90">
        <v>-3.5000000149011612E-2</v>
      </c>
      <c r="W90">
        <v>0.80400002002716064</v>
      </c>
      <c r="X90">
        <v>-4.8999998718500137E-2</v>
      </c>
      <c r="Y90">
        <v>0.61599999666213989</v>
      </c>
      <c r="Z90">
        <v>8.5000000894069672E-2</v>
      </c>
      <c r="AA90">
        <v>0.63499999046325684</v>
      </c>
      <c r="AB90">
        <v>0.11599999666213989</v>
      </c>
      <c r="AC90">
        <v>0.62099999189376831</v>
      </c>
      <c r="AD90">
        <v>-2.7000000700354576E-2</v>
      </c>
      <c r="AE90">
        <v>0.75700002908706665</v>
      </c>
      <c r="AF90">
        <v>6.0000000521540642E-3</v>
      </c>
      <c r="AG90">
        <v>0.92500001192092896</v>
      </c>
      <c r="AH90">
        <v>0.13400000333786011</v>
      </c>
      <c r="AI90">
        <v>0.41499999165534973</v>
      </c>
      <c r="AJ90">
        <v>5.2000001072883606E-2</v>
      </c>
      <c r="AK90">
        <v>0.62599998712539673</v>
      </c>
      <c r="AL90">
        <v>-0.10300000011920929</v>
      </c>
      <c r="AM90">
        <v>0.59200000762939453</v>
      </c>
      <c r="AN90">
        <v>-0.37799999117851257</v>
      </c>
      <c r="AO90">
        <v>0.29399999976158142</v>
      </c>
      <c r="AP90">
        <v>-0.17599999904632568</v>
      </c>
      <c r="AQ90">
        <v>0.29800000786781311</v>
      </c>
      <c r="AR90">
        <v>4.1999999433755875E-2</v>
      </c>
      <c r="AS90">
        <v>0.5</v>
      </c>
      <c r="AT90">
        <v>0.2070000022649765</v>
      </c>
      <c r="AU90">
        <v>0.54199999570846558</v>
      </c>
      <c r="AV90">
        <v>0.19900000095367432</v>
      </c>
      <c r="AW90">
        <v>0.2720000147819519</v>
      </c>
      <c r="AX90">
        <v>5.7000000029802322E-2</v>
      </c>
      <c r="AY90">
        <v>0.79699999094009399</v>
      </c>
      <c r="AZ90">
        <v>-0.21500000357627869</v>
      </c>
      <c r="BA90">
        <v>0.22599999606609344</v>
      </c>
      <c r="BB90">
        <v>5.4000001400709152E-2</v>
      </c>
      <c r="BC90">
        <v>0.50700002908706665</v>
      </c>
      <c r="BD90">
        <v>4.999999888241291E-3</v>
      </c>
      <c r="BE90">
        <v>0.97100001573562622</v>
      </c>
      <c r="BF90">
        <v>-0.16599999368190765</v>
      </c>
      <c r="BG90">
        <v>0.44999998807907104</v>
      </c>
      <c r="BH90">
        <v>-0.15899999439716339</v>
      </c>
      <c r="BI90">
        <v>0.12099999934434891</v>
      </c>
      <c r="BJ90">
        <v>-6.5999999642372131E-2</v>
      </c>
      <c r="BK90">
        <v>0.29699999094009399</v>
      </c>
      <c r="BL90">
        <v>0.2070000022649765</v>
      </c>
      <c r="BM90">
        <v>3.0000000260770321E-3</v>
      </c>
      <c r="BN90">
        <v>0.13500000536441803</v>
      </c>
      <c r="BO90">
        <v>0.3449999988079071</v>
      </c>
      <c r="BP90">
        <v>0.19300000369548798</v>
      </c>
      <c r="BQ90">
        <v>0.47499999403953552</v>
      </c>
      <c r="BR90">
        <v>8.7999999523162842E-2</v>
      </c>
      <c r="BS90">
        <v>0.40799999237060547</v>
      </c>
      <c r="BT90">
        <v>-7.8000001609325409E-2</v>
      </c>
      <c r="BU90">
        <v>0.22499999403953552</v>
      </c>
      <c r="BV90">
        <v>9.4999998807907104E-2</v>
      </c>
      <c r="BW90">
        <v>0.5350000262260437</v>
      </c>
      <c r="BX90">
        <v>9.7000002861022949E-2</v>
      </c>
      <c r="BY90">
        <v>0.40900000929832458</v>
      </c>
      <c r="BZ90">
        <v>-0.28999999165534973</v>
      </c>
      <c r="CA90">
        <v>0.13899999856948853</v>
      </c>
      <c r="CB90">
        <v>-0.11900000274181366</v>
      </c>
      <c r="CC90">
        <v>9.0000003576278687E-2</v>
      </c>
      <c r="CD90">
        <v>-0.16200000047683716</v>
      </c>
      <c r="CE90">
        <v>2.9999999329447746E-2</v>
      </c>
      <c r="CF90">
        <v>0.1289999932050705</v>
      </c>
      <c r="CG90">
        <v>0.28999999165534973</v>
      </c>
      <c r="CH90">
        <v>5.000000074505806E-2</v>
      </c>
      <c r="CI90">
        <v>0.73799997568130493</v>
      </c>
      <c r="CJ90">
        <v>-2.8000000864267349E-2</v>
      </c>
      <c r="CK90">
        <v>0.56699997186660767</v>
      </c>
      <c r="CL90">
        <v>1.0999999940395355E-2</v>
      </c>
      <c r="CM90">
        <v>0.88400000333786011</v>
      </c>
      <c r="CN90">
        <v>-6.4000003039836884E-2</v>
      </c>
      <c r="CO90">
        <v>0.37700000405311584</v>
      </c>
      <c r="CP90">
        <v>-8.999999612569809E-3</v>
      </c>
      <c r="CQ90">
        <v>0.92299997806549072</v>
      </c>
      <c r="CR90">
        <v>0.11900000274181366</v>
      </c>
      <c r="CS90">
        <v>0.76599997282028198</v>
      </c>
      <c r="CT90">
        <v>2.199999988079071E-2</v>
      </c>
      <c r="CU90">
        <v>0.83899998664855957</v>
      </c>
      <c r="CV90">
        <v>-2.8000000864267349E-2</v>
      </c>
      <c r="CW90">
        <v>0.88700002431869507</v>
      </c>
      <c r="CX90">
        <v>2.6000000536441803E-2</v>
      </c>
      <c r="CY90">
        <v>0.61100000143051147</v>
      </c>
      <c r="CZ90">
        <v>-2.8999999165534973E-2</v>
      </c>
      <c r="DA90">
        <v>0.62999999523162842</v>
      </c>
      <c r="DB90">
        <v>-0.17700000107288361</v>
      </c>
      <c r="DC90">
        <v>3.0999999493360519E-2</v>
      </c>
      <c r="DD90">
        <v>-0.19599999487400055</v>
      </c>
      <c r="DE90">
        <v>0.20800000429153442</v>
      </c>
      <c r="DF90">
        <v>-4.6000000089406967E-2</v>
      </c>
      <c r="DG90">
        <v>0.52899998426437378</v>
      </c>
      <c r="DH90">
        <v>-0.29899999499320984</v>
      </c>
      <c r="DI90">
        <v>0.10899999737739563</v>
      </c>
      <c r="DJ90">
        <v>6.3000001013278961E-2</v>
      </c>
      <c r="DK90">
        <v>0.68000000715255737</v>
      </c>
      <c r="DL90">
        <v>7.6999999582767487E-2</v>
      </c>
      <c r="DM90">
        <v>0.60900002717971802</v>
      </c>
      <c r="DN90">
        <v>-7.1000002324581146E-2</v>
      </c>
      <c r="DO90">
        <v>0.33199998736381531</v>
      </c>
      <c r="DP90">
        <v>-0.11100000143051147</v>
      </c>
      <c r="DQ90">
        <v>0.21299999952316284</v>
      </c>
      <c r="DR90">
        <v>-7.8000001609325409E-2</v>
      </c>
      <c r="DS90">
        <v>0.36100000143051147</v>
      </c>
      <c r="DT90">
        <v>-0.2370000034570694</v>
      </c>
      <c r="DU90">
        <v>9.4999998807907104E-2</v>
      </c>
      <c r="DV90">
        <v>-0.37900000810623169</v>
      </c>
      <c r="DW90">
        <v>0.22100000083446503</v>
      </c>
      <c r="DX90">
        <v>0.10999999940395355</v>
      </c>
      <c r="DY90">
        <v>0.36599999666213989</v>
      </c>
      <c r="DZ90">
        <v>-4.3000001460313797E-2</v>
      </c>
      <c r="EA90">
        <v>0.68400001525878906</v>
      </c>
      <c r="EB90">
        <v>0.10599999874830246</v>
      </c>
      <c r="EC90">
        <v>0.14000000059604645</v>
      </c>
      <c r="ED90">
        <v>3.5000000149011612E-2</v>
      </c>
      <c r="EE90">
        <v>0.73000001907348633</v>
      </c>
      <c r="EF90">
        <v>-0.16699999570846558</v>
      </c>
      <c r="EG90">
        <v>0.2669999897480011</v>
      </c>
      <c r="EH90">
        <v>-8.7999999523162842E-2</v>
      </c>
      <c r="EI90">
        <v>0.45899999141693115</v>
      </c>
      <c r="EJ90">
        <v>-0.12600000202655792</v>
      </c>
      <c r="EK90">
        <v>5.7000000029802322E-2</v>
      </c>
      <c r="EL90">
        <v>-0.2199999988079071</v>
      </c>
      <c r="EM90">
        <v>0.41899999976158142</v>
      </c>
      <c r="EN90">
        <v>1.4000000432133675E-2</v>
      </c>
      <c r="EO90">
        <v>0.88899999856948853</v>
      </c>
      <c r="EP90">
        <v>-0.16300000250339508</v>
      </c>
      <c r="EQ90">
        <v>0.21699999272823334</v>
      </c>
      <c r="ER90">
        <v>8.999999612569809E-3</v>
      </c>
      <c r="ES90">
        <v>0.90700000524520874</v>
      </c>
      <c r="ET90">
        <v>-0.15399999916553497</v>
      </c>
      <c r="EU90">
        <v>0.27700001001358032</v>
      </c>
      <c r="EV90">
        <v>-0.25099998712539673</v>
      </c>
      <c r="EW90">
        <v>0.38299998641014099</v>
      </c>
      <c r="EX90">
        <v>-4.5000001788139343E-2</v>
      </c>
      <c r="EY90">
        <v>0.76899999380111694</v>
      </c>
      <c r="EZ90">
        <v>2.3000000044703484E-2</v>
      </c>
      <c r="FA90">
        <v>0.86599999666213989</v>
      </c>
      <c r="FB90">
        <v>-3.0999999493360519E-2</v>
      </c>
      <c r="FC90">
        <v>0.61000001430511475</v>
      </c>
      <c r="FD90">
        <v>4.0000001899898052E-3</v>
      </c>
      <c r="FE90">
        <v>0.96299999952316284</v>
      </c>
      <c r="FF90">
        <v>-3.7999998778104782E-2</v>
      </c>
      <c r="FG90">
        <v>0.58499997854232788</v>
      </c>
      <c r="FH90">
        <v>9.0999998152256012E-2</v>
      </c>
      <c r="FI90">
        <v>0.25900000333786011</v>
      </c>
      <c r="FJ90">
        <v>-4.1999999433755875E-2</v>
      </c>
      <c r="FK90">
        <v>0.68000000715255737</v>
      </c>
      <c r="FL90">
        <v>1.3000000268220901E-2</v>
      </c>
      <c r="FM90">
        <v>0.92199999094009399</v>
      </c>
      <c r="FN90">
        <v>-0.11999999731779099</v>
      </c>
      <c r="FO90">
        <v>0.31099998950958252</v>
      </c>
      <c r="FP90">
        <v>0.13400000333786011</v>
      </c>
      <c r="FQ90">
        <v>0.59600001573562622</v>
      </c>
      <c r="FR90">
        <v>0.12700000405311584</v>
      </c>
      <c r="FS90">
        <v>0.34400001168251038</v>
      </c>
      <c r="FT90">
        <v>3.2000001519918442E-2</v>
      </c>
      <c r="FU90">
        <v>0.88499999046325684</v>
      </c>
      <c r="FV90">
        <v>3.2000001519918442E-2</v>
      </c>
      <c r="FW90">
        <v>0.77499997615814209</v>
      </c>
      <c r="FX90">
        <v>2.6000000536441803E-2</v>
      </c>
      <c r="FY90">
        <v>0.76800000667572021</v>
      </c>
      <c r="FZ90">
        <v>6.7000001668930054E-2</v>
      </c>
      <c r="GA90">
        <v>0.60600000619888306</v>
      </c>
      <c r="GB90">
        <v>9.9999997764825821E-3</v>
      </c>
      <c r="GC90">
        <v>0.9649999737739563</v>
      </c>
      <c r="GD90">
        <v>-2.199999988079071E-2</v>
      </c>
      <c r="GE90">
        <v>0.85399997234344482</v>
      </c>
      <c r="GF90">
        <v>2.6000000536441803E-2</v>
      </c>
      <c r="GG90">
        <v>0.83899998664855957</v>
      </c>
      <c r="GH90">
        <v>-9.9999997764825821E-3</v>
      </c>
      <c r="GI90">
        <v>0.91900002956390381</v>
      </c>
    </row>
    <row r="91" spans="1:191" x14ac:dyDescent="0.3">
      <c r="A91" t="s">
        <v>489</v>
      </c>
      <c r="B91" t="s">
        <v>490</v>
      </c>
      <c r="C91" t="s">
        <v>328</v>
      </c>
      <c r="D91" t="s">
        <v>287</v>
      </c>
      <c r="E91" t="s">
        <v>287</v>
      </c>
      <c r="F91">
        <v>1.3000000268220901E-2</v>
      </c>
      <c r="G91">
        <v>0.88999998569488525</v>
      </c>
      <c r="H91">
        <v>2.500000037252903E-2</v>
      </c>
      <c r="I91">
        <v>0.9440000057220459</v>
      </c>
      <c r="J91">
        <v>0.47299998998641968</v>
      </c>
      <c r="K91">
        <v>0.42599999904632568</v>
      </c>
      <c r="L91">
        <v>-0.11900000274181366</v>
      </c>
      <c r="M91">
        <v>0.53700000047683716</v>
      </c>
      <c r="N91">
        <v>-3.7999998778104782E-2</v>
      </c>
      <c r="O91">
        <v>0.83899998664855957</v>
      </c>
      <c r="P91">
        <v>8.999999612569809E-3</v>
      </c>
      <c r="Q91">
        <v>0.96700000762939453</v>
      </c>
      <c r="R91">
        <v>-0.18600000441074371</v>
      </c>
      <c r="S91">
        <v>0.18899999558925629</v>
      </c>
      <c r="T91">
        <v>-5.4999999701976776E-2</v>
      </c>
      <c r="U91">
        <v>0.89999997615814209</v>
      </c>
      <c r="V91">
        <v>3.2999999821186066E-2</v>
      </c>
      <c r="W91">
        <v>0.67199999094009399</v>
      </c>
      <c r="X91">
        <v>6.3000001013278961E-2</v>
      </c>
      <c r="Y91">
        <v>0.79600000381469727</v>
      </c>
      <c r="Z91">
        <v>0.30199998617172241</v>
      </c>
      <c r="AA91">
        <v>0.29499998688697815</v>
      </c>
      <c r="AB91">
        <v>0.12399999797344208</v>
      </c>
      <c r="AC91">
        <v>0.63099998235702515</v>
      </c>
      <c r="AD91">
        <v>-0.28099998831748962</v>
      </c>
      <c r="AE91">
        <v>0.13699999451637268</v>
      </c>
      <c r="AF91">
        <v>3.5999998450279236E-2</v>
      </c>
      <c r="AG91">
        <v>0.67299997806549072</v>
      </c>
      <c r="AH91">
        <v>0.12200000137090683</v>
      </c>
      <c r="AI91">
        <v>0.41200000047683716</v>
      </c>
      <c r="AJ91">
        <v>7.0000002160668373E-3</v>
      </c>
      <c r="AK91">
        <v>0.97899997234344482</v>
      </c>
      <c r="AL91">
        <v>-0.21899999678134918</v>
      </c>
      <c r="AM91">
        <v>0.41699999570846558</v>
      </c>
      <c r="AN91">
        <v>-0.24899999797344208</v>
      </c>
      <c r="AO91">
        <v>0.53700000047683716</v>
      </c>
      <c r="AP91">
        <v>2.3000000044703484E-2</v>
      </c>
      <c r="AQ91">
        <v>0.91399997472763062</v>
      </c>
      <c r="AR91">
        <v>1.5080000162124634</v>
      </c>
      <c r="AS91">
        <v>0.25699999928474426</v>
      </c>
      <c r="AT91">
        <v>0.18700000643730164</v>
      </c>
      <c r="AU91">
        <v>0.75800001621246338</v>
      </c>
      <c r="AV91">
        <v>-0.19099999964237213</v>
      </c>
      <c r="AW91">
        <v>0.70099997520446777</v>
      </c>
      <c r="AX91">
        <v>0.10999999940395355</v>
      </c>
      <c r="AY91">
        <v>0.82499998807907104</v>
      </c>
      <c r="AZ91">
        <v>-0.17499999701976776</v>
      </c>
      <c r="BA91">
        <v>0.85500001907348633</v>
      </c>
      <c r="BB91">
        <v>2.4000000208616257E-2</v>
      </c>
      <c r="BC91">
        <v>0.95499998331069946</v>
      </c>
      <c r="BD91">
        <v>7.0000000298023224E-2</v>
      </c>
      <c r="BE91">
        <v>4.3000001460313797E-2</v>
      </c>
      <c r="BF91">
        <v>-0.28499999642372131</v>
      </c>
      <c r="BG91">
        <v>9.7999997437000275E-2</v>
      </c>
      <c r="BH91">
        <v>-7.5000002980232239E-2</v>
      </c>
      <c r="BI91">
        <v>0.39599999785423279</v>
      </c>
      <c r="BJ91">
        <v>-1.7999999225139618E-2</v>
      </c>
      <c r="BK91">
        <v>0.88499999046325684</v>
      </c>
      <c r="BL91">
        <v>8.6999997496604919E-2</v>
      </c>
      <c r="BM91">
        <v>0.5429999828338623</v>
      </c>
      <c r="BN91">
        <v>2.199999988079071E-2</v>
      </c>
      <c r="BO91">
        <v>0.91900002956390381</v>
      </c>
      <c r="BP91">
        <v>-0.13199999928474426</v>
      </c>
      <c r="BQ91">
        <v>0.4050000011920929</v>
      </c>
      <c r="BR91">
        <v>4.1999999433755875E-2</v>
      </c>
      <c r="BS91">
        <v>0.60900002717971802</v>
      </c>
      <c r="BT91">
        <v>-7.0000002160668373E-3</v>
      </c>
      <c r="BU91">
        <v>0.80699998140335083</v>
      </c>
      <c r="BV91">
        <v>0.19900000095367432</v>
      </c>
      <c r="BW91">
        <v>3.5999998450279236E-2</v>
      </c>
      <c r="BX91">
        <v>4.6999998390674591E-2</v>
      </c>
      <c r="BY91">
        <v>0.75300002098083496</v>
      </c>
      <c r="BZ91">
        <v>-0.210999995470047</v>
      </c>
      <c r="CA91">
        <v>8.3999998867511749E-2</v>
      </c>
      <c r="CB91">
        <v>-4.6000000089406967E-2</v>
      </c>
      <c r="CC91">
        <v>0.6589999794960022</v>
      </c>
      <c r="CD91">
        <v>-6.5999999642372131E-2</v>
      </c>
      <c r="CE91">
        <v>0.460999995470047</v>
      </c>
      <c r="CF91">
        <v>-0.12600000202655792</v>
      </c>
      <c r="CG91">
        <v>2.500000037252903E-2</v>
      </c>
      <c r="CH91">
        <v>-0.19699999690055847</v>
      </c>
      <c r="CI91">
        <v>5.000000074505806E-2</v>
      </c>
      <c r="CJ91">
        <v>2.500000037252903E-2</v>
      </c>
      <c r="CK91">
        <v>0.66600000858306885</v>
      </c>
      <c r="CL91">
        <v>0.18999999761581421</v>
      </c>
      <c r="CM91">
        <v>0.1379999965429306</v>
      </c>
      <c r="CN91">
        <v>-6.8999998271465302E-2</v>
      </c>
      <c r="CO91">
        <v>0.35100001096725464</v>
      </c>
      <c r="CP91">
        <v>0.14399999380111694</v>
      </c>
      <c r="CQ91">
        <v>0.30199998617172241</v>
      </c>
      <c r="CR91">
        <v>-0.2070000022649765</v>
      </c>
      <c r="CS91">
        <v>0.49200001358985901</v>
      </c>
      <c r="CT91">
        <v>0.22699999809265137</v>
      </c>
      <c r="CU91">
        <v>0.45399999618530273</v>
      </c>
      <c r="CV91">
        <v>3.4000001847743988E-2</v>
      </c>
      <c r="CW91">
        <v>0.70899999141693115</v>
      </c>
      <c r="CX91">
        <v>-8.7999999523162842E-2</v>
      </c>
      <c r="CY91">
        <v>0.48100000619888306</v>
      </c>
      <c r="CZ91">
        <v>-5.0999999046325684E-2</v>
      </c>
      <c r="DA91">
        <v>0.59399998188018799</v>
      </c>
      <c r="DB91">
        <v>-2.500000037252903E-2</v>
      </c>
      <c r="DC91">
        <v>0.93300002813339233</v>
      </c>
      <c r="DD91">
        <v>-7.1999996900558472E-2</v>
      </c>
      <c r="DE91">
        <v>8.7999999523162842E-2</v>
      </c>
      <c r="DF91">
        <v>0.15899999439716339</v>
      </c>
      <c r="DG91">
        <v>9.9999997764825821E-3</v>
      </c>
      <c r="DH91">
        <v>-9.0999998152256012E-2</v>
      </c>
      <c r="DI91">
        <v>0.72200000286102295</v>
      </c>
      <c r="DJ91">
        <v>-0.13300000131130219</v>
      </c>
      <c r="DK91">
        <v>0.3880000114440918</v>
      </c>
      <c r="DL91">
        <v>-0.16699999570846558</v>
      </c>
      <c r="DM91">
        <v>0.38199999928474426</v>
      </c>
      <c r="DN91">
        <v>7.2999998927116394E-2</v>
      </c>
      <c r="DO91">
        <v>0.34299999475479126</v>
      </c>
      <c r="DP91">
        <v>-0.22400000691413879</v>
      </c>
      <c r="DQ91">
        <v>0.3059999942779541</v>
      </c>
      <c r="DR91">
        <v>-5.000000074505806E-2</v>
      </c>
      <c r="DS91">
        <v>0.8880000114440918</v>
      </c>
      <c r="DT91">
        <v>-1.6000000759959221E-2</v>
      </c>
      <c r="DU91">
        <v>0.81699997186660767</v>
      </c>
      <c r="DV91">
        <v>-0.67199999094009399</v>
      </c>
      <c r="DW91">
        <v>0.39800000190734863</v>
      </c>
      <c r="DX91">
        <v>-9.2000000178813934E-2</v>
      </c>
      <c r="DY91">
        <v>5.0999999046325684E-2</v>
      </c>
      <c r="DZ91">
        <v>-0.11400000005960464</v>
      </c>
      <c r="EA91">
        <v>0.53200000524520874</v>
      </c>
      <c r="EB91">
        <v>9.7999997437000275E-2</v>
      </c>
      <c r="EC91">
        <v>0.37599998712539673</v>
      </c>
      <c r="ED91">
        <v>0.28200000524520874</v>
      </c>
      <c r="EE91">
        <v>0.42199999094009399</v>
      </c>
      <c r="EF91">
        <v>-9.4999998807907104E-2</v>
      </c>
      <c r="EG91">
        <v>0.92000001668930054</v>
      </c>
      <c r="EH91">
        <v>1.7000000923871994E-2</v>
      </c>
      <c r="EI91">
        <v>0.91399997472763062</v>
      </c>
      <c r="EJ91">
        <v>0.31000000238418579</v>
      </c>
      <c r="EK91">
        <v>6.8000003695487976E-2</v>
      </c>
      <c r="EL91">
        <v>-0.56400001049041748</v>
      </c>
      <c r="EM91">
        <v>0.16899999976158142</v>
      </c>
      <c r="EN91">
        <v>0.16300000250339508</v>
      </c>
      <c r="EO91">
        <v>0.65499997138977051</v>
      </c>
      <c r="EP91">
        <v>7.0000000298023224E-2</v>
      </c>
      <c r="EQ91">
        <v>0.85900002717971802</v>
      </c>
      <c r="ER91">
        <v>6.3000001013278961E-2</v>
      </c>
      <c r="ES91">
        <v>0.21199999749660492</v>
      </c>
      <c r="ET91">
        <v>-3.9000000804662704E-2</v>
      </c>
      <c r="EU91">
        <v>0.82400000095367432</v>
      </c>
      <c r="EV91">
        <v>-0.1809999942779541</v>
      </c>
      <c r="EW91">
        <v>0.32699999213218689</v>
      </c>
      <c r="EX91">
        <v>-0.44100001454353333</v>
      </c>
      <c r="EY91">
        <v>8.3999998867511749E-2</v>
      </c>
      <c r="EZ91">
        <v>8.1000000238418579E-2</v>
      </c>
      <c r="FA91">
        <v>0.58899998664855957</v>
      </c>
      <c r="FB91">
        <v>0.14399999380111694</v>
      </c>
      <c r="FC91">
        <v>0.45399999618530273</v>
      </c>
      <c r="FD91">
        <v>-0.33799999952316284</v>
      </c>
      <c r="FE91">
        <v>0.64499998092651367</v>
      </c>
      <c r="FF91">
        <v>-5.6000001728534698E-2</v>
      </c>
      <c r="FG91">
        <v>7.5000002980232239E-2</v>
      </c>
      <c r="FH91">
        <v>9.9999997764825821E-3</v>
      </c>
      <c r="FI91">
        <v>0.91699999570846558</v>
      </c>
      <c r="FJ91">
        <v>2.0999999716877937E-2</v>
      </c>
      <c r="FK91">
        <v>0.85900002717971802</v>
      </c>
      <c r="FL91">
        <v>2.6000000536441803E-2</v>
      </c>
      <c r="FM91">
        <v>0.79400002956390381</v>
      </c>
      <c r="FN91">
        <v>0.1679999977350235</v>
      </c>
      <c r="FO91">
        <v>0.55800002813339233</v>
      </c>
      <c r="FP91">
        <v>-0.26399999856948853</v>
      </c>
      <c r="FQ91">
        <v>0.34099999070167542</v>
      </c>
      <c r="FR91">
        <v>-7.9000003635883331E-2</v>
      </c>
      <c r="FS91">
        <v>0.76499998569488525</v>
      </c>
      <c r="FT91">
        <v>4.8999998718500137E-2</v>
      </c>
      <c r="FU91">
        <v>0.40700000524520874</v>
      </c>
      <c r="FV91">
        <v>-0.19599999487400055</v>
      </c>
      <c r="FW91">
        <v>0.69199997186660767</v>
      </c>
      <c r="FX91">
        <v>-0.13600000739097595</v>
      </c>
      <c r="FY91">
        <v>0.5</v>
      </c>
      <c r="FZ91">
        <v>0.125</v>
      </c>
      <c r="GA91">
        <v>0.64899998903274536</v>
      </c>
      <c r="GB91">
        <v>-0.15099999308586121</v>
      </c>
      <c r="GC91">
        <v>0.79600000381469727</v>
      </c>
      <c r="GD91">
        <v>0.20999999344348907</v>
      </c>
      <c r="GE91">
        <v>0.40400001406669617</v>
      </c>
      <c r="GF91">
        <v>-1.0000000474974513E-3</v>
      </c>
      <c r="GG91">
        <v>0.99400001764297485</v>
      </c>
      <c r="GH91">
        <v>-6.0000000521540642E-3</v>
      </c>
      <c r="GI91">
        <v>0.91200000047683716</v>
      </c>
    </row>
    <row r="92" spans="1:191" x14ac:dyDescent="0.3">
      <c r="A92" t="s">
        <v>491</v>
      </c>
      <c r="B92" t="s">
        <v>492</v>
      </c>
      <c r="C92" t="s">
        <v>459</v>
      </c>
      <c r="D92" t="s">
        <v>291</v>
      </c>
      <c r="E92" t="s">
        <v>291</v>
      </c>
      <c r="F92">
        <v>-0.414000004529953</v>
      </c>
      <c r="G92">
        <v>2.199999988079071E-2</v>
      </c>
      <c r="H92">
        <v>3.4000001847743988E-2</v>
      </c>
      <c r="I92">
        <v>0.76899999380111694</v>
      </c>
      <c r="J92">
        <v>0.39800000190734863</v>
      </c>
      <c r="K92">
        <v>7.9999998211860657E-2</v>
      </c>
      <c r="L92">
        <v>0.37299999594688416</v>
      </c>
      <c r="M92">
        <v>0.22599999606609344</v>
      </c>
      <c r="N92">
        <v>0.28999999165534973</v>
      </c>
      <c r="O92">
        <v>0.18500000238418579</v>
      </c>
      <c r="P92">
        <v>0.52600002288818359</v>
      </c>
      <c r="Q92">
        <v>3.9000000804662704E-2</v>
      </c>
      <c r="R92">
        <v>0.66200000047683716</v>
      </c>
      <c r="S92">
        <v>2.0999999716877937E-2</v>
      </c>
      <c r="T92">
        <v>-0.47600001096725464</v>
      </c>
      <c r="U92">
        <v>7.0000002160668373E-3</v>
      </c>
      <c r="V92">
        <v>0.11999999731779099</v>
      </c>
      <c r="W92">
        <v>0.45199999213218689</v>
      </c>
      <c r="X92">
        <v>-0.51499998569488525</v>
      </c>
      <c r="Y92">
        <v>4.0000001899898052E-3</v>
      </c>
      <c r="Z92">
        <v>0.53299999237060547</v>
      </c>
      <c r="AA92">
        <v>0.18999999761581421</v>
      </c>
      <c r="AB92">
        <v>1.1940000057220459</v>
      </c>
      <c r="AC92">
        <v>0</v>
      </c>
      <c r="AD92">
        <v>0.53299999237060547</v>
      </c>
      <c r="AE92">
        <v>0.22699999809265137</v>
      </c>
      <c r="AF92">
        <v>0.35699999332427979</v>
      </c>
      <c r="AG92">
        <v>0.15000000596046448</v>
      </c>
      <c r="AH92">
        <v>-0.35199999809265137</v>
      </c>
      <c r="AI92">
        <v>5.299999937415123E-2</v>
      </c>
      <c r="AJ92">
        <v>0.10499999672174454</v>
      </c>
      <c r="AK92">
        <v>0.60399997234344482</v>
      </c>
      <c r="AL92">
        <v>1.378000020980835</v>
      </c>
      <c r="AM92">
        <v>2.0000000949949026E-3</v>
      </c>
      <c r="AN92">
        <v>-0.55400002002716064</v>
      </c>
      <c r="AO92">
        <v>5.7000000029802322E-2</v>
      </c>
      <c r="AP92">
        <v>0.48100000619888306</v>
      </c>
      <c r="AQ92">
        <v>1.7999999225139618E-2</v>
      </c>
      <c r="AR92">
        <v>-0.24699999392032623</v>
      </c>
      <c r="AS92">
        <v>0.51999998092651367</v>
      </c>
      <c r="AT92">
        <v>0.18600000441074371</v>
      </c>
      <c r="AU92">
        <v>0.69700002670288086</v>
      </c>
      <c r="AV92">
        <v>-8.0000003799796104E-3</v>
      </c>
      <c r="AW92">
        <v>0.97200000286102295</v>
      </c>
      <c r="AX92">
        <v>0.18000000715255737</v>
      </c>
      <c r="AY92">
        <v>0.61000001430511475</v>
      </c>
      <c r="AZ92">
        <v>-0.31499999761581421</v>
      </c>
      <c r="BA92">
        <v>0.38299998641014099</v>
      </c>
      <c r="BB92">
        <v>-1.8619999885559082</v>
      </c>
      <c r="BC92">
        <v>0</v>
      </c>
      <c r="BD92">
        <v>2.0000000949949026E-3</v>
      </c>
      <c r="BE92">
        <v>0.9779999852180481</v>
      </c>
      <c r="BF92">
        <v>-0.18299999833106995</v>
      </c>
      <c r="BG92">
        <v>0.68500000238418579</v>
      </c>
      <c r="BH92">
        <v>7.5999997556209564E-2</v>
      </c>
      <c r="BI92">
        <v>0.33199998736381531</v>
      </c>
      <c r="BJ92">
        <v>-0.12300000339746475</v>
      </c>
      <c r="BK92">
        <v>0.27599999308586121</v>
      </c>
      <c r="BL92">
        <v>-0.35400000214576721</v>
      </c>
      <c r="BM92">
        <v>0.10700000077486038</v>
      </c>
      <c r="BN92">
        <v>-1.4529999494552612</v>
      </c>
      <c r="BO92">
        <v>2.0999999716877937E-2</v>
      </c>
      <c r="BP92">
        <v>1.190000057220459</v>
      </c>
      <c r="BQ92">
        <v>0</v>
      </c>
      <c r="BR92">
        <v>-0.11800000071525574</v>
      </c>
      <c r="BS92">
        <v>0.51800000667572021</v>
      </c>
      <c r="BT92">
        <v>-9.3000002205371857E-2</v>
      </c>
      <c r="BU92">
        <v>0.67900002002716064</v>
      </c>
      <c r="BV92">
        <v>0.14300000667572021</v>
      </c>
      <c r="BW92">
        <v>0.27300000190734863</v>
      </c>
      <c r="BX92">
        <v>0.27500000596046448</v>
      </c>
      <c r="BY92">
        <v>1.0000000474974513E-3</v>
      </c>
      <c r="BZ92">
        <v>-0.78200000524520874</v>
      </c>
      <c r="CA92">
        <v>3.0000000260770321E-3</v>
      </c>
      <c r="CB92">
        <v>-0.62199997901916504</v>
      </c>
      <c r="CC92">
        <v>1.0000000474974513E-3</v>
      </c>
      <c r="CD92">
        <v>-0.57200002670288086</v>
      </c>
      <c r="CE92">
        <v>1.4000000432133675E-2</v>
      </c>
      <c r="CF92">
        <v>-0.25499999523162842</v>
      </c>
      <c r="CG92">
        <v>0.27300000190734863</v>
      </c>
      <c r="CH92">
        <v>-0.36599999666213989</v>
      </c>
      <c r="CI92">
        <v>9.4999998807907104E-2</v>
      </c>
      <c r="CJ92">
        <v>-0.47299998998641968</v>
      </c>
      <c r="CK92">
        <v>5.0999999046325684E-2</v>
      </c>
      <c r="CL92">
        <v>-0.67799997329711914</v>
      </c>
      <c r="CM92">
        <v>1.2000000104308128E-2</v>
      </c>
      <c r="CN92">
        <v>0.29499998688697815</v>
      </c>
      <c r="CO92">
        <v>3.2999999821186066E-2</v>
      </c>
      <c r="CP92">
        <v>-0.51099997758865356</v>
      </c>
      <c r="CQ92">
        <v>3.5000000149011612E-2</v>
      </c>
      <c r="CR92">
        <v>0.10499999672174454</v>
      </c>
      <c r="CS92">
        <v>0.84700000286102295</v>
      </c>
      <c r="CT92">
        <v>-0.18700000643730164</v>
      </c>
      <c r="CU92">
        <v>0.210999995470047</v>
      </c>
      <c r="CV92">
        <v>-0.51700001955032349</v>
      </c>
      <c r="CW92">
        <v>4.1000001132488251E-2</v>
      </c>
      <c r="CX92">
        <v>-0.1379999965429306</v>
      </c>
      <c r="CY92">
        <v>9.3000002205371857E-2</v>
      </c>
      <c r="CZ92">
        <v>3.0000000260770321E-3</v>
      </c>
      <c r="DA92">
        <v>0.9779999852180481</v>
      </c>
      <c r="DB92">
        <v>-7.1999996900558472E-2</v>
      </c>
      <c r="DC92">
        <v>0.40299999713897705</v>
      </c>
      <c r="DD92">
        <v>-0.24899999797344208</v>
      </c>
      <c r="DE92">
        <v>0.16500000655651093</v>
      </c>
      <c r="DF92">
        <v>-0.15600000321865082</v>
      </c>
      <c r="DG92">
        <v>0.20399999618530273</v>
      </c>
      <c r="DH92">
        <v>-0.54900002479553223</v>
      </c>
      <c r="DI92">
        <v>0.35600000619888306</v>
      </c>
      <c r="DJ92">
        <v>1.093999981880188</v>
      </c>
      <c r="DK92">
        <v>1.0000000474974513E-3</v>
      </c>
      <c r="DL92">
        <v>0.15399999916553497</v>
      </c>
      <c r="DM92">
        <v>0.22699999809265137</v>
      </c>
      <c r="DN92">
        <v>-0.2370000034570694</v>
      </c>
      <c r="DO92">
        <v>5.4000001400709152E-2</v>
      </c>
      <c r="DP92">
        <v>0.25900000333786011</v>
      </c>
      <c r="DQ92">
        <v>0.4440000057220459</v>
      </c>
      <c r="DR92">
        <v>1.9739999771118164</v>
      </c>
      <c r="DS92">
        <v>2.0000000949949026E-3</v>
      </c>
      <c r="DT92">
        <v>-4.8999998718500137E-2</v>
      </c>
      <c r="DU92">
        <v>0.65799999237060547</v>
      </c>
      <c r="DV92">
        <v>-1.7669999599456787</v>
      </c>
      <c r="DW92">
        <v>8.0000003799796104E-3</v>
      </c>
      <c r="DX92">
        <v>0.20499999821186066</v>
      </c>
      <c r="DY92">
        <v>0.125</v>
      </c>
      <c r="DZ92">
        <v>0.77600002288818359</v>
      </c>
      <c r="EA92">
        <v>3.0000000260770321E-3</v>
      </c>
      <c r="EB92">
        <v>-0.30799999833106995</v>
      </c>
      <c r="EC92">
        <v>0.26600000262260437</v>
      </c>
      <c r="ED92">
        <v>-0.44200000166893005</v>
      </c>
      <c r="EE92">
        <v>3.0999999493360519E-2</v>
      </c>
      <c r="EF92">
        <v>0.5130000114440918</v>
      </c>
      <c r="EG92">
        <v>0.1550000011920929</v>
      </c>
      <c r="EH92">
        <v>0.23399999737739563</v>
      </c>
      <c r="EI92">
        <v>0.60199999809265137</v>
      </c>
      <c r="EJ92">
        <v>0.1289999932050705</v>
      </c>
      <c r="EK92">
        <v>0.33700001239776611</v>
      </c>
      <c r="EL92">
        <v>0.31999999284744263</v>
      </c>
      <c r="EM92">
        <v>0.22599999606609344</v>
      </c>
      <c r="EN92">
        <v>-0.18000000715255737</v>
      </c>
      <c r="EO92">
        <v>0.11999999731779099</v>
      </c>
      <c r="EP92">
        <v>1.8799999952316284</v>
      </c>
      <c r="EQ92">
        <v>0</v>
      </c>
      <c r="ER92">
        <v>-5.9999998658895493E-2</v>
      </c>
      <c r="ES92">
        <v>0.70200002193450928</v>
      </c>
      <c r="ET92">
        <v>0.26899999380111694</v>
      </c>
      <c r="EU92">
        <v>0.2460000067949295</v>
      </c>
      <c r="EV92">
        <v>-0.46399998664855957</v>
      </c>
      <c r="EW92">
        <v>1.0000000474974513E-3</v>
      </c>
      <c r="EX92">
        <v>0.55199998617172241</v>
      </c>
      <c r="EY92">
        <v>1.8999999389052391E-2</v>
      </c>
      <c r="EZ92">
        <v>-9.0999998152256012E-2</v>
      </c>
      <c r="FA92">
        <v>0.45899999141693115</v>
      </c>
      <c r="FB92">
        <v>0.18400000035762787</v>
      </c>
      <c r="FC92">
        <v>0.41100001335144043</v>
      </c>
      <c r="FD92">
        <v>-0.35199999809265137</v>
      </c>
      <c r="FE92">
        <v>0.11699999868869781</v>
      </c>
      <c r="FF92">
        <v>-0.20000000298023224</v>
      </c>
      <c r="FG92">
        <v>0.18799999356269836</v>
      </c>
      <c r="FH92">
        <v>-6.4000003039836884E-2</v>
      </c>
      <c r="FI92">
        <v>0.60199999809265137</v>
      </c>
      <c r="FJ92">
        <v>-0.22100000083446503</v>
      </c>
      <c r="FK92">
        <v>0.20299999415874481</v>
      </c>
      <c r="FL92">
        <v>0.34900000691413879</v>
      </c>
      <c r="FM92">
        <v>4.3999999761581421E-2</v>
      </c>
      <c r="FN92">
        <v>-0.9869999885559082</v>
      </c>
      <c r="FO92">
        <v>2.0000000949949026E-3</v>
      </c>
      <c r="FP92">
        <v>0.42800000309944153</v>
      </c>
      <c r="FQ92">
        <v>3.7999998778104782E-2</v>
      </c>
      <c r="FR92">
        <v>-0.66299998760223389</v>
      </c>
      <c r="FS92">
        <v>3.0000000260770321E-3</v>
      </c>
      <c r="FT92">
        <v>0.28700000047683716</v>
      </c>
      <c r="FU92">
        <v>7.1999996900558472E-2</v>
      </c>
      <c r="FV92">
        <v>-0.79000002145767212</v>
      </c>
      <c r="FW92">
        <v>1.4999999664723873E-2</v>
      </c>
      <c r="FX92">
        <v>-0.37299999594688416</v>
      </c>
      <c r="FY92">
        <v>0.10700000077486038</v>
      </c>
      <c r="FZ92">
        <v>0.27500000596046448</v>
      </c>
      <c r="GA92">
        <v>0.25200000405311584</v>
      </c>
      <c r="GB92">
        <v>-0.20299999415874481</v>
      </c>
      <c r="GC92">
        <v>8.6999997496604919E-2</v>
      </c>
      <c r="GD92">
        <v>-0.54799997806549072</v>
      </c>
      <c r="GE92">
        <v>0.11500000208616257</v>
      </c>
      <c r="GF92">
        <v>0.57300001382827759</v>
      </c>
      <c r="GG92">
        <v>1.3000000268220901E-2</v>
      </c>
      <c r="GH92">
        <v>2.4000000208616257E-2</v>
      </c>
      <c r="GI92">
        <v>0.7279999852180481</v>
      </c>
    </row>
    <row r="93" spans="1:191" x14ac:dyDescent="0.3">
      <c r="A93" t="s">
        <v>493</v>
      </c>
      <c r="B93" t="s">
        <v>494</v>
      </c>
      <c r="C93" t="s">
        <v>495</v>
      </c>
      <c r="D93" t="s">
        <v>291</v>
      </c>
      <c r="E93" t="s">
        <v>291</v>
      </c>
      <c r="F93">
        <v>-3.5999998450279236E-2</v>
      </c>
      <c r="G93">
        <v>0.71899998188018799</v>
      </c>
      <c r="H93">
        <v>0.31600001454353333</v>
      </c>
      <c r="I93">
        <v>1.6000000759959221E-2</v>
      </c>
      <c r="J93">
        <v>-0.16099999845027924</v>
      </c>
      <c r="K93">
        <v>0.15299999713897705</v>
      </c>
      <c r="L93">
        <v>7.6999999582767487E-2</v>
      </c>
      <c r="M93">
        <v>0.34999999403953552</v>
      </c>
      <c r="N93">
        <v>-0.17100000381469727</v>
      </c>
      <c r="O93">
        <v>0.27000001072883606</v>
      </c>
      <c r="P93">
        <v>-0.16599999368190765</v>
      </c>
      <c r="Q93">
        <v>0.21799999475479126</v>
      </c>
      <c r="R93">
        <v>7.9000003635883331E-2</v>
      </c>
      <c r="S93">
        <v>0.4830000102519989</v>
      </c>
      <c r="T93">
        <v>6.4000003039836884E-2</v>
      </c>
      <c r="U93">
        <v>0.57300001382827759</v>
      </c>
      <c r="V93">
        <v>-8.7999999523162842E-2</v>
      </c>
      <c r="W93">
        <v>0.5820000171661377</v>
      </c>
      <c r="X93">
        <v>-7.5000002980232239E-2</v>
      </c>
      <c r="Y93">
        <v>0.42500001192092896</v>
      </c>
      <c r="Z93">
        <v>0.15399999916553497</v>
      </c>
      <c r="AA93">
        <v>0.31200000643730164</v>
      </c>
      <c r="AB93">
        <v>1.4999999664723873E-2</v>
      </c>
      <c r="AC93">
        <v>0.90600001811981201</v>
      </c>
      <c r="AD93">
        <v>0.15600000321865082</v>
      </c>
      <c r="AE93">
        <v>0.25099998712539673</v>
      </c>
      <c r="AF93">
        <v>-6.4000003039836884E-2</v>
      </c>
      <c r="AG93">
        <v>0.65200001001358032</v>
      </c>
      <c r="AH93">
        <v>8.3999998867511749E-2</v>
      </c>
      <c r="AI93">
        <v>0.40599998831748962</v>
      </c>
      <c r="AJ93">
        <v>0.10499999672174454</v>
      </c>
      <c r="AK93">
        <v>0.46500000357627869</v>
      </c>
      <c r="AL93">
        <v>-0.1379999965429306</v>
      </c>
      <c r="AM93">
        <v>0.14900000393390656</v>
      </c>
      <c r="AN93">
        <v>6.1999998986721039E-2</v>
      </c>
      <c r="AO93">
        <v>0.53600001335144043</v>
      </c>
      <c r="AP93">
        <v>-6.4999997615814209E-2</v>
      </c>
      <c r="AQ93">
        <v>0.36000001430511475</v>
      </c>
      <c r="AR93">
        <v>4.1999999433755875E-2</v>
      </c>
      <c r="AS93">
        <v>0.32699999213218689</v>
      </c>
      <c r="AT93">
        <v>0.18299999833106995</v>
      </c>
      <c r="AU93">
        <v>0.27099999785423279</v>
      </c>
      <c r="AV93">
        <v>2.3000000044703484E-2</v>
      </c>
      <c r="AW93">
        <v>0.85199999809265137</v>
      </c>
      <c r="AX93">
        <v>-0.11299999803304672</v>
      </c>
      <c r="AY93">
        <v>0.61500000953674316</v>
      </c>
      <c r="AZ93">
        <v>0.25499999523162842</v>
      </c>
      <c r="BA93">
        <v>0.21899999678134918</v>
      </c>
      <c r="BB93">
        <v>7.6999999582767487E-2</v>
      </c>
      <c r="BC93">
        <v>0.23800000548362732</v>
      </c>
      <c r="BD93">
        <v>-0.15099999308586121</v>
      </c>
      <c r="BE93">
        <v>3.4000001847743988E-2</v>
      </c>
      <c r="BF93">
        <v>1.0999999940395355E-2</v>
      </c>
      <c r="BG93">
        <v>0.85000002384185791</v>
      </c>
      <c r="BH93">
        <v>0.17900000512599945</v>
      </c>
      <c r="BI93">
        <v>0.36599999666213989</v>
      </c>
      <c r="BJ93">
        <v>1.2000000104308128E-2</v>
      </c>
      <c r="BK93">
        <v>0.7630000114440918</v>
      </c>
      <c r="BL93">
        <v>-0.1550000011920929</v>
      </c>
      <c r="BM93">
        <v>0.18400000035762787</v>
      </c>
      <c r="BN93">
        <v>-0.22900000214576721</v>
      </c>
      <c r="BO93">
        <v>5.4999999701976776E-2</v>
      </c>
      <c r="BP93">
        <v>-4.3000001460313797E-2</v>
      </c>
      <c r="BQ93">
        <v>0.64899998903274536</v>
      </c>
      <c r="BR93">
        <v>7.4000000953674316E-2</v>
      </c>
      <c r="BS93">
        <v>0.40999999642372131</v>
      </c>
      <c r="BT93">
        <v>0.164000004529953</v>
      </c>
      <c r="BU93">
        <v>0.1809999942779541</v>
      </c>
      <c r="BV93">
        <v>5.4000001400709152E-2</v>
      </c>
      <c r="BW93">
        <v>0.64099997282028198</v>
      </c>
      <c r="BX93">
        <v>-5.299999937415123E-2</v>
      </c>
      <c r="BY93">
        <v>0.46299999952316284</v>
      </c>
      <c r="BZ93">
        <v>-7.2999998927116394E-2</v>
      </c>
      <c r="CA93">
        <v>0.50199997425079346</v>
      </c>
      <c r="CB93">
        <v>5.299999937415123E-2</v>
      </c>
      <c r="CC93">
        <v>1.2000000104308128E-2</v>
      </c>
      <c r="CD93">
        <v>-7.6999999582767487E-2</v>
      </c>
      <c r="CE93">
        <v>0.66900002956390381</v>
      </c>
      <c r="CF93">
        <v>-5.4000001400709152E-2</v>
      </c>
      <c r="CG93">
        <v>0.68800002336502075</v>
      </c>
      <c r="CH93">
        <v>-5.0999999046325684E-2</v>
      </c>
      <c r="CI93">
        <v>0.65100002288818359</v>
      </c>
      <c r="CJ93">
        <v>-3.5000000149011612E-2</v>
      </c>
      <c r="CK93">
        <v>0.62900000810623169</v>
      </c>
      <c r="CL93">
        <v>6.4999997615814209E-2</v>
      </c>
      <c r="CM93">
        <v>0.70300000905990601</v>
      </c>
      <c r="CN93">
        <v>7.1000002324581146E-2</v>
      </c>
      <c r="CO93">
        <v>0.38600000739097595</v>
      </c>
      <c r="CP93">
        <v>-6.1000000685453415E-2</v>
      </c>
      <c r="CQ93">
        <v>0.17599999904632568</v>
      </c>
      <c r="CR93">
        <v>-2.8000000864267349E-2</v>
      </c>
      <c r="CS93">
        <v>1.7999999225139618E-2</v>
      </c>
      <c r="CT93">
        <v>-7.1000002324581146E-2</v>
      </c>
      <c r="CU93">
        <v>0.40999999642372131</v>
      </c>
      <c r="CV93">
        <v>0.29499998688697815</v>
      </c>
      <c r="CW93">
        <v>0.21299999952316284</v>
      </c>
      <c r="CX93">
        <v>5.299999937415123E-2</v>
      </c>
      <c r="CY93">
        <v>0.42300000786781311</v>
      </c>
      <c r="CZ93">
        <v>7.5000002980232239E-2</v>
      </c>
      <c r="DA93">
        <v>0.2720000147819519</v>
      </c>
      <c r="DB93">
        <v>-9.4999998807907104E-2</v>
      </c>
      <c r="DC93">
        <v>2.3000000044703484E-2</v>
      </c>
      <c r="DD93">
        <v>-1.4000000432133675E-2</v>
      </c>
      <c r="DE93">
        <v>0.90100002288818359</v>
      </c>
      <c r="DF93">
        <v>3.5000000149011612E-2</v>
      </c>
      <c r="DG93">
        <v>0.52499997615814209</v>
      </c>
      <c r="DH93">
        <v>-0.25</v>
      </c>
      <c r="DI93">
        <v>0.27399998903274536</v>
      </c>
      <c r="DJ93">
        <v>5.9999998658895493E-2</v>
      </c>
      <c r="DK93">
        <v>0.39899998903274536</v>
      </c>
      <c r="DL93">
        <v>-4.0000001899898052E-3</v>
      </c>
      <c r="DM93">
        <v>0.93500000238418579</v>
      </c>
      <c r="DN93">
        <v>-0.13500000536441803</v>
      </c>
      <c r="DO93">
        <v>0.12099999934434891</v>
      </c>
      <c r="DP93">
        <v>5.9999998658895493E-2</v>
      </c>
      <c r="DQ93">
        <v>0.61599999666213989</v>
      </c>
      <c r="DR93">
        <v>0.17700000107288361</v>
      </c>
      <c r="DS93">
        <v>0.17499999701976776</v>
      </c>
      <c r="DT93">
        <v>2.4000000208616257E-2</v>
      </c>
      <c r="DU93">
        <v>0.8410000205039978</v>
      </c>
      <c r="DV93">
        <v>-2.7000000700354576E-2</v>
      </c>
      <c r="DW93">
        <v>0.90600001811981201</v>
      </c>
      <c r="DX93">
        <v>-0.20299999415874481</v>
      </c>
      <c r="DY93">
        <v>0.15000000596046448</v>
      </c>
      <c r="DZ93">
        <v>-7.9000003635883331E-2</v>
      </c>
      <c r="EA93">
        <v>7.5000002980232239E-2</v>
      </c>
      <c r="EB93">
        <v>-0.10300000011920929</v>
      </c>
      <c r="EC93">
        <v>0.19099999964237213</v>
      </c>
      <c r="ED93">
        <v>-6.7000001668930054E-2</v>
      </c>
      <c r="EE93">
        <v>0.22100000083446503</v>
      </c>
      <c r="EF93">
        <v>-0.1120000034570694</v>
      </c>
      <c r="EG93">
        <v>0.36100000143051147</v>
      </c>
      <c r="EH93">
        <v>-0.1550000011920929</v>
      </c>
      <c r="EI93">
        <v>0.28999999165534973</v>
      </c>
      <c r="EJ93">
        <v>-9.7999997437000275E-2</v>
      </c>
      <c r="EK93">
        <v>0.50999999046325684</v>
      </c>
      <c r="EL93">
        <v>-6.3000001013278961E-2</v>
      </c>
      <c r="EM93">
        <v>0.86100000143051147</v>
      </c>
      <c r="EN93">
        <v>-4.1000001132488251E-2</v>
      </c>
      <c r="EO93">
        <v>0.73400002717971802</v>
      </c>
      <c r="EP93">
        <v>-5.7999998331069946E-2</v>
      </c>
      <c r="EQ93">
        <v>0.6470000147819519</v>
      </c>
      <c r="ER93">
        <v>8.0000003799796104E-3</v>
      </c>
      <c r="ES93">
        <v>0.93999999761581421</v>
      </c>
      <c r="ET93">
        <v>2.4000000208616257E-2</v>
      </c>
      <c r="EU93">
        <v>0.83099997043609619</v>
      </c>
      <c r="EV93">
        <v>0.23100000619888306</v>
      </c>
      <c r="EW93">
        <v>8.0000003799796104E-3</v>
      </c>
      <c r="EX93">
        <v>-5.6000001728534698E-2</v>
      </c>
      <c r="EY93">
        <v>0.78799998760223389</v>
      </c>
      <c r="EZ93">
        <v>-7.6999999582767487E-2</v>
      </c>
      <c r="FA93">
        <v>0.46500000357627869</v>
      </c>
      <c r="FB93">
        <v>8.5000000894069672E-2</v>
      </c>
      <c r="FC93">
        <v>0.40700000524520874</v>
      </c>
      <c r="FD93">
        <v>7.2999998927116394E-2</v>
      </c>
      <c r="FE93">
        <v>0.3970000147819519</v>
      </c>
      <c r="FF93">
        <v>4.3999999761581421E-2</v>
      </c>
      <c r="FG93">
        <v>0.35499998927116394</v>
      </c>
      <c r="FH93">
        <v>6.3000001013278961E-2</v>
      </c>
      <c r="FI93">
        <v>0.22900000214576721</v>
      </c>
      <c r="FJ93">
        <v>-0.10999999940395355</v>
      </c>
      <c r="FK93">
        <v>4.1999999433755875E-2</v>
      </c>
      <c r="FL93">
        <v>-0.15999999642372131</v>
      </c>
      <c r="FM93">
        <v>0.35600000619888306</v>
      </c>
      <c r="FN93">
        <v>-0.10199999809265137</v>
      </c>
      <c r="FO93">
        <v>0.59200000762939453</v>
      </c>
      <c r="FP93">
        <v>-2.8000000864267349E-2</v>
      </c>
      <c r="FQ93">
        <v>0.74500000476837158</v>
      </c>
      <c r="FR93">
        <v>0.11699999868869781</v>
      </c>
      <c r="FS93">
        <v>5.9000000357627869E-2</v>
      </c>
      <c r="FT93">
        <v>-0.1080000028014183</v>
      </c>
      <c r="FU93">
        <v>0.25999999046325684</v>
      </c>
      <c r="FV93">
        <v>0.15000000596046448</v>
      </c>
      <c r="FW93">
        <v>9.2000000178813934E-2</v>
      </c>
      <c r="FX93">
        <v>9.9999997764825821E-3</v>
      </c>
      <c r="FY93">
        <v>0.9089999794960022</v>
      </c>
      <c r="FZ93">
        <v>1.9999999552965164E-2</v>
      </c>
      <c r="GA93">
        <v>0.69300001859664917</v>
      </c>
      <c r="GB93">
        <v>-2.0999999716877937E-2</v>
      </c>
      <c r="GC93">
        <v>0.82300001382827759</v>
      </c>
      <c r="GD93">
        <v>1.2000000104308128E-2</v>
      </c>
      <c r="GE93">
        <v>0.80400002002716064</v>
      </c>
      <c r="GF93">
        <v>0.10199999809265137</v>
      </c>
      <c r="GG93">
        <v>0.52999997138977051</v>
      </c>
      <c r="GH93">
        <v>-5.0999999046325684E-2</v>
      </c>
      <c r="GI93">
        <v>0.16500000655651093</v>
      </c>
    </row>
    <row r="94" spans="1:191" x14ac:dyDescent="0.3">
      <c r="A94" t="s">
        <v>496</v>
      </c>
      <c r="B94" t="s">
        <v>497</v>
      </c>
      <c r="C94" t="s">
        <v>463</v>
      </c>
      <c r="D94" t="s">
        <v>303</v>
      </c>
      <c r="E94" t="s">
        <v>303</v>
      </c>
      <c r="F94">
        <v>1.0999999940395355E-2</v>
      </c>
      <c r="G94">
        <v>0.94199997186660767</v>
      </c>
      <c r="H94">
        <v>1.7000000923871994E-2</v>
      </c>
      <c r="I94">
        <v>0.82800000905990601</v>
      </c>
      <c r="J94">
        <v>0.12200000137090683</v>
      </c>
      <c r="K94">
        <v>0.49300000071525574</v>
      </c>
      <c r="L94">
        <v>1.0999999940395355E-2</v>
      </c>
      <c r="M94">
        <v>0.80900001525878906</v>
      </c>
      <c r="N94">
        <v>5.4000001400709152E-2</v>
      </c>
      <c r="O94">
        <v>0.45399999618530273</v>
      </c>
      <c r="P94">
        <v>0.11599999666213989</v>
      </c>
      <c r="Q94">
        <v>0.67199999094009399</v>
      </c>
      <c r="R94">
        <v>7.0000002160668373E-3</v>
      </c>
      <c r="S94">
        <v>0.89999997615814209</v>
      </c>
      <c r="T94">
        <v>0.10999999940395355</v>
      </c>
      <c r="U94">
        <v>0.68300002813339233</v>
      </c>
      <c r="V94">
        <v>-7.0000000298023224E-2</v>
      </c>
      <c r="W94">
        <v>0.22200000286102295</v>
      </c>
      <c r="X94">
        <v>-9.0000003576278687E-2</v>
      </c>
      <c r="Y94">
        <v>0.14599999785423279</v>
      </c>
      <c r="Z94">
        <v>8.7999999523162842E-2</v>
      </c>
      <c r="AA94">
        <v>0.26399999856948853</v>
      </c>
      <c r="AB94">
        <v>-7.5000002980232239E-2</v>
      </c>
      <c r="AC94">
        <v>0.52399998903274536</v>
      </c>
      <c r="AD94">
        <v>0.10400000214576721</v>
      </c>
      <c r="AE94">
        <v>0.20800000429153442</v>
      </c>
      <c r="AF94">
        <v>-4.999999888241291E-3</v>
      </c>
      <c r="AG94">
        <v>0.94999998807907104</v>
      </c>
      <c r="AH94">
        <v>3.7999998778104782E-2</v>
      </c>
      <c r="AI94">
        <v>0.68400001525878906</v>
      </c>
      <c r="AJ94">
        <v>-5.6000001728534698E-2</v>
      </c>
      <c r="AK94">
        <v>0.6600000262260437</v>
      </c>
      <c r="AL94">
        <v>9.3999996781349182E-2</v>
      </c>
      <c r="AM94">
        <v>0.414000004529953</v>
      </c>
      <c r="AN94">
        <v>0.19499999284744263</v>
      </c>
      <c r="AO94">
        <v>0.54799997806549072</v>
      </c>
      <c r="AP94">
        <v>2.8999999165534973E-2</v>
      </c>
      <c r="AQ94">
        <v>0.80900001525878906</v>
      </c>
      <c r="AR94">
        <v>-5.4000001400709152E-2</v>
      </c>
      <c r="AS94">
        <v>0.44900000095367432</v>
      </c>
      <c r="AT94">
        <v>0.17100000381469727</v>
      </c>
      <c r="AU94">
        <v>0.49000000953674316</v>
      </c>
      <c r="AV94">
        <v>-6.1000000685453415E-2</v>
      </c>
      <c r="AW94">
        <v>0.63099998235702515</v>
      </c>
      <c r="AX94">
        <v>0.13199999928474426</v>
      </c>
      <c r="AY94">
        <v>0.66600000858306885</v>
      </c>
      <c r="AZ94">
        <v>-0.14699999988079071</v>
      </c>
      <c r="BA94">
        <v>0.335999995470047</v>
      </c>
      <c r="BB94">
        <v>-0.12300000339746475</v>
      </c>
      <c r="BC94">
        <v>0.10000000149011612</v>
      </c>
      <c r="BD94">
        <v>-0.10400000214576721</v>
      </c>
      <c r="BE94">
        <v>0.18899999558925629</v>
      </c>
      <c r="BF94">
        <v>3.5999998450279236E-2</v>
      </c>
      <c r="BG94">
        <v>0.85000002384185791</v>
      </c>
      <c r="BH94">
        <v>-2.0999999716877937E-2</v>
      </c>
      <c r="BI94">
        <v>0.83899998664855957</v>
      </c>
      <c r="BJ94">
        <v>1.4999999664723873E-2</v>
      </c>
      <c r="BK94">
        <v>0.84600001573562622</v>
      </c>
      <c r="BL94">
        <v>-0.13099999725818634</v>
      </c>
      <c r="BM94">
        <v>8.6000002920627594E-2</v>
      </c>
      <c r="BN94">
        <v>-2.0000000949949026E-3</v>
      </c>
      <c r="BO94">
        <v>0.99000000953674316</v>
      </c>
      <c r="BP94">
        <v>-1.3000000268220901E-2</v>
      </c>
      <c r="BQ94">
        <v>0.93199998140335083</v>
      </c>
      <c r="BR94">
        <v>0.10899999737739563</v>
      </c>
      <c r="BS94">
        <v>0.42199999094009399</v>
      </c>
      <c r="BT94">
        <v>5.7000000029802322E-2</v>
      </c>
      <c r="BU94">
        <v>0.23899999260902405</v>
      </c>
      <c r="BV94">
        <v>7.5999997556209564E-2</v>
      </c>
      <c r="BW94">
        <v>0.63499999046325684</v>
      </c>
      <c r="BX94">
        <v>-1.6000000759959221E-2</v>
      </c>
      <c r="BY94">
        <v>0.75700002908706665</v>
      </c>
      <c r="BZ94">
        <v>2.9999999329447746E-2</v>
      </c>
      <c r="CA94">
        <v>0.58300000429153442</v>
      </c>
      <c r="CB94">
        <v>0.20800000429153442</v>
      </c>
      <c r="CC94">
        <v>1.0000000474974513E-3</v>
      </c>
      <c r="CD94">
        <v>-0.13699999451637268</v>
      </c>
      <c r="CE94">
        <v>3.5000000149011612E-2</v>
      </c>
      <c r="CF94">
        <v>-1.7000000923871994E-2</v>
      </c>
      <c r="CG94">
        <v>0.74900001287460327</v>
      </c>
      <c r="CH94">
        <v>0.22100000083446503</v>
      </c>
      <c r="CI94">
        <v>4.6000000089406967E-2</v>
      </c>
      <c r="CJ94">
        <v>5.2000001072883606E-2</v>
      </c>
      <c r="CK94">
        <v>0.18600000441074371</v>
      </c>
      <c r="CL94">
        <v>7.0000000298023224E-2</v>
      </c>
      <c r="CM94">
        <v>0.55900001525878906</v>
      </c>
      <c r="CN94">
        <v>0.18899999558925629</v>
      </c>
      <c r="CO94">
        <v>9.9999997764825821E-3</v>
      </c>
      <c r="CP94">
        <v>0.210999995470047</v>
      </c>
      <c r="CQ94">
        <v>1.0000000474974513E-3</v>
      </c>
      <c r="CR94">
        <v>0.14000000059604645</v>
      </c>
      <c r="CS94">
        <v>0.37700000405311584</v>
      </c>
      <c r="CT94">
        <v>9.4999998807907104E-2</v>
      </c>
      <c r="CU94">
        <v>0.35100001096725464</v>
      </c>
      <c r="CV94">
        <v>-0.36899998784065247</v>
      </c>
      <c r="CW94">
        <v>0.13199999928474426</v>
      </c>
      <c r="CX94">
        <v>3.2000001519918442E-2</v>
      </c>
      <c r="CY94">
        <v>0.77399998903274536</v>
      </c>
      <c r="CZ94">
        <v>-8.3999998867511749E-2</v>
      </c>
      <c r="DA94">
        <v>0.22599999606609344</v>
      </c>
      <c r="DB94">
        <v>-7.2999998927116394E-2</v>
      </c>
      <c r="DC94">
        <v>0.31700000166893005</v>
      </c>
      <c r="DD94">
        <v>4.8999998718500137E-2</v>
      </c>
      <c r="DE94">
        <v>0.44299998879432678</v>
      </c>
      <c r="DF94">
        <v>-4.3999999761581421E-2</v>
      </c>
      <c r="DG94">
        <v>0.42399999499320984</v>
      </c>
      <c r="DH94">
        <v>6.4000003039836884E-2</v>
      </c>
      <c r="DI94">
        <v>0.47699999809265137</v>
      </c>
      <c r="DJ94">
        <v>-0.1379999965429306</v>
      </c>
      <c r="DK94">
        <v>2.6000000536441803E-2</v>
      </c>
      <c r="DL94">
        <v>-3.9000000804662704E-2</v>
      </c>
      <c r="DM94">
        <v>0.56499999761581421</v>
      </c>
      <c r="DN94">
        <v>-3.7999998778104782E-2</v>
      </c>
      <c r="DO94">
        <v>0.61799997091293335</v>
      </c>
      <c r="DP94">
        <v>0.10499999672174454</v>
      </c>
      <c r="DQ94">
        <v>0.24099999666213989</v>
      </c>
      <c r="DR94">
        <v>-6.1999998986721039E-2</v>
      </c>
      <c r="DS94">
        <v>0.39800000190734863</v>
      </c>
      <c r="DT94">
        <v>-2.9999999329447746E-2</v>
      </c>
      <c r="DU94">
        <v>0.69300001859664917</v>
      </c>
      <c r="DV94">
        <v>0.13600000739097595</v>
      </c>
      <c r="DW94">
        <v>0.56800001859664917</v>
      </c>
      <c r="DX94">
        <v>0.10000000149011612</v>
      </c>
      <c r="DY94">
        <v>0.14699999988079071</v>
      </c>
      <c r="DZ94">
        <v>0.12399999797344208</v>
      </c>
      <c r="EA94">
        <v>7.9000003635883331E-2</v>
      </c>
      <c r="EB94">
        <v>0.12099999934434891</v>
      </c>
      <c r="EC94">
        <v>0.29100000858306885</v>
      </c>
      <c r="ED94">
        <v>0</v>
      </c>
      <c r="EE94">
        <v>1</v>
      </c>
      <c r="EF94">
        <v>-0.10899999737739563</v>
      </c>
      <c r="EG94">
        <v>0.56400001049041748</v>
      </c>
      <c r="EH94">
        <v>0.10899999737739563</v>
      </c>
      <c r="EI94">
        <v>0.27000001072883606</v>
      </c>
      <c r="EJ94">
        <v>1.7999999225139618E-2</v>
      </c>
      <c r="EK94">
        <v>0.81599998474121094</v>
      </c>
      <c r="EL94">
        <v>7.0000002160668373E-3</v>
      </c>
      <c r="EM94">
        <v>0.96200001239776611</v>
      </c>
      <c r="EN94">
        <v>0.14800000190734863</v>
      </c>
      <c r="EO94">
        <v>1.8999999389052391E-2</v>
      </c>
      <c r="EP94">
        <v>1.7999999225139618E-2</v>
      </c>
      <c r="EQ94">
        <v>0.77600002288818359</v>
      </c>
      <c r="ER94">
        <v>0.2199999988079071</v>
      </c>
      <c r="ES94">
        <v>3.0000000260770321E-3</v>
      </c>
      <c r="ET94">
        <v>3.9999999105930328E-2</v>
      </c>
      <c r="EU94">
        <v>0.62400001287460327</v>
      </c>
      <c r="EV94">
        <v>-3.7999998778104782E-2</v>
      </c>
      <c r="EW94">
        <v>0.83700001239776611</v>
      </c>
      <c r="EX94">
        <v>0.12999999523162842</v>
      </c>
      <c r="EY94">
        <v>0.15399999916553497</v>
      </c>
      <c r="EZ94">
        <v>-0.12999999523162842</v>
      </c>
      <c r="FA94">
        <v>0.13099999725818634</v>
      </c>
      <c r="FB94">
        <v>3.2999999821186066E-2</v>
      </c>
      <c r="FC94">
        <v>0.63700002431869507</v>
      </c>
      <c r="FD94">
        <v>-0.12800000607967377</v>
      </c>
      <c r="FE94">
        <v>6.8000003695487976E-2</v>
      </c>
      <c r="FF94">
        <v>2.0000000949949026E-3</v>
      </c>
      <c r="FG94">
        <v>0.97200000286102295</v>
      </c>
      <c r="FH94">
        <v>-7.5000002980232239E-2</v>
      </c>
      <c r="FI94">
        <v>0.58600002527236938</v>
      </c>
      <c r="FJ94">
        <v>-0.12999999523162842</v>
      </c>
      <c r="FK94">
        <v>0.27000001072883606</v>
      </c>
      <c r="FL94">
        <v>-1.4999999664723873E-2</v>
      </c>
      <c r="FM94">
        <v>0.85600000619888306</v>
      </c>
      <c r="FN94">
        <v>0.11900000274181366</v>
      </c>
      <c r="FO94">
        <v>0.3619999885559082</v>
      </c>
      <c r="FP94">
        <v>9.0000003576278687E-2</v>
      </c>
      <c r="FQ94">
        <v>0.30899998545646667</v>
      </c>
      <c r="FR94">
        <v>-6.3000001013278961E-2</v>
      </c>
      <c r="FS94">
        <v>0.34700000286102295</v>
      </c>
      <c r="FT94">
        <v>8.5000000894069672E-2</v>
      </c>
      <c r="FU94">
        <v>0.33399999141693115</v>
      </c>
      <c r="FV94">
        <v>0.12300000339746475</v>
      </c>
      <c r="FW94">
        <v>6.4999997615814209E-2</v>
      </c>
      <c r="FX94">
        <v>-8.6000002920627594E-2</v>
      </c>
      <c r="FY94">
        <v>0.40200001001358032</v>
      </c>
      <c r="FZ94">
        <v>0.11999999731779099</v>
      </c>
      <c r="GA94">
        <v>0.19099999964237213</v>
      </c>
      <c r="GB94">
        <v>3.9999999105930328E-2</v>
      </c>
      <c r="GC94">
        <v>0.76999998092651367</v>
      </c>
      <c r="GD94">
        <v>-6.4000003039836884E-2</v>
      </c>
      <c r="GE94">
        <v>0.52100002765655518</v>
      </c>
      <c r="GF94">
        <v>-3.0999999493360519E-2</v>
      </c>
      <c r="GG94">
        <v>0.73100000619888306</v>
      </c>
      <c r="GH94">
        <v>-1.2000000104308128E-2</v>
      </c>
      <c r="GI94">
        <v>0.90600001811981201</v>
      </c>
    </row>
    <row r="95" spans="1:191" x14ac:dyDescent="0.3">
      <c r="A95" t="s">
        <v>498</v>
      </c>
      <c r="B95" t="s">
        <v>499</v>
      </c>
      <c r="C95" t="s">
        <v>346</v>
      </c>
      <c r="D95" t="s">
        <v>287</v>
      </c>
      <c r="E95" t="s">
        <v>291</v>
      </c>
      <c r="F95">
        <v>-1.8070000410079956</v>
      </c>
      <c r="G95">
        <v>2.0000000949949026E-3</v>
      </c>
      <c r="H95">
        <v>-0.55800002813339233</v>
      </c>
      <c r="I95">
        <v>6.0000000521540642E-3</v>
      </c>
      <c r="J95">
        <v>-1.2690000534057617</v>
      </c>
      <c r="K95">
        <v>9.9999997764825821E-3</v>
      </c>
      <c r="L95">
        <v>-0.41999998688697815</v>
      </c>
      <c r="M95">
        <v>7.5999997556209564E-2</v>
      </c>
      <c r="N95">
        <v>-0.94199997186660767</v>
      </c>
      <c r="O95">
        <v>1.8999999389052391E-2</v>
      </c>
      <c r="P95">
        <v>-0.26800000667572021</v>
      </c>
      <c r="Q95">
        <v>0.12800000607967377</v>
      </c>
      <c r="R95">
        <v>-0.17100000381469727</v>
      </c>
      <c r="S95">
        <v>1.0000000474974513E-3</v>
      </c>
      <c r="T95">
        <v>-0.18799999356269836</v>
      </c>
      <c r="U95">
        <v>8.6999997496604919E-2</v>
      </c>
      <c r="V95">
        <v>-0.20299999415874481</v>
      </c>
      <c r="W95">
        <v>0.27799999713897705</v>
      </c>
      <c r="X95">
        <v>-5.0999999046325684E-2</v>
      </c>
      <c r="Y95">
        <v>0.6119999885559082</v>
      </c>
      <c r="Z95">
        <v>0.34299999475479126</v>
      </c>
      <c r="AA95">
        <v>6.7000001668930054E-2</v>
      </c>
      <c r="AB95">
        <v>-1.8999999389052391E-2</v>
      </c>
      <c r="AC95">
        <v>0.94800001382827759</v>
      </c>
      <c r="AD95">
        <v>0.23299999535083771</v>
      </c>
      <c r="AE95">
        <v>9.9999997764825821E-3</v>
      </c>
      <c r="AF95">
        <v>-0.76099997758865356</v>
      </c>
      <c r="AG95">
        <v>0</v>
      </c>
      <c r="AH95">
        <v>0.60399997234344482</v>
      </c>
      <c r="AI95">
        <v>1.0000000474974513E-3</v>
      </c>
      <c r="AJ95">
        <v>0.43999999761581421</v>
      </c>
      <c r="AK95">
        <v>4.999999888241291E-3</v>
      </c>
      <c r="AL95">
        <v>-0.21899999678134918</v>
      </c>
      <c r="AM95">
        <v>0.36399999260902405</v>
      </c>
      <c r="AN95">
        <v>-1.375</v>
      </c>
      <c r="AO95">
        <v>7.0000002160668373E-3</v>
      </c>
      <c r="AP95">
        <v>-6.3000001013278961E-2</v>
      </c>
      <c r="AQ95">
        <v>0.84799998998641968</v>
      </c>
      <c r="AR95">
        <v>9.8999999463558197E-2</v>
      </c>
      <c r="AS95">
        <v>3.5999998450279236E-2</v>
      </c>
      <c r="AT95">
        <v>0.15999999642372131</v>
      </c>
      <c r="AU95">
        <v>0.39899998903274536</v>
      </c>
      <c r="AV95">
        <v>1.5149999856948853</v>
      </c>
      <c r="AW95">
        <v>0</v>
      </c>
      <c r="AX95">
        <v>0.15600000321865082</v>
      </c>
      <c r="AY95">
        <v>0.43200001120567322</v>
      </c>
      <c r="AZ95">
        <v>1.0529999732971191</v>
      </c>
      <c r="BA95">
        <v>1.3000000268220901E-2</v>
      </c>
      <c r="BB95">
        <v>1.1460000276565552</v>
      </c>
      <c r="BC95">
        <v>0</v>
      </c>
      <c r="BD95">
        <v>-0.3059999942779541</v>
      </c>
      <c r="BE95">
        <v>1.2000000104308128E-2</v>
      </c>
      <c r="BF95">
        <v>-1.2869999408721924</v>
      </c>
      <c r="BG95">
        <v>2.0000000949949026E-3</v>
      </c>
      <c r="BH95">
        <v>-9.3000002205371857E-2</v>
      </c>
      <c r="BI95">
        <v>0.43000000715255737</v>
      </c>
      <c r="BJ95">
        <v>0.82099997997283936</v>
      </c>
      <c r="BK95">
        <v>2.0000000949949026E-3</v>
      </c>
      <c r="BL95">
        <v>-3.0999999493360519E-2</v>
      </c>
      <c r="BM95">
        <v>0.80099999904632568</v>
      </c>
      <c r="BN95">
        <v>-0.125</v>
      </c>
      <c r="BO95">
        <v>0.43000000715255737</v>
      </c>
      <c r="BP95">
        <v>-0.80000001192092896</v>
      </c>
      <c r="BQ95">
        <v>1.4999999664723873E-2</v>
      </c>
      <c r="BR95">
        <v>-4.1999999433755875E-2</v>
      </c>
      <c r="BS95">
        <v>0.59500002861022949</v>
      </c>
      <c r="BT95">
        <v>-0.12999999523162842</v>
      </c>
      <c r="BU95">
        <v>0.18899999558925629</v>
      </c>
      <c r="BV95">
        <v>0.39300000667572021</v>
      </c>
      <c r="BW95">
        <v>3.0999999493360519E-2</v>
      </c>
      <c r="BX95">
        <v>-3.9000000804662704E-2</v>
      </c>
      <c r="BY95">
        <v>0.15099999308586121</v>
      </c>
      <c r="BZ95">
        <v>0.95899999141693115</v>
      </c>
      <c r="CA95">
        <v>8.0000003799796104E-3</v>
      </c>
      <c r="CB95">
        <v>0.11299999803304672</v>
      </c>
      <c r="CC95">
        <v>0.27399998903274536</v>
      </c>
      <c r="CD95">
        <v>3.5999998450279236E-2</v>
      </c>
      <c r="CE95">
        <v>0.67500001192092896</v>
      </c>
      <c r="CF95">
        <v>0.210999995470047</v>
      </c>
      <c r="CG95">
        <v>3.7999998778104782E-2</v>
      </c>
      <c r="CH95">
        <v>-0.72899997234344482</v>
      </c>
      <c r="CI95">
        <v>9.7999997437000275E-2</v>
      </c>
      <c r="CJ95">
        <v>-4.6999998390674591E-2</v>
      </c>
      <c r="CK95">
        <v>0.73600000143051147</v>
      </c>
      <c r="CL95">
        <v>0.66699999570846558</v>
      </c>
      <c r="CM95">
        <v>5.000000074505806E-2</v>
      </c>
      <c r="CN95">
        <v>0.36700001358985901</v>
      </c>
      <c r="CO95">
        <v>7.1999996900558472E-2</v>
      </c>
      <c r="CP95">
        <v>0.67100000381469727</v>
      </c>
      <c r="CQ95">
        <v>2.0000000949949026E-3</v>
      </c>
      <c r="CR95">
        <v>1.3370000123977661</v>
      </c>
      <c r="CS95">
        <v>1.2000000104308128E-2</v>
      </c>
      <c r="CT95">
        <v>1.1169999837875366</v>
      </c>
      <c r="CU95">
        <v>0</v>
      </c>
      <c r="CV95">
        <v>-0.1289999932050705</v>
      </c>
      <c r="CW95">
        <v>0.35699999332427979</v>
      </c>
      <c r="CX95">
        <v>-1.9999999552965164E-2</v>
      </c>
      <c r="CY95">
        <v>0.57700002193450928</v>
      </c>
      <c r="CZ95">
        <v>-3.2000001519918442E-2</v>
      </c>
      <c r="DA95">
        <v>0.54400002956390381</v>
      </c>
      <c r="DB95">
        <v>-8.6000002920627594E-2</v>
      </c>
      <c r="DC95">
        <v>0.13300000131130219</v>
      </c>
      <c r="DD95">
        <v>-0.38400000333786011</v>
      </c>
      <c r="DE95">
        <v>3.5999998450279236E-2</v>
      </c>
      <c r="DF95">
        <v>-0.13199999928474426</v>
      </c>
      <c r="DG95">
        <v>0.19300000369548798</v>
      </c>
      <c r="DH95">
        <v>1.1380000114440918</v>
      </c>
      <c r="DI95">
        <v>6.1999998986721039E-2</v>
      </c>
      <c r="DJ95">
        <v>-0.31200000643730164</v>
      </c>
      <c r="DK95">
        <v>8.999999612569809E-3</v>
      </c>
      <c r="DL95">
        <v>1.7999999225139618E-2</v>
      </c>
      <c r="DM95">
        <v>0.78100001811981201</v>
      </c>
      <c r="DN95">
        <v>-6.3000001013278961E-2</v>
      </c>
      <c r="DO95">
        <v>0.50800001621246338</v>
      </c>
      <c r="DP95">
        <v>-5.6000001728534698E-2</v>
      </c>
      <c r="DQ95">
        <v>0.54900002479553223</v>
      </c>
      <c r="DR95">
        <v>0.40900000929832458</v>
      </c>
      <c r="DS95">
        <v>0.14900000393390656</v>
      </c>
      <c r="DT95">
        <v>5.7000000029802322E-2</v>
      </c>
      <c r="DU95">
        <v>0.25200000405311584</v>
      </c>
      <c r="DV95">
        <v>-0.58399999141693115</v>
      </c>
      <c r="DW95">
        <v>3.5000000149011612E-2</v>
      </c>
      <c r="DX95">
        <v>-5.4999999701976776E-2</v>
      </c>
      <c r="DY95">
        <v>0.36399999260902405</v>
      </c>
      <c r="DZ95">
        <v>-0.71200001239776611</v>
      </c>
      <c r="EA95">
        <v>7.0000002160668373E-3</v>
      </c>
      <c r="EB95">
        <v>0.51099997758865356</v>
      </c>
      <c r="EC95">
        <v>7.0000002160668373E-3</v>
      </c>
      <c r="ED95">
        <v>-0.28200000524520874</v>
      </c>
      <c r="EE95">
        <v>0.3059999942779541</v>
      </c>
      <c r="EF95">
        <v>0.89499998092651367</v>
      </c>
      <c r="EG95">
        <v>0.12700000405311584</v>
      </c>
      <c r="EH95">
        <v>0.88400000333786011</v>
      </c>
      <c r="EI95">
        <v>0</v>
      </c>
      <c r="EJ95">
        <v>4.6000000089406967E-2</v>
      </c>
      <c r="EK95">
        <v>0.46000000834465027</v>
      </c>
      <c r="EL95">
        <v>-1.5920000076293945</v>
      </c>
      <c r="EM95">
        <v>1.0000000474974513E-3</v>
      </c>
      <c r="EN95">
        <v>6.7000001668930054E-2</v>
      </c>
      <c r="EO95">
        <v>0.67799997329711914</v>
      </c>
      <c r="EP95">
        <v>-0.27000001072883606</v>
      </c>
      <c r="EQ95">
        <v>0.10700000077486038</v>
      </c>
      <c r="ER95">
        <v>-0.17200000584125519</v>
      </c>
      <c r="ES95">
        <v>0.11900000274181366</v>
      </c>
      <c r="ET95">
        <v>0.86799997091293335</v>
      </c>
      <c r="EU95">
        <v>6.0000000521540642E-3</v>
      </c>
      <c r="EV95">
        <v>0.87999999523162842</v>
      </c>
      <c r="EW95">
        <v>1.6000000759959221E-2</v>
      </c>
      <c r="EX95">
        <v>-0.24899999797344208</v>
      </c>
      <c r="EY95">
        <v>3.0000000260770321E-3</v>
      </c>
      <c r="EZ95">
        <v>-0.15000000596046448</v>
      </c>
      <c r="FA95">
        <v>0.38400000333786011</v>
      </c>
      <c r="FB95">
        <v>-7.5000002980232239E-2</v>
      </c>
      <c r="FC95">
        <v>5.4999999701976776E-2</v>
      </c>
      <c r="FD95">
        <v>-0.12300000339746475</v>
      </c>
      <c r="FE95">
        <v>0.22400000691413879</v>
      </c>
      <c r="FF95">
        <v>9.3000002205371857E-2</v>
      </c>
      <c r="FG95">
        <v>0.4830000102519989</v>
      </c>
      <c r="FH95">
        <v>-0.19799999892711639</v>
      </c>
      <c r="FI95">
        <v>2.8000000864267349E-2</v>
      </c>
      <c r="FJ95">
        <v>0.15600000321865082</v>
      </c>
      <c r="FK95">
        <v>7.5000002980232239E-2</v>
      </c>
      <c r="FL95">
        <v>-0.12600000202655792</v>
      </c>
      <c r="FM95">
        <v>0.15899999439716339</v>
      </c>
      <c r="FN95">
        <v>-0.43999999761581421</v>
      </c>
      <c r="FO95">
        <v>1.2000000104308128E-2</v>
      </c>
      <c r="FP95">
        <v>0.24699999392032623</v>
      </c>
      <c r="FQ95">
        <v>8.2999996840953827E-2</v>
      </c>
      <c r="FR95">
        <v>-1.0999999940395355E-2</v>
      </c>
      <c r="FS95">
        <v>0.90299999713897705</v>
      </c>
      <c r="FT95">
        <v>-0.11999999731779099</v>
      </c>
      <c r="FU95">
        <v>0.3059999942779541</v>
      </c>
      <c r="FV95">
        <v>0.80900001525878906</v>
      </c>
      <c r="FW95">
        <v>1.0000000474974513E-3</v>
      </c>
      <c r="FX95">
        <v>8.2999996840953827E-2</v>
      </c>
      <c r="FY95">
        <v>0.24899999797344208</v>
      </c>
      <c r="FZ95">
        <v>0.2199999988079071</v>
      </c>
      <c r="GA95">
        <v>5.6000001728534698E-2</v>
      </c>
      <c r="GB95">
        <v>-0.69800001382827759</v>
      </c>
      <c r="GC95">
        <v>8.999999612569809E-3</v>
      </c>
      <c r="GD95">
        <v>0.2370000034570694</v>
      </c>
      <c r="GE95">
        <v>0.1940000057220459</v>
      </c>
      <c r="GF95">
        <v>4.6999998390674591E-2</v>
      </c>
      <c r="GG95">
        <v>0.16899999976158142</v>
      </c>
      <c r="GH95">
        <v>-0.34599998593330383</v>
      </c>
      <c r="GI95">
        <v>5.000000074505806E-2</v>
      </c>
    </row>
    <row r="96" spans="1:191" x14ac:dyDescent="0.3">
      <c r="A96" t="s">
        <v>500</v>
      </c>
      <c r="B96" t="s">
        <v>501</v>
      </c>
      <c r="C96" t="s">
        <v>411</v>
      </c>
      <c r="D96" t="s">
        <v>291</v>
      </c>
      <c r="E96" t="s">
        <v>291</v>
      </c>
      <c r="F96">
        <v>-4.1000001132488251E-2</v>
      </c>
      <c r="G96">
        <v>0.90200001001358032</v>
      </c>
      <c r="H96">
        <v>-0.33799999952316284</v>
      </c>
      <c r="I96">
        <v>6.8000003695487976E-2</v>
      </c>
      <c r="J96">
        <v>0.18400000035762787</v>
      </c>
      <c r="K96">
        <v>0.39800000190734863</v>
      </c>
      <c r="L96">
        <v>0.19300000369548798</v>
      </c>
      <c r="M96">
        <v>9.0999998152256012E-2</v>
      </c>
      <c r="N96">
        <v>-8.3999998867511749E-2</v>
      </c>
      <c r="O96">
        <v>0.83600002527236938</v>
      </c>
      <c r="P96">
        <v>-3.0000000260770321E-3</v>
      </c>
      <c r="Q96">
        <v>0.99000000953674316</v>
      </c>
      <c r="R96">
        <v>9.3999996781349182E-2</v>
      </c>
      <c r="S96">
        <v>0.5429999828338623</v>
      </c>
      <c r="T96">
        <v>-0.20200000703334808</v>
      </c>
      <c r="U96">
        <v>0.16699999570846558</v>
      </c>
      <c r="V96">
        <v>-0.11699999868869781</v>
      </c>
      <c r="W96">
        <v>0.36800000071525574</v>
      </c>
      <c r="X96">
        <v>7.1999996900558472E-2</v>
      </c>
      <c r="Y96">
        <v>0.6119999885559082</v>
      </c>
      <c r="Z96">
        <v>-0.18600000441074371</v>
      </c>
      <c r="AA96">
        <v>0.51700001955032349</v>
      </c>
      <c r="AB96">
        <v>-0.1379999965429306</v>
      </c>
      <c r="AC96">
        <v>0.51499998569488525</v>
      </c>
      <c r="AD96">
        <v>-0.42800000309944153</v>
      </c>
      <c r="AE96">
        <v>0.19499999284744263</v>
      </c>
      <c r="AF96">
        <v>0.10199999809265137</v>
      </c>
      <c r="AG96">
        <v>0.55400002002716064</v>
      </c>
      <c r="AH96">
        <v>0</v>
      </c>
      <c r="AI96">
        <v>0.99699997901916504</v>
      </c>
      <c r="AJ96">
        <v>-0.10700000077486038</v>
      </c>
      <c r="AK96">
        <v>0.55900001525878906</v>
      </c>
      <c r="AL96">
        <v>0.48899999260902405</v>
      </c>
      <c r="AM96">
        <v>0.21500000357627869</v>
      </c>
      <c r="AN96">
        <v>6.3000001013278961E-2</v>
      </c>
      <c r="AO96">
        <v>0.6119999885559082</v>
      </c>
      <c r="AP96">
        <v>6.8999998271465302E-2</v>
      </c>
      <c r="AQ96">
        <v>0.55099999904632568</v>
      </c>
      <c r="AR96">
        <v>6.8000003695487976E-2</v>
      </c>
      <c r="AS96">
        <v>0.45300000905990601</v>
      </c>
      <c r="AT96">
        <v>0.1550000011920929</v>
      </c>
      <c r="AU96">
        <v>0.36899998784065247</v>
      </c>
      <c r="AV96">
        <v>7.9000003635883331E-2</v>
      </c>
      <c r="AW96">
        <v>0.47299998998641968</v>
      </c>
      <c r="AX96">
        <v>4.8000000417232513E-2</v>
      </c>
      <c r="AY96">
        <v>0.78100001811981201</v>
      </c>
      <c r="AZ96">
        <v>9.8999999463558197E-2</v>
      </c>
      <c r="BA96">
        <v>0.83499997854232788</v>
      </c>
      <c r="BB96">
        <v>-8.6999997496604919E-2</v>
      </c>
      <c r="BC96">
        <v>0.68500000238418579</v>
      </c>
      <c r="BD96">
        <v>0.18299999833106995</v>
      </c>
      <c r="BE96">
        <v>0.29699999094009399</v>
      </c>
      <c r="BF96">
        <v>0.11599999666213989</v>
      </c>
      <c r="BG96">
        <v>0.45899999141693115</v>
      </c>
      <c r="BH96">
        <v>1.6000000759959221E-2</v>
      </c>
      <c r="BI96">
        <v>0.89999997615814209</v>
      </c>
      <c r="BJ96">
        <v>0.67199999094009399</v>
      </c>
      <c r="BK96">
        <v>0.20299999415874481</v>
      </c>
      <c r="BL96">
        <v>-0.14200000464916229</v>
      </c>
      <c r="BM96">
        <v>1.7999999225139618E-2</v>
      </c>
      <c r="BN96">
        <v>-0.16300000250339508</v>
      </c>
      <c r="BO96">
        <v>0.1289999932050705</v>
      </c>
      <c r="BP96">
        <v>0.12999999523162842</v>
      </c>
      <c r="BQ96">
        <v>8.3999998867511749E-2</v>
      </c>
      <c r="BR96">
        <v>-4.1000001132488251E-2</v>
      </c>
      <c r="BS96">
        <v>0.88700002431869507</v>
      </c>
      <c r="BT96">
        <v>-0.35199999809265137</v>
      </c>
      <c r="BU96">
        <v>0.12399999797344208</v>
      </c>
      <c r="BV96">
        <v>0.25799998641014099</v>
      </c>
      <c r="BW96">
        <v>0.23199999332427979</v>
      </c>
      <c r="BX96">
        <v>-0.19900000095367432</v>
      </c>
      <c r="BY96">
        <v>0.1080000028014183</v>
      </c>
      <c r="BZ96">
        <v>0.30399999022483826</v>
      </c>
      <c r="CA96">
        <v>0.17399999499320984</v>
      </c>
      <c r="CB96">
        <v>-4.1999999433755875E-2</v>
      </c>
      <c r="CC96">
        <v>0.73000001907348633</v>
      </c>
      <c r="CD96">
        <v>0.14399999380111694</v>
      </c>
      <c r="CE96">
        <v>0.75199997425079346</v>
      </c>
      <c r="CF96">
        <v>-0.15399999916553497</v>
      </c>
      <c r="CG96">
        <v>0.31200000643730164</v>
      </c>
      <c r="CH96">
        <v>7.8000001609325409E-2</v>
      </c>
      <c r="CI96">
        <v>0.71799999475479126</v>
      </c>
      <c r="CJ96">
        <v>4.6999998390674591E-2</v>
      </c>
      <c r="CK96">
        <v>0.80500000715255737</v>
      </c>
      <c r="CL96">
        <v>0.10599999874830246</v>
      </c>
      <c r="CM96">
        <v>0.57599997520446777</v>
      </c>
      <c r="CN96">
        <v>0.30899998545646667</v>
      </c>
      <c r="CO96">
        <v>7.9000003635883331E-2</v>
      </c>
      <c r="CP96">
        <v>0.14800000190734863</v>
      </c>
      <c r="CQ96">
        <v>0.46200001239776611</v>
      </c>
      <c r="CR96">
        <v>1.4000000432133675E-2</v>
      </c>
      <c r="CS96">
        <v>0.93000000715255737</v>
      </c>
      <c r="CT96">
        <v>4.6000000089406967E-2</v>
      </c>
      <c r="CU96">
        <v>0.50999999046325684</v>
      </c>
      <c r="CV96">
        <v>-2.8999999165534973E-2</v>
      </c>
      <c r="CW96">
        <v>0.77600002288818359</v>
      </c>
      <c r="CX96">
        <v>-1.9999999552965164E-2</v>
      </c>
      <c r="CY96">
        <v>0.88700002431869507</v>
      </c>
      <c r="CZ96">
        <v>-0.20600000023841858</v>
      </c>
      <c r="DA96">
        <v>0.16099999845027924</v>
      </c>
      <c r="DB96">
        <v>0.15099999308586121</v>
      </c>
      <c r="DC96">
        <v>0.27099999785423279</v>
      </c>
      <c r="DD96">
        <v>-0.26800000667572021</v>
      </c>
      <c r="DE96">
        <v>0.32899999618530273</v>
      </c>
      <c r="DF96">
        <v>-5.4999999701976776E-2</v>
      </c>
      <c r="DG96">
        <v>0.88499999046325684</v>
      </c>
      <c r="DH96">
        <v>0.18400000035762787</v>
      </c>
      <c r="DI96">
        <v>0.38499999046325684</v>
      </c>
      <c r="DJ96">
        <v>0.40700000524520874</v>
      </c>
      <c r="DK96">
        <v>0.27700001001358032</v>
      </c>
      <c r="DL96">
        <v>-0.12600000202655792</v>
      </c>
      <c r="DM96">
        <v>0.17700000107288361</v>
      </c>
      <c r="DN96">
        <v>-0.53600001335144043</v>
      </c>
      <c r="DO96">
        <v>0.31000000238418579</v>
      </c>
      <c r="DP96">
        <v>0.55299997329711914</v>
      </c>
      <c r="DQ96">
        <v>0.13400000333786011</v>
      </c>
      <c r="DR96">
        <v>0.28099998831748962</v>
      </c>
      <c r="DS96">
        <v>0.34900000691413879</v>
      </c>
      <c r="DT96">
        <v>2.199999988079071E-2</v>
      </c>
      <c r="DU96">
        <v>0.53700000047683716</v>
      </c>
      <c r="DV96">
        <v>-5.9000000357627869E-2</v>
      </c>
      <c r="DW96">
        <v>0.58899998664855957</v>
      </c>
      <c r="DX96">
        <v>-0.17100000381469727</v>
      </c>
      <c r="DY96">
        <v>0.17599999904632568</v>
      </c>
      <c r="DZ96">
        <v>0.460999995470047</v>
      </c>
      <c r="EA96">
        <v>7.9999998211860657E-2</v>
      </c>
      <c r="EB96">
        <v>0.29499998688697815</v>
      </c>
      <c r="EC96">
        <v>0.13400000333786011</v>
      </c>
      <c r="ED96">
        <v>5.000000074505806E-2</v>
      </c>
      <c r="EE96">
        <v>0.82999998331069946</v>
      </c>
      <c r="EF96">
        <v>0.15299999713897705</v>
      </c>
      <c r="EG96">
        <v>0.56800001859664917</v>
      </c>
      <c r="EH96">
        <v>-3.5999998450279236E-2</v>
      </c>
      <c r="EI96">
        <v>0.91500002145767212</v>
      </c>
      <c r="EJ96">
        <v>9.0000003576278687E-2</v>
      </c>
      <c r="EK96">
        <v>0.30899998545646667</v>
      </c>
      <c r="EL96">
        <v>-7.5999997556209564E-2</v>
      </c>
      <c r="EM96">
        <v>0.76899999380111694</v>
      </c>
      <c r="EN96">
        <v>8.0000003799796104E-3</v>
      </c>
      <c r="EO96">
        <v>0.97399997711181641</v>
      </c>
      <c r="EP96">
        <v>8.999999612569809E-3</v>
      </c>
      <c r="EQ96">
        <v>0.82400000095367432</v>
      </c>
      <c r="ER96">
        <v>-0.10899999737739563</v>
      </c>
      <c r="ES96">
        <v>0.25799998641014099</v>
      </c>
      <c r="ET96">
        <v>0.20999999344348907</v>
      </c>
      <c r="EU96">
        <v>0.41600000858306885</v>
      </c>
      <c r="EV96">
        <v>-0.32699999213218689</v>
      </c>
      <c r="EW96">
        <v>0.17100000381469727</v>
      </c>
      <c r="EX96">
        <v>0.3190000057220459</v>
      </c>
      <c r="EY96">
        <v>0.23600000143051147</v>
      </c>
      <c r="EZ96">
        <v>-1.0000000474974513E-3</v>
      </c>
      <c r="FA96">
        <v>0.98500001430511475</v>
      </c>
      <c r="FB96">
        <v>-5.9999998658895493E-2</v>
      </c>
      <c r="FC96">
        <v>0.30899998545646667</v>
      </c>
      <c r="FD96">
        <v>-7.9999998211860657E-2</v>
      </c>
      <c r="FE96">
        <v>0.56000000238418579</v>
      </c>
      <c r="FF96">
        <v>-8.6000002920627594E-2</v>
      </c>
      <c r="FG96">
        <v>0.82800000905990601</v>
      </c>
      <c r="FH96">
        <v>1.0000000474974513E-3</v>
      </c>
      <c r="FI96">
        <v>0.92900002002716064</v>
      </c>
      <c r="FJ96">
        <v>2.8999999165534973E-2</v>
      </c>
      <c r="FK96">
        <v>0.84399998188018799</v>
      </c>
      <c r="FL96">
        <v>-0.13600000739097595</v>
      </c>
      <c r="FM96">
        <v>0.34299999475479126</v>
      </c>
      <c r="FN96">
        <v>-2.6000000536441803E-2</v>
      </c>
      <c r="FO96">
        <v>0.9100000262260437</v>
      </c>
      <c r="FP96">
        <v>-0.11299999803304672</v>
      </c>
      <c r="FQ96">
        <v>0.52899998426437378</v>
      </c>
      <c r="FR96">
        <v>-0.18700000643730164</v>
      </c>
      <c r="FS96">
        <v>0.49000000953674316</v>
      </c>
      <c r="FT96">
        <v>-0.12200000137090683</v>
      </c>
      <c r="FU96">
        <v>0.3529999852180481</v>
      </c>
      <c r="FV96">
        <v>-0.31099998950958252</v>
      </c>
      <c r="FW96">
        <v>0.37900000810623169</v>
      </c>
      <c r="FX96">
        <v>-0.26499998569488525</v>
      </c>
      <c r="FY96">
        <v>0.14300000667572021</v>
      </c>
      <c r="FZ96">
        <v>0.48399999737739563</v>
      </c>
      <c r="GA96">
        <v>6.3000001013278961E-2</v>
      </c>
      <c r="GB96">
        <v>-0.64200001955032349</v>
      </c>
      <c r="GC96">
        <v>1.3000000268220901E-2</v>
      </c>
      <c r="GD96">
        <v>1.4000000432133675E-2</v>
      </c>
      <c r="GE96">
        <v>0.81000000238418579</v>
      </c>
      <c r="GF96">
        <v>0.1809999942779541</v>
      </c>
      <c r="GG96">
        <v>4.3999999761581421E-2</v>
      </c>
      <c r="GH96">
        <v>-8.0000003799796104E-3</v>
      </c>
      <c r="GI96">
        <v>0.96100002527236938</v>
      </c>
    </row>
    <row r="97" spans="1:191" x14ac:dyDescent="0.3">
      <c r="A97" t="s">
        <v>502</v>
      </c>
      <c r="B97" t="s">
        <v>503</v>
      </c>
      <c r="C97" t="s">
        <v>320</v>
      </c>
      <c r="D97" t="s">
        <v>291</v>
      </c>
      <c r="E97" t="s">
        <v>287</v>
      </c>
      <c r="F97">
        <v>-0.12700000405311584</v>
      </c>
      <c r="G97">
        <v>0.53799998760223389</v>
      </c>
      <c r="H97">
        <v>-5.7000000029802322E-2</v>
      </c>
      <c r="I97">
        <v>0.43000000715255737</v>
      </c>
      <c r="J97">
        <v>2.3000000044703484E-2</v>
      </c>
      <c r="K97">
        <v>0.87099999189376831</v>
      </c>
      <c r="L97">
        <v>-1.7999999225139618E-2</v>
      </c>
      <c r="M97">
        <v>0.9440000057220459</v>
      </c>
      <c r="N97">
        <v>-8.9000001549720764E-2</v>
      </c>
      <c r="O97">
        <v>0.48600000143051147</v>
      </c>
      <c r="P97">
        <v>8.6999997496604919E-2</v>
      </c>
      <c r="Q97">
        <v>0.54400002956390381</v>
      </c>
      <c r="R97">
        <v>0.13199999928474426</v>
      </c>
      <c r="S97">
        <v>0.54000002145767212</v>
      </c>
      <c r="T97">
        <v>-1.4000000432133675E-2</v>
      </c>
      <c r="U97">
        <v>0.9440000057220459</v>
      </c>
      <c r="V97">
        <v>0.2720000147819519</v>
      </c>
      <c r="W97">
        <v>0.14800000190734863</v>
      </c>
      <c r="X97">
        <v>2.8999999165534973E-2</v>
      </c>
      <c r="Y97">
        <v>0.85100001096725464</v>
      </c>
      <c r="Z97">
        <v>-1.0999999940395355E-2</v>
      </c>
      <c r="AA97">
        <v>0.96200001239776611</v>
      </c>
      <c r="AB97">
        <v>8.3999998867511749E-2</v>
      </c>
      <c r="AC97">
        <v>0.58300000429153442</v>
      </c>
      <c r="AD97">
        <v>4.8999998718500137E-2</v>
      </c>
      <c r="AE97">
        <v>0.6470000147819519</v>
      </c>
      <c r="AF97">
        <v>3.4000001847743988E-2</v>
      </c>
      <c r="AG97">
        <v>0.71299999952316284</v>
      </c>
      <c r="AH97">
        <v>-9.9999997764825821E-3</v>
      </c>
      <c r="AI97">
        <v>0.9309999942779541</v>
      </c>
      <c r="AJ97">
        <v>0.1080000028014183</v>
      </c>
      <c r="AK97">
        <v>0.16699999570846558</v>
      </c>
      <c r="AL97">
        <v>-0.16300000250339508</v>
      </c>
      <c r="AM97">
        <v>0.25699999928474426</v>
      </c>
      <c r="AN97">
        <v>-0.12800000607967377</v>
      </c>
      <c r="AO97">
        <v>0.39100000262260437</v>
      </c>
      <c r="AP97">
        <v>-8.9000001549720764E-2</v>
      </c>
      <c r="AQ97">
        <v>0.34900000691413879</v>
      </c>
      <c r="AR97">
        <v>0.14900000393390656</v>
      </c>
      <c r="AS97">
        <v>0.33300000429153442</v>
      </c>
      <c r="AT97">
        <v>0.15399999916553497</v>
      </c>
      <c r="AU97">
        <v>0.61699998378753662</v>
      </c>
      <c r="AV97">
        <v>-0.14100000262260437</v>
      </c>
      <c r="AW97">
        <v>3.2000001519918442E-2</v>
      </c>
      <c r="AX97">
        <v>-0.20800000429153442</v>
      </c>
      <c r="AY97">
        <v>0.49599999189376831</v>
      </c>
      <c r="AZ97">
        <v>-9.0999998152256012E-2</v>
      </c>
      <c r="BA97">
        <v>0.70200002193450928</v>
      </c>
      <c r="BB97">
        <v>0.39899998903274536</v>
      </c>
      <c r="BC97">
        <v>4.999999888241291E-3</v>
      </c>
      <c r="BD97">
        <v>-0.16599999368190765</v>
      </c>
      <c r="BE97">
        <v>0.16300000250339508</v>
      </c>
      <c r="BF97">
        <v>0.11800000071525574</v>
      </c>
      <c r="BG97">
        <v>0.50800001621246338</v>
      </c>
      <c r="BH97">
        <v>-2.500000037252903E-2</v>
      </c>
      <c r="BI97">
        <v>0.70899999141693115</v>
      </c>
      <c r="BJ97">
        <v>-0.12999999523162842</v>
      </c>
      <c r="BK97">
        <v>0.47200000286102295</v>
      </c>
      <c r="BL97">
        <v>-4.5000001788139343E-2</v>
      </c>
      <c r="BM97">
        <v>0.62699997425079346</v>
      </c>
      <c r="BN97">
        <v>-0.13099999725818634</v>
      </c>
      <c r="BO97">
        <v>0.33199998736381531</v>
      </c>
      <c r="BP97">
        <v>0.33199998736381531</v>
      </c>
      <c r="BQ97">
        <v>0.47400000691413879</v>
      </c>
      <c r="BR97">
        <v>0.18400000035762787</v>
      </c>
      <c r="BS97">
        <v>0.38299998641014099</v>
      </c>
      <c r="BT97">
        <v>6.8999998271465302E-2</v>
      </c>
      <c r="BU97">
        <v>0.62599998712539673</v>
      </c>
      <c r="BV97">
        <v>0.14100000262260437</v>
      </c>
      <c r="BW97">
        <v>0.25200000405311584</v>
      </c>
      <c r="BX97">
        <v>3.9999999105930328E-2</v>
      </c>
      <c r="BY97">
        <v>0.75800001621246338</v>
      </c>
      <c r="BZ97">
        <v>4.3000001460313797E-2</v>
      </c>
      <c r="CA97">
        <v>0.84299999475479126</v>
      </c>
      <c r="CB97">
        <v>-9.7999997437000275E-2</v>
      </c>
      <c r="CC97">
        <v>0.36300000548362732</v>
      </c>
      <c r="CD97">
        <v>-0.16699999570846558</v>
      </c>
      <c r="CE97">
        <v>0.11900000274181366</v>
      </c>
      <c r="CF97">
        <v>-6.4999997615814209E-2</v>
      </c>
      <c r="CG97">
        <v>2.0999999716877937E-2</v>
      </c>
      <c r="CH97">
        <v>-3.2000001519918442E-2</v>
      </c>
      <c r="CI97">
        <v>0.68999999761581421</v>
      </c>
      <c r="CJ97">
        <v>0.10899999737739563</v>
      </c>
      <c r="CK97">
        <v>0.10899999737739563</v>
      </c>
      <c r="CL97">
        <v>0.28400000929832458</v>
      </c>
      <c r="CM97">
        <v>1.2000000104308128E-2</v>
      </c>
      <c r="CN97">
        <v>-4.6999998390674591E-2</v>
      </c>
      <c r="CO97">
        <v>0.48399999737739563</v>
      </c>
      <c r="CP97">
        <v>0.10599999874830246</v>
      </c>
      <c r="CQ97">
        <v>0.51700001955032349</v>
      </c>
      <c r="CR97">
        <v>0.24400000274181366</v>
      </c>
      <c r="CS97">
        <v>0.10899999737739563</v>
      </c>
      <c r="CT97">
        <v>0.1120000034570694</v>
      </c>
      <c r="CU97">
        <v>0.51700001955032349</v>
      </c>
      <c r="CV97">
        <v>0.13099999725818634</v>
      </c>
      <c r="CW97">
        <v>0.13400000333786011</v>
      </c>
      <c r="CX97">
        <v>7.4000000953674316E-2</v>
      </c>
      <c r="CY97">
        <v>0.17000000178813934</v>
      </c>
      <c r="CZ97">
        <v>4.6000000089406967E-2</v>
      </c>
      <c r="DA97">
        <v>0.37599998712539673</v>
      </c>
      <c r="DB97">
        <v>2.6000000536441803E-2</v>
      </c>
      <c r="DC97">
        <v>0.81999999284744263</v>
      </c>
      <c r="DD97">
        <v>0.11100000143051147</v>
      </c>
      <c r="DE97">
        <v>0.48800000548362732</v>
      </c>
      <c r="DF97">
        <v>-8.2000002264976501E-2</v>
      </c>
      <c r="DG97">
        <v>0.20000000298023224</v>
      </c>
      <c r="DH97">
        <v>-0.28999999165534973</v>
      </c>
      <c r="DI97">
        <v>9.2000000178813934E-2</v>
      </c>
      <c r="DJ97">
        <v>-5.9999998658895493E-2</v>
      </c>
      <c r="DK97">
        <v>0.82499998807907104</v>
      </c>
      <c r="DL97">
        <v>0.15299999713897705</v>
      </c>
      <c r="DM97">
        <v>0.3059999942779541</v>
      </c>
      <c r="DN97">
        <v>-5.299999937415123E-2</v>
      </c>
      <c r="DO97">
        <v>0.68699997663497925</v>
      </c>
      <c r="DP97">
        <v>-9.2000000178813934E-2</v>
      </c>
      <c r="DQ97">
        <v>0.21199999749660492</v>
      </c>
      <c r="DR97">
        <v>0.1080000028014183</v>
      </c>
      <c r="DS97">
        <v>0.55699998140335083</v>
      </c>
      <c r="DT97">
        <v>5.2000001072883606E-2</v>
      </c>
      <c r="DU97">
        <v>0.69800001382827759</v>
      </c>
      <c r="DV97">
        <v>-0.25900000333786011</v>
      </c>
      <c r="DW97">
        <v>0.57499998807907104</v>
      </c>
      <c r="DX97">
        <v>0.11500000208616257</v>
      </c>
      <c r="DY97">
        <v>0.54699999094009399</v>
      </c>
      <c r="DZ97">
        <v>4.0000001899898052E-3</v>
      </c>
      <c r="EA97">
        <v>0.97000002861022949</v>
      </c>
      <c r="EB97">
        <v>3.0000000260770321E-3</v>
      </c>
      <c r="EC97">
        <v>0.98100000619888306</v>
      </c>
      <c r="ED97">
        <v>9.3000002205371857E-2</v>
      </c>
      <c r="EE97">
        <v>0.56099998950958252</v>
      </c>
      <c r="EF97">
        <v>0.11599999666213989</v>
      </c>
      <c r="EG97">
        <v>3.5000000149011612E-2</v>
      </c>
      <c r="EH97">
        <v>-0.15199999511241913</v>
      </c>
      <c r="EI97">
        <v>0.11999999731779099</v>
      </c>
      <c r="EJ97">
        <v>0.14000000059604645</v>
      </c>
      <c r="EK97">
        <v>0.15299999713897705</v>
      </c>
      <c r="EL97">
        <v>-0.12200000137090683</v>
      </c>
      <c r="EM97">
        <v>0.54500001668930054</v>
      </c>
      <c r="EN97">
        <v>-2.4000000208616257E-2</v>
      </c>
      <c r="EO97">
        <v>0.54000002145767212</v>
      </c>
      <c r="EP97">
        <v>-7.0000002160668373E-3</v>
      </c>
      <c r="EQ97">
        <v>0.95599997043609619</v>
      </c>
      <c r="ER97">
        <v>-0.11599999666213989</v>
      </c>
      <c r="ES97">
        <v>0.28099998831748962</v>
      </c>
      <c r="ET97">
        <v>-0.21500000357627869</v>
      </c>
      <c r="EU97">
        <v>0.42500001192092896</v>
      </c>
      <c r="EV97">
        <v>-1.2000000104308128E-2</v>
      </c>
      <c r="EW97">
        <v>0.96299999952316284</v>
      </c>
      <c r="EX97">
        <v>-0.25400000810623169</v>
      </c>
      <c r="EY97">
        <v>0.36100000143051147</v>
      </c>
      <c r="EZ97">
        <v>0.10999999940395355</v>
      </c>
      <c r="FA97">
        <v>0.46500000357627869</v>
      </c>
      <c r="FB97">
        <v>-4.6000000089406967E-2</v>
      </c>
      <c r="FC97">
        <v>0.25499999523162842</v>
      </c>
      <c r="FD97">
        <v>-0.27300000190734863</v>
      </c>
      <c r="FE97">
        <v>0.12800000607967377</v>
      </c>
      <c r="FF97">
        <v>0.1379999965429306</v>
      </c>
      <c r="FG97">
        <v>9.4999998807907104E-2</v>
      </c>
      <c r="FH97">
        <v>2.9999999329447746E-2</v>
      </c>
      <c r="FI97">
        <v>0.73000001907348633</v>
      </c>
      <c r="FJ97">
        <v>5.9999998658895493E-2</v>
      </c>
      <c r="FK97">
        <v>0.35400000214576721</v>
      </c>
      <c r="FL97">
        <v>-2.0000000949949026E-3</v>
      </c>
      <c r="FM97">
        <v>0.99400001764297485</v>
      </c>
      <c r="FN97">
        <v>-5.2000001072883606E-2</v>
      </c>
      <c r="FO97">
        <v>0.79699999094009399</v>
      </c>
      <c r="FP97">
        <v>0.32400000095367432</v>
      </c>
      <c r="FQ97">
        <v>3.2999999821186066E-2</v>
      </c>
      <c r="FR97">
        <v>-3.7999998778104782E-2</v>
      </c>
      <c r="FS97">
        <v>0.58600002527236938</v>
      </c>
      <c r="FT97">
        <v>-0.12200000137090683</v>
      </c>
      <c r="FU97">
        <v>0.11999999731779099</v>
      </c>
      <c r="FV97">
        <v>-0.26199999451637268</v>
      </c>
      <c r="FW97">
        <v>0.42899999022483826</v>
      </c>
      <c r="FX97">
        <v>5.4999999701976776E-2</v>
      </c>
      <c r="FY97">
        <v>0.74900001287460327</v>
      </c>
      <c r="FZ97">
        <v>7.6999999582767487E-2</v>
      </c>
      <c r="GA97">
        <v>0.31099998950958252</v>
      </c>
      <c r="GB97">
        <v>0.33199998736381531</v>
      </c>
      <c r="GC97">
        <v>0.30300000309944153</v>
      </c>
      <c r="GD97">
        <v>0.23999999463558197</v>
      </c>
      <c r="GE97">
        <v>0.53700000047683716</v>
      </c>
      <c r="GF97">
        <v>5.4999999701976776E-2</v>
      </c>
      <c r="GG97">
        <v>0.40900000929832458</v>
      </c>
      <c r="GH97">
        <v>-7.0000000298023224E-2</v>
      </c>
      <c r="GI97">
        <v>0.18799999356269836</v>
      </c>
    </row>
    <row r="98" spans="1:191" x14ac:dyDescent="0.3">
      <c r="A98" t="s">
        <v>504</v>
      </c>
      <c r="B98" t="s">
        <v>505</v>
      </c>
      <c r="C98" t="s">
        <v>302</v>
      </c>
      <c r="D98" t="s">
        <v>303</v>
      </c>
      <c r="E98" t="s">
        <v>303</v>
      </c>
      <c r="F98">
        <v>-2.6000000536441803E-2</v>
      </c>
      <c r="G98">
        <v>0.80199998617172241</v>
      </c>
      <c r="H98">
        <v>9.2000000178813934E-2</v>
      </c>
      <c r="I98">
        <v>0.4779999852180481</v>
      </c>
      <c r="J98">
        <v>-3.0999999493360519E-2</v>
      </c>
      <c r="K98">
        <v>0.60500001907348633</v>
      </c>
      <c r="L98">
        <v>-6.1000000685453415E-2</v>
      </c>
      <c r="M98">
        <v>0.71399998664855957</v>
      </c>
      <c r="N98">
        <v>-0.10700000077486038</v>
      </c>
      <c r="O98">
        <v>0.52799999713897705</v>
      </c>
      <c r="P98">
        <v>-0.14100000262260437</v>
      </c>
      <c r="Q98">
        <v>0.36800000071525574</v>
      </c>
      <c r="R98">
        <v>-6.8999998271465302E-2</v>
      </c>
      <c r="S98">
        <v>0.2720000147819519</v>
      </c>
      <c r="T98">
        <v>7.0000000298023224E-2</v>
      </c>
      <c r="U98">
        <v>0.57999998331069946</v>
      </c>
      <c r="V98">
        <v>-3.4000001847743988E-2</v>
      </c>
      <c r="W98">
        <v>0.87000000476837158</v>
      </c>
      <c r="X98">
        <v>-4.8000000417232513E-2</v>
      </c>
      <c r="Y98">
        <v>0.60900002717971802</v>
      </c>
      <c r="Z98">
        <v>7.1000002324581146E-2</v>
      </c>
      <c r="AA98">
        <v>0.55900001525878906</v>
      </c>
      <c r="AB98">
        <v>3.0000000260770321E-3</v>
      </c>
      <c r="AC98">
        <v>0.97100001573562622</v>
      </c>
      <c r="AD98">
        <v>4.3999999761581421E-2</v>
      </c>
      <c r="AE98">
        <v>0.52399998903274536</v>
      </c>
      <c r="AF98">
        <v>7.9000003635883331E-2</v>
      </c>
      <c r="AG98">
        <v>0.40299999713897705</v>
      </c>
      <c r="AH98">
        <v>-2.6000000536441803E-2</v>
      </c>
      <c r="AI98">
        <v>0.79799997806549072</v>
      </c>
      <c r="AJ98">
        <v>0.20299999415874481</v>
      </c>
      <c r="AK98">
        <v>0.1550000011920929</v>
      </c>
      <c r="AL98">
        <v>-0.10000000149011612</v>
      </c>
      <c r="AM98">
        <v>0.41699999570846558</v>
      </c>
      <c r="AN98">
        <v>-0.25900000333786011</v>
      </c>
      <c r="AO98">
        <v>5.7999998331069946E-2</v>
      </c>
      <c r="AP98">
        <v>-3.0000000260770321E-3</v>
      </c>
      <c r="AQ98">
        <v>0.98500001430511475</v>
      </c>
      <c r="AR98">
        <v>-2.8999999165534973E-2</v>
      </c>
      <c r="AS98">
        <v>0.80500000715255737</v>
      </c>
      <c r="AT98">
        <v>0.12800000607967377</v>
      </c>
      <c r="AU98">
        <v>0.2720000147819519</v>
      </c>
      <c r="AV98">
        <v>-1.7000000923871994E-2</v>
      </c>
      <c r="AW98">
        <v>0.89899998903274536</v>
      </c>
      <c r="AX98">
        <v>-8.3999998867511749E-2</v>
      </c>
      <c r="AY98">
        <v>0.63999998569488525</v>
      </c>
      <c r="AZ98">
        <v>-4.1999999433755875E-2</v>
      </c>
      <c r="BA98">
        <v>0.5899999737739563</v>
      </c>
      <c r="BB98">
        <v>8.6999997496604919E-2</v>
      </c>
      <c r="BC98">
        <v>0.40400001406669617</v>
      </c>
      <c r="BD98">
        <v>-6.1999998986721039E-2</v>
      </c>
      <c r="BE98">
        <v>0.4309999942779541</v>
      </c>
      <c r="BF98">
        <v>-6.1000000685453415E-2</v>
      </c>
      <c r="BG98">
        <v>0.61699998378753662</v>
      </c>
      <c r="BH98">
        <v>-5.2000001072883606E-2</v>
      </c>
      <c r="BI98">
        <v>0.64999997615814209</v>
      </c>
      <c r="BJ98">
        <v>4.8999998718500137E-2</v>
      </c>
      <c r="BK98">
        <v>0.6470000147819519</v>
      </c>
      <c r="BL98">
        <v>-2.3000000044703484E-2</v>
      </c>
      <c r="BM98">
        <v>0.73199999332427979</v>
      </c>
      <c r="BN98">
        <v>-1.4000000432133675E-2</v>
      </c>
      <c r="BO98">
        <v>0.92799997329711914</v>
      </c>
      <c r="BP98">
        <v>1.2000000104308128E-2</v>
      </c>
      <c r="BQ98">
        <v>0.94599997997283936</v>
      </c>
      <c r="BR98">
        <v>-8.2000002264976501E-2</v>
      </c>
      <c r="BS98">
        <v>0.45500001311302185</v>
      </c>
      <c r="BT98">
        <v>-9.7999997437000275E-2</v>
      </c>
      <c r="BU98">
        <v>0.26600000262260437</v>
      </c>
      <c r="BV98">
        <v>-3.5000000149011612E-2</v>
      </c>
      <c r="BW98">
        <v>0.70399999618530273</v>
      </c>
      <c r="BX98">
        <v>2.0999999716877937E-2</v>
      </c>
      <c r="BY98">
        <v>0.75099998712539673</v>
      </c>
      <c r="BZ98">
        <v>-0.3059999942779541</v>
      </c>
      <c r="CA98">
        <v>1.3000000268220901E-2</v>
      </c>
      <c r="CB98">
        <v>-0.12800000607967377</v>
      </c>
      <c r="CC98">
        <v>0.13500000536441803</v>
      </c>
      <c r="CD98">
        <v>-8.9000001549720764E-2</v>
      </c>
      <c r="CE98">
        <v>0.35400000214576721</v>
      </c>
      <c r="CF98">
        <v>8.3999998867511749E-2</v>
      </c>
      <c r="CG98">
        <v>6.8000003695487976E-2</v>
      </c>
      <c r="CH98">
        <v>8.2000002264976501E-2</v>
      </c>
      <c r="CI98">
        <v>0.67799997329711914</v>
      </c>
      <c r="CJ98">
        <v>-3.5999998450279236E-2</v>
      </c>
      <c r="CK98">
        <v>0.65200001001358032</v>
      </c>
      <c r="CL98">
        <v>0.13400000333786011</v>
      </c>
      <c r="CM98">
        <v>0.2370000034570694</v>
      </c>
      <c r="CN98">
        <v>-0.11500000208616257</v>
      </c>
      <c r="CO98">
        <v>0.14599999785423279</v>
      </c>
      <c r="CP98">
        <v>9.7000002861022949E-2</v>
      </c>
      <c r="CQ98">
        <v>0.25499999523162842</v>
      </c>
      <c r="CR98">
        <v>0.31799998879432678</v>
      </c>
      <c r="CS98">
        <v>0.18500000238418579</v>
      </c>
      <c r="CT98">
        <v>0.14699999988079071</v>
      </c>
      <c r="CU98">
        <v>0.34700000286102295</v>
      </c>
      <c r="CV98">
        <v>8.2000002264976501E-2</v>
      </c>
      <c r="CW98">
        <v>0.56599998474121094</v>
      </c>
      <c r="CX98">
        <v>-2.500000037252903E-2</v>
      </c>
      <c r="CY98">
        <v>0.80000001192092896</v>
      </c>
      <c r="CZ98">
        <v>8.1000000238418579E-2</v>
      </c>
      <c r="DA98">
        <v>5.4000001400709152E-2</v>
      </c>
      <c r="DB98">
        <v>6.8999998271465302E-2</v>
      </c>
      <c r="DC98">
        <v>0.57300001382827759</v>
      </c>
      <c r="DD98">
        <v>4.8000000417232513E-2</v>
      </c>
      <c r="DE98">
        <v>0.68300002813339233</v>
      </c>
      <c r="DF98">
        <v>-0.10700000077486038</v>
      </c>
      <c r="DG98">
        <v>0.38499999046325684</v>
      </c>
      <c r="DH98">
        <v>-0.13500000536441803</v>
      </c>
      <c r="DI98">
        <v>0.31999999284744263</v>
      </c>
      <c r="DJ98">
        <v>-3.5999998450279236E-2</v>
      </c>
      <c r="DK98">
        <v>0.83600002527236938</v>
      </c>
      <c r="DL98">
        <v>-9.8999999463558197E-2</v>
      </c>
      <c r="DM98">
        <v>0.56400001049041748</v>
      </c>
      <c r="DN98">
        <v>-3.0000000260770321E-3</v>
      </c>
      <c r="DO98">
        <v>0.97200000286102295</v>
      </c>
      <c r="DP98">
        <v>-5.9999998658895493E-2</v>
      </c>
      <c r="DQ98">
        <v>0.38899999856948853</v>
      </c>
      <c r="DR98">
        <v>3.9999999105930328E-2</v>
      </c>
      <c r="DS98">
        <v>0.76899999380111694</v>
      </c>
      <c r="DT98">
        <v>2.0000000949949026E-3</v>
      </c>
      <c r="DU98">
        <v>0.98500001430511475</v>
      </c>
      <c r="DV98">
        <v>-0.52799999713897705</v>
      </c>
      <c r="DW98">
        <v>5.4999999701976776E-2</v>
      </c>
      <c r="DX98">
        <v>-0.10400000214576721</v>
      </c>
      <c r="DY98">
        <v>0.13199999928474426</v>
      </c>
      <c r="DZ98">
        <v>-6.4999997615814209E-2</v>
      </c>
      <c r="EA98">
        <v>0.335999995470047</v>
      </c>
      <c r="EB98">
        <v>-2.3000000044703484E-2</v>
      </c>
      <c r="EC98">
        <v>0.74199998378753662</v>
      </c>
      <c r="ED98">
        <v>0.21400000154972076</v>
      </c>
      <c r="EE98">
        <v>0.17100000381469727</v>
      </c>
      <c r="EF98">
        <v>-4.5000001788139343E-2</v>
      </c>
      <c r="EG98">
        <v>0.5910000205039978</v>
      </c>
      <c r="EH98">
        <v>0.16200000047683716</v>
      </c>
      <c r="EI98">
        <v>0.34900000691413879</v>
      </c>
      <c r="EJ98">
        <v>-0.18600000441074371</v>
      </c>
      <c r="EK98">
        <v>6.7000001668930054E-2</v>
      </c>
      <c r="EL98">
        <v>-0.23199999332427979</v>
      </c>
      <c r="EM98">
        <v>0.11299999803304672</v>
      </c>
      <c r="EN98">
        <v>2.500000037252903E-2</v>
      </c>
      <c r="EO98">
        <v>0.77399998903274536</v>
      </c>
      <c r="EP98">
        <v>6.8999998271465302E-2</v>
      </c>
      <c r="EQ98">
        <v>0.40400001406669617</v>
      </c>
      <c r="ER98">
        <v>-2.199999988079071E-2</v>
      </c>
      <c r="ES98">
        <v>0.77100002765655518</v>
      </c>
      <c r="ET98">
        <v>-6.8999998271465302E-2</v>
      </c>
      <c r="EU98">
        <v>0.54100000858306885</v>
      </c>
      <c r="EV98">
        <v>-0.19699999690055847</v>
      </c>
      <c r="EW98">
        <v>0.28799998760223389</v>
      </c>
      <c r="EX98">
        <v>-0.19200000166893005</v>
      </c>
      <c r="EY98">
        <v>0.39399999380111694</v>
      </c>
      <c r="EZ98">
        <v>-1.4000000432133675E-2</v>
      </c>
      <c r="FA98">
        <v>0.9309999942779541</v>
      </c>
      <c r="FB98">
        <v>-2.6000000536441803E-2</v>
      </c>
      <c r="FC98">
        <v>0.6679999828338623</v>
      </c>
      <c r="FD98">
        <v>-0.17100000381469727</v>
      </c>
      <c r="FE98">
        <v>0.12399999797344208</v>
      </c>
      <c r="FF98">
        <v>-5.7000000029802322E-2</v>
      </c>
      <c r="FG98">
        <v>5.9000000357627869E-2</v>
      </c>
      <c r="FH98">
        <v>-4.0000001899898052E-3</v>
      </c>
      <c r="FI98">
        <v>0.97299998998641968</v>
      </c>
      <c r="FJ98">
        <v>-0.11599999666213989</v>
      </c>
      <c r="FK98">
        <v>7.4000000953674316E-2</v>
      </c>
      <c r="FL98">
        <v>-0.2370000034570694</v>
      </c>
      <c r="FM98">
        <v>0.1679999977350235</v>
      </c>
      <c r="FN98">
        <v>-0.11500000208616257</v>
      </c>
      <c r="FO98">
        <v>0.45500001311302185</v>
      </c>
      <c r="FP98">
        <v>2.3000000044703484E-2</v>
      </c>
      <c r="FQ98">
        <v>0.87000000476837158</v>
      </c>
      <c r="FR98">
        <v>-4.6000000089406967E-2</v>
      </c>
      <c r="FS98">
        <v>0.73199999332427979</v>
      </c>
      <c r="FT98">
        <v>-0.11100000143051147</v>
      </c>
      <c r="FU98">
        <v>0.47400000691413879</v>
      </c>
      <c r="FV98">
        <v>-0.20600000023841858</v>
      </c>
      <c r="FW98">
        <v>0.43799999356269836</v>
      </c>
      <c r="FX98">
        <v>2.0999999716877937E-2</v>
      </c>
      <c r="FY98">
        <v>0.8970000147819519</v>
      </c>
      <c r="FZ98">
        <v>7.0000002160668373E-3</v>
      </c>
      <c r="GA98">
        <v>0.93900001049041748</v>
      </c>
      <c r="GB98">
        <v>0.19699999690055847</v>
      </c>
      <c r="GC98">
        <v>0.34299999475479126</v>
      </c>
      <c r="GD98">
        <v>8.2000002264976501E-2</v>
      </c>
      <c r="GE98">
        <v>0.60000002384185791</v>
      </c>
      <c r="GF98">
        <v>-2.6000000536441803E-2</v>
      </c>
      <c r="GG98">
        <v>0.88499999046325684</v>
      </c>
      <c r="GH98">
        <v>-5.7999998331069946E-2</v>
      </c>
      <c r="GI98">
        <v>0.2720000147819519</v>
      </c>
    </row>
    <row r="99" spans="1:191" x14ac:dyDescent="0.3">
      <c r="A99" t="s">
        <v>506</v>
      </c>
      <c r="B99" t="s">
        <v>507</v>
      </c>
      <c r="C99" t="s">
        <v>430</v>
      </c>
      <c r="D99" t="s">
        <v>291</v>
      </c>
      <c r="E99" t="s">
        <v>291</v>
      </c>
      <c r="F99">
        <v>-3.7000000476837158E-2</v>
      </c>
      <c r="G99">
        <v>0.8059999942779541</v>
      </c>
      <c r="H99">
        <v>0.13300000131130219</v>
      </c>
      <c r="I99">
        <v>0.35199999809265137</v>
      </c>
      <c r="J99">
        <v>-0.41299998760223389</v>
      </c>
      <c r="K99">
        <v>1.4999999664723873E-2</v>
      </c>
      <c r="L99">
        <v>-5.4000001400709152E-2</v>
      </c>
      <c r="M99">
        <v>0.86799997091293335</v>
      </c>
      <c r="N99">
        <v>-0.16099999845027924</v>
      </c>
      <c r="O99">
        <v>0.39300000667572021</v>
      </c>
      <c r="P99">
        <v>-0.22200000286102295</v>
      </c>
      <c r="Q99">
        <v>4.0000001899898052E-3</v>
      </c>
      <c r="R99">
        <v>2.3000000044703484E-2</v>
      </c>
      <c r="S99">
        <v>0.60000002384185791</v>
      </c>
      <c r="T99">
        <v>-8.7999999523162842E-2</v>
      </c>
      <c r="U99">
        <v>0.52799999713897705</v>
      </c>
      <c r="V99">
        <v>-7.4000000953674316E-2</v>
      </c>
      <c r="W99">
        <v>0.58700001239776611</v>
      </c>
      <c r="X99">
        <v>1.7000000923871994E-2</v>
      </c>
      <c r="Y99">
        <v>0.87900000810623169</v>
      </c>
      <c r="Z99">
        <v>0.14399999380111694</v>
      </c>
      <c r="AA99">
        <v>0.35499998927116394</v>
      </c>
      <c r="AB99">
        <v>0.21799999475479126</v>
      </c>
      <c r="AC99">
        <v>0.13199999928474426</v>
      </c>
      <c r="AD99">
        <v>-0.19799999892711639</v>
      </c>
      <c r="AE99">
        <v>0.3449999988079071</v>
      </c>
      <c r="AF99">
        <v>-6.3000001013278961E-2</v>
      </c>
      <c r="AG99">
        <v>0.70099997520446777</v>
      </c>
      <c r="AH99">
        <v>2.4000000208616257E-2</v>
      </c>
      <c r="AI99">
        <v>0.18600000441074371</v>
      </c>
      <c r="AJ99">
        <v>-0.11800000071525574</v>
      </c>
      <c r="AK99">
        <v>0.5</v>
      </c>
      <c r="AL99">
        <v>0.1550000011920929</v>
      </c>
      <c r="AM99">
        <v>6.5999999642372131E-2</v>
      </c>
      <c r="AN99">
        <v>-0.48399999737739563</v>
      </c>
      <c r="AO99">
        <v>7.2999998927116394E-2</v>
      </c>
      <c r="AP99">
        <v>-0.31700000166893005</v>
      </c>
      <c r="AQ99">
        <v>0.3529999852180481</v>
      </c>
      <c r="AR99">
        <v>-1.9999999552965164E-2</v>
      </c>
      <c r="AS99">
        <v>0.78600001335144043</v>
      </c>
      <c r="AT99">
        <v>0.10499999672174454</v>
      </c>
      <c r="AU99">
        <v>0.67199999094009399</v>
      </c>
      <c r="AV99">
        <v>1.6000000759959221E-2</v>
      </c>
      <c r="AW99">
        <v>0.92100000381469727</v>
      </c>
      <c r="AX99">
        <v>-0.21600000560283661</v>
      </c>
      <c r="AY99">
        <v>0.54900002479553223</v>
      </c>
      <c r="AZ99">
        <v>0.14599999785423279</v>
      </c>
      <c r="BA99">
        <v>0.30199998617172241</v>
      </c>
      <c r="BB99">
        <v>1.7999999225139618E-2</v>
      </c>
      <c r="BC99">
        <v>0.83499997854232788</v>
      </c>
      <c r="BD99">
        <v>-0.22699999809265137</v>
      </c>
      <c r="BE99">
        <v>0.19200000166893005</v>
      </c>
      <c r="BF99">
        <v>3.5999998450279236E-2</v>
      </c>
      <c r="BG99">
        <v>0.90600001811981201</v>
      </c>
      <c r="BH99">
        <v>8.6000002920627594E-2</v>
      </c>
      <c r="BI99">
        <v>0.51499998569488525</v>
      </c>
      <c r="BJ99">
        <v>0.11800000071525574</v>
      </c>
      <c r="BK99">
        <v>0.1289999932050705</v>
      </c>
      <c r="BL99">
        <v>5.000000074505806E-2</v>
      </c>
      <c r="BM99">
        <v>0.34000000357627869</v>
      </c>
      <c r="BN99">
        <v>-1.2000000104308128E-2</v>
      </c>
      <c r="BO99">
        <v>0.95599997043609619</v>
      </c>
      <c r="BP99">
        <v>0.33300000429153442</v>
      </c>
      <c r="BQ99">
        <v>0.22499999403953552</v>
      </c>
      <c r="BR99">
        <v>0.12099999934434891</v>
      </c>
      <c r="BS99">
        <v>0.37099999189376831</v>
      </c>
      <c r="BT99">
        <v>-4.999999888241291E-3</v>
      </c>
      <c r="BU99">
        <v>0.97699999809265137</v>
      </c>
      <c r="BV99">
        <v>-4.999999888241291E-3</v>
      </c>
      <c r="BW99">
        <v>0.97000002861022949</v>
      </c>
      <c r="BX99">
        <v>0</v>
      </c>
      <c r="BY99">
        <v>0.99199998378753662</v>
      </c>
      <c r="BZ99">
        <v>-0.22400000691413879</v>
      </c>
      <c r="CA99">
        <v>0.20999999344348907</v>
      </c>
      <c r="CB99">
        <v>3.9000000804662704E-2</v>
      </c>
      <c r="CC99">
        <v>0.74599999189376831</v>
      </c>
      <c r="CD99">
        <v>0.12800000607967377</v>
      </c>
      <c r="CE99">
        <v>0.10999999940395355</v>
      </c>
      <c r="CF99">
        <v>-3.5999998450279236E-2</v>
      </c>
      <c r="CG99">
        <v>0.58499997854232788</v>
      </c>
      <c r="CH99">
        <v>0.20299999415874481</v>
      </c>
      <c r="CI99">
        <v>0.45399999618530273</v>
      </c>
      <c r="CJ99">
        <v>0.13099999725818634</v>
      </c>
      <c r="CK99">
        <v>0.19200000166893005</v>
      </c>
      <c r="CL99">
        <v>0.23100000619888306</v>
      </c>
      <c r="CM99">
        <v>0.25600001215934753</v>
      </c>
      <c r="CN99">
        <v>0.20900000631809235</v>
      </c>
      <c r="CO99">
        <v>6.0000000521540642E-3</v>
      </c>
      <c r="CP99">
        <v>0.3529999852180481</v>
      </c>
      <c r="CQ99">
        <v>0.15299999713897705</v>
      </c>
      <c r="CR99">
        <v>0.65200001001358032</v>
      </c>
      <c r="CS99">
        <v>7.1000002324581146E-2</v>
      </c>
      <c r="CT99">
        <v>0.30899998545646667</v>
      </c>
      <c r="CU99">
        <v>0.14900000393390656</v>
      </c>
      <c r="CV99">
        <v>4.999999888241291E-3</v>
      </c>
      <c r="CW99">
        <v>0.9570000171661377</v>
      </c>
      <c r="CX99">
        <v>4.3000001460313797E-2</v>
      </c>
      <c r="CY99">
        <v>0.33300000429153442</v>
      </c>
      <c r="CZ99">
        <v>-4.6999998390674591E-2</v>
      </c>
      <c r="DA99">
        <v>0.34000000357627869</v>
      </c>
      <c r="DB99">
        <v>-1.4000000432133675E-2</v>
      </c>
      <c r="DC99">
        <v>0.86299997568130493</v>
      </c>
      <c r="DD99">
        <v>0.15199999511241913</v>
      </c>
      <c r="DE99">
        <v>0.33799999952316284</v>
      </c>
      <c r="DF99">
        <v>4.3000001460313797E-2</v>
      </c>
      <c r="DG99">
        <v>0.64300000667572021</v>
      </c>
      <c r="DH99">
        <v>-0.36700001358985901</v>
      </c>
      <c r="DI99">
        <v>0.2370000034570694</v>
      </c>
      <c r="DJ99">
        <v>-0.1379999965429306</v>
      </c>
      <c r="DK99">
        <v>0.52499997615814209</v>
      </c>
      <c r="DL99">
        <v>-0.17100000381469727</v>
      </c>
      <c r="DM99">
        <v>0.23299999535083771</v>
      </c>
      <c r="DN99">
        <v>0.36800000071525574</v>
      </c>
      <c r="DO99">
        <v>0.15999999642372131</v>
      </c>
      <c r="DP99">
        <v>7.1000002324581146E-2</v>
      </c>
      <c r="DQ99">
        <v>0.5899999737739563</v>
      </c>
      <c r="DR99">
        <v>-0.18400000035762787</v>
      </c>
      <c r="DS99">
        <v>0.21500000357627869</v>
      </c>
      <c r="DT99">
        <v>8.2999996840953827E-2</v>
      </c>
      <c r="DU99">
        <v>0.52899998426437378</v>
      </c>
      <c r="DV99">
        <v>-0.32499998807907104</v>
      </c>
      <c r="DW99">
        <v>0.26800000667572021</v>
      </c>
      <c r="DX99">
        <v>8.0000003799796104E-3</v>
      </c>
      <c r="DY99">
        <v>0.93000000715255737</v>
      </c>
      <c r="DZ99">
        <v>-6.4000003039836884E-2</v>
      </c>
      <c r="EA99">
        <v>0.64200001955032349</v>
      </c>
      <c r="EB99">
        <v>1.7999999225139618E-2</v>
      </c>
      <c r="EC99">
        <v>0.81499999761581421</v>
      </c>
      <c r="ED99">
        <v>-0.11800000071525574</v>
      </c>
      <c r="EE99">
        <v>0.67400002479553223</v>
      </c>
      <c r="EF99">
        <v>-0.12700000405311584</v>
      </c>
      <c r="EG99">
        <v>0.35499998927116394</v>
      </c>
      <c r="EH99">
        <v>2.0999999716877937E-2</v>
      </c>
      <c r="EI99">
        <v>0.7839999794960022</v>
      </c>
      <c r="EJ99">
        <v>1.7999999225139618E-2</v>
      </c>
      <c r="EK99">
        <v>0.63599997758865356</v>
      </c>
      <c r="EL99">
        <v>-0.15700000524520874</v>
      </c>
      <c r="EM99">
        <v>0.23199999332427979</v>
      </c>
      <c r="EN99">
        <v>-0.17599999904632568</v>
      </c>
      <c r="EO99">
        <v>0.18199999630451202</v>
      </c>
      <c r="EP99">
        <v>-5.6000001728534698E-2</v>
      </c>
      <c r="EQ99">
        <v>0.75700002908706665</v>
      </c>
      <c r="ER99">
        <v>-9.0999998152256012E-2</v>
      </c>
      <c r="ES99">
        <v>0.45199999213218689</v>
      </c>
      <c r="ET99">
        <v>-0.10199999809265137</v>
      </c>
      <c r="EU99">
        <v>0.71200001239776611</v>
      </c>
      <c r="EV99">
        <v>-0.18400000035762787</v>
      </c>
      <c r="EW99">
        <v>0.22400000691413879</v>
      </c>
      <c r="EX99">
        <v>-0.11299999803304672</v>
      </c>
      <c r="EY99">
        <v>0.72500002384185791</v>
      </c>
      <c r="EZ99">
        <v>9.0999998152256012E-2</v>
      </c>
      <c r="FA99">
        <v>0.414000004529953</v>
      </c>
      <c r="FB99">
        <v>0.11800000071525574</v>
      </c>
      <c r="FC99">
        <v>1.8999999389052391E-2</v>
      </c>
      <c r="FD99">
        <v>5.0999999046325684E-2</v>
      </c>
      <c r="FE99">
        <v>0.54000002145767212</v>
      </c>
      <c r="FF99">
        <v>-1.2000000104308128E-2</v>
      </c>
      <c r="FG99">
        <v>0.91900002956390381</v>
      </c>
      <c r="FH99">
        <v>1.8999999389052391E-2</v>
      </c>
      <c r="FI99">
        <v>0.88400000333786011</v>
      </c>
      <c r="FJ99">
        <v>0.11100000143051147</v>
      </c>
      <c r="FK99">
        <v>0.14599999785423279</v>
      </c>
      <c r="FL99">
        <v>0.13500000536441803</v>
      </c>
      <c r="FM99">
        <v>0.28799998760223389</v>
      </c>
      <c r="FN99">
        <v>-0.13600000739097595</v>
      </c>
      <c r="FO99">
        <v>0.14599999785423279</v>
      </c>
      <c r="FP99">
        <v>5.9000000357627869E-2</v>
      </c>
      <c r="FQ99">
        <v>0.6119999885559082</v>
      </c>
      <c r="FR99">
        <v>-0.10199999809265137</v>
      </c>
      <c r="FS99">
        <v>0.7149999737739563</v>
      </c>
      <c r="FT99">
        <v>-4.999999888241291E-3</v>
      </c>
      <c r="FU99">
        <v>0.90799999237060547</v>
      </c>
      <c r="FV99">
        <v>-0.26399999856948853</v>
      </c>
      <c r="FW99">
        <v>0.33000001311302185</v>
      </c>
      <c r="FX99">
        <v>-0.13400000333786011</v>
      </c>
      <c r="FY99">
        <v>0.29800000786781311</v>
      </c>
      <c r="FZ99">
        <v>0.16599999368190765</v>
      </c>
      <c r="GA99">
        <v>0.21600000560283661</v>
      </c>
      <c r="GB99">
        <v>-7.9999998211860657E-2</v>
      </c>
      <c r="GC99">
        <v>0.59500002861022949</v>
      </c>
      <c r="GD99">
        <v>-2.8999999165534973E-2</v>
      </c>
      <c r="GE99">
        <v>0.82300001382827759</v>
      </c>
      <c r="GF99">
        <v>5.000000074505806E-2</v>
      </c>
      <c r="GG99">
        <v>0.70099997520446777</v>
      </c>
      <c r="GH99">
        <v>8.6000002920627594E-2</v>
      </c>
      <c r="GI99">
        <v>0.19799999892711639</v>
      </c>
    </row>
    <row r="100" spans="1:191" x14ac:dyDescent="0.3">
      <c r="A100" t="s">
        <v>508</v>
      </c>
      <c r="B100" t="s">
        <v>509</v>
      </c>
      <c r="C100" t="s">
        <v>510</v>
      </c>
      <c r="D100" t="s">
        <v>307</v>
      </c>
      <c r="E100" t="s">
        <v>307</v>
      </c>
      <c r="F100">
        <v>-0.21899999678134918</v>
      </c>
      <c r="G100">
        <v>1</v>
      </c>
      <c r="H100">
        <v>5.9999998658895493E-2</v>
      </c>
      <c r="I100">
        <v>1</v>
      </c>
      <c r="J100">
        <v>0.12800000607967377</v>
      </c>
      <c r="K100">
        <v>1</v>
      </c>
      <c r="L100">
        <v>-2.6000000536441803E-2</v>
      </c>
      <c r="M100">
        <v>1</v>
      </c>
      <c r="N100">
        <v>-0.33300000429153442</v>
      </c>
      <c r="O100">
        <v>1</v>
      </c>
      <c r="P100">
        <v>6.7000001668930054E-2</v>
      </c>
      <c r="Q100">
        <v>1</v>
      </c>
      <c r="R100">
        <v>7.1000002324581146E-2</v>
      </c>
      <c r="S100">
        <v>1</v>
      </c>
      <c r="T100">
        <v>-0.19200000166893005</v>
      </c>
      <c r="U100">
        <v>1</v>
      </c>
      <c r="V100">
        <v>5.299999937415123E-2</v>
      </c>
      <c r="W100">
        <v>1</v>
      </c>
      <c r="X100">
        <v>0.36500000953674316</v>
      </c>
      <c r="Y100">
        <v>1</v>
      </c>
      <c r="Z100">
        <v>6.0000000521540642E-3</v>
      </c>
      <c r="AA100">
        <v>1</v>
      </c>
      <c r="AB100">
        <v>-4.0000001899898052E-3</v>
      </c>
      <c r="AC100">
        <v>1</v>
      </c>
      <c r="AD100">
        <v>-0.11900000274181366</v>
      </c>
      <c r="AE100">
        <v>1</v>
      </c>
      <c r="AF100">
        <v>0.37099999189376831</v>
      </c>
      <c r="AG100">
        <v>1</v>
      </c>
      <c r="AH100">
        <v>5.9999998658895493E-2</v>
      </c>
      <c r="AI100">
        <v>1</v>
      </c>
      <c r="AJ100">
        <v>0.14800000190734863</v>
      </c>
      <c r="AK100">
        <v>1</v>
      </c>
      <c r="AL100">
        <v>-0.52100002765655518</v>
      </c>
      <c r="AM100">
        <v>1</v>
      </c>
      <c r="AN100">
        <v>0.77399998903274536</v>
      </c>
      <c r="AO100">
        <v>1</v>
      </c>
      <c r="AP100">
        <v>4.999999888241291E-3</v>
      </c>
      <c r="AQ100">
        <v>1</v>
      </c>
      <c r="AR100">
        <v>-7.0000002160668373E-3</v>
      </c>
      <c r="AS100">
        <v>1</v>
      </c>
      <c r="AT100">
        <v>8.9000001549720764E-2</v>
      </c>
      <c r="AU100">
        <v>1</v>
      </c>
      <c r="AV100">
        <v>-7.1000002324581146E-2</v>
      </c>
      <c r="AW100">
        <v>1</v>
      </c>
      <c r="AX100">
        <v>0.10000000149011612</v>
      </c>
      <c r="AY100">
        <v>1</v>
      </c>
      <c r="AZ100">
        <v>-0.64399999380111694</v>
      </c>
      <c r="BA100">
        <v>1</v>
      </c>
      <c r="BB100">
        <v>0.12200000137090683</v>
      </c>
      <c r="BC100">
        <v>1</v>
      </c>
      <c r="BD100">
        <v>-0.11400000005960464</v>
      </c>
      <c r="BE100">
        <v>1</v>
      </c>
      <c r="BF100">
        <v>0.36500000953674316</v>
      </c>
      <c r="BG100">
        <v>1</v>
      </c>
      <c r="BH100">
        <v>-5.2000001072883606E-2</v>
      </c>
      <c r="BI100">
        <v>1</v>
      </c>
      <c r="BJ100">
        <v>0.125</v>
      </c>
      <c r="BK100">
        <v>1</v>
      </c>
      <c r="BL100">
        <v>0.15399999916553497</v>
      </c>
      <c r="BM100">
        <v>1</v>
      </c>
      <c r="BN100">
        <v>-2.6000000536441803E-2</v>
      </c>
      <c r="BO100">
        <v>1</v>
      </c>
      <c r="BP100">
        <v>-0.82400000095367432</v>
      </c>
      <c r="BQ100">
        <v>1</v>
      </c>
      <c r="BR100">
        <v>1.9999999552965164E-2</v>
      </c>
      <c r="BS100">
        <v>1</v>
      </c>
      <c r="BT100">
        <v>1.7999999225139618E-2</v>
      </c>
      <c r="BU100">
        <v>1</v>
      </c>
      <c r="BV100">
        <v>6.7000001668930054E-2</v>
      </c>
      <c r="BW100">
        <v>1</v>
      </c>
      <c r="BX100">
        <v>3.0000000260770321E-3</v>
      </c>
      <c r="BY100">
        <v>1</v>
      </c>
      <c r="BZ100">
        <v>2.3359999656677246</v>
      </c>
      <c r="CA100">
        <v>1</v>
      </c>
      <c r="CB100">
        <v>1.1009999513626099</v>
      </c>
      <c r="CC100">
        <v>1</v>
      </c>
      <c r="CD100">
        <v>-0.87400001287460327</v>
      </c>
      <c r="CE100">
        <v>1</v>
      </c>
      <c r="CF100">
        <v>0.30700001120567322</v>
      </c>
      <c r="CG100">
        <v>1</v>
      </c>
      <c r="CH100">
        <v>2.3239998817443848</v>
      </c>
      <c r="CI100">
        <v>1</v>
      </c>
      <c r="CJ100">
        <v>1.8689999580383301</v>
      </c>
      <c r="CK100">
        <v>1</v>
      </c>
      <c r="CL100">
        <v>6.5999999642372131E-2</v>
      </c>
      <c r="CM100">
        <v>1</v>
      </c>
      <c r="CN100">
        <v>1.3270000219345093</v>
      </c>
      <c r="CO100">
        <v>1</v>
      </c>
      <c r="CP100">
        <v>2.1429998874664307</v>
      </c>
      <c r="CQ100">
        <v>1</v>
      </c>
      <c r="CR100">
        <v>-0.32100000977516174</v>
      </c>
      <c r="CS100">
        <v>1</v>
      </c>
      <c r="CT100">
        <v>0.41899999976158142</v>
      </c>
      <c r="CU100">
        <v>1</v>
      </c>
      <c r="CV100">
        <v>-1.4000000432133675E-2</v>
      </c>
      <c r="CW100">
        <v>1</v>
      </c>
      <c r="CX100">
        <v>-0.23999999463558197</v>
      </c>
      <c r="CY100">
        <v>1</v>
      </c>
      <c r="CZ100">
        <v>-0.90499997138977051</v>
      </c>
      <c r="DA100">
        <v>1</v>
      </c>
      <c r="DB100">
        <v>7.5999997556209564E-2</v>
      </c>
      <c r="DC100">
        <v>1</v>
      </c>
      <c r="DD100">
        <v>-5.299999937415123E-2</v>
      </c>
      <c r="DE100">
        <v>1</v>
      </c>
      <c r="DF100">
        <v>-9.7999997437000275E-2</v>
      </c>
      <c r="DG100">
        <v>1</v>
      </c>
      <c r="DH100">
        <v>2.1080000400543213</v>
      </c>
      <c r="DI100">
        <v>1</v>
      </c>
      <c r="DJ100">
        <v>-1.0119999647140503</v>
      </c>
      <c r="DK100">
        <v>1</v>
      </c>
      <c r="DL100">
        <v>0.16099999845027924</v>
      </c>
      <c r="DM100">
        <v>1</v>
      </c>
      <c r="DN100">
        <v>8.1000000238418579E-2</v>
      </c>
      <c r="DO100">
        <v>1</v>
      </c>
      <c r="DP100">
        <v>0.25099998712539673</v>
      </c>
      <c r="DQ100">
        <v>1</v>
      </c>
      <c r="DR100">
        <v>-0.67699998617172241</v>
      </c>
      <c r="DS100">
        <v>1</v>
      </c>
      <c r="DT100">
        <v>-2.6000000536441803E-2</v>
      </c>
      <c r="DU100">
        <v>1</v>
      </c>
      <c r="DV100">
        <v>2.1730000972747803</v>
      </c>
      <c r="DW100">
        <v>1</v>
      </c>
      <c r="DX100">
        <v>9.7000002861022949E-2</v>
      </c>
      <c r="DY100">
        <v>1</v>
      </c>
      <c r="DZ100">
        <v>0.65100002288818359</v>
      </c>
      <c r="EA100">
        <v>1</v>
      </c>
      <c r="EB100">
        <v>4.8999998718500137E-2</v>
      </c>
      <c r="EC100">
        <v>1</v>
      </c>
      <c r="ED100">
        <v>0.14900000393390656</v>
      </c>
      <c r="EE100">
        <v>1</v>
      </c>
      <c r="EF100">
        <v>0.27399998903274536</v>
      </c>
      <c r="EG100">
        <v>1</v>
      </c>
      <c r="EH100">
        <v>0.36399999260902405</v>
      </c>
      <c r="EI100">
        <v>1</v>
      </c>
      <c r="EJ100">
        <v>0.16599999368190765</v>
      </c>
      <c r="EK100">
        <v>1</v>
      </c>
      <c r="EL100">
        <v>0.2800000011920929</v>
      </c>
      <c r="EM100">
        <v>1</v>
      </c>
      <c r="EN100">
        <v>0.12099999934434891</v>
      </c>
      <c r="EO100">
        <v>1</v>
      </c>
      <c r="EP100">
        <v>-0.13300000131130219</v>
      </c>
      <c r="EQ100">
        <v>1</v>
      </c>
      <c r="ER100">
        <v>0.19300000369548798</v>
      </c>
      <c r="ES100">
        <v>1</v>
      </c>
      <c r="ET100">
        <v>-0.52899998426437378</v>
      </c>
      <c r="EU100">
        <v>1</v>
      </c>
      <c r="EV100">
        <v>-0.47600001096725464</v>
      </c>
      <c r="EW100">
        <v>1</v>
      </c>
      <c r="EX100">
        <v>0.23299999535083771</v>
      </c>
      <c r="EY100">
        <v>1</v>
      </c>
      <c r="EZ100">
        <v>-0.15299999713897705</v>
      </c>
      <c r="FA100">
        <v>1</v>
      </c>
      <c r="FB100">
        <v>-1.8999999389052391E-2</v>
      </c>
      <c r="FC100">
        <v>1</v>
      </c>
      <c r="FD100">
        <v>4.1999999433755875E-2</v>
      </c>
      <c r="FE100">
        <v>1</v>
      </c>
      <c r="FF100">
        <v>0.11100000143051147</v>
      </c>
      <c r="FG100">
        <v>1</v>
      </c>
      <c r="FH100">
        <v>8.2999996840953827E-2</v>
      </c>
      <c r="FI100">
        <v>1</v>
      </c>
      <c r="FJ100">
        <v>1.4999999664723873E-2</v>
      </c>
      <c r="FK100">
        <v>1</v>
      </c>
      <c r="FL100">
        <v>0.2070000022649765</v>
      </c>
      <c r="FM100">
        <v>1</v>
      </c>
      <c r="FN100">
        <v>0.40099999308586121</v>
      </c>
      <c r="FO100">
        <v>1</v>
      </c>
      <c r="FP100">
        <v>0.28999999165534973</v>
      </c>
      <c r="FQ100">
        <v>1</v>
      </c>
      <c r="FR100">
        <v>-0.54400002956390381</v>
      </c>
      <c r="FS100">
        <v>1</v>
      </c>
      <c r="FT100">
        <v>0.34999999403953552</v>
      </c>
      <c r="FU100">
        <v>1</v>
      </c>
      <c r="FV100">
        <v>-0.17700000107288361</v>
      </c>
      <c r="FW100">
        <v>1</v>
      </c>
      <c r="FX100">
        <v>-3.2999999821186066E-2</v>
      </c>
      <c r="FY100">
        <v>1</v>
      </c>
      <c r="FZ100">
        <v>0.84500002861022949</v>
      </c>
      <c r="GA100">
        <v>1</v>
      </c>
      <c r="GB100">
        <v>-4.1000001132488251E-2</v>
      </c>
      <c r="GC100">
        <v>1</v>
      </c>
      <c r="GD100">
        <v>-0.74199998378753662</v>
      </c>
      <c r="GE100">
        <v>1</v>
      </c>
      <c r="GF100">
        <v>-0.21199999749660492</v>
      </c>
      <c r="GG100">
        <v>1</v>
      </c>
      <c r="GH100">
        <v>-3.9000000804662704E-2</v>
      </c>
      <c r="GI100">
        <v>1</v>
      </c>
    </row>
    <row r="101" spans="1:191" x14ac:dyDescent="0.3">
      <c r="A101" t="s">
        <v>511</v>
      </c>
      <c r="B101" t="s">
        <v>512</v>
      </c>
      <c r="C101" t="s">
        <v>513</v>
      </c>
      <c r="D101" t="s">
        <v>287</v>
      </c>
      <c r="E101" t="s">
        <v>291</v>
      </c>
      <c r="F101">
        <v>-0.15099999308586121</v>
      </c>
      <c r="G101">
        <v>8.6000002920627594E-2</v>
      </c>
      <c r="H101">
        <v>2.0999999716877937E-2</v>
      </c>
      <c r="I101">
        <v>0.22900000214576721</v>
      </c>
      <c r="J101">
        <v>-0.10100000351667404</v>
      </c>
      <c r="K101">
        <v>0.27700001001358032</v>
      </c>
      <c r="L101">
        <v>1.8999999389052391E-2</v>
      </c>
      <c r="M101">
        <v>0.25900000333786011</v>
      </c>
      <c r="N101">
        <v>-0.16599999368190765</v>
      </c>
      <c r="O101">
        <v>0.14300000667572021</v>
      </c>
      <c r="P101">
        <v>-0.12399999797344208</v>
      </c>
      <c r="Q101">
        <v>0.59700000286102295</v>
      </c>
      <c r="R101">
        <v>2.3000000044703484E-2</v>
      </c>
      <c r="S101">
        <v>7.9999998211860657E-2</v>
      </c>
      <c r="T101">
        <v>-4.6000000089406967E-2</v>
      </c>
      <c r="U101">
        <v>0.67000001668930054</v>
      </c>
      <c r="V101">
        <v>-2.3000000044703484E-2</v>
      </c>
      <c r="W101">
        <v>0.75900000333786011</v>
      </c>
      <c r="X101">
        <v>-5.2000001072883606E-2</v>
      </c>
      <c r="Y101">
        <v>0.14499999582767487</v>
      </c>
      <c r="Z101">
        <v>1.0999999940395355E-2</v>
      </c>
      <c r="AA101">
        <v>0.2720000147819519</v>
      </c>
      <c r="AB101">
        <v>-1.7000000923871994E-2</v>
      </c>
      <c r="AC101">
        <v>0.9309999942779541</v>
      </c>
      <c r="AD101">
        <v>-0.10700000077486038</v>
      </c>
      <c r="AE101">
        <v>0.45899999141693115</v>
      </c>
      <c r="AF101">
        <v>-1.4000000432133675E-2</v>
      </c>
      <c r="AG101">
        <v>0.80299997329711914</v>
      </c>
      <c r="AH101">
        <v>4.6000000089406967E-2</v>
      </c>
      <c r="AI101">
        <v>0.30500000715255737</v>
      </c>
      <c r="AJ101">
        <v>5.7000000029802322E-2</v>
      </c>
      <c r="AK101">
        <v>0.26100000739097595</v>
      </c>
      <c r="AL101">
        <v>-7.0000000298023224E-2</v>
      </c>
      <c r="AM101">
        <v>0.38499999046325684</v>
      </c>
      <c r="AN101">
        <v>-0.31499999761581421</v>
      </c>
      <c r="AO101">
        <v>4.8000000417232513E-2</v>
      </c>
      <c r="AP101">
        <v>-7.2999998927116394E-2</v>
      </c>
      <c r="AQ101">
        <v>0.52300000190734863</v>
      </c>
      <c r="AR101">
        <v>-1.9999999552965164E-2</v>
      </c>
      <c r="AS101">
        <v>0.53899997472763062</v>
      </c>
      <c r="AT101">
        <v>7.9999998211860657E-2</v>
      </c>
      <c r="AU101">
        <v>0.82800000905990601</v>
      </c>
      <c r="AV101">
        <v>-3.2000001519918442E-2</v>
      </c>
      <c r="AW101">
        <v>0.80400002002716064</v>
      </c>
      <c r="AX101">
        <v>-0.33700001239776611</v>
      </c>
      <c r="AY101">
        <v>0.30799999833106995</v>
      </c>
      <c r="AZ101">
        <v>4.999999888241291E-3</v>
      </c>
      <c r="BA101">
        <v>0.90499997138977051</v>
      </c>
      <c r="BB101">
        <v>0.10199999809265137</v>
      </c>
      <c r="BC101">
        <v>0.30300000309944153</v>
      </c>
      <c r="BD101">
        <v>-0.125</v>
      </c>
      <c r="BE101">
        <v>0.19099999964237213</v>
      </c>
      <c r="BF101">
        <v>-0.17900000512599945</v>
      </c>
      <c r="BG101">
        <v>0.50300002098083496</v>
      </c>
      <c r="BH101">
        <v>-1.4000000432133675E-2</v>
      </c>
      <c r="BI101">
        <v>0.61599999666213989</v>
      </c>
      <c r="BJ101">
        <v>-9.9999997764825821E-3</v>
      </c>
      <c r="BK101">
        <v>0.73500001430511475</v>
      </c>
      <c r="BL101">
        <v>-1.8999999389052391E-2</v>
      </c>
      <c r="BM101">
        <v>0.84899997711181641</v>
      </c>
      <c r="BN101">
        <v>-2.4000000208616257E-2</v>
      </c>
      <c r="BO101">
        <v>0.81999999284744263</v>
      </c>
      <c r="BP101">
        <v>-6.1000000685453415E-2</v>
      </c>
      <c r="BQ101">
        <v>0.60900002717971802</v>
      </c>
      <c r="BR101">
        <v>-6.0000000521540642E-3</v>
      </c>
      <c r="BS101">
        <v>0.49500000476837158</v>
      </c>
      <c r="BT101">
        <v>0.10199999809265137</v>
      </c>
      <c r="BU101">
        <v>0.28200000524520874</v>
      </c>
      <c r="BV101">
        <v>2.0000000949949026E-3</v>
      </c>
      <c r="BW101">
        <v>0.95899999141693115</v>
      </c>
      <c r="BX101">
        <v>-3.0000000260770321E-3</v>
      </c>
      <c r="BY101">
        <v>0.93900001049041748</v>
      </c>
      <c r="BZ101">
        <v>-0.13400000333786011</v>
      </c>
      <c r="CA101">
        <v>0.5690000057220459</v>
      </c>
      <c r="CB101">
        <v>2.6000000536441803E-2</v>
      </c>
      <c r="CC101">
        <v>0.53799998760223389</v>
      </c>
      <c r="CD101">
        <v>1.2000000104308128E-2</v>
      </c>
      <c r="CE101">
        <v>0.81000000238418579</v>
      </c>
      <c r="CF101">
        <v>1.6000000759959221E-2</v>
      </c>
      <c r="CG101">
        <v>0.19499999284744263</v>
      </c>
      <c r="CH101">
        <v>-7.9000003635883331E-2</v>
      </c>
      <c r="CI101">
        <v>0.43900001049041748</v>
      </c>
      <c r="CJ101">
        <v>1.6000000759959221E-2</v>
      </c>
      <c r="CK101">
        <v>0.60500001907348633</v>
      </c>
      <c r="CL101">
        <v>0.1289999932050705</v>
      </c>
      <c r="CM101">
        <v>0.10199999809265137</v>
      </c>
      <c r="CN101">
        <v>6.1000000685453415E-2</v>
      </c>
      <c r="CO101">
        <v>0.3529999852180481</v>
      </c>
      <c r="CP101">
        <v>5.7999998331069946E-2</v>
      </c>
      <c r="CQ101">
        <v>0.45699998736381531</v>
      </c>
      <c r="CR101">
        <v>8.2000002264976501E-2</v>
      </c>
      <c r="CS101">
        <v>0.72200000286102295</v>
      </c>
      <c r="CT101">
        <v>8.9000001549720764E-2</v>
      </c>
      <c r="CU101">
        <v>0.21699999272823334</v>
      </c>
      <c r="CV101">
        <v>3.7999998778104782E-2</v>
      </c>
      <c r="CW101">
        <v>0.53200000524520874</v>
      </c>
      <c r="CX101">
        <v>3.2000001519918442E-2</v>
      </c>
      <c r="CY101">
        <v>0.50099998712539673</v>
      </c>
      <c r="CZ101">
        <v>0</v>
      </c>
      <c r="DA101">
        <v>1</v>
      </c>
      <c r="DB101">
        <v>-7.0000002160668373E-3</v>
      </c>
      <c r="DC101">
        <v>0.87099999189376831</v>
      </c>
      <c r="DD101">
        <v>-1.9999999552965164E-2</v>
      </c>
      <c r="DE101">
        <v>0.6589999794960022</v>
      </c>
      <c r="DF101">
        <v>-4.1999999433755875E-2</v>
      </c>
      <c r="DG101">
        <v>0.50400000810623169</v>
      </c>
      <c r="DH101">
        <v>-0.20600000023841858</v>
      </c>
      <c r="DI101">
        <v>0.55000001192092896</v>
      </c>
      <c r="DJ101">
        <v>3.5000000149011612E-2</v>
      </c>
      <c r="DK101">
        <v>0.60900002717971802</v>
      </c>
      <c r="DL101">
        <v>-5.0999999046325684E-2</v>
      </c>
      <c r="DM101">
        <v>3.0999999493360519E-2</v>
      </c>
      <c r="DN101">
        <v>-4.1999999433755875E-2</v>
      </c>
      <c r="DO101">
        <v>0.42500001192092896</v>
      </c>
      <c r="DP101">
        <v>-3.2000001519918442E-2</v>
      </c>
      <c r="DQ101">
        <v>0.87699997425079346</v>
      </c>
      <c r="DR101">
        <v>0.10700000077486038</v>
      </c>
      <c r="DS101">
        <v>0.2720000147819519</v>
      </c>
      <c r="DT101">
        <v>-3.7000000476837158E-2</v>
      </c>
      <c r="DU101">
        <v>0.22200000286102295</v>
      </c>
      <c r="DV101">
        <v>-0.38699999451637268</v>
      </c>
      <c r="DW101">
        <v>0.21500000357627869</v>
      </c>
      <c r="DX101">
        <v>0</v>
      </c>
      <c r="DY101">
        <v>1</v>
      </c>
      <c r="DZ101">
        <v>-2.6000000536441803E-2</v>
      </c>
      <c r="EA101">
        <v>0.40200001001358032</v>
      </c>
      <c r="EB101">
        <v>7.0000002160668373E-3</v>
      </c>
      <c r="EC101">
        <v>0.91699999570846558</v>
      </c>
      <c r="ED101">
        <v>0.25400000810623169</v>
      </c>
      <c r="EE101">
        <v>0.30199998617172241</v>
      </c>
      <c r="EF101">
        <v>-8.3999998867511749E-2</v>
      </c>
      <c r="EG101">
        <v>0.47400000691413879</v>
      </c>
      <c r="EH101">
        <v>-3.7999998778104782E-2</v>
      </c>
      <c r="EI101">
        <v>0.7149999737739563</v>
      </c>
      <c r="EJ101">
        <v>-1.4000000432133675E-2</v>
      </c>
      <c r="EK101">
        <v>0.78799998760223389</v>
      </c>
      <c r="EL101">
        <v>-0.31700000166893005</v>
      </c>
      <c r="EM101">
        <v>3.2000001519918442E-2</v>
      </c>
      <c r="EN101">
        <v>-3.7000000476837158E-2</v>
      </c>
      <c r="EO101">
        <v>0.61900001764297485</v>
      </c>
      <c r="EP101">
        <v>-0.13199999928474426</v>
      </c>
      <c r="EQ101">
        <v>0.21500000357627869</v>
      </c>
      <c r="ER101">
        <v>-3.0000000260770321E-3</v>
      </c>
      <c r="ES101">
        <v>0.96100002527236938</v>
      </c>
      <c r="ET101">
        <v>-5.000000074505806E-2</v>
      </c>
      <c r="EU101">
        <v>0.54500001668930054</v>
      </c>
      <c r="EV101">
        <v>-1.9999999552965164E-2</v>
      </c>
      <c r="EW101">
        <v>0.41299998760223389</v>
      </c>
      <c r="EX101">
        <v>4.0000001899898052E-3</v>
      </c>
      <c r="EY101">
        <v>0.92599999904632568</v>
      </c>
      <c r="EZ101">
        <v>-0.15600000321865082</v>
      </c>
      <c r="FA101">
        <v>0.32499998807907104</v>
      </c>
      <c r="FB101">
        <v>-6.1999998986721039E-2</v>
      </c>
      <c r="FC101">
        <v>0.59299999475479126</v>
      </c>
      <c r="FD101">
        <v>-0.12600000202655792</v>
      </c>
      <c r="FE101">
        <v>4.3999999761581421E-2</v>
      </c>
      <c r="FF101">
        <v>0.15399999916553497</v>
      </c>
      <c r="FG101">
        <v>0.3619999885559082</v>
      </c>
      <c r="FH101">
        <v>-0.15000000596046448</v>
      </c>
      <c r="FI101">
        <v>7.1999996900558472E-2</v>
      </c>
      <c r="FJ101">
        <v>-1.3000000268220901E-2</v>
      </c>
      <c r="FK101">
        <v>0.42599999904632568</v>
      </c>
      <c r="FL101">
        <v>-0.10999999940395355</v>
      </c>
      <c r="FM101">
        <v>0.46799999475479126</v>
      </c>
      <c r="FN101">
        <v>-2.8000000864267349E-2</v>
      </c>
      <c r="FO101">
        <v>0.76899999380111694</v>
      </c>
      <c r="FP101">
        <v>0.15999999642372131</v>
      </c>
      <c r="FQ101">
        <v>0.16500000655651093</v>
      </c>
      <c r="FR101">
        <v>-0.12200000137090683</v>
      </c>
      <c r="FS101">
        <v>0.23499999940395355</v>
      </c>
      <c r="FT101">
        <v>-9.3999996781349182E-2</v>
      </c>
      <c r="FU101">
        <v>0.38499999046325684</v>
      </c>
      <c r="FV101">
        <v>0.29800000786781311</v>
      </c>
      <c r="FW101">
        <v>0.15899999439716339</v>
      </c>
      <c r="FX101">
        <v>6.3000001013278961E-2</v>
      </c>
      <c r="FY101">
        <v>0.26399999856948853</v>
      </c>
      <c r="FZ101">
        <v>9.3999996781349182E-2</v>
      </c>
      <c r="GA101">
        <v>0.24400000274181366</v>
      </c>
      <c r="GB101">
        <v>-0.1120000034570694</v>
      </c>
      <c r="GC101">
        <v>0.42399999499320984</v>
      </c>
      <c r="GD101">
        <v>-1.0000000474974513E-3</v>
      </c>
      <c r="GE101">
        <v>0.8970000147819519</v>
      </c>
      <c r="GF101">
        <v>-6.7000001668930054E-2</v>
      </c>
      <c r="GG101">
        <v>0.48800000548362732</v>
      </c>
      <c r="GH101">
        <v>-2.6000000536441803E-2</v>
      </c>
      <c r="GI101">
        <v>0.7630000114440918</v>
      </c>
    </row>
    <row r="102" spans="1:191" x14ac:dyDescent="0.3">
      <c r="A102" t="s">
        <v>514</v>
      </c>
      <c r="B102" t="s">
        <v>515</v>
      </c>
      <c r="C102" t="s">
        <v>302</v>
      </c>
      <c r="D102" t="s">
        <v>303</v>
      </c>
      <c r="E102" t="s">
        <v>303</v>
      </c>
      <c r="F102">
        <v>0.2720000147819519</v>
      </c>
      <c r="G102">
        <v>0.27700001001358032</v>
      </c>
      <c r="H102">
        <v>0.27099999785423279</v>
      </c>
      <c r="I102">
        <v>1.4000000432133675E-2</v>
      </c>
      <c r="J102">
        <v>-6.1999998986721039E-2</v>
      </c>
      <c r="K102">
        <v>0.37999999523162842</v>
      </c>
      <c r="L102">
        <v>-0.10400000214576721</v>
      </c>
      <c r="M102">
        <v>0.45500001311302185</v>
      </c>
      <c r="N102">
        <v>7.1000002324581146E-2</v>
      </c>
      <c r="O102">
        <v>0.53700000047683716</v>
      </c>
      <c r="P102">
        <v>0.48500001430511475</v>
      </c>
      <c r="Q102">
        <v>3.7999998778104782E-2</v>
      </c>
      <c r="R102">
        <v>-0.28099998831748962</v>
      </c>
      <c r="S102">
        <v>8.6000002920627594E-2</v>
      </c>
      <c r="T102">
        <v>-9.3000002205371857E-2</v>
      </c>
      <c r="U102">
        <v>0.65799999237060547</v>
      </c>
      <c r="V102">
        <v>-0.15899999439716339</v>
      </c>
      <c r="W102">
        <v>0.34299999475479126</v>
      </c>
      <c r="X102">
        <v>9.2000000178813934E-2</v>
      </c>
      <c r="Y102">
        <v>0.44299998879432678</v>
      </c>
      <c r="Z102">
        <v>-0.10100000351667404</v>
      </c>
      <c r="AA102">
        <v>0.50199997425079346</v>
      </c>
      <c r="AB102">
        <v>4.3000001460313797E-2</v>
      </c>
      <c r="AC102">
        <v>0.81400001049041748</v>
      </c>
      <c r="AD102">
        <v>0.11699999868869781</v>
      </c>
      <c r="AE102">
        <v>0.50400000810623169</v>
      </c>
      <c r="AF102">
        <v>-8.1000000238418579E-2</v>
      </c>
      <c r="AG102">
        <v>0.70200002193450928</v>
      </c>
      <c r="AH102">
        <v>0.54400002956390381</v>
      </c>
      <c r="AI102">
        <v>3.0000000260770321E-3</v>
      </c>
      <c r="AJ102">
        <v>-2.3000000044703484E-2</v>
      </c>
      <c r="AK102">
        <v>0.92400002479553223</v>
      </c>
      <c r="AL102">
        <v>0.45199999213218689</v>
      </c>
      <c r="AM102">
        <v>5.299999937415123E-2</v>
      </c>
      <c r="AN102">
        <v>0.67199999094009399</v>
      </c>
      <c r="AO102">
        <v>4.3999999761581421E-2</v>
      </c>
      <c r="AP102">
        <v>0.52100002765655518</v>
      </c>
      <c r="AQ102">
        <v>1.9999999552965164E-2</v>
      </c>
      <c r="AR102">
        <v>-3.0000000260770321E-3</v>
      </c>
      <c r="AS102">
        <v>0.95800000429153442</v>
      </c>
      <c r="AT102">
        <v>7.5999997556209564E-2</v>
      </c>
      <c r="AU102">
        <v>0.75800001621246338</v>
      </c>
      <c r="AV102">
        <v>0.11900000274181366</v>
      </c>
      <c r="AW102">
        <v>0.48800000548362732</v>
      </c>
      <c r="AX102">
        <v>0.6600000262260437</v>
      </c>
      <c r="AY102">
        <v>8.0000003799796104E-3</v>
      </c>
      <c r="AZ102">
        <v>8.7999999523162842E-2</v>
      </c>
      <c r="BA102">
        <v>0.65200001001358032</v>
      </c>
      <c r="BB102">
        <v>0.15000000596046448</v>
      </c>
      <c r="BC102">
        <v>8.3999998867511749E-2</v>
      </c>
      <c r="BD102">
        <v>-1.3000000268220901E-2</v>
      </c>
      <c r="BE102">
        <v>0.88999998569488525</v>
      </c>
      <c r="BF102">
        <v>-0.36300000548362732</v>
      </c>
      <c r="BG102">
        <v>3.5999998450279236E-2</v>
      </c>
      <c r="BH102">
        <v>-0.13300000131130219</v>
      </c>
      <c r="BI102">
        <v>7.5000002980232239E-2</v>
      </c>
      <c r="BJ102">
        <v>-2.9999999329447746E-2</v>
      </c>
      <c r="BK102">
        <v>0.67500001192092896</v>
      </c>
      <c r="BL102">
        <v>0.41999998688697815</v>
      </c>
      <c r="BM102">
        <v>2.6000000536441803E-2</v>
      </c>
      <c r="BN102">
        <v>-0.17499999701976776</v>
      </c>
      <c r="BO102">
        <v>0.25499999523162842</v>
      </c>
      <c r="BP102">
        <v>-1.3000000268220901E-2</v>
      </c>
      <c r="BQ102">
        <v>0.92900002002716064</v>
      </c>
      <c r="BR102">
        <v>-0.20900000631809235</v>
      </c>
      <c r="BS102">
        <v>5.4999999701976776E-2</v>
      </c>
      <c r="BT102">
        <v>-4.8999998718500137E-2</v>
      </c>
      <c r="BU102">
        <v>0.27500000596046448</v>
      </c>
      <c r="BV102">
        <v>-0.18899999558925629</v>
      </c>
      <c r="BW102">
        <v>6.1000000685453415E-2</v>
      </c>
      <c r="BX102">
        <v>-4.0000001899898052E-3</v>
      </c>
      <c r="BY102">
        <v>0.95800000429153442</v>
      </c>
      <c r="BZ102">
        <v>-9.3999996781349182E-2</v>
      </c>
      <c r="CA102">
        <v>0.42100000381469727</v>
      </c>
      <c r="CB102">
        <v>-0.17800000309944153</v>
      </c>
      <c r="CC102">
        <v>1.2000000104308128E-2</v>
      </c>
      <c r="CD102">
        <v>-0.13300000131130219</v>
      </c>
      <c r="CE102">
        <v>0.23800000548362732</v>
      </c>
      <c r="CF102">
        <v>0.15800000727176666</v>
      </c>
      <c r="CG102">
        <v>0.10400000214576721</v>
      </c>
      <c r="CH102">
        <v>0.11500000208616257</v>
      </c>
      <c r="CI102">
        <v>0.4050000011920929</v>
      </c>
      <c r="CJ102">
        <v>-0.52700001001358032</v>
      </c>
      <c r="CK102">
        <v>0</v>
      </c>
      <c r="CL102">
        <v>-0.54900002479553223</v>
      </c>
      <c r="CM102">
        <v>0</v>
      </c>
      <c r="CN102">
        <v>0.16300000250339508</v>
      </c>
      <c r="CO102">
        <v>6.7000001668930054E-2</v>
      </c>
      <c r="CP102">
        <v>3.0000000260770321E-3</v>
      </c>
      <c r="CQ102">
        <v>0.98299998044967651</v>
      </c>
      <c r="CR102">
        <v>-0.28299999237060547</v>
      </c>
      <c r="CS102">
        <v>0.30700001120567322</v>
      </c>
      <c r="CT102">
        <v>0.335999995470047</v>
      </c>
      <c r="CU102">
        <v>0.10199999809265137</v>
      </c>
      <c r="CV102">
        <v>-0.36500000953674316</v>
      </c>
      <c r="CW102">
        <v>9.0000003576278687E-2</v>
      </c>
      <c r="CX102">
        <v>-3.4000001847743988E-2</v>
      </c>
      <c r="CY102">
        <v>0.64999997615814209</v>
      </c>
      <c r="CZ102">
        <v>-6.0000000521540642E-3</v>
      </c>
      <c r="DA102">
        <v>0.93900001049041748</v>
      </c>
      <c r="DB102">
        <v>4.0000001899898052E-3</v>
      </c>
      <c r="DC102">
        <v>0.93300002813339233</v>
      </c>
      <c r="DD102">
        <v>-0.26899999380111694</v>
      </c>
      <c r="DE102">
        <v>0.15899999439716339</v>
      </c>
      <c r="DF102">
        <v>6.4999997615814209E-2</v>
      </c>
      <c r="DG102">
        <v>0.3529999852180481</v>
      </c>
      <c r="DH102">
        <v>0.57200002670288086</v>
      </c>
      <c r="DI102">
        <v>0</v>
      </c>
      <c r="DJ102">
        <v>0.63700002431869507</v>
      </c>
      <c r="DK102">
        <v>7.0000002160668373E-3</v>
      </c>
      <c r="DL102">
        <v>-7.4000000953674316E-2</v>
      </c>
      <c r="DM102">
        <v>0.44299998879432678</v>
      </c>
      <c r="DN102">
        <v>-0.1379999965429306</v>
      </c>
      <c r="DO102">
        <v>7.5000002980232239E-2</v>
      </c>
      <c r="DP102">
        <v>-0.18999999761581421</v>
      </c>
      <c r="DQ102">
        <v>0.11400000005960464</v>
      </c>
      <c r="DR102">
        <v>-0.18500000238418579</v>
      </c>
      <c r="DS102">
        <v>6.1999998986721039E-2</v>
      </c>
      <c r="DT102">
        <v>-0.12099999934434891</v>
      </c>
      <c r="DU102">
        <v>0.31999999284744263</v>
      </c>
      <c r="DV102">
        <v>-1.4999999664723873E-2</v>
      </c>
      <c r="DW102">
        <v>0.92900002002716064</v>
      </c>
      <c r="DX102">
        <v>-3.4000001847743988E-2</v>
      </c>
      <c r="DY102">
        <v>0.62699997425079346</v>
      </c>
      <c r="DZ102">
        <v>-0.45500001311302185</v>
      </c>
      <c r="EA102">
        <v>2.7000000700354576E-2</v>
      </c>
      <c r="EB102">
        <v>8.999999612569809E-3</v>
      </c>
      <c r="EC102">
        <v>0.9179999828338623</v>
      </c>
      <c r="ED102">
        <v>-0.57999998331069946</v>
      </c>
      <c r="EE102">
        <v>0</v>
      </c>
      <c r="EF102">
        <v>-4.5000001788139343E-2</v>
      </c>
      <c r="EG102">
        <v>0.76099997758865356</v>
      </c>
      <c r="EH102">
        <v>-0.26800000667572021</v>
      </c>
      <c r="EI102">
        <v>0.3919999897480011</v>
      </c>
      <c r="EJ102">
        <v>-0.23899999260902405</v>
      </c>
      <c r="EK102">
        <v>1.0999999940395355E-2</v>
      </c>
      <c r="EL102">
        <v>-0.32300001382827759</v>
      </c>
      <c r="EM102">
        <v>6.5999999642372131E-2</v>
      </c>
      <c r="EN102">
        <v>-0.11900000274181366</v>
      </c>
      <c r="EO102">
        <v>0.22599999606609344</v>
      </c>
      <c r="EP102">
        <v>-8.3999998867511749E-2</v>
      </c>
      <c r="EQ102">
        <v>0.52300000190734863</v>
      </c>
      <c r="ER102">
        <v>-3.7000000476837158E-2</v>
      </c>
      <c r="ES102">
        <v>0.6809999942779541</v>
      </c>
      <c r="ET102">
        <v>-2.8000000864267349E-2</v>
      </c>
      <c r="EU102">
        <v>0.75599998235702515</v>
      </c>
      <c r="EV102">
        <v>-0.52799999713897705</v>
      </c>
      <c r="EW102">
        <v>5.4999999701976776E-2</v>
      </c>
      <c r="EX102">
        <v>-0.56800001859664917</v>
      </c>
      <c r="EY102">
        <v>1.0000000474974513E-3</v>
      </c>
      <c r="EZ102">
        <v>0.19200000166893005</v>
      </c>
      <c r="FA102">
        <v>0.19900000095367432</v>
      </c>
      <c r="FB102">
        <v>-0.10100000351667404</v>
      </c>
      <c r="FC102">
        <v>0.24300000071525574</v>
      </c>
      <c r="FD102">
        <v>3.7999998778104782E-2</v>
      </c>
      <c r="FE102">
        <v>0.46799999475479126</v>
      </c>
      <c r="FF102">
        <v>-0.12700000405311584</v>
      </c>
      <c r="FG102">
        <v>0.10100000351667404</v>
      </c>
      <c r="FH102">
        <v>1.6000000759959221E-2</v>
      </c>
      <c r="FI102">
        <v>0.86500000953674316</v>
      </c>
      <c r="FJ102">
        <v>-5.7999998331069946E-2</v>
      </c>
      <c r="FK102">
        <v>0.20000000298023224</v>
      </c>
      <c r="FL102">
        <v>-5.6000001728534698E-2</v>
      </c>
      <c r="FM102">
        <v>0.60699999332427979</v>
      </c>
      <c r="FN102">
        <v>-0.61599999666213989</v>
      </c>
      <c r="FO102">
        <v>0</v>
      </c>
      <c r="FP102">
        <v>-0.38699999451637268</v>
      </c>
      <c r="FQ102">
        <v>4.6000000089406967E-2</v>
      </c>
      <c r="FR102">
        <v>-0.10400000214576721</v>
      </c>
      <c r="FS102">
        <v>0.34000000357627869</v>
      </c>
      <c r="FT102">
        <v>-9.7000002861022949E-2</v>
      </c>
      <c r="FU102">
        <v>0.61000001430511475</v>
      </c>
      <c r="FV102">
        <v>-0.210999995470047</v>
      </c>
      <c r="FW102">
        <v>0.21699999272823334</v>
      </c>
      <c r="FX102">
        <v>5.000000074505806E-2</v>
      </c>
      <c r="FY102">
        <v>0.69599997997283936</v>
      </c>
      <c r="FZ102">
        <v>-0.10000000149011612</v>
      </c>
      <c r="GA102">
        <v>0.42199999094009399</v>
      </c>
      <c r="GB102">
        <v>-0.54199999570846558</v>
      </c>
      <c r="GC102">
        <v>1.7000000923871994E-2</v>
      </c>
      <c r="GD102">
        <v>0.20100000500679016</v>
      </c>
      <c r="GE102">
        <v>0.27799999713897705</v>
      </c>
      <c r="GF102">
        <v>3.5000000149011612E-2</v>
      </c>
      <c r="GG102">
        <v>0.77100002765655518</v>
      </c>
      <c r="GH102">
        <v>1.4999999664723873E-2</v>
      </c>
      <c r="GI102">
        <v>0.88700002431869507</v>
      </c>
    </row>
    <row r="103" spans="1:191" x14ac:dyDescent="0.3">
      <c r="A103" t="s">
        <v>516</v>
      </c>
      <c r="B103" t="s">
        <v>517</v>
      </c>
      <c r="C103" t="s">
        <v>518</v>
      </c>
      <c r="D103" t="s">
        <v>519</v>
      </c>
      <c r="E103" t="s">
        <v>519</v>
      </c>
      <c r="F103">
        <v>-0.7070000171661377</v>
      </c>
      <c r="G103">
        <v>1.7000000923871994E-2</v>
      </c>
      <c r="H103">
        <v>-0.27900001406669617</v>
      </c>
      <c r="I103">
        <v>3.2000001519918442E-2</v>
      </c>
      <c r="J103">
        <v>-1.1369999647140503</v>
      </c>
      <c r="K103">
        <v>4.3000001460313797E-2</v>
      </c>
      <c r="L103">
        <v>-0.19699999690055847</v>
      </c>
      <c r="M103">
        <v>6.7000001668930054E-2</v>
      </c>
      <c r="N103">
        <v>-0.35699999332427979</v>
      </c>
      <c r="O103">
        <v>8.6000002920627594E-2</v>
      </c>
      <c r="P103">
        <v>-0.17399999499320984</v>
      </c>
      <c r="Q103">
        <v>0.18600000441074371</v>
      </c>
      <c r="R103">
        <v>-0.10700000077486038</v>
      </c>
      <c r="S103">
        <v>0.335999995470047</v>
      </c>
      <c r="T103">
        <v>-0.14300000667572021</v>
      </c>
      <c r="U103">
        <v>5.4000001400709152E-2</v>
      </c>
      <c r="V103">
        <v>-0.16099999845027924</v>
      </c>
      <c r="W103">
        <v>0.16599999368190765</v>
      </c>
      <c r="X103">
        <v>-0.13500000536441803</v>
      </c>
      <c r="Y103">
        <v>4.999999888241291E-3</v>
      </c>
      <c r="Z103">
        <v>8.6999997496604919E-2</v>
      </c>
      <c r="AA103">
        <v>0.39599999785423279</v>
      </c>
      <c r="AB103">
        <v>6.4999997615814209E-2</v>
      </c>
      <c r="AC103">
        <v>0.60100001096725464</v>
      </c>
      <c r="AD103">
        <v>-0.12300000339746475</v>
      </c>
      <c r="AE103">
        <v>0.22800000011920929</v>
      </c>
      <c r="AF103">
        <v>-0.16699999570846558</v>
      </c>
      <c r="AG103">
        <v>2.6000000536441803E-2</v>
      </c>
      <c r="AH103">
        <v>-0.18000000715255737</v>
      </c>
      <c r="AI103">
        <v>0.14300000667572021</v>
      </c>
      <c r="AJ103">
        <v>9.8999999463558197E-2</v>
      </c>
      <c r="AK103">
        <v>0.43000000715255737</v>
      </c>
      <c r="AL103">
        <v>-0.13699999451637268</v>
      </c>
      <c r="AM103">
        <v>0.48600000143051147</v>
      </c>
      <c r="AN103">
        <v>-1.1430000066757202</v>
      </c>
      <c r="AO103">
        <v>1.9999999552965164E-2</v>
      </c>
      <c r="AP103">
        <v>-8.6999997496604919E-2</v>
      </c>
      <c r="AQ103">
        <v>0.65200001001358032</v>
      </c>
      <c r="AR103">
        <v>-1.8999999389052391E-2</v>
      </c>
      <c r="AS103">
        <v>0.43500000238418579</v>
      </c>
      <c r="AT103">
        <v>5.4000001400709152E-2</v>
      </c>
      <c r="AU103">
        <v>0.81300002336502075</v>
      </c>
      <c r="AV103">
        <v>0.90200001001358032</v>
      </c>
      <c r="AW103">
        <v>2.0999999716877937E-2</v>
      </c>
      <c r="AX103">
        <v>0.35100001096725464</v>
      </c>
      <c r="AY103">
        <v>0.13300000131130219</v>
      </c>
      <c r="AZ103">
        <v>0.36700001358985901</v>
      </c>
      <c r="BA103">
        <v>0.24199999868869781</v>
      </c>
      <c r="BB103">
        <v>0.63400000333786011</v>
      </c>
      <c r="BC103">
        <v>3.7999998778104782E-2</v>
      </c>
      <c r="BD103">
        <v>-6.7000001668930054E-2</v>
      </c>
      <c r="BE103">
        <v>0.25600001215934753</v>
      </c>
      <c r="BF103">
        <v>-0.93599998950958252</v>
      </c>
      <c r="BG103">
        <v>3.5999998450279236E-2</v>
      </c>
      <c r="BH103">
        <v>1.8999999389052391E-2</v>
      </c>
      <c r="BI103">
        <v>0.69800001382827759</v>
      </c>
      <c r="BJ103">
        <v>0.40099999308586121</v>
      </c>
      <c r="BK103">
        <v>3.2999999821186066E-2</v>
      </c>
      <c r="BL103">
        <v>0.15899999439716339</v>
      </c>
      <c r="BM103">
        <v>0.17599999904632568</v>
      </c>
      <c r="BN103">
        <v>-0.30300000309944153</v>
      </c>
      <c r="BO103">
        <v>1.4000000432133675E-2</v>
      </c>
      <c r="BP103">
        <v>-0.20900000631809235</v>
      </c>
      <c r="BQ103">
        <v>0.18700000643730164</v>
      </c>
      <c r="BR103">
        <v>-0.23499999940395355</v>
      </c>
      <c r="BS103">
        <v>4.0000001899898052E-3</v>
      </c>
      <c r="BT103">
        <v>-4.6999998390674591E-2</v>
      </c>
      <c r="BU103">
        <v>0.60799998044967651</v>
      </c>
      <c r="BV103">
        <v>0.34599998593330383</v>
      </c>
      <c r="BW103">
        <v>2.0999999716877937E-2</v>
      </c>
      <c r="BX103">
        <v>-2.8000000864267349E-2</v>
      </c>
      <c r="BY103">
        <v>0.59799998998641968</v>
      </c>
      <c r="BZ103">
        <v>0.23299999535083771</v>
      </c>
      <c r="CA103">
        <v>0.11299999803304672</v>
      </c>
      <c r="CB103">
        <v>0.10000000149011612</v>
      </c>
      <c r="CC103">
        <v>0.17299999296665192</v>
      </c>
      <c r="CD103">
        <v>9.6000000834465027E-2</v>
      </c>
      <c r="CE103">
        <v>0.18000000715255737</v>
      </c>
      <c r="CF103">
        <v>9.6000000834465027E-2</v>
      </c>
      <c r="CG103">
        <v>0.12099999934434891</v>
      </c>
      <c r="CH103">
        <v>-0.65200001001358032</v>
      </c>
      <c r="CI103">
        <v>3.5000000149011612E-2</v>
      </c>
      <c r="CJ103">
        <v>9.3999996781349182E-2</v>
      </c>
      <c r="CK103">
        <v>0.3529999852180481</v>
      </c>
      <c r="CL103">
        <v>0.2669999897480011</v>
      </c>
      <c r="CM103">
        <v>0.18400000035762787</v>
      </c>
      <c r="CN103">
        <v>4.6000000089406967E-2</v>
      </c>
      <c r="CO103">
        <v>0.34200000762939453</v>
      </c>
      <c r="CP103">
        <v>8.9000001549720764E-2</v>
      </c>
      <c r="CQ103">
        <v>0.2800000011920929</v>
      </c>
      <c r="CR103">
        <v>0.80699998140335083</v>
      </c>
      <c r="CS103">
        <v>5.4000001400709152E-2</v>
      </c>
      <c r="CT103">
        <v>0.42399999499320984</v>
      </c>
      <c r="CU103">
        <v>4.8999998718500137E-2</v>
      </c>
      <c r="CV103">
        <v>-0.1080000028014183</v>
      </c>
      <c r="CW103">
        <v>0.34000000357627869</v>
      </c>
      <c r="CX103">
        <v>2.500000037252903E-2</v>
      </c>
      <c r="CY103">
        <v>0.54100000858306885</v>
      </c>
      <c r="CZ103">
        <v>-2.4000000208616257E-2</v>
      </c>
      <c r="DA103">
        <v>0.56000000238418579</v>
      </c>
      <c r="DB103">
        <v>5.9999998658895493E-2</v>
      </c>
      <c r="DC103">
        <v>0.19900000095367432</v>
      </c>
      <c r="DD103">
        <v>-7.6999999582767487E-2</v>
      </c>
      <c r="DE103">
        <v>0.4779999852180481</v>
      </c>
      <c r="DF103">
        <v>2.4000000208616257E-2</v>
      </c>
      <c r="DG103">
        <v>0.6470000147819519</v>
      </c>
      <c r="DH103">
        <v>-2.6000000536441803E-2</v>
      </c>
      <c r="DI103">
        <v>0.86299997568130493</v>
      </c>
      <c r="DJ103">
        <v>-0.24500000476837158</v>
      </c>
      <c r="DK103">
        <v>3.5999998450279236E-2</v>
      </c>
      <c r="DL103">
        <v>-3.4000001847743988E-2</v>
      </c>
      <c r="DM103">
        <v>0.65299999713897705</v>
      </c>
      <c r="DN103">
        <v>-4.5000001788139343E-2</v>
      </c>
      <c r="DO103">
        <v>0.5220000147819519</v>
      </c>
      <c r="DP103">
        <v>1.3000000268220901E-2</v>
      </c>
      <c r="DQ103">
        <v>0.85500001907348633</v>
      </c>
      <c r="DR103">
        <v>-0.22400000691413879</v>
      </c>
      <c r="DS103">
        <v>0.12200000137090683</v>
      </c>
      <c r="DT103">
        <v>-7.0000002160668373E-3</v>
      </c>
      <c r="DU103">
        <v>0.89999997615814209</v>
      </c>
      <c r="DV103">
        <v>-0.40400001406669617</v>
      </c>
      <c r="DW103">
        <v>0.36399999260902405</v>
      </c>
      <c r="DX103">
        <v>1.2000000104308128E-2</v>
      </c>
      <c r="DY103">
        <v>0.86000001430511475</v>
      </c>
      <c r="DZ103">
        <v>-0.13099999725818634</v>
      </c>
      <c r="EA103">
        <v>0.21199999749660492</v>
      </c>
      <c r="EB103">
        <v>0.23499999940395355</v>
      </c>
      <c r="EC103">
        <v>8.2999996840953827E-2</v>
      </c>
      <c r="ED103">
        <v>-0.68999999761581421</v>
      </c>
      <c r="EE103">
        <v>7.9999998211860657E-2</v>
      </c>
      <c r="EF103">
        <v>0.26199999451637268</v>
      </c>
      <c r="EG103">
        <v>8.0000003799796104E-3</v>
      </c>
      <c r="EH103">
        <v>0.82700002193450928</v>
      </c>
      <c r="EI103">
        <v>1.7999999225139618E-2</v>
      </c>
      <c r="EJ103">
        <v>0.15999999642372131</v>
      </c>
      <c r="EK103">
        <v>8.7999999523162842E-2</v>
      </c>
      <c r="EL103">
        <v>-1.1390000581741333</v>
      </c>
      <c r="EM103">
        <v>3.9999999105930328E-2</v>
      </c>
      <c r="EN103">
        <v>-0.29399999976158142</v>
      </c>
      <c r="EO103">
        <v>0.23299999535083771</v>
      </c>
      <c r="EP103">
        <v>-0.4830000102519989</v>
      </c>
      <c r="EQ103">
        <v>1.7000000923871994E-2</v>
      </c>
      <c r="ER103">
        <v>-7.2999998927116394E-2</v>
      </c>
      <c r="ES103">
        <v>0.38899999856948853</v>
      </c>
      <c r="ET103">
        <v>0.53600001335144043</v>
      </c>
      <c r="EU103">
        <v>3.2000001519918442E-2</v>
      </c>
      <c r="EV103">
        <v>0.42899999022483826</v>
      </c>
      <c r="EW103">
        <v>0.10100000351667404</v>
      </c>
      <c r="EX103">
        <v>0.5220000147819519</v>
      </c>
      <c r="EY103">
        <v>1.2000000104308128E-2</v>
      </c>
      <c r="EZ103">
        <v>-5.2000001072883606E-2</v>
      </c>
      <c r="FA103">
        <v>0.55000001192092896</v>
      </c>
      <c r="FB103">
        <v>-1.0999999940395355E-2</v>
      </c>
      <c r="FC103">
        <v>0.79100000858306885</v>
      </c>
      <c r="FD103">
        <v>-6.4000003039836884E-2</v>
      </c>
      <c r="FE103">
        <v>0.20499999821186066</v>
      </c>
      <c r="FF103">
        <v>-3.2000001519918442E-2</v>
      </c>
      <c r="FG103">
        <v>0.30000001192092896</v>
      </c>
      <c r="FH103">
        <v>6.1000000685453415E-2</v>
      </c>
      <c r="FI103">
        <v>0.30000001192092896</v>
      </c>
      <c r="FJ103">
        <v>-4.3999999761581421E-2</v>
      </c>
      <c r="FK103">
        <v>0.42500001192092896</v>
      </c>
      <c r="FL103">
        <v>-0.14900000393390656</v>
      </c>
      <c r="FM103">
        <v>0.25499999523162842</v>
      </c>
      <c r="FN103">
        <v>-0.29399999976158142</v>
      </c>
      <c r="FO103">
        <v>0.33399999141693115</v>
      </c>
      <c r="FP103">
        <v>-4.1000001132488251E-2</v>
      </c>
      <c r="FQ103">
        <v>0.40900000929832458</v>
      </c>
      <c r="FR103">
        <v>-0.22400000691413879</v>
      </c>
      <c r="FS103">
        <v>7.0000002160668373E-3</v>
      </c>
      <c r="FT103">
        <v>-0.13899999856948853</v>
      </c>
      <c r="FU103">
        <v>0.16699999570846558</v>
      </c>
      <c r="FV103">
        <v>0.22400000691413879</v>
      </c>
      <c r="FW103">
        <v>0.21600000560283661</v>
      </c>
      <c r="FX103">
        <v>-0.15199999511241913</v>
      </c>
      <c r="FY103">
        <v>8.1000000238418579E-2</v>
      </c>
      <c r="FZ103">
        <v>0.14100000262260437</v>
      </c>
      <c r="GA103">
        <v>0.25400000810623169</v>
      </c>
      <c r="GB103">
        <v>-6.1000000685453415E-2</v>
      </c>
      <c r="GC103">
        <v>0.85600000619888306</v>
      </c>
      <c r="GD103">
        <v>-0.30899998545646667</v>
      </c>
      <c r="GE103">
        <v>2.9999999329447746E-2</v>
      </c>
      <c r="GF103">
        <v>0.5910000205039978</v>
      </c>
      <c r="GG103">
        <v>1.6000000759959221E-2</v>
      </c>
      <c r="GH103">
        <v>-0.11400000005960464</v>
      </c>
      <c r="GI103">
        <v>0.18899999558925629</v>
      </c>
    </row>
    <row r="104" spans="1:191" x14ac:dyDescent="0.3">
      <c r="A104" t="s">
        <v>520</v>
      </c>
      <c r="B104" t="s">
        <v>521</v>
      </c>
      <c r="C104" t="s">
        <v>411</v>
      </c>
      <c r="D104" t="s">
        <v>291</v>
      </c>
      <c r="E104" t="s">
        <v>291</v>
      </c>
      <c r="F104">
        <v>0.13699999451637268</v>
      </c>
      <c r="G104">
        <v>0.33899998664855957</v>
      </c>
      <c r="H104">
        <v>-0.15299999713897705</v>
      </c>
      <c r="I104">
        <v>0.43000000715255737</v>
      </c>
      <c r="J104">
        <v>5.9999998658895493E-2</v>
      </c>
      <c r="K104">
        <v>0.75700002908706665</v>
      </c>
      <c r="L104">
        <v>5.0999999046325684E-2</v>
      </c>
      <c r="M104">
        <v>0.82200002670288086</v>
      </c>
      <c r="N104">
        <v>0.35600000619888306</v>
      </c>
      <c r="O104">
        <v>0.3449999988079071</v>
      </c>
      <c r="P104">
        <v>0.13099999725818634</v>
      </c>
      <c r="Q104">
        <v>0.57599997520446777</v>
      </c>
      <c r="R104">
        <v>0.14900000393390656</v>
      </c>
      <c r="S104">
        <v>7.9000003635883331E-2</v>
      </c>
      <c r="T104">
        <v>0.14300000667572021</v>
      </c>
      <c r="U104">
        <v>0.41999998688697815</v>
      </c>
      <c r="V104">
        <v>-0.27300000190734863</v>
      </c>
      <c r="W104">
        <v>7.4000000953674316E-2</v>
      </c>
      <c r="X104">
        <v>-0.15899999439716339</v>
      </c>
      <c r="Y104">
        <v>0.36399999260902405</v>
      </c>
      <c r="Z104">
        <v>0.42300000786781311</v>
      </c>
      <c r="AA104">
        <v>3.4000001847743988E-2</v>
      </c>
      <c r="AB104">
        <v>-3.9999999105930328E-2</v>
      </c>
      <c r="AC104">
        <v>0.78299999237060547</v>
      </c>
      <c r="AD104">
        <v>3.9999999105930328E-2</v>
      </c>
      <c r="AE104">
        <v>0.89099997282028198</v>
      </c>
      <c r="AF104">
        <v>-5.299999937415123E-2</v>
      </c>
      <c r="AG104">
        <v>0.68599998950958252</v>
      </c>
      <c r="AH104">
        <v>-0.13300000131130219</v>
      </c>
      <c r="AI104">
        <v>0.30099999904632568</v>
      </c>
      <c r="AJ104">
        <v>0.22900000214576721</v>
      </c>
      <c r="AK104">
        <v>0.22599999606609344</v>
      </c>
      <c r="AL104">
        <v>-0.1120000034570694</v>
      </c>
      <c r="AM104">
        <v>0.54500001668930054</v>
      </c>
      <c r="AN104">
        <v>4.8000000417232513E-2</v>
      </c>
      <c r="AO104">
        <v>0.62000000476837158</v>
      </c>
      <c r="AP104">
        <v>-2.0000000949949026E-3</v>
      </c>
      <c r="AQ104">
        <v>0.98900002241134644</v>
      </c>
      <c r="AR104">
        <v>6.7000001668930054E-2</v>
      </c>
      <c r="AS104">
        <v>0.60699999332427979</v>
      </c>
      <c r="AT104">
        <v>5.299999937415123E-2</v>
      </c>
      <c r="AU104">
        <v>0.26899999380111694</v>
      </c>
      <c r="AV104">
        <v>0.15299999713897705</v>
      </c>
      <c r="AW104">
        <v>0.28200000524520874</v>
      </c>
      <c r="AX104">
        <v>-4.999999888241291E-3</v>
      </c>
      <c r="AY104">
        <v>0.9570000171661377</v>
      </c>
      <c r="AZ104">
        <v>0.32699999213218689</v>
      </c>
      <c r="BA104">
        <v>0.29399999976158142</v>
      </c>
      <c r="BB104">
        <v>-0.28200000524520874</v>
      </c>
      <c r="BC104">
        <v>0.34999999403953552</v>
      </c>
      <c r="BD104">
        <v>7.0000002160668373E-3</v>
      </c>
      <c r="BE104">
        <v>0.95499998331069946</v>
      </c>
      <c r="BF104">
        <v>2.7000000700354576E-2</v>
      </c>
      <c r="BG104">
        <v>0.80900001525878906</v>
      </c>
      <c r="BH104">
        <v>-4.8000000417232513E-2</v>
      </c>
      <c r="BI104">
        <v>0.54799997806549072</v>
      </c>
      <c r="BJ104">
        <v>0.69499999284744263</v>
      </c>
      <c r="BK104">
        <v>5.4000001400709152E-2</v>
      </c>
      <c r="BL104">
        <v>-4.0000001899898052E-3</v>
      </c>
      <c r="BM104">
        <v>0.96700000762939453</v>
      </c>
      <c r="BN104">
        <v>0.14200000464916229</v>
      </c>
      <c r="BO104">
        <v>0.27799999713897705</v>
      </c>
      <c r="BP104">
        <v>2.6000000536441803E-2</v>
      </c>
      <c r="BQ104">
        <v>0.82899999618530273</v>
      </c>
      <c r="BR104">
        <v>5.9999998658895493E-2</v>
      </c>
      <c r="BS104">
        <v>0.81599998474121094</v>
      </c>
      <c r="BT104">
        <v>0.22599999606609344</v>
      </c>
      <c r="BU104">
        <v>0.15600000321865082</v>
      </c>
      <c r="BV104">
        <v>-0.10000000149011612</v>
      </c>
      <c r="BW104">
        <v>0.50300002098083496</v>
      </c>
      <c r="BX104">
        <v>-0.12099999934434891</v>
      </c>
      <c r="BY104">
        <v>0.10499999672174454</v>
      </c>
      <c r="BZ104">
        <v>-4.5000001788139343E-2</v>
      </c>
      <c r="CA104">
        <v>0.68000000715255737</v>
      </c>
      <c r="CB104">
        <v>-2.0999999716877937E-2</v>
      </c>
      <c r="CC104">
        <v>0.75099998712539673</v>
      </c>
      <c r="CD104">
        <v>3.0999999493360519E-2</v>
      </c>
      <c r="CE104">
        <v>0.88200002908706665</v>
      </c>
      <c r="CF104">
        <v>-0.23899999260902405</v>
      </c>
      <c r="CG104">
        <v>0.10700000077486038</v>
      </c>
      <c r="CH104">
        <v>8.5000000894069672E-2</v>
      </c>
      <c r="CI104">
        <v>0.43000000715255737</v>
      </c>
      <c r="CJ104">
        <v>-3.2000001519918442E-2</v>
      </c>
      <c r="CK104">
        <v>0.75999999046325684</v>
      </c>
      <c r="CL104">
        <v>-0.18400000035762787</v>
      </c>
      <c r="CM104">
        <v>0.18199999630451202</v>
      </c>
      <c r="CN104">
        <v>-0.28700000047683716</v>
      </c>
      <c r="CO104">
        <v>3.9999999105930328E-2</v>
      </c>
      <c r="CP104">
        <v>-0.1809999942779541</v>
      </c>
      <c r="CQ104">
        <v>3.5000000149011612E-2</v>
      </c>
      <c r="CR104">
        <v>-0.50400000810623169</v>
      </c>
      <c r="CS104">
        <v>1.9999999552965164E-2</v>
      </c>
      <c r="CT104">
        <v>9.2000000178813934E-2</v>
      </c>
      <c r="CU104">
        <v>0.76399999856948853</v>
      </c>
      <c r="CV104">
        <v>-6.4000003039836884E-2</v>
      </c>
      <c r="CW104">
        <v>0.44100001454353333</v>
      </c>
      <c r="CX104">
        <v>1.4000000432133675E-2</v>
      </c>
      <c r="CY104">
        <v>0.93500000238418579</v>
      </c>
      <c r="CZ104">
        <v>0.12200000137090683</v>
      </c>
      <c r="DA104">
        <v>0.63499999046325684</v>
      </c>
      <c r="DB104">
        <v>-8.3999998867511749E-2</v>
      </c>
      <c r="DC104">
        <v>0.38600000739097595</v>
      </c>
      <c r="DD104">
        <v>0.19300000369548798</v>
      </c>
      <c r="DE104">
        <v>0.78600001335144043</v>
      </c>
      <c r="DF104">
        <v>3.7999998778104782E-2</v>
      </c>
      <c r="DG104">
        <v>0.92799997329711914</v>
      </c>
      <c r="DH104">
        <v>-8.0000003799796104E-3</v>
      </c>
      <c r="DI104">
        <v>0.92699998617172241</v>
      </c>
      <c r="DJ104">
        <v>-0.32499998807907104</v>
      </c>
      <c r="DK104">
        <v>0.14900000393390656</v>
      </c>
      <c r="DL104">
        <v>7.0000002160668373E-3</v>
      </c>
      <c r="DM104">
        <v>0.54799997806549072</v>
      </c>
      <c r="DN104">
        <v>0.19799999892711639</v>
      </c>
      <c r="DO104">
        <v>0.64999997615814209</v>
      </c>
      <c r="DP104">
        <v>-0.16699999570846558</v>
      </c>
      <c r="DQ104">
        <v>1.3000000268220901E-2</v>
      </c>
      <c r="DR104">
        <v>-0.27599999308586121</v>
      </c>
      <c r="DS104">
        <v>0.40999999642372131</v>
      </c>
      <c r="DT104">
        <v>9.8999999463558197E-2</v>
      </c>
      <c r="DU104">
        <v>0.14800000190734863</v>
      </c>
      <c r="DV104">
        <v>-4.1999999433755875E-2</v>
      </c>
      <c r="DW104">
        <v>0.57499998807907104</v>
      </c>
      <c r="DX104">
        <v>0.12300000339746475</v>
      </c>
      <c r="DY104">
        <v>0.31299999356269836</v>
      </c>
      <c r="DZ104">
        <v>-8.7999999523162842E-2</v>
      </c>
      <c r="EA104">
        <v>0.76700001955032349</v>
      </c>
      <c r="EB104">
        <v>1.7000000923871994E-2</v>
      </c>
      <c r="EC104">
        <v>0.93699997663497925</v>
      </c>
      <c r="ED104">
        <v>8.1000000238418579E-2</v>
      </c>
      <c r="EE104">
        <v>0.79799997806549072</v>
      </c>
      <c r="EF104">
        <v>0.1289999932050705</v>
      </c>
      <c r="EG104">
        <v>0.77100002765655518</v>
      </c>
      <c r="EH104">
        <v>-4.999999888241291E-3</v>
      </c>
      <c r="EI104">
        <v>0.99099999666213989</v>
      </c>
      <c r="EJ104">
        <v>8.3999998867511749E-2</v>
      </c>
      <c r="EK104">
        <v>0.28600001335144043</v>
      </c>
      <c r="EL104">
        <v>-9.8999999463558197E-2</v>
      </c>
      <c r="EM104">
        <v>0.70099997520446777</v>
      </c>
      <c r="EN104">
        <v>-0.17100000381469727</v>
      </c>
      <c r="EO104">
        <v>0.13600000739097595</v>
      </c>
      <c r="EP104">
        <v>-0.12099999934434891</v>
      </c>
      <c r="EQ104">
        <v>0.12200000137090683</v>
      </c>
      <c r="ER104">
        <v>-3.0000000260770321E-3</v>
      </c>
      <c r="ES104">
        <v>0.98000001907348633</v>
      </c>
      <c r="ET104">
        <v>-0.16099999845027924</v>
      </c>
      <c r="EU104">
        <v>0.52700001001358032</v>
      </c>
      <c r="EV104">
        <v>-8.6999997496604919E-2</v>
      </c>
      <c r="EW104">
        <v>0.86299997568130493</v>
      </c>
      <c r="EX104">
        <v>-0.12399999797344208</v>
      </c>
      <c r="EY104">
        <v>0.37400001287460327</v>
      </c>
      <c r="EZ104">
        <v>0</v>
      </c>
      <c r="FA104">
        <v>0.99900001287460327</v>
      </c>
      <c r="FB104">
        <v>-3.7000000476837158E-2</v>
      </c>
      <c r="FC104">
        <v>0.35600000619888306</v>
      </c>
      <c r="FD104">
        <v>-2.6000000536441803E-2</v>
      </c>
      <c r="FE104">
        <v>0.68800002336502075</v>
      </c>
      <c r="FF104">
        <v>-2.0999999716877937E-2</v>
      </c>
      <c r="FG104">
        <v>0.95200002193450928</v>
      </c>
      <c r="FH104">
        <v>-0.11400000005960464</v>
      </c>
      <c r="FI104">
        <v>0.15299999713897705</v>
      </c>
      <c r="FJ104">
        <v>0.18600000441074371</v>
      </c>
      <c r="FK104">
        <v>0.19300000369548798</v>
      </c>
      <c r="FL104">
        <v>-6.1999998986721039E-2</v>
      </c>
      <c r="FM104">
        <v>0.27000001072883606</v>
      </c>
      <c r="FN104">
        <v>8.5000000894069672E-2</v>
      </c>
      <c r="FO104">
        <v>0.64800000190734863</v>
      </c>
      <c r="FP104">
        <v>0.11400000005960464</v>
      </c>
      <c r="FQ104">
        <v>0.11599999666213989</v>
      </c>
      <c r="FR104">
        <v>-0.33199998736381531</v>
      </c>
      <c r="FS104">
        <v>0.33399999141693115</v>
      </c>
      <c r="FT104">
        <v>0.11800000071525574</v>
      </c>
      <c r="FU104">
        <v>0.43700000643730164</v>
      </c>
      <c r="FV104">
        <v>-1.0999999940395355E-2</v>
      </c>
      <c r="FW104">
        <v>0.97699999809265137</v>
      </c>
      <c r="FX104">
        <v>-7.1999996900558472E-2</v>
      </c>
      <c r="FY104">
        <v>0.78299999237060547</v>
      </c>
      <c r="FZ104">
        <v>-0.15199999511241913</v>
      </c>
      <c r="GA104">
        <v>0.2669999897480011</v>
      </c>
      <c r="GB104">
        <v>0.1550000011920929</v>
      </c>
      <c r="GC104">
        <v>0.53799998760223389</v>
      </c>
      <c r="GD104">
        <v>0.10100000351667404</v>
      </c>
      <c r="GE104">
        <v>0.48399999737739563</v>
      </c>
      <c r="GF104">
        <v>-0.23100000619888306</v>
      </c>
      <c r="GG104">
        <v>0.21400000154972076</v>
      </c>
      <c r="GH104">
        <v>0.16500000655651093</v>
      </c>
      <c r="GI104">
        <v>0.27599999308586121</v>
      </c>
    </row>
    <row r="105" spans="1:191" x14ac:dyDescent="0.3">
      <c r="A105" t="s">
        <v>522</v>
      </c>
      <c r="B105" t="s">
        <v>523</v>
      </c>
      <c r="C105" t="s">
        <v>524</v>
      </c>
      <c r="D105" t="s">
        <v>287</v>
      </c>
      <c r="E105" t="s">
        <v>287</v>
      </c>
      <c r="F105">
        <v>8.0000003799796104E-3</v>
      </c>
      <c r="G105">
        <v>0.94700002670288086</v>
      </c>
      <c r="H105">
        <v>-3.4000001847743988E-2</v>
      </c>
      <c r="I105">
        <v>0.65399998426437378</v>
      </c>
      <c r="J105">
        <v>-1.9999999552965164E-2</v>
      </c>
      <c r="K105">
        <v>0.9570000171661377</v>
      </c>
      <c r="L105">
        <v>-0.19799999892711639</v>
      </c>
      <c r="M105">
        <v>0.32699999213218689</v>
      </c>
      <c r="N105">
        <v>-0.14300000667572021</v>
      </c>
      <c r="O105">
        <v>0.36599999666213989</v>
      </c>
      <c r="P105">
        <v>-0.37299999594688416</v>
      </c>
      <c r="Q105">
        <v>0.14599999785423279</v>
      </c>
      <c r="R105">
        <v>-5.4999999701976776E-2</v>
      </c>
      <c r="S105">
        <v>0.68300002813339233</v>
      </c>
      <c r="T105">
        <v>-0.1080000028014183</v>
      </c>
      <c r="U105">
        <v>0.7630000114440918</v>
      </c>
      <c r="V105">
        <v>-6.4999997615814209E-2</v>
      </c>
      <c r="W105">
        <v>0.84500002861022949</v>
      </c>
      <c r="X105">
        <v>-8.9000001549720764E-2</v>
      </c>
      <c r="Y105">
        <v>0.57499998807907104</v>
      </c>
      <c r="Z105">
        <v>-0.2070000022649765</v>
      </c>
      <c r="AA105">
        <v>0.37400001287460327</v>
      </c>
      <c r="AB105">
        <v>0.20399999618530273</v>
      </c>
      <c r="AC105">
        <v>0.17399999499320984</v>
      </c>
      <c r="AD105">
        <v>-0.1550000011920929</v>
      </c>
      <c r="AE105">
        <v>0.41699999570846558</v>
      </c>
      <c r="AF105">
        <v>-0.13500000536441803</v>
      </c>
      <c r="AG105">
        <v>0.13600000739097595</v>
      </c>
      <c r="AH105">
        <v>-8.0000003799796104E-3</v>
      </c>
      <c r="AI105">
        <v>0.9660000205039978</v>
      </c>
      <c r="AJ105">
        <v>-4.3999999761581421E-2</v>
      </c>
      <c r="AK105">
        <v>0.91399997472763062</v>
      </c>
      <c r="AL105">
        <v>9.9999997764825821E-3</v>
      </c>
      <c r="AM105">
        <v>0.99199998378753662</v>
      </c>
      <c r="AN105">
        <v>-7.0000000298023224E-2</v>
      </c>
      <c r="AO105">
        <v>0.89800000190734863</v>
      </c>
      <c r="AP105">
        <v>-0.18600000441074371</v>
      </c>
      <c r="AQ105">
        <v>0.47699999809265137</v>
      </c>
      <c r="AR105">
        <v>-4.0000001899898052E-3</v>
      </c>
      <c r="AS105">
        <v>0.89899998903274536</v>
      </c>
      <c r="AT105">
        <v>4.3999999761581421E-2</v>
      </c>
      <c r="AU105">
        <v>0.76200002431869507</v>
      </c>
      <c r="AV105">
        <v>-7.5000002980232239E-2</v>
      </c>
      <c r="AW105">
        <v>0.83700001239776611</v>
      </c>
      <c r="AX105">
        <v>1.7999999225139618E-2</v>
      </c>
      <c r="AY105">
        <v>0.91699999570846558</v>
      </c>
      <c r="AZ105">
        <v>-5.9000000357627869E-2</v>
      </c>
      <c r="BA105">
        <v>0.51099997758865356</v>
      </c>
      <c r="BB105">
        <v>-0.11999999731779099</v>
      </c>
      <c r="BC105">
        <v>0.74900001287460327</v>
      </c>
      <c r="BD105">
        <v>-0.39800000190734863</v>
      </c>
      <c r="BE105">
        <v>0.16899999976158142</v>
      </c>
      <c r="BF105">
        <v>1.0999999940395355E-2</v>
      </c>
      <c r="BG105">
        <v>0.96899998188018799</v>
      </c>
      <c r="BH105">
        <v>2.3000000044703484E-2</v>
      </c>
      <c r="BI105">
        <v>3.2000001519918442E-2</v>
      </c>
      <c r="BJ105">
        <v>-9.7999997437000275E-2</v>
      </c>
      <c r="BK105">
        <v>0.38999998569488525</v>
      </c>
      <c r="BL105">
        <v>1.0999999940395355E-2</v>
      </c>
      <c r="BM105">
        <v>0.96799999475479126</v>
      </c>
      <c r="BN105">
        <v>-0.10199999809265137</v>
      </c>
      <c r="BO105">
        <v>0.57200002670288086</v>
      </c>
      <c r="BP105">
        <v>-0.10000000149011612</v>
      </c>
      <c r="BQ105">
        <v>0.27500000596046448</v>
      </c>
      <c r="BR105">
        <v>-5.4999999701976776E-2</v>
      </c>
      <c r="BS105">
        <v>0.80400002002716064</v>
      </c>
      <c r="BT105">
        <v>-2.0000000949949026E-3</v>
      </c>
      <c r="BU105">
        <v>0.97899997234344482</v>
      </c>
      <c r="BV105">
        <v>-8.2999996840953827E-2</v>
      </c>
      <c r="BW105">
        <v>0.73600000143051147</v>
      </c>
      <c r="BX105">
        <v>-1.7000000923871994E-2</v>
      </c>
      <c r="BY105">
        <v>0.90700000524520874</v>
      </c>
      <c r="BZ105">
        <v>0.21600000560283661</v>
      </c>
      <c r="CA105">
        <v>0.63899999856948853</v>
      </c>
      <c r="CB105">
        <v>1.3000000268220901E-2</v>
      </c>
      <c r="CC105">
        <v>0.96899998188018799</v>
      </c>
      <c r="CD105">
        <v>0</v>
      </c>
      <c r="CE105">
        <v>1</v>
      </c>
      <c r="CF105">
        <v>1.7999999225139618E-2</v>
      </c>
      <c r="CG105">
        <v>0.6600000262260437</v>
      </c>
      <c r="CH105">
        <v>-0.14100000262260437</v>
      </c>
      <c r="CI105">
        <v>0.67000001668930054</v>
      </c>
      <c r="CJ105">
        <v>8.9000001549720764E-2</v>
      </c>
      <c r="CK105">
        <v>0.66100001335144043</v>
      </c>
      <c r="CL105">
        <v>8.6000002920627594E-2</v>
      </c>
      <c r="CM105">
        <v>0.42199999094009399</v>
      </c>
      <c r="CN105">
        <v>5.4999999701976776E-2</v>
      </c>
      <c r="CO105">
        <v>0.74000000953674316</v>
      </c>
      <c r="CP105">
        <v>0.11400000005960464</v>
      </c>
      <c r="CQ105">
        <v>0.46700000762939453</v>
      </c>
      <c r="CR105">
        <v>3.4000001847743988E-2</v>
      </c>
      <c r="CS105">
        <v>0.87900000810623169</v>
      </c>
      <c r="CT105">
        <v>9.4999998807907104E-2</v>
      </c>
      <c r="CU105">
        <v>0.7929999828338623</v>
      </c>
      <c r="CV105">
        <v>0.17000000178813934</v>
      </c>
      <c r="CW105">
        <v>0.46900001168251038</v>
      </c>
      <c r="CX105">
        <v>1.4999999664723873E-2</v>
      </c>
      <c r="CY105">
        <v>0.97299998998641968</v>
      </c>
      <c r="CZ105">
        <v>8.2999996840953827E-2</v>
      </c>
      <c r="DA105">
        <v>0.68699997663497925</v>
      </c>
      <c r="DB105">
        <v>-7.9000003635883331E-2</v>
      </c>
      <c r="DC105">
        <v>0.35100001096725464</v>
      </c>
      <c r="DD105">
        <v>-6.5999999642372131E-2</v>
      </c>
      <c r="DE105">
        <v>0.65799999237060547</v>
      </c>
      <c r="DF105">
        <v>-4.3999999761581421E-2</v>
      </c>
      <c r="DG105">
        <v>0.62999999523162842</v>
      </c>
      <c r="DH105">
        <v>-1.0999999940395355E-2</v>
      </c>
      <c r="DI105">
        <v>0.96799999475479126</v>
      </c>
      <c r="DJ105">
        <v>-2.0999999716877937E-2</v>
      </c>
      <c r="DK105">
        <v>0.91100001335144043</v>
      </c>
      <c r="DL105">
        <v>-0.10100000351667404</v>
      </c>
      <c r="DM105">
        <v>0.11800000071525574</v>
      </c>
      <c r="DN105">
        <v>-2.500000037252903E-2</v>
      </c>
      <c r="DO105">
        <v>0.8190000057220459</v>
      </c>
      <c r="DP105">
        <v>3.9000000804662704E-2</v>
      </c>
      <c r="DQ105">
        <v>0.5130000114440918</v>
      </c>
      <c r="DR105">
        <v>3.5000000149011612E-2</v>
      </c>
      <c r="DS105">
        <v>0.87400001287460327</v>
      </c>
      <c r="DT105">
        <v>7.1000002324581146E-2</v>
      </c>
      <c r="DU105">
        <v>0.20100000500679016</v>
      </c>
      <c r="DV105">
        <v>3.5999998450279236E-2</v>
      </c>
      <c r="DW105">
        <v>0.86599999666213989</v>
      </c>
      <c r="DX105">
        <v>3.4000001847743988E-2</v>
      </c>
      <c r="DY105">
        <v>0.89300000667572021</v>
      </c>
      <c r="DZ105">
        <v>3.9999999105930328E-2</v>
      </c>
      <c r="EA105">
        <v>0.81300002336502075</v>
      </c>
      <c r="EB105">
        <v>-6.4000003039836884E-2</v>
      </c>
      <c r="EC105">
        <v>0.13600000739097595</v>
      </c>
      <c r="ED105">
        <v>9.0000003576278687E-2</v>
      </c>
      <c r="EE105">
        <v>0.7149999737739563</v>
      </c>
      <c r="EF105">
        <v>-0.15600000321865082</v>
      </c>
      <c r="EG105">
        <v>0.58499997854232788</v>
      </c>
      <c r="EH105">
        <v>-9.9999997764825821E-3</v>
      </c>
      <c r="EI105">
        <v>0.92599999904632568</v>
      </c>
      <c r="EJ105">
        <v>2.0000000949949026E-3</v>
      </c>
      <c r="EK105">
        <v>0.9869999885559082</v>
      </c>
      <c r="EL105">
        <v>-0.11999999731779099</v>
      </c>
      <c r="EM105">
        <v>0.29199999570846558</v>
      </c>
      <c r="EN105">
        <v>-0.22499999403953552</v>
      </c>
      <c r="EO105">
        <v>0.50800001621246338</v>
      </c>
      <c r="EP105">
        <v>0.16500000655651093</v>
      </c>
      <c r="EQ105">
        <v>0.61400002241134644</v>
      </c>
      <c r="ER105">
        <v>-0.17200000584125519</v>
      </c>
      <c r="ES105">
        <v>0.62999999523162842</v>
      </c>
      <c r="ET105">
        <v>-4.5000001788139343E-2</v>
      </c>
      <c r="EU105">
        <v>0.85399997234344482</v>
      </c>
      <c r="EV105">
        <v>7.9000003635883331E-2</v>
      </c>
      <c r="EW105">
        <v>0.81599998474121094</v>
      </c>
      <c r="EX105">
        <v>2.8999999165534973E-2</v>
      </c>
      <c r="EY105">
        <v>0.33000001311302185</v>
      </c>
      <c r="EZ105">
        <v>1.7000000923871994E-2</v>
      </c>
      <c r="FA105">
        <v>0.94999998807907104</v>
      </c>
      <c r="FB105">
        <v>-7.5999997556209564E-2</v>
      </c>
      <c r="FC105">
        <v>0.17499999701976776</v>
      </c>
      <c r="FD105">
        <v>-0.22800000011920929</v>
      </c>
      <c r="FE105">
        <v>0.60600000619888306</v>
      </c>
      <c r="FF105">
        <v>5.2000001072883606E-2</v>
      </c>
      <c r="FG105">
        <v>0.5220000147819519</v>
      </c>
      <c r="FH105">
        <v>-7.4000000953674316E-2</v>
      </c>
      <c r="FI105">
        <v>0.67599999904632568</v>
      </c>
      <c r="FJ105">
        <v>3.2000001519918442E-2</v>
      </c>
      <c r="FK105">
        <v>0.44699999690055847</v>
      </c>
      <c r="FL105">
        <v>-0.23899999260902405</v>
      </c>
      <c r="FM105">
        <v>7.9000003635883331E-2</v>
      </c>
      <c r="FN105">
        <v>-6.1000000685453415E-2</v>
      </c>
      <c r="FO105">
        <v>0.77399998903274536</v>
      </c>
      <c r="FP105">
        <v>5.2000001072883606E-2</v>
      </c>
      <c r="FQ105">
        <v>0.59600001573562622</v>
      </c>
      <c r="FR105">
        <v>-5.7000000029802322E-2</v>
      </c>
      <c r="FS105">
        <v>0.80900001525878906</v>
      </c>
      <c r="FT105">
        <v>-0.14599999785423279</v>
      </c>
      <c r="FU105">
        <v>0.65700000524520874</v>
      </c>
      <c r="FV105">
        <v>-0.20999999344348907</v>
      </c>
      <c r="FW105">
        <v>0.73799997568130493</v>
      </c>
      <c r="FX105">
        <v>-5.6000001728534698E-2</v>
      </c>
      <c r="FY105">
        <v>0.37999999523162842</v>
      </c>
      <c r="FZ105">
        <v>-0.11100000143051147</v>
      </c>
      <c r="GA105">
        <v>0.54900002479553223</v>
      </c>
      <c r="GB105">
        <v>-0.15999999642372131</v>
      </c>
      <c r="GC105">
        <v>0.40200001001358032</v>
      </c>
      <c r="GD105">
        <v>-0.15999999642372131</v>
      </c>
      <c r="GE105">
        <v>0.55500000715255737</v>
      </c>
      <c r="GF105">
        <v>-0.22200000286102295</v>
      </c>
      <c r="GG105">
        <v>0.335999995470047</v>
      </c>
      <c r="GH105">
        <v>3.2000001519918442E-2</v>
      </c>
      <c r="GI105">
        <v>0.89899998903274536</v>
      </c>
    </row>
    <row r="106" spans="1:191" x14ac:dyDescent="0.3">
      <c r="A106" t="s">
        <v>525</v>
      </c>
      <c r="B106" t="s">
        <v>526</v>
      </c>
      <c r="C106" t="s">
        <v>394</v>
      </c>
      <c r="D106" t="s">
        <v>287</v>
      </c>
      <c r="E106" t="s">
        <v>291</v>
      </c>
      <c r="F106">
        <v>-0.63499999046325684</v>
      </c>
      <c r="G106">
        <v>0</v>
      </c>
      <c r="H106">
        <v>-0.210999995470047</v>
      </c>
      <c r="I106">
        <v>0.45899999141693115</v>
      </c>
      <c r="J106">
        <v>-0.414000004529953</v>
      </c>
      <c r="K106">
        <v>0.18199999630451202</v>
      </c>
      <c r="L106">
        <v>-0.2199999988079071</v>
      </c>
      <c r="M106">
        <v>0.17800000309944153</v>
      </c>
      <c r="N106">
        <v>-0.26199999451637268</v>
      </c>
      <c r="O106">
        <v>0.17100000381469727</v>
      </c>
      <c r="P106">
        <v>-0.55800002813339233</v>
      </c>
      <c r="Q106">
        <v>1.4999999664723873E-2</v>
      </c>
      <c r="R106">
        <v>-0.34000000357627869</v>
      </c>
      <c r="S106">
        <v>0.17000000178813934</v>
      </c>
      <c r="T106">
        <v>-0.33300000429153442</v>
      </c>
      <c r="U106">
        <v>0.18600000441074371</v>
      </c>
      <c r="V106">
        <v>-0.36300000548362732</v>
      </c>
      <c r="W106">
        <v>8.6999997496604919E-2</v>
      </c>
      <c r="X106">
        <v>-0.52100002765655518</v>
      </c>
      <c r="Y106">
        <v>5.9000000357627869E-2</v>
      </c>
      <c r="Z106">
        <v>0.55900001525878906</v>
      </c>
      <c r="AA106">
        <v>3.4000001847743988E-2</v>
      </c>
      <c r="AB106">
        <v>-8.2999996840953827E-2</v>
      </c>
      <c r="AC106">
        <v>0.54900002479553223</v>
      </c>
      <c r="AD106">
        <v>0.10000000149011612</v>
      </c>
      <c r="AE106">
        <v>0.21299999952316284</v>
      </c>
      <c r="AF106">
        <v>-0.59299999475479126</v>
      </c>
      <c r="AG106">
        <v>1.4000000432133675E-2</v>
      </c>
      <c r="AH106">
        <v>-6.8000003695487976E-2</v>
      </c>
      <c r="AI106">
        <v>0.289000004529953</v>
      </c>
      <c r="AJ106">
        <v>0.2370000034570694</v>
      </c>
      <c r="AK106">
        <v>1.4999999664723873E-2</v>
      </c>
      <c r="AL106">
        <v>-0.50700002908706665</v>
      </c>
      <c r="AM106">
        <v>3.5000000149011612E-2</v>
      </c>
      <c r="AN106">
        <v>-1.1790000200271606</v>
      </c>
      <c r="AO106">
        <v>8.0000003799796104E-3</v>
      </c>
      <c r="AP106">
        <v>-4.1999999433755875E-2</v>
      </c>
      <c r="AQ106">
        <v>0.68900001049041748</v>
      </c>
      <c r="AR106">
        <v>3.0999999493360519E-2</v>
      </c>
      <c r="AS106">
        <v>0.79400002956390381</v>
      </c>
      <c r="AT106">
        <v>4.3000001460313797E-2</v>
      </c>
      <c r="AU106">
        <v>0.95200002193450928</v>
      </c>
      <c r="AV106">
        <v>0.51399999856948853</v>
      </c>
      <c r="AW106">
        <v>0.25600001215934753</v>
      </c>
      <c r="AX106">
        <v>0.76999998092651367</v>
      </c>
      <c r="AY106">
        <v>0.33300000429153442</v>
      </c>
      <c r="AZ106">
        <v>0.49900001287460327</v>
      </c>
      <c r="BA106">
        <v>8.7999999523162842E-2</v>
      </c>
      <c r="BB106">
        <v>2.0220000743865967</v>
      </c>
      <c r="BC106">
        <v>4.0000001899898052E-3</v>
      </c>
      <c r="BD106">
        <v>-0.82200002670288086</v>
      </c>
      <c r="BE106">
        <v>5.6000001728534698E-2</v>
      </c>
      <c r="BF106">
        <v>-1.4720000028610229</v>
      </c>
      <c r="BG106">
        <v>8.999999612569809E-3</v>
      </c>
      <c r="BH106">
        <v>-0.27399998903274536</v>
      </c>
      <c r="BI106">
        <v>6.8999998271465302E-2</v>
      </c>
      <c r="BJ106">
        <v>-3.9999999105930328E-2</v>
      </c>
      <c r="BK106">
        <v>0.77600002288818359</v>
      </c>
      <c r="BL106">
        <v>0.25600001215934753</v>
      </c>
      <c r="BM106">
        <v>0.11299999803304672</v>
      </c>
      <c r="BN106">
        <v>-0.37299999594688416</v>
      </c>
      <c r="BO106">
        <v>0.37799999117851257</v>
      </c>
      <c r="BP106">
        <v>-0.43500000238418579</v>
      </c>
      <c r="BQ106">
        <v>0.11500000208616257</v>
      </c>
      <c r="BR106">
        <v>5.0999999046325684E-2</v>
      </c>
      <c r="BS106">
        <v>0.80299997329711914</v>
      </c>
      <c r="BT106">
        <v>-0.29499998688697815</v>
      </c>
      <c r="BU106">
        <v>0.36399999260902405</v>
      </c>
      <c r="BV106">
        <v>7.5000002980232239E-2</v>
      </c>
      <c r="BW106">
        <v>0.3529999852180481</v>
      </c>
      <c r="BX106">
        <v>-6.8000003695487976E-2</v>
      </c>
      <c r="BY106">
        <v>0.39899998903274536</v>
      </c>
      <c r="BZ106">
        <v>-0.53799998760223389</v>
      </c>
      <c r="CA106">
        <v>0.14300000667572021</v>
      </c>
      <c r="CB106">
        <v>-0.21600000560283661</v>
      </c>
      <c r="CC106">
        <v>6.7000001668930054E-2</v>
      </c>
      <c r="CD106">
        <v>-6.4999997615814209E-2</v>
      </c>
      <c r="CE106">
        <v>0.28400000929832458</v>
      </c>
      <c r="CF106">
        <v>-0.31400001049041748</v>
      </c>
      <c r="CG106">
        <v>0.16099999845027924</v>
      </c>
      <c r="CH106">
        <v>-0.87599998712539673</v>
      </c>
      <c r="CI106">
        <v>3.9999999105930328E-2</v>
      </c>
      <c r="CJ106">
        <v>0.12200000137090683</v>
      </c>
      <c r="CK106">
        <v>0.41800001263618469</v>
      </c>
      <c r="CL106">
        <v>0.5899999737739563</v>
      </c>
      <c r="CM106">
        <v>2.199999988079071E-2</v>
      </c>
      <c r="CN106">
        <v>0.12300000339746475</v>
      </c>
      <c r="CO106">
        <v>0.28299999237060547</v>
      </c>
      <c r="CP106">
        <v>8.6999997496604919E-2</v>
      </c>
      <c r="CQ106">
        <v>0.64399999380111694</v>
      </c>
      <c r="CR106">
        <v>0.15299999713897705</v>
      </c>
      <c r="CS106">
        <v>0.48100000619888306</v>
      </c>
      <c r="CT106">
        <v>0.17299999296665192</v>
      </c>
      <c r="CU106">
        <v>0.55500000715255737</v>
      </c>
      <c r="CV106">
        <v>0.11599999666213989</v>
      </c>
      <c r="CW106">
        <v>0.67299997806549072</v>
      </c>
      <c r="CX106">
        <v>-0.164000004529953</v>
      </c>
      <c r="CY106">
        <v>0.33500000834465027</v>
      </c>
      <c r="CZ106">
        <v>4.1999999433755875E-2</v>
      </c>
      <c r="DA106">
        <v>0.60100001096725464</v>
      </c>
      <c r="DB106">
        <v>-0.2460000067949295</v>
      </c>
      <c r="DC106">
        <v>0.27900001406669617</v>
      </c>
      <c r="DD106">
        <v>-0.26899999380111694</v>
      </c>
      <c r="DE106">
        <v>0.24199999868869781</v>
      </c>
      <c r="DF106">
        <v>-0.10199999809265137</v>
      </c>
      <c r="DG106">
        <v>0.21400000154972076</v>
      </c>
      <c r="DH106">
        <v>-1.2519999742507935</v>
      </c>
      <c r="DI106">
        <v>1.6000000759959221E-2</v>
      </c>
      <c r="DJ106">
        <v>-9.0999998152256012E-2</v>
      </c>
      <c r="DK106">
        <v>0.66900002956390381</v>
      </c>
      <c r="DL106">
        <v>-8.2000002264976501E-2</v>
      </c>
      <c r="DM106">
        <v>0.17000000178813934</v>
      </c>
      <c r="DN106">
        <v>-0.43200001120567322</v>
      </c>
      <c r="DO106">
        <v>4.3999999761581421E-2</v>
      </c>
      <c r="DP106">
        <v>-0.28600001335144043</v>
      </c>
      <c r="DQ106">
        <v>9.9999997764825821E-3</v>
      </c>
      <c r="DR106">
        <v>0</v>
      </c>
      <c r="DS106">
        <v>0.99699997901916504</v>
      </c>
      <c r="DT106">
        <v>-0.18700000643730164</v>
      </c>
      <c r="DU106">
        <v>2.500000037252903E-2</v>
      </c>
      <c r="DV106">
        <v>-2.937999963760376</v>
      </c>
      <c r="DW106">
        <v>4.0000001899898052E-3</v>
      </c>
      <c r="DX106">
        <v>-0.12200000137090683</v>
      </c>
      <c r="DY106">
        <v>0.49200001358985901</v>
      </c>
      <c r="DZ106">
        <v>3.7000000476837158E-2</v>
      </c>
      <c r="EA106">
        <v>0.76999998092651367</v>
      </c>
      <c r="EB106">
        <v>7.8000001609325409E-2</v>
      </c>
      <c r="EC106">
        <v>0.79000002145767212</v>
      </c>
      <c r="ED106">
        <v>-3.4000001847743988E-2</v>
      </c>
      <c r="EE106">
        <v>0.77100002765655518</v>
      </c>
      <c r="EF106">
        <v>-0.83499997854232788</v>
      </c>
      <c r="EG106">
        <v>8.6999997496604919E-2</v>
      </c>
      <c r="EH106">
        <v>1.375</v>
      </c>
      <c r="EI106">
        <v>1.4000000432133675E-2</v>
      </c>
      <c r="EJ106">
        <v>-0.16300000250339508</v>
      </c>
      <c r="EK106">
        <v>0.10899999737739563</v>
      </c>
      <c r="EL106">
        <v>-0.77799999713897705</v>
      </c>
      <c r="EM106">
        <v>9.0000003576278687E-2</v>
      </c>
      <c r="EN106">
        <v>-3.7000000476837158E-2</v>
      </c>
      <c r="EO106">
        <v>0.79100000858306885</v>
      </c>
      <c r="EP106">
        <v>-1.0299999713897705</v>
      </c>
      <c r="EQ106">
        <v>1.3000000268220901E-2</v>
      </c>
      <c r="ER106">
        <v>-7.5000002980232239E-2</v>
      </c>
      <c r="ES106">
        <v>0.35699999332427979</v>
      </c>
      <c r="ET106">
        <v>0.39899998903274536</v>
      </c>
      <c r="EU106">
        <v>0.15800000727176666</v>
      </c>
      <c r="EV106">
        <v>0.68599998950958252</v>
      </c>
      <c r="EW106">
        <v>4.0000001899898052E-3</v>
      </c>
      <c r="EX106">
        <v>0.57300001382827759</v>
      </c>
      <c r="EY106">
        <v>8.2000002264976501E-2</v>
      </c>
      <c r="EZ106">
        <v>-0.20999999344348907</v>
      </c>
      <c r="FA106">
        <v>0.17900000512599945</v>
      </c>
      <c r="FB106">
        <v>-0.50800001621246338</v>
      </c>
      <c r="FC106">
        <v>1.6000000759959221E-2</v>
      </c>
      <c r="FD106">
        <v>-0.40799999237060547</v>
      </c>
      <c r="FE106">
        <v>9.7000002861022949E-2</v>
      </c>
      <c r="FF106">
        <v>-0.35199999809265137</v>
      </c>
      <c r="FG106">
        <v>9.9999997764825821E-3</v>
      </c>
      <c r="FH106">
        <v>-0.37599998712539673</v>
      </c>
      <c r="FI106">
        <v>0.21299999952316284</v>
      </c>
      <c r="FJ106">
        <v>-0.12700000405311584</v>
      </c>
      <c r="FK106">
        <v>0.16200000047683716</v>
      </c>
      <c r="FL106">
        <v>-0.4440000057220459</v>
      </c>
      <c r="FM106">
        <v>1.0000000474974513E-3</v>
      </c>
      <c r="FN106">
        <v>-0.46000000834465027</v>
      </c>
      <c r="FO106">
        <v>8.2999996840953827E-2</v>
      </c>
      <c r="FP106">
        <v>-0.10499999672174454</v>
      </c>
      <c r="FQ106">
        <v>0.63999998569488525</v>
      </c>
      <c r="FR106">
        <v>-0.25999999046325684</v>
      </c>
      <c r="FS106">
        <v>0.14900000393390656</v>
      </c>
      <c r="FT106">
        <v>-0.12200000137090683</v>
      </c>
      <c r="FU106">
        <v>0.41899999976158142</v>
      </c>
      <c r="FV106">
        <v>-0.13899999856948853</v>
      </c>
      <c r="FW106">
        <v>0.26899999380111694</v>
      </c>
      <c r="FX106">
        <v>-0.15800000727176666</v>
      </c>
      <c r="FY106">
        <v>0.33700001239776611</v>
      </c>
      <c r="FZ106">
        <v>5.4000001400709152E-2</v>
      </c>
      <c r="GA106">
        <v>0.90700000524520874</v>
      </c>
      <c r="GB106">
        <v>0.72500002384185791</v>
      </c>
      <c r="GC106">
        <v>1.3000000268220901E-2</v>
      </c>
      <c r="GD106">
        <v>0.21199999749660492</v>
      </c>
      <c r="GE106">
        <v>0.31000000238418579</v>
      </c>
      <c r="GF106">
        <v>0.62400001287460327</v>
      </c>
      <c r="GG106">
        <v>0.13099999725818634</v>
      </c>
      <c r="GH106">
        <v>-0.22100000083446503</v>
      </c>
      <c r="GI106">
        <v>0.14399999380111694</v>
      </c>
    </row>
    <row r="107" spans="1:191" x14ac:dyDescent="0.3">
      <c r="A107" t="s">
        <v>527</v>
      </c>
      <c r="B107" t="s">
        <v>528</v>
      </c>
      <c r="C107" t="s">
        <v>430</v>
      </c>
      <c r="D107" t="s">
        <v>287</v>
      </c>
      <c r="E107" t="s">
        <v>291</v>
      </c>
      <c r="F107">
        <v>3.2999999821186066E-2</v>
      </c>
      <c r="G107">
        <v>0.75599998235702515</v>
      </c>
      <c r="H107">
        <v>-8.999999612569809E-3</v>
      </c>
      <c r="I107">
        <v>0.94999998807907104</v>
      </c>
      <c r="J107">
        <v>-0.14900000393390656</v>
      </c>
      <c r="K107">
        <v>0.50499999523162842</v>
      </c>
      <c r="L107">
        <v>7.2999998927116394E-2</v>
      </c>
      <c r="M107">
        <v>0.71799999475479126</v>
      </c>
      <c r="N107">
        <v>6.1999998986721039E-2</v>
      </c>
      <c r="O107">
        <v>0.57800000905990601</v>
      </c>
      <c r="P107">
        <v>0.24099999666213989</v>
      </c>
      <c r="Q107">
        <v>4.3999999761581421E-2</v>
      </c>
      <c r="R107">
        <v>7.2999998927116394E-2</v>
      </c>
      <c r="S107">
        <v>0.60799998044967651</v>
      </c>
      <c r="T107">
        <v>-3.5999998450279236E-2</v>
      </c>
      <c r="U107">
        <v>0.65600001811981201</v>
      </c>
      <c r="V107">
        <v>-0.20100000500679016</v>
      </c>
      <c r="W107">
        <v>0.16099999845027924</v>
      </c>
      <c r="X107">
        <v>-9.9999997764825821E-3</v>
      </c>
      <c r="Y107">
        <v>0.93500000238418579</v>
      </c>
      <c r="Z107">
        <v>8.5000000894069672E-2</v>
      </c>
      <c r="AA107">
        <v>0.56400001049041748</v>
      </c>
      <c r="AB107">
        <v>0.56999999284744263</v>
      </c>
      <c r="AC107">
        <v>1.9999999552965164E-2</v>
      </c>
      <c r="AD107">
        <v>4.1000001132488251E-2</v>
      </c>
      <c r="AE107">
        <v>0.77899998426437378</v>
      </c>
      <c r="AF107">
        <v>-0.15299999713897705</v>
      </c>
      <c r="AG107">
        <v>0.5130000114440918</v>
      </c>
      <c r="AH107">
        <v>-3.4000001847743988E-2</v>
      </c>
      <c r="AI107">
        <v>0.76200002431869507</v>
      </c>
      <c r="AJ107">
        <v>-0.1379999965429306</v>
      </c>
      <c r="AK107">
        <v>0.42199999094009399</v>
      </c>
      <c r="AL107">
        <v>-0.13199999928474426</v>
      </c>
      <c r="AM107">
        <v>0.37799999117851257</v>
      </c>
      <c r="AN107">
        <v>0.1120000034570694</v>
      </c>
      <c r="AO107">
        <v>0.4050000011920929</v>
      </c>
      <c r="AP107">
        <v>0.31999999284744263</v>
      </c>
      <c r="AQ107">
        <v>0.53899997472763062</v>
      </c>
      <c r="AR107">
        <v>-2.3000000044703484E-2</v>
      </c>
      <c r="AS107">
        <v>0.18299999833106995</v>
      </c>
      <c r="AT107">
        <v>-2.0000000949949026E-3</v>
      </c>
      <c r="AU107">
        <v>0.98000001907348633</v>
      </c>
      <c r="AV107">
        <v>8.6999997496604919E-2</v>
      </c>
      <c r="AW107">
        <v>0.54000002145767212</v>
      </c>
      <c r="AX107">
        <v>0.26399999856948853</v>
      </c>
      <c r="AY107">
        <v>9.9999997764825821E-3</v>
      </c>
      <c r="AZ107">
        <v>0.10199999809265137</v>
      </c>
      <c r="BA107">
        <v>0.50999999046325684</v>
      </c>
      <c r="BB107">
        <v>-0.16500000655651093</v>
      </c>
      <c r="BC107">
        <v>0.28099998831748962</v>
      </c>
      <c r="BD107">
        <v>0.11400000005960464</v>
      </c>
      <c r="BE107">
        <v>0.52399998903274536</v>
      </c>
      <c r="BF107">
        <v>0.20299999415874481</v>
      </c>
      <c r="BG107">
        <v>0.23899999260902405</v>
      </c>
      <c r="BH107">
        <v>2.500000037252903E-2</v>
      </c>
      <c r="BI107">
        <v>0.83600002527236938</v>
      </c>
      <c r="BJ107">
        <v>-6.1999998986721039E-2</v>
      </c>
      <c r="BK107">
        <v>0.21299999952316284</v>
      </c>
      <c r="BL107">
        <v>-0.1120000034570694</v>
      </c>
      <c r="BM107">
        <v>0.42100000381469727</v>
      </c>
      <c r="BN107">
        <v>0.18799999356269836</v>
      </c>
      <c r="BO107">
        <v>0.22200000286102295</v>
      </c>
      <c r="BP107">
        <v>0.35400000214576721</v>
      </c>
      <c r="BQ107">
        <v>0.14499999582767487</v>
      </c>
      <c r="BR107">
        <v>-5.7999998331069946E-2</v>
      </c>
      <c r="BS107">
        <v>0.45300000905990601</v>
      </c>
      <c r="BT107">
        <v>2.0999999716877937E-2</v>
      </c>
      <c r="BU107">
        <v>0.88200002908706665</v>
      </c>
      <c r="BV107">
        <v>-0.15000000596046448</v>
      </c>
      <c r="BW107">
        <v>0.27799999713897705</v>
      </c>
      <c r="BX107">
        <v>-1.7999999225139618E-2</v>
      </c>
      <c r="BY107">
        <v>0.84200000762939453</v>
      </c>
      <c r="BZ107">
        <v>0.31799998879432678</v>
      </c>
      <c r="CA107">
        <v>9.3000002205371857E-2</v>
      </c>
      <c r="CB107">
        <v>0.10300000011920929</v>
      </c>
      <c r="CC107">
        <v>0.414000004529953</v>
      </c>
      <c r="CD107">
        <v>-0.17900000512599945</v>
      </c>
      <c r="CE107">
        <v>0.41299998760223389</v>
      </c>
      <c r="CF107">
        <v>0.11699999868869781</v>
      </c>
      <c r="CG107">
        <v>9.3000002205371857E-2</v>
      </c>
      <c r="CH107">
        <v>-2.4000000208616257E-2</v>
      </c>
      <c r="CI107">
        <v>0.74000000953674316</v>
      </c>
      <c r="CJ107">
        <v>-8.7999999523162842E-2</v>
      </c>
      <c r="CK107">
        <v>0.16099999845027924</v>
      </c>
      <c r="CL107">
        <v>1.4999999664723873E-2</v>
      </c>
      <c r="CM107">
        <v>0.95099997520446777</v>
      </c>
      <c r="CN107">
        <v>0.26399999856948853</v>
      </c>
      <c r="CO107">
        <v>2.3000000044703484E-2</v>
      </c>
      <c r="CP107">
        <v>0.38600000739097595</v>
      </c>
      <c r="CQ107">
        <v>0.30700001120567322</v>
      </c>
      <c r="CR107">
        <v>-2.7000000700354576E-2</v>
      </c>
      <c r="CS107">
        <v>0.84399998188018799</v>
      </c>
      <c r="CT107">
        <v>0.17499999701976776</v>
      </c>
      <c r="CU107">
        <v>0.58700001239776611</v>
      </c>
      <c r="CV107">
        <v>-5.7999998331069946E-2</v>
      </c>
      <c r="CW107">
        <v>0.3449999988079071</v>
      </c>
      <c r="CX107">
        <v>4.6000000089406967E-2</v>
      </c>
      <c r="CY107">
        <v>0.53899997472763062</v>
      </c>
      <c r="CZ107">
        <v>3.7999998778104782E-2</v>
      </c>
      <c r="DA107">
        <v>0.7720000147819519</v>
      </c>
      <c r="DB107">
        <v>-5.299999937415123E-2</v>
      </c>
      <c r="DC107">
        <v>0.39100000262260437</v>
      </c>
      <c r="DD107">
        <v>-2.8999999165534973E-2</v>
      </c>
      <c r="DE107">
        <v>0.87599998712539673</v>
      </c>
      <c r="DF107">
        <v>-8.999999612569809E-3</v>
      </c>
      <c r="DG107">
        <v>0.91900002956390381</v>
      </c>
      <c r="DH107">
        <v>0.17800000309944153</v>
      </c>
      <c r="DI107">
        <v>0.58700001239776611</v>
      </c>
      <c r="DJ107">
        <v>8.2999996840953827E-2</v>
      </c>
      <c r="DK107">
        <v>0.4869999885559082</v>
      </c>
      <c r="DL107">
        <v>-0.11699999868869781</v>
      </c>
      <c r="DM107">
        <v>0.33199998736381531</v>
      </c>
      <c r="DN107">
        <v>8.999999612569809E-3</v>
      </c>
      <c r="DO107">
        <v>0.93300002813339233</v>
      </c>
      <c r="DP107">
        <v>-0.11299999803304672</v>
      </c>
      <c r="DQ107">
        <v>0.46000000834465027</v>
      </c>
      <c r="DR107">
        <v>-7.6999999582767487E-2</v>
      </c>
      <c r="DS107">
        <v>0.46299999952316284</v>
      </c>
      <c r="DT107">
        <v>5.4000001400709152E-2</v>
      </c>
      <c r="DU107">
        <v>0.37799999117851257</v>
      </c>
      <c r="DV107">
        <v>0.21699999272823334</v>
      </c>
      <c r="DW107">
        <v>0.12200000137090683</v>
      </c>
      <c r="DX107">
        <v>-8.999999612569809E-3</v>
      </c>
      <c r="DY107">
        <v>0.93800002336502075</v>
      </c>
      <c r="DZ107">
        <v>0.27099999785423279</v>
      </c>
      <c r="EA107">
        <v>0.12099999934434891</v>
      </c>
      <c r="EB107">
        <v>-2.4000000208616257E-2</v>
      </c>
      <c r="EC107">
        <v>0.7720000147819519</v>
      </c>
      <c r="ED107">
        <v>-7.1000002324581146E-2</v>
      </c>
      <c r="EE107">
        <v>0.76200002431869507</v>
      </c>
      <c r="EF107">
        <v>0.335999995470047</v>
      </c>
      <c r="EG107">
        <v>4.1000001132488251E-2</v>
      </c>
      <c r="EH107">
        <v>0.14000000059604645</v>
      </c>
      <c r="EI107">
        <v>0.14300000667572021</v>
      </c>
      <c r="EJ107">
        <v>-5.6000001728534698E-2</v>
      </c>
      <c r="EK107">
        <v>9.3000002205371857E-2</v>
      </c>
      <c r="EL107">
        <v>0.16200000047683716</v>
      </c>
      <c r="EM107">
        <v>3.5999998450279236E-2</v>
      </c>
      <c r="EN107">
        <v>1.8999999389052391E-2</v>
      </c>
      <c r="EO107">
        <v>0.90299999713897705</v>
      </c>
      <c r="EP107">
        <v>-7.9999998211860657E-2</v>
      </c>
      <c r="EQ107">
        <v>0.69999998807907104</v>
      </c>
      <c r="ER107">
        <v>0.26600000262260437</v>
      </c>
      <c r="ES107">
        <v>4.6999998390674591E-2</v>
      </c>
      <c r="ET107">
        <v>7.6999999582767487E-2</v>
      </c>
      <c r="EU107">
        <v>0.47099998593330383</v>
      </c>
      <c r="EV107">
        <v>-4.8000000417232513E-2</v>
      </c>
      <c r="EW107">
        <v>0.81699997186660767</v>
      </c>
      <c r="EX107">
        <v>-3.7000000476837158E-2</v>
      </c>
      <c r="EY107">
        <v>0.90499997138977051</v>
      </c>
      <c r="EZ107">
        <v>-4.1999999433755875E-2</v>
      </c>
      <c r="FA107">
        <v>0.49300000071525574</v>
      </c>
      <c r="FB107">
        <v>-0.11100000143051147</v>
      </c>
      <c r="FC107">
        <v>0.11400000005960464</v>
      </c>
      <c r="FD107">
        <v>0.11599999666213989</v>
      </c>
      <c r="FE107">
        <v>0.24899999797344208</v>
      </c>
      <c r="FF107">
        <v>-0.10199999809265137</v>
      </c>
      <c r="FG107">
        <v>0.29199999570846558</v>
      </c>
      <c r="FH107">
        <v>-3.5000000149011612E-2</v>
      </c>
      <c r="FI107">
        <v>0.58399999141693115</v>
      </c>
      <c r="FJ107">
        <v>-0.10400000214576721</v>
      </c>
      <c r="FK107">
        <v>0.46500000357627869</v>
      </c>
      <c r="FL107">
        <v>2.6000000536441803E-2</v>
      </c>
      <c r="FM107">
        <v>0.83499997854232788</v>
      </c>
      <c r="FN107">
        <v>0.23399999737739563</v>
      </c>
      <c r="FO107">
        <v>8.5000000894069672E-2</v>
      </c>
      <c r="FP107">
        <v>5.9999998658895493E-2</v>
      </c>
      <c r="FQ107">
        <v>0.28999999165534973</v>
      </c>
      <c r="FR107">
        <v>-1.6000000759959221E-2</v>
      </c>
      <c r="FS107">
        <v>0.93400001525878906</v>
      </c>
      <c r="FT107">
        <v>9.0000003576278687E-2</v>
      </c>
      <c r="FU107">
        <v>0.55699998140335083</v>
      </c>
      <c r="FV107">
        <v>-8.2999996840953827E-2</v>
      </c>
      <c r="FW107">
        <v>0.40599998831748962</v>
      </c>
      <c r="FX107">
        <v>-7.8000001609325409E-2</v>
      </c>
      <c r="FY107">
        <v>0.38499999046325684</v>
      </c>
      <c r="FZ107">
        <v>0.28400000929832458</v>
      </c>
      <c r="GA107">
        <v>7.4000000953674316E-2</v>
      </c>
      <c r="GB107">
        <v>0.11699999868869781</v>
      </c>
      <c r="GC107">
        <v>0.45600000023841858</v>
      </c>
      <c r="GD107">
        <v>0.18600000441074371</v>
      </c>
      <c r="GE107">
        <v>0.17299999296665192</v>
      </c>
      <c r="GF107">
        <v>2.4000000208616257E-2</v>
      </c>
      <c r="GG107">
        <v>0.63099998235702515</v>
      </c>
      <c r="GH107">
        <v>-6.4000003039836884E-2</v>
      </c>
      <c r="GI107">
        <v>0.10999999940395355</v>
      </c>
    </row>
    <row r="108" spans="1:191" x14ac:dyDescent="0.3">
      <c r="A108" t="s">
        <v>529</v>
      </c>
      <c r="B108" t="s">
        <v>530</v>
      </c>
      <c r="C108" t="s">
        <v>320</v>
      </c>
      <c r="D108" t="s">
        <v>291</v>
      </c>
      <c r="E108" t="s">
        <v>291</v>
      </c>
      <c r="F108">
        <v>0.125</v>
      </c>
      <c r="G108">
        <v>0.26600000262260437</v>
      </c>
      <c r="H108">
        <v>8.999999612569809E-3</v>
      </c>
      <c r="I108">
        <v>0.96700000762939453</v>
      </c>
      <c r="J108">
        <v>-2.3000000044703484E-2</v>
      </c>
      <c r="K108">
        <v>0.72399997711181641</v>
      </c>
      <c r="L108">
        <v>-2.0000000949949026E-3</v>
      </c>
      <c r="M108">
        <v>0.99299997091293335</v>
      </c>
      <c r="N108">
        <v>3.0000000260770321E-3</v>
      </c>
      <c r="O108">
        <v>0.96399998664855957</v>
      </c>
      <c r="P108">
        <v>-0.16899999976158142</v>
      </c>
      <c r="Q108">
        <v>0.14200000464916229</v>
      </c>
      <c r="R108">
        <v>0.1289999932050705</v>
      </c>
      <c r="S108">
        <v>0.47600001096725464</v>
      </c>
      <c r="T108">
        <v>-7.5999997556209564E-2</v>
      </c>
      <c r="U108">
        <v>0.50199997425079346</v>
      </c>
      <c r="V108">
        <v>1.6000000759959221E-2</v>
      </c>
      <c r="W108">
        <v>0.92100000381469727</v>
      </c>
      <c r="X108">
        <v>9.7999997437000275E-2</v>
      </c>
      <c r="Y108">
        <v>0.14800000190734863</v>
      </c>
      <c r="Z108">
        <v>-6.7000001668930054E-2</v>
      </c>
      <c r="AA108">
        <v>0.6679999828338623</v>
      </c>
      <c r="AB108">
        <v>0.13300000131130219</v>
      </c>
      <c r="AC108">
        <v>0.66500002145767212</v>
      </c>
      <c r="AD108">
        <v>6.1000000685453415E-2</v>
      </c>
      <c r="AE108">
        <v>0.71200001239776611</v>
      </c>
      <c r="AF108">
        <v>0.13199999928474426</v>
      </c>
      <c r="AG108">
        <v>0.23899999260902405</v>
      </c>
      <c r="AH108">
        <v>2.8999999165534973E-2</v>
      </c>
      <c r="AI108">
        <v>0.73000001907348633</v>
      </c>
      <c r="AJ108">
        <v>0.125</v>
      </c>
      <c r="AK108">
        <v>0.65700000524520874</v>
      </c>
      <c r="AL108">
        <v>1.0999999940395355E-2</v>
      </c>
      <c r="AM108">
        <v>0.95200002193450928</v>
      </c>
      <c r="AN108">
        <v>-0.14900000393390656</v>
      </c>
      <c r="AO108">
        <v>0.39800000190734863</v>
      </c>
      <c r="AP108">
        <v>-7.2999998927116394E-2</v>
      </c>
      <c r="AQ108">
        <v>0.74599999189376831</v>
      </c>
      <c r="AR108">
        <v>-5.2000001072883606E-2</v>
      </c>
      <c r="AS108">
        <v>0.40999999642372131</v>
      </c>
      <c r="AT108">
        <v>-1.7999999225139618E-2</v>
      </c>
      <c r="AU108">
        <v>0.93199998140335083</v>
      </c>
      <c r="AV108">
        <v>2.8999999165534973E-2</v>
      </c>
      <c r="AW108">
        <v>0.78600001335144043</v>
      </c>
      <c r="AX108">
        <v>-7.8000001609325409E-2</v>
      </c>
      <c r="AY108">
        <v>0.61900001764297485</v>
      </c>
      <c r="AZ108">
        <v>-0.10899999737739563</v>
      </c>
      <c r="BA108">
        <v>0.76200002431869507</v>
      </c>
      <c r="BB108">
        <v>7.4000000953674316E-2</v>
      </c>
      <c r="BC108">
        <v>0.47600001096725464</v>
      </c>
      <c r="BD108">
        <v>-4.8000000417232513E-2</v>
      </c>
      <c r="BE108">
        <v>0.49500000476837158</v>
      </c>
      <c r="BF108">
        <v>-3.0000000260770321E-3</v>
      </c>
      <c r="BG108">
        <v>0.97399997711181641</v>
      </c>
      <c r="BH108">
        <v>9.7000002861022949E-2</v>
      </c>
      <c r="BI108">
        <v>0.24099999666213989</v>
      </c>
      <c r="BJ108">
        <v>-0.1550000011920929</v>
      </c>
      <c r="BK108">
        <v>0.13500000536441803</v>
      </c>
      <c r="BL108">
        <v>0.1679999977350235</v>
      </c>
      <c r="BM108">
        <v>0.18700000643730164</v>
      </c>
      <c r="BN108">
        <v>0.23800000548362732</v>
      </c>
      <c r="BO108">
        <v>5.4000001400709152E-2</v>
      </c>
      <c r="BP108">
        <v>0.31700000166893005</v>
      </c>
      <c r="BQ108">
        <v>0.414000004529953</v>
      </c>
      <c r="BR108">
        <v>0.1120000034570694</v>
      </c>
      <c r="BS108">
        <v>0.34299999475479126</v>
      </c>
      <c r="BT108">
        <v>4.8000000417232513E-2</v>
      </c>
      <c r="BU108">
        <v>0.75</v>
      </c>
      <c r="BV108">
        <v>1.7000000923871994E-2</v>
      </c>
      <c r="BW108">
        <v>0.91399997472763062</v>
      </c>
      <c r="BX108">
        <v>3.2999999821186066E-2</v>
      </c>
      <c r="BY108">
        <v>0.45100000500679016</v>
      </c>
      <c r="BZ108">
        <v>-0.12700000405311584</v>
      </c>
      <c r="CA108">
        <v>0.49300000071525574</v>
      </c>
      <c r="CB108">
        <v>-0.19599999487400055</v>
      </c>
      <c r="CC108">
        <v>0.20800000429153442</v>
      </c>
      <c r="CD108">
        <v>1.2000000104308128E-2</v>
      </c>
      <c r="CE108">
        <v>0.92400002479553223</v>
      </c>
      <c r="CF108">
        <v>-4.5000001788139343E-2</v>
      </c>
      <c r="CG108">
        <v>0.78200000524520874</v>
      </c>
      <c r="CH108">
        <v>-0.15000000596046448</v>
      </c>
      <c r="CI108">
        <v>0.29600000381469727</v>
      </c>
      <c r="CJ108">
        <v>5.7999998331069946E-2</v>
      </c>
      <c r="CK108">
        <v>0.54699999094009399</v>
      </c>
      <c r="CL108">
        <v>0.14800000190734863</v>
      </c>
      <c r="CM108">
        <v>0.414000004529953</v>
      </c>
      <c r="CN108">
        <v>-0.13400000333786011</v>
      </c>
      <c r="CO108">
        <v>0.2669999897480011</v>
      </c>
      <c r="CP108">
        <v>-0.14699999988079071</v>
      </c>
      <c r="CQ108">
        <v>0.36500000953674316</v>
      </c>
      <c r="CR108">
        <v>-0.11599999666213989</v>
      </c>
      <c r="CS108">
        <v>5.7999998331069946E-2</v>
      </c>
      <c r="CT108">
        <v>-2.4000000208616257E-2</v>
      </c>
      <c r="CU108">
        <v>0.86699998378753662</v>
      </c>
      <c r="CV108">
        <v>-8.5000000894069672E-2</v>
      </c>
      <c r="CW108">
        <v>0.3970000147819519</v>
      </c>
      <c r="CX108">
        <v>-1.3000000268220901E-2</v>
      </c>
      <c r="CY108">
        <v>0.8410000205039978</v>
      </c>
      <c r="CZ108">
        <v>6.0000000521540642E-3</v>
      </c>
      <c r="DA108">
        <v>0.92599999904632568</v>
      </c>
      <c r="DB108">
        <v>8.6000002920627594E-2</v>
      </c>
      <c r="DC108">
        <v>0.31700000166893005</v>
      </c>
      <c r="DD108">
        <v>8.2000002264976501E-2</v>
      </c>
      <c r="DE108">
        <v>0.61699998378753662</v>
      </c>
      <c r="DF108">
        <v>1.7999999225139618E-2</v>
      </c>
      <c r="DG108">
        <v>0.90299999713897705</v>
      </c>
      <c r="DH108">
        <v>-0.20100000500679016</v>
      </c>
      <c r="DI108">
        <v>0.24899999797344208</v>
      </c>
      <c r="DJ108">
        <v>0.18999999761581421</v>
      </c>
      <c r="DK108">
        <v>0.23000000417232513</v>
      </c>
      <c r="DL108">
        <v>-3.0000000260770321E-3</v>
      </c>
      <c r="DM108">
        <v>0.97100001573562622</v>
      </c>
      <c r="DN108">
        <v>-2.7000000700354576E-2</v>
      </c>
      <c r="DO108">
        <v>0.86400002241134644</v>
      </c>
      <c r="DP108">
        <v>-0.10300000011920929</v>
      </c>
      <c r="DQ108">
        <v>0.28400000929832458</v>
      </c>
      <c r="DR108">
        <v>0.17900000512599945</v>
      </c>
      <c r="DS108">
        <v>0.43999999761581421</v>
      </c>
      <c r="DT108">
        <v>-5.2000001072883606E-2</v>
      </c>
      <c r="DU108">
        <v>0.50700002908706665</v>
      </c>
      <c r="DV108">
        <v>0.25299999117851257</v>
      </c>
      <c r="DW108">
        <v>0.23499999940395355</v>
      </c>
      <c r="DX108">
        <v>-1.4999999664723873E-2</v>
      </c>
      <c r="DY108">
        <v>0.87999999523162842</v>
      </c>
      <c r="DZ108">
        <v>6.0000000521540642E-3</v>
      </c>
      <c r="EA108">
        <v>0.96299999952316284</v>
      </c>
      <c r="EB108">
        <v>0.1679999977350235</v>
      </c>
      <c r="EC108">
        <v>0.20200000703334808</v>
      </c>
      <c r="ED108">
        <v>0.14399999380111694</v>
      </c>
      <c r="EE108">
        <v>8.2000002264976501E-2</v>
      </c>
      <c r="EF108">
        <v>-0.19799999892711639</v>
      </c>
      <c r="EG108">
        <v>3.7999998778104782E-2</v>
      </c>
      <c r="EH108">
        <v>-7.6999999582767487E-2</v>
      </c>
      <c r="EI108">
        <v>0.55400002002716064</v>
      </c>
      <c r="EJ108">
        <v>-0.12700000405311584</v>
      </c>
      <c r="EK108">
        <v>0.2720000147819519</v>
      </c>
      <c r="EL108">
        <v>0.14300000667572021</v>
      </c>
      <c r="EM108">
        <v>0.40000000596046448</v>
      </c>
      <c r="EN108">
        <v>-9.3000002205371857E-2</v>
      </c>
      <c r="EO108">
        <v>0.57899999618530273</v>
      </c>
      <c r="EP108">
        <v>1.0999999940395355E-2</v>
      </c>
      <c r="EQ108">
        <v>0.77799999713897705</v>
      </c>
      <c r="ER108">
        <v>-1.4999999664723873E-2</v>
      </c>
      <c r="ES108">
        <v>0.93699997663497925</v>
      </c>
      <c r="ET108">
        <v>5.7999998331069946E-2</v>
      </c>
      <c r="EU108">
        <v>0.80099999904632568</v>
      </c>
      <c r="EV108">
        <v>0.3580000102519989</v>
      </c>
      <c r="EW108">
        <v>7.2999998927116394E-2</v>
      </c>
      <c r="EX108">
        <v>0.18999999761581421</v>
      </c>
      <c r="EY108">
        <v>0.46299999952316284</v>
      </c>
      <c r="EZ108">
        <v>-5.299999937415123E-2</v>
      </c>
      <c r="FA108">
        <v>0.66500002145767212</v>
      </c>
      <c r="FB108">
        <v>-0.11400000005960464</v>
      </c>
      <c r="FC108">
        <v>0.46900001168251038</v>
      </c>
      <c r="FD108">
        <v>-0.18400000035762787</v>
      </c>
      <c r="FE108">
        <v>0.12600000202655792</v>
      </c>
      <c r="FF108">
        <v>3.7999998778104782E-2</v>
      </c>
      <c r="FG108">
        <v>0.81000000238418579</v>
      </c>
      <c r="FH108">
        <v>-0.1120000034570694</v>
      </c>
      <c r="FI108">
        <v>0.37299999594688416</v>
      </c>
      <c r="FJ108">
        <v>-5.2000001072883606E-2</v>
      </c>
      <c r="FK108">
        <v>0.57700002193450928</v>
      </c>
      <c r="FL108">
        <v>-6.0000000521540642E-3</v>
      </c>
      <c r="FM108">
        <v>0.96700000762939453</v>
      </c>
      <c r="FN108">
        <v>0.11999999731779099</v>
      </c>
      <c r="FO108">
        <v>7.0000000298023224E-2</v>
      </c>
      <c r="FP108">
        <v>0.10700000077486038</v>
      </c>
      <c r="FQ108">
        <v>0.29600000381469727</v>
      </c>
      <c r="FR108">
        <v>0.20900000631809235</v>
      </c>
      <c r="FS108">
        <v>9.3000002205371857E-2</v>
      </c>
      <c r="FT108">
        <v>-9.6000000834465027E-2</v>
      </c>
      <c r="FU108">
        <v>0.12300000339746475</v>
      </c>
      <c r="FV108">
        <v>0.1289999932050705</v>
      </c>
      <c r="FW108">
        <v>0.51800000667572021</v>
      </c>
      <c r="FX108">
        <v>0.13500000536441803</v>
      </c>
      <c r="FY108">
        <v>0.47099998593330383</v>
      </c>
      <c r="FZ108">
        <v>5.000000074505806E-2</v>
      </c>
      <c r="GA108">
        <v>0.67100000381469727</v>
      </c>
      <c r="GB108">
        <v>0.2199999988079071</v>
      </c>
      <c r="GC108">
        <v>0.36599999666213989</v>
      </c>
      <c r="GD108">
        <v>0.3529999852180481</v>
      </c>
      <c r="GE108">
        <v>0.14800000190734863</v>
      </c>
      <c r="GF108">
        <v>0.13600000739097595</v>
      </c>
      <c r="GG108">
        <v>3.7000000476837158E-2</v>
      </c>
      <c r="GH108">
        <v>-2.0999999716877937E-2</v>
      </c>
      <c r="GI108">
        <v>0.75099998712539673</v>
      </c>
    </row>
    <row r="109" spans="1:191" x14ac:dyDescent="0.3">
      <c r="A109" t="s">
        <v>531</v>
      </c>
      <c r="B109" t="s">
        <v>532</v>
      </c>
      <c r="C109" t="s">
        <v>404</v>
      </c>
      <c r="D109" t="s">
        <v>291</v>
      </c>
      <c r="E109" t="s">
        <v>291</v>
      </c>
      <c r="F109">
        <v>-1.8999999389052391E-2</v>
      </c>
      <c r="G109">
        <v>0.40400001406669617</v>
      </c>
      <c r="H109">
        <v>-0.16899999976158142</v>
      </c>
      <c r="I109">
        <v>0.12999999523162842</v>
      </c>
      <c r="J109">
        <v>5.9000000357627869E-2</v>
      </c>
      <c r="K109">
        <v>0.50800001621246338</v>
      </c>
      <c r="L109">
        <v>-0.1679999977350235</v>
      </c>
      <c r="M109">
        <v>0.29300001263618469</v>
      </c>
      <c r="N109">
        <v>-0.14499999582767487</v>
      </c>
      <c r="O109">
        <v>0.25099998712539673</v>
      </c>
      <c r="P109">
        <v>-9.7999997437000275E-2</v>
      </c>
      <c r="Q109">
        <v>0.36800000071525574</v>
      </c>
      <c r="R109">
        <v>4.1999999433755875E-2</v>
      </c>
      <c r="S109">
        <v>0.6029999852180481</v>
      </c>
      <c r="T109">
        <v>-0.57999998331069946</v>
      </c>
      <c r="U109">
        <v>4.999999888241291E-3</v>
      </c>
      <c r="V109">
        <v>-1.6000000759959221E-2</v>
      </c>
      <c r="W109">
        <v>0.87199997901916504</v>
      </c>
      <c r="X109">
        <v>-5.7000000029802322E-2</v>
      </c>
      <c r="Y109">
        <v>0.46200001239776611</v>
      </c>
      <c r="Z109">
        <v>-4.6999998390674591E-2</v>
      </c>
      <c r="AA109">
        <v>0.47999998927116394</v>
      </c>
      <c r="AB109">
        <v>-8.5000000894069672E-2</v>
      </c>
      <c r="AC109">
        <v>0.2070000022649765</v>
      </c>
      <c r="AD109">
        <v>0.13099999725818634</v>
      </c>
      <c r="AE109">
        <v>0.27500000596046448</v>
      </c>
      <c r="AF109">
        <v>-6.8000003695487976E-2</v>
      </c>
      <c r="AG109">
        <v>0.39100000262260437</v>
      </c>
      <c r="AH109">
        <v>2.6000000536441803E-2</v>
      </c>
      <c r="AI109">
        <v>0.5690000057220459</v>
      </c>
      <c r="AJ109">
        <v>1.4000000432133675E-2</v>
      </c>
      <c r="AK109">
        <v>0.72200000286102295</v>
      </c>
      <c r="AL109">
        <v>-0.13099999725818634</v>
      </c>
      <c r="AM109">
        <v>0.32800000905990601</v>
      </c>
      <c r="AN109">
        <v>-0.23499999940395355</v>
      </c>
      <c r="AO109">
        <v>0.12399999797344208</v>
      </c>
      <c r="AP109">
        <v>-0.1379999965429306</v>
      </c>
      <c r="AQ109">
        <v>8.999999612569809E-3</v>
      </c>
      <c r="AR109">
        <v>7.6999999582767487E-2</v>
      </c>
      <c r="AS109">
        <v>0.21299999952316284</v>
      </c>
      <c r="AT109">
        <v>-2.199999988079071E-2</v>
      </c>
      <c r="AU109">
        <v>0.86900001764297485</v>
      </c>
      <c r="AV109">
        <v>-0.1289999932050705</v>
      </c>
      <c r="AW109">
        <v>0.56000000238418579</v>
      </c>
      <c r="AX109">
        <v>-0.23399999737739563</v>
      </c>
      <c r="AY109">
        <v>8.3999998867511749E-2</v>
      </c>
      <c r="AZ109">
        <v>-0.98600000143051147</v>
      </c>
      <c r="BA109">
        <v>3.9999999105930328E-2</v>
      </c>
      <c r="BB109">
        <v>8.2999996840953827E-2</v>
      </c>
      <c r="BC109">
        <v>0.48500001430511475</v>
      </c>
      <c r="BD109">
        <v>-0.29399999976158142</v>
      </c>
      <c r="BE109">
        <v>0.13400000333786011</v>
      </c>
      <c r="BF109">
        <v>-0.34400001168251038</v>
      </c>
      <c r="BG109">
        <v>6.5999999642372131E-2</v>
      </c>
      <c r="BH109">
        <v>0.36100000143051147</v>
      </c>
      <c r="BI109">
        <v>7.2999998927116394E-2</v>
      </c>
      <c r="BJ109">
        <v>0.15999999642372131</v>
      </c>
      <c r="BK109">
        <v>0.15800000727176666</v>
      </c>
      <c r="BL109">
        <v>-0.15999999642372131</v>
      </c>
      <c r="BM109">
        <v>0.11800000071525574</v>
      </c>
      <c r="BN109">
        <v>-0.18899999558925629</v>
      </c>
      <c r="BO109">
        <v>0.30300000309944153</v>
      </c>
      <c r="BP109">
        <v>-6.1999998986721039E-2</v>
      </c>
      <c r="BQ109">
        <v>0.57899999618530273</v>
      </c>
      <c r="BR109">
        <v>0.20600000023841858</v>
      </c>
      <c r="BS109">
        <v>0.20900000631809235</v>
      </c>
      <c r="BT109">
        <v>8.7999999523162842E-2</v>
      </c>
      <c r="BU109">
        <v>0.28499999642372131</v>
      </c>
      <c r="BV109">
        <v>0.10599999874830246</v>
      </c>
      <c r="BW109">
        <v>2.8999999165534973E-2</v>
      </c>
      <c r="BX109">
        <v>-3.9999999105930328E-2</v>
      </c>
      <c r="BY109">
        <v>0.52600002288818359</v>
      </c>
      <c r="BZ109">
        <v>9.0000003576278687E-2</v>
      </c>
      <c r="CA109">
        <v>0.40099999308586121</v>
      </c>
      <c r="CB109">
        <v>0.10400000214576721</v>
      </c>
      <c r="CC109">
        <v>2.500000037252903E-2</v>
      </c>
      <c r="CD109">
        <v>-0.11400000005960464</v>
      </c>
      <c r="CE109">
        <v>0.30799999833106995</v>
      </c>
      <c r="CF109">
        <v>0.2199999988079071</v>
      </c>
      <c r="CG109">
        <v>2.7000000700354576E-2</v>
      </c>
      <c r="CH109">
        <v>8.9000001549720764E-2</v>
      </c>
      <c r="CI109">
        <v>0.20800000429153442</v>
      </c>
      <c r="CJ109">
        <v>0.10300000011920929</v>
      </c>
      <c r="CK109">
        <v>0.19200000166893005</v>
      </c>
      <c r="CL109">
        <v>0.15600000321865082</v>
      </c>
      <c r="CM109">
        <v>0.20800000429153442</v>
      </c>
      <c r="CN109">
        <v>4.6000000089406967E-2</v>
      </c>
      <c r="CO109">
        <v>0.46399998664855957</v>
      </c>
      <c r="CP109">
        <v>3.7000000476837158E-2</v>
      </c>
      <c r="CQ109">
        <v>0.77999997138977051</v>
      </c>
      <c r="CR109">
        <v>0.10000000149011612</v>
      </c>
      <c r="CS109">
        <v>0.43299999833106995</v>
      </c>
      <c r="CT109">
        <v>0.2370000034570694</v>
      </c>
      <c r="CU109">
        <v>9.3000002205371857E-2</v>
      </c>
      <c r="CV109">
        <v>-0.54000002145767212</v>
      </c>
      <c r="CW109">
        <v>6.8000003695487976E-2</v>
      </c>
      <c r="CX109">
        <v>-0.94700002670288086</v>
      </c>
      <c r="CY109">
        <v>2.3000000044703484E-2</v>
      </c>
      <c r="CZ109">
        <v>-0.89499998092651367</v>
      </c>
      <c r="DA109">
        <v>3.0000000260770321E-3</v>
      </c>
      <c r="DB109">
        <v>-4.8999998718500137E-2</v>
      </c>
      <c r="DC109">
        <v>0.22400000691413879</v>
      </c>
      <c r="DD109">
        <v>3.4000001847743988E-2</v>
      </c>
      <c r="DE109">
        <v>0.74199998378753662</v>
      </c>
      <c r="DF109">
        <v>1.7999999225139618E-2</v>
      </c>
      <c r="DG109">
        <v>0.84299999475479126</v>
      </c>
      <c r="DH109">
        <v>-5.299999937415123E-2</v>
      </c>
      <c r="DI109">
        <v>0.62900000810623169</v>
      </c>
      <c r="DJ109">
        <v>-0.41100001335144043</v>
      </c>
      <c r="DK109">
        <v>2.0000000949949026E-3</v>
      </c>
      <c r="DL109">
        <v>-2.0999999716877937E-2</v>
      </c>
      <c r="DM109">
        <v>0.7279999852180481</v>
      </c>
      <c r="DN109">
        <v>3.9000000804662704E-2</v>
      </c>
      <c r="DO109">
        <v>0.50700002908706665</v>
      </c>
      <c r="DP109">
        <v>3.7000000476837158E-2</v>
      </c>
      <c r="DQ109">
        <v>0.67400002479553223</v>
      </c>
      <c r="DR109">
        <v>-0.39100000262260437</v>
      </c>
      <c r="DS109">
        <v>3.0000000260770321E-3</v>
      </c>
      <c r="DT109">
        <v>6.1000000685453415E-2</v>
      </c>
      <c r="DU109">
        <v>0.10199999809265137</v>
      </c>
      <c r="DV109">
        <v>-1.0709999799728394</v>
      </c>
      <c r="DW109">
        <v>2.0000000949949026E-3</v>
      </c>
      <c r="DX109">
        <v>0.15299999713897705</v>
      </c>
      <c r="DY109">
        <v>0.10300000011920929</v>
      </c>
      <c r="DZ109">
        <v>6.7000001668930054E-2</v>
      </c>
      <c r="EA109">
        <v>0.6589999794960022</v>
      </c>
      <c r="EB109">
        <v>7.5999997556209564E-2</v>
      </c>
      <c r="EC109">
        <v>0.32300001382827759</v>
      </c>
      <c r="ED109">
        <v>-0.20499999821186066</v>
      </c>
      <c r="EE109">
        <v>0.18899999558925629</v>
      </c>
      <c r="EF109">
        <v>-0.10899999737739563</v>
      </c>
      <c r="EG109">
        <v>0.60199999809265137</v>
      </c>
      <c r="EH109">
        <v>-1.0000000474974513E-3</v>
      </c>
      <c r="EI109">
        <v>0.98500001430511475</v>
      </c>
      <c r="EJ109">
        <v>0.14000000059604645</v>
      </c>
      <c r="EK109">
        <v>7.1000002324581146E-2</v>
      </c>
      <c r="EL109">
        <v>-0.74000000953674316</v>
      </c>
      <c r="EM109">
        <v>1.0999999940395355E-2</v>
      </c>
      <c r="EN109">
        <v>-9.7999997437000275E-2</v>
      </c>
      <c r="EO109">
        <v>0.55500000715255737</v>
      </c>
      <c r="EP109">
        <v>-0.37599998712539673</v>
      </c>
      <c r="EQ109">
        <v>1.4000000432133675E-2</v>
      </c>
      <c r="ER109">
        <v>-0.460999995470047</v>
      </c>
      <c r="ES109">
        <v>7.0000000298023224E-2</v>
      </c>
      <c r="ET109">
        <v>-4.6000000089406967E-2</v>
      </c>
      <c r="EU109">
        <v>0.47299998998641968</v>
      </c>
      <c r="EV109">
        <v>-0.14399999380111694</v>
      </c>
      <c r="EW109">
        <v>0.25699999928474426</v>
      </c>
      <c r="EX109">
        <v>-0.28799998760223389</v>
      </c>
      <c r="EY109">
        <v>5.000000074505806E-2</v>
      </c>
      <c r="EZ109">
        <v>-0.22200000286102295</v>
      </c>
      <c r="FA109">
        <v>1.3000000268220901E-2</v>
      </c>
      <c r="FB109">
        <v>1.6000000759959221E-2</v>
      </c>
      <c r="FC109">
        <v>0.6809999942779541</v>
      </c>
      <c r="FD109">
        <v>-0.16599999368190765</v>
      </c>
      <c r="FE109">
        <v>0.22900000214576721</v>
      </c>
      <c r="FF109">
        <v>0.10300000011920929</v>
      </c>
      <c r="FG109">
        <v>0.39399999380111694</v>
      </c>
      <c r="FH109">
        <v>0.14000000059604645</v>
      </c>
      <c r="FI109">
        <v>0.39399999380111694</v>
      </c>
      <c r="FJ109">
        <v>7.0000002160668373E-3</v>
      </c>
      <c r="FK109">
        <v>0.90299999713897705</v>
      </c>
      <c r="FL109">
        <v>-6.8000003695487976E-2</v>
      </c>
      <c r="FM109">
        <v>7.0000000298023224E-2</v>
      </c>
      <c r="FN109">
        <v>-0.22800000011920929</v>
      </c>
      <c r="FO109">
        <v>4.8000000417232513E-2</v>
      </c>
      <c r="FP109">
        <v>0.1940000057220459</v>
      </c>
      <c r="FQ109">
        <v>0.12300000339746475</v>
      </c>
      <c r="FR109">
        <v>-0.28499999642372131</v>
      </c>
      <c r="FS109">
        <v>3.9999999105930328E-2</v>
      </c>
      <c r="FT109">
        <v>1.2000000104308128E-2</v>
      </c>
      <c r="FU109">
        <v>0.94199997186660767</v>
      </c>
      <c r="FV109">
        <v>0.21899999678134918</v>
      </c>
      <c r="FW109">
        <v>9.3000002205371857E-2</v>
      </c>
      <c r="FX109">
        <v>-0.15099999308586121</v>
      </c>
      <c r="FY109">
        <v>0.16599999368190765</v>
      </c>
      <c r="FZ109">
        <v>-0.1809999942779541</v>
      </c>
      <c r="GA109">
        <v>0.15099999308586121</v>
      </c>
      <c r="GB109">
        <v>-0.18500000238418579</v>
      </c>
      <c r="GC109">
        <v>6.1000000685453415E-2</v>
      </c>
      <c r="GD109">
        <v>-0.71700000762939453</v>
      </c>
      <c r="GE109">
        <v>3.2000001519918442E-2</v>
      </c>
      <c r="GF109">
        <v>0.17900000512599945</v>
      </c>
      <c r="GG109">
        <v>0.10400000214576721</v>
      </c>
      <c r="GH109">
        <v>0.14699999988079071</v>
      </c>
      <c r="GI109">
        <v>7.1000002324581146E-2</v>
      </c>
    </row>
    <row r="110" spans="1:191" x14ac:dyDescent="0.3">
      <c r="A110" t="s">
        <v>418</v>
      </c>
      <c r="B110" t="s">
        <v>533</v>
      </c>
      <c r="C110" t="s">
        <v>346</v>
      </c>
      <c r="D110" t="s">
        <v>291</v>
      </c>
      <c r="E110" t="s">
        <v>291</v>
      </c>
      <c r="F110">
        <v>-0.69900000095367432</v>
      </c>
      <c r="G110">
        <v>2.500000037252903E-2</v>
      </c>
      <c r="H110">
        <v>-0.16500000655651093</v>
      </c>
      <c r="I110">
        <v>0.3529999852180481</v>
      </c>
      <c r="J110">
        <v>-0.81400001049041748</v>
      </c>
      <c r="K110">
        <v>6.0000000521540642E-3</v>
      </c>
      <c r="L110">
        <v>-0.27399998903274536</v>
      </c>
      <c r="M110">
        <v>2.8999999165534973E-2</v>
      </c>
      <c r="N110">
        <v>-0.40999999642372131</v>
      </c>
      <c r="O110">
        <v>3.5999998450279236E-2</v>
      </c>
      <c r="P110">
        <v>-0.19099999964237213</v>
      </c>
      <c r="Q110">
        <v>5.7000000029802322E-2</v>
      </c>
      <c r="R110">
        <v>-0.40099999308586121</v>
      </c>
      <c r="S110">
        <v>4.0000001899898052E-3</v>
      </c>
      <c r="T110">
        <v>0.24099999666213989</v>
      </c>
      <c r="U110">
        <v>3.5000000149011612E-2</v>
      </c>
      <c r="V110">
        <v>-0.29899999499320984</v>
      </c>
      <c r="W110">
        <v>7.1000002324581146E-2</v>
      </c>
      <c r="X110">
        <v>-0.15399999916553497</v>
      </c>
      <c r="Y110">
        <v>1.7000000923871994E-2</v>
      </c>
      <c r="Z110">
        <v>-0.23000000417232513</v>
      </c>
      <c r="AA110">
        <v>4.8000000417232513E-2</v>
      </c>
      <c r="AB110">
        <v>0.33899998664855957</v>
      </c>
      <c r="AC110">
        <v>1.2000000104308128E-2</v>
      </c>
      <c r="AD110">
        <v>-0.28799998760223389</v>
      </c>
      <c r="AE110">
        <v>9.7000002861022949E-2</v>
      </c>
      <c r="AF110">
        <v>-6.1000000685453415E-2</v>
      </c>
      <c r="AG110">
        <v>0.49900001287460327</v>
      </c>
      <c r="AH110">
        <v>0.18600000441074371</v>
      </c>
      <c r="AI110">
        <v>2.500000037252903E-2</v>
      </c>
      <c r="AJ110">
        <v>-0.21400000154972076</v>
      </c>
      <c r="AK110">
        <v>2.500000037252903E-2</v>
      </c>
      <c r="AL110">
        <v>-0.31000000238418579</v>
      </c>
      <c r="AM110">
        <v>0.11800000071525574</v>
      </c>
      <c r="AN110">
        <v>-0.79900002479553223</v>
      </c>
      <c r="AO110">
        <v>1.7999999225139618E-2</v>
      </c>
      <c r="AP110">
        <v>0.28999999165534973</v>
      </c>
      <c r="AQ110">
        <v>0.31400001049041748</v>
      </c>
      <c r="AR110">
        <v>3.7999998778104782E-2</v>
      </c>
      <c r="AS110">
        <v>0.51999998092651367</v>
      </c>
      <c r="AT110">
        <v>-3.2000001519918442E-2</v>
      </c>
      <c r="AU110">
        <v>0.87300002574920654</v>
      </c>
      <c r="AV110">
        <v>1.2050000429153442</v>
      </c>
      <c r="AW110">
        <v>1.0999999940395355E-2</v>
      </c>
      <c r="AX110">
        <v>-0.37400001287460327</v>
      </c>
      <c r="AY110">
        <v>0.125</v>
      </c>
      <c r="AZ110">
        <v>1.0039999485015869</v>
      </c>
      <c r="BA110">
        <v>2.6000000536441803E-2</v>
      </c>
      <c r="BB110">
        <v>1.0329999923706055</v>
      </c>
      <c r="BC110">
        <v>8.0000003799796104E-3</v>
      </c>
      <c r="BD110">
        <v>0</v>
      </c>
      <c r="BE110">
        <v>1</v>
      </c>
      <c r="BF110">
        <v>-0.15199999511241913</v>
      </c>
      <c r="BG110">
        <v>0.2070000022649765</v>
      </c>
      <c r="BH110">
        <v>5.6000001728534698E-2</v>
      </c>
      <c r="BI110">
        <v>0.55800002813339233</v>
      </c>
      <c r="BJ110">
        <v>0.34299999475479126</v>
      </c>
      <c r="BK110">
        <v>2.0999999716877937E-2</v>
      </c>
      <c r="BL110">
        <v>-0.12700000405311584</v>
      </c>
      <c r="BM110">
        <v>0.12700000405311584</v>
      </c>
      <c r="BN110">
        <v>-0.33300000429153442</v>
      </c>
      <c r="BO110">
        <v>8.9000001549720764E-2</v>
      </c>
      <c r="BP110">
        <v>-2.8000000864267349E-2</v>
      </c>
      <c r="BQ110">
        <v>0.81599998474121094</v>
      </c>
      <c r="BR110">
        <v>-7.5999997556209564E-2</v>
      </c>
      <c r="BS110">
        <v>0.34599998593330383</v>
      </c>
      <c r="BT110">
        <v>3.9000000804662704E-2</v>
      </c>
      <c r="BU110">
        <v>0.52700001001358032</v>
      </c>
      <c r="BV110">
        <v>0.3059999942779541</v>
      </c>
      <c r="BW110">
        <v>4.1999999433755875E-2</v>
      </c>
      <c r="BX110">
        <v>-1.3000000268220901E-2</v>
      </c>
      <c r="BY110">
        <v>0.82899999618530273</v>
      </c>
      <c r="BZ110">
        <v>8.9000001549720764E-2</v>
      </c>
      <c r="CA110">
        <v>0.54600000381469727</v>
      </c>
      <c r="CB110">
        <v>-8.3999998867511749E-2</v>
      </c>
      <c r="CC110">
        <v>0.23299999535083771</v>
      </c>
      <c r="CD110">
        <v>0.14800000190734863</v>
      </c>
      <c r="CE110">
        <v>7.1000002324581146E-2</v>
      </c>
      <c r="CF110">
        <v>6.7000001668930054E-2</v>
      </c>
      <c r="CG110">
        <v>0.2669999897480011</v>
      </c>
      <c r="CH110">
        <v>-0.18700000643730164</v>
      </c>
      <c r="CI110">
        <v>0.22699999809265137</v>
      </c>
      <c r="CJ110">
        <v>-0.12800000607967377</v>
      </c>
      <c r="CK110">
        <v>0.210999995470047</v>
      </c>
      <c r="CL110">
        <v>-0.11599999666213989</v>
      </c>
      <c r="CM110">
        <v>0.4830000102519989</v>
      </c>
      <c r="CN110">
        <v>-0.18500000238418579</v>
      </c>
      <c r="CO110">
        <v>2.6000000536441803E-2</v>
      </c>
      <c r="CP110">
        <v>-3.0000000260770321E-3</v>
      </c>
      <c r="CQ110">
        <v>0.98600000143051147</v>
      </c>
      <c r="CR110">
        <v>0.9649999737739563</v>
      </c>
      <c r="CS110">
        <v>1.0999999940395355E-2</v>
      </c>
      <c r="CT110">
        <v>-6.4000003039836884E-2</v>
      </c>
      <c r="CU110">
        <v>0.46900001168251038</v>
      </c>
      <c r="CV110">
        <v>5.7000000029802322E-2</v>
      </c>
      <c r="CW110">
        <v>0.52300000190734863</v>
      </c>
      <c r="CX110">
        <v>7.4000000953674316E-2</v>
      </c>
      <c r="CY110">
        <v>0.12600000202655792</v>
      </c>
      <c r="CZ110">
        <v>0.16200000047683716</v>
      </c>
      <c r="DA110">
        <v>2.9999999329447746E-2</v>
      </c>
      <c r="DB110">
        <v>9.3999996781349182E-2</v>
      </c>
      <c r="DC110">
        <v>6.1999998986721039E-2</v>
      </c>
      <c r="DD110">
        <v>0.18400000035762787</v>
      </c>
      <c r="DE110">
        <v>0.17900000512599945</v>
      </c>
      <c r="DF110">
        <v>7.1999996900558472E-2</v>
      </c>
      <c r="DG110">
        <v>4.3000001460313797E-2</v>
      </c>
      <c r="DH110">
        <v>9.9999997764825821E-3</v>
      </c>
      <c r="DI110">
        <v>0.9570000171661377</v>
      </c>
      <c r="DJ110">
        <v>-0.38400000333786011</v>
      </c>
      <c r="DK110">
        <v>0.17299999296665192</v>
      </c>
      <c r="DL110">
        <v>4.3000001460313797E-2</v>
      </c>
      <c r="DM110">
        <v>0.39800000190734863</v>
      </c>
      <c r="DN110">
        <v>4.1999999433755875E-2</v>
      </c>
      <c r="DO110">
        <v>0.26399999856948853</v>
      </c>
      <c r="DP110">
        <v>-9.4999998807907104E-2</v>
      </c>
      <c r="DQ110">
        <v>0.2070000022649765</v>
      </c>
      <c r="DR110">
        <v>-8.7999999523162842E-2</v>
      </c>
      <c r="DS110">
        <v>0.62599998712539673</v>
      </c>
      <c r="DT110">
        <v>7.5000002980232239E-2</v>
      </c>
      <c r="DU110">
        <v>0.20800000429153442</v>
      </c>
      <c r="DV110">
        <v>-9.3999996781349182E-2</v>
      </c>
      <c r="DW110">
        <v>0.41699999570846558</v>
      </c>
      <c r="DX110">
        <v>4.8000000417232513E-2</v>
      </c>
      <c r="DY110">
        <v>0.45800000429153442</v>
      </c>
      <c r="DZ110">
        <v>-0.30300000309944153</v>
      </c>
      <c r="EA110">
        <v>3.5000000149011612E-2</v>
      </c>
      <c r="EB110">
        <v>9.4999998807907104E-2</v>
      </c>
      <c r="EC110">
        <v>1.4999999664723873E-2</v>
      </c>
      <c r="ED110">
        <v>-0.70499998331069946</v>
      </c>
      <c r="EE110">
        <v>8.999999612569809E-3</v>
      </c>
      <c r="EF110">
        <v>1.2200000286102295</v>
      </c>
      <c r="EG110">
        <v>1.2000000104308128E-2</v>
      </c>
      <c r="EH110">
        <v>0.31999999284744263</v>
      </c>
      <c r="EI110">
        <v>0.17200000584125519</v>
      </c>
      <c r="EJ110">
        <v>3.7999998778104782E-2</v>
      </c>
      <c r="EK110">
        <v>0.49700000882148743</v>
      </c>
      <c r="EL110">
        <v>-0.83600002527236938</v>
      </c>
      <c r="EM110">
        <v>7.0000002160668373E-3</v>
      </c>
      <c r="EN110">
        <v>-0.30300000309944153</v>
      </c>
      <c r="EO110">
        <v>1.0999999940395355E-2</v>
      </c>
      <c r="EP110">
        <v>-0.42500001192092896</v>
      </c>
      <c r="EQ110">
        <v>6.0000000521540642E-3</v>
      </c>
      <c r="ER110">
        <v>-0.13600000739097595</v>
      </c>
      <c r="ES110">
        <v>2.9999999329447746E-2</v>
      </c>
      <c r="ET110">
        <v>0.31700000166893005</v>
      </c>
      <c r="EU110">
        <v>9.8999999463558197E-2</v>
      </c>
      <c r="EV110">
        <v>-9.4999998807907104E-2</v>
      </c>
      <c r="EW110">
        <v>0.59299999475479126</v>
      </c>
      <c r="EX110">
        <v>0.50400000810623169</v>
      </c>
      <c r="EY110">
        <v>7.8000001609325409E-2</v>
      </c>
      <c r="EZ110">
        <v>0.17800000309944153</v>
      </c>
      <c r="FA110">
        <v>0.12399999797344208</v>
      </c>
      <c r="FB110">
        <v>2.8999999165534973E-2</v>
      </c>
      <c r="FC110">
        <v>0.45199999213218689</v>
      </c>
      <c r="FD110">
        <v>-2.0000000949949026E-3</v>
      </c>
      <c r="FE110">
        <v>0.96399998664855957</v>
      </c>
      <c r="FF110">
        <v>1.7999999225139618E-2</v>
      </c>
      <c r="FG110">
        <v>0.81800001859664917</v>
      </c>
      <c r="FH110">
        <v>0.25499999523162842</v>
      </c>
      <c r="FI110">
        <v>2.9999999329447746E-2</v>
      </c>
      <c r="FJ110">
        <v>0.13300000131130219</v>
      </c>
      <c r="FK110">
        <v>0.28299999237060547</v>
      </c>
      <c r="FL110">
        <v>0.23000000417232513</v>
      </c>
      <c r="FM110">
        <v>3.0999999493360519E-2</v>
      </c>
      <c r="FN110">
        <v>-0.27300000190734863</v>
      </c>
      <c r="FO110">
        <v>1.7000000923871994E-2</v>
      </c>
      <c r="FP110">
        <v>-3.7999998778104782E-2</v>
      </c>
      <c r="FQ110">
        <v>0.79799997806549072</v>
      </c>
      <c r="FR110">
        <v>-1.6000000759959221E-2</v>
      </c>
      <c r="FS110">
        <v>0.83600002527236938</v>
      </c>
      <c r="FT110">
        <v>-0.14499999582767487</v>
      </c>
      <c r="FU110">
        <v>0.10499999672174454</v>
      </c>
      <c r="FV110">
        <v>0.33700001239776611</v>
      </c>
      <c r="FW110">
        <v>1.4999999664723873E-2</v>
      </c>
      <c r="FX110">
        <v>-0.31200000643730164</v>
      </c>
      <c r="FY110">
        <v>7.9999998211860657E-2</v>
      </c>
      <c r="FZ110">
        <v>-6.8000003695487976E-2</v>
      </c>
      <c r="GA110">
        <v>0.51700001955032349</v>
      </c>
      <c r="GB110">
        <v>-5.7999998331069946E-2</v>
      </c>
      <c r="GC110">
        <v>0.5820000171661377</v>
      </c>
      <c r="GD110">
        <v>0.46200001239776611</v>
      </c>
      <c r="GE110">
        <v>7.4000000953674316E-2</v>
      </c>
      <c r="GF110">
        <v>2.7000000700354576E-2</v>
      </c>
      <c r="GG110">
        <v>0.76200002431869507</v>
      </c>
      <c r="GH110">
        <v>-2.8000000864267349E-2</v>
      </c>
      <c r="GI110">
        <v>0.4440000057220459</v>
      </c>
    </row>
    <row r="111" spans="1:191" x14ac:dyDescent="0.3">
      <c r="A111" t="s">
        <v>534</v>
      </c>
      <c r="B111" t="s">
        <v>535</v>
      </c>
      <c r="C111" t="s">
        <v>451</v>
      </c>
      <c r="D111" t="s">
        <v>291</v>
      </c>
      <c r="E111" t="s">
        <v>291</v>
      </c>
      <c r="F111">
        <v>-0.38100001215934753</v>
      </c>
      <c r="G111">
        <v>2.6000000536441803E-2</v>
      </c>
      <c r="H111">
        <v>-0.20299999415874481</v>
      </c>
      <c r="I111">
        <v>5.9000000357627869E-2</v>
      </c>
      <c r="J111">
        <v>-0.62400001287460327</v>
      </c>
      <c r="K111">
        <v>6.0000000521540642E-3</v>
      </c>
      <c r="L111">
        <v>-5.7000000029802322E-2</v>
      </c>
      <c r="M111">
        <v>0.26100000739097595</v>
      </c>
      <c r="N111">
        <v>-0.52399998903274536</v>
      </c>
      <c r="O111">
        <v>1.0999999940395355E-2</v>
      </c>
      <c r="P111">
        <v>-0.90499997138977051</v>
      </c>
      <c r="Q111">
        <v>2.0000000949949026E-3</v>
      </c>
      <c r="R111">
        <v>-0.20399999618530273</v>
      </c>
      <c r="S111">
        <v>2.3000000044703484E-2</v>
      </c>
      <c r="T111">
        <v>-3.9999999105930328E-2</v>
      </c>
      <c r="U111">
        <v>0.61599999666213989</v>
      </c>
      <c r="V111">
        <v>-8.5000000894069672E-2</v>
      </c>
      <c r="W111">
        <v>0.30700001120567322</v>
      </c>
      <c r="X111">
        <v>-0.32699999213218689</v>
      </c>
      <c r="Y111">
        <v>1.0999999940395355E-2</v>
      </c>
      <c r="Z111">
        <v>0.33000001311302185</v>
      </c>
      <c r="AA111">
        <v>1.0999999940395355E-2</v>
      </c>
      <c r="AB111">
        <v>-1.4000000432133675E-2</v>
      </c>
      <c r="AC111">
        <v>0.86599999666213989</v>
      </c>
      <c r="AD111">
        <v>-2.3000000044703484E-2</v>
      </c>
      <c r="AE111">
        <v>0.71299999952316284</v>
      </c>
      <c r="AF111">
        <v>-5.7999998331069946E-2</v>
      </c>
      <c r="AG111">
        <v>0.49300000071525574</v>
      </c>
      <c r="AH111">
        <v>-6.1999998986721039E-2</v>
      </c>
      <c r="AI111">
        <v>0.63700002431869507</v>
      </c>
      <c r="AJ111">
        <v>0.289000004529953</v>
      </c>
      <c r="AK111">
        <v>2.9999999329447746E-2</v>
      </c>
      <c r="AL111">
        <v>-0.58600002527236938</v>
      </c>
      <c r="AM111">
        <v>1.0000000474974513E-3</v>
      </c>
      <c r="AN111">
        <v>-0.55900001525878906</v>
      </c>
      <c r="AO111">
        <v>2.0000000949949026E-3</v>
      </c>
      <c r="AP111">
        <v>-0.23899999260902405</v>
      </c>
      <c r="AQ111">
        <v>1.6000000759959221E-2</v>
      </c>
      <c r="AR111">
        <v>4.0000001899898052E-3</v>
      </c>
      <c r="AS111">
        <v>0.91100001335144043</v>
      </c>
      <c r="AT111">
        <v>-3.5000000149011612E-2</v>
      </c>
      <c r="AU111">
        <v>0.74699997901916504</v>
      </c>
      <c r="AV111">
        <v>-9.3000002205371857E-2</v>
      </c>
      <c r="AW111">
        <v>0.23899999260902405</v>
      </c>
      <c r="AX111">
        <v>5.6000001728534698E-2</v>
      </c>
      <c r="AY111">
        <v>0.61500000953674316</v>
      </c>
      <c r="AZ111">
        <v>4.1999999433755875E-2</v>
      </c>
      <c r="BA111">
        <v>0.42399999499320984</v>
      </c>
      <c r="BB111">
        <v>0.63200002908706665</v>
      </c>
      <c r="BC111">
        <v>1.3000000268220901E-2</v>
      </c>
      <c r="BD111">
        <v>-0.12200000137090683</v>
      </c>
      <c r="BE111">
        <v>0.13500000536441803</v>
      </c>
      <c r="BF111">
        <v>-0.38699999451637268</v>
      </c>
      <c r="BG111">
        <v>3.5000000149011612E-2</v>
      </c>
      <c r="BH111">
        <v>-7.9999998211860657E-2</v>
      </c>
      <c r="BI111">
        <v>0.37599998712539673</v>
      </c>
      <c r="BJ111">
        <v>-9.3000002205371857E-2</v>
      </c>
      <c r="BK111">
        <v>0.2199999988079071</v>
      </c>
      <c r="BL111">
        <v>0.23899999260902405</v>
      </c>
      <c r="BM111">
        <v>8.0000003799796104E-3</v>
      </c>
      <c r="BN111">
        <v>-0.38100001215934753</v>
      </c>
      <c r="BO111">
        <v>1.3000000268220901E-2</v>
      </c>
      <c r="BP111">
        <v>-0.13099999725818634</v>
      </c>
      <c r="BQ111">
        <v>0.31499999761581421</v>
      </c>
      <c r="BR111">
        <v>-0.10899999737739563</v>
      </c>
      <c r="BS111">
        <v>7.5999997556209564E-2</v>
      </c>
      <c r="BT111">
        <v>5.4000001400709152E-2</v>
      </c>
      <c r="BU111">
        <v>0.53100001811981201</v>
      </c>
      <c r="BV111">
        <v>-1.6000000759959221E-2</v>
      </c>
      <c r="BW111">
        <v>0.71799999475479126</v>
      </c>
      <c r="BX111">
        <v>1.4999999664723873E-2</v>
      </c>
      <c r="BY111">
        <v>0.79799997806549072</v>
      </c>
      <c r="BZ111">
        <v>0.23100000619888306</v>
      </c>
      <c r="CA111">
        <v>1.0999999940395355E-2</v>
      </c>
      <c r="CB111">
        <v>0.29300001263618469</v>
      </c>
      <c r="CC111">
        <v>6.0000000521540642E-3</v>
      </c>
      <c r="CD111">
        <v>3.0000000260770321E-3</v>
      </c>
      <c r="CE111">
        <v>0.97399997711181641</v>
      </c>
      <c r="CF111">
        <v>2.3000000044703484E-2</v>
      </c>
      <c r="CG111">
        <v>0.74500000476837158</v>
      </c>
      <c r="CH111">
        <v>-0.57300001382827759</v>
      </c>
      <c r="CI111">
        <v>3.0000000260770321E-3</v>
      </c>
      <c r="CJ111">
        <v>6.7000001668930054E-2</v>
      </c>
      <c r="CK111">
        <v>0.46399998664855957</v>
      </c>
      <c r="CL111">
        <v>0.20399999618530273</v>
      </c>
      <c r="CM111">
        <v>7.5999997556209564E-2</v>
      </c>
      <c r="CN111">
        <v>0.32100000977516174</v>
      </c>
      <c r="CO111">
        <v>4.999999888241291E-3</v>
      </c>
      <c r="CP111">
        <v>4.1000001132488251E-2</v>
      </c>
      <c r="CQ111">
        <v>0.53299999237060547</v>
      </c>
      <c r="CR111">
        <v>-8.6000002920627594E-2</v>
      </c>
      <c r="CS111">
        <v>0.46200001239776611</v>
      </c>
      <c r="CT111">
        <v>-2.8000000864267349E-2</v>
      </c>
      <c r="CU111">
        <v>0.49700000882148743</v>
      </c>
      <c r="CV111">
        <v>0.10700000077486038</v>
      </c>
      <c r="CW111">
        <v>0.32199999690055847</v>
      </c>
      <c r="CX111">
        <v>-5.9999998658895493E-2</v>
      </c>
      <c r="CY111">
        <v>0.125</v>
      </c>
      <c r="CZ111">
        <v>7.5000002980232239E-2</v>
      </c>
      <c r="DA111">
        <v>0.19200000166893005</v>
      </c>
      <c r="DB111">
        <v>7.9999998211860657E-2</v>
      </c>
      <c r="DC111">
        <v>0.18400000035762787</v>
      </c>
      <c r="DD111">
        <v>4.1999999433755875E-2</v>
      </c>
      <c r="DE111">
        <v>0.56400001049041748</v>
      </c>
      <c r="DF111">
        <v>7.5999997556209564E-2</v>
      </c>
      <c r="DG111">
        <v>0.21199999749660492</v>
      </c>
      <c r="DH111">
        <v>-0.53100001811981201</v>
      </c>
      <c r="DI111">
        <v>1.0000000474974513E-3</v>
      </c>
      <c r="DJ111">
        <v>-0.19099999964237213</v>
      </c>
      <c r="DK111">
        <v>2.0000000949949026E-3</v>
      </c>
      <c r="DL111">
        <v>-2.8000000864267349E-2</v>
      </c>
      <c r="DM111">
        <v>0.62400001287460327</v>
      </c>
      <c r="DN111">
        <v>1.7999999225139618E-2</v>
      </c>
      <c r="DO111">
        <v>0.29100000858306885</v>
      </c>
      <c r="DP111">
        <v>0.13199999928474426</v>
      </c>
      <c r="DQ111">
        <v>5.2000001072883606E-2</v>
      </c>
      <c r="DR111">
        <v>1.0000000474974513E-3</v>
      </c>
      <c r="DS111">
        <v>0.96700000762939453</v>
      </c>
      <c r="DT111">
        <v>-1.3000000268220901E-2</v>
      </c>
      <c r="DU111">
        <v>0.74699997901916504</v>
      </c>
      <c r="DV111">
        <v>-0.25299999117851257</v>
      </c>
      <c r="DW111">
        <v>0.12600000202655792</v>
      </c>
      <c r="DX111">
        <v>9.7999997437000275E-2</v>
      </c>
      <c r="DY111">
        <v>0.16099999845027924</v>
      </c>
      <c r="DZ111">
        <v>-2.199999988079071E-2</v>
      </c>
      <c r="EA111">
        <v>0.49900001287460327</v>
      </c>
      <c r="EB111">
        <v>-1.7000000923871994E-2</v>
      </c>
      <c r="EC111">
        <v>0.83899998664855957</v>
      </c>
      <c r="ED111">
        <v>-0.33199998736381531</v>
      </c>
      <c r="EE111">
        <v>6.0000000521540642E-3</v>
      </c>
      <c r="EF111">
        <v>-4.6000000089406967E-2</v>
      </c>
      <c r="EG111">
        <v>0.68800002336502075</v>
      </c>
      <c r="EH111">
        <v>0.51399999856948853</v>
      </c>
      <c r="EI111">
        <v>3.0000000260770321E-3</v>
      </c>
      <c r="EJ111">
        <v>-0.17800000309944153</v>
      </c>
      <c r="EK111">
        <v>4.3000001460313797E-2</v>
      </c>
      <c r="EL111">
        <v>-1</v>
      </c>
      <c r="EM111">
        <v>1.0000000474974513E-3</v>
      </c>
      <c r="EN111">
        <v>-0.4779999852180481</v>
      </c>
      <c r="EO111">
        <v>1.0999999940395355E-2</v>
      </c>
      <c r="EP111">
        <v>-0.39399999380111694</v>
      </c>
      <c r="EQ111">
        <v>7.1000002324581146E-2</v>
      </c>
      <c r="ER111">
        <v>-0.26100000739097595</v>
      </c>
      <c r="ES111">
        <v>3.5000000149011612E-2</v>
      </c>
      <c r="ET111">
        <v>-2.500000037252903E-2</v>
      </c>
      <c r="EU111">
        <v>0.75199997425079346</v>
      </c>
      <c r="EV111">
        <v>0.47999998927116394</v>
      </c>
      <c r="EW111">
        <v>0</v>
      </c>
      <c r="EX111">
        <v>0.18000000715255737</v>
      </c>
      <c r="EY111">
        <v>0.13600000739097595</v>
      </c>
      <c r="EZ111">
        <v>-7.9000003635883331E-2</v>
      </c>
      <c r="FA111">
        <v>0.17700000107288361</v>
      </c>
      <c r="FB111">
        <v>-8.7999999523162842E-2</v>
      </c>
      <c r="FC111">
        <v>0.13400000333786011</v>
      </c>
      <c r="FD111">
        <v>-0.36800000071525574</v>
      </c>
      <c r="FE111">
        <v>7.0000002160668373E-3</v>
      </c>
      <c r="FF111">
        <v>-0.18299999833106995</v>
      </c>
      <c r="FG111">
        <v>1.4000000432133675E-2</v>
      </c>
      <c r="FH111">
        <v>-9.3000002205371857E-2</v>
      </c>
      <c r="FI111">
        <v>0.25400000810623169</v>
      </c>
      <c r="FJ111">
        <v>7.1000002324581146E-2</v>
      </c>
      <c r="FK111">
        <v>0.36000001430511475</v>
      </c>
      <c r="FL111">
        <v>-0.21899999678134918</v>
      </c>
      <c r="FM111">
        <v>3.0000000260770321E-3</v>
      </c>
      <c r="FN111">
        <v>-0.37900000810623169</v>
      </c>
      <c r="FO111">
        <v>6.0000000521540642E-3</v>
      </c>
      <c r="FP111">
        <v>4.8999998718500137E-2</v>
      </c>
      <c r="FQ111">
        <v>0.57499998807907104</v>
      </c>
      <c r="FR111">
        <v>-0.19799999892711639</v>
      </c>
      <c r="FS111">
        <v>8.0000003799796104E-3</v>
      </c>
      <c r="FT111">
        <v>-0.16599999368190765</v>
      </c>
      <c r="FU111">
        <v>0.36000001430511475</v>
      </c>
      <c r="FV111">
        <v>0.15199999511241913</v>
      </c>
      <c r="FW111">
        <v>0.18899999558925629</v>
      </c>
      <c r="FX111">
        <v>-6.0000000521540642E-3</v>
      </c>
      <c r="FY111">
        <v>0.95499998331069946</v>
      </c>
      <c r="FZ111">
        <v>-0.45600000023841858</v>
      </c>
      <c r="GA111">
        <v>1.3000000268220901E-2</v>
      </c>
      <c r="GB111">
        <v>-0.24500000476837158</v>
      </c>
      <c r="GC111">
        <v>5.000000074505806E-2</v>
      </c>
      <c r="GD111">
        <v>-7.2999998927116394E-2</v>
      </c>
      <c r="GE111">
        <v>0.61100000143051147</v>
      </c>
      <c r="GF111">
        <v>0.56400001049041748</v>
      </c>
      <c r="GG111">
        <v>1.6000000759959221E-2</v>
      </c>
      <c r="GH111">
        <v>-0.10100000351667404</v>
      </c>
      <c r="GI111">
        <v>0.22400000691413879</v>
      </c>
    </row>
    <row r="112" spans="1:191" x14ac:dyDescent="0.3">
      <c r="A112" t="s">
        <v>536</v>
      </c>
      <c r="B112" t="s">
        <v>537</v>
      </c>
      <c r="C112" t="s">
        <v>323</v>
      </c>
      <c r="D112" t="s">
        <v>287</v>
      </c>
      <c r="E112" t="s">
        <v>287</v>
      </c>
      <c r="F112">
        <v>0.68699997663497925</v>
      </c>
      <c r="G112">
        <v>5.299999937415123E-2</v>
      </c>
      <c r="H112">
        <v>-0.11999999731779099</v>
      </c>
      <c r="I112">
        <v>0.72500002384185791</v>
      </c>
      <c r="J112">
        <v>-0.16899999976158142</v>
      </c>
      <c r="K112">
        <v>0.42300000786781311</v>
      </c>
      <c r="L112">
        <v>0.5130000114440918</v>
      </c>
      <c r="M112">
        <v>5.2000001072883606E-2</v>
      </c>
      <c r="N112">
        <v>0.43999999761581421</v>
      </c>
      <c r="O112">
        <v>5.9999998658895493E-2</v>
      </c>
      <c r="P112">
        <v>-4.8999998718500137E-2</v>
      </c>
      <c r="Q112">
        <v>0.83799999952316284</v>
      </c>
      <c r="R112">
        <v>0.68999999761581421</v>
      </c>
      <c r="S112">
        <v>2.8999999165534973E-2</v>
      </c>
      <c r="T112">
        <v>0.72100001573562622</v>
      </c>
      <c r="U112">
        <v>7.4000000953674316E-2</v>
      </c>
      <c r="V112">
        <v>-0.12600000202655792</v>
      </c>
      <c r="W112">
        <v>1.2000000104308128E-2</v>
      </c>
      <c r="X112">
        <v>-0.80299997329711914</v>
      </c>
      <c r="Y112">
        <v>1.9999999552965164E-2</v>
      </c>
      <c r="Z112">
        <v>0.66100001335144043</v>
      </c>
      <c r="AA112">
        <v>2.0999999716877937E-2</v>
      </c>
      <c r="AB112">
        <v>3.9999999105930328E-2</v>
      </c>
      <c r="AC112">
        <v>0.88899999856948853</v>
      </c>
      <c r="AD112">
        <v>0.15000000596046448</v>
      </c>
      <c r="AE112">
        <v>0.66399997472763062</v>
      </c>
      <c r="AF112">
        <v>0.35899999737739563</v>
      </c>
      <c r="AG112">
        <v>0.37700000405311584</v>
      </c>
      <c r="AH112">
        <v>0.76999998092651367</v>
      </c>
      <c r="AI112">
        <v>2.4000000208616257E-2</v>
      </c>
      <c r="AJ112">
        <v>0.79100000858306885</v>
      </c>
      <c r="AK112">
        <v>0.3190000057220459</v>
      </c>
      <c r="AL112">
        <v>-0.3919999897480011</v>
      </c>
      <c r="AM112">
        <v>0.20999999344348907</v>
      </c>
      <c r="AN112">
        <v>-0.11699999868869781</v>
      </c>
      <c r="AO112">
        <v>0.20499999821186066</v>
      </c>
      <c r="AP112">
        <v>-0.16599999368190765</v>
      </c>
      <c r="AQ112">
        <v>0.32800000905990601</v>
      </c>
      <c r="AR112">
        <v>-2.4000000208616257E-2</v>
      </c>
      <c r="AS112">
        <v>0.62300002574920654</v>
      </c>
      <c r="AT112">
        <v>-3.7000000476837158E-2</v>
      </c>
      <c r="AU112">
        <v>0.85199999809265137</v>
      </c>
      <c r="AV112">
        <v>0.25400000810623169</v>
      </c>
      <c r="AW112">
        <v>7.6999999582767487E-2</v>
      </c>
      <c r="AX112">
        <v>-0.164000004529953</v>
      </c>
      <c r="AY112">
        <v>7.6999999582767487E-2</v>
      </c>
      <c r="AZ112">
        <v>-0.62599998712539673</v>
      </c>
      <c r="BA112">
        <v>0.19900000095367432</v>
      </c>
      <c r="BB112">
        <v>-0.20999999344348907</v>
      </c>
      <c r="BC112">
        <v>0.13699999451637268</v>
      </c>
      <c r="BD112">
        <v>0.50900000333786011</v>
      </c>
      <c r="BE112">
        <v>0.24199999868869781</v>
      </c>
      <c r="BF112">
        <v>-0.16699999570846558</v>
      </c>
      <c r="BG112">
        <v>0.26199999451637268</v>
      </c>
      <c r="BH112">
        <v>1.0999999940395355E-2</v>
      </c>
      <c r="BI112">
        <v>0.69700002670288086</v>
      </c>
      <c r="BJ112">
        <v>-0.17000000178813934</v>
      </c>
      <c r="BK112">
        <v>1.8999999389052391E-2</v>
      </c>
      <c r="BL112">
        <v>-3.4000001847743988E-2</v>
      </c>
      <c r="BM112">
        <v>0.12300000339746475</v>
      </c>
      <c r="BN112">
        <v>-0.21199999749660492</v>
      </c>
      <c r="BO112">
        <v>0.46799999475479126</v>
      </c>
      <c r="BP112">
        <v>0.24899999797344208</v>
      </c>
      <c r="BQ112">
        <v>0.60799998044967651</v>
      </c>
      <c r="BR112">
        <v>-7.9999998211860657E-2</v>
      </c>
      <c r="BS112">
        <v>0.34299999475479126</v>
      </c>
      <c r="BT112">
        <v>8.5000000894069672E-2</v>
      </c>
      <c r="BU112">
        <v>0.49799999594688416</v>
      </c>
      <c r="BV112">
        <v>-0.14800000190734863</v>
      </c>
      <c r="BW112">
        <v>0.40900000929832458</v>
      </c>
      <c r="BX112">
        <v>0.12300000339746475</v>
      </c>
      <c r="BY112">
        <v>0.11999999731779099</v>
      </c>
      <c r="BZ112">
        <v>0.335999995470047</v>
      </c>
      <c r="CA112">
        <v>0.35400000214576721</v>
      </c>
      <c r="CB112">
        <v>-5.7000000029802322E-2</v>
      </c>
      <c r="CC112">
        <v>0.74000000953674316</v>
      </c>
      <c r="CD112">
        <v>0.14800000190734863</v>
      </c>
      <c r="CE112">
        <v>0.10700000077486038</v>
      </c>
      <c r="CF112">
        <v>0.12600000202655792</v>
      </c>
      <c r="CG112">
        <v>0.37299999594688416</v>
      </c>
      <c r="CH112">
        <v>-0.41699999570846558</v>
      </c>
      <c r="CI112">
        <v>0.38899999856948853</v>
      </c>
      <c r="CJ112">
        <v>0.28499999642372131</v>
      </c>
      <c r="CK112">
        <v>0.25699999928474426</v>
      </c>
      <c r="CL112">
        <v>0.98299998044967651</v>
      </c>
      <c r="CM112">
        <v>0.164000004529953</v>
      </c>
      <c r="CN112">
        <v>0.47699999809265137</v>
      </c>
      <c r="CO112">
        <v>6.0000000521540642E-3</v>
      </c>
      <c r="CP112">
        <v>-0.23999999463558197</v>
      </c>
      <c r="CQ112">
        <v>0.1289999932050705</v>
      </c>
      <c r="CR112">
        <v>0.58899998664855957</v>
      </c>
      <c r="CS112">
        <v>0.16300000250339508</v>
      </c>
      <c r="CT112">
        <v>-0.34700000286102295</v>
      </c>
      <c r="CU112">
        <v>0.16200000047683716</v>
      </c>
      <c r="CV112">
        <v>0.9089999794960022</v>
      </c>
      <c r="CW112">
        <v>0.19099999964237213</v>
      </c>
      <c r="CX112">
        <v>-0.10499999672174454</v>
      </c>
      <c r="CY112">
        <v>0.24500000476837158</v>
      </c>
      <c r="CZ112">
        <v>0.14300000667572021</v>
      </c>
      <c r="DA112">
        <v>0.2460000067949295</v>
      </c>
      <c r="DB112">
        <v>4.1999999433755875E-2</v>
      </c>
      <c r="DC112">
        <v>0.65299999713897705</v>
      </c>
      <c r="DD112">
        <v>2.3000000044703484E-2</v>
      </c>
      <c r="DE112">
        <v>0.81300002336502075</v>
      </c>
      <c r="DF112">
        <v>-0.19099999964237213</v>
      </c>
      <c r="DG112">
        <v>2.199999988079071E-2</v>
      </c>
      <c r="DH112">
        <v>-0.21500000357627869</v>
      </c>
      <c r="DI112">
        <v>0.69499999284744263</v>
      </c>
      <c r="DJ112">
        <v>0.69800001382827759</v>
      </c>
      <c r="DK112">
        <v>7.6999999582767487E-2</v>
      </c>
      <c r="DL112">
        <v>-0.10899999737739563</v>
      </c>
      <c r="DM112">
        <v>0.47999998927116394</v>
      </c>
      <c r="DN112">
        <v>4.8999998718500137E-2</v>
      </c>
      <c r="DO112">
        <v>0.56699997186660767</v>
      </c>
      <c r="DP112">
        <v>1.7000000923871994E-2</v>
      </c>
      <c r="DQ112">
        <v>0.82899999618530273</v>
      </c>
      <c r="DR112">
        <v>0.84899997711181641</v>
      </c>
      <c r="DS112">
        <v>7.8000001609325409E-2</v>
      </c>
      <c r="DT112">
        <v>-5.299999937415123E-2</v>
      </c>
      <c r="DU112">
        <v>0.75</v>
      </c>
      <c r="DV112">
        <v>-0.35499998927116394</v>
      </c>
      <c r="DW112">
        <v>0.56000000238418579</v>
      </c>
      <c r="DX112">
        <v>-3.4000001847743988E-2</v>
      </c>
      <c r="DY112">
        <v>0.74099999666213989</v>
      </c>
      <c r="DZ112">
        <v>0.12999999523162842</v>
      </c>
      <c r="EA112">
        <v>0.69099998474121094</v>
      </c>
      <c r="EB112">
        <v>4.6999998390674591E-2</v>
      </c>
      <c r="EC112">
        <v>0.90799999237060547</v>
      </c>
      <c r="ED112">
        <v>-7.4000000953674316E-2</v>
      </c>
      <c r="EE112">
        <v>0.77700001001358032</v>
      </c>
      <c r="EF112">
        <v>-0.16500000655651093</v>
      </c>
      <c r="EG112">
        <v>0.7279999852180481</v>
      </c>
      <c r="EH112">
        <v>0.164000004529953</v>
      </c>
      <c r="EI112">
        <v>0.52399998903274536</v>
      </c>
      <c r="EJ112">
        <v>-0.18899999558925629</v>
      </c>
      <c r="EK112">
        <v>0.35600000619888306</v>
      </c>
      <c r="EL112">
        <v>0.3619999885559082</v>
      </c>
      <c r="EM112">
        <v>3.2999999821186066E-2</v>
      </c>
      <c r="EN112">
        <v>0.289000004529953</v>
      </c>
      <c r="EO112">
        <v>0.11599999666213989</v>
      </c>
      <c r="EP112">
        <v>0.66500002145767212</v>
      </c>
      <c r="EQ112">
        <v>0.15399999916553497</v>
      </c>
      <c r="ER112">
        <v>0.74800002574920654</v>
      </c>
      <c r="ES112">
        <v>1.7000000923871994E-2</v>
      </c>
      <c r="ET112">
        <v>0.73100000619888306</v>
      </c>
      <c r="EU112">
        <v>0.11800000071525574</v>
      </c>
      <c r="EV112">
        <v>0.69700002670288086</v>
      </c>
      <c r="EW112">
        <v>0.23999999463558197</v>
      </c>
      <c r="EX112">
        <v>-0.30300000309944153</v>
      </c>
      <c r="EY112">
        <v>0.56800001859664917</v>
      </c>
      <c r="EZ112">
        <v>-0.26800000667572021</v>
      </c>
      <c r="FA112">
        <v>0.29600000381469727</v>
      </c>
      <c r="FB112">
        <v>-9.2000000178813934E-2</v>
      </c>
      <c r="FC112">
        <v>0.30099999904632568</v>
      </c>
      <c r="FD112">
        <v>-0.43500000238418579</v>
      </c>
      <c r="FE112">
        <v>0.21699999272823334</v>
      </c>
      <c r="FF112">
        <v>-0.17800000309944153</v>
      </c>
      <c r="FG112">
        <v>0.10499999672174454</v>
      </c>
      <c r="FH112">
        <v>-0.38400000333786011</v>
      </c>
      <c r="FI112">
        <v>0.38100001215934753</v>
      </c>
      <c r="FJ112">
        <v>-0.34999999403953552</v>
      </c>
      <c r="FK112">
        <v>0.25999999046325684</v>
      </c>
      <c r="FL112">
        <v>-0.31299999356269836</v>
      </c>
      <c r="FM112">
        <v>0.23199999332427979</v>
      </c>
      <c r="FN112">
        <v>-0.50199997425079346</v>
      </c>
      <c r="FO112">
        <v>0.1379999965429306</v>
      </c>
      <c r="FP112">
        <v>-0.21299999952316284</v>
      </c>
      <c r="FQ112">
        <v>0.54000002145767212</v>
      </c>
      <c r="FR112">
        <v>0.11299999803304672</v>
      </c>
      <c r="FS112">
        <v>0.66100001335144043</v>
      </c>
      <c r="FT112">
        <v>-5.6000001728534698E-2</v>
      </c>
      <c r="FU112">
        <v>0.83799999952316284</v>
      </c>
      <c r="FV112">
        <v>-0.85799998044967651</v>
      </c>
      <c r="FW112">
        <v>7.2999998927116394E-2</v>
      </c>
      <c r="FX112">
        <v>-0.36100000143051147</v>
      </c>
      <c r="FY112">
        <v>0.21600000560283661</v>
      </c>
      <c r="FZ112">
        <v>0.22300000488758087</v>
      </c>
      <c r="GA112">
        <v>0.38299998641014099</v>
      </c>
      <c r="GB112">
        <v>1.2389999628067017</v>
      </c>
      <c r="GC112">
        <v>5.299999937415123E-2</v>
      </c>
      <c r="GD112">
        <v>0.29100000858306885</v>
      </c>
      <c r="GE112">
        <v>0.42699998617172241</v>
      </c>
      <c r="GF112">
        <v>0.13400000333786011</v>
      </c>
      <c r="GG112">
        <v>0.25400000810623169</v>
      </c>
      <c r="GH112">
        <v>-0.19499999284744263</v>
      </c>
      <c r="GI112">
        <v>0.16899999976158142</v>
      </c>
    </row>
    <row r="113" spans="1:191" x14ac:dyDescent="0.3">
      <c r="A113" t="s">
        <v>538</v>
      </c>
      <c r="B113" t="s">
        <v>539</v>
      </c>
      <c r="C113" t="s">
        <v>299</v>
      </c>
      <c r="D113" t="s">
        <v>291</v>
      </c>
      <c r="E113" t="s">
        <v>291</v>
      </c>
      <c r="F113">
        <v>0.15899999439716339</v>
      </c>
      <c r="G113">
        <v>0.4050000011920929</v>
      </c>
      <c r="H113">
        <v>-0.15399999916553497</v>
      </c>
      <c r="I113">
        <v>0.43399998545646667</v>
      </c>
      <c r="J113">
        <v>0.29399999976158142</v>
      </c>
      <c r="K113">
        <v>0.32899999618530273</v>
      </c>
      <c r="L113">
        <v>2.9999999329447746E-2</v>
      </c>
      <c r="M113">
        <v>0.87000000476837158</v>
      </c>
      <c r="N113">
        <v>1.7999999225139618E-2</v>
      </c>
      <c r="O113">
        <v>0.93999999761581421</v>
      </c>
      <c r="P113">
        <v>0.30000001192092896</v>
      </c>
      <c r="Q113">
        <v>2.199999988079071E-2</v>
      </c>
      <c r="R113">
        <v>3.4000001847743988E-2</v>
      </c>
      <c r="S113">
        <v>0.95800000429153442</v>
      </c>
      <c r="T113">
        <v>-0.10899999737739563</v>
      </c>
      <c r="U113">
        <v>0.62800002098083496</v>
      </c>
      <c r="V113">
        <v>9.4999998807907104E-2</v>
      </c>
      <c r="W113">
        <v>0.77600002288818359</v>
      </c>
      <c r="X113">
        <v>-0.25600001215934753</v>
      </c>
      <c r="Y113">
        <v>0.38699999451637268</v>
      </c>
      <c r="Z113">
        <v>-0.12099999934434891</v>
      </c>
      <c r="AA113">
        <v>0.68599998950958252</v>
      </c>
      <c r="AB113">
        <v>-4.0000001899898052E-3</v>
      </c>
      <c r="AC113">
        <v>0.9869999885559082</v>
      </c>
      <c r="AD113">
        <v>-0.1550000011920929</v>
      </c>
      <c r="AE113">
        <v>0.51899999380111694</v>
      </c>
      <c r="AF113">
        <v>9.8999999463558197E-2</v>
      </c>
      <c r="AG113">
        <v>0.52799999713897705</v>
      </c>
      <c r="AH113">
        <v>4.3999999761581421E-2</v>
      </c>
      <c r="AI113">
        <v>0.79100000858306885</v>
      </c>
      <c r="AJ113">
        <v>-0.15999999642372131</v>
      </c>
      <c r="AK113">
        <v>0.58899998664855957</v>
      </c>
      <c r="AL113">
        <v>-9.3000002205371857E-2</v>
      </c>
      <c r="AM113">
        <v>0.64999997615814209</v>
      </c>
      <c r="AN113">
        <v>-0.20299999415874481</v>
      </c>
      <c r="AO113">
        <v>0.71799999475479126</v>
      </c>
      <c r="AP113">
        <v>0.26199999451637268</v>
      </c>
      <c r="AQ113">
        <v>0.49599999189376831</v>
      </c>
      <c r="AR113">
        <v>-8.6000002920627594E-2</v>
      </c>
      <c r="AS113">
        <v>0.18899999558925629</v>
      </c>
      <c r="AT113">
        <v>-6.1999998986721039E-2</v>
      </c>
      <c r="AU113">
        <v>0.92799997329711914</v>
      </c>
      <c r="AV113">
        <v>-0.19499999284744263</v>
      </c>
      <c r="AW113">
        <v>0.6600000262260437</v>
      </c>
      <c r="AX113">
        <v>3.9999999105930328E-2</v>
      </c>
      <c r="AY113">
        <v>0.95200002193450928</v>
      </c>
      <c r="AZ113">
        <v>5.4999999701976776E-2</v>
      </c>
      <c r="BA113">
        <v>0.86799997091293335</v>
      </c>
      <c r="BB113">
        <v>-0.40099999308586121</v>
      </c>
      <c r="BC113">
        <v>0.2070000022649765</v>
      </c>
      <c r="BD113">
        <v>-0.39300000667572021</v>
      </c>
      <c r="BE113">
        <v>0.23899999260902405</v>
      </c>
      <c r="BF113">
        <v>-0.21500000357627869</v>
      </c>
      <c r="BG113">
        <v>0.4699999988079071</v>
      </c>
      <c r="BH113">
        <v>-0.10599999874830246</v>
      </c>
      <c r="BI113">
        <v>0.24199999868869781</v>
      </c>
      <c r="BJ113">
        <v>-0.1679999977350235</v>
      </c>
      <c r="BK113">
        <v>0.19099999964237213</v>
      </c>
      <c r="BL113">
        <v>-0.12399999797344208</v>
      </c>
      <c r="BM113">
        <v>0.53700000047683716</v>
      </c>
      <c r="BN113">
        <v>-6.0000000521540642E-3</v>
      </c>
      <c r="BO113">
        <v>0.96899998188018799</v>
      </c>
      <c r="BP113">
        <v>7.0000002160668373E-3</v>
      </c>
      <c r="BQ113">
        <v>0.96899998188018799</v>
      </c>
      <c r="BR113">
        <v>-0.31000000238418579</v>
      </c>
      <c r="BS113">
        <v>0.4440000057220459</v>
      </c>
      <c r="BT113">
        <v>-0.22100000083446503</v>
      </c>
      <c r="BU113">
        <v>0.21799999475479126</v>
      </c>
      <c r="BV113">
        <v>1.6000000759959221E-2</v>
      </c>
      <c r="BW113">
        <v>0.81099998950958252</v>
      </c>
      <c r="BX113">
        <v>8.6999997496604919E-2</v>
      </c>
      <c r="BY113">
        <v>0.31600001454353333</v>
      </c>
      <c r="BZ113">
        <v>-0.15000000596046448</v>
      </c>
      <c r="CA113">
        <v>0.55000001192092896</v>
      </c>
      <c r="CB113">
        <v>-0.10599999874830246</v>
      </c>
      <c r="CC113">
        <v>0.26199999451637268</v>
      </c>
      <c r="CD113">
        <v>-7.5999997556209564E-2</v>
      </c>
      <c r="CE113">
        <v>0.66600000858306885</v>
      </c>
      <c r="CF113">
        <v>-0.14000000059604645</v>
      </c>
      <c r="CG113">
        <v>0.13500000536441803</v>
      </c>
      <c r="CH113">
        <v>-0.11400000005960464</v>
      </c>
      <c r="CI113">
        <v>0.79100000858306885</v>
      </c>
      <c r="CJ113">
        <v>-1.7000000923871994E-2</v>
      </c>
      <c r="CK113">
        <v>0.89200001955032349</v>
      </c>
      <c r="CL113">
        <v>-0.25099998712539673</v>
      </c>
      <c r="CM113">
        <v>0.19200000166893005</v>
      </c>
      <c r="CN113">
        <v>3.0999999493360519E-2</v>
      </c>
      <c r="CO113">
        <v>0.79900002479553223</v>
      </c>
      <c r="CP113">
        <v>-0.210999995470047</v>
      </c>
      <c r="CQ113">
        <v>0.50099998712539673</v>
      </c>
      <c r="CR113">
        <v>-0.10100000351667404</v>
      </c>
      <c r="CS113">
        <v>0.80099999904632568</v>
      </c>
      <c r="CT113">
        <v>-0.27799999713897705</v>
      </c>
      <c r="CU113">
        <v>0.26399999856948853</v>
      </c>
      <c r="CV113">
        <v>-0.42800000309944153</v>
      </c>
      <c r="CW113">
        <v>0.48800000548362732</v>
      </c>
      <c r="CX113">
        <v>-6.0000000521540642E-3</v>
      </c>
      <c r="CY113">
        <v>0.94099998474121094</v>
      </c>
      <c r="CZ113">
        <v>-0.10899999737739563</v>
      </c>
      <c r="DA113">
        <v>0.1940000057220459</v>
      </c>
      <c r="DB113">
        <v>-0.1289999932050705</v>
      </c>
      <c r="DC113">
        <v>0.21899999678134918</v>
      </c>
      <c r="DD113">
        <v>0.13500000536441803</v>
      </c>
      <c r="DE113">
        <v>0.38100001215934753</v>
      </c>
      <c r="DF113">
        <v>-2.199999988079071E-2</v>
      </c>
      <c r="DG113">
        <v>0.83399999141693115</v>
      </c>
      <c r="DH113">
        <v>-0.38199999928474426</v>
      </c>
      <c r="DI113">
        <v>0.53299999237060547</v>
      </c>
      <c r="DJ113">
        <v>3.4000001847743988E-2</v>
      </c>
      <c r="DK113">
        <v>0.68800002336502075</v>
      </c>
      <c r="DL113">
        <v>-1.2000000104308128E-2</v>
      </c>
      <c r="DM113">
        <v>0.93300002813339233</v>
      </c>
      <c r="DN113">
        <v>4.0000001899898052E-3</v>
      </c>
      <c r="DO113">
        <v>0.96100002527236938</v>
      </c>
      <c r="DP113">
        <v>2.8999999165534973E-2</v>
      </c>
      <c r="DQ113">
        <v>0.75999999046325684</v>
      </c>
      <c r="DR113">
        <v>-3.5000000149011612E-2</v>
      </c>
      <c r="DS113">
        <v>0.71200001239776611</v>
      </c>
      <c r="DT113">
        <v>-0.22699999809265137</v>
      </c>
      <c r="DU113">
        <v>6.5999999642372131E-2</v>
      </c>
      <c r="DV113">
        <v>-0.36500000953674316</v>
      </c>
      <c r="DW113">
        <v>0.5</v>
      </c>
      <c r="DX113">
        <v>-1.3000000268220901E-2</v>
      </c>
      <c r="DY113">
        <v>0.9100000262260437</v>
      </c>
      <c r="DZ113">
        <v>5.4999999701976776E-2</v>
      </c>
      <c r="EA113">
        <v>0.67400002479553223</v>
      </c>
      <c r="EB113">
        <v>9.0999998152256012E-2</v>
      </c>
      <c r="EC113">
        <v>0.29199999570846558</v>
      </c>
      <c r="ED113">
        <v>-0.11299999803304672</v>
      </c>
      <c r="EE113">
        <v>0.7929999828338623</v>
      </c>
      <c r="EF113">
        <v>0.18700000643730164</v>
      </c>
      <c r="EG113">
        <v>0.46399998664855957</v>
      </c>
      <c r="EH113">
        <v>0.15199999511241913</v>
      </c>
      <c r="EI113">
        <v>0.77399998903274536</v>
      </c>
      <c r="EJ113">
        <v>4.5000001788139343E-2</v>
      </c>
      <c r="EK113">
        <v>0.72899997234344482</v>
      </c>
      <c r="EL113">
        <v>0.14499999582767487</v>
      </c>
      <c r="EM113">
        <v>0.87999999523162842</v>
      </c>
      <c r="EN113">
        <v>-8.6999997496604919E-2</v>
      </c>
      <c r="EO113">
        <v>0.80400002002716064</v>
      </c>
      <c r="EP113">
        <v>-0.13199999928474426</v>
      </c>
      <c r="EQ113">
        <v>0.74500000476837158</v>
      </c>
      <c r="ER113">
        <v>-1.4999999664723873E-2</v>
      </c>
      <c r="ES113">
        <v>0.90600001811981201</v>
      </c>
      <c r="ET113">
        <v>-0.18400000035762787</v>
      </c>
      <c r="EU113">
        <v>0.74699997901916504</v>
      </c>
      <c r="EV113">
        <v>-0.10499999672174454</v>
      </c>
      <c r="EW113">
        <v>0.81099998950958252</v>
      </c>
      <c r="EX113">
        <v>0.25299999117851257</v>
      </c>
      <c r="EY113">
        <v>0.49700000882148743</v>
      </c>
      <c r="EZ113">
        <v>-5.2000001072883606E-2</v>
      </c>
      <c r="FA113">
        <v>0.80199998617172241</v>
      </c>
      <c r="FB113">
        <v>-0.17800000309944153</v>
      </c>
      <c r="FC113">
        <v>0.10599999874830246</v>
      </c>
      <c r="FD113">
        <v>0.10599999874830246</v>
      </c>
      <c r="FE113">
        <v>0.50999999046325684</v>
      </c>
      <c r="FF113">
        <v>-0.10700000077486038</v>
      </c>
      <c r="FG113">
        <v>0.5350000262260437</v>
      </c>
      <c r="FH113">
        <v>-6.5999999642372131E-2</v>
      </c>
      <c r="FI113">
        <v>0.71200001239776611</v>
      </c>
      <c r="FJ113">
        <v>3.5999998450279236E-2</v>
      </c>
      <c r="FK113">
        <v>0.66600000858306885</v>
      </c>
      <c r="FL113">
        <v>2.4000000208616257E-2</v>
      </c>
      <c r="FM113">
        <v>0.91699999570846558</v>
      </c>
      <c r="FN113">
        <v>-2.6000000536441803E-2</v>
      </c>
      <c r="FO113">
        <v>0.89499998092651367</v>
      </c>
      <c r="FP113">
        <v>-0.14399999380111694</v>
      </c>
      <c r="FQ113">
        <v>0.49500000476837158</v>
      </c>
      <c r="FR113">
        <v>0.24400000274181366</v>
      </c>
      <c r="FS113">
        <v>0.62599998712539673</v>
      </c>
      <c r="FT113">
        <v>6.3000001013278961E-2</v>
      </c>
      <c r="FU113">
        <v>0.74699997901916504</v>
      </c>
      <c r="FV113">
        <v>0.18000000715255737</v>
      </c>
      <c r="FW113">
        <v>0.80400002002716064</v>
      </c>
      <c r="FX113">
        <v>0.11599999666213989</v>
      </c>
      <c r="FY113">
        <v>0.85900002717971802</v>
      </c>
      <c r="FZ113">
        <v>9.3999996781349182E-2</v>
      </c>
      <c r="GA113">
        <v>0.9179999828338623</v>
      </c>
      <c r="GB113">
        <v>-0.22200000286102295</v>
      </c>
      <c r="GC113">
        <v>0.79400002956390381</v>
      </c>
      <c r="GD113">
        <v>-0.15000000596046448</v>
      </c>
      <c r="GE113">
        <v>0.70399999618530273</v>
      </c>
      <c r="GF113">
        <v>-0.18999999761581421</v>
      </c>
      <c r="GG113">
        <v>0.60100001096725464</v>
      </c>
      <c r="GH113">
        <v>-0.17499999701976776</v>
      </c>
      <c r="GI113">
        <v>0.38499999046325684</v>
      </c>
    </row>
    <row r="114" spans="1:191" x14ac:dyDescent="0.3">
      <c r="A114" t="s">
        <v>540</v>
      </c>
      <c r="B114" t="s">
        <v>541</v>
      </c>
      <c r="C114" t="s">
        <v>542</v>
      </c>
      <c r="D114" t="s">
        <v>291</v>
      </c>
      <c r="E114" t="s">
        <v>291</v>
      </c>
      <c r="F114">
        <v>2.3000000044703484E-2</v>
      </c>
      <c r="G114">
        <v>0.63200002908706665</v>
      </c>
      <c r="H114">
        <v>2.500000037252903E-2</v>
      </c>
      <c r="I114">
        <v>0.88200002908706665</v>
      </c>
      <c r="J114">
        <v>-0.16500000655651093</v>
      </c>
      <c r="K114">
        <v>0.14599999785423279</v>
      </c>
      <c r="L114">
        <v>0.14100000262260437</v>
      </c>
      <c r="M114">
        <v>0.43799999356269836</v>
      </c>
      <c r="N114">
        <v>2.3000000044703484E-2</v>
      </c>
      <c r="O114">
        <v>0.83499997854232788</v>
      </c>
      <c r="P114">
        <v>-4.8999998718500137E-2</v>
      </c>
      <c r="Q114">
        <v>0.66399997472763062</v>
      </c>
      <c r="R114">
        <v>0.11900000274181366</v>
      </c>
      <c r="S114">
        <v>0.48500001430511475</v>
      </c>
      <c r="T114">
        <v>9.7000002861022949E-2</v>
      </c>
      <c r="U114">
        <v>0.29300001263618469</v>
      </c>
      <c r="V114">
        <v>6.3000001013278961E-2</v>
      </c>
      <c r="W114">
        <v>0.69099998474121094</v>
      </c>
      <c r="X114">
        <v>-4.6999998390674591E-2</v>
      </c>
      <c r="Y114">
        <v>0.49500000476837158</v>
      </c>
      <c r="Z114">
        <v>-9.7999997437000275E-2</v>
      </c>
      <c r="AA114">
        <v>0.52600002288818359</v>
      </c>
      <c r="AB114">
        <v>0.164000004529953</v>
      </c>
      <c r="AC114">
        <v>3.0999999493360519E-2</v>
      </c>
      <c r="AD114">
        <v>0.26600000262260437</v>
      </c>
      <c r="AE114">
        <v>8.6000002920627594E-2</v>
      </c>
      <c r="AF114">
        <v>0.1679999977350235</v>
      </c>
      <c r="AG114">
        <v>9.7999997437000275E-2</v>
      </c>
      <c r="AH114">
        <v>5.6000001728534698E-2</v>
      </c>
      <c r="AI114">
        <v>0.54900002479553223</v>
      </c>
      <c r="AJ114">
        <v>0.26800000667572021</v>
      </c>
      <c r="AK114">
        <v>9.8999999463558197E-2</v>
      </c>
      <c r="AL114">
        <v>-0.11900000274181366</v>
      </c>
      <c r="AM114">
        <v>0.30899998545646667</v>
      </c>
      <c r="AN114">
        <v>0.26899999380111694</v>
      </c>
      <c r="AO114">
        <v>0.14800000190734863</v>
      </c>
      <c r="AP114">
        <v>-1.0999999940395355E-2</v>
      </c>
      <c r="AQ114">
        <v>0.92199999094009399</v>
      </c>
      <c r="AR114">
        <v>-5.299999937415123E-2</v>
      </c>
      <c r="AS114">
        <v>0.43399998545646667</v>
      </c>
      <c r="AT114">
        <v>-7.4000000953674316E-2</v>
      </c>
      <c r="AU114">
        <v>0.31700000166893005</v>
      </c>
      <c r="AV114">
        <v>1.4000000432133675E-2</v>
      </c>
      <c r="AW114">
        <v>0.92299997806549072</v>
      </c>
      <c r="AX114">
        <v>-5.4000001400709152E-2</v>
      </c>
      <c r="AY114">
        <v>0.81999999284744263</v>
      </c>
      <c r="AZ114">
        <v>0.16300000250339508</v>
      </c>
      <c r="BA114">
        <v>1.2000000104308128E-2</v>
      </c>
      <c r="BB114">
        <v>-0.24899999797344208</v>
      </c>
      <c r="BC114">
        <v>5.4999999701976776E-2</v>
      </c>
      <c r="BD114">
        <v>-0.26100000739097595</v>
      </c>
      <c r="BE114">
        <v>0.27500000596046448</v>
      </c>
      <c r="BF114">
        <v>0.32199999690055847</v>
      </c>
      <c r="BG114">
        <v>6.3000001013278961E-2</v>
      </c>
      <c r="BH114">
        <v>-0.13300000131130219</v>
      </c>
      <c r="BI114">
        <v>0.13500000536441803</v>
      </c>
      <c r="BJ114">
        <v>-5.2000001072883606E-2</v>
      </c>
      <c r="BK114">
        <v>0.36899998784065247</v>
      </c>
      <c r="BL114">
        <v>-1.4999999664723873E-2</v>
      </c>
      <c r="BM114">
        <v>0.85199999809265137</v>
      </c>
      <c r="BN114">
        <v>-0.35100001096725464</v>
      </c>
      <c r="BO114">
        <v>0.19499999284744263</v>
      </c>
      <c r="BP114">
        <v>6.0000000521540642E-3</v>
      </c>
      <c r="BQ114">
        <v>0.96399998664855957</v>
      </c>
      <c r="BR114">
        <v>-0.10199999809265137</v>
      </c>
      <c r="BS114">
        <v>0.5429999828338623</v>
      </c>
      <c r="BT114">
        <v>-0.13600000739097595</v>
      </c>
      <c r="BU114">
        <v>0.25799998641014099</v>
      </c>
      <c r="BV114">
        <v>-7.1000002324581146E-2</v>
      </c>
      <c r="BW114">
        <v>0.49200001358985901</v>
      </c>
      <c r="BX114">
        <v>-0.12700000405311584</v>
      </c>
      <c r="BY114">
        <v>6.0000000521540642E-3</v>
      </c>
      <c r="BZ114">
        <v>-5.0999999046325684E-2</v>
      </c>
      <c r="CA114">
        <v>0.51599997282028198</v>
      </c>
      <c r="CB114">
        <v>-2.500000037252903E-2</v>
      </c>
      <c r="CC114">
        <v>0.76599997282028198</v>
      </c>
      <c r="CD114">
        <v>-2.6000000536441803E-2</v>
      </c>
      <c r="CE114">
        <v>0.84299999475479126</v>
      </c>
      <c r="CF114">
        <v>0.10100000351667404</v>
      </c>
      <c r="CG114">
        <v>0.19099999964237213</v>
      </c>
      <c r="CH114">
        <v>5.000000074505806E-2</v>
      </c>
      <c r="CI114">
        <v>0.65200001001358032</v>
      </c>
      <c r="CJ114">
        <v>-4.1000001132488251E-2</v>
      </c>
      <c r="CK114">
        <v>0.64899998903274536</v>
      </c>
      <c r="CL114">
        <v>8.5000000894069672E-2</v>
      </c>
      <c r="CM114">
        <v>0.17100000381469727</v>
      </c>
      <c r="CN114">
        <v>-3.9999999105930328E-2</v>
      </c>
      <c r="CO114">
        <v>0.73000001907348633</v>
      </c>
      <c r="CP114">
        <v>4.1999999433755875E-2</v>
      </c>
      <c r="CQ114">
        <v>0.67299997806549072</v>
      </c>
      <c r="CR114">
        <v>0.25900000333786011</v>
      </c>
      <c r="CS114">
        <v>0.11400000005960464</v>
      </c>
      <c r="CT114">
        <v>9.3000002205371857E-2</v>
      </c>
      <c r="CU114">
        <v>0.30500000715255737</v>
      </c>
      <c r="CV114">
        <v>0.52899998426437378</v>
      </c>
      <c r="CW114">
        <v>3.9000000804662704E-2</v>
      </c>
      <c r="CX114">
        <v>-0.18299999833106995</v>
      </c>
      <c r="CY114">
        <v>0.44900000095367432</v>
      </c>
      <c r="CZ114">
        <v>-7.5000002980232239E-2</v>
      </c>
      <c r="DA114">
        <v>0.67199999094009399</v>
      </c>
      <c r="DB114">
        <v>-6.1000000685453415E-2</v>
      </c>
      <c r="DC114">
        <v>0.6029999852180481</v>
      </c>
      <c r="DD114">
        <v>-0.1080000028014183</v>
      </c>
      <c r="DE114">
        <v>0.14699999988079071</v>
      </c>
      <c r="DF114">
        <v>1.7000000923871994E-2</v>
      </c>
      <c r="DG114">
        <v>0.65200001001358032</v>
      </c>
      <c r="DH114">
        <v>-0.18700000643730164</v>
      </c>
      <c r="DI114">
        <v>2.3000000044703484E-2</v>
      </c>
      <c r="DJ114">
        <v>0.12399999797344208</v>
      </c>
      <c r="DK114">
        <v>8.3999998867511749E-2</v>
      </c>
      <c r="DL114">
        <v>-5.0999999046325684E-2</v>
      </c>
      <c r="DM114">
        <v>0.73600000143051147</v>
      </c>
      <c r="DN114">
        <v>-1.9999999552965164E-2</v>
      </c>
      <c r="DO114">
        <v>0.75499999523162842</v>
      </c>
      <c r="DP114">
        <v>-0.12200000137090683</v>
      </c>
      <c r="DQ114">
        <v>5.000000074505806E-2</v>
      </c>
      <c r="DR114">
        <v>0.1679999977350235</v>
      </c>
      <c r="DS114">
        <v>0.11400000005960464</v>
      </c>
      <c r="DT114">
        <v>-4.3000001460313797E-2</v>
      </c>
      <c r="DU114">
        <v>0.72600001096725464</v>
      </c>
      <c r="DV114">
        <v>-0.15299999713897705</v>
      </c>
      <c r="DW114">
        <v>1.9999999552965164E-2</v>
      </c>
      <c r="DX114">
        <v>-7.5000002980232239E-2</v>
      </c>
      <c r="DY114">
        <v>0.52499997615814209</v>
      </c>
      <c r="DZ114">
        <v>-0.18899999558925629</v>
      </c>
      <c r="EA114">
        <v>0.10700000077486038</v>
      </c>
      <c r="EB114">
        <v>4.6999998390674591E-2</v>
      </c>
      <c r="EC114">
        <v>0.7279999852180481</v>
      </c>
      <c r="ED114">
        <v>-9.7999997437000275E-2</v>
      </c>
      <c r="EE114">
        <v>0.24699999392032623</v>
      </c>
      <c r="EF114">
        <v>-0.23999999463558197</v>
      </c>
      <c r="EG114">
        <v>0.35400000214576721</v>
      </c>
      <c r="EH114">
        <v>-0.14800000190734863</v>
      </c>
      <c r="EI114">
        <v>0.27599999308586121</v>
      </c>
      <c r="EJ114">
        <v>-7.5000002980232239E-2</v>
      </c>
      <c r="EK114">
        <v>0.50999999046325684</v>
      </c>
      <c r="EL114">
        <v>4.5000001788139343E-2</v>
      </c>
      <c r="EM114">
        <v>0.52700001001358032</v>
      </c>
      <c r="EN114">
        <v>0.12099999934434891</v>
      </c>
      <c r="EO114">
        <v>0.10300000011920929</v>
      </c>
      <c r="EP114">
        <v>0.289000004529953</v>
      </c>
      <c r="EQ114">
        <v>0.10899999737739563</v>
      </c>
      <c r="ER114">
        <v>-3.7999998778104782E-2</v>
      </c>
      <c r="ES114">
        <v>0.82400000095367432</v>
      </c>
      <c r="ET114">
        <v>8.2999996840953827E-2</v>
      </c>
      <c r="EU114">
        <v>0.51200002431869507</v>
      </c>
      <c r="EV114">
        <v>0.39800000190734863</v>
      </c>
      <c r="EW114">
        <v>2.199999988079071E-2</v>
      </c>
      <c r="EX114">
        <v>-0.289000004529953</v>
      </c>
      <c r="EY114">
        <v>4.6000000089406967E-2</v>
      </c>
      <c r="EZ114">
        <v>-4.8000000417232513E-2</v>
      </c>
      <c r="FA114">
        <v>0.56300002336502075</v>
      </c>
      <c r="FB114">
        <v>-2.9999999329447746E-2</v>
      </c>
      <c r="FC114">
        <v>0.76200002431869507</v>
      </c>
      <c r="FD114">
        <v>-0.21299999952316284</v>
      </c>
      <c r="FE114">
        <v>0.24799999594688416</v>
      </c>
      <c r="FF114">
        <v>-5.6000001728534698E-2</v>
      </c>
      <c r="FG114">
        <v>0.63499999046325684</v>
      </c>
      <c r="FH114">
        <v>0.210999995470047</v>
      </c>
      <c r="FI114">
        <v>8.7999999523162842E-2</v>
      </c>
      <c r="FJ114">
        <v>-0.28799998760223389</v>
      </c>
      <c r="FK114">
        <v>0.20800000429153442</v>
      </c>
      <c r="FL114">
        <v>0</v>
      </c>
      <c r="FM114">
        <v>0.99800002574920654</v>
      </c>
      <c r="FN114">
        <v>-0.40099999308586121</v>
      </c>
      <c r="FO114">
        <v>5.000000074505806E-2</v>
      </c>
      <c r="FP114">
        <v>-0.13300000131130219</v>
      </c>
      <c r="FQ114">
        <v>0.29600000381469727</v>
      </c>
      <c r="FR114">
        <v>-2.199999988079071E-2</v>
      </c>
      <c r="FS114">
        <v>0.88700002431869507</v>
      </c>
      <c r="FT114">
        <v>-6.4999997615814209E-2</v>
      </c>
      <c r="FU114">
        <v>0.44699999690055847</v>
      </c>
      <c r="FV114">
        <v>-0.31799998879432678</v>
      </c>
      <c r="FW114">
        <v>1.4000000432133675E-2</v>
      </c>
      <c r="FX114">
        <v>1.0000000474974513E-3</v>
      </c>
      <c r="FY114">
        <v>0.99299997091293335</v>
      </c>
      <c r="FZ114">
        <v>-3.2999999821186066E-2</v>
      </c>
      <c r="GA114">
        <v>0.55000001192092896</v>
      </c>
      <c r="GB114">
        <v>4.999999888241291E-3</v>
      </c>
      <c r="GC114">
        <v>0.96399998664855957</v>
      </c>
      <c r="GD114">
        <v>0.42599999904632568</v>
      </c>
      <c r="GE114">
        <v>2.0000000949949026E-3</v>
      </c>
      <c r="GF114">
        <v>-4.3000001460313797E-2</v>
      </c>
      <c r="GG114">
        <v>0.52399998903274536</v>
      </c>
      <c r="GH114">
        <v>-8.3999998867511749E-2</v>
      </c>
      <c r="GI114">
        <v>9.4999998807907104E-2</v>
      </c>
    </row>
    <row r="115" spans="1:191" x14ac:dyDescent="0.3">
      <c r="A115" t="s">
        <v>543</v>
      </c>
      <c r="B115" t="s">
        <v>544</v>
      </c>
      <c r="C115" t="s">
        <v>346</v>
      </c>
      <c r="D115" t="s">
        <v>291</v>
      </c>
      <c r="E115" t="s">
        <v>291</v>
      </c>
      <c r="F115">
        <v>-0.27399998903274536</v>
      </c>
      <c r="G115">
        <v>0.42699998617172241</v>
      </c>
      <c r="H115">
        <v>8.999999612569809E-3</v>
      </c>
      <c r="I115">
        <v>0.9309999942779541</v>
      </c>
      <c r="J115">
        <v>-0.42300000786781311</v>
      </c>
      <c r="K115">
        <v>0.23600000143051147</v>
      </c>
      <c r="L115">
        <v>-0.26800000667572021</v>
      </c>
      <c r="M115">
        <v>2.500000037252903E-2</v>
      </c>
      <c r="N115">
        <v>-0.24099999666213989</v>
      </c>
      <c r="O115">
        <v>0.11900000274181366</v>
      </c>
      <c r="P115">
        <v>1.7000000923871994E-2</v>
      </c>
      <c r="Q115">
        <v>0.84500002861022949</v>
      </c>
      <c r="R115">
        <v>-0.24400000274181366</v>
      </c>
      <c r="S115">
        <v>2.500000037252903E-2</v>
      </c>
      <c r="T115">
        <v>-0.39300000667572021</v>
      </c>
      <c r="U115">
        <v>3.9999999105930328E-2</v>
      </c>
      <c r="V115">
        <v>-0.1550000011920929</v>
      </c>
      <c r="W115">
        <v>0.25200000405311584</v>
      </c>
      <c r="X115">
        <v>2.6000000536441803E-2</v>
      </c>
      <c r="Y115">
        <v>0.59600001573562622</v>
      </c>
      <c r="Z115">
        <v>-0.21899999678134918</v>
      </c>
      <c r="AA115">
        <v>0.14699999988079071</v>
      </c>
      <c r="AB115">
        <v>0.34700000286102295</v>
      </c>
      <c r="AC115">
        <v>0.19099999964237213</v>
      </c>
      <c r="AD115">
        <v>-9.8999999463558197E-2</v>
      </c>
      <c r="AE115">
        <v>0.14100000262260437</v>
      </c>
      <c r="AF115">
        <v>3.4000001847743988E-2</v>
      </c>
      <c r="AG115">
        <v>0.83600002527236938</v>
      </c>
      <c r="AH115">
        <v>7.6999999582767487E-2</v>
      </c>
      <c r="AI115">
        <v>0.35899999737739563</v>
      </c>
      <c r="AJ115">
        <v>0.14599999785423279</v>
      </c>
      <c r="AK115">
        <v>0.35699999332427979</v>
      </c>
      <c r="AL115">
        <v>-0.1080000028014183</v>
      </c>
      <c r="AM115">
        <v>0.36500000953674316</v>
      </c>
      <c r="AN115">
        <v>-0.90200001001358032</v>
      </c>
      <c r="AO115">
        <v>6.0000000521540642E-3</v>
      </c>
      <c r="AP115">
        <v>-2.500000037252903E-2</v>
      </c>
      <c r="AQ115">
        <v>0.87099999189376831</v>
      </c>
      <c r="AR115">
        <v>-2.3000000044703484E-2</v>
      </c>
      <c r="AS115">
        <v>0.81499999761581421</v>
      </c>
      <c r="AT115">
        <v>-8.9000001549720764E-2</v>
      </c>
      <c r="AU115">
        <v>0.58700001239776611</v>
      </c>
      <c r="AV115">
        <v>1.0959999561309814</v>
      </c>
      <c r="AW115">
        <v>4.3999999761581421E-2</v>
      </c>
      <c r="AX115">
        <v>-0.25999999046325684</v>
      </c>
      <c r="AY115">
        <v>0.35600000619888306</v>
      </c>
      <c r="AZ115">
        <v>0.18799999356269836</v>
      </c>
      <c r="BA115">
        <v>0.56599998474121094</v>
      </c>
      <c r="BB115">
        <v>1.4099999666213989</v>
      </c>
      <c r="BC115">
        <v>2.3000000044703484E-2</v>
      </c>
      <c r="BD115">
        <v>-4.1999999433755875E-2</v>
      </c>
      <c r="BE115">
        <v>0.33700001239776611</v>
      </c>
      <c r="BF115">
        <v>-0.28999999165534973</v>
      </c>
      <c r="BG115">
        <v>6.8000003695487976E-2</v>
      </c>
      <c r="BH115">
        <v>-0.14900000393390656</v>
      </c>
      <c r="BI115">
        <v>0.18000000715255737</v>
      </c>
      <c r="BJ115">
        <v>1.2000000104308128E-2</v>
      </c>
      <c r="BK115">
        <v>0.68300002813339233</v>
      </c>
      <c r="BL115">
        <v>-1.4999999664723873E-2</v>
      </c>
      <c r="BM115">
        <v>0.90700000524520874</v>
      </c>
      <c r="BN115">
        <v>-8.5000000894069672E-2</v>
      </c>
      <c r="BO115">
        <v>0.53100001811981201</v>
      </c>
      <c r="BP115">
        <v>-0.26399999856948853</v>
      </c>
      <c r="BQ115">
        <v>4.0000001899898052E-3</v>
      </c>
      <c r="BR115">
        <v>-0.14699999988079071</v>
      </c>
      <c r="BS115">
        <v>0.19200000166893005</v>
      </c>
      <c r="BT115">
        <v>-4.1000001132488251E-2</v>
      </c>
      <c r="BU115">
        <v>0.62000000476837158</v>
      </c>
      <c r="BV115">
        <v>4.1000001132488251E-2</v>
      </c>
      <c r="BW115">
        <v>0.2370000034570694</v>
      </c>
      <c r="BX115">
        <v>2.6000000536441803E-2</v>
      </c>
      <c r="BY115">
        <v>0.59500002861022949</v>
      </c>
      <c r="BZ115">
        <v>5.2000001072883606E-2</v>
      </c>
      <c r="CA115">
        <v>0.8190000057220459</v>
      </c>
      <c r="CB115">
        <v>-0.28799998760223389</v>
      </c>
      <c r="CC115">
        <v>2.0000000949949026E-3</v>
      </c>
      <c r="CD115">
        <v>0.20200000703334808</v>
      </c>
      <c r="CE115">
        <v>0.25400000810623169</v>
      </c>
      <c r="CF115">
        <v>-8.7999999523162842E-2</v>
      </c>
      <c r="CG115">
        <v>0.23399999737739563</v>
      </c>
      <c r="CH115">
        <v>-0.32400000095367432</v>
      </c>
      <c r="CI115">
        <v>0.10000000149011612</v>
      </c>
      <c r="CJ115">
        <v>4.5000001788139343E-2</v>
      </c>
      <c r="CK115">
        <v>0.41100001335144043</v>
      </c>
      <c r="CL115">
        <v>0.10199999809265137</v>
      </c>
      <c r="CM115">
        <v>4.3999999761581421E-2</v>
      </c>
      <c r="CN115">
        <v>-6.7000001668930054E-2</v>
      </c>
      <c r="CO115">
        <v>0.5899999737739563</v>
      </c>
      <c r="CP115">
        <v>-2.500000037252903E-2</v>
      </c>
      <c r="CQ115">
        <v>0.82099997997283936</v>
      </c>
      <c r="CR115">
        <v>2.3000000044703484E-2</v>
      </c>
      <c r="CS115">
        <v>0.94300001859664917</v>
      </c>
      <c r="CT115">
        <v>0.28200000524520874</v>
      </c>
      <c r="CU115">
        <v>7.1999996900558472E-2</v>
      </c>
      <c r="CV115">
        <v>-0.14100000262260437</v>
      </c>
      <c r="CW115">
        <v>0.37599998712539673</v>
      </c>
      <c r="CX115">
        <v>-9.7999997437000275E-2</v>
      </c>
      <c r="CY115">
        <v>7.8000001609325409E-2</v>
      </c>
      <c r="CZ115">
        <v>-6.0000000521540642E-3</v>
      </c>
      <c r="DA115">
        <v>0.84200000762939453</v>
      </c>
      <c r="DB115">
        <v>4.6999998390674591E-2</v>
      </c>
      <c r="DC115">
        <v>0.38600000739097595</v>
      </c>
      <c r="DD115">
        <v>-0.1289999932050705</v>
      </c>
      <c r="DE115">
        <v>0.3059999942779541</v>
      </c>
      <c r="DF115">
        <v>-9.3000002205371857E-2</v>
      </c>
      <c r="DG115">
        <v>0.24199999868869781</v>
      </c>
      <c r="DH115">
        <v>-4.6000000089406967E-2</v>
      </c>
      <c r="DI115">
        <v>0.77799999713897705</v>
      </c>
      <c r="DJ115">
        <v>-7.9999998211860657E-2</v>
      </c>
      <c r="DK115">
        <v>0.19300000369548798</v>
      </c>
      <c r="DL115">
        <v>-9.4999998807907104E-2</v>
      </c>
      <c r="DM115">
        <v>2.3000000044703484E-2</v>
      </c>
      <c r="DN115">
        <v>-2.4000000208616257E-2</v>
      </c>
      <c r="DO115">
        <v>0.61400002241134644</v>
      </c>
      <c r="DP115">
        <v>0.1679999977350235</v>
      </c>
      <c r="DQ115">
        <v>0.18199999630451202</v>
      </c>
      <c r="DR115">
        <v>0.19499999284744263</v>
      </c>
      <c r="DS115">
        <v>0.13300000131130219</v>
      </c>
      <c r="DT115">
        <v>-0.12300000339746475</v>
      </c>
      <c r="DU115">
        <v>0.31700000166893005</v>
      </c>
      <c r="DV115">
        <v>-0.70300000905990601</v>
      </c>
      <c r="DW115">
        <v>0.10700000077486038</v>
      </c>
      <c r="DX115">
        <v>3.9000000804662704E-2</v>
      </c>
      <c r="DY115">
        <v>0.4309999942779541</v>
      </c>
      <c r="DZ115">
        <v>-0.23899999260902405</v>
      </c>
      <c r="EA115">
        <v>2.6000000536441803E-2</v>
      </c>
      <c r="EB115">
        <v>-0.11900000274181366</v>
      </c>
      <c r="EC115">
        <v>0.10100000351667404</v>
      </c>
      <c r="ED115">
        <v>-0.54799997806549072</v>
      </c>
      <c r="EE115">
        <v>3.0000000260770321E-3</v>
      </c>
      <c r="EF115">
        <v>-0.21699999272823334</v>
      </c>
      <c r="EG115">
        <v>2.8999999165534973E-2</v>
      </c>
      <c r="EH115">
        <v>0.37099999189376831</v>
      </c>
      <c r="EI115">
        <v>3.7000000476837158E-2</v>
      </c>
      <c r="EJ115">
        <v>1.2000000104308128E-2</v>
      </c>
      <c r="EK115">
        <v>0.90100002288818359</v>
      </c>
      <c r="EL115">
        <v>-0.66399997472763062</v>
      </c>
      <c r="EM115">
        <v>1.3000000268220901E-2</v>
      </c>
      <c r="EN115">
        <v>-0.31600001454353333</v>
      </c>
      <c r="EO115">
        <v>7.0000002160668373E-3</v>
      </c>
      <c r="EP115">
        <v>-0.21400000154972076</v>
      </c>
      <c r="EQ115">
        <v>0.10100000351667404</v>
      </c>
      <c r="ER115">
        <v>-8.6999997496604919E-2</v>
      </c>
      <c r="ES115">
        <v>0.22200000286102295</v>
      </c>
      <c r="ET115">
        <v>1.2000000104308128E-2</v>
      </c>
      <c r="EU115">
        <v>0.95099997520446777</v>
      </c>
      <c r="EV115">
        <v>-0.20399999618530273</v>
      </c>
      <c r="EW115">
        <v>0.15000000596046448</v>
      </c>
      <c r="EX115">
        <v>0.67000001668930054</v>
      </c>
      <c r="EY115">
        <v>3.0000000260770321E-3</v>
      </c>
      <c r="EZ115">
        <v>-0.1289999932050705</v>
      </c>
      <c r="FA115">
        <v>0.56800001859664917</v>
      </c>
      <c r="FB115">
        <v>-1.8999999389052391E-2</v>
      </c>
      <c r="FC115">
        <v>0.77799999713897705</v>
      </c>
      <c r="FD115">
        <v>-3.7000000476837158E-2</v>
      </c>
      <c r="FE115">
        <v>0.87699997425079346</v>
      </c>
      <c r="FF115">
        <v>-3.0999999493360519E-2</v>
      </c>
      <c r="FG115">
        <v>0.72299998998641968</v>
      </c>
      <c r="FH115">
        <v>9.8999999463558197E-2</v>
      </c>
      <c r="FI115">
        <v>0.52300000190734863</v>
      </c>
      <c r="FJ115">
        <v>-3.7000000476837158E-2</v>
      </c>
      <c r="FK115">
        <v>0.63899999856948853</v>
      </c>
      <c r="FL115">
        <v>-0.14300000667572021</v>
      </c>
      <c r="FM115">
        <v>0.31700000166893005</v>
      </c>
      <c r="FN115">
        <v>4.0000001899898052E-3</v>
      </c>
      <c r="FO115">
        <v>0.9869999885559082</v>
      </c>
      <c r="FP115">
        <v>3.7999998778104782E-2</v>
      </c>
      <c r="FQ115">
        <v>0.55400002002716064</v>
      </c>
      <c r="FR115">
        <v>-6.8999998271465302E-2</v>
      </c>
      <c r="FS115">
        <v>0.52499997615814209</v>
      </c>
      <c r="FT115">
        <v>-0.20399999618530273</v>
      </c>
      <c r="FU115">
        <v>4.3000001460313797E-2</v>
      </c>
      <c r="FV115">
        <v>0.18600000441074371</v>
      </c>
      <c r="FW115">
        <v>0.27099999785423279</v>
      </c>
      <c r="FX115">
        <v>2.9999999329447746E-2</v>
      </c>
      <c r="FY115">
        <v>0.63999998569488525</v>
      </c>
      <c r="FZ115">
        <v>-0.16500000655651093</v>
      </c>
      <c r="GA115">
        <v>0.33100000023841858</v>
      </c>
      <c r="GB115">
        <v>1.6000000759959221E-2</v>
      </c>
      <c r="GC115">
        <v>0.91600000858306885</v>
      </c>
      <c r="GD115">
        <v>0.60199999809265137</v>
      </c>
      <c r="GE115">
        <v>6.4999997615814209E-2</v>
      </c>
      <c r="GF115">
        <v>-2.0999999716877937E-2</v>
      </c>
      <c r="GG115">
        <v>0.77499997615814209</v>
      </c>
      <c r="GH115">
        <v>7.6999999582767487E-2</v>
      </c>
      <c r="GI115">
        <v>0.37099999189376831</v>
      </c>
    </row>
    <row r="116" spans="1:191" x14ac:dyDescent="0.3">
      <c r="A116" t="s">
        <v>545</v>
      </c>
      <c r="B116" t="s">
        <v>546</v>
      </c>
      <c r="C116" t="s">
        <v>323</v>
      </c>
      <c r="D116" t="s">
        <v>287</v>
      </c>
      <c r="E116" t="s">
        <v>287</v>
      </c>
      <c r="F116">
        <v>9.6000000834465027E-2</v>
      </c>
      <c r="G116">
        <v>0.4050000011920929</v>
      </c>
      <c r="H116">
        <v>3.9000000804662704E-2</v>
      </c>
      <c r="I116">
        <v>0.77899998426437378</v>
      </c>
      <c r="J116">
        <v>0.30000001192092896</v>
      </c>
      <c r="K116">
        <v>3.0999999493360519E-2</v>
      </c>
      <c r="L116">
        <v>5.000000074505806E-2</v>
      </c>
      <c r="M116">
        <v>0.7850000262260437</v>
      </c>
      <c r="N116">
        <v>-0.13899999856948853</v>
      </c>
      <c r="O116">
        <v>0.20399999618530273</v>
      </c>
      <c r="P116">
        <v>0.11699999868869781</v>
      </c>
      <c r="Q116">
        <v>0.67699998617172241</v>
      </c>
      <c r="R116">
        <v>-3.0999999493360519E-2</v>
      </c>
      <c r="S116">
        <v>0.84399998188018799</v>
      </c>
      <c r="T116">
        <v>-6.1999998986721039E-2</v>
      </c>
      <c r="U116">
        <v>0.71399998664855957</v>
      </c>
      <c r="V116">
        <v>-2.500000037252903E-2</v>
      </c>
      <c r="W116">
        <v>0.88999998569488525</v>
      </c>
      <c r="X116">
        <v>-0.10199999809265137</v>
      </c>
      <c r="Y116">
        <v>0.36899998784065247</v>
      </c>
      <c r="Z116">
        <v>0.23199999332427979</v>
      </c>
      <c r="AA116">
        <v>0.37799999117851257</v>
      </c>
      <c r="AB116">
        <v>0.1679999977350235</v>
      </c>
      <c r="AC116">
        <v>0.20900000631809235</v>
      </c>
      <c r="AD116">
        <v>0.25999999046325684</v>
      </c>
      <c r="AE116">
        <v>0.289000004529953</v>
      </c>
      <c r="AF116">
        <v>0.43399998545646667</v>
      </c>
      <c r="AG116">
        <v>9.0999998152256012E-2</v>
      </c>
      <c r="AH116">
        <v>0.45899999141693115</v>
      </c>
      <c r="AI116">
        <v>8.2999996840953827E-2</v>
      </c>
      <c r="AJ116">
        <v>0.63099998235702515</v>
      </c>
      <c r="AK116">
        <v>1.7999999225139618E-2</v>
      </c>
      <c r="AL116">
        <v>-0.18899999558925629</v>
      </c>
      <c r="AM116">
        <v>0.30399999022483826</v>
      </c>
      <c r="AN116">
        <v>-0.39899998903274536</v>
      </c>
      <c r="AO116">
        <v>0.10700000077486038</v>
      </c>
      <c r="AP116">
        <v>-1.0000000474974513E-3</v>
      </c>
      <c r="AQ116">
        <v>0.99699997901916504</v>
      </c>
      <c r="AR116">
        <v>-3.9000000804662704E-2</v>
      </c>
      <c r="AS116">
        <v>0.56800001859664917</v>
      </c>
      <c r="AT116">
        <v>-0.10700000077486038</v>
      </c>
      <c r="AU116">
        <v>0.52999997138977051</v>
      </c>
      <c r="AV116">
        <v>0.28600001335144043</v>
      </c>
      <c r="AW116">
        <v>0.33199998736381531</v>
      </c>
      <c r="AX116">
        <v>-8.6999997496604919E-2</v>
      </c>
      <c r="AY116">
        <v>0.14599999785423279</v>
      </c>
      <c r="AZ116">
        <v>-0.46200001239776611</v>
      </c>
      <c r="BA116">
        <v>4.1000001132488251E-2</v>
      </c>
      <c r="BB116">
        <v>0.12200000137090683</v>
      </c>
      <c r="BC116">
        <v>0.32199999690055847</v>
      </c>
      <c r="BD116">
        <v>-0.34900000691413879</v>
      </c>
      <c r="BE116">
        <v>0.23499999940395355</v>
      </c>
      <c r="BF116">
        <v>-0.62300002574920654</v>
      </c>
      <c r="BG116">
        <v>5.2000001072883606E-2</v>
      </c>
      <c r="BH116">
        <v>-9.7999997437000275E-2</v>
      </c>
      <c r="BI116">
        <v>0.65600001811981201</v>
      </c>
      <c r="BJ116">
        <v>-6.8000003695487976E-2</v>
      </c>
      <c r="BK116">
        <v>0.32800000905990601</v>
      </c>
      <c r="BL116">
        <v>7.1999996900558472E-2</v>
      </c>
      <c r="BM116">
        <v>8.0000003799796104E-3</v>
      </c>
      <c r="BN116">
        <v>-0.76700001955032349</v>
      </c>
      <c r="BO116">
        <v>2.500000037252903E-2</v>
      </c>
      <c r="BP116">
        <v>2.8000000864267349E-2</v>
      </c>
      <c r="BQ116">
        <v>0.83899998664855957</v>
      </c>
      <c r="BR116">
        <v>-0.32199999690055847</v>
      </c>
      <c r="BS116">
        <v>0.12600000202655792</v>
      </c>
      <c r="BT116">
        <v>-1.8999999389052391E-2</v>
      </c>
      <c r="BU116">
        <v>0.56000000238418579</v>
      </c>
      <c r="BV116">
        <v>-0.22100000083446503</v>
      </c>
      <c r="BW116">
        <v>1.8999999389052391E-2</v>
      </c>
      <c r="BX116">
        <v>9.6000000834465027E-2</v>
      </c>
      <c r="BY116">
        <v>0.16599999368190765</v>
      </c>
      <c r="BZ116">
        <v>-0.49700000882148743</v>
      </c>
      <c r="CA116">
        <v>5.299999937415123E-2</v>
      </c>
      <c r="CB116">
        <v>-0.15800000727176666</v>
      </c>
      <c r="CC116">
        <v>0.11299999803304672</v>
      </c>
      <c r="CD116">
        <v>-3.0000000260770321E-3</v>
      </c>
      <c r="CE116">
        <v>0.97699999809265137</v>
      </c>
      <c r="CF116">
        <v>-6.5999999642372131E-2</v>
      </c>
      <c r="CG116">
        <v>0.46299999952316284</v>
      </c>
      <c r="CH116">
        <v>-0.82300001382827759</v>
      </c>
      <c r="CI116">
        <v>8.0000003799796104E-3</v>
      </c>
      <c r="CJ116">
        <v>-0.20800000429153442</v>
      </c>
      <c r="CK116">
        <v>0.10400000214576721</v>
      </c>
      <c r="CL116">
        <v>0.83700001239776611</v>
      </c>
      <c r="CM116">
        <v>2.0000000949949026E-3</v>
      </c>
      <c r="CN116">
        <v>9.2000000178813934E-2</v>
      </c>
      <c r="CO116">
        <v>0.54400002956390381</v>
      </c>
      <c r="CP116">
        <v>0.17900000512599945</v>
      </c>
      <c r="CQ116">
        <v>0.20399999618530273</v>
      </c>
      <c r="CR116">
        <v>0.6589999794960022</v>
      </c>
      <c r="CS116">
        <v>6.0000000521540642E-3</v>
      </c>
      <c r="CT116">
        <v>0.70599997043609619</v>
      </c>
      <c r="CU116">
        <v>0.10499999672174454</v>
      </c>
      <c r="CV116">
        <v>0.18299999833106995</v>
      </c>
      <c r="CW116">
        <v>0.21400000154972076</v>
      </c>
      <c r="CX116">
        <v>-7.2999998927116394E-2</v>
      </c>
      <c r="CY116">
        <v>0.23399999737739563</v>
      </c>
      <c r="CZ116">
        <v>-0.16599999368190765</v>
      </c>
      <c r="DA116">
        <v>0.33799999952316284</v>
      </c>
      <c r="DB116">
        <v>-0.13099999725818634</v>
      </c>
      <c r="DC116">
        <v>0.11800000071525574</v>
      </c>
      <c r="DD116">
        <v>-0.34700000286102295</v>
      </c>
      <c r="DE116">
        <v>0.24799999594688416</v>
      </c>
      <c r="DF116">
        <v>5.299999937415123E-2</v>
      </c>
      <c r="DG116">
        <v>0.3059999942779541</v>
      </c>
      <c r="DH116">
        <v>-0.45500001311302185</v>
      </c>
      <c r="DI116">
        <v>4.3999999761581421E-2</v>
      </c>
      <c r="DJ116">
        <v>0.27599999308586121</v>
      </c>
      <c r="DK116">
        <v>1.9999999552965164E-2</v>
      </c>
      <c r="DL116">
        <v>-0.11500000208616257</v>
      </c>
      <c r="DM116">
        <v>0.17399999499320984</v>
      </c>
      <c r="DN116">
        <v>-0.1080000028014183</v>
      </c>
      <c r="DO116">
        <v>0.3190000057220459</v>
      </c>
      <c r="DP116">
        <v>-0.11400000005960464</v>
      </c>
      <c r="DQ116">
        <v>0.4440000057220459</v>
      </c>
      <c r="DR116">
        <v>0.47400000691413879</v>
      </c>
      <c r="DS116">
        <v>0.14000000059604645</v>
      </c>
      <c r="DT116">
        <v>5.9999998658895493E-2</v>
      </c>
      <c r="DU116">
        <v>0.56599998474121094</v>
      </c>
      <c r="DV116">
        <v>-2.184999942779541</v>
      </c>
      <c r="DW116">
        <v>7.0000002160668373E-3</v>
      </c>
      <c r="DX116">
        <v>-3.0000000260770321E-3</v>
      </c>
      <c r="DY116">
        <v>0.98799997568130493</v>
      </c>
      <c r="DZ116">
        <v>0.50700002908706665</v>
      </c>
      <c r="EA116">
        <v>2.6000000536441803E-2</v>
      </c>
      <c r="EB116">
        <v>-8.7999999523162842E-2</v>
      </c>
      <c r="EC116">
        <v>0.59700000286102295</v>
      </c>
      <c r="ED116">
        <v>-0.68599998950958252</v>
      </c>
      <c r="EE116">
        <v>9.3999996781349182E-2</v>
      </c>
      <c r="EF116">
        <v>-0.52700001001358032</v>
      </c>
      <c r="EG116">
        <v>0.13500000536441803</v>
      </c>
      <c r="EH116">
        <v>-7.0000002160668373E-3</v>
      </c>
      <c r="EI116">
        <v>0.98100000619888306</v>
      </c>
      <c r="EJ116">
        <v>1.9999999552965164E-2</v>
      </c>
      <c r="EK116">
        <v>0.5899999737739563</v>
      </c>
      <c r="EL116">
        <v>2.500000037252903E-2</v>
      </c>
      <c r="EM116">
        <v>0.81099998950958252</v>
      </c>
      <c r="EN116">
        <v>0.27300000190734863</v>
      </c>
      <c r="EO116">
        <v>1.0000000474974513E-3</v>
      </c>
      <c r="EP116">
        <v>0.6679999828338623</v>
      </c>
      <c r="EQ116">
        <v>4.8999998718500137E-2</v>
      </c>
      <c r="ER116">
        <v>-0.22100000083446503</v>
      </c>
      <c r="ES116">
        <v>0.54600000381469727</v>
      </c>
      <c r="ET116">
        <v>0.19499999284744263</v>
      </c>
      <c r="EU116">
        <v>6.4999997615814209E-2</v>
      </c>
      <c r="EV116">
        <v>0.18500000238418579</v>
      </c>
      <c r="EW116">
        <v>0.42899999022483826</v>
      </c>
      <c r="EX116">
        <v>-3.0000000260770321E-3</v>
      </c>
      <c r="EY116">
        <v>0.99099999666213989</v>
      </c>
      <c r="EZ116">
        <v>-8.0000003799796104E-3</v>
      </c>
      <c r="FA116">
        <v>0.93599998950958252</v>
      </c>
      <c r="FB116">
        <v>-0.19099999964237213</v>
      </c>
      <c r="FC116">
        <v>0.34900000691413879</v>
      </c>
      <c r="FD116">
        <v>-0.42100000381469727</v>
      </c>
      <c r="FE116">
        <v>2.199999988079071E-2</v>
      </c>
      <c r="FF116">
        <v>6.0000000521540642E-3</v>
      </c>
      <c r="FG116">
        <v>0.95800000429153442</v>
      </c>
      <c r="FH116">
        <v>0.15700000524520874</v>
      </c>
      <c r="FI116">
        <v>0.51899999380111694</v>
      </c>
      <c r="FJ116">
        <v>-4.0000001899898052E-3</v>
      </c>
      <c r="FK116">
        <v>0.98400002717971802</v>
      </c>
      <c r="FL116">
        <v>-6.4000003039836884E-2</v>
      </c>
      <c r="FM116">
        <v>0.63400000333786011</v>
      </c>
      <c r="FN116">
        <v>-0.50999999046325684</v>
      </c>
      <c r="FO116">
        <v>4.8000000417232513E-2</v>
      </c>
      <c r="FP116">
        <v>3.9000000804662704E-2</v>
      </c>
      <c r="FQ116">
        <v>0.74000000953674316</v>
      </c>
      <c r="FR116">
        <v>-0.43599998950958252</v>
      </c>
      <c r="FS116">
        <v>0.11400000005960464</v>
      </c>
      <c r="FT116">
        <v>-9.4999998807907104E-2</v>
      </c>
      <c r="FU116">
        <v>0.66100001335144043</v>
      </c>
      <c r="FV116">
        <v>-0.9660000205039978</v>
      </c>
      <c r="FW116">
        <v>3.5999998450279236E-2</v>
      </c>
      <c r="FX116">
        <v>-0.17599999904632568</v>
      </c>
      <c r="FY116">
        <v>0.19499999284744263</v>
      </c>
      <c r="FZ116">
        <v>-0.30500000715255737</v>
      </c>
      <c r="GA116">
        <v>7.5999997556209564E-2</v>
      </c>
      <c r="GB116">
        <v>0.75599998235702515</v>
      </c>
      <c r="GC116">
        <v>0.23899999260902405</v>
      </c>
      <c r="GD116">
        <v>-0.1940000057220459</v>
      </c>
      <c r="GE116">
        <v>0.32300001382827759</v>
      </c>
      <c r="GF116">
        <v>5.9000000357627869E-2</v>
      </c>
      <c r="GG116">
        <v>0.39500001072883606</v>
      </c>
      <c r="GH116">
        <v>-0.56400001049041748</v>
      </c>
      <c r="GI116">
        <v>4.3999999761581421E-2</v>
      </c>
    </row>
    <row r="117" spans="1:191" x14ac:dyDescent="0.3">
      <c r="A117" t="s">
        <v>547</v>
      </c>
      <c r="B117" t="s">
        <v>548</v>
      </c>
      <c r="C117" t="s">
        <v>320</v>
      </c>
      <c r="D117" t="s">
        <v>291</v>
      </c>
      <c r="E117" t="s">
        <v>291</v>
      </c>
      <c r="F117">
        <v>-0.13099999725818634</v>
      </c>
      <c r="G117">
        <v>7.6999999582767487E-2</v>
      </c>
      <c r="H117">
        <v>3.7000000476837158E-2</v>
      </c>
      <c r="I117">
        <v>0.81099998950958252</v>
      </c>
      <c r="J117">
        <v>0.17700000107288361</v>
      </c>
      <c r="K117">
        <v>0.23999999463558197</v>
      </c>
      <c r="L117">
        <v>-0.10300000011920929</v>
      </c>
      <c r="M117">
        <v>0.52600002288818359</v>
      </c>
      <c r="N117">
        <v>-8.999999612569809E-3</v>
      </c>
      <c r="O117">
        <v>0.92199999094009399</v>
      </c>
      <c r="P117">
        <v>-9.4999998807907104E-2</v>
      </c>
      <c r="Q117">
        <v>0.49300000071525574</v>
      </c>
      <c r="R117">
        <v>-4.6000000089406967E-2</v>
      </c>
      <c r="S117">
        <v>0.74199998378753662</v>
      </c>
      <c r="T117">
        <v>-4.999999888241291E-3</v>
      </c>
      <c r="U117">
        <v>0.97500002384185791</v>
      </c>
      <c r="V117">
        <v>2.0999999716877937E-2</v>
      </c>
      <c r="W117">
        <v>0.86900001764297485</v>
      </c>
      <c r="X117">
        <v>0.11800000071525574</v>
      </c>
      <c r="Y117">
        <v>0.25499999523162842</v>
      </c>
      <c r="Z117">
        <v>8.6000002920627594E-2</v>
      </c>
      <c r="AA117">
        <v>0.56199997663497925</v>
      </c>
      <c r="AB117">
        <v>7.0000000298023224E-2</v>
      </c>
      <c r="AC117">
        <v>0.70999997854232788</v>
      </c>
      <c r="AD117">
        <v>4.6000000089406967E-2</v>
      </c>
      <c r="AE117">
        <v>0.35199999809265137</v>
      </c>
      <c r="AF117">
        <v>4.999999888241291E-3</v>
      </c>
      <c r="AG117">
        <v>0.95599997043609619</v>
      </c>
      <c r="AH117">
        <v>5.4999999701976776E-2</v>
      </c>
      <c r="AI117">
        <v>0.28799998760223389</v>
      </c>
      <c r="AJ117">
        <v>0.19099999964237213</v>
      </c>
      <c r="AK117">
        <v>0.34900000691413879</v>
      </c>
      <c r="AL117">
        <v>0.16599999368190765</v>
      </c>
      <c r="AM117">
        <v>0.48899999260902405</v>
      </c>
      <c r="AN117">
        <v>-0.15999999642372131</v>
      </c>
      <c r="AO117">
        <v>0.30399999022483826</v>
      </c>
      <c r="AP117">
        <v>-0.2720000147819519</v>
      </c>
      <c r="AQ117">
        <v>0.21600000560283661</v>
      </c>
      <c r="AR117">
        <v>9.3000002205371857E-2</v>
      </c>
      <c r="AS117">
        <v>7.6999999582767487E-2</v>
      </c>
      <c r="AT117">
        <v>-0.12800000607967377</v>
      </c>
      <c r="AU117">
        <v>0.58600002527236938</v>
      </c>
      <c r="AV117">
        <v>0.11100000143051147</v>
      </c>
      <c r="AW117">
        <v>0.39100000262260437</v>
      </c>
      <c r="AX117">
        <v>-0.57800000905990601</v>
      </c>
      <c r="AY117">
        <v>3.2999999821186066E-2</v>
      </c>
      <c r="AZ117">
        <v>-7.0000000298023224E-2</v>
      </c>
      <c r="BA117">
        <v>0.75900000333786011</v>
      </c>
      <c r="BB117">
        <v>-0.13300000131130219</v>
      </c>
      <c r="BC117">
        <v>0.36300000548362732</v>
      </c>
      <c r="BD117">
        <v>-0.1809999942779541</v>
      </c>
      <c r="BE117">
        <v>0.20299999415874481</v>
      </c>
      <c r="BF117">
        <v>9.6000000834465027E-2</v>
      </c>
      <c r="BG117">
        <v>0.31000000238418579</v>
      </c>
      <c r="BH117">
        <v>4.999999888241291E-3</v>
      </c>
      <c r="BI117">
        <v>0.97200000286102295</v>
      </c>
      <c r="BJ117">
        <v>5.4999999701976776E-2</v>
      </c>
      <c r="BK117">
        <v>0.14200000464916229</v>
      </c>
      <c r="BL117">
        <v>-0.10700000077486038</v>
      </c>
      <c r="BM117">
        <v>0.48800000548362732</v>
      </c>
      <c r="BN117">
        <v>7.4000000953674316E-2</v>
      </c>
      <c r="BO117">
        <v>0.6470000147819519</v>
      </c>
      <c r="BP117">
        <v>0.11800000071525574</v>
      </c>
      <c r="BQ117">
        <v>0.47900000214576721</v>
      </c>
      <c r="BR117">
        <v>8.3999998867511749E-2</v>
      </c>
      <c r="BS117">
        <v>0.44999998807907104</v>
      </c>
      <c r="BT117">
        <v>0.14800000190734863</v>
      </c>
      <c r="BU117">
        <v>0.2370000034570694</v>
      </c>
      <c r="BV117">
        <v>-2.500000037252903E-2</v>
      </c>
      <c r="BW117">
        <v>0.91600000858306885</v>
      </c>
      <c r="BX117">
        <v>7.0000002160668373E-3</v>
      </c>
      <c r="BY117">
        <v>0.90499997138977051</v>
      </c>
      <c r="BZ117">
        <v>4.3999999761581421E-2</v>
      </c>
      <c r="CA117">
        <v>0.71799999475479126</v>
      </c>
      <c r="CB117">
        <v>-5.6000001728534698E-2</v>
      </c>
      <c r="CC117">
        <v>0.40099999308586121</v>
      </c>
      <c r="CD117">
        <v>-6.4999997615814209E-2</v>
      </c>
      <c r="CE117">
        <v>0.50800001621246338</v>
      </c>
      <c r="CF117">
        <v>-0.14499999582767487</v>
      </c>
      <c r="CG117">
        <v>0.16200000047683716</v>
      </c>
      <c r="CH117">
        <v>0.15099999308586121</v>
      </c>
      <c r="CI117">
        <v>0.28799998760223389</v>
      </c>
      <c r="CJ117">
        <v>0.11599999666213989</v>
      </c>
      <c r="CK117">
        <v>0.4050000011920929</v>
      </c>
      <c r="CL117">
        <v>0.22100000083446503</v>
      </c>
      <c r="CM117">
        <v>5.2000001072883606E-2</v>
      </c>
      <c r="CN117">
        <v>-2.0000000949949026E-3</v>
      </c>
      <c r="CO117">
        <v>0.92400002479553223</v>
      </c>
      <c r="CP117">
        <v>0.13199999928474426</v>
      </c>
      <c r="CQ117">
        <v>0.31600001454353333</v>
      </c>
      <c r="CR117">
        <v>0.47099998593330383</v>
      </c>
      <c r="CS117">
        <v>0</v>
      </c>
      <c r="CT117">
        <v>0.17299999296665192</v>
      </c>
      <c r="CU117">
        <v>0.28299999237060547</v>
      </c>
      <c r="CV117">
        <v>0.11999999731779099</v>
      </c>
      <c r="CW117">
        <v>0.27399998903274536</v>
      </c>
      <c r="CX117">
        <v>-2.4000000208616257E-2</v>
      </c>
      <c r="CY117">
        <v>0.81400001049041748</v>
      </c>
      <c r="CZ117">
        <v>-7.1999996900558472E-2</v>
      </c>
      <c r="DA117">
        <v>0.12099999934434891</v>
      </c>
      <c r="DB117">
        <v>1.2000000104308128E-2</v>
      </c>
      <c r="DC117">
        <v>0.8619999885559082</v>
      </c>
      <c r="DD117">
        <v>0</v>
      </c>
      <c r="DE117">
        <v>0.99699997901916504</v>
      </c>
      <c r="DF117">
        <v>-0.14000000059604645</v>
      </c>
      <c r="DG117">
        <v>0.14800000190734863</v>
      </c>
      <c r="DH117">
        <v>-0.10599999874830246</v>
      </c>
      <c r="DI117">
        <v>0.65600001811981201</v>
      </c>
      <c r="DJ117">
        <v>3.4000001847743988E-2</v>
      </c>
      <c r="DK117">
        <v>0.84899997711181641</v>
      </c>
      <c r="DL117">
        <v>-6.4000003039836884E-2</v>
      </c>
      <c r="DM117">
        <v>0.58600002527236938</v>
      </c>
      <c r="DN117">
        <v>2.6000000536441803E-2</v>
      </c>
      <c r="DO117">
        <v>0.74400001764297485</v>
      </c>
      <c r="DP117">
        <v>-9.7999997437000275E-2</v>
      </c>
      <c r="DQ117">
        <v>0.43000000715255737</v>
      </c>
      <c r="DR117">
        <v>7.6999999582767487E-2</v>
      </c>
      <c r="DS117">
        <v>0.67400002479553223</v>
      </c>
      <c r="DT117">
        <v>-6.8999998271465302E-2</v>
      </c>
      <c r="DU117">
        <v>0.30399999022483826</v>
      </c>
      <c r="DV117">
        <v>-0.18199999630451202</v>
      </c>
      <c r="DW117">
        <v>0.52499997615814209</v>
      </c>
      <c r="DX117">
        <v>5.7999998331069946E-2</v>
      </c>
      <c r="DY117">
        <v>0.22900000214576721</v>
      </c>
      <c r="DZ117">
        <v>8.9000001549720764E-2</v>
      </c>
      <c r="EA117">
        <v>0.47299998998641968</v>
      </c>
      <c r="EB117">
        <v>-0.17299999296665192</v>
      </c>
      <c r="EC117">
        <v>0.13600000739097595</v>
      </c>
      <c r="ED117">
        <v>0.39899998903274536</v>
      </c>
      <c r="EE117">
        <v>9.0999998152256012E-2</v>
      </c>
      <c r="EF117">
        <v>0.14399999380111694</v>
      </c>
      <c r="EG117">
        <v>0.33300000429153442</v>
      </c>
      <c r="EH117">
        <v>-1.4999999664723873E-2</v>
      </c>
      <c r="EI117">
        <v>0.91399997472763062</v>
      </c>
      <c r="EJ117">
        <v>-0.19699999690055847</v>
      </c>
      <c r="EK117">
        <v>0.13199999928474426</v>
      </c>
      <c r="EL117">
        <v>0.11599999666213989</v>
      </c>
      <c r="EM117">
        <v>0.64300000667572021</v>
      </c>
      <c r="EN117">
        <v>0.1289999932050705</v>
      </c>
      <c r="EO117">
        <v>3.7000000476837158E-2</v>
      </c>
      <c r="EP117">
        <v>0.20000000298023224</v>
      </c>
      <c r="EQ117">
        <v>0.24899999797344208</v>
      </c>
      <c r="ER117">
        <v>1.9999999552965164E-2</v>
      </c>
      <c r="ES117">
        <v>0.72299998998641968</v>
      </c>
      <c r="ET117">
        <v>-2.4000000208616257E-2</v>
      </c>
      <c r="EU117">
        <v>0.92699998617172241</v>
      </c>
      <c r="EV117">
        <v>0.32699999213218689</v>
      </c>
      <c r="EW117">
        <v>0.21199999749660492</v>
      </c>
      <c r="EX117">
        <v>-9.9999997764825821E-3</v>
      </c>
      <c r="EY117">
        <v>0.96700000762939453</v>
      </c>
      <c r="EZ117">
        <v>-0.14300000667572021</v>
      </c>
      <c r="FA117">
        <v>0.25200000405311584</v>
      </c>
      <c r="FB117">
        <v>0.13199999928474426</v>
      </c>
      <c r="FC117">
        <v>0.24899999797344208</v>
      </c>
      <c r="FD117">
        <v>-0.15999999642372131</v>
      </c>
      <c r="FE117">
        <v>0.22200000286102295</v>
      </c>
      <c r="FF117">
        <v>2.0999999716877937E-2</v>
      </c>
      <c r="FG117">
        <v>0.84700000286102295</v>
      </c>
      <c r="FH117">
        <v>2.500000037252903E-2</v>
      </c>
      <c r="FI117">
        <v>0.74900001287460327</v>
      </c>
      <c r="FJ117">
        <v>4.1999999433755875E-2</v>
      </c>
      <c r="FK117">
        <v>0.53600001335144043</v>
      </c>
      <c r="FL117">
        <v>0.11299999803304672</v>
      </c>
      <c r="FM117">
        <v>0.3529999852180481</v>
      </c>
      <c r="FN117">
        <v>0.11299999803304672</v>
      </c>
      <c r="FO117">
        <v>0.64499998092651367</v>
      </c>
      <c r="FP117">
        <v>-6.1999998986721039E-2</v>
      </c>
      <c r="FQ117">
        <v>0.76599997282028198</v>
      </c>
      <c r="FR117">
        <v>-0.11800000071525574</v>
      </c>
      <c r="FS117">
        <v>0.44600000977516174</v>
      </c>
      <c r="FT117">
        <v>0.10899999737739563</v>
      </c>
      <c r="FU117">
        <v>0.28499999642372131</v>
      </c>
      <c r="FV117">
        <v>4.3000001460313797E-2</v>
      </c>
      <c r="FW117">
        <v>0.88200002908706665</v>
      </c>
      <c r="FX117">
        <v>0.21500000357627869</v>
      </c>
      <c r="FY117">
        <v>0.14499999582767487</v>
      </c>
      <c r="FZ117">
        <v>-4.1999999433755875E-2</v>
      </c>
      <c r="GA117">
        <v>0.79600000381469727</v>
      </c>
      <c r="GB117">
        <v>0.47299998998641968</v>
      </c>
      <c r="GC117">
        <v>9.3000002205371857E-2</v>
      </c>
      <c r="GD117">
        <v>0.2720000147819519</v>
      </c>
      <c r="GE117">
        <v>0.42800000309944153</v>
      </c>
      <c r="GF117">
        <v>1.6000000759959221E-2</v>
      </c>
      <c r="GG117">
        <v>0.88099998235702515</v>
      </c>
      <c r="GH117">
        <v>-8.2000002264976501E-2</v>
      </c>
      <c r="GI117">
        <v>0.21600000560283661</v>
      </c>
    </row>
    <row r="118" spans="1:191" x14ac:dyDescent="0.3">
      <c r="A118" t="s">
        <v>549</v>
      </c>
      <c r="B118" t="s">
        <v>550</v>
      </c>
      <c r="C118" t="s">
        <v>297</v>
      </c>
      <c r="D118" t="s">
        <v>291</v>
      </c>
      <c r="E118" t="s">
        <v>291</v>
      </c>
      <c r="F118">
        <v>-0.47400000691413879</v>
      </c>
      <c r="G118">
        <v>0.12700000405311584</v>
      </c>
      <c r="H118">
        <v>-7.2999998927116394E-2</v>
      </c>
      <c r="I118">
        <v>0.74000000953674316</v>
      </c>
      <c r="J118">
        <v>-0.47499999403953552</v>
      </c>
      <c r="K118">
        <v>2.500000037252903E-2</v>
      </c>
      <c r="L118">
        <v>-0.17100000381469727</v>
      </c>
      <c r="M118">
        <v>7.9000003635883331E-2</v>
      </c>
      <c r="N118">
        <v>-0.48899999260902405</v>
      </c>
      <c r="O118">
        <v>3.0000000260770321E-3</v>
      </c>
      <c r="P118">
        <v>-0.27300000190734863</v>
      </c>
      <c r="Q118">
        <v>0.14499999582767487</v>
      </c>
      <c r="R118">
        <v>-6.1999998986721039E-2</v>
      </c>
      <c r="S118">
        <v>0.54000002145767212</v>
      </c>
      <c r="T118">
        <v>4.3999999761581421E-2</v>
      </c>
      <c r="U118">
        <v>0.85399997234344482</v>
      </c>
      <c r="V118">
        <v>-9.0999998152256012E-2</v>
      </c>
      <c r="W118">
        <v>0.42800000309944153</v>
      </c>
      <c r="X118">
        <v>-0.17399999499320984</v>
      </c>
      <c r="Y118">
        <v>0.10999999940395355</v>
      </c>
      <c r="Z118">
        <v>2.3000000044703484E-2</v>
      </c>
      <c r="AA118">
        <v>0.89399999380111694</v>
      </c>
      <c r="AB118">
        <v>0.19499999284744263</v>
      </c>
      <c r="AC118">
        <v>0.23999999463558197</v>
      </c>
      <c r="AD118">
        <v>-0.1289999932050705</v>
      </c>
      <c r="AE118">
        <v>0.26899999380111694</v>
      </c>
      <c r="AF118">
        <v>-0.46500000357627869</v>
      </c>
      <c r="AG118">
        <v>3.5000000149011612E-2</v>
      </c>
      <c r="AH118">
        <v>-0.29699999094009399</v>
      </c>
      <c r="AI118">
        <v>2.4000000208616257E-2</v>
      </c>
      <c r="AJ118">
        <v>-0.19900000095367432</v>
      </c>
      <c r="AK118">
        <v>5.299999937415123E-2</v>
      </c>
      <c r="AL118">
        <v>-0.48199999332427979</v>
      </c>
      <c r="AM118">
        <v>0.2199999988079071</v>
      </c>
      <c r="AN118">
        <v>-0.4779999852180481</v>
      </c>
      <c r="AO118">
        <v>7.0000002160668373E-3</v>
      </c>
      <c r="AP118">
        <v>-0.30500000715255737</v>
      </c>
      <c r="AQ118">
        <v>3.4000001847743988E-2</v>
      </c>
      <c r="AR118">
        <v>7.1000002324581146E-2</v>
      </c>
      <c r="AS118">
        <v>0.5</v>
      </c>
      <c r="AT118">
        <v>-0.15800000727176666</v>
      </c>
      <c r="AU118">
        <v>0.79900002479553223</v>
      </c>
      <c r="AV118">
        <v>0.45300000905990601</v>
      </c>
      <c r="AW118">
        <v>1.4999999664723873E-2</v>
      </c>
      <c r="AX118">
        <v>7.0000000298023224E-2</v>
      </c>
      <c r="AY118">
        <v>0.79799997806549072</v>
      </c>
      <c r="AZ118">
        <v>0.13699999451637268</v>
      </c>
      <c r="BA118">
        <v>0.79600000381469727</v>
      </c>
      <c r="BB118">
        <v>0.3619999885559082</v>
      </c>
      <c r="BC118">
        <v>0.17700000107288361</v>
      </c>
      <c r="BD118">
        <v>-0.17499999701976776</v>
      </c>
      <c r="BE118">
        <v>0.36000001430511475</v>
      </c>
      <c r="BF118">
        <v>-0.65100002288818359</v>
      </c>
      <c r="BG118">
        <v>9.6000000834465027E-2</v>
      </c>
      <c r="BH118">
        <v>-0.13400000333786011</v>
      </c>
      <c r="BI118">
        <v>0.10499999672174454</v>
      </c>
      <c r="BJ118">
        <v>0.29600000381469727</v>
      </c>
      <c r="BK118">
        <v>0.18400000035762787</v>
      </c>
      <c r="BL118">
        <v>2.0999999716877937E-2</v>
      </c>
      <c r="BM118">
        <v>0.83300000429153442</v>
      </c>
      <c r="BN118">
        <v>-0.28400000929832458</v>
      </c>
      <c r="BO118">
        <v>2.4000000208616257E-2</v>
      </c>
      <c r="BP118">
        <v>1.7999999225139618E-2</v>
      </c>
      <c r="BQ118">
        <v>0.95999997854232788</v>
      </c>
      <c r="BR118">
        <v>0.12300000339746475</v>
      </c>
      <c r="BS118">
        <v>0.14399999380111694</v>
      </c>
      <c r="BT118">
        <v>-0.14100000262260437</v>
      </c>
      <c r="BU118">
        <v>0.50999999046325684</v>
      </c>
      <c r="BV118">
        <v>0.19599999487400055</v>
      </c>
      <c r="BW118">
        <v>0.1679999977350235</v>
      </c>
      <c r="BX118">
        <v>3.9000000804662704E-2</v>
      </c>
      <c r="BY118">
        <v>0.73799997568130493</v>
      </c>
      <c r="BZ118">
        <v>5.2000001072883606E-2</v>
      </c>
      <c r="CA118">
        <v>0.78799998760223389</v>
      </c>
      <c r="CB118">
        <v>0.13199999928474426</v>
      </c>
      <c r="CC118">
        <v>0.28400000929832458</v>
      </c>
      <c r="CD118">
        <v>0.10000000149011612</v>
      </c>
      <c r="CE118">
        <v>0.45100000500679016</v>
      </c>
      <c r="CF118">
        <v>0.17299999296665192</v>
      </c>
      <c r="CG118">
        <v>6.0000000521540642E-3</v>
      </c>
      <c r="CH118">
        <v>-7.9999998211860657E-2</v>
      </c>
      <c r="CI118">
        <v>0.67599999904632568</v>
      </c>
      <c r="CJ118">
        <v>0.30099999904632568</v>
      </c>
      <c r="CK118">
        <v>8.0000003799796104E-3</v>
      </c>
      <c r="CL118">
        <v>0.28600001335144043</v>
      </c>
      <c r="CM118">
        <v>0.20000000298023224</v>
      </c>
      <c r="CN118">
        <v>0.17599999904632568</v>
      </c>
      <c r="CO118">
        <v>4.6999998390674591E-2</v>
      </c>
      <c r="CP118">
        <v>0.48500001430511475</v>
      </c>
      <c r="CQ118">
        <v>9.3999996781349182E-2</v>
      </c>
      <c r="CR118">
        <v>0.32699999213218689</v>
      </c>
      <c r="CS118">
        <v>0.32300001382827759</v>
      </c>
      <c r="CT118">
        <v>0.81699997186660767</v>
      </c>
      <c r="CU118">
        <v>5.000000074505806E-2</v>
      </c>
      <c r="CV118">
        <v>-0.5</v>
      </c>
      <c r="CW118">
        <v>5.7000000029802322E-2</v>
      </c>
      <c r="CX118">
        <v>-2.500000037252903E-2</v>
      </c>
      <c r="CY118">
        <v>0.70800000429153442</v>
      </c>
      <c r="CZ118">
        <v>-4.1000001132488251E-2</v>
      </c>
      <c r="DA118">
        <v>0.55400002002716064</v>
      </c>
      <c r="DB118">
        <v>0.11999999731779099</v>
      </c>
      <c r="DC118">
        <v>0.12999999523162842</v>
      </c>
      <c r="DD118">
        <v>0.13899999856948853</v>
      </c>
      <c r="DE118">
        <v>0.39300000667572021</v>
      </c>
      <c r="DF118">
        <v>0.24699999392032623</v>
      </c>
      <c r="DG118">
        <v>0.18000000715255737</v>
      </c>
      <c r="DH118">
        <v>-0.80800002813339233</v>
      </c>
      <c r="DI118">
        <v>0.11999999731779099</v>
      </c>
      <c r="DJ118">
        <v>-0.61299997568130493</v>
      </c>
      <c r="DK118">
        <v>0.14200000464916229</v>
      </c>
      <c r="DL118">
        <v>-4.0000001899898052E-3</v>
      </c>
      <c r="DM118">
        <v>0.98000001907348633</v>
      </c>
      <c r="DN118">
        <v>-7.0000002160668373E-3</v>
      </c>
      <c r="DO118">
        <v>0.92699998617172241</v>
      </c>
      <c r="DP118">
        <v>-0.18999999761581421</v>
      </c>
      <c r="DQ118">
        <v>0.5690000057220459</v>
      </c>
      <c r="DR118">
        <v>-0.42300000786781311</v>
      </c>
      <c r="DS118">
        <v>0.34200000762939453</v>
      </c>
      <c r="DT118">
        <v>0.17100000381469727</v>
      </c>
      <c r="DU118">
        <v>0.26800000667572021</v>
      </c>
      <c r="DV118">
        <v>-0.58399999141693115</v>
      </c>
      <c r="DW118">
        <v>0.31400001049041748</v>
      </c>
      <c r="DX118">
        <v>4.0000001899898052E-3</v>
      </c>
      <c r="DY118">
        <v>0.97399997711181641</v>
      </c>
      <c r="DZ118">
        <v>-0.18199999630451202</v>
      </c>
      <c r="EA118">
        <v>0.35699999332427979</v>
      </c>
      <c r="EB118">
        <v>2.8000000864267349E-2</v>
      </c>
      <c r="EC118">
        <v>0.88200002908706665</v>
      </c>
      <c r="ED118">
        <v>-0.19099999964237213</v>
      </c>
      <c r="EE118">
        <v>0.19699999690055847</v>
      </c>
      <c r="EF118">
        <v>-9.7000002861022949E-2</v>
      </c>
      <c r="EG118">
        <v>0.48399999737739563</v>
      </c>
      <c r="EH118">
        <v>0.18299999833106995</v>
      </c>
      <c r="EI118">
        <v>0.1679999977350235</v>
      </c>
      <c r="EJ118">
        <v>0.12399999797344208</v>
      </c>
      <c r="EK118">
        <v>0.47699999809265137</v>
      </c>
      <c r="EL118">
        <v>-0.62000000476837158</v>
      </c>
      <c r="EM118">
        <v>0.18199999630451202</v>
      </c>
      <c r="EN118">
        <v>-6.5999999642372131E-2</v>
      </c>
      <c r="EO118">
        <v>0.81099998950958252</v>
      </c>
      <c r="EP118">
        <v>-0.81599998474121094</v>
      </c>
      <c r="EQ118">
        <v>3.9000000804662704E-2</v>
      </c>
      <c r="ER118">
        <v>-9.8999999463558197E-2</v>
      </c>
      <c r="ES118">
        <v>0.24899999797344208</v>
      </c>
      <c r="ET118">
        <v>-0.19799999892711639</v>
      </c>
      <c r="EU118">
        <v>0.46799999475479126</v>
      </c>
      <c r="EV118">
        <v>-0.26899999380111694</v>
      </c>
      <c r="EW118">
        <v>0.34299999475479126</v>
      </c>
      <c r="EX118">
        <v>0.30399999022483826</v>
      </c>
      <c r="EY118">
        <v>0.23800000548362732</v>
      </c>
      <c r="EZ118">
        <v>0.1679999977350235</v>
      </c>
      <c r="FA118">
        <v>0.18199999630451202</v>
      </c>
      <c r="FB118">
        <v>4.6999998390674591E-2</v>
      </c>
      <c r="FC118">
        <v>0.41899999976158142</v>
      </c>
      <c r="FD118">
        <v>-0.20399999618530273</v>
      </c>
      <c r="FE118">
        <v>3.5999998450279236E-2</v>
      </c>
      <c r="FF118">
        <v>-6.7000001668930054E-2</v>
      </c>
      <c r="FG118">
        <v>0.43500000238418579</v>
      </c>
      <c r="FH118">
        <v>3.0000000260770321E-3</v>
      </c>
      <c r="FI118">
        <v>0.98900002241134644</v>
      </c>
      <c r="FJ118">
        <v>-2.9999999329447746E-2</v>
      </c>
      <c r="FK118">
        <v>0.77399998903274536</v>
      </c>
      <c r="FL118">
        <v>-0.10199999809265137</v>
      </c>
      <c r="FM118">
        <v>0.38199999928474426</v>
      </c>
      <c r="FN118">
        <v>-7.5999997556209564E-2</v>
      </c>
      <c r="FO118">
        <v>0.56199997663497925</v>
      </c>
      <c r="FP118">
        <v>3.2000001519918442E-2</v>
      </c>
      <c r="FQ118">
        <v>0.90399998426437378</v>
      </c>
      <c r="FR118">
        <v>-0.12800000607967377</v>
      </c>
      <c r="FS118">
        <v>0.64600002765655518</v>
      </c>
      <c r="FT118">
        <v>-6.3000001013278961E-2</v>
      </c>
      <c r="FU118">
        <v>0.67000001668930054</v>
      </c>
      <c r="FV118">
        <v>-0.14800000190734863</v>
      </c>
      <c r="FW118">
        <v>0.78299999237060547</v>
      </c>
      <c r="FX118">
        <v>-0.23199999332427979</v>
      </c>
      <c r="FY118">
        <v>0.14100000262260437</v>
      </c>
      <c r="FZ118">
        <v>-0.29699999094009399</v>
      </c>
      <c r="GA118">
        <v>0.45899999141693115</v>
      </c>
      <c r="GB118">
        <v>-0.63999998569488525</v>
      </c>
      <c r="GC118">
        <v>2.8999999165534973E-2</v>
      </c>
      <c r="GD118">
        <v>-0.4830000102519989</v>
      </c>
      <c r="GE118">
        <v>0.11900000274181366</v>
      </c>
      <c r="GF118">
        <v>0.35100001096725464</v>
      </c>
      <c r="GG118">
        <v>0.14300000667572021</v>
      </c>
      <c r="GH118">
        <v>-0.10100000351667404</v>
      </c>
      <c r="GI118">
        <v>0.24199999868869781</v>
      </c>
    </row>
    <row r="119" spans="1:191" x14ac:dyDescent="0.3">
      <c r="A119" t="s">
        <v>551</v>
      </c>
      <c r="B119" t="s">
        <v>552</v>
      </c>
      <c r="C119" t="s">
        <v>474</v>
      </c>
      <c r="D119" t="s">
        <v>291</v>
      </c>
      <c r="E119" t="s">
        <v>291</v>
      </c>
      <c r="F119">
        <v>-0.55500000715255737</v>
      </c>
      <c r="G119">
        <v>2.8000000864267349E-2</v>
      </c>
      <c r="H119">
        <v>0.27099999785423279</v>
      </c>
      <c r="I119">
        <v>0.23600000143051147</v>
      </c>
      <c r="J119">
        <v>0.61599999666213989</v>
      </c>
      <c r="K119">
        <v>0.12700000405311584</v>
      </c>
      <c r="L119">
        <v>0.28200000524520874</v>
      </c>
      <c r="M119">
        <v>3.0999999493360519E-2</v>
      </c>
      <c r="N119">
        <v>3.9000000804662704E-2</v>
      </c>
      <c r="O119">
        <v>0.75700002908706665</v>
      </c>
      <c r="P119">
        <v>-7.5000002980232239E-2</v>
      </c>
      <c r="Q119">
        <v>0.625</v>
      </c>
      <c r="R119">
        <v>-6.8000003695487976E-2</v>
      </c>
      <c r="S119">
        <v>0.22699999809265137</v>
      </c>
      <c r="T119">
        <v>0.29100000858306885</v>
      </c>
      <c r="U119">
        <v>5.0999999046325684E-2</v>
      </c>
      <c r="V119">
        <v>9.7000002861022949E-2</v>
      </c>
      <c r="W119">
        <v>0.30700001120567322</v>
      </c>
      <c r="X119">
        <v>-7.9999998211860657E-2</v>
      </c>
      <c r="Y119">
        <v>0.73199999332427979</v>
      </c>
      <c r="Z119">
        <v>-0.289000004529953</v>
      </c>
      <c r="AA119">
        <v>0.33100000023841858</v>
      </c>
      <c r="AB119">
        <v>-0.24899999797344208</v>
      </c>
      <c r="AC119">
        <v>0.32400000095367432</v>
      </c>
      <c r="AD119">
        <v>-0.50999999046325684</v>
      </c>
      <c r="AE119">
        <v>3.5000000149011612E-2</v>
      </c>
      <c r="AF119">
        <v>-0.1940000057220459</v>
      </c>
      <c r="AG119">
        <v>0.42899999022483826</v>
      </c>
      <c r="AH119">
        <v>-0.43599998950958252</v>
      </c>
      <c r="AI119">
        <v>5.4000001400709152E-2</v>
      </c>
      <c r="AJ119">
        <v>-0.43599998950958252</v>
      </c>
      <c r="AK119">
        <v>0.27900001406669617</v>
      </c>
      <c r="AL119">
        <v>0.20299999415874481</v>
      </c>
      <c r="AM119">
        <v>0.52499997615814209</v>
      </c>
      <c r="AN119">
        <v>-0.17800000309944153</v>
      </c>
      <c r="AO119">
        <v>0.34999999403953552</v>
      </c>
      <c r="AP119">
        <v>0.94199997186660767</v>
      </c>
      <c r="AQ119">
        <v>0</v>
      </c>
      <c r="AR119">
        <v>6.4999997615814209E-2</v>
      </c>
      <c r="AS119">
        <v>0.14900000393390656</v>
      </c>
      <c r="AT119">
        <v>-0.17900000512599945</v>
      </c>
      <c r="AU119">
        <v>0.33799999952316284</v>
      </c>
      <c r="AV119">
        <v>-0.28600001335144043</v>
      </c>
      <c r="AW119">
        <v>0.15299999713897705</v>
      </c>
      <c r="AX119">
        <v>0.37999999523162842</v>
      </c>
      <c r="AY119">
        <v>0.2070000022649765</v>
      </c>
      <c r="AZ119">
        <v>-6.5999999642372131E-2</v>
      </c>
      <c r="BA119">
        <v>0.63899999856948853</v>
      </c>
      <c r="BB119">
        <v>-3.0000000260770321E-3</v>
      </c>
      <c r="BC119">
        <v>0.99199998378753662</v>
      </c>
      <c r="BD119">
        <v>-0.15399999916553497</v>
      </c>
      <c r="BE119">
        <v>0.30099999904632568</v>
      </c>
      <c r="BF119">
        <v>1.8910000324249268</v>
      </c>
      <c r="BG119">
        <v>0</v>
      </c>
      <c r="BH119">
        <v>3.5000000149011612E-2</v>
      </c>
      <c r="BI119">
        <v>0.48800000548362732</v>
      </c>
      <c r="BJ119">
        <v>4.8999998718500137E-2</v>
      </c>
      <c r="BK119">
        <v>0.68500000238418579</v>
      </c>
      <c r="BL119">
        <v>4.1000001132488251E-2</v>
      </c>
      <c r="BM119">
        <v>0.67400002479553223</v>
      </c>
      <c r="BN119">
        <v>-8.3999998867511749E-2</v>
      </c>
      <c r="BO119">
        <v>0.47600001096725464</v>
      </c>
      <c r="BP119">
        <v>0.39899998903274536</v>
      </c>
      <c r="BQ119">
        <v>0.19900000095367432</v>
      </c>
      <c r="BR119">
        <v>-5.9000000357627869E-2</v>
      </c>
      <c r="BS119">
        <v>0.28299999237060547</v>
      </c>
      <c r="BT119">
        <v>-8.5000000894069672E-2</v>
      </c>
      <c r="BU119">
        <v>0.29499998688697815</v>
      </c>
      <c r="BV119">
        <v>0.22900000214576721</v>
      </c>
      <c r="BW119">
        <v>0.29800000786781311</v>
      </c>
      <c r="BX119">
        <v>-2.199999988079071E-2</v>
      </c>
      <c r="BY119">
        <v>0.7070000171661377</v>
      </c>
      <c r="BZ119">
        <v>-0.40900000929832458</v>
      </c>
      <c r="CA119">
        <v>3.4000001847743988E-2</v>
      </c>
      <c r="CB119">
        <v>-0.11100000143051147</v>
      </c>
      <c r="CC119">
        <v>0.335999995470047</v>
      </c>
      <c r="CD119">
        <v>-0.81999999284744263</v>
      </c>
      <c r="CE119">
        <v>8.5000000894069672E-2</v>
      </c>
      <c r="CF119">
        <v>3.2000001519918442E-2</v>
      </c>
      <c r="CG119">
        <v>0.76599997282028198</v>
      </c>
      <c r="CH119">
        <v>0.61100000143051147</v>
      </c>
      <c r="CI119">
        <v>8.1000000238418579E-2</v>
      </c>
      <c r="CJ119">
        <v>-0.12300000339746475</v>
      </c>
      <c r="CK119">
        <v>0.49000000953674316</v>
      </c>
      <c r="CL119">
        <v>-0.31600001454353333</v>
      </c>
      <c r="CM119">
        <v>0.33399999141693115</v>
      </c>
      <c r="CN119">
        <v>6.0000000521540642E-3</v>
      </c>
      <c r="CO119">
        <v>0.93599998950958252</v>
      </c>
      <c r="CP119">
        <v>-9.0000003576278687E-2</v>
      </c>
      <c r="CQ119">
        <v>0.70800000429153442</v>
      </c>
      <c r="CR119">
        <v>0.40999999642372131</v>
      </c>
      <c r="CS119">
        <v>1.0999999940395355E-2</v>
      </c>
      <c r="CT119">
        <v>-0.12800000607967377</v>
      </c>
      <c r="CU119">
        <v>0.53700000047683716</v>
      </c>
      <c r="CV119">
        <v>-0.63700002431869507</v>
      </c>
      <c r="CW119">
        <v>1.8999999389052391E-2</v>
      </c>
      <c r="CX119">
        <v>-1.6950000524520874</v>
      </c>
      <c r="CY119">
        <v>1.7000000923871994E-2</v>
      </c>
      <c r="CZ119">
        <v>-1.8600000143051147</v>
      </c>
      <c r="DA119">
        <v>1.2000000104308128E-2</v>
      </c>
      <c r="DB119">
        <v>-5.7999998331069946E-2</v>
      </c>
      <c r="DC119">
        <v>0.61000001430511475</v>
      </c>
      <c r="DD119">
        <v>5.299999937415123E-2</v>
      </c>
      <c r="DE119">
        <v>0.68699997663497925</v>
      </c>
      <c r="DF119">
        <v>-7.0000000298023224E-2</v>
      </c>
      <c r="DG119">
        <v>0.44999998807907104</v>
      </c>
      <c r="DH119">
        <v>0.14000000059604645</v>
      </c>
      <c r="DI119">
        <v>0.68800002336502075</v>
      </c>
      <c r="DJ119">
        <v>-0.14699999988079071</v>
      </c>
      <c r="DK119">
        <v>0.69800001382827759</v>
      </c>
      <c r="DL119">
        <v>3.7000000476837158E-2</v>
      </c>
      <c r="DM119">
        <v>0.75999999046325684</v>
      </c>
      <c r="DN119">
        <v>-2.199999988079071E-2</v>
      </c>
      <c r="DO119">
        <v>0.68000000715255737</v>
      </c>
      <c r="DP119">
        <v>0.28600001335144043</v>
      </c>
      <c r="DQ119">
        <v>1.4999999664723873E-2</v>
      </c>
      <c r="DR119">
        <v>-0.21899999678134918</v>
      </c>
      <c r="DS119">
        <v>0.32899999618530273</v>
      </c>
      <c r="DT119">
        <v>0.10300000011920929</v>
      </c>
      <c r="DU119">
        <v>0.19799999892711639</v>
      </c>
      <c r="DV119">
        <v>-0.66100001335144043</v>
      </c>
      <c r="DW119">
        <v>0.15899999439716339</v>
      </c>
      <c r="DX119">
        <v>0.11900000274181366</v>
      </c>
      <c r="DY119">
        <v>0.25299999117851257</v>
      </c>
      <c r="DZ119">
        <v>-5.299999937415123E-2</v>
      </c>
      <c r="EA119">
        <v>0.76099997758865356</v>
      </c>
      <c r="EB119">
        <v>1.4999999664723873E-2</v>
      </c>
      <c r="EC119">
        <v>0.9179999828338623</v>
      </c>
      <c r="ED119">
        <v>-0.24199999868869781</v>
      </c>
      <c r="EE119">
        <v>7.0000000298023224E-2</v>
      </c>
      <c r="EF119">
        <v>-0.1940000057220459</v>
      </c>
      <c r="EG119">
        <v>0.2669999897480011</v>
      </c>
      <c r="EH119">
        <v>-0.40400001406669617</v>
      </c>
      <c r="EI119">
        <v>4.999999888241291E-3</v>
      </c>
      <c r="EJ119">
        <v>9.3999996781349182E-2</v>
      </c>
      <c r="EK119">
        <v>0.50700002908706665</v>
      </c>
      <c r="EL119">
        <v>0.17599999904632568</v>
      </c>
      <c r="EM119">
        <v>0.4309999942779541</v>
      </c>
      <c r="EN119">
        <v>-0.16500000655651093</v>
      </c>
      <c r="EO119">
        <v>0.63300001621246338</v>
      </c>
      <c r="EP119">
        <v>0.335999995470047</v>
      </c>
      <c r="EQ119">
        <v>6.4000003039836884E-2</v>
      </c>
      <c r="ER119">
        <v>-3.2000001519918442E-2</v>
      </c>
      <c r="ES119">
        <v>0.88899999856948853</v>
      </c>
      <c r="ET119">
        <v>-2.9999999329447746E-2</v>
      </c>
      <c r="EU119">
        <v>0.86299997568130493</v>
      </c>
      <c r="EV119">
        <v>8.6000002920627594E-2</v>
      </c>
      <c r="EW119">
        <v>0.8320000171661377</v>
      </c>
      <c r="EX119">
        <v>0.57099997997283936</v>
      </c>
      <c r="EY119">
        <v>0.24500000476837158</v>
      </c>
      <c r="EZ119">
        <v>0.10100000351667404</v>
      </c>
      <c r="FA119">
        <v>2.6000000536441803E-2</v>
      </c>
      <c r="FB119">
        <v>1.7999999225139618E-2</v>
      </c>
      <c r="FC119">
        <v>0.80299997329711914</v>
      </c>
      <c r="FD119">
        <v>-7.1999996900558472E-2</v>
      </c>
      <c r="FE119">
        <v>0.35499998927116394</v>
      </c>
      <c r="FF119">
        <v>-6.4000003039836884E-2</v>
      </c>
      <c r="FG119">
        <v>0.50900000333786011</v>
      </c>
      <c r="FH119">
        <v>4.8999998718500137E-2</v>
      </c>
      <c r="FI119">
        <v>0.75599998235702515</v>
      </c>
      <c r="FJ119">
        <v>2.6000000536441803E-2</v>
      </c>
      <c r="FK119">
        <v>0.6809999942779541</v>
      </c>
      <c r="FL119">
        <v>0.59299999475479126</v>
      </c>
      <c r="FM119">
        <v>0.11699999868869781</v>
      </c>
      <c r="FN119">
        <v>7.9999998211860657E-2</v>
      </c>
      <c r="FO119">
        <v>0.77899998426437378</v>
      </c>
      <c r="FP119">
        <v>0.52999997138977051</v>
      </c>
      <c r="FQ119">
        <v>0.40200001001358032</v>
      </c>
      <c r="FR119">
        <v>3.5000000149011612E-2</v>
      </c>
      <c r="FS119">
        <v>0.69499999284744263</v>
      </c>
      <c r="FT119">
        <v>7.2999998927116394E-2</v>
      </c>
      <c r="FU119">
        <v>0.40000000596046448</v>
      </c>
      <c r="FV119">
        <v>0.33700001239776611</v>
      </c>
      <c r="FW119">
        <v>0.66100001335144043</v>
      </c>
      <c r="FX119">
        <v>-6.4000003039836884E-2</v>
      </c>
      <c r="FY119">
        <v>0.76399999856948853</v>
      </c>
      <c r="FZ119">
        <v>-2.6000000536441803E-2</v>
      </c>
      <c r="GA119">
        <v>0.76700001955032349</v>
      </c>
      <c r="GB119">
        <v>0.36000001430511475</v>
      </c>
      <c r="GC119">
        <v>0.16200000047683716</v>
      </c>
      <c r="GD119">
        <v>-7.5000002980232239E-2</v>
      </c>
      <c r="GE119">
        <v>0.81000000238418579</v>
      </c>
      <c r="GF119">
        <v>0.10000000149011612</v>
      </c>
      <c r="GG119">
        <v>0.49599999189376831</v>
      </c>
      <c r="GH119">
        <v>0.12700000405311584</v>
      </c>
      <c r="GI119">
        <v>0.36700001358985901</v>
      </c>
    </row>
    <row r="120" spans="1:191" x14ac:dyDescent="0.3">
      <c r="A120" t="s">
        <v>553</v>
      </c>
      <c r="B120" t="s">
        <v>554</v>
      </c>
      <c r="C120" t="s">
        <v>320</v>
      </c>
      <c r="D120" t="s">
        <v>291</v>
      </c>
      <c r="E120" t="s">
        <v>291</v>
      </c>
      <c r="F120">
        <v>-0.1809999942779541</v>
      </c>
      <c r="G120">
        <v>3.9999999105930328E-2</v>
      </c>
      <c r="H120">
        <v>-1.7000000923871994E-2</v>
      </c>
      <c r="I120">
        <v>0.90200001001358032</v>
      </c>
      <c r="J120">
        <v>-1.0000000474974513E-3</v>
      </c>
      <c r="K120">
        <v>0.98600000143051147</v>
      </c>
      <c r="L120">
        <v>3.5000000149011612E-2</v>
      </c>
      <c r="M120">
        <v>0.83799999952316284</v>
      </c>
      <c r="N120">
        <v>1.2000000104308128E-2</v>
      </c>
      <c r="O120">
        <v>0.88599997758865356</v>
      </c>
      <c r="P120">
        <v>-0.1120000034570694</v>
      </c>
      <c r="Q120">
        <v>0.58899998664855957</v>
      </c>
      <c r="R120">
        <v>2.7000000700354576E-2</v>
      </c>
      <c r="S120">
        <v>0.63499999046325684</v>
      </c>
      <c r="T120">
        <v>-8.999999612569809E-3</v>
      </c>
      <c r="U120">
        <v>0.9179999828338623</v>
      </c>
      <c r="V120">
        <v>4.3000001460313797E-2</v>
      </c>
      <c r="W120">
        <v>0.50300002098083496</v>
      </c>
      <c r="X120">
        <v>0.11599999666213989</v>
      </c>
      <c r="Y120">
        <v>0.20900000631809235</v>
      </c>
      <c r="Z120">
        <v>-0.12800000607967377</v>
      </c>
      <c r="AA120">
        <v>0.28400000929832458</v>
      </c>
      <c r="AB120">
        <v>5.000000074505806E-2</v>
      </c>
      <c r="AC120">
        <v>0.75999999046325684</v>
      </c>
      <c r="AD120">
        <v>-2.8999999165534973E-2</v>
      </c>
      <c r="AE120">
        <v>0.77799999713897705</v>
      </c>
      <c r="AF120">
        <v>-5.9000000357627869E-2</v>
      </c>
      <c r="AG120">
        <v>0.29199999570846558</v>
      </c>
      <c r="AH120">
        <v>0.11500000208616257</v>
      </c>
      <c r="AI120">
        <v>0.18899999558925629</v>
      </c>
      <c r="AJ120">
        <v>0.23999999463558197</v>
      </c>
      <c r="AK120">
        <v>0.15099999308586121</v>
      </c>
      <c r="AL120">
        <v>-0.13400000333786011</v>
      </c>
      <c r="AM120">
        <v>0.31799998879432678</v>
      </c>
      <c r="AN120">
        <v>-6.1999998986721039E-2</v>
      </c>
      <c r="AO120">
        <v>0.61299997568130493</v>
      </c>
      <c r="AP120">
        <v>-0.18299999833106995</v>
      </c>
      <c r="AQ120">
        <v>0.50099998712539673</v>
      </c>
      <c r="AR120">
        <v>-2.199999988079071E-2</v>
      </c>
      <c r="AS120">
        <v>0.2460000067949295</v>
      </c>
      <c r="AT120">
        <v>-0.18700000643730164</v>
      </c>
      <c r="AU120">
        <v>0.14200000464916229</v>
      </c>
      <c r="AV120">
        <v>5.6000001728534698E-2</v>
      </c>
      <c r="AW120">
        <v>0.75499999523162842</v>
      </c>
      <c r="AX120">
        <v>-0.45800000429153442</v>
      </c>
      <c r="AY120">
        <v>0.19599999487400055</v>
      </c>
      <c r="AZ120">
        <v>-3.5000000149011612E-2</v>
      </c>
      <c r="BA120">
        <v>0.88599997758865356</v>
      </c>
      <c r="BB120">
        <v>-5.000000074505806E-2</v>
      </c>
      <c r="BC120">
        <v>0.47299998998641968</v>
      </c>
      <c r="BD120">
        <v>1.3000000268220901E-2</v>
      </c>
      <c r="BE120">
        <v>0.84299999475479126</v>
      </c>
      <c r="BF120">
        <v>-2.0000000949949026E-3</v>
      </c>
      <c r="BG120">
        <v>0.97200000286102295</v>
      </c>
      <c r="BH120">
        <v>0.12600000202655792</v>
      </c>
      <c r="BI120">
        <v>3.9000000804662704E-2</v>
      </c>
      <c r="BJ120">
        <v>-3.0999999493360519E-2</v>
      </c>
      <c r="BK120">
        <v>0.73100000619888306</v>
      </c>
      <c r="BL120">
        <v>8.1000000238418579E-2</v>
      </c>
      <c r="BM120">
        <v>0.35199999809265137</v>
      </c>
      <c r="BN120">
        <v>-9.7000002861022949E-2</v>
      </c>
      <c r="BO120">
        <v>0.52899998426437378</v>
      </c>
      <c r="BP120">
        <v>-0.15700000524520874</v>
      </c>
      <c r="BQ120">
        <v>0.48100000619888306</v>
      </c>
      <c r="BR120">
        <v>3.5999998450279236E-2</v>
      </c>
      <c r="BS120">
        <v>0.76899999380111694</v>
      </c>
      <c r="BT120">
        <v>8.9000001549720764E-2</v>
      </c>
      <c r="BU120">
        <v>0.47999998927116394</v>
      </c>
      <c r="BV120">
        <v>6.3000001013278961E-2</v>
      </c>
      <c r="BW120">
        <v>0.75300002098083496</v>
      </c>
      <c r="BX120">
        <v>8.0000003799796104E-3</v>
      </c>
      <c r="BY120">
        <v>0.91299998760223389</v>
      </c>
      <c r="BZ120">
        <v>-9.2000000178813934E-2</v>
      </c>
      <c r="CA120">
        <v>0.56499999761581421</v>
      </c>
      <c r="CB120">
        <v>-0.11999999731779099</v>
      </c>
      <c r="CC120">
        <v>0.29899999499320984</v>
      </c>
      <c r="CD120">
        <v>9.9999997764825821E-3</v>
      </c>
      <c r="CE120">
        <v>0.85000002384185791</v>
      </c>
      <c r="CF120">
        <v>2.3000000044703484E-2</v>
      </c>
      <c r="CG120">
        <v>0.88700002431869507</v>
      </c>
      <c r="CH120">
        <v>-1.7999999225139618E-2</v>
      </c>
      <c r="CI120">
        <v>0.83700001239776611</v>
      </c>
      <c r="CJ120">
        <v>0</v>
      </c>
      <c r="CK120">
        <v>0.99400001764297485</v>
      </c>
      <c r="CL120">
        <v>0.1550000011920929</v>
      </c>
      <c r="CM120">
        <v>7.8000001609325409E-2</v>
      </c>
      <c r="CN120">
        <v>-0.10300000011920929</v>
      </c>
      <c r="CO120">
        <v>0.17599999904632568</v>
      </c>
      <c r="CP120">
        <v>2.8000000864267349E-2</v>
      </c>
      <c r="CQ120">
        <v>0.74699997901916504</v>
      </c>
      <c r="CR120">
        <v>0.10000000149011612</v>
      </c>
      <c r="CS120">
        <v>0.19200000166893005</v>
      </c>
      <c r="CT120">
        <v>-9.9999997764825821E-3</v>
      </c>
      <c r="CU120">
        <v>0.93300002813339233</v>
      </c>
      <c r="CV120">
        <v>0.16200000047683716</v>
      </c>
      <c r="CW120">
        <v>0.1289999932050705</v>
      </c>
      <c r="CX120">
        <v>-6.8000003695487976E-2</v>
      </c>
      <c r="CY120">
        <v>0.26199999451637268</v>
      </c>
      <c r="CZ120">
        <v>-1.4999999664723873E-2</v>
      </c>
      <c r="DA120">
        <v>0.81000000238418579</v>
      </c>
      <c r="DB120">
        <v>4.999999888241291E-3</v>
      </c>
      <c r="DC120">
        <v>0.94900000095367432</v>
      </c>
      <c r="DD120">
        <v>0.15099999308586121</v>
      </c>
      <c r="DE120">
        <v>0.37700000405311584</v>
      </c>
      <c r="DF120">
        <v>0.13699999451637268</v>
      </c>
      <c r="DG120">
        <v>0.19200000166893005</v>
      </c>
      <c r="DH120">
        <v>-0.25400000810623169</v>
      </c>
      <c r="DI120">
        <v>0.23199999332427979</v>
      </c>
      <c r="DJ120">
        <v>5.9999998658895493E-2</v>
      </c>
      <c r="DK120">
        <v>0.72399997711181641</v>
      </c>
      <c r="DL120">
        <v>0.21400000154972076</v>
      </c>
      <c r="DM120">
        <v>1.7999999225139618E-2</v>
      </c>
      <c r="DN120">
        <v>1.0000000474974513E-3</v>
      </c>
      <c r="DO120">
        <v>0.99500000476837158</v>
      </c>
      <c r="DP120">
        <v>-0.11599999666213989</v>
      </c>
      <c r="DQ120">
        <v>0.14300000667572021</v>
      </c>
      <c r="DR120">
        <v>0.13400000333786011</v>
      </c>
      <c r="DS120">
        <v>0.40700000524520874</v>
      </c>
      <c r="DT120">
        <v>1.7999999225139618E-2</v>
      </c>
      <c r="DU120">
        <v>0.91900002956390381</v>
      </c>
      <c r="DV120">
        <v>-6.8999998271465302E-2</v>
      </c>
      <c r="DW120">
        <v>0.78799998760223389</v>
      </c>
      <c r="DX120">
        <v>3.9000000804662704E-2</v>
      </c>
      <c r="DY120">
        <v>0.66699999570846558</v>
      </c>
      <c r="DZ120">
        <v>-0.12099999934434891</v>
      </c>
      <c r="EA120">
        <v>0.32100000977516174</v>
      </c>
      <c r="EB120">
        <v>0.10199999809265137</v>
      </c>
      <c r="EC120">
        <v>6.3000001013278961E-2</v>
      </c>
      <c r="ED120">
        <v>0.11599999666213989</v>
      </c>
      <c r="EE120">
        <v>0.45399999618530273</v>
      </c>
      <c r="EF120">
        <v>-9.3999996781349182E-2</v>
      </c>
      <c r="EG120">
        <v>0.53899997472763062</v>
      </c>
      <c r="EH120">
        <v>-4.1000001132488251E-2</v>
      </c>
      <c r="EI120">
        <v>0.77799999713897705</v>
      </c>
      <c r="EJ120">
        <v>0.1809999942779541</v>
      </c>
      <c r="EK120">
        <v>0.14699999988079071</v>
      </c>
      <c r="EL120">
        <v>0.14900000393390656</v>
      </c>
      <c r="EM120">
        <v>0.40700000524520874</v>
      </c>
      <c r="EN120">
        <v>-3.7000000476837158E-2</v>
      </c>
      <c r="EO120">
        <v>0.7070000171661377</v>
      </c>
      <c r="EP120">
        <v>0.21899999678134918</v>
      </c>
      <c r="EQ120">
        <v>6.8999998271465302E-2</v>
      </c>
      <c r="ER120">
        <v>4.6999998390674591E-2</v>
      </c>
      <c r="ES120">
        <v>0.71200001239776611</v>
      </c>
      <c r="ET120">
        <v>-4.1000001132488251E-2</v>
      </c>
      <c r="EU120">
        <v>0.86500000953674316</v>
      </c>
      <c r="EV120">
        <v>0.2460000067949295</v>
      </c>
      <c r="EW120">
        <v>0.23800000548362732</v>
      </c>
      <c r="EX120">
        <v>-1.4999999664723873E-2</v>
      </c>
      <c r="EY120">
        <v>0.95499998331069946</v>
      </c>
      <c r="EZ120">
        <v>-3.7000000476837158E-2</v>
      </c>
      <c r="FA120">
        <v>0.67100000381469727</v>
      </c>
      <c r="FB120">
        <v>1.7000000923871994E-2</v>
      </c>
      <c r="FC120">
        <v>0.83899998664855957</v>
      </c>
      <c r="FD120">
        <v>-0.11900000274181366</v>
      </c>
      <c r="FE120">
        <v>0.17599999904632568</v>
      </c>
      <c r="FF120">
        <v>0.18199999630451202</v>
      </c>
      <c r="FG120">
        <v>0.24300000071525574</v>
      </c>
      <c r="FH120">
        <v>0.22499999403953552</v>
      </c>
      <c r="FI120">
        <v>0.18299999833106995</v>
      </c>
      <c r="FJ120">
        <v>0.10199999809265137</v>
      </c>
      <c r="FK120">
        <v>0.29699999094009399</v>
      </c>
      <c r="FL120">
        <v>7.5999997556209564E-2</v>
      </c>
      <c r="FM120">
        <v>0.44800001382827759</v>
      </c>
      <c r="FN120">
        <v>-0.13199999928474426</v>
      </c>
      <c r="FO120">
        <v>0.51200002431869507</v>
      </c>
      <c r="FP120">
        <v>-9.0000003576278687E-2</v>
      </c>
      <c r="FQ120">
        <v>0.64499998092651367</v>
      </c>
      <c r="FR120">
        <v>1.6000000759959221E-2</v>
      </c>
      <c r="FS120">
        <v>0.91500002145767212</v>
      </c>
      <c r="FT120">
        <v>3.9999999105930328E-2</v>
      </c>
      <c r="FU120">
        <v>0.66500002145767212</v>
      </c>
      <c r="FV120">
        <v>-7.9999998211860657E-2</v>
      </c>
      <c r="FW120">
        <v>0.74000000953674316</v>
      </c>
      <c r="FX120">
        <v>4.6000000089406967E-2</v>
      </c>
      <c r="FY120">
        <v>0.6380000114440918</v>
      </c>
      <c r="FZ120">
        <v>-0.12999999523162842</v>
      </c>
      <c r="GA120">
        <v>6.3000001013278961E-2</v>
      </c>
      <c r="GB120">
        <v>0.18000000715255737</v>
      </c>
      <c r="GC120">
        <v>0.26499998569488525</v>
      </c>
      <c r="GD120">
        <v>0.2199999988079071</v>
      </c>
      <c r="GE120">
        <v>0.38600000739097595</v>
      </c>
      <c r="GF120">
        <v>-8.2000002264976501E-2</v>
      </c>
      <c r="GG120">
        <v>2.199999988079071E-2</v>
      </c>
      <c r="GH120">
        <v>7.5000002980232239E-2</v>
      </c>
      <c r="GI120">
        <v>0.11299999803304672</v>
      </c>
    </row>
    <row r="121" spans="1:191" x14ac:dyDescent="0.3">
      <c r="A121" t="s">
        <v>555</v>
      </c>
      <c r="B121" t="s">
        <v>556</v>
      </c>
      <c r="C121" t="s">
        <v>407</v>
      </c>
      <c r="D121" t="s">
        <v>303</v>
      </c>
      <c r="E121" t="s">
        <v>408</v>
      </c>
      <c r="F121">
        <v>-1.656999945640564</v>
      </c>
      <c r="G121">
        <v>0</v>
      </c>
      <c r="H121">
        <v>0.12099999934434891</v>
      </c>
      <c r="I121">
        <v>0.68599998950958252</v>
      </c>
      <c r="J121">
        <v>-0.49000000953674316</v>
      </c>
      <c r="K121">
        <v>0.11699999868869781</v>
      </c>
      <c r="L121">
        <v>-0.10000000149011612</v>
      </c>
      <c r="M121">
        <v>0.50099998712539673</v>
      </c>
      <c r="N121">
        <v>0.41800001263618469</v>
      </c>
      <c r="O121">
        <v>1.9999999552965164E-2</v>
      </c>
      <c r="P121">
        <v>-0.27799999713897705</v>
      </c>
      <c r="Q121">
        <v>0.18299999833106995</v>
      </c>
      <c r="R121">
        <v>-0.52399998903274536</v>
      </c>
      <c r="S121">
        <v>0.23100000619888306</v>
      </c>
      <c r="T121">
        <v>-1.9579999446868896</v>
      </c>
      <c r="U121">
        <v>0</v>
      </c>
      <c r="V121">
        <v>0.37099999189376831</v>
      </c>
      <c r="W121">
        <v>7.4000000953674316E-2</v>
      </c>
      <c r="X121">
        <v>0.21600000560283661</v>
      </c>
      <c r="Y121">
        <v>0.11599999666213989</v>
      </c>
      <c r="Z121">
        <v>0.54500001668930054</v>
      </c>
      <c r="AA121">
        <v>1.7000000923871994E-2</v>
      </c>
      <c r="AB121">
        <v>0.25400000810623169</v>
      </c>
      <c r="AC121">
        <v>0.40599998831748962</v>
      </c>
      <c r="AD121">
        <v>1.7000000923871994E-2</v>
      </c>
      <c r="AE121">
        <v>0.93300002813339233</v>
      </c>
      <c r="AF121">
        <v>8.2999996840953827E-2</v>
      </c>
      <c r="AG121">
        <v>0.57400000095367432</v>
      </c>
      <c r="AH121">
        <v>0.61900001764297485</v>
      </c>
      <c r="AI121">
        <v>1.4999999664723873E-2</v>
      </c>
      <c r="AJ121">
        <v>0.51099997758865356</v>
      </c>
      <c r="AK121">
        <v>1.0000000474974513E-3</v>
      </c>
      <c r="AL121">
        <v>0.36700001358985901</v>
      </c>
      <c r="AM121">
        <v>3.2000001519918442E-2</v>
      </c>
      <c r="AN121">
        <v>6.0000000521540642E-3</v>
      </c>
      <c r="AO121">
        <v>0.97399997711181641</v>
      </c>
      <c r="AP121">
        <v>0.76099997758865356</v>
      </c>
      <c r="AQ121">
        <v>1.0000000474974513E-3</v>
      </c>
      <c r="AR121">
        <v>-0.15600000321865082</v>
      </c>
      <c r="AS121">
        <v>0.6809999942779541</v>
      </c>
      <c r="AT121">
        <v>-0.19499999284744263</v>
      </c>
      <c r="AU121">
        <v>0.70300000905990601</v>
      </c>
      <c r="AV121">
        <v>0.12600000202655792</v>
      </c>
      <c r="AW121">
        <v>0.64999997615814209</v>
      </c>
      <c r="AX121">
        <v>0.54000002145767212</v>
      </c>
      <c r="AY121">
        <v>1.3000000268220901E-2</v>
      </c>
      <c r="AZ121">
        <v>-0.41800001263618469</v>
      </c>
      <c r="BA121">
        <v>7.9999998211860657E-2</v>
      </c>
      <c r="BB121">
        <v>0.20600000023841858</v>
      </c>
      <c r="BC121">
        <v>0.210999995470047</v>
      </c>
      <c r="BD121">
        <v>-0.22699999809265137</v>
      </c>
      <c r="BE121">
        <v>0.60600000619888306</v>
      </c>
      <c r="BF121">
        <v>0.47999998927116394</v>
      </c>
      <c r="BG121">
        <v>0.11999999731779099</v>
      </c>
      <c r="BH121">
        <v>-9.7000002861022949E-2</v>
      </c>
      <c r="BI121">
        <v>0.80099999904632568</v>
      </c>
      <c r="BJ121">
        <v>-1.2640000581741333</v>
      </c>
      <c r="BK121">
        <v>2.4000000208616257E-2</v>
      </c>
      <c r="BL121">
        <v>1.5180000066757202</v>
      </c>
      <c r="BM121">
        <v>4.0000001899898052E-3</v>
      </c>
      <c r="BN121">
        <v>0.50700002908706665</v>
      </c>
      <c r="BO121">
        <v>1.3000000268220901E-2</v>
      </c>
      <c r="BP121">
        <v>-0.34000000357627869</v>
      </c>
      <c r="BQ121">
        <v>0.34799998998641968</v>
      </c>
      <c r="BR121">
        <v>0.56099998950958252</v>
      </c>
      <c r="BS121">
        <v>0.13199999928474426</v>
      </c>
      <c r="BT121">
        <v>-7.0000002160668373E-3</v>
      </c>
      <c r="BU121">
        <v>0.96399998664855957</v>
      </c>
      <c r="BV121">
        <v>0.54500001668930054</v>
      </c>
      <c r="BW121">
        <v>7.2999998927116394E-2</v>
      </c>
      <c r="BX121">
        <v>7.5999997556209564E-2</v>
      </c>
      <c r="BY121">
        <v>0.70899999141693115</v>
      </c>
      <c r="BZ121">
        <v>1.1169999837875366</v>
      </c>
      <c r="CA121">
        <v>0</v>
      </c>
      <c r="CB121">
        <v>0.81800001859664917</v>
      </c>
      <c r="CC121">
        <v>0</v>
      </c>
      <c r="CD121">
        <v>-1.2899999618530273</v>
      </c>
      <c r="CE121">
        <v>2.0000000949949026E-3</v>
      </c>
      <c r="CF121">
        <v>0.19799999892711639</v>
      </c>
      <c r="CG121">
        <v>0.28499999642372131</v>
      </c>
      <c r="CH121">
        <v>1.5989999771118164</v>
      </c>
      <c r="CI121">
        <v>0</v>
      </c>
      <c r="CJ121">
        <v>0.39899998903274536</v>
      </c>
      <c r="CK121">
        <v>7.0000002160668373E-3</v>
      </c>
      <c r="CL121">
        <v>0.47499999403953552</v>
      </c>
      <c r="CM121">
        <v>1.0000000474974513E-3</v>
      </c>
      <c r="CN121">
        <v>0.28200000524520874</v>
      </c>
      <c r="CO121">
        <v>6.4000003039836884E-2</v>
      </c>
      <c r="CP121">
        <v>0.17900000512599945</v>
      </c>
      <c r="CQ121">
        <v>0.11999999731779099</v>
      </c>
      <c r="CR121">
        <v>-0.62400001287460327</v>
      </c>
      <c r="CS121">
        <v>0</v>
      </c>
      <c r="CT121">
        <v>7.6999999582767487E-2</v>
      </c>
      <c r="CU121">
        <v>0.51499998569488525</v>
      </c>
      <c r="CV121">
        <v>-0.56800001859664917</v>
      </c>
      <c r="CW121">
        <v>0.11599999666213989</v>
      </c>
      <c r="CX121">
        <v>-1.3890000581741333</v>
      </c>
      <c r="CY121">
        <v>6.4999997615814209E-2</v>
      </c>
      <c r="CZ121">
        <v>-1.3140000104904175</v>
      </c>
      <c r="DA121">
        <v>4.6000000089406967E-2</v>
      </c>
      <c r="DB121">
        <v>9.6000000834465027E-2</v>
      </c>
      <c r="DC121">
        <v>0.75300002098083496</v>
      </c>
      <c r="DD121">
        <v>-0.11800000071525574</v>
      </c>
      <c r="DE121">
        <v>0.68999999761581421</v>
      </c>
      <c r="DF121">
        <v>5.000000074505806E-2</v>
      </c>
      <c r="DG121">
        <v>0.76899999380111694</v>
      </c>
      <c r="DH121">
        <v>1.3459999561309814</v>
      </c>
      <c r="DI121">
        <v>3.0000000260770321E-3</v>
      </c>
      <c r="DJ121">
        <v>-0.76999998092651367</v>
      </c>
      <c r="DK121">
        <v>0</v>
      </c>
      <c r="DL121">
        <v>-0.35600000619888306</v>
      </c>
      <c r="DM121">
        <v>0.28299999237060547</v>
      </c>
      <c r="DN121">
        <v>-3.5000000149011612E-2</v>
      </c>
      <c r="DO121">
        <v>0.78299999237060547</v>
      </c>
      <c r="DP121">
        <v>0.63999998569488525</v>
      </c>
      <c r="DQ121">
        <v>0</v>
      </c>
      <c r="DR121">
        <v>-0.73500001430511475</v>
      </c>
      <c r="DS121">
        <v>0</v>
      </c>
      <c r="DT121">
        <v>-0.32499998807907104</v>
      </c>
      <c r="DU121">
        <v>0.15099999308586121</v>
      </c>
      <c r="DV121">
        <v>0.3619999885559082</v>
      </c>
      <c r="DW121">
        <v>0.375</v>
      </c>
      <c r="DX121">
        <v>0.22200000286102295</v>
      </c>
      <c r="DY121">
        <v>0.48899999260902405</v>
      </c>
      <c r="DZ121">
        <v>-0.1679999977350235</v>
      </c>
      <c r="EA121">
        <v>0.43500000238418579</v>
      </c>
      <c r="EB121">
        <v>0.78200000524520874</v>
      </c>
      <c r="EC121">
        <v>9.9999997764825821E-3</v>
      </c>
      <c r="ED121">
        <v>-0.61900001764297485</v>
      </c>
      <c r="EE121">
        <v>6.1000000685453415E-2</v>
      </c>
      <c r="EF121">
        <v>-0.35499998927116394</v>
      </c>
      <c r="EG121">
        <v>0.47400000691413879</v>
      </c>
      <c r="EH121">
        <v>0.52700001001358032</v>
      </c>
      <c r="EI121">
        <v>2.500000037252903E-2</v>
      </c>
      <c r="EJ121">
        <v>0.21400000154972076</v>
      </c>
      <c r="EK121">
        <v>0.1120000034570694</v>
      </c>
      <c r="EL121">
        <v>0.82099997997283936</v>
      </c>
      <c r="EM121">
        <v>7.5000002980232239E-2</v>
      </c>
      <c r="EN121">
        <v>0.28999999165534973</v>
      </c>
      <c r="EO121">
        <v>7.5999997556209564E-2</v>
      </c>
      <c r="EP121">
        <v>8.7999999523162842E-2</v>
      </c>
      <c r="EQ121">
        <v>0.57499998807907104</v>
      </c>
      <c r="ER121">
        <v>1.3320000171661377</v>
      </c>
      <c r="ES121">
        <v>0</v>
      </c>
      <c r="ET121">
        <v>3.5000000149011612E-2</v>
      </c>
      <c r="EU121">
        <v>0.56499999761581421</v>
      </c>
      <c r="EV121">
        <v>-6.8000003695487976E-2</v>
      </c>
      <c r="EW121">
        <v>0.58300000429153442</v>
      </c>
      <c r="EX121">
        <v>0.88599997758865356</v>
      </c>
      <c r="EY121">
        <v>7.0000002160668373E-3</v>
      </c>
      <c r="EZ121">
        <v>0.90399998426437378</v>
      </c>
      <c r="FA121">
        <v>1.3000000268220901E-2</v>
      </c>
      <c r="FB121">
        <v>-0.1120000034570694</v>
      </c>
      <c r="FC121">
        <v>0.65100002288818359</v>
      </c>
      <c r="FD121">
        <v>-1.4999999664723873E-2</v>
      </c>
      <c r="FE121">
        <v>0.93900001049041748</v>
      </c>
      <c r="FF121">
        <v>0.13099999725818634</v>
      </c>
      <c r="FG121">
        <v>0.59899997711181641</v>
      </c>
      <c r="FH121">
        <v>-1.9999999552965164E-2</v>
      </c>
      <c r="FI121">
        <v>0.92400002479553223</v>
      </c>
      <c r="FJ121">
        <v>-0.41299998760223389</v>
      </c>
      <c r="FK121">
        <v>0.289000004529953</v>
      </c>
      <c r="FL121">
        <v>0.43399998545646667</v>
      </c>
      <c r="FM121">
        <v>5.4999999701976776E-2</v>
      </c>
      <c r="FN121">
        <v>0.5899999737739563</v>
      </c>
      <c r="FO121">
        <v>7.5999997556209564E-2</v>
      </c>
      <c r="FP121">
        <v>9.7000002861022949E-2</v>
      </c>
      <c r="FQ121">
        <v>0.58399999141693115</v>
      </c>
      <c r="FR121">
        <v>0.8059999942779541</v>
      </c>
      <c r="FS121">
        <v>0</v>
      </c>
      <c r="FT121">
        <v>1.2569999694824219</v>
      </c>
      <c r="FU121">
        <v>1.0000000474974513E-3</v>
      </c>
      <c r="FV121">
        <v>-0.34299999475479126</v>
      </c>
      <c r="FW121">
        <v>4.3000001460313797E-2</v>
      </c>
      <c r="FX121">
        <v>0.52399998903274536</v>
      </c>
      <c r="FY121">
        <v>3.0000000260770321E-3</v>
      </c>
      <c r="FZ121">
        <v>0.78100001811981201</v>
      </c>
      <c r="GA121">
        <v>4.999999888241291E-3</v>
      </c>
      <c r="GB121">
        <v>0.19799999892711639</v>
      </c>
      <c r="GC121">
        <v>0.14599999785423279</v>
      </c>
      <c r="GD121">
        <v>-0.68400001525878906</v>
      </c>
      <c r="GE121">
        <v>1.0000000474974513E-3</v>
      </c>
      <c r="GF121">
        <v>0.63700002431869507</v>
      </c>
      <c r="GG121">
        <v>4.999999888241291E-3</v>
      </c>
      <c r="GH121">
        <v>1.5839999914169312</v>
      </c>
      <c r="GI121">
        <v>1.0000000474974513E-3</v>
      </c>
    </row>
    <row r="122" spans="1:191" x14ac:dyDescent="0.3">
      <c r="A122" t="s">
        <v>557</v>
      </c>
      <c r="B122" t="s">
        <v>558</v>
      </c>
      <c r="C122" t="s">
        <v>421</v>
      </c>
      <c r="D122" t="s">
        <v>303</v>
      </c>
      <c r="E122" t="s">
        <v>303</v>
      </c>
      <c r="F122">
        <v>7.0000002160668373E-3</v>
      </c>
      <c r="G122">
        <v>0.91500002145767212</v>
      </c>
      <c r="H122">
        <v>0.12700000405311584</v>
      </c>
      <c r="I122">
        <v>0.17000000178813934</v>
      </c>
      <c r="J122">
        <v>0.13300000131130219</v>
      </c>
      <c r="K122">
        <v>2.4000000208616257E-2</v>
      </c>
      <c r="L122">
        <v>-0.27399998903274536</v>
      </c>
      <c r="M122">
        <v>1.0000000474974513E-3</v>
      </c>
      <c r="N122">
        <v>-0.38499999046325684</v>
      </c>
      <c r="O122">
        <v>0</v>
      </c>
      <c r="P122">
        <v>-0.35600000619888306</v>
      </c>
      <c r="Q122">
        <v>6.0000000521540642E-3</v>
      </c>
      <c r="R122">
        <v>0.19699999690055847</v>
      </c>
      <c r="S122">
        <v>1.6000000759959221E-2</v>
      </c>
      <c r="T122">
        <v>-0.45500001311302185</v>
      </c>
      <c r="U122">
        <v>8.999999612569809E-3</v>
      </c>
      <c r="V122">
        <v>-4.6000000089406967E-2</v>
      </c>
      <c r="W122">
        <v>0.50499999523162842</v>
      </c>
      <c r="X122">
        <v>-0.19099999964237213</v>
      </c>
      <c r="Y122">
        <v>7.8000001609325409E-2</v>
      </c>
      <c r="Z122">
        <v>0.30099999904632568</v>
      </c>
      <c r="AA122">
        <v>2.4000000208616257E-2</v>
      </c>
      <c r="AB122">
        <v>-0.59399998188018799</v>
      </c>
      <c r="AC122">
        <v>1.0000000474974513E-3</v>
      </c>
      <c r="AD122">
        <v>2.6000000536441803E-2</v>
      </c>
      <c r="AE122">
        <v>0.73299998044967651</v>
      </c>
      <c r="AF122">
        <v>-0.28200000524520874</v>
      </c>
      <c r="AG122">
        <v>8.999999612569809E-3</v>
      </c>
      <c r="AH122">
        <v>-5.299999937415123E-2</v>
      </c>
      <c r="AI122">
        <v>0.45399999618530273</v>
      </c>
      <c r="AJ122">
        <v>4.5000001788139343E-2</v>
      </c>
      <c r="AK122">
        <v>0.60199999809265137</v>
      </c>
      <c r="AL122">
        <v>-5.299999937415123E-2</v>
      </c>
      <c r="AM122">
        <v>0.50099998712539673</v>
      </c>
      <c r="AN122">
        <v>-0.3449999988079071</v>
      </c>
      <c r="AO122">
        <v>3.0000000260770321E-3</v>
      </c>
      <c r="AP122">
        <v>-0.32499998807907104</v>
      </c>
      <c r="AQ122">
        <v>2.8000000864267349E-2</v>
      </c>
      <c r="AR122">
        <v>6.5999999642372131E-2</v>
      </c>
      <c r="AS122">
        <v>9.6000000834465027E-2</v>
      </c>
      <c r="AT122">
        <v>-0.24300000071525574</v>
      </c>
      <c r="AU122">
        <v>0.1679999977350235</v>
      </c>
      <c r="AV122">
        <v>2.6000000536441803E-2</v>
      </c>
      <c r="AW122">
        <v>0.7929999828338623</v>
      </c>
      <c r="AX122">
        <v>-0.2199999988079071</v>
      </c>
      <c r="AY122">
        <v>5.4000001400709152E-2</v>
      </c>
      <c r="AZ122">
        <v>-0.24300000071525574</v>
      </c>
      <c r="BA122">
        <v>1.0000000474974513E-3</v>
      </c>
      <c r="BB122">
        <v>1.187000036239624</v>
      </c>
      <c r="BC122">
        <v>0</v>
      </c>
      <c r="BD122">
        <v>-0.18999999761581421</v>
      </c>
      <c r="BE122">
        <v>4.1999999433755875E-2</v>
      </c>
      <c r="BF122">
        <v>-0.38499999046325684</v>
      </c>
      <c r="BG122">
        <v>1.0999999940395355E-2</v>
      </c>
      <c r="BH122">
        <v>-0.44499999284744263</v>
      </c>
      <c r="BI122">
        <v>1.0000000474974513E-3</v>
      </c>
      <c r="BJ122">
        <v>-5.299999937415123E-2</v>
      </c>
      <c r="BK122">
        <v>0.55299997329711914</v>
      </c>
      <c r="BL122">
        <v>0.31700000166893005</v>
      </c>
      <c r="BM122">
        <v>1.7999999225139618E-2</v>
      </c>
      <c r="BN122">
        <v>-0.10700000077486038</v>
      </c>
      <c r="BO122">
        <v>0.22300000488758087</v>
      </c>
      <c r="BP122">
        <v>0.43000000715255737</v>
      </c>
      <c r="BQ122">
        <v>2.0000000949949026E-3</v>
      </c>
      <c r="BR122">
        <v>2.8999999165534973E-2</v>
      </c>
      <c r="BS122">
        <v>0.69099998474121094</v>
      </c>
      <c r="BT122">
        <v>3.7000000476837158E-2</v>
      </c>
      <c r="BU122">
        <v>0.63599997758865356</v>
      </c>
      <c r="BV122">
        <v>6.4999997615814209E-2</v>
      </c>
      <c r="BW122">
        <v>5.7999998331069946E-2</v>
      </c>
      <c r="BX122">
        <v>0.2370000034570694</v>
      </c>
      <c r="BY122">
        <v>5.7999998331069946E-2</v>
      </c>
      <c r="BZ122">
        <v>9.3000002205371857E-2</v>
      </c>
      <c r="CA122">
        <v>0.24400000274181366</v>
      </c>
      <c r="CB122">
        <v>0.21799999475479126</v>
      </c>
      <c r="CC122">
        <v>0</v>
      </c>
      <c r="CD122">
        <v>-5.4000001400709152E-2</v>
      </c>
      <c r="CE122">
        <v>0.31600001454353333</v>
      </c>
      <c r="CF122">
        <v>-0.18000000715255737</v>
      </c>
      <c r="CG122">
        <v>0.15199999511241913</v>
      </c>
      <c r="CH122">
        <v>-2.8999999165534973E-2</v>
      </c>
      <c r="CI122">
        <v>0.63099998235702515</v>
      </c>
      <c r="CJ122">
        <v>0.10100000351667404</v>
      </c>
      <c r="CK122">
        <v>3.5000000149011612E-2</v>
      </c>
      <c r="CL122">
        <v>8.2999996840953827E-2</v>
      </c>
      <c r="CM122">
        <v>0.45399999618530273</v>
      </c>
      <c r="CN122">
        <v>0.1940000057220459</v>
      </c>
      <c r="CO122">
        <v>0</v>
      </c>
      <c r="CP122">
        <v>-6.1999998986721039E-2</v>
      </c>
      <c r="CQ122">
        <v>0.10899999737739563</v>
      </c>
      <c r="CR122">
        <v>-0.46200001239776611</v>
      </c>
      <c r="CS122">
        <v>1.0000000474974513E-3</v>
      </c>
      <c r="CT122">
        <v>0.14300000667572021</v>
      </c>
      <c r="CU122">
        <v>0.15099999308586121</v>
      </c>
      <c r="CV122">
        <v>0.7630000114440918</v>
      </c>
      <c r="CW122">
        <v>1.4000000432133675E-2</v>
      </c>
      <c r="CX122">
        <v>-0.14000000059604645</v>
      </c>
      <c r="CY122">
        <v>0.17599999904632568</v>
      </c>
      <c r="CZ122">
        <v>4.8999998718500137E-2</v>
      </c>
      <c r="DA122">
        <v>0.52300000190734863</v>
      </c>
      <c r="DB122">
        <v>-0.1809999942779541</v>
      </c>
      <c r="DC122">
        <v>9.9999997764825821E-3</v>
      </c>
      <c r="DD122">
        <v>-0.37799999117851257</v>
      </c>
      <c r="DE122">
        <v>6.0000000521540642E-3</v>
      </c>
      <c r="DF122">
        <v>-4.3999999761581421E-2</v>
      </c>
      <c r="DG122">
        <v>0.67299997806549072</v>
      </c>
      <c r="DH122">
        <v>-0.25699999928474426</v>
      </c>
      <c r="DI122">
        <v>7.0000002160668373E-3</v>
      </c>
      <c r="DJ122">
        <v>0.29499998688697815</v>
      </c>
      <c r="DK122">
        <v>4.999999888241291E-3</v>
      </c>
      <c r="DL122">
        <v>8.7999999523162842E-2</v>
      </c>
      <c r="DM122">
        <v>0.33300000429153442</v>
      </c>
      <c r="DN122">
        <v>-0.23399999737739563</v>
      </c>
      <c r="DO122">
        <v>8.0000003799796104E-3</v>
      </c>
      <c r="DP122">
        <v>0.31200000643730164</v>
      </c>
      <c r="DQ122">
        <v>4.0000001899898052E-3</v>
      </c>
      <c r="DR122">
        <v>0.62699997425079346</v>
      </c>
      <c r="DS122">
        <v>0</v>
      </c>
      <c r="DT122">
        <v>-5.9999998658895493E-2</v>
      </c>
      <c r="DU122">
        <v>0.56099998950958252</v>
      </c>
      <c r="DV122">
        <v>-0.54199999570846558</v>
      </c>
      <c r="DW122">
        <v>3.0000000260770321E-3</v>
      </c>
      <c r="DX122">
        <v>0.18600000441074371</v>
      </c>
      <c r="DY122">
        <v>9.0000003576278687E-2</v>
      </c>
      <c r="DZ122">
        <v>4.8999998718500137E-2</v>
      </c>
      <c r="EA122">
        <v>0.65200001001358032</v>
      </c>
      <c r="EB122">
        <v>1.7000000923871994E-2</v>
      </c>
      <c r="EC122">
        <v>0.88099998235702515</v>
      </c>
      <c r="ED122">
        <v>-0.18000000715255737</v>
      </c>
      <c r="EE122">
        <v>0</v>
      </c>
      <c r="EF122">
        <v>-0.58600002527236938</v>
      </c>
      <c r="EG122">
        <v>0</v>
      </c>
      <c r="EH122">
        <v>0.3449999988079071</v>
      </c>
      <c r="EI122">
        <v>8.0000003799796104E-3</v>
      </c>
      <c r="EJ122">
        <v>-6.1000000685453415E-2</v>
      </c>
      <c r="EK122">
        <v>0.42699998617172241</v>
      </c>
      <c r="EL122">
        <v>-0.21400000154972076</v>
      </c>
      <c r="EM122">
        <v>6.0000000521540642E-3</v>
      </c>
      <c r="EN122">
        <v>-4.6999998390674591E-2</v>
      </c>
      <c r="EO122">
        <v>0.27599999308586121</v>
      </c>
      <c r="EP122">
        <v>0.23600000143051147</v>
      </c>
      <c r="EQ122">
        <v>2.7000000700354576E-2</v>
      </c>
      <c r="ER122">
        <v>-0.11500000208616257</v>
      </c>
      <c r="ES122">
        <v>0.31499999761581421</v>
      </c>
      <c r="ET122">
        <v>0.27099999785423279</v>
      </c>
      <c r="EU122">
        <v>6.0000000521540642E-3</v>
      </c>
      <c r="EV122">
        <v>0.76899999380111694</v>
      </c>
      <c r="EW122">
        <v>0</v>
      </c>
      <c r="EX122">
        <v>4.5000001788139343E-2</v>
      </c>
      <c r="EY122">
        <v>0.5350000262260437</v>
      </c>
      <c r="EZ122">
        <v>-0.15899999439716339</v>
      </c>
      <c r="FA122">
        <v>3.7999998778104782E-2</v>
      </c>
      <c r="FB122">
        <v>-0.19099999964237213</v>
      </c>
      <c r="FC122">
        <v>7.9000003635883331E-2</v>
      </c>
      <c r="FD122">
        <v>-0.91399997472763062</v>
      </c>
      <c r="FE122">
        <v>0</v>
      </c>
      <c r="FF122">
        <v>-0.19799999892711639</v>
      </c>
      <c r="FG122">
        <v>5.9000000357627869E-2</v>
      </c>
      <c r="FH122">
        <v>-0.17700000107288361</v>
      </c>
      <c r="FI122">
        <v>0.25</v>
      </c>
      <c r="FJ122">
        <v>-0.14699999988079071</v>
      </c>
      <c r="FK122">
        <v>8.7999999523162842E-2</v>
      </c>
      <c r="FL122">
        <v>0.65399998426437378</v>
      </c>
      <c r="FM122">
        <v>1.0000000474974513E-3</v>
      </c>
      <c r="FN122">
        <v>-1.2779999971389771</v>
      </c>
      <c r="FO122">
        <v>0</v>
      </c>
      <c r="FP122">
        <v>0.25499999523162842</v>
      </c>
      <c r="FQ122">
        <v>8.2000002264976501E-2</v>
      </c>
      <c r="FR122">
        <v>-0.16099999845027924</v>
      </c>
      <c r="FS122">
        <v>4.6999998390674591E-2</v>
      </c>
      <c r="FT122">
        <v>-0.34999999403953552</v>
      </c>
      <c r="FU122">
        <v>1.2000000104308128E-2</v>
      </c>
      <c r="FV122">
        <v>0.18400000035762787</v>
      </c>
      <c r="FW122">
        <v>2.9999999329447746E-2</v>
      </c>
      <c r="FX122">
        <v>-0.27700001001358032</v>
      </c>
      <c r="FY122">
        <v>0</v>
      </c>
      <c r="FZ122">
        <v>-4.5000001788139343E-2</v>
      </c>
      <c r="GA122">
        <v>0.43399998545646667</v>
      </c>
      <c r="GB122">
        <v>-1.4999999664723873E-2</v>
      </c>
      <c r="GC122">
        <v>0.71799999475479126</v>
      </c>
      <c r="GD122">
        <v>0.52300000190734863</v>
      </c>
      <c r="GE122">
        <v>1.0000000474974513E-3</v>
      </c>
      <c r="GF122">
        <v>0.3059999942779541</v>
      </c>
      <c r="GG122">
        <v>1.0000000474974513E-3</v>
      </c>
      <c r="GH122">
        <v>-0.1289999932050705</v>
      </c>
      <c r="GI122">
        <v>0.20200000703334808</v>
      </c>
    </row>
    <row r="123" spans="1:191" x14ac:dyDescent="0.3">
      <c r="A123" t="s">
        <v>559</v>
      </c>
      <c r="B123" t="s">
        <v>560</v>
      </c>
      <c r="C123" t="s">
        <v>302</v>
      </c>
      <c r="D123" t="s">
        <v>303</v>
      </c>
      <c r="E123" t="s">
        <v>303</v>
      </c>
      <c r="F123">
        <v>-3.5999998450279236E-2</v>
      </c>
      <c r="G123">
        <v>0.72500002384185791</v>
      </c>
      <c r="H123">
        <v>0.13500000536441803</v>
      </c>
      <c r="I123">
        <v>0.16500000655651093</v>
      </c>
      <c r="J123">
        <v>3.2999999821186066E-2</v>
      </c>
      <c r="K123">
        <v>0.63099998235702515</v>
      </c>
      <c r="L123">
        <v>-0.15000000596046448</v>
      </c>
      <c r="M123">
        <v>0.27300000190734863</v>
      </c>
      <c r="N123">
        <v>9.4999998807907104E-2</v>
      </c>
      <c r="O123">
        <v>0.40400001406669617</v>
      </c>
      <c r="P123">
        <v>0.125</v>
      </c>
      <c r="Q123">
        <v>0.54400002956390381</v>
      </c>
      <c r="R123">
        <v>-1.9999999552965164E-2</v>
      </c>
      <c r="S123">
        <v>0.86000001430511475</v>
      </c>
      <c r="T123">
        <v>-0.14200000464916229</v>
      </c>
      <c r="U123">
        <v>0.29100000858306885</v>
      </c>
      <c r="V123">
        <v>-2.9999999329447746E-2</v>
      </c>
      <c r="W123">
        <v>0.82300001382827759</v>
      </c>
      <c r="X123">
        <v>-3.4000001847743988E-2</v>
      </c>
      <c r="Y123">
        <v>0.63599997758865356</v>
      </c>
      <c r="Z123">
        <v>-0.10100000351667404</v>
      </c>
      <c r="AA123">
        <v>0.54900002479553223</v>
      </c>
      <c r="AB123">
        <v>7.9999998211860657E-2</v>
      </c>
      <c r="AC123">
        <v>0.67900002002716064</v>
      </c>
      <c r="AD123">
        <v>-4.0000001899898052E-3</v>
      </c>
      <c r="AE123">
        <v>0.98100000619888306</v>
      </c>
      <c r="AF123">
        <v>-2.0000000949949026E-3</v>
      </c>
      <c r="AG123">
        <v>0.97299998998641968</v>
      </c>
      <c r="AH123">
        <v>3.2999999821186066E-2</v>
      </c>
      <c r="AI123">
        <v>0.84200000762939453</v>
      </c>
      <c r="AJ123">
        <v>-0.11500000208616257</v>
      </c>
      <c r="AK123">
        <v>0.40599998831748962</v>
      </c>
      <c r="AL123">
        <v>-5.6000001728534698E-2</v>
      </c>
      <c r="AM123">
        <v>0.8399999737739563</v>
      </c>
      <c r="AN123">
        <v>-0.22800000011920929</v>
      </c>
      <c r="AO123">
        <v>0.10499999672174454</v>
      </c>
      <c r="AP123">
        <v>1.6000000759959221E-2</v>
      </c>
      <c r="AQ123">
        <v>0.9089999794960022</v>
      </c>
      <c r="AR123">
        <v>3.2999999821186066E-2</v>
      </c>
      <c r="AS123">
        <v>0.58799999952316284</v>
      </c>
      <c r="AT123">
        <v>-0.28200000524520874</v>
      </c>
      <c r="AU123">
        <v>0.29399999976158142</v>
      </c>
      <c r="AV123">
        <v>9.0999998152256012E-2</v>
      </c>
      <c r="AW123">
        <v>0.62900000810623169</v>
      </c>
      <c r="AX123">
        <v>3.9000000804662704E-2</v>
      </c>
      <c r="AY123">
        <v>0.83899998664855957</v>
      </c>
      <c r="AZ123">
        <v>-0.22699999809265137</v>
      </c>
      <c r="BA123">
        <v>0.21299999952316284</v>
      </c>
      <c r="BB123">
        <v>3.7999998778104782E-2</v>
      </c>
      <c r="BC123">
        <v>0.67599999904632568</v>
      </c>
      <c r="BD123">
        <v>7.5999997556209564E-2</v>
      </c>
      <c r="BE123">
        <v>0.51200002431869507</v>
      </c>
      <c r="BF123">
        <v>-4.3000001460313797E-2</v>
      </c>
      <c r="BG123">
        <v>0.73900002241134644</v>
      </c>
      <c r="BH123">
        <v>-3.9000000804662704E-2</v>
      </c>
      <c r="BI123">
        <v>0.57099997997283936</v>
      </c>
      <c r="BJ123">
        <v>-2.6000000536441803E-2</v>
      </c>
      <c r="BK123">
        <v>0.73799997568130493</v>
      </c>
      <c r="BL123">
        <v>0.14200000464916229</v>
      </c>
      <c r="BM123">
        <v>4.6000000089406967E-2</v>
      </c>
      <c r="BN123">
        <v>-3.9000000804662704E-2</v>
      </c>
      <c r="BO123">
        <v>0.74099999666213989</v>
      </c>
      <c r="BP123">
        <v>-9.3999996781349182E-2</v>
      </c>
      <c r="BQ123">
        <v>0.55199998617172241</v>
      </c>
      <c r="BR123">
        <v>0.32100000977516174</v>
      </c>
      <c r="BS123">
        <v>2.9999999329447746E-2</v>
      </c>
      <c r="BT123">
        <v>-8.3999998867511749E-2</v>
      </c>
      <c r="BU123">
        <v>0.14800000190734863</v>
      </c>
      <c r="BV123">
        <v>-9.0999998152256012E-2</v>
      </c>
      <c r="BW123">
        <v>0.43700000643730164</v>
      </c>
      <c r="BX123">
        <v>-6.5999999642372131E-2</v>
      </c>
      <c r="BY123">
        <v>0.47900000214576721</v>
      </c>
      <c r="BZ123">
        <v>-0.11900000274181366</v>
      </c>
      <c r="CA123">
        <v>0.2669999897480011</v>
      </c>
      <c r="CB123">
        <v>-9.3999996781349182E-2</v>
      </c>
      <c r="CC123">
        <v>9.4999998807907104E-2</v>
      </c>
      <c r="CD123">
        <v>-2.9999999329447746E-2</v>
      </c>
      <c r="CE123">
        <v>0.64499998092651367</v>
      </c>
      <c r="CF123">
        <v>9.0000003576278687E-2</v>
      </c>
      <c r="CG123">
        <v>0.25200000405311584</v>
      </c>
      <c r="CH123">
        <v>0.28400000929832458</v>
      </c>
      <c r="CI123">
        <v>1.8999999389052391E-2</v>
      </c>
      <c r="CJ123">
        <v>-4.5000001788139343E-2</v>
      </c>
      <c r="CK123">
        <v>0.56400001049041748</v>
      </c>
      <c r="CL123">
        <v>5.9999998658895493E-2</v>
      </c>
      <c r="CM123">
        <v>0.49399998784065247</v>
      </c>
      <c r="CN123">
        <v>-0.15199999511241913</v>
      </c>
      <c r="CO123">
        <v>3.9999999105930328E-2</v>
      </c>
      <c r="CP123">
        <v>-2.4000000208616257E-2</v>
      </c>
      <c r="CQ123">
        <v>0.68500000238418579</v>
      </c>
      <c r="CR123">
        <v>0.16699999570846558</v>
      </c>
      <c r="CS123">
        <v>0.6470000147819519</v>
      </c>
      <c r="CT123">
        <v>8.3999998867511749E-2</v>
      </c>
      <c r="CU123">
        <v>0.37999999523162842</v>
      </c>
      <c r="CV123">
        <v>-9.8999999463558197E-2</v>
      </c>
      <c r="CW123">
        <v>0.58700001239776611</v>
      </c>
      <c r="CX123">
        <v>6.1000000685453415E-2</v>
      </c>
      <c r="CY123">
        <v>0.53600001335144043</v>
      </c>
      <c r="CZ123">
        <v>-2.500000037252903E-2</v>
      </c>
      <c r="DA123">
        <v>0.69599997997283936</v>
      </c>
      <c r="DB123">
        <v>-0.22200000286102295</v>
      </c>
      <c r="DC123">
        <v>4.999999888241291E-3</v>
      </c>
      <c r="DD123">
        <v>-0.1809999942779541</v>
      </c>
      <c r="DE123">
        <v>0.37900000810623169</v>
      </c>
      <c r="DF123">
        <v>1.0999999940395355E-2</v>
      </c>
      <c r="DG123">
        <v>0.77600002288818359</v>
      </c>
      <c r="DH123">
        <v>-1.8999999389052391E-2</v>
      </c>
      <c r="DI123">
        <v>0.79199999570846558</v>
      </c>
      <c r="DJ123">
        <v>-7.8000001609325409E-2</v>
      </c>
      <c r="DK123">
        <v>0.65799999237060547</v>
      </c>
      <c r="DL123">
        <v>8.2000002264976501E-2</v>
      </c>
      <c r="DM123">
        <v>0.45699998736381531</v>
      </c>
      <c r="DN123">
        <v>-3.9000000804662704E-2</v>
      </c>
      <c r="DO123">
        <v>0.5910000205039978</v>
      </c>
      <c r="DP123">
        <v>-8.1000000238418579E-2</v>
      </c>
      <c r="DQ123">
        <v>0.33799999952316284</v>
      </c>
      <c r="DR123">
        <v>-8.9000001549720764E-2</v>
      </c>
      <c r="DS123">
        <v>0.3880000114440918</v>
      </c>
      <c r="DT123">
        <v>-2.9999999329447746E-2</v>
      </c>
      <c r="DU123">
        <v>0.75400000810623169</v>
      </c>
      <c r="DV123">
        <v>-0.32499998807907104</v>
      </c>
      <c r="DW123">
        <v>9.7999997437000275E-2</v>
      </c>
      <c r="DX123">
        <v>3.5000000149011612E-2</v>
      </c>
      <c r="DY123">
        <v>0.66500002145767212</v>
      </c>
      <c r="DZ123">
        <v>-2.7000000700354576E-2</v>
      </c>
      <c r="EA123">
        <v>0.81499999761581421</v>
      </c>
      <c r="EB123">
        <v>3.7999998778104782E-2</v>
      </c>
      <c r="EC123">
        <v>0.50400000810623169</v>
      </c>
      <c r="ED123">
        <v>9.7000002861022949E-2</v>
      </c>
      <c r="EE123">
        <v>0.4309999942779541</v>
      </c>
      <c r="EF123">
        <v>0.11500000208616257</v>
      </c>
      <c r="EG123">
        <v>0.54500001668930054</v>
      </c>
      <c r="EH123">
        <v>-8.0000003799796104E-3</v>
      </c>
      <c r="EI123">
        <v>0.94300001859664917</v>
      </c>
      <c r="EJ123">
        <v>-1.9999999552965164E-2</v>
      </c>
      <c r="EK123">
        <v>0.88899999856948853</v>
      </c>
      <c r="EL123">
        <v>5.6000001728534698E-2</v>
      </c>
      <c r="EM123">
        <v>0.6600000262260437</v>
      </c>
      <c r="EN123">
        <v>-4.0000001899898052E-3</v>
      </c>
      <c r="EO123">
        <v>0.98199999332427979</v>
      </c>
      <c r="EP123">
        <v>2.0000000949949026E-3</v>
      </c>
      <c r="EQ123">
        <v>0.98600000143051147</v>
      </c>
      <c r="ER123">
        <v>3.0000000260770321E-3</v>
      </c>
      <c r="ES123">
        <v>0.98000001907348633</v>
      </c>
      <c r="ET123">
        <v>-0.12600000202655792</v>
      </c>
      <c r="EU123">
        <v>0.1809999942779541</v>
      </c>
      <c r="EV123">
        <v>-0.23999999463558197</v>
      </c>
      <c r="EW123">
        <v>0.33100000023841858</v>
      </c>
      <c r="EX123">
        <v>-8.2000002264976501E-2</v>
      </c>
      <c r="EY123">
        <v>0.62800002098083496</v>
      </c>
      <c r="EZ123">
        <v>0.17700000107288361</v>
      </c>
      <c r="FA123">
        <v>0.3619999885559082</v>
      </c>
      <c r="FB123">
        <v>-4.1999999433755875E-2</v>
      </c>
      <c r="FC123">
        <v>0.68199998140335083</v>
      </c>
      <c r="FD123">
        <v>6.3000001013278961E-2</v>
      </c>
      <c r="FE123">
        <v>0.53899997472763062</v>
      </c>
      <c r="FF123">
        <v>1.8999999389052391E-2</v>
      </c>
      <c r="FG123">
        <v>0.82800000905990601</v>
      </c>
      <c r="FH123">
        <v>7.6999999582767487E-2</v>
      </c>
      <c r="FI123">
        <v>0.51399999856948853</v>
      </c>
      <c r="FJ123">
        <v>-5.6000001728534698E-2</v>
      </c>
      <c r="FK123">
        <v>0.32100000977516174</v>
      </c>
      <c r="FL123">
        <v>-9.7000002861022949E-2</v>
      </c>
      <c r="FM123">
        <v>0.4309999942779541</v>
      </c>
      <c r="FN123">
        <v>0.1550000011920929</v>
      </c>
      <c r="FO123">
        <v>0.25699999928474426</v>
      </c>
      <c r="FP123">
        <v>3.2999999821186066E-2</v>
      </c>
      <c r="FQ123">
        <v>0.7160000205039978</v>
      </c>
      <c r="FR123">
        <v>6.4999997615814209E-2</v>
      </c>
      <c r="FS123">
        <v>0.63300001621246338</v>
      </c>
      <c r="FT123">
        <v>-5.9000000357627869E-2</v>
      </c>
      <c r="FU123">
        <v>0.77399998903274536</v>
      </c>
      <c r="FV123">
        <v>-8.6999997496604919E-2</v>
      </c>
      <c r="FW123">
        <v>0.62199997901916504</v>
      </c>
      <c r="FX123">
        <v>-9.2000000178813934E-2</v>
      </c>
      <c r="FY123">
        <v>0.4050000011920929</v>
      </c>
      <c r="FZ123">
        <v>-8.3999998867511749E-2</v>
      </c>
      <c r="GA123">
        <v>0.4699999988079071</v>
      </c>
      <c r="GB123">
        <v>7.2999998927116394E-2</v>
      </c>
      <c r="GC123">
        <v>0.71299999952316284</v>
      </c>
      <c r="GD123">
        <v>-3.0999999493360519E-2</v>
      </c>
      <c r="GE123">
        <v>0.8410000205039978</v>
      </c>
      <c r="GF123">
        <v>-5.299999937415123E-2</v>
      </c>
      <c r="GG123">
        <v>0.64899998903274536</v>
      </c>
      <c r="GH123">
        <v>-1.0999999940395355E-2</v>
      </c>
      <c r="GI123">
        <v>0.91100001335144043</v>
      </c>
    </row>
    <row r="124" spans="1:191" x14ac:dyDescent="0.3">
      <c r="A124" t="s">
        <v>561</v>
      </c>
      <c r="B124" t="s">
        <v>562</v>
      </c>
      <c r="C124" t="s">
        <v>459</v>
      </c>
      <c r="D124" t="s">
        <v>291</v>
      </c>
      <c r="E124" t="s">
        <v>291</v>
      </c>
      <c r="F124">
        <v>-0.61000001430511475</v>
      </c>
      <c r="G124">
        <v>4.3999999761581421E-2</v>
      </c>
      <c r="H124">
        <v>0.11599999666213989</v>
      </c>
      <c r="I124">
        <v>0.35699999332427979</v>
      </c>
      <c r="J124">
        <v>0.1289999932050705</v>
      </c>
      <c r="K124">
        <v>0.75900000333786011</v>
      </c>
      <c r="L124">
        <v>-6.1999998986721039E-2</v>
      </c>
      <c r="M124">
        <v>0.67500001192092896</v>
      </c>
      <c r="N124">
        <v>5.000000074505806E-2</v>
      </c>
      <c r="O124">
        <v>0.77499997615814209</v>
      </c>
      <c r="P124">
        <v>0.125</v>
      </c>
      <c r="Q124">
        <v>0.5220000147819519</v>
      </c>
      <c r="R124">
        <v>0.31299999356269836</v>
      </c>
      <c r="S124">
        <v>0.39100000262260437</v>
      </c>
      <c r="T124">
        <v>-0.60000002384185791</v>
      </c>
      <c r="U124">
        <v>3.4000001847743988E-2</v>
      </c>
      <c r="V124">
        <v>4.8999998718500137E-2</v>
      </c>
      <c r="W124">
        <v>0.43000000715255737</v>
      </c>
      <c r="X124">
        <v>-0.31400001049041748</v>
      </c>
      <c r="Y124">
        <v>0.19699999690055847</v>
      </c>
      <c r="Z124">
        <v>0.53299999237060547</v>
      </c>
      <c r="AA124">
        <v>2.9999999329447746E-2</v>
      </c>
      <c r="AB124">
        <v>0.49799999594688416</v>
      </c>
      <c r="AC124">
        <v>0.25799998641014099</v>
      </c>
      <c r="AD124">
        <v>0.26399999856948853</v>
      </c>
      <c r="AE124">
        <v>2.500000037252903E-2</v>
      </c>
      <c r="AF124">
        <v>-0.22400000691413879</v>
      </c>
      <c r="AG124">
        <v>0.27500000596046448</v>
      </c>
      <c r="AH124">
        <v>-1.4000000432133675E-2</v>
      </c>
      <c r="AI124">
        <v>0.94900000095367432</v>
      </c>
      <c r="AJ124">
        <v>0.12600000202655792</v>
      </c>
      <c r="AK124">
        <v>0.58099997043609619</v>
      </c>
      <c r="AL124">
        <v>1.1349999904632568</v>
      </c>
      <c r="AM124">
        <v>4.0000001899898052E-3</v>
      </c>
      <c r="AN124">
        <v>-0.83899998664855957</v>
      </c>
      <c r="AO124">
        <v>5.4999999701976776E-2</v>
      </c>
      <c r="AP124">
        <v>0.10499999672174454</v>
      </c>
      <c r="AQ124">
        <v>0.37999999523162842</v>
      </c>
      <c r="AR124">
        <v>-0.61900001764297485</v>
      </c>
      <c r="AS124">
        <v>3.2000001519918442E-2</v>
      </c>
      <c r="AT124">
        <v>-0.52100002765655518</v>
      </c>
      <c r="AU124">
        <v>0.27000001072883606</v>
      </c>
      <c r="AV124">
        <v>-0.2630000114440918</v>
      </c>
      <c r="AW124">
        <v>0.55699998140335083</v>
      </c>
      <c r="AX124">
        <v>-0.92299997806549072</v>
      </c>
      <c r="AY124">
        <v>1.0000000474974513E-3</v>
      </c>
      <c r="AZ124">
        <v>-0.38400000333786011</v>
      </c>
      <c r="BA124">
        <v>0.50400000810623169</v>
      </c>
      <c r="BB124">
        <v>-1.8700000047683716</v>
      </c>
      <c r="BC124">
        <v>4.0000001899898052E-3</v>
      </c>
      <c r="BD124">
        <v>-0.13699999451637268</v>
      </c>
      <c r="BE124">
        <v>0.33100000023841858</v>
      </c>
      <c r="BF124">
        <v>-0.90200001001358032</v>
      </c>
      <c r="BG124">
        <v>5.000000074505806E-2</v>
      </c>
      <c r="BH124">
        <v>-1.9999999552965164E-2</v>
      </c>
      <c r="BI124">
        <v>0.88200002908706665</v>
      </c>
      <c r="BJ124">
        <v>-0.14100000262260437</v>
      </c>
      <c r="BK124">
        <v>0.28600001335144043</v>
      </c>
      <c r="BL124">
        <v>-0.37099999189376831</v>
      </c>
      <c r="BM124">
        <v>1.8999999389052391E-2</v>
      </c>
      <c r="BN124">
        <v>-1.0479999780654907</v>
      </c>
      <c r="BO124">
        <v>4.6000000089406967E-2</v>
      </c>
      <c r="BP124">
        <v>0.94599997997283936</v>
      </c>
      <c r="BQ124">
        <v>2.0000000949949026E-3</v>
      </c>
      <c r="BR124">
        <v>-4.1000001132488251E-2</v>
      </c>
      <c r="BS124">
        <v>0.73500001430511475</v>
      </c>
      <c r="BT124">
        <v>-0.17499999701976776</v>
      </c>
      <c r="BU124">
        <v>3.7000000476837158E-2</v>
      </c>
      <c r="BV124">
        <v>8.5000000894069672E-2</v>
      </c>
      <c r="BW124">
        <v>0.68599998950958252</v>
      </c>
      <c r="BX124">
        <v>0.17100000381469727</v>
      </c>
      <c r="BY124">
        <v>7.9999998211860657E-2</v>
      </c>
      <c r="BZ124">
        <v>-0.84299999475479126</v>
      </c>
      <c r="CA124">
        <v>4.0000001899898052E-3</v>
      </c>
      <c r="CB124">
        <v>-0.38400000333786011</v>
      </c>
      <c r="CC124">
        <v>9.9999997764825821E-3</v>
      </c>
      <c r="CD124">
        <v>-0.46700000762939453</v>
      </c>
      <c r="CE124">
        <v>4.1999999433755875E-2</v>
      </c>
      <c r="CF124">
        <v>-0.26600000262260437</v>
      </c>
      <c r="CG124">
        <v>4.6000000089406967E-2</v>
      </c>
      <c r="CH124">
        <v>-0.52499997615814209</v>
      </c>
      <c r="CI124">
        <v>2.7000000700354576E-2</v>
      </c>
      <c r="CJ124">
        <v>-0.91299998760223389</v>
      </c>
      <c r="CK124">
        <v>3.0000000260770321E-3</v>
      </c>
      <c r="CL124">
        <v>-0.43599998950958252</v>
      </c>
      <c r="CM124">
        <v>4.0000001899898052E-3</v>
      </c>
      <c r="CN124">
        <v>0.12600000202655792</v>
      </c>
      <c r="CO124">
        <v>0.20999999344348907</v>
      </c>
      <c r="CP124">
        <v>-0.50700002908706665</v>
      </c>
      <c r="CQ124">
        <v>7.5000002980232239E-2</v>
      </c>
      <c r="CR124">
        <v>0.21699999272823334</v>
      </c>
      <c r="CS124">
        <v>0.69700002670288086</v>
      </c>
      <c r="CT124">
        <v>-0.31000000238418579</v>
      </c>
      <c r="CU124">
        <v>1.9999999552965164E-2</v>
      </c>
      <c r="CV124">
        <v>-0.53100001811981201</v>
      </c>
      <c r="CW124">
        <v>0.30300000309944153</v>
      </c>
      <c r="CX124">
        <v>-0.29100000858306885</v>
      </c>
      <c r="CY124">
        <v>1.7999999225139618E-2</v>
      </c>
      <c r="CZ124">
        <v>-0.13899999856948853</v>
      </c>
      <c r="DA124">
        <v>0.20900000631809235</v>
      </c>
      <c r="DB124">
        <v>-3.0000000260770321E-3</v>
      </c>
      <c r="DC124">
        <v>0.95999997854232788</v>
      </c>
      <c r="DD124">
        <v>-5.4999999701976776E-2</v>
      </c>
      <c r="DE124">
        <v>0.53200000524520874</v>
      </c>
      <c r="DF124">
        <v>-0.15199999511241913</v>
      </c>
      <c r="DG124">
        <v>1.7999999225139618E-2</v>
      </c>
      <c r="DH124">
        <v>-0.89300000667572021</v>
      </c>
      <c r="DI124">
        <v>1.6000000759959221E-2</v>
      </c>
      <c r="DJ124">
        <v>1.1749999523162842</v>
      </c>
      <c r="DK124">
        <v>0</v>
      </c>
      <c r="DL124">
        <v>6.8999998271465302E-2</v>
      </c>
      <c r="DM124">
        <v>0.43599998950958252</v>
      </c>
      <c r="DN124">
        <v>-0.12200000137090683</v>
      </c>
      <c r="DO124">
        <v>0.20200000703334808</v>
      </c>
      <c r="DP124">
        <v>-8.1000000238418579E-2</v>
      </c>
      <c r="DQ124">
        <v>0.62300002574920654</v>
      </c>
      <c r="DR124">
        <v>1.656000018119812</v>
      </c>
      <c r="DS124">
        <v>1.4000000432133675E-2</v>
      </c>
      <c r="DT124">
        <v>-8.2000002264976501E-2</v>
      </c>
      <c r="DU124">
        <v>0.4779999852180481</v>
      </c>
      <c r="DV124">
        <v>-2.2639999389648438</v>
      </c>
      <c r="DW124">
        <v>2.0000000949949026E-3</v>
      </c>
      <c r="DX124">
        <v>-5.4999999701976776E-2</v>
      </c>
      <c r="DY124">
        <v>0.74800002574920654</v>
      </c>
      <c r="DZ124">
        <v>0.93500000238418579</v>
      </c>
      <c r="EA124">
        <v>1.0000000474974513E-3</v>
      </c>
      <c r="EB124">
        <v>-2.7000000700354576E-2</v>
      </c>
      <c r="EC124">
        <v>0.8059999942779541</v>
      </c>
      <c r="ED124">
        <v>-0.22400000691413879</v>
      </c>
      <c r="EE124">
        <v>0.25600001215934753</v>
      </c>
      <c r="EF124">
        <v>-0.60500001907348633</v>
      </c>
      <c r="EG124">
        <v>0.15099999308586121</v>
      </c>
      <c r="EH124">
        <v>0.13199999928474426</v>
      </c>
      <c r="EI124">
        <v>0.76099997758865356</v>
      </c>
      <c r="EJ124">
        <v>0.22400000691413879</v>
      </c>
      <c r="EK124">
        <v>4.5000001788139343E-2</v>
      </c>
      <c r="EL124">
        <v>-1.7999999225139618E-2</v>
      </c>
      <c r="EM124">
        <v>0.93900001049041748</v>
      </c>
      <c r="EN124">
        <v>-3.5999998450279236E-2</v>
      </c>
      <c r="EO124">
        <v>0.86699998378753662</v>
      </c>
      <c r="EP124">
        <v>1.4939999580383301</v>
      </c>
      <c r="EQ124">
        <v>3.0000000260770321E-3</v>
      </c>
      <c r="ER124">
        <v>-2.8000000864267349E-2</v>
      </c>
      <c r="ES124">
        <v>0.88200002908706665</v>
      </c>
      <c r="ET124">
        <v>0.25200000405311584</v>
      </c>
      <c r="EU124">
        <v>0.18899999558925629</v>
      </c>
      <c r="EV124">
        <v>-0.33100000023841858</v>
      </c>
      <c r="EW124">
        <v>0.20299999415874481</v>
      </c>
      <c r="EX124">
        <v>0.65600001811981201</v>
      </c>
      <c r="EY124">
        <v>6.0000000521540642E-3</v>
      </c>
      <c r="EZ124">
        <v>0.32100000977516174</v>
      </c>
      <c r="FA124">
        <v>5.299999937415123E-2</v>
      </c>
      <c r="FB124">
        <v>2.7000000700354576E-2</v>
      </c>
      <c r="FC124">
        <v>0.72699999809265137</v>
      </c>
      <c r="FD124">
        <v>-0.65499997138977051</v>
      </c>
      <c r="FE124">
        <v>5.000000074505806E-2</v>
      </c>
      <c r="FF124">
        <v>0.11699999868869781</v>
      </c>
      <c r="FG124">
        <v>0.22800000011920929</v>
      </c>
      <c r="FH124">
        <v>0.49300000071525574</v>
      </c>
      <c r="FI124">
        <v>6.4000003039836884E-2</v>
      </c>
      <c r="FJ124">
        <v>-0.17900000512599945</v>
      </c>
      <c r="FK124">
        <v>0.25299999117851257</v>
      </c>
      <c r="FL124">
        <v>0.64499998092651367</v>
      </c>
      <c r="FM124">
        <v>1.0000000474974513E-3</v>
      </c>
      <c r="FN124">
        <v>-0.91699999570846558</v>
      </c>
      <c r="FO124">
        <v>1.0000000474974513E-3</v>
      </c>
      <c r="FP124">
        <v>-8.2999996840953827E-2</v>
      </c>
      <c r="FQ124">
        <v>0.67599999904632568</v>
      </c>
      <c r="FR124">
        <v>-0.40000000596046448</v>
      </c>
      <c r="FS124">
        <v>8.7999999523162842E-2</v>
      </c>
      <c r="FT124">
        <v>0.70399999618530273</v>
      </c>
      <c r="FU124">
        <v>3.0000000260770321E-3</v>
      </c>
      <c r="FV124">
        <v>-0.76399999856948853</v>
      </c>
      <c r="FW124">
        <v>2.0000000949949026E-3</v>
      </c>
      <c r="FX124">
        <v>-0.28999999165534973</v>
      </c>
      <c r="FY124">
        <v>6.0000000521540642E-3</v>
      </c>
      <c r="FZ124">
        <v>-0.34700000286102295</v>
      </c>
      <c r="GA124">
        <v>2.4000000208616257E-2</v>
      </c>
      <c r="GB124">
        <v>-0.19300000369548798</v>
      </c>
      <c r="GC124">
        <v>0.24500000476837158</v>
      </c>
      <c r="GD124">
        <v>-0.1809999942779541</v>
      </c>
      <c r="GE124">
        <v>0.43200001120567322</v>
      </c>
      <c r="GF124">
        <v>8.999999612569809E-3</v>
      </c>
      <c r="GG124">
        <v>0.96399998664855957</v>
      </c>
      <c r="GH124">
        <v>-2.8000000864267349E-2</v>
      </c>
      <c r="GI124">
        <v>0.80199998617172241</v>
      </c>
    </row>
    <row r="125" spans="1:191" x14ac:dyDescent="0.3">
      <c r="A125" t="s">
        <v>563</v>
      </c>
      <c r="B125" t="s">
        <v>564</v>
      </c>
      <c r="C125" t="s">
        <v>459</v>
      </c>
      <c r="D125" t="s">
        <v>291</v>
      </c>
      <c r="E125" t="s">
        <v>291</v>
      </c>
      <c r="F125">
        <v>-0.58399999141693115</v>
      </c>
      <c r="G125">
        <v>2.0000000949949026E-3</v>
      </c>
      <c r="H125">
        <v>-0.37299999594688416</v>
      </c>
      <c r="I125">
        <v>2.500000037252903E-2</v>
      </c>
      <c r="J125">
        <v>0.64399999380111694</v>
      </c>
      <c r="K125">
        <v>1.4999999664723873E-2</v>
      </c>
      <c r="L125">
        <v>0.36599999666213989</v>
      </c>
      <c r="M125">
        <v>0.29199999570846558</v>
      </c>
      <c r="N125">
        <v>0</v>
      </c>
      <c r="O125">
        <v>0.99900001287460327</v>
      </c>
      <c r="P125">
        <v>0.23499999940395355</v>
      </c>
      <c r="Q125">
        <v>0.18899999558925629</v>
      </c>
      <c r="R125">
        <v>0.15399999916553497</v>
      </c>
      <c r="S125">
        <v>0.37299999594688416</v>
      </c>
      <c r="T125">
        <v>-0.71700000762939453</v>
      </c>
      <c r="U125">
        <v>4.0000001899898052E-3</v>
      </c>
      <c r="V125">
        <v>0.11999999731779099</v>
      </c>
      <c r="W125">
        <v>0.47699999809265137</v>
      </c>
      <c r="X125">
        <v>-0.54199999570846558</v>
      </c>
      <c r="Y125">
        <v>6.0000000521540642E-3</v>
      </c>
      <c r="Z125">
        <v>0.5899999737739563</v>
      </c>
      <c r="AA125">
        <v>8.3999998867511749E-2</v>
      </c>
      <c r="AB125">
        <v>0.45800000429153442</v>
      </c>
      <c r="AC125">
        <v>3.2000001519918442E-2</v>
      </c>
      <c r="AD125">
        <v>0.77100002765655518</v>
      </c>
      <c r="AE125">
        <v>6.8999998271465302E-2</v>
      </c>
      <c r="AF125">
        <v>-0.1080000028014183</v>
      </c>
      <c r="AG125">
        <v>0.61400002241134644</v>
      </c>
      <c r="AH125">
        <v>-0.25200000405311584</v>
      </c>
      <c r="AI125">
        <v>0.20600000023841858</v>
      </c>
      <c r="AJ125">
        <v>-0.14800000190734863</v>
      </c>
      <c r="AK125">
        <v>0.47099998593330383</v>
      </c>
      <c r="AL125">
        <v>1.1779999732971191</v>
      </c>
      <c r="AM125">
        <v>3.0999999493360519E-2</v>
      </c>
      <c r="AN125">
        <v>-0.49099999666213989</v>
      </c>
      <c r="AO125">
        <v>0.34200000762939453</v>
      </c>
      <c r="AP125">
        <v>0.45800000429153442</v>
      </c>
      <c r="AQ125">
        <v>1.4000000432133675E-2</v>
      </c>
      <c r="AR125">
        <v>-0.48100000619888306</v>
      </c>
      <c r="AS125">
        <v>0.24699999392032623</v>
      </c>
      <c r="AT125">
        <v>-0.56800001859664917</v>
      </c>
      <c r="AU125">
        <v>0.30000001192092896</v>
      </c>
      <c r="AV125">
        <v>-0.7279999852180481</v>
      </c>
      <c r="AW125">
        <v>1.3000000268220901E-2</v>
      </c>
      <c r="AX125">
        <v>-0.5130000114440918</v>
      </c>
      <c r="AY125">
        <v>0.21899999678134918</v>
      </c>
      <c r="AZ125">
        <v>-0.28400000929832458</v>
      </c>
      <c r="BA125">
        <v>0.43799999356269836</v>
      </c>
      <c r="BB125">
        <v>-2.187999963760376</v>
      </c>
      <c r="BC125">
        <v>0</v>
      </c>
      <c r="BD125">
        <v>8.2000002264976501E-2</v>
      </c>
      <c r="BE125">
        <v>0.43399998545646667</v>
      </c>
      <c r="BF125">
        <v>0.26800000667572021</v>
      </c>
      <c r="BG125">
        <v>0.48600000143051147</v>
      </c>
      <c r="BH125">
        <v>5.4000001400709152E-2</v>
      </c>
      <c r="BI125">
        <v>0.40400001406669617</v>
      </c>
      <c r="BJ125">
        <v>-9.7000002861022949E-2</v>
      </c>
      <c r="BK125">
        <v>0.39100000262260437</v>
      </c>
      <c r="BL125">
        <v>-0.71899998188018799</v>
      </c>
      <c r="BM125">
        <v>4.999999888241291E-3</v>
      </c>
      <c r="BN125">
        <v>-0.875</v>
      </c>
      <c r="BO125">
        <v>5.299999937415123E-2</v>
      </c>
      <c r="BP125">
        <v>-0.19099999964237213</v>
      </c>
      <c r="BQ125">
        <v>0.43799999356269836</v>
      </c>
      <c r="BR125">
        <v>-8.0000003799796104E-3</v>
      </c>
      <c r="BS125">
        <v>0.97000002861022949</v>
      </c>
      <c r="BT125">
        <v>-0.20900000631809235</v>
      </c>
      <c r="BU125">
        <v>0.34400001168251038</v>
      </c>
      <c r="BV125">
        <v>5.0999999046325684E-2</v>
      </c>
      <c r="BW125">
        <v>0.70200002193450928</v>
      </c>
      <c r="BX125">
        <v>0.14599999785423279</v>
      </c>
      <c r="BY125">
        <v>5.2000001072883606E-2</v>
      </c>
      <c r="BZ125">
        <v>-0.98500001430511475</v>
      </c>
      <c r="CA125">
        <v>6.0000000521540642E-3</v>
      </c>
      <c r="CB125">
        <v>-0.4779999852180481</v>
      </c>
      <c r="CC125">
        <v>1.3000000268220901E-2</v>
      </c>
      <c r="CD125">
        <v>-0.65499997138977051</v>
      </c>
      <c r="CE125">
        <v>6.0000000521540642E-3</v>
      </c>
      <c r="CF125">
        <v>-0.21699999272823334</v>
      </c>
      <c r="CG125">
        <v>0.19300000369548798</v>
      </c>
      <c r="CH125">
        <v>0.32800000905990601</v>
      </c>
      <c r="CI125">
        <v>0.31799998879432678</v>
      </c>
      <c r="CJ125">
        <v>-0.34700000286102295</v>
      </c>
      <c r="CK125">
        <v>0.11500000208616257</v>
      </c>
      <c r="CL125">
        <v>-0.53600001335144043</v>
      </c>
      <c r="CM125">
        <v>0.22400000691413879</v>
      </c>
      <c r="CN125">
        <v>-8.7999999523162842E-2</v>
      </c>
      <c r="CO125">
        <v>0.30500000715255737</v>
      </c>
      <c r="CP125">
        <v>-0.86299997568130493</v>
      </c>
      <c r="CQ125">
        <v>0</v>
      </c>
      <c r="CR125">
        <v>1.4800000190734863</v>
      </c>
      <c r="CS125">
        <v>7.0000002160668373E-3</v>
      </c>
      <c r="CT125">
        <v>-0.3919999897480011</v>
      </c>
      <c r="CU125">
        <v>1.2000000104308128E-2</v>
      </c>
      <c r="CV125">
        <v>-0.22400000691413879</v>
      </c>
      <c r="CW125">
        <v>0.37299999594688416</v>
      </c>
      <c r="CX125">
        <v>-0.17200000584125519</v>
      </c>
      <c r="CY125">
        <v>0.1550000011920929</v>
      </c>
      <c r="CZ125">
        <v>-3.5000000149011612E-2</v>
      </c>
      <c r="DA125">
        <v>0.67500001192092896</v>
      </c>
      <c r="DB125">
        <v>-4.3000001460313797E-2</v>
      </c>
      <c r="DC125">
        <v>0.68699997663497925</v>
      </c>
      <c r="DD125">
        <v>-6.7000001668930054E-2</v>
      </c>
      <c r="DE125">
        <v>0.76399999856948853</v>
      </c>
      <c r="DF125">
        <v>-7.4000000953674316E-2</v>
      </c>
      <c r="DG125">
        <v>0.47099998593330383</v>
      </c>
      <c r="DH125">
        <v>-1.2200000286102295</v>
      </c>
      <c r="DI125">
        <v>4.8000000417232513E-2</v>
      </c>
      <c r="DJ125">
        <v>0.56300002336502075</v>
      </c>
      <c r="DK125">
        <v>7.0000002160668373E-3</v>
      </c>
      <c r="DL125">
        <v>5.6000001728534698E-2</v>
      </c>
      <c r="DM125">
        <v>0.31499999761581421</v>
      </c>
      <c r="DN125">
        <v>-0.125</v>
      </c>
      <c r="DO125">
        <v>0.38100001215934753</v>
      </c>
      <c r="DP125">
        <v>0.57599997520446777</v>
      </c>
      <c r="DQ125">
        <v>4.5000001788139343E-2</v>
      </c>
      <c r="DR125">
        <v>0.98799997568130493</v>
      </c>
      <c r="DS125">
        <v>2.0000000949949026E-3</v>
      </c>
      <c r="DT125">
        <v>-0.1550000011920929</v>
      </c>
      <c r="DU125">
        <v>0.15299999713897705</v>
      </c>
      <c r="DV125">
        <v>-1.1519999504089355</v>
      </c>
      <c r="DW125">
        <v>6.4000003039836884E-2</v>
      </c>
      <c r="DX125">
        <v>7.2999998927116394E-2</v>
      </c>
      <c r="DY125">
        <v>0.50999999046325684</v>
      </c>
      <c r="DZ125">
        <v>0.97000002861022949</v>
      </c>
      <c r="EA125">
        <v>1.3000000268220901E-2</v>
      </c>
      <c r="EB125">
        <v>-0.20800000429153442</v>
      </c>
      <c r="EC125">
        <v>0.19699999690055847</v>
      </c>
      <c r="ED125">
        <v>0.35600000619888306</v>
      </c>
      <c r="EE125">
        <v>2.0999999716877937E-2</v>
      </c>
      <c r="EF125">
        <v>0.46399998664855957</v>
      </c>
      <c r="EG125">
        <v>0.35600000619888306</v>
      </c>
      <c r="EH125">
        <v>0.3619999885559082</v>
      </c>
      <c r="EI125">
        <v>0.40900000929832458</v>
      </c>
      <c r="EJ125">
        <v>0.15600000321865082</v>
      </c>
      <c r="EK125">
        <v>0.27599999308586121</v>
      </c>
      <c r="EL125">
        <v>0.20800000429153442</v>
      </c>
      <c r="EM125">
        <v>0.33199998736381531</v>
      </c>
      <c r="EN125">
        <v>0.21299999952316284</v>
      </c>
      <c r="EO125">
        <v>1.7000000923871994E-2</v>
      </c>
      <c r="EP125">
        <v>1.5429999828338623</v>
      </c>
      <c r="EQ125">
        <v>0</v>
      </c>
      <c r="ER125">
        <v>-0.10300000011920929</v>
      </c>
      <c r="ES125">
        <v>0.3919999897480011</v>
      </c>
      <c r="ET125">
        <v>0.25999999046325684</v>
      </c>
      <c r="EU125">
        <v>0.21500000357627869</v>
      </c>
      <c r="EV125">
        <v>-0.31299999356269836</v>
      </c>
      <c r="EW125">
        <v>0.40400001406669617</v>
      </c>
      <c r="EX125">
        <v>0.25099998712539673</v>
      </c>
      <c r="EY125">
        <v>0.17299999296665192</v>
      </c>
      <c r="EZ125">
        <v>0.14399999380111694</v>
      </c>
      <c r="FA125">
        <v>0.26399999856948853</v>
      </c>
      <c r="FB125">
        <v>3.2999999821186066E-2</v>
      </c>
      <c r="FC125">
        <v>0.81400001049041748</v>
      </c>
      <c r="FD125">
        <v>-0.4440000057220459</v>
      </c>
      <c r="FE125">
        <v>4.3999999761581421E-2</v>
      </c>
      <c r="FF125">
        <v>-0.17900000512599945</v>
      </c>
      <c r="FG125">
        <v>0.29800000786781311</v>
      </c>
      <c r="FH125">
        <v>-0.10000000149011612</v>
      </c>
      <c r="FI125">
        <v>0.43399998545646667</v>
      </c>
      <c r="FJ125">
        <v>-0.16099999845027924</v>
      </c>
      <c r="FK125">
        <v>0.33000001311302185</v>
      </c>
      <c r="FL125">
        <v>0.335999995470047</v>
      </c>
      <c r="FM125">
        <v>5.2000001072883606E-2</v>
      </c>
      <c r="FN125">
        <v>-0.95800000429153442</v>
      </c>
      <c r="FO125">
        <v>1.0000000474974513E-3</v>
      </c>
      <c r="FP125">
        <v>-9.8999999463558197E-2</v>
      </c>
      <c r="FQ125">
        <v>0.49000000953674316</v>
      </c>
      <c r="FR125">
        <v>-0.58399999141693115</v>
      </c>
      <c r="FS125">
        <v>1.3000000268220901E-2</v>
      </c>
      <c r="FT125">
        <v>4.5000001788139343E-2</v>
      </c>
      <c r="FU125">
        <v>0.75</v>
      </c>
      <c r="FV125">
        <v>-0.57999998331069946</v>
      </c>
      <c r="FW125">
        <v>3.7000000476837158E-2</v>
      </c>
      <c r="FX125">
        <v>-0.51700001955032349</v>
      </c>
      <c r="FY125">
        <v>7.1999996900558472E-2</v>
      </c>
      <c r="FZ125">
        <v>0.18500000238418579</v>
      </c>
      <c r="GA125">
        <v>0.47299998998641968</v>
      </c>
      <c r="GB125">
        <v>-0.35499998927116394</v>
      </c>
      <c r="GC125">
        <v>4.8999998718500137E-2</v>
      </c>
      <c r="GD125">
        <v>-0.85900002717971802</v>
      </c>
      <c r="GE125">
        <v>2.8999999165534973E-2</v>
      </c>
      <c r="GF125">
        <v>0.46299999952316284</v>
      </c>
      <c r="GG125">
        <v>8.1000000238418579E-2</v>
      </c>
      <c r="GH125">
        <v>0.125</v>
      </c>
      <c r="GI125">
        <v>0.18899999558925629</v>
      </c>
    </row>
    <row r="126" spans="1:191" x14ac:dyDescent="0.3">
      <c r="A126" t="s">
        <v>565</v>
      </c>
      <c r="B126" t="s">
        <v>566</v>
      </c>
      <c r="C126" t="s">
        <v>421</v>
      </c>
      <c r="D126" t="s">
        <v>303</v>
      </c>
      <c r="E126" t="s">
        <v>303</v>
      </c>
      <c r="F126">
        <v>-7.0000002160668373E-3</v>
      </c>
      <c r="G126">
        <v>0.87000000476837158</v>
      </c>
      <c r="H126">
        <v>6.8999998271465302E-2</v>
      </c>
      <c r="I126">
        <v>0.33500000834465027</v>
      </c>
      <c r="J126">
        <v>-0.22800000011920929</v>
      </c>
      <c r="K126">
        <v>1.0000000474974513E-3</v>
      </c>
      <c r="L126">
        <v>8.2000002264976501E-2</v>
      </c>
      <c r="M126">
        <v>0.2800000011920929</v>
      </c>
      <c r="N126">
        <v>-0.10599999874830246</v>
      </c>
      <c r="O126">
        <v>1.8999999389052391E-2</v>
      </c>
      <c r="P126">
        <v>0.68500000238418579</v>
      </c>
      <c r="Q126">
        <v>0</v>
      </c>
      <c r="R126">
        <v>0.36100000143051147</v>
      </c>
      <c r="S126">
        <v>1.0000000474974513E-3</v>
      </c>
      <c r="T126">
        <v>-5.9000000357627869E-2</v>
      </c>
      <c r="U126">
        <v>0.54900002479553223</v>
      </c>
      <c r="V126">
        <v>0.40999999642372131</v>
      </c>
      <c r="W126">
        <v>3.0000000260770321E-3</v>
      </c>
      <c r="X126">
        <v>-0.26100000739097595</v>
      </c>
      <c r="Y126">
        <v>7.0000002160668373E-3</v>
      </c>
      <c r="Z126">
        <v>0.50999999046325684</v>
      </c>
      <c r="AA126">
        <v>3.0000000260770321E-3</v>
      </c>
      <c r="AB126">
        <v>0.13300000131130219</v>
      </c>
      <c r="AC126">
        <v>0.15199999511241913</v>
      </c>
      <c r="AD126">
        <v>0.22699999809265137</v>
      </c>
      <c r="AE126">
        <v>1.9999999552965164E-2</v>
      </c>
      <c r="AF126">
        <v>6.4999997615814209E-2</v>
      </c>
      <c r="AG126">
        <v>0.39300000667572021</v>
      </c>
      <c r="AH126">
        <v>0.67400002479553223</v>
      </c>
      <c r="AI126">
        <v>0</v>
      </c>
      <c r="AJ126">
        <v>0.49900001287460327</v>
      </c>
      <c r="AK126">
        <v>0</v>
      </c>
      <c r="AL126">
        <v>-0.11400000005960464</v>
      </c>
      <c r="AM126">
        <v>0.15700000524520874</v>
      </c>
      <c r="AN126">
        <v>0.8410000205039978</v>
      </c>
      <c r="AO126">
        <v>0</v>
      </c>
      <c r="AP126">
        <v>-0.17299999296665192</v>
      </c>
      <c r="AQ126">
        <v>6.5999999642372131E-2</v>
      </c>
      <c r="AR126">
        <v>-3.9999999105930328E-2</v>
      </c>
      <c r="AS126">
        <v>0.43399998545646667</v>
      </c>
      <c r="AT126">
        <v>-0.67799997329711914</v>
      </c>
      <c r="AU126">
        <v>8.0000003799796104E-3</v>
      </c>
      <c r="AV126">
        <v>0.88499999046325684</v>
      </c>
      <c r="AW126">
        <v>0</v>
      </c>
      <c r="AX126">
        <v>0.28999999165534973</v>
      </c>
      <c r="AY126">
        <v>6.0000000521540642E-3</v>
      </c>
      <c r="AZ126">
        <v>-0.2460000067949295</v>
      </c>
      <c r="BA126">
        <v>0</v>
      </c>
      <c r="BB126">
        <v>0.64099997282028198</v>
      </c>
      <c r="BC126">
        <v>0</v>
      </c>
      <c r="BD126">
        <v>-0.21600000560283661</v>
      </c>
      <c r="BE126">
        <v>0.11699999868869781</v>
      </c>
      <c r="BF126">
        <v>0.52899998426437378</v>
      </c>
      <c r="BG126">
        <v>2.0000000949949026E-3</v>
      </c>
      <c r="BH126">
        <v>-0.15399999916553497</v>
      </c>
      <c r="BI126">
        <v>6.5999999642372131E-2</v>
      </c>
      <c r="BJ126">
        <v>-7.9999998211860657E-2</v>
      </c>
      <c r="BK126">
        <v>0.5339999794960022</v>
      </c>
      <c r="BL126">
        <v>0.32600000500679016</v>
      </c>
      <c r="BM126">
        <v>1.3000000268220901E-2</v>
      </c>
      <c r="BN126">
        <v>-0.80500000715255737</v>
      </c>
      <c r="BO126">
        <v>0</v>
      </c>
      <c r="BP126">
        <v>0.73199999332427979</v>
      </c>
      <c r="BQ126">
        <v>1.0000000474974513E-3</v>
      </c>
      <c r="BR126">
        <v>-0.20299999415874481</v>
      </c>
      <c r="BS126">
        <v>2.500000037252903E-2</v>
      </c>
      <c r="BT126">
        <v>-8.3999998867511749E-2</v>
      </c>
      <c r="BU126">
        <v>0.40700000524520874</v>
      </c>
      <c r="BV126">
        <v>5.299999937415123E-2</v>
      </c>
      <c r="BW126">
        <v>0.38100001215934753</v>
      </c>
      <c r="BX126">
        <v>0.414000004529953</v>
      </c>
      <c r="BY126">
        <v>3.2000001519918442E-2</v>
      </c>
      <c r="BZ126">
        <v>0.24099999666213989</v>
      </c>
      <c r="CA126">
        <v>2.6000000536441803E-2</v>
      </c>
      <c r="CB126">
        <v>0.19300000369548798</v>
      </c>
      <c r="CC126">
        <v>1.0000000474974513E-3</v>
      </c>
      <c r="CD126">
        <v>-0.21600000560283661</v>
      </c>
      <c r="CE126">
        <v>7.0000002160668373E-3</v>
      </c>
      <c r="CF126">
        <v>-0.37900000810623169</v>
      </c>
      <c r="CG126">
        <v>4.0000001899898052E-3</v>
      </c>
      <c r="CH126">
        <v>-1.2690000534057617</v>
      </c>
      <c r="CI126">
        <v>0</v>
      </c>
      <c r="CJ126">
        <v>0.10199999809265137</v>
      </c>
      <c r="CK126">
        <v>2.9999999329447746E-2</v>
      </c>
      <c r="CL126">
        <v>0.93699997663497925</v>
      </c>
      <c r="CM126">
        <v>0</v>
      </c>
      <c r="CN126">
        <v>0.2630000114440918</v>
      </c>
      <c r="CO126">
        <v>1.0000000474974513E-3</v>
      </c>
      <c r="CP126">
        <v>0.41299998760223389</v>
      </c>
      <c r="CQ126">
        <v>1.0000000474974513E-3</v>
      </c>
      <c r="CR126">
        <v>1.4889999628067017</v>
      </c>
      <c r="CS126">
        <v>0</v>
      </c>
      <c r="CT126">
        <v>1.0199999809265137</v>
      </c>
      <c r="CU126">
        <v>0</v>
      </c>
      <c r="CV126">
        <v>1.125</v>
      </c>
      <c r="CW126">
        <v>4.0000001899898052E-3</v>
      </c>
      <c r="CX126">
        <v>-0.17700000107288361</v>
      </c>
      <c r="CY126">
        <v>5.299999937415123E-2</v>
      </c>
      <c r="CZ126">
        <v>1.4999999664723873E-2</v>
      </c>
      <c r="DA126">
        <v>0.75</v>
      </c>
      <c r="DB126">
        <v>-0.20900000631809235</v>
      </c>
      <c r="DC126">
        <v>0.10199999809265137</v>
      </c>
      <c r="DD126">
        <v>-0.62099999189376831</v>
      </c>
      <c r="DE126">
        <v>3.0000000260770321E-3</v>
      </c>
      <c r="DF126">
        <v>-3.2000001519918442E-2</v>
      </c>
      <c r="DG126">
        <v>0.62000000476837158</v>
      </c>
      <c r="DH126">
        <v>-0.51800000667572021</v>
      </c>
      <c r="DI126">
        <v>0</v>
      </c>
      <c r="DJ126">
        <v>0.37900000810623169</v>
      </c>
      <c r="DK126">
        <v>1.0000000474974513E-3</v>
      </c>
      <c r="DL126">
        <v>-8.999999612569809E-3</v>
      </c>
      <c r="DM126">
        <v>0.90100002288818359</v>
      </c>
      <c r="DN126">
        <v>-0.29800000786781311</v>
      </c>
      <c r="DO126">
        <v>3.0000000260770321E-3</v>
      </c>
      <c r="DP126">
        <v>-6.3000001013278961E-2</v>
      </c>
      <c r="DQ126">
        <v>0.49599999189376831</v>
      </c>
      <c r="DR126">
        <v>0.93900001049041748</v>
      </c>
      <c r="DS126">
        <v>0</v>
      </c>
      <c r="DT126">
        <v>-0.10199999809265137</v>
      </c>
      <c r="DU126">
        <v>0.28200000524520874</v>
      </c>
      <c r="DV126">
        <v>-1.2239999771118164</v>
      </c>
      <c r="DW126">
        <v>0</v>
      </c>
      <c r="DX126">
        <v>-4.6000000089406967E-2</v>
      </c>
      <c r="DY126">
        <v>0.40999999642372131</v>
      </c>
      <c r="DZ126">
        <v>0.13400000333786011</v>
      </c>
      <c r="EA126">
        <v>0.22300000488758087</v>
      </c>
      <c r="EB126">
        <v>0.1289999932050705</v>
      </c>
      <c r="EC126">
        <v>0.25400000810623169</v>
      </c>
      <c r="ED126">
        <v>-1.4340000152587891</v>
      </c>
      <c r="EE126">
        <v>0</v>
      </c>
      <c r="EF126">
        <v>-1.1790000200271606</v>
      </c>
      <c r="EG126">
        <v>0</v>
      </c>
      <c r="EH126">
        <v>-4.6000000089406967E-2</v>
      </c>
      <c r="EI126">
        <v>0.69499999284744263</v>
      </c>
      <c r="EJ126">
        <v>-8.2000002264976501E-2</v>
      </c>
      <c r="EK126">
        <v>0.20299999415874481</v>
      </c>
      <c r="EL126">
        <v>0.45300000905990601</v>
      </c>
      <c r="EM126">
        <v>1.0000000474974513E-3</v>
      </c>
      <c r="EN126">
        <v>0.16300000250339508</v>
      </c>
      <c r="EO126">
        <v>1.6000000759959221E-2</v>
      </c>
      <c r="EP126">
        <v>1.0299999713897705</v>
      </c>
      <c r="EQ126">
        <v>0</v>
      </c>
      <c r="ER126">
        <v>4.3000001460313797E-2</v>
      </c>
      <c r="ES126">
        <v>0.60600000619888306</v>
      </c>
      <c r="ET126">
        <v>0.53899997472763062</v>
      </c>
      <c r="EU126">
        <v>0</v>
      </c>
      <c r="EV126">
        <v>1.5420000553131104</v>
      </c>
      <c r="EW126">
        <v>0</v>
      </c>
      <c r="EX126">
        <v>-0.18299999833106995</v>
      </c>
      <c r="EY126">
        <v>4.8000000417232513E-2</v>
      </c>
      <c r="EZ126">
        <v>-0.25699999928474426</v>
      </c>
      <c r="FA126">
        <v>1.0999999940395355E-2</v>
      </c>
      <c r="FB126">
        <v>-7.2999998927116394E-2</v>
      </c>
      <c r="FC126">
        <v>0.55000001192092896</v>
      </c>
      <c r="FD126">
        <v>-1.3079999685287476</v>
      </c>
      <c r="FE126">
        <v>0</v>
      </c>
      <c r="FF126">
        <v>-0.27799999713897705</v>
      </c>
      <c r="FG126">
        <v>2.0999999716877937E-2</v>
      </c>
      <c r="FH126">
        <v>-6.7000001668930054E-2</v>
      </c>
      <c r="FI126">
        <v>0.6119999885559082</v>
      </c>
      <c r="FJ126">
        <v>-0.11599999666213989</v>
      </c>
      <c r="FK126">
        <v>0.23199999332427979</v>
      </c>
      <c r="FL126">
        <v>0.6940000057220459</v>
      </c>
      <c r="FM126">
        <v>0</v>
      </c>
      <c r="FN126">
        <v>-1.628000020980835</v>
      </c>
      <c r="FO126">
        <v>0</v>
      </c>
      <c r="FP126">
        <v>0.68599998950958252</v>
      </c>
      <c r="FQ126">
        <v>3.0000000260770321E-3</v>
      </c>
      <c r="FR126">
        <v>-0.34799998998641968</v>
      </c>
      <c r="FS126">
        <v>1.0000000474974513E-3</v>
      </c>
      <c r="FT126">
        <v>-0.17700000107288361</v>
      </c>
      <c r="FU126">
        <v>7.1999996900558472E-2</v>
      </c>
      <c r="FV126">
        <v>-0.59799998998641968</v>
      </c>
      <c r="FW126">
        <v>0</v>
      </c>
      <c r="FX126">
        <v>4.3000001460313797E-2</v>
      </c>
      <c r="FY126">
        <v>0.21500000357627869</v>
      </c>
      <c r="FZ126">
        <v>-0.12099999934434891</v>
      </c>
      <c r="GA126">
        <v>4.8000000417232513E-2</v>
      </c>
      <c r="GB126">
        <v>1.2920000553131104</v>
      </c>
      <c r="GC126">
        <v>0</v>
      </c>
      <c r="GD126">
        <v>0.52799999713897705</v>
      </c>
      <c r="GE126">
        <v>3.0000000260770321E-3</v>
      </c>
      <c r="GF126">
        <v>0.9570000171661377</v>
      </c>
      <c r="GG126">
        <v>0</v>
      </c>
      <c r="GH126">
        <v>-0.42500001192092896</v>
      </c>
      <c r="GI126">
        <v>9.9999997764825821E-3</v>
      </c>
    </row>
    <row r="127" spans="1:191" x14ac:dyDescent="0.3">
      <c r="A127" t="s">
        <v>567</v>
      </c>
      <c r="B127" t="s">
        <v>568</v>
      </c>
      <c r="C127" t="s">
        <v>421</v>
      </c>
      <c r="D127" t="s">
        <v>303</v>
      </c>
      <c r="E127" t="s">
        <v>303</v>
      </c>
      <c r="F127">
        <v>-4.5000001788139343E-2</v>
      </c>
      <c r="G127">
        <v>0.27399998903274536</v>
      </c>
      <c r="H127">
        <v>0.25099998712539673</v>
      </c>
      <c r="I127">
        <v>1.2000000104308128E-2</v>
      </c>
      <c r="J127">
        <v>-0.24899999797344208</v>
      </c>
      <c r="K127">
        <v>1.0000000474974513E-3</v>
      </c>
      <c r="L127">
        <v>0.16699999570846558</v>
      </c>
      <c r="M127">
        <v>1.0000000474974513E-3</v>
      </c>
      <c r="N127">
        <v>2.0000000949949026E-3</v>
      </c>
      <c r="O127">
        <v>0.94499999284744263</v>
      </c>
      <c r="P127">
        <v>0.59899997711181641</v>
      </c>
      <c r="Q127">
        <v>0</v>
      </c>
      <c r="R127">
        <v>0.25900000333786011</v>
      </c>
      <c r="S127">
        <v>1.0000000474974513E-3</v>
      </c>
      <c r="T127">
        <v>-0.32100000977516174</v>
      </c>
      <c r="U127">
        <v>1.4000000432133675E-2</v>
      </c>
      <c r="V127">
        <v>0.38600000739097595</v>
      </c>
      <c r="W127">
        <v>3.0000000260770321E-3</v>
      </c>
      <c r="X127">
        <v>-0.1679999977350235</v>
      </c>
      <c r="Y127">
        <v>4.5000001788139343E-2</v>
      </c>
      <c r="Z127">
        <v>0.4440000057220459</v>
      </c>
      <c r="AA127">
        <v>4.999999888241291E-3</v>
      </c>
      <c r="AB127">
        <v>-8.999999612569809E-3</v>
      </c>
      <c r="AC127">
        <v>0.91500002145767212</v>
      </c>
      <c r="AD127">
        <v>9.2000000178813934E-2</v>
      </c>
      <c r="AE127">
        <v>0.18299999833106995</v>
      </c>
      <c r="AF127">
        <v>0.22599999606609344</v>
      </c>
      <c r="AG127">
        <v>2.8000000864267349E-2</v>
      </c>
      <c r="AH127">
        <v>0.56599998474121094</v>
      </c>
      <c r="AI127">
        <v>0</v>
      </c>
      <c r="AJ127">
        <v>0.52799999713897705</v>
      </c>
      <c r="AK127">
        <v>0</v>
      </c>
      <c r="AL127">
        <v>-0.18500000238418579</v>
      </c>
      <c r="AM127">
        <v>0.17700000107288361</v>
      </c>
      <c r="AN127">
        <v>0.24400000274181366</v>
      </c>
      <c r="AO127">
        <v>1.8999999389052391E-2</v>
      </c>
      <c r="AP127">
        <v>-5.9000000357627869E-2</v>
      </c>
      <c r="AQ127">
        <v>0.28400000929832458</v>
      </c>
      <c r="AR127">
        <v>-5.4999999701976776E-2</v>
      </c>
      <c r="AS127">
        <v>0.31299999356269836</v>
      </c>
      <c r="AT127">
        <v>-0.69700002670288086</v>
      </c>
      <c r="AU127">
        <v>2.0000000949949026E-3</v>
      </c>
      <c r="AV127">
        <v>0.81300002336502075</v>
      </c>
      <c r="AW127">
        <v>0</v>
      </c>
      <c r="AX127">
        <v>4.6000000089406967E-2</v>
      </c>
      <c r="AY127">
        <v>0.58799999952316284</v>
      </c>
      <c r="AZ127">
        <v>-0.37299999594688416</v>
      </c>
      <c r="BA127">
        <v>0</v>
      </c>
      <c r="BB127">
        <v>0.36300000548362732</v>
      </c>
      <c r="BC127">
        <v>1.0000000474974513E-3</v>
      </c>
      <c r="BD127">
        <v>-1.8999999389052391E-2</v>
      </c>
      <c r="BE127">
        <v>0.84299999475479126</v>
      </c>
      <c r="BF127">
        <v>0.23299999535083771</v>
      </c>
      <c r="BG127">
        <v>7.5999997556209564E-2</v>
      </c>
      <c r="BH127">
        <v>3.0000000260770321E-3</v>
      </c>
      <c r="BI127">
        <v>0.96799999475479126</v>
      </c>
      <c r="BJ127">
        <v>-8.2000002264976501E-2</v>
      </c>
      <c r="BK127">
        <v>0.40799999237060547</v>
      </c>
      <c r="BL127">
        <v>0.21799999475479126</v>
      </c>
      <c r="BM127">
        <v>7.5000002980232239E-2</v>
      </c>
      <c r="BN127">
        <v>-0.76399999856948853</v>
      </c>
      <c r="BO127">
        <v>0</v>
      </c>
      <c r="BP127">
        <v>0.44900000095367432</v>
      </c>
      <c r="BQ127">
        <v>1.0000000474974513E-3</v>
      </c>
      <c r="BR127">
        <v>-2.0000000949949026E-3</v>
      </c>
      <c r="BS127">
        <v>0.97699999809265137</v>
      </c>
      <c r="BT127">
        <v>-2.0999999716877937E-2</v>
      </c>
      <c r="BU127">
        <v>0.8320000171661377</v>
      </c>
      <c r="BV127">
        <v>5.4999999701976776E-2</v>
      </c>
      <c r="BW127">
        <v>0.335999995470047</v>
      </c>
      <c r="BX127">
        <v>0.25600001215934753</v>
      </c>
      <c r="BY127">
        <v>2.199999988079071E-2</v>
      </c>
      <c r="BZ127">
        <v>-1.0999999940395355E-2</v>
      </c>
      <c r="CA127">
        <v>0.93000000715255737</v>
      </c>
      <c r="CB127">
        <v>5.7000000029802322E-2</v>
      </c>
      <c r="CC127">
        <v>0.1379999965429306</v>
      </c>
      <c r="CD127">
        <v>-0.27300000190734863</v>
      </c>
      <c r="CE127">
        <v>1.0000000474974513E-3</v>
      </c>
      <c r="CF127">
        <v>-0.27099999785423279</v>
      </c>
      <c r="CG127">
        <v>1.6000000759959221E-2</v>
      </c>
      <c r="CH127">
        <v>-0.92799997329711914</v>
      </c>
      <c r="CI127">
        <v>0</v>
      </c>
      <c r="CJ127">
        <v>-7.5999997556209564E-2</v>
      </c>
      <c r="CK127">
        <v>3.9999999105930328E-2</v>
      </c>
      <c r="CL127">
        <v>0.63999998569488525</v>
      </c>
      <c r="CM127">
        <v>0</v>
      </c>
      <c r="CN127">
        <v>0.25499999523162842</v>
      </c>
      <c r="CO127">
        <v>1.0000000474974513E-3</v>
      </c>
      <c r="CP127">
        <v>0.40000000596046448</v>
      </c>
      <c r="CQ127">
        <v>1.0000000474974513E-3</v>
      </c>
      <c r="CR127">
        <v>1.0049999952316284</v>
      </c>
      <c r="CS127">
        <v>0</v>
      </c>
      <c r="CT127">
        <v>0.63300001621246338</v>
      </c>
      <c r="CU127">
        <v>0</v>
      </c>
      <c r="CV127">
        <v>0.98100000619888306</v>
      </c>
      <c r="CW127">
        <v>4.0000001899898052E-3</v>
      </c>
      <c r="CX127">
        <v>-8.2999996840953827E-2</v>
      </c>
      <c r="CY127">
        <v>0.32699999213218689</v>
      </c>
      <c r="CZ127">
        <v>0.12999999523162842</v>
      </c>
      <c r="DA127">
        <v>7.5999997556209564E-2</v>
      </c>
      <c r="DB127">
        <v>-0.17499999701976776</v>
      </c>
      <c r="DC127">
        <v>4.999999888241291E-3</v>
      </c>
      <c r="DD127">
        <v>-0.45100000500679016</v>
      </c>
      <c r="DE127">
        <v>4.0000001899898052E-3</v>
      </c>
      <c r="DF127">
        <v>-3.4000001847743988E-2</v>
      </c>
      <c r="DG127">
        <v>0.59799998998641968</v>
      </c>
      <c r="DH127">
        <v>-0.32800000905990601</v>
      </c>
      <c r="DI127">
        <v>7.0000002160668373E-3</v>
      </c>
      <c r="DJ127">
        <v>0.460999995470047</v>
      </c>
      <c r="DK127">
        <v>0</v>
      </c>
      <c r="DL127">
        <v>-0.210999995470047</v>
      </c>
      <c r="DM127">
        <v>1.8999999389052391E-2</v>
      </c>
      <c r="DN127">
        <v>-0.29600000381469727</v>
      </c>
      <c r="DO127">
        <v>4.0000001899898052E-3</v>
      </c>
      <c r="DP127">
        <v>-0.27300000190734863</v>
      </c>
      <c r="DQ127">
        <v>1.6000000759959221E-2</v>
      </c>
      <c r="DR127">
        <v>0.93599998950958252</v>
      </c>
      <c r="DS127">
        <v>0</v>
      </c>
      <c r="DT127">
        <v>-0.15399999916553497</v>
      </c>
      <c r="DU127">
        <v>0.13699999451637268</v>
      </c>
      <c r="DV127">
        <v>-1.4880000352859497</v>
      </c>
      <c r="DW127">
        <v>0</v>
      </c>
      <c r="DX127">
        <v>-6.7000001668930054E-2</v>
      </c>
      <c r="DY127">
        <v>0.16599999368190765</v>
      </c>
      <c r="DZ127">
        <v>2.3000000044703484E-2</v>
      </c>
      <c r="EA127">
        <v>0.84899997711181641</v>
      </c>
      <c r="EB127">
        <v>0.16099999845027924</v>
      </c>
      <c r="EC127">
        <v>0.15099999308586121</v>
      </c>
      <c r="ED127">
        <v>-1.1289999485015869</v>
      </c>
      <c r="EE127">
        <v>0</v>
      </c>
      <c r="EF127">
        <v>-1.0549999475479126</v>
      </c>
      <c r="EG127">
        <v>0</v>
      </c>
      <c r="EH127">
        <v>-0.13400000333786011</v>
      </c>
      <c r="EI127">
        <v>0.13600000739097595</v>
      </c>
      <c r="EJ127">
        <v>-0.13300000131130219</v>
      </c>
      <c r="EK127">
        <v>0.164000004529953</v>
      </c>
      <c r="EL127">
        <v>1.0999999940395355E-2</v>
      </c>
      <c r="EM127">
        <v>0.9179999828338623</v>
      </c>
      <c r="EN127">
        <v>0.12399999797344208</v>
      </c>
      <c r="EO127">
        <v>6.8999998271465302E-2</v>
      </c>
      <c r="EP127">
        <v>1.2130000591278076</v>
      </c>
      <c r="EQ127">
        <v>0</v>
      </c>
      <c r="ER127">
        <v>0.34700000286102295</v>
      </c>
      <c r="ES127">
        <v>4.5000001788139343E-2</v>
      </c>
      <c r="ET127">
        <v>0.36300000548362732</v>
      </c>
      <c r="EU127">
        <v>4.999999888241291E-3</v>
      </c>
      <c r="EV127">
        <v>1.0900000333786011</v>
      </c>
      <c r="EW127">
        <v>0</v>
      </c>
      <c r="EX127">
        <v>-0.2370000034570694</v>
      </c>
      <c r="EY127">
        <v>3.7999998778104782E-2</v>
      </c>
      <c r="EZ127">
        <v>-0.14699999988079071</v>
      </c>
      <c r="FA127">
        <v>0.10899999737739563</v>
      </c>
      <c r="FB127">
        <v>5.2000001072883606E-2</v>
      </c>
      <c r="FC127">
        <v>0.52300000190734863</v>
      </c>
      <c r="FD127">
        <v>-1.0360000133514404</v>
      </c>
      <c r="FE127">
        <v>0</v>
      </c>
      <c r="FF127">
        <v>-0.13699999451637268</v>
      </c>
      <c r="FG127">
        <v>0.18299999833106995</v>
      </c>
      <c r="FH127">
        <v>-1.9999999552965164E-2</v>
      </c>
      <c r="FI127">
        <v>0.85399997234344482</v>
      </c>
      <c r="FJ127">
        <v>-9.0999998152256012E-2</v>
      </c>
      <c r="FK127">
        <v>0.4830000102519989</v>
      </c>
      <c r="FL127">
        <v>0.26499998569488525</v>
      </c>
      <c r="FM127">
        <v>3.7000000476837158E-2</v>
      </c>
      <c r="FN127">
        <v>-1.312999963760376</v>
      </c>
      <c r="FO127">
        <v>0</v>
      </c>
      <c r="FP127">
        <v>0.50800001621246338</v>
      </c>
      <c r="FQ127">
        <v>8.0000003799796104E-3</v>
      </c>
      <c r="FR127">
        <v>-0.28799998760223389</v>
      </c>
      <c r="FS127">
        <v>1.0000000474974513E-3</v>
      </c>
      <c r="FT127">
        <v>-5.6000001728534698E-2</v>
      </c>
      <c r="FU127">
        <v>0.60799998044967651</v>
      </c>
      <c r="FV127">
        <v>-0.64800000190734863</v>
      </c>
      <c r="FW127">
        <v>1.0000000474974513E-3</v>
      </c>
      <c r="FX127">
        <v>0.1289999932050705</v>
      </c>
      <c r="FY127">
        <v>4.0000001899898052E-3</v>
      </c>
      <c r="FZ127">
        <v>-0.26600000262260437</v>
      </c>
      <c r="GA127">
        <v>4.0000001899898052E-3</v>
      </c>
      <c r="GB127">
        <v>1.4170000553131104</v>
      </c>
      <c r="GC127">
        <v>0</v>
      </c>
      <c r="GD127">
        <v>0.78899997472763062</v>
      </c>
      <c r="GE127">
        <v>0</v>
      </c>
      <c r="GF127">
        <v>0.88400000333786011</v>
      </c>
      <c r="GG127">
        <v>0</v>
      </c>
      <c r="GH127">
        <v>-0.33000001311302185</v>
      </c>
      <c r="GI127">
        <v>2.0000000949949026E-3</v>
      </c>
    </row>
    <row r="128" spans="1:191" x14ac:dyDescent="0.3">
      <c r="A128" t="s">
        <v>569</v>
      </c>
      <c r="B128" t="s">
        <v>570</v>
      </c>
      <c r="C128" t="s">
        <v>346</v>
      </c>
      <c r="D128" t="s">
        <v>291</v>
      </c>
      <c r="E128" t="s">
        <v>291</v>
      </c>
      <c r="F128">
        <v>-0.17299999296665192</v>
      </c>
      <c r="G128">
        <v>0.18400000035762787</v>
      </c>
      <c r="H128">
        <v>-2.0999999716877937E-2</v>
      </c>
      <c r="I128">
        <v>0.90299999713897705</v>
      </c>
      <c r="J128">
        <v>-3.9000000804662704E-2</v>
      </c>
      <c r="K128">
        <v>0.76599997282028198</v>
      </c>
      <c r="L128">
        <v>4.8000000417232513E-2</v>
      </c>
      <c r="M128">
        <v>0.52100002765655518</v>
      </c>
      <c r="N128">
        <v>-9.3000002205371857E-2</v>
      </c>
      <c r="O128">
        <v>0.43500000238418579</v>
      </c>
      <c r="P128">
        <v>0.125</v>
      </c>
      <c r="Q128">
        <v>0.30300000309944153</v>
      </c>
      <c r="R128">
        <v>-0.23600000143051147</v>
      </c>
      <c r="S128">
        <v>8.999999612569809E-3</v>
      </c>
      <c r="T128">
        <v>-0.22100000083446503</v>
      </c>
      <c r="U128">
        <v>9.4999998807907104E-2</v>
      </c>
      <c r="V128">
        <v>8.0000003799796104E-3</v>
      </c>
      <c r="W128">
        <v>0.88300001621246338</v>
      </c>
      <c r="X128">
        <v>5.9000000357627869E-2</v>
      </c>
      <c r="Y128">
        <v>0.11599999666213989</v>
      </c>
      <c r="Z128">
        <v>4.8000000417232513E-2</v>
      </c>
      <c r="AA128">
        <v>0.5899999737739563</v>
      </c>
      <c r="AB128">
        <v>-0.36599999666213989</v>
      </c>
      <c r="AC128">
        <v>2.9999999329447746E-2</v>
      </c>
      <c r="AD128">
        <v>-0.22300000488758087</v>
      </c>
      <c r="AE128">
        <v>5.6000001728534698E-2</v>
      </c>
      <c r="AF128">
        <v>-0.10499999672174454</v>
      </c>
      <c r="AG128">
        <v>0.4830000102519989</v>
      </c>
      <c r="AH128">
        <v>7.8000001609325409E-2</v>
      </c>
      <c r="AI128">
        <v>0.27099999785423279</v>
      </c>
      <c r="AJ128">
        <v>-0.13600000739097595</v>
      </c>
      <c r="AK128">
        <v>0.20999999344348907</v>
      </c>
      <c r="AL128">
        <v>-0.29199999570846558</v>
      </c>
      <c r="AM128">
        <v>8.2999996840953827E-2</v>
      </c>
      <c r="AN128">
        <v>-0.289000004529953</v>
      </c>
      <c r="AO128">
        <v>0.18999999761581421</v>
      </c>
      <c r="AP128">
        <v>6.5999999642372131E-2</v>
      </c>
      <c r="AQ128">
        <v>0.5429999828338623</v>
      </c>
      <c r="AR128">
        <v>7.0000002160668373E-3</v>
      </c>
      <c r="AS128">
        <v>0.91200000047683716</v>
      </c>
      <c r="AT128">
        <v>-0.73500001430511475</v>
      </c>
      <c r="AU128">
        <v>6.0000000521540642E-3</v>
      </c>
      <c r="AV128">
        <v>-0.5910000205039978</v>
      </c>
      <c r="AW128">
        <v>0.15399999916553497</v>
      </c>
      <c r="AX128">
        <v>0.17499999701976776</v>
      </c>
      <c r="AY128">
        <v>0.16899999976158142</v>
      </c>
      <c r="AZ128">
        <v>-0.87699997425079346</v>
      </c>
      <c r="BA128">
        <v>3.2000001519918442E-2</v>
      </c>
      <c r="BB128">
        <v>-0.2070000022649765</v>
      </c>
      <c r="BC128">
        <v>0.5130000114440918</v>
      </c>
      <c r="BD128">
        <v>5.7000000029802322E-2</v>
      </c>
      <c r="BE128">
        <v>0.29399999976158142</v>
      </c>
      <c r="BF128">
        <v>0.11500000208616257</v>
      </c>
      <c r="BG128">
        <v>0.4440000057220459</v>
      </c>
      <c r="BH128">
        <v>5.4000001400709152E-2</v>
      </c>
      <c r="BI128">
        <v>0.28799998760223389</v>
      </c>
      <c r="BJ128">
        <v>7.1000002324581146E-2</v>
      </c>
      <c r="BK128">
        <v>0.49000000953674316</v>
      </c>
      <c r="BL128">
        <v>-4.999999888241291E-3</v>
      </c>
      <c r="BM128">
        <v>0.95499998331069946</v>
      </c>
      <c r="BN128">
        <v>1.4999999664723873E-2</v>
      </c>
      <c r="BO128">
        <v>0.86699998378753662</v>
      </c>
      <c r="BP128">
        <v>-0.12600000202655792</v>
      </c>
      <c r="BQ128">
        <v>0.30700001120567322</v>
      </c>
      <c r="BR128">
        <v>5.0999999046325684E-2</v>
      </c>
      <c r="BS128">
        <v>0.55500000715255737</v>
      </c>
      <c r="BT128">
        <v>3.7000000476837158E-2</v>
      </c>
      <c r="BU128">
        <v>0.67000001668930054</v>
      </c>
      <c r="BV128">
        <v>0.21899999678134918</v>
      </c>
      <c r="BW128">
        <v>0.11999999731779099</v>
      </c>
      <c r="BX128">
        <v>4.3999999761581421E-2</v>
      </c>
      <c r="BY128">
        <v>0.19699999690055847</v>
      </c>
      <c r="BZ128">
        <v>0.28400000929832458</v>
      </c>
      <c r="CA128">
        <v>5.9000000357627869E-2</v>
      </c>
      <c r="CB128">
        <v>-1.9999999552965164E-2</v>
      </c>
      <c r="CC128">
        <v>0.72200000286102295</v>
      </c>
      <c r="CD128">
        <v>7.5999997556209564E-2</v>
      </c>
      <c r="CE128">
        <v>0.43599998950958252</v>
      </c>
      <c r="CF128">
        <v>5.9999998658895493E-2</v>
      </c>
      <c r="CG128">
        <v>0.51599997282028198</v>
      </c>
      <c r="CH128">
        <v>0.15399999916553497</v>
      </c>
      <c r="CI128">
        <v>0.41800001263618469</v>
      </c>
      <c r="CJ128">
        <v>-2.8000000864267349E-2</v>
      </c>
      <c r="CK128">
        <v>0.79900002479553223</v>
      </c>
      <c r="CL128">
        <v>0.1080000028014183</v>
      </c>
      <c r="CM128">
        <v>0.4050000011920929</v>
      </c>
      <c r="CN128">
        <v>2.0999999716877937E-2</v>
      </c>
      <c r="CO128">
        <v>0.68300002813339233</v>
      </c>
      <c r="CP128">
        <v>0.10700000077486038</v>
      </c>
      <c r="CQ128">
        <v>0.38699999451637268</v>
      </c>
      <c r="CR128">
        <v>-0.52999997138977051</v>
      </c>
      <c r="CS128">
        <v>7.5000002980232239E-2</v>
      </c>
      <c r="CT128">
        <v>0.38400000333786011</v>
      </c>
      <c r="CU128">
        <v>1.4000000432133675E-2</v>
      </c>
      <c r="CV128">
        <v>0.15399999916553497</v>
      </c>
      <c r="CW128">
        <v>0.33100000023841858</v>
      </c>
      <c r="CX128">
        <v>1.8999999389052391E-2</v>
      </c>
      <c r="CY128">
        <v>0.5339999794960022</v>
      </c>
      <c r="CZ128">
        <v>4.3999999761581421E-2</v>
      </c>
      <c r="DA128">
        <v>0.33300000429153442</v>
      </c>
      <c r="DB128">
        <v>2.0000000949949026E-3</v>
      </c>
      <c r="DC128">
        <v>0.96799999475479126</v>
      </c>
      <c r="DD128">
        <v>9.0000003576278687E-2</v>
      </c>
      <c r="DE128">
        <v>0.37299999594688416</v>
      </c>
      <c r="DF128">
        <v>-1.0000000474974513E-3</v>
      </c>
      <c r="DG128">
        <v>0.98400002717971802</v>
      </c>
      <c r="DH128">
        <v>0.60500001907348633</v>
      </c>
      <c r="DI128">
        <v>2.7000000700354576E-2</v>
      </c>
      <c r="DJ128">
        <v>-0.14000000059604645</v>
      </c>
      <c r="DK128">
        <v>0.17599999904632568</v>
      </c>
      <c r="DL128">
        <v>1.0000000474974513E-3</v>
      </c>
      <c r="DM128">
        <v>0.9660000205039978</v>
      </c>
      <c r="DN128">
        <v>1.2000000104308128E-2</v>
      </c>
      <c r="DO128">
        <v>0.74199998378753662</v>
      </c>
      <c r="DP128">
        <v>9.0999998152256012E-2</v>
      </c>
      <c r="DQ128">
        <v>0.42100000381469727</v>
      </c>
      <c r="DR128">
        <v>8.2000002264976501E-2</v>
      </c>
      <c r="DS128">
        <v>0.55500000715255737</v>
      </c>
      <c r="DT128">
        <v>6.4999997615814209E-2</v>
      </c>
      <c r="DU128">
        <v>0.289000004529953</v>
      </c>
      <c r="DV128">
        <v>-7.0000002160668373E-3</v>
      </c>
      <c r="DW128">
        <v>0.93699997663497925</v>
      </c>
      <c r="DX128">
        <v>-5.2000001072883606E-2</v>
      </c>
      <c r="DY128">
        <v>0.40599998831748962</v>
      </c>
      <c r="DZ128">
        <v>-0.16300000250339508</v>
      </c>
      <c r="EA128">
        <v>0.14599999785423279</v>
      </c>
      <c r="EB128">
        <v>0.16300000250339508</v>
      </c>
      <c r="EC128">
        <v>2.0000000949949026E-3</v>
      </c>
      <c r="ED128">
        <v>4.999999888241291E-3</v>
      </c>
      <c r="EE128">
        <v>0.97699999809265137</v>
      </c>
      <c r="EF128">
        <v>0.63099998235702515</v>
      </c>
      <c r="EG128">
        <v>5.9000000357627869E-2</v>
      </c>
      <c r="EH128">
        <v>0.27799999713897705</v>
      </c>
      <c r="EI128">
        <v>0.10000000149011612</v>
      </c>
      <c r="EJ128">
        <v>-2.8000000864267349E-2</v>
      </c>
      <c r="EK128">
        <v>0.48100000619888306</v>
      </c>
      <c r="EL128">
        <v>-0.18899999558925629</v>
      </c>
      <c r="EM128">
        <v>0.53899997472763062</v>
      </c>
      <c r="EN128">
        <v>-4.1999999433755875E-2</v>
      </c>
      <c r="EO128">
        <v>0.80000001192092896</v>
      </c>
      <c r="EP128">
        <v>7.4000000953674316E-2</v>
      </c>
      <c r="EQ128">
        <v>0.36300000548362732</v>
      </c>
      <c r="ER128">
        <v>1.8999999389052391E-2</v>
      </c>
      <c r="ES128">
        <v>0.57400000095367432</v>
      </c>
      <c r="ET128">
        <v>-0.16200000047683716</v>
      </c>
      <c r="EU128">
        <v>2.3000000044703484E-2</v>
      </c>
      <c r="EV128">
        <v>-0.22200000286102295</v>
      </c>
      <c r="EW128">
        <v>0.30700001120567322</v>
      </c>
      <c r="EX128">
        <v>-0.27300000190734863</v>
      </c>
      <c r="EY128">
        <v>0.13600000739097595</v>
      </c>
      <c r="EZ128">
        <v>9.4999998807907104E-2</v>
      </c>
      <c r="FA128">
        <v>0.50999999046325684</v>
      </c>
      <c r="FB128">
        <v>7.0000000298023224E-2</v>
      </c>
      <c r="FC128">
        <v>5.299999937415123E-2</v>
      </c>
      <c r="FD128">
        <v>-1.0999999940395355E-2</v>
      </c>
      <c r="FE128">
        <v>0.81400001049041748</v>
      </c>
      <c r="FF128">
        <v>-3.5000000149011612E-2</v>
      </c>
      <c r="FG128">
        <v>0.67900002002716064</v>
      </c>
      <c r="FH128">
        <v>0.14399999380111694</v>
      </c>
      <c r="FI128">
        <v>0.41600000858306885</v>
      </c>
      <c r="FJ128">
        <v>0.12399999797344208</v>
      </c>
      <c r="FK128">
        <v>0.13300000131130219</v>
      </c>
      <c r="FL128">
        <v>8.3999998867511749E-2</v>
      </c>
      <c r="FM128">
        <v>0.19799999892711639</v>
      </c>
      <c r="FN128">
        <v>-7.0000002160668373E-3</v>
      </c>
      <c r="FO128">
        <v>0.89200001955032349</v>
      </c>
      <c r="FP128">
        <v>-0.10599999874830246</v>
      </c>
      <c r="FQ128">
        <v>0.6679999828338623</v>
      </c>
      <c r="FR128">
        <v>6.4999997615814209E-2</v>
      </c>
      <c r="FS128">
        <v>0.30300000309944153</v>
      </c>
      <c r="FT128">
        <v>-0.10499999672174454</v>
      </c>
      <c r="FU128">
        <v>0.18700000643730164</v>
      </c>
      <c r="FV128">
        <v>-0.2070000022649765</v>
      </c>
      <c r="FW128">
        <v>7.5000002980232239E-2</v>
      </c>
      <c r="FX128">
        <v>-2.199999988079071E-2</v>
      </c>
      <c r="FY128">
        <v>0.9089999794960022</v>
      </c>
      <c r="FZ128">
        <v>-0.38100001215934753</v>
      </c>
      <c r="GA128">
        <v>4.3999999761581421E-2</v>
      </c>
      <c r="GB128">
        <v>-0.18700000643730164</v>
      </c>
      <c r="GC128">
        <v>0.34999999403953552</v>
      </c>
      <c r="GD128">
        <v>0.17299999296665192</v>
      </c>
      <c r="GE128">
        <v>0.12200000137090683</v>
      </c>
      <c r="GF128">
        <v>-0.20399999618530273</v>
      </c>
      <c r="GG128">
        <v>4.8999998718500137E-2</v>
      </c>
      <c r="GH128">
        <v>-2.6000000536441803E-2</v>
      </c>
      <c r="GI128">
        <v>0.39100000262260437</v>
      </c>
    </row>
    <row r="129" spans="1:191" x14ac:dyDescent="0.3">
      <c r="A129" t="s">
        <v>571</v>
      </c>
      <c r="B129" t="s">
        <v>572</v>
      </c>
      <c r="C129" t="s">
        <v>421</v>
      </c>
      <c r="D129" t="s">
        <v>303</v>
      </c>
      <c r="E129" t="s">
        <v>303</v>
      </c>
      <c r="F129">
        <v>-0.11900000274181366</v>
      </c>
      <c r="G129">
        <v>0.22499999403953552</v>
      </c>
      <c r="H129">
        <v>0.22800000011920929</v>
      </c>
      <c r="I129">
        <v>1.6000000759959221E-2</v>
      </c>
      <c r="J129">
        <v>-0.12700000405311584</v>
      </c>
      <c r="K129">
        <v>9.9999997764825821E-3</v>
      </c>
      <c r="L129">
        <v>0.18600000441074371</v>
      </c>
      <c r="M129">
        <v>4.0000001899898052E-3</v>
      </c>
      <c r="N129">
        <v>-0.10000000149011612</v>
      </c>
      <c r="O129">
        <v>0.14800000190734863</v>
      </c>
      <c r="P129">
        <v>0.46000000834465027</v>
      </c>
      <c r="Q129">
        <v>0</v>
      </c>
      <c r="R129">
        <v>0.17000000178813934</v>
      </c>
      <c r="S129">
        <v>8.2999996840953827E-2</v>
      </c>
      <c r="T129">
        <v>-0.11100000143051147</v>
      </c>
      <c r="U129">
        <v>0.20900000631809235</v>
      </c>
      <c r="V129">
        <v>0.41200000047683716</v>
      </c>
      <c r="W129">
        <v>3.0000000260770321E-3</v>
      </c>
      <c r="X129">
        <v>-0.36100000143051147</v>
      </c>
      <c r="Y129">
        <v>3.0000000260770321E-3</v>
      </c>
      <c r="Z129">
        <v>0.54000002145767212</v>
      </c>
      <c r="AA129">
        <v>0</v>
      </c>
      <c r="AB129">
        <v>-1.0999999940395355E-2</v>
      </c>
      <c r="AC129">
        <v>0.88700002431869507</v>
      </c>
      <c r="AD129">
        <v>0.28799998760223389</v>
      </c>
      <c r="AE129">
        <v>6.0000000521540642E-3</v>
      </c>
      <c r="AF129">
        <v>0.12399999797344208</v>
      </c>
      <c r="AG129">
        <v>0.19499999284744263</v>
      </c>
      <c r="AH129">
        <v>0.64800000190734863</v>
      </c>
      <c r="AI129">
        <v>0</v>
      </c>
      <c r="AJ129">
        <v>0.30199998617172241</v>
      </c>
      <c r="AK129">
        <v>1.3000000268220901E-2</v>
      </c>
      <c r="AL129">
        <v>-5.7999998331069946E-2</v>
      </c>
      <c r="AM129">
        <v>0.54000002145767212</v>
      </c>
      <c r="AN129">
        <v>0.69099998474121094</v>
      </c>
      <c r="AO129">
        <v>0</v>
      </c>
      <c r="AP129">
        <v>0.15199999511241913</v>
      </c>
      <c r="AQ129">
        <v>4.8000000417232513E-2</v>
      </c>
      <c r="AR129">
        <v>-0.13699999451637268</v>
      </c>
      <c r="AS129">
        <v>7.9000003635883331E-2</v>
      </c>
      <c r="AT129">
        <v>-0.80500000715255737</v>
      </c>
      <c r="AU129">
        <v>0</v>
      </c>
      <c r="AV129">
        <v>0.56300002336502075</v>
      </c>
      <c r="AW129">
        <v>0</v>
      </c>
      <c r="AX129">
        <v>0.19900000095367432</v>
      </c>
      <c r="AY129">
        <v>6.1999998986721039E-2</v>
      </c>
      <c r="AZ129">
        <v>-0.63599997758865356</v>
      </c>
      <c r="BA129">
        <v>3.0000000260770321E-3</v>
      </c>
      <c r="BB129">
        <v>0.72200000286102295</v>
      </c>
      <c r="BC129">
        <v>0</v>
      </c>
      <c r="BD129">
        <v>0.17299999296665192</v>
      </c>
      <c r="BE129">
        <v>3.4000001847743988E-2</v>
      </c>
      <c r="BF129">
        <v>0.4779999852180481</v>
      </c>
      <c r="BG129">
        <v>0</v>
      </c>
      <c r="BH129">
        <v>-0.12999999523162842</v>
      </c>
      <c r="BI129">
        <v>3.7999998778104782E-2</v>
      </c>
      <c r="BJ129">
        <v>-0.23499999940395355</v>
      </c>
      <c r="BK129">
        <v>1.9999999552965164E-2</v>
      </c>
      <c r="BL129">
        <v>9.8999999463558197E-2</v>
      </c>
      <c r="BM129">
        <v>0.43999999761581421</v>
      </c>
      <c r="BN129">
        <v>-1.2000000476837158</v>
      </c>
      <c r="BO129">
        <v>0</v>
      </c>
      <c r="BP129">
        <v>0.65600001811981201</v>
      </c>
      <c r="BQ129">
        <v>3.0000000260770321E-3</v>
      </c>
      <c r="BR129">
        <v>-0.42399999499320984</v>
      </c>
      <c r="BS129">
        <v>9.9999997764825821E-3</v>
      </c>
      <c r="BT129">
        <v>-0.21699999272823334</v>
      </c>
      <c r="BU129">
        <v>0.17200000584125519</v>
      </c>
      <c r="BV129">
        <v>0.17299999296665192</v>
      </c>
      <c r="BW129">
        <v>9.0999998152256012E-2</v>
      </c>
      <c r="BX129">
        <v>0.32199999690055847</v>
      </c>
      <c r="BY129">
        <v>5.2000001072883606E-2</v>
      </c>
      <c r="BZ129">
        <v>0.27000001072883606</v>
      </c>
      <c r="CA129">
        <v>2.0000000949949026E-3</v>
      </c>
      <c r="CB129">
        <v>0.17599999904632568</v>
      </c>
      <c r="CC129">
        <v>8.0000003799796104E-3</v>
      </c>
      <c r="CD129">
        <v>-0.34799998998641968</v>
      </c>
      <c r="CE129">
        <v>2.7000000700354576E-2</v>
      </c>
      <c r="CF129">
        <v>-0.17900000512599945</v>
      </c>
      <c r="CG129">
        <v>0.27700001001358032</v>
      </c>
      <c r="CH129">
        <v>-0.95800000429153442</v>
      </c>
      <c r="CI129">
        <v>0</v>
      </c>
      <c r="CJ129">
        <v>2.3000000044703484E-2</v>
      </c>
      <c r="CK129">
        <v>0.44200000166893005</v>
      </c>
      <c r="CL129">
        <v>0.67699998617172241</v>
      </c>
      <c r="CM129">
        <v>0</v>
      </c>
      <c r="CN129">
        <v>0.34900000691413879</v>
      </c>
      <c r="CO129">
        <v>0</v>
      </c>
      <c r="CP129">
        <v>0.48100000619888306</v>
      </c>
      <c r="CQ129">
        <v>0</v>
      </c>
      <c r="CR129">
        <v>1.4559999704360962</v>
      </c>
      <c r="CS129">
        <v>0</v>
      </c>
      <c r="CT129">
        <v>0.94199997186660767</v>
      </c>
      <c r="CU129">
        <v>0</v>
      </c>
      <c r="CV129">
        <v>0.25499999523162842</v>
      </c>
      <c r="CW129">
        <v>0.20600000023841858</v>
      </c>
      <c r="CX129">
        <v>-9.6000000834465027E-2</v>
      </c>
      <c r="CY129">
        <v>0.37999999523162842</v>
      </c>
      <c r="CZ129">
        <v>4.999999888241291E-3</v>
      </c>
      <c r="DA129">
        <v>0.95200002193450928</v>
      </c>
      <c r="DB129">
        <v>-0.20000000298023224</v>
      </c>
      <c r="DC129">
        <v>0.12200000137090683</v>
      </c>
      <c r="DD129">
        <v>-0.53899997472763062</v>
      </c>
      <c r="DE129">
        <v>1.0999999940395355E-2</v>
      </c>
      <c r="DF129">
        <v>-0.14000000059604645</v>
      </c>
      <c r="DG129">
        <v>8.9000001549720764E-2</v>
      </c>
      <c r="DH129">
        <v>-0.49500000476837158</v>
      </c>
      <c r="DI129">
        <v>0</v>
      </c>
      <c r="DJ129">
        <v>0.31299999356269836</v>
      </c>
      <c r="DK129">
        <v>1.0000000474974513E-3</v>
      </c>
      <c r="DL129">
        <v>5.4000001400709152E-2</v>
      </c>
      <c r="DM129">
        <v>0.54799997806549072</v>
      </c>
      <c r="DN129">
        <v>-0.20800000429153442</v>
      </c>
      <c r="DO129">
        <v>1.7999999225139618E-2</v>
      </c>
      <c r="DP129">
        <v>-0.14900000393390656</v>
      </c>
      <c r="DQ129">
        <v>1.3000000268220901E-2</v>
      </c>
      <c r="DR129">
        <v>0.75800001621246338</v>
      </c>
      <c r="DS129">
        <v>0</v>
      </c>
      <c r="DT129">
        <v>-7.5999997556209564E-2</v>
      </c>
      <c r="DU129">
        <v>0.43200001120567322</v>
      </c>
      <c r="DV129">
        <v>-1.1929999589920044</v>
      </c>
      <c r="DW129">
        <v>0</v>
      </c>
      <c r="DX129">
        <v>-9.4999998807907104E-2</v>
      </c>
      <c r="DY129">
        <v>0.14000000059604645</v>
      </c>
      <c r="DZ129">
        <v>0.10100000351667404</v>
      </c>
      <c r="EA129">
        <v>0.46900001168251038</v>
      </c>
      <c r="EB129">
        <v>-5.6000001728534698E-2</v>
      </c>
      <c r="EC129">
        <v>0.43399998545646667</v>
      </c>
      <c r="ED129">
        <v>-1.2710000276565552</v>
      </c>
      <c r="EE129">
        <v>0</v>
      </c>
      <c r="EF129">
        <v>-1.0740000009536743</v>
      </c>
      <c r="EG129">
        <v>0</v>
      </c>
      <c r="EH129">
        <v>3.9999999105930328E-2</v>
      </c>
      <c r="EI129">
        <v>0.80199998617172241</v>
      </c>
      <c r="EJ129">
        <v>6.8999998271465302E-2</v>
      </c>
      <c r="EK129">
        <v>0.36100000143051147</v>
      </c>
      <c r="EL129">
        <v>0.48399999737739563</v>
      </c>
      <c r="EM129">
        <v>1.0000000474974513E-3</v>
      </c>
      <c r="EN129">
        <v>0.14399999380111694</v>
      </c>
      <c r="EO129">
        <v>3.7999998778104782E-2</v>
      </c>
      <c r="EP129">
        <v>1.0590000152587891</v>
      </c>
      <c r="EQ129">
        <v>0</v>
      </c>
      <c r="ER129">
        <v>0.12300000339746475</v>
      </c>
      <c r="ES129">
        <v>0.36300000548362732</v>
      </c>
      <c r="ET129">
        <v>0.46700000762939453</v>
      </c>
      <c r="EU129">
        <v>4.0000001899898052E-3</v>
      </c>
      <c r="EV129">
        <v>1.0829999446868896</v>
      </c>
      <c r="EW129">
        <v>0</v>
      </c>
      <c r="EX129">
        <v>-0.39300000667572021</v>
      </c>
      <c r="EY129">
        <v>4.6999998390674591E-2</v>
      </c>
      <c r="EZ129">
        <v>-0.25400000810623169</v>
      </c>
      <c r="FA129">
        <v>0.11699999868869781</v>
      </c>
      <c r="FB129">
        <v>2.7000000700354576E-2</v>
      </c>
      <c r="FC129">
        <v>0.71700000762939453</v>
      </c>
      <c r="FD129">
        <v>-1.1679999828338623</v>
      </c>
      <c r="FE129">
        <v>0</v>
      </c>
      <c r="FF129">
        <v>-5.4999999701976776E-2</v>
      </c>
      <c r="FG129">
        <v>0.21400000154972076</v>
      </c>
      <c r="FH129">
        <v>6.8000003695487976E-2</v>
      </c>
      <c r="FI129">
        <v>0.59500002861022949</v>
      </c>
      <c r="FJ129">
        <v>-2.500000037252903E-2</v>
      </c>
      <c r="FK129">
        <v>0.81699997186660767</v>
      </c>
      <c r="FL129">
        <v>0.18199999630451202</v>
      </c>
      <c r="FM129">
        <v>0.14599999785423279</v>
      </c>
      <c r="FN129">
        <v>-1.6549999713897705</v>
      </c>
      <c r="FO129">
        <v>0</v>
      </c>
      <c r="FP129">
        <v>0.55800002813339233</v>
      </c>
      <c r="FQ129">
        <v>6.0000000521540642E-3</v>
      </c>
      <c r="FR129">
        <v>-0.44999998807907104</v>
      </c>
      <c r="FS129">
        <v>0</v>
      </c>
      <c r="FT129">
        <v>-0.32899999618530273</v>
      </c>
      <c r="FU129">
        <v>1.9999999552965164E-2</v>
      </c>
      <c r="FV129">
        <v>-0.65799999237060547</v>
      </c>
      <c r="FW129">
        <v>0</v>
      </c>
      <c r="FX129">
        <v>-6.5999999642372131E-2</v>
      </c>
      <c r="FY129">
        <v>0.31000000238418579</v>
      </c>
      <c r="FZ129">
        <v>-9.0000003576278687E-2</v>
      </c>
      <c r="GA129">
        <v>0.1120000034570694</v>
      </c>
      <c r="GB129">
        <v>1.3860000371932983</v>
      </c>
      <c r="GC129">
        <v>0</v>
      </c>
      <c r="GD129">
        <v>0.38400000333786011</v>
      </c>
      <c r="GE129">
        <v>1.8999999389052391E-2</v>
      </c>
      <c r="GF129">
        <v>0.73000001907348633</v>
      </c>
      <c r="GG129">
        <v>1.0000000474974513E-3</v>
      </c>
      <c r="GH129">
        <v>-0.3919999897480011</v>
      </c>
      <c r="GI129">
        <v>3.0000000260770321E-3</v>
      </c>
    </row>
    <row r="130" spans="1:191" x14ac:dyDescent="0.3">
      <c r="A130" t="s">
        <v>573</v>
      </c>
      <c r="B130" t="s">
        <v>574</v>
      </c>
      <c r="C130" t="s">
        <v>421</v>
      </c>
      <c r="D130" t="s">
        <v>303</v>
      </c>
      <c r="E130" t="s">
        <v>303</v>
      </c>
      <c r="F130">
        <v>-1.4999999664723873E-2</v>
      </c>
      <c r="G130">
        <v>0.87800002098083496</v>
      </c>
      <c r="H130">
        <v>0.46000000834465027</v>
      </c>
      <c r="I130">
        <v>1.0000000474974513E-3</v>
      </c>
      <c r="J130">
        <v>-0.23600000143051147</v>
      </c>
      <c r="K130">
        <v>0</v>
      </c>
      <c r="L130">
        <v>0.14000000059604645</v>
      </c>
      <c r="M130">
        <v>2.3000000044703484E-2</v>
      </c>
      <c r="N130">
        <v>-5.4999999701976776E-2</v>
      </c>
      <c r="O130">
        <v>0.41600000858306885</v>
      </c>
      <c r="P130">
        <v>0.41600000858306885</v>
      </c>
      <c r="Q130">
        <v>2.0000000949949026E-3</v>
      </c>
      <c r="R130">
        <v>0.10599999874830246</v>
      </c>
      <c r="S130">
        <v>0.25900000333786011</v>
      </c>
      <c r="T130">
        <v>-0.25900000333786011</v>
      </c>
      <c r="U130">
        <v>1.4999999664723873E-2</v>
      </c>
      <c r="V130">
        <v>0.35100001096725464</v>
      </c>
      <c r="W130">
        <v>1.0000000474974513E-3</v>
      </c>
      <c r="X130">
        <v>-0.22900000214576721</v>
      </c>
      <c r="Y130">
        <v>1.9999999552965164E-2</v>
      </c>
      <c r="Z130">
        <v>0.26899999380111694</v>
      </c>
      <c r="AA130">
        <v>1.0000000474974513E-3</v>
      </c>
      <c r="AB130">
        <v>-8.5000000894069672E-2</v>
      </c>
      <c r="AC130">
        <v>0.25999999046325684</v>
      </c>
      <c r="AD130">
        <v>0.17599999904632568</v>
      </c>
      <c r="AE130">
        <v>0.1120000034570694</v>
      </c>
      <c r="AF130">
        <v>0.27099999785423279</v>
      </c>
      <c r="AG130">
        <v>1.0999999940395355E-2</v>
      </c>
      <c r="AH130">
        <v>0.70399999618530273</v>
      </c>
      <c r="AI130">
        <v>0</v>
      </c>
      <c r="AJ130">
        <v>0.23800000548362732</v>
      </c>
      <c r="AK130">
        <v>1.2000000104308128E-2</v>
      </c>
      <c r="AL130">
        <v>-8.9000001549720764E-2</v>
      </c>
      <c r="AM130">
        <v>0.34900000691413879</v>
      </c>
      <c r="AN130">
        <v>0.22800000011920929</v>
      </c>
      <c r="AO130">
        <v>3.4000001847743988E-2</v>
      </c>
      <c r="AP130">
        <v>1.3000000268220901E-2</v>
      </c>
      <c r="AQ130">
        <v>0.88400000333786011</v>
      </c>
      <c r="AR130">
        <v>-0.15899999439716339</v>
      </c>
      <c r="AS130">
        <v>9.3000002205371857E-2</v>
      </c>
      <c r="AT130">
        <v>-0.93900001049041748</v>
      </c>
      <c r="AU130">
        <v>0</v>
      </c>
      <c r="AV130">
        <v>0.55699998140335083</v>
      </c>
      <c r="AW130">
        <v>1.0000000474974513E-3</v>
      </c>
      <c r="AX130">
        <v>-7.1000002324581146E-2</v>
      </c>
      <c r="AY130">
        <v>0.50099998712539673</v>
      </c>
      <c r="AZ130">
        <v>-0.62699997425079346</v>
      </c>
      <c r="BA130">
        <v>4.0000001899898052E-3</v>
      </c>
      <c r="BB130">
        <v>0.42599999904632568</v>
      </c>
      <c r="BC130">
        <v>9.9999997764825821E-3</v>
      </c>
      <c r="BD130">
        <v>0.164000004529953</v>
      </c>
      <c r="BE130">
        <v>7.8000001609325409E-2</v>
      </c>
      <c r="BF130">
        <v>0.30399999022483826</v>
      </c>
      <c r="BG130">
        <v>8.0000003799796104E-3</v>
      </c>
      <c r="BH130">
        <v>-4.3999999761581421E-2</v>
      </c>
      <c r="BI130">
        <v>0.56199997663497925</v>
      </c>
      <c r="BJ130">
        <v>-0.17399999499320984</v>
      </c>
      <c r="BK130">
        <v>0.13300000131130219</v>
      </c>
      <c r="BL130">
        <v>-3.0999999493360519E-2</v>
      </c>
      <c r="BM130">
        <v>0.8059999942779541</v>
      </c>
      <c r="BN130">
        <v>-0.91500002145767212</v>
      </c>
      <c r="BO130">
        <v>0</v>
      </c>
      <c r="BP130">
        <v>0.16699999570846558</v>
      </c>
      <c r="BQ130">
        <v>0.32199999690055847</v>
      </c>
      <c r="BR130">
        <v>-4.6999998390674591E-2</v>
      </c>
      <c r="BS130">
        <v>0.70099997520446777</v>
      </c>
      <c r="BT130">
        <v>-0.24699999392032623</v>
      </c>
      <c r="BU130">
        <v>0.13199999928474426</v>
      </c>
      <c r="BV130">
        <v>0.17299999296665192</v>
      </c>
      <c r="BW130">
        <v>9.2000000178813934E-2</v>
      </c>
      <c r="BX130">
        <v>-7.9999998211860657E-2</v>
      </c>
      <c r="BY130">
        <v>0.36300000548362732</v>
      </c>
      <c r="BZ130">
        <v>0.13400000333786011</v>
      </c>
      <c r="CA130">
        <v>8.6999997496604919E-2</v>
      </c>
      <c r="CB130">
        <v>0.14000000059604645</v>
      </c>
      <c r="CC130">
        <v>2.6000000536441803E-2</v>
      </c>
      <c r="CD130">
        <v>-0.29100000858306885</v>
      </c>
      <c r="CE130">
        <v>1.2000000104308128E-2</v>
      </c>
      <c r="CF130">
        <v>-0.18000000715255737</v>
      </c>
      <c r="CG130">
        <v>0.24699999392032623</v>
      </c>
      <c r="CH130">
        <v>-0.81800001859664917</v>
      </c>
      <c r="CI130">
        <v>0</v>
      </c>
      <c r="CJ130">
        <v>-9.7999997437000275E-2</v>
      </c>
      <c r="CK130">
        <v>2.8000000864267349E-2</v>
      </c>
      <c r="CL130">
        <v>0.5</v>
      </c>
      <c r="CM130">
        <v>2.0000000949949026E-3</v>
      </c>
      <c r="CN130">
        <v>0.30199998617172241</v>
      </c>
      <c r="CO130">
        <v>0</v>
      </c>
      <c r="CP130">
        <v>0.37400001287460327</v>
      </c>
      <c r="CQ130">
        <v>0</v>
      </c>
      <c r="CR130">
        <v>0.98600000143051147</v>
      </c>
      <c r="CS130">
        <v>0</v>
      </c>
      <c r="CT130">
        <v>0.58300000429153442</v>
      </c>
      <c r="CU130">
        <v>0</v>
      </c>
      <c r="CV130">
        <v>0.74000000953674316</v>
      </c>
      <c r="CW130">
        <v>9.9999997764825821E-3</v>
      </c>
      <c r="CX130">
        <v>-6.4000003039836884E-2</v>
      </c>
      <c r="CY130">
        <v>0.46700000762939453</v>
      </c>
      <c r="CZ130">
        <v>4.3000001460313797E-2</v>
      </c>
      <c r="DA130">
        <v>0.61299997568130493</v>
      </c>
      <c r="DB130">
        <v>-0.18400000035762787</v>
      </c>
      <c r="DC130">
        <v>0.12399999797344208</v>
      </c>
      <c r="DD130">
        <v>-0.5429999828338623</v>
      </c>
      <c r="DE130">
        <v>1.0000000474974513E-3</v>
      </c>
      <c r="DF130">
        <v>-0.14699999988079071</v>
      </c>
      <c r="DG130">
        <v>8.2000002264976501E-2</v>
      </c>
      <c r="DH130">
        <v>-0.14900000393390656</v>
      </c>
      <c r="DI130">
        <v>2.500000037252903E-2</v>
      </c>
      <c r="DJ130">
        <v>0.41600000858306885</v>
      </c>
      <c r="DK130">
        <v>0</v>
      </c>
      <c r="DL130">
        <v>9.0999998152256012E-2</v>
      </c>
      <c r="DM130">
        <v>0.35600000619888306</v>
      </c>
      <c r="DN130">
        <v>-0.22400000691413879</v>
      </c>
      <c r="DO130">
        <v>4.5000001788139343E-2</v>
      </c>
      <c r="DP130">
        <v>-0.3059999942779541</v>
      </c>
      <c r="DQ130">
        <v>1.0000000474974513E-3</v>
      </c>
      <c r="DR130">
        <v>0.79799997806549072</v>
      </c>
      <c r="DS130">
        <v>0</v>
      </c>
      <c r="DT130">
        <v>-9.3000002205371857E-2</v>
      </c>
      <c r="DU130">
        <v>0.27399998903274536</v>
      </c>
      <c r="DV130">
        <v>-1.3609999418258667</v>
      </c>
      <c r="DW130">
        <v>0</v>
      </c>
      <c r="DX130">
        <v>-0.12300000339746475</v>
      </c>
      <c r="DY130">
        <v>6.1999998986721039E-2</v>
      </c>
      <c r="DZ130">
        <v>-5.7999998331069946E-2</v>
      </c>
      <c r="EA130">
        <v>0.64300000667572021</v>
      </c>
      <c r="EB130">
        <v>-2.7000000700354576E-2</v>
      </c>
      <c r="EC130">
        <v>0.66500002145767212</v>
      </c>
      <c r="ED130">
        <v>-1.1510000228881836</v>
      </c>
      <c r="EE130">
        <v>0</v>
      </c>
      <c r="EF130">
        <v>-0.93999999761581421</v>
      </c>
      <c r="EG130">
        <v>0</v>
      </c>
      <c r="EH130">
        <v>9.7000002861022949E-2</v>
      </c>
      <c r="EI130">
        <v>0.54500001668930054</v>
      </c>
      <c r="EJ130">
        <v>-3.7000000476837158E-2</v>
      </c>
      <c r="EK130">
        <v>0.56999999284744263</v>
      </c>
      <c r="EL130">
        <v>0.17800000309944153</v>
      </c>
      <c r="EM130">
        <v>7.9999998211860657E-2</v>
      </c>
      <c r="EN130">
        <v>4.6000000089406967E-2</v>
      </c>
      <c r="EO130">
        <v>0.47200000286102295</v>
      </c>
      <c r="EP130">
        <v>1.2910000085830688</v>
      </c>
      <c r="EQ130">
        <v>0</v>
      </c>
      <c r="ER130">
        <v>0.35400000214576721</v>
      </c>
      <c r="ES130">
        <v>4.6000000089406967E-2</v>
      </c>
      <c r="ET130">
        <v>0.36100000143051147</v>
      </c>
      <c r="EU130">
        <v>1.4000000432133675E-2</v>
      </c>
      <c r="EV130">
        <v>0.91299998760223389</v>
      </c>
      <c r="EW130">
        <v>0</v>
      </c>
      <c r="EX130">
        <v>-0.42800000309944153</v>
      </c>
      <c r="EY130">
        <v>1.8999999389052391E-2</v>
      </c>
      <c r="EZ130">
        <v>-6.8000003695487976E-2</v>
      </c>
      <c r="FA130">
        <v>0.6600000262260437</v>
      </c>
      <c r="FB130">
        <v>3.0000000260770321E-3</v>
      </c>
      <c r="FC130">
        <v>0.97899997234344482</v>
      </c>
      <c r="FD130">
        <v>-1.0379999876022339</v>
      </c>
      <c r="FE130">
        <v>0</v>
      </c>
      <c r="FF130">
        <v>5.6000001728534698E-2</v>
      </c>
      <c r="FG130">
        <v>0.39399999380111694</v>
      </c>
      <c r="FH130">
        <v>0.13600000739097595</v>
      </c>
      <c r="FI130">
        <v>0.28999999165534973</v>
      </c>
      <c r="FJ130">
        <v>-2.4000000208616257E-2</v>
      </c>
      <c r="FK130">
        <v>0.80900001525878906</v>
      </c>
      <c r="FL130">
        <v>0.18000000715255737</v>
      </c>
      <c r="FM130">
        <v>0.19599999487400055</v>
      </c>
      <c r="FN130">
        <v>-1.2439999580383301</v>
      </c>
      <c r="FO130">
        <v>0</v>
      </c>
      <c r="FP130">
        <v>0.37000000476837158</v>
      </c>
      <c r="FQ130">
        <v>3.0999999493360519E-2</v>
      </c>
      <c r="FR130">
        <v>-0.34900000691413879</v>
      </c>
      <c r="FS130">
        <v>0</v>
      </c>
      <c r="FT130">
        <v>-9.2000000178813934E-2</v>
      </c>
      <c r="FU130">
        <v>0.42599999904632568</v>
      </c>
      <c r="FV130">
        <v>-0.72100001573562622</v>
      </c>
      <c r="FW130">
        <v>0</v>
      </c>
      <c r="FX130">
        <v>0.18600000441074371</v>
      </c>
      <c r="FY130">
        <v>1.7000000923871994E-2</v>
      </c>
      <c r="FZ130">
        <v>-0.25</v>
      </c>
      <c r="GA130">
        <v>4.999999888241291E-3</v>
      </c>
      <c r="GB130">
        <v>1.4029999971389771</v>
      </c>
      <c r="GC130">
        <v>0</v>
      </c>
      <c r="GD130">
        <v>0.75800001621246338</v>
      </c>
      <c r="GE130">
        <v>0</v>
      </c>
      <c r="GF130">
        <v>0.50999999046325684</v>
      </c>
      <c r="GG130">
        <v>7.0000002160668373E-3</v>
      </c>
      <c r="GH130">
        <v>-9.0999998152256012E-2</v>
      </c>
      <c r="GI130">
        <v>0.29600000381469727</v>
      </c>
    </row>
    <row r="131" spans="1:191" x14ac:dyDescent="0.3">
      <c r="A131" t="s">
        <v>575</v>
      </c>
      <c r="B131" t="s">
        <v>576</v>
      </c>
      <c r="C131" t="s">
        <v>299</v>
      </c>
      <c r="D131" t="s">
        <v>287</v>
      </c>
      <c r="E131" t="s">
        <v>303</v>
      </c>
      <c r="F131">
        <v>-1.9850000143051147</v>
      </c>
      <c r="G131">
        <v>0</v>
      </c>
      <c r="H131">
        <v>-0.2070000022649765</v>
      </c>
      <c r="I131">
        <v>0.42199999094009399</v>
      </c>
      <c r="J131">
        <v>-1.746999979019165</v>
      </c>
      <c r="K131">
        <v>3.0000000260770321E-3</v>
      </c>
      <c r="L131">
        <v>-0.43299999833106995</v>
      </c>
      <c r="M131">
        <v>0.16099999845027924</v>
      </c>
      <c r="N131">
        <v>-1.4249999523162842</v>
      </c>
      <c r="O131">
        <v>4.999999888241291E-3</v>
      </c>
      <c r="P131">
        <v>-0.6940000057220459</v>
      </c>
      <c r="Q131">
        <v>0.13699999451637268</v>
      </c>
      <c r="R131">
        <v>-1.2330000400543213</v>
      </c>
      <c r="S131">
        <v>9.7000002861022949E-2</v>
      </c>
      <c r="T131">
        <v>-0.34400001168251038</v>
      </c>
      <c r="U131">
        <v>1.4999999664723873E-2</v>
      </c>
      <c r="V131">
        <v>-9.4999998807907104E-2</v>
      </c>
      <c r="W131">
        <v>0.59399998188018799</v>
      </c>
      <c r="X131">
        <v>-9.3000002205371857E-2</v>
      </c>
      <c r="Y131">
        <v>0.21699999272823334</v>
      </c>
      <c r="Z131">
        <v>-0.52999997138977051</v>
      </c>
      <c r="AA131">
        <v>0.16699999570846558</v>
      </c>
      <c r="AB131">
        <v>-0.40799999237060547</v>
      </c>
      <c r="AC131">
        <v>0.1809999942779541</v>
      </c>
      <c r="AD131">
        <v>-0.7149999737739563</v>
      </c>
      <c r="AE131">
        <v>2.7000000700354576E-2</v>
      </c>
      <c r="AF131">
        <v>-0.15600000321865082</v>
      </c>
      <c r="AG131">
        <v>0.5910000205039978</v>
      </c>
      <c r="AH131">
        <v>0.5899999737739563</v>
      </c>
      <c r="AI131">
        <v>1.2000000104308128E-2</v>
      </c>
      <c r="AJ131">
        <v>-0.20800000429153442</v>
      </c>
      <c r="AK131">
        <v>0.21600000560283661</v>
      </c>
      <c r="AL131">
        <v>-1.1319999694824219</v>
      </c>
      <c r="AM131">
        <v>1.4000000432133675E-2</v>
      </c>
      <c r="AN131">
        <v>-1.8650000095367432</v>
      </c>
      <c r="AO131">
        <v>3.0000000260770321E-3</v>
      </c>
      <c r="AP131">
        <v>-0.12399999797344208</v>
      </c>
      <c r="AQ131">
        <v>0.68199998140335083</v>
      </c>
      <c r="AR131">
        <v>0.29199999570846558</v>
      </c>
      <c r="AS131">
        <v>5.7000000029802322E-2</v>
      </c>
      <c r="AT131">
        <v>-1.0540000200271606</v>
      </c>
      <c r="AU131">
        <v>0.27700001001358032</v>
      </c>
      <c r="AV131">
        <v>0.42199999094009399</v>
      </c>
      <c r="AW131">
        <v>0.70300000905990601</v>
      </c>
      <c r="AX131">
        <v>0.125</v>
      </c>
      <c r="AY131">
        <v>0.90799999237060547</v>
      </c>
      <c r="AZ131">
        <v>-1.1660000085830688</v>
      </c>
      <c r="BA131">
        <v>7.5999997556209564E-2</v>
      </c>
      <c r="BB131">
        <v>3.7999998778104782E-2</v>
      </c>
      <c r="BC131">
        <v>0.91500002145767212</v>
      </c>
      <c r="BD131">
        <v>-0.18700000643730164</v>
      </c>
      <c r="BE131">
        <v>6.7000001668930054E-2</v>
      </c>
      <c r="BF131">
        <v>-0.58600002527236938</v>
      </c>
      <c r="BG131">
        <v>1.7999999225139618E-2</v>
      </c>
      <c r="BH131">
        <v>0.14599999785423279</v>
      </c>
      <c r="BI131">
        <v>0.31999999284744263</v>
      </c>
      <c r="BJ131">
        <v>0.37099999189376831</v>
      </c>
      <c r="BK131">
        <v>8.999999612569809E-3</v>
      </c>
      <c r="BL131">
        <v>-0.25299999117851257</v>
      </c>
      <c r="BM131">
        <v>0.28999999165534973</v>
      </c>
      <c r="BN131">
        <v>-0.62999999523162842</v>
      </c>
      <c r="BO131">
        <v>0.15999999642372131</v>
      </c>
      <c r="BP131">
        <v>-0.52499997615814209</v>
      </c>
      <c r="BQ131">
        <v>0.1940000057220459</v>
      </c>
      <c r="BR131">
        <v>-0.2460000067949295</v>
      </c>
      <c r="BS131">
        <v>0.33300000429153442</v>
      </c>
      <c r="BT131">
        <v>-0.23899999260902405</v>
      </c>
      <c r="BU131">
        <v>0.20600000023841858</v>
      </c>
      <c r="BV131">
        <v>0.63899999856948853</v>
      </c>
      <c r="BW131">
        <v>0.19300000369548798</v>
      </c>
      <c r="BX131">
        <v>-6.5999999642372131E-2</v>
      </c>
      <c r="BY131">
        <v>0.63700002431869507</v>
      </c>
      <c r="BZ131">
        <v>0.92100000381469727</v>
      </c>
      <c r="CA131">
        <v>3.9000000804662704E-2</v>
      </c>
      <c r="CB131">
        <v>4.0000001899898052E-3</v>
      </c>
      <c r="CC131">
        <v>0.98400002717971802</v>
      </c>
      <c r="CD131">
        <v>0.19799999892711639</v>
      </c>
      <c r="CE131">
        <v>0.33500000834465027</v>
      </c>
      <c r="CF131">
        <v>0.49599999189376831</v>
      </c>
      <c r="CG131">
        <v>0.164000004529953</v>
      </c>
      <c r="CH131">
        <v>-0.31099998950958252</v>
      </c>
      <c r="CI131">
        <v>0.55099999904632568</v>
      </c>
      <c r="CJ131">
        <v>-4.1999999433755875E-2</v>
      </c>
      <c r="CK131">
        <v>0.7720000147819519</v>
      </c>
      <c r="CL131">
        <v>0.36500000953674316</v>
      </c>
      <c r="CM131">
        <v>0.13300000131130219</v>
      </c>
      <c r="CN131">
        <v>0.1120000034570694</v>
      </c>
      <c r="CO131">
        <v>0.16699999570846558</v>
      </c>
      <c r="CP131">
        <v>0.61000001430511475</v>
      </c>
      <c r="CQ131">
        <v>1.4000000432133675E-2</v>
      </c>
      <c r="CR131">
        <v>0.30500000715255737</v>
      </c>
      <c r="CS131">
        <v>0.32300001382827759</v>
      </c>
      <c r="CT131">
        <v>0.4309999942779541</v>
      </c>
      <c r="CU131">
        <v>0.4699999988079071</v>
      </c>
      <c r="CV131">
        <v>-0.15299999713897705</v>
      </c>
      <c r="CW131">
        <v>0.57999998331069946</v>
      </c>
      <c r="CX131">
        <v>-9.3000002205371857E-2</v>
      </c>
      <c r="CY131">
        <v>0.5339999794960022</v>
      </c>
      <c r="CZ131">
        <v>0.24699999392032623</v>
      </c>
      <c r="DA131">
        <v>0.19300000369548798</v>
      </c>
      <c r="DB131">
        <v>0.11699999868869781</v>
      </c>
      <c r="DC131">
        <v>0.7160000205039978</v>
      </c>
      <c r="DD131">
        <v>-0.19099999964237213</v>
      </c>
      <c r="DE131">
        <v>0.36399999260902405</v>
      </c>
      <c r="DF131">
        <v>0.36100000143051147</v>
      </c>
      <c r="DG131">
        <v>3.2999999821186066E-2</v>
      </c>
      <c r="DH131">
        <v>1.968000054359436</v>
      </c>
      <c r="DI131">
        <v>3.0000000260770321E-3</v>
      </c>
      <c r="DJ131">
        <v>2.8999999165534973E-2</v>
      </c>
      <c r="DK131">
        <v>0.86299997568130493</v>
      </c>
      <c r="DL131">
        <v>0.42399999499320984</v>
      </c>
      <c r="DM131">
        <v>0.3190000057220459</v>
      </c>
      <c r="DN131">
        <v>0.22100000083446503</v>
      </c>
      <c r="DO131">
        <v>0.18899999558925629</v>
      </c>
      <c r="DP131">
        <v>-0.15800000727176666</v>
      </c>
      <c r="DQ131">
        <v>0.57200002670288086</v>
      </c>
      <c r="DR131">
        <v>0.375</v>
      </c>
      <c r="DS131">
        <v>0.1080000028014183</v>
      </c>
      <c r="DT131">
        <v>0.33100000023841858</v>
      </c>
      <c r="DU131">
        <v>0.16099999845027924</v>
      </c>
      <c r="DV131">
        <v>-3.9999999105930328E-2</v>
      </c>
      <c r="DW131">
        <v>0.9089999794960022</v>
      </c>
      <c r="DX131">
        <v>0.32400000095367432</v>
      </c>
      <c r="DY131">
        <v>0.34200000762939453</v>
      </c>
      <c r="DZ131">
        <v>-0.41899999976158142</v>
      </c>
      <c r="EA131">
        <v>9.4999998807907104E-2</v>
      </c>
      <c r="EB131">
        <v>0.51899999380111694</v>
      </c>
      <c r="EC131">
        <v>3.0000000260770321E-3</v>
      </c>
      <c r="ED131">
        <v>-0.41899999976158142</v>
      </c>
      <c r="EE131">
        <v>0.20000000298023224</v>
      </c>
      <c r="EF131">
        <v>0.26499998569488525</v>
      </c>
      <c r="EG131">
        <v>0.73900002241134644</v>
      </c>
      <c r="EH131">
        <v>-0.25299999117851257</v>
      </c>
      <c r="EI131">
        <v>0.7070000171661377</v>
      </c>
      <c r="EJ131">
        <v>7.2999998927116394E-2</v>
      </c>
      <c r="EK131">
        <v>0.67400002479553223</v>
      </c>
      <c r="EL131">
        <v>-1.2549999952316284</v>
      </c>
      <c r="EM131">
        <v>2.8000000864267349E-2</v>
      </c>
      <c r="EN131">
        <v>-0.75900000333786011</v>
      </c>
      <c r="EO131">
        <v>4.1999999433755875E-2</v>
      </c>
      <c r="EP131">
        <v>0.1120000034570694</v>
      </c>
      <c r="EQ131">
        <v>0.76200002431869507</v>
      </c>
      <c r="ER131">
        <v>-0.17200000584125519</v>
      </c>
      <c r="ES131">
        <v>0.414000004529953</v>
      </c>
      <c r="ET131">
        <v>-0.44200000166893005</v>
      </c>
      <c r="EU131">
        <v>0.4869999885559082</v>
      </c>
      <c r="EV131">
        <v>-0.53299999237060547</v>
      </c>
      <c r="EW131">
        <v>0.29399999976158142</v>
      </c>
      <c r="EX131">
        <v>-0.75499999523162842</v>
      </c>
      <c r="EY131">
        <v>0.20900000631809235</v>
      </c>
      <c r="EZ131">
        <v>0.49000000953674316</v>
      </c>
      <c r="FA131">
        <v>8.0000003799796104E-3</v>
      </c>
      <c r="FB131">
        <v>0.2070000022649765</v>
      </c>
      <c r="FC131">
        <v>0.48800000548362732</v>
      </c>
      <c r="FD131">
        <v>-0.2800000011920929</v>
      </c>
      <c r="FE131">
        <v>5.9999998658895493E-2</v>
      </c>
      <c r="FF131">
        <v>4.6999998390674591E-2</v>
      </c>
      <c r="FG131">
        <v>0.56599998474121094</v>
      </c>
      <c r="FH131">
        <v>0.20600000023841858</v>
      </c>
      <c r="FI131">
        <v>0.41299998760223389</v>
      </c>
      <c r="FJ131">
        <v>0.29499998688697815</v>
      </c>
      <c r="FK131">
        <v>0.27099999785423279</v>
      </c>
      <c r="FL131">
        <v>0.25299999117851257</v>
      </c>
      <c r="FM131">
        <v>0.35400000214576721</v>
      </c>
      <c r="FN131">
        <v>-0.55500000715255737</v>
      </c>
      <c r="FO131">
        <v>7.1000002324581146E-2</v>
      </c>
      <c r="FP131">
        <v>0.28799998760223389</v>
      </c>
      <c r="FQ131">
        <v>0.52499997615814209</v>
      </c>
      <c r="FR131">
        <v>-0.32300001382827759</v>
      </c>
      <c r="FS131">
        <v>0.56199997663497925</v>
      </c>
      <c r="FT131">
        <v>0.19900000095367432</v>
      </c>
      <c r="FU131">
        <v>0.67500001192092896</v>
      </c>
      <c r="FV131">
        <v>-1.1139999628067017</v>
      </c>
      <c r="FW131">
        <v>0.1550000011920929</v>
      </c>
      <c r="FX131">
        <v>-0.69999998807907104</v>
      </c>
      <c r="FY131">
        <v>0.33500000834465027</v>
      </c>
      <c r="FZ131">
        <v>-0.4830000102519989</v>
      </c>
      <c r="GA131">
        <v>0.55299997329711914</v>
      </c>
      <c r="GB131">
        <v>-1.3309999704360962</v>
      </c>
      <c r="GC131">
        <v>0.2070000022649765</v>
      </c>
      <c r="GD131">
        <v>0.15600000321865082</v>
      </c>
      <c r="GE131">
        <v>0.8320000171661377</v>
      </c>
      <c r="GF131">
        <v>-0.44900000095367432</v>
      </c>
      <c r="GG131">
        <v>0.38400000333786011</v>
      </c>
      <c r="GH131">
        <v>-6.4000003039836884E-2</v>
      </c>
      <c r="GI131">
        <v>0.49900001287460327</v>
      </c>
    </row>
    <row r="132" spans="1:191" x14ac:dyDescent="0.3">
      <c r="A132" t="s">
        <v>577</v>
      </c>
      <c r="B132" t="s">
        <v>578</v>
      </c>
      <c r="C132" t="s">
        <v>459</v>
      </c>
      <c r="D132" t="s">
        <v>291</v>
      </c>
      <c r="E132" t="s">
        <v>291</v>
      </c>
      <c r="F132">
        <v>-0.45300000905990601</v>
      </c>
      <c r="G132">
        <v>5.9000000357627869E-2</v>
      </c>
      <c r="H132">
        <v>-0.22300000488758087</v>
      </c>
      <c r="I132">
        <v>3.2999999821186066E-2</v>
      </c>
      <c r="J132">
        <v>0.5</v>
      </c>
      <c r="K132">
        <v>4.6000000089406967E-2</v>
      </c>
      <c r="L132">
        <v>0.14100000262260437</v>
      </c>
      <c r="M132">
        <v>0.48199999332427979</v>
      </c>
      <c r="N132">
        <v>0.48600000143051147</v>
      </c>
      <c r="O132">
        <v>2.8000000864267349E-2</v>
      </c>
      <c r="P132">
        <v>8.2000002264976501E-2</v>
      </c>
      <c r="Q132">
        <v>0.67199999094009399</v>
      </c>
      <c r="R132">
        <v>0.27599999308586121</v>
      </c>
      <c r="S132">
        <v>0.36899998784065247</v>
      </c>
      <c r="T132">
        <v>-0.82800000905990601</v>
      </c>
      <c r="U132">
        <v>1.4999999664723873E-2</v>
      </c>
      <c r="V132">
        <v>2.4000000208616257E-2</v>
      </c>
      <c r="W132">
        <v>0.87400001287460327</v>
      </c>
      <c r="X132">
        <v>-0.40799999237060547</v>
      </c>
      <c r="Y132">
        <v>0.11900000274181366</v>
      </c>
      <c r="Z132">
        <v>0.34900000691413879</v>
      </c>
      <c r="AA132">
        <v>7.0000000298023224E-2</v>
      </c>
      <c r="AB132">
        <v>0.42800000309944153</v>
      </c>
      <c r="AC132">
        <v>0.27500000596046448</v>
      </c>
      <c r="AD132">
        <v>0.49599999189376831</v>
      </c>
      <c r="AE132">
        <v>2.0000000949949026E-3</v>
      </c>
      <c r="AF132">
        <v>-0.3059999942779541</v>
      </c>
      <c r="AG132">
        <v>0.13600000739097595</v>
      </c>
      <c r="AH132">
        <v>-0.28799998760223389</v>
      </c>
      <c r="AI132">
        <v>0.16599999368190765</v>
      </c>
      <c r="AJ132">
        <v>7.0000002160668373E-3</v>
      </c>
      <c r="AK132">
        <v>0.9779999852180481</v>
      </c>
      <c r="AL132">
        <v>0.98799997568130493</v>
      </c>
      <c r="AM132">
        <v>4.1999999433755875E-2</v>
      </c>
      <c r="AN132">
        <v>-0.53200000524520874</v>
      </c>
      <c r="AO132">
        <v>0.15099999308586121</v>
      </c>
      <c r="AP132">
        <v>0.28999999165534973</v>
      </c>
      <c r="AQ132">
        <v>0.25600001215934753</v>
      </c>
      <c r="AR132">
        <v>-0.59600001573562622</v>
      </c>
      <c r="AS132">
        <v>4.8000000417232513E-2</v>
      </c>
      <c r="AT132">
        <v>-1.2220000028610229</v>
      </c>
      <c r="AU132">
        <v>5.4000001400709152E-2</v>
      </c>
      <c r="AV132">
        <v>-0.51399999856948853</v>
      </c>
      <c r="AW132">
        <v>0.25799998641014099</v>
      </c>
      <c r="AX132">
        <v>-1.6749999523162842</v>
      </c>
      <c r="AY132">
        <v>0</v>
      </c>
      <c r="AZ132">
        <v>-0.69300001859664917</v>
      </c>
      <c r="BA132">
        <v>0.24699999392032623</v>
      </c>
      <c r="BB132">
        <v>-2.372999906539917</v>
      </c>
      <c r="BC132">
        <v>1.0000000474974513E-3</v>
      </c>
      <c r="BD132">
        <v>7.8000001609325409E-2</v>
      </c>
      <c r="BE132">
        <v>0.52999997138977051</v>
      </c>
      <c r="BF132">
        <v>-0.39300000667572021</v>
      </c>
      <c r="BG132">
        <v>0.26800000667572021</v>
      </c>
      <c r="BH132">
        <v>-2.0000000949949026E-3</v>
      </c>
      <c r="BI132">
        <v>0.98900002241134644</v>
      </c>
      <c r="BJ132">
        <v>-0.31099998950958252</v>
      </c>
      <c r="BK132">
        <v>8.6999997496604919E-2</v>
      </c>
      <c r="BL132">
        <v>-0.78600001335144043</v>
      </c>
      <c r="BM132">
        <v>0</v>
      </c>
      <c r="BN132">
        <v>-0.27399998903274536</v>
      </c>
      <c r="BO132">
        <v>0.47999998927116394</v>
      </c>
      <c r="BP132">
        <v>0.42500001192092896</v>
      </c>
      <c r="BQ132">
        <v>4.999999888241291E-3</v>
      </c>
      <c r="BR132">
        <v>6.1999998986721039E-2</v>
      </c>
      <c r="BS132">
        <v>0.7070000171661377</v>
      </c>
      <c r="BT132">
        <v>-0.2460000067949295</v>
      </c>
      <c r="BU132">
        <v>2.0000000949949026E-3</v>
      </c>
      <c r="BV132">
        <v>0.17599999904632568</v>
      </c>
      <c r="BW132">
        <v>7.6999999582767487E-2</v>
      </c>
      <c r="BX132">
        <v>0.25499999523162842</v>
      </c>
      <c r="BY132">
        <v>2.6000000536441803E-2</v>
      </c>
      <c r="BZ132">
        <v>-0.98000001907348633</v>
      </c>
      <c r="CA132">
        <v>7.0000002160668373E-3</v>
      </c>
      <c r="CB132">
        <v>-0.56099998950958252</v>
      </c>
      <c r="CC132">
        <v>6.0000000521540642E-3</v>
      </c>
      <c r="CD132">
        <v>-0.5820000171661377</v>
      </c>
      <c r="CE132">
        <v>2.4000000208616257E-2</v>
      </c>
      <c r="CF132">
        <v>-0.15099999308586121</v>
      </c>
      <c r="CG132">
        <v>0.13099999725818634</v>
      </c>
      <c r="CH132">
        <v>0.19499999284744263</v>
      </c>
      <c r="CI132">
        <v>0.23600000143051147</v>
      </c>
      <c r="CJ132">
        <v>-0.76599997282028198</v>
      </c>
      <c r="CK132">
        <v>1.7999999225139618E-2</v>
      </c>
      <c r="CL132">
        <v>-4.8999998718500137E-2</v>
      </c>
      <c r="CM132">
        <v>0.75599998235702515</v>
      </c>
      <c r="CN132">
        <v>-0.17599999904632568</v>
      </c>
      <c r="CO132">
        <v>2.0000000949949026E-3</v>
      </c>
      <c r="CP132">
        <v>-0.83600002527236938</v>
      </c>
      <c r="CQ132">
        <v>8.999999612569809E-3</v>
      </c>
      <c r="CR132">
        <v>1.8550000190734863</v>
      </c>
      <c r="CS132">
        <v>1.0000000474974513E-3</v>
      </c>
      <c r="CT132">
        <v>-0.23600000143051147</v>
      </c>
      <c r="CU132">
        <v>2.0999999716877937E-2</v>
      </c>
      <c r="CV132">
        <v>-0.29499998688697815</v>
      </c>
      <c r="CW132">
        <v>0.59700000286102295</v>
      </c>
      <c r="CX132">
        <v>-0.31499999761581421</v>
      </c>
      <c r="CY132">
        <v>1.7999999225139618E-2</v>
      </c>
      <c r="CZ132">
        <v>-0.21699999272823334</v>
      </c>
      <c r="DA132">
        <v>0.10499999672174454</v>
      </c>
      <c r="DB132">
        <v>-0.10000000149011612</v>
      </c>
      <c r="DC132">
        <v>0.33199998736381531</v>
      </c>
      <c r="DD132">
        <v>-0.11400000005960464</v>
      </c>
      <c r="DE132">
        <v>0.20900000631809235</v>
      </c>
      <c r="DF132">
        <v>-8.7999999523162842E-2</v>
      </c>
      <c r="DG132">
        <v>0.20000000298023224</v>
      </c>
      <c r="DH132">
        <v>-0.56599998474121094</v>
      </c>
      <c r="DI132">
        <v>6.3000001013278961E-2</v>
      </c>
      <c r="DJ132">
        <v>0.50499999523162842</v>
      </c>
      <c r="DK132">
        <v>1.0000000474974513E-3</v>
      </c>
      <c r="DL132">
        <v>6.5999999642372131E-2</v>
      </c>
      <c r="DM132">
        <v>0.4869999885559082</v>
      </c>
      <c r="DN132">
        <v>-0.14800000190734863</v>
      </c>
      <c r="DO132">
        <v>7.9000003635883331E-2</v>
      </c>
      <c r="DP132">
        <v>0.48899999260902405</v>
      </c>
      <c r="DQ132">
        <v>5.0999999046325684E-2</v>
      </c>
      <c r="DR132">
        <v>0.8970000147819519</v>
      </c>
      <c r="DS132">
        <v>2.3000000044703484E-2</v>
      </c>
      <c r="DT132">
        <v>-6.8999998271465302E-2</v>
      </c>
      <c r="DU132">
        <v>0.51200002431869507</v>
      </c>
      <c r="DV132">
        <v>-1.7699999809265137</v>
      </c>
      <c r="DW132">
        <v>2.199999988079071E-2</v>
      </c>
      <c r="DX132">
        <v>-5.7999998331069946E-2</v>
      </c>
      <c r="DY132">
        <v>0.78299999237060547</v>
      </c>
      <c r="DZ132">
        <v>0.9649999737739563</v>
      </c>
      <c r="EA132">
        <v>4.0000001899898052E-3</v>
      </c>
      <c r="EB132">
        <v>-9.2000000178813934E-2</v>
      </c>
      <c r="EC132">
        <v>0.53700000047683716</v>
      </c>
      <c r="ED132">
        <v>0.53100001811981201</v>
      </c>
      <c r="EE132">
        <v>9.0999998152256012E-2</v>
      </c>
      <c r="EF132">
        <v>8.7999999523162842E-2</v>
      </c>
      <c r="EG132">
        <v>0.86400002241134644</v>
      </c>
      <c r="EH132">
        <v>0.29399999976158142</v>
      </c>
      <c r="EI132">
        <v>0.46799999475479126</v>
      </c>
      <c r="EJ132">
        <v>0.22599999606609344</v>
      </c>
      <c r="EK132">
        <v>0.11900000274181366</v>
      </c>
      <c r="EL132">
        <v>0.31299999356269836</v>
      </c>
      <c r="EM132">
        <v>0.23000000417232513</v>
      </c>
      <c r="EN132">
        <v>0.55299997329711914</v>
      </c>
      <c r="EO132">
        <v>7.1000002324581146E-2</v>
      </c>
      <c r="EP132">
        <v>1.8009999990463257</v>
      </c>
      <c r="EQ132">
        <v>1.0000000474974513E-3</v>
      </c>
      <c r="ER132">
        <v>-0.10100000351667404</v>
      </c>
      <c r="ES132">
        <v>0.57499998807907104</v>
      </c>
      <c r="ET132">
        <v>-4.3000001460313797E-2</v>
      </c>
      <c r="EU132">
        <v>0.74299997091293335</v>
      </c>
      <c r="EV132">
        <v>-0.37900000810623169</v>
      </c>
      <c r="EW132">
        <v>0.26800000667572021</v>
      </c>
      <c r="EX132">
        <v>0.40099999308586121</v>
      </c>
      <c r="EY132">
        <v>0.21600000560283661</v>
      </c>
      <c r="EZ132">
        <v>0.38699999451637268</v>
      </c>
      <c r="FA132">
        <v>1.8999999389052391E-2</v>
      </c>
      <c r="FB132">
        <v>8.3999998867511749E-2</v>
      </c>
      <c r="FC132">
        <v>0.33300000429153442</v>
      </c>
      <c r="FD132">
        <v>-0.38699999451637268</v>
      </c>
      <c r="FE132">
        <v>0.18899999558925629</v>
      </c>
      <c r="FF132">
        <v>0.10899999737739563</v>
      </c>
      <c r="FG132">
        <v>0.32400000095367432</v>
      </c>
      <c r="FH132">
        <v>0.44200000166893005</v>
      </c>
      <c r="FI132">
        <v>7.6999999582767487E-2</v>
      </c>
      <c r="FJ132">
        <v>-0.17700000107288361</v>
      </c>
      <c r="FK132">
        <v>0.22400000691413879</v>
      </c>
      <c r="FL132">
        <v>0.94099998474121094</v>
      </c>
      <c r="FM132">
        <v>0</v>
      </c>
      <c r="FN132">
        <v>-0.67500001192092896</v>
      </c>
      <c r="FO132">
        <v>1.3000000268220901E-2</v>
      </c>
      <c r="FP132">
        <v>-0.31000000238418579</v>
      </c>
      <c r="FQ132">
        <v>0.17599999904632568</v>
      </c>
      <c r="FR132">
        <v>-0.55900001525878906</v>
      </c>
      <c r="FS132">
        <v>0.14200000464916229</v>
      </c>
      <c r="FT132">
        <v>0.63700002431869507</v>
      </c>
      <c r="FU132">
        <v>1.6000000759959221E-2</v>
      </c>
      <c r="FV132">
        <v>-0.95599997043609619</v>
      </c>
      <c r="FW132">
        <v>4.0000001899898052E-3</v>
      </c>
      <c r="FX132">
        <v>-0.19200000166893005</v>
      </c>
      <c r="FY132">
        <v>0.21400000154972076</v>
      </c>
      <c r="FZ132">
        <v>-0.32300001382827759</v>
      </c>
      <c r="GA132">
        <v>8.1000000238418579E-2</v>
      </c>
      <c r="GB132">
        <v>-5.9000000357627869E-2</v>
      </c>
      <c r="GC132">
        <v>0.82999998331069946</v>
      </c>
      <c r="GD132">
        <v>-0.40700000524520874</v>
      </c>
      <c r="GE132">
        <v>0.19200000166893005</v>
      </c>
      <c r="GF132">
        <v>-0.1080000028014183</v>
      </c>
      <c r="GG132">
        <v>0.60699999332427979</v>
      </c>
      <c r="GH132">
        <v>0.34700000286102295</v>
      </c>
      <c r="GI132">
        <v>3.5999998450279236E-2</v>
      </c>
    </row>
    <row r="134" spans="1:191" x14ac:dyDescent="0.3">
      <c r="E134" t="s">
        <v>579</v>
      </c>
      <c r="F134">
        <f>COUNTIF(F6:F132,"&gt;=1")</f>
        <v>0</v>
      </c>
      <c r="H134">
        <f>COUNTIF(H6:H132,"&gt;=1")</f>
        <v>0</v>
      </c>
      <c r="J134">
        <f>COUNTIF(J6:J132,"&gt;=1")</f>
        <v>0</v>
      </c>
      <c r="L134">
        <f>COUNTIF(L6:L132,"&gt;=1")</f>
        <v>0</v>
      </c>
      <c r="N134">
        <f>COUNTIF(N6:N132,"&gt;=1")</f>
        <v>0</v>
      </c>
      <c r="P134">
        <f>COUNTIF(P6:P132,"&gt;=1")</f>
        <v>0</v>
      </c>
      <c r="R134">
        <f>COUNTIF(R6:R132,"&gt;=1")</f>
        <v>0</v>
      </c>
      <c r="T134">
        <f>COUNTIF(T6:T132,"&gt;=1")</f>
        <v>1</v>
      </c>
      <c r="V134">
        <f>COUNTIF(V6:V132,"&gt;=1")</f>
        <v>0</v>
      </c>
      <c r="X134">
        <f>COUNTIF(X6:X132,"&gt;=1")</f>
        <v>0</v>
      </c>
      <c r="Z134">
        <f>COUNTIF(Z6:Z132,"&gt;=1")</f>
        <v>1</v>
      </c>
      <c r="AB134">
        <f>COUNTIF(AB6:AB132,"&gt;=1")</f>
        <v>14</v>
      </c>
      <c r="AD134">
        <f>COUNTIF(AD6:AD132,"&gt;=1")</f>
        <v>0</v>
      </c>
      <c r="AF134">
        <f>COUNTIF(AF6:AF132,"&gt;=1")</f>
        <v>0</v>
      </c>
      <c r="AH134">
        <f>COUNTIF(AH6:AH132,"&gt;=1")</f>
        <v>2</v>
      </c>
      <c r="AJ134">
        <f>COUNTIF(AJ6:AJ132,"&gt;=1")</f>
        <v>2</v>
      </c>
      <c r="AL134">
        <f>COUNTIF(AL6:AL132,"&gt;=1")</f>
        <v>3</v>
      </c>
      <c r="AN134">
        <f>COUNTIF(AN6:AN132,"&gt;=1")</f>
        <v>0</v>
      </c>
      <c r="AP134">
        <f>COUNTIF(AP6:AP132,"&gt;=1")</f>
        <v>0</v>
      </c>
      <c r="AR134">
        <f>COUNTIF(AR6:AR132,"&gt;=1")</f>
        <v>3</v>
      </c>
      <c r="AT134">
        <f>COUNTIF(AT6:AT132,"&gt;=1")</f>
        <v>45</v>
      </c>
      <c r="AV134">
        <f>COUNTIF(AV6:AV132,"&gt;=1")</f>
        <v>28</v>
      </c>
      <c r="AX134">
        <f>COUNTIF(AX6:AX132,"&gt;=1")</f>
        <v>6</v>
      </c>
      <c r="AZ134">
        <f>COUNTIF(AZ6:AZ132,"&gt;=1")</f>
        <v>24</v>
      </c>
      <c r="BB134">
        <f>COUNTIF(BB6:BB132,"&gt;=1")</f>
        <v>44</v>
      </c>
      <c r="BD134">
        <f>COUNTIF(BD6:BD132,"&gt;=1")</f>
        <v>0</v>
      </c>
      <c r="BF134">
        <f>COUNTIF(BF6:BF132,"&gt;=1")</f>
        <v>2</v>
      </c>
      <c r="BH134">
        <f>COUNTIF(BH6:BH132,"&gt;=1")</f>
        <v>0</v>
      </c>
      <c r="BJ134">
        <f>COUNTIF(BJ6:BJ132,"&gt;=1")</f>
        <v>7</v>
      </c>
      <c r="BL134">
        <f>COUNTIF(BL6:BL132,"&gt;=1")</f>
        <v>2</v>
      </c>
      <c r="BN134">
        <f>COUNTIF(BN6:BN132,"&gt;=1")</f>
        <v>0</v>
      </c>
      <c r="BP134">
        <f>COUNTIF(BP6:BP132,"&gt;=1")</f>
        <v>4</v>
      </c>
      <c r="BR134">
        <f>COUNTIF(BR6:BR132,"&gt;=1")</f>
        <v>0</v>
      </c>
      <c r="BT134">
        <f>COUNTIF(BT6:BT132,"&gt;=1")</f>
        <v>0</v>
      </c>
      <c r="BV134">
        <f>COUNTIF(BV6:BV132,"&gt;=1")</f>
        <v>0</v>
      </c>
      <c r="BX134">
        <f>COUNTIF(BX6:BX132,"&gt;=1")</f>
        <v>0</v>
      </c>
      <c r="BZ134">
        <f>COUNTIF(BZ6:BZ132,"&gt;=1")</f>
        <v>2</v>
      </c>
      <c r="CB134">
        <f>COUNTIF(CB6:CB132,"&gt;=1")</f>
        <v>1</v>
      </c>
      <c r="CD134">
        <f>COUNTIF(CD6:CD132,"&gt;=1")</f>
        <v>2</v>
      </c>
      <c r="CF134">
        <f>COUNTIF(CF6:CF132,"&gt;=1")</f>
        <v>0</v>
      </c>
      <c r="CH134">
        <f>COUNTIF(CH6:CH132,"&gt;=1")</f>
        <v>3</v>
      </c>
      <c r="CJ134">
        <f>COUNTIF(CJ6:CJ132,"&gt;=1")</f>
        <v>1</v>
      </c>
      <c r="CL134">
        <f>COUNTIF(CL6:CL132,"&gt;=1")</f>
        <v>2</v>
      </c>
      <c r="CN134">
        <f>COUNTIF(CN6:CN132,"&gt;=1")</f>
        <v>1</v>
      </c>
      <c r="CP134">
        <f>COUNTIF(CP6:CP132,"&gt;=1")</f>
        <v>4</v>
      </c>
      <c r="CR134">
        <f>COUNTIF(CR6:CR132,"&gt;=1")</f>
        <v>23</v>
      </c>
      <c r="CT134">
        <f>COUNTIF(CT6:CT132,"&gt;=1")</f>
        <v>10</v>
      </c>
      <c r="CV134">
        <f>COUNTIF(CV6:CV132,"&gt;=1")</f>
        <v>3</v>
      </c>
      <c r="CX134">
        <f>COUNTIF(CX6:CX132,"&gt;=1")</f>
        <v>0</v>
      </c>
      <c r="CZ134">
        <f>COUNTIF(CZ6:CZ132,"&gt;=1")</f>
        <v>0</v>
      </c>
      <c r="DB134">
        <f>COUNTIF(DB6:DB132,"&gt;=1")</f>
        <v>0</v>
      </c>
      <c r="DD134">
        <f>COUNTIF(DD6:DD132,"&gt;=1")</f>
        <v>0</v>
      </c>
      <c r="DF134">
        <f>COUNTIF(DF6:DF132,"&gt;=1")</f>
        <v>0</v>
      </c>
      <c r="DH134">
        <f>COUNTIF(DH6:DH132,"&gt;=1")</f>
        <v>4</v>
      </c>
      <c r="DJ134">
        <f>COUNTIF(DJ6:DJ132,"&gt;=1")</f>
        <v>2</v>
      </c>
      <c r="DL134">
        <f>COUNTIF(DL6:DL132,"&gt;=1")</f>
        <v>0</v>
      </c>
      <c r="DN134">
        <f>COUNTIF(DN6:DN132,"&gt;=1")</f>
        <v>0</v>
      </c>
      <c r="DP134">
        <f>COUNTIF(DP6:DP132,"&gt;=1")</f>
        <v>0</v>
      </c>
      <c r="DR134">
        <f>COUNTIF(DR6:DR132,"&gt;=1")</f>
        <v>3</v>
      </c>
      <c r="DT134">
        <f>COUNTIF(DT6:DT132,"&gt;=1")</f>
        <v>0</v>
      </c>
      <c r="DV134">
        <f>COUNTIF(DV6:DV132,"&gt;=1")</f>
        <v>2</v>
      </c>
      <c r="DX134">
        <f>COUNTIF(DX6:DX132,"&gt;=1")</f>
        <v>0</v>
      </c>
      <c r="DZ134">
        <f>COUNTIF(DZ6:DZ132,"&gt;=1")</f>
        <v>0</v>
      </c>
      <c r="EB134">
        <f>COUNTIF(EB6:EB132,"&gt;=1")</f>
        <v>2</v>
      </c>
      <c r="ED134">
        <f>COUNTIF(ED6:ED132,"&gt;=1")</f>
        <v>0</v>
      </c>
      <c r="EF134">
        <f>COUNTIF(EF6:EF132,"&gt;=1")</f>
        <v>3</v>
      </c>
      <c r="EH134">
        <f>COUNTIF(EH6:EH132,"&gt;=1")</f>
        <v>3</v>
      </c>
      <c r="EJ134">
        <f>COUNTIF(EJ6:EJ132,"&gt;=1")</f>
        <v>0</v>
      </c>
      <c r="EL134">
        <f>COUNTIF(EL6:EL132,"&gt;=1")</f>
        <v>0</v>
      </c>
      <c r="EN134">
        <f>COUNTIF(EN6:EN132,"&gt;=1")</f>
        <v>0</v>
      </c>
      <c r="EP134">
        <f>COUNTIF(EP6:EP132,"&gt;=1")</f>
        <v>8</v>
      </c>
      <c r="ER134">
        <f>COUNTIF(ER6:ER132,"&gt;=1")</f>
        <v>1</v>
      </c>
      <c r="ET134">
        <f>COUNTIF(ET6:ET132,"&gt;=1")</f>
        <v>1</v>
      </c>
      <c r="EV134">
        <f>COUNTIF(EV6:EV132,"&gt;=1")</f>
        <v>5</v>
      </c>
      <c r="EX134">
        <f>COUNTIF(EX6:EX132,"&gt;=1")</f>
        <v>1</v>
      </c>
      <c r="EZ134">
        <f>COUNTIF(EZ6:EZ132,"&gt;=1")</f>
        <v>0</v>
      </c>
      <c r="FB134">
        <f>COUNTIF(FB6:FB132,"&gt;=1")</f>
        <v>0</v>
      </c>
      <c r="FD134">
        <f>COUNTIF(FD6:FD132,"&gt;=1")</f>
        <v>0</v>
      </c>
      <c r="FF134">
        <f>COUNTIF(FF6:FF132,"&gt;=1")</f>
        <v>0</v>
      </c>
      <c r="FH134">
        <f>COUNTIF(FH6:FH132,"&gt;=1")</f>
        <v>0</v>
      </c>
      <c r="FJ134">
        <f>COUNTIF(FJ6:FJ132,"&gt;=1")</f>
        <v>0</v>
      </c>
      <c r="FL134">
        <f>COUNTIF(FL6:FL132,"&gt;=1")</f>
        <v>0</v>
      </c>
      <c r="FN134">
        <f>COUNTIF(FN6:FN132,"&gt;=1")</f>
        <v>0</v>
      </c>
      <c r="FP134">
        <f>COUNTIF(FP6:FP132,"&gt;=1")</f>
        <v>1</v>
      </c>
      <c r="FR134">
        <f>COUNTIF(FR6:FR132,"&gt;=1")</f>
        <v>0</v>
      </c>
      <c r="FT134">
        <f>COUNTIF(FT6:FT132,"&gt;=1")</f>
        <v>1</v>
      </c>
      <c r="FV134">
        <f>COUNTIF(FV6:FV132,"&gt;=1")</f>
        <v>0</v>
      </c>
      <c r="FX134">
        <f>COUNTIF(FX6:FX132,"&gt;=1")</f>
        <v>0</v>
      </c>
      <c r="FZ134">
        <f>COUNTIF(FZ6:FZ132,"&gt;=1")</f>
        <v>0</v>
      </c>
      <c r="GB134">
        <f>COUNTIF(GB6:GB132,"&gt;=1")</f>
        <v>7</v>
      </c>
      <c r="GD134">
        <f>COUNTIF(GD6:GD132,"&gt;=1")</f>
        <v>0</v>
      </c>
      <c r="GF134">
        <f>COUNTIF(GF6:GF132,"&gt;=1")</f>
        <v>8</v>
      </c>
      <c r="GH134">
        <f>COUNTIF(GH6:GH132,"&gt;=1")</f>
        <v>2</v>
      </c>
    </row>
    <row r="135" spans="1:191" x14ac:dyDescent="0.3">
      <c r="E135" t="s">
        <v>580</v>
      </c>
      <c r="F135">
        <f>COUNTIF(F6:F132,"&lt;=-1")</f>
        <v>14</v>
      </c>
      <c r="H135">
        <f>COUNTIF(H6:H132,"&lt;=-1")</f>
        <v>4</v>
      </c>
      <c r="J135">
        <f>COUNTIF(J6:J132,"&lt;=-1")</f>
        <v>21</v>
      </c>
      <c r="L135">
        <f>COUNTIF(L6:L132,"&lt;=-1")</f>
        <v>0</v>
      </c>
      <c r="N135">
        <f>COUNTIF(N6:N132,"&lt;=-1")</f>
        <v>4</v>
      </c>
      <c r="P135">
        <f>COUNTIF(P6:P132,"&lt;=-1")</f>
        <v>4</v>
      </c>
      <c r="R135">
        <f>COUNTIF(R6:R132,"&lt;=-1")</f>
        <v>1</v>
      </c>
      <c r="T135">
        <f>COUNTIF(T6:T132,"&lt;=-1")</f>
        <v>1</v>
      </c>
      <c r="V135">
        <f>COUNTIF(V6:V132,"&lt;=-1")</f>
        <v>0</v>
      </c>
      <c r="X135">
        <f>COUNTIF(X6:X132,"&lt;=-1")</f>
        <v>0</v>
      </c>
      <c r="Z135">
        <f>COUNTIF(Z6:Z132,"&lt;=-1")</f>
        <v>0</v>
      </c>
      <c r="AB135">
        <f>COUNTIF(AB6:AB132,"&lt;=-1")</f>
        <v>0</v>
      </c>
      <c r="AD135">
        <f>COUNTIF(AD6:AD132,"&lt;=-1")</f>
        <v>1</v>
      </c>
      <c r="AF135">
        <f>COUNTIF(AF6:AF132,"&lt;=-1")</f>
        <v>0</v>
      </c>
      <c r="AH135">
        <f>COUNTIF(AH6:AH132,"&lt;=-1")</f>
        <v>1</v>
      </c>
      <c r="AJ135">
        <f>COUNTIF(AJ6:AJ132,"&lt;=-1")</f>
        <v>0</v>
      </c>
      <c r="AL135">
        <f>COUNTIF(AL6:AL132,"&lt;=-1")</f>
        <v>8</v>
      </c>
      <c r="AN135">
        <f>COUNTIF(AN6:AN132,"&lt;=-1")</f>
        <v>35</v>
      </c>
      <c r="AP135">
        <f>COUNTIF(AP6:AP132,"&lt;=-1")</f>
        <v>7</v>
      </c>
      <c r="AR135">
        <f>COUNTIF(AR6:AR132,"&lt;=-1")</f>
        <v>0</v>
      </c>
      <c r="AT135">
        <f>COUNTIF(AT6:AT132,"&lt;=-1")</f>
        <v>2</v>
      </c>
      <c r="AV135">
        <f>COUNTIF(AV6:AV132,"&lt;=-1")</f>
        <v>0</v>
      </c>
      <c r="AX135">
        <f>COUNTIF(AX6:AX132,"&lt;=-1")</f>
        <v>5</v>
      </c>
      <c r="AZ135">
        <f>COUNTIF(AZ6:AZ132,"&lt;=-1")</f>
        <v>2</v>
      </c>
      <c r="BB135">
        <f>COUNTIF(BB6:BB132,"&lt;=-1")</f>
        <v>4</v>
      </c>
      <c r="BD135">
        <f>COUNTIF(BD6:BD132,"&lt;=-1")</f>
        <v>5</v>
      </c>
      <c r="BF135">
        <f>COUNTIF(BF6:BF132,"&lt;=-1")</f>
        <v>16</v>
      </c>
      <c r="BH135">
        <f>COUNTIF(BH6:BH132,"&lt;=-1")</f>
        <v>0</v>
      </c>
      <c r="BJ135">
        <f>COUNTIF(BJ6:BJ132,"&lt;=-1")</f>
        <v>2</v>
      </c>
      <c r="BL135">
        <f>COUNTIF(BL6:BL132,"&lt;=-1")</f>
        <v>0</v>
      </c>
      <c r="BN135">
        <f>COUNTIF(BN6:BN132,"&lt;=-1")</f>
        <v>3</v>
      </c>
      <c r="BP135">
        <f>COUNTIF(BP6:BP132,"&lt;=-1")</f>
        <v>1</v>
      </c>
      <c r="BR135">
        <f>COUNTIF(BR6:BR132,"&lt;=-1")</f>
        <v>0</v>
      </c>
      <c r="BT135">
        <f>COUNTIF(BT6:BT132,"&lt;=-1")</f>
        <v>0</v>
      </c>
      <c r="BV135">
        <f>COUNTIF(BV6:BV132,"&lt;=-1")</f>
        <v>0</v>
      </c>
      <c r="BX135">
        <f>COUNTIF(BX6:BX132,"&lt;=-1")</f>
        <v>0</v>
      </c>
      <c r="BZ135">
        <f>COUNTIF(BZ6:BZ132,"&lt;=-1")</f>
        <v>0</v>
      </c>
      <c r="CB135">
        <f>COUNTIF(CB6:CB132,"&lt;=-1")</f>
        <v>0</v>
      </c>
      <c r="CD135">
        <f>COUNTIF(CD6:CD132,"&lt;=-1")</f>
        <v>4</v>
      </c>
      <c r="CF135">
        <f>COUNTIF(CF6:CF132,"&lt;=-1")</f>
        <v>0</v>
      </c>
      <c r="CH135">
        <f>COUNTIF(CH6:CH132,"&lt;=-1")</f>
        <v>7</v>
      </c>
      <c r="CJ135">
        <f>COUNTIF(CJ6:CJ132,"&lt;=-1")</f>
        <v>0</v>
      </c>
      <c r="CL135">
        <f>COUNTIF(CL6:CL132,"&lt;=-1")</f>
        <v>1</v>
      </c>
      <c r="CN135">
        <f>COUNTIF(CN6:CN132,"&lt;=-1")</f>
        <v>0</v>
      </c>
      <c r="CP135">
        <f>COUNTIF(CP6:CP132,"&lt;=-1")</f>
        <v>0</v>
      </c>
      <c r="CR135">
        <f>COUNTIF(CR6:CR132,"&lt;=-1")</f>
        <v>0</v>
      </c>
      <c r="CT135">
        <f>COUNTIF(CT6:CT132,"&lt;=-1")</f>
        <v>0</v>
      </c>
      <c r="CV135">
        <f>COUNTIF(CV6:CV132,"&lt;=-1")</f>
        <v>6</v>
      </c>
      <c r="CX135">
        <f>COUNTIF(CX6:CX132,"&lt;=-1")</f>
        <v>6</v>
      </c>
      <c r="CZ135">
        <f>COUNTIF(CZ6:CZ132,"&lt;=-1")</f>
        <v>8</v>
      </c>
      <c r="DB135">
        <f>COUNTIF(DB6:DB132,"&lt;=-1")</f>
        <v>0</v>
      </c>
      <c r="DD135">
        <f>COUNTIF(DD6:DD132,"&lt;=-1")</f>
        <v>0</v>
      </c>
      <c r="DF135">
        <f>COUNTIF(DF6:DF132,"&lt;=-1")</f>
        <v>0</v>
      </c>
      <c r="DH135">
        <f>COUNTIF(DH6:DH132,"&lt;=-1")</f>
        <v>13</v>
      </c>
      <c r="DJ135">
        <f>COUNTIF(DJ6:DJ132,"&lt;=-1")</f>
        <v>1</v>
      </c>
      <c r="DL135">
        <f>COUNTIF(DL6:DL132,"&lt;=-1")</f>
        <v>0</v>
      </c>
      <c r="DN135">
        <f>COUNTIF(DN6:DN132,"&lt;=-1")</f>
        <v>0</v>
      </c>
      <c r="DP135">
        <f>COUNTIF(DP6:DP132,"&lt;=-1")</f>
        <v>1</v>
      </c>
      <c r="DR135">
        <f>COUNTIF(DR6:DR132,"&lt;=-1")</f>
        <v>2</v>
      </c>
      <c r="DT135">
        <f>COUNTIF(DT6:DT132,"&lt;=-1")</f>
        <v>0</v>
      </c>
      <c r="DV135">
        <f>COUNTIF(DV6:DV132,"&lt;=-1")</f>
        <v>33</v>
      </c>
      <c r="DX135">
        <f>COUNTIF(DX6:DX132,"&lt;=-1")</f>
        <v>0</v>
      </c>
      <c r="DZ135">
        <f>COUNTIF(DZ6:DZ132,"&lt;=-1")</f>
        <v>0</v>
      </c>
      <c r="EB135">
        <f>COUNTIF(EB6:EB132,"&lt;=-1")</f>
        <v>0</v>
      </c>
      <c r="ED135">
        <f>COUNTIF(ED6:ED132,"&lt;=-1")</f>
        <v>10</v>
      </c>
      <c r="EF135">
        <f>COUNTIF(EF6:EF132,"&lt;=-1")</f>
        <v>5</v>
      </c>
      <c r="EH135">
        <f>COUNTIF(EH6:EH132,"&lt;=-1")</f>
        <v>0</v>
      </c>
      <c r="EJ135">
        <f>COUNTIF(EJ6:EJ132,"&lt;=-1")</f>
        <v>0</v>
      </c>
      <c r="EL135">
        <f>COUNTIF(EL6:EL132,"&lt;=-1")</f>
        <v>40</v>
      </c>
      <c r="EN135">
        <f>COUNTIF(EN6:EN132,"&lt;=-1")</f>
        <v>3</v>
      </c>
      <c r="EP135">
        <f>COUNTIF(EP6:EP132,"&lt;=-1")</f>
        <v>4</v>
      </c>
      <c r="ER135">
        <f>COUNTIF(ER6:ER132,"&lt;=-1")</f>
        <v>0</v>
      </c>
      <c r="ET135">
        <f>COUNTIF(ET6:ET132,"&lt;=-1")</f>
        <v>0</v>
      </c>
      <c r="EV135">
        <f>COUNTIF(EV6:EV132,"&lt;=-1")</f>
        <v>0</v>
      </c>
      <c r="EX135">
        <f>COUNTIF(EX6:EX132,"&lt;=-1")</f>
        <v>0</v>
      </c>
      <c r="EZ135">
        <f>COUNTIF(EZ6:EZ132,"&lt;=-1")</f>
        <v>0</v>
      </c>
      <c r="FB135">
        <f>COUNTIF(FB6:FB132,"&lt;=-1")</f>
        <v>0</v>
      </c>
      <c r="FD135">
        <f>COUNTIF(FD6:FD132,"&lt;=-1")</f>
        <v>4</v>
      </c>
      <c r="FF135">
        <f>COUNTIF(FF6:FF132,"&lt;=-1")</f>
        <v>0</v>
      </c>
      <c r="FH135">
        <f>COUNTIF(FH6:FH132,"&lt;=-1")</f>
        <v>0</v>
      </c>
      <c r="FJ135">
        <f>COUNTIF(FJ6:FJ132,"&lt;=-1")</f>
        <v>0</v>
      </c>
      <c r="FL135">
        <f>COUNTIF(FL6:FL132,"&lt;=-1")</f>
        <v>0</v>
      </c>
      <c r="FN135">
        <f>COUNTIF(FN6:FN132,"&lt;=-1")</f>
        <v>8</v>
      </c>
      <c r="FP135">
        <f>COUNTIF(FP6:FP132,"&lt;=-1")</f>
        <v>0</v>
      </c>
      <c r="FR135">
        <f>COUNTIF(FR6:FR132,"&lt;=-1")</f>
        <v>0</v>
      </c>
      <c r="FT135">
        <f>COUNTIF(FT6:FT132,"&lt;=-1")</f>
        <v>0</v>
      </c>
      <c r="FV135">
        <f>COUNTIF(FV6:FV132,"&lt;=-1")</f>
        <v>2</v>
      </c>
      <c r="FX135">
        <f>COUNTIF(FX6:FX132,"&lt;=-1")</f>
        <v>0</v>
      </c>
      <c r="FZ135">
        <f>COUNTIF(FZ6:FZ132,"&lt;=-1")</f>
        <v>0</v>
      </c>
      <c r="GB135">
        <f>COUNTIF(GB6:GB132,"&lt;=-1")</f>
        <v>3</v>
      </c>
      <c r="GD135">
        <f>COUNTIF(GD6:GD132,"&lt;=-1")</f>
        <v>0</v>
      </c>
      <c r="GF135">
        <f>COUNTIF(GF6:GF132,"&lt;=-1")</f>
        <v>0</v>
      </c>
      <c r="GH135">
        <f>COUNTIF(GH6:GH132,"&lt;=-1")</f>
        <v>0</v>
      </c>
    </row>
    <row r="136" spans="1:191" x14ac:dyDescent="0.3">
      <c r="E136" t="s">
        <v>581</v>
      </c>
      <c r="F136">
        <f>F134-F135</f>
        <v>-14</v>
      </c>
      <c r="H136">
        <f>H134-H135</f>
        <v>-4</v>
      </c>
      <c r="J136">
        <f t="shared" ref="J136" si="0">J134-J135</f>
        <v>-21</v>
      </c>
      <c r="L136">
        <f t="shared" ref="L136" si="1">L134-L135</f>
        <v>0</v>
      </c>
      <c r="N136">
        <f t="shared" ref="N136" si="2">N134-N135</f>
        <v>-4</v>
      </c>
      <c r="P136">
        <f t="shared" ref="P136" si="3">P134-P135</f>
        <v>-4</v>
      </c>
      <c r="R136">
        <f t="shared" ref="R136" si="4">R134-R135</f>
        <v>-1</v>
      </c>
      <c r="T136">
        <f t="shared" ref="T136" si="5">T134-T135</f>
        <v>0</v>
      </c>
      <c r="V136">
        <f t="shared" ref="V136" si="6">V134-V135</f>
        <v>0</v>
      </c>
      <c r="X136">
        <f t="shared" ref="X136" si="7">X134-X135</f>
        <v>0</v>
      </c>
      <c r="Z136">
        <f t="shared" ref="Z136" si="8">Z134-Z135</f>
        <v>1</v>
      </c>
      <c r="AB136">
        <f t="shared" ref="AB136" si="9">AB134-AB135</f>
        <v>14</v>
      </c>
      <c r="AD136">
        <f t="shared" ref="AD136" si="10">AD134-AD135</f>
        <v>-1</v>
      </c>
      <c r="AF136">
        <f t="shared" ref="AF136" si="11">AF134-AF135</f>
        <v>0</v>
      </c>
      <c r="AH136">
        <f t="shared" ref="AH136" si="12">AH134-AH135</f>
        <v>1</v>
      </c>
      <c r="AJ136">
        <f t="shared" ref="AJ136" si="13">AJ134-AJ135</f>
        <v>2</v>
      </c>
      <c r="AL136">
        <f t="shared" ref="AL136" si="14">AL134-AL135</f>
        <v>-5</v>
      </c>
      <c r="AN136">
        <f t="shared" ref="AN136" si="15">AN134-AN135</f>
        <v>-35</v>
      </c>
      <c r="AP136">
        <f t="shared" ref="AP136" si="16">AP134-AP135</f>
        <v>-7</v>
      </c>
      <c r="AR136">
        <f t="shared" ref="AR136" si="17">AR134-AR135</f>
        <v>3</v>
      </c>
      <c r="AT136">
        <f t="shared" ref="AT136" si="18">AT134-AT135</f>
        <v>43</v>
      </c>
      <c r="AV136">
        <f t="shared" ref="AV136" si="19">AV134-AV135</f>
        <v>28</v>
      </c>
      <c r="AX136">
        <f t="shared" ref="AX136" si="20">AX134-AX135</f>
        <v>1</v>
      </c>
      <c r="AZ136">
        <f t="shared" ref="AZ136" si="21">AZ134-AZ135</f>
        <v>22</v>
      </c>
      <c r="BB136">
        <f t="shared" ref="BB136" si="22">BB134-BB135</f>
        <v>40</v>
      </c>
      <c r="BD136">
        <f t="shared" ref="BD136" si="23">BD134-BD135</f>
        <v>-5</v>
      </c>
      <c r="BF136">
        <f t="shared" ref="BF136" si="24">BF134-BF135</f>
        <v>-14</v>
      </c>
      <c r="BH136">
        <f t="shared" ref="BH136" si="25">BH134-BH135</f>
        <v>0</v>
      </c>
      <c r="BJ136">
        <f t="shared" ref="BJ136" si="26">BJ134-BJ135</f>
        <v>5</v>
      </c>
      <c r="BL136">
        <f t="shared" ref="BL136" si="27">BL134-BL135</f>
        <v>2</v>
      </c>
      <c r="BN136">
        <f t="shared" ref="BN136" si="28">BN134-BN135</f>
        <v>-3</v>
      </c>
      <c r="BP136">
        <f t="shared" ref="BP136" si="29">BP134-BP135</f>
        <v>3</v>
      </c>
      <c r="BR136">
        <f t="shared" ref="BR136" si="30">BR134-BR135</f>
        <v>0</v>
      </c>
      <c r="BT136">
        <f t="shared" ref="BT136" si="31">BT134-BT135</f>
        <v>0</v>
      </c>
      <c r="BV136">
        <f t="shared" ref="BV136" si="32">BV134-BV135</f>
        <v>0</v>
      </c>
      <c r="BX136">
        <f t="shared" ref="BX136" si="33">BX134-BX135</f>
        <v>0</v>
      </c>
      <c r="BZ136">
        <f t="shared" ref="BZ136" si="34">BZ134-BZ135</f>
        <v>2</v>
      </c>
      <c r="CB136">
        <f t="shared" ref="CB136" si="35">CB134-CB135</f>
        <v>1</v>
      </c>
      <c r="CD136">
        <f t="shared" ref="CD136" si="36">CD134-CD135</f>
        <v>-2</v>
      </c>
      <c r="CF136">
        <f t="shared" ref="CF136" si="37">CF134-CF135</f>
        <v>0</v>
      </c>
      <c r="CH136">
        <f t="shared" ref="CH136" si="38">CH134-CH135</f>
        <v>-4</v>
      </c>
      <c r="CJ136">
        <f t="shared" ref="CJ136" si="39">CJ134-CJ135</f>
        <v>1</v>
      </c>
      <c r="CL136">
        <f t="shared" ref="CL136" si="40">CL134-CL135</f>
        <v>1</v>
      </c>
      <c r="CN136">
        <f t="shared" ref="CN136" si="41">CN134-CN135</f>
        <v>1</v>
      </c>
      <c r="CP136">
        <f t="shared" ref="CP136" si="42">CP134-CP135</f>
        <v>4</v>
      </c>
      <c r="CR136">
        <f t="shared" ref="CR136" si="43">CR134-CR135</f>
        <v>23</v>
      </c>
      <c r="CT136">
        <f t="shared" ref="CT136" si="44">CT134-CT135</f>
        <v>10</v>
      </c>
      <c r="CV136">
        <f t="shared" ref="CV136" si="45">CV134-CV135</f>
        <v>-3</v>
      </c>
      <c r="CX136">
        <f t="shared" ref="CX136" si="46">CX134-CX135</f>
        <v>-6</v>
      </c>
      <c r="CZ136">
        <f t="shared" ref="CZ136" si="47">CZ134-CZ135</f>
        <v>-8</v>
      </c>
      <c r="DB136">
        <f t="shared" ref="DB136" si="48">DB134-DB135</f>
        <v>0</v>
      </c>
      <c r="DD136">
        <f t="shared" ref="DD136" si="49">DD134-DD135</f>
        <v>0</v>
      </c>
      <c r="DF136">
        <f t="shared" ref="DF136" si="50">DF134-DF135</f>
        <v>0</v>
      </c>
      <c r="DH136">
        <f t="shared" ref="DH136" si="51">DH134-DH135</f>
        <v>-9</v>
      </c>
      <c r="DJ136">
        <f t="shared" ref="DJ136" si="52">DJ134-DJ135</f>
        <v>1</v>
      </c>
      <c r="DL136">
        <f t="shared" ref="DL136" si="53">DL134-DL135</f>
        <v>0</v>
      </c>
      <c r="DN136">
        <f t="shared" ref="DN136" si="54">DN134-DN135</f>
        <v>0</v>
      </c>
      <c r="DP136">
        <f t="shared" ref="DP136" si="55">DP134-DP135</f>
        <v>-1</v>
      </c>
      <c r="DR136">
        <f t="shared" ref="DR136" si="56">DR134-DR135</f>
        <v>1</v>
      </c>
      <c r="DT136">
        <f t="shared" ref="DT136" si="57">DT134-DT135</f>
        <v>0</v>
      </c>
      <c r="DV136">
        <f t="shared" ref="DV136" si="58">DV134-DV135</f>
        <v>-31</v>
      </c>
      <c r="DX136">
        <f t="shared" ref="DX136" si="59">DX134-DX135</f>
        <v>0</v>
      </c>
      <c r="DZ136">
        <f t="shared" ref="DZ136" si="60">DZ134-DZ135</f>
        <v>0</v>
      </c>
      <c r="EB136">
        <f t="shared" ref="EB136" si="61">EB134-EB135</f>
        <v>2</v>
      </c>
      <c r="ED136">
        <f t="shared" ref="ED136" si="62">ED134-ED135</f>
        <v>-10</v>
      </c>
      <c r="EF136">
        <f t="shared" ref="EF136" si="63">EF134-EF135</f>
        <v>-2</v>
      </c>
      <c r="EH136">
        <f t="shared" ref="EH136" si="64">EH134-EH135</f>
        <v>3</v>
      </c>
      <c r="EJ136">
        <f t="shared" ref="EJ136" si="65">EJ134-EJ135</f>
        <v>0</v>
      </c>
      <c r="EL136">
        <f t="shared" ref="EL136" si="66">EL134-EL135</f>
        <v>-40</v>
      </c>
      <c r="EN136">
        <f t="shared" ref="EN136" si="67">EN134-EN135</f>
        <v>-3</v>
      </c>
      <c r="EP136">
        <f t="shared" ref="EP136" si="68">EP134-EP135</f>
        <v>4</v>
      </c>
      <c r="ER136">
        <f t="shared" ref="ER136" si="69">ER134-ER135</f>
        <v>1</v>
      </c>
      <c r="ET136">
        <f t="shared" ref="ET136" si="70">ET134-ET135</f>
        <v>1</v>
      </c>
      <c r="EV136">
        <f t="shared" ref="EV136" si="71">EV134-EV135</f>
        <v>5</v>
      </c>
      <c r="EX136">
        <f t="shared" ref="EX136" si="72">EX134-EX135</f>
        <v>1</v>
      </c>
      <c r="EZ136">
        <f t="shared" ref="EZ136" si="73">EZ134-EZ135</f>
        <v>0</v>
      </c>
      <c r="FB136">
        <f t="shared" ref="FB136" si="74">FB134-FB135</f>
        <v>0</v>
      </c>
      <c r="FD136">
        <f t="shared" ref="FD136" si="75">FD134-FD135</f>
        <v>-4</v>
      </c>
      <c r="FF136">
        <f t="shared" ref="FF136" si="76">FF134-FF135</f>
        <v>0</v>
      </c>
      <c r="FH136">
        <f t="shared" ref="FH136" si="77">FH134-FH135</f>
        <v>0</v>
      </c>
      <c r="FJ136">
        <f t="shared" ref="FJ136" si="78">FJ134-FJ135</f>
        <v>0</v>
      </c>
      <c r="FL136">
        <f t="shared" ref="FL136" si="79">FL134-FL135</f>
        <v>0</v>
      </c>
      <c r="FN136">
        <f t="shared" ref="FN136" si="80">FN134-FN135</f>
        <v>-8</v>
      </c>
      <c r="FP136">
        <f t="shared" ref="FP136" si="81">FP134-FP135</f>
        <v>1</v>
      </c>
      <c r="FR136">
        <f t="shared" ref="FR136" si="82">FR134-FR135</f>
        <v>0</v>
      </c>
      <c r="FT136">
        <f t="shared" ref="FT136" si="83">FT134-FT135</f>
        <v>1</v>
      </c>
      <c r="FV136">
        <f t="shared" ref="FV136" si="84">FV134-FV135</f>
        <v>-2</v>
      </c>
      <c r="FX136">
        <f t="shared" ref="FX136" si="85">FX134-FX135</f>
        <v>0</v>
      </c>
      <c r="FZ136">
        <f t="shared" ref="FZ136" si="86">FZ134-FZ135</f>
        <v>0</v>
      </c>
      <c r="GB136">
        <f t="shared" ref="GB136" si="87">GB134-GB135</f>
        <v>4</v>
      </c>
      <c r="GD136">
        <f t="shared" ref="GD136" si="88">GD134-GD135</f>
        <v>0</v>
      </c>
      <c r="GF136">
        <f t="shared" ref="GF136" si="89">GF134-GF135</f>
        <v>8</v>
      </c>
      <c r="GH136">
        <f t="shared" ref="GH136" si="90">GH134-GH135</f>
        <v>2</v>
      </c>
    </row>
    <row r="137" spans="1:191" x14ac:dyDescent="0.3">
      <c r="E137" t="s">
        <v>788</v>
      </c>
      <c r="F137">
        <f>SUM(F134:GI134)/93</f>
        <v>3.16129032258064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1B9BF-F421-4D32-AE6D-064C53C27357}">
  <dimension ref="A1:GI77"/>
  <sheetViews>
    <sheetView workbookViewId="0">
      <selection activeCell="B4" sqref="B4"/>
    </sheetView>
  </sheetViews>
  <sheetFormatPr defaultRowHeight="14.4" x14ac:dyDescent="0.3"/>
  <cols>
    <col min="1" max="1" width="40.5546875" style="3" customWidth="1"/>
    <col min="2" max="2" width="61.33203125" style="3" customWidth="1"/>
    <col min="3" max="16384" width="8.88671875" style="3"/>
  </cols>
  <sheetData>
    <row r="1" spans="1:191" x14ac:dyDescent="0.3">
      <c r="E1" s="3" t="s">
        <v>787</v>
      </c>
      <c r="F1" s="1" t="s">
        <v>1</v>
      </c>
      <c r="G1" s="1"/>
      <c r="H1" s="1" t="s">
        <v>2</v>
      </c>
      <c r="I1" s="1"/>
      <c r="J1" s="1" t="s">
        <v>3</v>
      </c>
      <c r="K1" s="1"/>
      <c r="L1" s="1" t="s">
        <v>720</v>
      </c>
      <c r="M1" s="1"/>
      <c r="N1" s="1" t="s">
        <v>721</v>
      </c>
      <c r="O1" s="1"/>
      <c r="P1" s="1" t="s">
        <v>722</v>
      </c>
      <c r="Q1" s="1"/>
      <c r="R1" s="1" t="s">
        <v>723</v>
      </c>
      <c r="S1" s="1"/>
      <c r="T1" s="1" t="s">
        <v>8</v>
      </c>
      <c r="U1" s="1"/>
      <c r="V1" s="1" t="s">
        <v>724</v>
      </c>
      <c r="W1" s="1"/>
      <c r="X1" s="1" t="s">
        <v>725</v>
      </c>
      <c r="Y1" s="1"/>
      <c r="Z1" s="1" t="s">
        <v>726</v>
      </c>
      <c r="AA1" s="1"/>
      <c r="AB1" s="1" t="s">
        <v>727</v>
      </c>
      <c r="AC1" s="1"/>
      <c r="AD1" s="1" t="s">
        <v>728</v>
      </c>
      <c r="AE1" s="1"/>
      <c r="AF1" s="1" t="s">
        <v>729</v>
      </c>
      <c r="AG1" s="1"/>
      <c r="AH1" s="1" t="s">
        <v>15</v>
      </c>
      <c r="AI1" s="1"/>
      <c r="AJ1" s="1" t="s">
        <v>730</v>
      </c>
      <c r="AK1" s="1"/>
      <c r="AL1" s="1" t="s">
        <v>17</v>
      </c>
      <c r="AM1" s="1"/>
      <c r="AN1" s="1" t="s">
        <v>731</v>
      </c>
      <c r="AO1" s="1"/>
      <c r="AP1" s="1" t="s">
        <v>732</v>
      </c>
      <c r="AQ1" s="1"/>
      <c r="AR1" s="1" t="s">
        <v>733</v>
      </c>
      <c r="AS1" s="1"/>
      <c r="AT1" s="1" t="s">
        <v>734</v>
      </c>
      <c r="AU1" s="1"/>
      <c r="AV1" s="1" t="s">
        <v>735</v>
      </c>
      <c r="AW1" s="1"/>
      <c r="AX1" s="1" t="s">
        <v>736</v>
      </c>
      <c r="AY1" s="1"/>
      <c r="AZ1" s="1" t="s">
        <v>737</v>
      </c>
      <c r="BA1" s="1"/>
      <c r="BB1" s="1" t="s">
        <v>738</v>
      </c>
      <c r="BC1" s="1"/>
      <c r="BD1" s="1" t="s">
        <v>739</v>
      </c>
      <c r="BE1" s="1"/>
      <c r="BF1" s="1" t="s">
        <v>740</v>
      </c>
      <c r="BG1" s="1"/>
      <c r="BH1" s="1" t="s">
        <v>741</v>
      </c>
      <c r="BI1" s="1"/>
      <c r="BJ1" s="1" t="s">
        <v>742</v>
      </c>
      <c r="BK1" s="1"/>
      <c r="BL1" s="1" t="s">
        <v>743</v>
      </c>
      <c r="BM1" s="1"/>
      <c r="BN1" s="1" t="s">
        <v>744</v>
      </c>
      <c r="BO1" s="1"/>
      <c r="BP1" s="1" t="s">
        <v>745</v>
      </c>
      <c r="BQ1" s="1"/>
      <c r="BR1" s="1" t="s">
        <v>746</v>
      </c>
      <c r="BS1" s="1"/>
      <c r="BT1" s="1" t="s">
        <v>747</v>
      </c>
      <c r="BU1" s="1"/>
      <c r="BV1" s="1" t="s">
        <v>748</v>
      </c>
      <c r="BW1" s="1"/>
      <c r="BX1" s="1" t="s">
        <v>749</v>
      </c>
      <c r="BY1" s="1"/>
      <c r="BZ1" s="1" t="s">
        <v>750</v>
      </c>
      <c r="CA1" s="1"/>
      <c r="CB1" s="1" t="s">
        <v>751</v>
      </c>
      <c r="CC1" s="1"/>
      <c r="CD1" s="1" t="s">
        <v>752</v>
      </c>
      <c r="CE1" s="1"/>
      <c r="CF1" s="1" t="s">
        <v>753</v>
      </c>
      <c r="CG1" s="1"/>
      <c r="CH1" s="1" t="s">
        <v>40</v>
      </c>
      <c r="CI1" s="1"/>
      <c r="CJ1" s="1" t="s">
        <v>41</v>
      </c>
      <c r="CK1" s="1"/>
      <c r="CL1" s="1" t="s">
        <v>42</v>
      </c>
      <c r="CM1" s="1"/>
      <c r="CN1" s="1" t="s">
        <v>43</v>
      </c>
      <c r="CO1" s="1"/>
      <c r="CP1" s="1" t="s">
        <v>44</v>
      </c>
      <c r="CQ1" s="1"/>
      <c r="CR1" s="1" t="s">
        <v>45</v>
      </c>
      <c r="CS1" s="1"/>
      <c r="CT1" s="1" t="s">
        <v>46</v>
      </c>
      <c r="CU1" s="1"/>
      <c r="CV1" s="1" t="s">
        <v>47</v>
      </c>
      <c r="CW1" s="1"/>
      <c r="CX1" s="1" t="s">
        <v>48</v>
      </c>
      <c r="CY1" s="1"/>
      <c r="CZ1" s="1" t="s">
        <v>49</v>
      </c>
      <c r="DA1" s="1"/>
      <c r="DB1" s="1" t="s">
        <v>50</v>
      </c>
      <c r="DC1" s="1"/>
      <c r="DD1" s="1" t="s">
        <v>51</v>
      </c>
      <c r="DE1" s="1"/>
      <c r="DF1" s="1" t="s">
        <v>52</v>
      </c>
      <c r="DG1" s="1"/>
      <c r="DH1" s="1" t="s">
        <v>754</v>
      </c>
      <c r="DI1" s="1"/>
      <c r="DJ1" s="1" t="s">
        <v>54</v>
      </c>
      <c r="DK1" s="1"/>
      <c r="DL1" s="1" t="s">
        <v>55</v>
      </c>
      <c r="DM1" s="1"/>
      <c r="DN1" s="1" t="s">
        <v>56</v>
      </c>
      <c r="DO1" s="1"/>
      <c r="DP1" s="1" t="s">
        <v>57</v>
      </c>
      <c r="DQ1" s="1"/>
      <c r="DR1" s="1" t="s">
        <v>58</v>
      </c>
      <c r="DS1" s="1"/>
      <c r="DT1" s="1" t="s">
        <v>59</v>
      </c>
      <c r="DU1" s="1"/>
      <c r="DV1" s="1" t="s">
        <v>60</v>
      </c>
      <c r="DW1" s="1"/>
      <c r="DX1" s="1" t="s">
        <v>61</v>
      </c>
      <c r="DY1" s="1"/>
      <c r="DZ1" s="1" t="s">
        <v>785</v>
      </c>
      <c r="EA1" s="1"/>
      <c r="EB1" s="1" t="s">
        <v>784</v>
      </c>
      <c r="EC1" s="1"/>
      <c r="ED1" s="1" t="s">
        <v>774</v>
      </c>
      <c r="EE1" s="1"/>
      <c r="EF1" s="1" t="s">
        <v>775</v>
      </c>
      <c r="EG1" s="1"/>
      <c r="EH1" s="1" t="s">
        <v>776</v>
      </c>
      <c r="EI1" s="1"/>
      <c r="EJ1" s="1" t="s">
        <v>777</v>
      </c>
      <c r="EK1" s="1"/>
      <c r="EL1" s="1" t="s">
        <v>778</v>
      </c>
      <c r="EM1" s="1"/>
      <c r="EN1" s="1" t="s">
        <v>755</v>
      </c>
      <c r="EO1" s="1"/>
      <c r="EP1" s="1" t="s">
        <v>756</v>
      </c>
      <c r="EQ1" s="1"/>
      <c r="ER1" s="1" t="s">
        <v>783</v>
      </c>
      <c r="ES1" s="1"/>
      <c r="ET1" s="1" t="s">
        <v>782</v>
      </c>
      <c r="EU1" s="1"/>
      <c r="EV1" s="1" t="s">
        <v>781</v>
      </c>
      <c r="EW1" s="1"/>
      <c r="EX1" s="1" t="s">
        <v>780</v>
      </c>
      <c r="EY1" s="1"/>
      <c r="EZ1" s="1" t="s">
        <v>779</v>
      </c>
      <c r="FA1" s="1"/>
      <c r="FB1" s="1" t="s">
        <v>757</v>
      </c>
      <c r="FC1" s="1"/>
      <c r="FD1" s="1" t="s">
        <v>758</v>
      </c>
      <c r="FE1" s="1"/>
      <c r="FF1" s="1" t="s">
        <v>759</v>
      </c>
      <c r="FG1" s="1"/>
      <c r="FH1" s="1" t="s">
        <v>760</v>
      </c>
      <c r="FI1" s="1"/>
      <c r="FJ1" s="1" t="s">
        <v>761</v>
      </c>
      <c r="FK1" s="1"/>
      <c r="FL1" s="1" t="s">
        <v>762</v>
      </c>
      <c r="FM1" s="1"/>
      <c r="FN1" s="1" t="s">
        <v>763</v>
      </c>
      <c r="FO1" s="1"/>
      <c r="FP1" s="1" t="s">
        <v>764</v>
      </c>
      <c r="FQ1" s="1"/>
      <c r="FR1" s="1" t="s">
        <v>765</v>
      </c>
      <c r="FS1" s="1"/>
      <c r="FT1" s="1" t="s">
        <v>766</v>
      </c>
      <c r="FU1" s="1"/>
      <c r="FV1" s="1" t="s">
        <v>767</v>
      </c>
      <c r="FW1" s="1"/>
      <c r="FX1" s="1" t="s">
        <v>768</v>
      </c>
      <c r="FY1" s="1"/>
      <c r="FZ1" s="1" t="s">
        <v>769</v>
      </c>
      <c r="GA1" s="1"/>
      <c r="GB1" s="1" t="s">
        <v>770</v>
      </c>
      <c r="GC1" s="1"/>
      <c r="GD1" s="1" t="s">
        <v>771</v>
      </c>
      <c r="GE1" s="1"/>
      <c r="GF1" s="1" t="s">
        <v>772</v>
      </c>
      <c r="GG1" s="1"/>
      <c r="GH1" s="1" t="s">
        <v>773</v>
      </c>
    </row>
    <row r="2" spans="1:191" x14ac:dyDescent="0.3">
      <c r="A2" s="3" t="s">
        <v>0</v>
      </c>
      <c r="B2" s="3" t="s">
        <v>0</v>
      </c>
      <c r="C2" s="3" t="s">
        <v>0</v>
      </c>
      <c r="D2" s="3" t="s">
        <v>0</v>
      </c>
      <c r="E2" s="3" t="s">
        <v>786</v>
      </c>
      <c r="F2" s="3" t="s">
        <v>1</v>
      </c>
      <c r="G2" s="3" t="s">
        <v>1</v>
      </c>
      <c r="H2" s="3" t="s">
        <v>2</v>
      </c>
      <c r="I2" s="3" t="s">
        <v>2</v>
      </c>
      <c r="J2" s="3" t="s">
        <v>3</v>
      </c>
      <c r="K2" s="3" t="s">
        <v>3</v>
      </c>
      <c r="L2" s="3" t="s">
        <v>4</v>
      </c>
      <c r="M2" s="3" t="s">
        <v>4</v>
      </c>
      <c r="N2" s="3" t="s">
        <v>5</v>
      </c>
      <c r="O2" s="3" t="s">
        <v>5</v>
      </c>
      <c r="P2" s="3" t="s">
        <v>6</v>
      </c>
      <c r="Q2" s="3" t="s">
        <v>6</v>
      </c>
      <c r="R2" s="3" t="s">
        <v>7</v>
      </c>
      <c r="S2" s="3" t="s">
        <v>7</v>
      </c>
      <c r="T2" s="3" t="s">
        <v>8</v>
      </c>
      <c r="U2" s="3" t="s">
        <v>8</v>
      </c>
      <c r="V2" s="3" t="s">
        <v>9</v>
      </c>
      <c r="W2" s="3" t="s">
        <v>9</v>
      </c>
      <c r="X2" s="3" t="s">
        <v>10</v>
      </c>
      <c r="Y2" s="3" t="s">
        <v>10</v>
      </c>
      <c r="Z2" s="3" t="s">
        <v>11</v>
      </c>
      <c r="AA2" s="3" t="s">
        <v>11</v>
      </c>
      <c r="AB2" s="3" t="s">
        <v>12</v>
      </c>
      <c r="AC2" s="3" t="s">
        <v>12</v>
      </c>
      <c r="AD2" s="3" t="s">
        <v>13</v>
      </c>
      <c r="AE2" s="3" t="s">
        <v>13</v>
      </c>
      <c r="AF2" s="3" t="s">
        <v>14</v>
      </c>
      <c r="AG2" s="3" t="s">
        <v>14</v>
      </c>
      <c r="AH2" s="3" t="s">
        <v>15</v>
      </c>
      <c r="AI2" s="3" t="s">
        <v>15</v>
      </c>
      <c r="AJ2" s="3" t="s">
        <v>16</v>
      </c>
      <c r="AK2" s="3" t="s">
        <v>16</v>
      </c>
      <c r="AL2" s="3" t="s">
        <v>17</v>
      </c>
      <c r="AM2" s="3" t="s">
        <v>17</v>
      </c>
      <c r="AN2" s="3" t="s">
        <v>18</v>
      </c>
      <c r="AO2" s="3" t="s">
        <v>18</v>
      </c>
      <c r="AP2" s="3" t="s">
        <v>19</v>
      </c>
      <c r="AQ2" s="3" t="s">
        <v>19</v>
      </c>
      <c r="AR2" s="3" t="s">
        <v>20</v>
      </c>
      <c r="AS2" s="3" t="s">
        <v>20</v>
      </c>
      <c r="AT2" s="3" t="s">
        <v>21</v>
      </c>
      <c r="AU2" s="3" t="s">
        <v>21</v>
      </c>
      <c r="AV2" s="3" t="s">
        <v>22</v>
      </c>
      <c r="AW2" s="3" t="s">
        <v>22</v>
      </c>
      <c r="AX2" s="3" t="s">
        <v>23</v>
      </c>
      <c r="AY2" s="3" t="s">
        <v>23</v>
      </c>
      <c r="AZ2" s="3" t="s">
        <v>24</v>
      </c>
      <c r="BA2" s="3" t="s">
        <v>24</v>
      </c>
      <c r="BB2" s="3" t="s">
        <v>25</v>
      </c>
      <c r="BC2" s="3" t="s">
        <v>25</v>
      </c>
      <c r="BD2" s="3" t="s">
        <v>26</v>
      </c>
      <c r="BE2" s="3" t="s">
        <v>26</v>
      </c>
      <c r="BF2" s="3" t="s">
        <v>27</v>
      </c>
      <c r="BG2" s="3" t="s">
        <v>27</v>
      </c>
      <c r="BH2" s="3" t="s">
        <v>28</v>
      </c>
      <c r="BI2" s="3" t="s">
        <v>28</v>
      </c>
      <c r="BJ2" s="3" t="s">
        <v>29</v>
      </c>
      <c r="BK2" s="3" t="s">
        <v>29</v>
      </c>
      <c r="BL2" s="3" t="s">
        <v>0</v>
      </c>
      <c r="BM2" s="3" t="s">
        <v>0</v>
      </c>
      <c r="BN2" s="3" t="s">
        <v>30</v>
      </c>
      <c r="BO2" s="3" t="s">
        <v>30</v>
      </c>
      <c r="BP2" s="3" t="s">
        <v>31</v>
      </c>
      <c r="BQ2" s="3" t="s">
        <v>31</v>
      </c>
      <c r="BR2" s="3" t="s">
        <v>32</v>
      </c>
      <c r="BS2" s="3" t="s">
        <v>32</v>
      </c>
      <c r="BT2" s="3" t="s">
        <v>33</v>
      </c>
      <c r="BU2" s="3" t="s">
        <v>33</v>
      </c>
      <c r="BV2" s="3" t="s">
        <v>34</v>
      </c>
      <c r="BW2" s="3" t="s">
        <v>34</v>
      </c>
      <c r="BX2" s="3" t="s">
        <v>35</v>
      </c>
      <c r="BY2" s="3" t="s">
        <v>35</v>
      </c>
      <c r="BZ2" s="3" t="s">
        <v>36</v>
      </c>
      <c r="CA2" s="3" t="s">
        <v>36</v>
      </c>
      <c r="CB2" s="3" t="s">
        <v>37</v>
      </c>
      <c r="CC2" s="3" t="s">
        <v>37</v>
      </c>
      <c r="CD2" s="3" t="s">
        <v>38</v>
      </c>
      <c r="CE2" s="3" t="s">
        <v>38</v>
      </c>
      <c r="CF2" s="3" t="s">
        <v>39</v>
      </c>
      <c r="CG2" s="3" t="s">
        <v>39</v>
      </c>
      <c r="CH2" s="3" t="s">
        <v>40</v>
      </c>
      <c r="CI2" s="3" t="s">
        <v>40</v>
      </c>
      <c r="CJ2" s="3" t="s">
        <v>41</v>
      </c>
      <c r="CK2" s="3" t="s">
        <v>41</v>
      </c>
      <c r="CL2" s="3" t="s">
        <v>42</v>
      </c>
      <c r="CM2" s="3" t="s">
        <v>42</v>
      </c>
      <c r="CN2" s="3" t="s">
        <v>43</v>
      </c>
      <c r="CO2" s="3" t="s">
        <v>43</v>
      </c>
      <c r="CP2" s="3" t="s">
        <v>44</v>
      </c>
      <c r="CQ2" s="3" t="s">
        <v>44</v>
      </c>
      <c r="CR2" s="3" t="s">
        <v>45</v>
      </c>
      <c r="CS2" s="3" t="s">
        <v>45</v>
      </c>
      <c r="CT2" s="3" t="s">
        <v>46</v>
      </c>
      <c r="CU2" s="3" t="s">
        <v>46</v>
      </c>
      <c r="CV2" s="3" t="s">
        <v>47</v>
      </c>
      <c r="CW2" s="3" t="s">
        <v>47</v>
      </c>
      <c r="CX2" s="3" t="s">
        <v>48</v>
      </c>
      <c r="CY2" s="3" t="s">
        <v>48</v>
      </c>
      <c r="CZ2" s="3" t="s">
        <v>49</v>
      </c>
      <c r="DA2" s="3" t="s">
        <v>49</v>
      </c>
      <c r="DB2" s="3" t="s">
        <v>50</v>
      </c>
      <c r="DC2" s="3" t="s">
        <v>50</v>
      </c>
      <c r="DD2" s="3" t="s">
        <v>51</v>
      </c>
      <c r="DE2" s="3" t="s">
        <v>51</v>
      </c>
      <c r="DF2" s="3" t="s">
        <v>52</v>
      </c>
      <c r="DG2" s="3" t="s">
        <v>52</v>
      </c>
      <c r="DH2" s="3" t="s">
        <v>53</v>
      </c>
      <c r="DI2" s="3" t="s">
        <v>53</v>
      </c>
      <c r="DJ2" s="3" t="s">
        <v>54</v>
      </c>
      <c r="DK2" s="3" t="s">
        <v>54</v>
      </c>
      <c r="DL2" s="3" t="s">
        <v>55</v>
      </c>
      <c r="DM2" s="3" t="s">
        <v>55</v>
      </c>
      <c r="DN2" s="3" t="s">
        <v>56</v>
      </c>
      <c r="DO2" s="3" t="s">
        <v>56</v>
      </c>
      <c r="DP2" s="3" t="s">
        <v>57</v>
      </c>
      <c r="DQ2" s="3" t="s">
        <v>57</v>
      </c>
      <c r="DR2" s="3" t="s">
        <v>58</v>
      </c>
      <c r="DS2" s="3" t="s">
        <v>58</v>
      </c>
      <c r="DT2" s="3" t="s">
        <v>59</v>
      </c>
      <c r="DU2" s="3" t="s">
        <v>59</v>
      </c>
      <c r="DV2" s="3" t="s">
        <v>60</v>
      </c>
      <c r="DW2" s="3" t="s">
        <v>60</v>
      </c>
      <c r="DX2" s="3" t="s">
        <v>61</v>
      </c>
      <c r="DY2" s="3" t="s">
        <v>61</v>
      </c>
      <c r="DZ2" s="3" t="s">
        <v>0</v>
      </c>
      <c r="EA2" s="3" t="s">
        <v>0</v>
      </c>
      <c r="EB2" s="3" t="s">
        <v>0</v>
      </c>
      <c r="EC2" s="3" t="s">
        <v>0</v>
      </c>
      <c r="ED2" s="3" t="s">
        <v>62</v>
      </c>
      <c r="EE2" s="3" t="s">
        <v>62</v>
      </c>
      <c r="EF2" s="3" t="s">
        <v>63</v>
      </c>
      <c r="EG2" s="3" t="s">
        <v>63</v>
      </c>
      <c r="EH2" s="3" t="s">
        <v>64</v>
      </c>
      <c r="EI2" s="3" t="s">
        <v>64</v>
      </c>
      <c r="EJ2" s="3" t="s">
        <v>65</v>
      </c>
      <c r="EK2" s="3" t="s">
        <v>65</v>
      </c>
      <c r="EL2" s="3" t="s">
        <v>66</v>
      </c>
      <c r="EM2" s="3" t="s">
        <v>66</v>
      </c>
      <c r="EN2" s="3" t="s">
        <v>0</v>
      </c>
      <c r="EO2" s="3" t="s">
        <v>0</v>
      </c>
      <c r="EP2" s="3" t="s">
        <v>0</v>
      </c>
      <c r="EQ2" s="3" t="s">
        <v>0</v>
      </c>
      <c r="ER2" s="3" t="s">
        <v>67</v>
      </c>
      <c r="ES2" s="3" t="s">
        <v>67</v>
      </c>
      <c r="ET2" s="3" t="s">
        <v>68</v>
      </c>
      <c r="EU2" s="3" t="s">
        <v>68</v>
      </c>
      <c r="EV2" s="3" t="s">
        <v>69</v>
      </c>
      <c r="EW2" s="3" t="s">
        <v>69</v>
      </c>
      <c r="EX2" s="3" t="s">
        <v>70</v>
      </c>
      <c r="EY2" s="3" t="s">
        <v>70</v>
      </c>
      <c r="EZ2" s="3" t="s">
        <v>71</v>
      </c>
      <c r="FA2" s="3" t="s">
        <v>71</v>
      </c>
      <c r="FB2" s="3" t="s">
        <v>72</v>
      </c>
      <c r="FC2" s="3" t="s">
        <v>72</v>
      </c>
      <c r="FD2" s="3" t="s">
        <v>73</v>
      </c>
      <c r="FE2" s="3" t="s">
        <v>73</v>
      </c>
      <c r="FF2" s="3" t="s">
        <v>74</v>
      </c>
      <c r="FG2" s="3" t="s">
        <v>74</v>
      </c>
      <c r="FH2" s="3" t="s">
        <v>75</v>
      </c>
      <c r="FI2" s="3" t="s">
        <v>75</v>
      </c>
      <c r="FJ2" s="3" t="s">
        <v>76</v>
      </c>
      <c r="FK2" s="3" t="s">
        <v>76</v>
      </c>
      <c r="FL2" s="3" t="s">
        <v>77</v>
      </c>
      <c r="FM2" s="3" t="s">
        <v>77</v>
      </c>
      <c r="FN2" s="3" t="s">
        <v>78</v>
      </c>
      <c r="FO2" s="3" t="s">
        <v>78</v>
      </c>
      <c r="FP2" s="3" t="s">
        <v>79</v>
      </c>
      <c r="FQ2" s="3" t="s">
        <v>79</v>
      </c>
      <c r="FR2" s="3" t="s">
        <v>80</v>
      </c>
      <c r="FS2" s="3" t="s">
        <v>80</v>
      </c>
      <c r="FT2" s="3" t="s">
        <v>81</v>
      </c>
      <c r="FU2" s="3" t="s">
        <v>81</v>
      </c>
      <c r="FV2" s="3" t="s">
        <v>82</v>
      </c>
      <c r="FW2" s="3" t="s">
        <v>82</v>
      </c>
      <c r="FX2" s="3" t="s">
        <v>83</v>
      </c>
      <c r="FY2" s="3" t="s">
        <v>83</v>
      </c>
      <c r="FZ2" s="3" t="s">
        <v>84</v>
      </c>
      <c r="GA2" s="3" t="s">
        <v>84</v>
      </c>
      <c r="GB2" s="3" t="s">
        <v>85</v>
      </c>
      <c r="GC2" s="3" t="s">
        <v>85</v>
      </c>
      <c r="GD2" s="3" t="s">
        <v>86</v>
      </c>
      <c r="GE2" s="3" t="s">
        <v>86</v>
      </c>
      <c r="GF2" s="3" t="s">
        <v>87</v>
      </c>
      <c r="GG2" s="3" t="s">
        <v>87</v>
      </c>
      <c r="GH2" s="3" t="s">
        <v>88</v>
      </c>
      <c r="GI2" s="3" t="s">
        <v>88</v>
      </c>
    </row>
    <row r="3" spans="1:191" x14ac:dyDescent="0.3">
      <c r="A3" s="3" t="s">
        <v>0</v>
      </c>
      <c r="B3" s="3" t="s">
        <v>0</v>
      </c>
      <c r="C3" s="3" t="s">
        <v>0</v>
      </c>
      <c r="D3" s="3" t="s">
        <v>0</v>
      </c>
      <c r="E3" s="3" t="s">
        <v>89</v>
      </c>
      <c r="F3" s="3" t="s">
        <v>90</v>
      </c>
      <c r="G3" s="3" t="s">
        <v>90</v>
      </c>
      <c r="H3" s="3" t="s">
        <v>91</v>
      </c>
      <c r="I3" s="3" t="s">
        <v>91</v>
      </c>
      <c r="J3" s="3" t="s">
        <v>92</v>
      </c>
      <c r="K3" s="3" t="s">
        <v>92</v>
      </c>
      <c r="L3" s="3" t="s">
        <v>93</v>
      </c>
      <c r="M3" s="3" t="s">
        <v>93</v>
      </c>
      <c r="N3" s="3" t="s">
        <v>94</v>
      </c>
      <c r="O3" s="3" t="s">
        <v>94</v>
      </c>
      <c r="P3" s="3" t="s">
        <v>95</v>
      </c>
      <c r="Q3" s="3" t="s">
        <v>95</v>
      </c>
      <c r="R3" s="3" t="s">
        <v>96</v>
      </c>
      <c r="S3" s="3" t="s">
        <v>96</v>
      </c>
      <c r="T3" s="3" t="s">
        <v>97</v>
      </c>
      <c r="U3" s="3" t="s">
        <v>97</v>
      </c>
      <c r="V3" s="3" t="s">
        <v>98</v>
      </c>
      <c r="W3" s="3" t="s">
        <v>98</v>
      </c>
      <c r="X3" s="3" t="s">
        <v>99</v>
      </c>
      <c r="Y3" s="3" t="s">
        <v>99</v>
      </c>
      <c r="Z3" s="3" t="s">
        <v>100</v>
      </c>
      <c r="AA3" s="3" t="s">
        <v>100</v>
      </c>
      <c r="AB3" s="3" t="s">
        <v>101</v>
      </c>
      <c r="AC3" s="3" t="s">
        <v>101</v>
      </c>
      <c r="AD3" s="3" t="s">
        <v>102</v>
      </c>
      <c r="AE3" s="3" t="s">
        <v>102</v>
      </c>
      <c r="AF3" s="3" t="s">
        <v>103</v>
      </c>
      <c r="AG3" s="3" t="s">
        <v>103</v>
      </c>
      <c r="AH3" s="3" t="s">
        <v>104</v>
      </c>
      <c r="AI3" s="3" t="s">
        <v>104</v>
      </c>
      <c r="AJ3" s="3" t="s">
        <v>105</v>
      </c>
      <c r="AK3" s="3" t="s">
        <v>105</v>
      </c>
      <c r="AL3" s="3" t="s">
        <v>106</v>
      </c>
      <c r="AM3" s="3" t="s">
        <v>106</v>
      </c>
      <c r="AN3" s="3" t="s">
        <v>107</v>
      </c>
      <c r="AO3" s="3" t="s">
        <v>107</v>
      </c>
      <c r="AP3" s="3" t="s">
        <v>108</v>
      </c>
      <c r="AQ3" s="3" t="s">
        <v>108</v>
      </c>
      <c r="AR3" s="3" t="s">
        <v>109</v>
      </c>
      <c r="AS3" s="3" t="s">
        <v>109</v>
      </c>
      <c r="AT3" s="3" t="s">
        <v>110</v>
      </c>
      <c r="AU3" s="3" t="s">
        <v>110</v>
      </c>
      <c r="AV3" s="3" t="s">
        <v>111</v>
      </c>
      <c r="AW3" s="3" t="s">
        <v>111</v>
      </c>
      <c r="AX3" s="3" t="s">
        <v>112</v>
      </c>
      <c r="AY3" s="3" t="s">
        <v>112</v>
      </c>
      <c r="AZ3" s="3" t="s">
        <v>113</v>
      </c>
      <c r="BA3" s="3" t="s">
        <v>113</v>
      </c>
      <c r="BB3" s="3" t="s">
        <v>114</v>
      </c>
      <c r="BC3" s="3" t="s">
        <v>114</v>
      </c>
      <c r="BD3" s="3" t="s">
        <v>115</v>
      </c>
      <c r="BE3" s="3" t="s">
        <v>115</v>
      </c>
      <c r="BF3" s="3" t="s">
        <v>116</v>
      </c>
      <c r="BG3" s="3" t="s">
        <v>116</v>
      </c>
      <c r="BH3" s="3" t="s">
        <v>117</v>
      </c>
      <c r="BI3" s="3" t="s">
        <v>117</v>
      </c>
      <c r="BJ3" s="3" t="s">
        <v>118</v>
      </c>
      <c r="BK3" s="3" t="s">
        <v>118</v>
      </c>
      <c r="BL3" s="3" t="s">
        <v>119</v>
      </c>
      <c r="BM3" s="3" t="s">
        <v>119</v>
      </c>
      <c r="BN3" s="3" t="s">
        <v>120</v>
      </c>
      <c r="BO3" s="3" t="s">
        <v>120</v>
      </c>
      <c r="BP3" s="3" t="s">
        <v>121</v>
      </c>
      <c r="BQ3" s="3" t="s">
        <v>121</v>
      </c>
      <c r="BR3" s="3" t="s">
        <v>122</v>
      </c>
      <c r="BS3" s="3" t="s">
        <v>122</v>
      </c>
      <c r="BT3" s="3" t="s">
        <v>123</v>
      </c>
      <c r="BU3" s="3" t="s">
        <v>123</v>
      </c>
      <c r="BV3" s="3" t="s">
        <v>124</v>
      </c>
      <c r="BW3" s="3" t="s">
        <v>124</v>
      </c>
      <c r="BX3" s="3" t="s">
        <v>125</v>
      </c>
      <c r="BY3" s="3" t="s">
        <v>125</v>
      </c>
      <c r="BZ3" s="3" t="s">
        <v>126</v>
      </c>
      <c r="CA3" s="3" t="s">
        <v>126</v>
      </c>
      <c r="CB3" s="3" t="s">
        <v>127</v>
      </c>
      <c r="CC3" s="3" t="s">
        <v>127</v>
      </c>
      <c r="CD3" s="3" t="s">
        <v>128</v>
      </c>
      <c r="CE3" s="3" t="s">
        <v>128</v>
      </c>
      <c r="CF3" s="3" t="s">
        <v>129</v>
      </c>
      <c r="CG3" s="3" t="s">
        <v>129</v>
      </c>
      <c r="CH3" s="3" t="s">
        <v>130</v>
      </c>
      <c r="CI3" s="3" t="s">
        <v>130</v>
      </c>
      <c r="CJ3" s="3" t="s">
        <v>131</v>
      </c>
      <c r="CK3" s="3" t="s">
        <v>131</v>
      </c>
      <c r="CL3" s="3" t="s">
        <v>132</v>
      </c>
      <c r="CM3" s="3" t="s">
        <v>132</v>
      </c>
      <c r="CN3" s="3" t="s">
        <v>133</v>
      </c>
      <c r="CO3" s="3" t="s">
        <v>133</v>
      </c>
      <c r="CP3" s="3" t="s">
        <v>134</v>
      </c>
      <c r="CQ3" s="3" t="s">
        <v>134</v>
      </c>
      <c r="CR3" s="3" t="s">
        <v>135</v>
      </c>
      <c r="CS3" s="3" t="s">
        <v>135</v>
      </c>
      <c r="CT3" s="3" t="s">
        <v>136</v>
      </c>
      <c r="CU3" s="3" t="s">
        <v>136</v>
      </c>
      <c r="CV3" s="3" t="s">
        <v>137</v>
      </c>
      <c r="CW3" s="3" t="s">
        <v>137</v>
      </c>
      <c r="CX3" s="3" t="s">
        <v>138</v>
      </c>
      <c r="CY3" s="3" t="s">
        <v>138</v>
      </c>
      <c r="CZ3" s="3" t="s">
        <v>139</v>
      </c>
      <c r="DA3" s="3" t="s">
        <v>139</v>
      </c>
      <c r="DB3" s="3" t="s">
        <v>140</v>
      </c>
      <c r="DC3" s="3" t="s">
        <v>140</v>
      </c>
      <c r="DD3" s="3" t="s">
        <v>141</v>
      </c>
      <c r="DE3" s="3" t="s">
        <v>141</v>
      </c>
      <c r="DF3" s="3" t="s">
        <v>142</v>
      </c>
      <c r="DG3" s="3" t="s">
        <v>142</v>
      </c>
      <c r="DH3" s="3" t="s">
        <v>143</v>
      </c>
      <c r="DI3" s="3" t="s">
        <v>143</v>
      </c>
      <c r="DJ3" s="3" t="s">
        <v>144</v>
      </c>
      <c r="DK3" s="3" t="s">
        <v>144</v>
      </c>
      <c r="DL3" s="3" t="s">
        <v>145</v>
      </c>
      <c r="DM3" s="3" t="s">
        <v>145</v>
      </c>
      <c r="DN3" s="3" t="s">
        <v>146</v>
      </c>
      <c r="DO3" s="3" t="s">
        <v>146</v>
      </c>
      <c r="DP3" s="3" t="s">
        <v>147</v>
      </c>
      <c r="DQ3" s="3" t="s">
        <v>147</v>
      </c>
      <c r="DR3" s="3" t="s">
        <v>148</v>
      </c>
      <c r="DS3" s="3" t="s">
        <v>148</v>
      </c>
      <c r="DT3" s="3" t="s">
        <v>149</v>
      </c>
      <c r="DU3" s="3" t="s">
        <v>149</v>
      </c>
      <c r="DV3" s="3" t="s">
        <v>150</v>
      </c>
      <c r="DW3" s="3" t="s">
        <v>150</v>
      </c>
      <c r="DX3" s="3" t="s">
        <v>151</v>
      </c>
      <c r="DY3" s="3" t="s">
        <v>151</v>
      </c>
      <c r="DZ3" s="3" t="s">
        <v>152</v>
      </c>
      <c r="EA3" s="3" t="s">
        <v>152</v>
      </c>
      <c r="EB3" s="3" t="s">
        <v>153</v>
      </c>
      <c r="EC3" s="3" t="s">
        <v>153</v>
      </c>
      <c r="ED3" s="3" t="s">
        <v>154</v>
      </c>
      <c r="EE3" s="3" t="s">
        <v>154</v>
      </c>
      <c r="EF3" s="3" t="s">
        <v>155</v>
      </c>
      <c r="EG3" s="3" t="s">
        <v>155</v>
      </c>
      <c r="EH3" s="3" t="s">
        <v>156</v>
      </c>
      <c r="EI3" s="3" t="s">
        <v>156</v>
      </c>
      <c r="EJ3" s="3" t="s">
        <v>157</v>
      </c>
      <c r="EK3" s="3" t="s">
        <v>157</v>
      </c>
      <c r="EL3" s="3" t="s">
        <v>158</v>
      </c>
      <c r="EM3" s="3" t="s">
        <v>158</v>
      </c>
      <c r="EN3" s="3" t="s">
        <v>159</v>
      </c>
      <c r="EO3" s="3" t="s">
        <v>159</v>
      </c>
      <c r="EP3" s="3" t="s">
        <v>160</v>
      </c>
      <c r="EQ3" s="3" t="s">
        <v>160</v>
      </c>
      <c r="ER3" s="3" t="s">
        <v>161</v>
      </c>
      <c r="ES3" s="3" t="s">
        <v>161</v>
      </c>
      <c r="ET3" s="3" t="s">
        <v>162</v>
      </c>
      <c r="EU3" s="3" t="s">
        <v>162</v>
      </c>
      <c r="EV3" s="3" t="s">
        <v>163</v>
      </c>
      <c r="EW3" s="3" t="s">
        <v>163</v>
      </c>
      <c r="EX3" s="3" t="s">
        <v>164</v>
      </c>
      <c r="EY3" s="3" t="s">
        <v>164</v>
      </c>
      <c r="EZ3" s="3" t="s">
        <v>165</v>
      </c>
      <c r="FA3" s="3" t="s">
        <v>165</v>
      </c>
      <c r="FB3" s="3" t="s">
        <v>166</v>
      </c>
      <c r="FC3" s="3" t="s">
        <v>166</v>
      </c>
      <c r="FD3" s="3" t="s">
        <v>167</v>
      </c>
      <c r="FE3" s="3" t="s">
        <v>167</v>
      </c>
      <c r="FF3" s="3" t="s">
        <v>168</v>
      </c>
      <c r="FG3" s="3" t="s">
        <v>168</v>
      </c>
      <c r="FH3" s="3" t="s">
        <v>169</v>
      </c>
      <c r="FI3" s="3" t="s">
        <v>169</v>
      </c>
      <c r="FJ3" s="3" t="s">
        <v>170</v>
      </c>
      <c r="FK3" s="3" t="s">
        <v>170</v>
      </c>
      <c r="FL3" s="3" t="s">
        <v>171</v>
      </c>
      <c r="FM3" s="3" t="s">
        <v>171</v>
      </c>
      <c r="FN3" s="3" t="s">
        <v>172</v>
      </c>
      <c r="FO3" s="3" t="s">
        <v>172</v>
      </c>
      <c r="FP3" s="3" t="s">
        <v>173</v>
      </c>
      <c r="FQ3" s="3" t="s">
        <v>173</v>
      </c>
      <c r="FR3" s="3" t="s">
        <v>174</v>
      </c>
      <c r="FS3" s="3" t="s">
        <v>174</v>
      </c>
      <c r="FT3" s="3" t="s">
        <v>175</v>
      </c>
      <c r="FU3" s="3" t="s">
        <v>175</v>
      </c>
      <c r="FV3" s="3" t="s">
        <v>176</v>
      </c>
      <c r="FW3" s="3" t="s">
        <v>176</v>
      </c>
      <c r="FX3" s="3" t="s">
        <v>177</v>
      </c>
      <c r="FY3" s="3" t="s">
        <v>177</v>
      </c>
      <c r="FZ3" s="3" t="s">
        <v>178</v>
      </c>
      <c r="GA3" s="3" t="s">
        <v>178</v>
      </c>
      <c r="GB3" s="3" t="s">
        <v>179</v>
      </c>
      <c r="GC3" s="3" t="s">
        <v>179</v>
      </c>
      <c r="GD3" s="3" t="s">
        <v>180</v>
      </c>
      <c r="GE3" s="3" t="s">
        <v>180</v>
      </c>
      <c r="GF3" s="3" t="s">
        <v>181</v>
      </c>
      <c r="GG3" s="3" t="s">
        <v>181</v>
      </c>
      <c r="GH3" s="3" t="s">
        <v>182</v>
      </c>
      <c r="GI3" s="3" t="s">
        <v>182</v>
      </c>
    </row>
    <row r="4" spans="1:191" x14ac:dyDescent="0.3">
      <c r="A4" s="3" t="s">
        <v>0</v>
      </c>
      <c r="B4" s="3" t="s">
        <v>0</v>
      </c>
      <c r="C4" s="3" t="s">
        <v>0</v>
      </c>
      <c r="D4" s="3" t="s">
        <v>0</v>
      </c>
      <c r="E4" s="3" t="s">
        <v>183</v>
      </c>
      <c r="F4" s="3" t="s">
        <v>184</v>
      </c>
      <c r="G4" s="3" t="s">
        <v>184</v>
      </c>
      <c r="H4" s="3" t="s">
        <v>185</v>
      </c>
      <c r="I4" s="3" t="s">
        <v>185</v>
      </c>
      <c r="J4" s="3" t="s">
        <v>186</v>
      </c>
      <c r="K4" s="3" t="s">
        <v>186</v>
      </c>
      <c r="L4" s="3" t="s">
        <v>187</v>
      </c>
      <c r="M4" s="3" t="s">
        <v>187</v>
      </c>
      <c r="N4" s="3" t="s">
        <v>188</v>
      </c>
      <c r="O4" s="3" t="s">
        <v>188</v>
      </c>
      <c r="P4" s="3" t="s">
        <v>189</v>
      </c>
      <c r="Q4" s="3" t="s">
        <v>189</v>
      </c>
      <c r="R4" s="3" t="s">
        <v>190</v>
      </c>
      <c r="S4" s="3" t="s">
        <v>190</v>
      </c>
      <c r="T4" s="3" t="s">
        <v>191</v>
      </c>
      <c r="U4" s="3" t="s">
        <v>191</v>
      </c>
      <c r="V4" s="3" t="s">
        <v>192</v>
      </c>
      <c r="W4" s="3" t="s">
        <v>192</v>
      </c>
      <c r="X4" s="3" t="s">
        <v>193</v>
      </c>
      <c r="Y4" s="3" t="s">
        <v>193</v>
      </c>
      <c r="Z4" s="3" t="s">
        <v>194</v>
      </c>
      <c r="AA4" s="3" t="s">
        <v>194</v>
      </c>
      <c r="AB4" s="3" t="s">
        <v>195</v>
      </c>
      <c r="AC4" s="3" t="s">
        <v>195</v>
      </c>
      <c r="AD4" s="3" t="s">
        <v>196</v>
      </c>
      <c r="AE4" s="3" t="s">
        <v>196</v>
      </c>
      <c r="AF4" s="3" t="s">
        <v>197</v>
      </c>
      <c r="AG4" s="3" t="s">
        <v>197</v>
      </c>
      <c r="AH4" s="3" t="s">
        <v>198</v>
      </c>
      <c r="AI4" s="3" t="s">
        <v>198</v>
      </c>
      <c r="AJ4" s="3" t="s">
        <v>199</v>
      </c>
      <c r="AK4" s="3" t="s">
        <v>199</v>
      </c>
      <c r="AL4" s="3" t="s">
        <v>200</v>
      </c>
      <c r="AM4" s="3" t="s">
        <v>200</v>
      </c>
      <c r="AN4" s="3" t="s">
        <v>201</v>
      </c>
      <c r="AO4" s="3" t="s">
        <v>201</v>
      </c>
      <c r="AP4" s="3" t="s">
        <v>202</v>
      </c>
      <c r="AQ4" s="3" t="s">
        <v>202</v>
      </c>
      <c r="AR4" s="3" t="s">
        <v>203</v>
      </c>
      <c r="AS4" s="3" t="s">
        <v>203</v>
      </c>
      <c r="AT4" s="3" t="s">
        <v>204</v>
      </c>
      <c r="AU4" s="3" t="s">
        <v>204</v>
      </c>
      <c r="AV4" s="3" t="s">
        <v>205</v>
      </c>
      <c r="AW4" s="3" t="s">
        <v>205</v>
      </c>
      <c r="AX4" s="3" t="s">
        <v>206</v>
      </c>
      <c r="AY4" s="3" t="s">
        <v>206</v>
      </c>
      <c r="AZ4" s="3" t="s">
        <v>207</v>
      </c>
      <c r="BA4" s="3" t="s">
        <v>207</v>
      </c>
      <c r="BB4" s="3" t="s">
        <v>208</v>
      </c>
      <c r="BC4" s="3" t="s">
        <v>208</v>
      </c>
      <c r="BD4" s="3" t="s">
        <v>209</v>
      </c>
      <c r="BE4" s="3" t="s">
        <v>209</v>
      </c>
      <c r="BF4" s="3" t="s">
        <v>210</v>
      </c>
      <c r="BG4" s="3" t="s">
        <v>210</v>
      </c>
      <c r="BH4" s="3" t="s">
        <v>211</v>
      </c>
      <c r="BI4" s="3" t="s">
        <v>211</v>
      </c>
      <c r="BJ4" s="3" t="s">
        <v>212</v>
      </c>
      <c r="BK4" s="3" t="s">
        <v>212</v>
      </c>
      <c r="BL4" s="3" t="s">
        <v>213</v>
      </c>
      <c r="BM4" s="3" t="s">
        <v>213</v>
      </c>
      <c r="BN4" s="3" t="s">
        <v>214</v>
      </c>
      <c r="BO4" s="3" t="s">
        <v>214</v>
      </c>
      <c r="BP4" s="3" t="s">
        <v>215</v>
      </c>
      <c r="BQ4" s="3" t="s">
        <v>215</v>
      </c>
      <c r="BR4" s="3" t="s">
        <v>216</v>
      </c>
      <c r="BS4" s="3" t="s">
        <v>216</v>
      </c>
      <c r="BT4" s="3" t="s">
        <v>217</v>
      </c>
      <c r="BU4" s="3" t="s">
        <v>217</v>
      </c>
      <c r="BV4" s="3" t="s">
        <v>218</v>
      </c>
      <c r="BW4" s="3" t="s">
        <v>218</v>
      </c>
      <c r="BX4" s="3" t="s">
        <v>219</v>
      </c>
      <c r="BY4" s="3" t="s">
        <v>219</v>
      </c>
      <c r="BZ4" s="3" t="s">
        <v>220</v>
      </c>
      <c r="CA4" s="3" t="s">
        <v>220</v>
      </c>
      <c r="CB4" s="3" t="s">
        <v>221</v>
      </c>
      <c r="CC4" s="3" t="s">
        <v>221</v>
      </c>
      <c r="CD4" s="3" t="s">
        <v>222</v>
      </c>
      <c r="CE4" s="3" t="s">
        <v>222</v>
      </c>
      <c r="CF4" s="3" t="s">
        <v>223</v>
      </c>
      <c r="CG4" s="3" t="s">
        <v>223</v>
      </c>
      <c r="CH4" s="3" t="s">
        <v>224</v>
      </c>
      <c r="CI4" s="3" t="s">
        <v>224</v>
      </c>
      <c r="CJ4" s="3" t="s">
        <v>225</v>
      </c>
      <c r="CK4" s="3" t="s">
        <v>225</v>
      </c>
      <c r="CL4" s="3" t="s">
        <v>226</v>
      </c>
      <c r="CM4" s="3" t="s">
        <v>226</v>
      </c>
      <c r="CN4" s="3" t="s">
        <v>227</v>
      </c>
      <c r="CO4" s="3" t="s">
        <v>227</v>
      </c>
      <c r="CP4" s="3" t="s">
        <v>228</v>
      </c>
      <c r="CQ4" s="3" t="s">
        <v>228</v>
      </c>
      <c r="CR4" s="3" t="s">
        <v>229</v>
      </c>
      <c r="CS4" s="3" t="s">
        <v>229</v>
      </c>
      <c r="CT4" s="3" t="s">
        <v>230</v>
      </c>
      <c r="CU4" s="3" t="s">
        <v>230</v>
      </c>
      <c r="CV4" s="3" t="s">
        <v>231</v>
      </c>
      <c r="CW4" s="3" t="s">
        <v>231</v>
      </c>
      <c r="CX4" s="3" t="s">
        <v>232</v>
      </c>
      <c r="CY4" s="3" t="s">
        <v>232</v>
      </c>
      <c r="CZ4" s="3" t="s">
        <v>233</v>
      </c>
      <c r="DA4" s="3" t="s">
        <v>233</v>
      </c>
      <c r="DB4" s="3" t="s">
        <v>234</v>
      </c>
      <c r="DC4" s="3" t="s">
        <v>234</v>
      </c>
      <c r="DD4" s="3" t="s">
        <v>235</v>
      </c>
      <c r="DE4" s="3" t="s">
        <v>235</v>
      </c>
      <c r="DF4" s="3" t="s">
        <v>236</v>
      </c>
      <c r="DG4" s="3" t="s">
        <v>236</v>
      </c>
      <c r="DH4" s="3" t="s">
        <v>237</v>
      </c>
      <c r="DI4" s="3" t="s">
        <v>237</v>
      </c>
      <c r="DJ4" s="3" t="s">
        <v>238</v>
      </c>
      <c r="DK4" s="3" t="s">
        <v>238</v>
      </c>
      <c r="DL4" s="3" t="s">
        <v>239</v>
      </c>
      <c r="DM4" s="3" t="s">
        <v>239</v>
      </c>
      <c r="DN4" s="3" t="s">
        <v>240</v>
      </c>
      <c r="DO4" s="3" t="s">
        <v>240</v>
      </c>
      <c r="DP4" s="3" t="s">
        <v>241</v>
      </c>
      <c r="DQ4" s="3" t="s">
        <v>241</v>
      </c>
      <c r="DR4" s="3" t="s">
        <v>242</v>
      </c>
      <c r="DS4" s="3" t="s">
        <v>242</v>
      </c>
      <c r="DT4" s="3" t="s">
        <v>243</v>
      </c>
      <c r="DU4" s="3" t="s">
        <v>243</v>
      </c>
      <c r="DV4" s="3" t="s">
        <v>244</v>
      </c>
      <c r="DW4" s="3" t="s">
        <v>244</v>
      </c>
      <c r="DX4" s="3" t="s">
        <v>245</v>
      </c>
      <c r="DY4" s="3" t="s">
        <v>245</v>
      </c>
      <c r="DZ4" s="3" t="s">
        <v>246</v>
      </c>
      <c r="EA4" s="3" t="s">
        <v>246</v>
      </c>
      <c r="EB4" s="3" t="s">
        <v>247</v>
      </c>
      <c r="EC4" s="3" t="s">
        <v>247</v>
      </c>
      <c r="ED4" s="3" t="s">
        <v>248</v>
      </c>
      <c r="EE4" s="3" t="s">
        <v>248</v>
      </c>
      <c r="EF4" s="3" t="s">
        <v>249</v>
      </c>
      <c r="EG4" s="3" t="s">
        <v>249</v>
      </c>
      <c r="EH4" s="3" t="s">
        <v>250</v>
      </c>
      <c r="EI4" s="3" t="s">
        <v>250</v>
      </c>
      <c r="EJ4" s="3" t="s">
        <v>251</v>
      </c>
      <c r="EK4" s="3" t="s">
        <v>251</v>
      </c>
      <c r="EL4" s="3" t="s">
        <v>252</v>
      </c>
      <c r="EM4" s="3" t="s">
        <v>252</v>
      </c>
      <c r="EN4" s="3" t="s">
        <v>253</v>
      </c>
      <c r="EO4" s="3" t="s">
        <v>253</v>
      </c>
      <c r="EP4" s="3" t="s">
        <v>254</v>
      </c>
      <c r="EQ4" s="3" t="s">
        <v>254</v>
      </c>
      <c r="ER4" s="3" t="s">
        <v>255</v>
      </c>
      <c r="ES4" s="3" t="s">
        <v>255</v>
      </c>
      <c r="ET4" s="3" t="s">
        <v>256</v>
      </c>
      <c r="EU4" s="3" t="s">
        <v>256</v>
      </c>
      <c r="EV4" s="3" t="s">
        <v>257</v>
      </c>
      <c r="EW4" s="3" t="s">
        <v>257</v>
      </c>
      <c r="EX4" s="3" t="s">
        <v>258</v>
      </c>
      <c r="EY4" s="3" t="s">
        <v>258</v>
      </c>
      <c r="EZ4" s="3" t="s">
        <v>259</v>
      </c>
      <c r="FA4" s="3" t="s">
        <v>259</v>
      </c>
      <c r="FB4" s="3" t="s">
        <v>260</v>
      </c>
      <c r="FC4" s="3" t="s">
        <v>260</v>
      </c>
      <c r="FD4" s="3" t="s">
        <v>261</v>
      </c>
      <c r="FE4" s="3" t="s">
        <v>261</v>
      </c>
      <c r="FF4" s="3" t="s">
        <v>262</v>
      </c>
      <c r="FG4" s="3" t="s">
        <v>262</v>
      </c>
      <c r="FH4" s="3" t="s">
        <v>263</v>
      </c>
      <c r="FI4" s="3" t="s">
        <v>263</v>
      </c>
      <c r="FJ4" s="3" t="s">
        <v>264</v>
      </c>
      <c r="FK4" s="3" t="s">
        <v>264</v>
      </c>
      <c r="FL4" s="3" t="s">
        <v>265</v>
      </c>
      <c r="FM4" s="3" t="s">
        <v>265</v>
      </c>
      <c r="FN4" s="3" t="s">
        <v>266</v>
      </c>
      <c r="FO4" s="3" t="s">
        <v>266</v>
      </c>
      <c r="FP4" s="3" t="s">
        <v>267</v>
      </c>
      <c r="FQ4" s="3" t="s">
        <v>267</v>
      </c>
      <c r="FR4" s="3" t="s">
        <v>268</v>
      </c>
      <c r="FS4" s="3" t="s">
        <v>268</v>
      </c>
      <c r="FT4" s="3" t="s">
        <v>269</v>
      </c>
      <c r="FU4" s="3" t="s">
        <v>269</v>
      </c>
      <c r="FV4" s="3" t="s">
        <v>270</v>
      </c>
      <c r="FW4" s="3" t="s">
        <v>270</v>
      </c>
      <c r="FX4" s="3" t="s">
        <v>271</v>
      </c>
      <c r="FY4" s="3" t="s">
        <v>271</v>
      </c>
      <c r="FZ4" s="3" t="s">
        <v>272</v>
      </c>
      <c r="GA4" s="3" t="s">
        <v>272</v>
      </c>
      <c r="GB4" s="3" t="s">
        <v>273</v>
      </c>
      <c r="GC4" s="3" t="s">
        <v>273</v>
      </c>
      <c r="GD4" s="3" t="s">
        <v>274</v>
      </c>
      <c r="GE4" s="3" t="s">
        <v>274</v>
      </c>
      <c r="GF4" s="3" t="s">
        <v>275</v>
      </c>
      <c r="GG4" s="3" t="s">
        <v>275</v>
      </c>
      <c r="GH4" s="3" t="s">
        <v>276</v>
      </c>
      <c r="GI4" s="3" t="s">
        <v>276</v>
      </c>
    </row>
    <row r="5" spans="1:191" x14ac:dyDescent="0.3">
      <c r="A5" s="3" t="s">
        <v>277</v>
      </c>
      <c r="B5" s="3" t="s">
        <v>278</v>
      </c>
      <c r="C5" s="3" t="s">
        <v>279</v>
      </c>
      <c r="D5" s="3" t="s">
        <v>280</v>
      </c>
      <c r="E5" s="3" t="s">
        <v>281</v>
      </c>
      <c r="F5" s="3" t="s">
        <v>282</v>
      </c>
      <c r="G5" s="3" t="s">
        <v>283</v>
      </c>
      <c r="H5" s="3" t="s">
        <v>282</v>
      </c>
      <c r="I5" s="3" t="s">
        <v>283</v>
      </c>
      <c r="J5" s="3" t="s">
        <v>282</v>
      </c>
      <c r="K5" s="3" t="s">
        <v>283</v>
      </c>
      <c r="L5" s="3" t="s">
        <v>282</v>
      </c>
      <c r="M5" s="3" t="s">
        <v>283</v>
      </c>
      <c r="N5" s="3" t="s">
        <v>282</v>
      </c>
      <c r="O5" s="3" t="s">
        <v>283</v>
      </c>
      <c r="P5" s="3" t="s">
        <v>282</v>
      </c>
      <c r="Q5" s="3" t="s">
        <v>283</v>
      </c>
      <c r="R5" s="3" t="s">
        <v>282</v>
      </c>
      <c r="S5" s="3" t="s">
        <v>283</v>
      </c>
      <c r="T5" s="3" t="s">
        <v>282</v>
      </c>
      <c r="U5" s="3" t="s">
        <v>283</v>
      </c>
      <c r="V5" s="3" t="s">
        <v>282</v>
      </c>
      <c r="W5" s="3" t="s">
        <v>283</v>
      </c>
      <c r="X5" s="3" t="s">
        <v>282</v>
      </c>
      <c r="Y5" s="3" t="s">
        <v>283</v>
      </c>
      <c r="Z5" s="3" t="s">
        <v>282</v>
      </c>
      <c r="AA5" s="3" t="s">
        <v>283</v>
      </c>
      <c r="AB5" s="3" t="s">
        <v>282</v>
      </c>
      <c r="AC5" s="3" t="s">
        <v>283</v>
      </c>
      <c r="AD5" s="3" t="s">
        <v>282</v>
      </c>
      <c r="AE5" s="3" t="s">
        <v>283</v>
      </c>
      <c r="AF5" s="3" t="s">
        <v>282</v>
      </c>
      <c r="AG5" s="3" t="s">
        <v>283</v>
      </c>
      <c r="AH5" s="3" t="s">
        <v>282</v>
      </c>
      <c r="AI5" s="3" t="s">
        <v>283</v>
      </c>
      <c r="AJ5" s="3" t="s">
        <v>282</v>
      </c>
      <c r="AK5" s="3" t="s">
        <v>283</v>
      </c>
      <c r="AL5" s="3" t="s">
        <v>282</v>
      </c>
      <c r="AM5" s="3" t="s">
        <v>283</v>
      </c>
      <c r="AN5" s="3" t="s">
        <v>282</v>
      </c>
      <c r="AO5" s="3" t="s">
        <v>283</v>
      </c>
      <c r="AP5" s="3" t="s">
        <v>282</v>
      </c>
      <c r="AQ5" s="3" t="s">
        <v>283</v>
      </c>
      <c r="AR5" s="3" t="s">
        <v>282</v>
      </c>
      <c r="AS5" s="3" t="s">
        <v>283</v>
      </c>
      <c r="AT5" s="3" t="s">
        <v>282</v>
      </c>
      <c r="AU5" s="3" t="s">
        <v>283</v>
      </c>
      <c r="AV5" s="3" t="s">
        <v>282</v>
      </c>
      <c r="AW5" s="3" t="s">
        <v>283</v>
      </c>
      <c r="AX5" s="3" t="s">
        <v>282</v>
      </c>
      <c r="AY5" s="3" t="s">
        <v>283</v>
      </c>
      <c r="AZ5" s="3" t="s">
        <v>282</v>
      </c>
      <c r="BA5" s="3" t="s">
        <v>283</v>
      </c>
      <c r="BB5" s="3" t="s">
        <v>282</v>
      </c>
      <c r="BC5" s="3" t="s">
        <v>283</v>
      </c>
      <c r="BD5" s="3" t="s">
        <v>282</v>
      </c>
      <c r="BE5" s="3" t="s">
        <v>283</v>
      </c>
      <c r="BF5" s="3" t="s">
        <v>282</v>
      </c>
      <c r="BG5" s="3" t="s">
        <v>283</v>
      </c>
      <c r="BH5" s="3" t="s">
        <v>282</v>
      </c>
      <c r="BI5" s="3" t="s">
        <v>283</v>
      </c>
      <c r="BJ5" s="3" t="s">
        <v>282</v>
      </c>
      <c r="BK5" s="3" t="s">
        <v>283</v>
      </c>
      <c r="BL5" s="3" t="s">
        <v>282</v>
      </c>
      <c r="BM5" s="3" t="s">
        <v>283</v>
      </c>
      <c r="BN5" s="3" t="s">
        <v>282</v>
      </c>
      <c r="BO5" s="3" t="s">
        <v>283</v>
      </c>
      <c r="BP5" s="3" t="s">
        <v>282</v>
      </c>
      <c r="BQ5" s="3" t="s">
        <v>283</v>
      </c>
      <c r="BR5" s="3" t="s">
        <v>282</v>
      </c>
      <c r="BS5" s="3" t="s">
        <v>283</v>
      </c>
      <c r="BT5" s="3" t="s">
        <v>282</v>
      </c>
      <c r="BU5" s="3" t="s">
        <v>283</v>
      </c>
      <c r="BV5" s="3" t="s">
        <v>282</v>
      </c>
      <c r="BW5" s="3" t="s">
        <v>283</v>
      </c>
      <c r="BX5" s="3" t="s">
        <v>282</v>
      </c>
      <c r="BY5" s="3" t="s">
        <v>283</v>
      </c>
      <c r="BZ5" s="3" t="s">
        <v>282</v>
      </c>
      <c r="CA5" s="3" t="s">
        <v>283</v>
      </c>
      <c r="CB5" s="3" t="s">
        <v>282</v>
      </c>
      <c r="CC5" s="3" t="s">
        <v>283</v>
      </c>
      <c r="CD5" s="3" t="s">
        <v>282</v>
      </c>
      <c r="CE5" s="3" t="s">
        <v>283</v>
      </c>
      <c r="CF5" s="3" t="s">
        <v>282</v>
      </c>
      <c r="CG5" s="3" t="s">
        <v>283</v>
      </c>
      <c r="CH5" s="3" t="s">
        <v>282</v>
      </c>
      <c r="CI5" s="3" t="s">
        <v>283</v>
      </c>
      <c r="CJ5" s="3" t="s">
        <v>282</v>
      </c>
      <c r="CK5" s="3" t="s">
        <v>283</v>
      </c>
      <c r="CL5" s="3" t="s">
        <v>282</v>
      </c>
      <c r="CM5" s="3" t="s">
        <v>283</v>
      </c>
      <c r="CN5" s="3" t="s">
        <v>282</v>
      </c>
      <c r="CO5" s="3" t="s">
        <v>283</v>
      </c>
      <c r="CP5" s="3" t="s">
        <v>282</v>
      </c>
      <c r="CQ5" s="3" t="s">
        <v>283</v>
      </c>
      <c r="CR5" s="3" t="s">
        <v>282</v>
      </c>
      <c r="CS5" s="3" t="s">
        <v>283</v>
      </c>
      <c r="CT5" s="3" t="s">
        <v>282</v>
      </c>
      <c r="CU5" s="3" t="s">
        <v>283</v>
      </c>
      <c r="CV5" s="3" t="s">
        <v>282</v>
      </c>
      <c r="CW5" s="3" t="s">
        <v>283</v>
      </c>
      <c r="CX5" s="3" t="s">
        <v>282</v>
      </c>
      <c r="CY5" s="3" t="s">
        <v>283</v>
      </c>
      <c r="CZ5" s="3" t="s">
        <v>282</v>
      </c>
      <c r="DA5" s="3" t="s">
        <v>283</v>
      </c>
      <c r="DB5" s="3" t="s">
        <v>282</v>
      </c>
      <c r="DC5" s="3" t="s">
        <v>283</v>
      </c>
      <c r="DD5" s="3" t="s">
        <v>282</v>
      </c>
      <c r="DE5" s="3" t="s">
        <v>283</v>
      </c>
      <c r="DF5" s="3" t="s">
        <v>282</v>
      </c>
      <c r="DG5" s="3" t="s">
        <v>283</v>
      </c>
      <c r="DH5" s="3" t="s">
        <v>282</v>
      </c>
      <c r="DI5" s="3" t="s">
        <v>283</v>
      </c>
      <c r="DJ5" s="3" t="s">
        <v>282</v>
      </c>
      <c r="DK5" s="3" t="s">
        <v>283</v>
      </c>
      <c r="DL5" s="3" t="s">
        <v>282</v>
      </c>
      <c r="DM5" s="3" t="s">
        <v>283</v>
      </c>
      <c r="DN5" s="3" t="s">
        <v>282</v>
      </c>
      <c r="DO5" s="3" t="s">
        <v>283</v>
      </c>
      <c r="DP5" s="3" t="s">
        <v>282</v>
      </c>
      <c r="DQ5" s="3" t="s">
        <v>283</v>
      </c>
      <c r="DR5" s="3" t="s">
        <v>282</v>
      </c>
      <c r="DS5" s="3" t="s">
        <v>283</v>
      </c>
      <c r="DT5" s="3" t="s">
        <v>282</v>
      </c>
      <c r="DU5" s="3" t="s">
        <v>283</v>
      </c>
      <c r="DV5" s="3" t="s">
        <v>282</v>
      </c>
      <c r="DW5" s="3" t="s">
        <v>283</v>
      </c>
      <c r="DX5" s="3" t="s">
        <v>282</v>
      </c>
      <c r="DY5" s="3" t="s">
        <v>283</v>
      </c>
      <c r="DZ5" s="3" t="s">
        <v>282</v>
      </c>
      <c r="EA5" s="3" t="s">
        <v>283</v>
      </c>
      <c r="EB5" s="3" t="s">
        <v>282</v>
      </c>
      <c r="EC5" s="3" t="s">
        <v>283</v>
      </c>
      <c r="ED5" s="3" t="s">
        <v>282</v>
      </c>
      <c r="EE5" s="3" t="s">
        <v>283</v>
      </c>
      <c r="EF5" s="3" t="s">
        <v>282</v>
      </c>
      <c r="EG5" s="3" t="s">
        <v>283</v>
      </c>
      <c r="EH5" s="3" t="s">
        <v>282</v>
      </c>
      <c r="EI5" s="3" t="s">
        <v>283</v>
      </c>
      <c r="EJ5" s="3" t="s">
        <v>282</v>
      </c>
      <c r="EK5" s="3" t="s">
        <v>283</v>
      </c>
      <c r="EL5" s="3" t="s">
        <v>282</v>
      </c>
      <c r="EM5" s="3" t="s">
        <v>283</v>
      </c>
      <c r="EN5" s="3" t="s">
        <v>282</v>
      </c>
      <c r="EO5" s="3" t="s">
        <v>283</v>
      </c>
      <c r="EP5" s="3" t="s">
        <v>282</v>
      </c>
      <c r="EQ5" s="3" t="s">
        <v>283</v>
      </c>
      <c r="ER5" s="3" t="s">
        <v>282</v>
      </c>
      <c r="ES5" s="3" t="s">
        <v>283</v>
      </c>
      <c r="ET5" s="3" t="s">
        <v>282</v>
      </c>
      <c r="EU5" s="3" t="s">
        <v>283</v>
      </c>
      <c r="EV5" s="3" t="s">
        <v>282</v>
      </c>
      <c r="EW5" s="3" t="s">
        <v>283</v>
      </c>
      <c r="EX5" s="3" t="s">
        <v>282</v>
      </c>
      <c r="EY5" s="3" t="s">
        <v>283</v>
      </c>
      <c r="EZ5" s="3" t="s">
        <v>282</v>
      </c>
      <c r="FA5" s="3" t="s">
        <v>283</v>
      </c>
      <c r="FB5" s="3" t="s">
        <v>282</v>
      </c>
      <c r="FC5" s="3" t="s">
        <v>283</v>
      </c>
      <c r="FD5" s="3" t="s">
        <v>282</v>
      </c>
      <c r="FE5" s="3" t="s">
        <v>283</v>
      </c>
      <c r="FF5" s="3" t="s">
        <v>282</v>
      </c>
      <c r="FG5" s="3" t="s">
        <v>283</v>
      </c>
      <c r="FH5" s="3" t="s">
        <v>282</v>
      </c>
      <c r="FI5" s="3" t="s">
        <v>283</v>
      </c>
      <c r="FJ5" s="3" t="s">
        <v>282</v>
      </c>
      <c r="FK5" s="3" t="s">
        <v>283</v>
      </c>
      <c r="FL5" s="3" t="s">
        <v>282</v>
      </c>
      <c r="FM5" s="3" t="s">
        <v>283</v>
      </c>
      <c r="FN5" s="3" t="s">
        <v>282</v>
      </c>
      <c r="FO5" s="3" t="s">
        <v>283</v>
      </c>
      <c r="FP5" s="3" t="s">
        <v>282</v>
      </c>
      <c r="FQ5" s="3" t="s">
        <v>283</v>
      </c>
      <c r="FR5" s="3" t="s">
        <v>282</v>
      </c>
      <c r="FS5" s="3" t="s">
        <v>283</v>
      </c>
      <c r="FT5" s="3" t="s">
        <v>282</v>
      </c>
      <c r="FU5" s="3" t="s">
        <v>283</v>
      </c>
      <c r="FV5" s="3" t="s">
        <v>282</v>
      </c>
      <c r="FW5" s="3" t="s">
        <v>283</v>
      </c>
      <c r="FX5" s="3" t="s">
        <v>282</v>
      </c>
      <c r="FY5" s="3" t="s">
        <v>283</v>
      </c>
      <c r="FZ5" s="3" t="s">
        <v>282</v>
      </c>
      <c r="GA5" s="3" t="s">
        <v>283</v>
      </c>
      <c r="GB5" s="3" t="s">
        <v>282</v>
      </c>
      <c r="GC5" s="3" t="s">
        <v>283</v>
      </c>
      <c r="GD5" s="3" t="s">
        <v>282</v>
      </c>
      <c r="GE5" s="3" t="s">
        <v>283</v>
      </c>
      <c r="GF5" s="3" t="s">
        <v>282</v>
      </c>
      <c r="GG5" s="3" t="s">
        <v>283</v>
      </c>
      <c r="GH5" s="3" t="s">
        <v>282</v>
      </c>
      <c r="GI5" s="3" t="s">
        <v>283</v>
      </c>
    </row>
    <row r="6" spans="1:191" x14ac:dyDescent="0.3">
      <c r="A6" s="3" t="s">
        <v>582</v>
      </c>
      <c r="B6" s="3" t="s">
        <v>583</v>
      </c>
      <c r="C6" s="3" t="s">
        <v>584</v>
      </c>
      <c r="D6" s="3" t="s">
        <v>291</v>
      </c>
      <c r="E6" s="3" t="s">
        <v>291</v>
      </c>
      <c r="F6" s="3">
        <v>-0.24799999594688416</v>
      </c>
      <c r="G6" s="3">
        <v>0.14900000393390656</v>
      </c>
      <c r="H6" s="3">
        <v>-0.17299999296665192</v>
      </c>
      <c r="I6" s="3">
        <v>7.2999998927116394E-2</v>
      </c>
      <c r="J6" s="3">
        <v>-1.2510000467300415</v>
      </c>
      <c r="K6" s="3">
        <v>1.8999999389052391E-2</v>
      </c>
      <c r="L6" s="3">
        <v>-0.20000000298023224</v>
      </c>
      <c r="M6" s="3">
        <v>7.8000001609325409E-2</v>
      </c>
      <c r="N6" s="3">
        <v>-0.37299999594688416</v>
      </c>
      <c r="O6" s="3">
        <v>9.3000002205371857E-2</v>
      </c>
      <c r="P6" s="3">
        <v>-6.3000001013278961E-2</v>
      </c>
      <c r="Q6" s="3">
        <v>0.75700002908706665</v>
      </c>
      <c r="R6" s="3">
        <v>-0.40000000596046448</v>
      </c>
      <c r="S6" s="3">
        <v>1.3000000268220901E-2</v>
      </c>
      <c r="T6" s="3">
        <v>0.50599998235702515</v>
      </c>
      <c r="U6" s="3">
        <v>0.34299999475479126</v>
      </c>
      <c r="V6" s="3">
        <v>-0.17299999296665192</v>
      </c>
      <c r="W6" s="3">
        <v>0.18500000238418579</v>
      </c>
      <c r="X6" s="3">
        <v>-0.11900000274181366</v>
      </c>
      <c r="Y6" s="3">
        <v>1.7999999225139618E-2</v>
      </c>
      <c r="Z6" s="3">
        <v>-9.2000000178813934E-2</v>
      </c>
      <c r="AA6" s="3">
        <v>0.56199997663497925</v>
      </c>
      <c r="AB6" s="3">
        <v>0.94099998474121094</v>
      </c>
      <c r="AC6" s="3">
        <v>1.0000000474974513E-3</v>
      </c>
      <c r="AD6" s="3">
        <v>-0.61100000143051147</v>
      </c>
      <c r="AE6" s="3">
        <v>7.0000002160668373E-3</v>
      </c>
      <c r="AF6" s="3">
        <v>0.335999995470047</v>
      </c>
      <c r="AG6" s="3">
        <v>8.0000003799796104E-3</v>
      </c>
      <c r="AH6" s="3">
        <v>0.13199999928474426</v>
      </c>
      <c r="AI6" s="3">
        <v>0.42699998617172241</v>
      </c>
      <c r="AJ6" s="3">
        <v>0.42899999022483826</v>
      </c>
      <c r="AK6" s="3">
        <v>3.5999998450279236E-2</v>
      </c>
      <c r="AL6" s="3">
        <v>-0.70499998331069946</v>
      </c>
      <c r="AM6" s="3">
        <v>2.500000037252903E-2</v>
      </c>
      <c r="AN6" s="3">
        <v>-1.3090000152587891</v>
      </c>
      <c r="AO6" s="3">
        <v>4.0000001899898052E-3</v>
      </c>
      <c r="AP6" s="3">
        <v>-1.0420000553131104</v>
      </c>
      <c r="AQ6" s="3">
        <v>7.0000002160668373E-3</v>
      </c>
      <c r="AR6" s="3">
        <v>3.9000000804662704E-2</v>
      </c>
      <c r="AS6" s="3">
        <v>0.31200000643730164</v>
      </c>
      <c r="AT6" s="3">
        <v>3.3989999294281006</v>
      </c>
      <c r="AU6" s="3">
        <v>1.0000000474974513E-3</v>
      </c>
      <c r="AV6" s="3">
        <v>1.5880000591278076</v>
      </c>
      <c r="AW6" s="3">
        <v>2.4000000208616257E-2</v>
      </c>
      <c r="AX6" s="3">
        <v>-0.79699999094009399</v>
      </c>
      <c r="AY6" s="3">
        <v>1.0000000474974513E-3</v>
      </c>
      <c r="AZ6" s="3">
        <v>2.4110000133514404</v>
      </c>
      <c r="BA6" s="3">
        <v>2.8000000864267349E-2</v>
      </c>
      <c r="BB6" s="3">
        <v>2.5569999217987061</v>
      </c>
      <c r="BC6" s="3">
        <v>1.0000000474974513E-3</v>
      </c>
      <c r="BD6" s="3">
        <v>-0.51999998092651367</v>
      </c>
      <c r="BE6" s="3">
        <v>3.0999999493360519E-2</v>
      </c>
      <c r="BF6" s="3">
        <v>-0.88599997758865356</v>
      </c>
      <c r="BG6" s="3">
        <v>2.3000000044703484E-2</v>
      </c>
      <c r="BH6" s="3">
        <v>-0.10000000149011612</v>
      </c>
      <c r="BI6" s="3">
        <v>0.17399999499320984</v>
      </c>
      <c r="BJ6" s="3">
        <v>1.2929999828338623</v>
      </c>
      <c r="BK6" s="3">
        <v>4.1999999433755875E-2</v>
      </c>
      <c r="BL6" s="3">
        <v>0.39800000190734863</v>
      </c>
      <c r="BM6" s="3">
        <v>0.24699999392032623</v>
      </c>
      <c r="BN6" s="3">
        <v>-0.35400000214576721</v>
      </c>
      <c r="BO6" s="3">
        <v>3.7999998778104782E-2</v>
      </c>
      <c r="BP6" s="3">
        <v>0.21699999272823334</v>
      </c>
      <c r="BQ6" s="3">
        <v>0.46900001168251038</v>
      </c>
      <c r="BR6" s="3">
        <v>-0.12200000137090683</v>
      </c>
      <c r="BS6" s="3">
        <v>0.22400000691413879</v>
      </c>
      <c r="BT6" s="3">
        <v>2.9999999329447746E-2</v>
      </c>
      <c r="BU6" s="3">
        <v>0.7070000171661377</v>
      </c>
      <c r="BV6" s="3">
        <v>0.19799999892711639</v>
      </c>
      <c r="BW6" s="3">
        <v>0.2370000034570694</v>
      </c>
      <c r="BX6" s="3">
        <v>7.2999998927116394E-2</v>
      </c>
      <c r="BY6" s="3">
        <v>0.10199999809265137</v>
      </c>
      <c r="BZ6" s="3">
        <v>-7.6999999582767487E-2</v>
      </c>
      <c r="CA6" s="3">
        <v>0.59299999475479126</v>
      </c>
      <c r="CB6" s="3">
        <v>-0.22100000083446503</v>
      </c>
      <c r="CC6" s="3">
        <v>0.10100000351667404</v>
      </c>
      <c r="CD6" s="3">
        <v>0.27000001072883606</v>
      </c>
      <c r="CE6" s="3">
        <v>0.18600000441074371</v>
      </c>
      <c r="CF6" s="3">
        <v>5.000000074505806E-2</v>
      </c>
      <c r="CG6" s="3">
        <v>0.62000000476837158</v>
      </c>
      <c r="CH6" s="3">
        <v>-0.48399999737739563</v>
      </c>
      <c r="CI6" s="3">
        <v>0.17700000107288361</v>
      </c>
      <c r="CJ6" s="3">
        <v>-0.17299999296665192</v>
      </c>
      <c r="CK6" s="3">
        <v>0.12300000339746475</v>
      </c>
      <c r="CL6" s="3">
        <v>-0.13300000131130219</v>
      </c>
      <c r="CM6" s="3">
        <v>0.40200001001358032</v>
      </c>
      <c r="CN6" s="3">
        <v>7.0000000298023224E-2</v>
      </c>
      <c r="CO6" s="3">
        <v>0.64899998903274536</v>
      </c>
      <c r="CP6" s="3">
        <v>-6.8999998271465302E-2</v>
      </c>
      <c r="CQ6" s="3">
        <v>0.5910000205039978</v>
      </c>
      <c r="CR6" s="3">
        <v>0.57800000905990601</v>
      </c>
      <c r="CS6" s="3">
        <v>0.23199999332427979</v>
      </c>
      <c r="CT6" s="3">
        <v>0.414000004529953</v>
      </c>
      <c r="CU6" s="3">
        <v>5.7999998331069946E-2</v>
      </c>
      <c r="CV6" s="3">
        <v>-0.33799999952316284</v>
      </c>
      <c r="CW6" s="3">
        <v>0.41899999976158142</v>
      </c>
      <c r="CX6" s="3">
        <v>-0.83099997043609619</v>
      </c>
      <c r="CY6" s="3">
        <v>3.0999999493360519E-2</v>
      </c>
      <c r="CZ6" s="3">
        <v>-0.76200002431869507</v>
      </c>
      <c r="DA6" s="3">
        <v>3.2000001519918442E-2</v>
      </c>
      <c r="DB6" s="3">
        <v>0</v>
      </c>
      <c r="DC6" s="3">
        <v>0.99400001764297485</v>
      </c>
      <c r="DD6" s="3">
        <v>0.125</v>
      </c>
      <c r="DE6" s="3">
        <v>0.26899999380111694</v>
      </c>
      <c r="DF6" s="3">
        <v>6.0000000521540642E-3</v>
      </c>
      <c r="DG6" s="3">
        <v>0.90600001811981201</v>
      </c>
      <c r="DH6" s="3">
        <v>-0.5</v>
      </c>
      <c r="DI6" s="3">
        <v>5.0999999046325684E-2</v>
      </c>
      <c r="DJ6" s="3">
        <v>-0.14300000667572021</v>
      </c>
      <c r="DK6" s="3">
        <v>4.999999888241291E-3</v>
      </c>
      <c r="DL6" s="3">
        <v>0.11800000071525574</v>
      </c>
      <c r="DM6" s="3">
        <v>0.57099997997283936</v>
      </c>
      <c r="DN6" s="3">
        <v>-2.4000000208616257E-2</v>
      </c>
      <c r="DO6" s="3">
        <v>0.76800000667572021</v>
      </c>
      <c r="DP6" s="3">
        <v>-0.13699999451637268</v>
      </c>
      <c r="DQ6" s="3">
        <v>0.44699999690055847</v>
      </c>
      <c r="DR6" s="3">
        <v>-0.28099998831748962</v>
      </c>
      <c r="DS6" s="3">
        <v>3.9999999105930328E-2</v>
      </c>
      <c r="DT6" s="3">
        <v>3.9999999105930328E-2</v>
      </c>
      <c r="DU6" s="3">
        <v>0.56199997663497925</v>
      </c>
      <c r="DV6" s="3">
        <v>-1.434999942779541</v>
      </c>
      <c r="DW6" s="3">
        <v>3.9999999105930328E-2</v>
      </c>
      <c r="DX6" s="3">
        <v>2.9999999329447746E-2</v>
      </c>
      <c r="DY6" s="3">
        <v>0.77700001001358032</v>
      </c>
      <c r="DZ6" s="3">
        <v>-0.30500000715255737</v>
      </c>
      <c r="EA6" s="3">
        <v>4.5000001788139343E-2</v>
      </c>
      <c r="EB6" s="3">
        <v>0.29399999976158142</v>
      </c>
      <c r="EC6" s="3">
        <v>8.0000003799796104E-3</v>
      </c>
      <c r="ED6" s="3">
        <v>-0.99900001287460327</v>
      </c>
      <c r="EE6" s="3">
        <v>9.8999999463558197E-2</v>
      </c>
      <c r="EF6" s="3">
        <v>-0.23000000417232513</v>
      </c>
      <c r="EG6" s="3">
        <v>0.30500000715255737</v>
      </c>
      <c r="EH6" s="3">
        <v>0.21500000357627869</v>
      </c>
      <c r="EI6" s="3">
        <v>0.47099998593330383</v>
      </c>
      <c r="EJ6" s="3">
        <v>0.25799998641014099</v>
      </c>
      <c r="EK6" s="3">
        <v>0.18899999558925629</v>
      </c>
      <c r="EL6" s="3">
        <v>-0.94900000095367432</v>
      </c>
      <c r="EM6" s="3">
        <v>1.7000000923871994E-2</v>
      </c>
      <c r="EN6" s="3">
        <v>-0.56699997186660767</v>
      </c>
      <c r="EO6" s="3">
        <v>7.1999996900558472E-2</v>
      </c>
      <c r="EP6" s="3">
        <v>-0.63400000333786011</v>
      </c>
      <c r="EQ6" s="3">
        <v>4.8999998718500137E-2</v>
      </c>
      <c r="ER6" s="3">
        <v>-0.38400000333786011</v>
      </c>
      <c r="ES6" s="3">
        <v>2.8000000864267349E-2</v>
      </c>
      <c r="ET6" s="3">
        <v>2.0000000949949026E-3</v>
      </c>
      <c r="EU6" s="3">
        <v>0.96799999475479126</v>
      </c>
      <c r="EV6" s="3">
        <v>-8.2000002264976501E-2</v>
      </c>
      <c r="EW6" s="3">
        <v>0.50800001621246338</v>
      </c>
      <c r="EX6" s="3">
        <v>0.8190000057220459</v>
      </c>
      <c r="EY6" s="3">
        <v>0.10300000011920929</v>
      </c>
      <c r="EZ6" s="3">
        <v>3.7000000476837158E-2</v>
      </c>
      <c r="FA6" s="3">
        <v>0.76700001955032349</v>
      </c>
      <c r="FB6" s="3">
        <v>0.18500000238418579</v>
      </c>
      <c r="FC6" s="3">
        <v>5.9999998658895493E-2</v>
      </c>
      <c r="FD6" s="3">
        <v>-5.9000000357627869E-2</v>
      </c>
      <c r="FE6" s="3">
        <v>0.74099999666213989</v>
      </c>
      <c r="FF6" s="3">
        <v>0.13300000131130219</v>
      </c>
      <c r="FG6" s="3">
        <v>0.23499999940395355</v>
      </c>
      <c r="FH6" s="3">
        <v>6.1999998986721039E-2</v>
      </c>
      <c r="FI6" s="3">
        <v>0.82800000905990601</v>
      </c>
      <c r="FJ6" s="3">
        <v>4.5000001788139343E-2</v>
      </c>
      <c r="FK6" s="3">
        <v>0.77100002765655518</v>
      </c>
      <c r="FL6" s="3">
        <v>-5.9000000357627869E-2</v>
      </c>
      <c r="FM6" s="3">
        <v>0.48100000619888306</v>
      </c>
      <c r="FN6" s="3">
        <v>-0.12200000137090683</v>
      </c>
      <c r="FO6" s="3">
        <v>0.28200000524520874</v>
      </c>
      <c r="FP6" s="3">
        <v>0.26800000667572021</v>
      </c>
      <c r="FQ6" s="3">
        <v>0.27099999785423279</v>
      </c>
      <c r="FR6" s="3">
        <v>-3.9999999105930328E-2</v>
      </c>
      <c r="FS6" s="3">
        <v>0.70999997854232788</v>
      </c>
      <c r="FT6" s="3">
        <v>-0.10400000214576721</v>
      </c>
      <c r="FU6" s="3">
        <v>0.54199999570846558</v>
      </c>
      <c r="FV6" s="3">
        <v>-4.1999999433755875E-2</v>
      </c>
      <c r="FW6" s="3">
        <v>0.87300002574920654</v>
      </c>
      <c r="FX6" s="3">
        <v>-2.7000000700354576E-2</v>
      </c>
      <c r="FY6" s="3">
        <v>0.31000000238418579</v>
      </c>
      <c r="FZ6" s="3">
        <v>0.16899999976158142</v>
      </c>
      <c r="GA6" s="3">
        <v>9.0000003576278687E-2</v>
      </c>
      <c r="GB6" s="3">
        <v>-9.3999996781349182E-2</v>
      </c>
      <c r="GC6" s="3">
        <v>0.74199998378753662</v>
      </c>
      <c r="GD6" s="3">
        <v>-4.0000001899898052E-3</v>
      </c>
      <c r="GE6" s="3">
        <v>0.98799997568130493</v>
      </c>
      <c r="GF6" s="3">
        <v>0.32300001382827759</v>
      </c>
      <c r="GG6" s="3">
        <v>8.6000002920627594E-2</v>
      </c>
      <c r="GH6" s="3">
        <v>-7.8000001609325409E-2</v>
      </c>
      <c r="GI6" s="3">
        <v>7.9000003635883331E-2</v>
      </c>
    </row>
    <row r="7" spans="1:191" x14ac:dyDescent="0.3">
      <c r="A7" s="3" t="s">
        <v>585</v>
      </c>
      <c r="B7" s="3" t="s">
        <v>586</v>
      </c>
      <c r="C7" s="3" t="s">
        <v>459</v>
      </c>
      <c r="D7" s="3" t="s">
        <v>291</v>
      </c>
      <c r="E7" s="3" t="s">
        <v>291</v>
      </c>
      <c r="F7" s="3">
        <v>-0.6940000057220459</v>
      </c>
      <c r="G7" s="3">
        <v>0.13500000536441803</v>
      </c>
      <c r="H7" s="3">
        <v>-9.2000000178813934E-2</v>
      </c>
      <c r="I7" s="3">
        <v>0.62900000810623169</v>
      </c>
      <c r="J7" s="3">
        <v>-1.6080000400543213</v>
      </c>
      <c r="K7" s="3">
        <v>1.4999999664723873E-2</v>
      </c>
      <c r="L7" s="3">
        <v>-0.51800000667572021</v>
      </c>
      <c r="M7" s="3">
        <v>0.1550000011920929</v>
      </c>
      <c r="N7" s="3">
        <v>-0.20600000023841858</v>
      </c>
      <c r="O7" s="3">
        <v>0.63099998235702515</v>
      </c>
      <c r="P7" s="3">
        <v>7.0000000298023224E-2</v>
      </c>
      <c r="Q7" s="3">
        <v>0.74800002574920654</v>
      </c>
      <c r="R7" s="3">
        <v>-0.46000000834465027</v>
      </c>
      <c r="S7" s="3">
        <v>5.0999999046325684E-2</v>
      </c>
      <c r="T7" s="3">
        <v>1.8600000143051147</v>
      </c>
      <c r="U7" s="3">
        <v>2.0000000949949026E-3</v>
      </c>
      <c r="V7" s="3">
        <v>-0.30799999833106995</v>
      </c>
      <c r="W7" s="3">
        <v>0.15700000524520874</v>
      </c>
      <c r="X7" s="3">
        <v>-0.63899999856948853</v>
      </c>
      <c r="Y7" s="3">
        <v>5.9000000357627869E-2</v>
      </c>
      <c r="Z7" s="3">
        <v>-0.24799999594688416</v>
      </c>
      <c r="AA7" s="3">
        <v>0.46299999952316284</v>
      </c>
      <c r="AB7" s="3">
        <v>1.8179999589920044</v>
      </c>
      <c r="AC7" s="3">
        <v>1.0000000474974513E-3</v>
      </c>
      <c r="AD7" s="3">
        <v>-0.38299998641014099</v>
      </c>
      <c r="AE7" s="3">
        <v>0.28700000047683716</v>
      </c>
      <c r="AF7" s="3">
        <v>0.3529999852180481</v>
      </c>
      <c r="AG7" s="3">
        <v>0.16599999368190765</v>
      </c>
      <c r="AH7" s="3">
        <v>0.14599999785423279</v>
      </c>
      <c r="AI7" s="3">
        <v>0.51599997282028198</v>
      </c>
      <c r="AJ7" s="3">
        <v>0.67500001192092896</v>
      </c>
      <c r="AK7" s="3">
        <v>4.1999999433755875E-2</v>
      </c>
      <c r="AL7" s="3">
        <v>-0.24799999594688416</v>
      </c>
      <c r="AM7" s="3">
        <v>0.31799998879432678</v>
      </c>
      <c r="AN7" s="3">
        <v>-2.0869998931884766</v>
      </c>
      <c r="AO7" s="3">
        <v>0</v>
      </c>
      <c r="AP7" s="3">
        <v>-3.7000000476837158E-2</v>
      </c>
      <c r="AQ7" s="3">
        <v>0.75800001621246338</v>
      </c>
      <c r="AR7" s="3">
        <v>-1.7999999225139618E-2</v>
      </c>
      <c r="AS7" s="3">
        <v>0.97200000286102295</v>
      </c>
      <c r="AT7" s="3">
        <v>3.3829998970031738</v>
      </c>
      <c r="AU7" s="3">
        <v>1.0000000474974513E-3</v>
      </c>
      <c r="AV7" s="3">
        <v>3.8429999351501465</v>
      </c>
      <c r="AW7" s="3">
        <v>0</v>
      </c>
      <c r="AX7" s="3">
        <v>-0.54100000858306885</v>
      </c>
      <c r="AY7" s="3">
        <v>0.12800000607967377</v>
      </c>
      <c r="AZ7" s="3">
        <v>2.9679999351501465</v>
      </c>
      <c r="BA7" s="3">
        <v>1.0000000474974513E-3</v>
      </c>
      <c r="BB7" s="3">
        <v>1.9220000505447388</v>
      </c>
      <c r="BC7" s="3">
        <v>1.0000000474974513E-3</v>
      </c>
      <c r="BD7" s="3">
        <v>0.10899999737739563</v>
      </c>
      <c r="BE7" s="3">
        <v>0.26499998569488525</v>
      </c>
      <c r="BF7" s="3">
        <v>-0.37099999189376831</v>
      </c>
      <c r="BG7" s="3">
        <v>0.35899999737739563</v>
      </c>
      <c r="BH7" s="3">
        <v>0.25900000333786011</v>
      </c>
      <c r="BI7" s="3">
        <v>1.2000000104308128E-2</v>
      </c>
      <c r="BJ7" s="3">
        <v>8.3999998867511749E-2</v>
      </c>
      <c r="BK7" s="3">
        <v>0.43500000238418579</v>
      </c>
      <c r="BL7" s="3">
        <v>1.5290000438690186</v>
      </c>
      <c r="BM7" s="3">
        <v>0</v>
      </c>
      <c r="BN7" s="3">
        <v>-0.55800002813339233</v>
      </c>
      <c r="BO7" s="3">
        <v>0.28299999237060547</v>
      </c>
      <c r="BP7" s="3">
        <v>-4.5000001788139343E-2</v>
      </c>
      <c r="BQ7" s="3">
        <v>0.79100000858306885</v>
      </c>
      <c r="BR7" s="3">
        <v>-0.26499998569488525</v>
      </c>
      <c r="BS7" s="3">
        <v>0.34299999475479126</v>
      </c>
      <c r="BT7" s="3">
        <v>9.9999997764825821E-3</v>
      </c>
      <c r="BU7" s="3">
        <v>0.9660000205039978</v>
      </c>
      <c r="BV7" s="3">
        <v>-3.4000001847743988E-2</v>
      </c>
      <c r="BW7" s="3">
        <v>0.89399999380111694</v>
      </c>
      <c r="BX7" s="3">
        <v>0.81999999284744263</v>
      </c>
      <c r="BY7" s="3">
        <v>3.4000001847743988E-2</v>
      </c>
      <c r="BZ7" s="3">
        <v>0.21400000154972076</v>
      </c>
      <c r="CA7" s="3">
        <v>0.24099999666213989</v>
      </c>
      <c r="CB7" s="3">
        <v>-0.4440000057220459</v>
      </c>
      <c r="CC7" s="3">
        <v>2.199999988079071E-2</v>
      </c>
      <c r="CD7" s="3">
        <v>0.20200000703334808</v>
      </c>
      <c r="CE7" s="3">
        <v>7.0000002160668373E-3</v>
      </c>
      <c r="CF7" s="3">
        <v>0.25</v>
      </c>
      <c r="CG7" s="3">
        <v>0.1289999932050705</v>
      </c>
      <c r="CH7" s="3">
        <v>-0.25099998712539673</v>
      </c>
      <c r="CI7" s="3">
        <v>0.25799998641014099</v>
      </c>
      <c r="CJ7" s="3">
        <v>-6.4999997615814209E-2</v>
      </c>
      <c r="CK7" s="3">
        <v>0.77300000190734863</v>
      </c>
      <c r="CL7" s="3">
        <v>-0.14000000059604645</v>
      </c>
      <c r="CM7" s="3">
        <v>0.63599997758865356</v>
      </c>
      <c r="CN7" s="3">
        <v>0.13400000333786011</v>
      </c>
      <c r="CO7" s="3">
        <v>0.43900001049041748</v>
      </c>
      <c r="CP7" s="3">
        <v>0.28600001335144043</v>
      </c>
      <c r="CQ7" s="3">
        <v>0.17299999296665192</v>
      </c>
      <c r="CR7" s="3">
        <v>-6.3000001013278961E-2</v>
      </c>
      <c r="CS7" s="3">
        <v>0.82099997997283936</v>
      </c>
      <c r="CT7" s="3">
        <v>0.72500002384185791</v>
      </c>
      <c r="CU7" s="3">
        <v>2.500000037252903E-2</v>
      </c>
      <c r="CV7" s="3">
        <v>-0.43799999356269836</v>
      </c>
      <c r="CW7" s="3">
        <v>3.4000001847743988E-2</v>
      </c>
      <c r="CX7" s="3">
        <v>0.12800000607967377</v>
      </c>
      <c r="CY7" s="3">
        <v>0.32699999213218689</v>
      </c>
      <c r="CZ7" s="3">
        <v>0.2070000022649765</v>
      </c>
      <c r="DA7" s="3">
        <v>0.10100000351667404</v>
      </c>
      <c r="DB7" s="3">
        <v>4.1000001132488251E-2</v>
      </c>
      <c r="DC7" s="3">
        <v>0.68800002336502075</v>
      </c>
      <c r="DD7" s="3">
        <v>3.0000000260770321E-3</v>
      </c>
      <c r="DE7" s="3">
        <v>0.98900002241134644</v>
      </c>
      <c r="DF7" s="3">
        <v>7.1999996900558472E-2</v>
      </c>
      <c r="DG7" s="3">
        <v>0.39800000190734863</v>
      </c>
      <c r="DH7" s="3">
        <v>1.7000000923871994E-2</v>
      </c>
      <c r="DI7" s="3">
        <v>0.96399998664855957</v>
      </c>
      <c r="DJ7" s="3">
        <v>-0.1809999942779541</v>
      </c>
      <c r="DK7" s="3">
        <v>0.19200000166893005</v>
      </c>
      <c r="DL7" s="3">
        <v>3.0999999493360519E-2</v>
      </c>
      <c r="DM7" s="3">
        <v>0.84500002861022949</v>
      </c>
      <c r="DN7" s="3">
        <v>-5.000000074505806E-2</v>
      </c>
      <c r="DO7" s="3">
        <v>0.62699997425079346</v>
      </c>
      <c r="DP7" s="3">
        <v>-0.22900000214576721</v>
      </c>
      <c r="DQ7" s="3">
        <v>0.20200000703334808</v>
      </c>
      <c r="DR7" s="3">
        <v>0.7720000147819519</v>
      </c>
      <c r="DS7" s="3">
        <v>4.999999888241291E-3</v>
      </c>
      <c r="DT7" s="3">
        <v>1.4000000432133675E-2</v>
      </c>
      <c r="DU7" s="3">
        <v>0.93500000238418579</v>
      </c>
      <c r="DV7" s="3">
        <v>-0.22800000011920929</v>
      </c>
      <c r="DW7" s="3">
        <v>0.625</v>
      </c>
      <c r="DX7" s="3">
        <v>0.37099999189376831</v>
      </c>
      <c r="DY7" s="3">
        <v>2.199999988079071E-2</v>
      </c>
      <c r="DZ7" s="3">
        <v>-0.38899999856948853</v>
      </c>
      <c r="EA7" s="3">
        <v>5.0999999046325684E-2</v>
      </c>
      <c r="EB7" s="3">
        <v>0.48100000619888306</v>
      </c>
      <c r="EC7" s="3">
        <v>0.10700000077486038</v>
      </c>
      <c r="ED7" s="3">
        <v>-0.66299998760223389</v>
      </c>
      <c r="EE7" s="3">
        <v>3.7999998778104782E-2</v>
      </c>
      <c r="EF7" s="3">
        <v>0.58899998664855957</v>
      </c>
      <c r="EG7" s="3">
        <v>0.12399999797344208</v>
      </c>
      <c r="EH7" s="3">
        <v>0.88700002431869507</v>
      </c>
      <c r="EI7" s="3">
        <v>5.2000001072883606E-2</v>
      </c>
      <c r="EJ7" s="3">
        <v>-5.9000000357627869E-2</v>
      </c>
      <c r="EK7" s="3">
        <v>0.6119999885559082</v>
      </c>
      <c r="EL7" s="3">
        <v>-0.17399999499320984</v>
      </c>
      <c r="EM7" s="3">
        <v>0.59200000762939453</v>
      </c>
      <c r="EN7" s="3">
        <v>-6.0000000521540642E-3</v>
      </c>
      <c r="EO7" s="3">
        <v>0.97100001573562622</v>
      </c>
      <c r="EP7" s="3">
        <v>9.2000000178813934E-2</v>
      </c>
      <c r="EQ7" s="3">
        <v>0.46799999475479126</v>
      </c>
      <c r="ER7" s="3">
        <v>-7.4000000953674316E-2</v>
      </c>
      <c r="ES7" s="3">
        <v>0.63499999046325684</v>
      </c>
      <c r="ET7" s="3">
        <v>0.51200002431869507</v>
      </c>
      <c r="EU7" s="3">
        <v>4.1000001132488251E-2</v>
      </c>
      <c r="EV7" s="3">
        <v>-0.35899999737739563</v>
      </c>
      <c r="EW7" s="3">
        <v>2.0000000949949026E-3</v>
      </c>
      <c r="EX7" s="3">
        <v>0.75</v>
      </c>
      <c r="EY7" s="3">
        <v>2.199999988079071E-2</v>
      </c>
      <c r="EZ7" s="3">
        <v>-0.12200000137090683</v>
      </c>
      <c r="FA7" s="3">
        <v>0.2669999897480011</v>
      </c>
      <c r="FB7" s="3">
        <v>0.15299999713897705</v>
      </c>
      <c r="FC7" s="3">
        <v>0.36599999666213989</v>
      </c>
      <c r="FD7" s="3">
        <v>0.83099997043609619</v>
      </c>
      <c r="FE7" s="3">
        <v>2.3000000044703484E-2</v>
      </c>
      <c r="FF7" s="3">
        <v>0.20100000500679016</v>
      </c>
      <c r="FG7" s="3">
        <v>0.24799999594688416</v>
      </c>
      <c r="FH7" s="3">
        <v>8.1000000238418579E-2</v>
      </c>
      <c r="FI7" s="3">
        <v>0.60399997234344482</v>
      </c>
      <c r="FJ7" s="3">
        <v>2.3000000044703484E-2</v>
      </c>
      <c r="FK7" s="3">
        <v>0.9100000262260437</v>
      </c>
      <c r="FL7" s="3">
        <v>1.0000000474974513E-3</v>
      </c>
      <c r="FM7" s="3">
        <v>0.99500000476837158</v>
      </c>
      <c r="FN7" s="3">
        <v>-0.61299997568130493</v>
      </c>
      <c r="FO7" s="3">
        <v>3.0000000260770321E-3</v>
      </c>
      <c r="FP7" s="3">
        <v>3.5999998450279236E-2</v>
      </c>
      <c r="FQ7" s="3">
        <v>0.78799998760223389</v>
      </c>
      <c r="FR7" s="3">
        <v>6.4000003039836884E-2</v>
      </c>
      <c r="FS7" s="3">
        <v>0.79100000858306885</v>
      </c>
      <c r="FT7" s="3">
        <v>-7.9000003635883331E-2</v>
      </c>
      <c r="FU7" s="3">
        <v>0.21400000154972076</v>
      </c>
      <c r="FV7" s="3">
        <v>-9.0999998152256012E-2</v>
      </c>
      <c r="FW7" s="3">
        <v>0.69099998474121094</v>
      </c>
      <c r="FX7" s="3">
        <v>-0.10400000214576721</v>
      </c>
      <c r="FY7" s="3">
        <v>0.64399999380111694</v>
      </c>
      <c r="FZ7" s="3">
        <v>0.82499998807907104</v>
      </c>
      <c r="GA7" s="3">
        <v>1.4999999664723873E-2</v>
      </c>
      <c r="GB7" s="3">
        <v>-0.49300000071525574</v>
      </c>
      <c r="GC7" s="3">
        <v>8.0000003799796104E-3</v>
      </c>
      <c r="GD7" s="3">
        <v>0.89200001955032349</v>
      </c>
      <c r="GE7" s="3">
        <v>0.10100000351667404</v>
      </c>
      <c r="GF7" s="3">
        <v>0.83499997854232788</v>
      </c>
      <c r="GG7" s="3">
        <v>3.0999999493360519E-2</v>
      </c>
      <c r="GH7" s="3">
        <v>3.0000000260770321E-3</v>
      </c>
      <c r="GI7" s="3">
        <v>0.98000001907348633</v>
      </c>
    </row>
    <row r="8" spans="1:191" x14ac:dyDescent="0.3">
      <c r="A8" s="3" t="s">
        <v>587</v>
      </c>
      <c r="B8" s="3" t="s">
        <v>588</v>
      </c>
      <c r="C8" s="3" t="s">
        <v>589</v>
      </c>
      <c r="D8" s="3" t="s">
        <v>291</v>
      </c>
      <c r="E8" s="3" t="s">
        <v>287</v>
      </c>
      <c r="F8" s="3">
        <v>-0.1379999965429306</v>
      </c>
      <c r="G8" s="3">
        <v>0.49300000071525574</v>
      </c>
      <c r="H8" s="3">
        <v>-0.64499998092651367</v>
      </c>
      <c r="I8" s="3">
        <v>6.4999997615814209E-2</v>
      </c>
      <c r="J8" s="3">
        <v>-1.1089999675750732</v>
      </c>
      <c r="K8" s="3">
        <v>2.3000000044703484E-2</v>
      </c>
      <c r="L8" s="3">
        <v>-0.32699999213218689</v>
      </c>
      <c r="M8" s="3">
        <v>0.40799999237060547</v>
      </c>
      <c r="N8" s="3">
        <v>1.6000000759959221E-2</v>
      </c>
      <c r="O8" s="3">
        <v>0.93000000715255737</v>
      </c>
      <c r="P8" s="3">
        <v>0.22100000083446503</v>
      </c>
      <c r="Q8" s="3">
        <v>0.24400000274181366</v>
      </c>
      <c r="R8" s="3">
        <v>-0.11299999803304672</v>
      </c>
      <c r="S8" s="3">
        <v>0.77100002765655518</v>
      </c>
      <c r="T8" s="3">
        <v>1.059999942779541</v>
      </c>
      <c r="U8" s="3">
        <v>2.500000037252903E-2</v>
      </c>
      <c r="V8" s="3">
        <v>-6.1000000685453415E-2</v>
      </c>
      <c r="W8" s="3">
        <v>0.6679999828338623</v>
      </c>
      <c r="X8" s="3">
        <v>-0.89899998903274536</v>
      </c>
      <c r="Y8" s="3">
        <v>8.0000003799796104E-3</v>
      </c>
      <c r="Z8" s="3">
        <v>-0.43599998950958252</v>
      </c>
      <c r="AA8" s="3">
        <v>9.3000002205371857E-2</v>
      </c>
      <c r="AB8" s="3">
        <v>1.1339999437332153</v>
      </c>
      <c r="AC8" s="3">
        <v>2.7000000700354576E-2</v>
      </c>
      <c r="AD8" s="3">
        <v>-0.18899999558925629</v>
      </c>
      <c r="AE8" s="3">
        <v>0.18899999558925629</v>
      </c>
      <c r="AF8" s="3">
        <v>0.54199999570846558</v>
      </c>
      <c r="AG8" s="3">
        <v>9.3000002205371857E-2</v>
      </c>
      <c r="AH8" s="3">
        <v>-4.3000001460313797E-2</v>
      </c>
      <c r="AI8" s="3">
        <v>0.71100002527236938</v>
      </c>
      <c r="AJ8" s="3">
        <v>0.47999998927116394</v>
      </c>
      <c r="AK8" s="3">
        <v>0.24300000071525574</v>
      </c>
      <c r="AL8" s="3">
        <v>1.0999999940395355E-2</v>
      </c>
      <c r="AM8" s="3">
        <v>0.96200001239776611</v>
      </c>
      <c r="AN8" s="3">
        <v>-1.0399999618530273</v>
      </c>
      <c r="AO8" s="3">
        <v>8.7999999523162842E-2</v>
      </c>
      <c r="AP8" s="3">
        <v>8.9000001549720764E-2</v>
      </c>
      <c r="AQ8" s="3">
        <v>0.5350000262260437</v>
      </c>
      <c r="AR8" s="3">
        <v>6.7000001668930054E-2</v>
      </c>
      <c r="AS8" s="3">
        <v>0.67599999904632568</v>
      </c>
      <c r="AT8" s="3">
        <v>3.378000020980835</v>
      </c>
      <c r="AU8" s="3">
        <v>0</v>
      </c>
      <c r="AV8" s="3">
        <v>2.503000020980835</v>
      </c>
      <c r="AW8" s="3">
        <v>2.0000000949949026E-3</v>
      </c>
      <c r="AX8" s="3">
        <v>-1.1380000114440918</v>
      </c>
      <c r="AY8" s="3">
        <v>5.4000001400709152E-2</v>
      </c>
      <c r="AZ8" s="3">
        <v>2.2320001125335693</v>
      </c>
      <c r="BA8" s="3">
        <v>4.999999888241291E-3</v>
      </c>
      <c r="BB8" s="3">
        <v>1.4550000429153442</v>
      </c>
      <c r="BC8" s="3">
        <v>1.8999999389052391E-2</v>
      </c>
      <c r="BD8" s="3">
        <v>7.1000002324581146E-2</v>
      </c>
      <c r="BE8" s="3">
        <v>0.35499998927116394</v>
      </c>
      <c r="BF8" s="3">
        <v>-0.11299999803304672</v>
      </c>
      <c r="BG8" s="3">
        <v>0.53899997472763062</v>
      </c>
      <c r="BH8" s="3">
        <v>5.000000074505806E-2</v>
      </c>
      <c r="BI8" s="3">
        <v>0.72899997234344482</v>
      </c>
      <c r="BJ8" s="3">
        <v>0.89899998903274536</v>
      </c>
      <c r="BK8" s="3">
        <v>1.0000000474974513E-3</v>
      </c>
      <c r="BL8" s="3">
        <v>0.56300002336502075</v>
      </c>
      <c r="BM8" s="3">
        <v>9.4999998807907104E-2</v>
      </c>
      <c r="BN8" s="3">
        <v>7.5000002980232239E-2</v>
      </c>
      <c r="BO8" s="3">
        <v>0.56199997663497925</v>
      </c>
      <c r="BP8" s="3">
        <v>5.7999998331069946E-2</v>
      </c>
      <c r="BQ8" s="3">
        <v>0.82899999618530273</v>
      </c>
      <c r="BR8" s="3">
        <v>-0.16599999368190765</v>
      </c>
      <c r="BS8" s="3">
        <v>0.35400000214576721</v>
      </c>
      <c r="BT8" s="3">
        <v>-2.8000000864267349E-2</v>
      </c>
      <c r="BU8" s="3">
        <v>0.81300002336502075</v>
      </c>
      <c r="BV8" s="3">
        <v>9.6000000834465027E-2</v>
      </c>
      <c r="BW8" s="3">
        <v>0.23199999332427979</v>
      </c>
      <c r="BX8" s="3">
        <v>0.27700001001358032</v>
      </c>
      <c r="BY8" s="3">
        <v>0.10999999940395355</v>
      </c>
      <c r="BZ8" s="3">
        <v>-3.5999998450279236E-2</v>
      </c>
      <c r="CA8" s="3">
        <v>0.86699998378753662</v>
      </c>
      <c r="CB8" s="3">
        <v>-0.25999999046325684</v>
      </c>
      <c r="CC8" s="3">
        <v>2.9999999329447746E-2</v>
      </c>
      <c r="CD8" s="3">
        <v>0.68500000238418579</v>
      </c>
      <c r="CE8" s="3">
        <v>0.11299999803304672</v>
      </c>
      <c r="CF8" s="3">
        <v>0.20200000703334808</v>
      </c>
      <c r="CG8" s="3">
        <v>0.37099999189376831</v>
      </c>
      <c r="CH8" s="3">
        <v>-0.13699999451637268</v>
      </c>
      <c r="CI8" s="3">
        <v>0.49099999666213989</v>
      </c>
      <c r="CJ8" s="3">
        <v>-6.3000001013278961E-2</v>
      </c>
      <c r="CK8" s="3">
        <v>9.8999999463558197E-2</v>
      </c>
      <c r="CL8" s="3">
        <v>-0.32699999213218689</v>
      </c>
      <c r="CM8" s="3">
        <v>0.11400000005960464</v>
      </c>
      <c r="CN8" s="3">
        <v>-5.9000000357627869E-2</v>
      </c>
      <c r="CO8" s="3">
        <v>0.50400000810623169</v>
      </c>
      <c r="CP8" s="3">
        <v>-5.9000000357627869E-2</v>
      </c>
      <c r="CQ8" s="3">
        <v>0.68400001525878906</v>
      </c>
      <c r="CR8" s="3">
        <v>0.41899999976158142</v>
      </c>
      <c r="CS8" s="3">
        <v>0.12700000405311584</v>
      </c>
      <c r="CT8" s="3">
        <v>-9.0000003576278687E-2</v>
      </c>
      <c r="CU8" s="3">
        <v>0.7279999852180481</v>
      </c>
      <c r="CV8" s="3">
        <v>-1.8860000371932983</v>
      </c>
      <c r="CW8" s="3">
        <v>3.0000000260770321E-3</v>
      </c>
      <c r="CX8" s="3">
        <v>7.2999998927116394E-2</v>
      </c>
      <c r="CY8" s="3">
        <v>0.45300000905990601</v>
      </c>
      <c r="CZ8" s="3">
        <v>-2.7000000700354576E-2</v>
      </c>
      <c r="DA8" s="3">
        <v>0.80800002813339233</v>
      </c>
      <c r="DB8" s="3">
        <v>4.0000001899898052E-3</v>
      </c>
      <c r="DC8" s="3">
        <v>0.91699999570846558</v>
      </c>
      <c r="DD8" s="3">
        <v>8.2000002264976501E-2</v>
      </c>
      <c r="DE8" s="3">
        <v>0.23899999260902405</v>
      </c>
      <c r="DF8" s="3">
        <v>-2.199999988079071E-2</v>
      </c>
      <c r="DG8" s="3">
        <v>0.82800000905990601</v>
      </c>
      <c r="DH8" s="3">
        <v>3.9000000804662704E-2</v>
      </c>
      <c r="DI8" s="3">
        <v>0.84399998188018799</v>
      </c>
      <c r="DJ8" s="3">
        <v>7.2999998927116394E-2</v>
      </c>
      <c r="DK8" s="3">
        <v>0.6380000114440918</v>
      </c>
      <c r="DL8" s="3">
        <v>-1.7999999225139618E-2</v>
      </c>
      <c r="DM8" s="3">
        <v>0.77600002288818359</v>
      </c>
      <c r="DN8" s="3">
        <v>-0.16500000655651093</v>
      </c>
      <c r="DO8" s="3">
        <v>9.7000002861022949E-2</v>
      </c>
      <c r="DP8" s="3">
        <v>-0.26399999856948853</v>
      </c>
      <c r="DQ8" s="3">
        <v>2.3000000044703484E-2</v>
      </c>
      <c r="DR8" s="3">
        <v>0.17599999904632568</v>
      </c>
      <c r="DS8" s="3">
        <v>0.17700000107288361</v>
      </c>
      <c r="DT8" s="3">
        <v>0.14399999380111694</v>
      </c>
      <c r="DU8" s="3">
        <v>0.26800000667572021</v>
      </c>
      <c r="DV8" s="3">
        <v>-0.20600000023841858</v>
      </c>
      <c r="DW8" s="3">
        <v>0.51999998092651367</v>
      </c>
      <c r="DX8" s="3">
        <v>0.10300000011920929</v>
      </c>
      <c r="DY8" s="3">
        <v>0.31299999356269836</v>
      </c>
      <c r="DZ8" s="3">
        <v>-0.28999999165534973</v>
      </c>
      <c r="EA8" s="3">
        <v>0.11800000071525574</v>
      </c>
      <c r="EB8" s="3">
        <v>0.16699999570846558</v>
      </c>
      <c r="EC8" s="3">
        <v>1.7000000923871994E-2</v>
      </c>
      <c r="ED8" s="3">
        <v>-0.49399998784065247</v>
      </c>
      <c r="EE8" s="3">
        <v>1.6000000759959221E-2</v>
      </c>
      <c r="EF8" s="3">
        <v>0.32300001382827759</v>
      </c>
      <c r="EG8" s="3">
        <v>0.25600001215934753</v>
      </c>
      <c r="EH8" s="3">
        <v>0.38600000739097595</v>
      </c>
      <c r="EI8" s="3">
        <v>0.25200000405311584</v>
      </c>
      <c r="EJ8" s="3">
        <v>0.16599999368190765</v>
      </c>
      <c r="EK8" s="3">
        <v>0.20299999415874481</v>
      </c>
      <c r="EL8" s="3">
        <v>-0.1289999932050705</v>
      </c>
      <c r="EM8" s="3">
        <v>0.63499999046325684</v>
      </c>
      <c r="EN8" s="3">
        <v>-0.22900000214576721</v>
      </c>
      <c r="EO8" s="3">
        <v>0.1809999942779541</v>
      </c>
      <c r="EP8" s="3">
        <v>-0.23299999535083771</v>
      </c>
      <c r="EQ8" s="3">
        <v>0.20200000703334808</v>
      </c>
      <c r="ER8" s="3">
        <v>-0.19200000166893005</v>
      </c>
      <c r="ES8" s="3">
        <v>0.18400000035762787</v>
      </c>
      <c r="ET8" s="3">
        <v>0.37599998712539673</v>
      </c>
      <c r="EU8" s="3">
        <v>8.3999998867511749E-2</v>
      </c>
      <c r="EV8" s="3">
        <v>6.0000000521540642E-3</v>
      </c>
      <c r="EW8" s="3">
        <v>0.97600001096725464</v>
      </c>
      <c r="EX8" s="3">
        <v>1.1380000114440918</v>
      </c>
      <c r="EY8" s="3">
        <v>3.0000000260770321E-3</v>
      </c>
      <c r="EZ8" s="3">
        <v>-0.13699999451637268</v>
      </c>
      <c r="FA8" s="3">
        <v>0.38600000739097595</v>
      </c>
      <c r="FB8" s="3">
        <v>0.20800000429153442</v>
      </c>
      <c r="FC8" s="3">
        <v>1.7999999225139618E-2</v>
      </c>
      <c r="FD8" s="3">
        <v>0.37200000882148743</v>
      </c>
      <c r="FE8" s="3">
        <v>8.6999997496604919E-2</v>
      </c>
      <c r="FF8" s="3">
        <v>0.18299999833106995</v>
      </c>
      <c r="FG8" s="3">
        <v>0.16899999976158142</v>
      </c>
      <c r="FH8" s="3">
        <v>-8.5000000894069672E-2</v>
      </c>
      <c r="FI8" s="3">
        <v>0.63899999856948853</v>
      </c>
      <c r="FJ8" s="3">
        <v>0.12999999523162842</v>
      </c>
      <c r="FK8" s="3">
        <v>9.3000002205371857E-2</v>
      </c>
      <c r="FL8" s="3">
        <v>5.9999998658895493E-2</v>
      </c>
      <c r="FM8" s="3">
        <v>0.7070000171661377</v>
      </c>
      <c r="FN8" s="3">
        <v>-0.24799999594688416</v>
      </c>
      <c r="FO8" s="3">
        <v>0.22900000214576721</v>
      </c>
      <c r="FP8" s="3">
        <v>0.17200000584125519</v>
      </c>
      <c r="FQ8" s="3">
        <v>0.28700000047683716</v>
      </c>
      <c r="FR8" s="3">
        <v>0.40700000524520874</v>
      </c>
      <c r="FS8" s="3">
        <v>0.24400000274181366</v>
      </c>
      <c r="FT8" s="3">
        <v>-9.9999997764825821E-3</v>
      </c>
      <c r="FU8" s="3">
        <v>0.89200001955032349</v>
      </c>
      <c r="FV8" s="3">
        <v>0.37999999523162842</v>
      </c>
      <c r="FW8" s="3">
        <v>5.0999999046325684E-2</v>
      </c>
      <c r="FX8" s="3">
        <v>0.27399998903274536</v>
      </c>
      <c r="FY8" s="3">
        <v>0.41699999570846558</v>
      </c>
      <c r="FZ8" s="3">
        <v>0.82300001382827759</v>
      </c>
      <c r="GA8" s="3">
        <v>6.0000000521540642E-3</v>
      </c>
      <c r="GB8" s="3">
        <v>0.10300000011920929</v>
      </c>
      <c r="GC8" s="3">
        <v>0.75999999046325684</v>
      </c>
      <c r="GD8" s="3">
        <v>0.5130000114440918</v>
      </c>
      <c r="GE8" s="3">
        <v>3.0000000260770321E-3</v>
      </c>
      <c r="GF8" s="3">
        <v>0.79600000381469727</v>
      </c>
      <c r="GG8" s="3">
        <v>7.6999999582767487E-2</v>
      </c>
      <c r="GH8" s="3">
        <v>0.12999999523162842</v>
      </c>
      <c r="GI8" s="3">
        <v>0.33399999141693115</v>
      </c>
    </row>
    <row r="9" spans="1:191" x14ac:dyDescent="0.3">
      <c r="A9" s="3" t="s">
        <v>590</v>
      </c>
      <c r="B9" s="3" t="s">
        <v>591</v>
      </c>
      <c r="C9" s="3" t="s">
        <v>584</v>
      </c>
      <c r="D9" s="3" t="s">
        <v>287</v>
      </c>
      <c r="E9" s="3" t="s">
        <v>291</v>
      </c>
      <c r="F9" s="3">
        <v>9.6000000834465027E-2</v>
      </c>
      <c r="G9" s="3">
        <v>0.70499998331069946</v>
      </c>
      <c r="H9" s="3">
        <v>-0.2630000114440918</v>
      </c>
      <c r="I9" s="3">
        <v>0.18500000238418579</v>
      </c>
      <c r="J9" s="3">
        <v>-1.1599999666213989</v>
      </c>
      <c r="K9" s="3">
        <v>4.999999888241291E-3</v>
      </c>
      <c r="L9" s="3">
        <v>-0.16200000047683716</v>
      </c>
      <c r="M9" s="3">
        <v>0.21799999475479126</v>
      </c>
      <c r="N9" s="3">
        <v>-0.2800000011920929</v>
      </c>
      <c r="O9" s="3">
        <v>0.19300000369548798</v>
      </c>
      <c r="P9" s="3">
        <v>4.1000001132488251E-2</v>
      </c>
      <c r="Q9" s="3">
        <v>0.68699997663497925</v>
      </c>
      <c r="R9" s="3">
        <v>-0.17399999499320984</v>
      </c>
      <c r="S9" s="3">
        <v>0.1080000028014183</v>
      </c>
      <c r="T9" s="3">
        <v>0.57899999618530273</v>
      </c>
      <c r="U9" s="3">
        <v>0.22200000286102295</v>
      </c>
      <c r="V9" s="3">
        <v>-0.44900000095367432</v>
      </c>
      <c r="W9" s="3">
        <v>5.0999999046325684E-2</v>
      </c>
      <c r="X9" s="3">
        <v>-1.9999999552965164E-2</v>
      </c>
      <c r="Y9" s="3">
        <v>0.8529999852180481</v>
      </c>
      <c r="Z9" s="3">
        <v>-0.18000000715255737</v>
      </c>
      <c r="AA9" s="3">
        <v>0.39300000667572021</v>
      </c>
      <c r="AB9" s="3">
        <v>0.85500001907348633</v>
      </c>
      <c r="AC9" s="3">
        <v>0</v>
      </c>
      <c r="AD9" s="3">
        <v>-0.44200000166893005</v>
      </c>
      <c r="AE9" s="3">
        <v>2.8999999165534973E-2</v>
      </c>
      <c r="AF9" s="3">
        <v>0.40900000929832458</v>
      </c>
      <c r="AG9" s="3">
        <v>0.18600000441074371</v>
      </c>
      <c r="AH9" s="3">
        <v>8.2000002264976501E-2</v>
      </c>
      <c r="AI9" s="3">
        <v>0.33199998736381531</v>
      </c>
      <c r="AJ9" s="3">
        <v>0.289000004529953</v>
      </c>
      <c r="AK9" s="3">
        <v>0.16300000250339508</v>
      </c>
      <c r="AL9" s="3">
        <v>-3.7999998778104782E-2</v>
      </c>
      <c r="AM9" s="3">
        <v>0.86699998378753662</v>
      </c>
      <c r="AN9" s="3">
        <v>-1.156000018119812</v>
      </c>
      <c r="AO9" s="3">
        <v>2.0000000949949026E-3</v>
      </c>
      <c r="AP9" s="3">
        <v>-0.82300001382827759</v>
      </c>
      <c r="AQ9" s="3">
        <v>7.5000002980232239E-2</v>
      </c>
      <c r="AR9" s="3">
        <v>3.7999998778104782E-2</v>
      </c>
      <c r="AS9" s="3">
        <v>0.57400000095367432</v>
      </c>
      <c r="AT9" s="3">
        <v>3.3229999542236328</v>
      </c>
      <c r="AU9" s="3">
        <v>1.0000000474974513E-3</v>
      </c>
      <c r="AV9" s="3">
        <v>2.1489999294281006</v>
      </c>
      <c r="AW9" s="3">
        <v>1.6000000759959221E-2</v>
      </c>
      <c r="AX9" s="3">
        <v>-0.83099997043609619</v>
      </c>
      <c r="AY9" s="3">
        <v>3.7999998778104782E-2</v>
      </c>
      <c r="AZ9" s="3">
        <v>2.5840001106262207</v>
      </c>
      <c r="BA9" s="3">
        <v>6.0000000521540642E-3</v>
      </c>
      <c r="BB9" s="3">
        <v>2.8369998931884766</v>
      </c>
      <c r="BC9" s="3">
        <v>1.0000000474974513E-3</v>
      </c>
      <c r="BD9" s="3">
        <v>-0.71799999475479126</v>
      </c>
      <c r="BE9" s="3">
        <v>1.8999999389052391E-2</v>
      </c>
      <c r="BF9" s="3">
        <v>-0.7149999737739563</v>
      </c>
      <c r="BG9" s="3">
        <v>5.4999999701976776E-2</v>
      </c>
      <c r="BH9" s="3">
        <v>-0.17299999296665192</v>
      </c>
      <c r="BI9" s="3">
        <v>0.18400000035762787</v>
      </c>
      <c r="BJ9" s="3">
        <v>0.95099997520446777</v>
      </c>
      <c r="BK9" s="3">
        <v>2.9999999329447746E-2</v>
      </c>
      <c r="BL9" s="3">
        <v>0.27399998903274536</v>
      </c>
      <c r="BM9" s="3">
        <v>0.27000001072883606</v>
      </c>
      <c r="BN9" s="3">
        <v>-0.21400000154972076</v>
      </c>
      <c r="BO9" s="3">
        <v>0.40999999642372131</v>
      </c>
      <c r="BP9" s="3">
        <v>0.11699999868869781</v>
      </c>
      <c r="BQ9" s="3">
        <v>0.35899999737739563</v>
      </c>
      <c r="BR9" s="3">
        <v>-0.26499998569488525</v>
      </c>
      <c r="BS9" s="3">
        <v>4.3999999761581421E-2</v>
      </c>
      <c r="BT9" s="3">
        <v>3.4000001847743988E-2</v>
      </c>
      <c r="BU9" s="3">
        <v>0.47099998593330383</v>
      </c>
      <c r="BV9" s="3">
        <v>2.500000037252903E-2</v>
      </c>
      <c r="BW9" s="3">
        <v>0.8190000057220459</v>
      </c>
      <c r="BX9" s="3">
        <v>8.0000003799796104E-3</v>
      </c>
      <c r="BY9" s="3">
        <v>0.80800002813339233</v>
      </c>
      <c r="BZ9" s="3">
        <v>-0.14200000464916229</v>
      </c>
      <c r="CA9" s="3">
        <v>0.64300000667572021</v>
      </c>
      <c r="CB9" s="3">
        <v>-0.20399999618530273</v>
      </c>
      <c r="CC9" s="3">
        <v>0.33399999141693115</v>
      </c>
      <c r="CD9" s="3">
        <v>0.34200000762939453</v>
      </c>
      <c r="CE9" s="3">
        <v>0.12200000137090683</v>
      </c>
      <c r="CF9" s="3">
        <v>0.22499999403953552</v>
      </c>
      <c r="CG9" s="3">
        <v>0.20499999821186066</v>
      </c>
      <c r="CH9" s="3">
        <v>-0.45500001311302185</v>
      </c>
      <c r="CI9" s="3">
        <v>3.0000000260770321E-3</v>
      </c>
      <c r="CJ9" s="3">
        <v>-6.3000001013278961E-2</v>
      </c>
      <c r="CK9" s="3">
        <v>0.8190000057220459</v>
      </c>
      <c r="CL9" s="3">
        <v>-7.5999997556209564E-2</v>
      </c>
      <c r="CM9" s="3">
        <v>0.87199997901916504</v>
      </c>
      <c r="CN9" s="3">
        <v>4.6000000089406967E-2</v>
      </c>
      <c r="CO9" s="3">
        <v>0.7850000262260437</v>
      </c>
      <c r="CP9" s="3">
        <v>-0.19499999284744263</v>
      </c>
      <c r="CQ9" s="3">
        <v>0.61500000953674316</v>
      </c>
      <c r="CR9" s="3">
        <v>0.79699999094009399</v>
      </c>
      <c r="CS9" s="3">
        <v>0.25600001215934753</v>
      </c>
      <c r="CT9" s="3">
        <v>0.3880000114440918</v>
      </c>
      <c r="CU9" s="3">
        <v>6.7000001668930054E-2</v>
      </c>
      <c r="CV9" s="3">
        <v>-0.27399998903274536</v>
      </c>
      <c r="CW9" s="3">
        <v>0.68400001525878906</v>
      </c>
      <c r="CX9" s="3">
        <v>-0.68800002336502075</v>
      </c>
      <c r="CY9" s="3">
        <v>3.9000000804662704E-2</v>
      </c>
      <c r="CZ9" s="3">
        <v>-0.68599998950958252</v>
      </c>
      <c r="DA9" s="3">
        <v>5.2000001072883606E-2</v>
      </c>
      <c r="DB9" s="3">
        <v>-0.125</v>
      </c>
      <c r="DC9" s="3">
        <v>0.39100000262260437</v>
      </c>
      <c r="DD9" s="3">
        <v>-0.12800000607967377</v>
      </c>
      <c r="DE9" s="3">
        <v>0.35899999737739563</v>
      </c>
      <c r="DF9" s="3">
        <v>0.11400000005960464</v>
      </c>
      <c r="DG9" s="3">
        <v>0.13199999928474426</v>
      </c>
      <c r="DH9" s="3">
        <v>-0.32100000977516174</v>
      </c>
      <c r="DI9" s="3">
        <v>0.38499999046325684</v>
      </c>
      <c r="DJ9" s="3">
        <v>-4.6999998390674591E-2</v>
      </c>
      <c r="DK9" s="3">
        <v>0.49000000953674316</v>
      </c>
      <c r="DL9" s="3">
        <v>-2.0000000949949026E-3</v>
      </c>
      <c r="DM9" s="3">
        <v>0.99500000476837158</v>
      </c>
      <c r="DN9" s="3">
        <v>3.7000000476837158E-2</v>
      </c>
      <c r="DO9" s="3">
        <v>0.82200002670288086</v>
      </c>
      <c r="DP9" s="3">
        <v>-0.13600000739097595</v>
      </c>
      <c r="DQ9" s="3">
        <v>0.62900000810623169</v>
      </c>
      <c r="DR9" s="3">
        <v>-0.1120000034570694</v>
      </c>
      <c r="DS9" s="3">
        <v>0.25799998641014099</v>
      </c>
      <c r="DT9" s="3">
        <v>8.6000002920627594E-2</v>
      </c>
      <c r="DU9" s="3">
        <v>0.26199999451637268</v>
      </c>
      <c r="DV9" s="3">
        <v>-1.3580000400543213</v>
      </c>
      <c r="DW9" s="3">
        <v>0.14800000190734863</v>
      </c>
      <c r="DX9" s="3">
        <v>0.10400000214576721</v>
      </c>
      <c r="DY9" s="3">
        <v>0.68800002336502075</v>
      </c>
      <c r="DZ9" s="3">
        <v>-0.14800000190734863</v>
      </c>
      <c r="EA9" s="3">
        <v>0.36000001430511475</v>
      </c>
      <c r="EB9" s="3">
        <v>0.23600000143051147</v>
      </c>
      <c r="EC9" s="3">
        <v>0.11100000143051147</v>
      </c>
      <c r="ED9" s="3">
        <v>-1.0219999551773071</v>
      </c>
      <c r="EE9" s="3">
        <v>7.2999998927116394E-2</v>
      </c>
      <c r="EF9" s="3">
        <v>-0.414000004529953</v>
      </c>
      <c r="EG9" s="3">
        <v>1.3000000268220901E-2</v>
      </c>
      <c r="EH9" s="3">
        <v>0.25999999046325684</v>
      </c>
      <c r="EI9" s="3">
        <v>0.56999999284744263</v>
      </c>
      <c r="EJ9" s="3">
        <v>5.6000001728534698E-2</v>
      </c>
      <c r="EK9" s="3">
        <v>0.70599997043609619</v>
      </c>
      <c r="EL9" s="3">
        <v>-0.80000001192092896</v>
      </c>
      <c r="EM9" s="3">
        <v>1.7000000923871994E-2</v>
      </c>
      <c r="EN9" s="3">
        <v>-0.4050000011920929</v>
      </c>
      <c r="EO9" s="3">
        <v>1.9999999552965164E-2</v>
      </c>
      <c r="EP9" s="3">
        <v>-0.17100000381469727</v>
      </c>
      <c r="EQ9" s="3">
        <v>0.10300000011920929</v>
      </c>
      <c r="ER9" s="3">
        <v>-0.39599999785423279</v>
      </c>
      <c r="ES9" s="3">
        <v>7.5999997556209564E-2</v>
      </c>
      <c r="ET9" s="3">
        <v>0.1940000057220459</v>
      </c>
      <c r="EU9" s="3">
        <v>0.38499999046325684</v>
      </c>
      <c r="EV9" s="3">
        <v>2.8999999165534973E-2</v>
      </c>
      <c r="EW9" s="3">
        <v>0.89600002765655518</v>
      </c>
      <c r="EX9" s="3">
        <v>0.92400002479553223</v>
      </c>
      <c r="EY9" s="3">
        <v>0.19499999284744263</v>
      </c>
      <c r="EZ9" s="3">
        <v>-0.20200000703334808</v>
      </c>
      <c r="FA9" s="3">
        <v>0.43500000238418579</v>
      </c>
      <c r="FB9" s="3">
        <v>0.14200000464916229</v>
      </c>
      <c r="FC9" s="3">
        <v>0.16899999976158142</v>
      </c>
      <c r="FD9" s="3">
        <v>-1.3000000268220901E-2</v>
      </c>
      <c r="FE9" s="3">
        <v>0.94700002670288086</v>
      </c>
      <c r="FF9" s="3">
        <v>2.4000000208616257E-2</v>
      </c>
      <c r="FG9" s="3">
        <v>0.83099997043609619</v>
      </c>
      <c r="FH9" s="3">
        <v>0.13099999725818634</v>
      </c>
      <c r="FI9" s="3">
        <v>0.68000000715255737</v>
      </c>
      <c r="FJ9" s="3">
        <v>0.16500000655651093</v>
      </c>
      <c r="FK9" s="3">
        <v>0.15800000727176666</v>
      </c>
      <c r="FL9" s="3">
        <v>-0.18600000441074371</v>
      </c>
      <c r="FM9" s="3">
        <v>0.10100000351667404</v>
      </c>
      <c r="FN9" s="3">
        <v>-0.17800000309944153</v>
      </c>
      <c r="FO9" s="3">
        <v>0.36700001358985901</v>
      </c>
      <c r="FP9" s="3">
        <v>0.63300001621246338</v>
      </c>
      <c r="FQ9" s="3">
        <v>2.0999999716877937E-2</v>
      </c>
      <c r="FR9" s="3">
        <v>-5.299999937415123E-2</v>
      </c>
      <c r="FS9" s="3">
        <v>0.80000001192092896</v>
      </c>
      <c r="FT9" s="3">
        <v>-4.1999999433755875E-2</v>
      </c>
      <c r="FU9" s="3">
        <v>0.65399998426437378</v>
      </c>
      <c r="FV9" s="3">
        <v>1.8999999389052391E-2</v>
      </c>
      <c r="FW9" s="3">
        <v>0.96700000762939453</v>
      </c>
      <c r="FX9" s="3">
        <v>8.5000000894069672E-2</v>
      </c>
      <c r="FY9" s="3">
        <v>0.29300001263618469</v>
      </c>
      <c r="FZ9" s="3">
        <v>0.54500001668930054</v>
      </c>
      <c r="GA9" s="3">
        <v>1.9999999552965164E-2</v>
      </c>
      <c r="GB9" s="3">
        <v>6.3000001013278961E-2</v>
      </c>
      <c r="GC9" s="3">
        <v>0.91299998760223389</v>
      </c>
      <c r="GD9" s="3">
        <v>0.25200000405311584</v>
      </c>
      <c r="GE9" s="3">
        <v>0.52300000190734863</v>
      </c>
      <c r="GF9" s="3">
        <v>0.49799999594688416</v>
      </c>
      <c r="GG9" s="3">
        <v>3.9000000804662704E-2</v>
      </c>
      <c r="GH9" s="3">
        <v>-2.0000000949949026E-3</v>
      </c>
      <c r="GI9" s="3">
        <v>0.9869999885559082</v>
      </c>
    </row>
    <row r="10" spans="1:191" x14ac:dyDescent="0.3">
      <c r="A10" s="3" t="s">
        <v>592</v>
      </c>
      <c r="B10" s="3" t="s">
        <v>593</v>
      </c>
      <c r="C10" s="3" t="s">
        <v>459</v>
      </c>
      <c r="D10" s="3" t="s">
        <v>291</v>
      </c>
      <c r="E10" s="3" t="s">
        <v>291</v>
      </c>
      <c r="F10" s="3">
        <v>-0.44699999690055847</v>
      </c>
      <c r="G10" s="3">
        <v>2.199999988079071E-2</v>
      </c>
      <c r="H10" s="3">
        <v>0.11500000208616257</v>
      </c>
      <c r="I10" s="3">
        <v>0.53200000524520874</v>
      </c>
      <c r="J10" s="3">
        <v>-1.2710000276565552</v>
      </c>
      <c r="K10" s="3">
        <v>9.9999997764825821E-3</v>
      </c>
      <c r="L10" s="3">
        <v>-0.66500002145767212</v>
      </c>
      <c r="M10" s="3">
        <v>2.500000037252903E-2</v>
      </c>
      <c r="N10" s="3">
        <v>-0.20000000298023224</v>
      </c>
      <c r="O10" s="3">
        <v>0.19699999690055847</v>
      </c>
      <c r="P10" s="3">
        <v>-9.8999999463558197E-2</v>
      </c>
      <c r="Q10" s="3">
        <v>0.62400001287460327</v>
      </c>
      <c r="R10" s="3">
        <v>-0.69499999284744263</v>
      </c>
      <c r="S10" s="3">
        <v>6.8000003695487976E-2</v>
      </c>
      <c r="T10" s="3">
        <v>1.7419999837875366</v>
      </c>
      <c r="U10" s="3">
        <v>1.2000000104308128E-2</v>
      </c>
      <c r="V10" s="3">
        <v>-0.63499999046325684</v>
      </c>
      <c r="W10" s="3">
        <v>0</v>
      </c>
      <c r="X10" s="3">
        <v>-0.68900001049041748</v>
      </c>
      <c r="Y10" s="3">
        <v>1.9999999552965164E-2</v>
      </c>
      <c r="Z10" s="3">
        <v>-0.53100001811981201</v>
      </c>
      <c r="AA10" s="3">
        <v>7.4000000953674316E-2</v>
      </c>
      <c r="AB10" s="3">
        <v>1.7599999904632568</v>
      </c>
      <c r="AC10" s="3">
        <v>1.6000000759959221E-2</v>
      </c>
      <c r="AD10" s="3">
        <v>-0.60500001907348633</v>
      </c>
      <c r="AE10" s="3">
        <v>1.2000000104308128E-2</v>
      </c>
      <c r="AF10" s="3">
        <v>0.14599999785423279</v>
      </c>
      <c r="AG10" s="3">
        <v>0.38199999928474426</v>
      </c>
      <c r="AH10" s="3">
        <v>4.8999998718500137E-2</v>
      </c>
      <c r="AI10" s="3">
        <v>0.8190000057220459</v>
      </c>
      <c r="AJ10" s="3">
        <v>0.52799999713897705</v>
      </c>
      <c r="AK10" s="3">
        <v>9.3999996781349182E-2</v>
      </c>
      <c r="AL10" s="3">
        <v>-0.30199998617172241</v>
      </c>
      <c r="AM10" s="3">
        <v>0.20299999415874481</v>
      </c>
      <c r="AN10" s="3">
        <v>-2.2300000190734863</v>
      </c>
      <c r="AO10" s="3">
        <v>8.0000003799796104E-3</v>
      </c>
      <c r="AP10" s="3">
        <v>-0.2199999988079071</v>
      </c>
      <c r="AQ10" s="3">
        <v>1.3000000268220901E-2</v>
      </c>
      <c r="AR10" s="3">
        <v>-0.24400000274181366</v>
      </c>
      <c r="AS10" s="3">
        <v>0.32800000905990601</v>
      </c>
      <c r="AT10" s="3">
        <v>3.0439999103546143</v>
      </c>
      <c r="AU10" s="3">
        <v>2.0000000949949026E-3</v>
      </c>
      <c r="AV10" s="3">
        <v>3.3310000896453857</v>
      </c>
      <c r="AW10" s="3">
        <v>3.0000000260770321E-3</v>
      </c>
      <c r="AX10" s="3">
        <v>-1.0959999561309814</v>
      </c>
      <c r="AY10" s="3">
        <v>4.999999888241291E-3</v>
      </c>
      <c r="AZ10" s="3">
        <v>3.0490000247955322</v>
      </c>
      <c r="BA10" s="3">
        <v>4.0000001899898052E-3</v>
      </c>
      <c r="BB10" s="3">
        <v>1.6829999685287476</v>
      </c>
      <c r="BC10" s="3">
        <v>2.0000000949949026E-3</v>
      </c>
      <c r="BD10" s="3">
        <v>-0.13199999928474426</v>
      </c>
      <c r="BE10" s="3">
        <v>0.44100001454353333</v>
      </c>
      <c r="BF10" s="3">
        <v>-1.187000036239624</v>
      </c>
      <c r="BG10" s="3">
        <v>4.3000001460313797E-2</v>
      </c>
      <c r="BH10" s="3">
        <v>0.21500000357627869</v>
      </c>
      <c r="BI10" s="3">
        <v>0.23000000417232513</v>
      </c>
      <c r="BJ10" s="3">
        <v>-4.8999998718500137E-2</v>
      </c>
      <c r="BK10" s="3">
        <v>0.79100000858306885</v>
      </c>
      <c r="BL10" s="3">
        <v>1.3339999914169312</v>
      </c>
      <c r="BM10" s="3">
        <v>2.0000000949949026E-3</v>
      </c>
      <c r="BN10" s="3">
        <v>-0.48800000548362732</v>
      </c>
      <c r="BO10" s="3">
        <v>0.37099999189376831</v>
      </c>
      <c r="BP10" s="3">
        <v>0.16899999976158142</v>
      </c>
      <c r="BQ10" s="3">
        <v>0.31200000643730164</v>
      </c>
      <c r="BR10" s="3">
        <v>-0.19499999284744263</v>
      </c>
      <c r="BS10" s="3">
        <v>0.46299999952316284</v>
      </c>
      <c r="BT10" s="3">
        <v>0.15800000727176666</v>
      </c>
      <c r="BU10" s="3">
        <v>0.1550000011920929</v>
      </c>
      <c r="BV10" s="3">
        <v>-0.10700000077486038</v>
      </c>
      <c r="BW10" s="3">
        <v>0.45300000905990601</v>
      </c>
      <c r="BX10" s="3">
        <v>0.59299999475479126</v>
      </c>
      <c r="BY10" s="3">
        <v>1.4999999664723873E-2</v>
      </c>
      <c r="BZ10" s="3">
        <v>-0.3919999897480011</v>
      </c>
      <c r="CA10" s="3">
        <v>2.8999999165534973E-2</v>
      </c>
      <c r="CB10" s="3">
        <v>-0.37700000405311584</v>
      </c>
      <c r="CC10" s="3">
        <v>2.7000000700354576E-2</v>
      </c>
      <c r="CD10" s="3">
        <v>0.14499999582767487</v>
      </c>
      <c r="CE10" s="3">
        <v>0.46299999952316284</v>
      </c>
      <c r="CF10" s="3">
        <v>0.15000000596046448</v>
      </c>
      <c r="CG10" s="3">
        <v>0.42100000381469727</v>
      </c>
      <c r="CH10" s="3">
        <v>2.4000000208616257E-2</v>
      </c>
      <c r="CI10" s="3">
        <v>0.87999999523162842</v>
      </c>
      <c r="CJ10" s="3">
        <v>-0.19900000095367432</v>
      </c>
      <c r="CK10" s="3">
        <v>9.2000000178813934E-2</v>
      </c>
      <c r="CL10" s="3">
        <v>-0.14699999988079071</v>
      </c>
      <c r="CM10" s="3">
        <v>0.48500001430511475</v>
      </c>
      <c r="CN10" s="3">
        <v>-0.14100000262260437</v>
      </c>
      <c r="CO10" s="3">
        <v>3.7999998778104782E-2</v>
      </c>
      <c r="CP10" s="3">
        <v>-5.6000001728534698E-2</v>
      </c>
      <c r="CQ10" s="3">
        <v>0.72100001573562622</v>
      </c>
      <c r="CR10" s="3">
        <v>0.22499999403953552</v>
      </c>
      <c r="CS10" s="3">
        <v>0.24699999392032623</v>
      </c>
      <c r="CT10" s="3">
        <v>0.47900000214576721</v>
      </c>
      <c r="CU10" s="3">
        <v>3.0000000260770321E-3</v>
      </c>
      <c r="CV10" s="3">
        <v>-0.90100002288818359</v>
      </c>
      <c r="CW10" s="3">
        <v>7.2999998927116394E-2</v>
      </c>
      <c r="CX10" s="3">
        <v>-0.1120000034570694</v>
      </c>
      <c r="CY10" s="3">
        <v>0.52700001001358032</v>
      </c>
      <c r="CZ10" s="3">
        <v>-1.6000000759959221E-2</v>
      </c>
      <c r="DA10" s="3">
        <v>0.91699999570846558</v>
      </c>
      <c r="DB10" s="3">
        <v>0.13099999725818634</v>
      </c>
      <c r="DC10" s="3">
        <v>0.32600000500679016</v>
      </c>
      <c r="DD10" s="3">
        <v>-2.4000000208616257E-2</v>
      </c>
      <c r="DE10" s="3">
        <v>0.73600000143051147</v>
      </c>
      <c r="DF10" s="3">
        <v>5.9999998658895493E-2</v>
      </c>
      <c r="DG10" s="3">
        <v>0.2070000022649765</v>
      </c>
      <c r="DH10" s="3">
        <v>-0.21600000560283661</v>
      </c>
      <c r="DI10" s="3">
        <v>0.2370000034570694</v>
      </c>
      <c r="DJ10" s="3">
        <v>-3.7000000476837158E-2</v>
      </c>
      <c r="DK10" s="3">
        <v>0.49500000476837158</v>
      </c>
      <c r="DL10" s="3">
        <v>4.0000001899898052E-3</v>
      </c>
      <c r="DM10" s="3">
        <v>0.95599997043609619</v>
      </c>
      <c r="DN10" s="3">
        <v>-1.2000000104308128E-2</v>
      </c>
      <c r="DO10" s="3">
        <v>0.79600000381469727</v>
      </c>
      <c r="DP10" s="3">
        <v>-0.48199999332427979</v>
      </c>
      <c r="DQ10" s="3">
        <v>1.3000000268220901E-2</v>
      </c>
      <c r="DR10" s="3">
        <v>0.17499999701976776</v>
      </c>
      <c r="DS10" s="3">
        <v>0.24500000476837158</v>
      </c>
      <c r="DT10" s="3">
        <v>-4.5000001788139343E-2</v>
      </c>
      <c r="DU10" s="3">
        <v>0.56400001049041748</v>
      </c>
      <c r="DV10" s="3">
        <v>-0.69599997997283936</v>
      </c>
      <c r="DW10" s="3">
        <v>0.16200000047683716</v>
      </c>
      <c r="DX10" s="3">
        <v>0.12399999797344208</v>
      </c>
      <c r="DY10" s="3">
        <v>0.58300000429153442</v>
      </c>
      <c r="DZ10" s="3">
        <v>-0.27599999308586121</v>
      </c>
      <c r="EA10" s="3">
        <v>8.9000001549720764E-2</v>
      </c>
      <c r="EB10" s="3">
        <v>0.34700000286102295</v>
      </c>
      <c r="EC10" s="3">
        <v>6.8000003695487976E-2</v>
      </c>
      <c r="ED10" s="3">
        <v>-0.60000002384185791</v>
      </c>
      <c r="EE10" s="3">
        <v>0.18700000643730164</v>
      </c>
      <c r="EF10" s="3">
        <v>-0.21899999678134918</v>
      </c>
      <c r="EG10" s="3">
        <v>0.55299997329711914</v>
      </c>
      <c r="EH10" s="3">
        <v>0.460999995470047</v>
      </c>
      <c r="EI10" s="3">
        <v>0.210999995470047</v>
      </c>
      <c r="EJ10" s="3">
        <v>-8.0000003799796104E-3</v>
      </c>
      <c r="EK10" s="3">
        <v>0.93800002336502075</v>
      </c>
      <c r="EL10" s="3">
        <v>-0.34400001168251038</v>
      </c>
      <c r="EM10" s="3">
        <v>0.19599999487400055</v>
      </c>
      <c r="EN10" s="3">
        <v>-0.3529999852180481</v>
      </c>
      <c r="EO10" s="3">
        <v>0.21400000154972076</v>
      </c>
      <c r="EP10" s="3">
        <v>-0.39300000667572021</v>
      </c>
      <c r="EQ10" s="3">
        <v>4.5000001788139343E-2</v>
      </c>
      <c r="ER10" s="3">
        <v>-7.9999998211860657E-2</v>
      </c>
      <c r="ES10" s="3">
        <v>0.65600001811981201</v>
      </c>
      <c r="ET10" s="3">
        <v>0.18400000035762787</v>
      </c>
      <c r="EU10" s="3">
        <v>0.43399998545646667</v>
      </c>
      <c r="EV10" s="3">
        <v>-0.13500000536441803</v>
      </c>
      <c r="EW10" s="3">
        <v>0.54400002956390381</v>
      </c>
      <c r="EX10" s="3">
        <v>0.77399998903274536</v>
      </c>
      <c r="EY10" s="3">
        <v>2.8000000864267349E-2</v>
      </c>
      <c r="EZ10" s="3">
        <v>4.6000000089406967E-2</v>
      </c>
      <c r="FA10" s="3">
        <v>0.55099999904632568</v>
      </c>
      <c r="FB10" s="3">
        <v>-4.3999999761581421E-2</v>
      </c>
      <c r="FC10" s="3">
        <v>0.49900001287460327</v>
      </c>
      <c r="FD10" s="3">
        <v>0.58799999952316284</v>
      </c>
      <c r="FE10" s="3">
        <v>0.10300000011920929</v>
      </c>
      <c r="FF10" s="3">
        <v>0.32899999618530273</v>
      </c>
      <c r="FG10" s="3">
        <v>2.0000000949949026E-3</v>
      </c>
      <c r="FH10" s="3">
        <v>0.53799998760223389</v>
      </c>
      <c r="FI10" s="3">
        <v>6.4999997615814209E-2</v>
      </c>
      <c r="FJ10" s="3">
        <v>-5.9999998658895493E-2</v>
      </c>
      <c r="FK10" s="3">
        <v>0.67599999904632568</v>
      </c>
      <c r="FL10" s="3">
        <v>0.17599999904632568</v>
      </c>
      <c r="FM10" s="3">
        <v>1.0999999940395355E-2</v>
      </c>
      <c r="FN10" s="3">
        <v>-0.54900002479553223</v>
      </c>
      <c r="FO10" s="3">
        <v>0.11500000208616257</v>
      </c>
      <c r="FP10" s="3">
        <v>0.31499999761581421</v>
      </c>
      <c r="FQ10" s="3">
        <v>0.41100001335144043</v>
      </c>
      <c r="FR10" s="3">
        <v>1.8999999389052391E-2</v>
      </c>
      <c r="FS10" s="3">
        <v>0.92199999094009399</v>
      </c>
      <c r="FT10" s="3">
        <v>-1.9999999552965164E-2</v>
      </c>
      <c r="FU10" s="3">
        <v>0.87400001287460327</v>
      </c>
      <c r="FV10" s="3">
        <v>-0.13899999856948853</v>
      </c>
      <c r="FW10" s="3">
        <v>0.29899999499320984</v>
      </c>
      <c r="FX10" s="3">
        <v>0.12600000202655792</v>
      </c>
      <c r="FY10" s="3">
        <v>2.7000000700354576E-2</v>
      </c>
      <c r="FZ10" s="3">
        <v>0.68000000715255737</v>
      </c>
      <c r="GA10" s="3">
        <v>2.0000000949949026E-3</v>
      </c>
      <c r="GB10" s="3">
        <v>-0.26399999856948853</v>
      </c>
      <c r="GC10" s="3">
        <v>0.28299999237060547</v>
      </c>
      <c r="GD10" s="3">
        <v>0.35699999332427979</v>
      </c>
      <c r="GE10" s="3">
        <v>0.40900000929832458</v>
      </c>
      <c r="GF10" s="3">
        <v>0.88999998569488525</v>
      </c>
      <c r="GG10" s="3">
        <v>6.0000000521540642E-3</v>
      </c>
      <c r="GH10" s="3">
        <v>0.1550000011920929</v>
      </c>
      <c r="GI10" s="3">
        <v>0.21199999749660492</v>
      </c>
    </row>
    <row r="11" spans="1:191" x14ac:dyDescent="0.3">
      <c r="A11" s="3" t="s">
        <v>594</v>
      </c>
      <c r="B11" s="3" t="s">
        <v>595</v>
      </c>
      <c r="C11" s="3" t="s">
        <v>589</v>
      </c>
      <c r="D11" s="3" t="s">
        <v>291</v>
      </c>
      <c r="E11" s="3" t="s">
        <v>291</v>
      </c>
      <c r="F11" s="3">
        <v>-0.10700000077486038</v>
      </c>
      <c r="G11" s="3">
        <v>0.6679999828338623</v>
      </c>
      <c r="H11" s="3">
        <v>-0.3619999885559082</v>
      </c>
      <c r="I11" s="3">
        <v>4.3999999761581421E-2</v>
      </c>
      <c r="J11" s="3">
        <v>-1.0390000343322754</v>
      </c>
      <c r="K11" s="3">
        <v>9.2000000178813934E-2</v>
      </c>
      <c r="L11" s="3">
        <v>-0.45500001311302185</v>
      </c>
      <c r="M11" s="3">
        <v>9.0000003576278687E-2</v>
      </c>
      <c r="N11" s="3">
        <v>-6.1999998986721039E-2</v>
      </c>
      <c r="O11" s="3">
        <v>0.85100001096725464</v>
      </c>
      <c r="P11" s="3">
        <v>5.4000001400709152E-2</v>
      </c>
      <c r="Q11" s="3">
        <v>0.8190000057220459</v>
      </c>
      <c r="R11" s="3">
        <v>-0.40299999713897705</v>
      </c>
      <c r="S11" s="3">
        <v>0.22300000488758087</v>
      </c>
      <c r="T11" s="3">
        <v>0.97899997234344482</v>
      </c>
      <c r="U11" s="3">
        <v>0</v>
      </c>
      <c r="V11" s="3">
        <v>-0.11999999731779099</v>
      </c>
      <c r="W11" s="3">
        <v>0.33000001311302185</v>
      </c>
      <c r="X11" s="3">
        <v>-0.9089999794960022</v>
      </c>
      <c r="Y11" s="3">
        <v>2.6000000536441803E-2</v>
      </c>
      <c r="Z11" s="3">
        <v>-0.53299999237060547</v>
      </c>
      <c r="AA11" s="3">
        <v>3.0999999493360519E-2</v>
      </c>
      <c r="AB11" s="3">
        <v>0.86500000953674316</v>
      </c>
      <c r="AC11" s="3">
        <v>2.3000000044703484E-2</v>
      </c>
      <c r="AD11" s="3">
        <v>-0.54799997806549072</v>
      </c>
      <c r="AE11" s="3">
        <v>0.11100000143051147</v>
      </c>
      <c r="AF11" s="3">
        <v>0.46299999952316284</v>
      </c>
      <c r="AG11" s="3">
        <v>8.1000000238418579E-2</v>
      </c>
      <c r="AH11" s="3">
        <v>-4.6000000089406967E-2</v>
      </c>
      <c r="AI11" s="3">
        <v>0.80900001525878906</v>
      </c>
      <c r="AJ11" s="3">
        <v>0.57200002670288086</v>
      </c>
      <c r="AK11" s="3">
        <v>6.8000003695487976E-2</v>
      </c>
      <c r="AL11" s="3">
        <v>-4.0000001899898052E-3</v>
      </c>
      <c r="AM11" s="3">
        <v>0.98000001907348633</v>
      </c>
      <c r="AN11" s="3">
        <v>-1.5679999589920044</v>
      </c>
      <c r="AO11" s="3">
        <v>3.2999999821186066E-2</v>
      </c>
      <c r="AP11" s="3">
        <v>2.6000000536441803E-2</v>
      </c>
      <c r="AQ11" s="3">
        <v>0.75199997425079346</v>
      </c>
      <c r="AR11" s="3">
        <v>5.4000001400709152E-2</v>
      </c>
      <c r="AS11" s="3">
        <v>0.40400001406669617</v>
      </c>
      <c r="AT11" s="3">
        <v>3.0380001068115234</v>
      </c>
      <c r="AU11" s="3">
        <v>2.0000000949949026E-3</v>
      </c>
      <c r="AV11" s="3">
        <v>2.6159999370574951</v>
      </c>
      <c r="AW11" s="3">
        <v>1.0000000474974513E-3</v>
      </c>
      <c r="AX11" s="3">
        <v>-1.3049999475479126</v>
      </c>
      <c r="AY11" s="3">
        <v>2.500000037252903E-2</v>
      </c>
      <c r="AZ11" s="3">
        <v>2.1110000610351563</v>
      </c>
      <c r="BA11" s="3">
        <v>6.0000000521540642E-3</v>
      </c>
      <c r="BB11" s="3">
        <v>1.406999945640564</v>
      </c>
      <c r="BC11" s="3">
        <v>3.5000000149011612E-2</v>
      </c>
      <c r="BD11" s="3">
        <v>8.2999996840953827E-2</v>
      </c>
      <c r="BE11" s="3">
        <v>5.2000001072883606E-2</v>
      </c>
      <c r="BF11" s="3">
        <v>-0.30199998617172241</v>
      </c>
      <c r="BG11" s="3">
        <v>0.21199999749660492</v>
      </c>
      <c r="BH11" s="3">
        <v>4.6000000089406967E-2</v>
      </c>
      <c r="BI11" s="3">
        <v>0.61299997568130493</v>
      </c>
      <c r="BJ11" s="3">
        <v>0.89600002765655518</v>
      </c>
      <c r="BK11" s="3">
        <v>1.6000000759959221E-2</v>
      </c>
      <c r="BL11" s="3">
        <v>0.63700002431869507</v>
      </c>
      <c r="BM11" s="3">
        <v>4.999999888241291E-3</v>
      </c>
      <c r="BN11" s="3">
        <v>-3.2999999821186066E-2</v>
      </c>
      <c r="BO11" s="3">
        <v>0.88400000333786011</v>
      </c>
      <c r="BP11" s="3">
        <v>0.24099999666213989</v>
      </c>
      <c r="BQ11" s="3">
        <v>0.18600000441074371</v>
      </c>
      <c r="BR11" s="3">
        <v>1.0000000474974513E-3</v>
      </c>
      <c r="BS11" s="3">
        <v>0.98799997568130493</v>
      </c>
      <c r="BT11" s="3">
        <v>0.42899999022483826</v>
      </c>
      <c r="BU11" s="3">
        <v>6.8000003695487976E-2</v>
      </c>
      <c r="BV11" s="3">
        <v>5.000000074505806E-2</v>
      </c>
      <c r="BW11" s="3">
        <v>0.74199998378753662</v>
      </c>
      <c r="BX11" s="3">
        <v>0.28700000047683716</v>
      </c>
      <c r="BY11" s="3">
        <v>9.3999996781349182E-2</v>
      </c>
      <c r="BZ11" s="3">
        <v>-5.299999937415123E-2</v>
      </c>
      <c r="CA11" s="3">
        <v>0.86900001764297485</v>
      </c>
      <c r="CB11" s="3">
        <v>-0.25299999117851257</v>
      </c>
      <c r="CC11" s="3">
        <v>0.125</v>
      </c>
      <c r="CD11" s="3">
        <v>0.48899999260902405</v>
      </c>
      <c r="CE11" s="3">
        <v>0.10100000351667404</v>
      </c>
      <c r="CF11" s="3">
        <v>0.15899999439716339</v>
      </c>
      <c r="CG11" s="3">
        <v>0.22100000083446503</v>
      </c>
      <c r="CH11" s="3">
        <v>-9.4999998807907104E-2</v>
      </c>
      <c r="CI11" s="3">
        <v>0.66200000047683716</v>
      </c>
      <c r="CJ11" s="3">
        <v>-2.8999999165534973E-2</v>
      </c>
      <c r="CK11" s="3">
        <v>0.84399998188018799</v>
      </c>
      <c r="CL11" s="3">
        <v>-0.25799998641014099</v>
      </c>
      <c r="CM11" s="3">
        <v>0.3190000057220459</v>
      </c>
      <c r="CN11" s="3">
        <v>-0.13699999451637268</v>
      </c>
      <c r="CO11" s="3">
        <v>0.30199998617172241</v>
      </c>
      <c r="CP11" s="3">
        <v>-0.10100000351667404</v>
      </c>
      <c r="CQ11" s="3">
        <v>0.76499998569488525</v>
      </c>
      <c r="CR11" s="3">
        <v>0.28200000524520874</v>
      </c>
      <c r="CS11" s="3">
        <v>0.25099998712539673</v>
      </c>
      <c r="CT11" s="3">
        <v>7.9999998211860657E-2</v>
      </c>
      <c r="CU11" s="3">
        <v>0.83300000429153442</v>
      </c>
      <c r="CV11" s="3">
        <v>-1.3309999704360962</v>
      </c>
      <c r="CW11" s="3">
        <v>8.0000003799796104E-3</v>
      </c>
      <c r="CX11" s="3">
        <v>3.0999999493360519E-2</v>
      </c>
      <c r="CY11" s="3">
        <v>0.80099999904632568</v>
      </c>
      <c r="CZ11" s="3">
        <v>1.0000000474974513E-3</v>
      </c>
      <c r="DA11" s="3">
        <v>0.98900002241134644</v>
      </c>
      <c r="DB11" s="3">
        <v>-1.4999999664723873E-2</v>
      </c>
      <c r="DC11" s="3">
        <v>0.83700001239776611</v>
      </c>
      <c r="DD11" s="3">
        <v>7.1999996900558472E-2</v>
      </c>
      <c r="DE11" s="3">
        <v>0.42300000786781311</v>
      </c>
      <c r="DF11" s="3">
        <v>0.11900000274181366</v>
      </c>
      <c r="DG11" s="3">
        <v>7.5999997556209564E-2</v>
      </c>
      <c r="DH11" s="3">
        <v>2.0000000949949026E-3</v>
      </c>
      <c r="DI11" s="3">
        <v>0.99000000953674316</v>
      </c>
      <c r="DJ11" s="3">
        <v>9.6000000834465027E-2</v>
      </c>
      <c r="DK11" s="3">
        <v>9.3000002205371857E-2</v>
      </c>
      <c r="DL11" s="3">
        <v>7.8000001609325409E-2</v>
      </c>
      <c r="DM11" s="3">
        <v>0.5820000171661377</v>
      </c>
      <c r="DN11" s="3">
        <v>1.0999999940395355E-2</v>
      </c>
      <c r="DO11" s="3">
        <v>0.90399998426437378</v>
      </c>
      <c r="DP11" s="3">
        <v>-0.27799999713897705</v>
      </c>
      <c r="DQ11" s="3">
        <v>4.6000000089406967E-2</v>
      </c>
      <c r="DR11" s="3">
        <v>0.13600000739097595</v>
      </c>
      <c r="DS11" s="3">
        <v>0.37999999523162842</v>
      </c>
      <c r="DT11" s="3">
        <v>5.000000074505806E-2</v>
      </c>
      <c r="DU11" s="3">
        <v>0.68900001049041748</v>
      </c>
      <c r="DV11" s="3">
        <v>-0.29800000786781311</v>
      </c>
      <c r="DW11" s="3">
        <v>0.10499999672174454</v>
      </c>
      <c r="DX11" s="3">
        <v>0.1679999977350235</v>
      </c>
      <c r="DY11" s="3">
        <v>0.14499999582767487</v>
      </c>
      <c r="DZ11" s="3">
        <v>-0.32699999213218689</v>
      </c>
      <c r="EA11" s="3">
        <v>7.5000002980232239E-2</v>
      </c>
      <c r="EB11" s="3">
        <v>0.33100000023841858</v>
      </c>
      <c r="EC11" s="3">
        <v>0.25400000810623169</v>
      </c>
      <c r="ED11" s="3">
        <v>-0.57200002670288086</v>
      </c>
      <c r="EE11" s="3">
        <v>4.1000001132488251E-2</v>
      </c>
      <c r="EF11" s="3">
        <v>0.27700001001358032</v>
      </c>
      <c r="EG11" s="3">
        <v>0.49700000882148743</v>
      </c>
      <c r="EH11" s="3">
        <v>5.7999998331069946E-2</v>
      </c>
      <c r="EI11" s="3">
        <v>0.79400002956390381</v>
      </c>
      <c r="EJ11" s="3">
        <v>5.2000001072883606E-2</v>
      </c>
      <c r="EK11" s="3">
        <v>0.23899999260902405</v>
      </c>
      <c r="EL11" s="3">
        <v>-0.56999999284744263</v>
      </c>
      <c r="EM11" s="3">
        <v>0.3059999942779541</v>
      </c>
      <c r="EN11" s="3">
        <v>-0.4050000011920929</v>
      </c>
      <c r="EO11" s="3">
        <v>0.16500000655651093</v>
      </c>
      <c r="EP11" s="3">
        <v>-0.32300001382827759</v>
      </c>
      <c r="EQ11" s="3">
        <v>0.19499999284744263</v>
      </c>
      <c r="ER11" s="3">
        <v>-7.0000002160668373E-3</v>
      </c>
      <c r="ES11" s="3">
        <v>0.90600001811981201</v>
      </c>
      <c r="ET11" s="3">
        <v>0.2630000114440918</v>
      </c>
      <c r="EU11" s="3">
        <v>8.6999997496604919E-2</v>
      </c>
      <c r="EV11" s="3">
        <v>-0.23999999463558197</v>
      </c>
      <c r="EW11" s="3">
        <v>0.15999999642372131</v>
      </c>
      <c r="EX11" s="3">
        <v>0.92799997329711914</v>
      </c>
      <c r="EY11" s="3">
        <v>1.4999999664723873E-2</v>
      </c>
      <c r="EZ11" s="3">
        <v>-4.6999998390674591E-2</v>
      </c>
      <c r="FA11" s="3">
        <v>0.72899997234344482</v>
      </c>
      <c r="FB11" s="3">
        <v>0.19499999284744263</v>
      </c>
      <c r="FC11" s="3">
        <v>0.25900000333786011</v>
      </c>
      <c r="FD11" s="3">
        <v>0.31000000238418579</v>
      </c>
      <c r="FE11" s="3">
        <v>0.18400000035762787</v>
      </c>
      <c r="FF11" s="3">
        <v>0.1679999977350235</v>
      </c>
      <c r="FG11" s="3">
        <v>7.8000001609325409E-2</v>
      </c>
      <c r="FH11" s="3">
        <v>0.19200000166893005</v>
      </c>
      <c r="FI11" s="3">
        <v>0.11400000005960464</v>
      </c>
      <c r="FJ11" s="3">
        <v>0.13899999856948853</v>
      </c>
      <c r="FK11" s="3">
        <v>2.3000000044703484E-2</v>
      </c>
      <c r="FL11" s="3">
        <v>9.3000002205371857E-2</v>
      </c>
      <c r="FM11" s="3">
        <v>0.35499998927116394</v>
      </c>
      <c r="FN11" s="3">
        <v>-0.33100000023841858</v>
      </c>
      <c r="FO11" s="3">
        <v>7.0000002160668373E-3</v>
      </c>
      <c r="FP11" s="3">
        <v>0.2720000147819519</v>
      </c>
      <c r="FQ11" s="3">
        <v>0.2800000011920929</v>
      </c>
      <c r="FR11" s="3">
        <v>0.25900000333786011</v>
      </c>
      <c r="FS11" s="3">
        <v>0.1550000011920929</v>
      </c>
      <c r="FT11" s="3">
        <v>-0.13600000739097595</v>
      </c>
      <c r="FU11" s="3">
        <v>0.40000000596046448</v>
      </c>
      <c r="FV11" s="3">
        <v>-0.15800000727176666</v>
      </c>
      <c r="FW11" s="3">
        <v>0.12800000607967377</v>
      </c>
      <c r="FX11" s="3">
        <v>0.14800000190734863</v>
      </c>
      <c r="FY11" s="3">
        <v>0.45199999213218689</v>
      </c>
      <c r="FZ11" s="3">
        <v>0.42300000786781311</v>
      </c>
      <c r="GA11" s="3">
        <v>0.1080000028014183</v>
      </c>
      <c r="GB11" s="3">
        <v>-5.6000001728534698E-2</v>
      </c>
      <c r="GC11" s="3">
        <v>0.56599998474121094</v>
      </c>
      <c r="GD11" s="3">
        <v>0.45199999213218689</v>
      </c>
      <c r="GE11" s="3">
        <v>1.2000000104308128E-2</v>
      </c>
      <c r="GF11" s="3">
        <v>0.68400001525878906</v>
      </c>
      <c r="GG11" s="3">
        <v>4.3999999761581421E-2</v>
      </c>
      <c r="GH11" s="3">
        <v>0.13400000333786011</v>
      </c>
      <c r="GI11" s="3">
        <v>0.32800000905990601</v>
      </c>
    </row>
    <row r="12" spans="1:191" x14ac:dyDescent="0.3">
      <c r="A12" s="3" t="s">
        <v>596</v>
      </c>
      <c r="B12" s="3" t="s">
        <v>597</v>
      </c>
      <c r="C12" s="3" t="s">
        <v>459</v>
      </c>
      <c r="D12" s="3" t="s">
        <v>291</v>
      </c>
      <c r="E12" s="3" t="s">
        <v>291</v>
      </c>
      <c r="F12" s="3">
        <v>-0.38400000333786011</v>
      </c>
      <c r="G12" s="3">
        <v>0.32899999618530273</v>
      </c>
      <c r="H12" s="3">
        <v>-0.10400000214576721</v>
      </c>
      <c r="I12" s="3">
        <v>0.57200002670288086</v>
      </c>
      <c r="J12" s="3">
        <v>-1.1820000410079956</v>
      </c>
      <c r="K12" s="3">
        <v>2.7000000700354576E-2</v>
      </c>
      <c r="L12" s="3">
        <v>-0.95800000429153442</v>
      </c>
      <c r="M12" s="3">
        <v>1.0999999940395355E-2</v>
      </c>
      <c r="N12" s="3">
        <v>-0.29899999499320984</v>
      </c>
      <c r="O12" s="3">
        <v>0.2370000034570694</v>
      </c>
      <c r="P12" s="3">
        <v>-0.22300000488758087</v>
      </c>
      <c r="Q12" s="3">
        <v>0.29499998688697815</v>
      </c>
      <c r="R12" s="3">
        <v>-0.6380000114440918</v>
      </c>
      <c r="S12" s="3">
        <v>0.10199999809265137</v>
      </c>
      <c r="T12" s="3">
        <v>1.3839999437332153</v>
      </c>
      <c r="U12" s="3">
        <v>1.4999999664723873E-2</v>
      </c>
      <c r="V12" s="3">
        <v>-0.47699999809265137</v>
      </c>
      <c r="W12" s="3">
        <v>4.3999999761581421E-2</v>
      </c>
      <c r="X12" s="3">
        <v>-0.73299998044967651</v>
      </c>
      <c r="Y12" s="3">
        <v>6.0000000521540642E-3</v>
      </c>
      <c r="Z12" s="3">
        <v>-0.14499999582767487</v>
      </c>
      <c r="AA12" s="3">
        <v>0.54400002956390381</v>
      </c>
      <c r="AB12" s="3">
        <v>1.6239999532699585</v>
      </c>
      <c r="AC12" s="3">
        <v>1.7000000923871994E-2</v>
      </c>
      <c r="AD12" s="3">
        <v>-0.80199998617172241</v>
      </c>
      <c r="AE12" s="3">
        <v>2.6000000536441803E-2</v>
      </c>
      <c r="AF12" s="3">
        <v>0.44200000166893005</v>
      </c>
      <c r="AG12" s="3">
        <v>2.4000000208616257E-2</v>
      </c>
      <c r="AH12" s="3">
        <v>-7.9999998211860657E-2</v>
      </c>
      <c r="AI12" s="3">
        <v>0.66200000047683716</v>
      </c>
      <c r="AJ12" s="3">
        <v>0.46700000762939453</v>
      </c>
      <c r="AK12" s="3">
        <v>4.1999999433755875E-2</v>
      </c>
      <c r="AL12" s="3">
        <v>-0.26100000739097595</v>
      </c>
      <c r="AM12" s="3">
        <v>0.33000001311302185</v>
      </c>
      <c r="AN12" s="3">
        <v>-1.746999979019165</v>
      </c>
      <c r="AO12" s="3">
        <v>3.9999999105930328E-2</v>
      </c>
      <c r="AP12" s="3">
        <v>1.3000000268220901E-2</v>
      </c>
      <c r="AQ12" s="3">
        <v>0.93999999761581421</v>
      </c>
      <c r="AR12" s="3">
        <v>-0.63599997758865356</v>
      </c>
      <c r="AS12" s="3">
        <v>0.21699999272823334</v>
      </c>
      <c r="AT12" s="3">
        <v>2.999000072479248</v>
      </c>
      <c r="AU12" s="3">
        <v>3.0000000260770321E-3</v>
      </c>
      <c r="AV12" s="3">
        <v>3.684999942779541</v>
      </c>
      <c r="AW12" s="3">
        <v>2.0000000949949026E-3</v>
      </c>
      <c r="AX12" s="3">
        <v>-0.95599997043609619</v>
      </c>
      <c r="AY12" s="3">
        <v>0.12300000339746475</v>
      </c>
      <c r="AZ12" s="3">
        <v>2.9010000228881836</v>
      </c>
      <c r="BA12" s="3">
        <v>0</v>
      </c>
      <c r="BB12" s="3">
        <v>2.1010000705718994</v>
      </c>
      <c r="BC12" s="3">
        <v>0</v>
      </c>
      <c r="BD12" s="3">
        <v>0.48199999332427979</v>
      </c>
      <c r="BE12" s="3">
        <v>2.3000000044703484E-2</v>
      </c>
      <c r="BF12" s="3">
        <v>-0.76200002431869507</v>
      </c>
      <c r="BG12" s="3">
        <v>0.11999999731779099</v>
      </c>
      <c r="BH12" s="3">
        <v>0.33199998736381531</v>
      </c>
      <c r="BI12" s="3">
        <v>0.10000000149011612</v>
      </c>
      <c r="BJ12" s="3">
        <v>0.33399999141693115</v>
      </c>
      <c r="BK12" s="3">
        <v>5.9999998658895493E-2</v>
      </c>
      <c r="BL12" s="3">
        <v>1.6510000228881836</v>
      </c>
      <c r="BM12" s="3">
        <v>7.0000002160668373E-3</v>
      </c>
      <c r="BN12" s="3">
        <v>-0.33799999952316284</v>
      </c>
      <c r="BO12" s="3">
        <v>0.29399999976158142</v>
      </c>
      <c r="BP12" s="3">
        <v>0.18199999630451202</v>
      </c>
      <c r="BQ12" s="3">
        <v>0.40299999713897705</v>
      </c>
      <c r="BR12" s="3">
        <v>-0.39300000667572021</v>
      </c>
      <c r="BS12" s="3">
        <v>0.14499999582767487</v>
      </c>
      <c r="BT12" s="3">
        <v>-2.6000000536441803E-2</v>
      </c>
      <c r="BU12" s="3">
        <v>0.90200001001358032</v>
      </c>
      <c r="BV12" s="3">
        <v>0.11900000274181366</v>
      </c>
      <c r="BW12" s="3">
        <v>0.51599997282028198</v>
      </c>
      <c r="BX12" s="3">
        <v>0.41899999976158142</v>
      </c>
      <c r="BY12" s="3">
        <v>4.6999998390674591E-2</v>
      </c>
      <c r="BZ12" s="3">
        <v>7.1999996900558472E-2</v>
      </c>
      <c r="CA12" s="3">
        <v>0.85900002717971802</v>
      </c>
      <c r="CB12" s="3">
        <v>-0.414000004529953</v>
      </c>
      <c r="CC12" s="3">
        <v>9.9999997764825821E-3</v>
      </c>
      <c r="CD12" s="3">
        <v>0.59399998188018799</v>
      </c>
      <c r="CE12" s="3">
        <v>3.7000000476837158E-2</v>
      </c>
      <c r="CF12" s="3">
        <v>9.4999998807907104E-2</v>
      </c>
      <c r="CG12" s="3">
        <v>0.5559999942779541</v>
      </c>
      <c r="CH12" s="3">
        <v>-0.20800000429153442</v>
      </c>
      <c r="CI12" s="3">
        <v>0.18000000715255737</v>
      </c>
      <c r="CJ12" s="3">
        <v>-0.21199999749660492</v>
      </c>
      <c r="CK12" s="3">
        <v>0.13600000739097595</v>
      </c>
      <c r="CL12" s="3">
        <v>-0.32100000977516174</v>
      </c>
      <c r="CM12" s="3">
        <v>0.23999999463558197</v>
      </c>
      <c r="CN12" s="3">
        <v>-0.18700000643730164</v>
      </c>
      <c r="CO12" s="3">
        <v>3.7999998778104782E-2</v>
      </c>
      <c r="CP12" s="3">
        <v>3.7999998778104782E-2</v>
      </c>
      <c r="CQ12" s="3">
        <v>0.86400002241134644</v>
      </c>
      <c r="CR12" s="3">
        <v>0.12399999797344208</v>
      </c>
      <c r="CS12" s="3">
        <v>0.65100002288818359</v>
      </c>
      <c r="CT12" s="3">
        <v>0.38299998641014099</v>
      </c>
      <c r="CU12" s="3">
        <v>0.1080000028014183</v>
      </c>
      <c r="CV12" s="3">
        <v>-0.68599998950958252</v>
      </c>
      <c r="CW12" s="3">
        <v>4.5000001788139343E-2</v>
      </c>
      <c r="CX12" s="3">
        <v>-0.28299999237060547</v>
      </c>
      <c r="CY12" s="3">
        <v>1.7999999225139618E-2</v>
      </c>
      <c r="CZ12" s="3">
        <v>-1.9999999552965164E-2</v>
      </c>
      <c r="DA12" s="3">
        <v>0.90200001001358032</v>
      </c>
      <c r="DB12" s="3">
        <v>6.8000003695487976E-2</v>
      </c>
      <c r="DC12" s="3">
        <v>0.6940000057220459</v>
      </c>
      <c r="DD12" s="3">
        <v>-0.13600000739097595</v>
      </c>
      <c r="DE12" s="3">
        <v>0.28600001335144043</v>
      </c>
      <c r="DF12" s="3">
        <v>7.0000000298023224E-2</v>
      </c>
      <c r="DG12" s="3">
        <v>0.31700000166893005</v>
      </c>
      <c r="DH12" s="3">
        <v>-8.3999998867511749E-2</v>
      </c>
      <c r="DI12" s="3">
        <v>0.73400002717971802</v>
      </c>
      <c r="DJ12" s="3">
        <v>7.5000002980232239E-2</v>
      </c>
      <c r="DK12" s="3">
        <v>0.18299999833106995</v>
      </c>
      <c r="DL12" s="3">
        <v>-0.17200000584125519</v>
      </c>
      <c r="DM12" s="3">
        <v>0.40299999713897705</v>
      </c>
      <c r="DN12" s="3">
        <v>-9.7000002861022949E-2</v>
      </c>
      <c r="DO12" s="3">
        <v>0.30700001120567322</v>
      </c>
      <c r="DP12" s="3">
        <v>-0.50199997425079346</v>
      </c>
      <c r="DQ12" s="3">
        <v>3.0999999493360519E-2</v>
      </c>
      <c r="DR12" s="3">
        <v>0.40099999308586121</v>
      </c>
      <c r="DS12" s="3">
        <v>2.6000000536441803E-2</v>
      </c>
      <c r="DT12" s="3">
        <v>-5.6000001728534698E-2</v>
      </c>
      <c r="DU12" s="3">
        <v>0.73799997568130493</v>
      </c>
      <c r="DV12" s="3">
        <v>3.2999999821186066E-2</v>
      </c>
      <c r="DW12" s="3">
        <v>0.95200002193450928</v>
      </c>
      <c r="DX12" s="3">
        <v>-0.13199999928474426</v>
      </c>
      <c r="DY12" s="3">
        <v>0.47999998927116394</v>
      </c>
      <c r="DZ12" s="3">
        <v>-0.37299999594688416</v>
      </c>
      <c r="EA12" s="3">
        <v>8.7999999523162842E-2</v>
      </c>
      <c r="EB12" s="3">
        <v>0.22200000286102295</v>
      </c>
      <c r="EC12" s="3">
        <v>0.16899999976158142</v>
      </c>
      <c r="ED12" s="3">
        <v>-0.69999998807907104</v>
      </c>
      <c r="EE12" s="3">
        <v>1.2000000104308128E-2</v>
      </c>
      <c r="EF12" s="3">
        <v>-0.31700000166893005</v>
      </c>
      <c r="EG12" s="3">
        <v>0.25999999046325684</v>
      </c>
      <c r="EH12" s="3">
        <v>0.40200001001358032</v>
      </c>
      <c r="EI12" s="3">
        <v>0.18299999833106995</v>
      </c>
      <c r="EJ12" s="3">
        <v>-8.9000001549720764E-2</v>
      </c>
      <c r="EK12" s="3">
        <v>0.69499999284744263</v>
      </c>
      <c r="EL12" s="3">
        <v>-0.25200000405311584</v>
      </c>
      <c r="EM12" s="3">
        <v>0.19499999284744263</v>
      </c>
      <c r="EN12" s="3">
        <v>-2.8999999165534973E-2</v>
      </c>
      <c r="EO12" s="3">
        <v>0.89300000667572021</v>
      </c>
      <c r="EP12" s="3">
        <v>-0.30399999022483826</v>
      </c>
      <c r="EQ12" s="3">
        <v>4.8999998718500137E-2</v>
      </c>
      <c r="ER12" s="3">
        <v>5.000000074505806E-2</v>
      </c>
      <c r="ES12" s="3">
        <v>0.62599998712539673</v>
      </c>
      <c r="ET12" s="3">
        <v>6.5999999642372131E-2</v>
      </c>
      <c r="EU12" s="3">
        <v>0.76499998569488525</v>
      </c>
      <c r="EV12" s="3">
        <v>-8.7999999523162842E-2</v>
      </c>
      <c r="EW12" s="3">
        <v>0.60500001907348633</v>
      </c>
      <c r="EX12" s="3">
        <v>1.1649999618530273</v>
      </c>
      <c r="EY12" s="3">
        <v>8.0000003799796104E-3</v>
      </c>
      <c r="EZ12" s="3">
        <v>-0.18600000441074371</v>
      </c>
      <c r="FA12" s="3">
        <v>0.20299999415874481</v>
      </c>
      <c r="FB12" s="3">
        <v>-0.16599999368190765</v>
      </c>
      <c r="FC12" s="3">
        <v>0.19200000166893005</v>
      </c>
      <c r="FD12" s="3">
        <v>0.99000000953674316</v>
      </c>
      <c r="FE12" s="3">
        <v>2.500000037252903E-2</v>
      </c>
      <c r="FF12" s="3">
        <v>0.14000000059604645</v>
      </c>
      <c r="FG12" s="3">
        <v>0.50900000333786011</v>
      </c>
      <c r="FH12" s="3">
        <v>0.3880000114440918</v>
      </c>
      <c r="FI12" s="3">
        <v>0.20800000429153442</v>
      </c>
      <c r="FJ12" s="3">
        <v>0.14200000464916229</v>
      </c>
      <c r="FK12" s="3">
        <v>0.42699998617172241</v>
      </c>
      <c r="FL12" s="3">
        <v>-7.1999996900558472E-2</v>
      </c>
      <c r="FM12" s="3">
        <v>0.31400001049041748</v>
      </c>
      <c r="FN12" s="3">
        <v>-0.69499999284744263</v>
      </c>
      <c r="FO12" s="3">
        <v>0.13600000739097595</v>
      </c>
      <c r="FP12" s="3">
        <v>0.28299999237060547</v>
      </c>
      <c r="FQ12" s="3">
        <v>0.25999999046325684</v>
      </c>
      <c r="FR12" s="3">
        <v>0.23800000548362732</v>
      </c>
      <c r="FS12" s="3">
        <v>0.37900000810623169</v>
      </c>
      <c r="FT12" s="3">
        <v>-0.28400000929832458</v>
      </c>
      <c r="FU12" s="3">
        <v>9.3000002205371857E-2</v>
      </c>
      <c r="FV12" s="3">
        <v>-0.11299999803304672</v>
      </c>
      <c r="FW12" s="3">
        <v>0.55000001192092896</v>
      </c>
      <c r="FX12" s="3">
        <v>2.0999999716877937E-2</v>
      </c>
      <c r="FY12" s="3">
        <v>0.92000001668930054</v>
      </c>
      <c r="FZ12" s="3">
        <v>0.40999999642372131</v>
      </c>
      <c r="GA12" s="3">
        <v>1.7000000923871994E-2</v>
      </c>
      <c r="GB12" s="3">
        <v>-0.51899999380111694</v>
      </c>
      <c r="GC12" s="3">
        <v>0.10999999940395355</v>
      </c>
      <c r="GD12" s="3">
        <v>0.68500000238418579</v>
      </c>
      <c r="GE12" s="3">
        <v>0.24300000071525574</v>
      </c>
      <c r="GF12" s="3">
        <v>0.83899998664855957</v>
      </c>
      <c r="GG12" s="3">
        <v>8.0000003799796104E-3</v>
      </c>
      <c r="GH12" s="3">
        <v>-4.8999998718500137E-2</v>
      </c>
      <c r="GI12" s="3">
        <v>0.81199997663497925</v>
      </c>
    </row>
    <row r="13" spans="1:191" x14ac:dyDescent="0.3">
      <c r="A13" s="3" t="s">
        <v>598</v>
      </c>
      <c r="B13" s="3" t="s">
        <v>599</v>
      </c>
      <c r="C13" s="3" t="s">
        <v>459</v>
      </c>
      <c r="D13" s="3" t="s">
        <v>291</v>
      </c>
      <c r="E13" s="3" t="s">
        <v>291</v>
      </c>
      <c r="F13" s="3">
        <v>-0.97600001096725464</v>
      </c>
      <c r="G13" s="3">
        <v>1.4999999664723873E-2</v>
      </c>
      <c r="H13" s="3">
        <v>-0.18799999356269836</v>
      </c>
      <c r="I13" s="3">
        <v>0.3190000057220459</v>
      </c>
      <c r="J13" s="3">
        <v>-1.7410000562667847</v>
      </c>
      <c r="K13" s="3">
        <v>3.2999999821186066E-2</v>
      </c>
      <c r="L13" s="3">
        <v>-0.51800000667572021</v>
      </c>
      <c r="M13" s="3">
        <v>0.10999999940395355</v>
      </c>
      <c r="N13" s="3">
        <v>-0.79600000381469727</v>
      </c>
      <c r="O13" s="3">
        <v>2.8000000864267349E-2</v>
      </c>
      <c r="P13" s="3">
        <v>-6.8999998271465302E-2</v>
      </c>
      <c r="Q13" s="3">
        <v>0.62900000810623169</v>
      </c>
      <c r="R13" s="3">
        <v>-0.35499998927116394</v>
      </c>
      <c r="S13" s="3">
        <v>0.15899999439716339</v>
      </c>
      <c r="T13" s="3">
        <v>0.57899999618530273</v>
      </c>
      <c r="U13" s="3">
        <v>0.11699999868869781</v>
      </c>
      <c r="V13" s="3">
        <v>-0.47200000286102295</v>
      </c>
      <c r="W13" s="3">
        <v>0.17599999904632568</v>
      </c>
      <c r="X13" s="3">
        <v>-0.35199999809265137</v>
      </c>
      <c r="Y13" s="3">
        <v>0.17499999701976776</v>
      </c>
      <c r="Z13" s="3">
        <v>8.6999997496604919E-2</v>
      </c>
      <c r="AA13" s="3">
        <v>0.81199997663497925</v>
      </c>
      <c r="AB13" s="3">
        <v>2.1180000305175781</v>
      </c>
      <c r="AC13" s="3">
        <v>1.0000000474974513E-3</v>
      </c>
      <c r="AD13" s="3">
        <v>-0.84399998188018799</v>
      </c>
      <c r="AE13" s="3">
        <v>7.5000002980232239E-2</v>
      </c>
      <c r="AF13" s="3">
        <v>0.73400002717971802</v>
      </c>
      <c r="AG13" s="3">
        <v>1.7000000923871994E-2</v>
      </c>
      <c r="AH13" s="3">
        <v>0.414000004529953</v>
      </c>
      <c r="AI13" s="3">
        <v>0.1379999965429306</v>
      </c>
      <c r="AJ13" s="3">
        <v>0.6940000057220459</v>
      </c>
      <c r="AK13" s="3">
        <v>4.6999998390674591E-2</v>
      </c>
      <c r="AL13" s="3">
        <v>-0.22100000083446503</v>
      </c>
      <c r="AM13" s="3">
        <v>0.32600000500679016</v>
      </c>
      <c r="AN13" s="3">
        <v>-2.1050000190734863</v>
      </c>
      <c r="AO13" s="3">
        <v>0</v>
      </c>
      <c r="AP13" s="3">
        <v>3.9999999105930328E-2</v>
      </c>
      <c r="AQ13" s="3">
        <v>0.73799997568130493</v>
      </c>
      <c r="AR13" s="3">
        <v>5.299999937415123E-2</v>
      </c>
      <c r="AS13" s="3">
        <v>0.93599998950958252</v>
      </c>
      <c r="AT13" s="3">
        <v>2.8689999580383301</v>
      </c>
      <c r="AU13" s="3">
        <v>3.0000000260770321E-3</v>
      </c>
      <c r="AV13" s="3">
        <v>3.8420000076293945</v>
      </c>
      <c r="AW13" s="3">
        <v>1.0000000474974513E-3</v>
      </c>
      <c r="AX13" s="3">
        <v>-0.81599998474121094</v>
      </c>
      <c r="AY13" s="3">
        <v>0.23999999463558197</v>
      </c>
      <c r="AZ13" s="3">
        <v>1.7460000514984131</v>
      </c>
      <c r="BA13" s="3">
        <v>1.3000000268220901E-2</v>
      </c>
      <c r="BB13" s="3">
        <v>1.2599999904632568</v>
      </c>
      <c r="BC13" s="3">
        <v>0</v>
      </c>
      <c r="BD13" s="3">
        <v>0.12300000339746475</v>
      </c>
      <c r="BE13" s="3">
        <v>0.45399999618530273</v>
      </c>
      <c r="BF13" s="3">
        <v>-0.4869999885559082</v>
      </c>
      <c r="BG13" s="3">
        <v>0.23199999332427979</v>
      </c>
      <c r="BH13" s="3">
        <v>0.17000000178813934</v>
      </c>
      <c r="BI13" s="3">
        <v>2.500000037252903E-2</v>
      </c>
      <c r="BJ13" s="3">
        <v>-2.4000000208616257E-2</v>
      </c>
      <c r="BK13" s="3">
        <v>0.8059999942779541</v>
      </c>
      <c r="BL13" s="3">
        <v>0.57800000905990601</v>
      </c>
      <c r="BM13" s="3">
        <v>7.2999998927116394E-2</v>
      </c>
      <c r="BN13" s="3">
        <v>-0.52499997615814209</v>
      </c>
      <c r="BO13" s="3">
        <v>0.35499998927116394</v>
      </c>
      <c r="BP13" s="3">
        <v>0.25200000405311584</v>
      </c>
      <c r="BQ13" s="3">
        <v>0.12600000202655792</v>
      </c>
      <c r="BR13" s="3">
        <v>-1.4000000432133675E-2</v>
      </c>
      <c r="BS13" s="3">
        <v>0.94800001382827759</v>
      </c>
      <c r="BT13" s="3">
        <v>2.3000000044703484E-2</v>
      </c>
      <c r="BU13" s="3">
        <v>0.92000001668930054</v>
      </c>
      <c r="BV13" s="3">
        <v>0.38699999451637268</v>
      </c>
      <c r="BW13" s="3">
        <v>8.2000002264976501E-2</v>
      </c>
      <c r="BX13" s="3">
        <v>0.34900000691413879</v>
      </c>
      <c r="BY13" s="3">
        <v>1.0999999940395355E-2</v>
      </c>
      <c r="BZ13" s="3">
        <v>0.41200000047683716</v>
      </c>
      <c r="CA13" s="3">
        <v>0.12700000405311584</v>
      </c>
      <c r="CB13" s="3">
        <v>-0.38600000739097595</v>
      </c>
      <c r="CC13" s="3">
        <v>3.0000000260770321E-3</v>
      </c>
      <c r="CD13" s="3">
        <v>0.78299999237060547</v>
      </c>
      <c r="CE13" s="3">
        <v>0.24300000071525574</v>
      </c>
      <c r="CF13" s="3">
        <v>0.16200000047683716</v>
      </c>
      <c r="CG13" s="3">
        <v>0.45600000023841858</v>
      </c>
      <c r="CH13" s="3">
        <v>-0.57099997997283936</v>
      </c>
      <c r="CI13" s="3">
        <v>7.4000000953674316E-2</v>
      </c>
      <c r="CJ13" s="3">
        <v>0.14300000667572021</v>
      </c>
      <c r="CK13" s="3">
        <v>0.51599997282028198</v>
      </c>
      <c r="CL13" s="3">
        <v>-0.18000000715255737</v>
      </c>
      <c r="CM13" s="3">
        <v>0.52700001001358032</v>
      </c>
      <c r="CN13" s="3">
        <v>0.22200000286102295</v>
      </c>
      <c r="CO13" s="3">
        <v>6.5999999642372131E-2</v>
      </c>
      <c r="CP13" s="3">
        <v>0.4440000057220459</v>
      </c>
      <c r="CQ13" s="3">
        <v>2.0000000949949026E-3</v>
      </c>
      <c r="CR13" s="3">
        <v>0.22100000083446503</v>
      </c>
      <c r="CS13" s="3">
        <v>0.54400002956390381</v>
      </c>
      <c r="CT13" s="3">
        <v>0.40000000596046448</v>
      </c>
      <c r="CU13" s="3">
        <v>3.4000001847743988E-2</v>
      </c>
      <c r="CV13" s="3">
        <v>-0.51899999380111694</v>
      </c>
      <c r="CW13" s="3">
        <v>8.999999612569809E-3</v>
      </c>
      <c r="CX13" s="3">
        <v>0.14000000059604645</v>
      </c>
      <c r="CY13" s="3">
        <v>0.18600000441074371</v>
      </c>
      <c r="CZ13" s="3">
        <v>5.000000074505806E-2</v>
      </c>
      <c r="DA13" s="3">
        <v>0.52499997615814209</v>
      </c>
      <c r="DB13" s="3">
        <v>4.5000001788139343E-2</v>
      </c>
      <c r="DC13" s="3">
        <v>0.79100000858306885</v>
      </c>
      <c r="DD13" s="3">
        <v>6.3000001013278961E-2</v>
      </c>
      <c r="DE13" s="3">
        <v>0.75300002098083496</v>
      </c>
      <c r="DF13" s="3">
        <v>6.1999998986721039E-2</v>
      </c>
      <c r="DG13" s="3">
        <v>0.46599999070167542</v>
      </c>
      <c r="DH13" s="3">
        <v>8.6999997496604919E-2</v>
      </c>
      <c r="DI13" s="3">
        <v>0.82999998331069946</v>
      </c>
      <c r="DJ13" s="3">
        <v>-0.3190000057220459</v>
      </c>
      <c r="DK13" s="3">
        <v>2.500000037252903E-2</v>
      </c>
      <c r="DL13" s="3">
        <v>-3.5000000149011612E-2</v>
      </c>
      <c r="DM13" s="3">
        <v>0.69599997997283936</v>
      </c>
      <c r="DN13" s="3">
        <v>-0.14900000393390656</v>
      </c>
      <c r="DO13" s="3">
        <v>0.40000000596046448</v>
      </c>
      <c r="DP13" s="3">
        <v>-0.23600000143051147</v>
      </c>
      <c r="DQ13" s="3">
        <v>7.0000000298023224E-2</v>
      </c>
      <c r="DR13" s="3">
        <v>1.0470000505447388</v>
      </c>
      <c r="DS13" s="3">
        <v>2.0000000949949026E-3</v>
      </c>
      <c r="DT13" s="3">
        <v>3.5999998450279236E-2</v>
      </c>
      <c r="DU13" s="3">
        <v>0.65700000524520874</v>
      </c>
      <c r="DV13" s="3">
        <v>-0.8970000147819519</v>
      </c>
      <c r="DW13" s="3">
        <v>7.0000000298023224E-2</v>
      </c>
      <c r="DX13" s="3">
        <v>0.23399999737739563</v>
      </c>
      <c r="DY13" s="3">
        <v>5.9000000357627869E-2</v>
      </c>
      <c r="DZ13" s="3">
        <v>-0.41299998760223389</v>
      </c>
      <c r="EA13" s="3">
        <v>6.1000000685453415E-2</v>
      </c>
      <c r="EB13" s="3">
        <v>0.5350000262260437</v>
      </c>
      <c r="EC13" s="3">
        <v>2.4000000208616257E-2</v>
      </c>
      <c r="ED13" s="3">
        <v>-1.1069999933242798</v>
      </c>
      <c r="EE13" s="3">
        <v>2.0000000949949026E-3</v>
      </c>
      <c r="EF13" s="3">
        <v>0.61900001764297485</v>
      </c>
      <c r="EG13" s="3">
        <v>0.3580000102519989</v>
      </c>
      <c r="EH13" s="3">
        <v>0.9649999737739563</v>
      </c>
      <c r="EI13" s="3">
        <v>2.8999999165534973E-2</v>
      </c>
      <c r="EJ13" s="3">
        <v>0.34299999475479126</v>
      </c>
      <c r="EK13" s="3">
        <v>0.14100000262260437</v>
      </c>
      <c r="EL13" s="3">
        <v>-0.11599999666213989</v>
      </c>
      <c r="EM13" s="3">
        <v>0.63499999046325684</v>
      </c>
      <c r="EN13" s="3">
        <v>-0.15299999713897705</v>
      </c>
      <c r="EO13" s="3">
        <v>0.26800000667572021</v>
      </c>
      <c r="EP13" s="3">
        <v>-0.11500000208616257</v>
      </c>
      <c r="EQ13" s="3">
        <v>0.56499999761581421</v>
      </c>
      <c r="ER13" s="3">
        <v>-9.0000003576278687E-2</v>
      </c>
      <c r="ES13" s="3">
        <v>0.53700000047683716</v>
      </c>
      <c r="ET13" s="3">
        <v>0.56499999761581421</v>
      </c>
      <c r="EU13" s="3">
        <v>7.5000002980232239E-2</v>
      </c>
      <c r="EV13" s="3">
        <v>-0.67500001192092896</v>
      </c>
      <c r="EW13" s="3">
        <v>1.0000000474974513E-3</v>
      </c>
      <c r="EX13" s="3">
        <v>1.5870000123977661</v>
      </c>
      <c r="EY13" s="3">
        <v>3.0000000260770321E-3</v>
      </c>
      <c r="EZ13" s="3">
        <v>-0.19099999964237213</v>
      </c>
      <c r="FA13" s="3">
        <v>0.12600000202655792</v>
      </c>
      <c r="FB13" s="3">
        <v>0.27099999785423279</v>
      </c>
      <c r="FC13" s="3">
        <v>0.11800000071525574</v>
      </c>
      <c r="FD13" s="3">
        <v>0.24799999594688416</v>
      </c>
      <c r="FE13" s="3">
        <v>0.24799999594688416</v>
      </c>
      <c r="FF13" s="3">
        <v>0.23999999463558197</v>
      </c>
      <c r="FG13" s="3">
        <v>0.21500000357627869</v>
      </c>
      <c r="FH13" s="3">
        <v>-0.32499998807907104</v>
      </c>
      <c r="FI13" s="3">
        <v>5.0999999046325684E-2</v>
      </c>
      <c r="FJ13" s="3">
        <v>0.14000000059604645</v>
      </c>
      <c r="FK13" s="3">
        <v>0.41999998688697815</v>
      </c>
      <c r="FL13" s="3">
        <v>1.0000000474974513E-3</v>
      </c>
      <c r="FM13" s="3">
        <v>0.99299997091293335</v>
      </c>
      <c r="FN13" s="3">
        <v>-0.64899998903274536</v>
      </c>
      <c r="FO13" s="3">
        <v>2.6000000536441803E-2</v>
      </c>
      <c r="FP13" s="3">
        <v>0.34999999403953552</v>
      </c>
      <c r="FQ13" s="3">
        <v>0.14399999380111694</v>
      </c>
      <c r="FR13" s="3">
        <v>0.18199999630451202</v>
      </c>
      <c r="FS13" s="3">
        <v>0.55900001525878906</v>
      </c>
      <c r="FT13" s="3">
        <v>-6.8000003695487976E-2</v>
      </c>
      <c r="FU13" s="3">
        <v>0.17499999701976776</v>
      </c>
      <c r="FV13" s="3">
        <v>-0.21400000154972076</v>
      </c>
      <c r="FW13" s="3">
        <v>0.38999998569488525</v>
      </c>
      <c r="FX13" s="3">
        <v>-3.7999998778104782E-2</v>
      </c>
      <c r="FY13" s="3">
        <v>0.89300000667572021</v>
      </c>
      <c r="FZ13" s="3">
        <v>0.78899997472763062</v>
      </c>
      <c r="GA13" s="3">
        <v>2.0999999716877937E-2</v>
      </c>
      <c r="GB13" s="3">
        <v>-3.5000000149011612E-2</v>
      </c>
      <c r="GC13" s="3">
        <v>0.88599997758865356</v>
      </c>
      <c r="GD13" s="3">
        <v>1.1160000562667847</v>
      </c>
      <c r="GE13" s="3">
        <v>9.2000000178813934E-2</v>
      </c>
      <c r="GF13" s="3">
        <v>0.71799999475479126</v>
      </c>
      <c r="GG13" s="3">
        <v>4.0000001899898052E-3</v>
      </c>
      <c r="GH13" s="3">
        <v>-0.15299999713897705</v>
      </c>
      <c r="GI13" s="3">
        <v>0.56300002336502075</v>
      </c>
    </row>
    <row r="14" spans="1:191" x14ac:dyDescent="0.3">
      <c r="A14" s="3" t="s">
        <v>600</v>
      </c>
      <c r="B14" s="3" t="s">
        <v>601</v>
      </c>
      <c r="C14" s="3" t="s">
        <v>589</v>
      </c>
      <c r="D14" s="3" t="s">
        <v>287</v>
      </c>
      <c r="E14" s="3" t="s">
        <v>287</v>
      </c>
      <c r="F14" s="3">
        <v>-0.46599999070167542</v>
      </c>
      <c r="G14" s="3">
        <v>0.12700000405311584</v>
      </c>
      <c r="H14" s="3">
        <v>-0.42599999904632568</v>
      </c>
      <c r="I14" s="3">
        <v>0.29100000858306885</v>
      </c>
      <c r="J14" s="3">
        <v>-2.5299999713897705</v>
      </c>
      <c r="K14" s="3">
        <v>3.0999999493360519E-2</v>
      </c>
      <c r="L14" s="3">
        <v>-0.30099999904632568</v>
      </c>
      <c r="M14" s="3">
        <v>0.55000001192092896</v>
      </c>
      <c r="N14" s="3">
        <v>-0.17299999296665192</v>
      </c>
      <c r="O14" s="3">
        <v>0.1289999932050705</v>
      </c>
      <c r="P14" s="3">
        <v>-5.0999999046325684E-2</v>
      </c>
      <c r="Q14" s="3">
        <v>0.81000000238418579</v>
      </c>
      <c r="R14" s="3">
        <v>0.14599999785423279</v>
      </c>
      <c r="S14" s="3">
        <v>0.78700000047683716</v>
      </c>
      <c r="T14" s="3">
        <v>0.76700001955032349</v>
      </c>
      <c r="U14" s="3">
        <v>0.11900000274181366</v>
      </c>
      <c r="V14" s="3">
        <v>4.1000001132488251E-2</v>
      </c>
      <c r="W14" s="3">
        <v>0.88400000333786011</v>
      </c>
      <c r="X14" s="3">
        <v>-0.70800000429153442</v>
      </c>
      <c r="Y14" s="3">
        <v>1.9999999552965164E-2</v>
      </c>
      <c r="Z14" s="3">
        <v>8.2999996840953827E-2</v>
      </c>
      <c r="AA14" s="3">
        <v>0.78200000524520874</v>
      </c>
      <c r="AB14" s="3">
        <v>1.4809999465942383</v>
      </c>
      <c r="AC14" s="3">
        <v>2.3000000044703484E-2</v>
      </c>
      <c r="AD14" s="3">
        <v>-0.88400000333786011</v>
      </c>
      <c r="AE14" s="3">
        <v>3.2000001519918442E-2</v>
      </c>
      <c r="AF14" s="3">
        <v>0.54000002145767212</v>
      </c>
      <c r="AG14" s="3">
        <v>0.1550000011920929</v>
      </c>
      <c r="AH14" s="3">
        <v>0.18299999833106995</v>
      </c>
      <c r="AI14" s="3">
        <v>0.36599999666213989</v>
      </c>
      <c r="AJ14" s="3">
        <v>0.60900002717971802</v>
      </c>
      <c r="AK14" s="3">
        <v>9.3000002205371857E-2</v>
      </c>
      <c r="AL14" s="3">
        <v>-0.34200000762939453</v>
      </c>
      <c r="AM14" s="3">
        <v>0.11900000274181366</v>
      </c>
      <c r="AN14" s="3">
        <v>-1.7940000295639038</v>
      </c>
      <c r="AO14" s="3">
        <v>9.9999997764825821E-3</v>
      </c>
      <c r="AP14" s="3">
        <v>-3.2999999821186066E-2</v>
      </c>
      <c r="AQ14" s="3">
        <v>0.77499997615814209</v>
      </c>
      <c r="AR14" s="3">
        <v>0.17499999701976776</v>
      </c>
      <c r="AS14" s="3">
        <v>0.44200000166893005</v>
      </c>
      <c r="AT14" s="3">
        <v>2.8550000190734863</v>
      </c>
      <c r="AU14" s="3">
        <v>2.0000000949949026E-3</v>
      </c>
      <c r="AV14" s="3">
        <v>2.7269999980926514</v>
      </c>
      <c r="AW14" s="3">
        <v>2.0999999716877937E-2</v>
      </c>
      <c r="AX14" s="3">
        <v>-1.3669999837875366</v>
      </c>
      <c r="AY14" s="3">
        <v>6.1999998986721039E-2</v>
      </c>
      <c r="AZ14" s="3">
        <v>1.7999999523162842</v>
      </c>
      <c r="BA14" s="3">
        <v>2.0000000949949026E-3</v>
      </c>
      <c r="BB14" s="3">
        <v>1.5329999923706055</v>
      </c>
      <c r="BC14" s="3">
        <v>5.4999999701976776E-2</v>
      </c>
      <c r="BD14" s="3">
        <v>-7.8000001609325409E-2</v>
      </c>
      <c r="BE14" s="3">
        <v>0.49099999666213989</v>
      </c>
      <c r="BF14" s="3">
        <v>-0.43000000715255737</v>
      </c>
      <c r="BG14" s="3">
        <v>0.19900000095367432</v>
      </c>
      <c r="BH14" s="3">
        <v>-5.0999999046325684E-2</v>
      </c>
      <c r="BI14" s="3">
        <v>0.73199999332427979</v>
      </c>
      <c r="BJ14" s="3">
        <v>0.7369999885559082</v>
      </c>
      <c r="BK14" s="3">
        <v>6.1000000685453415E-2</v>
      </c>
      <c r="BL14" s="3">
        <v>0.33300000429153442</v>
      </c>
      <c r="BM14" s="3">
        <v>0.24099999666213989</v>
      </c>
      <c r="BN14" s="3">
        <v>0.27099999785423279</v>
      </c>
      <c r="BO14" s="3">
        <v>0.55299997329711914</v>
      </c>
      <c r="BP14" s="3">
        <v>2.9999999329447746E-2</v>
      </c>
      <c r="BQ14" s="3">
        <v>0.93800002336502075</v>
      </c>
      <c r="BR14" s="3">
        <v>-0.24500000476837158</v>
      </c>
      <c r="BS14" s="3">
        <v>0.32300001382827759</v>
      </c>
      <c r="BT14" s="3">
        <v>7.6999999582767487E-2</v>
      </c>
      <c r="BU14" s="3">
        <v>0.53700000047683716</v>
      </c>
      <c r="BV14" s="3">
        <v>0.32499998807907104</v>
      </c>
      <c r="BW14" s="3">
        <v>0.15600000321865082</v>
      </c>
      <c r="BX14" s="3">
        <v>0.4830000102519989</v>
      </c>
      <c r="BY14" s="3">
        <v>0.1120000034570694</v>
      </c>
      <c r="BZ14" s="3">
        <v>0.17900000512599945</v>
      </c>
      <c r="CA14" s="3">
        <v>2.0999999716877937E-2</v>
      </c>
      <c r="CB14" s="3">
        <v>-0.40200001001358032</v>
      </c>
      <c r="CC14" s="3">
        <v>4.1999999433755875E-2</v>
      </c>
      <c r="CD14" s="3">
        <v>1.0800000429153442</v>
      </c>
      <c r="CE14" s="3">
        <v>0.12700000405311584</v>
      </c>
      <c r="CF14" s="3">
        <v>0.10599999874830246</v>
      </c>
      <c r="CG14" s="3">
        <v>0.32199999690055847</v>
      </c>
      <c r="CH14" s="3">
        <v>-0.80199998617172241</v>
      </c>
      <c r="CI14" s="3">
        <v>0.16500000655651093</v>
      </c>
      <c r="CJ14" s="3">
        <v>-0.11999999731779099</v>
      </c>
      <c r="CK14" s="3">
        <v>4.6000000089406967E-2</v>
      </c>
      <c r="CL14" s="3">
        <v>-0.13099999725818634</v>
      </c>
      <c r="CM14" s="3">
        <v>0.1679999977350235</v>
      </c>
      <c r="CN14" s="3">
        <v>-2.500000037252903E-2</v>
      </c>
      <c r="CO14" s="3">
        <v>0.37999999523162842</v>
      </c>
      <c r="CP14" s="3">
        <v>0.17399999499320984</v>
      </c>
      <c r="CQ14" s="3">
        <v>0.38899999856948853</v>
      </c>
      <c r="CR14" s="3">
        <v>1.1909999847412109</v>
      </c>
      <c r="CS14" s="3">
        <v>2.3000000044703484E-2</v>
      </c>
      <c r="CT14" s="3">
        <v>0.14300000667572021</v>
      </c>
      <c r="CU14" s="3">
        <v>0.7630000114440918</v>
      </c>
      <c r="CV14" s="3">
        <v>-1.7599999904632568</v>
      </c>
      <c r="CW14" s="3">
        <v>2.199999988079071E-2</v>
      </c>
      <c r="CX14" s="3">
        <v>4.5000001788139343E-2</v>
      </c>
      <c r="CY14" s="3">
        <v>0.5130000114440918</v>
      </c>
      <c r="CZ14" s="3">
        <v>5.299999937415123E-2</v>
      </c>
      <c r="DA14" s="3">
        <v>0.79100000858306885</v>
      </c>
      <c r="DB14" s="3">
        <v>-5.9999998658895493E-2</v>
      </c>
      <c r="DC14" s="3">
        <v>0.76999998092651367</v>
      </c>
      <c r="DD14" s="3">
        <v>-2.0000000949949026E-3</v>
      </c>
      <c r="DE14" s="3">
        <v>0.94599997997283936</v>
      </c>
      <c r="DF14" s="3">
        <v>-4.0000001899898052E-3</v>
      </c>
      <c r="DG14" s="3">
        <v>0.9570000171661377</v>
      </c>
      <c r="DH14" s="3">
        <v>0.22100000083446503</v>
      </c>
      <c r="DI14" s="3">
        <v>0.43000000715255737</v>
      </c>
      <c r="DJ14" s="3">
        <v>-5.9000000357627869E-2</v>
      </c>
      <c r="DK14" s="3">
        <v>0.73500001430511475</v>
      </c>
      <c r="DL14" s="3">
        <v>2.8999999165534973E-2</v>
      </c>
      <c r="DM14" s="3">
        <v>0.78100001811981201</v>
      </c>
      <c r="DN14" s="3">
        <v>-0.19599999487400055</v>
      </c>
      <c r="DO14" s="3">
        <v>3.5999998450279236E-2</v>
      </c>
      <c r="DP14" s="3">
        <v>-0.12600000202655792</v>
      </c>
      <c r="DQ14" s="3">
        <v>0.42599999904632568</v>
      </c>
      <c r="DR14" s="3">
        <v>0.55500000715255737</v>
      </c>
      <c r="DS14" s="3">
        <v>3.2000001519918442E-2</v>
      </c>
      <c r="DT14" s="3">
        <v>0.125</v>
      </c>
      <c r="DU14" s="3">
        <v>0.42500001192092896</v>
      </c>
      <c r="DV14" s="3">
        <v>-0.6600000262260437</v>
      </c>
      <c r="DW14" s="3">
        <v>0.16599999368190765</v>
      </c>
      <c r="DX14" s="3">
        <v>3.7000000476837158E-2</v>
      </c>
      <c r="DY14" s="3">
        <v>0.64499998092651367</v>
      </c>
      <c r="DZ14" s="3">
        <v>-0.25499999523162842</v>
      </c>
      <c r="EA14" s="3">
        <v>3.2999999821186066E-2</v>
      </c>
      <c r="EB14" s="3">
        <v>0.35499998927116394</v>
      </c>
      <c r="EC14" s="3">
        <v>7.8000001609325409E-2</v>
      </c>
      <c r="ED14" s="3">
        <v>-1.2460000514984131</v>
      </c>
      <c r="EE14" s="3">
        <v>1.7999999225139618E-2</v>
      </c>
      <c r="EF14" s="3">
        <v>-3.0999999493360519E-2</v>
      </c>
      <c r="EG14" s="3">
        <v>0.93999999761581421</v>
      </c>
      <c r="EH14" s="3">
        <v>1.034000039100647</v>
      </c>
      <c r="EI14" s="3">
        <v>8.7999999523162842E-2</v>
      </c>
      <c r="EJ14" s="3">
        <v>4.8000000417232513E-2</v>
      </c>
      <c r="EK14" s="3">
        <v>0.30300000309944153</v>
      </c>
      <c r="EL14" s="3">
        <v>-0.58600002527236938</v>
      </c>
      <c r="EM14" s="3">
        <v>9.0999998152256012E-2</v>
      </c>
      <c r="EN14" s="3">
        <v>-0.57200002670288086</v>
      </c>
      <c r="EO14" s="3">
        <v>2.7000000700354576E-2</v>
      </c>
      <c r="EP14" s="3">
        <v>-0.26800000667572021</v>
      </c>
      <c r="EQ14" s="3">
        <v>0.28600001335144043</v>
      </c>
      <c r="ER14" s="3">
        <v>-0.12099999934434891</v>
      </c>
      <c r="ES14" s="3">
        <v>0.23000000417232513</v>
      </c>
      <c r="ET14" s="3">
        <v>0.77399998903274536</v>
      </c>
      <c r="EU14" s="3">
        <v>4.1999999433755875E-2</v>
      </c>
      <c r="EV14" s="3">
        <v>-1.4000000432133675E-2</v>
      </c>
      <c r="EW14" s="3">
        <v>0.96399998664855957</v>
      </c>
      <c r="EX14" s="3">
        <v>2.0610001087188721</v>
      </c>
      <c r="EY14" s="3">
        <v>8.999999612569809E-3</v>
      </c>
      <c r="EZ14" s="3">
        <v>-4.1999999433755875E-2</v>
      </c>
      <c r="FA14" s="3">
        <v>0.88599997758865356</v>
      </c>
      <c r="FB14" s="3">
        <v>5.0999999046325684E-2</v>
      </c>
      <c r="FC14" s="3">
        <v>0.45699998736381531</v>
      </c>
      <c r="FD14" s="3">
        <v>0.35499998927116394</v>
      </c>
      <c r="FE14" s="3">
        <v>7.1999996900558472E-2</v>
      </c>
      <c r="FF14" s="3">
        <v>0.17299999296665192</v>
      </c>
      <c r="FG14" s="3">
        <v>0.40000000596046448</v>
      </c>
      <c r="FH14" s="3">
        <v>-3.5999998450279236E-2</v>
      </c>
      <c r="FI14" s="3">
        <v>0.86699998378753662</v>
      </c>
      <c r="FJ14" s="3">
        <v>5.2000001072883606E-2</v>
      </c>
      <c r="FK14" s="3">
        <v>0.4309999942779541</v>
      </c>
      <c r="FL14" s="3">
        <v>-7.4000000953674316E-2</v>
      </c>
      <c r="FM14" s="3">
        <v>0.64200001955032349</v>
      </c>
      <c r="FN14" s="3">
        <v>-0.28999999165534973</v>
      </c>
      <c r="FO14" s="3">
        <v>0.46200001239776611</v>
      </c>
      <c r="FP14" s="3">
        <v>0.53299999237060547</v>
      </c>
      <c r="FQ14" s="3">
        <v>1.4999999664723873E-2</v>
      </c>
      <c r="FR14" s="3">
        <v>0.62199997901916504</v>
      </c>
      <c r="FS14" s="3">
        <v>0.24899999797344208</v>
      </c>
      <c r="FT14" s="3">
        <v>-7.0000002160668373E-3</v>
      </c>
      <c r="FU14" s="3">
        <v>0.88700002431869507</v>
      </c>
      <c r="FV14" s="3">
        <v>0.60500001907348633</v>
      </c>
      <c r="FW14" s="3">
        <v>2.8999999165534973E-2</v>
      </c>
      <c r="FX14" s="3">
        <v>0.50999999046325684</v>
      </c>
      <c r="FY14" s="3">
        <v>0.38100001215934753</v>
      </c>
      <c r="FZ14" s="3">
        <v>1.1679999828338623</v>
      </c>
      <c r="GA14" s="3">
        <v>2.6000000536441803E-2</v>
      </c>
      <c r="GB14" s="3">
        <v>0.56599998474121094</v>
      </c>
      <c r="GC14" s="3">
        <v>0.4050000011920929</v>
      </c>
      <c r="GD14" s="3">
        <v>1.1790000200271606</v>
      </c>
      <c r="GE14" s="3">
        <v>0.164000004529953</v>
      </c>
      <c r="GF14" s="3">
        <v>1.1519999504089355</v>
      </c>
      <c r="GG14" s="3">
        <v>0.13400000333786011</v>
      </c>
      <c r="GH14" s="3">
        <v>4.3000001460313797E-2</v>
      </c>
      <c r="GI14" s="3">
        <v>0.59399998188018799</v>
      </c>
    </row>
    <row r="15" spans="1:191" x14ac:dyDescent="0.3">
      <c r="A15" s="3" t="s">
        <v>602</v>
      </c>
      <c r="B15" s="3" t="s">
        <v>603</v>
      </c>
      <c r="C15" s="3" t="s">
        <v>604</v>
      </c>
      <c r="D15" s="3" t="s">
        <v>287</v>
      </c>
      <c r="E15" s="3" t="s">
        <v>287</v>
      </c>
      <c r="F15" s="3">
        <v>0.13199999928474426</v>
      </c>
      <c r="G15" s="3">
        <v>0.26800000667572021</v>
      </c>
      <c r="H15" s="3">
        <v>-0.23499999940395355</v>
      </c>
      <c r="I15" s="3">
        <v>1.3000000268220901E-2</v>
      </c>
      <c r="J15" s="3">
        <v>4.6999998390674591E-2</v>
      </c>
      <c r="K15" s="3">
        <v>0.77999997138977051</v>
      </c>
      <c r="L15" s="3">
        <v>-0.33199998736381531</v>
      </c>
      <c r="M15" s="3">
        <v>8.7999999523162842E-2</v>
      </c>
      <c r="N15" s="3">
        <v>-0.40700000524520874</v>
      </c>
      <c r="O15" s="3">
        <v>2.9999999329447746E-2</v>
      </c>
      <c r="P15" s="3">
        <v>-0.49500000476837158</v>
      </c>
      <c r="Q15" s="3">
        <v>4.5000001788139343E-2</v>
      </c>
      <c r="R15" s="3">
        <v>-0.47600001096725464</v>
      </c>
      <c r="S15" s="3">
        <v>0.12600000202655792</v>
      </c>
      <c r="T15" s="3">
        <v>0.96299999952316284</v>
      </c>
      <c r="U15" s="3">
        <v>9.9999997764825821E-3</v>
      </c>
      <c r="V15" s="3">
        <v>-0.23100000619888306</v>
      </c>
      <c r="W15" s="3">
        <v>0.30500000715255737</v>
      </c>
      <c r="X15" s="3">
        <v>-3.5999998450279236E-2</v>
      </c>
      <c r="Y15" s="3">
        <v>0.78200000524520874</v>
      </c>
      <c r="Z15" s="3">
        <v>-0.4830000102519989</v>
      </c>
      <c r="AA15" s="3">
        <v>6.8000003695487976E-2</v>
      </c>
      <c r="AB15" s="3">
        <v>0.19499999284744263</v>
      </c>
      <c r="AC15" s="3">
        <v>0.34200000762939453</v>
      </c>
      <c r="AD15" s="3">
        <v>-0.37900000810623169</v>
      </c>
      <c r="AE15" s="3">
        <v>0.11699999868869781</v>
      </c>
      <c r="AF15" s="3">
        <v>0.14699999988079071</v>
      </c>
      <c r="AG15" s="3">
        <v>0.27300000190734863</v>
      </c>
      <c r="AH15" s="3">
        <v>-1.0999999940395355E-2</v>
      </c>
      <c r="AI15" s="3">
        <v>0.94700002670288086</v>
      </c>
      <c r="AJ15" s="3">
        <v>0.34200000762939453</v>
      </c>
      <c r="AK15" s="3">
        <v>0.289000004529953</v>
      </c>
      <c r="AL15" s="3">
        <v>-0.1809999942779541</v>
      </c>
      <c r="AM15" s="3">
        <v>3.2999999821186066E-2</v>
      </c>
      <c r="AN15" s="3">
        <v>-0.43000000715255737</v>
      </c>
      <c r="AO15" s="3">
        <v>3.4000001847743988E-2</v>
      </c>
      <c r="AP15" s="3">
        <v>-0.45600000023841858</v>
      </c>
      <c r="AQ15" s="3">
        <v>4.8999998718500137E-2</v>
      </c>
      <c r="AR15" s="3">
        <v>-0.33700001239776611</v>
      </c>
      <c r="AS15" s="3">
        <v>0.35100001096725464</v>
      </c>
      <c r="AT15" s="3">
        <v>2.7769999504089355</v>
      </c>
      <c r="AU15" s="3">
        <v>1.0000000474974513E-3</v>
      </c>
      <c r="AV15" s="3">
        <v>0.31000000238418579</v>
      </c>
      <c r="AW15" s="3">
        <v>0.21699999272823334</v>
      </c>
      <c r="AX15" s="3">
        <v>-0.54600000381469727</v>
      </c>
      <c r="AY15" s="3">
        <v>9.4999998807907104E-2</v>
      </c>
      <c r="AZ15" s="3">
        <v>3.2200000286102295</v>
      </c>
      <c r="BA15" s="3">
        <v>1.0000000474974513E-3</v>
      </c>
      <c r="BB15" s="3">
        <v>1.6150000095367432</v>
      </c>
      <c r="BC15" s="3">
        <v>9.9999997764825821E-3</v>
      </c>
      <c r="BD15" s="3">
        <v>-0.28299999237060547</v>
      </c>
      <c r="BE15" s="3">
        <v>0.28299999237060547</v>
      </c>
      <c r="BF15" s="3">
        <v>-0.30300000309944153</v>
      </c>
      <c r="BG15" s="3">
        <v>3.0999999493360519E-2</v>
      </c>
      <c r="BH15" s="3">
        <v>-0.20900000631809235</v>
      </c>
      <c r="BI15" s="3">
        <v>0.125</v>
      </c>
      <c r="BJ15" s="3">
        <v>-2.4000000208616257E-2</v>
      </c>
      <c r="BK15" s="3">
        <v>0.11800000071525574</v>
      </c>
      <c r="BL15" s="3">
        <v>1.4160000085830688</v>
      </c>
      <c r="BM15" s="3">
        <v>1.0000000474974513E-3</v>
      </c>
      <c r="BN15" s="3">
        <v>-0.19799999892711639</v>
      </c>
      <c r="BO15" s="3">
        <v>0.12700000405311584</v>
      </c>
      <c r="BP15" s="3">
        <v>-0.22100000083446503</v>
      </c>
      <c r="BQ15" s="3">
        <v>0.10100000351667404</v>
      </c>
      <c r="BR15" s="3">
        <v>-0.21199999749660492</v>
      </c>
      <c r="BS15" s="3">
        <v>0.36899998784065247</v>
      </c>
      <c r="BT15" s="3">
        <v>8.6000002920627594E-2</v>
      </c>
      <c r="BU15" s="3">
        <v>0.4779999852180481</v>
      </c>
      <c r="BV15" s="3">
        <v>-0.14000000059604645</v>
      </c>
      <c r="BW15" s="3">
        <v>3.5000000149011612E-2</v>
      </c>
      <c r="BX15" s="3">
        <v>-6.4000003039836884E-2</v>
      </c>
      <c r="BY15" s="3">
        <v>0.56999999284744263</v>
      </c>
      <c r="BZ15" s="3">
        <v>-5.4000001400709152E-2</v>
      </c>
      <c r="CA15" s="3">
        <v>0.6029999852180481</v>
      </c>
      <c r="CB15" s="3">
        <v>-8.6000002920627594E-2</v>
      </c>
      <c r="CC15" s="3">
        <v>0.37200000882148743</v>
      </c>
      <c r="CD15" s="3">
        <v>0.31400001049041748</v>
      </c>
      <c r="CE15" s="3">
        <v>5.000000074505806E-2</v>
      </c>
      <c r="CF15" s="3">
        <v>0.11299999803304672</v>
      </c>
      <c r="CG15" s="3">
        <v>0.43200001120567322</v>
      </c>
      <c r="CH15" s="3">
        <v>5.2000001072883606E-2</v>
      </c>
      <c r="CI15" s="3">
        <v>0.52300000190734863</v>
      </c>
      <c r="CJ15" s="3">
        <v>3.0999999493360519E-2</v>
      </c>
      <c r="CK15" s="3">
        <v>0.57300001382827759</v>
      </c>
      <c r="CL15" s="3">
        <v>0.15700000524520874</v>
      </c>
      <c r="CM15" s="3">
        <v>0.33500000834465027</v>
      </c>
      <c r="CN15" s="3">
        <v>2.8000000864267349E-2</v>
      </c>
      <c r="CO15" s="3">
        <v>0.81300002336502075</v>
      </c>
      <c r="CP15" s="3">
        <v>-1.8999999389052391E-2</v>
      </c>
      <c r="CQ15" s="3">
        <v>0.8399999737739563</v>
      </c>
      <c r="CR15" s="3">
        <v>-0.20000000298023224</v>
      </c>
      <c r="CS15" s="3">
        <v>0.2070000022649765</v>
      </c>
      <c r="CT15" s="3">
        <v>0.20000000298023224</v>
      </c>
      <c r="CU15" s="3">
        <v>0.21899999678134918</v>
      </c>
      <c r="CV15" s="3">
        <v>-0.10000000149011612</v>
      </c>
      <c r="CW15" s="3">
        <v>0.63300001621246338</v>
      </c>
      <c r="CX15" s="3">
        <v>-0.76200002431869507</v>
      </c>
      <c r="CY15" s="3">
        <v>2.500000037252903E-2</v>
      </c>
      <c r="CZ15" s="3">
        <v>-0.65399998426437378</v>
      </c>
      <c r="DA15" s="3">
        <v>5.9999998658895493E-2</v>
      </c>
      <c r="DB15" s="3">
        <v>-5.2000001072883606E-2</v>
      </c>
      <c r="DC15" s="3">
        <v>0.55099999904632568</v>
      </c>
      <c r="DD15" s="3">
        <v>9.0000003576278687E-2</v>
      </c>
      <c r="DE15" s="3">
        <v>0.45699998736381531</v>
      </c>
      <c r="DF15" s="3">
        <v>0.11699999868869781</v>
      </c>
      <c r="DG15" s="3">
        <v>0.41999998688697815</v>
      </c>
      <c r="DH15" s="3">
        <v>-0.38199999928474426</v>
      </c>
      <c r="DI15" s="3">
        <v>1.7000000923871994E-2</v>
      </c>
      <c r="DJ15" s="3">
        <v>-0.14900000393390656</v>
      </c>
      <c r="DK15" s="3">
        <v>4.1000001132488251E-2</v>
      </c>
      <c r="DL15" s="3">
        <v>-0.30099999904632568</v>
      </c>
      <c r="DM15" s="3">
        <v>0.33399999141693115</v>
      </c>
      <c r="DN15" s="3">
        <v>-4.6000000089406967E-2</v>
      </c>
      <c r="DO15" s="3">
        <v>0.42399999499320984</v>
      </c>
      <c r="DP15" s="3">
        <v>-0.4440000057220459</v>
      </c>
      <c r="DQ15" s="3">
        <v>1.6000000759959221E-2</v>
      </c>
      <c r="DR15" s="3">
        <v>-0.2460000067949295</v>
      </c>
      <c r="DS15" s="3">
        <v>3.5999998450279236E-2</v>
      </c>
      <c r="DT15" s="3">
        <v>-7.5000002980232239E-2</v>
      </c>
      <c r="DU15" s="3">
        <v>0.70499998331069946</v>
      </c>
      <c r="DV15" s="3">
        <v>-0.39100000262260437</v>
      </c>
      <c r="DW15" s="3">
        <v>0.13300000131130219</v>
      </c>
      <c r="DX15" s="3">
        <v>-2.7000000700354576E-2</v>
      </c>
      <c r="DY15" s="3">
        <v>0.88200002908706665</v>
      </c>
      <c r="DZ15" s="3">
        <v>-0.39800000190734863</v>
      </c>
      <c r="EA15" s="3">
        <v>0.28700000047683716</v>
      </c>
      <c r="EB15" s="3">
        <v>-0.16099999845027924</v>
      </c>
      <c r="EC15" s="3">
        <v>0.54600000381469727</v>
      </c>
      <c r="ED15" s="3">
        <v>6.8000003695487976E-2</v>
      </c>
      <c r="EE15" s="3">
        <v>0.61799997091293335</v>
      </c>
      <c r="EF15" s="3">
        <v>-0.19699999690055847</v>
      </c>
      <c r="EG15" s="3">
        <v>0.14699999988079071</v>
      </c>
      <c r="EH15" s="3">
        <v>-0.47699999809265137</v>
      </c>
      <c r="EI15" s="3">
        <v>3.7999998778104782E-2</v>
      </c>
      <c r="EJ15" s="3">
        <v>-0.12300000339746475</v>
      </c>
      <c r="EK15" s="3">
        <v>0.36800000071525574</v>
      </c>
      <c r="EL15" s="3">
        <v>-0.3919999897480011</v>
      </c>
      <c r="EM15" s="3">
        <v>2.199999988079071E-2</v>
      </c>
      <c r="EN15" s="3">
        <v>-3.9000000804662704E-2</v>
      </c>
      <c r="EO15" s="3">
        <v>0.84399998188018799</v>
      </c>
      <c r="EP15" s="3">
        <v>4.999999888241291E-3</v>
      </c>
      <c r="EQ15" s="3">
        <v>0.95099997520446777</v>
      </c>
      <c r="ER15" s="3">
        <v>-0.15800000727176666</v>
      </c>
      <c r="ES15" s="3">
        <v>0.2800000011920929</v>
      </c>
      <c r="ET15" s="3">
        <v>0.12700000405311584</v>
      </c>
      <c r="EU15" s="3">
        <v>7.2999998927116394E-2</v>
      </c>
      <c r="EV15" s="3">
        <v>-0.10400000214576721</v>
      </c>
      <c r="EW15" s="3">
        <v>0.3919999897480011</v>
      </c>
      <c r="EX15" s="3">
        <v>-0.24099999666213989</v>
      </c>
      <c r="EY15" s="3">
        <v>0.12600000202655792</v>
      </c>
      <c r="EZ15" s="3">
        <v>2.0999999716877937E-2</v>
      </c>
      <c r="FA15" s="3">
        <v>0.7070000171661377</v>
      </c>
      <c r="FB15" s="3">
        <v>-1.0000000474974513E-3</v>
      </c>
      <c r="FC15" s="3">
        <v>0.96299999952316284</v>
      </c>
      <c r="FD15" s="3">
        <v>-0.18500000238418579</v>
      </c>
      <c r="FE15" s="3">
        <v>0.11800000071525574</v>
      </c>
      <c r="FF15" s="3">
        <v>-0.34700000286102295</v>
      </c>
      <c r="FG15" s="3">
        <v>3.0000000260770321E-3</v>
      </c>
      <c r="FH15" s="3">
        <v>-0.19300000369548798</v>
      </c>
      <c r="FI15" s="3">
        <v>0.24199999868869781</v>
      </c>
      <c r="FJ15" s="3">
        <v>7.6999999582767487E-2</v>
      </c>
      <c r="FK15" s="3">
        <v>0.71899998188018799</v>
      </c>
      <c r="FL15" s="3">
        <v>-4.3000001460313797E-2</v>
      </c>
      <c r="FM15" s="3">
        <v>0.40299999713897705</v>
      </c>
      <c r="FN15" s="3">
        <v>-0.52799999713897705</v>
      </c>
      <c r="FO15" s="3">
        <v>1.0000000474974513E-3</v>
      </c>
      <c r="FP15" s="3">
        <v>-8.2000002264976501E-2</v>
      </c>
      <c r="FQ15" s="3">
        <v>0.16099999845027924</v>
      </c>
      <c r="FR15" s="3">
        <v>-0.31099998950958252</v>
      </c>
      <c r="FS15" s="3">
        <v>0.10599999874830246</v>
      </c>
      <c r="FT15" s="3">
        <v>-0.12300000339746475</v>
      </c>
      <c r="FU15" s="3">
        <v>0.58300000429153442</v>
      </c>
      <c r="FV15" s="3">
        <v>-0.11400000005960464</v>
      </c>
      <c r="FW15" s="3">
        <v>0.4440000057220459</v>
      </c>
      <c r="FX15" s="3">
        <v>-0.10199999809265137</v>
      </c>
      <c r="FY15" s="3">
        <v>0.28700000047683716</v>
      </c>
      <c r="FZ15" s="3">
        <v>3.4000001847743988E-2</v>
      </c>
      <c r="GA15" s="3">
        <v>0.69599997997283936</v>
      </c>
      <c r="GB15" s="3">
        <v>-0.14200000464916229</v>
      </c>
      <c r="GC15" s="3">
        <v>0.26600000262260437</v>
      </c>
      <c r="GD15" s="3">
        <v>8.6000002920627594E-2</v>
      </c>
      <c r="GE15" s="3">
        <v>0.5220000147819519</v>
      </c>
      <c r="GF15" s="3">
        <v>2.9999999329447746E-2</v>
      </c>
      <c r="GG15" s="3">
        <v>0.77100002765655518</v>
      </c>
      <c r="GH15" s="3">
        <v>6.4000003039836884E-2</v>
      </c>
      <c r="GI15" s="3">
        <v>0.27300000190734863</v>
      </c>
    </row>
    <row r="16" spans="1:191" x14ac:dyDescent="0.3">
      <c r="A16" s="3" t="s">
        <v>596</v>
      </c>
      <c r="B16" s="3" t="s">
        <v>605</v>
      </c>
      <c r="C16" s="3" t="s">
        <v>459</v>
      </c>
      <c r="D16" s="3" t="s">
        <v>291</v>
      </c>
      <c r="E16" s="3" t="s">
        <v>291</v>
      </c>
      <c r="F16" s="3">
        <v>-0.50999999046325684</v>
      </c>
      <c r="G16" s="3">
        <v>0.14499999582767487</v>
      </c>
      <c r="H16" s="3">
        <v>9.3000002205371857E-2</v>
      </c>
      <c r="I16" s="3">
        <v>0.63099998235702515</v>
      </c>
      <c r="J16" s="3">
        <v>-1.2779999971389771</v>
      </c>
      <c r="K16" s="3">
        <v>2.500000037252903E-2</v>
      </c>
      <c r="L16" s="3">
        <v>-1.0590000152587891</v>
      </c>
      <c r="M16" s="3">
        <v>7.0000002160668373E-3</v>
      </c>
      <c r="N16" s="3">
        <v>-0.3919999897480011</v>
      </c>
      <c r="O16" s="3">
        <v>0.11900000274181366</v>
      </c>
      <c r="P16" s="3">
        <v>-0.27799999713897705</v>
      </c>
      <c r="Q16" s="3">
        <v>0.15299999713897705</v>
      </c>
      <c r="R16" s="3">
        <v>-0.53899997472763062</v>
      </c>
      <c r="S16" s="3">
        <v>0.21400000154972076</v>
      </c>
      <c r="T16" s="3">
        <v>1.5290000438690186</v>
      </c>
      <c r="U16" s="3">
        <v>4.999999888241291E-3</v>
      </c>
      <c r="V16" s="3">
        <v>-0.4699999988079071</v>
      </c>
      <c r="W16" s="3">
        <v>0</v>
      </c>
      <c r="X16" s="3">
        <v>-0.73799997568130493</v>
      </c>
      <c r="Y16" s="3">
        <v>1.7000000923871994E-2</v>
      </c>
      <c r="Z16" s="3">
        <v>-0.32600000500679016</v>
      </c>
      <c r="AA16" s="3">
        <v>0.14699999988079071</v>
      </c>
      <c r="AB16" s="3">
        <v>1.7740000486373901</v>
      </c>
      <c r="AC16" s="3">
        <v>2.3000000044703484E-2</v>
      </c>
      <c r="AD16" s="3">
        <v>-0.62999999523162842</v>
      </c>
      <c r="AE16" s="3">
        <v>4.3000001460313797E-2</v>
      </c>
      <c r="AF16" s="3">
        <v>0.1679999977350235</v>
      </c>
      <c r="AG16" s="3">
        <v>0.3580000102519989</v>
      </c>
      <c r="AH16" s="3">
        <v>0.10000000149011612</v>
      </c>
      <c r="AI16" s="3">
        <v>0.61000001430511475</v>
      </c>
      <c r="AJ16" s="3">
        <v>0.4050000011920929</v>
      </c>
      <c r="AK16" s="3">
        <v>0.14200000464916229</v>
      </c>
      <c r="AL16" s="3">
        <v>-0.47900000214576721</v>
      </c>
      <c r="AM16" s="3">
        <v>0.12999999523162842</v>
      </c>
      <c r="AN16" s="3">
        <v>-2.1489999294281006</v>
      </c>
      <c r="AO16" s="3">
        <v>1.3000000268220901E-2</v>
      </c>
      <c r="AP16" s="3">
        <v>-0.164000004529953</v>
      </c>
      <c r="AQ16" s="3">
        <v>0.2800000011920929</v>
      </c>
      <c r="AR16" s="3">
        <v>-8.6000002920627594E-2</v>
      </c>
      <c r="AS16" s="3">
        <v>0.68800002336502075</v>
      </c>
      <c r="AT16" s="3">
        <v>2.752000093460083</v>
      </c>
      <c r="AU16" s="3">
        <v>6.0000000521540642E-3</v>
      </c>
      <c r="AV16" s="3">
        <v>3.5429999828338623</v>
      </c>
      <c r="AW16" s="3">
        <v>2.0000000949949026E-3</v>
      </c>
      <c r="AX16" s="3">
        <v>-1.3250000476837158</v>
      </c>
      <c r="AY16" s="3">
        <v>2.7000000700354576E-2</v>
      </c>
      <c r="AZ16" s="3">
        <v>2.7049999237060547</v>
      </c>
      <c r="BA16" s="3">
        <v>7.0000002160668373E-3</v>
      </c>
      <c r="BB16" s="3">
        <v>2.0179998874664307</v>
      </c>
      <c r="BC16" s="3">
        <v>2.0000000949949026E-3</v>
      </c>
      <c r="BD16" s="3">
        <v>0.17599999904632568</v>
      </c>
      <c r="BE16" s="3">
        <v>0.35600000619888306</v>
      </c>
      <c r="BF16" s="3">
        <v>-1.1009999513626099</v>
      </c>
      <c r="BG16" s="3">
        <v>1.8999999389052391E-2</v>
      </c>
      <c r="BH16" s="3">
        <v>0.20999999344348907</v>
      </c>
      <c r="BI16" s="3">
        <v>0.31299999356269836</v>
      </c>
      <c r="BJ16" s="3">
        <v>6.8999998271465302E-2</v>
      </c>
      <c r="BK16" s="3">
        <v>0.66900002956390381</v>
      </c>
      <c r="BL16" s="3">
        <v>1.3370000123977661</v>
      </c>
      <c r="BM16" s="3">
        <v>7.0000002160668373E-3</v>
      </c>
      <c r="BN16" s="3">
        <v>-0.50700002908706665</v>
      </c>
      <c r="BO16" s="3">
        <v>0.2199999988079071</v>
      </c>
      <c r="BP16" s="3">
        <v>0.26100000739097595</v>
      </c>
      <c r="BQ16" s="3">
        <v>9.4999998807907104E-2</v>
      </c>
      <c r="BR16" s="3">
        <v>-0.26899999380111694</v>
      </c>
      <c r="BS16" s="3">
        <v>9.3999996781349182E-2</v>
      </c>
      <c r="BT16" s="3">
        <v>-3.5999998450279236E-2</v>
      </c>
      <c r="BU16" s="3">
        <v>0.83300000429153442</v>
      </c>
      <c r="BV16" s="3">
        <v>-2.0000000949949026E-3</v>
      </c>
      <c r="BW16" s="3">
        <v>0.98299998044967651</v>
      </c>
      <c r="BX16" s="3">
        <v>0.51499998569488525</v>
      </c>
      <c r="BY16" s="3">
        <v>2.4000000208616257E-2</v>
      </c>
      <c r="BZ16" s="3">
        <v>-0.10400000214576721</v>
      </c>
      <c r="CA16" s="3">
        <v>0.43000000715255737</v>
      </c>
      <c r="CB16" s="3">
        <v>-0.37799999117851257</v>
      </c>
      <c r="CC16" s="3">
        <v>1.6000000759959221E-2</v>
      </c>
      <c r="CD16" s="3">
        <v>0.31700000166893005</v>
      </c>
      <c r="CE16" s="3">
        <v>0.26199999451637268</v>
      </c>
      <c r="CF16" s="3">
        <v>5.000000074505806E-2</v>
      </c>
      <c r="CG16" s="3">
        <v>0.5429999828338623</v>
      </c>
      <c r="CH16" s="3">
        <v>-0.3580000102519989</v>
      </c>
      <c r="CI16" s="3">
        <v>5.9000000357627869E-2</v>
      </c>
      <c r="CJ16" s="3">
        <v>-0.22300000488758087</v>
      </c>
      <c r="CK16" s="3">
        <v>8.2999996840953827E-2</v>
      </c>
      <c r="CL16" s="3">
        <v>7.0000002160668373E-3</v>
      </c>
      <c r="CM16" s="3">
        <v>0.97600001096725464</v>
      </c>
      <c r="CN16" s="3">
        <v>-0.14499999582767487</v>
      </c>
      <c r="CO16" s="3">
        <v>6.4000003039836884E-2</v>
      </c>
      <c r="CP16" s="3">
        <v>5.4000001400709152E-2</v>
      </c>
      <c r="CQ16" s="3">
        <v>0.82999998331069946</v>
      </c>
      <c r="CR16" s="3">
        <v>0.29100000858306885</v>
      </c>
      <c r="CS16" s="3">
        <v>0.18700000643730164</v>
      </c>
      <c r="CT16" s="3">
        <v>0.54000002145767212</v>
      </c>
      <c r="CU16" s="3">
        <v>3.7000000476837158E-2</v>
      </c>
      <c r="CV16" s="3">
        <v>-0.71200001239776611</v>
      </c>
      <c r="CW16" s="3">
        <v>0.12700000405311584</v>
      </c>
      <c r="CX16" s="3">
        <v>-0.164000004529953</v>
      </c>
      <c r="CY16" s="3">
        <v>9.8999999463558197E-2</v>
      </c>
      <c r="CZ16" s="3">
        <v>-1.7000000923871994E-2</v>
      </c>
      <c r="DA16" s="3">
        <v>0.88200002908706665</v>
      </c>
      <c r="DB16" s="3">
        <v>0.35699999332427979</v>
      </c>
      <c r="DC16" s="3">
        <v>4.3999999761581421E-2</v>
      </c>
      <c r="DD16" s="3">
        <v>-0.10599999874830246</v>
      </c>
      <c r="DE16" s="3">
        <v>0.23199999332427979</v>
      </c>
      <c r="DF16" s="3">
        <v>-2.6000000536441803E-2</v>
      </c>
      <c r="DG16" s="3">
        <v>0.68800002336502075</v>
      </c>
      <c r="DH16" s="3">
        <v>-0.25799998641014099</v>
      </c>
      <c r="DI16" s="3">
        <v>9.6000000834465027E-2</v>
      </c>
      <c r="DJ16" s="3">
        <v>-4.3000001460313797E-2</v>
      </c>
      <c r="DK16" s="3">
        <v>0.50400000810623169</v>
      </c>
      <c r="DL16" s="3">
        <v>-0.15600000321865082</v>
      </c>
      <c r="DM16" s="3">
        <v>0.37799999117851257</v>
      </c>
      <c r="DN16" s="3">
        <v>-9.8999999463558197E-2</v>
      </c>
      <c r="DO16" s="3">
        <v>0.210999995470047</v>
      </c>
      <c r="DP16" s="3">
        <v>-0.48399999737739563</v>
      </c>
      <c r="DQ16" s="3">
        <v>1.4000000432133675E-2</v>
      </c>
      <c r="DR16" s="3">
        <v>0.40000000596046448</v>
      </c>
      <c r="DS16" s="3">
        <v>4.1999999433755875E-2</v>
      </c>
      <c r="DT16" s="3">
        <v>-7.1999996900558472E-2</v>
      </c>
      <c r="DU16" s="3">
        <v>0.69199997186660767</v>
      </c>
      <c r="DV16" s="3">
        <v>-0.62699997425079346</v>
      </c>
      <c r="DW16" s="3">
        <v>0.29300001263618469</v>
      </c>
      <c r="DX16" s="3">
        <v>4.6999998390674591E-2</v>
      </c>
      <c r="DY16" s="3">
        <v>0.8059999942779541</v>
      </c>
      <c r="DZ16" s="3">
        <v>-0.28999999165534973</v>
      </c>
      <c r="EA16" s="3">
        <v>5.6000001728534698E-2</v>
      </c>
      <c r="EB16" s="3">
        <v>0.460999995470047</v>
      </c>
      <c r="EC16" s="3">
        <v>1.8999999389052391E-2</v>
      </c>
      <c r="ED16" s="3">
        <v>-0.55500000715255737</v>
      </c>
      <c r="EE16" s="3">
        <v>3.7000000476837158E-2</v>
      </c>
      <c r="EF16" s="3">
        <v>-0.3449999988079071</v>
      </c>
      <c r="EG16" s="3">
        <v>0.39100000262260437</v>
      </c>
      <c r="EH16" s="3">
        <v>0.335999995470047</v>
      </c>
      <c r="EI16" s="3">
        <v>0.29800000786781311</v>
      </c>
      <c r="EJ16" s="3">
        <v>4.3999999761581421E-2</v>
      </c>
      <c r="EK16" s="3">
        <v>0.64499998092651367</v>
      </c>
      <c r="EL16" s="3">
        <v>-0.25999999046325684</v>
      </c>
      <c r="EM16" s="3">
        <v>0.30700001120567322</v>
      </c>
      <c r="EN16" s="3">
        <v>-0.17900000512599945</v>
      </c>
      <c r="EO16" s="3">
        <v>0.44299998879432678</v>
      </c>
      <c r="EP16" s="3">
        <v>-0.28799998760223389</v>
      </c>
      <c r="EQ16" s="3">
        <v>3.2000001519918442E-2</v>
      </c>
      <c r="ER16" s="3">
        <v>-9.6000000834465027E-2</v>
      </c>
      <c r="ES16" s="3">
        <v>0.58399999141693115</v>
      </c>
      <c r="ET16" s="3">
        <v>0.2070000022649765</v>
      </c>
      <c r="EU16" s="3">
        <v>0.1940000057220459</v>
      </c>
      <c r="EV16" s="3">
        <v>-0.35699999332427979</v>
      </c>
      <c r="EW16" s="3">
        <v>0.20299999415874481</v>
      </c>
      <c r="EX16" s="3">
        <v>1.1230000257492065</v>
      </c>
      <c r="EY16" s="3">
        <v>4.0000001899898052E-3</v>
      </c>
      <c r="EZ16" s="3">
        <v>4.6999998390674591E-2</v>
      </c>
      <c r="FA16" s="3">
        <v>0.67100000381469727</v>
      </c>
      <c r="FB16" s="3">
        <v>-0.14800000190734863</v>
      </c>
      <c r="FC16" s="3">
        <v>0.26600000262260437</v>
      </c>
      <c r="FD16" s="3">
        <v>0.65100002288818359</v>
      </c>
      <c r="FE16" s="3">
        <v>8.2000002264976501E-2</v>
      </c>
      <c r="FF16" s="3">
        <v>0.26600000262260437</v>
      </c>
      <c r="FG16" s="3">
        <v>0.21799999475479126</v>
      </c>
      <c r="FH16" s="3">
        <v>0.65100002288818359</v>
      </c>
      <c r="FI16" s="3">
        <v>0.10499999672174454</v>
      </c>
      <c r="FJ16" s="3">
        <v>0.11800000071525574</v>
      </c>
      <c r="FK16" s="3">
        <v>0.31400001049041748</v>
      </c>
      <c r="FL16" s="3">
        <v>0.1289999932050705</v>
      </c>
      <c r="FM16" s="3">
        <v>0.10400000214576721</v>
      </c>
      <c r="FN16" s="3">
        <v>-0.74599999189376831</v>
      </c>
      <c r="FO16" s="3">
        <v>1.4999999664723873E-2</v>
      </c>
      <c r="FP16" s="3">
        <v>0.34400001168251038</v>
      </c>
      <c r="FQ16" s="3">
        <v>0.13600000739097595</v>
      </c>
      <c r="FR16" s="3">
        <v>0.17299999296665192</v>
      </c>
      <c r="FS16" s="3">
        <v>0.57300001382827759</v>
      </c>
      <c r="FT16" s="3">
        <v>-9.6000000834465027E-2</v>
      </c>
      <c r="FU16" s="3">
        <v>0.54100000858306885</v>
      </c>
      <c r="FV16" s="3">
        <v>-0.1679999977350235</v>
      </c>
      <c r="FW16" s="3">
        <v>0.34000000357627869</v>
      </c>
      <c r="FX16" s="3">
        <v>5.000000074505806E-2</v>
      </c>
      <c r="FY16" s="3">
        <v>0.79799997806549072</v>
      </c>
      <c r="FZ16" s="3">
        <v>0.46399998664855957</v>
      </c>
      <c r="GA16" s="3">
        <v>1.0999999940395355E-2</v>
      </c>
      <c r="GB16" s="3">
        <v>-0.2800000011920929</v>
      </c>
      <c r="GC16" s="3">
        <v>0.27000001072883606</v>
      </c>
      <c r="GD16" s="3">
        <v>0.79199999570846558</v>
      </c>
      <c r="GE16" s="3">
        <v>0.14499999582767487</v>
      </c>
      <c r="GF16" s="3">
        <v>0.89899998903274536</v>
      </c>
      <c r="GG16" s="3">
        <v>1.7999999225139618E-2</v>
      </c>
      <c r="GH16" s="3">
        <v>7.2999998927116394E-2</v>
      </c>
      <c r="GI16" s="3">
        <v>0.62599998712539673</v>
      </c>
    </row>
    <row r="17" spans="1:191" x14ac:dyDescent="0.3">
      <c r="A17" s="3" t="s">
        <v>606</v>
      </c>
      <c r="B17" s="3" t="s">
        <v>607</v>
      </c>
      <c r="C17" s="3" t="s">
        <v>589</v>
      </c>
      <c r="D17" s="3" t="s">
        <v>291</v>
      </c>
      <c r="E17" s="3" t="s">
        <v>291</v>
      </c>
      <c r="F17" s="3">
        <v>-0.11900000274181366</v>
      </c>
      <c r="G17" s="3">
        <v>0.43299999833106995</v>
      </c>
      <c r="H17" s="3">
        <v>-0.24300000071525574</v>
      </c>
      <c r="I17" s="3">
        <v>0.21199999749660492</v>
      </c>
      <c r="J17" s="3">
        <v>-0.77600002288818359</v>
      </c>
      <c r="K17" s="3">
        <v>0.10300000011920929</v>
      </c>
      <c r="L17" s="3">
        <v>-0.35400000214576721</v>
      </c>
      <c r="M17" s="3">
        <v>3.0000000260770321E-3</v>
      </c>
      <c r="N17" s="3">
        <v>0.16899999976158142</v>
      </c>
      <c r="O17" s="3">
        <v>0.39599999785423279</v>
      </c>
      <c r="P17" s="3">
        <v>-4.3000001460313797E-2</v>
      </c>
      <c r="Q17" s="3">
        <v>0.79600000381469727</v>
      </c>
      <c r="R17" s="3">
        <v>-0.18400000035762787</v>
      </c>
      <c r="S17" s="3">
        <v>0.23199999332427979</v>
      </c>
      <c r="T17" s="3">
        <v>0.80099999904632568</v>
      </c>
      <c r="U17" s="3">
        <v>7.6999999582767487E-2</v>
      </c>
      <c r="V17" s="3">
        <v>-3.7999998778104782E-2</v>
      </c>
      <c r="W17" s="3">
        <v>0.70300000905990601</v>
      </c>
      <c r="X17" s="3">
        <v>-0.75800001621246338</v>
      </c>
      <c r="Y17" s="3">
        <v>4.0000001899898052E-3</v>
      </c>
      <c r="Z17" s="3">
        <v>-0.37400001287460327</v>
      </c>
      <c r="AA17" s="3">
        <v>6.7000001668930054E-2</v>
      </c>
      <c r="AB17" s="3">
        <v>0.91200000047683716</v>
      </c>
      <c r="AC17" s="3">
        <v>3.7000000476837158E-2</v>
      </c>
      <c r="AD17" s="3">
        <v>-0.35100001096725464</v>
      </c>
      <c r="AE17" s="3">
        <v>0.27599999308586121</v>
      </c>
      <c r="AF17" s="3">
        <v>0.43000000715255737</v>
      </c>
      <c r="AG17" s="3">
        <v>0.12099999934434891</v>
      </c>
      <c r="AH17" s="3">
        <v>-0.11800000071525574</v>
      </c>
      <c r="AI17" s="3">
        <v>0.47299998998641968</v>
      </c>
      <c r="AJ17" s="3">
        <v>0.6119999885559082</v>
      </c>
      <c r="AK17" s="3">
        <v>0</v>
      </c>
      <c r="AL17" s="3">
        <v>7.4000000953674316E-2</v>
      </c>
      <c r="AM17" s="3">
        <v>0.68900001049041748</v>
      </c>
      <c r="AN17" s="3">
        <v>-1.1499999761581421</v>
      </c>
      <c r="AO17" s="3">
        <v>0.11599999666213989</v>
      </c>
      <c r="AP17" s="3">
        <v>-2.8999999165534973E-2</v>
      </c>
      <c r="AQ17" s="3">
        <v>0.86500000953674316</v>
      </c>
      <c r="AR17" s="3">
        <v>7.5999997556209564E-2</v>
      </c>
      <c r="AS17" s="3">
        <v>0.30700001120567322</v>
      </c>
      <c r="AT17" s="3">
        <v>2.7309999465942383</v>
      </c>
      <c r="AU17" s="3">
        <v>4.999999888241291E-3</v>
      </c>
      <c r="AV17" s="3">
        <v>2.2639999389648438</v>
      </c>
      <c r="AW17" s="3">
        <v>3.0000000260770321E-3</v>
      </c>
      <c r="AX17" s="3">
        <v>-1.1349999904632568</v>
      </c>
      <c r="AY17" s="3">
        <v>4.6000000089406967E-2</v>
      </c>
      <c r="AZ17" s="3">
        <v>1.8710000514984131</v>
      </c>
      <c r="BA17" s="3">
        <v>4.999999888241291E-3</v>
      </c>
      <c r="BB17" s="3">
        <v>1.156000018119812</v>
      </c>
      <c r="BC17" s="3">
        <v>3.7999998778104782E-2</v>
      </c>
      <c r="BD17" s="3">
        <v>5.000000074505806E-2</v>
      </c>
      <c r="BE17" s="3">
        <v>0.56300002336502075</v>
      </c>
      <c r="BF17" s="3">
        <v>-0.14000000059604645</v>
      </c>
      <c r="BG17" s="3">
        <v>0.52600002288818359</v>
      </c>
      <c r="BH17" s="3">
        <v>7.4000000953674316E-2</v>
      </c>
      <c r="BI17" s="3">
        <v>0.65299999713897705</v>
      </c>
      <c r="BJ17" s="3">
        <v>0.54699999094009399</v>
      </c>
      <c r="BK17" s="3">
        <v>1.7999999225139618E-2</v>
      </c>
      <c r="BL17" s="3">
        <v>0.7369999885559082</v>
      </c>
      <c r="BM17" s="3">
        <v>6.8999998271465302E-2</v>
      </c>
      <c r="BN17" s="3">
        <v>9.7999997437000275E-2</v>
      </c>
      <c r="BO17" s="3">
        <v>0.31000000238418579</v>
      </c>
      <c r="BP17" s="3">
        <v>0.38400000333786011</v>
      </c>
      <c r="BQ17" s="3">
        <v>0.11599999666213989</v>
      </c>
      <c r="BR17" s="3">
        <v>-1.0999999940395355E-2</v>
      </c>
      <c r="BS17" s="3">
        <v>0.90799999237060547</v>
      </c>
      <c r="BT17" s="3">
        <v>4.1999999433755875E-2</v>
      </c>
      <c r="BU17" s="3">
        <v>0.54699999094009399</v>
      </c>
      <c r="BV17" s="3">
        <v>0.13400000333786011</v>
      </c>
      <c r="BW17" s="3">
        <v>0.48399999737739563</v>
      </c>
      <c r="BX17" s="3">
        <v>0.27300000190734863</v>
      </c>
      <c r="BY17" s="3">
        <v>6.4999997615814209E-2</v>
      </c>
      <c r="BZ17" s="3">
        <v>-0.15299999713897705</v>
      </c>
      <c r="CA17" s="3">
        <v>7.6999999582767487E-2</v>
      </c>
      <c r="CB17" s="3">
        <v>-0.24099999666213989</v>
      </c>
      <c r="CC17" s="3">
        <v>2.199999988079071E-2</v>
      </c>
      <c r="CD17" s="3">
        <v>0.74400001764297485</v>
      </c>
      <c r="CE17" s="3">
        <v>9.3000002205371857E-2</v>
      </c>
      <c r="CF17" s="3">
        <v>0.19699999690055847</v>
      </c>
      <c r="CG17" s="3">
        <v>0.15899999439716339</v>
      </c>
      <c r="CH17" s="3">
        <v>0.11100000143051147</v>
      </c>
      <c r="CI17" s="3">
        <v>0.72600001096725464</v>
      </c>
      <c r="CJ17" s="3">
        <v>-9.3000002205371857E-2</v>
      </c>
      <c r="CK17" s="3">
        <v>0.60699999332427979</v>
      </c>
      <c r="CL17" s="3">
        <v>-0.2800000011920929</v>
      </c>
      <c r="CM17" s="3">
        <v>5.4000001400709152E-2</v>
      </c>
      <c r="CN17" s="3">
        <v>-0.16300000250339508</v>
      </c>
      <c r="CO17" s="3">
        <v>0.32499998807907104</v>
      </c>
      <c r="CP17" s="3">
        <v>-0.25099998712539673</v>
      </c>
      <c r="CQ17" s="3">
        <v>0.20299999415874481</v>
      </c>
      <c r="CR17" s="3">
        <v>8.5000000894069672E-2</v>
      </c>
      <c r="CS17" s="3">
        <v>0.7850000262260437</v>
      </c>
      <c r="CT17" s="3">
        <v>-0.17100000381469727</v>
      </c>
      <c r="CU17" s="3">
        <v>0.51700001955032349</v>
      </c>
      <c r="CV17" s="3">
        <v>-0.96899998188018799</v>
      </c>
      <c r="CW17" s="3">
        <v>1.2000000104308128E-2</v>
      </c>
      <c r="CX17" s="3">
        <v>3.5000000149011612E-2</v>
      </c>
      <c r="CY17" s="3">
        <v>0.69999998807907104</v>
      </c>
      <c r="CZ17" s="3">
        <v>2.6000000536441803E-2</v>
      </c>
      <c r="DA17" s="3">
        <v>0.79699999094009399</v>
      </c>
      <c r="DB17" s="3">
        <v>0.18799999356269836</v>
      </c>
      <c r="DC17" s="3">
        <v>0.18999999761581421</v>
      </c>
      <c r="DD17" s="3">
        <v>0.11699999868869781</v>
      </c>
      <c r="DE17" s="3">
        <v>0.13099999725818634</v>
      </c>
      <c r="DF17" s="3">
        <v>0.14000000059604645</v>
      </c>
      <c r="DG17" s="3">
        <v>5.2000001072883606E-2</v>
      </c>
      <c r="DH17" s="3">
        <v>-7.4000000953674316E-2</v>
      </c>
      <c r="DI17" s="3">
        <v>0.65399998426437378</v>
      </c>
      <c r="DJ17" s="3">
        <v>0.10400000214576721</v>
      </c>
      <c r="DK17" s="3">
        <v>0.21199999749660492</v>
      </c>
      <c r="DL17" s="3">
        <v>0.15700000524520874</v>
      </c>
      <c r="DM17" s="3">
        <v>3.4000001847743988E-2</v>
      </c>
      <c r="DN17" s="3">
        <v>-6.3000001013278961E-2</v>
      </c>
      <c r="DO17" s="3">
        <v>8.1000000238418579E-2</v>
      </c>
      <c r="DP17" s="3">
        <v>-0.29399999976158142</v>
      </c>
      <c r="DQ17" s="3">
        <v>8.7999999523162842E-2</v>
      </c>
      <c r="DR17" s="3">
        <v>9.6000000834465027E-2</v>
      </c>
      <c r="DS17" s="3">
        <v>0.75900000333786011</v>
      </c>
      <c r="DT17" s="3">
        <v>0.10999999940395355</v>
      </c>
      <c r="DU17" s="3">
        <v>0.41800001263618469</v>
      </c>
      <c r="DV17" s="3">
        <v>-0.19200000166893005</v>
      </c>
      <c r="DW17" s="3">
        <v>0.40999999642372131</v>
      </c>
      <c r="DX17" s="3">
        <v>-7.4000000953674316E-2</v>
      </c>
      <c r="DY17" s="3">
        <v>0.32199999690055847</v>
      </c>
      <c r="DZ17" s="3">
        <v>-0.2460000067949295</v>
      </c>
      <c r="EA17" s="3">
        <v>4.1000001132488251E-2</v>
      </c>
      <c r="EB17" s="3">
        <v>0.19599999487400055</v>
      </c>
      <c r="EC17" s="3">
        <v>0.36100000143051147</v>
      </c>
      <c r="ED17" s="3">
        <v>-0.43799999356269836</v>
      </c>
      <c r="EE17" s="3">
        <v>1.2000000104308128E-2</v>
      </c>
      <c r="EF17" s="3">
        <v>5.6000001728534698E-2</v>
      </c>
      <c r="EG17" s="3">
        <v>0.90600001811981201</v>
      </c>
      <c r="EH17" s="3">
        <v>0.14599999785423279</v>
      </c>
      <c r="EI17" s="3">
        <v>0.60199999809265137</v>
      </c>
      <c r="EJ17" s="3">
        <v>-7.8000001609325409E-2</v>
      </c>
      <c r="EK17" s="3">
        <v>0.52100002765655518</v>
      </c>
      <c r="EL17" s="3">
        <v>-0.11299999803304672</v>
      </c>
      <c r="EM17" s="3">
        <v>0.83300000429153442</v>
      </c>
      <c r="EN17" s="3">
        <v>-0.21899999678134918</v>
      </c>
      <c r="EO17" s="3">
        <v>0.36899998784065247</v>
      </c>
      <c r="EP17" s="3">
        <v>-0.25600001215934753</v>
      </c>
      <c r="EQ17" s="3">
        <v>0.15999999642372131</v>
      </c>
      <c r="ER17" s="3">
        <v>7.0000000298023224E-2</v>
      </c>
      <c r="ES17" s="3">
        <v>0.31200000643730164</v>
      </c>
      <c r="ET17" s="3">
        <v>0.28799998760223389</v>
      </c>
      <c r="EU17" s="3">
        <v>5.000000074505806E-2</v>
      </c>
      <c r="EV17" s="3">
        <v>-0.29600000381469727</v>
      </c>
      <c r="EW17" s="3">
        <v>0.25099998712539673</v>
      </c>
      <c r="EX17" s="3">
        <v>0.74299997091293335</v>
      </c>
      <c r="EY17" s="3">
        <v>2.4000000208616257E-2</v>
      </c>
      <c r="EZ17" s="3">
        <v>-8.5000000894069672E-2</v>
      </c>
      <c r="FA17" s="3">
        <v>0.68800002336502075</v>
      </c>
      <c r="FB17" s="3">
        <v>0.20800000429153442</v>
      </c>
      <c r="FC17" s="3">
        <v>8.9000001549720764E-2</v>
      </c>
      <c r="FD17" s="3">
        <v>0.12999999523162842</v>
      </c>
      <c r="FE17" s="3">
        <v>0.51200002431869507</v>
      </c>
      <c r="FF17" s="3">
        <v>0.18500000238418579</v>
      </c>
      <c r="FG17" s="3">
        <v>0.22499999403953552</v>
      </c>
      <c r="FH17" s="3">
        <v>-1.2000000104308128E-2</v>
      </c>
      <c r="FI17" s="3">
        <v>0.87699997425079346</v>
      </c>
      <c r="FJ17" s="3">
        <v>0.13600000739097595</v>
      </c>
      <c r="FK17" s="3">
        <v>0.14499999582767487</v>
      </c>
      <c r="FL17" s="3">
        <v>0.10400000214576721</v>
      </c>
      <c r="FM17" s="3">
        <v>0.50400000810623169</v>
      </c>
      <c r="FN17" s="3">
        <v>-0.17100000381469727</v>
      </c>
      <c r="FO17" s="3">
        <v>0.46000000834465027</v>
      </c>
      <c r="FP17" s="3">
        <v>0.13500000536441803</v>
      </c>
      <c r="FQ17" s="3">
        <v>0.16899999976158142</v>
      </c>
      <c r="FR17" s="3">
        <v>0.33799999952316284</v>
      </c>
      <c r="FS17" s="3">
        <v>7.1999996900558472E-2</v>
      </c>
      <c r="FT17" s="3">
        <v>-1.6000000759959221E-2</v>
      </c>
      <c r="FU17" s="3">
        <v>0.87800002098083496</v>
      </c>
      <c r="FV17" s="3">
        <v>-0.17599999904632568</v>
      </c>
      <c r="FW17" s="3">
        <v>0.11500000208616257</v>
      </c>
      <c r="FX17" s="3">
        <v>0.16099999845027924</v>
      </c>
      <c r="FY17" s="3">
        <v>0.42699998617172241</v>
      </c>
      <c r="FZ17" s="3">
        <v>0.62900000810623169</v>
      </c>
      <c r="GA17" s="3">
        <v>1.6000000759959221E-2</v>
      </c>
      <c r="GB17" s="3">
        <v>-0.10000000149011612</v>
      </c>
      <c r="GC17" s="3">
        <v>4.3000001460313797E-2</v>
      </c>
      <c r="GD17" s="3">
        <v>0.51800000667572021</v>
      </c>
      <c r="GE17" s="3">
        <v>3.5999998450279236E-2</v>
      </c>
      <c r="GF17" s="3">
        <v>1.0039999485015869</v>
      </c>
      <c r="GG17" s="3">
        <v>1.0000000474974513E-3</v>
      </c>
      <c r="GH17" s="3">
        <v>-2.199999988079071E-2</v>
      </c>
      <c r="GI17" s="3">
        <v>0.89800000190734863</v>
      </c>
    </row>
    <row r="18" spans="1:191" s="4" customFormat="1" x14ac:dyDescent="0.3">
      <c r="A18" s="4" t="s">
        <v>789</v>
      </c>
      <c r="B18" s="4" t="s">
        <v>790</v>
      </c>
      <c r="C18" s="4" t="s">
        <v>791</v>
      </c>
      <c r="D18" s="4" t="s">
        <v>408</v>
      </c>
      <c r="E18" s="4" t="s">
        <v>291</v>
      </c>
      <c r="F18" s="4">
        <v>-9.9999997764825821E-3</v>
      </c>
      <c r="G18" s="4">
        <v>0.88099998235702515</v>
      </c>
      <c r="H18" s="4">
        <v>-0.3580000102519989</v>
      </c>
      <c r="I18" s="4">
        <v>0.14699999988079071</v>
      </c>
      <c r="J18" s="4">
        <v>-4.3000001460313797E-2</v>
      </c>
      <c r="K18" s="4">
        <v>0.60699999332427979</v>
      </c>
      <c r="L18" s="4">
        <v>-9.4999998807907104E-2</v>
      </c>
      <c r="M18" s="4">
        <v>0.54199999570846558</v>
      </c>
      <c r="N18" s="4">
        <v>-9.6000000834465027E-2</v>
      </c>
      <c r="O18" s="4">
        <v>8.999999612569809E-3</v>
      </c>
      <c r="P18" s="4">
        <v>-0.21500000357627869</v>
      </c>
      <c r="Q18" s="4">
        <v>5.000000074505806E-2</v>
      </c>
      <c r="R18" s="4">
        <v>-5.000000074505806E-2</v>
      </c>
      <c r="S18" s="4">
        <v>0.61799997091293335</v>
      </c>
      <c r="T18" s="4">
        <v>0.53600001335144043</v>
      </c>
      <c r="U18" s="4">
        <v>1.0000000474974513E-3</v>
      </c>
      <c r="V18" s="4">
        <v>7.2999998927116394E-2</v>
      </c>
      <c r="W18" s="4">
        <v>0.11500000208616257</v>
      </c>
      <c r="X18" s="4">
        <v>-0.11500000208616257</v>
      </c>
      <c r="Y18" s="4">
        <v>4.1000001132488251E-2</v>
      </c>
      <c r="Z18" s="4">
        <v>-0.16200000047683716</v>
      </c>
      <c r="AA18" s="4">
        <v>3.9999999105930328E-2</v>
      </c>
      <c r="AB18" s="4">
        <v>0.25499999523162842</v>
      </c>
      <c r="AC18" s="4">
        <v>6.0000000521540642E-3</v>
      </c>
      <c r="AD18" s="4">
        <v>-0.22200000286102295</v>
      </c>
      <c r="AE18" s="4">
        <v>0.2070000022649765</v>
      </c>
      <c r="AF18" s="4">
        <v>-3.0999999493360519E-2</v>
      </c>
      <c r="AG18" s="4">
        <v>0.54500001668930054</v>
      </c>
      <c r="AH18" s="4">
        <v>-8.2000002264976501E-2</v>
      </c>
      <c r="AI18" s="4">
        <v>0.5220000147819519</v>
      </c>
      <c r="AJ18" s="4">
        <v>-0.22100000083446503</v>
      </c>
      <c r="AK18" s="4">
        <v>0.27099999785423279</v>
      </c>
      <c r="AL18" s="4">
        <v>-2.0999999716877937E-2</v>
      </c>
      <c r="AM18" s="4">
        <v>0.89600002765655518</v>
      </c>
      <c r="AN18" s="4">
        <v>-0.125</v>
      </c>
      <c r="AO18" s="4">
        <v>0.45600000023841858</v>
      </c>
      <c r="AP18" s="4">
        <v>-0.14699999988079071</v>
      </c>
      <c r="AQ18" s="4">
        <v>3.7000000476837158E-2</v>
      </c>
      <c r="AR18" s="4">
        <v>-1.8999999389052391E-2</v>
      </c>
      <c r="AS18" s="4">
        <v>0.62300002574920654</v>
      </c>
      <c r="AT18" s="4">
        <v>2.690000057220459</v>
      </c>
      <c r="AU18" s="4">
        <v>0</v>
      </c>
      <c r="AV18" s="4">
        <v>0.19900000095367432</v>
      </c>
      <c r="AW18" s="4">
        <v>0.25200000405311584</v>
      </c>
      <c r="AX18" s="4">
        <v>-0.15099999308586121</v>
      </c>
      <c r="AY18" s="4">
        <v>0.43599998950958252</v>
      </c>
      <c r="AZ18" s="4">
        <v>2.0720000267028809</v>
      </c>
      <c r="BA18" s="4">
        <v>0</v>
      </c>
      <c r="BB18" s="4">
        <v>1.5820000171661377</v>
      </c>
      <c r="BC18" s="4">
        <v>0</v>
      </c>
      <c r="BD18" s="4">
        <v>-2.8000000864267349E-2</v>
      </c>
      <c r="BE18" s="4">
        <v>0.66699999570846558</v>
      </c>
      <c r="BF18" s="4">
        <v>-1.4000000432133675E-2</v>
      </c>
      <c r="BG18" s="4">
        <v>0.8970000147819519</v>
      </c>
      <c r="BH18" s="4">
        <v>5.4000001400709152E-2</v>
      </c>
      <c r="BI18" s="4">
        <v>0.67000001668930054</v>
      </c>
      <c r="BJ18" s="4">
        <v>1.378000020980835</v>
      </c>
      <c r="BK18" s="4">
        <v>2.0000000949949026E-3</v>
      </c>
      <c r="BL18" s="4">
        <v>0.29899999499320984</v>
      </c>
      <c r="BM18" s="4">
        <v>5.0999999046325684E-2</v>
      </c>
      <c r="BN18" s="4">
        <v>0.18999999761581421</v>
      </c>
      <c r="BO18" s="4">
        <v>0.53299999237060547</v>
      </c>
      <c r="BP18" s="4">
        <v>-0.10999999940395355</v>
      </c>
      <c r="BQ18" s="4">
        <v>0.67500001192092896</v>
      </c>
      <c r="BR18" s="4">
        <v>0.13400000333786011</v>
      </c>
      <c r="BS18" s="4">
        <v>0.49099999666213989</v>
      </c>
      <c r="BT18" s="4">
        <v>-1.7000000923871994E-2</v>
      </c>
      <c r="BU18" s="4">
        <v>0.37299999594688416</v>
      </c>
      <c r="BV18" s="4">
        <v>-8.5000000894069672E-2</v>
      </c>
      <c r="BW18" s="4">
        <v>0.42899999022483826</v>
      </c>
      <c r="BX18" s="4">
        <v>6.0000000521540642E-3</v>
      </c>
      <c r="BY18" s="4">
        <v>0.8880000114440918</v>
      </c>
      <c r="BZ18" s="4">
        <v>-0.13400000333786011</v>
      </c>
      <c r="CA18" s="4">
        <v>9.7999997437000275E-2</v>
      </c>
      <c r="CB18" s="4">
        <v>-8.6999997496604919E-2</v>
      </c>
      <c r="CC18" s="4">
        <v>6.3000001013278961E-2</v>
      </c>
      <c r="CD18" s="4">
        <v>-3.5000000149011612E-2</v>
      </c>
      <c r="CE18" s="4">
        <v>0.71899998188018799</v>
      </c>
      <c r="CF18" s="4">
        <v>-1.9999999552965164E-2</v>
      </c>
      <c r="CG18" s="4">
        <v>0.6809999942779541</v>
      </c>
      <c r="CH18" s="4">
        <v>-0.31999999284744263</v>
      </c>
      <c r="CI18" s="4">
        <v>0.11800000071525574</v>
      </c>
      <c r="CJ18" s="4">
        <v>-4.8000000417232513E-2</v>
      </c>
      <c r="CK18" s="4">
        <v>0.2720000147819519</v>
      </c>
      <c r="CL18" s="4">
        <v>-0.16500000655651093</v>
      </c>
      <c r="CM18" s="4">
        <v>9.0999998152256012E-2</v>
      </c>
      <c r="CN18" s="4">
        <v>-0.1379999965429306</v>
      </c>
      <c r="CO18" s="4">
        <v>3.9999999105930328E-2</v>
      </c>
      <c r="CP18" s="4">
        <v>-0.12399999797344208</v>
      </c>
      <c r="CQ18" s="4">
        <v>0.210999995470047</v>
      </c>
      <c r="CR18" s="4">
        <v>-0.14100000262260437</v>
      </c>
      <c r="CS18" s="4">
        <v>0.1289999932050705</v>
      </c>
      <c r="CT18" s="4">
        <v>-0.21400000154972076</v>
      </c>
      <c r="CU18" s="4">
        <v>4.5000001788139343E-2</v>
      </c>
      <c r="CV18" s="4">
        <v>-0.32199999690055847</v>
      </c>
      <c r="CW18" s="4">
        <v>2.0000000949949026E-3</v>
      </c>
      <c r="CX18" s="4">
        <v>-0.94499999284744263</v>
      </c>
      <c r="CY18" s="4">
        <v>2.0000000949949026E-3</v>
      </c>
      <c r="CZ18" s="4">
        <v>-0.77999997138977051</v>
      </c>
      <c r="DA18" s="4">
        <v>3.0000000260770321E-3</v>
      </c>
      <c r="DB18" s="4">
        <v>-6.1000000685453415E-2</v>
      </c>
      <c r="DC18" s="4">
        <v>0.1809999942779541</v>
      </c>
      <c r="DD18" s="4">
        <v>-0.11100000143051147</v>
      </c>
      <c r="DE18" s="4">
        <v>0.47299998998641968</v>
      </c>
      <c r="DF18" s="4">
        <v>-3.9999999105930328E-2</v>
      </c>
      <c r="DG18" s="4">
        <v>0.70499998331069946</v>
      </c>
      <c r="DH18" s="4">
        <v>6.0000000521540642E-3</v>
      </c>
      <c r="DI18" s="4">
        <v>0.97000002861022949</v>
      </c>
      <c r="DJ18" s="4">
        <v>-4.3999999761581421E-2</v>
      </c>
      <c r="DK18" s="4">
        <v>0.51700001955032349</v>
      </c>
      <c r="DL18" s="4">
        <v>0.10499999672174454</v>
      </c>
      <c r="DM18" s="4">
        <v>0.49700000882148743</v>
      </c>
      <c r="DN18" s="4">
        <v>3.7999998778104782E-2</v>
      </c>
      <c r="DO18" s="4">
        <v>0.35600000619888306</v>
      </c>
      <c r="DP18" s="4">
        <v>0</v>
      </c>
      <c r="DQ18" s="4">
        <v>0.99599999189376831</v>
      </c>
      <c r="DR18" s="4">
        <v>-0.11699999868869781</v>
      </c>
      <c r="DS18" s="4">
        <v>0.33399999141693115</v>
      </c>
      <c r="DT18" s="4">
        <v>-1.7000000923871994E-2</v>
      </c>
      <c r="DU18" s="4">
        <v>0.79500001668930054</v>
      </c>
      <c r="DV18" s="4">
        <v>-3.2999999821186066E-2</v>
      </c>
      <c r="DW18" s="4">
        <v>0.41100001335144043</v>
      </c>
      <c r="DX18" s="4">
        <v>2.8000000864267349E-2</v>
      </c>
      <c r="DY18" s="4">
        <v>0.60100001096725464</v>
      </c>
      <c r="DZ18" s="4">
        <v>-0.12200000137090683</v>
      </c>
      <c r="EA18" s="4">
        <v>0.18999999761581421</v>
      </c>
      <c r="EB18" s="4">
        <v>-0.19300000369548798</v>
      </c>
      <c r="EC18" s="4">
        <v>0.14000000059604645</v>
      </c>
      <c r="ED18" s="4">
        <v>-4.8999998718500137E-2</v>
      </c>
      <c r="EE18" s="4">
        <v>0.72600001096725464</v>
      </c>
      <c r="EF18" s="4">
        <v>-4.1999999433755875E-2</v>
      </c>
      <c r="EG18" s="4">
        <v>0.48100000619888306</v>
      </c>
      <c r="EH18" s="4">
        <v>-0.26100000739097595</v>
      </c>
      <c r="EI18" s="4">
        <v>0.10300000011920929</v>
      </c>
      <c r="EJ18" s="4">
        <v>-7.2999998927116394E-2</v>
      </c>
      <c r="EK18" s="4">
        <v>0.33000001311302185</v>
      </c>
      <c r="EL18" s="4">
        <v>-0.25299999117851257</v>
      </c>
      <c r="EM18" s="4">
        <v>0.24500000476837158</v>
      </c>
      <c r="EN18" s="4">
        <v>-0.11800000071525574</v>
      </c>
      <c r="EO18" s="4">
        <v>8.0000003799796104E-3</v>
      </c>
      <c r="EP18" s="4">
        <v>-0.20299999415874481</v>
      </c>
      <c r="EQ18" s="4">
        <v>2.3000000044703484E-2</v>
      </c>
      <c r="ER18" s="4">
        <v>-6.1000000685453415E-2</v>
      </c>
      <c r="ES18" s="4">
        <v>0.68000000715255737</v>
      </c>
      <c r="ET18" s="4">
        <v>0.1940000057220459</v>
      </c>
      <c r="EU18" s="4">
        <v>9.2000000178813934E-2</v>
      </c>
      <c r="EV18" s="4">
        <v>0.22300000488758087</v>
      </c>
      <c r="EW18" s="4">
        <v>0.5220000147819519</v>
      </c>
      <c r="EX18" s="4">
        <v>0.24099999666213989</v>
      </c>
      <c r="EY18" s="4">
        <v>0.43399998545646667</v>
      </c>
      <c r="EZ18" s="4">
        <v>-0.16699999570846558</v>
      </c>
      <c r="FA18" s="4">
        <v>0.57999998331069946</v>
      </c>
      <c r="FB18" s="4">
        <v>-1.3000000268220901E-2</v>
      </c>
      <c r="FC18" s="4">
        <v>0.64999997615814209</v>
      </c>
      <c r="FD18" s="4">
        <v>-6.5999999642372131E-2</v>
      </c>
      <c r="FE18" s="4">
        <v>0.40200001001358032</v>
      </c>
      <c r="FF18" s="4">
        <v>4.1000001132488251E-2</v>
      </c>
      <c r="FG18" s="4">
        <v>0.59600001573562622</v>
      </c>
      <c r="FH18" s="4">
        <v>-0.12200000137090683</v>
      </c>
      <c r="FI18" s="4">
        <v>0.40400001406669617</v>
      </c>
      <c r="FJ18" s="4">
        <v>-5.6000001728534698E-2</v>
      </c>
      <c r="FK18" s="4">
        <v>0.48199999332427979</v>
      </c>
      <c r="FL18" s="4">
        <v>3.5000000149011612E-2</v>
      </c>
      <c r="FM18" s="4">
        <v>0.69900000095367432</v>
      </c>
      <c r="FN18" s="4">
        <v>1.0999999940395355E-2</v>
      </c>
      <c r="FO18" s="4">
        <v>0.93000000715255737</v>
      </c>
      <c r="FP18" s="4">
        <v>0.3449999988079071</v>
      </c>
      <c r="FQ18" s="4">
        <v>0.33100000023841858</v>
      </c>
      <c r="FR18" s="4">
        <v>-2.8000000864267349E-2</v>
      </c>
      <c r="FS18" s="4">
        <v>0.62099999189376831</v>
      </c>
      <c r="FT18" s="4">
        <v>-1.4999999664723873E-2</v>
      </c>
      <c r="FU18" s="4">
        <v>0.81199997663497925</v>
      </c>
      <c r="FV18" s="4">
        <v>0.33399999141693115</v>
      </c>
      <c r="FW18" s="4">
        <v>0.47900000214576721</v>
      </c>
      <c r="FX18" s="4">
        <v>-0.16899999976158142</v>
      </c>
      <c r="FY18" s="4">
        <v>0.34999999403953552</v>
      </c>
      <c r="FZ18" s="4">
        <v>0.19099999964237213</v>
      </c>
      <c r="GA18" s="4">
        <v>0.25400000810623169</v>
      </c>
      <c r="GB18" s="4">
        <v>0.1550000011920929</v>
      </c>
      <c r="GC18" s="4">
        <v>0.55199998617172241</v>
      </c>
      <c r="GD18" s="4">
        <v>0.22800000011920929</v>
      </c>
      <c r="GE18" s="4">
        <v>0.26899999380111694</v>
      </c>
      <c r="GF18" s="4">
        <v>4.8999998718500137E-2</v>
      </c>
      <c r="GG18" s="4">
        <v>0.53200000524520874</v>
      </c>
      <c r="GH18" s="4">
        <v>3.5999998450279236E-2</v>
      </c>
      <c r="GI18" s="4">
        <v>0.69499999284744263</v>
      </c>
    </row>
    <row r="19" spans="1:191" x14ac:dyDescent="0.3">
      <c r="A19" s="3" t="s">
        <v>608</v>
      </c>
      <c r="B19" s="3" t="s">
        <v>609</v>
      </c>
      <c r="C19" s="3" t="s">
        <v>584</v>
      </c>
      <c r="D19" s="3" t="s">
        <v>287</v>
      </c>
      <c r="E19" s="3" t="s">
        <v>291</v>
      </c>
      <c r="F19" s="3">
        <v>0.15299999713897705</v>
      </c>
      <c r="G19" s="3">
        <v>0.57200002670288086</v>
      </c>
      <c r="H19" s="3">
        <v>-5.4000001400709152E-2</v>
      </c>
      <c r="I19" s="3">
        <v>0.57499998807907104</v>
      </c>
      <c r="J19" s="3">
        <v>-0.76800000667572021</v>
      </c>
      <c r="K19" s="3">
        <v>9.9999997764825821E-3</v>
      </c>
      <c r="L19" s="3">
        <v>-0.39100000262260437</v>
      </c>
      <c r="M19" s="3">
        <v>3.4000001847743988E-2</v>
      </c>
      <c r="N19" s="3">
        <v>-4.6999998390674591E-2</v>
      </c>
      <c r="O19" s="3">
        <v>0.73400002717971802</v>
      </c>
      <c r="P19" s="3">
        <v>-9.9999997764825821E-3</v>
      </c>
      <c r="Q19" s="3">
        <v>0.94300001859664917</v>
      </c>
      <c r="R19" s="3">
        <v>-0.13099999725818634</v>
      </c>
      <c r="S19" s="3">
        <v>0.210999995470047</v>
      </c>
      <c r="T19" s="3">
        <v>0.93800002336502075</v>
      </c>
      <c r="U19" s="3">
        <v>1.2000000104308128E-2</v>
      </c>
      <c r="V19" s="3">
        <v>-0.27799999713897705</v>
      </c>
      <c r="W19" s="3">
        <v>0.16200000047683716</v>
      </c>
      <c r="X19" s="3">
        <v>-0.36700001358985901</v>
      </c>
      <c r="Y19" s="3">
        <v>2.8999999165534973E-2</v>
      </c>
      <c r="Z19" s="3">
        <v>-5.7999998331069946E-2</v>
      </c>
      <c r="AA19" s="3">
        <v>9.2000000178813934E-2</v>
      </c>
      <c r="AB19" s="3">
        <v>0.41100001335144043</v>
      </c>
      <c r="AC19" s="3">
        <v>2.4000000208616257E-2</v>
      </c>
      <c r="AD19" s="3">
        <v>-0.37299999594688416</v>
      </c>
      <c r="AE19" s="3">
        <v>3.2999999821186066E-2</v>
      </c>
      <c r="AF19" s="3">
        <v>0.14699999988079071</v>
      </c>
      <c r="AG19" s="3">
        <v>0.5</v>
      </c>
      <c r="AH19" s="3">
        <v>-0.14800000190734863</v>
      </c>
      <c r="AI19" s="3">
        <v>8.3999998867511749E-2</v>
      </c>
      <c r="AJ19" s="3">
        <v>4.1000001132488251E-2</v>
      </c>
      <c r="AK19" s="3">
        <v>0.19300000369548798</v>
      </c>
      <c r="AL19" s="3">
        <v>-0.25900000333786011</v>
      </c>
      <c r="AM19" s="3">
        <v>0.31000000238418579</v>
      </c>
      <c r="AN19" s="3">
        <v>-1.0880000591278076</v>
      </c>
      <c r="AO19" s="3">
        <v>4.0000001899898052E-3</v>
      </c>
      <c r="AP19" s="3">
        <v>-0.87300002574920654</v>
      </c>
      <c r="AQ19" s="3">
        <v>6.1999998986721039E-2</v>
      </c>
      <c r="AR19" s="3">
        <v>5.000000074505806E-2</v>
      </c>
      <c r="AS19" s="3">
        <v>0.51099997758865356</v>
      </c>
      <c r="AT19" s="3">
        <v>2.5529999732971191</v>
      </c>
      <c r="AU19" s="3">
        <v>4.999999888241291E-3</v>
      </c>
      <c r="AV19" s="3">
        <v>1.1740000247955322</v>
      </c>
      <c r="AW19" s="3">
        <v>8.0000003799796104E-3</v>
      </c>
      <c r="AX19" s="3">
        <v>-0.88400000333786011</v>
      </c>
      <c r="AY19" s="3">
        <v>1.7999999225139618E-2</v>
      </c>
      <c r="AZ19" s="3">
        <v>1.6169999837875366</v>
      </c>
      <c r="BA19" s="3">
        <v>1.0000000474974513E-3</v>
      </c>
      <c r="BB19" s="3">
        <v>2.128000020980835</v>
      </c>
      <c r="BC19" s="3">
        <v>0</v>
      </c>
      <c r="BD19" s="3">
        <v>-0.49000000953674316</v>
      </c>
      <c r="BE19" s="3">
        <v>5.6000001728534698E-2</v>
      </c>
      <c r="BF19" s="3">
        <v>-0.58099997043609619</v>
      </c>
      <c r="BG19" s="3">
        <v>5.7999998331069946E-2</v>
      </c>
      <c r="BH19" s="3">
        <v>-7.0000000298023224E-2</v>
      </c>
      <c r="BI19" s="3">
        <v>0.24099999666213989</v>
      </c>
      <c r="BJ19" s="3">
        <v>0.21600000560283661</v>
      </c>
      <c r="BK19" s="3">
        <v>4.8000000417232513E-2</v>
      </c>
      <c r="BL19" s="3">
        <v>0.10599999874830246</v>
      </c>
      <c r="BM19" s="3">
        <v>0.32400000095367432</v>
      </c>
      <c r="BN19" s="3">
        <v>-0.32499998807907104</v>
      </c>
      <c r="BO19" s="3">
        <v>0.24199999868869781</v>
      </c>
      <c r="BP19" s="3">
        <v>0.40599998831748962</v>
      </c>
      <c r="BQ19" s="3">
        <v>3.0999999493360519E-2</v>
      </c>
      <c r="BR19" s="3">
        <v>-0.22599999606609344</v>
      </c>
      <c r="BS19" s="3">
        <v>3.4000001847743988E-2</v>
      </c>
      <c r="BT19" s="3">
        <v>5.6000001728534698E-2</v>
      </c>
      <c r="BU19" s="3">
        <v>0.20499999821186066</v>
      </c>
      <c r="BV19" s="3">
        <v>-9.4999998807907104E-2</v>
      </c>
      <c r="BW19" s="3">
        <v>0.58799999952316284</v>
      </c>
      <c r="BX19" s="3">
        <v>3.2000001519918442E-2</v>
      </c>
      <c r="BY19" s="3">
        <v>0.6470000147819519</v>
      </c>
      <c r="BZ19" s="3">
        <v>-0.13500000536441803</v>
      </c>
      <c r="CA19" s="3">
        <v>0.27000001072883606</v>
      </c>
      <c r="CB19" s="3">
        <v>-0.11400000005960464</v>
      </c>
      <c r="CC19" s="3">
        <v>0.56599998474121094</v>
      </c>
      <c r="CD19" s="3">
        <v>0.32300001382827759</v>
      </c>
      <c r="CE19" s="3">
        <v>0.17900000512599945</v>
      </c>
      <c r="CF19" s="3">
        <v>-0.10400000214576721</v>
      </c>
      <c r="CG19" s="3">
        <v>0.41499999165534973</v>
      </c>
      <c r="CH19" s="3">
        <v>-0.17200000584125519</v>
      </c>
      <c r="CI19" s="3">
        <v>0.26399999856948853</v>
      </c>
      <c r="CJ19" s="3">
        <v>-7.9000003635883331E-2</v>
      </c>
      <c r="CK19" s="3">
        <v>0.41200000047683716</v>
      </c>
      <c r="CL19" s="3">
        <v>-0.44699999690055847</v>
      </c>
      <c r="CM19" s="3">
        <v>0.23999999463558197</v>
      </c>
      <c r="CN19" s="3">
        <v>-1.0000000474974513E-3</v>
      </c>
      <c r="CO19" s="3">
        <v>0.99400001764297485</v>
      </c>
      <c r="CP19" s="3">
        <v>-0.14499999582767487</v>
      </c>
      <c r="CQ19" s="3">
        <v>0.37400001287460327</v>
      </c>
      <c r="CR19" s="3">
        <v>2.6000000536441803E-2</v>
      </c>
      <c r="CS19" s="3">
        <v>0.9660000205039978</v>
      </c>
      <c r="CT19" s="3">
        <v>0.18299999833106995</v>
      </c>
      <c r="CU19" s="3">
        <v>0.46399998664855957</v>
      </c>
      <c r="CV19" s="3">
        <v>-0.78200000524520874</v>
      </c>
      <c r="CW19" s="3">
        <v>5.4999999701976776E-2</v>
      </c>
      <c r="CX19" s="3">
        <v>5.6000001728534698E-2</v>
      </c>
      <c r="CY19" s="3">
        <v>0.80500000715255737</v>
      </c>
      <c r="CZ19" s="3">
        <v>0.11299999803304672</v>
      </c>
      <c r="DA19" s="3">
        <v>0.59600001573562622</v>
      </c>
      <c r="DB19" s="3">
        <v>-4.0000001899898052E-3</v>
      </c>
      <c r="DC19" s="3">
        <v>0.98000001907348633</v>
      </c>
      <c r="DD19" s="3">
        <v>5.7000000029802322E-2</v>
      </c>
      <c r="DE19" s="3">
        <v>0.6600000262260437</v>
      </c>
      <c r="DF19" s="3">
        <v>3.5000000149011612E-2</v>
      </c>
      <c r="DG19" s="3">
        <v>0.5910000205039978</v>
      </c>
      <c r="DH19" s="3">
        <v>-0.34700000286102295</v>
      </c>
      <c r="DI19" s="3">
        <v>0.35499998927116394</v>
      </c>
      <c r="DJ19" s="3">
        <v>-6.4999997615814209E-2</v>
      </c>
      <c r="DK19" s="3">
        <v>0.22699999809265137</v>
      </c>
      <c r="DL19" s="3">
        <v>6.8000003695487976E-2</v>
      </c>
      <c r="DM19" s="3">
        <v>0.69199997186660767</v>
      </c>
      <c r="DN19" s="3">
        <v>4.6000000089406967E-2</v>
      </c>
      <c r="DO19" s="3">
        <v>0.53100001811981201</v>
      </c>
      <c r="DP19" s="3">
        <v>-0.23499999940395355</v>
      </c>
      <c r="DQ19" s="3">
        <v>0.17399999499320984</v>
      </c>
      <c r="DR19" s="3">
        <v>-0.12999999523162842</v>
      </c>
      <c r="DS19" s="3">
        <v>2.8999999165534973E-2</v>
      </c>
      <c r="DT19" s="3">
        <v>1.3000000268220901E-2</v>
      </c>
      <c r="DU19" s="3">
        <v>0.70499998331069946</v>
      </c>
      <c r="DV19" s="3">
        <v>-0.9089999794960022</v>
      </c>
      <c r="DW19" s="3">
        <v>0.15800000727176666</v>
      </c>
      <c r="DX19" s="3">
        <v>-0.10899999737739563</v>
      </c>
      <c r="DY19" s="3">
        <v>0.62900000810623169</v>
      </c>
      <c r="DZ19" s="3">
        <v>-0.36000001430511475</v>
      </c>
      <c r="EA19" s="3">
        <v>2.3000000044703484E-2</v>
      </c>
      <c r="EB19" s="3">
        <v>-1.8999999389052391E-2</v>
      </c>
      <c r="EC19" s="3">
        <v>0.86599999666213989</v>
      </c>
      <c r="ED19" s="3">
        <v>-0.64999997615814209</v>
      </c>
      <c r="EE19" s="3">
        <v>3.5000000149011612E-2</v>
      </c>
      <c r="EF19" s="3">
        <v>-0.13500000536441803</v>
      </c>
      <c r="EG19" s="3">
        <v>0.25099998712539673</v>
      </c>
      <c r="EH19" s="3">
        <v>-0.11900000274181366</v>
      </c>
      <c r="EI19" s="3">
        <v>5.299999937415123E-2</v>
      </c>
      <c r="EJ19" s="3">
        <v>-4.999999888241291E-3</v>
      </c>
      <c r="EK19" s="3">
        <v>0.97100001573562622</v>
      </c>
      <c r="EL19" s="3">
        <v>-0.67199999094009399</v>
      </c>
      <c r="EM19" s="3">
        <v>5.9999998658895493E-2</v>
      </c>
      <c r="EN19" s="3">
        <v>-0.49099999666213989</v>
      </c>
      <c r="EO19" s="3">
        <v>2.7000000700354576E-2</v>
      </c>
      <c r="EP19" s="3">
        <v>-0.18199999630451202</v>
      </c>
      <c r="EQ19" s="3">
        <v>9.0000003576278687E-2</v>
      </c>
      <c r="ER19" s="3">
        <v>-0.30199998617172241</v>
      </c>
      <c r="ES19" s="3">
        <v>0.11299999803304672</v>
      </c>
      <c r="ET19" s="3">
        <v>-0.15199999511241913</v>
      </c>
      <c r="EU19" s="3">
        <v>0.3059999942779541</v>
      </c>
      <c r="EV19" s="3">
        <v>-0.27900001406669617</v>
      </c>
      <c r="EW19" s="3">
        <v>0.26399999856948853</v>
      </c>
      <c r="EX19" s="3">
        <v>0.13300000131130219</v>
      </c>
      <c r="EY19" s="3">
        <v>0.67500001192092896</v>
      </c>
      <c r="EZ19" s="3">
        <v>4.6999998390674591E-2</v>
      </c>
      <c r="FA19" s="3">
        <v>0.84399998188018799</v>
      </c>
      <c r="FB19" s="3">
        <v>9.0999998152256012E-2</v>
      </c>
      <c r="FC19" s="3">
        <v>0.18799999356269836</v>
      </c>
      <c r="FD19" s="3">
        <v>7.5999997556209564E-2</v>
      </c>
      <c r="FE19" s="3">
        <v>0.67100000381469727</v>
      </c>
      <c r="FF19" s="3">
        <v>0.1379999965429306</v>
      </c>
      <c r="FG19" s="3">
        <v>0.45399999618530273</v>
      </c>
      <c r="FH19" s="3">
        <v>0.2720000147819519</v>
      </c>
      <c r="FI19" s="3">
        <v>0.43900001049041748</v>
      </c>
      <c r="FJ19" s="3">
        <v>0.11999999731779099</v>
      </c>
      <c r="FK19" s="3">
        <v>0.125</v>
      </c>
      <c r="FL19" s="3">
        <v>-4.1000001132488251E-2</v>
      </c>
      <c r="FM19" s="3">
        <v>0.75800001621246338</v>
      </c>
      <c r="FN19" s="3">
        <v>-0.11699999868869781</v>
      </c>
      <c r="FO19" s="3">
        <v>0.53100001811981201</v>
      </c>
      <c r="FP19" s="3">
        <v>0.17100000381469727</v>
      </c>
      <c r="FQ19" s="3">
        <v>0.3919999897480011</v>
      </c>
      <c r="FR19" s="3">
        <v>0.15299999713897705</v>
      </c>
      <c r="FS19" s="3">
        <v>0.51399999856948853</v>
      </c>
      <c r="FT19" s="3">
        <v>0.11800000071525574</v>
      </c>
      <c r="FU19" s="3">
        <v>0.24500000476837158</v>
      </c>
      <c r="FV19" s="3">
        <v>-3.0999999493360519E-2</v>
      </c>
      <c r="FW19" s="3">
        <v>0.93599998950958252</v>
      </c>
      <c r="FX19" s="3">
        <v>4.6999998390674591E-2</v>
      </c>
      <c r="FY19" s="3">
        <v>0.5899999737739563</v>
      </c>
      <c r="FZ19" s="3">
        <v>0.24799999594688416</v>
      </c>
      <c r="GA19" s="3">
        <v>0.11999999731779099</v>
      </c>
      <c r="GB19" s="3">
        <v>-0.59200000762939453</v>
      </c>
      <c r="GC19" s="3">
        <v>0.10499999672174454</v>
      </c>
      <c r="GD19" s="3">
        <v>0.1379999965429306</v>
      </c>
      <c r="GE19" s="3">
        <v>0.39800000190734863</v>
      </c>
      <c r="GF19" s="3">
        <v>0.11999999731779099</v>
      </c>
      <c r="GG19" s="3">
        <v>5.9999998658895493E-2</v>
      </c>
      <c r="GH19" s="3">
        <v>-1.0000000474974513E-3</v>
      </c>
      <c r="GI19" s="3">
        <v>0.99199998378753662</v>
      </c>
    </row>
    <row r="20" spans="1:191" x14ac:dyDescent="0.3">
      <c r="A20" s="3" t="s">
        <v>610</v>
      </c>
      <c r="B20" s="3" t="s">
        <v>611</v>
      </c>
      <c r="C20" s="3" t="s">
        <v>612</v>
      </c>
      <c r="D20" s="3" t="s">
        <v>291</v>
      </c>
      <c r="E20" s="3" t="s">
        <v>291</v>
      </c>
      <c r="F20" s="3">
        <v>8.5000000894069672E-2</v>
      </c>
      <c r="G20" s="3">
        <v>0.45399999618530273</v>
      </c>
      <c r="H20" s="3">
        <v>0.12700000405311584</v>
      </c>
      <c r="I20" s="3">
        <v>0.33700001239776611</v>
      </c>
      <c r="J20" s="3">
        <v>-0.96100002527236938</v>
      </c>
      <c r="K20" s="3">
        <v>1.0000000474974513E-3</v>
      </c>
      <c r="L20" s="3">
        <v>-8.6000002920627594E-2</v>
      </c>
      <c r="M20" s="3">
        <v>0.625</v>
      </c>
      <c r="N20" s="3">
        <v>-0.25099998712539673</v>
      </c>
      <c r="O20" s="3">
        <v>9.2000000178813934E-2</v>
      </c>
      <c r="P20" s="3">
        <v>-0.38600000739097595</v>
      </c>
      <c r="Q20" s="3">
        <v>2.199999988079071E-2</v>
      </c>
      <c r="R20" s="3">
        <v>-0.16899999976158142</v>
      </c>
      <c r="S20" s="3">
        <v>7.8000001609325409E-2</v>
      </c>
      <c r="T20" s="3">
        <v>0.75</v>
      </c>
      <c r="U20" s="3">
        <v>2.0999999716877937E-2</v>
      </c>
      <c r="V20" s="3">
        <v>-1.7000000923871994E-2</v>
      </c>
      <c r="W20" s="3">
        <v>0.9309999942779541</v>
      </c>
      <c r="X20" s="3">
        <v>-0.335999995470047</v>
      </c>
      <c r="Y20" s="3">
        <v>1.6000000759959221E-2</v>
      </c>
      <c r="Z20" s="3">
        <v>-4.1999999433755875E-2</v>
      </c>
      <c r="AA20" s="3">
        <v>0.63200002908706665</v>
      </c>
      <c r="AB20" s="3">
        <v>0.76800000667572021</v>
      </c>
      <c r="AC20" s="3">
        <v>0</v>
      </c>
      <c r="AD20" s="3">
        <v>-0.20000000298023224</v>
      </c>
      <c r="AE20" s="3">
        <v>0.20000000298023224</v>
      </c>
      <c r="AF20" s="3">
        <v>0.3619999885559082</v>
      </c>
      <c r="AG20" s="3">
        <v>4.999999888241291E-3</v>
      </c>
      <c r="AH20" s="3">
        <v>5.6000001728534698E-2</v>
      </c>
      <c r="AI20" s="3">
        <v>0.62000000476837158</v>
      </c>
      <c r="AJ20" s="3">
        <v>0.3880000114440918</v>
      </c>
      <c r="AK20" s="3">
        <v>3.0000000260770321E-3</v>
      </c>
      <c r="AL20" s="3">
        <v>-0.33799999952316284</v>
      </c>
      <c r="AM20" s="3">
        <v>1.7000000923871994E-2</v>
      </c>
      <c r="AN20" s="3">
        <v>-0.72899997234344482</v>
      </c>
      <c r="AO20" s="3">
        <v>8.0000003799796104E-3</v>
      </c>
      <c r="AP20" s="3">
        <v>-1.5249999761581421</v>
      </c>
      <c r="AQ20" s="3">
        <v>1.0000000474974513E-3</v>
      </c>
      <c r="AR20" s="3">
        <v>6.5999999642372131E-2</v>
      </c>
      <c r="AS20" s="3">
        <v>0.36399999260902405</v>
      </c>
      <c r="AT20" s="3">
        <v>2.3519999980926514</v>
      </c>
      <c r="AU20" s="3">
        <v>0</v>
      </c>
      <c r="AV20" s="3">
        <v>1.187000036239624</v>
      </c>
      <c r="AW20" s="3">
        <v>0</v>
      </c>
      <c r="AX20" s="3">
        <v>-1.0390000343322754</v>
      </c>
      <c r="AY20" s="3">
        <v>8.0000003799796104E-3</v>
      </c>
      <c r="AZ20" s="3">
        <v>1.0770000219345093</v>
      </c>
      <c r="BA20" s="3">
        <v>0</v>
      </c>
      <c r="BB20" s="3">
        <v>1.5369999408721924</v>
      </c>
      <c r="BC20" s="3">
        <v>3.0000000260770321E-3</v>
      </c>
      <c r="BD20" s="3">
        <v>-1.1009999513626099</v>
      </c>
      <c r="BE20" s="3">
        <v>6.0000000521540642E-3</v>
      </c>
      <c r="BF20" s="3">
        <v>-0.59299999475479126</v>
      </c>
      <c r="BG20" s="3">
        <v>3.0000000260770321E-3</v>
      </c>
      <c r="BH20" s="3">
        <v>-0.29399999976158142</v>
      </c>
      <c r="BI20" s="3">
        <v>3.9000000804662704E-2</v>
      </c>
      <c r="BJ20" s="3">
        <v>0.3919999897480011</v>
      </c>
      <c r="BK20" s="3">
        <v>5.4000001400709152E-2</v>
      </c>
      <c r="BL20" s="3">
        <v>0.29300001263618469</v>
      </c>
      <c r="BM20" s="3">
        <v>0.17900000512599945</v>
      </c>
      <c r="BN20" s="3">
        <v>0.19900000095367432</v>
      </c>
      <c r="BO20" s="3">
        <v>0.28700000047683716</v>
      </c>
      <c r="BP20" s="3">
        <v>-2.9999999329447746E-2</v>
      </c>
      <c r="BQ20" s="3">
        <v>0.86400002241134644</v>
      </c>
      <c r="BR20" s="3">
        <v>0.11299999803304672</v>
      </c>
      <c r="BS20" s="3">
        <v>0.44999998807907104</v>
      </c>
      <c r="BT20" s="3">
        <v>2.9999999329447746E-2</v>
      </c>
      <c r="BU20" s="3">
        <v>0.75199997425079346</v>
      </c>
      <c r="BV20" s="3">
        <v>9.7999997437000275E-2</v>
      </c>
      <c r="BW20" s="3">
        <v>0.63200002908706665</v>
      </c>
      <c r="BX20" s="3">
        <v>0.11900000274181366</v>
      </c>
      <c r="BY20" s="3">
        <v>5.299999937415123E-2</v>
      </c>
      <c r="BZ20" s="3">
        <v>-0.30399999022483826</v>
      </c>
      <c r="CA20" s="3">
        <v>2.0000000949949026E-3</v>
      </c>
      <c r="CB20" s="3">
        <v>-0.14100000262260437</v>
      </c>
      <c r="CC20" s="3">
        <v>0.20200000703334808</v>
      </c>
      <c r="CD20" s="3">
        <v>-0.25200000405311584</v>
      </c>
      <c r="CE20" s="3">
        <v>8.9000001549720764E-2</v>
      </c>
      <c r="CF20" s="3">
        <v>0.14000000059604645</v>
      </c>
      <c r="CG20" s="3">
        <v>0.10199999809265137</v>
      </c>
      <c r="CH20" s="3">
        <v>-0.25799998641014099</v>
      </c>
      <c r="CI20" s="3">
        <v>7.9999998211860657E-2</v>
      </c>
      <c r="CJ20" s="3">
        <v>0.15800000727176666</v>
      </c>
      <c r="CK20" s="3">
        <v>0.11800000071525574</v>
      </c>
      <c r="CL20" s="3">
        <v>-0.14900000393390656</v>
      </c>
      <c r="CM20" s="3">
        <v>0.18000000715255737</v>
      </c>
      <c r="CN20" s="3">
        <v>-1.9999999552965164E-2</v>
      </c>
      <c r="CO20" s="3">
        <v>0.57099997997283936</v>
      </c>
      <c r="CP20" s="3">
        <v>-0.23299999535083771</v>
      </c>
      <c r="CQ20" s="3">
        <v>7.2999998927116394E-2</v>
      </c>
      <c r="CR20" s="3">
        <v>0.8059999942779541</v>
      </c>
      <c r="CS20" s="3">
        <v>3.0000000260770321E-3</v>
      </c>
      <c r="CT20" s="3">
        <v>2.8000000864267349E-2</v>
      </c>
      <c r="CU20" s="3">
        <v>0.74699997901916504</v>
      </c>
      <c r="CV20" s="3">
        <v>-0.78200000524520874</v>
      </c>
      <c r="CW20" s="3">
        <v>8.999999612569809E-3</v>
      </c>
      <c r="CX20" s="3">
        <v>-0.35699999332427979</v>
      </c>
      <c r="CY20" s="3">
        <v>4.6000000089406967E-2</v>
      </c>
      <c r="CZ20" s="3">
        <v>-3.7000000476837158E-2</v>
      </c>
      <c r="DA20" s="3">
        <v>0.8619999885559082</v>
      </c>
      <c r="DB20" s="3">
        <v>4.5000001788139343E-2</v>
      </c>
      <c r="DC20" s="3">
        <v>0.68000000715255737</v>
      </c>
      <c r="DD20" s="3">
        <v>-5.4999999701976776E-2</v>
      </c>
      <c r="DE20" s="3">
        <v>0.52799999713897705</v>
      </c>
      <c r="DF20" s="3">
        <v>2.0000000949949026E-3</v>
      </c>
      <c r="DG20" s="3">
        <v>0.98500001430511475</v>
      </c>
      <c r="DH20" s="3">
        <v>-0.23800000548362732</v>
      </c>
      <c r="DI20" s="3">
        <v>3.7999998778104782E-2</v>
      </c>
      <c r="DJ20" s="3">
        <v>-0.14300000667572021</v>
      </c>
      <c r="DK20" s="3">
        <v>2.3000000044703484E-2</v>
      </c>
      <c r="DL20" s="3">
        <v>-4.6000000089406967E-2</v>
      </c>
      <c r="DM20" s="3">
        <v>0.55500000715255737</v>
      </c>
      <c r="DN20" s="3">
        <v>-0.125</v>
      </c>
      <c r="DO20" s="3">
        <v>0.30199998617172241</v>
      </c>
      <c r="DP20" s="3">
        <v>0.10700000077486038</v>
      </c>
      <c r="DQ20" s="3">
        <v>0.42800000309944153</v>
      </c>
      <c r="DR20" s="3">
        <v>-0.61400002241134644</v>
      </c>
      <c r="DS20" s="3">
        <v>3.0000000260770321E-3</v>
      </c>
      <c r="DT20" s="3">
        <v>-7.2999998927116394E-2</v>
      </c>
      <c r="DU20" s="3">
        <v>0.56000000238418579</v>
      </c>
      <c r="DV20" s="3">
        <v>-1.7829999923706055</v>
      </c>
      <c r="DW20" s="3">
        <v>0</v>
      </c>
      <c r="DX20" s="3">
        <v>0.125</v>
      </c>
      <c r="DY20" s="3">
        <v>0.460999995470047</v>
      </c>
      <c r="DZ20" s="3">
        <v>-0.37999999523162842</v>
      </c>
      <c r="EA20" s="3">
        <v>1.0999999940395355E-2</v>
      </c>
      <c r="EB20" s="3">
        <v>2.0000000949949026E-3</v>
      </c>
      <c r="EC20" s="3">
        <v>0.98199999332427979</v>
      </c>
      <c r="ED20" s="3">
        <v>0.23899999260902405</v>
      </c>
      <c r="EE20" s="3">
        <v>1.7000000923871994E-2</v>
      </c>
      <c r="EF20" s="3">
        <v>0.30799999833106995</v>
      </c>
      <c r="EG20" s="3">
        <v>2.8000000864267349E-2</v>
      </c>
      <c r="EH20" s="3">
        <v>-4.8999998718500137E-2</v>
      </c>
      <c r="EI20" s="3">
        <v>0.5</v>
      </c>
      <c r="EJ20" s="3">
        <v>-0.1550000011920929</v>
      </c>
      <c r="EK20" s="3">
        <v>0.43299999833106995</v>
      </c>
      <c r="EL20" s="3">
        <v>-1.0039999485015869</v>
      </c>
      <c r="EM20" s="3">
        <v>0</v>
      </c>
      <c r="EN20" s="3">
        <v>-0.31299999356269836</v>
      </c>
      <c r="EO20" s="3">
        <v>1.9999999552965164E-2</v>
      </c>
      <c r="EP20" s="3">
        <v>-0.69099998474121094</v>
      </c>
      <c r="EQ20" s="3">
        <v>1.0000000474974513E-3</v>
      </c>
      <c r="ER20" s="3">
        <v>-0.93800002336502075</v>
      </c>
      <c r="ES20" s="3">
        <v>2.0000000949949026E-3</v>
      </c>
      <c r="ET20" s="3">
        <v>-9.0999998152256012E-2</v>
      </c>
      <c r="EU20" s="3">
        <v>0.48100000619888306</v>
      </c>
      <c r="EV20" s="3">
        <v>-0.24199999868869781</v>
      </c>
      <c r="EW20" s="3">
        <v>2.0000000949949026E-3</v>
      </c>
      <c r="EX20" s="3">
        <v>0.23800000548362732</v>
      </c>
      <c r="EY20" s="3">
        <v>0.12700000405311584</v>
      </c>
      <c r="EZ20" s="3">
        <v>-0.20499999821186066</v>
      </c>
      <c r="FA20" s="3">
        <v>6.3000001013278961E-2</v>
      </c>
      <c r="FB20" s="3">
        <v>2.6000000536441803E-2</v>
      </c>
      <c r="FC20" s="3">
        <v>0.76800000667572021</v>
      </c>
      <c r="FD20" s="3">
        <v>-6.8999998271465302E-2</v>
      </c>
      <c r="FE20" s="3">
        <v>0.61000001430511475</v>
      </c>
      <c r="FF20" s="3">
        <v>0.1120000034570694</v>
      </c>
      <c r="FG20" s="3">
        <v>0.15299999713897705</v>
      </c>
      <c r="FH20" s="3">
        <v>0.19699999690055847</v>
      </c>
      <c r="FI20" s="3">
        <v>7.1000002324581146E-2</v>
      </c>
      <c r="FJ20" s="3">
        <v>9.9999997764825821E-3</v>
      </c>
      <c r="FK20" s="3">
        <v>0.90100002288818359</v>
      </c>
      <c r="FL20" s="3">
        <v>-0.30300000309944153</v>
      </c>
      <c r="FM20" s="3">
        <v>8.7999999523162842E-2</v>
      </c>
      <c r="FN20" s="3">
        <v>0.80299997329711914</v>
      </c>
      <c r="FO20" s="3">
        <v>0</v>
      </c>
      <c r="FP20" s="3">
        <v>0.46599999070167542</v>
      </c>
      <c r="FQ20" s="3">
        <v>8.999999612569809E-3</v>
      </c>
      <c r="FR20" s="3">
        <v>0.35199999809265137</v>
      </c>
      <c r="FS20" s="3">
        <v>0</v>
      </c>
      <c r="FT20" s="3">
        <v>-0.22400000691413879</v>
      </c>
      <c r="FU20" s="3">
        <v>0.125</v>
      </c>
      <c r="FV20" s="3">
        <v>-0.25499999523162842</v>
      </c>
      <c r="FW20" s="3">
        <v>9.7000002861022949E-2</v>
      </c>
      <c r="FX20" s="3">
        <v>1.9999999552965164E-2</v>
      </c>
      <c r="FY20" s="3">
        <v>0.82999998331069946</v>
      </c>
      <c r="FZ20" s="3">
        <v>0.12200000137090683</v>
      </c>
      <c r="GA20" s="3">
        <v>0.17299999296665192</v>
      </c>
      <c r="GB20" s="3">
        <v>0.54699999094009399</v>
      </c>
      <c r="GC20" s="3">
        <v>0</v>
      </c>
      <c r="GD20" s="3">
        <v>8.3999998867511749E-2</v>
      </c>
      <c r="GE20" s="3">
        <v>0.4869999885559082</v>
      </c>
      <c r="GF20" s="3">
        <v>0.48899999260902405</v>
      </c>
      <c r="GG20" s="3">
        <v>4.3000001460313797E-2</v>
      </c>
      <c r="GH20" s="3">
        <v>-0.14200000464916229</v>
      </c>
      <c r="GI20" s="3">
        <v>0.10000000149011612</v>
      </c>
    </row>
    <row r="21" spans="1:191" x14ac:dyDescent="0.3">
      <c r="A21" s="3" t="s">
        <v>613</v>
      </c>
      <c r="B21" s="3" t="s">
        <v>614</v>
      </c>
      <c r="C21" s="3" t="s">
        <v>612</v>
      </c>
      <c r="D21" s="3" t="s">
        <v>291</v>
      </c>
      <c r="E21" s="3" t="s">
        <v>291</v>
      </c>
      <c r="F21" s="3">
        <v>0.30300000309944153</v>
      </c>
      <c r="G21" s="3">
        <v>1.0000000474974513E-3</v>
      </c>
      <c r="H21" s="3">
        <v>0.3619999885559082</v>
      </c>
      <c r="I21" s="3">
        <v>1.7000000923871994E-2</v>
      </c>
      <c r="J21" s="3">
        <v>-0.62599998712539673</v>
      </c>
      <c r="K21" s="3">
        <v>0</v>
      </c>
      <c r="L21" s="3">
        <v>-0.27700001001358032</v>
      </c>
      <c r="M21" s="3">
        <v>6.8999998271465302E-2</v>
      </c>
      <c r="N21" s="3">
        <v>-0.10499999672174454</v>
      </c>
      <c r="O21" s="3">
        <v>0.14300000667572021</v>
      </c>
      <c r="P21" s="3">
        <v>-0.39800000190734863</v>
      </c>
      <c r="Q21" s="3">
        <v>1.2000000104308128E-2</v>
      </c>
      <c r="R21" s="3">
        <v>-0.40099999308586121</v>
      </c>
      <c r="S21" s="3">
        <v>2.199999988079071E-2</v>
      </c>
      <c r="T21" s="3">
        <v>0.71899998188018799</v>
      </c>
      <c r="U21" s="3">
        <v>4.999999888241291E-3</v>
      </c>
      <c r="V21" s="3">
        <v>-0.15899999439716339</v>
      </c>
      <c r="W21" s="3">
        <v>0.25099998712539673</v>
      </c>
      <c r="X21" s="3">
        <v>-0.22400000691413879</v>
      </c>
      <c r="Y21" s="3">
        <v>2.500000037252903E-2</v>
      </c>
      <c r="Z21" s="3">
        <v>-4.1000001132488251E-2</v>
      </c>
      <c r="AA21" s="3">
        <v>0.33799999952316284</v>
      </c>
      <c r="AB21" s="3">
        <v>0.56300002336502075</v>
      </c>
      <c r="AC21" s="3">
        <v>1.0000000474974513E-3</v>
      </c>
      <c r="AD21" s="3">
        <v>-0.63599997758865356</v>
      </c>
      <c r="AE21" s="3">
        <v>2.0000000949949026E-3</v>
      </c>
      <c r="AF21" s="3">
        <v>0.56499999761581421</v>
      </c>
      <c r="AG21" s="3">
        <v>4.999999888241291E-3</v>
      </c>
      <c r="AH21" s="3">
        <v>-0.14100000262260437</v>
      </c>
      <c r="AI21" s="3">
        <v>7.5999997556209564E-2</v>
      </c>
      <c r="AJ21" s="3">
        <v>0.26899999380111694</v>
      </c>
      <c r="AK21" s="3">
        <v>2.9999999329447746E-2</v>
      </c>
      <c r="AL21" s="3">
        <v>-0.37099999189376831</v>
      </c>
      <c r="AM21" s="3">
        <v>2.0000000949949026E-3</v>
      </c>
      <c r="AN21" s="3">
        <v>-0.83399999141693115</v>
      </c>
      <c r="AO21" s="3">
        <v>8.999999612569809E-3</v>
      </c>
      <c r="AP21" s="3">
        <v>-1.7200000286102295</v>
      </c>
      <c r="AQ21" s="3">
        <v>1.0000000474974513E-3</v>
      </c>
      <c r="AR21" s="3">
        <v>0.24799999594688416</v>
      </c>
      <c r="AS21" s="3">
        <v>6.5999999642372131E-2</v>
      </c>
      <c r="AT21" s="3">
        <v>2.3220000267028809</v>
      </c>
      <c r="AU21" s="3">
        <v>0</v>
      </c>
      <c r="AV21" s="3">
        <v>1.2489999532699585</v>
      </c>
      <c r="AW21" s="3">
        <v>0</v>
      </c>
      <c r="AX21" s="3">
        <v>-1.4429999589920044</v>
      </c>
      <c r="AY21" s="3">
        <v>4.999999888241291E-3</v>
      </c>
      <c r="AZ21" s="3">
        <v>1.0809999704360962</v>
      </c>
      <c r="BA21" s="3">
        <v>0</v>
      </c>
      <c r="BB21" s="3">
        <v>1.8810000419616699</v>
      </c>
      <c r="BC21" s="3">
        <v>0</v>
      </c>
      <c r="BD21" s="3">
        <v>-0.95099997520446777</v>
      </c>
      <c r="BE21" s="3">
        <v>0</v>
      </c>
      <c r="BF21" s="3">
        <v>-0.70399999618530273</v>
      </c>
      <c r="BG21" s="3">
        <v>0</v>
      </c>
      <c r="BH21" s="3">
        <v>-0.29699999094009399</v>
      </c>
      <c r="BI21" s="3">
        <v>6.8000003695487976E-2</v>
      </c>
      <c r="BJ21" s="3">
        <v>0.27099999785423279</v>
      </c>
      <c r="BK21" s="3">
        <v>0.17100000381469727</v>
      </c>
      <c r="BL21" s="3">
        <v>8.2999996840953827E-2</v>
      </c>
      <c r="BM21" s="3">
        <v>0.2720000147819519</v>
      </c>
      <c r="BN21" s="3">
        <v>0.21400000154972076</v>
      </c>
      <c r="BO21" s="3">
        <v>0.35400000214576721</v>
      </c>
      <c r="BP21" s="3">
        <v>0.20999999344348907</v>
      </c>
      <c r="BQ21" s="3">
        <v>7.0000002160668373E-3</v>
      </c>
      <c r="BR21" s="3">
        <v>-4.1000001132488251E-2</v>
      </c>
      <c r="BS21" s="3">
        <v>0.71100002527236938</v>
      </c>
      <c r="BT21" s="3">
        <v>0.31700000166893005</v>
      </c>
      <c r="BU21" s="3">
        <v>4.3999999761581421E-2</v>
      </c>
      <c r="BV21" s="3">
        <v>0.22699999809265137</v>
      </c>
      <c r="BW21" s="3">
        <v>0.21500000357627869</v>
      </c>
      <c r="BX21" s="3">
        <v>2.199999988079071E-2</v>
      </c>
      <c r="BY21" s="3">
        <v>0.82400000095367432</v>
      </c>
      <c r="BZ21" s="3">
        <v>-5.000000074505806E-2</v>
      </c>
      <c r="CA21" s="3">
        <v>0.6600000262260437</v>
      </c>
      <c r="CB21" s="3">
        <v>-0.22499999403953552</v>
      </c>
      <c r="CC21" s="3">
        <v>2.6000000536441803E-2</v>
      </c>
      <c r="CD21" s="3">
        <v>8.1000000238418579E-2</v>
      </c>
      <c r="CE21" s="3">
        <v>0.51999998092651367</v>
      </c>
      <c r="CF21" s="3">
        <v>0.18199999630451202</v>
      </c>
      <c r="CG21" s="3">
        <v>0.26399999856948853</v>
      </c>
      <c r="CH21" s="3">
        <v>-0.2370000034570694</v>
      </c>
      <c r="CI21" s="3">
        <v>1.4999999664723873E-2</v>
      </c>
      <c r="CJ21" s="3">
        <v>9.3000002205371857E-2</v>
      </c>
      <c r="CK21" s="3">
        <v>0.35699999332427979</v>
      </c>
      <c r="CL21" s="3">
        <v>-0.14200000464916229</v>
      </c>
      <c r="CM21" s="3">
        <v>0.22400000691413879</v>
      </c>
      <c r="CN21" s="3">
        <v>-8.0000003799796104E-3</v>
      </c>
      <c r="CO21" s="3">
        <v>0.93400001525878906</v>
      </c>
      <c r="CP21" s="3">
        <v>-0.16099999845027924</v>
      </c>
      <c r="CQ21" s="3">
        <v>3.7000000476837158E-2</v>
      </c>
      <c r="CR21" s="3">
        <v>0.79400002956390381</v>
      </c>
      <c r="CS21" s="3">
        <v>4.0000001899898052E-3</v>
      </c>
      <c r="CT21" s="3">
        <v>-3.7999998778104782E-2</v>
      </c>
      <c r="CU21" s="3">
        <v>0.54799997806549072</v>
      </c>
      <c r="CV21" s="3">
        <v>-0.87000000476837158</v>
      </c>
      <c r="CW21" s="3">
        <v>0</v>
      </c>
      <c r="CX21" s="3">
        <v>0.1120000034570694</v>
      </c>
      <c r="CY21" s="3">
        <v>0.63200002908706665</v>
      </c>
      <c r="CZ21" s="3">
        <v>-0.13600000739097595</v>
      </c>
      <c r="DA21" s="3">
        <v>0.49200001358985901</v>
      </c>
      <c r="DB21" s="3">
        <v>1.8999999389052391E-2</v>
      </c>
      <c r="DC21" s="3">
        <v>0.79699999094009399</v>
      </c>
      <c r="DD21" s="3">
        <v>0.19200000166893005</v>
      </c>
      <c r="DE21" s="3">
        <v>6.7000001668930054E-2</v>
      </c>
      <c r="DF21" s="3">
        <v>-8.999999612569809E-3</v>
      </c>
      <c r="DG21" s="3">
        <v>0.92500001192092896</v>
      </c>
      <c r="DH21" s="3">
        <v>-0.13199999928474426</v>
      </c>
      <c r="DI21" s="3">
        <v>8.2000002264976501E-2</v>
      </c>
      <c r="DJ21" s="3">
        <v>-0.25299999117851257</v>
      </c>
      <c r="DK21" s="3">
        <v>7.9000003635883331E-2</v>
      </c>
      <c r="DL21" s="3">
        <v>-2.0999999716877937E-2</v>
      </c>
      <c r="DM21" s="3">
        <v>0.81000000238418579</v>
      </c>
      <c r="DN21" s="3">
        <v>0.20800000429153442</v>
      </c>
      <c r="DO21" s="3">
        <v>3.2999999821186066E-2</v>
      </c>
      <c r="DP21" s="3">
        <v>-0.18600000441074371</v>
      </c>
      <c r="DQ21" s="3">
        <v>0.13199999928474426</v>
      </c>
      <c r="DR21" s="3">
        <v>-0.65799999237060547</v>
      </c>
      <c r="DS21" s="3">
        <v>1.0000000474974513E-3</v>
      </c>
      <c r="DT21" s="3">
        <v>0.11100000143051147</v>
      </c>
      <c r="DU21" s="3">
        <v>0.1120000034570694</v>
      </c>
      <c r="DV21" s="3">
        <v>-1.4919999837875366</v>
      </c>
      <c r="DW21" s="3">
        <v>1.0000000474974513E-3</v>
      </c>
      <c r="DX21" s="3">
        <v>0.11400000005960464</v>
      </c>
      <c r="DY21" s="3">
        <v>0.43700000643730164</v>
      </c>
      <c r="DZ21" s="3">
        <v>-0.38299998641014099</v>
      </c>
      <c r="EA21" s="3">
        <v>2.6000000536441803E-2</v>
      </c>
      <c r="EB21" s="3">
        <v>0.34400001168251038</v>
      </c>
      <c r="EC21" s="3">
        <v>6.4000003039836884E-2</v>
      </c>
      <c r="ED21" s="3">
        <v>-0.42399999499320984</v>
      </c>
      <c r="EE21" s="3">
        <v>1.3000000268220901E-2</v>
      </c>
      <c r="EF21" s="3">
        <v>0.36300000548362732</v>
      </c>
      <c r="EG21" s="3">
        <v>5.7000000029802322E-2</v>
      </c>
      <c r="EH21" s="3">
        <v>-9.7999997437000275E-2</v>
      </c>
      <c r="EI21" s="3">
        <v>0.60100001096725464</v>
      </c>
      <c r="EJ21" s="3">
        <v>0.29300001263618469</v>
      </c>
      <c r="EK21" s="3">
        <v>8.999999612569809E-3</v>
      </c>
      <c r="EL21" s="3">
        <v>-1.0970000028610229</v>
      </c>
      <c r="EM21" s="3">
        <v>0</v>
      </c>
      <c r="EN21" s="3">
        <v>-0.23999999463558197</v>
      </c>
      <c r="EO21" s="3">
        <v>2.8999999165534973E-2</v>
      </c>
      <c r="EP21" s="3">
        <v>-0.45600000023841858</v>
      </c>
      <c r="EQ21" s="3">
        <v>1.7999999225139618E-2</v>
      </c>
      <c r="ER21" s="3">
        <v>-1.1069999933242798</v>
      </c>
      <c r="ES21" s="3">
        <v>2.0000000949949026E-3</v>
      </c>
      <c r="ET21" s="3">
        <v>-8.1000000238418579E-2</v>
      </c>
      <c r="EU21" s="3">
        <v>0.5820000171661377</v>
      </c>
      <c r="EV21" s="3">
        <v>-0.27399998903274536</v>
      </c>
      <c r="EW21" s="3">
        <v>0.15999999642372131</v>
      </c>
      <c r="EX21" s="3">
        <v>-1.8999999389052391E-2</v>
      </c>
      <c r="EY21" s="3">
        <v>0.90399998426437378</v>
      </c>
      <c r="EZ21" s="3">
        <v>0.1080000028014183</v>
      </c>
      <c r="FA21" s="3">
        <v>0.42500001192092896</v>
      </c>
      <c r="FB21" s="3">
        <v>2.4000000208616257E-2</v>
      </c>
      <c r="FC21" s="3">
        <v>0.80500000715255737</v>
      </c>
      <c r="FD21" s="3">
        <v>3.7999998778104782E-2</v>
      </c>
      <c r="FE21" s="3">
        <v>0.78700000047683716</v>
      </c>
      <c r="FF21" s="3">
        <v>5.2000001072883606E-2</v>
      </c>
      <c r="FG21" s="3">
        <v>0.54199999570846558</v>
      </c>
      <c r="FH21" s="3">
        <v>0.15999999642372131</v>
      </c>
      <c r="FI21" s="3">
        <v>0.14499999582767487</v>
      </c>
      <c r="FJ21" s="3">
        <v>-5.0999999046325684E-2</v>
      </c>
      <c r="FK21" s="3">
        <v>0.4309999942779541</v>
      </c>
      <c r="FL21" s="3">
        <v>-0.57499998807907104</v>
      </c>
      <c r="FM21" s="3">
        <v>2.8000000864267349E-2</v>
      </c>
      <c r="FN21" s="3">
        <v>0.82999998331069946</v>
      </c>
      <c r="FO21" s="3">
        <v>4.999999888241291E-3</v>
      </c>
      <c r="FP21" s="3">
        <v>0.25900000333786011</v>
      </c>
      <c r="FQ21" s="3">
        <v>0.22400000691413879</v>
      </c>
      <c r="FR21" s="3">
        <v>0.25099998712539673</v>
      </c>
      <c r="FS21" s="3">
        <v>1.0000000474974513E-3</v>
      </c>
      <c r="FT21" s="3">
        <v>-0.10499999672174454</v>
      </c>
      <c r="FU21" s="3">
        <v>0.62000000476837158</v>
      </c>
      <c r="FV21" s="3">
        <v>-0.40799999237060547</v>
      </c>
      <c r="FW21" s="3">
        <v>6.7000001668930054E-2</v>
      </c>
      <c r="FX21" s="3">
        <v>-0.22400000691413879</v>
      </c>
      <c r="FY21" s="3">
        <v>2.199999988079071E-2</v>
      </c>
      <c r="FZ21" s="3">
        <v>0.20000000298023224</v>
      </c>
      <c r="GA21" s="3">
        <v>0.1809999942779541</v>
      </c>
      <c r="GB21" s="3">
        <v>7.4000000953674316E-2</v>
      </c>
      <c r="GC21" s="3">
        <v>0.63899999856948853</v>
      </c>
      <c r="GD21" s="3">
        <v>0.20399999618530273</v>
      </c>
      <c r="GE21" s="3">
        <v>7.4000000953674316E-2</v>
      </c>
      <c r="GF21" s="3">
        <v>0.43299999833106995</v>
      </c>
      <c r="GG21" s="3">
        <v>1.3000000268220901E-2</v>
      </c>
      <c r="GH21" s="3">
        <v>-0.12200000137090683</v>
      </c>
      <c r="GI21" s="3">
        <v>8.3999998867511749E-2</v>
      </c>
    </row>
    <row r="22" spans="1:191" x14ac:dyDescent="0.3">
      <c r="A22" s="3" t="s">
        <v>615</v>
      </c>
      <c r="B22" s="3" t="s">
        <v>616</v>
      </c>
      <c r="C22" s="3" t="s">
        <v>604</v>
      </c>
      <c r="D22" s="3" t="s">
        <v>287</v>
      </c>
      <c r="E22" s="3" t="s">
        <v>287</v>
      </c>
      <c r="F22" s="3">
        <v>0.18999999761581421</v>
      </c>
      <c r="G22" s="3">
        <v>0.45600000023841858</v>
      </c>
      <c r="H22" s="3">
        <v>-8.1000000238418579E-2</v>
      </c>
      <c r="I22" s="3">
        <v>0.63700002431869507</v>
      </c>
      <c r="J22" s="3">
        <v>-0.27500000596046448</v>
      </c>
      <c r="K22" s="3">
        <v>8.7999999523162842E-2</v>
      </c>
      <c r="L22" s="3">
        <v>-7.0000000298023224E-2</v>
      </c>
      <c r="M22" s="3">
        <v>0.36500000953674316</v>
      </c>
      <c r="N22" s="3">
        <v>-0.15999999642372131</v>
      </c>
      <c r="O22" s="3">
        <v>0.3190000057220459</v>
      </c>
      <c r="P22" s="3">
        <v>-0.20499999821186066</v>
      </c>
      <c r="Q22" s="3">
        <v>0.14399999380111694</v>
      </c>
      <c r="R22" s="3">
        <v>-0.1379999965429306</v>
      </c>
      <c r="S22" s="3">
        <v>0.10300000011920929</v>
      </c>
      <c r="T22" s="3">
        <v>0.46500000357627869</v>
      </c>
      <c r="U22" s="3">
        <v>1.4000000432133675E-2</v>
      </c>
      <c r="V22" s="3">
        <v>-0.31499999761581421</v>
      </c>
      <c r="W22" s="3">
        <v>0.14499999582767487</v>
      </c>
      <c r="X22" s="3">
        <v>-0.13099999725818634</v>
      </c>
      <c r="Y22" s="3">
        <v>3.5999998450279236E-2</v>
      </c>
      <c r="Z22" s="3">
        <v>-0.24400000274181366</v>
      </c>
      <c r="AA22" s="3">
        <v>8.2000002264976501E-2</v>
      </c>
      <c r="AB22" s="3">
        <v>0.23899999260902405</v>
      </c>
      <c r="AC22" s="3">
        <v>0.19300000369548798</v>
      </c>
      <c r="AD22" s="3">
        <v>-0.2199999988079071</v>
      </c>
      <c r="AE22" s="3">
        <v>0.35499998927116394</v>
      </c>
      <c r="AF22" s="3">
        <v>-4.1999999433755875E-2</v>
      </c>
      <c r="AG22" s="3">
        <v>0.81599998474121094</v>
      </c>
      <c r="AH22" s="3">
        <v>-8.2000002264976501E-2</v>
      </c>
      <c r="AI22" s="3">
        <v>0.44800001382827759</v>
      </c>
      <c r="AJ22" s="3">
        <v>-8.0000003799796104E-3</v>
      </c>
      <c r="AK22" s="3">
        <v>0.87599998712539673</v>
      </c>
      <c r="AL22" s="3">
        <v>-8.3999998867511749E-2</v>
      </c>
      <c r="AM22" s="3">
        <v>0.7720000147819519</v>
      </c>
      <c r="AN22" s="3">
        <v>-6.7000001668930054E-2</v>
      </c>
      <c r="AO22" s="3">
        <v>0.64999997615814209</v>
      </c>
      <c r="AP22" s="3">
        <v>-0.24500000476837158</v>
      </c>
      <c r="AQ22" s="3">
        <v>7.6999999582767487E-2</v>
      </c>
      <c r="AR22" s="3">
        <v>-0.12099999934434891</v>
      </c>
      <c r="AS22" s="3">
        <v>0.40900000929832458</v>
      </c>
      <c r="AT22" s="3">
        <v>2.1459999084472656</v>
      </c>
      <c r="AU22" s="3">
        <v>2.0000000949949026E-3</v>
      </c>
      <c r="AV22" s="3">
        <v>0.14300000667572021</v>
      </c>
      <c r="AW22" s="3">
        <v>6.4999997615814209E-2</v>
      </c>
      <c r="AX22" s="3">
        <v>-3.4000001847743988E-2</v>
      </c>
      <c r="AY22" s="3">
        <v>0.65499997138977051</v>
      </c>
      <c r="AZ22" s="3">
        <v>2.6419999599456787</v>
      </c>
      <c r="BA22" s="3">
        <v>1.0000000474974513E-3</v>
      </c>
      <c r="BB22" s="3">
        <v>0.88499999046325684</v>
      </c>
      <c r="BC22" s="3">
        <v>8.0000003799796104E-3</v>
      </c>
      <c r="BD22" s="3">
        <v>-0.11800000071525574</v>
      </c>
      <c r="BE22" s="3">
        <v>0.4699999988079071</v>
      </c>
      <c r="BF22" s="3">
        <v>-0.57200002670288086</v>
      </c>
      <c r="BG22" s="3">
        <v>1.0000000474974513E-3</v>
      </c>
      <c r="BH22" s="3">
        <v>-0.3919999897480011</v>
      </c>
      <c r="BI22" s="3">
        <v>1.0999999940395355E-2</v>
      </c>
      <c r="BJ22" s="3">
        <v>0.40200001001358032</v>
      </c>
      <c r="BK22" s="3">
        <v>6.3000001013278961E-2</v>
      </c>
      <c r="BL22" s="3">
        <v>0.18700000643730164</v>
      </c>
      <c r="BM22" s="3">
        <v>0.25499999523162842</v>
      </c>
      <c r="BN22" s="3">
        <v>-0.42699998617172241</v>
      </c>
      <c r="BO22" s="3">
        <v>0.15099999308586121</v>
      </c>
      <c r="BP22" s="3">
        <v>-8.9000001549720764E-2</v>
      </c>
      <c r="BQ22" s="3">
        <v>0.63200002908706665</v>
      </c>
      <c r="BR22" s="3">
        <v>-0.25299999117851257</v>
      </c>
      <c r="BS22" s="3">
        <v>5.299999937415123E-2</v>
      </c>
      <c r="BT22" s="3">
        <v>-0.15899999439716339</v>
      </c>
      <c r="BU22" s="3">
        <v>4.6000000089406967E-2</v>
      </c>
      <c r="BV22" s="3">
        <v>-0.11999999731779099</v>
      </c>
      <c r="BW22" s="3">
        <v>0.14200000464916229</v>
      </c>
      <c r="BX22" s="3">
        <v>-0.15600000321865082</v>
      </c>
      <c r="BY22" s="3">
        <v>0.23800000548362732</v>
      </c>
      <c r="BZ22" s="3">
        <v>2.0999999716877937E-2</v>
      </c>
      <c r="CA22" s="3">
        <v>0.75099998712539673</v>
      </c>
      <c r="CB22" s="3">
        <v>5.7000000029802322E-2</v>
      </c>
      <c r="CC22" s="3">
        <v>0.35100001096725464</v>
      </c>
      <c r="CD22" s="3">
        <v>0.11999999731779099</v>
      </c>
      <c r="CE22" s="3">
        <v>0.40799999237060547</v>
      </c>
      <c r="CF22" s="3">
        <v>3.5000000149011612E-2</v>
      </c>
      <c r="CG22" s="3">
        <v>0.70599997043609619</v>
      </c>
      <c r="CH22" s="3">
        <v>-0.1809999942779541</v>
      </c>
      <c r="CI22" s="3">
        <v>0.12399999797344208</v>
      </c>
      <c r="CJ22" s="3">
        <v>-8.3999998867511749E-2</v>
      </c>
      <c r="CK22" s="3">
        <v>0.31799998879432678</v>
      </c>
      <c r="CL22" s="3">
        <v>-9.0999998152256012E-2</v>
      </c>
      <c r="CM22" s="3">
        <v>0.20100000500679016</v>
      </c>
      <c r="CN22" s="3">
        <v>5.6000001728534698E-2</v>
      </c>
      <c r="CO22" s="3">
        <v>0.12399999797344208</v>
      </c>
      <c r="CP22" s="3">
        <v>-1.0000000474974513E-3</v>
      </c>
      <c r="CQ22" s="3">
        <v>0.99199998378753662</v>
      </c>
      <c r="CR22" s="3">
        <v>-0.10899999737739563</v>
      </c>
      <c r="CS22" s="3">
        <v>0.17299999296665192</v>
      </c>
      <c r="CT22" s="3">
        <v>-9.0000003576278687E-2</v>
      </c>
      <c r="CU22" s="3">
        <v>0.67299997806549072</v>
      </c>
      <c r="CV22" s="3">
        <v>-0.4830000102519989</v>
      </c>
      <c r="CW22" s="3">
        <v>0.1080000028014183</v>
      </c>
      <c r="CX22" s="3">
        <v>0.23399999737739563</v>
      </c>
      <c r="CY22" s="3">
        <v>0.32800000905990601</v>
      </c>
      <c r="CZ22" s="3">
        <v>0.25099998712539673</v>
      </c>
      <c r="DA22" s="3">
        <v>3.2999999821186066E-2</v>
      </c>
      <c r="DB22" s="3">
        <v>0.11999999731779099</v>
      </c>
      <c r="DC22" s="3">
        <v>0.47200000286102295</v>
      </c>
      <c r="DD22" s="3">
        <v>-0.12099999934434891</v>
      </c>
      <c r="DE22" s="3">
        <v>0.67100000381469727</v>
      </c>
      <c r="DF22" s="3">
        <v>-0.21400000154972076</v>
      </c>
      <c r="DG22" s="3">
        <v>0.10300000011920929</v>
      </c>
      <c r="DH22" s="3">
        <v>-0.12600000202655792</v>
      </c>
      <c r="DI22" s="3">
        <v>0.39800000190734863</v>
      </c>
      <c r="DJ22" s="3">
        <v>-4.8000000417232513E-2</v>
      </c>
      <c r="DK22" s="3">
        <v>0.41699999570846558</v>
      </c>
      <c r="DL22" s="3">
        <v>-2.4000000208616257E-2</v>
      </c>
      <c r="DM22" s="3">
        <v>0.82899999618530273</v>
      </c>
      <c r="DN22" s="3">
        <v>5.9999998658895493E-2</v>
      </c>
      <c r="DO22" s="3">
        <v>0.44200000166893005</v>
      </c>
      <c r="DP22" s="3">
        <v>-7.4000000953674316E-2</v>
      </c>
      <c r="DQ22" s="3">
        <v>0.39599999785423279</v>
      </c>
      <c r="DR22" s="3">
        <v>0.15199999511241913</v>
      </c>
      <c r="DS22" s="3">
        <v>0.23000000417232513</v>
      </c>
      <c r="DT22" s="3">
        <v>0.17800000309944153</v>
      </c>
      <c r="DU22" s="3">
        <v>0.27900001406669617</v>
      </c>
      <c r="DV22" s="3">
        <v>0.13600000739097595</v>
      </c>
      <c r="DW22" s="3">
        <v>0.33000001311302185</v>
      </c>
      <c r="DX22" s="3">
        <v>-0.15999999642372131</v>
      </c>
      <c r="DY22" s="3">
        <v>5.9999998658895493E-2</v>
      </c>
      <c r="DZ22" s="3">
        <v>-8.6999997496604919E-2</v>
      </c>
      <c r="EA22" s="3">
        <v>0.47400000691413879</v>
      </c>
      <c r="EB22" s="3">
        <v>-0.21600000560283661</v>
      </c>
      <c r="EC22" s="3">
        <v>0.45699998736381531</v>
      </c>
      <c r="ED22" s="3">
        <v>-0.38400000333786011</v>
      </c>
      <c r="EE22" s="3">
        <v>1.9999999552965164E-2</v>
      </c>
      <c r="EF22" s="3">
        <v>-0.34000000357627869</v>
      </c>
      <c r="EG22" s="3">
        <v>0.14599999785423279</v>
      </c>
      <c r="EH22" s="3">
        <v>-0.22200000286102295</v>
      </c>
      <c r="EI22" s="3">
        <v>0.33300000429153442</v>
      </c>
      <c r="EJ22" s="3">
        <v>0.21799999475479126</v>
      </c>
      <c r="EK22" s="3">
        <v>0.61299997568130493</v>
      </c>
      <c r="EL22" s="3">
        <v>-0.19499999284744263</v>
      </c>
      <c r="EM22" s="3">
        <v>0.3449999988079071</v>
      </c>
      <c r="EN22" s="3">
        <v>-9.2000000178813934E-2</v>
      </c>
      <c r="EO22" s="3">
        <v>0.28700000047683716</v>
      </c>
      <c r="EP22" s="3">
        <v>-0.15600000321865082</v>
      </c>
      <c r="EQ22" s="3">
        <v>8.2999996840953827E-2</v>
      </c>
      <c r="ER22" s="3">
        <v>-0.23999999463558197</v>
      </c>
      <c r="ES22" s="3">
        <v>0.18500000238418579</v>
      </c>
      <c r="ET22" s="3">
        <v>-8.6000002920627594E-2</v>
      </c>
      <c r="EU22" s="3">
        <v>0.48800000548362732</v>
      </c>
      <c r="EV22" s="3">
        <v>-0.11299999803304672</v>
      </c>
      <c r="EW22" s="3">
        <v>0.38600000739097595</v>
      </c>
      <c r="EX22" s="3">
        <v>-0.25400000810623169</v>
      </c>
      <c r="EY22" s="3">
        <v>0.22499999403953552</v>
      </c>
      <c r="EZ22" s="3">
        <v>-0.23199999332427979</v>
      </c>
      <c r="FA22" s="3">
        <v>0.36899998784065247</v>
      </c>
      <c r="FB22" s="3">
        <v>-0.22100000083446503</v>
      </c>
      <c r="FC22" s="3">
        <v>0.29800000786781311</v>
      </c>
      <c r="FD22" s="3">
        <v>4.1000001132488251E-2</v>
      </c>
      <c r="FE22" s="3">
        <v>0.76200002431869507</v>
      </c>
      <c r="FF22" s="3">
        <v>-9.0000003576278687E-2</v>
      </c>
      <c r="FG22" s="3">
        <v>0.1379999965429306</v>
      </c>
      <c r="FH22" s="3">
        <v>9.7999997437000275E-2</v>
      </c>
      <c r="FI22" s="3">
        <v>0.50400000810623169</v>
      </c>
      <c r="FJ22" s="3">
        <v>9.7000002861022949E-2</v>
      </c>
      <c r="FK22" s="3">
        <v>6.3000001013278961E-2</v>
      </c>
      <c r="FL22" s="3">
        <v>2.9999999329447746E-2</v>
      </c>
      <c r="FM22" s="3">
        <v>0.9179999828338623</v>
      </c>
      <c r="FN22" s="3">
        <v>-0.15199999511241913</v>
      </c>
      <c r="FO22" s="3">
        <v>2.6000000536441803E-2</v>
      </c>
      <c r="FP22" s="3">
        <v>0.29600000381469727</v>
      </c>
      <c r="FQ22" s="3">
        <v>0.38400000333786011</v>
      </c>
      <c r="FR22" s="3">
        <v>-0.19300000369548798</v>
      </c>
      <c r="FS22" s="3">
        <v>4.3999999761581421E-2</v>
      </c>
      <c r="FT22" s="3">
        <v>-0.50900000333786011</v>
      </c>
      <c r="FU22" s="3">
        <v>2.3000000044703484E-2</v>
      </c>
      <c r="FV22" s="3">
        <v>4.6999998390674591E-2</v>
      </c>
      <c r="FW22" s="3">
        <v>0.82400000095367432</v>
      </c>
      <c r="FX22" s="3">
        <v>-2.0000000949949026E-3</v>
      </c>
      <c r="FY22" s="3">
        <v>0.98500001430511475</v>
      </c>
      <c r="FZ22" s="3">
        <v>-4.999999888241291E-3</v>
      </c>
      <c r="GA22" s="3">
        <v>0.97100001573562622</v>
      </c>
      <c r="GB22" s="3">
        <v>-0.30099999904632568</v>
      </c>
      <c r="GC22" s="3">
        <v>0.22100000083446503</v>
      </c>
      <c r="GD22" s="3">
        <v>-8.7999999523162842E-2</v>
      </c>
      <c r="GE22" s="3">
        <v>0.42399999499320984</v>
      </c>
      <c r="GF22" s="3">
        <v>-0.13400000333786011</v>
      </c>
      <c r="GG22" s="3">
        <v>0.11100000143051147</v>
      </c>
      <c r="GH22" s="3">
        <v>-0.10499999672174454</v>
      </c>
      <c r="GI22" s="3">
        <v>0.20800000429153442</v>
      </c>
    </row>
    <row r="23" spans="1:191" x14ac:dyDescent="0.3">
      <c r="A23" s="3" t="s">
        <v>617</v>
      </c>
      <c r="B23" s="3" t="s">
        <v>618</v>
      </c>
      <c r="C23" s="3" t="s">
        <v>612</v>
      </c>
      <c r="D23" s="3" t="s">
        <v>291</v>
      </c>
      <c r="E23" s="3" t="s">
        <v>291</v>
      </c>
      <c r="F23" s="3">
        <v>0.24500000476837158</v>
      </c>
      <c r="G23" s="3">
        <v>4.0000001899898052E-3</v>
      </c>
      <c r="H23" s="3">
        <v>0.22300000488758087</v>
      </c>
      <c r="I23" s="3">
        <v>1.7999999225139618E-2</v>
      </c>
      <c r="J23" s="3">
        <v>-0.69499999284744263</v>
      </c>
      <c r="K23" s="3">
        <v>3.0000000260770321E-3</v>
      </c>
      <c r="L23" s="3">
        <v>-1.8999999389052391E-2</v>
      </c>
      <c r="M23" s="3">
        <v>0.88200002908706665</v>
      </c>
      <c r="N23" s="3">
        <v>-0.15199999511241913</v>
      </c>
      <c r="O23" s="3">
        <v>5.4000001400709152E-2</v>
      </c>
      <c r="P23" s="3">
        <v>-0.15199999511241913</v>
      </c>
      <c r="Q23" s="3">
        <v>0.289000004529953</v>
      </c>
      <c r="R23" s="3">
        <v>-0.32199999690055847</v>
      </c>
      <c r="S23" s="3">
        <v>4.6000000089406967E-2</v>
      </c>
      <c r="T23" s="3">
        <v>9.3999996781349182E-2</v>
      </c>
      <c r="U23" s="3">
        <v>0.5690000057220459</v>
      </c>
      <c r="V23" s="3">
        <v>-0.22900000214576721</v>
      </c>
      <c r="W23" s="3">
        <v>7.9000003635883331E-2</v>
      </c>
      <c r="X23" s="3">
        <v>-0.11299999803304672</v>
      </c>
      <c r="Y23" s="3">
        <v>0.22900000214576721</v>
      </c>
      <c r="Z23" s="3">
        <v>7.1999996900558472E-2</v>
      </c>
      <c r="AA23" s="3">
        <v>0.12300000339746475</v>
      </c>
      <c r="AB23" s="3">
        <v>0.7929999828338623</v>
      </c>
      <c r="AC23" s="3">
        <v>0</v>
      </c>
      <c r="AD23" s="3">
        <v>-0.55199998617172241</v>
      </c>
      <c r="AE23" s="3">
        <v>3.0000000260770321E-3</v>
      </c>
      <c r="AF23" s="3">
        <v>0.56599998474121094</v>
      </c>
      <c r="AG23" s="3">
        <v>2.0000000949949026E-3</v>
      </c>
      <c r="AH23" s="3">
        <v>-0.1080000028014183</v>
      </c>
      <c r="AI23" s="3">
        <v>1.9999999552965164E-2</v>
      </c>
      <c r="AJ23" s="3">
        <v>0.89200001955032349</v>
      </c>
      <c r="AK23" s="3">
        <v>1.0000000474974513E-3</v>
      </c>
      <c r="AL23" s="3">
        <v>-0.47999998927116394</v>
      </c>
      <c r="AM23" s="3">
        <v>0</v>
      </c>
      <c r="AN23" s="3">
        <v>-1.1009999513626099</v>
      </c>
      <c r="AO23" s="3">
        <v>2.0000000949949026E-3</v>
      </c>
      <c r="AP23" s="3">
        <v>-0.31999999284744263</v>
      </c>
      <c r="AQ23" s="3">
        <v>0.11400000005960464</v>
      </c>
      <c r="AR23" s="3">
        <v>-2.8999999165534973E-2</v>
      </c>
      <c r="AS23" s="3">
        <v>0.7850000262260437</v>
      </c>
      <c r="AT23" s="3">
        <v>2.0959999561309814</v>
      </c>
      <c r="AU23" s="3">
        <v>0</v>
      </c>
      <c r="AV23" s="3">
        <v>1.2460000514984131</v>
      </c>
      <c r="AW23" s="3">
        <v>0</v>
      </c>
      <c r="AX23" s="3">
        <v>-0.68000000715255737</v>
      </c>
      <c r="AY23" s="3">
        <v>2.500000037252903E-2</v>
      </c>
      <c r="AZ23" s="3">
        <v>0.96899998188018799</v>
      </c>
      <c r="BA23" s="3">
        <v>1.0000000474974513E-3</v>
      </c>
      <c r="BB23" s="3">
        <v>1.6430000066757202</v>
      </c>
      <c r="BC23" s="3">
        <v>0</v>
      </c>
      <c r="BD23" s="3">
        <v>-0.57599997520446777</v>
      </c>
      <c r="BE23" s="3">
        <v>3.9000000804662704E-2</v>
      </c>
      <c r="BF23" s="3">
        <v>-0.210999995470047</v>
      </c>
      <c r="BG23" s="3">
        <v>0.25299999117851257</v>
      </c>
      <c r="BH23" s="3">
        <v>-0.25699999928474426</v>
      </c>
      <c r="BI23" s="3">
        <v>0.19499999284744263</v>
      </c>
      <c r="BJ23" s="3">
        <v>-0.15099999308586121</v>
      </c>
      <c r="BK23" s="3">
        <v>0.20499999821186066</v>
      </c>
      <c r="BL23" s="3">
        <v>-0.30700001120567322</v>
      </c>
      <c r="BM23" s="3">
        <v>1.2000000104308128E-2</v>
      </c>
      <c r="BN23" s="3">
        <v>5.0999999046325684E-2</v>
      </c>
      <c r="BO23" s="3">
        <v>0.7850000262260437</v>
      </c>
      <c r="BP23" s="3">
        <v>0.3580000102519989</v>
      </c>
      <c r="BQ23" s="3">
        <v>2.0000000949949026E-3</v>
      </c>
      <c r="BR23" s="3">
        <v>-0.17800000309944153</v>
      </c>
      <c r="BS23" s="3">
        <v>0.2720000147819519</v>
      </c>
      <c r="BT23" s="3">
        <v>0.31099998950958252</v>
      </c>
      <c r="BU23" s="3">
        <v>1.2000000104308128E-2</v>
      </c>
      <c r="BV23" s="3">
        <v>0.12300000339746475</v>
      </c>
      <c r="BW23" s="3">
        <v>0.37000000476837158</v>
      </c>
      <c r="BX23" s="3">
        <v>0.14499999582767487</v>
      </c>
      <c r="BY23" s="3">
        <v>0.19900000095367432</v>
      </c>
      <c r="BZ23" s="3">
        <v>0.23999999463558197</v>
      </c>
      <c r="CA23" s="3">
        <v>3.7000000476837158E-2</v>
      </c>
      <c r="CB23" s="3">
        <v>-0.25499999523162842</v>
      </c>
      <c r="CC23" s="3">
        <v>8.999999612569809E-3</v>
      </c>
      <c r="CD23" s="3">
        <v>1.0490000247955322</v>
      </c>
      <c r="CE23" s="3">
        <v>6.0000000521540642E-3</v>
      </c>
      <c r="CF23" s="3">
        <v>1.0999999940395355E-2</v>
      </c>
      <c r="CG23" s="3">
        <v>0.92699998617172241</v>
      </c>
      <c r="CH23" s="3">
        <v>-1.284000039100647</v>
      </c>
      <c r="CI23" s="3">
        <v>1.0000000474974513E-3</v>
      </c>
      <c r="CJ23" s="3">
        <v>7.5999997556209564E-2</v>
      </c>
      <c r="CK23" s="3">
        <v>0.26899999380111694</v>
      </c>
      <c r="CL23" s="3">
        <v>0.39800000190734863</v>
      </c>
      <c r="CM23" s="3">
        <v>8.999999612569809E-3</v>
      </c>
      <c r="CN23" s="3">
        <v>0.32400000095367432</v>
      </c>
      <c r="CO23" s="3">
        <v>1.7000000923871994E-2</v>
      </c>
      <c r="CP23" s="3">
        <v>0.1379999965429306</v>
      </c>
      <c r="CQ23" s="3">
        <v>7.4000000953674316E-2</v>
      </c>
      <c r="CR23" s="3">
        <v>1.7209999561309814</v>
      </c>
      <c r="CS23" s="3">
        <v>0</v>
      </c>
      <c r="CT23" s="3">
        <v>-3.5999998450279236E-2</v>
      </c>
      <c r="CU23" s="3">
        <v>0.70800000429153442</v>
      </c>
      <c r="CV23" s="3">
        <v>-0.63999998569488525</v>
      </c>
      <c r="CW23" s="3">
        <v>7.0000002160668373E-3</v>
      </c>
      <c r="CX23" s="3">
        <v>0.19699999690055847</v>
      </c>
      <c r="CY23" s="3">
        <v>0.42399999499320984</v>
      </c>
      <c r="CZ23" s="3">
        <v>-7.9000003635883331E-2</v>
      </c>
      <c r="DA23" s="3">
        <v>0.57800000905990601</v>
      </c>
      <c r="DB23" s="3">
        <v>7.0000002160668373E-3</v>
      </c>
      <c r="DC23" s="3">
        <v>0.93699997663497925</v>
      </c>
      <c r="DD23" s="3">
        <v>0.13199999928474426</v>
      </c>
      <c r="DE23" s="3">
        <v>0.16200000047683716</v>
      </c>
      <c r="DF23" s="3">
        <v>3.2999999821186066E-2</v>
      </c>
      <c r="DG23" s="3">
        <v>0.52999997138977051</v>
      </c>
      <c r="DH23" s="3">
        <v>-6.0000000521540642E-3</v>
      </c>
      <c r="DI23" s="3">
        <v>0.93500000238418579</v>
      </c>
      <c r="DJ23" s="3">
        <v>-0.42800000309944153</v>
      </c>
      <c r="DK23" s="3">
        <v>6.0000000521540642E-3</v>
      </c>
      <c r="DL23" s="3">
        <v>-8.0000003799796104E-3</v>
      </c>
      <c r="DM23" s="3">
        <v>0.92199999094009399</v>
      </c>
      <c r="DN23" s="3">
        <v>8.0000003799796104E-3</v>
      </c>
      <c r="DO23" s="3">
        <v>0.95300000905990601</v>
      </c>
      <c r="DP23" s="3">
        <v>-4.5000001788139343E-2</v>
      </c>
      <c r="DQ23" s="3">
        <v>0.51099997758865356</v>
      </c>
      <c r="DR23" s="3">
        <v>-0.45600000023841858</v>
      </c>
      <c r="DS23" s="3">
        <v>3.0000000260770321E-3</v>
      </c>
      <c r="DT23" s="3">
        <v>7.0000002160668373E-3</v>
      </c>
      <c r="DU23" s="3">
        <v>0.91200000047683716</v>
      </c>
      <c r="DV23" s="3">
        <v>-1.1959999799728394</v>
      </c>
      <c r="DW23" s="3">
        <v>0</v>
      </c>
      <c r="DX23" s="3">
        <v>5.2000001072883606E-2</v>
      </c>
      <c r="DY23" s="3">
        <v>0.47499999403953552</v>
      </c>
      <c r="DZ23" s="3">
        <v>-7.1999996900558472E-2</v>
      </c>
      <c r="EA23" s="3">
        <v>0.46900001168251038</v>
      </c>
      <c r="EB23" s="3">
        <v>0.11800000071525574</v>
      </c>
      <c r="EC23" s="3">
        <v>0.40099999308586121</v>
      </c>
      <c r="ED23" s="3">
        <v>-0.87000000476837158</v>
      </c>
      <c r="EE23" s="3">
        <v>1.0000000474974513E-3</v>
      </c>
      <c r="EF23" s="3">
        <v>0</v>
      </c>
      <c r="EG23" s="3">
        <v>0.99599999189376831</v>
      </c>
      <c r="EH23" s="3">
        <v>0.5899999737739563</v>
      </c>
      <c r="EI23" s="3">
        <v>2.0000000949949026E-3</v>
      </c>
      <c r="EJ23" s="3">
        <v>0.1379999965429306</v>
      </c>
      <c r="EK23" s="3">
        <v>0.11699999868869781</v>
      </c>
      <c r="EL23" s="3">
        <v>-1.0000000474974513E-3</v>
      </c>
      <c r="EM23" s="3">
        <v>0.99099999666213989</v>
      </c>
      <c r="EN23" s="3">
        <v>-0.14100000262260437</v>
      </c>
      <c r="EO23" s="3">
        <v>7.0000000298023224E-2</v>
      </c>
      <c r="EP23" s="3">
        <v>-0.15600000321865082</v>
      </c>
      <c r="EQ23" s="3">
        <v>0.12300000339746475</v>
      </c>
      <c r="ER23" s="3">
        <v>-0.20499999821186066</v>
      </c>
      <c r="ES23" s="3">
        <v>0.31400001049041748</v>
      </c>
      <c r="ET23" s="3">
        <v>5.7000000029802322E-2</v>
      </c>
      <c r="EU23" s="3">
        <v>0.57200002670288086</v>
      </c>
      <c r="EV23" s="3">
        <v>-0.23499999940395355</v>
      </c>
      <c r="EW23" s="3">
        <v>0.11100000143051147</v>
      </c>
      <c r="EX23" s="3">
        <v>1.7999999225139618E-2</v>
      </c>
      <c r="EY23" s="3">
        <v>0.90100002288818359</v>
      </c>
      <c r="EZ23" s="3">
        <v>2.0999999716877937E-2</v>
      </c>
      <c r="FA23" s="3">
        <v>0.70499998331069946</v>
      </c>
      <c r="FB23" s="3">
        <v>5.9000000357627869E-2</v>
      </c>
      <c r="FC23" s="3">
        <v>0.74299997091293335</v>
      </c>
      <c r="FD23" s="3">
        <v>-0.17000000178813934</v>
      </c>
      <c r="FE23" s="3">
        <v>0.16699999570846558</v>
      </c>
      <c r="FF23" s="3">
        <v>-9.8999999463558197E-2</v>
      </c>
      <c r="FG23" s="3">
        <v>0.24400000274181366</v>
      </c>
      <c r="FH23" s="3">
        <v>7.4000000953674316E-2</v>
      </c>
      <c r="FI23" s="3">
        <v>0.18199999630451202</v>
      </c>
      <c r="FJ23" s="3">
        <v>-0.10000000149011612</v>
      </c>
      <c r="FK23" s="3">
        <v>5.7999998331069946E-2</v>
      </c>
      <c r="FL23" s="3">
        <v>-0.40700000524520874</v>
      </c>
      <c r="FM23" s="3">
        <v>4.999999888241291E-3</v>
      </c>
      <c r="FN23" s="3">
        <v>0.1080000028014183</v>
      </c>
      <c r="FO23" s="3">
        <v>0.16899999976158142</v>
      </c>
      <c r="FP23" s="3">
        <v>0.14900000393390656</v>
      </c>
      <c r="FQ23" s="3">
        <v>0.37400001287460327</v>
      </c>
      <c r="FR23" s="3">
        <v>0.16899999976158142</v>
      </c>
      <c r="FS23" s="3">
        <v>0.12999999523162842</v>
      </c>
      <c r="FT23" s="3">
        <v>-4.5000001788139343E-2</v>
      </c>
      <c r="FU23" s="3">
        <v>0.80800002813339233</v>
      </c>
      <c r="FV23" s="3">
        <v>-0.71899998188018799</v>
      </c>
      <c r="FW23" s="3">
        <v>4.0000001899898052E-3</v>
      </c>
      <c r="FX23" s="3">
        <v>-0.30000001192092896</v>
      </c>
      <c r="FY23" s="3">
        <v>4.999999888241291E-3</v>
      </c>
      <c r="FZ23" s="3">
        <v>9.7000002861022949E-2</v>
      </c>
      <c r="GA23" s="3">
        <v>0.46599999070167542</v>
      </c>
      <c r="GB23" s="3">
        <v>0.49599999189376831</v>
      </c>
      <c r="GC23" s="3">
        <v>2.0999999716877937E-2</v>
      </c>
      <c r="GD23" s="3">
        <v>4.0000001899898052E-3</v>
      </c>
      <c r="GE23" s="3">
        <v>0.96700000762939453</v>
      </c>
      <c r="GF23" s="3">
        <v>0.18899999558925629</v>
      </c>
      <c r="GG23" s="3">
        <v>0.2070000022649765</v>
      </c>
      <c r="GH23" s="3">
        <v>-0.33899998664855957</v>
      </c>
      <c r="GI23" s="3">
        <v>7.5000002980232239E-2</v>
      </c>
    </row>
    <row r="24" spans="1:191" x14ac:dyDescent="0.3">
      <c r="A24" s="3" t="s">
        <v>619</v>
      </c>
      <c r="B24" s="3" t="s">
        <v>620</v>
      </c>
      <c r="C24" s="3" t="s">
        <v>612</v>
      </c>
      <c r="D24" s="3" t="s">
        <v>291</v>
      </c>
      <c r="E24" s="3" t="s">
        <v>291</v>
      </c>
      <c r="F24" s="3">
        <v>0.13600000739097595</v>
      </c>
      <c r="G24" s="3">
        <v>7.5999997556209564E-2</v>
      </c>
      <c r="H24" s="3">
        <v>-0.14200000464916229</v>
      </c>
      <c r="I24" s="3">
        <v>0.17299999296665192</v>
      </c>
      <c r="J24" s="3">
        <v>-0.78700000047683716</v>
      </c>
      <c r="K24" s="3">
        <v>4.999999888241291E-3</v>
      </c>
      <c r="L24" s="3">
        <v>0.23600000143051147</v>
      </c>
      <c r="M24" s="3">
        <v>6.8999998271465302E-2</v>
      </c>
      <c r="N24" s="3">
        <v>-4.1999999433755875E-2</v>
      </c>
      <c r="O24" s="3">
        <v>0.66600000858306885</v>
      </c>
      <c r="P24" s="3">
        <v>-0.10599999874830246</v>
      </c>
      <c r="Q24" s="3">
        <v>0.1809999942779541</v>
      </c>
      <c r="R24" s="3">
        <v>-0.15199999511241913</v>
      </c>
      <c r="S24" s="3">
        <v>2.199999988079071E-2</v>
      </c>
      <c r="T24" s="3">
        <v>-7.5999997556209564E-2</v>
      </c>
      <c r="U24" s="3">
        <v>0.40900000929832458</v>
      </c>
      <c r="V24" s="3">
        <v>-0.2720000147819519</v>
      </c>
      <c r="W24" s="3">
        <v>9.7000002861022949E-2</v>
      </c>
      <c r="X24" s="3">
        <v>-0.2460000067949295</v>
      </c>
      <c r="Y24" s="3">
        <v>1.4000000432133675E-2</v>
      </c>
      <c r="Z24" s="3">
        <v>0.43799999356269836</v>
      </c>
      <c r="AA24" s="3">
        <v>9.9999997764825821E-3</v>
      </c>
      <c r="AB24" s="3">
        <v>1.1490000486373901</v>
      </c>
      <c r="AC24" s="3">
        <v>0</v>
      </c>
      <c r="AD24" s="3">
        <v>-0.10899999737739563</v>
      </c>
      <c r="AE24" s="3">
        <v>0.24099999666213989</v>
      </c>
      <c r="AF24" s="3">
        <v>0.34700000286102295</v>
      </c>
      <c r="AG24" s="3">
        <v>6.0000000521540642E-3</v>
      </c>
      <c r="AH24" s="3">
        <v>4.3999999761581421E-2</v>
      </c>
      <c r="AI24" s="3">
        <v>0.64600002765655518</v>
      </c>
      <c r="AJ24" s="3">
        <v>0.79799997806549072</v>
      </c>
      <c r="AK24" s="3">
        <v>0</v>
      </c>
      <c r="AL24" s="3">
        <v>-0.19099999964237213</v>
      </c>
      <c r="AM24" s="3">
        <v>5.000000074505806E-2</v>
      </c>
      <c r="AN24" s="3">
        <v>-1.0850000381469727</v>
      </c>
      <c r="AO24" s="3">
        <v>0</v>
      </c>
      <c r="AP24" s="3">
        <v>-0.28400000929832458</v>
      </c>
      <c r="AQ24" s="3">
        <v>8.2999996840953827E-2</v>
      </c>
      <c r="AR24" s="3">
        <v>-2.7000000700354576E-2</v>
      </c>
      <c r="AS24" s="3">
        <v>0.65399998426437378</v>
      </c>
      <c r="AT24" s="3">
        <v>2.0750000476837158</v>
      </c>
      <c r="AU24" s="3">
        <v>0</v>
      </c>
      <c r="AV24" s="3">
        <v>1.8980000019073486</v>
      </c>
      <c r="AW24" s="3">
        <v>0</v>
      </c>
      <c r="AX24" s="3">
        <v>-0.35400000214576721</v>
      </c>
      <c r="AY24" s="3">
        <v>9.4999998807907104E-2</v>
      </c>
      <c r="AZ24" s="3">
        <v>1.1339999437332153</v>
      </c>
      <c r="BA24" s="3">
        <v>1.0000000474974513E-3</v>
      </c>
      <c r="BB24" s="3">
        <v>2.0420000553131104</v>
      </c>
      <c r="BC24" s="3">
        <v>0</v>
      </c>
      <c r="BD24" s="3">
        <v>-0.56000000238418579</v>
      </c>
      <c r="BE24" s="3">
        <v>2.8000000864267349E-2</v>
      </c>
      <c r="BF24" s="3">
        <v>-0.3970000147819519</v>
      </c>
      <c r="BG24" s="3">
        <v>9.9999997764825821E-3</v>
      </c>
      <c r="BH24" s="3">
        <v>-0.43700000643730164</v>
      </c>
      <c r="BI24" s="3">
        <v>3.2999999821186066E-2</v>
      </c>
      <c r="BJ24" s="3">
        <v>9.3000002205371857E-2</v>
      </c>
      <c r="BK24" s="3">
        <v>0.20900000631809235</v>
      </c>
      <c r="BL24" s="3">
        <v>0.23199999332427979</v>
      </c>
      <c r="BM24" s="3">
        <v>0.28999999165534973</v>
      </c>
      <c r="BN24" s="3">
        <v>-4.999999888241291E-3</v>
      </c>
      <c r="BO24" s="3">
        <v>0.96399998664855957</v>
      </c>
      <c r="BP24" s="3">
        <v>0.23800000548362732</v>
      </c>
      <c r="BQ24" s="3">
        <v>4.1999999433755875E-2</v>
      </c>
      <c r="BR24" s="3">
        <v>-0.25</v>
      </c>
      <c r="BS24" s="3">
        <v>0.18999999761581421</v>
      </c>
      <c r="BT24" s="3">
        <v>0.21199999749660492</v>
      </c>
      <c r="BU24" s="3">
        <v>4.1000001132488251E-2</v>
      </c>
      <c r="BV24" s="3">
        <v>0.18199999630451202</v>
      </c>
      <c r="BW24" s="3">
        <v>0.11900000274181366</v>
      </c>
      <c r="BX24" s="3">
        <v>8.9000001549720764E-2</v>
      </c>
      <c r="BY24" s="3">
        <v>0.18500000238418579</v>
      </c>
      <c r="BZ24" s="3">
        <v>-8.5000000894069672E-2</v>
      </c>
      <c r="CA24" s="3">
        <v>0.31799998879432678</v>
      </c>
      <c r="CB24" s="3">
        <v>-0.17700000107288361</v>
      </c>
      <c r="CC24" s="3">
        <v>5.000000074505806E-2</v>
      </c>
      <c r="CD24" s="3">
        <v>0.65200001001358032</v>
      </c>
      <c r="CE24" s="3">
        <v>1.4999999664723873E-2</v>
      </c>
      <c r="CF24" s="3">
        <v>-4.999999888241291E-3</v>
      </c>
      <c r="CG24" s="3">
        <v>0.95899999141693115</v>
      </c>
      <c r="CH24" s="3">
        <v>-1.190000057220459</v>
      </c>
      <c r="CI24" s="3">
        <v>0</v>
      </c>
      <c r="CJ24" s="3">
        <v>0.17800000309944153</v>
      </c>
      <c r="CK24" s="3">
        <v>1.9999999552965164E-2</v>
      </c>
      <c r="CL24" s="3">
        <v>0.68699997663497925</v>
      </c>
      <c r="CM24" s="3">
        <v>2.0000000949949026E-3</v>
      </c>
      <c r="CN24" s="3">
        <v>0.39500001072883606</v>
      </c>
      <c r="CO24" s="3">
        <v>1.0000000474974513E-3</v>
      </c>
      <c r="CP24" s="3">
        <v>0.48899999260902405</v>
      </c>
      <c r="CQ24" s="3">
        <v>1.4000000432133675E-2</v>
      </c>
      <c r="CR24" s="3">
        <v>2.1530001163482666</v>
      </c>
      <c r="CS24" s="3">
        <v>0</v>
      </c>
      <c r="CT24" s="3">
        <v>0.40599998831748962</v>
      </c>
      <c r="CU24" s="3">
        <v>2.199999988079071E-2</v>
      </c>
      <c r="CV24" s="3">
        <v>-0.43299999833106995</v>
      </c>
      <c r="CW24" s="3">
        <v>9.0000003576278687E-2</v>
      </c>
      <c r="CX24" s="3">
        <v>0</v>
      </c>
      <c r="CY24" s="3">
        <v>0.99800002574920654</v>
      </c>
      <c r="CZ24" s="3">
        <v>-8.7999999523162842E-2</v>
      </c>
      <c r="DA24" s="3">
        <v>0.61299997568130493</v>
      </c>
      <c r="DB24" s="3">
        <v>9.8999999463558197E-2</v>
      </c>
      <c r="DC24" s="3">
        <v>1.4999999664723873E-2</v>
      </c>
      <c r="DD24" s="3">
        <v>-1.8999999389052391E-2</v>
      </c>
      <c r="DE24" s="3">
        <v>0.73199999332427979</v>
      </c>
      <c r="DF24" s="3">
        <v>1.9999999552965164E-2</v>
      </c>
      <c r="DG24" s="3">
        <v>0.64800000190734863</v>
      </c>
      <c r="DH24" s="3">
        <v>-0.17000000178813934</v>
      </c>
      <c r="DI24" s="3">
        <v>4.6000000089406967E-2</v>
      </c>
      <c r="DJ24" s="3">
        <v>-0.21400000154972076</v>
      </c>
      <c r="DK24" s="3">
        <v>3.0000000260770321E-3</v>
      </c>
      <c r="DL24" s="3">
        <v>-0.125</v>
      </c>
      <c r="DM24" s="3">
        <v>0.19200000166893005</v>
      </c>
      <c r="DN24" s="3">
        <v>-0.10999999940395355</v>
      </c>
      <c r="DO24" s="3">
        <v>0.460999995470047</v>
      </c>
      <c r="DP24" s="3">
        <v>-4.6999998390674591E-2</v>
      </c>
      <c r="DQ24" s="3">
        <v>0.36100000143051147</v>
      </c>
      <c r="DR24" s="3">
        <v>-0.25200000405311584</v>
      </c>
      <c r="DS24" s="3">
        <v>0.1289999932050705</v>
      </c>
      <c r="DT24" s="3">
        <v>-0.10100000351667404</v>
      </c>
      <c r="DU24" s="3">
        <v>0.20900000631809235</v>
      </c>
      <c r="DV24" s="3">
        <v>-2.4630000591278076</v>
      </c>
      <c r="DW24" s="3">
        <v>0</v>
      </c>
      <c r="DX24" s="3">
        <v>-0.210999995470047</v>
      </c>
      <c r="DY24" s="3">
        <v>0.2199999988079071</v>
      </c>
      <c r="DZ24" s="3">
        <v>7.1999996900558472E-2</v>
      </c>
      <c r="EA24" s="3">
        <v>0.47499999403953552</v>
      </c>
      <c r="EB24" s="3">
        <v>0.10000000149011612</v>
      </c>
      <c r="EC24" s="3">
        <v>0.40200001001358032</v>
      </c>
      <c r="ED24" s="3">
        <v>-0.29600000381469727</v>
      </c>
      <c r="EE24" s="3">
        <v>4.8999998718500137E-2</v>
      </c>
      <c r="EF24" s="3">
        <v>0.30700001120567322</v>
      </c>
      <c r="EG24" s="3">
        <v>8.1000000238418579E-2</v>
      </c>
      <c r="EH24" s="3">
        <v>0.85100001096725464</v>
      </c>
      <c r="EI24" s="3">
        <v>8.0000003799796104E-3</v>
      </c>
      <c r="EJ24" s="3">
        <v>-2.3000000044703484E-2</v>
      </c>
      <c r="EK24" s="3">
        <v>0.76999998092651367</v>
      </c>
      <c r="EL24" s="3">
        <v>-0.26600000262260437</v>
      </c>
      <c r="EM24" s="3">
        <v>0.20299999415874481</v>
      </c>
      <c r="EN24" s="3">
        <v>-8.7999999523162842E-2</v>
      </c>
      <c r="EO24" s="3">
        <v>0.20100000500679016</v>
      </c>
      <c r="EP24" s="3">
        <v>-0.18000000715255737</v>
      </c>
      <c r="EQ24" s="3">
        <v>0.21400000154972076</v>
      </c>
      <c r="ER24" s="3">
        <v>-0.32499998807907104</v>
      </c>
      <c r="ES24" s="3">
        <v>0.2070000022649765</v>
      </c>
      <c r="ET24" s="3">
        <v>0.40599998831748962</v>
      </c>
      <c r="EU24" s="3">
        <v>4.0000001899898052E-3</v>
      </c>
      <c r="EV24" s="3">
        <v>1.2000000104308128E-2</v>
      </c>
      <c r="EW24" s="3">
        <v>0.86000001430511475</v>
      </c>
      <c r="EX24" s="3">
        <v>0.30099999904632568</v>
      </c>
      <c r="EY24" s="3">
        <v>6.5999999642372131E-2</v>
      </c>
      <c r="EZ24" s="3">
        <v>0.11999999731779099</v>
      </c>
      <c r="FA24" s="3">
        <v>0.12099999934434891</v>
      </c>
      <c r="FB24" s="3">
        <v>-6.0000000521540642E-3</v>
      </c>
      <c r="FC24" s="3">
        <v>0.94900000095367432</v>
      </c>
      <c r="FD24" s="3">
        <v>-1.2000000104308128E-2</v>
      </c>
      <c r="FE24" s="3">
        <v>0.90299999713897705</v>
      </c>
      <c r="FF24" s="3">
        <v>-0.25299999117851257</v>
      </c>
      <c r="FG24" s="3">
        <v>0.10199999809265137</v>
      </c>
      <c r="FH24" s="3">
        <v>4.3000001460313797E-2</v>
      </c>
      <c r="FI24" s="3">
        <v>0.76499998569488525</v>
      </c>
      <c r="FJ24" s="3">
        <v>-0.16300000250339508</v>
      </c>
      <c r="FK24" s="3">
        <v>0.16500000655651093</v>
      </c>
      <c r="FL24" s="3">
        <v>-0.90399998426437378</v>
      </c>
      <c r="FM24" s="3">
        <v>1.0000000474974513E-3</v>
      </c>
      <c r="FN24" s="3">
        <v>-1.4999999664723873E-2</v>
      </c>
      <c r="FO24" s="3">
        <v>0.92299997806549072</v>
      </c>
      <c r="FP24" s="3">
        <v>8.6000002920627594E-2</v>
      </c>
      <c r="FQ24" s="3">
        <v>0.68999999761581421</v>
      </c>
      <c r="FR24" s="3">
        <v>-1.4000000432133675E-2</v>
      </c>
      <c r="FS24" s="3">
        <v>0.90100002288818359</v>
      </c>
      <c r="FT24" s="3">
        <v>-0.2800000011920929</v>
      </c>
      <c r="FU24" s="3">
        <v>7.0000002160668373E-3</v>
      </c>
      <c r="FV24" s="3">
        <v>-0.31000000238418579</v>
      </c>
      <c r="FW24" s="3">
        <v>2.8999999165534973E-2</v>
      </c>
      <c r="FX24" s="3">
        <v>-1.7999999225139618E-2</v>
      </c>
      <c r="FY24" s="3">
        <v>0.82700002193450928</v>
      </c>
      <c r="FZ24" s="3">
        <v>0.51999998092651367</v>
      </c>
      <c r="GA24" s="3">
        <v>3.0000000260770321E-3</v>
      </c>
      <c r="GB24" s="3">
        <v>1.0149999856948853</v>
      </c>
      <c r="GC24" s="3">
        <v>0</v>
      </c>
      <c r="GD24" s="3">
        <v>-0.41699999570846558</v>
      </c>
      <c r="GE24" s="3">
        <v>3.7000000476837158E-2</v>
      </c>
      <c r="GF24" s="3">
        <v>0.69700002670288086</v>
      </c>
      <c r="GG24" s="3">
        <v>8.999999612569809E-3</v>
      </c>
      <c r="GH24" s="3">
        <v>-0.3880000114440918</v>
      </c>
      <c r="GI24" s="3">
        <v>3.4000001847743988E-2</v>
      </c>
    </row>
    <row r="25" spans="1:191" x14ac:dyDescent="0.3">
      <c r="A25" s="3" t="s">
        <v>621</v>
      </c>
      <c r="B25" s="3" t="s">
        <v>622</v>
      </c>
      <c r="C25" s="3" t="s">
        <v>459</v>
      </c>
      <c r="D25" s="3" t="s">
        <v>291</v>
      </c>
      <c r="E25" s="3" t="s">
        <v>291</v>
      </c>
      <c r="F25" s="3">
        <v>-0.94099998474121094</v>
      </c>
      <c r="G25" s="3">
        <v>5.6000001728534698E-2</v>
      </c>
      <c r="H25" s="3">
        <v>0.10499999672174454</v>
      </c>
      <c r="I25" s="3">
        <v>0.69999998807907104</v>
      </c>
      <c r="J25" s="3">
        <v>-1.8049999475479126</v>
      </c>
      <c r="K25" s="3">
        <v>4.1000001132488251E-2</v>
      </c>
      <c r="L25" s="3">
        <v>-0.51999998092651367</v>
      </c>
      <c r="M25" s="3">
        <v>9.3000002205371857E-2</v>
      </c>
      <c r="N25" s="3">
        <v>-0.54699999094009399</v>
      </c>
      <c r="O25" s="3">
        <v>0.10499999672174454</v>
      </c>
      <c r="P25" s="3">
        <v>-8.9000001549720764E-2</v>
      </c>
      <c r="Q25" s="3">
        <v>0.55199998617172241</v>
      </c>
      <c r="R25" s="3">
        <v>-0.21899999678134918</v>
      </c>
      <c r="S25" s="3">
        <v>0.1289999932050705</v>
      </c>
      <c r="T25" s="3">
        <v>0.59200000762939453</v>
      </c>
      <c r="U25" s="3">
        <v>7.1000002324581146E-2</v>
      </c>
      <c r="V25" s="3">
        <v>-0.57200002670288086</v>
      </c>
      <c r="W25" s="3">
        <v>6.0000000521540642E-3</v>
      </c>
      <c r="X25" s="3">
        <v>-0.29399999976158142</v>
      </c>
      <c r="Y25" s="3">
        <v>0.33000001311302185</v>
      </c>
      <c r="Z25" s="3">
        <v>7.0000002160668373E-3</v>
      </c>
      <c r="AA25" s="3">
        <v>0.94700002670288086</v>
      </c>
      <c r="AB25" s="3">
        <v>2.0999999046325684</v>
      </c>
      <c r="AC25" s="3">
        <v>2.9999999329447746E-2</v>
      </c>
      <c r="AD25" s="3">
        <v>-1.0349999666213989</v>
      </c>
      <c r="AE25" s="3">
        <v>1.7999999225139618E-2</v>
      </c>
      <c r="AF25" s="3">
        <v>0.50400000810623169</v>
      </c>
      <c r="AG25" s="3">
        <v>0.15199999511241913</v>
      </c>
      <c r="AH25" s="3">
        <v>0.25999999046325684</v>
      </c>
      <c r="AI25" s="3">
        <v>0.27700001001358032</v>
      </c>
      <c r="AJ25" s="3">
        <v>0.83600002527236938</v>
      </c>
      <c r="AK25" s="3">
        <v>2.6000000536441803E-2</v>
      </c>
      <c r="AL25" s="3">
        <v>-0.63899999856948853</v>
      </c>
      <c r="AM25" s="3">
        <v>1.7999999225139618E-2</v>
      </c>
      <c r="AN25" s="3">
        <v>-2.3020000457763672</v>
      </c>
      <c r="AO25" s="3">
        <v>8.0000003799796104E-3</v>
      </c>
      <c r="AP25" s="3">
        <v>-0.12200000137090683</v>
      </c>
      <c r="AQ25" s="3">
        <v>0.44499999284744263</v>
      </c>
      <c r="AR25" s="3">
        <v>-0.52399998903274536</v>
      </c>
      <c r="AS25" s="3">
        <v>0.32899999618530273</v>
      </c>
      <c r="AT25" s="3">
        <v>2.0720000267028809</v>
      </c>
      <c r="AU25" s="3">
        <v>4.8999998718500137E-2</v>
      </c>
      <c r="AV25" s="3">
        <v>3.4730000495910645</v>
      </c>
      <c r="AW25" s="3">
        <v>1.7000000923871994E-2</v>
      </c>
      <c r="AX25" s="3">
        <v>-1.468999981880188</v>
      </c>
      <c r="AY25" s="3">
        <v>3.9999999105930328E-2</v>
      </c>
      <c r="AZ25" s="3">
        <v>1.7009999752044678</v>
      </c>
      <c r="BA25" s="3">
        <v>4.3999999761581421E-2</v>
      </c>
      <c r="BB25" s="3">
        <v>1.6419999599456787</v>
      </c>
      <c r="BC25" s="3">
        <v>9.9999997764825821E-3</v>
      </c>
      <c r="BD25" s="3">
        <v>-0.10999999940395355</v>
      </c>
      <c r="BE25" s="3">
        <v>0.59500002861022949</v>
      </c>
      <c r="BF25" s="3">
        <v>-0.9570000171661377</v>
      </c>
      <c r="BG25" s="3">
        <v>8.999999612569809E-3</v>
      </c>
      <c r="BH25" s="3">
        <v>0</v>
      </c>
      <c r="BI25" s="3">
        <v>0.99500000476837158</v>
      </c>
      <c r="BJ25" s="3">
        <v>0.28499999642372131</v>
      </c>
      <c r="BK25" s="3">
        <v>9.8999999463558197E-2</v>
      </c>
      <c r="BL25" s="3">
        <v>0.55299997329711914</v>
      </c>
      <c r="BM25" s="3">
        <v>8.6999997496604919E-2</v>
      </c>
      <c r="BN25" s="3">
        <v>-0.31600001454353333</v>
      </c>
      <c r="BO25" s="3">
        <v>0.33899998664855957</v>
      </c>
      <c r="BP25" s="3">
        <v>-6.8000003695487976E-2</v>
      </c>
      <c r="BQ25" s="3">
        <v>0.7720000147819519</v>
      </c>
      <c r="BR25" s="3">
        <v>0.16899999976158142</v>
      </c>
      <c r="BS25" s="3">
        <v>0.43799999356269836</v>
      </c>
      <c r="BT25" s="3">
        <v>9.6000000834465027E-2</v>
      </c>
      <c r="BU25" s="3">
        <v>0.56999999284744263</v>
      </c>
      <c r="BV25" s="3">
        <v>0.52999997138977051</v>
      </c>
      <c r="BW25" s="3">
        <v>2.199999988079071E-2</v>
      </c>
      <c r="BX25" s="3">
        <v>0.15999999642372131</v>
      </c>
      <c r="BY25" s="3">
        <v>0.13300000131130219</v>
      </c>
      <c r="BZ25" s="3">
        <v>0.12300000339746475</v>
      </c>
      <c r="CA25" s="3">
        <v>0.45199999213218689</v>
      </c>
      <c r="CB25" s="3">
        <v>-0.32600000500679016</v>
      </c>
      <c r="CC25" s="3">
        <v>1.9999999552965164E-2</v>
      </c>
      <c r="CD25" s="3">
        <v>0.45699998736381531</v>
      </c>
      <c r="CE25" s="3">
        <v>0.34000000357627869</v>
      </c>
      <c r="CF25" s="3">
        <v>0.36300000548362732</v>
      </c>
      <c r="CG25" s="3">
        <v>0.11100000143051147</v>
      </c>
      <c r="CH25" s="3">
        <v>-0.47299998998641968</v>
      </c>
      <c r="CI25" s="3">
        <v>1.4999999664723873E-2</v>
      </c>
      <c r="CJ25" s="3">
        <v>3.5999998450279236E-2</v>
      </c>
      <c r="CK25" s="3">
        <v>0.79100000858306885</v>
      </c>
      <c r="CL25" s="3">
        <v>-0.1679999977350235</v>
      </c>
      <c r="CM25" s="3">
        <v>0.56599998474121094</v>
      </c>
      <c r="CN25" s="3">
        <v>8.2999996840953827E-2</v>
      </c>
      <c r="CO25" s="3">
        <v>0.46799999475479126</v>
      </c>
      <c r="CP25" s="3">
        <v>0.43700000643730164</v>
      </c>
      <c r="CQ25" s="3">
        <v>0.18500000238418579</v>
      </c>
      <c r="CR25" s="3">
        <v>0.24400000274181366</v>
      </c>
      <c r="CS25" s="3">
        <v>0.42500001192092896</v>
      </c>
      <c r="CT25" s="3">
        <v>0.71799999475479126</v>
      </c>
      <c r="CU25" s="3">
        <v>6.8999998271465302E-2</v>
      </c>
      <c r="CV25" s="3">
        <v>-0.7929999828338623</v>
      </c>
      <c r="CW25" s="3">
        <v>0.14599999785423279</v>
      </c>
      <c r="CX25" s="3">
        <v>0.25</v>
      </c>
      <c r="CY25" s="3">
        <v>0.15600000321865082</v>
      </c>
      <c r="CZ25" s="3">
        <v>0.24500000476837158</v>
      </c>
      <c r="DA25" s="3">
        <v>0.10899999737739563</v>
      </c>
      <c r="DB25" s="3">
        <v>0.10499999672174454</v>
      </c>
      <c r="DC25" s="3">
        <v>0.36399999260902405</v>
      </c>
      <c r="DD25" s="3">
        <v>0.22800000011920929</v>
      </c>
      <c r="DE25" s="3">
        <v>0.39300000667572021</v>
      </c>
      <c r="DF25" s="3">
        <v>0.21799999475479126</v>
      </c>
      <c r="DG25" s="3">
        <v>0.28999999165534973</v>
      </c>
      <c r="DH25" s="3">
        <v>-0.21699999272823334</v>
      </c>
      <c r="DI25" s="3">
        <v>0.43999999761581421</v>
      </c>
      <c r="DJ25" s="3">
        <v>-9.4999998807907104E-2</v>
      </c>
      <c r="DK25" s="3">
        <v>0.54199999570846558</v>
      </c>
      <c r="DL25" s="3">
        <v>-9.0000003576278687E-2</v>
      </c>
      <c r="DM25" s="3">
        <v>0.19599999487400055</v>
      </c>
      <c r="DN25" s="3">
        <v>-1.0999999940395355E-2</v>
      </c>
      <c r="DO25" s="3">
        <v>0.89399999380111694</v>
      </c>
      <c r="DP25" s="3">
        <v>-0.3190000057220459</v>
      </c>
      <c r="DQ25" s="3">
        <v>0.10400000214576721</v>
      </c>
      <c r="DR25" s="3">
        <v>0.79100000858306885</v>
      </c>
      <c r="DS25" s="3">
        <v>1.7000000923871994E-2</v>
      </c>
      <c r="DT25" s="3">
        <v>0.33799999952316284</v>
      </c>
      <c r="DU25" s="3">
        <v>7.4000000953674316E-2</v>
      </c>
      <c r="DV25" s="3">
        <v>-0.47299998998641968</v>
      </c>
      <c r="DW25" s="3">
        <v>0.3529999852180481</v>
      </c>
      <c r="DX25" s="3">
        <v>0.13500000536441803</v>
      </c>
      <c r="DY25" s="3">
        <v>0.2370000034570694</v>
      </c>
      <c r="DZ25" s="3">
        <v>-0.49200001358985901</v>
      </c>
      <c r="EA25" s="3">
        <v>5.2000001072883606E-2</v>
      </c>
      <c r="EB25" s="3">
        <v>0.43399998545646667</v>
      </c>
      <c r="EC25" s="3">
        <v>0.18000000715255737</v>
      </c>
      <c r="ED25" s="3">
        <v>-1.003000020980835</v>
      </c>
      <c r="EE25" s="3">
        <v>3.0000000260770321E-3</v>
      </c>
      <c r="EF25" s="3">
        <v>-0.2630000114440918</v>
      </c>
      <c r="EG25" s="3">
        <v>0.5899999737739563</v>
      </c>
      <c r="EH25" s="3">
        <v>1.0529999732971191</v>
      </c>
      <c r="EI25" s="3">
        <v>6.4000003039836884E-2</v>
      </c>
      <c r="EJ25" s="3">
        <v>0.28400000929832458</v>
      </c>
      <c r="EK25" s="3">
        <v>5.4000001400709152E-2</v>
      </c>
      <c r="EL25" s="3">
        <v>-0.12600000202655792</v>
      </c>
      <c r="EM25" s="3">
        <v>0.31600001454353333</v>
      </c>
      <c r="EN25" s="3">
        <v>-0.27000001072883606</v>
      </c>
      <c r="EO25" s="3">
        <v>4.3999999761581421E-2</v>
      </c>
      <c r="EP25" s="3">
        <v>-0.37200000882148743</v>
      </c>
      <c r="EQ25" s="3">
        <v>7.1999996900558472E-2</v>
      </c>
      <c r="ER25" s="3">
        <v>-3.7999998778104782E-2</v>
      </c>
      <c r="ES25" s="3">
        <v>0.80099999904632568</v>
      </c>
      <c r="ET25" s="3">
        <v>0.5559999942779541</v>
      </c>
      <c r="EU25" s="3">
        <v>3.0000000260770321E-3</v>
      </c>
      <c r="EV25" s="3">
        <v>-0.22200000286102295</v>
      </c>
      <c r="EW25" s="3">
        <v>0.31600001454353333</v>
      </c>
      <c r="EX25" s="3">
        <v>1.6799999475479126</v>
      </c>
      <c r="EY25" s="3">
        <v>8.0000003799796104E-3</v>
      </c>
      <c r="EZ25" s="3">
        <v>2.4000000208616257E-2</v>
      </c>
      <c r="FA25" s="3">
        <v>0.81000000238418579</v>
      </c>
      <c r="FB25" s="3">
        <v>0.26399999856948853</v>
      </c>
      <c r="FC25" s="3">
        <v>0.14399999380111694</v>
      </c>
      <c r="FD25" s="3">
        <v>1.8999999389052391E-2</v>
      </c>
      <c r="FE25" s="3">
        <v>0.94499999284744263</v>
      </c>
      <c r="FF25" s="3">
        <v>0.34599998593330383</v>
      </c>
      <c r="FG25" s="3">
        <v>8.2999996840953827E-2</v>
      </c>
      <c r="FH25" s="3">
        <v>0.125</v>
      </c>
      <c r="FI25" s="3">
        <v>0.39300000667572021</v>
      </c>
      <c r="FJ25" s="3">
        <v>0.210999995470047</v>
      </c>
      <c r="FK25" s="3">
        <v>0.1080000028014183</v>
      </c>
      <c r="FL25" s="3">
        <v>-8.2000002264976501E-2</v>
      </c>
      <c r="FM25" s="3">
        <v>0.48800000548362732</v>
      </c>
      <c r="FN25" s="3">
        <v>-0.83700001239776611</v>
      </c>
      <c r="FO25" s="3">
        <v>3.0999999493360519E-2</v>
      </c>
      <c r="FP25" s="3">
        <v>0.57899999618530273</v>
      </c>
      <c r="FQ25" s="3">
        <v>1.2000000104308128E-2</v>
      </c>
      <c r="FR25" s="3">
        <v>0.25299999117851257</v>
      </c>
      <c r="FS25" s="3">
        <v>0.47900000214576721</v>
      </c>
      <c r="FT25" s="3">
        <v>1.0999999940395355E-2</v>
      </c>
      <c r="FU25" s="3">
        <v>0.9570000171661377</v>
      </c>
      <c r="FV25" s="3">
        <v>-6.4000003039836884E-2</v>
      </c>
      <c r="FW25" s="3">
        <v>0.44699999690055847</v>
      </c>
      <c r="FX25" s="3">
        <v>-7.0000000298023224E-2</v>
      </c>
      <c r="FY25" s="3">
        <v>0.79500001668930054</v>
      </c>
      <c r="FZ25" s="3">
        <v>0.56000000238418579</v>
      </c>
      <c r="GA25" s="3">
        <v>8.6000002920627594E-2</v>
      </c>
      <c r="GB25" s="3">
        <v>-0.53299999237060547</v>
      </c>
      <c r="GC25" s="3">
        <v>0.34999999403953552</v>
      </c>
      <c r="GD25" s="3">
        <v>1.0169999599456787</v>
      </c>
      <c r="GE25" s="3">
        <v>0.11699999868869781</v>
      </c>
      <c r="GF25" s="3">
        <v>0.7929999828338623</v>
      </c>
      <c r="GG25" s="3">
        <v>2.0999999716877937E-2</v>
      </c>
      <c r="GH25" s="3">
        <v>-9.3999996781349182E-2</v>
      </c>
      <c r="GI25" s="3">
        <v>0.27099999785423279</v>
      </c>
    </row>
    <row r="26" spans="1:191" x14ac:dyDescent="0.3">
      <c r="A26" s="3" t="s">
        <v>623</v>
      </c>
      <c r="B26" s="3" t="s">
        <v>624</v>
      </c>
      <c r="C26" s="3" t="s">
        <v>612</v>
      </c>
      <c r="D26" s="3" t="s">
        <v>291</v>
      </c>
      <c r="E26" s="3" t="s">
        <v>291</v>
      </c>
      <c r="F26" s="3">
        <v>8.6000002920627594E-2</v>
      </c>
      <c r="G26" s="3">
        <v>0.19799999892711639</v>
      </c>
      <c r="H26" s="3">
        <v>-8.999999612569809E-3</v>
      </c>
      <c r="I26" s="3">
        <v>0.93199998140335083</v>
      </c>
      <c r="J26" s="3">
        <v>-0.97000002861022949</v>
      </c>
      <c r="K26" s="3">
        <v>3.0000000260770321E-3</v>
      </c>
      <c r="L26" s="3">
        <v>0.27599999308586121</v>
      </c>
      <c r="M26" s="3">
        <v>4.3999999761581421E-2</v>
      </c>
      <c r="N26" s="3">
        <v>-0.18999999761581421</v>
      </c>
      <c r="O26" s="3">
        <v>0.10000000149011612</v>
      </c>
      <c r="P26" s="3">
        <v>-0.20499999821186066</v>
      </c>
      <c r="Q26" s="3">
        <v>3.2000001519918442E-2</v>
      </c>
      <c r="R26" s="3">
        <v>-0.18600000441074371</v>
      </c>
      <c r="S26" s="3">
        <v>9.9999997764825821E-3</v>
      </c>
      <c r="T26" s="3">
        <v>0.86000001430511475</v>
      </c>
      <c r="U26" s="3">
        <v>6.0000000521540642E-3</v>
      </c>
      <c r="V26" s="3">
        <v>6.5999999642372131E-2</v>
      </c>
      <c r="W26" s="3">
        <v>0.76899999380111694</v>
      </c>
      <c r="X26" s="3">
        <v>-0.29600000381469727</v>
      </c>
      <c r="Y26" s="3">
        <v>3.4000001847743988E-2</v>
      </c>
      <c r="Z26" s="3">
        <v>6.7000001668930054E-2</v>
      </c>
      <c r="AA26" s="3">
        <v>0.55099999904632568</v>
      </c>
      <c r="AB26" s="3">
        <v>0.81800001859664917</v>
      </c>
      <c r="AC26" s="3">
        <v>4.0000001899898052E-3</v>
      </c>
      <c r="AD26" s="3">
        <v>-9.3000002205371857E-2</v>
      </c>
      <c r="AE26" s="3">
        <v>0.43500000238418579</v>
      </c>
      <c r="AF26" s="3">
        <v>0.53200000524520874</v>
      </c>
      <c r="AG26" s="3">
        <v>1.0000000474974513E-3</v>
      </c>
      <c r="AH26" s="3">
        <v>-3.5000000149011612E-2</v>
      </c>
      <c r="AI26" s="3">
        <v>0.72399997711181641</v>
      </c>
      <c r="AJ26" s="3">
        <v>0.17900000512599945</v>
      </c>
      <c r="AK26" s="3">
        <v>6.0000000521540642E-3</v>
      </c>
      <c r="AL26" s="3">
        <v>-0.20900000631809235</v>
      </c>
      <c r="AM26" s="3">
        <v>1.9999999552965164E-2</v>
      </c>
      <c r="AN26" s="3">
        <v>-0.48800000548362732</v>
      </c>
      <c r="AO26" s="3">
        <v>1.0000000474974513E-3</v>
      </c>
      <c r="AP26" s="3">
        <v>-1.4329999685287476</v>
      </c>
      <c r="AQ26" s="3">
        <v>0</v>
      </c>
      <c r="AR26" s="3">
        <v>7.4000000953674316E-2</v>
      </c>
      <c r="AS26" s="3">
        <v>0.28299999237060547</v>
      </c>
      <c r="AT26" s="3">
        <v>2.0690000057220459</v>
      </c>
      <c r="AU26" s="3">
        <v>0</v>
      </c>
      <c r="AV26" s="3">
        <v>1.6210000514984131</v>
      </c>
      <c r="AW26" s="3">
        <v>0</v>
      </c>
      <c r="AX26" s="3">
        <v>-0.54400002956390381</v>
      </c>
      <c r="AY26" s="3">
        <v>7.0000000298023224E-2</v>
      </c>
      <c r="AZ26" s="3">
        <v>1.1139999628067017</v>
      </c>
      <c r="BA26" s="3">
        <v>3.0000000260770321E-3</v>
      </c>
      <c r="BB26" s="3">
        <v>2.1779999732971191</v>
      </c>
      <c r="BC26" s="3">
        <v>0</v>
      </c>
      <c r="BD26" s="3">
        <v>-1.1519999504089355</v>
      </c>
      <c r="BE26" s="3">
        <v>2.0000000949949026E-3</v>
      </c>
      <c r="BF26" s="3">
        <v>-0.99099999666213989</v>
      </c>
      <c r="BG26" s="3">
        <v>1.0000000474974513E-3</v>
      </c>
      <c r="BH26" s="3">
        <v>-0.36000001430511475</v>
      </c>
      <c r="BI26" s="3">
        <v>8.6999997496604919E-2</v>
      </c>
      <c r="BJ26" s="3">
        <v>0.25200000405311584</v>
      </c>
      <c r="BK26" s="3">
        <v>8.2000002264976501E-2</v>
      </c>
      <c r="BL26" s="3">
        <v>0.460999995470047</v>
      </c>
      <c r="BM26" s="3">
        <v>1.7000000923871994E-2</v>
      </c>
      <c r="BN26" s="3">
        <v>0.12999999523162842</v>
      </c>
      <c r="BO26" s="3">
        <v>0.41800001263618469</v>
      </c>
      <c r="BP26" s="3">
        <v>0.1120000034570694</v>
      </c>
      <c r="BQ26" s="3">
        <v>0.18899999558925629</v>
      </c>
      <c r="BR26" s="3">
        <v>4.8000000417232513E-2</v>
      </c>
      <c r="BS26" s="3">
        <v>0.76599997282028198</v>
      </c>
      <c r="BT26" s="3">
        <v>0.24099999666213989</v>
      </c>
      <c r="BU26" s="3">
        <v>0.12399999797344208</v>
      </c>
      <c r="BV26" s="3">
        <v>0.32300001382827759</v>
      </c>
      <c r="BW26" s="3">
        <v>5.299999937415123E-2</v>
      </c>
      <c r="BX26" s="3">
        <v>5.2000001072883606E-2</v>
      </c>
      <c r="BY26" s="3">
        <v>0.13500000536441803</v>
      </c>
      <c r="BZ26" s="3">
        <v>-0.3449999988079071</v>
      </c>
      <c r="CA26" s="3">
        <v>3.0000000260770321E-3</v>
      </c>
      <c r="CB26" s="3">
        <v>-0.20100000500679016</v>
      </c>
      <c r="CC26" s="3">
        <v>6.5999999642372131E-2</v>
      </c>
      <c r="CD26" s="3">
        <v>-0.25499999523162842</v>
      </c>
      <c r="CE26" s="3">
        <v>7.6999999582767487E-2</v>
      </c>
      <c r="CF26" s="3">
        <v>9.3999996781349182E-2</v>
      </c>
      <c r="CG26" s="3">
        <v>0.38199999928474426</v>
      </c>
      <c r="CH26" s="3">
        <v>-0.65200001001358032</v>
      </c>
      <c r="CI26" s="3">
        <v>3.0000000260770321E-3</v>
      </c>
      <c r="CJ26" s="3">
        <v>-3.5000000149011612E-2</v>
      </c>
      <c r="CK26" s="3">
        <v>0.46200001239776611</v>
      </c>
      <c r="CL26" s="3">
        <v>6.3000001013278961E-2</v>
      </c>
      <c r="CM26" s="3">
        <v>0.49000000953674316</v>
      </c>
      <c r="CN26" s="3">
        <v>1.0000000474974513E-3</v>
      </c>
      <c r="CO26" s="3">
        <v>0.98199999332427979</v>
      </c>
      <c r="CP26" s="3">
        <v>-0.12300000339746475</v>
      </c>
      <c r="CQ26" s="3">
        <v>0.30300000309944153</v>
      </c>
      <c r="CR26" s="3">
        <v>0.93300002813339233</v>
      </c>
      <c r="CS26" s="3">
        <v>6.0000000521540642E-3</v>
      </c>
      <c r="CT26" s="3">
        <v>0.13899999856948853</v>
      </c>
      <c r="CU26" s="3">
        <v>0.34599998593330383</v>
      </c>
      <c r="CV26" s="3">
        <v>-1.0609999895095825</v>
      </c>
      <c r="CW26" s="3">
        <v>0</v>
      </c>
      <c r="CX26" s="3">
        <v>-0.2630000114440918</v>
      </c>
      <c r="CY26" s="3">
        <v>0.33799999952316284</v>
      </c>
      <c r="CZ26" s="3">
        <v>-0.13699999451637268</v>
      </c>
      <c r="DA26" s="3">
        <v>0.47200000286102295</v>
      </c>
      <c r="DB26" s="3">
        <v>0.13099999725818634</v>
      </c>
      <c r="DC26" s="3">
        <v>3.9000000804662704E-2</v>
      </c>
      <c r="DD26" s="3">
        <v>2.3000000044703484E-2</v>
      </c>
      <c r="DE26" s="3">
        <v>0.74299997091293335</v>
      </c>
      <c r="DF26" s="3">
        <v>0.14000000059604645</v>
      </c>
      <c r="DG26" s="3">
        <v>5.9000000357627869E-2</v>
      </c>
      <c r="DH26" s="3">
        <v>-0.24799999594688416</v>
      </c>
      <c r="DI26" s="3">
        <v>4.0000001899898052E-3</v>
      </c>
      <c r="DJ26" s="3">
        <v>-0.10199999809265137</v>
      </c>
      <c r="DK26" s="3">
        <v>9.4999998807907104E-2</v>
      </c>
      <c r="DL26" s="3">
        <v>-9.0999998152256012E-2</v>
      </c>
      <c r="DM26" s="3">
        <v>0.5690000057220459</v>
      </c>
      <c r="DN26" s="3">
        <v>-9.0999998152256012E-2</v>
      </c>
      <c r="DO26" s="3">
        <v>0.5429999828338623</v>
      </c>
      <c r="DP26" s="3">
        <v>3.2000001519918442E-2</v>
      </c>
      <c r="DQ26" s="3">
        <v>0.53899997472763062</v>
      </c>
      <c r="DR26" s="3">
        <v>-0.5</v>
      </c>
      <c r="DS26" s="3">
        <v>2.0999999716877937E-2</v>
      </c>
      <c r="DT26" s="3">
        <v>-0.15899999439716339</v>
      </c>
      <c r="DU26" s="3">
        <v>0.11100000143051147</v>
      </c>
      <c r="DV26" s="3">
        <v>-2.1819999217987061</v>
      </c>
      <c r="DW26" s="3">
        <v>0</v>
      </c>
      <c r="DX26" s="3">
        <v>-0.19599999487400055</v>
      </c>
      <c r="DY26" s="3">
        <v>0.24300000071525574</v>
      </c>
      <c r="DZ26" s="3">
        <v>-0.21400000154972076</v>
      </c>
      <c r="EA26" s="3">
        <v>9.2000000178813934E-2</v>
      </c>
      <c r="EB26" s="3">
        <v>0.13199999928474426</v>
      </c>
      <c r="EC26" s="3">
        <v>0.24400000274181366</v>
      </c>
      <c r="ED26" s="3">
        <v>8.7999999523162842E-2</v>
      </c>
      <c r="EE26" s="3">
        <v>0.50400000810623169</v>
      </c>
      <c r="EF26" s="3">
        <v>0.4830000102519989</v>
      </c>
      <c r="EG26" s="3">
        <v>4.0000001899898052E-3</v>
      </c>
      <c r="EH26" s="3">
        <v>0.12800000607967377</v>
      </c>
      <c r="EI26" s="3">
        <v>0.40299999713897705</v>
      </c>
      <c r="EJ26" s="3">
        <v>0.14800000190734863</v>
      </c>
      <c r="EK26" s="3">
        <v>0.27300000190734863</v>
      </c>
      <c r="EL26" s="3">
        <v>-1.4329999685287476</v>
      </c>
      <c r="EM26" s="3">
        <v>0</v>
      </c>
      <c r="EN26" s="3">
        <v>-0.1379999965429306</v>
      </c>
      <c r="EO26" s="3">
        <v>0.20100000500679016</v>
      </c>
      <c r="EP26" s="3">
        <v>-0.4779999852180481</v>
      </c>
      <c r="EQ26" s="3">
        <v>7.0000002160668373E-3</v>
      </c>
      <c r="ER26" s="3">
        <v>-0.94099998474121094</v>
      </c>
      <c r="ES26" s="3">
        <v>4.0000001899898052E-3</v>
      </c>
      <c r="ET26" s="3">
        <v>5.0999999046325684E-2</v>
      </c>
      <c r="EU26" s="3">
        <v>0.43799999356269836</v>
      </c>
      <c r="EV26" s="3">
        <v>-2.8000000864267349E-2</v>
      </c>
      <c r="EW26" s="3">
        <v>0.7630000114440918</v>
      </c>
      <c r="EX26" s="3">
        <v>0.3580000102519989</v>
      </c>
      <c r="EY26" s="3">
        <v>3.4000001847743988E-2</v>
      </c>
      <c r="EZ26" s="3">
        <v>-1.2000000104308128E-2</v>
      </c>
      <c r="FA26" s="3">
        <v>0.91399997472763062</v>
      </c>
      <c r="FB26" s="3">
        <v>1.0000000474974513E-3</v>
      </c>
      <c r="FC26" s="3">
        <v>0.99199998378753662</v>
      </c>
      <c r="FD26" s="3">
        <v>0.32300001382827759</v>
      </c>
      <c r="FE26" s="3">
        <v>3.0999999493360519E-2</v>
      </c>
      <c r="FF26" s="3">
        <v>-0.12999999523162842</v>
      </c>
      <c r="FG26" s="3">
        <v>0.45300000905990601</v>
      </c>
      <c r="FH26" s="3">
        <v>7.1999996900558472E-2</v>
      </c>
      <c r="FI26" s="3">
        <v>0.42899999022483826</v>
      </c>
      <c r="FJ26" s="3">
        <v>-2.199999988079071E-2</v>
      </c>
      <c r="FK26" s="3">
        <v>0.8410000205039978</v>
      </c>
      <c r="FL26" s="3">
        <v>-0.79900002479553223</v>
      </c>
      <c r="FM26" s="3">
        <v>4.999999888241291E-3</v>
      </c>
      <c r="FN26" s="3">
        <v>1.0839999914169312</v>
      </c>
      <c r="FO26" s="3">
        <v>6.0000000521540642E-3</v>
      </c>
      <c r="FP26" s="3">
        <v>0.23100000619888306</v>
      </c>
      <c r="FQ26" s="3">
        <v>0.28999999165534973</v>
      </c>
      <c r="FR26" s="3">
        <v>0.19200000166893005</v>
      </c>
      <c r="FS26" s="3">
        <v>0.22400000691413879</v>
      </c>
      <c r="FT26" s="3">
        <v>-0.12200000137090683</v>
      </c>
      <c r="FU26" s="3">
        <v>0.28700000047683716</v>
      </c>
      <c r="FV26" s="3">
        <v>-0.17100000381469727</v>
      </c>
      <c r="FW26" s="3">
        <v>3.9000000804662704E-2</v>
      </c>
      <c r="FX26" s="3">
        <v>0.12800000607967377</v>
      </c>
      <c r="FY26" s="3">
        <v>0.30700001120567322</v>
      </c>
      <c r="FZ26" s="3">
        <v>0.49000000953674316</v>
      </c>
      <c r="GA26" s="3">
        <v>1.0000000474974513E-3</v>
      </c>
      <c r="GB26" s="3">
        <v>0.58799999952316284</v>
      </c>
      <c r="GC26" s="3">
        <v>0</v>
      </c>
      <c r="GD26" s="3">
        <v>-0.24400000274181366</v>
      </c>
      <c r="GE26" s="3">
        <v>9.6000000834465027E-2</v>
      </c>
      <c r="GF26" s="3">
        <v>0.4869999885559082</v>
      </c>
      <c r="GG26" s="3">
        <v>1.4999999664723873E-2</v>
      </c>
      <c r="GH26" s="3">
        <v>-0.33000001311302185</v>
      </c>
      <c r="GI26" s="3">
        <v>0.26600000262260437</v>
      </c>
    </row>
    <row r="27" spans="1:191" x14ac:dyDescent="0.3">
      <c r="A27" s="3" t="s">
        <v>625</v>
      </c>
      <c r="B27" s="3" t="s">
        <v>626</v>
      </c>
      <c r="C27" s="3" t="s">
        <v>459</v>
      </c>
      <c r="D27" s="3" t="s">
        <v>291</v>
      </c>
      <c r="E27" s="3" t="s">
        <v>291</v>
      </c>
      <c r="F27" s="3">
        <v>-0.88700002431869507</v>
      </c>
      <c r="G27" s="3">
        <v>1.4000000432133675E-2</v>
      </c>
      <c r="H27" s="3">
        <v>0.15099999308586121</v>
      </c>
      <c r="I27" s="3">
        <v>0.25</v>
      </c>
      <c r="J27" s="3">
        <v>-1.8179999589920044</v>
      </c>
      <c r="K27" s="3">
        <v>3.0000000260770321E-3</v>
      </c>
      <c r="L27" s="3">
        <v>-1.0360000133514404</v>
      </c>
      <c r="M27" s="3">
        <v>8.0000003799796104E-3</v>
      </c>
      <c r="N27" s="3">
        <v>-0.65399998426437378</v>
      </c>
      <c r="O27" s="3">
        <v>1.7000000923871994E-2</v>
      </c>
      <c r="P27" s="3">
        <v>-0.35699999332427979</v>
      </c>
      <c r="Q27" s="3">
        <v>0.11800000071525574</v>
      </c>
      <c r="R27" s="3">
        <v>-0.30199998617172241</v>
      </c>
      <c r="S27" s="3">
        <v>0.3059999942779541</v>
      </c>
      <c r="T27" s="3">
        <v>0.42100000381469727</v>
      </c>
      <c r="U27" s="3">
        <v>0.16699999570846558</v>
      </c>
      <c r="V27" s="3">
        <v>-0.53700000047683716</v>
      </c>
      <c r="W27" s="3">
        <v>4.999999888241291E-3</v>
      </c>
      <c r="X27" s="3">
        <v>-0.49599999189376831</v>
      </c>
      <c r="Y27" s="3">
        <v>6.1999998986721039E-2</v>
      </c>
      <c r="Z27" s="3">
        <v>6.8999998271465302E-2</v>
      </c>
      <c r="AA27" s="3">
        <v>0.7839999794960022</v>
      </c>
      <c r="AB27" s="3">
        <v>2.3810000419616699</v>
      </c>
      <c r="AC27" s="3">
        <v>6.0000000521540642E-3</v>
      </c>
      <c r="AD27" s="3">
        <v>-0.71799999475479126</v>
      </c>
      <c r="AE27" s="3">
        <v>1.2000000104308128E-2</v>
      </c>
      <c r="AF27" s="3">
        <v>0.2669999897480011</v>
      </c>
      <c r="AG27" s="3">
        <v>0.18999999761581421</v>
      </c>
      <c r="AH27" s="3">
        <v>0.25900000333786011</v>
      </c>
      <c r="AI27" s="3">
        <v>0.1080000028014183</v>
      </c>
      <c r="AJ27" s="3">
        <v>0.74800002574920654</v>
      </c>
      <c r="AK27" s="3">
        <v>4.1999999433755875E-2</v>
      </c>
      <c r="AL27" s="3">
        <v>-0.67900002002716064</v>
      </c>
      <c r="AM27" s="3">
        <v>2.8000000864267349E-2</v>
      </c>
      <c r="AN27" s="3">
        <v>-2.7019999027252197</v>
      </c>
      <c r="AO27" s="3">
        <v>1.0000000474974513E-3</v>
      </c>
      <c r="AP27" s="3">
        <v>-0.29699999094009399</v>
      </c>
      <c r="AQ27" s="3">
        <v>2.0000000949949026E-3</v>
      </c>
      <c r="AR27" s="3">
        <v>-0.23199999332427979</v>
      </c>
      <c r="AS27" s="3">
        <v>0.32699999213218689</v>
      </c>
      <c r="AT27" s="3">
        <v>2.0280001163482666</v>
      </c>
      <c r="AU27" s="3">
        <v>1.3000000268220901E-2</v>
      </c>
      <c r="AV27" s="3">
        <v>4.1230001449584961</v>
      </c>
      <c r="AW27" s="3">
        <v>1.0000000474974513E-3</v>
      </c>
      <c r="AX27" s="3">
        <v>-1.812999963760376</v>
      </c>
      <c r="AY27" s="3">
        <v>1.0000000474974513E-3</v>
      </c>
      <c r="AZ27" s="3">
        <v>1.6649999618530273</v>
      </c>
      <c r="BA27" s="3">
        <v>3.0999999493360519E-2</v>
      </c>
      <c r="BB27" s="3">
        <v>1.2879999876022339</v>
      </c>
      <c r="BC27" s="3">
        <v>4.0000001899898052E-3</v>
      </c>
      <c r="BD27" s="3">
        <v>-0.14100000262260437</v>
      </c>
      <c r="BE27" s="3">
        <v>0.26199999451637268</v>
      </c>
      <c r="BF27" s="3">
        <v>-1.4809999465942383</v>
      </c>
      <c r="BG27" s="3">
        <v>1.0999999940395355E-2</v>
      </c>
      <c r="BH27" s="3">
        <v>-0.11599999666213989</v>
      </c>
      <c r="BI27" s="3">
        <v>0.47999998927116394</v>
      </c>
      <c r="BJ27" s="3">
        <v>-0.12600000202655792</v>
      </c>
      <c r="BK27" s="3">
        <v>0.43000000715255737</v>
      </c>
      <c r="BL27" s="3">
        <v>0.51399999856948853</v>
      </c>
      <c r="BM27" s="3">
        <v>6.0000000521540642E-3</v>
      </c>
      <c r="BN27" s="3">
        <v>-0.38999998569488525</v>
      </c>
      <c r="BO27" s="3">
        <v>0.31299999356269836</v>
      </c>
      <c r="BP27" s="3">
        <v>0.10199999809265137</v>
      </c>
      <c r="BQ27" s="3">
        <v>0.39599999785423279</v>
      </c>
      <c r="BR27" s="3">
        <v>-0.37000000476837158</v>
      </c>
      <c r="BS27" s="3">
        <v>4.8000000417232513E-2</v>
      </c>
      <c r="BT27" s="3">
        <v>-4.6999998390674591E-2</v>
      </c>
      <c r="BU27" s="3">
        <v>0.74099999666213989</v>
      </c>
      <c r="BV27" s="3">
        <v>0.22599999606609344</v>
      </c>
      <c r="BW27" s="3">
        <v>7.1999996900558472E-2</v>
      </c>
      <c r="BX27" s="3">
        <v>0.375</v>
      </c>
      <c r="BY27" s="3">
        <v>1.8999999389052391E-2</v>
      </c>
      <c r="BZ27" s="3">
        <v>7.0000002160668373E-3</v>
      </c>
      <c r="CA27" s="3">
        <v>0.95800000429153442</v>
      </c>
      <c r="CB27" s="3">
        <v>-0.39800000190734863</v>
      </c>
      <c r="CC27" s="3">
        <v>9.9999997764825821E-3</v>
      </c>
      <c r="CD27" s="3">
        <v>0.28499999642372131</v>
      </c>
      <c r="CE27" s="3">
        <v>0.13500000536441803</v>
      </c>
      <c r="CF27" s="3">
        <v>-5.0999999046325684E-2</v>
      </c>
      <c r="CG27" s="3">
        <v>0.71899998188018799</v>
      </c>
      <c r="CH27" s="3">
        <v>-0.57599997520446777</v>
      </c>
      <c r="CI27" s="3">
        <v>2.8999999165534973E-2</v>
      </c>
      <c r="CJ27" s="3">
        <v>9.2000000178813934E-2</v>
      </c>
      <c r="CK27" s="3">
        <v>0.27500000596046448</v>
      </c>
      <c r="CL27" s="3">
        <v>0.3059999942779541</v>
      </c>
      <c r="CM27" s="3">
        <v>3.5000000149011612E-2</v>
      </c>
      <c r="CN27" s="3">
        <v>0.21600000560283661</v>
      </c>
      <c r="CO27" s="3">
        <v>8.0000003799796104E-3</v>
      </c>
      <c r="CP27" s="3">
        <v>0.42800000309944153</v>
      </c>
      <c r="CQ27" s="3">
        <v>1.8999999389052391E-2</v>
      </c>
      <c r="CR27" s="3">
        <v>0.47900000214576721</v>
      </c>
      <c r="CS27" s="3">
        <v>2.0999999716877937E-2</v>
      </c>
      <c r="CT27" s="3">
        <v>0.82099997997283936</v>
      </c>
      <c r="CU27" s="3">
        <v>1.0000000474974513E-3</v>
      </c>
      <c r="CV27" s="3">
        <v>-0.84399998188018799</v>
      </c>
      <c r="CW27" s="3">
        <v>8.5000000894069672E-2</v>
      </c>
      <c r="CX27" s="3">
        <v>6.8999998271465302E-2</v>
      </c>
      <c r="CY27" s="3">
        <v>0.65399998426437378</v>
      </c>
      <c r="CZ27" s="3">
        <v>-0.14900000393390656</v>
      </c>
      <c r="DA27" s="3">
        <v>0.19699999690055847</v>
      </c>
      <c r="DB27" s="3">
        <v>8.999999612569809E-3</v>
      </c>
      <c r="DC27" s="3">
        <v>0.90200001001358032</v>
      </c>
      <c r="DD27" s="3">
        <v>4.3000001460313797E-2</v>
      </c>
      <c r="DE27" s="3">
        <v>0.55699998140335083</v>
      </c>
      <c r="DF27" s="3">
        <v>3.7000000476837158E-2</v>
      </c>
      <c r="DG27" s="3">
        <v>0.77700001001358032</v>
      </c>
      <c r="DH27" s="3">
        <v>-0.29199999570846558</v>
      </c>
      <c r="DI27" s="3">
        <v>0.20999999344348907</v>
      </c>
      <c r="DJ27" s="3">
        <v>-0.28600001335144043</v>
      </c>
      <c r="DK27" s="3">
        <v>4.0000001899898052E-3</v>
      </c>
      <c r="DL27" s="3">
        <v>1.0000000474974513E-3</v>
      </c>
      <c r="DM27" s="3">
        <v>0.99400001764297485</v>
      </c>
      <c r="DN27" s="3">
        <v>-0.18299999833106995</v>
      </c>
      <c r="DO27" s="3">
        <v>5.000000074505806E-2</v>
      </c>
      <c r="DP27" s="3">
        <v>-0.50599998235702515</v>
      </c>
      <c r="DQ27" s="3">
        <v>8.999999612569809E-3</v>
      </c>
      <c r="DR27" s="3">
        <v>0.47699999809265137</v>
      </c>
      <c r="DS27" s="3">
        <v>2.0999999716877937E-2</v>
      </c>
      <c r="DT27" s="3">
        <v>0.15399999916553497</v>
      </c>
      <c r="DU27" s="3">
        <v>0.29499998688697815</v>
      </c>
      <c r="DV27" s="3">
        <v>-1.3500000238418579</v>
      </c>
      <c r="DW27" s="3">
        <v>2.3000000044703484E-2</v>
      </c>
      <c r="DX27" s="3">
        <v>0.12300000339746475</v>
      </c>
      <c r="DY27" s="3">
        <v>0.47999998927116394</v>
      </c>
      <c r="DZ27" s="3">
        <v>-0.36500000953674316</v>
      </c>
      <c r="EA27" s="3">
        <v>0.19599999487400055</v>
      </c>
      <c r="EB27" s="3">
        <v>0.32800000905990601</v>
      </c>
      <c r="EC27" s="3">
        <v>0.10700000077486038</v>
      </c>
      <c r="ED27" s="3">
        <v>-1.253000020980835</v>
      </c>
      <c r="EE27" s="3">
        <v>4.999999888241291E-3</v>
      </c>
      <c r="EF27" s="3">
        <v>-0.21899999678134918</v>
      </c>
      <c r="EG27" s="3">
        <v>0.62999999523162842</v>
      </c>
      <c r="EH27" s="3">
        <v>1.1180000305175781</v>
      </c>
      <c r="EI27" s="3">
        <v>2.199999988079071E-2</v>
      </c>
      <c r="EJ27" s="3">
        <v>0.31099998950958252</v>
      </c>
      <c r="EK27" s="3">
        <v>6.1999998986721039E-2</v>
      </c>
      <c r="EL27" s="3">
        <v>-0.23899999260902405</v>
      </c>
      <c r="EM27" s="3">
        <v>0.30899998545646667</v>
      </c>
      <c r="EN27" s="3">
        <v>4.1999999433755875E-2</v>
      </c>
      <c r="EO27" s="3">
        <v>0.85500001907348633</v>
      </c>
      <c r="EP27" s="3">
        <v>-0.40999999642372131</v>
      </c>
      <c r="EQ27" s="3">
        <v>0.17399999499320984</v>
      </c>
      <c r="ER27" s="3">
        <v>-0.21799999475479126</v>
      </c>
      <c r="ES27" s="3">
        <v>0.26499998569488525</v>
      </c>
      <c r="ET27" s="3">
        <v>0.54400002956390381</v>
      </c>
      <c r="EU27" s="3">
        <v>9.9999997764825821E-3</v>
      </c>
      <c r="EV27" s="3">
        <v>-0.40599998831748962</v>
      </c>
      <c r="EW27" s="3">
        <v>0.11800000071525574</v>
      </c>
      <c r="EX27" s="3">
        <v>1.7359999418258667</v>
      </c>
      <c r="EY27" s="3">
        <v>1.0000000474974513E-3</v>
      </c>
      <c r="EZ27" s="3">
        <v>6.0000000521540642E-3</v>
      </c>
      <c r="FA27" s="3">
        <v>0.94099998474121094</v>
      </c>
      <c r="FB27" s="3">
        <v>1.4000000432133675E-2</v>
      </c>
      <c r="FC27" s="3">
        <v>0.85799998044967651</v>
      </c>
      <c r="FD27" s="3">
        <v>0.18600000441074371</v>
      </c>
      <c r="FE27" s="3">
        <v>0.5220000147819519</v>
      </c>
      <c r="FF27" s="3">
        <v>0.44499999284744263</v>
      </c>
      <c r="FG27" s="3">
        <v>9.7000002861022949E-2</v>
      </c>
      <c r="FH27" s="3">
        <v>0.35499998927116394</v>
      </c>
      <c r="FI27" s="3">
        <v>0.12300000339746475</v>
      </c>
      <c r="FJ27" s="3">
        <v>0.12600000202655792</v>
      </c>
      <c r="FK27" s="3">
        <v>0.54400002956390381</v>
      </c>
      <c r="FL27" s="3">
        <v>0.2070000022649765</v>
      </c>
      <c r="FM27" s="3">
        <v>5.9000000357627869E-2</v>
      </c>
      <c r="FN27" s="3">
        <v>-0.71399998664855957</v>
      </c>
      <c r="FO27" s="3">
        <v>1.0000000474974513E-3</v>
      </c>
      <c r="FP27" s="3">
        <v>0.2630000114440918</v>
      </c>
      <c r="FQ27" s="3">
        <v>0.25699999928474426</v>
      </c>
      <c r="FR27" s="3">
        <v>3.0000000260770321E-3</v>
      </c>
      <c r="FS27" s="3">
        <v>0.98900002241134644</v>
      </c>
      <c r="FT27" s="3">
        <v>0.2800000011920929</v>
      </c>
      <c r="FU27" s="3">
        <v>0.25299999117851257</v>
      </c>
      <c r="FV27" s="3">
        <v>-0.55000001192092896</v>
      </c>
      <c r="FW27" s="3">
        <v>2.9999999329447746E-2</v>
      </c>
      <c r="FX27" s="3">
        <v>-0.125</v>
      </c>
      <c r="FY27" s="3">
        <v>0.18000000715255737</v>
      </c>
      <c r="FZ27" s="3">
        <v>0.69700002670288086</v>
      </c>
      <c r="GA27" s="3">
        <v>7.0000002160668373E-3</v>
      </c>
      <c r="GB27" s="3">
        <v>0.36100000143051147</v>
      </c>
      <c r="GC27" s="3">
        <v>0.10599999874830246</v>
      </c>
      <c r="GD27" s="3">
        <v>0.79199999570846558</v>
      </c>
      <c r="GE27" s="3">
        <v>1.7999999225139618E-2</v>
      </c>
      <c r="GF27" s="3">
        <v>0.9660000205039978</v>
      </c>
      <c r="GG27" s="3">
        <v>1.7000000923871994E-2</v>
      </c>
      <c r="GH27" s="3">
        <v>-0.1080000028014183</v>
      </c>
      <c r="GI27" s="3">
        <v>0.19799999892711639</v>
      </c>
    </row>
    <row r="28" spans="1:191" x14ac:dyDescent="0.3">
      <c r="A28" s="3" t="s">
        <v>627</v>
      </c>
      <c r="B28" s="3" t="s">
        <v>628</v>
      </c>
      <c r="C28" s="3" t="s">
        <v>589</v>
      </c>
      <c r="D28" s="3" t="s">
        <v>291</v>
      </c>
      <c r="E28" s="3" t="s">
        <v>291</v>
      </c>
      <c r="F28" s="3">
        <v>-0.17800000309944153</v>
      </c>
      <c r="G28" s="3">
        <v>0.57200002670288086</v>
      </c>
      <c r="H28" s="3">
        <v>-0.25</v>
      </c>
      <c r="I28" s="3">
        <v>0.17399999499320984</v>
      </c>
      <c r="J28" s="3">
        <v>-1.5800000429153442</v>
      </c>
      <c r="K28" s="3">
        <v>1.8999999389052391E-2</v>
      </c>
      <c r="L28" s="3">
        <v>-0.44900000095367432</v>
      </c>
      <c r="M28" s="3">
        <v>8.999999612569809E-3</v>
      </c>
      <c r="N28" s="3">
        <v>-0.38100001215934753</v>
      </c>
      <c r="O28" s="3">
        <v>0.14599999785423279</v>
      </c>
      <c r="P28" s="3">
        <v>-0.22300000488758087</v>
      </c>
      <c r="Q28" s="3">
        <v>0.36700001358985901</v>
      </c>
      <c r="R28" s="3">
        <v>-0.28700000047683716</v>
      </c>
      <c r="S28" s="3">
        <v>0.15099999308586121</v>
      </c>
      <c r="T28" s="3">
        <v>0.31200000643730164</v>
      </c>
      <c r="U28" s="3">
        <v>5.9999998658895493E-2</v>
      </c>
      <c r="V28" s="3">
        <v>-0.20600000023841858</v>
      </c>
      <c r="W28" s="3">
        <v>0.14399999380111694</v>
      </c>
      <c r="X28" s="3">
        <v>-0.44999998807907104</v>
      </c>
      <c r="Y28" s="3">
        <v>2.9999999329447746E-2</v>
      </c>
      <c r="Z28" s="3">
        <v>0.14399999380111694</v>
      </c>
      <c r="AA28" s="3">
        <v>0.23600000143051147</v>
      </c>
      <c r="AB28" s="3">
        <v>0.74500000476837158</v>
      </c>
      <c r="AC28" s="3">
        <v>1.4000000432133675E-2</v>
      </c>
      <c r="AD28" s="3">
        <v>-0.74400001764297485</v>
      </c>
      <c r="AE28" s="3">
        <v>8.9000001549720764E-2</v>
      </c>
      <c r="AF28" s="3">
        <v>0.29800000786781311</v>
      </c>
      <c r="AG28" s="3">
        <v>0.15000000596046448</v>
      </c>
      <c r="AH28" s="3">
        <v>0.1120000034570694</v>
      </c>
      <c r="AI28" s="3">
        <v>0.50700002908706665</v>
      </c>
      <c r="AJ28" s="3">
        <v>0.9309999942779541</v>
      </c>
      <c r="AK28" s="3">
        <v>3.0000000260770321E-3</v>
      </c>
      <c r="AL28" s="3">
        <v>-0.49700000882148743</v>
      </c>
      <c r="AM28" s="3">
        <v>4.8999998718500137E-2</v>
      </c>
      <c r="AN28" s="3">
        <v>-1.968000054359436</v>
      </c>
      <c r="AO28" s="3">
        <v>1.4000000432133675E-2</v>
      </c>
      <c r="AP28" s="3">
        <v>-7.5999997556209564E-2</v>
      </c>
      <c r="AQ28" s="3">
        <v>3.4000001847743988E-2</v>
      </c>
      <c r="AR28" s="3">
        <v>-1.9999999552965164E-2</v>
      </c>
      <c r="AS28" s="3">
        <v>0.76700001955032349</v>
      </c>
      <c r="AT28" s="3">
        <v>2.0130000114440918</v>
      </c>
      <c r="AU28" s="3">
        <v>1.2000000104308128E-2</v>
      </c>
      <c r="AV28" s="3">
        <v>2.4260001182556152</v>
      </c>
      <c r="AW28" s="3">
        <v>2.0000000949949026E-3</v>
      </c>
      <c r="AX28" s="3">
        <v>-0.81599998474121094</v>
      </c>
      <c r="AY28" s="3">
        <v>5.0999999046325684E-2</v>
      </c>
      <c r="AZ28" s="3">
        <v>1.4589999914169312</v>
      </c>
      <c r="BA28" s="3">
        <v>1.6000000759959221E-2</v>
      </c>
      <c r="BB28" s="3">
        <v>1.1349999904632568</v>
      </c>
      <c r="BC28" s="3">
        <v>2.6000000536441803E-2</v>
      </c>
      <c r="BD28" s="3">
        <v>-1.0000000474974513E-3</v>
      </c>
      <c r="BE28" s="3">
        <v>0.99400001764297485</v>
      </c>
      <c r="BF28" s="3">
        <v>-0.64099997282028198</v>
      </c>
      <c r="BG28" s="3">
        <v>3.7999998778104782E-2</v>
      </c>
      <c r="BH28" s="3">
        <v>-1.9999999552965164E-2</v>
      </c>
      <c r="BI28" s="3">
        <v>0.80900001525878906</v>
      </c>
      <c r="BJ28" s="3">
        <v>0.51999998092651367</v>
      </c>
      <c r="BK28" s="3">
        <v>7.6999999582767487E-2</v>
      </c>
      <c r="BL28" s="3">
        <v>0.15099999308586121</v>
      </c>
      <c r="BM28" s="3">
        <v>0.14000000059604645</v>
      </c>
      <c r="BN28" s="3">
        <v>9.7000002861022949E-2</v>
      </c>
      <c r="BO28" s="3">
        <v>0.59299999475479126</v>
      </c>
      <c r="BP28" s="3">
        <v>3.2000001519918442E-2</v>
      </c>
      <c r="BQ28" s="3">
        <v>0.8970000147819519</v>
      </c>
      <c r="BR28" s="3">
        <v>-1.6000000759959221E-2</v>
      </c>
      <c r="BS28" s="3">
        <v>0.90799999237060547</v>
      </c>
      <c r="BT28" s="3">
        <v>0.29499998688697815</v>
      </c>
      <c r="BU28" s="3">
        <v>3.5999998450279236E-2</v>
      </c>
      <c r="BV28" s="3">
        <v>6.4999997615814209E-2</v>
      </c>
      <c r="BW28" s="3">
        <v>0.53100001811981201</v>
      </c>
      <c r="BX28" s="3">
        <v>0.45699998736381531</v>
      </c>
      <c r="BY28" s="3">
        <v>2.7000000700354576E-2</v>
      </c>
      <c r="BZ28" s="3">
        <v>0.49799999594688416</v>
      </c>
      <c r="CA28" s="3">
        <v>1.2000000104308128E-2</v>
      </c>
      <c r="CB28" s="3">
        <v>-0.210999995470047</v>
      </c>
      <c r="CC28" s="3">
        <v>0.15099999308586121</v>
      </c>
      <c r="CD28" s="3">
        <v>0.60100001096725464</v>
      </c>
      <c r="CE28" s="3">
        <v>0.25600001215934753</v>
      </c>
      <c r="CF28" s="3">
        <v>2.0999999716877937E-2</v>
      </c>
      <c r="CG28" s="3">
        <v>0.86900001764297485</v>
      </c>
      <c r="CH28" s="3">
        <v>-0.45199999213218689</v>
      </c>
      <c r="CI28" s="3">
        <v>0.11699999868869781</v>
      </c>
      <c r="CJ28" s="3">
        <v>8.0000003799796104E-3</v>
      </c>
      <c r="CK28" s="3">
        <v>0.95200002193450928</v>
      </c>
      <c r="CL28" s="3">
        <v>0.20499999821186066</v>
      </c>
      <c r="CM28" s="3">
        <v>0.15000000596046448</v>
      </c>
      <c r="CN28" s="3">
        <v>2.8999999165534973E-2</v>
      </c>
      <c r="CO28" s="3">
        <v>0.80400002002716064</v>
      </c>
      <c r="CP28" s="3">
        <v>0.23499999940395355</v>
      </c>
      <c r="CQ28" s="3">
        <v>0.28799998760223389</v>
      </c>
      <c r="CR28" s="3">
        <v>0.77300000190734863</v>
      </c>
      <c r="CS28" s="3">
        <v>3.2999999821186066E-2</v>
      </c>
      <c r="CT28" s="3">
        <v>0.37200000882148743</v>
      </c>
      <c r="CU28" s="3">
        <v>0.16699999570846558</v>
      </c>
      <c r="CV28" s="3">
        <v>-1.0160000324249268</v>
      </c>
      <c r="CW28" s="3">
        <v>1.2000000104308128E-2</v>
      </c>
      <c r="CX28" s="3">
        <v>-1.0000000474974513E-3</v>
      </c>
      <c r="CY28" s="3">
        <v>0.98799997568130493</v>
      </c>
      <c r="CZ28" s="3">
        <v>-9.9999997764825821E-3</v>
      </c>
      <c r="DA28" s="3">
        <v>0.87300002574920654</v>
      </c>
      <c r="DB28" s="3">
        <v>0.14399999380111694</v>
      </c>
      <c r="DC28" s="3">
        <v>4.5000001788139343E-2</v>
      </c>
      <c r="DD28" s="3">
        <v>-6.0000000521540642E-3</v>
      </c>
      <c r="DE28" s="3">
        <v>0.96299999952316284</v>
      </c>
      <c r="DF28" s="3">
        <v>7.5000002980232239E-2</v>
      </c>
      <c r="DG28" s="3">
        <v>0.25999999046325684</v>
      </c>
      <c r="DH28" s="3">
        <v>0.17000000178813934</v>
      </c>
      <c r="DI28" s="3">
        <v>0.29899999499320984</v>
      </c>
      <c r="DJ28" s="3">
        <v>-3.7000000476837158E-2</v>
      </c>
      <c r="DK28" s="3">
        <v>0.125</v>
      </c>
      <c r="DL28" s="3">
        <v>-3.0000000260770321E-3</v>
      </c>
      <c r="DM28" s="3">
        <v>0.98299998044967651</v>
      </c>
      <c r="DN28" s="3">
        <v>-0.10199999809265137</v>
      </c>
      <c r="DO28" s="3">
        <v>0.32899999618530273</v>
      </c>
      <c r="DP28" s="3">
        <v>-0.18999999761581421</v>
      </c>
      <c r="DQ28" s="3">
        <v>0.21199999749660492</v>
      </c>
      <c r="DR28" s="3">
        <v>0.22599999606609344</v>
      </c>
      <c r="DS28" s="3">
        <v>9.3999996781349182E-2</v>
      </c>
      <c r="DT28" s="3">
        <v>-0.10000000149011612</v>
      </c>
      <c r="DU28" s="3">
        <v>0.40000000596046448</v>
      </c>
      <c r="DV28" s="3">
        <v>-0.78100001811981201</v>
      </c>
      <c r="DW28" s="3">
        <v>1.9999999552965164E-2</v>
      </c>
      <c r="DX28" s="3">
        <v>7.9000003635883331E-2</v>
      </c>
      <c r="DY28" s="3">
        <v>0.46399998664855957</v>
      </c>
      <c r="DZ28" s="3">
        <v>-0.20000000298023224</v>
      </c>
      <c r="EA28" s="3">
        <v>0.13099999725818634</v>
      </c>
      <c r="EB28" s="3">
        <v>0.24099999666213989</v>
      </c>
      <c r="EC28" s="3">
        <v>0.30799999833106995</v>
      </c>
      <c r="ED28" s="3">
        <v>-1.1950000524520874</v>
      </c>
      <c r="EE28" s="3">
        <v>4.0000001899898052E-3</v>
      </c>
      <c r="EF28" s="3">
        <v>-6.8000003695487976E-2</v>
      </c>
      <c r="EG28" s="3">
        <v>0.82099997997283936</v>
      </c>
      <c r="EH28" s="3">
        <v>0.52999997138977051</v>
      </c>
      <c r="EI28" s="3">
        <v>1.8999999389052391E-2</v>
      </c>
      <c r="EJ28" s="3">
        <v>-0.18199999630451202</v>
      </c>
      <c r="EK28" s="3">
        <v>6.4999997615814209E-2</v>
      </c>
      <c r="EL28" s="3">
        <v>-0.48100000619888306</v>
      </c>
      <c r="EM28" s="3">
        <v>0.35499998927116394</v>
      </c>
      <c r="EN28" s="3">
        <v>-0.47900000214576721</v>
      </c>
      <c r="EO28" s="3">
        <v>0.20999999344348907</v>
      </c>
      <c r="EP28" s="3">
        <v>-0.2070000022649765</v>
      </c>
      <c r="EQ28" s="3">
        <v>9.4999998807907104E-2</v>
      </c>
      <c r="ER28" s="3">
        <v>-8.9000001549720764E-2</v>
      </c>
      <c r="ES28" s="3">
        <v>0.18500000238418579</v>
      </c>
      <c r="ET28" s="3">
        <v>0.28600001335144043</v>
      </c>
      <c r="EU28" s="3">
        <v>0.11699999868869781</v>
      </c>
      <c r="EV28" s="3">
        <v>-6.0000000521540642E-3</v>
      </c>
      <c r="EW28" s="3">
        <v>0.95800000429153442</v>
      </c>
      <c r="EX28" s="3">
        <v>1.4420000314712524</v>
      </c>
      <c r="EY28" s="3">
        <v>6.0000000521540642E-3</v>
      </c>
      <c r="EZ28" s="3">
        <v>-0.25600001215934753</v>
      </c>
      <c r="FA28" s="3">
        <v>9.4999998807907104E-2</v>
      </c>
      <c r="FB28" s="3">
        <v>4.3999999761581421E-2</v>
      </c>
      <c r="FC28" s="3">
        <v>0.58600002527236938</v>
      </c>
      <c r="FD28" s="3">
        <v>-5.4999999701976776E-2</v>
      </c>
      <c r="FE28" s="3">
        <v>0.62099999189376831</v>
      </c>
      <c r="FF28" s="3">
        <v>0.1679999977350235</v>
      </c>
      <c r="FG28" s="3">
        <v>0.26800000667572021</v>
      </c>
      <c r="FH28" s="3">
        <v>-2.7000000700354576E-2</v>
      </c>
      <c r="FI28" s="3">
        <v>0.75800001621246338</v>
      </c>
      <c r="FJ28" s="3">
        <v>0.12600000202655792</v>
      </c>
      <c r="FK28" s="3">
        <v>0.40599998831748962</v>
      </c>
      <c r="FL28" s="3">
        <v>-0.10599999874830246</v>
      </c>
      <c r="FM28" s="3">
        <v>0.27099999785423279</v>
      </c>
      <c r="FN28" s="3">
        <v>-0.30099999904632568</v>
      </c>
      <c r="FO28" s="3">
        <v>7.9000003635883331E-2</v>
      </c>
      <c r="FP28" s="3">
        <v>0.51399999856948853</v>
      </c>
      <c r="FQ28" s="3">
        <v>3.9000000804662704E-2</v>
      </c>
      <c r="FR28" s="3">
        <v>0.21799999475479126</v>
      </c>
      <c r="FS28" s="3">
        <v>6.4999997615814209E-2</v>
      </c>
      <c r="FT28" s="3">
        <v>-0.25099998712539673</v>
      </c>
      <c r="FU28" s="3">
        <v>0.10599999874830246</v>
      </c>
      <c r="FV28" s="3">
        <v>-0.20299999415874481</v>
      </c>
      <c r="FW28" s="3">
        <v>0.1679999977350235</v>
      </c>
      <c r="FX28" s="3">
        <v>-0.1379999965429306</v>
      </c>
      <c r="FY28" s="3">
        <v>0.41699999570846558</v>
      </c>
      <c r="FZ28" s="3">
        <v>0.30300000309944153</v>
      </c>
      <c r="GA28" s="3">
        <v>0.2370000034570694</v>
      </c>
      <c r="GB28" s="3">
        <v>0.22200000286102295</v>
      </c>
      <c r="GC28" s="3">
        <v>6.5999999642372131E-2</v>
      </c>
      <c r="GD28" s="3">
        <v>0.36899998784065247</v>
      </c>
      <c r="GE28" s="3">
        <v>5.000000074505806E-2</v>
      </c>
      <c r="GF28" s="3">
        <v>0.80400002002716064</v>
      </c>
      <c r="GG28" s="3">
        <v>6.0000000521540642E-3</v>
      </c>
      <c r="GH28" s="3">
        <v>-2.7000000700354576E-2</v>
      </c>
      <c r="GI28" s="3">
        <v>0.80199998617172241</v>
      </c>
    </row>
    <row r="29" spans="1:191" x14ac:dyDescent="0.3">
      <c r="A29" s="3" t="s">
        <v>629</v>
      </c>
      <c r="B29" s="3" t="s">
        <v>630</v>
      </c>
      <c r="C29" s="3" t="s">
        <v>604</v>
      </c>
      <c r="D29" s="3" t="s">
        <v>287</v>
      </c>
      <c r="E29" s="3" t="s">
        <v>287</v>
      </c>
      <c r="F29" s="3">
        <v>0.18700000643730164</v>
      </c>
      <c r="G29" s="3">
        <v>0.460999995470047</v>
      </c>
      <c r="H29" s="3">
        <v>-0.19699999690055847</v>
      </c>
      <c r="I29" s="3">
        <v>0.375</v>
      </c>
      <c r="J29" s="3">
        <v>-0.35400000214576721</v>
      </c>
      <c r="K29" s="3">
        <v>0.1379999965429306</v>
      </c>
      <c r="L29" s="3">
        <v>-9.7999997437000275E-2</v>
      </c>
      <c r="M29" s="3">
        <v>0.125</v>
      </c>
      <c r="N29" s="3">
        <v>-0.19799999892711639</v>
      </c>
      <c r="O29" s="3">
        <v>0.37999999523162842</v>
      </c>
      <c r="P29" s="3">
        <v>-0.4050000011920929</v>
      </c>
      <c r="Q29" s="3">
        <v>0.12200000137090683</v>
      </c>
      <c r="R29" s="3">
        <v>-0.10199999809265137</v>
      </c>
      <c r="S29" s="3">
        <v>0.17499999701976776</v>
      </c>
      <c r="T29" s="3">
        <v>0.96700000762939453</v>
      </c>
      <c r="U29" s="3">
        <v>1.0000000474974513E-3</v>
      </c>
      <c r="V29" s="3">
        <v>-0.21799999475479126</v>
      </c>
      <c r="W29" s="3">
        <v>4.3999999761581421E-2</v>
      </c>
      <c r="X29" s="3">
        <v>-1.4999999664723873E-2</v>
      </c>
      <c r="Y29" s="3">
        <v>0.7160000205039978</v>
      </c>
      <c r="Z29" s="3">
        <v>-0.23800000548362732</v>
      </c>
      <c r="AA29" s="3">
        <v>0.23899999260902405</v>
      </c>
      <c r="AB29" s="3">
        <v>0.34900000691413879</v>
      </c>
      <c r="AC29" s="3">
        <v>0.11299999803304672</v>
      </c>
      <c r="AD29" s="3">
        <v>-0.24799999594688416</v>
      </c>
      <c r="AE29" s="3">
        <v>0.19599999487400055</v>
      </c>
      <c r="AF29" s="3">
        <v>0.13400000333786011</v>
      </c>
      <c r="AG29" s="3">
        <v>0.37099999189376831</v>
      </c>
      <c r="AH29" s="3">
        <v>-5.4999999701976776E-2</v>
      </c>
      <c r="AI29" s="3">
        <v>0.5910000205039978</v>
      </c>
      <c r="AJ29" s="3">
        <v>0.33100000023841858</v>
      </c>
      <c r="AK29" s="3">
        <v>7.6999999582767487E-2</v>
      </c>
      <c r="AL29" s="3">
        <v>-0.41800001263618469</v>
      </c>
      <c r="AM29" s="3">
        <v>0.15999999642372131</v>
      </c>
      <c r="AN29" s="3">
        <v>-0.83300000429153442</v>
      </c>
      <c r="AO29" s="3">
        <v>9.9999997764825821E-3</v>
      </c>
      <c r="AP29" s="3">
        <v>-0.53100001811981201</v>
      </c>
      <c r="AQ29" s="3">
        <v>1.7000000923871994E-2</v>
      </c>
      <c r="AR29" s="3">
        <v>9.2000000178813934E-2</v>
      </c>
      <c r="AS29" s="3">
        <v>0.49799999594688416</v>
      </c>
      <c r="AT29" s="3">
        <v>1.9730000495910645</v>
      </c>
      <c r="AU29" s="3">
        <v>4.0000001899898052E-3</v>
      </c>
      <c r="AV29" s="3">
        <v>0.95800000429153442</v>
      </c>
      <c r="AW29" s="3">
        <v>3.0000000260770321E-3</v>
      </c>
      <c r="AX29" s="3">
        <v>-0.37900000810623169</v>
      </c>
      <c r="AY29" s="3">
        <v>5.9999998658895493E-2</v>
      </c>
      <c r="AZ29" s="3">
        <v>2.7739999294281006</v>
      </c>
      <c r="BA29" s="3">
        <v>1.0000000474974513E-3</v>
      </c>
      <c r="BB29" s="3">
        <v>1.6820000410079956</v>
      </c>
      <c r="BC29" s="3">
        <v>4.999999888241291E-3</v>
      </c>
      <c r="BD29" s="3">
        <v>-0.32499998807907104</v>
      </c>
      <c r="BE29" s="3">
        <v>0.13099999725818634</v>
      </c>
      <c r="BF29" s="3">
        <v>-0.68000000715255737</v>
      </c>
      <c r="BG29" s="3">
        <v>4.0000001899898052E-3</v>
      </c>
      <c r="BH29" s="3">
        <v>-0.48199999332427979</v>
      </c>
      <c r="BI29" s="3">
        <v>1.7000000923871994E-2</v>
      </c>
      <c r="BJ29" s="3">
        <v>-5.9999998658895493E-2</v>
      </c>
      <c r="BK29" s="3">
        <v>0.67900002002716064</v>
      </c>
      <c r="BL29" s="3">
        <v>0.27599999308586121</v>
      </c>
      <c r="BM29" s="3">
        <v>0.14900000393390656</v>
      </c>
      <c r="BN29" s="3">
        <v>-0.38999998569488525</v>
      </c>
      <c r="BO29" s="3">
        <v>9.6000000834465027E-2</v>
      </c>
      <c r="BP29" s="3">
        <v>-1.7999999225139618E-2</v>
      </c>
      <c r="BQ29" s="3">
        <v>0.91399997472763062</v>
      </c>
      <c r="BR29" s="3">
        <v>-0.33399999141693115</v>
      </c>
      <c r="BS29" s="3">
        <v>1.2000000104308128E-2</v>
      </c>
      <c r="BT29" s="3">
        <v>0.14300000667572021</v>
      </c>
      <c r="BU29" s="3">
        <v>0.4830000102519989</v>
      </c>
      <c r="BV29" s="3">
        <v>-9.9999997764825821E-3</v>
      </c>
      <c r="BW29" s="3">
        <v>0.94800001382827759</v>
      </c>
      <c r="BX29" s="3">
        <v>-5.6000001728534698E-2</v>
      </c>
      <c r="BY29" s="3">
        <v>0.66299998760223389</v>
      </c>
      <c r="BZ29" s="3">
        <v>-0.30399999022483826</v>
      </c>
      <c r="CA29" s="3">
        <v>8.999999612569809E-3</v>
      </c>
      <c r="CB29" s="3">
        <v>-0.10100000351667404</v>
      </c>
      <c r="CC29" s="3">
        <v>0.24099999666213989</v>
      </c>
      <c r="CD29" s="3">
        <v>7.5999997556209564E-2</v>
      </c>
      <c r="CE29" s="3">
        <v>0.58399999141693115</v>
      </c>
      <c r="CF29" s="3">
        <v>-7.5000002980232239E-2</v>
      </c>
      <c r="CG29" s="3">
        <v>0.80500000715255737</v>
      </c>
      <c r="CH29" s="3">
        <v>-9.8999999463558197E-2</v>
      </c>
      <c r="CI29" s="3">
        <v>0.24899999797344208</v>
      </c>
      <c r="CJ29" s="3">
        <v>-9.6000000834465027E-2</v>
      </c>
      <c r="CK29" s="3">
        <v>0.289000004529953</v>
      </c>
      <c r="CL29" s="3">
        <v>3.0999999493360519E-2</v>
      </c>
      <c r="CM29" s="3">
        <v>0.5910000205039978</v>
      </c>
      <c r="CN29" s="3">
        <v>-3.7000000476837158E-2</v>
      </c>
      <c r="CO29" s="3">
        <v>0.2370000034570694</v>
      </c>
      <c r="CP29" s="3">
        <v>-0.12800000607967377</v>
      </c>
      <c r="CQ29" s="3">
        <v>1.0999999940395355E-2</v>
      </c>
      <c r="CR29" s="3">
        <v>0.15000000596046448</v>
      </c>
      <c r="CS29" s="3">
        <v>3.9999999105930328E-2</v>
      </c>
      <c r="CT29" s="3">
        <v>9.3000002205371857E-2</v>
      </c>
      <c r="CU29" s="3">
        <v>0.29699999094009399</v>
      </c>
      <c r="CV29" s="3">
        <v>-0.20299999415874481</v>
      </c>
      <c r="CW29" s="3">
        <v>0.31999999284744263</v>
      </c>
      <c r="CX29" s="3">
        <v>-4.6000000089406967E-2</v>
      </c>
      <c r="CY29" s="3">
        <v>0.83099997043609619</v>
      </c>
      <c r="CZ29" s="3">
        <v>8.3999998867511749E-2</v>
      </c>
      <c r="DA29" s="3">
        <v>0.4699999988079071</v>
      </c>
      <c r="DB29" s="3">
        <v>0.1080000028014183</v>
      </c>
      <c r="DC29" s="3">
        <v>0.23299999535083771</v>
      </c>
      <c r="DD29" s="3">
        <v>-4.6000000089406967E-2</v>
      </c>
      <c r="DE29" s="3">
        <v>0.87000000476837158</v>
      </c>
      <c r="DF29" s="3">
        <v>1.3000000268220901E-2</v>
      </c>
      <c r="DG29" s="3">
        <v>0.65600001811981201</v>
      </c>
      <c r="DH29" s="3">
        <v>-0.31799998879432678</v>
      </c>
      <c r="DI29" s="3">
        <v>0.15299999713897705</v>
      </c>
      <c r="DJ29" s="3">
        <v>5.000000074505806E-2</v>
      </c>
      <c r="DK29" s="3">
        <v>0.39899998903274536</v>
      </c>
      <c r="DL29" s="3">
        <v>0.28600001335144043</v>
      </c>
      <c r="DM29" s="3">
        <v>0.36300000548362732</v>
      </c>
      <c r="DN29" s="3">
        <v>0.11100000143051147</v>
      </c>
      <c r="DO29" s="3">
        <v>0.48100000619888306</v>
      </c>
      <c r="DP29" s="3">
        <v>-8.2999996840953827E-2</v>
      </c>
      <c r="DQ29" s="3">
        <v>0.51099997758865356</v>
      </c>
      <c r="DR29" s="3">
        <v>0.14800000190734863</v>
      </c>
      <c r="DS29" s="3">
        <v>0.23100000619888306</v>
      </c>
      <c r="DT29" s="3">
        <v>4.8000000417232513E-2</v>
      </c>
      <c r="DU29" s="3">
        <v>0.56000000238418579</v>
      </c>
      <c r="DV29" s="3">
        <v>-0.1809999942779541</v>
      </c>
      <c r="DW29" s="3">
        <v>0.23899999260902405</v>
      </c>
      <c r="DX29" s="3">
        <v>-0.24199999868869781</v>
      </c>
      <c r="DY29" s="3">
        <v>2.7000000700354576E-2</v>
      </c>
      <c r="DZ29" s="3">
        <v>-0.16899999976158142</v>
      </c>
      <c r="EA29" s="3">
        <v>0.25400000810623169</v>
      </c>
      <c r="EB29" s="3">
        <v>0.16500000655651093</v>
      </c>
      <c r="EC29" s="3">
        <v>0.32400000095367432</v>
      </c>
      <c r="ED29" s="3">
        <v>-0.62699997425079346</v>
      </c>
      <c r="EE29" s="3">
        <v>0.15999999642372131</v>
      </c>
      <c r="EF29" s="3">
        <v>-0.60900002717971802</v>
      </c>
      <c r="EG29" s="3">
        <v>9.0000003576278687E-2</v>
      </c>
      <c r="EH29" s="3">
        <v>-0.33899998664855957</v>
      </c>
      <c r="EI29" s="3">
        <v>0.19200000166893005</v>
      </c>
      <c r="EJ29" s="3">
        <v>0.16300000250339508</v>
      </c>
      <c r="EK29" s="3">
        <v>9.3000002205371857E-2</v>
      </c>
      <c r="EL29" s="3">
        <v>-0.38299998641014099</v>
      </c>
      <c r="EM29" s="3">
        <v>4.6000000089406967E-2</v>
      </c>
      <c r="EN29" s="3">
        <v>-6.3000001013278961E-2</v>
      </c>
      <c r="EO29" s="3">
        <v>0.43700000643730164</v>
      </c>
      <c r="EP29" s="3">
        <v>-5.4999999701976776E-2</v>
      </c>
      <c r="EQ29" s="3">
        <v>0.210999995470047</v>
      </c>
      <c r="ER29" s="3">
        <v>-0.27799999713897705</v>
      </c>
      <c r="ES29" s="3">
        <v>0.42500001192092896</v>
      </c>
      <c r="ET29" s="3">
        <v>2.500000037252903E-2</v>
      </c>
      <c r="EU29" s="3">
        <v>0.82499998807907104</v>
      </c>
      <c r="EV29" s="3">
        <v>-0.15000000596046448</v>
      </c>
      <c r="EW29" s="3">
        <v>0.25200000405311584</v>
      </c>
      <c r="EX29" s="3">
        <v>-2.500000037252903E-2</v>
      </c>
      <c r="EY29" s="3">
        <v>0.88999998569488525</v>
      </c>
      <c r="EZ29" s="3">
        <v>-0.21299999952316284</v>
      </c>
      <c r="FA29" s="3">
        <v>0.35699999332427979</v>
      </c>
      <c r="FB29" s="3">
        <v>-0.11400000005960464</v>
      </c>
      <c r="FC29" s="3">
        <v>0.6589999794960022</v>
      </c>
      <c r="FD29" s="3">
        <v>0.18299999833106995</v>
      </c>
      <c r="FE29" s="3">
        <v>0.57400000095367432</v>
      </c>
      <c r="FF29" s="3">
        <v>-0.2370000034570694</v>
      </c>
      <c r="FG29" s="3">
        <v>0.23399999737739563</v>
      </c>
      <c r="FH29" s="3">
        <v>4.8999998718500137E-2</v>
      </c>
      <c r="FI29" s="3">
        <v>0.23600000143051147</v>
      </c>
      <c r="FJ29" s="3">
        <v>-0.11699999868869781</v>
      </c>
      <c r="FK29" s="3">
        <v>0.14200000464916229</v>
      </c>
      <c r="FL29" s="3">
        <v>7.2999998927116394E-2</v>
      </c>
      <c r="FM29" s="3">
        <v>0.75</v>
      </c>
      <c r="FN29" s="3">
        <v>-0.28600001335144043</v>
      </c>
      <c r="FO29" s="3">
        <v>0.16300000250339508</v>
      </c>
      <c r="FP29" s="3">
        <v>0.46399998664855957</v>
      </c>
      <c r="FQ29" s="3">
        <v>0.21799999475479126</v>
      </c>
      <c r="FR29" s="3">
        <v>-4.3000001460313797E-2</v>
      </c>
      <c r="FS29" s="3">
        <v>0.49599999189376831</v>
      </c>
      <c r="FT29" s="3">
        <v>-0.61599999666213989</v>
      </c>
      <c r="FU29" s="3">
        <v>1.8999999389052391E-2</v>
      </c>
      <c r="FV29" s="3">
        <v>-0.35100001096725464</v>
      </c>
      <c r="FW29" s="3">
        <v>6.4000003039836884E-2</v>
      </c>
      <c r="FX29" s="3">
        <v>6.3000001013278961E-2</v>
      </c>
      <c r="FY29" s="3">
        <v>0.67500001192092896</v>
      </c>
      <c r="FZ29" s="3">
        <v>3.7999998778104782E-2</v>
      </c>
      <c r="GA29" s="3">
        <v>0.5910000205039978</v>
      </c>
      <c r="GB29" s="3">
        <v>-0.18000000715255737</v>
      </c>
      <c r="GC29" s="3">
        <v>0.44499999284744263</v>
      </c>
      <c r="GD29" s="3">
        <v>-2.0999999716877937E-2</v>
      </c>
      <c r="GE29" s="3">
        <v>0.56300002336502075</v>
      </c>
      <c r="GF29" s="3">
        <v>0.15700000524520874</v>
      </c>
      <c r="GG29" s="3">
        <v>0.10499999672174454</v>
      </c>
      <c r="GH29" s="3">
        <v>-0.32699999213218689</v>
      </c>
      <c r="GI29" s="3">
        <v>0.1379999965429306</v>
      </c>
    </row>
    <row r="30" spans="1:191" x14ac:dyDescent="0.3">
      <c r="A30" s="3" t="s">
        <v>631</v>
      </c>
      <c r="B30" s="3" t="s">
        <v>632</v>
      </c>
      <c r="C30" s="3" t="s">
        <v>459</v>
      </c>
      <c r="D30" s="3" t="s">
        <v>291</v>
      </c>
      <c r="E30" s="3" t="s">
        <v>291</v>
      </c>
      <c r="F30" s="3">
        <v>-0.49300000071525574</v>
      </c>
      <c r="G30" s="3">
        <v>3.0000000260770321E-3</v>
      </c>
      <c r="H30" s="3">
        <v>4.999999888241291E-3</v>
      </c>
      <c r="I30" s="3">
        <v>0.98500001430511475</v>
      </c>
      <c r="J30" s="3">
        <v>-0.97600001096725464</v>
      </c>
      <c r="K30" s="3">
        <v>0.36899998784065247</v>
      </c>
      <c r="L30" s="3">
        <v>-0.55199998617172241</v>
      </c>
      <c r="M30" s="3">
        <v>1.9999999552965164E-2</v>
      </c>
      <c r="N30" s="3">
        <v>-0.32499998807907104</v>
      </c>
      <c r="O30" s="3">
        <v>1.9999999552965164E-2</v>
      </c>
      <c r="P30" s="3">
        <v>0.10100000351667404</v>
      </c>
      <c r="Q30" s="3">
        <v>0.62800002098083496</v>
      </c>
      <c r="R30" s="3">
        <v>-0.52700001001358032</v>
      </c>
      <c r="S30" s="3">
        <v>5.4999999701976776E-2</v>
      </c>
      <c r="T30" s="3">
        <v>0.99400001764297485</v>
      </c>
      <c r="U30" s="3">
        <v>9.6000000834465027E-2</v>
      </c>
      <c r="V30" s="3">
        <v>-0.31299999356269836</v>
      </c>
      <c r="W30" s="3">
        <v>0.10700000077486038</v>
      </c>
      <c r="X30" s="3">
        <v>-0.37099999189376831</v>
      </c>
      <c r="Y30" s="3">
        <v>0.21400000154972076</v>
      </c>
      <c r="Z30" s="3">
        <v>-0.34900000691413879</v>
      </c>
      <c r="AA30" s="3">
        <v>0.24899999797344208</v>
      </c>
      <c r="AB30" s="3">
        <v>1.2130000591278076</v>
      </c>
      <c r="AC30" s="3">
        <v>4.3000001460313797E-2</v>
      </c>
      <c r="AD30" s="3">
        <v>-0.30300000309944153</v>
      </c>
      <c r="AE30" s="3">
        <v>0.53600001335144043</v>
      </c>
      <c r="AF30" s="3">
        <v>9.0000003576278687E-2</v>
      </c>
      <c r="AG30" s="3">
        <v>0.70800000429153442</v>
      </c>
      <c r="AH30" s="3">
        <v>6.3000001013278961E-2</v>
      </c>
      <c r="AI30" s="3">
        <v>0.64200001955032349</v>
      </c>
      <c r="AJ30" s="3">
        <v>0.79400002956390381</v>
      </c>
      <c r="AK30" s="3">
        <v>3.0000000260770321E-3</v>
      </c>
      <c r="AL30" s="3">
        <v>-0.20800000429153442</v>
      </c>
      <c r="AM30" s="3">
        <v>0.32400000095367432</v>
      </c>
      <c r="AN30" s="3">
        <v>-0.71700000762939453</v>
      </c>
      <c r="AO30" s="3">
        <v>0.27000001072883606</v>
      </c>
      <c r="AP30" s="3">
        <v>-0.14300000667572021</v>
      </c>
      <c r="AQ30" s="3">
        <v>2.8000000864267349E-2</v>
      </c>
      <c r="AR30" s="3">
        <v>-0.3970000147819519</v>
      </c>
      <c r="AS30" s="3">
        <v>0.37700000405311584</v>
      </c>
      <c r="AT30" s="3">
        <v>1.9450000524520874</v>
      </c>
      <c r="AU30" s="3">
        <v>9.8999999463558197E-2</v>
      </c>
      <c r="AV30" s="3">
        <v>1.7009999752044678</v>
      </c>
      <c r="AW30" s="3">
        <v>0.10199999809265137</v>
      </c>
      <c r="AX30" s="3">
        <v>-0.72899997234344482</v>
      </c>
      <c r="AY30" s="3">
        <v>0.20299999415874481</v>
      </c>
      <c r="AZ30" s="3">
        <v>1.5449999570846558</v>
      </c>
      <c r="BA30" s="3">
        <v>9.7000002861022949E-2</v>
      </c>
      <c r="BB30" s="3">
        <v>1.281000018119812</v>
      </c>
      <c r="BC30" s="3">
        <v>9.3000002205371857E-2</v>
      </c>
      <c r="BD30" s="3">
        <v>0.10700000077486038</v>
      </c>
      <c r="BE30" s="3">
        <v>8.7999999523162842E-2</v>
      </c>
      <c r="BF30" s="3">
        <v>-0.12999999523162842</v>
      </c>
      <c r="BG30" s="3">
        <v>0.58600002527236938</v>
      </c>
      <c r="BH30" s="3">
        <v>0.14000000059604645</v>
      </c>
      <c r="BI30" s="3">
        <v>0.33500000834465027</v>
      </c>
      <c r="BJ30" s="3">
        <v>3.7999998778104782E-2</v>
      </c>
      <c r="BK30" s="3">
        <v>0.79799997806549072</v>
      </c>
      <c r="BL30" s="3">
        <v>0.90200001001358032</v>
      </c>
      <c r="BM30" s="3">
        <v>1.0000000474974513E-3</v>
      </c>
      <c r="BN30" s="3">
        <v>2.3000000044703484E-2</v>
      </c>
      <c r="BO30" s="3">
        <v>0.9660000205039978</v>
      </c>
      <c r="BP30" s="3">
        <v>-5.000000074505806E-2</v>
      </c>
      <c r="BQ30" s="3">
        <v>0.71700000762939453</v>
      </c>
      <c r="BR30" s="3">
        <v>-5.000000074505806E-2</v>
      </c>
      <c r="BS30" s="3">
        <v>0.68900001049041748</v>
      </c>
      <c r="BT30" s="3">
        <v>-0.10999999940395355</v>
      </c>
      <c r="BU30" s="3">
        <v>0.41699999570846558</v>
      </c>
      <c r="BV30" s="3">
        <v>0.10999999940395355</v>
      </c>
      <c r="BW30" s="3">
        <v>0.66699999570846558</v>
      </c>
      <c r="BX30" s="3">
        <v>0.21299999952316284</v>
      </c>
      <c r="BY30" s="3">
        <v>0.12600000202655792</v>
      </c>
      <c r="BZ30" s="3">
        <v>0.24099999666213989</v>
      </c>
      <c r="CA30" s="3">
        <v>0.28499999642372131</v>
      </c>
      <c r="CB30" s="3">
        <v>-0.14399999380111694</v>
      </c>
      <c r="CC30" s="3">
        <v>0.5</v>
      </c>
      <c r="CD30" s="3">
        <v>-0.16500000655651093</v>
      </c>
      <c r="CE30" s="3">
        <v>0.68400001525878906</v>
      </c>
      <c r="CF30" s="3">
        <v>0.22599999606609344</v>
      </c>
      <c r="CG30" s="3">
        <v>9.3999996781349182E-2</v>
      </c>
      <c r="CH30" s="3">
        <v>-0.18600000441074371</v>
      </c>
      <c r="CI30" s="3">
        <v>0.63300001621246338</v>
      </c>
      <c r="CJ30" s="3">
        <v>0.12800000607967377</v>
      </c>
      <c r="CK30" s="3">
        <v>0.54799997806549072</v>
      </c>
      <c r="CL30" s="3">
        <v>0.25</v>
      </c>
      <c r="CM30" s="3">
        <v>0.25699999928474426</v>
      </c>
      <c r="CN30" s="3">
        <v>9.9999997764825821E-3</v>
      </c>
      <c r="CO30" s="3">
        <v>0.87999999523162842</v>
      </c>
      <c r="CP30" s="3">
        <v>-3.2999999821186066E-2</v>
      </c>
      <c r="CQ30" s="3">
        <v>0.61400002241134644</v>
      </c>
      <c r="CR30" s="3">
        <v>5.7000000029802322E-2</v>
      </c>
      <c r="CS30" s="3">
        <v>0.7850000262260437</v>
      </c>
      <c r="CT30" s="3">
        <v>0.4830000102519989</v>
      </c>
      <c r="CU30" s="3">
        <v>2.8999999165534973E-2</v>
      </c>
      <c r="CV30" s="3">
        <v>-0.24799999594688416</v>
      </c>
      <c r="CW30" s="3">
        <v>0.45800000429153442</v>
      </c>
      <c r="CX30" s="3">
        <v>0.15700000524520874</v>
      </c>
      <c r="CY30" s="3">
        <v>8.6000002920627594E-2</v>
      </c>
      <c r="CZ30" s="3">
        <v>-8.3999998867511749E-2</v>
      </c>
      <c r="DA30" s="3">
        <v>0.32300001382827759</v>
      </c>
      <c r="DB30" s="3">
        <v>-9.3999996781349182E-2</v>
      </c>
      <c r="DC30" s="3">
        <v>0.22699999809265137</v>
      </c>
      <c r="DD30" s="3">
        <v>-2.9999999329447746E-2</v>
      </c>
      <c r="DE30" s="3">
        <v>0.83600002527236938</v>
      </c>
      <c r="DF30" s="3">
        <v>-4.999999888241291E-3</v>
      </c>
      <c r="DG30" s="3">
        <v>0.9660000205039978</v>
      </c>
      <c r="DH30" s="3">
        <v>-0.11800000071525574</v>
      </c>
      <c r="DI30" s="3">
        <v>0.68800002336502075</v>
      </c>
      <c r="DJ30" s="3">
        <v>-8.6999997496604919E-2</v>
      </c>
      <c r="DK30" s="3">
        <v>0.63599997758865356</v>
      </c>
      <c r="DL30" s="3">
        <v>8.6000002920627594E-2</v>
      </c>
      <c r="DM30" s="3">
        <v>0.46399998664855957</v>
      </c>
      <c r="DN30" s="3">
        <v>-6.8000003695487976E-2</v>
      </c>
      <c r="DO30" s="3">
        <v>0.56099998950958252</v>
      </c>
      <c r="DP30" s="3">
        <v>-0.15099999308586121</v>
      </c>
      <c r="DQ30" s="3">
        <v>0.27500000596046448</v>
      </c>
      <c r="DR30" s="3">
        <v>0.44299998879432678</v>
      </c>
      <c r="DS30" s="3">
        <v>0.42100000381469727</v>
      </c>
      <c r="DT30" s="3">
        <v>-4.8000000417232513E-2</v>
      </c>
      <c r="DU30" s="3">
        <v>0.87400001287460327</v>
      </c>
      <c r="DV30" s="3">
        <v>-0.40599998831748962</v>
      </c>
      <c r="DW30" s="3">
        <v>0.30000001192092896</v>
      </c>
      <c r="DX30" s="3">
        <v>-1.6000000759959221E-2</v>
      </c>
      <c r="DY30" s="3">
        <v>0.91600000858306885</v>
      </c>
      <c r="DZ30" s="3">
        <v>-0.13899999856948853</v>
      </c>
      <c r="EA30" s="3">
        <v>8.999999612569809E-3</v>
      </c>
      <c r="EB30" s="3">
        <v>0.51899999380111694</v>
      </c>
      <c r="EC30" s="3">
        <v>5.6000001728534698E-2</v>
      </c>
      <c r="ED30" s="3">
        <v>-0.52399998903274536</v>
      </c>
      <c r="EE30" s="3">
        <v>0.22900000214576721</v>
      </c>
      <c r="EF30" s="3">
        <v>-0.39500001072883606</v>
      </c>
      <c r="EG30" s="3">
        <v>0.15999999642372131</v>
      </c>
      <c r="EH30" s="3">
        <v>0.50800001621246338</v>
      </c>
      <c r="EI30" s="3">
        <v>0.18299999833106995</v>
      </c>
      <c r="EJ30" s="3">
        <v>0.10000000149011612</v>
      </c>
      <c r="EK30" s="3">
        <v>0.38299998641014099</v>
      </c>
      <c r="EL30" s="3">
        <v>4.6000000089406967E-2</v>
      </c>
      <c r="EM30" s="3">
        <v>0.68500000238418579</v>
      </c>
      <c r="EN30" s="3">
        <v>5.4999999701976776E-2</v>
      </c>
      <c r="EO30" s="3">
        <v>0.65499997138977051</v>
      </c>
      <c r="EP30" s="3">
        <v>-5.9000000357627869E-2</v>
      </c>
      <c r="EQ30" s="3">
        <v>0.625</v>
      </c>
      <c r="ER30" s="3">
        <v>2.6000000536441803E-2</v>
      </c>
      <c r="ES30" s="3">
        <v>0.67199999094009399</v>
      </c>
      <c r="ET30" s="3">
        <v>0.19200000166893005</v>
      </c>
      <c r="EU30" s="3">
        <v>0.46399998664855957</v>
      </c>
      <c r="EV30" s="3">
        <v>-0.32600000500679016</v>
      </c>
      <c r="EW30" s="3">
        <v>0.27300000190734863</v>
      </c>
      <c r="EX30" s="3">
        <v>0.57200002670288086</v>
      </c>
      <c r="EY30" s="3">
        <v>0.3970000147819519</v>
      </c>
      <c r="EZ30" s="3">
        <v>8.3999998867511749E-2</v>
      </c>
      <c r="FA30" s="3">
        <v>0.21699999272823334</v>
      </c>
      <c r="FB30" s="3">
        <v>7.9999998211860657E-2</v>
      </c>
      <c r="FC30" s="3">
        <v>0.48800000548362732</v>
      </c>
      <c r="FD30" s="3">
        <v>0.45600000023841858</v>
      </c>
      <c r="FE30" s="3">
        <v>0.11299999803304672</v>
      </c>
      <c r="FF30" s="3">
        <v>0.31000000238418579</v>
      </c>
      <c r="FG30" s="3">
        <v>0.10300000011920929</v>
      </c>
      <c r="FH30" s="3">
        <v>0.15299999713897705</v>
      </c>
      <c r="FI30" s="3">
        <v>0.31099998950958252</v>
      </c>
      <c r="FJ30" s="3">
        <v>-5.7999998331069946E-2</v>
      </c>
      <c r="FK30" s="3">
        <v>0.6380000114440918</v>
      </c>
      <c r="FL30" s="3">
        <v>2.3000000044703484E-2</v>
      </c>
      <c r="FM30" s="3">
        <v>0.81000000238418579</v>
      </c>
      <c r="FN30" s="3">
        <v>-0.35100001096725464</v>
      </c>
      <c r="FO30" s="3">
        <v>0.30500000715255737</v>
      </c>
      <c r="FP30" s="3">
        <v>3.9000000804662704E-2</v>
      </c>
      <c r="FQ30" s="3">
        <v>0.8880000114440918</v>
      </c>
      <c r="FR30" s="3">
        <v>0.30799999833106995</v>
      </c>
      <c r="FS30" s="3">
        <v>0.30199998617172241</v>
      </c>
      <c r="FT30" s="3">
        <v>-0.26899999380111694</v>
      </c>
      <c r="FU30" s="3">
        <v>6.4000003039836884E-2</v>
      </c>
      <c r="FV30" s="3">
        <v>-0.27799999713897705</v>
      </c>
      <c r="FW30" s="3">
        <v>4.999999888241291E-3</v>
      </c>
      <c r="FX30" s="3">
        <v>-0.11299999803304672</v>
      </c>
      <c r="FY30" s="3">
        <v>0.59600001573562622</v>
      </c>
      <c r="FZ30" s="3">
        <v>0.50999999046325684</v>
      </c>
      <c r="GA30" s="3">
        <v>3.4000001847743988E-2</v>
      </c>
      <c r="GB30" s="3">
        <v>-4.3999999761581421E-2</v>
      </c>
      <c r="GC30" s="3">
        <v>0.88200002908706665</v>
      </c>
      <c r="GD30" s="3">
        <v>0.19200000166893005</v>
      </c>
      <c r="GE30" s="3">
        <v>0.78700000047683716</v>
      </c>
      <c r="GF30" s="3">
        <v>0.6809999942779541</v>
      </c>
      <c r="GG30" s="3">
        <v>0.10599999874830246</v>
      </c>
      <c r="GH30" s="3">
        <v>0.12099999934434891</v>
      </c>
      <c r="GI30" s="3">
        <v>0.10999999940395355</v>
      </c>
    </row>
    <row r="31" spans="1:191" x14ac:dyDescent="0.3">
      <c r="A31" s="3" t="s">
        <v>633</v>
      </c>
      <c r="B31" s="3" t="s">
        <v>634</v>
      </c>
      <c r="C31" s="3" t="s">
        <v>635</v>
      </c>
      <c r="D31" s="3" t="s">
        <v>291</v>
      </c>
      <c r="E31" s="3" t="s">
        <v>291</v>
      </c>
      <c r="F31" s="3">
        <v>-8.999999612569809E-3</v>
      </c>
      <c r="G31" s="3">
        <v>0.86500000953674316</v>
      </c>
      <c r="H31" s="3">
        <v>-0.18600000441074371</v>
      </c>
      <c r="I31" s="3">
        <v>7.8000001609325409E-2</v>
      </c>
      <c r="J31" s="3">
        <v>-0.21799999475479126</v>
      </c>
      <c r="K31" s="3">
        <v>0.13699999451637268</v>
      </c>
      <c r="L31" s="3">
        <v>-0.10599999874830246</v>
      </c>
      <c r="M31" s="3">
        <v>0.51200002431869507</v>
      </c>
      <c r="N31" s="3">
        <v>0.11800000071525574</v>
      </c>
      <c r="O31" s="3">
        <v>0.38299998641014099</v>
      </c>
      <c r="P31" s="3">
        <v>-0.21199999749660492</v>
      </c>
      <c r="Q31" s="3">
        <v>0.25</v>
      </c>
      <c r="R31" s="3">
        <v>-0.10700000077486038</v>
      </c>
      <c r="S31" s="3">
        <v>0.47499999403953552</v>
      </c>
      <c r="T31" s="3">
        <v>0.29699999094009399</v>
      </c>
      <c r="U31" s="3">
        <v>0.22499999403953552</v>
      </c>
      <c r="V31" s="3">
        <v>0.10700000077486038</v>
      </c>
      <c r="W31" s="3">
        <v>0.6119999885559082</v>
      </c>
      <c r="X31" s="3">
        <v>-4.1999999433755875E-2</v>
      </c>
      <c r="Y31" s="3">
        <v>0.26899999380111694</v>
      </c>
      <c r="Z31" s="3">
        <v>-5.4999999701976776E-2</v>
      </c>
      <c r="AA31" s="3">
        <v>0.60600000619888306</v>
      </c>
      <c r="AB31" s="3">
        <v>-0.12999999523162842</v>
      </c>
      <c r="AC31" s="3">
        <v>0.30300000309944153</v>
      </c>
      <c r="AD31" s="3">
        <v>-0.23100000619888306</v>
      </c>
      <c r="AE31" s="3">
        <v>0.14900000393390656</v>
      </c>
      <c r="AF31" s="3">
        <v>-0.12800000607967377</v>
      </c>
      <c r="AG31" s="3">
        <v>0.24400000274181366</v>
      </c>
      <c r="AH31" s="3">
        <v>-9.9999997764825821E-3</v>
      </c>
      <c r="AI31" s="3">
        <v>0.89499998092651367</v>
      </c>
      <c r="AJ31" s="3">
        <v>-4.1000001132488251E-2</v>
      </c>
      <c r="AK31" s="3">
        <v>0.15899999439716339</v>
      </c>
      <c r="AL31" s="3">
        <v>-9.3999996781349182E-2</v>
      </c>
      <c r="AM31" s="3">
        <v>0.15399999916553497</v>
      </c>
      <c r="AN31" s="3">
        <v>-0.15600000321865082</v>
      </c>
      <c r="AO31" s="3">
        <v>3.9999999105930328E-2</v>
      </c>
      <c r="AP31" s="3">
        <v>-0.15600000321865082</v>
      </c>
      <c r="AQ31" s="3">
        <v>0.1289999932050705</v>
      </c>
      <c r="AR31" s="3">
        <v>-0.10100000351667404</v>
      </c>
      <c r="AS31" s="3">
        <v>0.47699999809265137</v>
      </c>
      <c r="AT31" s="3">
        <v>1.9079999923706055</v>
      </c>
      <c r="AU31" s="3">
        <v>0</v>
      </c>
      <c r="AV31" s="3">
        <v>-1.6000000759959221E-2</v>
      </c>
      <c r="AW31" s="3">
        <v>0.87000000476837158</v>
      </c>
      <c r="AX31" s="3">
        <v>-8.9000001549720764E-2</v>
      </c>
      <c r="AY31" s="3">
        <v>0.48100000619888306</v>
      </c>
      <c r="AZ31" s="3">
        <v>2.1180000305175781</v>
      </c>
      <c r="BA31" s="3">
        <v>0</v>
      </c>
      <c r="BB31" s="3">
        <v>1.2749999761581421</v>
      </c>
      <c r="BC31" s="3">
        <v>0</v>
      </c>
      <c r="BD31" s="3">
        <v>5.9000000357627869E-2</v>
      </c>
      <c r="BE31" s="3">
        <v>0.65200001001358032</v>
      </c>
      <c r="BF31" s="3">
        <v>-6.0000000521540642E-3</v>
      </c>
      <c r="BG31" s="3">
        <v>0.96399998664855957</v>
      </c>
      <c r="BH31" s="3">
        <v>-0.12300000339746475</v>
      </c>
      <c r="BI31" s="3">
        <v>0.14499999582767487</v>
      </c>
      <c r="BJ31" s="3">
        <v>1.0800000429153442</v>
      </c>
      <c r="BK31" s="3">
        <v>2.0000000949949026E-3</v>
      </c>
      <c r="BL31" s="3">
        <v>0.12800000607967377</v>
      </c>
      <c r="BM31" s="3">
        <v>0.31299999356269836</v>
      </c>
      <c r="BN31" s="3">
        <v>5.2000001072883606E-2</v>
      </c>
      <c r="BO31" s="3">
        <v>0.78100001811981201</v>
      </c>
      <c r="BP31" s="3">
        <v>-2.0000000949949026E-3</v>
      </c>
      <c r="BQ31" s="3">
        <v>0.98500001430511475</v>
      </c>
      <c r="BR31" s="3">
        <v>4.8000000417232513E-2</v>
      </c>
      <c r="BS31" s="3">
        <v>0.8399999737739563</v>
      </c>
      <c r="BT31" s="3">
        <v>-0.14900000393390656</v>
      </c>
      <c r="BU31" s="3">
        <v>0.31499999761581421</v>
      </c>
      <c r="BV31" s="3">
        <v>7.1999996900558472E-2</v>
      </c>
      <c r="BW31" s="3">
        <v>0.7070000171661377</v>
      </c>
      <c r="BX31" s="3">
        <v>8.0000003799796104E-3</v>
      </c>
      <c r="BY31" s="3">
        <v>0.85900002717971802</v>
      </c>
      <c r="BZ31" s="3">
        <v>-0.164000004529953</v>
      </c>
      <c r="CA31" s="3">
        <v>0.17200000584125519</v>
      </c>
      <c r="CB31" s="3">
        <v>-3.2000001519918442E-2</v>
      </c>
      <c r="CC31" s="3">
        <v>0.51499998569488525</v>
      </c>
      <c r="CD31" s="3">
        <v>-2.8000000864267349E-2</v>
      </c>
      <c r="CE31" s="3">
        <v>0.875</v>
      </c>
      <c r="CF31" s="3">
        <v>-2.3000000044703484E-2</v>
      </c>
      <c r="CG31" s="3">
        <v>0.86699998378753662</v>
      </c>
      <c r="CH31" s="3">
        <v>-0.18999999761581421</v>
      </c>
      <c r="CI31" s="3">
        <v>1.4999999664723873E-2</v>
      </c>
      <c r="CJ31" s="3">
        <v>-3.5000000149011612E-2</v>
      </c>
      <c r="CK31" s="3">
        <v>0.61299997568130493</v>
      </c>
      <c r="CL31" s="3">
        <v>3.0000000260770321E-3</v>
      </c>
      <c r="CM31" s="3">
        <v>0.95800000429153442</v>
      </c>
      <c r="CN31" s="3">
        <v>-5.9999998658895493E-2</v>
      </c>
      <c r="CO31" s="3">
        <v>0.51099997758865356</v>
      </c>
      <c r="CP31" s="3">
        <v>-5.000000074505806E-2</v>
      </c>
      <c r="CQ31" s="3">
        <v>0.74299997091293335</v>
      </c>
      <c r="CR31" s="3">
        <v>-0.21600000560283661</v>
      </c>
      <c r="CS31" s="3">
        <v>8.2999996840953827E-2</v>
      </c>
      <c r="CT31" s="3">
        <v>-3.0999999493360519E-2</v>
      </c>
      <c r="CU31" s="3">
        <v>0.87300002574920654</v>
      </c>
      <c r="CV31" s="3">
        <v>-0.30500000715255737</v>
      </c>
      <c r="CW31" s="3">
        <v>0.29600000381469727</v>
      </c>
      <c r="CX31" s="3">
        <v>-0.36700001358985901</v>
      </c>
      <c r="CY31" s="3">
        <v>3.7999998778104782E-2</v>
      </c>
      <c r="CZ31" s="3">
        <v>-0.29800000786781311</v>
      </c>
      <c r="DA31" s="3">
        <v>6.8999998271465302E-2</v>
      </c>
      <c r="DB31" s="3">
        <v>0.1080000028014183</v>
      </c>
      <c r="DC31" s="3">
        <v>0.36000001430511475</v>
      </c>
      <c r="DD31" s="3">
        <v>-0.1120000034570694</v>
      </c>
      <c r="DE31" s="3">
        <v>0.41699999570846558</v>
      </c>
      <c r="DF31" s="3">
        <v>-0.19900000095367432</v>
      </c>
      <c r="DG31" s="3">
        <v>0.13199999928474426</v>
      </c>
      <c r="DH31" s="3">
        <v>-9.7999997437000275E-2</v>
      </c>
      <c r="DI31" s="3">
        <v>0.18400000035762787</v>
      </c>
      <c r="DJ31" s="3">
        <v>7.0000000298023224E-2</v>
      </c>
      <c r="DK31" s="3">
        <v>0.18799999356269836</v>
      </c>
      <c r="DL31" s="3">
        <v>-0.20000000298023224</v>
      </c>
      <c r="DM31" s="3">
        <v>7.5999997556209564E-2</v>
      </c>
      <c r="DN31" s="3">
        <v>-0.13899999856948853</v>
      </c>
      <c r="DO31" s="3">
        <v>0.3580000102519989</v>
      </c>
      <c r="DP31" s="3">
        <v>-0.20200000703334808</v>
      </c>
      <c r="DQ31" s="3">
        <v>6.5999999642372131E-2</v>
      </c>
      <c r="DR31" s="3">
        <v>-3.9000000804662704E-2</v>
      </c>
      <c r="DS31" s="3">
        <v>0.77100002765655518</v>
      </c>
      <c r="DT31" s="3">
        <v>-0.19699999690055847</v>
      </c>
      <c r="DU31" s="3">
        <v>0.11100000143051147</v>
      </c>
      <c r="DV31" s="3">
        <v>-9.2000000178813934E-2</v>
      </c>
      <c r="DW31" s="3">
        <v>0.58099997043609619</v>
      </c>
      <c r="DX31" s="3">
        <v>-0.16500000655651093</v>
      </c>
      <c r="DY31" s="3">
        <v>0.20999999344348907</v>
      </c>
      <c r="DZ31" s="3">
        <v>-5.4999999701976776E-2</v>
      </c>
      <c r="EA31" s="3">
        <v>0.55199998617172241</v>
      </c>
      <c r="EB31" s="3">
        <v>-0.14200000464916229</v>
      </c>
      <c r="EC31" s="3">
        <v>0.50599998235702515</v>
      </c>
      <c r="ED31" s="3">
        <v>0.12399999797344208</v>
      </c>
      <c r="EE31" s="3">
        <v>5.7999998331069946E-2</v>
      </c>
      <c r="EF31" s="3">
        <v>-8.6000002920627594E-2</v>
      </c>
      <c r="EG31" s="3">
        <v>0.460999995470047</v>
      </c>
      <c r="EH31" s="3">
        <v>-0.16200000047683716</v>
      </c>
      <c r="EI31" s="3">
        <v>0.11400000005960464</v>
      </c>
      <c r="EJ31" s="3">
        <v>-0.1679999977350235</v>
      </c>
      <c r="EK31" s="3">
        <v>0.15600000321865082</v>
      </c>
      <c r="EL31" s="3">
        <v>-0.16599999368190765</v>
      </c>
      <c r="EM31" s="3">
        <v>0.12399999797344208</v>
      </c>
      <c r="EN31" s="3">
        <v>-3.0999999493360519E-2</v>
      </c>
      <c r="EO31" s="3">
        <v>0.58399999141693115</v>
      </c>
      <c r="EP31" s="3">
        <v>-5.000000074505806E-2</v>
      </c>
      <c r="EQ31" s="3">
        <v>0.24300000071525574</v>
      </c>
      <c r="ER31" s="3">
        <v>-3.9000000804662704E-2</v>
      </c>
      <c r="ES31" s="3">
        <v>0.6940000057220459</v>
      </c>
      <c r="ET31" s="3">
        <v>3.2999999821186066E-2</v>
      </c>
      <c r="EU31" s="3">
        <v>0.78100001811981201</v>
      </c>
      <c r="EV31" s="3">
        <v>0.14100000262260437</v>
      </c>
      <c r="EW31" s="3">
        <v>4.0000001899898052E-3</v>
      </c>
      <c r="EX31" s="3">
        <v>-0.15700000524520874</v>
      </c>
      <c r="EY31" s="3">
        <v>0.14599999785423279</v>
      </c>
      <c r="EZ31" s="3">
        <v>-0.12999999523162842</v>
      </c>
      <c r="FA31" s="3">
        <v>0.15399999916553497</v>
      </c>
      <c r="FB31" s="3">
        <v>0.10400000214576721</v>
      </c>
      <c r="FC31" s="3">
        <v>0.31600001454353333</v>
      </c>
      <c r="FD31" s="3">
        <v>0.14699999988079071</v>
      </c>
      <c r="FE31" s="3">
        <v>5.0999999046325684E-2</v>
      </c>
      <c r="FF31" s="3">
        <v>-0.12700000405311584</v>
      </c>
      <c r="FG31" s="3">
        <v>0.32400000095367432</v>
      </c>
      <c r="FH31" s="3">
        <v>-0.15199999511241913</v>
      </c>
      <c r="FI31" s="3">
        <v>0.15099999308586121</v>
      </c>
      <c r="FJ31" s="3">
        <v>-9.3000002205371857E-2</v>
      </c>
      <c r="FK31" s="3">
        <v>0.1679999977350235</v>
      </c>
      <c r="FL31" s="3">
        <v>8.5000000894069672E-2</v>
      </c>
      <c r="FM31" s="3">
        <v>0.60199999809265137</v>
      </c>
      <c r="FN31" s="3">
        <v>-2.0000000949949026E-3</v>
      </c>
      <c r="FO31" s="3">
        <v>0.98799997568130493</v>
      </c>
      <c r="FP31" s="3">
        <v>-3.2999999821186066E-2</v>
      </c>
      <c r="FQ31" s="3">
        <v>0.73500001430511475</v>
      </c>
      <c r="FR31" s="3">
        <v>6.4999997615814209E-2</v>
      </c>
      <c r="FS31" s="3">
        <v>0.46200001239776611</v>
      </c>
      <c r="FT31" s="3">
        <v>-4.1000001132488251E-2</v>
      </c>
      <c r="FU31" s="3">
        <v>0.5910000205039978</v>
      </c>
      <c r="FV31" s="3">
        <v>1.7000000923871994E-2</v>
      </c>
      <c r="FW31" s="3">
        <v>0.83399999141693115</v>
      </c>
      <c r="FX31" s="3">
        <v>1.9999999552965164E-2</v>
      </c>
      <c r="FY31" s="3">
        <v>0.58799999952316284</v>
      </c>
      <c r="FZ31" s="3">
        <v>-2.7000000700354576E-2</v>
      </c>
      <c r="GA31" s="3">
        <v>0.82499998807907104</v>
      </c>
      <c r="GB31" s="3">
        <v>-0.17299999296665192</v>
      </c>
      <c r="GC31" s="3">
        <v>0.21400000154972076</v>
      </c>
      <c r="GD31" s="3">
        <v>8.2999996840953827E-2</v>
      </c>
      <c r="GE31" s="3">
        <v>0.48600000143051147</v>
      </c>
      <c r="GF31" s="3">
        <v>0.14399999380111694</v>
      </c>
      <c r="GG31" s="3">
        <v>0.11599999666213989</v>
      </c>
      <c r="GH31" s="3">
        <v>-0.15800000727176666</v>
      </c>
      <c r="GI31" s="3">
        <v>0.12600000202655792</v>
      </c>
    </row>
    <row r="32" spans="1:191" x14ac:dyDescent="0.3">
      <c r="A32" s="3" t="s">
        <v>636</v>
      </c>
      <c r="B32" s="3" t="s">
        <v>637</v>
      </c>
      <c r="C32" s="3" t="s">
        <v>635</v>
      </c>
      <c r="D32" s="3" t="s">
        <v>291</v>
      </c>
      <c r="E32" s="3" t="s">
        <v>291</v>
      </c>
      <c r="F32" s="3">
        <v>-4.8999998718500137E-2</v>
      </c>
      <c r="G32" s="3">
        <v>0.6679999828338623</v>
      </c>
      <c r="H32" s="3">
        <v>-2.4000000208616257E-2</v>
      </c>
      <c r="I32" s="3">
        <v>0.27300000190734863</v>
      </c>
      <c r="J32" s="3">
        <v>-0.28099998831748962</v>
      </c>
      <c r="K32" s="3">
        <v>9.0000003576278687E-2</v>
      </c>
      <c r="L32" s="3">
        <v>6.1999998986721039E-2</v>
      </c>
      <c r="M32" s="3">
        <v>0.56099998950958252</v>
      </c>
      <c r="N32" s="3">
        <v>6.4999997615814209E-2</v>
      </c>
      <c r="O32" s="3">
        <v>0.67100000381469727</v>
      </c>
      <c r="P32" s="3">
        <v>-0.42899999022483826</v>
      </c>
      <c r="Q32" s="3">
        <v>2.199999988079071E-2</v>
      </c>
      <c r="R32" s="3">
        <v>-0.21600000560283661</v>
      </c>
      <c r="S32" s="3">
        <v>8.2999996840953827E-2</v>
      </c>
      <c r="T32" s="3">
        <v>4.8000000417232513E-2</v>
      </c>
      <c r="U32" s="3">
        <v>0.62400001287460327</v>
      </c>
      <c r="V32" s="3">
        <v>-1.6000000759959221E-2</v>
      </c>
      <c r="W32" s="3">
        <v>0.71100002527236938</v>
      </c>
      <c r="X32" s="3">
        <v>-8.7999999523162842E-2</v>
      </c>
      <c r="Y32" s="3">
        <v>7.5000002980232239E-2</v>
      </c>
      <c r="Z32" s="3">
        <v>-0.27500000596046448</v>
      </c>
      <c r="AA32" s="3">
        <v>0.21699999272823334</v>
      </c>
      <c r="AB32" s="3">
        <v>-5.000000074505806E-2</v>
      </c>
      <c r="AC32" s="3">
        <v>0.70099997520446777</v>
      </c>
      <c r="AD32" s="3">
        <v>-0.31299999356269836</v>
      </c>
      <c r="AE32" s="3">
        <v>3.0000000260770321E-3</v>
      </c>
      <c r="AF32" s="3">
        <v>-7.0000000298023224E-2</v>
      </c>
      <c r="AG32" s="3">
        <v>1.6000000759959221E-2</v>
      </c>
      <c r="AH32" s="3">
        <v>-0.16899999976158142</v>
      </c>
      <c r="AI32" s="3">
        <v>0.25900000333786011</v>
      </c>
      <c r="AJ32" s="3">
        <v>-4.8999998718500137E-2</v>
      </c>
      <c r="AK32" s="3">
        <v>0.71299999952316284</v>
      </c>
      <c r="AL32" s="3">
        <v>3.0000000260770321E-3</v>
      </c>
      <c r="AM32" s="3">
        <v>0.9779999852180481</v>
      </c>
      <c r="AN32" s="3">
        <v>-3.0999999493360519E-2</v>
      </c>
      <c r="AO32" s="3">
        <v>0.84299999475479126</v>
      </c>
      <c r="AP32" s="3">
        <v>-2.500000037252903E-2</v>
      </c>
      <c r="AQ32" s="3">
        <v>0.79400002956390381</v>
      </c>
      <c r="AR32" s="3">
        <v>-3.9999999105930328E-2</v>
      </c>
      <c r="AS32" s="3">
        <v>0.57300001382827759</v>
      </c>
      <c r="AT32" s="3">
        <v>1.8660000562667847</v>
      </c>
      <c r="AU32" s="3">
        <v>0</v>
      </c>
      <c r="AV32" s="3">
        <v>4.3000001460313797E-2</v>
      </c>
      <c r="AW32" s="3">
        <v>0.43999999761581421</v>
      </c>
      <c r="AX32" s="3">
        <v>6.3000001013278961E-2</v>
      </c>
      <c r="AY32" s="3">
        <v>0.62000000476837158</v>
      </c>
      <c r="AZ32" s="3">
        <v>1.8589999675750732</v>
      </c>
      <c r="BA32" s="3">
        <v>1.0000000474974513E-3</v>
      </c>
      <c r="BB32" s="3">
        <v>1.0160000324249268</v>
      </c>
      <c r="BC32" s="3">
        <v>1.0000000474974513E-3</v>
      </c>
      <c r="BD32" s="3">
        <v>-8.1000000238418579E-2</v>
      </c>
      <c r="BE32" s="3">
        <v>0.40299999713897705</v>
      </c>
      <c r="BF32" s="3">
        <v>-3.5000000149011612E-2</v>
      </c>
      <c r="BG32" s="3">
        <v>0.80099999904632568</v>
      </c>
      <c r="BH32" s="3">
        <v>-0.17700000107288361</v>
      </c>
      <c r="BI32" s="3">
        <v>9.3999996781349182E-2</v>
      </c>
      <c r="BJ32" s="3">
        <v>0.7630000114440918</v>
      </c>
      <c r="BK32" s="3">
        <v>4.0000001899898052E-3</v>
      </c>
      <c r="BL32" s="3">
        <v>0.18600000441074371</v>
      </c>
      <c r="BM32" s="3">
        <v>0.21400000154972076</v>
      </c>
      <c r="BN32" s="3">
        <v>-8.9000001549720764E-2</v>
      </c>
      <c r="BO32" s="3">
        <v>0.54199999570846558</v>
      </c>
      <c r="BP32" s="3">
        <v>-0.16599999368190765</v>
      </c>
      <c r="BQ32" s="3">
        <v>0.41299998760223389</v>
      </c>
      <c r="BR32" s="3">
        <v>8.7999999523162842E-2</v>
      </c>
      <c r="BS32" s="3">
        <v>0.52300000190734863</v>
      </c>
      <c r="BT32" s="3">
        <v>0.20000000298023224</v>
      </c>
      <c r="BU32" s="3">
        <v>3.0000000260770321E-3</v>
      </c>
      <c r="BV32" s="3">
        <v>0.20600000023841858</v>
      </c>
      <c r="BW32" s="3">
        <v>0.36100000143051147</v>
      </c>
      <c r="BX32" s="3">
        <v>0.125</v>
      </c>
      <c r="BY32" s="3">
        <v>0.21400000154972076</v>
      </c>
      <c r="BZ32" s="3">
        <v>-0.16200000047683716</v>
      </c>
      <c r="CA32" s="3">
        <v>0.31400001049041748</v>
      </c>
      <c r="CB32" s="3">
        <v>2.199999988079071E-2</v>
      </c>
      <c r="CC32" s="3">
        <v>0.86799997091293335</v>
      </c>
      <c r="CD32" s="3">
        <v>-5.7000000029802322E-2</v>
      </c>
      <c r="CE32" s="3">
        <v>0.71700000762939453</v>
      </c>
      <c r="CF32" s="3">
        <v>3.9000000804662704E-2</v>
      </c>
      <c r="CG32" s="3">
        <v>0.66900002956390381</v>
      </c>
      <c r="CH32" s="3">
        <v>-0.13400000333786011</v>
      </c>
      <c r="CI32" s="3">
        <v>1.0999999940395355E-2</v>
      </c>
      <c r="CJ32" s="3">
        <v>-0.13899999856948853</v>
      </c>
      <c r="CK32" s="3">
        <v>9.3999996781349182E-2</v>
      </c>
      <c r="CL32" s="3">
        <v>-7.0000002160668373E-3</v>
      </c>
      <c r="CM32" s="3">
        <v>0.9570000171661377</v>
      </c>
      <c r="CN32" s="3">
        <v>-0.10599999874830246</v>
      </c>
      <c r="CO32" s="3">
        <v>0.33500000834465027</v>
      </c>
      <c r="CP32" s="3">
        <v>-8.2999996840953827E-2</v>
      </c>
      <c r="CQ32" s="3">
        <v>0.22800000011920929</v>
      </c>
      <c r="CR32" s="3">
        <v>-0.21799999475479126</v>
      </c>
      <c r="CS32" s="3">
        <v>7.9000003635883331E-2</v>
      </c>
      <c r="CT32" s="3">
        <v>-0.29899999499320984</v>
      </c>
      <c r="CU32" s="3">
        <v>0.10100000351667404</v>
      </c>
      <c r="CV32" s="3">
        <v>-0.14399999380111694</v>
      </c>
      <c r="CW32" s="3">
        <v>0.54799997806549072</v>
      </c>
      <c r="CX32" s="3">
        <v>0.20600000023841858</v>
      </c>
      <c r="CY32" s="3">
        <v>0.24799999594688416</v>
      </c>
      <c r="CZ32" s="3">
        <v>7.6999999582767487E-2</v>
      </c>
      <c r="DA32" s="3">
        <v>9.0000003576278687E-2</v>
      </c>
      <c r="DB32" s="3">
        <v>-0.20399999618530273</v>
      </c>
      <c r="DC32" s="3">
        <v>0.14300000667572021</v>
      </c>
      <c r="DD32" s="3">
        <v>1.0999999940395355E-2</v>
      </c>
      <c r="DE32" s="3">
        <v>0.89899998903274536</v>
      </c>
      <c r="DF32" s="3">
        <v>1.2000000104308128E-2</v>
      </c>
      <c r="DG32" s="3">
        <v>0.92699998617172241</v>
      </c>
      <c r="DH32" s="3">
        <v>5.7999998331069946E-2</v>
      </c>
      <c r="DI32" s="3">
        <v>0.625</v>
      </c>
      <c r="DJ32" s="3">
        <v>-2.500000037252903E-2</v>
      </c>
      <c r="DK32" s="3">
        <v>0.83899998664855957</v>
      </c>
      <c r="DL32" s="3">
        <v>-0.17800000309944153</v>
      </c>
      <c r="DM32" s="3">
        <v>3.5000000149011612E-2</v>
      </c>
      <c r="DN32" s="3">
        <v>2.4000000208616257E-2</v>
      </c>
      <c r="DO32" s="3">
        <v>0.8320000171661377</v>
      </c>
      <c r="DP32" s="3">
        <v>-3.4000001847743988E-2</v>
      </c>
      <c r="DQ32" s="3">
        <v>0.44200000166893005</v>
      </c>
      <c r="DR32" s="3">
        <v>5.4000001400709152E-2</v>
      </c>
      <c r="DS32" s="3">
        <v>0.67000001668930054</v>
      </c>
      <c r="DT32" s="3">
        <v>0.15099999308586121</v>
      </c>
      <c r="DU32" s="3">
        <v>0.28600001335144043</v>
      </c>
      <c r="DV32" s="3">
        <v>-0.16200000047683716</v>
      </c>
      <c r="DW32" s="3">
        <v>0.18400000035762787</v>
      </c>
      <c r="DX32" s="3">
        <v>-6.3000001013278961E-2</v>
      </c>
      <c r="DY32" s="3">
        <v>8.6999997496604919E-2</v>
      </c>
      <c r="DZ32" s="3">
        <v>-1.8999999389052391E-2</v>
      </c>
      <c r="EA32" s="3">
        <v>0.8320000171661377</v>
      </c>
      <c r="EB32" s="3">
        <v>-3.9000000804662704E-2</v>
      </c>
      <c r="EC32" s="3">
        <v>0.78799998760223389</v>
      </c>
      <c r="ED32" s="3">
        <v>-0.14300000667572021</v>
      </c>
      <c r="EE32" s="3">
        <v>0.34000000357627869</v>
      </c>
      <c r="EF32" s="3">
        <v>-0.22499999403953552</v>
      </c>
      <c r="EG32" s="3">
        <v>0.12099999934434891</v>
      </c>
      <c r="EH32" s="3">
        <v>-0.27099999785423279</v>
      </c>
      <c r="EI32" s="3">
        <v>7.8000001609325409E-2</v>
      </c>
      <c r="EJ32" s="3">
        <v>-4.6999998390674591E-2</v>
      </c>
      <c r="EK32" s="3">
        <v>0.53200000524520874</v>
      </c>
      <c r="EL32" s="3">
        <v>-0.50199997425079346</v>
      </c>
      <c r="EM32" s="3">
        <v>3.9000000804662704E-2</v>
      </c>
      <c r="EN32" s="3">
        <v>-0.1080000028014183</v>
      </c>
      <c r="EO32" s="3">
        <v>0.61500000953674316</v>
      </c>
      <c r="EP32" s="3">
        <v>-8.1000000238418579E-2</v>
      </c>
      <c r="EQ32" s="3">
        <v>9.2000000178813934E-2</v>
      </c>
      <c r="ER32" s="3">
        <v>-0.36599999666213989</v>
      </c>
      <c r="ES32" s="3">
        <v>6.4000003039836884E-2</v>
      </c>
      <c r="ET32" s="3">
        <v>6.3000001013278961E-2</v>
      </c>
      <c r="EU32" s="3">
        <v>0.74699997901916504</v>
      </c>
      <c r="EV32" s="3">
        <v>4.5000001788139343E-2</v>
      </c>
      <c r="EW32" s="3">
        <v>0.73500001430511475</v>
      </c>
      <c r="EX32" s="3">
        <v>4.1000001132488251E-2</v>
      </c>
      <c r="EY32" s="3">
        <v>0.51599997282028198</v>
      </c>
      <c r="EZ32" s="3">
        <v>1.8999999389052391E-2</v>
      </c>
      <c r="FA32" s="3">
        <v>0.90399998426437378</v>
      </c>
      <c r="FB32" s="3">
        <v>-0.11800000071525574</v>
      </c>
      <c r="FC32" s="3">
        <v>0.5339999794960022</v>
      </c>
      <c r="FD32" s="3">
        <v>-0.14900000393390656</v>
      </c>
      <c r="FE32" s="3">
        <v>0.34900000691413879</v>
      </c>
      <c r="FF32" s="3">
        <v>-3.7999998778104782E-2</v>
      </c>
      <c r="FG32" s="3">
        <v>0.55299997329711914</v>
      </c>
      <c r="FH32" s="3">
        <v>7.9000003635883331E-2</v>
      </c>
      <c r="FI32" s="3">
        <v>0.36000001430511475</v>
      </c>
      <c r="FJ32" s="3">
        <v>0.17399999499320984</v>
      </c>
      <c r="FK32" s="3">
        <v>0.12200000137090683</v>
      </c>
      <c r="FL32" s="3">
        <v>0.21500000357627869</v>
      </c>
      <c r="FM32" s="3">
        <v>9.8999999463558197E-2</v>
      </c>
      <c r="FN32" s="3">
        <v>-0.11699999868869781</v>
      </c>
      <c r="FO32" s="3">
        <v>0.55299997329711914</v>
      </c>
      <c r="FP32" s="3">
        <v>-1.7999999225139618E-2</v>
      </c>
      <c r="FQ32" s="3">
        <v>0.89800000190734863</v>
      </c>
      <c r="FR32" s="3">
        <v>-0.20100000500679016</v>
      </c>
      <c r="FS32" s="3">
        <v>0.13500000536441803</v>
      </c>
      <c r="FT32" s="3">
        <v>-0.37200000882148743</v>
      </c>
      <c r="FU32" s="3">
        <v>5.9999998658895493E-2</v>
      </c>
      <c r="FV32" s="3">
        <v>-3.7999998778104782E-2</v>
      </c>
      <c r="FW32" s="3">
        <v>0.16500000655651093</v>
      </c>
      <c r="FX32" s="3">
        <v>-5.0999999046325684E-2</v>
      </c>
      <c r="FY32" s="3">
        <v>0.60799998044967651</v>
      </c>
      <c r="FZ32" s="3">
        <v>-5.4999999701976776E-2</v>
      </c>
      <c r="GA32" s="3">
        <v>0.46700000762939453</v>
      </c>
      <c r="GB32" s="3">
        <v>-0.20999999344348907</v>
      </c>
      <c r="GC32" s="3">
        <v>1.2000000104308128E-2</v>
      </c>
      <c r="GD32" s="3">
        <v>-0.27500000596046448</v>
      </c>
      <c r="GE32" s="3">
        <v>0.19300000369548798</v>
      </c>
      <c r="GF32" s="3">
        <v>-9.3999996781349182E-2</v>
      </c>
      <c r="GG32" s="3">
        <v>0.21500000357627869</v>
      </c>
      <c r="GH32" s="3">
        <v>-0.22699999809265137</v>
      </c>
      <c r="GI32" s="3">
        <v>0.39899998903274536</v>
      </c>
    </row>
    <row r="33" spans="1:191" x14ac:dyDescent="0.3">
      <c r="A33" s="3" t="s">
        <v>638</v>
      </c>
      <c r="B33" s="3" t="s">
        <v>639</v>
      </c>
      <c r="C33" s="3" t="s">
        <v>640</v>
      </c>
      <c r="D33" s="3" t="s">
        <v>291</v>
      </c>
      <c r="E33" s="3" t="s">
        <v>291</v>
      </c>
      <c r="F33" s="3">
        <v>0.15000000596046448</v>
      </c>
      <c r="G33" s="3">
        <v>0.48399999737739563</v>
      </c>
      <c r="H33" s="3">
        <v>0.25099998712539673</v>
      </c>
      <c r="I33" s="3">
        <v>0.30799999833106995</v>
      </c>
      <c r="J33" s="3">
        <v>-0.13500000536441803</v>
      </c>
      <c r="K33" s="3">
        <v>0.26899999380111694</v>
      </c>
      <c r="L33" s="3">
        <v>-0.33700001239776611</v>
      </c>
      <c r="M33" s="3">
        <v>9.0000003576278687E-2</v>
      </c>
      <c r="N33" s="3">
        <v>-5.2000001072883606E-2</v>
      </c>
      <c r="O33" s="3">
        <v>0.30099999904632568</v>
      </c>
      <c r="P33" s="3">
        <v>4.8999998718500137E-2</v>
      </c>
      <c r="Q33" s="3">
        <v>0.68900001049041748</v>
      </c>
      <c r="R33" s="3">
        <v>-0.2720000147819519</v>
      </c>
      <c r="S33" s="3">
        <v>7.0000002160668373E-3</v>
      </c>
      <c r="T33" s="3">
        <v>-0.32300001382827759</v>
      </c>
      <c r="U33" s="3">
        <v>8.5000000894069672E-2</v>
      </c>
      <c r="V33" s="3">
        <v>-6.1000000685453415E-2</v>
      </c>
      <c r="W33" s="3">
        <v>0.74099999666213989</v>
      </c>
      <c r="X33" s="3">
        <v>-0.1379999965429306</v>
      </c>
      <c r="Y33" s="3">
        <v>0.23100000619888306</v>
      </c>
      <c r="Z33" s="3">
        <v>6.7000001668930054E-2</v>
      </c>
      <c r="AA33" s="3">
        <v>0.47999998927116394</v>
      </c>
      <c r="AB33" s="3">
        <v>0.24400000274181366</v>
      </c>
      <c r="AC33" s="3">
        <v>0.14699999988079071</v>
      </c>
      <c r="AD33" s="3">
        <v>-0.30799999833106995</v>
      </c>
      <c r="AE33" s="3">
        <v>0.17800000309944153</v>
      </c>
      <c r="AF33" s="3">
        <v>0.11500000208616257</v>
      </c>
      <c r="AG33" s="3">
        <v>0.43599998950958252</v>
      </c>
      <c r="AH33" s="3">
        <v>-9.7000002861022949E-2</v>
      </c>
      <c r="AI33" s="3">
        <v>0.66299998760223389</v>
      </c>
      <c r="AJ33" s="3">
        <v>0.44100001454353333</v>
      </c>
      <c r="AK33" s="3">
        <v>4.8000000417232513E-2</v>
      </c>
      <c r="AL33" s="3">
        <v>-9.4999998807907104E-2</v>
      </c>
      <c r="AM33" s="3">
        <v>0.21600000560283661</v>
      </c>
      <c r="AN33" s="3">
        <v>-1.4880000352859497</v>
      </c>
      <c r="AO33" s="3">
        <v>1.0000000474974513E-3</v>
      </c>
      <c r="AP33" s="3">
        <v>-4.5000001788139343E-2</v>
      </c>
      <c r="AQ33" s="3">
        <v>0.59200000762939453</v>
      </c>
      <c r="AR33" s="3">
        <v>-0.22800000011920929</v>
      </c>
      <c r="AS33" s="3">
        <v>0.39500001072883606</v>
      </c>
      <c r="AT33" s="3">
        <v>1.809999942779541</v>
      </c>
      <c r="AU33" s="3">
        <v>0</v>
      </c>
      <c r="AV33" s="3">
        <v>1.0590000152587891</v>
      </c>
      <c r="AW33" s="3">
        <v>1.0000000474974513E-3</v>
      </c>
      <c r="AX33" s="3">
        <v>-1.1019999980926514</v>
      </c>
      <c r="AY33" s="3">
        <v>4.0000001899898052E-3</v>
      </c>
      <c r="AZ33" s="3">
        <v>1.0980000495910645</v>
      </c>
      <c r="BA33" s="3">
        <v>1.0000000474974513E-3</v>
      </c>
      <c r="BB33" s="3">
        <v>1.8259999752044678</v>
      </c>
      <c r="BC33" s="3">
        <v>4.0000001899898052E-3</v>
      </c>
      <c r="BD33" s="3">
        <v>-5.2000001072883606E-2</v>
      </c>
      <c r="BE33" s="3">
        <v>0.75099998712539673</v>
      </c>
      <c r="BF33" s="3">
        <v>-0.1080000028014183</v>
      </c>
      <c r="BG33" s="3">
        <v>0.42100000381469727</v>
      </c>
      <c r="BH33" s="3">
        <v>0.10700000077486038</v>
      </c>
      <c r="BI33" s="3">
        <v>0.2669999897480011</v>
      </c>
      <c r="BJ33" s="3">
        <v>0.18400000035762787</v>
      </c>
      <c r="BK33" s="3">
        <v>0.10999999940395355</v>
      </c>
      <c r="BL33" s="3">
        <v>0.34700000286102295</v>
      </c>
      <c r="BM33" s="3">
        <v>1.2000000104308128E-2</v>
      </c>
      <c r="BN33" s="3">
        <v>-9.4999998807907104E-2</v>
      </c>
      <c r="BO33" s="3">
        <v>0.55500000715255737</v>
      </c>
      <c r="BP33" s="3">
        <v>4.1999999433755875E-2</v>
      </c>
      <c r="BQ33" s="3">
        <v>0.77399998903274536</v>
      </c>
      <c r="BR33" s="3">
        <v>0.19499999284744263</v>
      </c>
      <c r="BS33" s="3">
        <v>2.6000000536441803E-2</v>
      </c>
      <c r="BT33" s="3">
        <v>-0.14800000190734863</v>
      </c>
      <c r="BU33" s="3">
        <v>7.0000000298023224E-2</v>
      </c>
      <c r="BV33" s="3">
        <v>7.1999996900558472E-2</v>
      </c>
      <c r="BW33" s="3">
        <v>0.5690000057220459</v>
      </c>
      <c r="BX33" s="3">
        <v>-3.7000000476837158E-2</v>
      </c>
      <c r="BY33" s="3">
        <v>0.76800000667572021</v>
      </c>
      <c r="BZ33" s="3">
        <v>-0.34000000357627869</v>
      </c>
      <c r="CA33" s="3">
        <v>0.14399999380111694</v>
      </c>
      <c r="CB33" s="3">
        <v>-0.25200000405311584</v>
      </c>
      <c r="CC33" s="3">
        <v>0.1080000028014183</v>
      </c>
      <c r="CD33" s="3">
        <v>-3.7999998778104782E-2</v>
      </c>
      <c r="CE33" s="3">
        <v>0.75</v>
      </c>
      <c r="CF33" s="3">
        <v>7.9999998211860657E-2</v>
      </c>
      <c r="CG33" s="3">
        <v>0.43399998545646667</v>
      </c>
      <c r="CH33" s="3">
        <v>-2.0000000949949026E-3</v>
      </c>
      <c r="CI33" s="3">
        <v>0.99099999666213989</v>
      </c>
      <c r="CJ33" s="3">
        <v>-0.13400000333786011</v>
      </c>
      <c r="CK33" s="3">
        <v>0.24099999666213989</v>
      </c>
      <c r="CL33" s="3">
        <v>-0.10199999809265137</v>
      </c>
      <c r="CM33" s="3">
        <v>0.72299998998641968</v>
      </c>
      <c r="CN33" s="3">
        <v>-0.15600000321865082</v>
      </c>
      <c r="CO33" s="3">
        <v>9.3999996781349182E-2</v>
      </c>
      <c r="CP33" s="3">
        <v>-7.8000001609325409E-2</v>
      </c>
      <c r="CQ33" s="3">
        <v>0.30799999833106995</v>
      </c>
      <c r="CR33" s="3">
        <v>0.12099999934434891</v>
      </c>
      <c r="CS33" s="3">
        <v>0.50999999046325684</v>
      </c>
      <c r="CT33" s="3">
        <v>0.32100000977516174</v>
      </c>
      <c r="CU33" s="3">
        <v>2.500000037252903E-2</v>
      </c>
      <c r="CV33" s="3">
        <v>2.0000000949949026E-3</v>
      </c>
      <c r="CW33" s="3">
        <v>0.98500001430511475</v>
      </c>
      <c r="CX33" s="3">
        <v>4.8000000417232513E-2</v>
      </c>
      <c r="CY33" s="3">
        <v>0.48399999737739563</v>
      </c>
      <c r="CZ33" s="3">
        <v>0.1809999942779541</v>
      </c>
      <c r="DA33" s="3">
        <v>2.8999999165534973E-2</v>
      </c>
      <c r="DB33" s="3">
        <v>7.1999996900558472E-2</v>
      </c>
      <c r="DC33" s="3">
        <v>0.44900000095367432</v>
      </c>
      <c r="DD33" s="3">
        <v>-7.1999996900558472E-2</v>
      </c>
      <c r="DE33" s="3">
        <v>0.49000000953674316</v>
      </c>
      <c r="DF33" s="3">
        <v>-4.3000001460313797E-2</v>
      </c>
      <c r="DG33" s="3">
        <v>0.46200001239776611</v>
      </c>
      <c r="DH33" s="3">
        <v>-0.24699999392032623</v>
      </c>
      <c r="DI33" s="3">
        <v>3.4000001847743988E-2</v>
      </c>
      <c r="DJ33" s="3">
        <v>-0.11599999666213989</v>
      </c>
      <c r="DK33" s="3">
        <v>0.56699997186660767</v>
      </c>
      <c r="DL33" s="3">
        <v>-0.12200000137090683</v>
      </c>
      <c r="DM33" s="3">
        <v>0.19499999284744263</v>
      </c>
      <c r="DN33" s="3">
        <v>-4.3000001460313797E-2</v>
      </c>
      <c r="DO33" s="3">
        <v>0.72200000286102295</v>
      </c>
      <c r="DP33" s="3">
        <v>-0.40599998831748962</v>
      </c>
      <c r="DQ33" s="3">
        <v>1.6000000759959221E-2</v>
      </c>
      <c r="DR33" s="3">
        <v>-0.16500000655651093</v>
      </c>
      <c r="DS33" s="3">
        <v>0.55900001525878906</v>
      </c>
      <c r="DT33" s="3">
        <v>0.11100000143051147</v>
      </c>
      <c r="DU33" s="3">
        <v>0.22599999606609344</v>
      </c>
      <c r="DV33" s="3">
        <v>-0.2460000067949295</v>
      </c>
      <c r="DW33" s="3">
        <v>0.56199997663497925</v>
      </c>
      <c r="DX33" s="3">
        <v>1.6000000759959221E-2</v>
      </c>
      <c r="DY33" s="3">
        <v>0.88099998235702515</v>
      </c>
      <c r="DZ33" s="3">
        <v>-0.18199999630451202</v>
      </c>
      <c r="EA33" s="3">
        <v>7.1999996900558472E-2</v>
      </c>
      <c r="EB33" s="3">
        <v>0.18799999356269836</v>
      </c>
      <c r="EC33" s="3">
        <v>0.31700000166893005</v>
      </c>
      <c r="ED33" s="3">
        <v>-0.32600000500679016</v>
      </c>
      <c r="EE33" s="3">
        <v>8.3999998867511749E-2</v>
      </c>
      <c r="EF33" s="3">
        <v>-0.37000000476837158</v>
      </c>
      <c r="EG33" s="3">
        <v>6.4000003039836884E-2</v>
      </c>
      <c r="EH33" s="3">
        <v>-8.2999996840953827E-2</v>
      </c>
      <c r="EI33" s="3">
        <v>0.66500002145767212</v>
      </c>
      <c r="EJ33" s="3">
        <v>9.2000000178813934E-2</v>
      </c>
      <c r="EK33" s="3">
        <v>0.14800000190734863</v>
      </c>
      <c r="EL33" s="3">
        <v>-0.24899999797344208</v>
      </c>
      <c r="EM33" s="3">
        <v>0.1679999977350235</v>
      </c>
      <c r="EN33" s="3">
        <v>-0.10100000351667404</v>
      </c>
      <c r="EO33" s="3">
        <v>0.28099998831748962</v>
      </c>
      <c r="EP33" s="3">
        <v>1.9999999552965164E-2</v>
      </c>
      <c r="EQ33" s="3">
        <v>0.86699998378753662</v>
      </c>
      <c r="ER33" s="3">
        <v>8.1000000238418579E-2</v>
      </c>
      <c r="ES33" s="3">
        <v>0.12399999797344208</v>
      </c>
      <c r="ET33" s="3">
        <v>-9.7999997437000275E-2</v>
      </c>
      <c r="EU33" s="3">
        <v>0.51999998092651367</v>
      </c>
      <c r="EV33" s="3">
        <v>-7.2999998927116394E-2</v>
      </c>
      <c r="EW33" s="3">
        <v>0.61900001764297485</v>
      </c>
      <c r="EX33" s="3">
        <v>0.22499999403953552</v>
      </c>
      <c r="EY33" s="3">
        <v>0.18999999761581421</v>
      </c>
      <c r="EZ33" s="3">
        <v>-0.13099999725818634</v>
      </c>
      <c r="FA33" s="3">
        <v>0.6029999852180481</v>
      </c>
      <c r="FB33" s="3">
        <v>0</v>
      </c>
      <c r="FC33" s="3">
        <v>1</v>
      </c>
      <c r="FD33" s="3">
        <v>-0.41800001263618469</v>
      </c>
      <c r="FE33" s="3">
        <v>7.9999998211860657E-2</v>
      </c>
      <c r="FF33" s="3">
        <v>-1.0999999940395355E-2</v>
      </c>
      <c r="FG33" s="3">
        <v>0.93300002813339233</v>
      </c>
      <c r="FH33" s="3">
        <v>-0.14599999785423279</v>
      </c>
      <c r="FI33" s="3">
        <v>0.53899997472763062</v>
      </c>
      <c r="FJ33" s="3">
        <v>0.22800000011920929</v>
      </c>
      <c r="FK33" s="3">
        <v>2.0999999716877937E-2</v>
      </c>
      <c r="FL33" s="3">
        <v>-4.3999999761581421E-2</v>
      </c>
      <c r="FM33" s="3">
        <v>0.75599998235702515</v>
      </c>
      <c r="FN33" s="3">
        <v>2.199999988079071E-2</v>
      </c>
      <c r="FO33" s="3">
        <v>0.86400002241134644</v>
      </c>
      <c r="FP33" s="3">
        <v>0.3059999942779541</v>
      </c>
      <c r="FQ33" s="3">
        <v>2.8999999165534973E-2</v>
      </c>
      <c r="FR33" s="3">
        <v>0.21799999475479126</v>
      </c>
      <c r="FS33" s="3">
        <v>0.23499999940395355</v>
      </c>
      <c r="FT33" s="3">
        <v>-0.10000000149011612</v>
      </c>
      <c r="FU33" s="3">
        <v>0.38600000739097595</v>
      </c>
      <c r="FV33" s="3">
        <v>-0.28400000929832458</v>
      </c>
      <c r="FW33" s="3">
        <v>0.37200000882148743</v>
      </c>
      <c r="FX33" s="3">
        <v>-5.7000000029802322E-2</v>
      </c>
      <c r="FY33" s="3">
        <v>0.64899998903274536</v>
      </c>
      <c r="FZ33" s="3">
        <v>-5.4999999701976776E-2</v>
      </c>
      <c r="GA33" s="3">
        <v>0.64200001955032349</v>
      </c>
      <c r="GB33" s="3">
        <v>-6.0000000521540642E-3</v>
      </c>
      <c r="GC33" s="3">
        <v>0.96799999475479126</v>
      </c>
      <c r="GD33" s="3">
        <v>0.35100001096725464</v>
      </c>
      <c r="GE33" s="3">
        <v>1.4999999664723873E-2</v>
      </c>
      <c r="GF33" s="3">
        <v>0.12200000137090683</v>
      </c>
      <c r="GG33" s="3">
        <v>0.11999999731779099</v>
      </c>
      <c r="GH33" s="3">
        <v>0.13699999451637268</v>
      </c>
      <c r="GI33" s="3">
        <v>0.15600000321865082</v>
      </c>
    </row>
    <row r="34" spans="1:191" x14ac:dyDescent="0.3">
      <c r="A34" s="3" t="s">
        <v>641</v>
      </c>
      <c r="B34" s="3" t="s">
        <v>642</v>
      </c>
      <c r="C34" s="3" t="s">
        <v>640</v>
      </c>
      <c r="D34" s="3" t="s">
        <v>291</v>
      </c>
      <c r="E34" s="3" t="s">
        <v>291</v>
      </c>
      <c r="F34" s="3">
        <v>-0.37000000476837158</v>
      </c>
      <c r="G34" s="3">
        <v>0.10000000149011612</v>
      </c>
      <c r="H34" s="3">
        <v>-0.2720000147819519</v>
      </c>
      <c r="I34" s="3">
        <v>0.35400000214576721</v>
      </c>
      <c r="J34" s="3">
        <v>-1.5759999752044678</v>
      </c>
      <c r="K34" s="3">
        <v>8.0000003799796104E-3</v>
      </c>
      <c r="L34" s="3">
        <v>-0.20100000500679016</v>
      </c>
      <c r="M34" s="3">
        <v>0.19699999690055847</v>
      </c>
      <c r="N34" s="3">
        <v>-0.68300002813339233</v>
      </c>
      <c r="O34" s="3">
        <v>8.999999612569809E-3</v>
      </c>
      <c r="P34" s="3">
        <v>-0.29800000786781311</v>
      </c>
      <c r="Q34" s="3">
        <v>7.0000000298023224E-2</v>
      </c>
      <c r="R34" s="3">
        <v>-6.1999998986721039E-2</v>
      </c>
      <c r="S34" s="3">
        <v>0.3970000147819519</v>
      </c>
      <c r="T34" s="3">
        <v>0.20900000631809235</v>
      </c>
      <c r="U34" s="3">
        <v>0.13600000739097595</v>
      </c>
      <c r="V34" s="3">
        <v>-0.44999998807907104</v>
      </c>
      <c r="W34" s="3">
        <v>2.0999999716877937E-2</v>
      </c>
      <c r="X34" s="3">
        <v>-0.38899999856948853</v>
      </c>
      <c r="Y34" s="3">
        <v>3.0000000260770321E-3</v>
      </c>
      <c r="Z34" s="3">
        <v>0.11699999868869781</v>
      </c>
      <c r="AA34" s="3">
        <v>0.30300000309944153</v>
      </c>
      <c r="AB34" s="3">
        <v>0.61000001430511475</v>
      </c>
      <c r="AC34" s="3">
        <v>7.0000002160668373E-3</v>
      </c>
      <c r="AD34" s="3">
        <v>-0.55800002813339233</v>
      </c>
      <c r="AE34" s="3">
        <v>1.7000000923871994E-2</v>
      </c>
      <c r="AF34" s="3">
        <v>0.37000000476837158</v>
      </c>
      <c r="AG34" s="3">
        <v>3.5000000149011612E-2</v>
      </c>
      <c r="AH34" s="3">
        <v>8.9000001549720764E-2</v>
      </c>
      <c r="AI34" s="3">
        <v>0.42300000786781311</v>
      </c>
      <c r="AJ34" s="3">
        <v>0.69499999284744263</v>
      </c>
      <c r="AK34" s="3">
        <v>6.0000000521540642E-3</v>
      </c>
      <c r="AL34" s="3">
        <v>-0.82700002193450928</v>
      </c>
      <c r="AM34" s="3">
        <v>3.2000001519918442E-2</v>
      </c>
      <c r="AN34" s="3">
        <v>-1.3020000457763672</v>
      </c>
      <c r="AO34" s="3">
        <v>0</v>
      </c>
      <c r="AP34" s="3">
        <v>-0.50199997425079346</v>
      </c>
      <c r="AQ34" s="3">
        <v>6.3000001013278961E-2</v>
      </c>
      <c r="AR34" s="3">
        <v>-0.10000000149011612</v>
      </c>
      <c r="AS34" s="3">
        <v>0.3529999852180481</v>
      </c>
      <c r="AT34" s="3">
        <v>1.715999960899353</v>
      </c>
      <c r="AU34" s="3">
        <v>6.0000000521540642E-3</v>
      </c>
      <c r="AV34" s="3">
        <v>1.7829999923706055</v>
      </c>
      <c r="AW34" s="3">
        <v>2.0000000949949026E-3</v>
      </c>
      <c r="AX34" s="3">
        <v>-1.1289999485015869</v>
      </c>
      <c r="AY34" s="3">
        <v>7.0000002160668373E-3</v>
      </c>
      <c r="AZ34" s="3">
        <v>2.562000036239624</v>
      </c>
      <c r="BA34" s="3">
        <v>1.0000000474974513E-3</v>
      </c>
      <c r="BB34" s="3">
        <v>3.3629999160766602</v>
      </c>
      <c r="BC34" s="3">
        <v>0</v>
      </c>
      <c r="BD34" s="3">
        <v>-0.31499999761581421</v>
      </c>
      <c r="BE34" s="3">
        <v>7.1000002324581146E-2</v>
      </c>
      <c r="BF34" s="3">
        <v>-0.94900000095367432</v>
      </c>
      <c r="BG34" s="3">
        <v>7.0000002160668373E-3</v>
      </c>
      <c r="BH34" s="3">
        <v>-0.11699999868869781</v>
      </c>
      <c r="BI34" s="3">
        <v>0.31799998879432678</v>
      </c>
      <c r="BJ34" s="3">
        <v>5.4000001400709152E-2</v>
      </c>
      <c r="BK34" s="3">
        <v>0.31499999761581421</v>
      </c>
      <c r="BL34" s="3">
        <v>-0.11299999803304672</v>
      </c>
      <c r="BM34" s="3">
        <v>0.11999999731779099</v>
      </c>
      <c r="BN34" s="3">
        <v>-0.32600000500679016</v>
      </c>
      <c r="BO34" s="3">
        <v>0.19300000369548798</v>
      </c>
      <c r="BP34" s="3">
        <v>-0.2800000011920929</v>
      </c>
      <c r="BQ34" s="3">
        <v>0.22499999403953552</v>
      </c>
      <c r="BR34" s="3">
        <v>-0.375</v>
      </c>
      <c r="BS34" s="3">
        <v>6.1999998986721039E-2</v>
      </c>
      <c r="BT34" s="3">
        <v>-8.6000002920627594E-2</v>
      </c>
      <c r="BU34" s="3">
        <v>0.21400000154972076</v>
      </c>
      <c r="BV34" s="3">
        <v>3.0999999493360519E-2</v>
      </c>
      <c r="BW34" s="3">
        <v>0.82999998331069946</v>
      </c>
      <c r="BX34" s="3">
        <v>6.8000003695487976E-2</v>
      </c>
      <c r="BY34" s="3">
        <v>0.59899997711181641</v>
      </c>
      <c r="BZ34" s="3">
        <v>0.22800000011920929</v>
      </c>
      <c r="CA34" s="3">
        <v>0.14499999582767487</v>
      </c>
      <c r="CB34" s="3">
        <v>-1.4999999664723873E-2</v>
      </c>
      <c r="CC34" s="3">
        <v>0.92699998617172241</v>
      </c>
      <c r="CD34" s="3">
        <v>9.6000000834465027E-2</v>
      </c>
      <c r="CE34" s="3">
        <v>0.42100000381469727</v>
      </c>
      <c r="CF34" s="3">
        <v>-7.8000001609325409E-2</v>
      </c>
      <c r="CG34" s="3">
        <v>0.36300000548362732</v>
      </c>
      <c r="CH34" s="3">
        <v>-0.75599998235702515</v>
      </c>
      <c r="CI34" s="3">
        <v>3.0000000260770321E-3</v>
      </c>
      <c r="CJ34" s="3">
        <v>0.10300000011920929</v>
      </c>
      <c r="CK34" s="3">
        <v>0.27000001072883606</v>
      </c>
      <c r="CL34" s="3">
        <v>8.9000001549720764E-2</v>
      </c>
      <c r="CM34" s="3">
        <v>0.24400000274181366</v>
      </c>
      <c r="CN34" s="3">
        <v>0.44800001382827759</v>
      </c>
      <c r="CO34" s="3">
        <v>3.7999998778104782E-2</v>
      </c>
      <c r="CP34" s="3">
        <v>0.22300000488758087</v>
      </c>
      <c r="CQ34" s="3">
        <v>0.20499999821186066</v>
      </c>
      <c r="CR34" s="3">
        <v>0.30099999904632568</v>
      </c>
      <c r="CS34" s="3">
        <v>0.43900001049041748</v>
      </c>
      <c r="CT34" s="3">
        <v>0.335999995470047</v>
      </c>
      <c r="CU34" s="3">
        <v>5.000000074505806E-2</v>
      </c>
      <c r="CV34" s="3">
        <v>4.5000001788139343E-2</v>
      </c>
      <c r="CW34" s="3">
        <v>0.59299999475479126</v>
      </c>
      <c r="CX34" s="3">
        <v>-1.4999999664723873E-2</v>
      </c>
      <c r="CY34" s="3">
        <v>0.7929999828338623</v>
      </c>
      <c r="CZ34" s="3">
        <v>1.0999999940395355E-2</v>
      </c>
      <c r="DA34" s="3">
        <v>0.89600002765655518</v>
      </c>
      <c r="DB34" s="3">
        <v>-0.13899999856948853</v>
      </c>
      <c r="DC34" s="3">
        <v>0.1080000028014183</v>
      </c>
      <c r="DD34" s="3">
        <v>-0.28200000524520874</v>
      </c>
      <c r="DE34" s="3">
        <v>0.17000000178813934</v>
      </c>
      <c r="DF34" s="3">
        <v>-4.8000000417232513E-2</v>
      </c>
      <c r="DG34" s="3">
        <v>0.50400000810623169</v>
      </c>
      <c r="DH34" s="3">
        <v>-0.2800000011920929</v>
      </c>
      <c r="DI34" s="3">
        <v>3.2000001519918442E-2</v>
      </c>
      <c r="DJ34" s="3">
        <v>0.15000000596046448</v>
      </c>
      <c r="DK34" s="3">
        <v>0.27599999308586121</v>
      </c>
      <c r="DL34" s="3">
        <v>-0.18299999833106995</v>
      </c>
      <c r="DM34" s="3">
        <v>6.1000000685453415E-2</v>
      </c>
      <c r="DN34" s="3">
        <v>-0.14100000262260437</v>
      </c>
      <c r="DO34" s="3">
        <v>9.6000000834465027E-2</v>
      </c>
      <c r="DP34" s="3">
        <v>7.5000002980232239E-2</v>
      </c>
      <c r="DQ34" s="3">
        <v>0.28499999642372131</v>
      </c>
      <c r="DR34" s="3">
        <v>0.71700000762939453</v>
      </c>
      <c r="DS34" s="3">
        <v>3.0000000260770321E-3</v>
      </c>
      <c r="DT34" s="3">
        <v>-0.18799999356269836</v>
      </c>
      <c r="DU34" s="3">
        <v>0.20299999415874481</v>
      </c>
      <c r="DV34" s="3">
        <v>-0.50199997425079346</v>
      </c>
      <c r="DW34" s="3">
        <v>6.8999998271465302E-2</v>
      </c>
      <c r="DX34" s="3">
        <v>-4.5000001788139343E-2</v>
      </c>
      <c r="DY34" s="3">
        <v>0.3919999897480011</v>
      </c>
      <c r="DZ34" s="3">
        <v>-0.33100000023841858</v>
      </c>
      <c r="EA34" s="3">
        <v>1.4000000432133675E-2</v>
      </c>
      <c r="EB34" s="3">
        <v>0.18400000035762787</v>
      </c>
      <c r="EC34" s="3">
        <v>0.20200000703334808</v>
      </c>
      <c r="ED34" s="3">
        <v>-0.69199997186660767</v>
      </c>
      <c r="EE34" s="3">
        <v>1.0999999940395355E-2</v>
      </c>
      <c r="EF34" s="3">
        <v>-0.91699999570846558</v>
      </c>
      <c r="EG34" s="3">
        <v>6.7000001668930054E-2</v>
      </c>
      <c r="EH34" s="3">
        <v>0.14100000262260437</v>
      </c>
      <c r="EI34" s="3">
        <v>0.42699998617172241</v>
      </c>
      <c r="EJ34" s="3">
        <v>6.3000001013278961E-2</v>
      </c>
      <c r="EK34" s="3">
        <v>0.3529999852180481</v>
      </c>
      <c r="EL34" s="3">
        <v>-0.57999998331069946</v>
      </c>
      <c r="EM34" s="3">
        <v>3.0000000260770321E-3</v>
      </c>
      <c r="EN34" s="3">
        <v>-0.46399998664855957</v>
      </c>
      <c r="EO34" s="3">
        <v>2.6000000536441803E-2</v>
      </c>
      <c r="EP34" s="3">
        <v>-0.3529999852180481</v>
      </c>
      <c r="EQ34" s="3">
        <v>0.10599999874830246</v>
      </c>
      <c r="ER34" s="3">
        <v>-9.0999998152256012E-2</v>
      </c>
      <c r="ES34" s="3">
        <v>0.27900001406669617</v>
      </c>
      <c r="ET34" s="3">
        <v>0.2669999897480011</v>
      </c>
      <c r="EU34" s="3">
        <v>0.1679999977350235</v>
      </c>
      <c r="EV34" s="3">
        <v>0.57599997520446777</v>
      </c>
      <c r="EW34" s="3">
        <v>3.9999999105930328E-2</v>
      </c>
      <c r="EX34" s="3">
        <v>0.89099997282028198</v>
      </c>
      <c r="EY34" s="3">
        <v>3.5000000149011612E-2</v>
      </c>
      <c r="EZ34" s="3">
        <v>-0.26600000262260437</v>
      </c>
      <c r="FA34" s="3">
        <v>1.2000000104308128E-2</v>
      </c>
      <c r="FB34" s="3">
        <v>-0.1550000011920929</v>
      </c>
      <c r="FC34" s="3">
        <v>7.1000002324581146E-2</v>
      </c>
      <c r="FD34" s="3">
        <v>-0.1679999977350235</v>
      </c>
      <c r="FE34" s="3">
        <v>0.46299999952316284</v>
      </c>
      <c r="FF34" s="3">
        <v>0.10999999940395355</v>
      </c>
      <c r="FG34" s="3">
        <v>9.6000000834465027E-2</v>
      </c>
      <c r="FH34" s="3">
        <v>-0.20100000500679016</v>
      </c>
      <c r="FI34" s="3">
        <v>0.23600000143051147</v>
      </c>
      <c r="FJ34" s="3">
        <v>0.10599999874830246</v>
      </c>
      <c r="FK34" s="3">
        <v>9.2000000178813934E-2</v>
      </c>
      <c r="FL34" s="3">
        <v>-0.23600000143051147</v>
      </c>
      <c r="FM34" s="3">
        <v>2.6000000536441803E-2</v>
      </c>
      <c r="FN34" s="3">
        <v>-0.28400000929832458</v>
      </c>
      <c r="FO34" s="3">
        <v>0.35499998927116394</v>
      </c>
      <c r="FP34" s="3">
        <v>0.2720000147819519</v>
      </c>
      <c r="FQ34" s="3">
        <v>0.14699999988079071</v>
      </c>
      <c r="FR34" s="3">
        <v>0.15999999642372131</v>
      </c>
      <c r="FS34" s="3">
        <v>0.5910000205039978</v>
      </c>
      <c r="FT34" s="3">
        <v>-0.29100000858306885</v>
      </c>
      <c r="FU34" s="3">
        <v>3.5999998450279236E-2</v>
      </c>
      <c r="FV34" s="3">
        <v>0.18299999833106995</v>
      </c>
      <c r="FW34" s="3">
        <v>0.13199999928474426</v>
      </c>
      <c r="FX34" s="3">
        <v>-2.7000000700354576E-2</v>
      </c>
      <c r="FY34" s="3">
        <v>0.82400000095367432</v>
      </c>
      <c r="FZ34" s="3">
        <v>0.39899998903274536</v>
      </c>
      <c r="GA34" s="3">
        <v>4.1999999433755875E-2</v>
      </c>
      <c r="GB34" s="3">
        <v>0.31600001454353333</v>
      </c>
      <c r="GC34" s="3">
        <v>0.18000000715255737</v>
      </c>
      <c r="GD34" s="3">
        <v>0.48399999737739563</v>
      </c>
      <c r="GE34" s="3">
        <v>2.0999999716877937E-2</v>
      </c>
      <c r="GF34" s="3">
        <v>0.22599999606609344</v>
      </c>
      <c r="GG34" s="3">
        <v>0.18199999630451202</v>
      </c>
      <c r="GH34" s="3">
        <v>-0.33799999952316284</v>
      </c>
      <c r="GI34" s="3">
        <v>8.999999612569809E-3</v>
      </c>
    </row>
    <row r="35" spans="1:191" x14ac:dyDescent="0.3">
      <c r="A35" s="3" t="s">
        <v>643</v>
      </c>
      <c r="B35" s="3" t="s">
        <v>644</v>
      </c>
      <c r="C35" s="3" t="s">
        <v>640</v>
      </c>
      <c r="D35" s="3" t="s">
        <v>291</v>
      </c>
      <c r="E35" s="3" t="s">
        <v>291</v>
      </c>
      <c r="F35" s="3">
        <v>4.1999999433755875E-2</v>
      </c>
      <c r="G35" s="3">
        <v>0.8529999852180481</v>
      </c>
      <c r="H35" s="3">
        <v>-3.7999998778104782E-2</v>
      </c>
      <c r="I35" s="3">
        <v>0.8320000171661377</v>
      </c>
      <c r="J35" s="3">
        <v>-0.14499999582767487</v>
      </c>
      <c r="K35" s="3">
        <v>0.29600000381469727</v>
      </c>
      <c r="L35" s="3">
        <v>-0.21199999749660492</v>
      </c>
      <c r="M35" s="3">
        <v>0.25600001215934753</v>
      </c>
      <c r="N35" s="3">
        <v>0.14399999380111694</v>
      </c>
      <c r="O35" s="3">
        <v>0.14000000059604645</v>
      </c>
      <c r="P35" s="3">
        <v>-2.500000037252903E-2</v>
      </c>
      <c r="Q35" s="3">
        <v>0.87800002098083496</v>
      </c>
      <c r="R35" s="3">
        <v>-0.24300000071525574</v>
      </c>
      <c r="S35" s="3">
        <v>2.199999988079071E-2</v>
      </c>
      <c r="T35" s="3">
        <v>-0.33700001239776611</v>
      </c>
      <c r="U35" s="3">
        <v>0.12099999934434891</v>
      </c>
      <c r="V35" s="3">
        <v>-9.7999997437000275E-2</v>
      </c>
      <c r="W35" s="3">
        <v>0.52899998426437378</v>
      </c>
      <c r="X35" s="3">
        <v>-5.0999999046325684E-2</v>
      </c>
      <c r="Y35" s="3">
        <v>0.40799999237060547</v>
      </c>
      <c r="Z35" s="3">
        <v>-1.6000000759959221E-2</v>
      </c>
      <c r="AA35" s="3">
        <v>0.91600000858306885</v>
      </c>
      <c r="AB35" s="3">
        <v>0.13199999928474426</v>
      </c>
      <c r="AC35" s="3">
        <v>0.43700000643730164</v>
      </c>
      <c r="AD35" s="3">
        <v>-0.18700000643730164</v>
      </c>
      <c r="AE35" s="3">
        <v>0.35400000214576721</v>
      </c>
      <c r="AF35" s="3">
        <v>0.17399999499320984</v>
      </c>
      <c r="AG35" s="3">
        <v>4.5000001788139343E-2</v>
      </c>
      <c r="AH35" s="3">
        <v>-7.9000003635883331E-2</v>
      </c>
      <c r="AI35" s="3">
        <v>0.7070000171661377</v>
      </c>
      <c r="AJ35" s="3">
        <v>0.43299999833106995</v>
      </c>
      <c r="AK35" s="3">
        <v>1.2000000104308128E-2</v>
      </c>
      <c r="AL35" s="3">
        <v>-0.18000000715255737</v>
      </c>
      <c r="AM35" s="3">
        <v>2.0000000949949026E-3</v>
      </c>
      <c r="AN35" s="3">
        <v>-1.1920000314712524</v>
      </c>
      <c r="AO35" s="3">
        <v>2.0000000949949026E-3</v>
      </c>
      <c r="AP35" s="3">
        <v>1.2000000104308128E-2</v>
      </c>
      <c r="AQ35" s="3">
        <v>0.91299998760223389</v>
      </c>
      <c r="AR35" s="3">
        <v>-0.22699999809265137</v>
      </c>
      <c r="AS35" s="3">
        <v>0.45100000500679016</v>
      </c>
      <c r="AT35" s="3">
        <v>1.7029999494552612</v>
      </c>
      <c r="AU35" s="3">
        <v>1.0000000474974513E-3</v>
      </c>
      <c r="AV35" s="3">
        <v>1.215999960899353</v>
      </c>
      <c r="AW35" s="3">
        <v>0</v>
      </c>
      <c r="AX35" s="3">
        <v>-0.8529999852180481</v>
      </c>
      <c r="AY35" s="3">
        <v>6.0000000521540642E-3</v>
      </c>
      <c r="AZ35" s="3">
        <v>1.312999963760376</v>
      </c>
      <c r="BA35" s="3">
        <v>1.0000000474974513E-3</v>
      </c>
      <c r="BB35" s="3">
        <v>1.6330000162124634</v>
      </c>
      <c r="BC35" s="3">
        <v>2.0000000949949026E-3</v>
      </c>
      <c r="BD35" s="3">
        <v>-9.7999997437000275E-2</v>
      </c>
      <c r="BE35" s="3">
        <v>0.35100001096725464</v>
      </c>
      <c r="BF35" s="3">
        <v>-0.23499999940395355</v>
      </c>
      <c r="BG35" s="3">
        <v>5.4000001400709152E-2</v>
      </c>
      <c r="BH35" s="3">
        <v>9.7999997437000275E-2</v>
      </c>
      <c r="BI35" s="3">
        <v>0.3190000057220459</v>
      </c>
      <c r="BJ35" s="3">
        <v>0.12399999797344208</v>
      </c>
      <c r="BK35" s="3">
        <v>0.24799999594688416</v>
      </c>
      <c r="BL35" s="3">
        <v>0.28099998831748962</v>
      </c>
      <c r="BM35" s="3">
        <v>2.0999999716877937E-2</v>
      </c>
      <c r="BN35" s="3">
        <v>2.8999999165534973E-2</v>
      </c>
      <c r="BO35" s="3">
        <v>0.81999999284744263</v>
      </c>
      <c r="BP35" s="3">
        <v>-0.17299999296665192</v>
      </c>
      <c r="BQ35" s="3">
        <v>0.38199999928474426</v>
      </c>
      <c r="BR35" s="3">
        <v>0.14699999988079071</v>
      </c>
      <c r="BS35" s="3">
        <v>0.33700001239776611</v>
      </c>
      <c r="BT35" s="3">
        <v>-0.21400000154972076</v>
      </c>
      <c r="BU35" s="3">
        <v>4.8000000417232513E-2</v>
      </c>
      <c r="BV35" s="3">
        <v>8.5000000894069672E-2</v>
      </c>
      <c r="BW35" s="3">
        <v>0.57999998331069946</v>
      </c>
      <c r="BX35" s="3">
        <v>-0.14100000262260437</v>
      </c>
      <c r="BY35" s="3">
        <v>0.19900000095367432</v>
      </c>
      <c r="BZ35" s="3">
        <v>-0.25799998641014099</v>
      </c>
      <c r="CA35" s="3">
        <v>0.15000000596046448</v>
      </c>
      <c r="CB35" s="3">
        <v>-0.164000004529953</v>
      </c>
      <c r="CC35" s="3">
        <v>0.21400000154972076</v>
      </c>
      <c r="CD35" s="3">
        <v>0.12999999523162842</v>
      </c>
      <c r="CE35" s="3">
        <v>0.16200000047683716</v>
      </c>
      <c r="CF35" s="3">
        <v>-7.5000002980232239E-2</v>
      </c>
      <c r="CG35" s="3">
        <v>0.43900001049041748</v>
      </c>
      <c r="CH35" s="3">
        <v>0.1679999977350235</v>
      </c>
      <c r="CI35" s="3">
        <v>0.37299999594688416</v>
      </c>
      <c r="CJ35" s="3">
        <v>-0.18799999356269836</v>
      </c>
      <c r="CK35" s="3">
        <v>0.23899999260902405</v>
      </c>
      <c r="CL35" s="3">
        <v>5.0999999046325684E-2</v>
      </c>
      <c r="CM35" s="3">
        <v>0.85900002717971802</v>
      </c>
      <c r="CN35" s="3">
        <v>-6.3000001013278961E-2</v>
      </c>
      <c r="CO35" s="3">
        <v>0.34700000286102295</v>
      </c>
      <c r="CP35" s="3">
        <v>-0.20600000023841858</v>
      </c>
      <c r="CQ35" s="3">
        <v>1.4999999664723873E-2</v>
      </c>
      <c r="CR35" s="3">
        <v>5.7999998331069946E-2</v>
      </c>
      <c r="CS35" s="3">
        <v>0.77100002765655518</v>
      </c>
      <c r="CT35" s="3">
        <v>0.37599998712539673</v>
      </c>
      <c r="CU35" s="3">
        <v>2.9999999329447746E-2</v>
      </c>
      <c r="CV35" s="3">
        <v>-0.13300000131130219</v>
      </c>
      <c r="CW35" s="3">
        <v>1.4999999664723873E-2</v>
      </c>
      <c r="CX35" s="3">
        <v>2.500000037252903E-2</v>
      </c>
      <c r="CY35" s="3">
        <v>0.74900001287460327</v>
      </c>
      <c r="CZ35" s="3">
        <v>0.13899999856948853</v>
      </c>
      <c r="DA35" s="3">
        <v>4.1999999433755875E-2</v>
      </c>
      <c r="DB35" s="3">
        <v>5.6000001728534698E-2</v>
      </c>
      <c r="DC35" s="3">
        <v>0.41100001335144043</v>
      </c>
      <c r="DD35" s="3">
        <v>-0.10199999809265137</v>
      </c>
      <c r="DE35" s="3">
        <v>0.37400001287460327</v>
      </c>
      <c r="DF35" s="3">
        <v>-0.12999999523162842</v>
      </c>
      <c r="DG35" s="3">
        <v>0.17599999904632568</v>
      </c>
      <c r="DH35" s="3">
        <v>3.5999998450279236E-2</v>
      </c>
      <c r="DI35" s="3">
        <v>0.83899998664855957</v>
      </c>
      <c r="DJ35" s="3">
        <v>-8.5000000894069672E-2</v>
      </c>
      <c r="DK35" s="3">
        <v>0.6029999852180481</v>
      </c>
      <c r="DL35" s="3">
        <v>9.3999996781349182E-2</v>
      </c>
      <c r="DM35" s="3">
        <v>0.42699998617172241</v>
      </c>
      <c r="DN35" s="3">
        <v>-4.6999998390674591E-2</v>
      </c>
      <c r="DO35" s="3">
        <v>0.72100001573562622</v>
      </c>
      <c r="DP35" s="3">
        <v>-0.31499999761581421</v>
      </c>
      <c r="DQ35" s="3">
        <v>1.4000000432133675E-2</v>
      </c>
      <c r="DR35" s="3">
        <v>-0.11400000005960464</v>
      </c>
      <c r="DS35" s="3">
        <v>0.625</v>
      </c>
      <c r="DT35" s="3">
        <v>-5.9999998658895493E-2</v>
      </c>
      <c r="DU35" s="3">
        <v>0.50099998712539673</v>
      </c>
      <c r="DV35" s="3">
        <v>-0.19099999964237213</v>
      </c>
      <c r="DW35" s="3">
        <v>0.55299997329711914</v>
      </c>
      <c r="DX35" s="3">
        <v>-6.7000001668930054E-2</v>
      </c>
      <c r="DY35" s="3">
        <v>0.54500001668930054</v>
      </c>
      <c r="DZ35" s="3">
        <v>-0.14699999988079071</v>
      </c>
      <c r="EA35" s="3">
        <v>1.2000000104308128E-2</v>
      </c>
      <c r="EB35" s="3">
        <v>0.21199999749660492</v>
      </c>
      <c r="EC35" s="3">
        <v>0.29800000786781311</v>
      </c>
      <c r="ED35" s="3">
        <v>-0.29600000381469727</v>
      </c>
      <c r="EE35" s="3">
        <v>7.5000002980232239E-2</v>
      </c>
      <c r="EF35" s="3">
        <v>-0.34999999403953552</v>
      </c>
      <c r="EG35" s="3">
        <v>3.2999999821186066E-2</v>
      </c>
      <c r="EH35" s="3">
        <v>-0.28200000524520874</v>
      </c>
      <c r="EI35" s="3">
        <v>5.0999999046325684E-2</v>
      </c>
      <c r="EJ35" s="3">
        <v>-8.999999612569809E-3</v>
      </c>
      <c r="EK35" s="3">
        <v>0.91699999570846558</v>
      </c>
      <c r="EL35" s="3">
        <v>-9.7000002861022949E-2</v>
      </c>
      <c r="EM35" s="3">
        <v>0.60100001096725464</v>
      </c>
      <c r="EN35" s="3">
        <v>-0.10300000011920929</v>
      </c>
      <c r="EO35" s="3">
        <v>0.3919999897480011</v>
      </c>
      <c r="EP35" s="3">
        <v>-3.4000001847743988E-2</v>
      </c>
      <c r="EQ35" s="3">
        <v>0.82400000095367432</v>
      </c>
      <c r="ER35" s="3">
        <v>1.8999999389052391E-2</v>
      </c>
      <c r="ES35" s="3">
        <v>0.46000000834465027</v>
      </c>
      <c r="ET35" s="3">
        <v>-1.4000000432133675E-2</v>
      </c>
      <c r="EU35" s="3">
        <v>0.89899998903274536</v>
      </c>
      <c r="EV35" s="3">
        <v>0.11299999803304672</v>
      </c>
      <c r="EW35" s="3">
        <v>0.20200000703334808</v>
      </c>
      <c r="EX35" s="3">
        <v>0.23299999535083771</v>
      </c>
      <c r="EY35" s="3">
        <v>0.14699999988079071</v>
      </c>
      <c r="EZ35" s="3">
        <v>-0.13199999928474426</v>
      </c>
      <c r="FA35" s="3">
        <v>0.6029999852180481</v>
      </c>
      <c r="FB35" s="3">
        <v>1.9999999552965164E-2</v>
      </c>
      <c r="FC35" s="3">
        <v>0.7839999794960022</v>
      </c>
      <c r="FD35" s="3">
        <v>-0.23600000143051147</v>
      </c>
      <c r="FE35" s="3">
        <v>0.32400000095367432</v>
      </c>
      <c r="FF35" s="3">
        <v>4.1999999433755875E-2</v>
      </c>
      <c r="FG35" s="3">
        <v>0.74299997091293335</v>
      </c>
      <c r="FH35" s="3">
        <v>-0.17100000381469727</v>
      </c>
      <c r="FI35" s="3">
        <v>0.41899999976158142</v>
      </c>
      <c r="FJ35" s="3">
        <v>0.20299999415874481</v>
      </c>
      <c r="FK35" s="3">
        <v>0.1379999965429306</v>
      </c>
      <c r="FL35" s="3">
        <v>-3.9999999105930328E-2</v>
      </c>
      <c r="FM35" s="3">
        <v>0.7369999885559082</v>
      </c>
      <c r="FN35" s="3">
        <v>-7.1999996900558472E-2</v>
      </c>
      <c r="FO35" s="3">
        <v>0.59299999475479126</v>
      </c>
      <c r="FP35" s="3">
        <v>3.9000000804662704E-2</v>
      </c>
      <c r="FQ35" s="3">
        <v>0.81599998474121094</v>
      </c>
      <c r="FR35" s="3">
        <v>0.28299999237060547</v>
      </c>
      <c r="FS35" s="3">
        <v>0.19099999964237213</v>
      </c>
      <c r="FT35" s="3">
        <v>5.2000001072883606E-2</v>
      </c>
      <c r="FU35" s="3">
        <v>0.60500001907348633</v>
      </c>
      <c r="FV35" s="3">
        <v>-0.37700000405311584</v>
      </c>
      <c r="FW35" s="3">
        <v>0.24300000071525574</v>
      </c>
      <c r="FX35" s="3">
        <v>6.5999999642372131E-2</v>
      </c>
      <c r="FY35" s="3">
        <v>0.65700000524520874</v>
      </c>
      <c r="FZ35" s="3">
        <v>5.4999999701976776E-2</v>
      </c>
      <c r="GA35" s="3">
        <v>0.60799998044967651</v>
      </c>
      <c r="GB35" s="3">
        <v>-8.1000000238418579E-2</v>
      </c>
      <c r="GC35" s="3">
        <v>0.59500002861022949</v>
      </c>
      <c r="GD35" s="3">
        <v>0.375</v>
      </c>
      <c r="GE35" s="3">
        <v>2.0000000949949026E-3</v>
      </c>
      <c r="GF35" s="3">
        <v>8.2000002264976501E-2</v>
      </c>
      <c r="GG35" s="3">
        <v>0.39100000262260437</v>
      </c>
      <c r="GH35" s="3">
        <v>0.14900000393390656</v>
      </c>
      <c r="GI35" s="3">
        <v>1.8999999389052391E-2</v>
      </c>
    </row>
    <row r="36" spans="1:191" x14ac:dyDescent="0.3">
      <c r="A36" s="3" t="s">
        <v>645</v>
      </c>
      <c r="B36" s="3" t="s">
        <v>646</v>
      </c>
      <c r="C36" s="3" t="s">
        <v>589</v>
      </c>
      <c r="D36" s="3" t="s">
        <v>291</v>
      </c>
      <c r="E36" s="3" t="s">
        <v>291</v>
      </c>
      <c r="F36" s="3">
        <v>-0.25999999046325684</v>
      </c>
      <c r="G36" s="3">
        <v>0.17100000381469727</v>
      </c>
      <c r="H36" s="3">
        <v>2.4000000208616257E-2</v>
      </c>
      <c r="I36" s="3">
        <v>0.89399999380111694</v>
      </c>
      <c r="J36" s="3">
        <v>-1.3799999952316284</v>
      </c>
      <c r="K36" s="3">
        <v>6.1999998986721039E-2</v>
      </c>
      <c r="L36" s="3">
        <v>-0.19799999892711639</v>
      </c>
      <c r="M36" s="3">
        <v>5.7000000029802322E-2</v>
      </c>
      <c r="N36" s="3">
        <v>-0.12099999934434891</v>
      </c>
      <c r="O36" s="3">
        <v>0.62900000810623169</v>
      </c>
      <c r="P36" s="3">
        <v>-2.9999999329447746E-2</v>
      </c>
      <c r="Q36" s="3">
        <v>0.8529999852180481</v>
      </c>
      <c r="R36" s="3">
        <v>5.6000001728534698E-2</v>
      </c>
      <c r="S36" s="3">
        <v>0.80400002002716064</v>
      </c>
      <c r="T36" s="3">
        <v>0.25999999046325684</v>
      </c>
      <c r="U36" s="3">
        <v>0.32899999618530273</v>
      </c>
      <c r="V36" s="3">
        <v>0.164000004529953</v>
      </c>
      <c r="W36" s="3">
        <v>0.15600000321865082</v>
      </c>
      <c r="X36" s="3">
        <v>-0.52899998426437378</v>
      </c>
      <c r="Y36" s="3">
        <v>8.0000003799796104E-3</v>
      </c>
      <c r="Z36" s="3">
        <v>4.8999998718500137E-2</v>
      </c>
      <c r="AA36" s="3">
        <v>0.75499999523162842</v>
      </c>
      <c r="AB36" s="3">
        <v>0.68800002336502075</v>
      </c>
      <c r="AC36" s="3">
        <v>7.5999997556209564E-2</v>
      </c>
      <c r="AD36" s="3">
        <v>-0.62999999523162842</v>
      </c>
      <c r="AE36" s="3">
        <v>0.10700000077486038</v>
      </c>
      <c r="AF36" s="3">
        <v>0.17700000107288361</v>
      </c>
      <c r="AG36" s="3">
        <v>0.37799999117851257</v>
      </c>
      <c r="AH36" s="3">
        <v>-4.1000001132488251E-2</v>
      </c>
      <c r="AI36" s="3">
        <v>0.68500000238418579</v>
      </c>
      <c r="AJ36" s="3">
        <v>0.61699998378753662</v>
      </c>
      <c r="AK36" s="3">
        <v>0</v>
      </c>
      <c r="AL36" s="3">
        <v>-0.22699999809265137</v>
      </c>
      <c r="AM36" s="3">
        <v>0.16699999570846558</v>
      </c>
      <c r="AN36" s="3">
        <v>-1.468999981880188</v>
      </c>
      <c r="AO36" s="3">
        <v>5.7000000029802322E-2</v>
      </c>
      <c r="AP36" s="3">
        <v>0.10999999940395355</v>
      </c>
      <c r="AQ36" s="3">
        <v>0.39899998903274536</v>
      </c>
      <c r="AR36" s="3">
        <v>6.8999998271465302E-2</v>
      </c>
      <c r="AS36" s="3">
        <v>0.52999997138977051</v>
      </c>
      <c r="AT36" s="3">
        <v>1.6549999713897705</v>
      </c>
      <c r="AU36" s="3">
        <v>2.3000000044703484E-2</v>
      </c>
      <c r="AV36" s="3">
        <v>1.9149999618530273</v>
      </c>
      <c r="AW36" s="3">
        <v>4.999999888241291E-3</v>
      </c>
      <c r="AX36" s="3">
        <v>-0.90399998426437378</v>
      </c>
      <c r="AY36" s="3">
        <v>0.10599999874830246</v>
      </c>
      <c r="AZ36" s="3">
        <v>1.1679999828338623</v>
      </c>
      <c r="BA36" s="3">
        <v>3.7000000476837158E-2</v>
      </c>
      <c r="BB36" s="3">
        <v>0.88300001621246338</v>
      </c>
      <c r="BC36" s="3">
        <v>9.4999998807907104E-2</v>
      </c>
      <c r="BD36" s="3">
        <v>-1.0999999940395355E-2</v>
      </c>
      <c r="BE36" s="3">
        <v>0.79600000381469727</v>
      </c>
      <c r="BF36" s="3">
        <v>-5.6000001728534698E-2</v>
      </c>
      <c r="BG36" s="3">
        <v>0.78700000047683716</v>
      </c>
      <c r="BH36" s="3">
        <v>7.8000001609325409E-2</v>
      </c>
      <c r="BI36" s="3">
        <v>0.6380000114440918</v>
      </c>
      <c r="BJ36" s="3">
        <v>0.23499999940395355</v>
      </c>
      <c r="BK36" s="3">
        <v>0.50199997425079346</v>
      </c>
      <c r="BL36" s="3">
        <v>0.11900000274181366</v>
      </c>
      <c r="BM36" s="3">
        <v>0.51700001955032349</v>
      </c>
      <c r="BN36" s="3">
        <v>-7.0000002160668373E-3</v>
      </c>
      <c r="BO36" s="3">
        <v>0.9649999737739563</v>
      </c>
      <c r="BP36" s="3">
        <v>0.33199998736381531</v>
      </c>
      <c r="BQ36" s="3">
        <v>0.23499999940395355</v>
      </c>
      <c r="BR36" s="3">
        <v>0.20000000298023224</v>
      </c>
      <c r="BS36" s="3">
        <v>0.12099999934434891</v>
      </c>
      <c r="BT36" s="3">
        <v>0.125</v>
      </c>
      <c r="BU36" s="3">
        <v>0.2460000067949295</v>
      </c>
      <c r="BV36" s="3">
        <v>9.3000002205371857E-2</v>
      </c>
      <c r="BW36" s="3">
        <v>0.6809999942779541</v>
      </c>
      <c r="BX36" s="3">
        <v>0.32400000095367432</v>
      </c>
      <c r="BY36" s="3">
        <v>5.9999998658895493E-2</v>
      </c>
      <c r="BZ36" s="3">
        <v>8.1000000238418579E-2</v>
      </c>
      <c r="CA36" s="3">
        <v>0.17900000512599945</v>
      </c>
      <c r="CB36" s="3">
        <v>-0.28099998831748962</v>
      </c>
      <c r="CC36" s="3">
        <v>1.0999999940395355E-2</v>
      </c>
      <c r="CD36" s="3">
        <v>0.46200001239776611</v>
      </c>
      <c r="CE36" s="3">
        <v>0.4309999942779541</v>
      </c>
      <c r="CF36" s="3">
        <v>0.1289999932050705</v>
      </c>
      <c r="CG36" s="3">
        <v>0.36899998784065247</v>
      </c>
      <c r="CH36" s="3">
        <v>-0.30500000715255737</v>
      </c>
      <c r="CI36" s="3">
        <v>0.39599999785423279</v>
      </c>
      <c r="CJ36" s="3">
        <v>-5.9999998658895493E-2</v>
      </c>
      <c r="CK36" s="3">
        <v>0.78299999237060547</v>
      </c>
      <c r="CL36" s="3">
        <v>-7.9999998211860657E-2</v>
      </c>
      <c r="CM36" s="3">
        <v>0.63200002908706665</v>
      </c>
      <c r="CN36" s="3">
        <v>-4.8000000417232513E-2</v>
      </c>
      <c r="CO36" s="3">
        <v>0.71799999475479126</v>
      </c>
      <c r="CP36" s="3">
        <v>2.0000000949949026E-3</v>
      </c>
      <c r="CQ36" s="3">
        <v>0.98900002241134644</v>
      </c>
      <c r="CR36" s="3">
        <v>0.42699998617172241</v>
      </c>
      <c r="CS36" s="3">
        <v>0.32300001382827759</v>
      </c>
      <c r="CT36" s="3">
        <v>0.12700000405311584</v>
      </c>
      <c r="CU36" s="3">
        <v>0.7160000205039978</v>
      </c>
      <c r="CV36" s="3">
        <v>-0.84500002861022949</v>
      </c>
      <c r="CW36" s="3">
        <v>0.10199999809265137</v>
      </c>
      <c r="CX36" s="3">
        <v>1.4000000432133675E-2</v>
      </c>
      <c r="CY36" s="3">
        <v>0.82700002193450928</v>
      </c>
      <c r="CZ36" s="3">
        <v>7.5000002980232239E-2</v>
      </c>
      <c r="DA36" s="3">
        <v>0.53899997472763062</v>
      </c>
      <c r="DB36" s="3">
        <v>5.9000000357627869E-2</v>
      </c>
      <c r="DC36" s="3">
        <v>0.49599999189376831</v>
      </c>
      <c r="DD36" s="3">
        <v>0.12999999523162842</v>
      </c>
      <c r="DE36" s="3">
        <v>0.54699999094009399</v>
      </c>
      <c r="DF36" s="3">
        <v>8.1000000238418579E-2</v>
      </c>
      <c r="DG36" s="3">
        <v>0.21600000560283661</v>
      </c>
      <c r="DH36" s="3">
        <v>-0.289000004529953</v>
      </c>
      <c r="DI36" s="3">
        <v>0.1940000057220459</v>
      </c>
      <c r="DJ36" s="3">
        <v>-8.3999998867511749E-2</v>
      </c>
      <c r="DK36" s="3">
        <v>0.40099999308586121</v>
      </c>
      <c r="DL36" s="3">
        <v>8.6999997496604919E-2</v>
      </c>
      <c r="DM36" s="3">
        <v>0.28200000524520874</v>
      </c>
      <c r="DN36" s="3">
        <v>-0.1080000028014183</v>
      </c>
      <c r="DO36" s="3">
        <v>1.7000000923871994E-2</v>
      </c>
      <c r="DP36" s="3">
        <v>-0.20100000500679016</v>
      </c>
      <c r="DQ36" s="3">
        <v>5.9999998658895493E-2</v>
      </c>
      <c r="DR36" s="3">
        <v>0.23199999332427979</v>
      </c>
      <c r="DS36" s="3">
        <v>0.39899998903274536</v>
      </c>
      <c r="DT36" s="3">
        <v>0.11599999666213989</v>
      </c>
      <c r="DU36" s="3">
        <v>0.43999999761581421</v>
      </c>
      <c r="DV36" s="3">
        <v>-0.73900002241134644</v>
      </c>
      <c r="DW36" s="3">
        <v>2.7000000700354576E-2</v>
      </c>
      <c r="DX36" s="3">
        <v>-0.14000000059604645</v>
      </c>
      <c r="DY36" s="3">
        <v>0.33000001311302185</v>
      </c>
      <c r="DZ36" s="3">
        <v>-0.22900000214576721</v>
      </c>
      <c r="EA36" s="3">
        <v>7.9000003635883331E-2</v>
      </c>
      <c r="EB36" s="3">
        <v>0.19300000369548798</v>
      </c>
      <c r="EC36" s="3">
        <v>0.32400000095367432</v>
      </c>
      <c r="ED36" s="3">
        <v>-1.2120000123977661</v>
      </c>
      <c r="EE36" s="3">
        <v>2.6000000536441803E-2</v>
      </c>
      <c r="EF36" s="3">
        <v>-5.000000074505806E-2</v>
      </c>
      <c r="EG36" s="3">
        <v>0.89200001955032349</v>
      </c>
      <c r="EH36" s="3">
        <v>0.16899999976158142</v>
      </c>
      <c r="EI36" s="3">
        <v>0.40799999237060547</v>
      </c>
      <c r="EJ36" s="3">
        <v>-9.9999997764825821E-3</v>
      </c>
      <c r="EK36" s="3">
        <v>0.91299998760223389</v>
      </c>
      <c r="EL36" s="3">
        <v>-0.32699999213218689</v>
      </c>
      <c r="EM36" s="3">
        <v>0.5220000147819519</v>
      </c>
      <c r="EN36" s="3">
        <v>-0.6470000147819519</v>
      </c>
      <c r="EO36" s="3">
        <v>0.15099999308586121</v>
      </c>
      <c r="EP36" s="3">
        <v>-0.21400000154972076</v>
      </c>
      <c r="EQ36" s="3">
        <v>0.164000004529953</v>
      </c>
      <c r="ER36" s="3">
        <v>6.1000000685453415E-2</v>
      </c>
      <c r="ES36" s="3">
        <v>0.42800000309944153</v>
      </c>
      <c r="ET36" s="3">
        <v>0.37599998712539673</v>
      </c>
      <c r="EU36" s="3">
        <v>2.4000000208616257E-2</v>
      </c>
      <c r="EV36" s="3">
        <v>-0.26800000667572021</v>
      </c>
      <c r="EW36" s="3">
        <v>0.37599998712539673</v>
      </c>
      <c r="EX36" s="3">
        <v>1.2350000143051147</v>
      </c>
      <c r="EY36" s="3">
        <v>9.9999997764825821E-3</v>
      </c>
      <c r="EZ36" s="3">
        <v>-5.4000001400709152E-2</v>
      </c>
      <c r="FA36" s="3">
        <v>0.81999999284744263</v>
      </c>
      <c r="FB36" s="3">
        <v>5.4000001400709152E-2</v>
      </c>
      <c r="FC36" s="3">
        <v>0.46299999952316284</v>
      </c>
      <c r="FD36" s="3">
        <v>8.3999998867511749E-2</v>
      </c>
      <c r="FE36" s="3">
        <v>0.6679999828338623</v>
      </c>
      <c r="FF36" s="3">
        <v>0.19900000095367432</v>
      </c>
      <c r="FG36" s="3">
        <v>0.35699999332427979</v>
      </c>
      <c r="FH36" s="3">
        <v>0.17000000178813934</v>
      </c>
      <c r="FI36" s="3">
        <v>0.48500001430511475</v>
      </c>
      <c r="FJ36" s="3">
        <v>0.28400000929832458</v>
      </c>
      <c r="FK36" s="3">
        <v>5.6000001728534698E-2</v>
      </c>
      <c r="FL36" s="3">
        <v>0.14399999380111694</v>
      </c>
      <c r="FM36" s="3">
        <v>0.34000000357627869</v>
      </c>
      <c r="FN36" s="3">
        <v>-1.6000000759959221E-2</v>
      </c>
      <c r="FO36" s="3">
        <v>0.95099997520446777</v>
      </c>
      <c r="FP36" s="3">
        <v>0.17100000381469727</v>
      </c>
      <c r="FQ36" s="3">
        <v>0.18000000715255737</v>
      </c>
      <c r="FR36" s="3">
        <v>0.33100000023841858</v>
      </c>
      <c r="FS36" s="3">
        <v>5.9999998658895493E-2</v>
      </c>
      <c r="FT36" s="3">
        <v>0.1550000011920929</v>
      </c>
      <c r="FU36" s="3">
        <v>0.20399999618530273</v>
      </c>
      <c r="FV36" s="3">
        <v>-0.28999999165534973</v>
      </c>
      <c r="FW36" s="3">
        <v>1.4999999664723873E-2</v>
      </c>
      <c r="FX36" s="3">
        <v>0.10999999940395355</v>
      </c>
      <c r="FY36" s="3">
        <v>0.63700002431869507</v>
      </c>
      <c r="FZ36" s="3">
        <v>0.54900002479553223</v>
      </c>
      <c r="GA36" s="3">
        <v>1.2000000104308128E-2</v>
      </c>
      <c r="GB36" s="3">
        <v>-7.5000002980232239E-2</v>
      </c>
      <c r="GC36" s="3">
        <v>0.79500001668930054</v>
      </c>
      <c r="GD36" s="3">
        <v>0.43500000238418579</v>
      </c>
      <c r="GE36" s="3">
        <v>4.0000001899898052E-3</v>
      </c>
      <c r="GF36" s="3">
        <v>0.95599997043609619</v>
      </c>
      <c r="GG36" s="3">
        <v>3.0000000260770321E-3</v>
      </c>
      <c r="GH36" s="3">
        <v>1.2000000104308128E-2</v>
      </c>
      <c r="GI36" s="3">
        <v>0.94499999284744263</v>
      </c>
    </row>
    <row r="37" spans="1:191" x14ac:dyDescent="0.3">
      <c r="A37" s="3" t="s">
        <v>621</v>
      </c>
      <c r="B37" s="3" t="s">
        <v>647</v>
      </c>
      <c r="C37" s="3" t="s">
        <v>459</v>
      </c>
      <c r="D37" s="3" t="s">
        <v>291</v>
      </c>
      <c r="E37" s="3" t="s">
        <v>291</v>
      </c>
      <c r="F37" s="3">
        <v>-1.1100000143051147</v>
      </c>
      <c r="G37" s="3">
        <v>3.7999998778104782E-2</v>
      </c>
      <c r="H37" s="3">
        <v>0.2070000022649765</v>
      </c>
      <c r="I37" s="3">
        <v>0.2630000114440918</v>
      </c>
      <c r="J37" s="3">
        <v>-1.8880000114440918</v>
      </c>
      <c r="K37" s="3">
        <v>3.2000001519918442E-2</v>
      </c>
      <c r="L37" s="3">
        <v>-0.68699997663497925</v>
      </c>
      <c r="M37" s="3">
        <v>5.000000074505806E-2</v>
      </c>
      <c r="N37" s="3">
        <v>-0.67299997806549072</v>
      </c>
      <c r="O37" s="3">
        <v>2.8000000864267349E-2</v>
      </c>
      <c r="P37" s="3">
        <v>-0.22499999403953552</v>
      </c>
      <c r="Q37" s="3">
        <v>0.33300000429153442</v>
      </c>
      <c r="R37" s="3">
        <v>-0.23600000143051147</v>
      </c>
      <c r="S37" s="3">
        <v>0.43500000238418579</v>
      </c>
      <c r="T37" s="3">
        <v>0.289000004529953</v>
      </c>
      <c r="U37" s="3">
        <v>0.34400001168251038</v>
      </c>
      <c r="V37" s="3">
        <v>-0.57099997997283936</v>
      </c>
      <c r="W37" s="3">
        <v>2.0000000949949026E-3</v>
      </c>
      <c r="X37" s="3">
        <v>-0.24199999868869781</v>
      </c>
      <c r="Y37" s="3">
        <v>0.3880000114440918</v>
      </c>
      <c r="Z37" s="3">
        <v>0.10599999874830246</v>
      </c>
      <c r="AA37" s="3">
        <v>0.52799999713897705</v>
      </c>
      <c r="AB37" s="3">
        <v>2.062999963760376</v>
      </c>
      <c r="AC37" s="3">
        <v>4.5000001788139343E-2</v>
      </c>
      <c r="AD37" s="3">
        <v>-0.81599998474121094</v>
      </c>
      <c r="AE37" s="3">
        <v>2.199999988079071E-2</v>
      </c>
      <c r="AF37" s="3">
        <v>0.36899998784065247</v>
      </c>
      <c r="AG37" s="3">
        <v>0.29899999499320984</v>
      </c>
      <c r="AH37" s="3">
        <v>0.34000000357627869</v>
      </c>
      <c r="AI37" s="3">
        <v>0.17299999296665192</v>
      </c>
      <c r="AJ37" s="3">
        <v>0.72699999809265137</v>
      </c>
      <c r="AK37" s="3">
        <v>7.9000003635883331E-2</v>
      </c>
      <c r="AL37" s="3">
        <v>-0.60699999332427979</v>
      </c>
      <c r="AM37" s="3">
        <v>1.0999999940395355E-2</v>
      </c>
      <c r="AN37" s="3">
        <v>-2.5869998931884766</v>
      </c>
      <c r="AO37" s="3">
        <v>7.0000002160668373E-3</v>
      </c>
      <c r="AP37" s="3">
        <v>-0.3059999942779541</v>
      </c>
      <c r="AQ37" s="3">
        <v>8.2000002264976501E-2</v>
      </c>
      <c r="AR37" s="3">
        <v>-0.25099998712539673</v>
      </c>
      <c r="AS37" s="3">
        <v>0.36100000143051147</v>
      </c>
      <c r="AT37" s="3">
        <v>1.6449999809265137</v>
      </c>
      <c r="AU37" s="3">
        <v>0.10899999737739563</v>
      </c>
      <c r="AV37" s="3">
        <v>3.630000114440918</v>
      </c>
      <c r="AW37" s="3">
        <v>1.0999999940395355E-2</v>
      </c>
      <c r="AX37" s="3">
        <v>-1.6790000200271606</v>
      </c>
      <c r="AY37" s="3">
        <v>1.7000000923871994E-2</v>
      </c>
      <c r="AZ37" s="3">
        <v>1.128000020980835</v>
      </c>
      <c r="BA37" s="3">
        <v>0.20299999415874481</v>
      </c>
      <c r="BB37" s="3">
        <v>1.3930000066757202</v>
      </c>
      <c r="BC37" s="3">
        <v>1.7999999225139618E-2</v>
      </c>
      <c r="BD37" s="3">
        <v>-0.13099999725818634</v>
      </c>
      <c r="BE37" s="3">
        <v>0.46200001239776611</v>
      </c>
      <c r="BF37" s="3">
        <v>-1.621999979019165</v>
      </c>
      <c r="BG37" s="3">
        <v>8.0000003799796104E-3</v>
      </c>
      <c r="BH37" s="3">
        <v>-1.2000000104308128E-2</v>
      </c>
      <c r="BI37" s="3">
        <v>0.93199998140335083</v>
      </c>
      <c r="BJ37" s="3">
        <v>9.2000000178813934E-2</v>
      </c>
      <c r="BK37" s="3">
        <v>0.62400001287460327</v>
      </c>
      <c r="BL37" s="3">
        <v>0.39100000262260437</v>
      </c>
      <c r="BM37" s="3">
        <v>4.6000000089406967E-2</v>
      </c>
      <c r="BN37" s="3">
        <v>-0.33300000429153442</v>
      </c>
      <c r="BO37" s="3">
        <v>0.40299999713897705</v>
      </c>
      <c r="BP37" s="3">
        <v>5.9000000357627869E-2</v>
      </c>
      <c r="BQ37" s="3">
        <v>0.76700001955032349</v>
      </c>
      <c r="BR37" s="3">
        <v>-0.17000000178813934</v>
      </c>
      <c r="BS37" s="3">
        <v>0.39599999785423279</v>
      </c>
      <c r="BT37" s="3">
        <v>-2.8000000864267349E-2</v>
      </c>
      <c r="BU37" s="3">
        <v>0.84399998188018799</v>
      </c>
      <c r="BV37" s="3">
        <v>0.36100000143051147</v>
      </c>
      <c r="BW37" s="3">
        <v>4.6999998390674591E-2</v>
      </c>
      <c r="BX37" s="3">
        <v>0.2800000011920929</v>
      </c>
      <c r="BY37" s="3">
        <v>1.3000000268220901E-2</v>
      </c>
      <c r="BZ37" s="3">
        <v>1.7999999225139618E-2</v>
      </c>
      <c r="CA37" s="3">
        <v>0.90499997138977051</v>
      </c>
      <c r="CB37" s="3">
        <v>-0.3619999885559082</v>
      </c>
      <c r="CC37" s="3">
        <v>8.999999612569809E-3</v>
      </c>
      <c r="CD37" s="3">
        <v>0.4050000011920929</v>
      </c>
      <c r="CE37" s="3">
        <v>0.39899998903274536</v>
      </c>
      <c r="CF37" s="3">
        <v>0.17700000107288361</v>
      </c>
      <c r="CG37" s="3">
        <v>0.38100001215934753</v>
      </c>
      <c r="CH37" s="3">
        <v>-0.61400002241134644</v>
      </c>
      <c r="CI37" s="3">
        <v>1.3000000268220901E-2</v>
      </c>
      <c r="CJ37" s="3">
        <v>0.1289999932050705</v>
      </c>
      <c r="CK37" s="3">
        <v>0.20600000023841858</v>
      </c>
      <c r="CL37" s="3">
        <v>0.29800000786781311</v>
      </c>
      <c r="CM37" s="3">
        <v>0.25299999117851257</v>
      </c>
      <c r="CN37" s="3">
        <v>6.4999997615814209E-2</v>
      </c>
      <c r="CO37" s="3">
        <v>0.54500001668930054</v>
      </c>
      <c r="CP37" s="3">
        <v>0.32699999213218689</v>
      </c>
      <c r="CQ37" s="3">
        <v>0.28799998760223389</v>
      </c>
      <c r="CR37" s="3">
        <v>0.51899999380111694</v>
      </c>
      <c r="CS37" s="3">
        <v>9.3999996781349182E-2</v>
      </c>
      <c r="CT37" s="3">
        <v>0.59799998998641968</v>
      </c>
      <c r="CU37" s="3">
        <v>7.4000000953674316E-2</v>
      </c>
      <c r="CV37" s="3">
        <v>-0.55500000715255737</v>
      </c>
      <c r="CW37" s="3">
        <v>0.22200000286102295</v>
      </c>
      <c r="CX37" s="3">
        <v>2.6000000536441803E-2</v>
      </c>
      <c r="CY37" s="3">
        <v>0.875</v>
      </c>
      <c r="CZ37" s="3">
        <v>-3.7999998778104782E-2</v>
      </c>
      <c r="DA37" s="3">
        <v>0.76899999380111694</v>
      </c>
      <c r="DB37" s="3">
        <v>0.17700000107288361</v>
      </c>
      <c r="DC37" s="3">
        <v>0.13500000536441803</v>
      </c>
      <c r="DD37" s="3">
        <v>9.7999997437000275E-2</v>
      </c>
      <c r="DE37" s="3">
        <v>0.3970000147819519</v>
      </c>
      <c r="DF37" s="3">
        <v>0.16899999976158142</v>
      </c>
      <c r="DG37" s="3">
        <v>0.16500000655651093</v>
      </c>
      <c r="DH37" s="3">
        <v>-0.36700001358985901</v>
      </c>
      <c r="DI37" s="3">
        <v>0.14499999582767487</v>
      </c>
      <c r="DJ37" s="3">
        <v>-0.30399999022483826</v>
      </c>
      <c r="DK37" s="3">
        <v>1.0999999940395355E-2</v>
      </c>
      <c r="DL37" s="3">
        <v>-0.13099999725818634</v>
      </c>
      <c r="DM37" s="3">
        <v>0.15000000596046448</v>
      </c>
      <c r="DN37" s="3">
        <v>-0.1679999977350235</v>
      </c>
      <c r="DO37" s="3">
        <v>6.1999998986721039E-2</v>
      </c>
      <c r="DP37" s="3">
        <v>-0.35899999737739563</v>
      </c>
      <c r="DQ37" s="3">
        <v>5.9000000357627869E-2</v>
      </c>
      <c r="DR37" s="3">
        <v>0.61000001430511475</v>
      </c>
      <c r="DS37" s="3">
        <v>3.7000000476837158E-2</v>
      </c>
      <c r="DT37" s="3">
        <v>0.20900000631809235</v>
      </c>
      <c r="DU37" s="3">
        <v>0.16599999368190765</v>
      </c>
      <c r="DV37" s="3">
        <v>-1.3459999561309814</v>
      </c>
      <c r="DW37" s="3">
        <v>2.500000037252903E-2</v>
      </c>
      <c r="DX37" s="3">
        <v>0.10599999874830246</v>
      </c>
      <c r="DY37" s="3">
        <v>0.58700001239776611</v>
      </c>
      <c r="DZ37" s="3">
        <v>-0.25699999928474426</v>
      </c>
      <c r="EA37" s="3">
        <v>7.5999997556209564E-2</v>
      </c>
      <c r="EB37" s="3">
        <v>0.35899999737739563</v>
      </c>
      <c r="EC37" s="3">
        <v>0.24300000071525574</v>
      </c>
      <c r="ED37" s="3">
        <v>-1.0019999742507935</v>
      </c>
      <c r="EE37" s="3">
        <v>9.9999997764825821E-3</v>
      </c>
      <c r="EF37" s="3">
        <v>-0.375</v>
      </c>
      <c r="EG37" s="3">
        <v>0.44800001382827759</v>
      </c>
      <c r="EH37" s="3">
        <v>1.2949999570846558</v>
      </c>
      <c r="EI37" s="3">
        <v>4.3000001460313797E-2</v>
      </c>
      <c r="EJ37" s="3">
        <v>0.23199999332427979</v>
      </c>
      <c r="EK37" s="3">
        <v>0.11800000071525574</v>
      </c>
      <c r="EL37" s="3">
        <v>-0.26399999856948853</v>
      </c>
      <c r="EM37" s="3">
        <v>0.31299999356269836</v>
      </c>
      <c r="EN37" s="3">
        <v>-0.23800000548362732</v>
      </c>
      <c r="EO37" s="3">
        <v>0.33199998736381531</v>
      </c>
      <c r="EP37" s="3">
        <v>-0.45399999618530273</v>
      </c>
      <c r="EQ37" s="3">
        <v>4.3999999761581421E-2</v>
      </c>
      <c r="ER37" s="3">
        <v>-5.9000000357627869E-2</v>
      </c>
      <c r="ES37" s="3">
        <v>0.77799999713897705</v>
      </c>
      <c r="ET37" s="3">
        <v>0.50599998235702515</v>
      </c>
      <c r="EU37" s="3">
        <v>1.3000000268220901E-2</v>
      </c>
      <c r="EV37" s="3">
        <v>-0.40099999308586121</v>
      </c>
      <c r="EW37" s="3">
        <v>0.12999999523162842</v>
      </c>
      <c r="EX37" s="3">
        <v>1.7289999723434448</v>
      </c>
      <c r="EY37" s="3">
        <v>6.0000000521540642E-3</v>
      </c>
      <c r="EZ37" s="3">
        <v>-3.7000000476837158E-2</v>
      </c>
      <c r="FA37" s="3">
        <v>0.74199998378753662</v>
      </c>
      <c r="FB37" s="3">
        <v>0.14599999785423279</v>
      </c>
      <c r="FC37" s="3">
        <v>0.34200000762939453</v>
      </c>
      <c r="FD37" s="3">
        <v>-0.17800000309944153</v>
      </c>
      <c r="FE37" s="3">
        <v>0.56800001859664917</v>
      </c>
      <c r="FF37" s="3">
        <v>0.46500000357627869</v>
      </c>
      <c r="FG37" s="3">
        <v>3.9000000804662704E-2</v>
      </c>
      <c r="FH37" s="3">
        <v>0.37200000882148743</v>
      </c>
      <c r="FI37" s="3">
        <v>0.15600000321865082</v>
      </c>
      <c r="FJ37" s="3">
        <v>3.7000000476837158E-2</v>
      </c>
      <c r="FK37" s="3">
        <v>0.69099998474121094</v>
      </c>
      <c r="FL37" s="3">
        <v>7.8000001609325409E-2</v>
      </c>
      <c r="FM37" s="3">
        <v>0.45699998736381531</v>
      </c>
      <c r="FN37" s="3">
        <v>-0.88099998235702515</v>
      </c>
      <c r="FO37" s="3">
        <v>1.8999999389052391E-2</v>
      </c>
      <c r="FP37" s="3">
        <v>0.43500000238418579</v>
      </c>
      <c r="FQ37" s="3">
        <v>9.0000003576278687E-2</v>
      </c>
      <c r="FR37" s="3">
        <v>0.19200000166893005</v>
      </c>
      <c r="FS37" s="3">
        <v>0.45300000905990601</v>
      </c>
      <c r="FT37" s="3">
        <v>0.17399999499320984</v>
      </c>
      <c r="FU37" s="3">
        <v>0.29800000786781311</v>
      </c>
      <c r="FV37" s="3">
        <v>-0.32899999618530273</v>
      </c>
      <c r="FW37" s="3">
        <v>3.7999998778104782E-2</v>
      </c>
      <c r="FX37" s="3">
        <v>-0.10300000011920929</v>
      </c>
      <c r="FY37" s="3">
        <v>0.17000000178813934</v>
      </c>
      <c r="FZ37" s="3">
        <v>0.43000000715255737</v>
      </c>
      <c r="GA37" s="3">
        <v>0.12700000405311584</v>
      </c>
      <c r="GB37" s="3">
        <v>9.3999996781349182E-2</v>
      </c>
      <c r="GC37" s="3">
        <v>0.7720000147819519</v>
      </c>
      <c r="GD37" s="3">
        <v>0.8320000171661377</v>
      </c>
      <c r="GE37" s="3">
        <v>0.16300000250339508</v>
      </c>
      <c r="GF37" s="3">
        <v>0.67900002002716064</v>
      </c>
      <c r="GG37" s="3">
        <v>4.8000000417232513E-2</v>
      </c>
      <c r="GH37" s="3">
        <v>-0.14599999785423279</v>
      </c>
      <c r="GI37" s="3">
        <v>0.14300000667572021</v>
      </c>
    </row>
    <row r="38" spans="1:191" x14ac:dyDescent="0.3">
      <c r="A38" s="3" t="s">
        <v>648</v>
      </c>
      <c r="B38" s="3" t="s">
        <v>649</v>
      </c>
      <c r="C38" s="3" t="s">
        <v>640</v>
      </c>
      <c r="D38" s="3" t="s">
        <v>291</v>
      </c>
      <c r="E38" s="3" t="s">
        <v>291</v>
      </c>
      <c r="F38" s="3">
        <v>8.9000001549720764E-2</v>
      </c>
      <c r="G38" s="3">
        <v>0.69099998474121094</v>
      </c>
      <c r="H38" s="3">
        <v>0.12399999797344208</v>
      </c>
      <c r="I38" s="3">
        <v>0.44900000095367432</v>
      </c>
      <c r="J38" s="3">
        <v>0.24799999594688416</v>
      </c>
      <c r="K38" s="3">
        <v>0.31099998950958252</v>
      </c>
      <c r="L38" s="3">
        <v>-0.14200000464916229</v>
      </c>
      <c r="M38" s="3">
        <v>0.41499999165534973</v>
      </c>
      <c r="N38" s="3">
        <v>4.0000001899898052E-3</v>
      </c>
      <c r="O38" s="3">
        <v>0.9649999737739563</v>
      </c>
      <c r="P38" s="3">
        <v>4.6999998390674591E-2</v>
      </c>
      <c r="Q38" s="3">
        <v>0.76099997758865356</v>
      </c>
      <c r="R38" s="3">
        <v>-0.23399999737739563</v>
      </c>
      <c r="S38" s="3">
        <v>4.3999999761581421E-2</v>
      </c>
      <c r="T38" s="3">
        <v>-0.16599999368190765</v>
      </c>
      <c r="U38" s="3">
        <v>6.8999998271465302E-2</v>
      </c>
      <c r="V38" s="3">
        <v>-0.18899999558925629</v>
      </c>
      <c r="W38" s="3">
        <v>0.460999995470047</v>
      </c>
      <c r="X38" s="3">
        <v>-0.16099999845027924</v>
      </c>
      <c r="Y38" s="3">
        <v>0.125</v>
      </c>
      <c r="Z38" s="3">
        <v>-0.14300000667572021</v>
      </c>
      <c r="AA38" s="3">
        <v>0.18799999356269836</v>
      </c>
      <c r="AB38" s="3">
        <v>9.7999997437000275E-2</v>
      </c>
      <c r="AC38" s="3">
        <v>0.50700002908706665</v>
      </c>
      <c r="AD38" s="3">
        <v>-0.33899998664855957</v>
      </c>
      <c r="AE38" s="3">
        <v>0.33100000023841858</v>
      </c>
      <c r="AF38" s="3">
        <v>-8.6999997496604919E-2</v>
      </c>
      <c r="AG38" s="3">
        <v>0.60500001907348633</v>
      </c>
      <c r="AH38" s="3">
        <v>-0.21299999952316284</v>
      </c>
      <c r="AI38" s="3">
        <v>0.36000001430511475</v>
      </c>
      <c r="AJ38" s="3">
        <v>6.1999998986721039E-2</v>
      </c>
      <c r="AK38" s="3">
        <v>0.65799999237060547</v>
      </c>
      <c r="AL38" s="3">
        <v>-4.1999999433755875E-2</v>
      </c>
      <c r="AM38" s="3">
        <v>0.74199998378753662</v>
      </c>
      <c r="AN38" s="3">
        <v>-0.67100000381469727</v>
      </c>
      <c r="AO38" s="3">
        <v>0.10700000077486038</v>
      </c>
      <c r="AP38" s="3">
        <v>-0.17499999701976776</v>
      </c>
      <c r="AQ38" s="3">
        <v>8.6999997496604919E-2</v>
      </c>
      <c r="AR38" s="3">
        <v>2.4000000208616257E-2</v>
      </c>
      <c r="AS38" s="3">
        <v>0.9440000057220459</v>
      </c>
      <c r="AT38" s="3">
        <v>1.4160000085830688</v>
      </c>
      <c r="AU38" s="3">
        <v>1.0000000474974513E-3</v>
      </c>
      <c r="AV38" s="3">
        <v>0.51599997282028198</v>
      </c>
      <c r="AW38" s="3">
        <v>9.2000000178813934E-2</v>
      </c>
      <c r="AX38" s="3">
        <v>-0.67199999094009399</v>
      </c>
      <c r="AY38" s="3">
        <v>5.7000000029802322E-2</v>
      </c>
      <c r="AZ38" s="3">
        <v>0.69199997186660767</v>
      </c>
      <c r="BA38" s="3">
        <v>5.2000001072883606E-2</v>
      </c>
      <c r="BB38" s="3">
        <v>1.0479999780654907</v>
      </c>
      <c r="BC38" s="3">
        <v>4.1999999433755875E-2</v>
      </c>
      <c r="BD38" s="3">
        <v>7.9000003635883331E-2</v>
      </c>
      <c r="BE38" s="3">
        <v>0.44699999690055847</v>
      </c>
      <c r="BF38" s="3">
        <v>-0.2720000147819519</v>
      </c>
      <c r="BG38" s="3">
        <v>0.25900000333786011</v>
      </c>
      <c r="BH38" s="3">
        <v>-4.6000000089406967E-2</v>
      </c>
      <c r="BI38" s="3">
        <v>0.77100002765655518</v>
      </c>
      <c r="BJ38" s="3">
        <v>7.0000000298023224E-2</v>
      </c>
      <c r="BK38" s="3">
        <v>0.48500001430511475</v>
      </c>
      <c r="BL38" s="3">
        <v>0.34700000286102295</v>
      </c>
      <c r="BM38" s="3">
        <v>9.3000002205371857E-2</v>
      </c>
      <c r="BN38" s="3">
        <v>-0.20999999344348907</v>
      </c>
      <c r="BO38" s="3">
        <v>0.34299999475479126</v>
      </c>
      <c r="BP38" s="3">
        <v>-7.0000000298023224E-2</v>
      </c>
      <c r="BQ38" s="3">
        <v>0.74000000953674316</v>
      </c>
      <c r="BR38" s="3">
        <v>5.6000001728534698E-2</v>
      </c>
      <c r="BS38" s="3">
        <v>0.72399997711181641</v>
      </c>
      <c r="BT38" s="3">
        <v>-2.8999999165534973E-2</v>
      </c>
      <c r="BU38" s="3">
        <v>0.40900000929832458</v>
      </c>
      <c r="BV38" s="3">
        <v>-0.20299999415874481</v>
      </c>
      <c r="BW38" s="3">
        <v>0.3619999885559082</v>
      </c>
      <c r="BX38" s="3">
        <v>0.12600000202655792</v>
      </c>
      <c r="BY38" s="3">
        <v>0.13199999928474426</v>
      </c>
      <c r="BZ38" s="3">
        <v>-0.22100000083446503</v>
      </c>
      <c r="CA38" s="3">
        <v>0.2630000114440918</v>
      </c>
      <c r="CB38" s="3">
        <v>-0.1379999965429306</v>
      </c>
      <c r="CC38" s="3">
        <v>0.38199999928474426</v>
      </c>
      <c r="CD38" s="3">
        <v>3.9000000804662704E-2</v>
      </c>
      <c r="CE38" s="3">
        <v>0.82700002193450928</v>
      </c>
      <c r="CF38" s="3">
        <v>-1.9999999552965164E-2</v>
      </c>
      <c r="CG38" s="3">
        <v>0.73400002717971802</v>
      </c>
      <c r="CH38" s="3">
        <v>-0.15700000524520874</v>
      </c>
      <c r="CI38" s="3">
        <v>0.32199999690055847</v>
      </c>
      <c r="CJ38" s="3">
        <v>-0.1809999942779541</v>
      </c>
      <c r="CK38" s="3">
        <v>0.31799998879432678</v>
      </c>
      <c r="CL38" s="3">
        <v>-0.10499999672174454</v>
      </c>
      <c r="CM38" s="3">
        <v>0.73400002717971802</v>
      </c>
      <c r="CN38" s="3">
        <v>-9.0000003576278687E-2</v>
      </c>
      <c r="CO38" s="3">
        <v>0.39500001072883606</v>
      </c>
      <c r="CP38" s="3">
        <v>-3.0999999493360519E-2</v>
      </c>
      <c r="CQ38" s="3">
        <v>0.72200000286102295</v>
      </c>
      <c r="CR38" s="3">
        <v>4.1000001132488251E-2</v>
      </c>
      <c r="CS38" s="3">
        <v>0.84600001573562622</v>
      </c>
      <c r="CT38" s="3">
        <v>0.24699999392032623</v>
      </c>
      <c r="CU38" s="3">
        <v>5.6000001728534698E-2</v>
      </c>
      <c r="CV38" s="3">
        <v>-0.14000000059604645</v>
      </c>
      <c r="CW38" s="3">
        <v>1.7999999225139618E-2</v>
      </c>
      <c r="CX38" s="3">
        <v>9.0000003576278687E-2</v>
      </c>
      <c r="CY38" s="3">
        <v>0.17599999904632568</v>
      </c>
      <c r="CZ38" s="3">
        <v>0.16200000047683716</v>
      </c>
      <c r="DA38" s="3">
        <v>0.10199999809265137</v>
      </c>
      <c r="DB38" s="3">
        <v>2.4000000208616257E-2</v>
      </c>
      <c r="DC38" s="3">
        <v>0.67400002479553223</v>
      </c>
      <c r="DD38" s="3">
        <v>-0.10100000351667404</v>
      </c>
      <c r="DE38" s="3">
        <v>0.58600002527236938</v>
      </c>
      <c r="DF38" s="3">
        <v>8.999999612569809E-3</v>
      </c>
      <c r="DG38" s="3">
        <v>0.9440000057220459</v>
      </c>
      <c r="DH38" s="3">
        <v>0.12800000607967377</v>
      </c>
      <c r="DI38" s="3">
        <v>0.56499999761581421</v>
      </c>
      <c r="DJ38" s="3">
        <v>-0.15600000321865082</v>
      </c>
      <c r="DK38" s="3">
        <v>0.32100000977516174</v>
      </c>
      <c r="DL38" s="3">
        <v>5.299999937415123E-2</v>
      </c>
      <c r="DM38" s="3">
        <v>0.44100001454353333</v>
      </c>
      <c r="DN38" s="3">
        <v>-0.1809999942779541</v>
      </c>
      <c r="DO38" s="3">
        <v>0.31299999356269836</v>
      </c>
      <c r="DP38" s="3">
        <v>-0.25499999523162842</v>
      </c>
      <c r="DQ38" s="3">
        <v>1.4999999664723873E-2</v>
      </c>
      <c r="DR38" s="3">
        <v>-0.1679999977350235</v>
      </c>
      <c r="DS38" s="3">
        <v>0.25299999117851257</v>
      </c>
      <c r="DT38" s="3">
        <v>4.8000000417232513E-2</v>
      </c>
      <c r="DU38" s="3">
        <v>0.45100000500679016</v>
      </c>
      <c r="DV38" s="3">
        <v>-0.18700000643730164</v>
      </c>
      <c r="DW38" s="3">
        <v>0.54699999094009399</v>
      </c>
      <c r="DX38" s="3">
        <v>1.6000000759959221E-2</v>
      </c>
      <c r="DY38" s="3">
        <v>0.91100001335144043</v>
      </c>
      <c r="DZ38" s="3">
        <v>-0.12200000137090683</v>
      </c>
      <c r="EA38" s="3">
        <v>0.10100000351667404</v>
      </c>
      <c r="EB38" s="3">
        <v>1.6000000759959221E-2</v>
      </c>
      <c r="EC38" s="3">
        <v>0.9089999794960022</v>
      </c>
      <c r="ED38" s="3">
        <v>-0.21699999272823334</v>
      </c>
      <c r="EE38" s="3">
        <v>0.11800000071525574</v>
      </c>
      <c r="EF38" s="3">
        <v>-0.29499998688697815</v>
      </c>
      <c r="EG38" s="3">
        <v>0.27099999785423279</v>
      </c>
      <c r="EH38" s="3">
        <v>8.6999997496604919E-2</v>
      </c>
      <c r="EI38" s="3">
        <v>0.55400002002716064</v>
      </c>
      <c r="EJ38" s="3">
        <v>2.199999988079071E-2</v>
      </c>
      <c r="EK38" s="3">
        <v>0.77600002288818359</v>
      </c>
      <c r="EL38" s="3">
        <v>-0.36300000548362732</v>
      </c>
      <c r="EM38" s="3">
        <v>0.10300000011920929</v>
      </c>
      <c r="EN38" s="3">
        <v>-6.1000000685453415E-2</v>
      </c>
      <c r="EO38" s="3">
        <v>0.48199999332427979</v>
      </c>
      <c r="EP38" s="3">
        <v>-0.15000000596046448</v>
      </c>
      <c r="EQ38" s="3">
        <v>0.27500000596046448</v>
      </c>
      <c r="ER38" s="3">
        <v>2.4000000208616257E-2</v>
      </c>
      <c r="ES38" s="3">
        <v>0.72500002384185791</v>
      </c>
      <c r="ET38" s="3">
        <v>3.9000000804662704E-2</v>
      </c>
      <c r="EU38" s="3">
        <v>0.55900001525878906</v>
      </c>
      <c r="EV38" s="3">
        <v>-0.13600000739097595</v>
      </c>
      <c r="EW38" s="3">
        <v>0.32600000500679016</v>
      </c>
      <c r="EX38" s="3">
        <v>0.17399999499320984</v>
      </c>
      <c r="EY38" s="3">
        <v>0.34000000357627869</v>
      </c>
      <c r="EZ38" s="3">
        <v>5.9999998658895493E-2</v>
      </c>
      <c r="FA38" s="3">
        <v>0.72200000286102295</v>
      </c>
      <c r="FB38" s="3">
        <v>-0.14300000667572021</v>
      </c>
      <c r="FC38" s="3">
        <v>0.33000001311302185</v>
      </c>
      <c r="FD38" s="3">
        <v>-0.30000001192092896</v>
      </c>
      <c r="FE38" s="3">
        <v>0.2070000022649765</v>
      </c>
      <c r="FF38" s="3">
        <v>-0.14399999380111694</v>
      </c>
      <c r="FG38" s="3">
        <v>0.24300000071525574</v>
      </c>
      <c r="FH38" s="3">
        <v>7.4000000953674316E-2</v>
      </c>
      <c r="FI38" s="3">
        <v>0.63700002431869507</v>
      </c>
      <c r="FJ38" s="3">
        <v>4.0000001899898052E-3</v>
      </c>
      <c r="FK38" s="3">
        <v>0.96299999952316284</v>
      </c>
      <c r="FL38" s="3">
        <v>5.4000001400709152E-2</v>
      </c>
      <c r="FM38" s="3">
        <v>0.76800000667572021</v>
      </c>
      <c r="FN38" s="3">
        <v>-0.17800000309944153</v>
      </c>
      <c r="FO38" s="3">
        <v>0.37200000882148743</v>
      </c>
      <c r="FP38" s="3">
        <v>8.9000001549720764E-2</v>
      </c>
      <c r="FQ38" s="3">
        <v>0.34099999070167542</v>
      </c>
      <c r="FR38" s="3">
        <v>-1.2000000104308128E-2</v>
      </c>
      <c r="FS38" s="3">
        <v>0.96200001239776611</v>
      </c>
      <c r="FT38" s="3">
        <v>-9.4999998807907104E-2</v>
      </c>
      <c r="FU38" s="3">
        <v>0.36500000953674316</v>
      </c>
      <c r="FV38" s="3">
        <v>-2.9999999329447746E-2</v>
      </c>
      <c r="FW38" s="3">
        <v>0.93500000238418579</v>
      </c>
      <c r="FX38" s="3">
        <v>-0.11500000208616257</v>
      </c>
      <c r="FY38" s="3">
        <v>0.38999998569488525</v>
      </c>
      <c r="FZ38" s="3">
        <v>-0.11999999731779099</v>
      </c>
      <c r="GA38" s="3">
        <v>0.17200000584125519</v>
      </c>
      <c r="GB38" s="3">
        <v>-7.9000003635883331E-2</v>
      </c>
      <c r="GC38" s="3">
        <v>0.77999997138977051</v>
      </c>
      <c r="GD38" s="3">
        <v>0.31000000238418579</v>
      </c>
      <c r="GE38" s="3">
        <v>0.18600000441074371</v>
      </c>
      <c r="GF38" s="3">
        <v>7.6999999582767487E-2</v>
      </c>
      <c r="GG38" s="3">
        <v>0.52399998903274536</v>
      </c>
      <c r="GH38" s="3">
        <v>-9.0999998152256012E-2</v>
      </c>
      <c r="GI38" s="3">
        <v>0.58700001239776611</v>
      </c>
    </row>
    <row r="39" spans="1:191" x14ac:dyDescent="0.3">
      <c r="A39" s="3" t="s">
        <v>650</v>
      </c>
      <c r="B39" s="3" t="s">
        <v>651</v>
      </c>
      <c r="C39" s="3" t="s">
        <v>459</v>
      </c>
      <c r="D39" s="3" t="s">
        <v>291</v>
      </c>
      <c r="E39" s="3" t="s">
        <v>291</v>
      </c>
      <c r="F39" s="3">
        <v>-0.95200002193450928</v>
      </c>
      <c r="G39" s="3">
        <v>1.0000000474974513E-3</v>
      </c>
      <c r="H39" s="3">
        <v>0.12399999797344208</v>
      </c>
      <c r="I39" s="3">
        <v>0.55000001192092896</v>
      </c>
      <c r="J39" s="3">
        <v>-1.8240000009536743</v>
      </c>
      <c r="K39" s="3">
        <v>5.9000000357627869E-2</v>
      </c>
      <c r="L39" s="3">
        <v>-0.56800001859664917</v>
      </c>
      <c r="M39" s="3">
        <v>6.0000000521540642E-3</v>
      </c>
      <c r="N39" s="3">
        <v>-0.54400002956390381</v>
      </c>
      <c r="O39" s="3">
        <v>3.7000000476837158E-2</v>
      </c>
      <c r="P39" s="3">
        <v>0.22800000011920929</v>
      </c>
      <c r="Q39" s="3">
        <v>5.299999937415123E-2</v>
      </c>
      <c r="R39" s="3">
        <v>-0.26199999451637268</v>
      </c>
      <c r="S39" s="3">
        <v>3.9000000804662704E-2</v>
      </c>
      <c r="T39" s="3">
        <v>-7.0000002160668373E-3</v>
      </c>
      <c r="U39" s="3">
        <v>0.98299998044967651</v>
      </c>
      <c r="V39" s="3">
        <v>-0.42399999499320984</v>
      </c>
      <c r="W39" s="3">
        <v>3.4000001847743988E-2</v>
      </c>
      <c r="X39" s="3">
        <v>-0.24099999666213989</v>
      </c>
      <c r="Y39" s="3">
        <v>0.13899999856948853</v>
      </c>
      <c r="Z39" s="3">
        <v>0.40700000524520874</v>
      </c>
      <c r="AA39" s="3">
        <v>8.2999996840953827E-2</v>
      </c>
      <c r="AB39" s="3">
        <v>1.1790000200271606</v>
      </c>
      <c r="AC39" s="3">
        <v>8.2000002264976501E-2</v>
      </c>
      <c r="AD39" s="3">
        <v>-0.11599999666213989</v>
      </c>
      <c r="AE39" s="3">
        <v>0.67000001668930054</v>
      </c>
      <c r="AF39" s="3">
        <v>-0.3190000057220459</v>
      </c>
      <c r="AG39" s="3">
        <v>1.8999999389052391E-2</v>
      </c>
      <c r="AH39" s="3">
        <v>0.38600000739097595</v>
      </c>
      <c r="AI39" s="3">
        <v>2.4000000208616257E-2</v>
      </c>
      <c r="AJ39" s="3">
        <v>0.57200002670288086</v>
      </c>
      <c r="AK39" s="3">
        <v>0.12800000607967377</v>
      </c>
      <c r="AL39" s="3">
        <v>7.0000000298023224E-2</v>
      </c>
      <c r="AM39" s="3">
        <v>0.64300000667572021</v>
      </c>
      <c r="AN39" s="3">
        <v>-1.3919999599456787</v>
      </c>
      <c r="AO39" s="3">
        <v>1.2000000104308128E-2</v>
      </c>
      <c r="AP39" s="3">
        <v>-8.0000003799796104E-3</v>
      </c>
      <c r="AQ39" s="3">
        <v>0.96799999475479126</v>
      </c>
      <c r="AR39" s="3">
        <v>-0.11599999666213989</v>
      </c>
      <c r="AS39" s="3">
        <v>0.37900000810623169</v>
      </c>
      <c r="AT39" s="3">
        <v>1.371999979019165</v>
      </c>
      <c r="AU39" s="3">
        <v>0.12399999797344208</v>
      </c>
      <c r="AV39" s="3">
        <v>1.9110000133514404</v>
      </c>
      <c r="AW39" s="3">
        <v>0.11500000208616257</v>
      </c>
      <c r="AX39" s="3">
        <v>-0.50099998712539673</v>
      </c>
      <c r="AY39" s="3">
        <v>0.12600000202655792</v>
      </c>
      <c r="AZ39" s="3">
        <v>0.97200000286102295</v>
      </c>
      <c r="BA39" s="3">
        <v>0.17100000381469727</v>
      </c>
      <c r="BB39" s="3">
        <v>-0.18899999558925629</v>
      </c>
      <c r="BC39" s="3">
        <v>0.55800002813339233</v>
      </c>
      <c r="BD39" s="3">
        <v>0.125</v>
      </c>
      <c r="BE39" s="3">
        <v>0.18400000035762787</v>
      </c>
      <c r="BF39" s="3">
        <v>-0.65299999713897705</v>
      </c>
      <c r="BG39" s="3">
        <v>5.2000001072883606E-2</v>
      </c>
      <c r="BH39" s="3">
        <v>-6.8000003695487976E-2</v>
      </c>
      <c r="BI39" s="3">
        <v>0.3449999988079071</v>
      </c>
      <c r="BJ39" s="3">
        <v>5.7999998331069946E-2</v>
      </c>
      <c r="BK39" s="3">
        <v>0.57899999618530273</v>
      </c>
      <c r="BL39" s="3">
        <v>0.28499999642372131</v>
      </c>
      <c r="BM39" s="3">
        <v>0.3970000147819519</v>
      </c>
      <c r="BN39" s="3">
        <v>-0.46500000357627869</v>
      </c>
      <c r="BO39" s="3">
        <v>0.25900000333786011</v>
      </c>
      <c r="BP39" s="3">
        <v>1.0999999940395355E-2</v>
      </c>
      <c r="BQ39" s="3">
        <v>0.93800002336502075</v>
      </c>
      <c r="BR39" s="3">
        <v>-0.12099999934434891</v>
      </c>
      <c r="BS39" s="3">
        <v>0.23999999463558197</v>
      </c>
      <c r="BT39" s="3">
        <v>-0.16500000655651093</v>
      </c>
      <c r="BU39" s="3">
        <v>0.31400001049041748</v>
      </c>
      <c r="BV39" s="3">
        <v>0.32800000905990601</v>
      </c>
      <c r="BW39" s="3">
        <v>0.16200000047683716</v>
      </c>
      <c r="BX39" s="3">
        <v>-7.5000002980232239E-2</v>
      </c>
      <c r="BY39" s="3">
        <v>0.414000004529953</v>
      </c>
      <c r="BZ39" s="3">
        <v>0.44100001454353333</v>
      </c>
      <c r="CA39" s="3">
        <v>0.25699999928474426</v>
      </c>
      <c r="CB39" s="3">
        <v>-7.6999999582767487E-2</v>
      </c>
      <c r="CC39" s="3">
        <v>0.55500000715255737</v>
      </c>
      <c r="CD39" s="3">
        <v>-0.22100000083446503</v>
      </c>
      <c r="CE39" s="3">
        <v>0.70099997520446777</v>
      </c>
      <c r="CF39" s="3">
        <v>7.1000002324581146E-2</v>
      </c>
      <c r="CG39" s="3">
        <v>0.40599998831748962</v>
      </c>
      <c r="CH39" s="3">
        <v>-0.2630000114440918</v>
      </c>
      <c r="CI39" s="3">
        <v>0.44100001454353333</v>
      </c>
      <c r="CJ39" s="3">
        <v>0.52100002765655518</v>
      </c>
      <c r="CK39" s="3">
        <v>7.5999997556209564E-2</v>
      </c>
      <c r="CL39" s="3">
        <v>0.72399997711181641</v>
      </c>
      <c r="CM39" s="3">
        <v>7.0000002160668373E-3</v>
      </c>
      <c r="CN39" s="3">
        <v>0.13300000131130219</v>
      </c>
      <c r="CO39" s="3">
        <v>0.3580000102519989</v>
      </c>
      <c r="CP39" s="3">
        <v>0.61500000953674316</v>
      </c>
      <c r="CQ39" s="3">
        <v>2.0999999716877937E-2</v>
      </c>
      <c r="CR39" s="3">
        <v>0.52700001001358032</v>
      </c>
      <c r="CS39" s="3">
        <v>2.4000000208616257E-2</v>
      </c>
      <c r="CT39" s="3">
        <v>1.0140000581741333</v>
      </c>
      <c r="CU39" s="3">
        <v>2.0000000949949026E-3</v>
      </c>
      <c r="CV39" s="3">
        <v>-1.1950000524520874</v>
      </c>
      <c r="CW39" s="3">
        <v>0.15299999713897705</v>
      </c>
      <c r="CX39" s="3">
        <v>0.13699999451637268</v>
      </c>
      <c r="CY39" s="3">
        <v>8.2999996840953827E-2</v>
      </c>
      <c r="CZ39" s="3">
        <v>7.2999998927116394E-2</v>
      </c>
      <c r="DA39" s="3">
        <v>0.33700001239776611</v>
      </c>
      <c r="DB39" s="3">
        <v>0.125</v>
      </c>
      <c r="DC39" s="3">
        <v>0.35899999737739563</v>
      </c>
      <c r="DD39" s="3">
        <v>-6.3000001013278961E-2</v>
      </c>
      <c r="DE39" s="3">
        <v>0.28999999165534973</v>
      </c>
      <c r="DF39" s="3">
        <v>-0.10999999940395355</v>
      </c>
      <c r="DG39" s="3">
        <v>0.34299999475479126</v>
      </c>
      <c r="DH39" s="3">
        <v>0.60399997234344482</v>
      </c>
      <c r="DI39" s="3">
        <v>2.9999999329447746E-2</v>
      </c>
      <c r="DJ39" s="3">
        <v>-0.25299999117851257</v>
      </c>
      <c r="DK39" s="3">
        <v>0.18199999630451202</v>
      </c>
      <c r="DL39" s="3">
        <v>0.11699999868869781</v>
      </c>
      <c r="DM39" s="3">
        <v>0.16899999976158142</v>
      </c>
      <c r="DN39" s="3">
        <v>3.5999998450279236E-2</v>
      </c>
      <c r="DO39" s="3">
        <v>0.66900002956390381</v>
      </c>
      <c r="DP39" s="3">
        <v>8.9000001549720764E-2</v>
      </c>
      <c r="DQ39" s="3">
        <v>0.56099998950958252</v>
      </c>
      <c r="DR39" s="3">
        <v>0.460999995470047</v>
      </c>
      <c r="DS39" s="3">
        <v>0.2669999897480011</v>
      </c>
      <c r="DT39" s="3">
        <v>0.12300000339746475</v>
      </c>
      <c r="DU39" s="3">
        <v>0.24799999594688416</v>
      </c>
      <c r="DV39" s="3">
        <v>-3.4000001847743988E-2</v>
      </c>
      <c r="DW39" s="3">
        <v>0.80800002813339233</v>
      </c>
      <c r="DX39" s="3">
        <v>-2.199999988079071E-2</v>
      </c>
      <c r="DY39" s="3">
        <v>0.74199998378753662</v>
      </c>
      <c r="DZ39" s="3">
        <v>-0.17399999499320984</v>
      </c>
      <c r="EA39" s="3">
        <v>4.6999998390674591E-2</v>
      </c>
      <c r="EB39" s="3">
        <v>0.78200000524520874</v>
      </c>
      <c r="EC39" s="3">
        <v>2.6000000536441803E-2</v>
      </c>
      <c r="ED39" s="3">
        <v>-0.95499998331069946</v>
      </c>
      <c r="EE39" s="3">
        <v>4.6999998390674591E-2</v>
      </c>
      <c r="EF39" s="3">
        <v>0.10000000149011612</v>
      </c>
      <c r="EG39" s="3">
        <v>0.39100000262260437</v>
      </c>
      <c r="EH39" s="3">
        <v>0.91699999570846558</v>
      </c>
      <c r="EI39" s="3">
        <v>7.5000002980232239E-2</v>
      </c>
      <c r="EJ39" s="3">
        <v>7.6999999582767487E-2</v>
      </c>
      <c r="EK39" s="3">
        <v>0.50800001621246338</v>
      </c>
      <c r="EL39" s="3">
        <v>-0.20600000023841858</v>
      </c>
      <c r="EM39" s="3">
        <v>0.11500000208616257</v>
      </c>
      <c r="EN39" s="3">
        <v>3.9999999105930328E-2</v>
      </c>
      <c r="EO39" s="3">
        <v>0.75400000810623169</v>
      </c>
      <c r="EP39" s="3">
        <v>0.17499999701976776</v>
      </c>
      <c r="EQ39" s="3">
        <v>5.7999998331069946E-2</v>
      </c>
      <c r="ER39" s="3">
        <v>-4.6999998390674591E-2</v>
      </c>
      <c r="ES39" s="3">
        <v>0.52799999713897705</v>
      </c>
      <c r="ET39" s="3">
        <v>0.28099998831748962</v>
      </c>
      <c r="EU39" s="3">
        <v>0.33500000834465027</v>
      </c>
      <c r="EV39" s="3">
        <v>-0.25400000810623169</v>
      </c>
      <c r="EW39" s="3">
        <v>5.2000001072883606E-2</v>
      </c>
      <c r="EX39" s="3">
        <v>1.0269999504089355</v>
      </c>
      <c r="EY39" s="3">
        <v>0.13300000131130219</v>
      </c>
      <c r="EZ39" s="3">
        <v>0.12399999797344208</v>
      </c>
      <c r="FA39" s="3">
        <v>0.3190000057220459</v>
      </c>
      <c r="FB39" s="3">
        <v>-0.11900000274181366</v>
      </c>
      <c r="FC39" s="3">
        <v>0.11800000071525574</v>
      </c>
      <c r="FD39" s="3">
        <v>0.28700000047683716</v>
      </c>
      <c r="FE39" s="3">
        <v>0.11400000005960464</v>
      </c>
      <c r="FF39" s="3">
        <v>4.8999998718500137E-2</v>
      </c>
      <c r="FG39" s="3">
        <v>0.78600001335144043</v>
      </c>
      <c r="FH39" s="3">
        <v>-5.9000000357627869E-2</v>
      </c>
      <c r="FI39" s="3">
        <v>0.56000000238418579</v>
      </c>
      <c r="FJ39" s="3">
        <v>6.8000003695487976E-2</v>
      </c>
      <c r="FK39" s="3">
        <v>0.55699998140335083</v>
      </c>
      <c r="FL39" s="3">
        <v>5.0999999046325684E-2</v>
      </c>
      <c r="FM39" s="3">
        <v>0.61400002241134644</v>
      </c>
      <c r="FN39" s="3">
        <v>-0.52300000190734863</v>
      </c>
      <c r="FO39" s="3">
        <v>1.7999999225139618E-2</v>
      </c>
      <c r="FP39" s="3">
        <v>0.19499999284744263</v>
      </c>
      <c r="FQ39" s="3">
        <v>1.6000000759959221E-2</v>
      </c>
      <c r="FR39" s="3">
        <v>-0.21799999475479126</v>
      </c>
      <c r="FS39" s="3">
        <v>0.29100000858306885</v>
      </c>
      <c r="FT39" s="3">
        <v>0.11400000005960464</v>
      </c>
      <c r="FU39" s="3">
        <v>0.2460000067949295</v>
      </c>
      <c r="FV39" s="3">
        <v>-0.24799999594688416</v>
      </c>
      <c r="FW39" s="3">
        <v>7.0000002160668373E-3</v>
      </c>
      <c r="FX39" s="3">
        <v>-0.29499998688697815</v>
      </c>
      <c r="FY39" s="3">
        <v>0.11100000143051147</v>
      </c>
      <c r="FZ39" s="3">
        <v>0.10300000011920929</v>
      </c>
      <c r="GA39" s="3">
        <v>0.60500001907348633</v>
      </c>
      <c r="GB39" s="3">
        <v>0.35600000619888306</v>
      </c>
      <c r="GC39" s="3">
        <v>2.3000000044703484E-2</v>
      </c>
      <c r="GD39" s="3">
        <v>0.12999999523162842</v>
      </c>
      <c r="GE39" s="3">
        <v>0.85199999809265137</v>
      </c>
      <c r="GF39" s="3">
        <v>1.1019999980926514</v>
      </c>
      <c r="GG39" s="3">
        <v>0.10700000077486038</v>
      </c>
      <c r="GH39" s="3">
        <v>0.13600000739097595</v>
      </c>
      <c r="GI39" s="3">
        <v>0.42199999094009399</v>
      </c>
    </row>
    <row r="40" spans="1:191" x14ac:dyDescent="0.3">
      <c r="A40" s="3" t="s">
        <v>652</v>
      </c>
      <c r="B40" s="3" t="s">
        <v>653</v>
      </c>
      <c r="C40" s="3" t="s">
        <v>604</v>
      </c>
      <c r="D40" s="3" t="s">
        <v>287</v>
      </c>
      <c r="E40" s="3" t="s">
        <v>287</v>
      </c>
      <c r="F40" s="3">
        <v>0.10000000149011612</v>
      </c>
      <c r="G40" s="3">
        <v>0.40999999642372131</v>
      </c>
      <c r="H40" s="3">
        <v>-9.8999999463558197E-2</v>
      </c>
      <c r="I40" s="3">
        <v>0.46599999070167542</v>
      </c>
      <c r="J40" s="3">
        <v>3.5999998450279236E-2</v>
      </c>
      <c r="K40" s="3">
        <v>0.73500001430511475</v>
      </c>
      <c r="L40" s="3">
        <v>-6.5999999642372131E-2</v>
      </c>
      <c r="M40" s="3">
        <v>0.14499999582767487</v>
      </c>
      <c r="N40" s="3">
        <v>-0.23399999737739563</v>
      </c>
      <c r="O40" s="3">
        <v>0.20200000703334808</v>
      </c>
      <c r="P40" s="3">
        <v>-0.15199999511241913</v>
      </c>
      <c r="Q40" s="3">
        <v>0.37299999594688416</v>
      </c>
      <c r="R40" s="3">
        <v>-0.10700000077486038</v>
      </c>
      <c r="S40" s="3">
        <v>0.16300000250339508</v>
      </c>
      <c r="T40" s="3">
        <v>0.29499998688697815</v>
      </c>
      <c r="U40" s="3">
        <v>5.6000001728534698E-2</v>
      </c>
      <c r="V40" s="3">
        <v>-1.6000000759959221E-2</v>
      </c>
      <c r="W40" s="3">
        <v>0.33199998736381531</v>
      </c>
      <c r="X40" s="3">
        <v>-6.4000003039836884E-2</v>
      </c>
      <c r="Y40" s="3">
        <v>0.66699999570846558</v>
      </c>
      <c r="Z40" s="3">
        <v>-0.10599999874830246</v>
      </c>
      <c r="AA40" s="3">
        <v>0.37799999117851257</v>
      </c>
      <c r="AB40" s="3">
        <v>-3.5999998450279236E-2</v>
      </c>
      <c r="AC40" s="3">
        <v>0.85100001096725464</v>
      </c>
      <c r="AD40" s="3">
        <v>-0.1679999977350235</v>
      </c>
      <c r="AE40" s="3">
        <v>0.10000000149011612</v>
      </c>
      <c r="AF40" s="3">
        <v>1.2000000104308128E-2</v>
      </c>
      <c r="AG40" s="3">
        <v>0.81300002336502075</v>
      </c>
      <c r="AH40" s="3">
        <v>-0.14499999582767487</v>
      </c>
      <c r="AI40" s="3">
        <v>0.34700000286102295</v>
      </c>
      <c r="AJ40" s="3">
        <v>-4.6000000089406967E-2</v>
      </c>
      <c r="AK40" s="3">
        <v>0.7149999737739563</v>
      </c>
      <c r="AL40" s="3">
        <v>9.9999997764825821E-3</v>
      </c>
      <c r="AM40" s="3">
        <v>0.79900002479553223</v>
      </c>
      <c r="AN40" s="3">
        <v>-0.11999999731779099</v>
      </c>
      <c r="AO40" s="3">
        <v>0.49200001358985901</v>
      </c>
      <c r="AP40" s="3">
        <v>-0.29699999094009399</v>
      </c>
      <c r="AQ40" s="3">
        <v>9.7000002861022949E-2</v>
      </c>
      <c r="AR40" s="3">
        <v>-0.10000000149011612</v>
      </c>
      <c r="AS40" s="3">
        <v>0.76200002431869507</v>
      </c>
      <c r="AT40" s="3">
        <v>1.2890000343322754</v>
      </c>
      <c r="AU40" s="3">
        <v>3.0000000260770321E-3</v>
      </c>
      <c r="AV40" s="3">
        <v>-9.2000000178813934E-2</v>
      </c>
      <c r="AW40" s="3">
        <v>0.76499998569488525</v>
      </c>
      <c r="AX40" s="3">
        <v>-0.22499999403953552</v>
      </c>
      <c r="AY40" s="3">
        <v>0.47900000214576721</v>
      </c>
      <c r="AZ40" s="3">
        <v>1.8550000190734863</v>
      </c>
      <c r="BA40" s="3">
        <v>1.0000000474974513E-3</v>
      </c>
      <c r="BB40" s="3">
        <v>0.22100000083446503</v>
      </c>
      <c r="BC40" s="3">
        <v>7.5999997556209564E-2</v>
      </c>
      <c r="BD40" s="3">
        <v>-2.0999999716877937E-2</v>
      </c>
      <c r="BE40" s="3">
        <v>0.92699998617172241</v>
      </c>
      <c r="BF40" s="3">
        <v>-0.11599999666213989</v>
      </c>
      <c r="BG40" s="3">
        <v>8.5000000894069672E-2</v>
      </c>
      <c r="BH40" s="3">
        <v>-0.24899999797344208</v>
      </c>
      <c r="BI40" s="3">
        <v>6.4999997615814209E-2</v>
      </c>
      <c r="BJ40" s="3">
        <v>0.12200000137090683</v>
      </c>
      <c r="BK40" s="3">
        <v>1.7999999225139618E-2</v>
      </c>
      <c r="BL40" s="3">
        <v>0.30700001120567322</v>
      </c>
      <c r="BM40" s="3">
        <v>9.9999997764825821E-3</v>
      </c>
      <c r="BN40" s="3">
        <v>1.3000000268220901E-2</v>
      </c>
      <c r="BO40" s="3">
        <v>0.87699997425079346</v>
      </c>
      <c r="BP40" s="3">
        <v>0.11699999868869781</v>
      </c>
      <c r="BQ40" s="3">
        <v>0.31299999356269836</v>
      </c>
      <c r="BR40" s="3">
        <v>-0.13300000131130219</v>
      </c>
      <c r="BS40" s="3">
        <v>0.53700000047683716</v>
      </c>
      <c r="BT40" s="3">
        <v>0.19599999487400055</v>
      </c>
      <c r="BU40" s="3">
        <v>0.125</v>
      </c>
      <c r="BV40" s="3">
        <v>4.3000001460313797E-2</v>
      </c>
      <c r="BW40" s="3">
        <v>0.7160000205039978</v>
      </c>
      <c r="BX40" s="3">
        <v>-4.5000001788139343E-2</v>
      </c>
      <c r="BY40" s="3">
        <v>8.7999999523162842E-2</v>
      </c>
      <c r="BZ40" s="3">
        <v>-0.18999999761581421</v>
      </c>
      <c r="CA40" s="3">
        <v>6.3000001013278961E-2</v>
      </c>
      <c r="CB40" s="3">
        <v>-0.14200000464916229</v>
      </c>
      <c r="CC40" s="3">
        <v>7.5000002980232239E-2</v>
      </c>
      <c r="CD40" s="3">
        <v>0.2199999988079071</v>
      </c>
      <c r="CE40" s="3">
        <v>4.3000001460313797E-2</v>
      </c>
      <c r="CF40" s="3">
        <v>0.27799999713897705</v>
      </c>
      <c r="CG40" s="3">
        <v>2.500000037252903E-2</v>
      </c>
      <c r="CH40" s="3">
        <v>-0.13600000739097595</v>
      </c>
      <c r="CI40" s="3">
        <v>0.125</v>
      </c>
      <c r="CJ40" s="3">
        <v>5.6000001728534698E-2</v>
      </c>
      <c r="CK40" s="3">
        <v>0.4779999852180481</v>
      </c>
      <c r="CL40" s="3">
        <v>7.4000000953674316E-2</v>
      </c>
      <c r="CM40" s="3">
        <v>0.19599999487400055</v>
      </c>
      <c r="CN40" s="3">
        <v>1.2000000104308128E-2</v>
      </c>
      <c r="CO40" s="3">
        <v>0.75800001621246338</v>
      </c>
      <c r="CP40" s="3">
        <v>-9.6000000834465027E-2</v>
      </c>
      <c r="CQ40" s="3">
        <v>0.1550000011920929</v>
      </c>
      <c r="CR40" s="3">
        <v>1.6000000759959221E-2</v>
      </c>
      <c r="CS40" s="3">
        <v>0.4830000102519989</v>
      </c>
      <c r="CT40" s="3">
        <v>-1.7999999225139618E-2</v>
      </c>
      <c r="CU40" s="3">
        <v>0.83899998664855957</v>
      </c>
      <c r="CV40" s="3">
        <v>6.7000001668930054E-2</v>
      </c>
      <c r="CW40" s="3">
        <v>0.74800002574920654</v>
      </c>
      <c r="CX40" s="3">
        <v>-0.57300001382827759</v>
      </c>
      <c r="CY40" s="3">
        <v>0.14000000059604645</v>
      </c>
      <c r="CZ40" s="3">
        <v>-0.38299998641014099</v>
      </c>
      <c r="DA40" s="3">
        <v>0.21699999272823334</v>
      </c>
      <c r="DB40" s="3">
        <v>6.8000003695487976E-2</v>
      </c>
      <c r="DC40" s="3">
        <v>0.17399999499320984</v>
      </c>
      <c r="DD40" s="3">
        <v>5.4000001400709152E-2</v>
      </c>
      <c r="DE40" s="3">
        <v>0.58799999952316284</v>
      </c>
      <c r="DF40" s="3">
        <v>5.2000001072883606E-2</v>
      </c>
      <c r="DG40" s="3">
        <v>0.50900000333786011</v>
      </c>
      <c r="DH40" s="3">
        <v>-0.24099999666213989</v>
      </c>
      <c r="DI40" s="3">
        <v>2.8000000864267349E-2</v>
      </c>
      <c r="DJ40" s="3">
        <v>8.999999612569809E-3</v>
      </c>
      <c r="DK40" s="3">
        <v>0.81499999761581421</v>
      </c>
      <c r="DL40" s="3">
        <v>-0.3449999988079071</v>
      </c>
      <c r="DM40" s="3">
        <v>0.25</v>
      </c>
      <c r="DN40" s="3">
        <v>-0.22699999809265137</v>
      </c>
      <c r="DO40" s="3">
        <v>6.4000003039836884E-2</v>
      </c>
      <c r="DP40" s="3">
        <v>-9.3000002205371857E-2</v>
      </c>
      <c r="DQ40" s="3">
        <v>0.13400000333786011</v>
      </c>
      <c r="DR40" s="3">
        <v>-3.7999998778104782E-2</v>
      </c>
      <c r="DS40" s="3">
        <v>0.74900001287460327</v>
      </c>
      <c r="DT40" s="3">
        <v>0.12999999523162842</v>
      </c>
      <c r="DU40" s="3">
        <v>0.49099999666213989</v>
      </c>
      <c r="DV40" s="3">
        <v>-3.5000000149011612E-2</v>
      </c>
      <c r="DW40" s="3">
        <v>0.7369999885559082</v>
      </c>
      <c r="DX40" s="3">
        <v>9.3000002205371857E-2</v>
      </c>
      <c r="DY40" s="3">
        <v>0.55000001192092896</v>
      </c>
      <c r="DZ40" s="3">
        <v>-3.5999998450279236E-2</v>
      </c>
      <c r="EA40" s="3">
        <v>0.70099997520446777</v>
      </c>
      <c r="EB40" s="3">
        <v>-1.8999999389052391E-2</v>
      </c>
      <c r="EC40" s="3">
        <v>0.89999997615814209</v>
      </c>
      <c r="ED40" s="3">
        <v>0.13400000333786011</v>
      </c>
      <c r="EE40" s="3">
        <v>0.44600000977516174</v>
      </c>
      <c r="EF40" s="3">
        <v>-8.9000001549720764E-2</v>
      </c>
      <c r="EG40" s="3">
        <v>7.4000000953674316E-2</v>
      </c>
      <c r="EH40" s="3">
        <v>-0.19900000095367432</v>
      </c>
      <c r="EI40" s="3">
        <v>0.11699999868869781</v>
      </c>
      <c r="EJ40" s="3">
        <v>5.4000001400709152E-2</v>
      </c>
      <c r="EK40" s="3">
        <v>0.70999997854232788</v>
      </c>
      <c r="EL40" s="3">
        <v>-0.22200000286102295</v>
      </c>
      <c r="EM40" s="3">
        <v>0.23100000619888306</v>
      </c>
      <c r="EN40" s="3">
        <v>-0.20499999821186066</v>
      </c>
      <c r="EO40" s="3">
        <v>0.16300000250339508</v>
      </c>
      <c r="EP40" s="3">
        <v>-2.8000000864267349E-2</v>
      </c>
      <c r="EQ40" s="3">
        <v>0.51599997282028198</v>
      </c>
      <c r="ER40" s="3">
        <v>-1.4999999664723873E-2</v>
      </c>
      <c r="ES40" s="3">
        <v>0.92000001668930054</v>
      </c>
      <c r="ET40" s="3">
        <v>4.1000001132488251E-2</v>
      </c>
      <c r="EU40" s="3">
        <v>0.79100000858306885</v>
      </c>
      <c r="EV40" s="3">
        <v>-3.9000000804662704E-2</v>
      </c>
      <c r="EW40" s="3">
        <v>0.65299999713897705</v>
      </c>
      <c r="EX40" s="3">
        <v>-0.15700000524520874</v>
      </c>
      <c r="EY40" s="3">
        <v>0.27300000190734863</v>
      </c>
      <c r="EZ40" s="3">
        <v>6.1000000685453415E-2</v>
      </c>
      <c r="FA40" s="3">
        <v>0.7070000171661377</v>
      </c>
      <c r="FB40" s="3">
        <v>2.6000000536441803E-2</v>
      </c>
      <c r="FC40" s="3">
        <v>0.78899997472763062</v>
      </c>
      <c r="FD40" s="3">
        <v>-9.3999996781349182E-2</v>
      </c>
      <c r="FE40" s="3">
        <v>0.34799998998641968</v>
      </c>
      <c r="FF40" s="3">
        <v>-0.28999999165534973</v>
      </c>
      <c r="FG40" s="3">
        <v>8.3999998867511749E-2</v>
      </c>
      <c r="FH40" s="3">
        <v>-3.4000001847743988E-2</v>
      </c>
      <c r="FI40" s="3">
        <v>0.71399998664855957</v>
      </c>
      <c r="FJ40" s="3">
        <v>-9.3000002205371857E-2</v>
      </c>
      <c r="FK40" s="3">
        <v>0.51700001955032349</v>
      </c>
      <c r="FL40" s="3">
        <v>-4.8000000417232513E-2</v>
      </c>
      <c r="FM40" s="3">
        <v>0.30000001192092896</v>
      </c>
      <c r="FN40" s="3">
        <v>8.999999612569809E-3</v>
      </c>
      <c r="FO40" s="3">
        <v>0.93500000238418579</v>
      </c>
      <c r="FP40" s="3">
        <v>-4.8999998718500137E-2</v>
      </c>
      <c r="FQ40" s="3">
        <v>0.74299997091293335</v>
      </c>
      <c r="FR40" s="3">
        <v>-8.6999997496604919E-2</v>
      </c>
      <c r="FS40" s="3">
        <v>7.6999999582767487E-2</v>
      </c>
      <c r="FT40" s="3">
        <v>-5.9999998658895493E-2</v>
      </c>
      <c r="FU40" s="3">
        <v>0.83099997043609619</v>
      </c>
      <c r="FV40" s="3">
        <v>2.500000037252903E-2</v>
      </c>
      <c r="FW40" s="3">
        <v>0.84299999475479126</v>
      </c>
      <c r="FX40" s="3">
        <v>5.299999937415123E-2</v>
      </c>
      <c r="FY40" s="3">
        <v>0.46299999952316284</v>
      </c>
      <c r="FZ40" s="3">
        <v>-2.3000000044703484E-2</v>
      </c>
      <c r="GA40" s="3">
        <v>0.62999999523162842</v>
      </c>
      <c r="GB40" s="3">
        <v>-7.5000002980232239E-2</v>
      </c>
      <c r="GC40" s="3">
        <v>0.50099998712539673</v>
      </c>
      <c r="GD40" s="3">
        <v>-0.11900000274181366</v>
      </c>
      <c r="GE40" s="3">
        <v>0.57499998807907104</v>
      </c>
      <c r="GF40" s="3">
        <v>-5.4000001400709152E-2</v>
      </c>
      <c r="GG40" s="3">
        <v>0.6119999885559082</v>
      </c>
      <c r="GH40" s="3">
        <v>5.2000001072883606E-2</v>
      </c>
      <c r="GI40" s="3">
        <v>0.50999999046325684</v>
      </c>
    </row>
    <row r="41" spans="1:191" x14ac:dyDescent="0.3">
      <c r="A41" s="3" t="s">
        <v>654</v>
      </c>
      <c r="B41" s="3" t="s">
        <v>655</v>
      </c>
      <c r="C41" s="3" t="s">
        <v>612</v>
      </c>
      <c r="D41" s="3" t="s">
        <v>291</v>
      </c>
      <c r="E41" s="3" t="s">
        <v>291</v>
      </c>
      <c r="F41" s="3">
        <v>0.20999999344348907</v>
      </c>
      <c r="G41" s="3">
        <v>1.4000000432133675E-2</v>
      </c>
      <c r="H41" s="3">
        <v>0.29300001263618469</v>
      </c>
      <c r="I41" s="3">
        <v>2.9999999329447746E-2</v>
      </c>
      <c r="J41" s="3">
        <v>-1.121999979019165</v>
      </c>
      <c r="K41" s="3">
        <v>0</v>
      </c>
      <c r="L41" s="3">
        <v>-0.18999999761581421</v>
      </c>
      <c r="M41" s="3">
        <v>0.26899999380111694</v>
      </c>
      <c r="N41" s="3">
        <v>-8.1000000238418579E-2</v>
      </c>
      <c r="O41" s="3">
        <v>0.27399998903274536</v>
      </c>
      <c r="P41" s="3">
        <v>-0.3970000147819519</v>
      </c>
      <c r="Q41" s="3">
        <v>0.11800000071525574</v>
      </c>
      <c r="R41" s="3">
        <v>-0.22499999403953552</v>
      </c>
      <c r="S41" s="3">
        <v>0.14000000059604645</v>
      </c>
      <c r="T41" s="3">
        <v>0.28400000929832458</v>
      </c>
      <c r="U41" s="3">
        <v>0.18299999833106995</v>
      </c>
      <c r="V41" s="3">
        <v>-0.59600001573562622</v>
      </c>
      <c r="W41" s="3">
        <v>1.4999999664723873E-2</v>
      </c>
      <c r="X41" s="3">
        <v>-0.43200001120567322</v>
      </c>
      <c r="Y41" s="3">
        <v>2.0000000949949026E-3</v>
      </c>
      <c r="Z41" s="3">
        <v>-1.7999999225139618E-2</v>
      </c>
      <c r="AA41" s="3">
        <v>0.68999999761581421</v>
      </c>
      <c r="AB41" s="3">
        <v>0.6470000147819519</v>
      </c>
      <c r="AC41" s="3">
        <v>1.0000000474974513E-3</v>
      </c>
      <c r="AD41" s="3">
        <v>-0.38899999856948853</v>
      </c>
      <c r="AE41" s="3">
        <v>1.0999999940395355E-2</v>
      </c>
      <c r="AF41" s="3">
        <v>0.63499999046325684</v>
      </c>
      <c r="AG41" s="3">
        <v>1.0000000474974513E-3</v>
      </c>
      <c r="AH41" s="3">
        <v>-0.16599999368190765</v>
      </c>
      <c r="AI41" s="3">
        <v>2.3000000044703484E-2</v>
      </c>
      <c r="AJ41" s="3">
        <v>0.50700002908706665</v>
      </c>
      <c r="AK41" s="3">
        <v>1.4000000432133675E-2</v>
      </c>
      <c r="AL41" s="3">
        <v>-0.23499999940395355</v>
      </c>
      <c r="AM41" s="3">
        <v>1.7999999225139618E-2</v>
      </c>
      <c r="AN41" s="3">
        <v>-0.65399998426437378</v>
      </c>
      <c r="AO41" s="3">
        <v>8.0000003799796104E-3</v>
      </c>
      <c r="AP41" s="3">
        <v>-0.18799999356269836</v>
      </c>
      <c r="AQ41" s="3">
        <v>0.25499999523162842</v>
      </c>
      <c r="AR41" s="3">
        <v>0.14900000393390656</v>
      </c>
      <c r="AS41" s="3">
        <v>0.21400000154972076</v>
      </c>
      <c r="AT41" s="3">
        <v>1.1770000457763672</v>
      </c>
      <c r="AU41" s="3">
        <v>0</v>
      </c>
      <c r="AV41" s="3">
        <v>1.0470000505447388</v>
      </c>
      <c r="AW41" s="3">
        <v>1.0000000474974513E-3</v>
      </c>
      <c r="AX41" s="3">
        <v>-0.87699997425079346</v>
      </c>
      <c r="AY41" s="3">
        <v>1.3000000268220901E-2</v>
      </c>
      <c r="AZ41" s="3">
        <v>0.63899999856948853</v>
      </c>
      <c r="BA41" s="3">
        <v>1.0000000474974513E-3</v>
      </c>
      <c r="BB41" s="3">
        <v>2.621999979019165</v>
      </c>
      <c r="BC41" s="3">
        <v>0</v>
      </c>
      <c r="BD41" s="3">
        <v>-0.40099999308586121</v>
      </c>
      <c r="BE41" s="3">
        <v>1.7000000923871994E-2</v>
      </c>
      <c r="BF41" s="3">
        <v>0.22300000488758087</v>
      </c>
      <c r="BG41" s="3">
        <v>2.8000000864267349E-2</v>
      </c>
      <c r="BH41" s="3">
        <v>4.0000001899898052E-3</v>
      </c>
      <c r="BI41" s="3">
        <v>0.97399997711181641</v>
      </c>
      <c r="BJ41" s="3">
        <v>-0.11599999666213989</v>
      </c>
      <c r="BK41" s="3">
        <v>0.38999998569488525</v>
      </c>
      <c r="BL41" s="3">
        <v>-0.13500000536441803</v>
      </c>
      <c r="BM41" s="3">
        <v>0.19599999487400055</v>
      </c>
      <c r="BN41" s="3">
        <v>-0.10999999940395355</v>
      </c>
      <c r="BO41" s="3">
        <v>0.50599998235702515</v>
      </c>
      <c r="BP41" s="3">
        <v>0.35600000619888306</v>
      </c>
      <c r="BQ41" s="3">
        <v>4.1000001132488251E-2</v>
      </c>
      <c r="BR41" s="3">
        <v>8.5000000894069672E-2</v>
      </c>
      <c r="BS41" s="3">
        <v>0.45800000429153442</v>
      </c>
      <c r="BT41" s="3">
        <v>7.6999999582767487E-2</v>
      </c>
      <c r="BU41" s="3">
        <v>0.37000000476837158</v>
      </c>
      <c r="BV41" s="3">
        <v>3.9000000804662704E-2</v>
      </c>
      <c r="BW41" s="3">
        <v>0.71200001239776611</v>
      </c>
      <c r="BX41" s="3">
        <v>0.20399999618530273</v>
      </c>
      <c r="BY41" s="3">
        <v>0.16200000047683716</v>
      </c>
      <c r="BZ41" s="3">
        <v>-9.8999999463558197E-2</v>
      </c>
      <c r="CA41" s="3">
        <v>0.37299999594688416</v>
      </c>
      <c r="CB41" s="3">
        <v>-0.19200000166893005</v>
      </c>
      <c r="CC41" s="3">
        <v>9.9999997764825821E-3</v>
      </c>
      <c r="CD41" s="3">
        <v>0.4869999885559082</v>
      </c>
      <c r="CE41" s="3">
        <v>1.6000000759959221E-2</v>
      </c>
      <c r="CF41" s="3">
        <v>0.22200000286102295</v>
      </c>
      <c r="CG41" s="3">
        <v>0.16300000250339508</v>
      </c>
      <c r="CH41" s="3">
        <v>-0.36300000548362732</v>
      </c>
      <c r="CI41" s="3">
        <v>2.0000000949949026E-3</v>
      </c>
      <c r="CJ41" s="3">
        <v>-4.1000001132488251E-2</v>
      </c>
      <c r="CK41" s="3">
        <v>0.61000001430511475</v>
      </c>
      <c r="CL41" s="3">
        <v>-0.31400001049041748</v>
      </c>
      <c r="CM41" s="3">
        <v>2.3000000044703484E-2</v>
      </c>
      <c r="CN41" s="3">
        <v>1.0999999940395355E-2</v>
      </c>
      <c r="CO41" s="3">
        <v>0.88700002431869507</v>
      </c>
      <c r="CP41" s="3">
        <v>-0.12300000339746475</v>
      </c>
      <c r="CQ41" s="3">
        <v>0.10199999809265137</v>
      </c>
      <c r="CR41" s="3">
        <v>0.47600001096725464</v>
      </c>
      <c r="CS41" s="3">
        <v>2.8000000864267349E-2</v>
      </c>
      <c r="CT41" s="3">
        <v>-0.23999999463558197</v>
      </c>
      <c r="CU41" s="3">
        <v>0.18500000238418579</v>
      </c>
      <c r="CV41" s="3">
        <v>-0.52399998903274536</v>
      </c>
      <c r="CW41" s="3">
        <v>2.0999999716877937E-2</v>
      </c>
      <c r="CX41" s="3">
        <v>0.15099999308586121</v>
      </c>
      <c r="CY41" s="3">
        <v>0.54500001668930054</v>
      </c>
      <c r="CZ41" s="3">
        <v>-5.4000001400709152E-2</v>
      </c>
      <c r="DA41" s="3">
        <v>0.68300002813339233</v>
      </c>
      <c r="DB41" s="3">
        <v>0.10700000077486038</v>
      </c>
      <c r="DC41" s="3">
        <v>7.0000000298023224E-2</v>
      </c>
      <c r="DD41" s="3">
        <v>0.17200000584125519</v>
      </c>
      <c r="DE41" s="3">
        <v>0.25</v>
      </c>
      <c r="DF41" s="3">
        <v>-7.1000002324581146E-2</v>
      </c>
      <c r="DG41" s="3">
        <v>0.35699999332427979</v>
      </c>
      <c r="DH41" s="3">
        <v>-0.17700000107288361</v>
      </c>
      <c r="DI41" s="3">
        <v>9.7999997437000275E-2</v>
      </c>
      <c r="DJ41" s="3">
        <v>-0.19499999284744263</v>
      </c>
      <c r="DK41" s="3">
        <v>5.299999937415123E-2</v>
      </c>
      <c r="DL41" s="3">
        <v>-0.2199999988079071</v>
      </c>
      <c r="DM41" s="3">
        <v>0.1080000028014183</v>
      </c>
      <c r="DN41" s="3">
        <v>0.13899999856948853</v>
      </c>
      <c r="DO41" s="3">
        <v>0.11999999731779099</v>
      </c>
      <c r="DP41" s="3">
        <v>7.2999998927116394E-2</v>
      </c>
      <c r="DQ41" s="3">
        <v>0.41100001335144043</v>
      </c>
      <c r="DR41" s="3">
        <v>-0.33700001239776611</v>
      </c>
      <c r="DS41" s="3">
        <v>4.999999888241291E-3</v>
      </c>
      <c r="DT41" s="3">
        <v>-0.11400000005960464</v>
      </c>
      <c r="DU41" s="3">
        <v>0.34700000286102295</v>
      </c>
      <c r="DV41" s="3">
        <v>-0.79199999570846558</v>
      </c>
      <c r="DW41" s="3">
        <v>1.0000000474974513E-3</v>
      </c>
      <c r="DX41" s="3">
        <v>2.3000000044703484E-2</v>
      </c>
      <c r="DY41" s="3">
        <v>0.74400001764297485</v>
      </c>
      <c r="DZ41" s="3">
        <v>-9.4999998807907104E-2</v>
      </c>
      <c r="EA41" s="3">
        <v>0.30300000309944153</v>
      </c>
      <c r="EB41" s="3">
        <v>0.18999999761581421</v>
      </c>
      <c r="EC41" s="3">
        <v>0.36700001358985901</v>
      </c>
      <c r="ED41" s="3">
        <v>-0.74500000476837158</v>
      </c>
      <c r="EE41" s="3">
        <v>3.0000000260770321E-3</v>
      </c>
      <c r="EF41" s="3">
        <v>4.0000001899898052E-3</v>
      </c>
      <c r="EG41" s="3">
        <v>0.94900000095367432</v>
      </c>
      <c r="EH41" s="3">
        <v>0.1679999977350235</v>
      </c>
      <c r="EI41" s="3">
        <v>9.3000002205371857E-2</v>
      </c>
      <c r="EJ41" s="3">
        <v>0.210999995470047</v>
      </c>
      <c r="EK41" s="3">
        <v>6.0000000521540642E-3</v>
      </c>
      <c r="EL41" s="3">
        <v>-0.40999999642372131</v>
      </c>
      <c r="EM41" s="3">
        <v>2.0000000949949026E-3</v>
      </c>
      <c r="EN41" s="3">
        <v>-0.34799998998641968</v>
      </c>
      <c r="EO41" s="3">
        <v>2.0000000949949026E-3</v>
      </c>
      <c r="EP41" s="3">
        <v>-0.30300000309944153</v>
      </c>
      <c r="EQ41" s="3">
        <v>1.7999999225139618E-2</v>
      </c>
      <c r="ER41" s="3">
        <v>-0.44600000977516174</v>
      </c>
      <c r="ES41" s="3">
        <v>2.4000000208616257E-2</v>
      </c>
      <c r="ET41" s="3">
        <v>-1.4000000432133675E-2</v>
      </c>
      <c r="EU41" s="3">
        <v>0.88499999046325684</v>
      </c>
      <c r="EV41" s="3">
        <v>-0.20299999415874481</v>
      </c>
      <c r="EW41" s="3">
        <v>0.21799999475479126</v>
      </c>
      <c r="EX41" s="3">
        <v>-0.11599999666213989</v>
      </c>
      <c r="EY41" s="3">
        <v>0.50099998712539673</v>
      </c>
      <c r="EZ41" s="3">
        <v>0.1550000011920929</v>
      </c>
      <c r="FA41" s="3">
        <v>1.6000000759959221E-2</v>
      </c>
      <c r="FB41" s="3">
        <v>0.28700000047683716</v>
      </c>
      <c r="FC41" s="3">
        <v>0.10000000149011612</v>
      </c>
      <c r="FD41" s="3">
        <v>5.4999999701976776E-2</v>
      </c>
      <c r="FE41" s="3">
        <v>0.56999999284744263</v>
      </c>
      <c r="FF41" s="3">
        <v>3.5000000149011612E-2</v>
      </c>
      <c r="FG41" s="3">
        <v>0.77700001001358032</v>
      </c>
      <c r="FH41" s="3">
        <v>0.19599999487400055</v>
      </c>
      <c r="FI41" s="3">
        <v>6.4000003039836884E-2</v>
      </c>
      <c r="FJ41" s="3">
        <v>-4.3000001460313797E-2</v>
      </c>
      <c r="FK41" s="3">
        <v>0.69199997186660767</v>
      </c>
      <c r="FL41" s="3">
        <v>-0.47699999809265137</v>
      </c>
      <c r="FM41" s="3">
        <v>1.8999999389052391E-2</v>
      </c>
      <c r="FN41" s="3">
        <v>0.5350000262260437</v>
      </c>
      <c r="FO41" s="3">
        <v>1.0000000474974513E-3</v>
      </c>
      <c r="FP41" s="3">
        <v>2.6000000536441803E-2</v>
      </c>
      <c r="FQ41" s="3">
        <v>0.8970000147819519</v>
      </c>
      <c r="FR41" s="3">
        <v>0.14000000059604645</v>
      </c>
      <c r="FS41" s="3">
        <v>2.4000000208616257E-2</v>
      </c>
      <c r="FT41" s="3">
        <v>-5.000000074505806E-2</v>
      </c>
      <c r="FU41" s="3">
        <v>0.82800000905990601</v>
      </c>
      <c r="FV41" s="3">
        <v>-0.32400000095367432</v>
      </c>
      <c r="FW41" s="3">
        <v>4.3999999761581421E-2</v>
      </c>
      <c r="FX41" s="3">
        <v>-0.14499999582767487</v>
      </c>
      <c r="FY41" s="3">
        <v>3.9999999105930328E-2</v>
      </c>
      <c r="FZ41" s="3">
        <v>0.21199999749660492</v>
      </c>
      <c r="GA41" s="3">
        <v>0.26499998569488525</v>
      </c>
      <c r="GB41" s="3">
        <v>-8.9000001549720764E-2</v>
      </c>
      <c r="GC41" s="3">
        <v>0.60699999332427979</v>
      </c>
      <c r="GD41" s="3">
        <v>0.30300000309944153</v>
      </c>
      <c r="GE41" s="3">
        <v>6.4999997615814209E-2</v>
      </c>
      <c r="GF41" s="3">
        <v>-3.2000001519918442E-2</v>
      </c>
      <c r="GG41" s="3">
        <v>0.79799997806549072</v>
      </c>
      <c r="GH41" s="3">
        <v>-7.0000000298023224E-2</v>
      </c>
      <c r="GI41" s="3">
        <v>0.47699999809265137</v>
      </c>
    </row>
    <row r="42" spans="1:191" x14ac:dyDescent="0.3">
      <c r="A42" s="3" t="s">
        <v>656</v>
      </c>
      <c r="B42" s="3" t="s">
        <v>657</v>
      </c>
      <c r="C42" s="3" t="s">
        <v>459</v>
      </c>
      <c r="D42" s="3" t="s">
        <v>291</v>
      </c>
      <c r="E42" s="3" t="s">
        <v>291</v>
      </c>
      <c r="F42" s="3">
        <v>-0.39100000262260437</v>
      </c>
      <c r="G42" s="3">
        <v>3.9000000804662704E-2</v>
      </c>
      <c r="H42" s="3">
        <v>0.3190000057220459</v>
      </c>
      <c r="I42" s="3">
        <v>0.11800000071525574</v>
      </c>
      <c r="J42" s="3">
        <v>-0.93800002336502075</v>
      </c>
      <c r="K42" s="3">
        <v>0.27399998903274536</v>
      </c>
      <c r="L42" s="3">
        <v>-0.2460000067949295</v>
      </c>
      <c r="M42" s="3">
        <v>0.25900000333786011</v>
      </c>
      <c r="N42" s="3">
        <v>-0.31700000166893005</v>
      </c>
      <c r="O42" s="3">
        <v>7.9000003635883331E-2</v>
      </c>
      <c r="P42" s="3">
        <v>0.24199999868869781</v>
      </c>
      <c r="Q42" s="3">
        <v>7.5999997556209564E-2</v>
      </c>
      <c r="R42" s="3">
        <v>-0.24400000274181366</v>
      </c>
      <c r="S42" s="3">
        <v>0.164000004529953</v>
      </c>
      <c r="T42" s="3">
        <v>-5.4000001400709152E-2</v>
      </c>
      <c r="U42" s="3">
        <v>0.86900001764297485</v>
      </c>
      <c r="V42" s="3">
        <v>-0.32800000905990601</v>
      </c>
      <c r="W42" s="3">
        <v>8.0000003799796104E-3</v>
      </c>
      <c r="X42" s="3">
        <v>-0.1550000011920929</v>
      </c>
      <c r="Y42" s="3">
        <v>0.24699999392032623</v>
      </c>
      <c r="Z42" s="3">
        <v>0.37000000476837158</v>
      </c>
      <c r="AA42" s="3">
        <v>0.11599999666213989</v>
      </c>
      <c r="AB42" s="3">
        <v>1.0069999694824219</v>
      </c>
      <c r="AC42" s="3">
        <v>0.13400000333786011</v>
      </c>
      <c r="AD42" s="3">
        <v>2.3000000044703484E-2</v>
      </c>
      <c r="AE42" s="3">
        <v>0.92100000381469727</v>
      </c>
      <c r="AF42" s="3">
        <v>-4.8999998718500137E-2</v>
      </c>
      <c r="AG42" s="3">
        <v>0.56400001049041748</v>
      </c>
      <c r="AH42" s="3">
        <v>0.13699999451637268</v>
      </c>
      <c r="AI42" s="3">
        <v>0.25900000333786011</v>
      </c>
      <c r="AJ42" s="3">
        <v>0.52799999713897705</v>
      </c>
      <c r="AK42" s="3">
        <v>0.14699999988079071</v>
      </c>
      <c r="AL42" s="3">
        <v>7.8000001609325409E-2</v>
      </c>
      <c r="AM42" s="3">
        <v>0.60600000619888306</v>
      </c>
      <c r="AN42" s="3">
        <v>-0.97699999809265137</v>
      </c>
      <c r="AO42" s="3">
        <v>5.7000000029802322E-2</v>
      </c>
      <c r="AP42" s="3">
        <v>-2.6000000536441803E-2</v>
      </c>
      <c r="AQ42" s="3">
        <v>0.89999997615814209</v>
      </c>
      <c r="AR42" s="3">
        <v>-0.13099999725818634</v>
      </c>
      <c r="AS42" s="3">
        <v>0.30899998545646667</v>
      </c>
      <c r="AT42" s="3">
        <v>1.1019999980926514</v>
      </c>
      <c r="AU42" s="3">
        <v>0.18000000715255737</v>
      </c>
      <c r="AV42" s="3">
        <v>1.6549999713897705</v>
      </c>
      <c r="AW42" s="3">
        <v>0.15600000321865082</v>
      </c>
      <c r="AX42" s="3">
        <v>-0.54100000858306885</v>
      </c>
      <c r="AY42" s="3">
        <v>0.10400000214576721</v>
      </c>
      <c r="AZ42" s="3">
        <v>0.77100002765655518</v>
      </c>
      <c r="BA42" s="3">
        <v>0.26499998569488525</v>
      </c>
      <c r="BB42" s="3">
        <v>-0.17000000178813934</v>
      </c>
      <c r="BC42" s="3">
        <v>0.60100001096725464</v>
      </c>
      <c r="BD42" s="3">
        <v>3.9999999105930328E-2</v>
      </c>
      <c r="BE42" s="3">
        <v>0.67599999904632568</v>
      </c>
      <c r="BF42" s="3">
        <v>-0.70499998331069946</v>
      </c>
      <c r="BG42" s="3">
        <v>4.8999998718500137E-2</v>
      </c>
      <c r="BH42" s="3">
        <v>-4.1000001132488251E-2</v>
      </c>
      <c r="BI42" s="3">
        <v>0.54199999570846558</v>
      </c>
      <c r="BJ42" s="3">
        <v>4.3000001460313797E-2</v>
      </c>
      <c r="BK42" s="3">
        <v>0.63400000333786011</v>
      </c>
      <c r="BL42" s="3">
        <v>-0.22300000488758087</v>
      </c>
      <c r="BM42" s="3">
        <v>0.46299999952316284</v>
      </c>
      <c r="BN42" s="3">
        <v>-0.20600000023841858</v>
      </c>
      <c r="BO42" s="3">
        <v>0.62800002098083496</v>
      </c>
      <c r="BP42" s="3">
        <v>1.4000000432133675E-2</v>
      </c>
      <c r="BQ42" s="3">
        <v>0.88400000333786011</v>
      </c>
      <c r="BR42" s="3">
        <v>-0.19799999892711639</v>
      </c>
      <c r="BS42" s="3">
        <v>1.8999999389052391E-2</v>
      </c>
      <c r="BT42" s="3">
        <v>-2.9999999329447746E-2</v>
      </c>
      <c r="BU42" s="3">
        <v>0.77399998903274536</v>
      </c>
      <c r="BV42" s="3">
        <v>0.13899999856948853</v>
      </c>
      <c r="BW42" s="3">
        <v>0.50700002908706665</v>
      </c>
      <c r="BX42" s="3">
        <v>-6.0000000521540642E-3</v>
      </c>
      <c r="BY42" s="3">
        <v>0.9570000171661377</v>
      </c>
      <c r="BZ42" s="3">
        <v>0.33700001239776611</v>
      </c>
      <c r="CA42" s="3">
        <v>0.38600000739097595</v>
      </c>
      <c r="CB42" s="3">
        <v>-4.3999999761581421E-2</v>
      </c>
      <c r="CC42" s="3">
        <v>0.75700002908706665</v>
      </c>
      <c r="CD42" s="3">
        <v>-0.41800001263618469</v>
      </c>
      <c r="CE42" s="3">
        <v>0.49799999594688416</v>
      </c>
      <c r="CF42" s="3">
        <v>4.1000001132488251E-2</v>
      </c>
      <c r="CG42" s="3">
        <v>0.6679999828338623</v>
      </c>
      <c r="CH42" s="3">
        <v>-0.78700000047683716</v>
      </c>
      <c r="CI42" s="3">
        <v>8.3999998867511749E-2</v>
      </c>
      <c r="CJ42" s="3">
        <v>0.59200000762939453</v>
      </c>
      <c r="CK42" s="3">
        <v>6.3000001013278961E-2</v>
      </c>
      <c r="CL42" s="3">
        <v>0.56400001049041748</v>
      </c>
      <c r="CM42" s="3">
        <v>1.4000000432133675E-2</v>
      </c>
      <c r="CN42" s="3">
        <v>0.27399998903274536</v>
      </c>
      <c r="CO42" s="3">
        <v>9.7999997437000275E-2</v>
      </c>
      <c r="CP42" s="3">
        <v>0.50700002908706665</v>
      </c>
      <c r="CQ42" s="3">
        <v>2.199999988079071E-2</v>
      </c>
      <c r="CR42" s="3">
        <v>0.35499998927116394</v>
      </c>
      <c r="CS42" s="3">
        <v>0.10599999874830246</v>
      </c>
      <c r="CT42" s="3">
        <v>0.6380000114440918</v>
      </c>
      <c r="CU42" s="3">
        <v>1.9999999552965164E-2</v>
      </c>
      <c r="CV42" s="3">
        <v>-1.0800000429153442</v>
      </c>
      <c r="CW42" s="3">
        <v>0.18400000035762787</v>
      </c>
      <c r="CX42" s="3">
        <v>0.10599999874830246</v>
      </c>
      <c r="CY42" s="3">
        <v>0.23399999737739563</v>
      </c>
      <c r="CZ42" s="3">
        <v>-0.10000000149011612</v>
      </c>
      <c r="DA42" s="3">
        <v>0.2460000067949295</v>
      </c>
      <c r="DB42" s="3">
        <v>0.10499999672174454</v>
      </c>
      <c r="DC42" s="3">
        <v>0.27799999713897705</v>
      </c>
      <c r="DD42" s="3">
        <v>5.7000000029802322E-2</v>
      </c>
      <c r="DE42" s="3">
        <v>0.21400000154972076</v>
      </c>
      <c r="DF42" s="3">
        <v>-7.5000002980232239E-2</v>
      </c>
      <c r="DG42" s="3">
        <v>0.52899998426437378</v>
      </c>
      <c r="DH42" s="3">
        <v>0.38600000739097595</v>
      </c>
      <c r="DI42" s="3">
        <v>0.11999999731779099</v>
      </c>
      <c r="DJ42" s="3">
        <v>-6.1999998986721039E-2</v>
      </c>
      <c r="DK42" s="3">
        <v>0.71700000762939453</v>
      </c>
      <c r="DL42" s="3">
        <v>3.0999999493360519E-2</v>
      </c>
      <c r="DM42" s="3">
        <v>0.67799997329711914</v>
      </c>
      <c r="DN42" s="3">
        <v>-1.2000000104308128E-2</v>
      </c>
      <c r="DO42" s="3">
        <v>0.89800000190734863</v>
      </c>
      <c r="DP42" s="3">
        <v>0.13600000739097595</v>
      </c>
      <c r="DQ42" s="3">
        <v>7.0000000298023224E-2</v>
      </c>
      <c r="DR42" s="3">
        <v>0.68900001049041748</v>
      </c>
      <c r="DS42" s="3">
        <v>0.13600000739097595</v>
      </c>
      <c r="DT42" s="3">
        <v>0.19099999964237213</v>
      </c>
      <c r="DU42" s="3">
        <v>0.22300000488758087</v>
      </c>
      <c r="DV42" s="3">
        <v>-0.4699999988079071</v>
      </c>
      <c r="DW42" s="3">
        <v>3.0000000260770321E-3</v>
      </c>
      <c r="DX42" s="3">
        <v>-9.9999997764825821E-3</v>
      </c>
      <c r="DY42" s="3">
        <v>0.92599999904632568</v>
      </c>
      <c r="DZ42" s="3">
        <v>0.12200000137090683</v>
      </c>
      <c r="EA42" s="3">
        <v>0.13199999928474426</v>
      </c>
      <c r="EB42" s="3">
        <v>0.38199999928474426</v>
      </c>
      <c r="EC42" s="3">
        <v>0.1550000011920929</v>
      </c>
      <c r="ED42" s="3">
        <v>-1.0010000467300415</v>
      </c>
      <c r="EE42" s="3">
        <v>4.1999999433755875E-2</v>
      </c>
      <c r="EF42" s="3">
        <v>-0.125</v>
      </c>
      <c r="EG42" s="3">
        <v>0.32699999213218689</v>
      </c>
      <c r="EH42" s="3">
        <v>0.75700002908706665</v>
      </c>
      <c r="EI42" s="3">
        <v>0.13600000739097595</v>
      </c>
      <c r="EJ42" s="3">
        <v>7.1000002324581146E-2</v>
      </c>
      <c r="EK42" s="3">
        <v>0.62199997901916504</v>
      </c>
      <c r="EL42" s="3">
        <v>-0.14900000393390656</v>
      </c>
      <c r="EM42" s="3">
        <v>5.2000001072883606E-2</v>
      </c>
      <c r="EN42" s="3">
        <v>-8.1000000238418579E-2</v>
      </c>
      <c r="EO42" s="3">
        <v>0.54000002145767212</v>
      </c>
      <c r="EP42" s="3">
        <v>9.9999997764825821E-3</v>
      </c>
      <c r="EQ42" s="3">
        <v>0.9100000262260437</v>
      </c>
      <c r="ER42" s="3">
        <v>3.2000001519918442E-2</v>
      </c>
      <c r="ES42" s="3">
        <v>0.6029999852180481</v>
      </c>
      <c r="ET42" s="3">
        <v>0.10400000214576721</v>
      </c>
      <c r="EU42" s="3">
        <v>0.7160000205039978</v>
      </c>
      <c r="EV42" s="3">
        <v>-0.19499999284744263</v>
      </c>
      <c r="EW42" s="3">
        <v>0.13899999856948853</v>
      </c>
      <c r="EX42" s="3">
        <v>0.94900000095367432</v>
      </c>
      <c r="EY42" s="3">
        <v>0.16500000655651093</v>
      </c>
      <c r="EZ42" s="3">
        <v>0.15199999511241913</v>
      </c>
      <c r="FA42" s="3">
        <v>0.24400000274181366</v>
      </c>
      <c r="FB42" s="3">
        <v>-1.4999999664723873E-2</v>
      </c>
      <c r="FC42" s="3">
        <v>0.84600001573562622</v>
      </c>
      <c r="FD42" s="3">
        <v>0.11100000143051147</v>
      </c>
      <c r="FE42" s="3">
        <v>0.44800001382827759</v>
      </c>
      <c r="FF42" s="3">
        <v>2.0999999716877937E-2</v>
      </c>
      <c r="FG42" s="3">
        <v>0.9089999794960022</v>
      </c>
      <c r="FH42" s="3">
        <v>9.7999997437000275E-2</v>
      </c>
      <c r="FI42" s="3">
        <v>0.44200000166893005</v>
      </c>
      <c r="FJ42" s="3">
        <v>-1.7999999225139618E-2</v>
      </c>
      <c r="FK42" s="3">
        <v>0.875</v>
      </c>
      <c r="FL42" s="3">
        <v>-5.000000074505806E-2</v>
      </c>
      <c r="FM42" s="3">
        <v>0.54000002145767212</v>
      </c>
      <c r="FN42" s="3">
        <v>-0.21199999749660492</v>
      </c>
      <c r="FO42" s="3">
        <v>0.36800000071525574</v>
      </c>
      <c r="FP42" s="3">
        <v>0.14100000262260437</v>
      </c>
      <c r="FQ42" s="3">
        <v>0.23999999463558197</v>
      </c>
      <c r="FR42" s="3">
        <v>-0.13899999856948853</v>
      </c>
      <c r="FS42" s="3">
        <v>0.54500001668930054</v>
      </c>
      <c r="FT42" s="3">
        <v>8.999999612569809E-3</v>
      </c>
      <c r="FU42" s="3">
        <v>0.82999998331069946</v>
      </c>
      <c r="FV42" s="3">
        <v>-0.30700001120567322</v>
      </c>
      <c r="FW42" s="3">
        <v>2.8000000864267349E-2</v>
      </c>
      <c r="FX42" s="3">
        <v>-0.38699999451637268</v>
      </c>
      <c r="FY42" s="3">
        <v>7.0000000298023224E-2</v>
      </c>
      <c r="FZ42" s="3">
        <v>7.9999998211860657E-2</v>
      </c>
      <c r="GA42" s="3">
        <v>0.73500001430511475</v>
      </c>
      <c r="GB42" s="3">
        <v>0.28499999642372131</v>
      </c>
      <c r="GC42" s="3">
        <v>1.4999999664723873E-2</v>
      </c>
      <c r="GD42" s="3">
        <v>0.75599998235702515</v>
      </c>
      <c r="GE42" s="3">
        <v>0.28999999165534973</v>
      </c>
      <c r="GF42" s="3">
        <v>0.75599998235702515</v>
      </c>
      <c r="GG42" s="3">
        <v>0.22900000214576721</v>
      </c>
      <c r="GH42" s="3">
        <v>5.9999998658895493E-2</v>
      </c>
      <c r="GI42" s="3">
        <v>0.68300002813339233</v>
      </c>
    </row>
    <row r="43" spans="1:191" x14ac:dyDescent="0.3">
      <c r="A43" s="3" t="s">
        <v>658</v>
      </c>
      <c r="B43" s="3" t="s">
        <v>659</v>
      </c>
      <c r="C43" s="3" t="s">
        <v>612</v>
      </c>
      <c r="D43" s="3" t="s">
        <v>291</v>
      </c>
      <c r="E43" s="3" t="s">
        <v>291</v>
      </c>
      <c r="F43" s="3">
        <v>-0.55199998617172241</v>
      </c>
      <c r="G43" s="3">
        <v>6.0000000521540642E-3</v>
      </c>
      <c r="H43" s="3">
        <v>-0.10199999809265137</v>
      </c>
      <c r="I43" s="3">
        <v>0.42399999499320984</v>
      </c>
      <c r="J43" s="3">
        <v>-0.54500001668930054</v>
      </c>
      <c r="K43" s="3">
        <v>3.0000000260770321E-3</v>
      </c>
      <c r="L43" s="3">
        <v>0.13199999928474426</v>
      </c>
      <c r="M43" s="3">
        <v>0.43599998950958252</v>
      </c>
      <c r="N43" s="3">
        <v>2.500000037252903E-2</v>
      </c>
      <c r="O43" s="3">
        <v>0.7149999737739563</v>
      </c>
      <c r="P43" s="3">
        <v>-0.3619999885559082</v>
      </c>
      <c r="Q43" s="3">
        <v>3.0999999493360519E-2</v>
      </c>
      <c r="R43" s="3">
        <v>1.2000000104308128E-2</v>
      </c>
      <c r="S43" s="3">
        <v>0.85699999332427979</v>
      </c>
      <c r="T43" s="3">
        <v>-0.40900000929832458</v>
      </c>
      <c r="U43" s="3">
        <v>4.0000001899898052E-3</v>
      </c>
      <c r="V43" s="3">
        <v>8.6000002920627594E-2</v>
      </c>
      <c r="W43" s="3">
        <v>0.44100001454353333</v>
      </c>
      <c r="X43" s="3">
        <v>-0.38100001215934753</v>
      </c>
      <c r="Y43" s="3">
        <v>6.0000000521540642E-3</v>
      </c>
      <c r="Z43" s="3">
        <v>0.32100000977516174</v>
      </c>
      <c r="AA43" s="3">
        <v>1.8999999389052391E-2</v>
      </c>
      <c r="AB43" s="3">
        <v>1.1050000190734863</v>
      </c>
      <c r="AC43" s="3">
        <v>0</v>
      </c>
      <c r="AD43" s="3">
        <v>7.0000000298023224E-2</v>
      </c>
      <c r="AE43" s="3">
        <v>0.60699999332427979</v>
      </c>
      <c r="AF43" s="3">
        <v>0.22400000691413879</v>
      </c>
      <c r="AG43" s="3">
        <v>9.9999997764825821E-3</v>
      </c>
      <c r="AH43" s="3">
        <v>0.12800000607967377</v>
      </c>
      <c r="AI43" s="3">
        <v>0.29300001263618469</v>
      </c>
      <c r="AJ43" s="3">
        <v>0.5130000114440918</v>
      </c>
      <c r="AK43" s="3">
        <v>1.0000000474974513E-3</v>
      </c>
      <c r="AL43" s="3">
        <v>-0.23000000417232513</v>
      </c>
      <c r="AM43" s="3">
        <v>2.6000000536441803E-2</v>
      </c>
      <c r="AN43" s="3">
        <v>-0.73100000619888306</v>
      </c>
      <c r="AO43" s="3">
        <v>4.999999888241291E-3</v>
      </c>
      <c r="AP43" s="3">
        <v>-1.062999963760376</v>
      </c>
      <c r="AQ43" s="3">
        <v>1.0000000474974513E-3</v>
      </c>
      <c r="AR43" s="3">
        <v>0.13600000739097595</v>
      </c>
      <c r="AS43" s="3">
        <v>7.5000002980232239E-2</v>
      </c>
      <c r="AT43" s="3">
        <v>1.0199999809265137</v>
      </c>
      <c r="AU43" s="3">
        <v>2.0000000949949026E-3</v>
      </c>
      <c r="AV43" s="3">
        <v>1.8350000381469727</v>
      </c>
      <c r="AW43" s="3">
        <v>0</v>
      </c>
      <c r="AX43" s="3">
        <v>-0.20499999821186066</v>
      </c>
      <c r="AY43" s="3">
        <v>0.27700001001358032</v>
      </c>
      <c r="AZ43" s="3">
        <v>0.27700001001358032</v>
      </c>
      <c r="BA43" s="3">
        <v>4.1999999433755875E-2</v>
      </c>
      <c r="BB43" s="3">
        <v>1.5509999990463257</v>
      </c>
      <c r="BC43" s="3">
        <v>3.0000000260770321E-3</v>
      </c>
      <c r="BD43" s="3">
        <v>-2.1579999923706055</v>
      </c>
      <c r="BE43" s="3">
        <v>0</v>
      </c>
      <c r="BF43" s="3">
        <v>-0.57400000095367432</v>
      </c>
      <c r="BG43" s="3">
        <v>3.0000000260770321E-3</v>
      </c>
      <c r="BH43" s="3">
        <v>-0.44600000977516174</v>
      </c>
      <c r="BI43" s="3">
        <v>7.0000002160668373E-3</v>
      </c>
      <c r="BJ43" s="3">
        <v>0.13899999856948853</v>
      </c>
      <c r="BK43" s="3">
        <v>0.18799999356269836</v>
      </c>
      <c r="BL43" s="3">
        <v>0.19599999487400055</v>
      </c>
      <c r="BM43" s="3">
        <v>0.13199999928474426</v>
      </c>
      <c r="BN43" s="3">
        <v>7.0000000298023224E-2</v>
      </c>
      <c r="BO43" s="3">
        <v>0.69300001859664917</v>
      </c>
      <c r="BP43" s="3">
        <v>0.29399999976158142</v>
      </c>
      <c r="BQ43" s="3">
        <v>0.23100000619888306</v>
      </c>
      <c r="BR43" s="3">
        <v>-0.11100000143051147</v>
      </c>
      <c r="BS43" s="3">
        <v>0.43799999356269836</v>
      </c>
      <c r="BT43" s="3">
        <v>-8.6000002920627594E-2</v>
      </c>
      <c r="BU43" s="3">
        <v>0.39300000667572021</v>
      </c>
      <c r="BV43" s="3">
        <v>0.42599999904632568</v>
      </c>
      <c r="BW43" s="3">
        <v>5.9999998658895493E-2</v>
      </c>
      <c r="BX43" s="3">
        <v>-4.999999888241291E-3</v>
      </c>
      <c r="BY43" s="3">
        <v>0.93500000238418579</v>
      </c>
      <c r="BZ43" s="3">
        <v>-0.55099999904632568</v>
      </c>
      <c r="CA43" s="3">
        <v>0</v>
      </c>
      <c r="CB43" s="3">
        <v>-0.25699999928474426</v>
      </c>
      <c r="CC43" s="3">
        <v>6.3000001013278961E-2</v>
      </c>
      <c r="CD43" s="3">
        <v>-0.2630000114440918</v>
      </c>
      <c r="CE43" s="3">
        <v>4.8000000417232513E-2</v>
      </c>
      <c r="CF43" s="3">
        <v>-7.0000000298023224E-2</v>
      </c>
      <c r="CG43" s="3">
        <v>0.11100000143051147</v>
      </c>
      <c r="CH43" s="3">
        <v>-0.94099998474121094</v>
      </c>
      <c r="CI43" s="3">
        <v>1.0000000474974513E-3</v>
      </c>
      <c r="CJ43" s="3">
        <v>0.55500000715255737</v>
      </c>
      <c r="CK43" s="3">
        <v>0</v>
      </c>
      <c r="CL43" s="3">
        <v>0.52499997615814209</v>
      </c>
      <c r="CM43" s="3">
        <v>2.0000000949949026E-3</v>
      </c>
      <c r="CN43" s="3">
        <v>0.21400000154972076</v>
      </c>
      <c r="CO43" s="3">
        <v>6.0000000521540642E-3</v>
      </c>
      <c r="CP43" s="3">
        <v>7.8000001609325409E-2</v>
      </c>
      <c r="CQ43" s="3">
        <v>0.54199999570846558</v>
      </c>
      <c r="CR43" s="3">
        <v>1.6369999647140503</v>
      </c>
      <c r="CS43" s="3">
        <v>0</v>
      </c>
      <c r="CT43" s="3">
        <v>0.55299997329711914</v>
      </c>
      <c r="CU43" s="3">
        <v>0</v>
      </c>
      <c r="CV43" s="3">
        <v>-0.69300001859664917</v>
      </c>
      <c r="CW43" s="3">
        <v>4.999999888241291E-3</v>
      </c>
      <c r="CX43" s="3">
        <v>-1.2100000381469727</v>
      </c>
      <c r="CY43" s="3">
        <v>1.0000000474974513E-3</v>
      </c>
      <c r="CZ43" s="3">
        <v>-1.1189999580383301</v>
      </c>
      <c r="DA43" s="3">
        <v>1.0000000474974513E-3</v>
      </c>
      <c r="DB43" s="3">
        <v>2.199999988079071E-2</v>
      </c>
      <c r="DC43" s="3">
        <v>0.85000002384185791</v>
      </c>
      <c r="DD43" s="3">
        <v>5.4000001400709152E-2</v>
      </c>
      <c r="DE43" s="3">
        <v>0.38600000739097595</v>
      </c>
      <c r="DF43" s="3">
        <v>0.11400000005960464</v>
      </c>
      <c r="DG43" s="3">
        <v>0.31000000238418579</v>
      </c>
      <c r="DH43" s="3">
        <v>-0.5339999794960022</v>
      </c>
      <c r="DI43" s="3">
        <v>1.7000000923871994E-2</v>
      </c>
      <c r="DJ43" s="3">
        <v>-0.23199999332427979</v>
      </c>
      <c r="DK43" s="3">
        <v>6.0000000521540642E-3</v>
      </c>
      <c r="DL43" s="3">
        <v>4.1999999433755875E-2</v>
      </c>
      <c r="DM43" s="3">
        <v>0.64800000190734863</v>
      </c>
      <c r="DN43" s="3">
        <v>-5.2000001072883606E-2</v>
      </c>
      <c r="DO43" s="3">
        <v>0.58700001239776611</v>
      </c>
      <c r="DP43" s="3">
        <v>0.23299999535083771</v>
      </c>
      <c r="DQ43" s="3">
        <v>2.9999999329447746E-2</v>
      </c>
      <c r="DR43" s="3">
        <v>-0.63099998235702515</v>
      </c>
      <c r="DS43" s="3">
        <v>1.0000000474974513E-3</v>
      </c>
      <c r="DT43" s="3">
        <v>2.0999999716877937E-2</v>
      </c>
      <c r="DU43" s="3">
        <v>0.8320000171661377</v>
      </c>
      <c r="DV43" s="3">
        <v>-2.7320001125335693</v>
      </c>
      <c r="DW43" s="3">
        <v>0</v>
      </c>
      <c r="DX43" s="3">
        <v>0.1809999942779541</v>
      </c>
      <c r="DY43" s="3">
        <v>5.7000000029802322E-2</v>
      </c>
      <c r="DZ43" s="3">
        <v>0.23100000619888306</v>
      </c>
      <c r="EA43" s="3">
        <v>4.8999998718500137E-2</v>
      </c>
      <c r="EB43" s="3">
        <v>0.26800000667572021</v>
      </c>
      <c r="EC43" s="3">
        <v>0.15399999916553497</v>
      </c>
      <c r="ED43" s="3">
        <v>0.40299999713897705</v>
      </c>
      <c r="EE43" s="3">
        <v>1.0999999940395355E-2</v>
      </c>
      <c r="EF43" s="3">
        <v>8.7999999523162842E-2</v>
      </c>
      <c r="EG43" s="3">
        <v>0.50300002098083496</v>
      </c>
      <c r="EH43" s="3">
        <v>0.57700002193450928</v>
      </c>
      <c r="EI43" s="3">
        <v>0</v>
      </c>
      <c r="EJ43" s="3">
        <v>0.22499999403953552</v>
      </c>
      <c r="EK43" s="3">
        <v>0.25799998641014099</v>
      </c>
      <c r="EL43" s="3">
        <v>-1.4559999704360962</v>
      </c>
      <c r="EM43" s="3">
        <v>0</v>
      </c>
      <c r="EN43" s="3">
        <v>8.999999612569809E-3</v>
      </c>
      <c r="EO43" s="3">
        <v>0.92400002479553223</v>
      </c>
      <c r="EP43" s="3">
        <v>-0.57400000095367432</v>
      </c>
      <c r="EQ43" s="3">
        <v>0</v>
      </c>
      <c r="ER43" s="3">
        <v>-1.4140000343322754</v>
      </c>
      <c r="ES43" s="3">
        <v>0</v>
      </c>
      <c r="ET43" s="3">
        <v>0.33799999952316284</v>
      </c>
      <c r="EU43" s="3">
        <v>4.6999998390674591E-2</v>
      </c>
      <c r="EV43" s="3">
        <v>-0.17599999904632568</v>
      </c>
      <c r="EW43" s="3">
        <v>0.14900000393390656</v>
      </c>
      <c r="EX43" s="3">
        <v>0.43299999833106995</v>
      </c>
      <c r="EY43" s="3">
        <v>2.8999999165534973E-2</v>
      </c>
      <c r="EZ43" s="3">
        <v>-9.9999997764825821E-3</v>
      </c>
      <c r="FA43" s="3">
        <v>0.95899999141693115</v>
      </c>
      <c r="FB43" s="3">
        <v>1.2000000104308128E-2</v>
      </c>
      <c r="FC43" s="3">
        <v>0.86299997568130493</v>
      </c>
      <c r="FD43" s="3">
        <v>-0.43799999356269836</v>
      </c>
      <c r="FE43" s="3">
        <v>2.500000037252903E-2</v>
      </c>
      <c r="FF43" s="3">
        <v>0.14900000393390656</v>
      </c>
      <c r="FG43" s="3">
        <v>7.5000002980232239E-2</v>
      </c>
      <c r="FH43" s="3">
        <v>0.34799998998641968</v>
      </c>
      <c r="FI43" s="3">
        <v>1.3000000268220901E-2</v>
      </c>
      <c r="FJ43" s="3">
        <v>0.11699999868869781</v>
      </c>
      <c r="FK43" s="3">
        <v>0.17000000178813934</v>
      </c>
      <c r="FL43" s="3">
        <v>-0.34700000286102295</v>
      </c>
      <c r="FM43" s="3">
        <v>7.9999998211860657E-2</v>
      </c>
      <c r="FN43" s="3">
        <v>-7.8000001609325409E-2</v>
      </c>
      <c r="FO43" s="3">
        <v>0.5339999794960022</v>
      </c>
      <c r="FP43" s="3">
        <v>0.89600002765655518</v>
      </c>
      <c r="FQ43" s="3">
        <v>1.0000000474974513E-3</v>
      </c>
      <c r="FR43" s="3">
        <v>-2.7000000700354576E-2</v>
      </c>
      <c r="FS43" s="3">
        <v>0.73299998044967651</v>
      </c>
      <c r="FT43" s="3">
        <v>3.2999999821186066E-2</v>
      </c>
      <c r="FU43" s="3">
        <v>0.77499997615814209</v>
      </c>
      <c r="FV43" s="3">
        <v>-0.50099998712539673</v>
      </c>
      <c r="FW43" s="3">
        <v>8.999999612569809E-3</v>
      </c>
      <c r="FX43" s="3">
        <v>-0.11800000071525574</v>
      </c>
      <c r="FY43" s="3">
        <v>0.45699998736381531</v>
      </c>
      <c r="FZ43" s="3">
        <v>0.20499999821186066</v>
      </c>
      <c r="GA43" s="3">
        <v>2.0000000949949026E-3</v>
      </c>
      <c r="GB43" s="3">
        <v>1.1380000114440918</v>
      </c>
      <c r="GC43" s="3">
        <v>1.0000000474974513E-3</v>
      </c>
      <c r="GD43" s="3">
        <v>-0.54199999570846558</v>
      </c>
      <c r="GE43" s="3">
        <v>1.6000000759959221E-2</v>
      </c>
      <c r="GF43" s="3">
        <v>1.1089999675750732</v>
      </c>
      <c r="GG43" s="3">
        <v>0</v>
      </c>
      <c r="GH43" s="3">
        <v>-0.64300000667572021</v>
      </c>
      <c r="GI43" s="3">
        <v>1.3000000268220901E-2</v>
      </c>
    </row>
    <row r="44" spans="1:191" x14ac:dyDescent="0.3">
      <c r="A44" s="3" t="s">
        <v>660</v>
      </c>
      <c r="B44" s="3" t="s">
        <v>661</v>
      </c>
      <c r="C44" s="3" t="s">
        <v>459</v>
      </c>
      <c r="D44" s="3" t="s">
        <v>291</v>
      </c>
      <c r="E44" s="3" t="s">
        <v>291</v>
      </c>
      <c r="F44" s="3">
        <v>-0.16300000250339508</v>
      </c>
      <c r="G44" s="3">
        <v>0.36399999260902405</v>
      </c>
      <c r="H44" s="3">
        <v>-4.1000001132488251E-2</v>
      </c>
      <c r="I44" s="3">
        <v>0.5899999737739563</v>
      </c>
      <c r="J44" s="3">
        <v>-0.18700000643730164</v>
      </c>
      <c r="K44" s="3">
        <v>0.52700001001358032</v>
      </c>
      <c r="L44" s="3">
        <v>0.18400000035762787</v>
      </c>
      <c r="M44" s="3">
        <v>0.38199999928474426</v>
      </c>
      <c r="N44" s="3">
        <v>-6.4000003039836884E-2</v>
      </c>
      <c r="O44" s="3">
        <v>0.70899999141693115</v>
      </c>
      <c r="P44" s="3">
        <v>0.14900000393390656</v>
      </c>
      <c r="Q44" s="3">
        <v>2.8000000864267349E-2</v>
      </c>
      <c r="R44" s="3">
        <v>6.8000003695487976E-2</v>
      </c>
      <c r="S44" s="3">
        <v>0.76499998569488525</v>
      </c>
      <c r="T44" s="3">
        <v>0.47299998998641968</v>
      </c>
      <c r="U44" s="3">
        <v>0.52499997615814209</v>
      </c>
      <c r="V44" s="3">
        <v>5.7000000029802322E-2</v>
      </c>
      <c r="W44" s="3">
        <v>0.68900001049041748</v>
      </c>
      <c r="X44" s="3">
        <v>-0.27099999785423279</v>
      </c>
      <c r="Y44" s="3">
        <v>9.7000002861022949E-2</v>
      </c>
      <c r="Z44" s="3">
        <v>-0.32899999618530273</v>
      </c>
      <c r="AA44" s="3">
        <v>0.31000000238418579</v>
      </c>
      <c r="AB44" s="3">
        <v>0.54900002479553223</v>
      </c>
      <c r="AC44" s="3">
        <v>5.7000000029802322E-2</v>
      </c>
      <c r="AD44" s="3">
        <v>5.9999998658895493E-2</v>
      </c>
      <c r="AE44" s="3">
        <v>0.75599998235702515</v>
      </c>
      <c r="AF44" s="3">
        <v>0.69300001859664917</v>
      </c>
      <c r="AG44" s="3">
        <v>0.10899999737739563</v>
      </c>
      <c r="AH44" s="3">
        <v>2.7000000700354576E-2</v>
      </c>
      <c r="AI44" s="3">
        <v>0.69900000095367432</v>
      </c>
      <c r="AJ44" s="3">
        <v>0.18400000035762787</v>
      </c>
      <c r="AK44" s="3">
        <v>0.43900001049041748</v>
      </c>
      <c r="AL44" s="3">
        <v>-0.24699999392032623</v>
      </c>
      <c r="AM44" s="3">
        <v>0.37000000476837158</v>
      </c>
      <c r="AN44" s="3">
        <v>-0.84799998998641968</v>
      </c>
      <c r="AO44" s="3">
        <v>3.9000000804662704E-2</v>
      </c>
      <c r="AP44" s="3">
        <v>-0.11999999731779099</v>
      </c>
      <c r="AQ44" s="3">
        <v>0.19300000369548798</v>
      </c>
      <c r="AR44" s="3">
        <v>3.9000000804662704E-2</v>
      </c>
      <c r="AS44" s="3">
        <v>0.36399999260902405</v>
      </c>
      <c r="AT44" s="3">
        <v>0.82300001382827759</v>
      </c>
      <c r="AU44" s="3">
        <v>7.1999996900558472E-2</v>
      </c>
      <c r="AV44" s="3">
        <v>1.0089999437332153</v>
      </c>
      <c r="AW44" s="3">
        <v>1.4000000432133675E-2</v>
      </c>
      <c r="AX44" s="3">
        <v>-9.3999996781349182E-2</v>
      </c>
      <c r="AY44" s="3">
        <v>0.57200002670288086</v>
      </c>
      <c r="AZ44" s="3">
        <v>0.60799998044967651</v>
      </c>
      <c r="BA44" s="3">
        <v>0.18999999761581421</v>
      </c>
      <c r="BB44" s="3">
        <v>0.56999999284744263</v>
      </c>
      <c r="BC44" s="3">
        <v>8.6999997496604919E-2</v>
      </c>
      <c r="BD44" s="3">
        <v>7.0000000298023224E-2</v>
      </c>
      <c r="BE44" s="3">
        <v>0.58399999141693115</v>
      </c>
      <c r="BF44" s="3">
        <v>-0.22800000011920929</v>
      </c>
      <c r="BG44" s="3">
        <v>0.45600000023841858</v>
      </c>
      <c r="BH44" s="3">
        <v>1.0000000474974513E-3</v>
      </c>
      <c r="BI44" s="3">
        <v>0.99000000953674316</v>
      </c>
      <c r="BJ44" s="3">
        <v>-1.6000000759959221E-2</v>
      </c>
      <c r="BK44" s="3">
        <v>0.79799997806549072</v>
      </c>
      <c r="BL44" s="3">
        <v>0.43799999356269836</v>
      </c>
      <c r="BM44" s="3">
        <v>4.1000001132488251E-2</v>
      </c>
      <c r="BN44" s="3">
        <v>-0.23000000417232513</v>
      </c>
      <c r="BO44" s="3">
        <v>0.37700000405311584</v>
      </c>
      <c r="BP44" s="3">
        <v>1.0999999940395355E-2</v>
      </c>
      <c r="BQ44" s="3">
        <v>0.88400000333786011</v>
      </c>
      <c r="BR44" s="3">
        <v>-2.3000000044703484E-2</v>
      </c>
      <c r="BS44" s="3">
        <v>0.78299999237060547</v>
      </c>
      <c r="BT44" s="3">
        <v>7.8000001609325409E-2</v>
      </c>
      <c r="BU44" s="3">
        <v>0.4440000057220459</v>
      </c>
      <c r="BV44" s="3">
        <v>-5.9000000357627869E-2</v>
      </c>
      <c r="BW44" s="3">
        <v>0.7279999852180481</v>
      </c>
      <c r="BX44" s="3">
        <v>-5.000000074505806E-2</v>
      </c>
      <c r="BY44" s="3">
        <v>0.61900001764297485</v>
      </c>
      <c r="BZ44" s="3">
        <v>-0.13099999725818634</v>
      </c>
      <c r="CA44" s="3">
        <v>0.52300000190734863</v>
      </c>
      <c r="CB44" s="3">
        <v>2.500000037252903E-2</v>
      </c>
      <c r="CC44" s="3">
        <v>0.86799997091293335</v>
      </c>
      <c r="CD44" s="3">
        <v>0.11999999731779099</v>
      </c>
      <c r="CE44" s="3">
        <v>0.34900000691413879</v>
      </c>
      <c r="CF44" s="3">
        <v>-8.2999996840953827E-2</v>
      </c>
      <c r="CG44" s="3">
        <v>0.56199997663497925</v>
      </c>
      <c r="CH44" s="3">
        <v>-0.15999999642372131</v>
      </c>
      <c r="CI44" s="3">
        <v>0.79400002956390381</v>
      </c>
      <c r="CJ44" s="3">
        <v>0.21699999272823334</v>
      </c>
      <c r="CK44" s="3">
        <v>0.10999999940395355</v>
      </c>
      <c r="CL44" s="3">
        <v>-0.11900000274181366</v>
      </c>
      <c r="CM44" s="3">
        <v>0.36599999666213989</v>
      </c>
      <c r="CN44" s="3">
        <v>6.1999998986721039E-2</v>
      </c>
      <c r="CO44" s="3">
        <v>0.5</v>
      </c>
      <c r="CP44" s="3">
        <v>3.9999999105930328E-2</v>
      </c>
      <c r="CQ44" s="3">
        <v>0.84799998998641968</v>
      </c>
      <c r="CR44" s="3">
        <v>4.6000000089406967E-2</v>
      </c>
      <c r="CS44" s="3">
        <v>0.87099999189376831</v>
      </c>
      <c r="CT44" s="3">
        <v>-0.41600000858306885</v>
      </c>
      <c r="CU44" s="3">
        <v>7.2999998927116394E-2</v>
      </c>
      <c r="CV44" s="3">
        <v>-0.64099997282028198</v>
      </c>
      <c r="CW44" s="3">
        <v>7.1999996900558472E-2</v>
      </c>
      <c r="CX44" s="3">
        <v>-0.11699999868869781</v>
      </c>
      <c r="CY44" s="3">
        <v>0.14300000667572021</v>
      </c>
      <c r="CZ44" s="3">
        <v>0.32300001382827759</v>
      </c>
      <c r="DA44" s="3">
        <v>1.2000000104308128E-2</v>
      </c>
      <c r="DB44" s="3">
        <v>3.9999999105930328E-2</v>
      </c>
      <c r="DC44" s="3">
        <v>0.81400001049041748</v>
      </c>
      <c r="DD44" s="3">
        <v>4.8000000417232513E-2</v>
      </c>
      <c r="DE44" s="3">
        <v>0.72899997234344482</v>
      </c>
      <c r="DF44" s="3">
        <v>7.5999997556209564E-2</v>
      </c>
      <c r="DG44" s="3">
        <v>0.35199999809265137</v>
      </c>
      <c r="DH44" s="3">
        <v>-0.29600000381469727</v>
      </c>
      <c r="DI44" s="3">
        <v>0.34799998998641968</v>
      </c>
      <c r="DJ44" s="3">
        <v>-0.30199998617172241</v>
      </c>
      <c r="DK44" s="3">
        <v>0.164000004529953</v>
      </c>
      <c r="DL44" s="3">
        <v>-0.12300000339746475</v>
      </c>
      <c r="DM44" s="3">
        <v>0.45100000500679016</v>
      </c>
      <c r="DN44" s="3">
        <v>-4.6000000089406967E-2</v>
      </c>
      <c r="DO44" s="3">
        <v>0.69300001859664917</v>
      </c>
      <c r="DP44" s="3">
        <v>3.7000000476837158E-2</v>
      </c>
      <c r="DQ44" s="3">
        <v>0.79000002145767212</v>
      </c>
      <c r="DR44" s="3">
        <v>6.0000000521540642E-3</v>
      </c>
      <c r="DS44" s="3">
        <v>0.9660000205039978</v>
      </c>
      <c r="DT44" s="3">
        <v>-0.12200000137090683</v>
      </c>
      <c r="DU44" s="3">
        <v>7.0000002160668373E-3</v>
      </c>
      <c r="DV44" s="3">
        <v>-0.24300000071525574</v>
      </c>
      <c r="DW44" s="3">
        <v>0.49399998784065247</v>
      </c>
      <c r="DX44" s="3">
        <v>7.0000000298023224E-2</v>
      </c>
      <c r="DY44" s="3">
        <v>0.5350000262260437</v>
      </c>
      <c r="DZ44" s="3">
        <v>-7.1999996900558472E-2</v>
      </c>
      <c r="EA44" s="3">
        <v>0.78299999237060547</v>
      </c>
      <c r="EB44" s="3">
        <v>0.10300000011920929</v>
      </c>
      <c r="EC44" s="3">
        <v>0.40799999237060547</v>
      </c>
      <c r="ED44" s="3">
        <v>-7.8000001609325409E-2</v>
      </c>
      <c r="EE44" s="3">
        <v>0.87900000810623169</v>
      </c>
      <c r="EF44" s="3">
        <v>0.37900000810623169</v>
      </c>
      <c r="EG44" s="3">
        <v>0.22300000488758087</v>
      </c>
      <c r="EH44" s="3">
        <v>0.28200000524520874</v>
      </c>
      <c r="EI44" s="3">
        <v>0.12200000137090683</v>
      </c>
      <c r="EJ44" s="3">
        <v>6.4000003039836884E-2</v>
      </c>
      <c r="EK44" s="3">
        <v>0.42800000309944153</v>
      </c>
      <c r="EL44" s="3">
        <v>-7.8000001609325409E-2</v>
      </c>
      <c r="EM44" s="3">
        <v>0.72299998998641968</v>
      </c>
      <c r="EN44" s="3">
        <v>0</v>
      </c>
      <c r="EO44" s="3">
        <v>0.99900001287460327</v>
      </c>
      <c r="EP44" s="3">
        <v>-0.39500001072883606</v>
      </c>
      <c r="EQ44" s="3">
        <v>0.23199999332427979</v>
      </c>
      <c r="ER44" s="3">
        <v>-3.0999999493360519E-2</v>
      </c>
      <c r="ES44" s="3">
        <v>0.72200000286102295</v>
      </c>
      <c r="ET44" s="3">
        <v>0.23100000619888306</v>
      </c>
      <c r="EU44" s="3">
        <v>8.6999997496604919E-2</v>
      </c>
      <c r="EV44" s="3">
        <v>-0.18899999558925629</v>
      </c>
      <c r="EW44" s="3">
        <v>0.22699999809265137</v>
      </c>
      <c r="EX44" s="3">
        <v>0.33799999952316284</v>
      </c>
      <c r="EY44" s="3">
        <v>3.4000001847743988E-2</v>
      </c>
      <c r="EZ44" s="3">
        <v>7.5000002980232239E-2</v>
      </c>
      <c r="FA44" s="3">
        <v>0.49900001287460327</v>
      </c>
      <c r="FB44" s="3">
        <v>5.2000001072883606E-2</v>
      </c>
      <c r="FC44" s="3">
        <v>0.53600001335144043</v>
      </c>
      <c r="FD44" s="3">
        <v>-0.10499999672174454</v>
      </c>
      <c r="FE44" s="3">
        <v>0.82899999618530273</v>
      </c>
      <c r="FF44" s="3">
        <v>0.13899999856948853</v>
      </c>
      <c r="FG44" s="3">
        <v>0.37200000882148743</v>
      </c>
      <c r="FH44" s="3">
        <v>-1.9999999552965164E-2</v>
      </c>
      <c r="FI44" s="3">
        <v>0.90499997138977051</v>
      </c>
      <c r="FJ44" s="3">
        <v>0.14200000464916229</v>
      </c>
      <c r="FK44" s="3">
        <v>0.25499999523162842</v>
      </c>
      <c r="FL44" s="3">
        <v>1.9999999552965164E-2</v>
      </c>
      <c r="FM44" s="3">
        <v>0.90799999237060547</v>
      </c>
      <c r="FN44" s="3">
        <v>-7.4000000953674316E-2</v>
      </c>
      <c r="FO44" s="3">
        <v>0.82499998807907104</v>
      </c>
      <c r="FP44" s="3">
        <v>-3.2999999821186066E-2</v>
      </c>
      <c r="FQ44" s="3">
        <v>0.91500002145767212</v>
      </c>
      <c r="FR44" s="3">
        <v>0.16699999570846558</v>
      </c>
      <c r="FS44" s="3">
        <v>0.25099998712539673</v>
      </c>
      <c r="FT44" s="3">
        <v>-2.8999999165534973E-2</v>
      </c>
      <c r="FU44" s="3">
        <v>0.85199999809265137</v>
      </c>
      <c r="FV44" s="3">
        <v>-0.13600000739097595</v>
      </c>
      <c r="FW44" s="3">
        <v>0.35899999737739563</v>
      </c>
      <c r="FX44" s="3">
        <v>7.9999998211860657E-2</v>
      </c>
      <c r="FY44" s="3">
        <v>0.23000000417232513</v>
      </c>
      <c r="FZ44" s="3">
        <v>0.10700000077486038</v>
      </c>
      <c r="GA44" s="3">
        <v>0.62999999523162842</v>
      </c>
      <c r="GB44" s="3">
        <v>0.14300000667572021</v>
      </c>
      <c r="GC44" s="3">
        <v>0.28499999642372131</v>
      </c>
      <c r="GD44" s="3">
        <v>0.11500000208616257</v>
      </c>
      <c r="GE44" s="3">
        <v>0.61599999666213989</v>
      </c>
      <c r="GF44" s="3">
        <v>0.38899999856948853</v>
      </c>
      <c r="GG44" s="3">
        <v>8.5000000894069672E-2</v>
      </c>
      <c r="GH44" s="3">
        <v>-2.8999999165534973E-2</v>
      </c>
      <c r="GI44" s="3">
        <v>0.92400002479553223</v>
      </c>
    </row>
    <row r="45" spans="1:191" x14ac:dyDescent="0.3">
      <c r="A45" s="3" t="s">
        <v>662</v>
      </c>
      <c r="B45" s="3" t="s">
        <v>663</v>
      </c>
      <c r="C45" s="3" t="s">
        <v>640</v>
      </c>
      <c r="D45" s="3" t="s">
        <v>287</v>
      </c>
      <c r="E45" s="3" t="s">
        <v>291</v>
      </c>
      <c r="F45" s="3">
        <v>-0.33000001311302185</v>
      </c>
      <c r="G45" s="3">
        <v>0.15700000524520874</v>
      </c>
      <c r="H45" s="3">
        <v>0.26499998569488525</v>
      </c>
      <c r="I45" s="3">
        <v>0.35100001096725464</v>
      </c>
      <c r="J45" s="3">
        <v>-1.0989999771118164</v>
      </c>
      <c r="K45" s="3">
        <v>6.8000003695487976E-2</v>
      </c>
      <c r="L45" s="3">
        <v>-0.24799999594688416</v>
      </c>
      <c r="M45" s="3">
        <v>0.29100000858306885</v>
      </c>
      <c r="N45" s="3">
        <v>-0.54400002956390381</v>
      </c>
      <c r="O45" s="3">
        <v>4.6000000089406967E-2</v>
      </c>
      <c r="P45" s="3">
        <v>-0.25499999523162842</v>
      </c>
      <c r="Q45" s="3">
        <v>0.11999999731779099</v>
      </c>
      <c r="R45" s="3">
        <v>4.6000000089406967E-2</v>
      </c>
      <c r="S45" s="3">
        <v>0.61000001430511475</v>
      </c>
      <c r="T45" s="3">
        <v>-0.36700001358985901</v>
      </c>
      <c r="U45" s="3">
        <v>2.3000000044703484E-2</v>
      </c>
      <c r="V45" s="3">
        <v>-0.2630000114440918</v>
      </c>
      <c r="W45" s="3">
        <v>0.15999999642372131</v>
      </c>
      <c r="X45" s="3">
        <v>-0.18500000238418579</v>
      </c>
      <c r="Y45" s="3">
        <v>9.2000000178813934E-2</v>
      </c>
      <c r="Z45" s="3">
        <v>0.14399999380111694</v>
      </c>
      <c r="AA45" s="3">
        <v>0.3190000057220459</v>
      </c>
      <c r="AB45" s="3">
        <v>0.34099999070167542</v>
      </c>
      <c r="AC45" s="3">
        <v>0.15899999439716339</v>
      </c>
      <c r="AD45" s="3">
        <v>-0.20200000703334808</v>
      </c>
      <c r="AE45" s="3">
        <v>0.35199999809265137</v>
      </c>
      <c r="AF45" s="3">
        <v>0.17100000381469727</v>
      </c>
      <c r="AG45" s="3">
        <v>0.21799999475479126</v>
      </c>
      <c r="AH45" s="3">
        <v>0.16599999368190765</v>
      </c>
      <c r="AI45" s="3">
        <v>2.9999999329447746E-2</v>
      </c>
      <c r="AJ45" s="3">
        <v>0.60699999332427979</v>
      </c>
      <c r="AK45" s="3">
        <v>2.0999999716877937E-2</v>
      </c>
      <c r="AL45" s="3">
        <v>-0.74599999189376831</v>
      </c>
      <c r="AM45" s="3">
        <v>3.9999999105930328E-2</v>
      </c>
      <c r="AN45" s="3">
        <v>-0.85900002717971802</v>
      </c>
      <c r="AO45" s="3">
        <v>1.0999999940395355E-2</v>
      </c>
      <c r="AP45" s="3">
        <v>-0.49500000476837158</v>
      </c>
      <c r="AQ45" s="3">
        <v>0.11299999803304672</v>
      </c>
      <c r="AR45" s="3">
        <v>-0.1120000034570694</v>
      </c>
      <c r="AS45" s="3">
        <v>0.3059999942779541</v>
      </c>
      <c r="AT45" s="3">
        <v>0.78200000524520874</v>
      </c>
      <c r="AU45" s="3">
        <v>5.299999937415123E-2</v>
      </c>
      <c r="AV45" s="3">
        <v>0.7149999737739563</v>
      </c>
      <c r="AW45" s="3">
        <v>2.9999999329447746E-2</v>
      </c>
      <c r="AX45" s="3">
        <v>-1.1139999628067017</v>
      </c>
      <c r="AY45" s="3">
        <v>4.999999888241291E-3</v>
      </c>
      <c r="AZ45" s="3">
        <v>1.9769999980926514</v>
      </c>
      <c r="BA45" s="3">
        <v>3.0000000260770321E-3</v>
      </c>
      <c r="BB45" s="3">
        <v>3.7200000286102295</v>
      </c>
      <c r="BC45" s="3">
        <v>0</v>
      </c>
      <c r="BD45" s="3">
        <v>-0.43999999761581421</v>
      </c>
      <c r="BE45" s="3">
        <v>8.7999999523162842E-2</v>
      </c>
      <c r="BF45" s="3">
        <v>-0.77100002765655518</v>
      </c>
      <c r="BG45" s="3">
        <v>3.2999999821186066E-2</v>
      </c>
      <c r="BH45" s="3">
        <v>-0.24199999868869781</v>
      </c>
      <c r="BI45" s="3">
        <v>0.10199999809265137</v>
      </c>
      <c r="BJ45" s="3">
        <v>-8.1000000238418579E-2</v>
      </c>
      <c r="BK45" s="3">
        <v>0.16899999976158142</v>
      </c>
      <c r="BL45" s="3">
        <v>-7.0000002160668373E-3</v>
      </c>
      <c r="BM45" s="3">
        <v>0.9179999828338623</v>
      </c>
      <c r="BN45" s="3">
        <v>-0.14399999380111694</v>
      </c>
      <c r="BO45" s="3">
        <v>0.60699999332427979</v>
      </c>
      <c r="BP45" s="3">
        <v>-0.43500000238418579</v>
      </c>
      <c r="BQ45" s="3">
        <v>0.17100000381469727</v>
      </c>
      <c r="BR45" s="3">
        <v>-0.2720000147819519</v>
      </c>
      <c r="BS45" s="3">
        <v>0.22599999606609344</v>
      </c>
      <c r="BT45" s="3">
        <v>-0.17299999296665192</v>
      </c>
      <c r="BU45" s="3">
        <v>0.11999999731779099</v>
      </c>
      <c r="BV45" s="3">
        <v>0.11800000071525574</v>
      </c>
      <c r="BW45" s="3">
        <v>0.45800000429153442</v>
      </c>
      <c r="BX45" s="3">
        <v>-0.13199999928474426</v>
      </c>
      <c r="BY45" s="3">
        <v>0.13899999856948853</v>
      </c>
      <c r="BZ45" s="3">
        <v>0.33199998736381531</v>
      </c>
      <c r="CA45" s="3">
        <v>0.14000000059604645</v>
      </c>
      <c r="CB45" s="3">
        <v>2.7000000700354576E-2</v>
      </c>
      <c r="CC45" s="3">
        <v>0.85399997234344482</v>
      </c>
      <c r="CD45" s="3">
        <v>-0.17200000584125519</v>
      </c>
      <c r="CE45" s="3">
        <v>6.7000001668930054E-2</v>
      </c>
      <c r="CF45" s="3">
        <v>-2.6000000536441803E-2</v>
      </c>
      <c r="CG45" s="3">
        <v>0.81599998474121094</v>
      </c>
      <c r="CH45" s="3">
        <v>-0.83300000429153442</v>
      </c>
      <c r="CI45" s="3">
        <v>2.199999988079071E-2</v>
      </c>
      <c r="CJ45" s="3">
        <v>3.2000001519918442E-2</v>
      </c>
      <c r="CK45" s="3">
        <v>0.69300001859664917</v>
      </c>
      <c r="CL45" s="3">
        <v>8.6999997496604919E-2</v>
      </c>
      <c r="CM45" s="3">
        <v>9.3000002205371857E-2</v>
      </c>
      <c r="CN45" s="3">
        <v>0.29499998688697815</v>
      </c>
      <c r="CO45" s="3">
        <v>1.4000000432133675E-2</v>
      </c>
      <c r="CP45" s="3">
        <v>-5.000000074505806E-2</v>
      </c>
      <c r="CQ45" s="3">
        <v>0.63499999046325684</v>
      </c>
      <c r="CR45" s="3">
        <v>0.28499999642372131</v>
      </c>
      <c r="CS45" s="3">
        <v>0.54400002956390381</v>
      </c>
      <c r="CT45" s="3">
        <v>5.7000000029802322E-2</v>
      </c>
      <c r="CU45" s="3">
        <v>0.79500001668930054</v>
      </c>
      <c r="CV45" s="3">
        <v>-2.6000000536441803E-2</v>
      </c>
      <c r="CW45" s="3">
        <v>0.72600001096725464</v>
      </c>
      <c r="CX45" s="3">
        <v>3.0000000260770321E-3</v>
      </c>
      <c r="CY45" s="3">
        <v>0.97500002384185791</v>
      </c>
      <c r="CZ45" s="3">
        <v>-5.000000074505806E-2</v>
      </c>
      <c r="DA45" s="3">
        <v>0.68500000238418579</v>
      </c>
      <c r="DB45" s="3">
        <v>-0.16300000250339508</v>
      </c>
      <c r="DC45" s="3">
        <v>0.10499999672174454</v>
      </c>
      <c r="DD45" s="3">
        <v>-0.39599999785423279</v>
      </c>
      <c r="DE45" s="3">
        <v>0.12600000202655792</v>
      </c>
      <c r="DF45" s="3">
        <v>-6.1999998986721039E-2</v>
      </c>
      <c r="DG45" s="3">
        <v>0.42699998617172241</v>
      </c>
      <c r="DH45" s="3">
        <v>-0.18500000238418579</v>
      </c>
      <c r="DI45" s="3">
        <v>0.24899999797344208</v>
      </c>
      <c r="DJ45" s="3">
        <v>-7.6999999582767487E-2</v>
      </c>
      <c r="DK45" s="3">
        <v>0.61900001764297485</v>
      </c>
      <c r="DL45" s="3">
        <v>-0.164000004529953</v>
      </c>
      <c r="DM45" s="3">
        <v>0.15800000727176666</v>
      </c>
      <c r="DN45" s="3">
        <v>-5.4999999701976776E-2</v>
      </c>
      <c r="DO45" s="3">
        <v>0.65600001811981201</v>
      </c>
      <c r="DP45" s="3">
        <v>0.11400000005960464</v>
      </c>
      <c r="DQ45" s="3">
        <v>0.17200000584125519</v>
      </c>
      <c r="DR45" s="3">
        <v>0.20000000298023224</v>
      </c>
      <c r="DS45" s="3">
        <v>0.29399999976158142</v>
      </c>
      <c r="DT45" s="3">
        <v>-0.21400000154972076</v>
      </c>
      <c r="DU45" s="3">
        <v>0.14499999582767487</v>
      </c>
      <c r="DV45" s="3">
        <v>-0.65100002288818359</v>
      </c>
      <c r="DW45" s="3">
        <v>4.8999998718500137E-2</v>
      </c>
      <c r="DX45" s="3">
        <v>-9.2000000178813934E-2</v>
      </c>
      <c r="DY45" s="3">
        <v>0.34900000691413879</v>
      </c>
      <c r="DZ45" s="3">
        <v>-0.28799998760223389</v>
      </c>
      <c r="EA45" s="3">
        <v>7.1000002324581146E-2</v>
      </c>
      <c r="EB45" s="3">
        <v>-0.10700000077486038</v>
      </c>
      <c r="EC45" s="3">
        <v>0.41299998760223389</v>
      </c>
      <c r="ED45" s="3">
        <v>-0.18700000643730164</v>
      </c>
      <c r="EE45" s="3">
        <v>0.3619999885559082</v>
      </c>
      <c r="EF45" s="3">
        <v>-0.44499999284744263</v>
      </c>
      <c r="EG45" s="3">
        <v>4.1999999433755875E-2</v>
      </c>
      <c r="EH45" s="3">
        <v>0.24199999868869781</v>
      </c>
      <c r="EI45" s="3">
        <v>0.19300000369548798</v>
      </c>
      <c r="EJ45" s="3">
        <v>7.2999998927116394E-2</v>
      </c>
      <c r="EK45" s="3">
        <v>0.35899999737739563</v>
      </c>
      <c r="EL45" s="3">
        <v>-0.63200002908706665</v>
      </c>
      <c r="EM45" s="3">
        <v>8.2999996840953827E-2</v>
      </c>
      <c r="EN45" s="3">
        <v>-0.33300000429153442</v>
      </c>
      <c r="EO45" s="3">
        <v>0.1289999932050705</v>
      </c>
      <c r="EP45" s="3">
        <v>-0.1120000034570694</v>
      </c>
      <c r="EQ45" s="3">
        <v>0.335999995470047</v>
      </c>
      <c r="ER45" s="3">
        <v>-7.9000003635883331E-2</v>
      </c>
      <c r="ES45" s="3">
        <v>0.3970000147819519</v>
      </c>
      <c r="ET45" s="3">
        <v>0.11900000274181366</v>
      </c>
      <c r="EU45" s="3">
        <v>0.41200000047683716</v>
      </c>
      <c r="EV45" s="3">
        <v>0.29300001263618469</v>
      </c>
      <c r="EW45" s="3">
        <v>0.16699999570846558</v>
      </c>
      <c r="EX45" s="3">
        <v>0.15899999439716339</v>
      </c>
      <c r="EY45" s="3">
        <v>0.63999998569488525</v>
      </c>
      <c r="EZ45" s="3">
        <v>-0.30199998617172241</v>
      </c>
      <c r="FA45" s="3">
        <v>3.4000001847743988E-2</v>
      </c>
      <c r="FB45" s="3">
        <v>-0.15399999916553497</v>
      </c>
      <c r="FC45" s="3">
        <v>0.14100000262260437</v>
      </c>
      <c r="FD45" s="3">
        <v>-0.20200000703334808</v>
      </c>
      <c r="FE45" s="3">
        <v>0.4830000102519989</v>
      </c>
      <c r="FF45" s="3">
        <v>0.10199999809265137</v>
      </c>
      <c r="FG45" s="3">
        <v>0.32499998807907104</v>
      </c>
      <c r="FH45" s="3">
        <v>-0.11100000143051147</v>
      </c>
      <c r="FI45" s="3">
        <v>0.39899998903274536</v>
      </c>
      <c r="FJ45" s="3">
        <v>-3.5000000149011612E-2</v>
      </c>
      <c r="FK45" s="3">
        <v>0.77300000190734863</v>
      </c>
      <c r="FL45" s="3">
        <v>-0.19900000095367432</v>
      </c>
      <c r="FM45" s="3">
        <v>0.17499999701976776</v>
      </c>
      <c r="FN45" s="3">
        <v>0.23100000619888306</v>
      </c>
      <c r="FO45" s="3">
        <v>0.46900001168251038</v>
      </c>
      <c r="FP45" s="3">
        <v>0.48600000143051147</v>
      </c>
      <c r="FQ45" s="3">
        <v>7.8000001609325409E-2</v>
      </c>
      <c r="FR45" s="3">
        <v>0.25699999928474426</v>
      </c>
      <c r="FS45" s="3">
        <v>0.44900000095367432</v>
      </c>
      <c r="FT45" s="3">
        <v>-0.16200000047683716</v>
      </c>
      <c r="FU45" s="3">
        <v>0.25499999523162842</v>
      </c>
      <c r="FV45" s="3">
        <v>0.29199999570846558</v>
      </c>
      <c r="FW45" s="3">
        <v>0.15700000524520874</v>
      </c>
      <c r="FX45" s="3">
        <v>4.999999888241291E-3</v>
      </c>
      <c r="FY45" s="3">
        <v>0.97100001573562622</v>
      </c>
      <c r="FZ45" s="3">
        <v>0.25200000405311584</v>
      </c>
      <c r="GA45" s="3">
        <v>0.35699999332427979</v>
      </c>
      <c r="GB45" s="3">
        <v>0.27300000190734863</v>
      </c>
      <c r="GC45" s="3">
        <v>0.34400001168251038</v>
      </c>
      <c r="GD45" s="3">
        <v>-0.15199999511241913</v>
      </c>
      <c r="GE45" s="3">
        <v>0.1809999942779541</v>
      </c>
      <c r="GF45" s="3">
        <v>0.12200000137090683</v>
      </c>
      <c r="GG45" s="3">
        <v>0.31000000238418579</v>
      </c>
      <c r="GH45" s="3">
        <v>-0.27900001406669617</v>
      </c>
      <c r="GI45" s="3">
        <v>2.8999999165534973E-2</v>
      </c>
    </row>
    <row r="46" spans="1:191" x14ac:dyDescent="0.3">
      <c r="A46" s="3" t="s">
        <v>664</v>
      </c>
      <c r="B46" s="3" t="s">
        <v>665</v>
      </c>
      <c r="C46" s="3" t="s">
        <v>459</v>
      </c>
      <c r="D46" s="3" t="s">
        <v>291</v>
      </c>
      <c r="E46" s="3" t="s">
        <v>291</v>
      </c>
      <c r="F46" s="3">
        <v>-0.55900001525878906</v>
      </c>
      <c r="G46" s="3">
        <v>4.0000001899898052E-3</v>
      </c>
      <c r="H46" s="3">
        <v>0.2199999988079071</v>
      </c>
      <c r="I46" s="3">
        <v>0.34700000286102295</v>
      </c>
      <c r="J46" s="3">
        <v>-1.4739999771118164</v>
      </c>
      <c r="K46" s="3">
        <v>0.15399999916553497</v>
      </c>
      <c r="L46" s="3">
        <v>-0.47499999403953552</v>
      </c>
      <c r="M46" s="3">
        <v>0.1080000028014183</v>
      </c>
      <c r="N46" s="3">
        <v>-0.30300000309944153</v>
      </c>
      <c r="O46" s="3">
        <v>4.8999998718500137E-2</v>
      </c>
      <c r="P46" s="3">
        <v>7.0000002160668373E-3</v>
      </c>
      <c r="Q46" s="3">
        <v>0.97100001573562622</v>
      </c>
      <c r="R46" s="3">
        <v>7.0000000298023224E-2</v>
      </c>
      <c r="S46" s="3">
        <v>0.19699999690055847</v>
      </c>
      <c r="T46" s="3">
        <v>0.10700000077486038</v>
      </c>
      <c r="U46" s="3">
        <v>0.82700002193450928</v>
      </c>
      <c r="V46" s="3">
        <v>-0.51700001955032349</v>
      </c>
      <c r="W46" s="3">
        <v>9.9999997764825821E-3</v>
      </c>
      <c r="X46" s="3">
        <v>-0.1940000057220459</v>
      </c>
      <c r="Y46" s="3">
        <v>0.41999998688697815</v>
      </c>
      <c r="Z46" s="3">
        <v>4.8999998718500137E-2</v>
      </c>
      <c r="AA46" s="3">
        <v>0.66100001335144043</v>
      </c>
      <c r="AB46" s="3">
        <v>1.246999979019165</v>
      </c>
      <c r="AC46" s="3">
        <v>5.299999937415123E-2</v>
      </c>
      <c r="AD46" s="3">
        <v>-0.73900002241134644</v>
      </c>
      <c r="AE46" s="3">
        <v>0.11500000208616257</v>
      </c>
      <c r="AF46" s="3">
        <v>0.16099999845027924</v>
      </c>
      <c r="AG46" s="3">
        <v>0.50400000810623169</v>
      </c>
      <c r="AH46" s="3">
        <v>9.2000000178813934E-2</v>
      </c>
      <c r="AI46" s="3">
        <v>0.40099999308586121</v>
      </c>
      <c r="AJ46" s="3">
        <v>0.87199997901916504</v>
      </c>
      <c r="AK46" s="3">
        <v>1.0999999940395355E-2</v>
      </c>
      <c r="AL46" s="3">
        <v>-0.25499999523162842</v>
      </c>
      <c r="AM46" s="3">
        <v>0.23000000417232513</v>
      </c>
      <c r="AN46" s="3">
        <v>-0.87800002098083496</v>
      </c>
      <c r="AO46" s="3">
        <v>0.19499999284744263</v>
      </c>
      <c r="AP46" s="3">
        <v>-0.15899999439716339</v>
      </c>
      <c r="AQ46" s="3">
        <v>7.6999999582767487E-2</v>
      </c>
      <c r="AR46" s="3">
        <v>-0.24500000476837158</v>
      </c>
      <c r="AS46" s="3">
        <v>0.60699999332427979</v>
      </c>
      <c r="AT46" s="3">
        <v>0.78200000524520874</v>
      </c>
      <c r="AU46" s="3">
        <v>0.40299999713897705</v>
      </c>
      <c r="AV46" s="3">
        <v>1.718000054359436</v>
      </c>
      <c r="AW46" s="3">
        <v>0.1120000034570694</v>
      </c>
      <c r="AX46" s="3">
        <v>-1.0089999437332153</v>
      </c>
      <c r="AY46" s="3">
        <v>9.0000003576278687E-2</v>
      </c>
      <c r="AZ46" s="3">
        <v>0.76700001955032349</v>
      </c>
      <c r="BA46" s="3">
        <v>0.29699999094009399</v>
      </c>
      <c r="BB46" s="3">
        <v>0.63400000333786011</v>
      </c>
      <c r="BC46" s="3">
        <v>0.23000000417232513</v>
      </c>
      <c r="BD46" s="3">
        <v>6.1999998986721039E-2</v>
      </c>
      <c r="BE46" s="3">
        <v>0.36599999666213989</v>
      </c>
      <c r="BF46" s="3">
        <v>-0.32300001382827759</v>
      </c>
      <c r="BG46" s="3">
        <v>0.18500000238418579</v>
      </c>
      <c r="BH46" s="3">
        <v>0.13099999725818634</v>
      </c>
      <c r="BI46" s="3">
        <v>0.25900000333786011</v>
      </c>
      <c r="BJ46" s="3">
        <v>-5.4000001400709152E-2</v>
      </c>
      <c r="BK46" s="3">
        <v>0.69999998807907104</v>
      </c>
      <c r="BL46" s="3">
        <v>0.58399999141693115</v>
      </c>
      <c r="BM46" s="3">
        <v>2.3000000044703484E-2</v>
      </c>
      <c r="BN46" s="3">
        <v>9.0999998152256012E-2</v>
      </c>
      <c r="BO46" s="3">
        <v>0.87699997425079346</v>
      </c>
      <c r="BP46" s="3">
        <v>-0.19699999690055847</v>
      </c>
      <c r="BQ46" s="3">
        <v>0.2370000034570694</v>
      </c>
      <c r="BR46" s="3">
        <v>-3.7000000476837158E-2</v>
      </c>
      <c r="BS46" s="3">
        <v>0.76800000667572021</v>
      </c>
      <c r="BT46" s="3">
        <v>0.14200000464916229</v>
      </c>
      <c r="BU46" s="3">
        <v>0.34299999475479126</v>
      </c>
      <c r="BV46" s="3">
        <v>0.29499998688697815</v>
      </c>
      <c r="BW46" s="3">
        <v>0.12399999797344208</v>
      </c>
      <c r="BX46" s="3">
        <v>0.27900001406669617</v>
      </c>
      <c r="BY46" s="3">
        <v>0.16500000655651093</v>
      </c>
      <c r="BZ46" s="3">
        <v>0.36700001358985901</v>
      </c>
      <c r="CA46" s="3">
        <v>0.11699999868869781</v>
      </c>
      <c r="CB46" s="3">
        <v>-0.24099999666213989</v>
      </c>
      <c r="CC46" s="3">
        <v>0.29399999976158142</v>
      </c>
      <c r="CD46" s="3">
        <v>0.46399998664855957</v>
      </c>
      <c r="CE46" s="3">
        <v>0.41800001263618469</v>
      </c>
      <c r="CF46" s="3">
        <v>0.25600001215934753</v>
      </c>
      <c r="CG46" s="3">
        <v>6.5999999642372131E-2</v>
      </c>
      <c r="CH46" s="3">
        <v>-0.38899999856948853</v>
      </c>
      <c r="CI46" s="3">
        <v>0.33199998736381531</v>
      </c>
      <c r="CJ46" s="3">
        <v>0.31700000166893005</v>
      </c>
      <c r="CK46" s="3">
        <v>0.10100000351667404</v>
      </c>
      <c r="CL46" s="3">
        <v>0.41699999570846558</v>
      </c>
      <c r="CM46" s="3">
        <v>0.10499999672174454</v>
      </c>
      <c r="CN46" s="3">
        <v>0.20900000631809235</v>
      </c>
      <c r="CO46" s="3">
        <v>1.8999999389052391E-2</v>
      </c>
      <c r="CP46" s="3">
        <v>-0.14200000464916229</v>
      </c>
      <c r="CQ46" s="3">
        <v>0.41899999976158142</v>
      </c>
      <c r="CR46" s="3">
        <v>0.24099999666213989</v>
      </c>
      <c r="CS46" s="3">
        <v>0.13199999928474426</v>
      </c>
      <c r="CT46" s="3">
        <v>0.25699999928474426</v>
      </c>
      <c r="CU46" s="3">
        <v>6.5999999642372131E-2</v>
      </c>
      <c r="CV46" s="3">
        <v>-0.14200000464916229</v>
      </c>
      <c r="CW46" s="3">
        <v>0.67199999094009399</v>
      </c>
      <c r="CX46" s="3">
        <v>5.7999998331069946E-2</v>
      </c>
      <c r="CY46" s="3">
        <v>0.30899998545646667</v>
      </c>
      <c r="CZ46" s="3">
        <v>4.5000001788139343E-2</v>
      </c>
      <c r="DA46" s="3">
        <v>0.6589999794960022</v>
      </c>
      <c r="DB46" s="3">
        <v>-9.4999998807907104E-2</v>
      </c>
      <c r="DC46" s="3">
        <v>0.31499999761581421</v>
      </c>
      <c r="DD46" s="3">
        <v>-8.3999998867511749E-2</v>
      </c>
      <c r="DE46" s="3">
        <v>0.56099998950958252</v>
      </c>
      <c r="DF46" s="3">
        <v>5.299999937415123E-2</v>
      </c>
      <c r="DG46" s="3">
        <v>0.7279999852180481</v>
      </c>
      <c r="DH46" s="3">
        <v>9.0999998152256012E-2</v>
      </c>
      <c r="DI46" s="3">
        <v>0.74099999666213989</v>
      </c>
      <c r="DJ46" s="3">
        <v>-0.12700000405311584</v>
      </c>
      <c r="DK46" s="3">
        <v>0.48100000619888306</v>
      </c>
      <c r="DL46" s="3">
        <v>-5.299999937415123E-2</v>
      </c>
      <c r="DM46" s="3">
        <v>0.5910000205039978</v>
      </c>
      <c r="DN46" s="3">
        <v>8.999999612569809E-3</v>
      </c>
      <c r="DO46" s="3">
        <v>0.93599998950958252</v>
      </c>
      <c r="DP46" s="3">
        <v>-0.12300000339746475</v>
      </c>
      <c r="DQ46" s="3">
        <v>1.4999999664723873E-2</v>
      </c>
      <c r="DR46" s="3">
        <v>0.87099999189376831</v>
      </c>
      <c r="DS46" s="3">
        <v>8.5000000894069672E-2</v>
      </c>
      <c r="DT46" s="3">
        <v>-0.10999999940395355</v>
      </c>
      <c r="DU46" s="3">
        <v>0.72399997711181641</v>
      </c>
      <c r="DV46" s="3">
        <v>-1.1610000133514404</v>
      </c>
      <c r="DW46" s="3">
        <v>2.8999999165534973E-2</v>
      </c>
      <c r="DX46" s="3">
        <v>1.7000000923871994E-2</v>
      </c>
      <c r="DY46" s="3">
        <v>0.90299999713897705</v>
      </c>
      <c r="DZ46" s="3">
        <v>-0.1120000034570694</v>
      </c>
      <c r="EA46" s="3">
        <v>0.44600000977516174</v>
      </c>
      <c r="EB46" s="3">
        <v>0.28799998760223389</v>
      </c>
      <c r="EC46" s="3">
        <v>0.22200000286102295</v>
      </c>
      <c r="ED46" s="3">
        <v>-0.71799999475479126</v>
      </c>
      <c r="EE46" s="3">
        <v>8.9000001549720764E-2</v>
      </c>
      <c r="EF46" s="3">
        <v>-0.36100000143051147</v>
      </c>
      <c r="EG46" s="3">
        <v>0.14900000393390656</v>
      </c>
      <c r="EH46" s="3">
        <v>0.77999997138977051</v>
      </c>
      <c r="EI46" s="3">
        <v>7.1000002324581146E-2</v>
      </c>
      <c r="EJ46" s="3">
        <v>0.14699999988079071</v>
      </c>
      <c r="EK46" s="3">
        <v>0.39899998903274536</v>
      </c>
      <c r="EL46" s="3">
        <v>0.11400000005960464</v>
      </c>
      <c r="EM46" s="3">
        <v>0.44299998879432678</v>
      </c>
      <c r="EN46" s="3">
        <v>-0.19799999892711639</v>
      </c>
      <c r="EO46" s="3">
        <v>0.24799999594688416</v>
      </c>
      <c r="EP46" s="3">
        <v>-7.6999999582767487E-2</v>
      </c>
      <c r="EQ46" s="3">
        <v>0.57899999618530273</v>
      </c>
      <c r="ER46" s="3">
        <v>-1.4000000432133675E-2</v>
      </c>
      <c r="ES46" s="3">
        <v>0.85000002384185791</v>
      </c>
      <c r="ET46" s="3">
        <v>0.47099998593330383</v>
      </c>
      <c r="EU46" s="3">
        <v>8.2000002264976501E-2</v>
      </c>
      <c r="EV46" s="3">
        <v>-0.2630000114440918</v>
      </c>
      <c r="EW46" s="3">
        <v>0.21199999749660492</v>
      </c>
      <c r="EX46" s="3">
        <v>1.2020000219345093</v>
      </c>
      <c r="EY46" s="3">
        <v>0.11599999666213989</v>
      </c>
      <c r="EZ46" s="3">
        <v>8.9000001549720764E-2</v>
      </c>
      <c r="FA46" s="3">
        <v>0.31999999284744263</v>
      </c>
      <c r="FB46" s="3">
        <v>0.12999999523162842</v>
      </c>
      <c r="FC46" s="3">
        <v>0.40200001001358032</v>
      </c>
      <c r="FD46" s="3">
        <v>0.31000000238418579</v>
      </c>
      <c r="FE46" s="3">
        <v>0.20399999618530273</v>
      </c>
      <c r="FF46" s="3">
        <v>0.25400000810623169</v>
      </c>
      <c r="FG46" s="3">
        <v>0.17399999499320984</v>
      </c>
      <c r="FH46" s="3">
        <v>0.16099999845027924</v>
      </c>
      <c r="FI46" s="3">
        <v>0.23800000548362732</v>
      </c>
      <c r="FJ46" s="3">
        <v>-6.1999998986721039E-2</v>
      </c>
      <c r="FK46" s="3">
        <v>0.52899998426437378</v>
      </c>
      <c r="FL46" s="3">
        <v>9.8999999463558197E-2</v>
      </c>
      <c r="FM46" s="3">
        <v>0.35499998927116394</v>
      </c>
      <c r="FN46" s="3">
        <v>-0.27300000190734863</v>
      </c>
      <c r="FO46" s="3">
        <v>0.31700000166893005</v>
      </c>
      <c r="FP46" s="3">
        <v>0.17700000107288361</v>
      </c>
      <c r="FQ46" s="3">
        <v>0.54500001668930054</v>
      </c>
      <c r="FR46" s="3">
        <v>0.43999999761581421</v>
      </c>
      <c r="FS46" s="3">
        <v>0.15099999308586121</v>
      </c>
      <c r="FT46" s="3">
        <v>-0.14200000464916229</v>
      </c>
      <c r="FU46" s="3">
        <v>0.24500000476837158</v>
      </c>
      <c r="FV46" s="3">
        <v>-0.25099998712539673</v>
      </c>
      <c r="FW46" s="3">
        <v>0.1120000034570694</v>
      </c>
      <c r="FX46" s="3">
        <v>-6.1000000685453415E-2</v>
      </c>
      <c r="FY46" s="3">
        <v>0.76099997758865356</v>
      </c>
      <c r="FZ46" s="3">
        <v>0.59299999475479126</v>
      </c>
      <c r="GA46" s="3">
        <v>6.3000001013278961E-2</v>
      </c>
      <c r="GB46" s="3">
        <v>0.81800001859664917</v>
      </c>
      <c r="GC46" s="3">
        <v>1.9999999552965164E-2</v>
      </c>
      <c r="GD46" s="3">
        <v>0.55299997329711914</v>
      </c>
      <c r="GE46" s="3">
        <v>0.45600000023841858</v>
      </c>
      <c r="GF46" s="3">
        <v>0.93900001049041748</v>
      </c>
      <c r="GG46" s="3">
        <v>7.9999998211860657E-2</v>
      </c>
      <c r="GH46" s="3">
        <v>0.12399999797344208</v>
      </c>
      <c r="GI46" s="3">
        <v>0.40700000524520874</v>
      </c>
    </row>
    <row r="47" spans="1:191" x14ac:dyDescent="0.3">
      <c r="A47" s="3" t="s">
        <v>666</v>
      </c>
      <c r="B47" s="3" t="s">
        <v>667</v>
      </c>
      <c r="C47" s="3" t="s">
        <v>589</v>
      </c>
      <c r="D47" s="3" t="s">
        <v>291</v>
      </c>
      <c r="E47" s="3" t="s">
        <v>287</v>
      </c>
      <c r="F47" s="3">
        <v>0.17200000584125519</v>
      </c>
      <c r="G47" s="3">
        <v>0.2199999988079071</v>
      </c>
      <c r="H47" s="3">
        <v>2.4000000208616257E-2</v>
      </c>
      <c r="I47" s="3">
        <v>0.91500002145767212</v>
      </c>
      <c r="J47" s="3">
        <v>-0.14000000059604645</v>
      </c>
      <c r="K47" s="3">
        <v>0.7070000171661377</v>
      </c>
      <c r="L47" s="3">
        <v>0.15399999916553497</v>
      </c>
      <c r="M47" s="3">
        <v>0.72399997711181641</v>
      </c>
      <c r="N47" s="3">
        <v>0.23100000619888306</v>
      </c>
      <c r="O47" s="3">
        <v>0.38499999046325684</v>
      </c>
      <c r="P47" s="3">
        <v>3.9000000804662704E-2</v>
      </c>
      <c r="Q47" s="3">
        <v>0.83899998664855957</v>
      </c>
      <c r="R47" s="3">
        <v>0.27700001001358032</v>
      </c>
      <c r="S47" s="3">
        <v>0.58499997854232788</v>
      </c>
      <c r="T47" s="3">
        <v>-6.8999998271465302E-2</v>
      </c>
      <c r="U47" s="3">
        <v>0.66399997472763062</v>
      </c>
      <c r="V47" s="3">
        <v>-3.9999999105930328E-2</v>
      </c>
      <c r="W47" s="3">
        <v>0.68699997663497925</v>
      </c>
      <c r="X47" s="3">
        <v>-0.12600000202655792</v>
      </c>
      <c r="Y47" s="3">
        <v>0.26100000739097595</v>
      </c>
      <c r="Z47" s="3">
        <v>0.11800000071525574</v>
      </c>
      <c r="AA47" s="3">
        <v>0.57200002670288086</v>
      </c>
      <c r="AB47" s="3">
        <v>0.11999999731779099</v>
      </c>
      <c r="AC47" s="3">
        <v>0.36399999260902405</v>
      </c>
      <c r="AD47" s="3">
        <v>0.41299998760223389</v>
      </c>
      <c r="AE47" s="3">
        <v>0.164000004529953</v>
      </c>
      <c r="AF47" s="3">
        <v>0.19799999892711639</v>
      </c>
      <c r="AG47" s="3">
        <v>0.39599999785423279</v>
      </c>
      <c r="AH47" s="3">
        <v>-1.3000000268220901E-2</v>
      </c>
      <c r="AI47" s="3">
        <v>0.91600000858306885</v>
      </c>
      <c r="AJ47" s="3">
        <v>3.0999999493360519E-2</v>
      </c>
      <c r="AK47" s="3">
        <v>0.87000000476837158</v>
      </c>
      <c r="AL47" s="3">
        <v>0.24099999666213989</v>
      </c>
      <c r="AM47" s="3">
        <v>0.5220000147819519</v>
      </c>
      <c r="AN47" s="3">
        <v>0.60600000619888306</v>
      </c>
      <c r="AO47" s="3">
        <v>0.45699998736381531</v>
      </c>
      <c r="AP47" s="3">
        <v>9.8999999463558197E-2</v>
      </c>
      <c r="AQ47" s="3">
        <v>0.55699998140335083</v>
      </c>
      <c r="AR47" s="3">
        <v>2.3000000044703484E-2</v>
      </c>
      <c r="AS47" s="3">
        <v>0.84200000762939453</v>
      </c>
      <c r="AT47" s="3">
        <v>0.49000000953674316</v>
      </c>
      <c r="AU47" s="3">
        <v>0.14499999582767487</v>
      </c>
      <c r="AV47" s="3">
        <v>-0.13400000333786011</v>
      </c>
      <c r="AW47" s="3">
        <v>0.52700001001358032</v>
      </c>
      <c r="AX47" s="3">
        <v>0.49599999189376831</v>
      </c>
      <c r="AY47" s="3">
        <v>0.10599999874830246</v>
      </c>
      <c r="AZ47" s="3">
        <v>3.0999999493360519E-2</v>
      </c>
      <c r="BA47" s="3">
        <v>0.82099997997283936</v>
      </c>
      <c r="BB47" s="3">
        <v>3.9999999105930328E-2</v>
      </c>
      <c r="BC47" s="3">
        <v>0.92500001192092896</v>
      </c>
      <c r="BD47" s="3">
        <v>-6.8999998271465302E-2</v>
      </c>
      <c r="BE47" s="3">
        <v>0.18799999356269836</v>
      </c>
      <c r="BF47" s="3">
        <v>0.15000000596046448</v>
      </c>
      <c r="BG47" s="3">
        <v>0.74500000476837158</v>
      </c>
      <c r="BH47" s="3">
        <v>-8.7999999523162842E-2</v>
      </c>
      <c r="BI47" s="3">
        <v>0.22499999403953552</v>
      </c>
      <c r="BJ47" s="3">
        <v>-0.26199999451637268</v>
      </c>
      <c r="BK47" s="3">
        <v>3.0999999493360519E-2</v>
      </c>
      <c r="BL47" s="3">
        <v>3.7999998778104782E-2</v>
      </c>
      <c r="BM47" s="3">
        <v>0.81800001859664917</v>
      </c>
      <c r="BN47" s="3">
        <v>0.40400001406669617</v>
      </c>
      <c r="BO47" s="3">
        <v>2.3000000044703484E-2</v>
      </c>
      <c r="BP47" s="3">
        <v>3.0000000260770321E-3</v>
      </c>
      <c r="BQ47" s="3">
        <v>0.99199998378753662</v>
      </c>
      <c r="BR47" s="3">
        <v>-0.14900000393390656</v>
      </c>
      <c r="BS47" s="3">
        <v>0.39599999785423279</v>
      </c>
      <c r="BT47" s="3">
        <v>-6.4999997615814209E-2</v>
      </c>
      <c r="BU47" s="3">
        <v>0.62699997425079346</v>
      </c>
      <c r="BV47" s="3">
        <v>-4.6999998390674591E-2</v>
      </c>
      <c r="BW47" s="3">
        <v>0.76399999856948853</v>
      </c>
      <c r="BX47" s="3">
        <v>6.0000000521540642E-3</v>
      </c>
      <c r="BY47" s="3">
        <v>0.9570000171661377</v>
      </c>
      <c r="BZ47" s="3">
        <v>-1.6000000759959221E-2</v>
      </c>
      <c r="CA47" s="3">
        <v>0.91399997472763062</v>
      </c>
      <c r="CB47" s="3">
        <v>4.8000000417232513E-2</v>
      </c>
      <c r="CC47" s="3">
        <v>0.68300002813339233</v>
      </c>
      <c r="CD47" s="3">
        <v>-0.26100000739097595</v>
      </c>
      <c r="CE47" s="3">
        <v>0.35600000619888306</v>
      </c>
      <c r="CF47" s="3">
        <v>-0.18199999630451202</v>
      </c>
      <c r="CG47" s="3">
        <v>7.9000003635883331E-2</v>
      </c>
      <c r="CH47" s="3">
        <v>-3.7000000476837158E-2</v>
      </c>
      <c r="CI47" s="3">
        <v>0.88599997758865356</v>
      </c>
      <c r="CJ47" s="3">
        <v>7.8000001609325409E-2</v>
      </c>
      <c r="CK47" s="3">
        <v>0.53899997472763062</v>
      </c>
      <c r="CL47" s="3">
        <v>-0.1550000011920929</v>
      </c>
      <c r="CM47" s="3">
        <v>0.61799997091293335</v>
      </c>
      <c r="CN47" s="3">
        <v>-1.0999999940395355E-2</v>
      </c>
      <c r="CO47" s="3">
        <v>0.93699997663497925</v>
      </c>
      <c r="CP47" s="3">
        <v>-0.26199999451637268</v>
      </c>
      <c r="CQ47" s="3">
        <v>0.34799998998641968</v>
      </c>
      <c r="CR47" s="3">
        <v>0.16200000047683716</v>
      </c>
      <c r="CS47" s="3">
        <v>0.63999998569488525</v>
      </c>
      <c r="CT47" s="3">
        <v>-0.30399999022483826</v>
      </c>
      <c r="CU47" s="3">
        <v>0.38400000333786011</v>
      </c>
      <c r="CV47" s="3">
        <v>-0.57200002670288086</v>
      </c>
      <c r="CW47" s="3">
        <v>6.8000003695487976E-2</v>
      </c>
      <c r="CX47" s="3">
        <v>-1.8999999389052391E-2</v>
      </c>
      <c r="CY47" s="3">
        <v>0.63400000333786011</v>
      </c>
      <c r="CZ47" s="3">
        <v>-6.4000003039836884E-2</v>
      </c>
      <c r="DA47" s="3">
        <v>0.57599997520446777</v>
      </c>
      <c r="DB47" s="3">
        <v>-7.9000003635883331E-2</v>
      </c>
      <c r="DC47" s="3">
        <v>0.25900000333786011</v>
      </c>
      <c r="DD47" s="3">
        <v>-0.17800000309944153</v>
      </c>
      <c r="DE47" s="3">
        <v>2.8000000864267349E-2</v>
      </c>
      <c r="DF47" s="3">
        <v>-0.26600000262260437</v>
      </c>
      <c r="DG47" s="3">
        <v>1.7000000923871994E-2</v>
      </c>
      <c r="DH47" s="3">
        <v>0.33500000834465027</v>
      </c>
      <c r="DI47" s="3">
        <v>0.15199999511241913</v>
      </c>
      <c r="DJ47" s="3">
        <v>6.5999999642372131E-2</v>
      </c>
      <c r="DK47" s="3">
        <v>0.67599999904632568</v>
      </c>
      <c r="DL47" s="3">
        <v>-6.4999997615814209E-2</v>
      </c>
      <c r="DM47" s="3">
        <v>0.56599998474121094</v>
      </c>
      <c r="DN47" s="3">
        <v>-0.23800000548362732</v>
      </c>
      <c r="DO47" s="3">
        <v>2.6000000536441803E-2</v>
      </c>
      <c r="DP47" s="3">
        <v>0.16099999845027924</v>
      </c>
      <c r="DQ47" s="3">
        <v>0.32400000095367432</v>
      </c>
      <c r="DR47" s="3">
        <v>8.7999999523162842E-2</v>
      </c>
      <c r="DS47" s="3">
        <v>0.73299998044967651</v>
      </c>
      <c r="DT47" s="3">
        <v>1.7999999225139618E-2</v>
      </c>
      <c r="DU47" s="3">
        <v>0.83600002527236938</v>
      </c>
      <c r="DV47" s="3">
        <v>3.4000001847743988E-2</v>
      </c>
      <c r="DW47" s="3">
        <v>0.93900001049041748</v>
      </c>
      <c r="DX47" s="3">
        <v>-0.10400000214576721</v>
      </c>
      <c r="DY47" s="3">
        <v>0.41499999165534973</v>
      </c>
      <c r="DZ47" s="3">
        <v>0.15700000524520874</v>
      </c>
      <c r="EA47" s="3">
        <v>0.49500000476837158</v>
      </c>
      <c r="EB47" s="3">
        <v>-4.3000001460313797E-2</v>
      </c>
      <c r="EC47" s="3">
        <v>0.28799998760223389</v>
      </c>
      <c r="ED47" s="3">
        <v>5.4999999701976776E-2</v>
      </c>
      <c r="EE47" s="3">
        <v>0.84799998998641968</v>
      </c>
      <c r="EF47" s="3">
        <v>0.1080000028014183</v>
      </c>
      <c r="EG47" s="3">
        <v>0.70399999618530273</v>
      </c>
      <c r="EH47" s="3">
        <v>0.37900000810623169</v>
      </c>
      <c r="EI47" s="3">
        <v>0.12099999934434891</v>
      </c>
      <c r="EJ47" s="3">
        <v>-2.199999988079071E-2</v>
      </c>
      <c r="EK47" s="3">
        <v>0.73100000619888306</v>
      </c>
      <c r="EL47" s="3">
        <v>0.2630000114440918</v>
      </c>
      <c r="EM47" s="3">
        <v>0.6380000114440918</v>
      </c>
      <c r="EN47" s="3">
        <v>0.30099999904632568</v>
      </c>
      <c r="EO47" s="3">
        <v>0.11100000143051147</v>
      </c>
      <c r="EP47" s="3">
        <v>0.20399999618530273</v>
      </c>
      <c r="EQ47" s="3">
        <v>0.60699999332427979</v>
      </c>
      <c r="ER47" s="3">
        <v>-0.22400000691413879</v>
      </c>
      <c r="ES47" s="3">
        <v>5.299999937415123E-2</v>
      </c>
      <c r="ET47" s="3">
        <v>0.17399999499320984</v>
      </c>
      <c r="EU47" s="3">
        <v>0.23600000143051147</v>
      </c>
      <c r="EV47" s="3">
        <v>0.28299999237060547</v>
      </c>
      <c r="EW47" s="3">
        <v>0.24300000071525574</v>
      </c>
      <c r="EX47" s="3">
        <v>0.27799999713897705</v>
      </c>
      <c r="EY47" s="3">
        <v>0.21500000357627869</v>
      </c>
      <c r="EZ47" s="3">
        <v>-0.16599999368190765</v>
      </c>
      <c r="FA47" s="3">
        <v>9.7999997437000275E-2</v>
      </c>
      <c r="FB47" s="3">
        <v>3.0000000260770321E-3</v>
      </c>
      <c r="FC47" s="3">
        <v>0.97000002861022949</v>
      </c>
      <c r="FD47" s="3">
        <v>5.7000000029802322E-2</v>
      </c>
      <c r="FE47" s="3">
        <v>0.77499997615814209</v>
      </c>
      <c r="FF47" s="3">
        <v>-0.14499999582767487</v>
      </c>
      <c r="FG47" s="3">
        <v>0.22800000011920929</v>
      </c>
      <c r="FH47" s="3">
        <v>-0.14100000262260437</v>
      </c>
      <c r="FI47" s="3">
        <v>0.38299998641014099</v>
      </c>
      <c r="FJ47" s="3">
        <v>-0.1940000057220459</v>
      </c>
      <c r="FK47" s="3">
        <v>1.9999999552965164E-2</v>
      </c>
      <c r="FL47" s="3">
        <v>-9.8999999463558197E-2</v>
      </c>
      <c r="FM47" s="3">
        <v>3.9999999105930328E-2</v>
      </c>
      <c r="FN47" s="3">
        <v>-7.0000002160668373E-3</v>
      </c>
      <c r="FO47" s="3">
        <v>0.96899998188018799</v>
      </c>
      <c r="FP47" s="3">
        <v>0.12999999523162842</v>
      </c>
      <c r="FQ47" s="3">
        <v>0.37400001287460327</v>
      </c>
      <c r="FR47" s="3">
        <v>4.8999998718500137E-2</v>
      </c>
      <c r="FS47" s="3">
        <v>0.86599999666213989</v>
      </c>
      <c r="FT47" s="3">
        <v>-9.0000003576278687E-2</v>
      </c>
      <c r="FU47" s="3">
        <v>0.42800000309944153</v>
      </c>
      <c r="FV47" s="3">
        <v>0.47299998998641968</v>
      </c>
      <c r="FW47" s="3">
        <v>2.4000000208616257E-2</v>
      </c>
      <c r="FX47" s="3">
        <v>0.11699999868869781</v>
      </c>
      <c r="FY47" s="3">
        <v>0.72200000286102295</v>
      </c>
      <c r="FZ47" s="3">
        <v>0.32100000977516174</v>
      </c>
      <c r="GA47" s="3">
        <v>0.12300000339746475</v>
      </c>
      <c r="GB47" s="3">
        <v>0.24899999797344208</v>
      </c>
      <c r="GC47" s="3">
        <v>0.26499998569488525</v>
      </c>
      <c r="GD47" s="3">
        <v>-5.000000074505806E-2</v>
      </c>
      <c r="GE47" s="3">
        <v>0.74500000476837158</v>
      </c>
      <c r="GF47" s="3">
        <v>0.21400000154972076</v>
      </c>
      <c r="GG47" s="3">
        <v>0.47999998927116394</v>
      </c>
      <c r="GH47" s="3">
        <v>-8.3999998867511749E-2</v>
      </c>
      <c r="GI47" s="3">
        <v>0.44600000977516174</v>
      </c>
    </row>
    <row r="48" spans="1:191" x14ac:dyDescent="0.3">
      <c r="A48" s="3" t="s">
        <v>668</v>
      </c>
      <c r="B48" s="3" t="s">
        <v>669</v>
      </c>
      <c r="C48" s="3" t="s">
        <v>589</v>
      </c>
      <c r="D48" s="3" t="s">
        <v>291</v>
      </c>
      <c r="E48" s="3" t="s">
        <v>287</v>
      </c>
      <c r="F48" s="3">
        <v>0.3880000114440918</v>
      </c>
      <c r="G48" s="3">
        <v>9.3999996781349182E-2</v>
      </c>
      <c r="H48" s="3">
        <v>0.20399999618530273</v>
      </c>
      <c r="I48" s="3">
        <v>0.27500000596046448</v>
      </c>
      <c r="J48" s="3">
        <v>0.15000000596046448</v>
      </c>
      <c r="K48" s="3">
        <v>0.42899999022483826</v>
      </c>
      <c r="L48" s="3">
        <v>0.18400000035762787</v>
      </c>
      <c r="M48" s="3">
        <v>0.50199997425079346</v>
      </c>
      <c r="N48" s="3">
        <v>0.37999999523162842</v>
      </c>
      <c r="O48" s="3">
        <v>2.8999999165534973E-2</v>
      </c>
      <c r="P48" s="3">
        <v>0.11999999731779099</v>
      </c>
      <c r="Q48" s="3">
        <v>0.52100002765655518</v>
      </c>
      <c r="R48" s="3">
        <v>0.55400002002716064</v>
      </c>
      <c r="S48" s="3">
        <v>0.22900000214576721</v>
      </c>
      <c r="T48" s="3">
        <v>8.6000002920627594E-2</v>
      </c>
      <c r="U48" s="3">
        <v>0.54799997806549072</v>
      </c>
      <c r="V48" s="3">
        <v>6.1000000685453415E-2</v>
      </c>
      <c r="W48" s="3">
        <v>0.65499997138977051</v>
      </c>
      <c r="X48" s="3">
        <v>-0.18799999356269836</v>
      </c>
      <c r="Y48" s="3">
        <v>0.37200000882148743</v>
      </c>
      <c r="Z48" s="3">
        <v>0.27399998903274536</v>
      </c>
      <c r="AA48" s="3">
        <v>0.30000001192092896</v>
      </c>
      <c r="AB48" s="3">
        <v>4.3000001460313797E-2</v>
      </c>
      <c r="AC48" s="3">
        <v>0.69800001382827759</v>
      </c>
      <c r="AD48" s="3">
        <v>9.4999998807907104E-2</v>
      </c>
      <c r="AE48" s="3">
        <v>0.67699998617172241</v>
      </c>
      <c r="AF48" s="3">
        <v>-9.0999998152256012E-2</v>
      </c>
      <c r="AG48" s="3">
        <v>0.68199998140335083</v>
      </c>
      <c r="AH48" s="3">
        <v>-9.0000003576278687E-2</v>
      </c>
      <c r="AI48" s="3">
        <v>0.48899999260902405</v>
      </c>
      <c r="AJ48" s="3">
        <v>0.22400000691413879</v>
      </c>
      <c r="AK48" s="3">
        <v>0.15600000321865082</v>
      </c>
      <c r="AL48" s="3">
        <v>9.0000003576278687E-2</v>
      </c>
      <c r="AM48" s="3">
        <v>0.73400002717971802</v>
      </c>
      <c r="AN48" s="3">
        <v>-2.199999988079071E-2</v>
      </c>
      <c r="AO48" s="3">
        <v>0.97200000286102295</v>
      </c>
      <c r="AP48" s="3">
        <v>7.5999997556209564E-2</v>
      </c>
      <c r="AQ48" s="3">
        <v>0.41800001263618469</v>
      </c>
      <c r="AR48" s="3">
        <v>-4.1000001132488251E-2</v>
      </c>
      <c r="AS48" s="3">
        <v>0.73000001907348633</v>
      </c>
      <c r="AT48" s="3">
        <v>0.48800000548362732</v>
      </c>
      <c r="AU48" s="3">
        <v>0.28999999165534973</v>
      </c>
      <c r="AV48" s="3">
        <v>0.38400000333786011</v>
      </c>
      <c r="AW48" s="3">
        <v>0.22300000488758087</v>
      </c>
      <c r="AX48" s="3">
        <v>-4.5000001788139343E-2</v>
      </c>
      <c r="AY48" s="3">
        <v>0.87599998712539673</v>
      </c>
      <c r="AZ48" s="3">
        <v>0.18899999558925629</v>
      </c>
      <c r="BA48" s="3">
        <v>0.2720000147819519</v>
      </c>
      <c r="BB48" s="3">
        <v>0.32899999618530273</v>
      </c>
      <c r="BC48" s="3">
        <v>0.50400000810623169</v>
      </c>
      <c r="BD48" s="3">
        <v>-5.7999998331069946E-2</v>
      </c>
      <c r="BE48" s="3">
        <v>0.35100001096725464</v>
      </c>
      <c r="BF48" s="3">
        <v>4.6000000089406967E-2</v>
      </c>
      <c r="BG48" s="3">
        <v>0.84899997711181641</v>
      </c>
      <c r="BH48" s="3">
        <v>3.0000000260770321E-3</v>
      </c>
      <c r="BI48" s="3">
        <v>0.95599997043609619</v>
      </c>
      <c r="BJ48" s="3">
        <v>-0.14499999582767487</v>
      </c>
      <c r="BK48" s="3">
        <v>0.16899999976158142</v>
      </c>
      <c r="BL48" s="3">
        <v>-0.10499999672174454</v>
      </c>
      <c r="BM48" s="3">
        <v>0.58799999952316284</v>
      </c>
      <c r="BN48" s="3">
        <v>-7.8000001609325409E-2</v>
      </c>
      <c r="BO48" s="3">
        <v>0.37999999523162842</v>
      </c>
      <c r="BP48" s="3">
        <v>0.14699999988079071</v>
      </c>
      <c r="BQ48" s="3">
        <v>0.49700000882148743</v>
      </c>
      <c r="BR48" s="3">
        <v>-9.4999998807907104E-2</v>
      </c>
      <c r="BS48" s="3">
        <v>0.55500000715255737</v>
      </c>
      <c r="BT48" s="3">
        <v>-3.5999998450279236E-2</v>
      </c>
      <c r="BU48" s="3">
        <v>0.81199997663497925</v>
      </c>
      <c r="BV48" s="3">
        <v>-7.2999998927116394E-2</v>
      </c>
      <c r="BW48" s="3">
        <v>0.4830000102519989</v>
      </c>
      <c r="BX48" s="3">
        <v>-2.8999999165534973E-2</v>
      </c>
      <c r="BY48" s="3">
        <v>0.81800001859664917</v>
      </c>
      <c r="BZ48" s="3">
        <v>4.8000000417232513E-2</v>
      </c>
      <c r="CA48" s="3">
        <v>0.78899997472763062</v>
      </c>
      <c r="CB48" s="3">
        <v>-3.5999998450279236E-2</v>
      </c>
      <c r="CC48" s="3">
        <v>0.81400001049041748</v>
      </c>
      <c r="CD48" s="3">
        <v>-0.27500000596046448</v>
      </c>
      <c r="CE48" s="3">
        <v>0.23999999463558197</v>
      </c>
      <c r="CF48" s="3">
        <v>-0.11299999803304672</v>
      </c>
      <c r="CG48" s="3">
        <v>0.21400000154972076</v>
      </c>
      <c r="CH48" s="3">
        <v>-9.6000000834465027E-2</v>
      </c>
      <c r="CI48" s="3">
        <v>0.81999999284744263</v>
      </c>
      <c r="CJ48" s="3">
        <v>1.9999999552965164E-2</v>
      </c>
      <c r="CK48" s="3">
        <v>0.87999999523162842</v>
      </c>
      <c r="CL48" s="3">
        <v>7.9000003635883331E-2</v>
      </c>
      <c r="CM48" s="3">
        <v>0.22699999809265137</v>
      </c>
      <c r="CN48" s="3">
        <v>4.8999998718500137E-2</v>
      </c>
      <c r="CO48" s="3">
        <v>0.73000001907348633</v>
      </c>
      <c r="CP48" s="3">
        <v>-1.0999999940395355E-2</v>
      </c>
      <c r="CQ48" s="3">
        <v>0.97299998998641968</v>
      </c>
      <c r="CR48" s="3">
        <v>0.21899999678134918</v>
      </c>
      <c r="CS48" s="3">
        <v>0.33899998664855957</v>
      </c>
      <c r="CT48" s="3">
        <v>-7.9999998211860657E-2</v>
      </c>
      <c r="CU48" s="3">
        <v>0.82099997997283936</v>
      </c>
      <c r="CV48" s="3">
        <v>-0.60199999809265137</v>
      </c>
      <c r="CW48" s="3">
        <v>8.3999998867511749E-2</v>
      </c>
      <c r="CX48" s="3">
        <v>-1.2000000104308128E-2</v>
      </c>
      <c r="CY48" s="3">
        <v>0.8410000205039978</v>
      </c>
      <c r="CZ48" s="3">
        <v>-6.4000003039836884E-2</v>
      </c>
      <c r="DA48" s="3">
        <v>0.61400002241134644</v>
      </c>
      <c r="DB48" s="3">
        <v>-7.5999997556209564E-2</v>
      </c>
      <c r="DC48" s="3">
        <v>0.18000000715255737</v>
      </c>
      <c r="DD48" s="3">
        <v>2.8000000864267349E-2</v>
      </c>
      <c r="DE48" s="3">
        <v>0.77700001001358032</v>
      </c>
      <c r="DF48" s="3">
        <v>-0.15800000727176666</v>
      </c>
      <c r="DG48" s="3">
        <v>0.11900000274181366</v>
      </c>
      <c r="DH48" s="3">
        <v>-8.999999612569809E-3</v>
      </c>
      <c r="DI48" s="3">
        <v>0.96200001239776611</v>
      </c>
      <c r="DJ48" s="3">
        <v>-9.7999997437000275E-2</v>
      </c>
      <c r="DK48" s="3">
        <v>0.61100000143051147</v>
      </c>
      <c r="DL48" s="3">
        <v>-0.10700000077486038</v>
      </c>
      <c r="DM48" s="3">
        <v>0.49700000882148743</v>
      </c>
      <c r="DN48" s="3">
        <v>-0.10599999874830246</v>
      </c>
      <c r="DO48" s="3">
        <v>4.1000001132488251E-2</v>
      </c>
      <c r="DP48" s="3">
        <v>1.0999999940395355E-2</v>
      </c>
      <c r="DQ48" s="3">
        <v>0.90399998426437378</v>
      </c>
      <c r="DR48" s="3">
        <v>5.7000000029802322E-2</v>
      </c>
      <c r="DS48" s="3">
        <v>0.87400001287460327</v>
      </c>
      <c r="DT48" s="3">
        <v>1.8999999389052391E-2</v>
      </c>
      <c r="DU48" s="3">
        <v>0.82599997520446777</v>
      </c>
      <c r="DV48" s="3">
        <v>-0.3529999852180481</v>
      </c>
      <c r="DW48" s="3">
        <v>0.42899999022483826</v>
      </c>
      <c r="DX48" s="3">
        <v>-5.299999937415123E-2</v>
      </c>
      <c r="DY48" s="3">
        <v>0.51800000667572021</v>
      </c>
      <c r="DZ48" s="3">
        <v>8.6000002920627594E-2</v>
      </c>
      <c r="EA48" s="3">
        <v>0.50700002908706665</v>
      </c>
      <c r="EB48" s="3">
        <v>-2.3000000044703484E-2</v>
      </c>
      <c r="EC48" s="3">
        <v>0.81699997186660767</v>
      </c>
      <c r="ED48" s="3">
        <v>-0.10499999672174454</v>
      </c>
      <c r="EE48" s="3">
        <v>0.28799998760223389</v>
      </c>
      <c r="EF48" s="3">
        <v>-3.5000000149011612E-2</v>
      </c>
      <c r="EG48" s="3">
        <v>0.85100001096725464</v>
      </c>
      <c r="EH48" s="3">
        <v>0.15299999713897705</v>
      </c>
      <c r="EI48" s="3">
        <v>0.47499999403953552</v>
      </c>
      <c r="EJ48" s="3">
        <v>-5.000000074505806E-2</v>
      </c>
      <c r="EK48" s="3">
        <v>0.54900002479553223</v>
      </c>
      <c r="EL48" s="3">
        <v>6.7000001668930054E-2</v>
      </c>
      <c r="EM48" s="3">
        <v>0.89800000190734863</v>
      </c>
      <c r="EN48" s="3">
        <v>0.25600001215934753</v>
      </c>
      <c r="EO48" s="3">
        <v>1.0999999940395355E-2</v>
      </c>
      <c r="EP48" s="3">
        <v>0.41699999570846558</v>
      </c>
      <c r="EQ48" s="3">
        <v>0.13199999928474426</v>
      </c>
      <c r="ER48" s="3">
        <v>-0.21500000357627869</v>
      </c>
      <c r="ES48" s="3">
        <v>0.23899999260902405</v>
      </c>
      <c r="ET48" s="3">
        <v>0.125</v>
      </c>
      <c r="EU48" s="3">
        <v>0.4050000011920929</v>
      </c>
      <c r="EV48" s="3">
        <v>0.34000000357627869</v>
      </c>
      <c r="EW48" s="3">
        <v>0.34400001168251038</v>
      </c>
      <c r="EX48" s="3">
        <v>0.10300000011920929</v>
      </c>
      <c r="EY48" s="3">
        <v>0.66900002956390381</v>
      </c>
      <c r="EZ48" s="3">
        <v>-7.0000002160668373E-3</v>
      </c>
      <c r="FA48" s="3">
        <v>0.92799997329711914</v>
      </c>
      <c r="FB48" s="3">
        <v>-2.0000000949949026E-3</v>
      </c>
      <c r="FC48" s="3">
        <v>0.98000001907348633</v>
      </c>
      <c r="FD48" s="3">
        <v>-0.11800000071525574</v>
      </c>
      <c r="FE48" s="3">
        <v>0.34000000357627869</v>
      </c>
      <c r="FF48" s="3">
        <v>-0.15099999308586121</v>
      </c>
      <c r="FG48" s="3">
        <v>0.37700000405311584</v>
      </c>
      <c r="FH48" s="3">
        <v>-6.7000001668930054E-2</v>
      </c>
      <c r="FI48" s="3">
        <v>0.62699997425079346</v>
      </c>
      <c r="FJ48" s="3">
        <v>-9.4999998807907104E-2</v>
      </c>
      <c r="FK48" s="3">
        <v>9.3999996781349182E-2</v>
      </c>
      <c r="FL48" s="3">
        <v>-9.9999997764825821E-3</v>
      </c>
      <c r="FM48" s="3">
        <v>0.82400000095367432</v>
      </c>
      <c r="FN48" s="3">
        <v>8.5000000894069672E-2</v>
      </c>
      <c r="FO48" s="3">
        <v>0.74500000476837158</v>
      </c>
      <c r="FP48" s="3">
        <v>5.2000001072883606E-2</v>
      </c>
      <c r="FQ48" s="3">
        <v>0.76099997758865356</v>
      </c>
      <c r="FR48" s="3">
        <v>0.28200000524520874</v>
      </c>
      <c r="FS48" s="3">
        <v>0.36399999260902405</v>
      </c>
      <c r="FT48" s="3">
        <v>6.4000003039836884E-2</v>
      </c>
      <c r="FU48" s="3">
        <v>0.72899997234344482</v>
      </c>
      <c r="FV48" s="3">
        <v>0.12700000405311584</v>
      </c>
      <c r="FW48" s="3">
        <v>7.0000000298023224E-2</v>
      </c>
      <c r="FX48" s="3">
        <v>0.24899999797344208</v>
      </c>
      <c r="FY48" s="3">
        <v>0.47900000214576721</v>
      </c>
      <c r="FZ48" s="3">
        <v>0.30500000715255737</v>
      </c>
      <c r="GA48" s="3">
        <v>1.3000000268220901E-2</v>
      </c>
      <c r="GB48" s="3">
        <v>0.3580000102519989</v>
      </c>
      <c r="GC48" s="3">
        <v>0.15299999713897705</v>
      </c>
      <c r="GD48" s="3">
        <v>-0.14100000262260437</v>
      </c>
      <c r="GE48" s="3">
        <v>2.7000000700354576E-2</v>
      </c>
      <c r="GF48" s="3">
        <v>0.24899999797344208</v>
      </c>
      <c r="GG48" s="3">
        <v>0.31499999761581421</v>
      </c>
      <c r="GH48" s="3">
        <v>5.4999999701976776E-2</v>
      </c>
      <c r="GI48" s="3">
        <v>0.42199999094009399</v>
      </c>
    </row>
    <row r="49" spans="1:191" x14ac:dyDescent="0.3">
      <c r="A49" s="3" t="s">
        <v>670</v>
      </c>
      <c r="B49" s="3" t="s">
        <v>671</v>
      </c>
      <c r="C49" s="3" t="s">
        <v>612</v>
      </c>
      <c r="D49" s="3" t="s">
        <v>291</v>
      </c>
      <c r="E49" s="3" t="s">
        <v>291</v>
      </c>
      <c r="F49" s="3">
        <v>0.12800000607967377</v>
      </c>
      <c r="G49" s="3">
        <v>7.4000000953674316E-2</v>
      </c>
      <c r="H49" s="3">
        <v>-3.2999999821186066E-2</v>
      </c>
      <c r="I49" s="3">
        <v>0.64600002765655518</v>
      </c>
      <c r="J49" s="3">
        <v>-1.312000036239624</v>
      </c>
      <c r="K49" s="3">
        <v>1.0000000474974513E-3</v>
      </c>
      <c r="L49" s="3">
        <v>0.13400000333786011</v>
      </c>
      <c r="M49" s="3">
        <v>0.25200000405311584</v>
      </c>
      <c r="N49" s="3">
        <v>-3.2000001519918442E-2</v>
      </c>
      <c r="O49" s="3">
        <v>0.84799998998641968</v>
      </c>
      <c r="P49" s="3">
        <v>-0.29399999976158142</v>
      </c>
      <c r="Q49" s="3">
        <v>2.3000000044703484E-2</v>
      </c>
      <c r="R49" s="3">
        <v>-0.16099999845027924</v>
      </c>
      <c r="S49" s="3">
        <v>5.9999998658895493E-2</v>
      </c>
      <c r="T49" s="3">
        <v>0.33700001239776611</v>
      </c>
      <c r="U49" s="3">
        <v>2.6000000536441803E-2</v>
      </c>
      <c r="V49" s="3">
        <v>-0.27599999308586121</v>
      </c>
      <c r="W49" s="3">
        <v>7.2999998927116394E-2</v>
      </c>
      <c r="X49" s="3">
        <v>-0.40999999642372131</v>
      </c>
      <c r="Y49" s="3">
        <v>2.0000000949949026E-3</v>
      </c>
      <c r="Z49" s="3">
        <v>9.6000000834465027E-2</v>
      </c>
      <c r="AA49" s="3">
        <v>0.2720000147819519</v>
      </c>
      <c r="AB49" s="3">
        <v>0.8410000205039978</v>
      </c>
      <c r="AC49" s="3">
        <v>0</v>
      </c>
      <c r="AD49" s="3">
        <v>-0.32199999690055847</v>
      </c>
      <c r="AE49" s="3">
        <v>1.7000000923871994E-2</v>
      </c>
      <c r="AF49" s="3">
        <v>0.36800000071525574</v>
      </c>
      <c r="AG49" s="3">
        <v>6.0000000521540642E-3</v>
      </c>
      <c r="AH49" s="3">
        <v>0.12200000137090683</v>
      </c>
      <c r="AI49" s="3">
        <v>0.30000001192092896</v>
      </c>
      <c r="AJ49" s="3">
        <v>0.45199999213218689</v>
      </c>
      <c r="AK49" s="3">
        <v>4.0000001899898052E-3</v>
      </c>
      <c r="AL49" s="3">
        <v>-0.20800000429153442</v>
      </c>
      <c r="AM49" s="3">
        <v>8.6000002920627594E-2</v>
      </c>
      <c r="AN49" s="3">
        <v>-0.68500000238418579</v>
      </c>
      <c r="AO49" s="3">
        <v>2.0000000949949026E-3</v>
      </c>
      <c r="AP49" s="3">
        <v>-0.31299999356269836</v>
      </c>
      <c r="AQ49" s="3">
        <v>1.7000000923871994E-2</v>
      </c>
      <c r="AR49" s="3">
        <v>4.8000000417232513E-2</v>
      </c>
      <c r="AS49" s="3">
        <v>0.36800000071525574</v>
      </c>
      <c r="AT49" s="3">
        <v>0.43700000643730164</v>
      </c>
      <c r="AU49" s="3">
        <v>4.1999999433755875E-2</v>
      </c>
      <c r="AV49" s="3">
        <v>1.1130000352859497</v>
      </c>
      <c r="AW49" s="3">
        <v>1.0000000474974513E-3</v>
      </c>
      <c r="AX49" s="3">
        <v>-0.79000002145767212</v>
      </c>
      <c r="AY49" s="3">
        <v>3.0000000260770321E-3</v>
      </c>
      <c r="AZ49" s="3">
        <v>0.53299999237060547</v>
      </c>
      <c r="BA49" s="3">
        <v>8.0000003799796104E-3</v>
      </c>
      <c r="BB49" s="3">
        <v>2.3010001182556152</v>
      </c>
      <c r="BC49" s="3">
        <v>0</v>
      </c>
      <c r="BD49" s="3">
        <v>-0.45300000905990601</v>
      </c>
      <c r="BE49" s="3">
        <v>5.4000001400709152E-2</v>
      </c>
      <c r="BF49" s="3">
        <v>-4.3999999761581421E-2</v>
      </c>
      <c r="BG49" s="3">
        <v>0.45399999618530273</v>
      </c>
      <c r="BH49" s="3">
        <v>-7.5000002980232239E-2</v>
      </c>
      <c r="BI49" s="3">
        <v>0.55199998617172241</v>
      </c>
      <c r="BJ49" s="3">
        <v>0.164000004529953</v>
      </c>
      <c r="BK49" s="3">
        <v>0.12399999797344208</v>
      </c>
      <c r="BL49" s="3">
        <v>0.44299998879432678</v>
      </c>
      <c r="BM49" s="3">
        <v>6.0000000521540642E-3</v>
      </c>
      <c r="BN49" s="3">
        <v>-0.29800000786781311</v>
      </c>
      <c r="BO49" s="3">
        <v>0.10700000077486038</v>
      </c>
      <c r="BP49" s="3">
        <v>0.19599999487400055</v>
      </c>
      <c r="BQ49" s="3">
        <v>9.7999997437000275E-2</v>
      </c>
      <c r="BR49" s="3">
        <v>6.8000003695487976E-2</v>
      </c>
      <c r="BS49" s="3">
        <v>0.74199998378753662</v>
      </c>
      <c r="BT49" s="3">
        <v>0.19499999284744263</v>
      </c>
      <c r="BU49" s="3">
        <v>9.7999997437000275E-2</v>
      </c>
      <c r="BV49" s="3">
        <v>0.13300000131130219</v>
      </c>
      <c r="BW49" s="3">
        <v>0.38499999046325684</v>
      </c>
      <c r="BX49" s="3">
        <v>0.14399999380111694</v>
      </c>
      <c r="BY49" s="3">
        <v>0.27500000596046448</v>
      </c>
      <c r="BZ49" s="3">
        <v>-0.25699999928474426</v>
      </c>
      <c r="CA49" s="3">
        <v>9.7000002861022949E-2</v>
      </c>
      <c r="CB49" s="3">
        <v>-0.14900000393390656</v>
      </c>
      <c r="CC49" s="3">
        <v>0.18600000441074371</v>
      </c>
      <c r="CD49" s="3">
        <v>0.35699999332427979</v>
      </c>
      <c r="CE49" s="3">
        <v>4.5000001788139343E-2</v>
      </c>
      <c r="CF49" s="3">
        <v>0.22599999606609344</v>
      </c>
      <c r="CG49" s="3">
        <v>0.12800000607967377</v>
      </c>
      <c r="CH49" s="3">
        <v>-0.53700000047683716</v>
      </c>
      <c r="CI49" s="3">
        <v>1.0000000474974513E-3</v>
      </c>
      <c r="CJ49" s="3">
        <v>-9.4999998807907104E-2</v>
      </c>
      <c r="CK49" s="3">
        <v>0.31799998879432678</v>
      </c>
      <c r="CL49" s="3">
        <v>-8.6999997496604919E-2</v>
      </c>
      <c r="CM49" s="3">
        <v>0.36899998784065247</v>
      </c>
      <c r="CN49" s="3">
        <v>1.2000000104308128E-2</v>
      </c>
      <c r="CO49" s="3">
        <v>0.92199999094009399</v>
      </c>
      <c r="CP49" s="3">
        <v>-0.26499998569488525</v>
      </c>
      <c r="CQ49" s="3">
        <v>8.1000000238418579E-2</v>
      </c>
      <c r="CR49" s="3">
        <v>0.72000002861022949</v>
      </c>
      <c r="CS49" s="3">
        <v>2.6000000536441803E-2</v>
      </c>
      <c r="CT49" s="3">
        <v>-7.6999999582767487E-2</v>
      </c>
      <c r="CU49" s="3">
        <v>0.49900001287460327</v>
      </c>
      <c r="CV49" s="3">
        <v>-0.21899999678134918</v>
      </c>
      <c r="CW49" s="3">
        <v>0.11400000005960464</v>
      </c>
      <c r="CX49" s="3">
        <v>-8.3999998867511749E-2</v>
      </c>
      <c r="CY49" s="3">
        <v>0.7149999737739563</v>
      </c>
      <c r="CZ49" s="3">
        <v>-0.19099999964237213</v>
      </c>
      <c r="DA49" s="3">
        <v>0.37700000405311584</v>
      </c>
      <c r="DB49" s="3">
        <v>0.17800000309944153</v>
      </c>
      <c r="DC49" s="3">
        <v>9.7000002861022949E-2</v>
      </c>
      <c r="DD49" s="3">
        <v>0.11299999803304672</v>
      </c>
      <c r="DE49" s="3">
        <v>0.24799999594688416</v>
      </c>
      <c r="DF49" s="3">
        <v>3.5000000149011612E-2</v>
      </c>
      <c r="DG49" s="3">
        <v>0.56000000238418579</v>
      </c>
      <c r="DH49" s="3">
        <v>-0.20299999415874481</v>
      </c>
      <c r="DI49" s="3">
        <v>3.7000000476837158E-2</v>
      </c>
      <c r="DJ49" s="3">
        <v>-6.5999999642372131E-2</v>
      </c>
      <c r="DK49" s="3">
        <v>5.000000074505806E-2</v>
      </c>
      <c r="DL49" s="3">
        <v>-0.1120000034570694</v>
      </c>
      <c r="DM49" s="3">
        <v>0.26100000739097595</v>
      </c>
      <c r="DN49" s="3">
        <v>-0.10899999737739563</v>
      </c>
      <c r="DO49" s="3">
        <v>0.41499999165534973</v>
      </c>
      <c r="DP49" s="3">
        <v>2.7000000700354576E-2</v>
      </c>
      <c r="DQ49" s="3">
        <v>0.62800002098083496</v>
      </c>
      <c r="DR49" s="3">
        <v>-0.28400000929832458</v>
      </c>
      <c r="DS49" s="3">
        <v>0.13899999856948853</v>
      </c>
      <c r="DT49" s="3">
        <v>9.8999999463558197E-2</v>
      </c>
      <c r="DU49" s="3">
        <v>0.16599999368190765</v>
      </c>
      <c r="DV49" s="3">
        <v>-1.5479999780654907</v>
      </c>
      <c r="DW49" s="3">
        <v>0</v>
      </c>
      <c r="DX49" s="3">
        <v>-0.18500000238418579</v>
      </c>
      <c r="DY49" s="3">
        <v>0.2720000147819519</v>
      </c>
      <c r="DZ49" s="3">
        <v>-8.5000000894069672E-2</v>
      </c>
      <c r="EA49" s="3">
        <v>0.54900002479553223</v>
      </c>
      <c r="EB49" s="3">
        <v>7.4000000953674316E-2</v>
      </c>
      <c r="EC49" s="3">
        <v>0.51899999380111694</v>
      </c>
      <c r="ED49" s="3">
        <v>-0.27000001072883606</v>
      </c>
      <c r="EE49" s="3">
        <v>0.10899999737739563</v>
      </c>
      <c r="EF49" s="3">
        <v>0.14000000059604645</v>
      </c>
      <c r="EG49" s="3">
        <v>0.29800000786781311</v>
      </c>
      <c r="EH49" s="3">
        <v>0.23999999463558197</v>
      </c>
      <c r="EI49" s="3">
        <v>0.22800000011920929</v>
      </c>
      <c r="EJ49" s="3">
        <v>0.164000004529953</v>
      </c>
      <c r="EK49" s="3">
        <v>0.26499998569488525</v>
      </c>
      <c r="EL49" s="3">
        <v>-0.49599999189376831</v>
      </c>
      <c r="EM49" s="3">
        <v>3.9000000804662704E-2</v>
      </c>
      <c r="EN49" s="3">
        <v>-0.19699999690055847</v>
      </c>
      <c r="EO49" s="3">
        <v>5.0999999046325684E-2</v>
      </c>
      <c r="EP49" s="3">
        <v>-0.13600000739097595</v>
      </c>
      <c r="EQ49" s="3">
        <v>0.29499998688697815</v>
      </c>
      <c r="ER49" s="3">
        <v>-0.37200000882148743</v>
      </c>
      <c r="ES49" s="3">
        <v>8.3999998867511749E-2</v>
      </c>
      <c r="ET49" s="3">
        <v>8.6000002920627594E-2</v>
      </c>
      <c r="EU49" s="3">
        <v>0.50499999523162842</v>
      </c>
      <c r="EV49" s="3">
        <v>-7.1999996900558472E-2</v>
      </c>
      <c r="EW49" s="3">
        <v>0.37599998712539673</v>
      </c>
      <c r="EX49" s="3">
        <v>9.6000000834465027E-2</v>
      </c>
      <c r="EY49" s="3">
        <v>0.48600000143051147</v>
      </c>
      <c r="EZ49" s="3">
        <v>7.9000003635883331E-2</v>
      </c>
      <c r="FA49" s="3">
        <v>0.40900000929832458</v>
      </c>
      <c r="FB49" s="3">
        <v>-9.7999997437000275E-2</v>
      </c>
      <c r="FC49" s="3">
        <v>0.53700000047683716</v>
      </c>
      <c r="FD49" s="3">
        <v>-3.0999999493360519E-2</v>
      </c>
      <c r="FE49" s="3">
        <v>0.75</v>
      </c>
      <c r="FF49" s="3">
        <v>-6.3000001013278961E-2</v>
      </c>
      <c r="FG49" s="3">
        <v>0.51599997282028198</v>
      </c>
      <c r="FH49" s="3">
        <v>0.27599999308586121</v>
      </c>
      <c r="FI49" s="3">
        <v>0.13099999725818634</v>
      </c>
      <c r="FJ49" s="3">
        <v>4.1999999433755875E-2</v>
      </c>
      <c r="FK49" s="3">
        <v>0.71799999475479126</v>
      </c>
      <c r="FL49" s="3">
        <v>-0.51999998092651367</v>
      </c>
      <c r="FM49" s="3">
        <v>6.0000000521540642E-3</v>
      </c>
      <c r="FN49" s="3">
        <v>0.62400001287460327</v>
      </c>
      <c r="FO49" s="3">
        <v>8.999999612569809E-3</v>
      </c>
      <c r="FP49" s="3">
        <v>0.210999995470047</v>
      </c>
      <c r="FQ49" s="3">
        <v>0.33500000834465027</v>
      </c>
      <c r="FR49" s="3">
        <v>0.30700001120567322</v>
      </c>
      <c r="FS49" s="3">
        <v>4.3000001460313797E-2</v>
      </c>
      <c r="FT49" s="3">
        <v>-0.1080000028014183</v>
      </c>
      <c r="FU49" s="3">
        <v>0.17900000512599945</v>
      </c>
      <c r="FV49" s="3">
        <v>-0.17100000381469727</v>
      </c>
      <c r="FW49" s="3">
        <v>3.2000001519918442E-2</v>
      </c>
      <c r="FX49" s="3">
        <v>9.0000003576278687E-2</v>
      </c>
      <c r="FY49" s="3">
        <v>0.31799998879432678</v>
      </c>
      <c r="FZ49" s="3">
        <v>0.40599998831748962</v>
      </c>
      <c r="GA49" s="3">
        <v>1.0000000474974513E-3</v>
      </c>
      <c r="GB49" s="3">
        <v>0.31700000166893005</v>
      </c>
      <c r="GC49" s="3">
        <v>1.2000000104308128E-2</v>
      </c>
      <c r="GD49" s="3">
        <v>0.10000000149011612</v>
      </c>
      <c r="GE49" s="3">
        <v>0.41800001263618469</v>
      </c>
      <c r="GF49" s="3">
        <v>0.18199999630451202</v>
      </c>
      <c r="GG49" s="3">
        <v>0.26600000262260437</v>
      </c>
      <c r="GH49" s="3">
        <v>0.1289999932050705</v>
      </c>
      <c r="GI49" s="3">
        <v>0.51200002431869507</v>
      </c>
    </row>
    <row r="50" spans="1:191" x14ac:dyDescent="0.3">
      <c r="A50" s="3" t="s">
        <v>672</v>
      </c>
      <c r="B50" s="3" t="s">
        <v>673</v>
      </c>
      <c r="C50" s="3" t="s">
        <v>674</v>
      </c>
      <c r="D50" s="3" t="s">
        <v>287</v>
      </c>
      <c r="E50" s="3" t="s">
        <v>287</v>
      </c>
      <c r="F50" s="3">
        <v>-0.17000000178813934</v>
      </c>
      <c r="G50" s="3">
        <v>0.38699999451637268</v>
      </c>
      <c r="H50" s="3">
        <v>2.500000037252903E-2</v>
      </c>
      <c r="I50" s="3">
        <v>0.67199999094009399</v>
      </c>
      <c r="J50" s="3">
        <v>-0.40700000524520874</v>
      </c>
      <c r="K50" s="3">
        <v>0.41800001263618469</v>
      </c>
      <c r="L50" s="3">
        <v>0.11299999803304672</v>
      </c>
      <c r="M50" s="3">
        <v>0.83700001239776611</v>
      </c>
      <c r="N50" s="3">
        <v>0.2070000022649765</v>
      </c>
      <c r="O50" s="3">
        <v>0.63499999046325684</v>
      </c>
      <c r="P50" s="3">
        <v>0.67199999094009399</v>
      </c>
      <c r="Q50" s="3">
        <v>0.23800000548362732</v>
      </c>
      <c r="R50" s="3">
        <v>0.25499999523162842</v>
      </c>
      <c r="S50" s="3">
        <v>0.62300002574920654</v>
      </c>
      <c r="T50" s="3">
        <v>0.55199998617172241</v>
      </c>
      <c r="U50" s="3">
        <v>0.3580000102519989</v>
      </c>
      <c r="V50" s="3">
        <v>0.13199999928474426</v>
      </c>
      <c r="W50" s="3">
        <v>0.74800002574920654</v>
      </c>
      <c r="X50" s="3">
        <v>-0.49000000953674316</v>
      </c>
      <c r="Y50" s="3">
        <v>0.45399999618530273</v>
      </c>
      <c r="Z50" s="3">
        <v>2.0999999716877937E-2</v>
      </c>
      <c r="AA50" s="3">
        <v>0.91500002145767212</v>
      </c>
      <c r="AB50" s="3">
        <v>6.4999997615814209E-2</v>
      </c>
      <c r="AC50" s="3">
        <v>0.72899997234344482</v>
      </c>
      <c r="AD50" s="3">
        <v>0.33899998664855957</v>
      </c>
      <c r="AE50" s="3">
        <v>0.29100000858306885</v>
      </c>
      <c r="AF50" s="3">
        <v>0.13600000739097595</v>
      </c>
      <c r="AG50" s="3">
        <v>2.0000000949949026E-3</v>
      </c>
      <c r="AH50" s="3">
        <v>-0.25299999117851257</v>
      </c>
      <c r="AI50" s="3">
        <v>0.34700000286102295</v>
      </c>
      <c r="AJ50" s="3">
        <v>-0.54000002145767212</v>
      </c>
      <c r="AK50" s="3">
        <v>0.52300000190734863</v>
      </c>
      <c r="AL50" s="3">
        <v>0.29600000381469727</v>
      </c>
      <c r="AM50" s="3">
        <v>0.36399999260902405</v>
      </c>
      <c r="AN50" s="3">
        <v>0.58700001239776611</v>
      </c>
      <c r="AO50" s="3">
        <v>0.20200000703334808</v>
      </c>
      <c r="AP50" s="3">
        <v>8.7999999523162842E-2</v>
      </c>
      <c r="AQ50" s="3">
        <v>0.84399998188018799</v>
      </c>
      <c r="AR50" s="3">
        <v>-7.1000002324581146E-2</v>
      </c>
      <c r="AS50" s="3">
        <v>0.2370000034570694</v>
      </c>
      <c r="AT50" s="3">
        <v>0.43599998950958252</v>
      </c>
      <c r="AU50" s="3">
        <v>0.41299998760223389</v>
      </c>
      <c r="AV50" s="3">
        <v>0.40900000929832458</v>
      </c>
      <c r="AW50" s="3">
        <v>0.38899999856948853</v>
      </c>
      <c r="AX50" s="3">
        <v>0.54500001668930054</v>
      </c>
      <c r="AY50" s="3">
        <v>0.25900000333786011</v>
      </c>
      <c r="AZ50" s="3">
        <v>0.24099999666213989</v>
      </c>
      <c r="BA50" s="3">
        <v>0.40000000596046448</v>
      </c>
      <c r="BB50" s="3">
        <v>0.21400000154972076</v>
      </c>
      <c r="BC50" s="3">
        <v>0.57200002670288086</v>
      </c>
      <c r="BD50" s="3">
        <v>0.18600000441074371</v>
      </c>
      <c r="BE50" s="3">
        <v>0.73199999332427979</v>
      </c>
      <c r="BF50" s="3">
        <v>0.14800000190734863</v>
      </c>
      <c r="BG50" s="3">
        <v>0.625</v>
      </c>
      <c r="BH50" s="3">
        <v>-5.4999999701976776E-2</v>
      </c>
      <c r="BI50" s="3">
        <v>0.86699998378753662</v>
      </c>
      <c r="BJ50" s="3">
        <v>1.2000000104308128E-2</v>
      </c>
      <c r="BK50" s="3">
        <v>0.91399997472763062</v>
      </c>
      <c r="BL50" s="3">
        <v>0.19599999487400055</v>
      </c>
      <c r="BM50" s="3">
        <v>0.47299998998641968</v>
      </c>
      <c r="BN50" s="3">
        <v>0.33700001239776611</v>
      </c>
      <c r="BO50" s="3">
        <v>0.54699999094009399</v>
      </c>
      <c r="BP50" s="3">
        <v>-6.4000003039836884E-2</v>
      </c>
      <c r="BQ50" s="3">
        <v>0.88300001621246338</v>
      </c>
      <c r="BR50" s="3">
        <v>0.20000000298023224</v>
      </c>
      <c r="BS50" s="3">
        <v>0.63300001621246338</v>
      </c>
      <c r="BT50" s="3">
        <v>8.999999612569809E-3</v>
      </c>
      <c r="BU50" s="3">
        <v>0.67500001192092896</v>
      </c>
      <c r="BV50" s="3">
        <v>6.4000003039836884E-2</v>
      </c>
      <c r="BW50" s="3">
        <v>0.85199999809265137</v>
      </c>
      <c r="BX50" s="3">
        <v>-8.2000002264976501E-2</v>
      </c>
      <c r="BY50" s="3">
        <v>1.2000000104308128E-2</v>
      </c>
      <c r="BZ50" s="3">
        <v>-0.37299999594688416</v>
      </c>
      <c r="CA50" s="3">
        <v>0.60799998044967651</v>
      </c>
      <c r="CB50" s="3">
        <v>-0.24500000476837158</v>
      </c>
      <c r="CC50" s="3">
        <v>0.43999999761581421</v>
      </c>
      <c r="CD50" s="3">
        <v>3.5000000149011612E-2</v>
      </c>
      <c r="CE50" s="3">
        <v>0.90100002288818359</v>
      </c>
      <c r="CF50" s="3">
        <v>-0.15199999511241913</v>
      </c>
      <c r="CG50" s="3">
        <v>0.2720000147819519</v>
      </c>
      <c r="CH50" s="3">
        <v>-0.62000000476837158</v>
      </c>
      <c r="CI50" s="3">
        <v>0.55000001192092896</v>
      </c>
      <c r="CJ50" s="3">
        <v>-0.35400000214576721</v>
      </c>
      <c r="CK50" s="3">
        <v>0.40900000929832458</v>
      </c>
      <c r="CL50" s="3">
        <v>-0.33899998664855957</v>
      </c>
      <c r="CM50" s="3">
        <v>0.57499998807907104</v>
      </c>
      <c r="CN50" s="3">
        <v>-0.33300000429153442</v>
      </c>
      <c r="CO50" s="3">
        <v>0.40000000596046448</v>
      </c>
      <c r="CP50" s="3">
        <v>-0.4050000011920929</v>
      </c>
      <c r="CQ50" s="3">
        <v>0.53799998760223389</v>
      </c>
      <c r="CR50" s="3">
        <v>-0.33899998664855957</v>
      </c>
      <c r="CS50" s="3">
        <v>0.50800001621246338</v>
      </c>
      <c r="CT50" s="3">
        <v>-0.34799998998641968</v>
      </c>
      <c r="CU50" s="3">
        <v>0.64099997282028198</v>
      </c>
      <c r="CV50" s="3">
        <v>-0.14699999988079071</v>
      </c>
      <c r="CW50" s="3">
        <v>0.43900001049041748</v>
      </c>
      <c r="CX50" s="3">
        <v>-0.28099998831748962</v>
      </c>
      <c r="CY50" s="3">
        <v>0.8190000057220459</v>
      </c>
      <c r="CZ50" s="3">
        <v>-0.54000002145767212</v>
      </c>
      <c r="DA50" s="3">
        <v>0.64399999380111694</v>
      </c>
      <c r="DB50" s="3">
        <v>-5.299999937415123E-2</v>
      </c>
      <c r="DC50" s="3">
        <v>0.66500002145767212</v>
      </c>
      <c r="DD50" s="3">
        <v>-0.32899999618530273</v>
      </c>
      <c r="DE50" s="3">
        <v>5.299999937415123E-2</v>
      </c>
      <c r="DF50" s="3">
        <v>-0.23399999737739563</v>
      </c>
      <c r="DG50" s="3">
        <v>0.25200000405311584</v>
      </c>
      <c r="DH50" s="3">
        <v>0.24099999666213989</v>
      </c>
      <c r="DI50" s="3">
        <v>0.24500000476837158</v>
      </c>
      <c r="DJ50" s="3">
        <v>0.27799999713897705</v>
      </c>
      <c r="DK50" s="3">
        <v>0.23600000143051147</v>
      </c>
      <c r="DL50" s="3">
        <v>7.4000000953674316E-2</v>
      </c>
      <c r="DM50" s="3">
        <v>0.46000000834465027</v>
      </c>
      <c r="DN50" s="3">
        <v>-9.0999998152256012E-2</v>
      </c>
      <c r="DO50" s="3">
        <v>0.35899999737739563</v>
      </c>
      <c r="DP50" s="3">
        <v>0.17700000107288361</v>
      </c>
      <c r="DQ50" s="3">
        <v>0.37299999594688416</v>
      </c>
      <c r="DR50" s="3">
        <v>0.23000000417232513</v>
      </c>
      <c r="DS50" s="3">
        <v>0.49300000071525574</v>
      </c>
      <c r="DT50" s="3">
        <v>-2.0999999716877937E-2</v>
      </c>
      <c r="DU50" s="3">
        <v>0.625</v>
      </c>
      <c r="DV50" s="3">
        <v>0.10300000011920929</v>
      </c>
      <c r="DW50" s="3">
        <v>0.47900000214576721</v>
      </c>
      <c r="DX50" s="3">
        <v>7.1000002324581146E-2</v>
      </c>
      <c r="DY50" s="3">
        <v>0.28799998760223389</v>
      </c>
      <c r="DZ50" s="3">
        <v>0.26199999451637268</v>
      </c>
      <c r="EA50" s="3">
        <v>0.40999999642372131</v>
      </c>
      <c r="EB50" s="3">
        <v>-2.8000000864267349E-2</v>
      </c>
      <c r="EC50" s="3">
        <v>0.93400001525878906</v>
      </c>
      <c r="ED50" s="3">
        <v>0.28099998831748962</v>
      </c>
      <c r="EE50" s="3">
        <v>0.51200002431869507</v>
      </c>
      <c r="EF50" s="3">
        <v>0.22200000286102295</v>
      </c>
      <c r="EG50" s="3">
        <v>0.29699999094009399</v>
      </c>
      <c r="EH50" s="3">
        <v>0.40099999308586121</v>
      </c>
      <c r="EI50" s="3">
        <v>0.33700001239776611</v>
      </c>
      <c r="EJ50" s="3">
        <v>-0.21199999749660492</v>
      </c>
      <c r="EK50" s="3">
        <v>1.8999999389052391E-2</v>
      </c>
      <c r="EL50" s="3">
        <v>0.11500000208616257</v>
      </c>
      <c r="EM50" s="3">
        <v>0.34999999403953552</v>
      </c>
      <c r="EN50" s="3">
        <v>-0.20399999618530273</v>
      </c>
      <c r="EO50" s="3">
        <v>0.19599999487400055</v>
      </c>
      <c r="EP50" s="3">
        <v>-0.22400000691413879</v>
      </c>
      <c r="EQ50" s="3">
        <v>7.8000001609325409E-2</v>
      </c>
      <c r="ER50" s="3">
        <v>0.4440000057220459</v>
      </c>
      <c r="ES50" s="3">
        <v>0.49300000071525574</v>
      </c>
      <c r="ET50" s="3">
        <v>0.18299999833106995</v>
      </c>
      <c r="EU50" s="3">
        <v>0.66399997472763062</v>
      </c>
      <c r="EV50" s="3">
        <v>0.5559999942779541</v>
      </c>
      <c r="EW50" s="3">
        <v>0.34200000762939453</v>
      </c>
      <c r="EX50" s="3">
        <v>0.56000000238418579</v>
      </c>
      <c r="EY50" s="3">
        <v>0.32100000977516174</v>
      </c>
      <c r="EZ50" s="3">
        <v>-0.17599999904632568</v>
      </c>
      <c r="FA50" s="3">
        <v>0.40799999237060547</v>
      </c>
      <c r="FB50" s="3">
        <v>-0.12300000339746475</v>
      </c>
      <c r="FC50" s="3">
        <v>0.31200000643730164</v>
      </c>
      <c r="FD50" s="3">
        <v>0.34700000286102295</v>
      </c>
      <c r="FE50" s="3">
        <v>0.45300000905990601</v>
      </c>
      <c r="FF50" s="3">
        <v>-0.1379999965429306</v>
      </c>
      <c r="FG50" s="3">
        <v>0.16099999845027924</v>
      </c>
      <c r="FH50" s="3">
        <v>1.4999999664723873E-2</v>
      </c>
      <c r="FI50" s="3">
        <v>0.81000000238418579</v>
      </c>
      <c r="FJ50" s="3">
        <v>-0.16200000047683716</v>
      </c>
      <c r="FK50" s="3">
        <v>0.51700001955032349</v>
      </c>
      <c r="FL50" s="3">
        <v>-6.5999999642372131E-2</v>
      </c>
      <c r="FM50" s="3">
        <v>0.49599999189376831</v>
      </c>
      <c r="FN50" s="3">
        <v>0.18799999356269836</v>
      </c>
      <c r="FO50" s="3">
        <v>0.70899999141693115</v>
      </c>
      <c r="FP50" s="3">
        <v>4.5000001788139343E-2</v>
      </c>
      <c r="FQ50" s="3">
        <v>0.8399999737739563</v>
      </c>
      <c r="FR50" s="3">
        <v>0.13400000333786011</v>
      </c>
      <c r="FS50" s="3">
        <v>0.74500000476837158</v>
      </c>
      <c r="FT50" s="3">
        <v>0.41499999165534973</v>
      </c>
      <c r="FU50" s="3">
        <v>0.33199998736381531</v>
      </c>
      <c r="FV50" s="3">
        <v>0.49000000953674316</v>
      </c>
      <c r="FW50" s="3">
        <v>0.37000000476837158</v>
      </c>
      <c r="FX50" s="3">
        <v>0.2199999988079071</v>
      </c>
      <c r="FY50" s="3">
        <v>0.57599997520446777</v>
      </c>
      <c r="FZ50" s="3">
        <v>0.36500000953674316</v>
      </c>
      <c r="GA50" s="3">
        <v>0.43999999761581421</v>
      </c>
      <c r="GB50" s="3">
        <v>0.33799999952316284</v>
      </c>
      <c r="GC50" s="3">
        <v>0.55199998617172241</v>
      </c>
      <c r="GD50" s="3">
        <v>0.47299998998641968</v>
      </c>
      <c r="GE50" s="3">
        <v>0.4699999988079071</v>
      </c>
      <c r="GF50" s="3">
        <v>0.17100000381469727</v>
      </c>
      <c r="GG50" s="3">
        <v>0.72600001096725464</v>
      </c>
      <c r="GH50" s="3">
        <v>0.25699999928474426</v>
      </c>
      <c r="GI50" s="3">
        <v>0.65299999713897705</v>
      </c>
    </row>
    <row r="51" spans="1:191" x14ac:dyDescent="0.3">
      <c r="A51" s="3" t="s">
        <v>675</v>
      </c>
      <c r="B51" s="3" t="s">
        <v>676</v>
      </c>
      <c r="C51" s="3" t="s">
        <v>612</v>
      </c>
      <c r="D51" s="3" t="s">
        <v>291</v>
      </c>
      <c r="E51" s="3" t="s">
        <v>291</v>
      </c>
      <c r="F51" s="3">
        <v>-0.16099999845027924</v>
      </c>
      <c r="G51" s="3">
        <v>5.7999998331069946E-2</v>
      </c>
      <c r="H51" s="3">
        <v>9.9999997764825821E-3</v>
      </c>
      <c r="I51" s="3">
        <v>0.85900002717971802</v>
      </c>
      <c r="J51" s="3">
        <v>-0.13400000333786011</v>
      </c>
      <c r="K51" s="3">
        <v>0.31600001454353333</v>
      </c>
      <c r="L51" s="3">
        <v>0.20200000703334808</v>
      </c>
      <c r="M51" s="3">
        <v>0.1809999942779541</v>
      </c>
      <c r="N51" s="3">
        <v>7.1000002324581146E-2</v>
      </c>
      <c r="O51" s="3">
        <v>0.64999997615814209</v>
      </c>
      <c r="P51" s="3">
        <v>0.17700000107288361</v>
      </c>
      <c r="Q51" s="3">
        <v>0.1120000034570694</v>
      </c>
      <c r="R51" s="3">
        <v>-0.15299999713897705</v>
      </c>
      <c r="S51" s="3">
        <v>0.31200000643730164</v>
      </c>
      <c r="T51" s="3">
        <v>-0.34000000357627869</v>
      </c>
      <c r="U51" s="3">
        <v>7.8000001609325409E-2</v>
      </c>
      <c r="V51" s="3">
        <v>-1.8999999389052391E-2</v>
      </c>
      <c r="W51" s="3">
        <v>0.85399997234344482</v>
      </c>
      <c r="X51" s="3">
        <v>-0.37000000476837158</v>
      </c>
      <c r="Y51" s="3">
        <v>6.1000000685453415E-2</v>
      </c>
      <c r="Z51" s="3">
        <v>0.19300000369548798</v>
      </c>
      <c r="AA51" s="3">
        <v>6.7000001668930054E-2</v>
      </c>
      <c r="AB51" s="3">
        <v>0.62900000810623169</v>
      </c>
      <c r="AC51" s="3">
        <v>0</v>
      </c>
      <c r="AD51" s="3">
        <v>5.4000001400709152E-2</v>
      </c>
      <c r="AE51" s="3">
        <v>0.53299999237060547</v>
      </c>
      <c r="AF51" s="3">
        <v>0.29100000858306885</v>
      </c>
      <c r="AG51" s="3">
        <v>8.999999612569809E-3</v>
      </c>
      <c r="AH51" s="3">
        <v>-1.7999999225139618E-2</v>
      </c>
      <c r="AI51" s="3">
        <v>0.83300000429153442</v>
      </c>
      <c r="AJ51" s="3">
        <v>0.19900000095367432</v>
      </c>
      <c r="AK51" s="3">
        <v>1.4000000432133675E-2</v>
      </c>
      <c r="AL51" s="3">
        <v>0.16699999570846558</v>
      </c>
      <c r="AM51" s="3">
        <v>1.6000000759959221E-2</v>
      </c>
      <c r="AN51" s="3">
        <v>-0.34599998593330383</v>
      </c>
      <c r="AO51" s="3">
        <v>6.0000000521540642E-3</v>
      </c>
      <c r="AP51" s="3">
        <v>-0.13199999928474426</v>
      </c>
      <c r="AQ51" s="3">
        <v>0.12099999934434891</v>
      </c>
      <c r="AR51" s="3">
        <v>7.9999998211860657E-2</v>
      </c>
      <c r="AS51" s="3">
        <v>0.43500000238418579</v>
      </c>
      <c r="AT51" s="3">
        <v>0.35499998927116394</v>
      </c>
      <c r="AU51" s="3">
        <v>2.4000000208616257E-2</v>
      </c>
      <c r="AV51" s="3">
        <v>0.65499997138977051</v>
      </c>
      <c r="AW51" s="3">
        <v>1.0000000474974513E-3</v>
      </c>
      <c r="AX51" s="3">
        <v>7.9000003635883331E-2</v>
      </c>
      <c r="AY51" s="3">
        <v>0.52100002765655518</v>
      </c>
      <c r="AZ51" s="3">
        <v>-0.19799999892711639</v>
      </c>
      <c r="BA51" s="3">
        <v>0.21299999952316284</v>
      </c>
      <c r="BB51" s="3">
        <v>0.81099998950958252</v>
      </c>
      <c r="BC51" s="3">
        <v>8.999999612569809E-3</v>
      </c>
      <c r="BD51" s="3">
        <v>-0.66900002956390381</v>
      </c>
      <c r="BE51" s="3">
        <v>1.6000000759959221E-2</v>
      </c>
      <c r="BF51" s="3">
        <v>0.45500001311302185</v>
      </c>
      <c r="BG51" s="3">
        <v>1.0000000474974513E-3</v>
      </c>
      <c r="BH51" s="3">
        <v>-1.6000000759959221E-2</v>
      </c>
      <c r="BI51" s="3">
        <v>0.90799999237060547</v>
      </c>
      <c r="BJ51" s="3">
        <v>-9.8999999463558197E-2</v>
      </c>
      <c r="BK51" s="3">
        <v>0.17100000381469727</v>
      </c>
      <c r="BL51" s="3">
        <v>0.36100000143051147</v>
      </c>
      <c r="BM51" s="3">
        <v>3.0999999493360519E-2</v>
      </c>
      <c r="BN51" s="3">
        <v>6.3000001013278961E-2</v>
      </c>
      <c r="BO51" s="3">
        <v>0.60399997234344482</v>
      </c>
      <c r="BP51" s="3">
        <v>0.14900000393390656</v>
      </c>
      <c r="BQ51" s="3">
        <v>3.0999999493360519E-2</v>
      </c>
      <c r="BR51" s="3">
        <v>4.6000000089406967E-2</v>
      </c>
      <c r="BS51" s="3">
        <v>0.82499998807907104</v>
      </c>
      <c r="BT51" s="3">
        <v>3.5999998450279236E-2</v>
      </c>
      <c r="BU51" s="3">
        <v>0.67299997806549072</v>
      </c>
      <c r="BV51" s="3">
        <v>-1.4000000432133675E-2</v>
      </c>
      <c r="BW51" s="3">
        <v>0.89200001955032349</v>
      </c>
      <c r="BX51" s="3">
        <v>3.2000001519918442E-2</v>
      </c>
      <c r="BY51" s="3">
        <v>0.36100000143051147</v>
      </c>
      <c r="BZ51" s="3">
        <v>-0.56099998950958252</v>
      </c>
      <c r="CA51" s="3">
        <v>4.999999888241291E-3</v>
      </c>
      <c r="CB51" s="3">
        <v>-0.34200000762939453</v>
      </c>
      <c r="CC51" s="3">
        <v>5.000000074505806E-2</v>
      </c>
      <c r="CD51" s="3">
        <v>2.6000000536441803E-2</v>
      </c>
      <c r="CE51" s="3">
        <v>0.89300000667572021</v>
      </c>
      <c r="CF51" s="3">
        <v>0.12800000607967377</v>
      </c>
      <c r="CG51" s="3">
        <v>0.27500000596046448</v>
      </c>
      <c r="CH51" s="3">
        <v>-0.57999998331069946</v>
      </c>
      <c r="CI51" s="3">
        <v>0</v>
      </c>
      <c r="CJ51" s="3">
        <v>0.27099999785423279</v>
      </c>
      <c r="CK51" s="3">
        <v>2.8999999165534973E-2</v>
      </c>
      <c r="CL51" s="3">
        <v>0.32800000905990601</v>
      </c>
      <c r="CM51" s="3">
        <v>1.4999999664723873E-2</v>
      </c>
      <c r="CN51" s="3">
        <v>6.4999997615814209E-2</v>
      </c>
      <c r="CO51" s="3">
        <v>0.20900000631809235</v>
      </c>
      <c r="CP51" s="3">
        <v>-0.14800000190734863</v>
      </c>
      <c r="CQ51" s="3">
        <v>0.20499999821186066</v>
      </c>
      <c r="CR51" s="3">
        <v>1.0770000219345093</v>
      </c>
      <c r="CS51" s="3">
        <v>4.0000001899898052E-3</v>
      </c>
      <c r="CT51" s="3">
        <v>0.11800000071525574</v>
      </c>
      <c r="CU51" s="3">
        <v>0.29600000381469727</v>
      </c>
      <c r="CV51" s="3">
        <v>-0.70800000429153442</v>
      </c>
      <c r="CW51" s="3">
        <v>0</v>
      </c>
      <c r="CX51" s="3">
        <v>-0.18700000643730164</v>
      </c>
      <c r="CY51" s="3">
        <v>0.47999998927116394</v>
      </c>
      <c r="CZ51" s="3">
        <v>-0.31000000238418579</v>
      </c>
      <c r="DA51" s="3">
        <v>0.20399999618530273</v>
      </c>
      <c r="DB51" s="3">
        <v>0.10999999940395355</v>
      </c>
      <c r="DC51" s="3">
        <v>2.6000000536441803E-2</v>
      </c>
      <c r="DD51" s="3">
        <v>1.4000000432133675E-2</v>
      </c>
      <c r="DE51" s="3">
        <v>0.88400000333786011</v>
      </c>
      <c r="DF51" s="3">
        <v>7.0000000298023224E-2</v>
      </c>
      <c r="DG51" s="3">
        <v>0.23399999737739563</v>
      </c>
      <c r="DH51" s="3">
        <v>-0.21500000357627869</v>
      </c>
      <c r="DI51" s="3">
        <v>5.9000000357627869E-2</v>
      </c>
      <c r="DJ51" s="3">
        <v>-0.15899999439716339</v>
      </c>
      <c r="DK51" s="3">
        <v>1.7000000923871994E-2</v>
      </c>
      <c r="DL51" s="3">
        <v>0.14300000667572021</v>
      </c>
      <c r="DM51" s="3">
        <v>0.11299999803304672</v>
      </c>
      <c r="DN51" s="3">
        <v>-5.000000074505806E-2</v>
      </c>
      <c r="DO51" s="3">
        <v>0.70499998331069946</v>
      </c>
      <c r="DP51" s="3">
        <v>4.1999999433755875E-2</v>
      </c>
      <c r="DQ51" s="3">
        <v>0.44200000166893005</v>
      </c>
      <c r="DR51" s="3">
        <v>-0.53700000047683716</v>
      </c>
      <c r="DS51" s="3">
        <v>2.500000037252903E-2</v>
      </c>
      <c r="DT51" s="3">
        <v>0.17000000178813934</v>
      </c>
      <c r="DU51" s="3">
        <v>7.5000002980232239E-2</v>
      </c>
      <c r="DV51" s="3">
        <v>-2.1070001125335693</v>
      </c>
      <c r="DW51" s="3">
        <v>0</v>
      </c>
      <c r="DX51" s="3">
        <v>6.1000000685453415E-2</v>
      </c>
      <c r="DY51" s="3">
        <v>0.74699997901916504</v>
      </c>
      <c r="DZ51" s="3">
        <v>0.28999999165534973</v>
      </c>
      <c r="EA51" s="3">
        <v>4.6999998390674591E-2</v>
      </c>
      <c r="EB51" s="3">
        <v>0.11599999666213989</v>
      </c>
      <c r="EC51" s="3">
        <v>0.25600001215934753</v>
      </c>
      <c r="ED51" s="3">
        <v>0.18000000715255737</v>
      </c>
      <c r="EE51" s="3">
        <v>8.7999999523162842E-2</v>
      </c>
      <c r="EF51" s="3">
        <v>0.42300000786781311</v>
      </c>
      <c r="EG51" s="3">
        <v>8.999999612569809E-3</v>
      </c>
      <c r="EH51" s="3">
        <v>0.67299997806549072</v>
      </c>
      <c r="EI51" s="3">
        <v>8.0000003799796104E-3</v>
      </c>
      <c r="EJ51" s="3">
        <v>0.20600000023841858</v>
      </c>
      <c r="EK51" s="3">
        <v>5.4000001400709152E-2</v>
      </c>
      <c r="EL51" s="3">
        <v>-0.10899999737739563</v>
      </c>
      <c r="EM51" s="3">
        <v>0.34999999403953552</v>
      </c>
      <c r="EN51" s="3">
        <v>0.23800000548362732</v>
      </c>
      <c r="EO51" s="3">
        <v>8.0000003799796104E-3</v>
      </c>
      <c r="EP51" s="3">
        <v>-4.8000000417232513E-2</v>
      </c>
      <c r="EQ51" s="3">
        <v>0.67599999904632568</v>
      </c>
      <c r="ER51" s="3">
        <v>-0.59899997711181641</v>
      </c>
      <c r="ES51" s="3">
        <v>2.0999999716877937E-2</v>
      </c>
      <c r="ET51" s="3">
        <v>7.9000003635883331E-2</v>
      </c>
      <c r="EU51" s="3">
        <v>0.11699999868869781</v>
      </c>
      <c r="EV51" s="3">
        <v>-6.1000000685453415E-2</v>
      </c>
      <c r="EW51" s="3">
        <v>0.39300000667572021</v>
      </c>
      <c r="EX51" s="3">
        <v>0.19900000095367432</v>
      </c>
      <c r="EY51" s="3">
        <v>0.26100000739097595</v>
      </c>
      <c r="EZ51" s="3">
        <v>0.12999999523162842</v>
      </c>
      <c r="FA51" s="3">
        <v>0.11599999666213989</v>
      </c>
      <c r="FB51" s="3">
        <v>2.0999999716877937E-2</v>
      </c>
      <c r="FC51" s="3">
        <v>0.80299997329711914</v>
      </c>
      <c r="FD51" s="3">
        <v>-4.1000001132488251E-2</v>
      </c>
      <c r="FE51" s="3">
        <v>0.56999999284744263</v>
      </c>
      <c r="FF51" s="3">
        <v>-6.7000001668930054E-2</v>
      </c>
      <c r="FG51" s="3">
        <v>0.65799999237060547</v>
      </c>
      <c r="FH51" s="3">
        <v>0.20900000631809235</v>
      </c>
      <c r="FI51" s="3">
        <v>0.17900000512599945</v>
      </c>
      <c r="FJ51" s="3">
        <v>0.1289999932050705</v>
      </c>
      <c r="FK51" s="3">
        <v>0.25699999928474426</v>
      </c>
      <c r="FL51" s="3">
        <v>-0.4699999988079071</v>
      </c>
      <c r="FM51" s="3">
        <v>6.0000000521540642E-3</v>
      </c>
      <c r="FN51" s="3">
        <v>0.37599998712539673</v>
      </c>
      <c r="FO51" s="3">
        <v>3.7999998778104782E-2</v>
      </c>
      <c r="FP51" s="3">
        <v>0.12800000607967377</v>
      </c>
      <c r="FQ51" s="3">
        <v>0.64200001955032349</v>
      </c>
      <c r="FR51" s="3">
        <v>0.15999999642372131</v>
      </c>
      <c r="FS51" s="3">
        <v>0.44699999690055847</v>
      </c>
      <c r="FT51" s="3">
        <v>1.4999999664723873E-2</v>
      </c>
      <c r="FU51" s="3">
        <v>0.85399997234344482</v>
      </c>
      <c r="FV51" s="3">
        <v>-0.60399997234344482</v>
      </c>
      <c r="FW51" s="3">
        <v>3.0000000260770321E-3</v>
      </c>
      <c r="FX51" s="3">
        <v>1.4999999664723873E-2</v>
      </c>
      <c r="FY51" s="3">
        <v>0.87900000810623169</v>
      </c>
      <c r="FZ51" s="3">
        <v>0.16300000250339508</v>
      </c>
      <c r="GA51" s="3">
        <v>0.22499999403953552</v>
      </c>
      <c r="GB51" s="3">
        <v>1.1679999828338623</v>
      </c>
      <c r="GC51" s="3">
        <v>0</v>
      </c>
      <c r="GD51" s="3">
        <v>-0.70599997043609619</v>
      </c>
      <c r="GE51" s="3">
        <v>4.0000001899898052E-3</v>
      </c>
      <c r="GF51" s="3">
        <v>0.55000001192092896</v>
      </c>
      <c r="GG51" s="3">
        <v>8.0000003799796104E-3</v>
      </c>
      <c r="GH51" s="3">
        <v>-0.26899999380111694</v>
      </c>
      <c r="GI51" s="3">
        <v>0.17700000107288361</v>
      </c>
    </row>
    <row r="52" spans="1:191" x14ac:dyDescent="0.3">
      <c r="A52" s="3" t="s">
        <v>677</v>
      </c>
      <c r="B52" s="3" t="s">
        <v>678</v>
      </c>
      <c r="C52" s="3" t="s">
        <v>612</v>
      </c>
      <c r="D52" s="3" t="s">
        <v>291</v>
      </c>
      <c r="E52" s="3" t="s">
        <v>291</v>
      </c>
      <c r="F52" s="3">
        <v>-0.17700000107288361</v>
      </c>
      <c r="G52" s="3">
        <v>3.0000000260770321E-3</v>
      </c>
      <c r="H52" s="3">
        <v>0.11299999803304672</v>
      </c>
      <c r="I52" s="3">
        <v>0.22400000691413879</v>
      </c>
      <c r="J52" s="3">
        <v>-0.32300001382827759</v>
      </c>
      <c r="K52" s="3">
        <v>4.1000001132488251E-2</v>
      </c>
      <c r="L52" s="3">
        <v>3.2000001519918442E-2</v>
      </c>
      <c r="M52" s="3">
        <v>0.69300001859664917</v>
      </c>
      <c r="N52" s="3">
        <v>0.24500000476837158</v>
      </c>
      <c r="O52" s="3">
        <v>6.8000003695487976E-2</v>
      </c>
      <c r="P52" s="3">
        <v>-7.6999999582767487E-2</v>
      </c>
      <c r="Q52" s="3">
        <v>0.52499997615814209</v>
      </c>
      <c r="R52" s="3">
        <v>0.18799999356269836</v>
      </c>
      <c r="S52" s="3">
        <v>0.20399999618530273</v>
      </c>
      <c r="T52" s="3">
        <v>2.3000000044703484E-2</v>
      </c>
      <c r="U52" s="3">
        <v>0.93400001525878906</v>
      </c>
      <c r="V52" s="3">
        <v>-7.0000000298023224E-2</v>
      </c>
      <c r="W52" s="3">
        <v>0.76399999856948853</v>
      </c>
      <c r="X52" s="3">
        <v>-0.15399999916553497</v>
      </c>
      <c r="Y52" s="3">
        <v>0.14200000464916229</v>
      </c>
      <c r="Z52" s="3">
        <v>-0.20000000298023224</v>
      </c>
      <c r="AA52" s="3">
        <v>7.9999998211860657E-2</v>
      </c>
      <c r="AB52" s="3">
        <v>0.62099999189376831</v>
      </c>
      <c r="AC52" s="3">
        <v>3.0000000260770321E-3</v>
      </c>
      <c r="AD52" s="3">
        <v>-0.13199999928474426</v>
      </c>
      <c r="AE52" s="3">
        <v>0.16099999845027924</v>
      </c>
      <c r="AF52" s="3">
        <v>0.33199998736381531</v>
      </c>
      <c r="AG52" s="3">
        <v>3.0000000260770321E-3</v>
      </c>
      <c r="AH52" s="3">
        <v>-0.19900000095367432</v>
      </c>
      <c r="AI52" s="3">
        <v>0.16200000047683716</v>
      </c>
      <c r="AJ52" s="3">
        <v>2.500000037252903E-2</v>
      </c>
      <c r="AK52" s="3">
        <v>0.69800001382827759</v>
      </c>
      <c r="AL52" s="3">
        <v>0.48899999260902405</v>
      </c>
      <c r="AM52" s="3">
        <v>1.0000000474974513E-3</v>
      </c>
      <c r="AN52" s="3">
        <v>7.5999997556209564E-2</v>
      </c>
      <c r="AO52" s="3">
        <v>0.38600000739097595</v>
      </c>
      <c r="AP52" s="3">
        <v>0.42800000309944153</v>
      </c>
      <c r="AQ52" s="3">
        <v>4.0000001899898052E-3</v>
      </c>
      <c r="AR52" s="3">
        <v>8.0000003799796104E-3</v>
      </c>
      <c r="AS52" s="3">
        <v>0.95200002193450928</v>
      </c>
      <c r="AT52" s="3">
        <v>0.35400000214576721</v>
      </c>
      <c r="AU52" s="3">
        <v>0.15899999439716339</v>
      </c>
      <c r="AV52" s="3">
        <v>0.49200001358985901</v>
      </c>
      <c r="AW52" s="3">
        <v>2.0999999716877937E-2</v>
      </c>
      <c r="AX52" s="3">
        <v>9.0999998152256012E-2</v>
      </c>
      <c r="AY52" s="3">
        <v>0.61799997091293335</v>
      </c>
      <c r="AZ52" s="3">
        <v>-0.27700001001358032</v>
      </c>
      <c r="BA52" s="3">
        <v>0.1550000011920929</v>
      </c>
      <c r="BB52" s="3">
        <v>0.46599999070167542</v>
      </c>
      <c r="BC52" s="3">
        <v>0.1080000028014183</v>
      </c>
      <c r="BD52" s="3">
        <v>0.15299999713897705</v>
      </c>
      <c r="BE52" s="3">
        <v>0.56499999761581421</v>
      </c>
      <c r="BF52" s="3">
        <v>0.17399999499320984</v>
      </c>
      <c r="BG52" s="3">
        <v>0.36000001430511475</v>
      </c>
      <c r="BH52" s="3">
        <v>0.49099999666213989</v>
      </c>
      <c r="BI52" s="3">
        <v>4.3000001460313797E-2</v>
      </c>
      <c r="BJ52" s="3">
        <v>-0.34999999403953552</v>
      </c>
      <c r="BK52" s="3">
        <v>9.0999998152256012E-2</v>
      </c>
      <c r="BL52" s="3">
        <v>0.13400000333786011</v>
      </c>
      <c r="BM52" s="3">
        <v>0.38600000739097595</v>
      </c>
      <c r="BN52" s="3">
        <v>4.8999998718500137E-2</v>
      </c>
      <c r="BO52" s="3">
        <v>0.86699998378753662</v>
      </c>
      <c r="BP52" s="3">
        <v>-1.6000000759959221E-2</v>
      </c>
      <c r="BQ52" s="3">
        <v>0.87000000476837158</v>
      </c>
      <c r="BR52" s="3">
        <v>0.13199999928474426</v>
      </c>
      <c r="BS52" s="3">
        <v>0.32499998807907104</v>
      </c>
      <c r="BT52" s="3">
        <v>-8.7999999523162842E-2</v>
      </c>
      <c r="BU52" s="3">
        <v>0.6470000147819519</v>
      </c>
      <c r="BV52" s="3">
        <v>-0.10899999737739563</v>
      </c>
      <c r="BW52" s="3">
        <v>8.999999612569809E-3</v>
      </c>
      <c r="BX52" s="3">
        <v>-0.10899999737739563</v>
      </c>
      <c r="BY52" s="3">
        <v>0.50800001621246338</v>
      </c>
      <c r="BZ52" s="3">
        <v>-0.38899999856948853</v>
      </c>
      <c r="CA52" s="3">
        <v>7.0000002160668373E-3</v>
      </c>
      <c r="CB52" s="3">
        <v>-0.38299998641014099</v>
      </c>
      <c r="CC52" s="3">
        <v>9.9999997764825821E-3</v>
      </c>
      <c r="CD52" s="3">
        <v>6.4999997615814209E-2</v>
      </c>
      <c r="CE52" s="3">
        <v>0.68599998950958252</v>
      </c>
      <c r="CF52" s="3">
        <v>2.7000000700354576E-2</v>
      </c>
      <c r="CG52" s="3">
        <v>0.83700001239776611</v>
      </c>
      <c r="CH52" s="3">
        <v>-0.20900000631809235</v>
      </c>
      <c r="CI52" s="3">
        <v>3.9000000804662704E-2</v>
      </c>
      <c r="CJ52" s="3">
        <v>0.16899999976158142</v>
      </c>
      <c r="CK52" s="3">
        <v>0.19200000166893005</v>
      </c>
      <c r="CL52" s="3">
        <v>-0.13500000536441803</v>
      </c>
      <c r="CM52" s="3">
        <v>0.12300000339746475</v>
      </c>
      <c r="CN52" s="3">
        <v>-6.5999999642372131E-2</v>
      </c>
      <c r="CO52" s="3">
        <v>0.44999998807907104</v>
      </c>
      <c r="CP52" s="3">
        <v>-0.64899998903274536</v>
      </c>
      <c r="CQ52" s="3">
        <v>6.0000000521540642E-3</v>
      </c>
      <c r="CR52" s="3">
        <v>0.47999998927116394</v>
      </c>
      <c r="CS52" s="3">
        <v>2.3000000044703484E-2</v>
      </c>
      <c r="CT52" s="3">
        <v>-0.58799999952316284</v>
      </c>
      <c r="CU52" s="3">
        <v>2.0000000949949026E-3</v>
      </c>
      <c r="CV52" s="3">
        <v>-0.64399999380111694</v>
      </c>
      <c r="CW52" s="3">
        <v>2.6000000536441803E-2</v>
      </c>
      <c r="CX52" s="3">
        <v>-0.20000000298023224</v>
      </c>
      <c r="CY52" s="3">
        <v>0.10300000011920929</v>
      </c>
      <c r="CZ52" s="3">
        <v>-8.3999998867511749E-2</v>
      </c>
      <c r="DA52" s="3">
        <v>0.49500000476837158</v>
      </c>
      <c r="DB52" s="3">
        <v>5.9000000357627869E-2</v>
      </c>
      <c r="DC52" s="3">
        <v>0.52499997615814209</v>
      </c>
      <c r="DD52" s="3">
        <v>-0.31600001454353333</v>
      </c>
      <c r="DE52" s="3">
        <v>3.2000001519918442E-2</v>
      </c>
      <c r="DF52" s="3">
        <v>-2.199999988079071E-2</v>
      </c>
      <c r="DG52" s="3">
        <v>0.80500000715255737</v>
      </c>
      <c r="DH52" s="3">
        <v>0.23499999940395355</v>
      </c>
      <c r="DI52" s="3">
        <v>0.13300000131130219</v>
      </c>
      <c r="DJ52" s="3">
        <v>-0.12399999797344208</v>
      </c>
      <c r="DK52" s="3">
        <v>8.1000000238418579E-2</v>
      </c>
      <c r="DL52" s="3">
        <v>0.22499999403953552</v>
      </c>
      <c r="DM52" s="3">
        <v>0.12999999523162842</v>
      </c>
      <c r="DN52" s="3">
        <v>-7.9000003635883331E-2</v>
      </c>
      <c r="DO52" s="3">
        <v>0.37299999594688416</v>
      </c>
      <c r="DP52" s="3">
        <v>0.29899999499320984</v>
      </c>
      <c r="DQ52" s="3">
        <v>1.6000000759959221E-2</v>
      </c>
      <c r="DR52" s="3">
        <v>-0.47699999809265137</v>
      </c>
      <c r="DS52" s="3">
        <v>1.2000000104308128E-2</v>
      </c>
      <c r="DT52" s="3">
        <v>0.29699999094009399</v>
      </c>
      <c r="DU52" s="3">
        <v>3.2999999821186066E-2</v>
      </c>
      <c r="DV52" s="3">
        <v>-0.96399998664855957</v>
      </c>
      <c r="DW52" s="3">
        <v>3.0000000260770321E-3</v>
      </c>
      <c r="DX52" s="3">
        <v>3.5999998450279236E-2</v>
      </c>
      <c r="DY52" s="3">
        <v>0.74900001287460327</v>
      </c>
      <c r="DZ52" s="3">
        <v>0.10599999874830246</v>
      </c>
      <c r="EA52" s="3">
        <v>0.32199999690055847</v>
      </c>
      <c r="EB52" s="3">
        <v>-4.3000001460313797E-2</v>
      </c>
      <c r="EC52" s="3">
        <v>0.73600000143051147</v>
      </c>
      <c r="ED52" s="3">
        <v>0.43799999356269836</v>
      </c>
      <c r="EE52" s="3">
        <v>2.199999988079071E-2</v>
      </c>
      <c r="EF52" s="3">
        <v>0.32499998807907104</v>
      </c>
      <c r="EG52" s="3">
        <v>3.2999999821186066E-2</v>
      </c>
      <c r="EH52" s="3">
        <v>0.5220000147819519</v>
      </c>
      <c r="EI52" s="3">
        <v>2.0000000949949026E-3</v>
      </c>
      <c r="EJ52" s="3">
        <v>0.22800000011920929</v>
      </c>
      <c r="EK52" s="3">
        <v>7.6999999582767487E-2</v>
      </c>
      <c r="EL52" s="3">
        <v>0.65100002288818359</v>
      </c>
      <c r="EM52" s="3">
        <v>3.0000000260770321E-3</v>
      </c>
      <c r="EN52" s="3">
        <v>0.38999998569488525</v>
      </c>
      <c r="EO52" s="3">
        <v>4.6000000089406967E-2</v>
      </c>
      <c r="EP52" s="3">
        <v>0.14800000190734863</v>
      </c>
      <c r="EQ52" s="3">
        <v>0</v>
      </c>
      <c r="ER52" s="3">
        <v>0.19799999892711639</v>
      </c>
      <c r="ES52" s="3">
        <v>0.375</v>
      </c>
      <c r="ET52" s="3">
        <v>0.23199999332427979</v>
      </c>
      <c r="EU52" s="3">
        <v>3.2000001519918442E-2</v>
      </c>
      <c r="EV52" s="3">
        <v>-0.13699999451637268</v>
      </c>
      <c r="EW52" s="3">
        <v>0.42599999904632568</v>
      </c>
      <c r="EX52" s="3">
        <v>-9.7999997437000275E-2</v>
      </c>
      <c r="EY52" s="3">
        <v>0.39500001072883606</v>
      </c>
      <c r="EZ52" s="3">
        <v>0.17100000381469727</v>
      </c>
      <c r="FA52" s="3">
        <v>0.20999999344348907</v>
      </c>
      <c r="FB52" s="3">
        <v>0.11599999666213989</v>
      </c>
      <c r="FC52" s="3">
        <v>0.39800000190734863</v>
      </c>
      <c r="FD52" s="3">
        <v>0.50499999523162842</v>
      </c>
      <c r="FE52" s="3">
        <v>2.4000000208616257E-2</v>
      </c>
      <c r="FF52" s="3">
        <v>8.6000002920627594E-2</v>
      </c>
      <c r="FG52" s="3">
        <v>0.66200000047683716</v>
      </c>
      <c r="FH52" s="3">
        <v>4.3000001460313797E-2</v>
      </c>
      <c r="FI52" s="3">
        <v>0.81499999761581421</v>
      </c>
      <c r="FJ52" s="3">
        <v>0.14699999988079071</v>
      </c>
      <c r="FK52" s="3">
        <v>0.34900000691413879</v>
      </c>
      <c r="FL52" s="3">
        <v>-0.63599997758865356</v>
      </c>
      <c r="FM52" s="3">
        <v>2.0000000949949026E-3</v>
      </c>
      <c r="FN52" s="3">
        <v>0.55099999904632568</v>
      </c>
      <c r="FO52" s="3">
        <v>1.6000000759959221E-2</v>
      </c>
      <c r="FP52" s="3">
        <v>0.20499999821186066</v>
      </c>
      <c r="FQ52" s="3">
        <v>0.29899999499320984</v>
      </c>
      <c r="FR52" s="3">
        <v>0.17399999499320984</v>
      </c>
      <c r="FS52" s="3">
        <v>0.19300000369548798</v>
      </c>
      <c r="FT52" s="3">
        <v>0.20999999344348907</v>
      </c>
      <c r="FU52" s="3">
        <v>0.37099999189376831</v>
      </c>
      <c r="FV52" s="3">
        <v>-0.48399999737739563</v>
      </c>
      <c r="FW52" s="3">
        <v>2.0000000949949026E-3</v>
      </c>
      <c r="FX52" s="3">
        <v>0.11299999803304672</v>
      </c>
      <c r="FY52" s="3">
        <v>0.39899998903274536</v>
      </c>
      <c r="FZ52" s="3">
        <v>0.27900001406669617</v>
      </c>
      <c r="GA52" s="3">
        <v>3.2000001519918442E-2</v>
      </c>
      <c r="GB52" s="3">
        <v>0.92299997806549072</v>
      </c>
      <c r="GC52" s="3">
        <v>3.0000000260770321E-3</v>
      </c>
      <c r="GD52" s="3">
        <v>-0.31000000238418579</v>
      </c>
      <c r="GE52" s="3">
        <v>0.11599999666213989</v>
      </c>
      <c r="GF52" s="3">
        <v>0.2800000011920929</v>
      </c>
      <c r="GG52" s="3">
        <v>3.7999998778104782E-2</v>
      </c>
      <c r="GH52" s="3">
        <v>0.335999995470047</v>
      </c>
      <c r="GI52" s="3">
        <v>5.6000001728534698E-2</v>
      </c>
    </row>
    <row r="53" spans="1:191" x14ac:dyDescent="0.3">
      <c r="A53" s="3" t="s">
        <v>679</v>
      </c>
      <c r="B53" s="3" t="s">
        <v>680</v>
      </c>
      <c r="C53" s="3" t="s">
        <v>640</v>
      </c>
      <c r="D53" s="3" t="s">
        <v>291</v>
      </c>
      <c r="E53" s="3" t="s">
        <v>291</v>
      </c>
      <c r="F53" s="3">
        <v>-0.40700000524520874</v>
      </c>
      <c r="G53" s="3">
        <v>4.5000001788139343E-2</v>
      </c>
      <c r="H53" s="3">
        <v>-0.40000000596046448</v>
      </c>
      <c r="I53" s="3">
        <v>4.5000001788139343E-2</v>
      </c>
      <c r="J53" s="3">
        <v>-1.0089999437332153</v>
      </c>
      <c r="K53" s="3">
        <v>2.0000000949949026E-3</v>
      </c>
      <c r="L53" s="3">
        <v>-0.15399999916553497</v>
      </c>
      <c r="M53" s="3">
        <v>0.24199999868869781</v>
      </c>
      <c r="N53" s="3">
        <v>-0.48600000143051147</v>
      </c>
      <c r="O53" s="3">
        <v>3.0000000260770321E-3</v>
      </c>
      <c r="P53" s="3">
        <v>-0.14399999380111694</v>
      </c>
      <c r="Q53" s="3">
        <v>0.23800000548362732</v>
      </c>
      <c r="R53" s="3">
        <v>-0.17200000584125519</v>
      </c>
      <c r="S53" s="3">
        <v>4.1000001132488251E-2</v>
      </c>
      <c r="T53" s="3">
        <v>0.11900000274181366</v>
      </c>
      <c r="U53" s="3">
        <v>0.27099999785423279</v>
      </c>
      <c r="V53" s="3">
        <v>-0.18199999630451202</v>
      </c>
      <c r="W53" s="3">
        <v>0.33899998664855957</v>
      </c>
      <c r="X53" s="3">
        <v>-9.7999997437000275E-2</v>
      </c>
      <c r="Y53" s="3">
        <v>0.32400000095367432</v>
      </c>
      <c r="Z53" s="3">
        <v>2.9999999329447746E-2</v>
      </c>
      <c r="AA53" s="3">
        <v>0.82099997997283936</v>
      </c>
      <c r="AB53" s="3">
        <v>0.35199999809265137</v>
      </c>
      <c r="AC53" s="3">
        <v>0.18199999630451202</v>
      </c>
      <c r="AD53" s="3">
        <v>-0.30899998545646667</v>
      </c>
      <c r="AE53" s="3">
        <v>7.9000003635883331E-2</v>
      </c>
      <c r="AF53" s="3">
        <v>0.29600000381469727</v>
      </c>
      <c r="AG53" s="3">
        <v>4.8000000417232513E-2</v>
      </c>
      <c r="AH53" s="3">
        <v>-0.17200000584125519</v>
      </c>
      <c r="AI53" s="3">
        <v>0.19099999964237213</v>
      </c>
      <c r="AJ53" s="3">
        <v>0.18000000715255737</v>
      </c>
      <c r="AK53" s="3">
        <v>3.4000001847743988E-2</v>
      </c>
      <c r="AL53" s="3">
        <v>-0.35199999809265137</v>
      </c>
      <c r="AM53" s="3">
        <v>6.8000003695487976E-2</v>
      </c>
      <c r="AN53" s="3">
        <v>-1.1779999732971191</v>
      </c>
      <c r="AO53" s="3">
        <v>1.4999999664723873E-2</v>
      </c>
      <c r="AP53" s="3">
        <v>4.5000001788139343E-2</v>
      </c>
      <c r="AQ53" s="3">
        <v>0.74500000476837158</v>
      </c>
      <c r="AR53" s="3">
        <v>-0.10000000149011612</v>
      </c>
      <c r="AS53" s="3">
        <v>3.2000001519918442E-2</v>
      </c>
      <c r="AT53" s="3">
        <v>0.34999999403953552</v>
      </c>
      <c r="AU53" s="3">
        <v>0.35699999332427979</v>
      </c>
      <c r="AV53" s="3">
        <v>1.6640000343322754</v>
      </c>
      <c r="AW53" s="3">
        <v>3.0000000260770321E-3</v>
      </c>
      <c r="AX53" s="3">
        <v>-0.81099998950958252</v>
      </c>
      <c r="AY53" s="3">
        <v>3.9999999105930328E-2</v>
      </c>
      <c r="AZ53" s="3">
        <v>0.89499998092651367</v>
      </c>
      <c r="BA53" s="3">
        <v>2.0000000949949026E-3</v>
      </c>
      <c r="BB53" s="3">
        <v>1.375</v>
      </c>
      <c r="BC53" s="3">
        <v>2.0000000949949026E-3</v>
      </c>
      <c r="BD53" s="3">
        <v>-9.0000003576278687E-2</v>
      </c>
      <c r="BE53" s="3">
        <v>0.42500001192092896</v>
      </c>
      <c r="BF53" s="3">
        <v>-0.30199998617172241</v>
      </c>
      <c r="BG53" s="3">
        <v>2.3000000044703484E-2</v>
      </c>
      <c r="BH53" s="3">
        <v>-7.0000000298023224E-2</v>
      </c>
      <c r="BI53" s="3">
        <v>0.45399999618530273</v>
      </c>
      <c r="BJ53" s="3">
        <v>8.9000001549720764E-2</v>
      </c>
      <c r="BK53" s="3">
        <v>0.15199999511241913</v>
      </c>
      <c r="BL53" s="3">
        <v>-3.9999999105930328E-2</v>
      </c>
      <c r="BM53" s="3">
        <v>0.46000000834465027</v>
      </c>
      <c r="BN53" s="3">
        <v>-0.19599999487400055</v>
      </c>
      <c r="BO53" s="3">
        <v>0.3580000102519989</v>
      </c>
      <c r="BP53" s="3">
        <v>-0.31999999284744263</v>
      </c>
      <c r="BQ53" s="3">
        <v>0.1289999932050705</v>
      </c>
      <c r="BR53" s="3">
        <v>6.5999999642372131E-2</v>
      </c>
      <c r="BS53" s="3">
        <v>0.57800000905990601</v>
      </c>
      <c r="BT53" s="3">
        <v>-1.0999999940395355E-2</v>
      </c>
      <c r="BU53" s="3">
        <v>0.82899999618530273</v>
      </c>
      <c r="BV53" s="3">
        <v>0.13600000739097595</v>
      </c>
      <c r="BW53" s="3">
        <v>0.21799999475479126</v>
      </c>
      <c r="BX53" s="3">
        <v>3.9999999105930328E-2</v>
      </c>
      <c r="BY53" s="3">
        <v>0.63999998569488525</v>
      </c>
      <c r="BZ53" s="3">
        <v>0.20999999344348907</v>
      </c>
      <c r="CA53" s="3">
        <v>1.7999999225139618E-2</v>
      </c>
      <c r="CB53" s="3">
        <v>-0.25699999928474426</v>
      </c>
      <c r="CC53" s="3">
        <v>5.4000001400709152E-2</v>
      </c>
      <c r="CD53" s="3">
        <v>9.6000000834465027E-2</v>
      </c>
      <c r="CE53" s="3">
        <v>4.3999999761581421E-2</v>
      </c>
      <c r="CF53" s="3">
        <v>0.1120000034570694</v>
      </c>
      <c r="CG53" s="3">
        <v>0.31999999284744263</v>
      </c>
      <c r="CH53" s="3">
        <v>-0.33500000834465027</v>
      </c>
      <c r="CI53" s="3">
        <v>0.18799999356269836</v>
      </c>
      <c r="CJ53" s="3">
        <v>-0.12999999523162842</v>
      </c>
      <c r="CK53" s="3">
        <v>1.0999999940395355E-2</v>
      </c>
      <c r="CL53" s="3">
        <v>-4.0000001899898052E-3</v>
      </c>
      <c r="CM53" s="3">
        <v>0.97200000286102295</v>
      </c>
      <c r="CN53" s="3">
        <v>0.19799999892711639</v>
      </c>
      <c r="CO53" s="3">
        <v>7.5999997556209564E-2</v>
      </c>
      <c r="CP53" s="3">
        <v>0.36800000071525574</v>
      </c>
      <c r="CQ53" s="3">
        <v>4.8999998718500137E-2</v>
      </c>
      <c r="CR53" s="3">
        <v>0.125</v>
      </c>
      <c r="CS53" s="3">
        <v>0.38899999856948853</v>
      </c>
      <c r="CT53" s="3">
        <v>0.35499998927116394</v>
      </c>
      <c r="CU53" s="3">
        <v>5.4000001400709152E-2</v>
      </c>
      <c r="CV53" s="3">
        <v>-4.6000000089406967E-2</v>
      </c>
      <c r="CW53" s="3">
        <v>0.58099997043609619</v>
      </c>
      <c r="CX53" s="3">
        <v>1.7000000923871994E-2</v>
      </c>
      <c r="CY53" s="3">
        <v>0.72500002384185791</v>
      </c>
      <c r="CZ53" s="3">
        <v>9.9999997764825821E-3</v>
      </c>
      <c r="DA53" s="3">
        <v>0.91100001335144043</v>
      </c>
      <c r="DB53" s="3">
        <v>0.12999999523162842</v>
      </c>
      <c r="DC53" s="3">
        <v>0.17499999701976776</v>
      </c>
      <c r="DD53" s="3">
        <v>7.0000002160668373E-3</v>
      </c>
      <c r="DE53" s="3">
        <v>0.92500001192092896</v>
      </c>
      <c r="DF53" s="3">
        <v>-7.2999998927116394E-2</v>
      </c>
      <c r="DG53" s="3">
        <v>0.10100000351667404</v>
      </c>
      <c r="DH53" s="3">
        <v>3.2999999821186066E-2</v>
      </c>
      <c r="DI53" s="3">
        <v>0.86900001764297485</v>
      </c>
      <c r="DJ53" s="3">
        <v>4.8999998718500137E-2</v>
      </c>
      <c r="DK53" s="3">
        <v>0.70399999618530273</v>
      </c>
      <c r="DL53" s="3">
        <v>-6.1999998986721039E-2</v>
      </c>
      <c r="DM53" s="3">
        <v>0.40299999713897705</v>
      </c>
      <c r="DN53" s="3">
        <v>6.0000000521540642E-3</v>
      </c>
      <c r="DO53" s="3">
        <v>0.91699999570846558</v>
      </c>
      <c r="DP53" s="3">
        <v>-0.12399999797344208</v>
      </c>
      <c r="DQ53" s="3">
        <v>2.0000000949949026E-3</v>
      </c>
      <c r="DR53" s="3">
        <v>0.48800000548362732</v>
      </c>
      <c r="DS53" s="3">
        <v>4.3999999761581421E-2</v>
      </c>
      <c r="DT53" s="3">
        <v>2.6000000536441803E-2</v>
      </c>
      <c r="DU53" s="3">
        <v>0.74800002574920654</v>
      </c>
      <c r="DV53" s="3">
        <v>-0.49599999189376831</v>
      </c>
      <c r="DW53" s="3">
        <v>7.4000000953674316E-2</v>
      </c>
      <c r="DX53" s="3">
        <v>-9.6000000834465027E-2</v>
      </c>
      <c r="DY53" s="3">
        <v>0.1679999977350235</v>
      </c>
      <c r="DZ53" s="3">
        <v>-0.31099998950958252</v>
      </c>
      <c r="EA53" s="3">
        <v>1.0000000474974513E-3</v>
      </c>
      <c r="EB53" s="3">
        <v>0.10899999737739563</v>
      </c>
      <c r="EC53" s="3">
        <v>0.18700000643730164</v>
      </c>
      <c r="ED53" s="3">
        <v>-0.63999998569488525</v>
      </c>
      <c r="EE53" s="3">
        <v>1.4000000432133675E-2</v>
      </c>
      <c r="EF53" s="3">
        <v>-0.51800000667572021</v>
      </c>
      <c r="EG53" s="3">
        <v>1.0000000474974513E-3</v>
      </c>
      <c r="EH53" s="3">
        <v>0.29899999499320984</v>
      </c>
      <c r="EI53" s="3">
        <v>4.8000000417232513E-2</v>
      </c>
      <c r="EJ53" s="3">
        <v>-0.1379999965429306</v>
      </c>
      <c r="EK53" s="3">
        <v>0.23399999737739563</v>
      </c>
      <c r="EL53" s="3">
        <v>-0.44999998807907104</v>
      </c>
      <c r="EM53" s="3">
        <v>8.6000002920627594E-2</v>
      </c>
      <c r="EN53" s="3">
        <v>-0.6809999942779541</v>
      </c>
      <c r="EO53" s="3">
        <v>8.999999612569809E-3</v>
      </c>
      <c r="EP53" s="3">
        <v>-0.44600000977516174</v>
      </c>
      <c r="EQ53" s="3">
        <v>8.0000003799796104E-3</v>
      </c>
      <c r="ER53" s="3">
        <v>-8.6999997496604919E-2</v>
      </c>
      <c r="ES53" s="3">
        <v>0.20399999618530273</v>
      </c>
      <c r="ET53" s="3">
        <v>0.26899999380111694</v>
      </c>
      <c r="EU53" s="3">
        <v>7.5000002980232239E-2</v>
      </c>
      <c r="EV53" s="3">
        <v>0.30300000309944153</v>
      </c>
      <c r="EW53" s="3">
        <v>5.000000074505806E-2</v>
      </c>
      <c r="EX53" s="3">
        <v>1.2569999694824219</v>
      </c>
      <c r="EY53" s="3">
        <v>2.0000000949949026E-3</v>
      </c>
      <c r="EZ53" s="3">
        <v>-8.2000002264976501E-2</v>
      </c>
      <c r="FA53" s="3">
        <v>0.10300000011920929</v>
      </c>
      <c r="FB53" s="3">
        <v>-5.0999999046325684E-2</v>
      </c>
      <c r="FC53" s="3">
        <v>0.5910000205039978</v>
      </c>
      <c r="FD53" s="3">
        <v>-0.20600000023841858</v>
      </c>
      <c r="FE53" s="3">
        <v>0.20200000703334808</v>
      </c>
      <c r="FF53" s="3">
        <v>1.4999999664723873E-2</v>
      </c>
      <c r="FG53" s="3">
        <v>0.89999997615814209</v>
      </c>
      <c r="FH53" s="3">
        <v>-2.8999999165534973E-2</v>
      </c>
      <c r="FI53" s="3">
        <v>0.68199998140335083</v>
      </c>
      <c r="FJ53" s="3">
        <v>5.0999999046325684E-2</v>
      </c>
      <c r="FK53" s="3">
        <v>0.58600002527236938</v>
      </c>
      <c r="FL53" s="3">
        <v>-9.2000000178813934E-2</v>
      </c>
      <c r="FM53" s="3">
        <v>0.5820000171661377</v>
      </c>
      <c r="FN53" s="3">
        <v>-0.4699999988079071</v>
      </c>
      <c r="FO53" s="3">
        <v>4.1999999433755875E-2</v>
      </c>
      <c r="FP53" s="3">
        <v>0.125</v>
      </c>
      <c r="FQ53" s="3">
        <v>0.55099999904632568</v>
      </c>
      <c r="FR53" s="3">
        <v>0.29100000858306885</v>
      </c>
      <c r="FS53" s="3">
        <v>8.0000003799796104E-3</v>
      </c>
      <c r="FT53" s="3">
        <v>-0.14499999582767487</v>
      </c>
      <c r="FU53" s="3">
        <v>4.6999998390674591E-2</v>
      </c>
      <c r="FV53" s="3">
        <v>-7.1000002324581146E-2</v>
      </c>
      <c r="FW53" s="3">
        <v>0.75300002098083496</v>
      </c>
      <c r="FX53" s="3">
        <v>-6.8999998271465302E-2</v>
      </c>
      <c r="FY53" s="3">
        <v>0.46000000834465027</v>
      </c>
      <c r="FZ53" s="3">
        <v>0.18700000643730164</v>
      </c>
      <c r="GA53" s="3">
        <v>9.0999998152256012E-2</v>
      </c>
      <c r="GB53" s="3">
        <v>0.18400000035762787</v>
      </c>
      <c r="GC53" s="3">
        <v>0.47900000214576721</v>
      </c>
      <c r="GD53" s="3">
        <v>0.2199999988079071</v>
      </c>
      <c r="GE53" s="3">
        <v>0.33500000834465027</v>
      </c>
      <c r="GF53" s="3">
        <v>0.21899999678134918</v>
      </c>
      <c r="GG53" s="3">
        <v>6.5999999642372131E-2</v>
      </c>
      <c r="GH53" s="3">
        <v>7.1999996900558472E-2</v>
      </c>
      <c r="GI53" s="3">
        <v>0.42699998617172241</v>
      </c>
    </row>
    <row r="54" spans="1:191" x14ac:dyDescent="0.3">
      <c r="A54" s="3" t="s">
        <v>681</v>
      </c>
      <c r="B54" s="3" t="s">
        <v>682</v>
      </c>
      <c r="C54" s="3" t="s">
        <v>612</v>
      </c>
      <c r="D54" s="3" t="s">
        <v>291</v>
      </c>
      <c r="E54" s="3" t="s">
        <v>291</v>
      </c>
      <c r="F54" s="3">
        <v>-2.4000000208616257E-2</v>
      </c>
      <c r="G54" s="3">
        <v>0.71299999952316284</v>
      </c>
      <c r="H54" s="3">
        <v>0.29300001263618469</v>
      </c>
      <c r="I54" s="3">
        <v>3.2000001519918442E-2</v>
      </c>
      <c r="J54" s="3">
        <v>-0.25499999523162842</v>
      </c>
      <c r="K54" s="3">
        <v>0.10199999809265137</v>
      </c>
      <c r="L54" s="3">
        <v>7.5000002980232239E-2</v>
      </c>
      <c r="M54" s="3">
        <v>0.43299999833106995</v>
      </c>
      <c r="N54" s="3">
        <v>-3.5999998450279236E-2</v>
      </c>
      <c r="O54" s="3">
        <v>0.77799999713897705</v>
      </c>
      <c r="P54" s="3">
        <v>-4.8000000417232513E-2</v>
      </c>
      <c r="Q54" s="3">
        <v>0.80000001192092896</v>
      </c>
      <c r="R54" s="3">
        <v>-2.0999999716877937E-2</v>
      </c>
      <c r="S54" s="3">
        <v>0.65200001001358032</v>
      </c>
      <c r="T54" s="3">
        <v>1.0000000474974513E-3</v>
      </c>
      <c r="U54" s="3">
        <v>0.99900001287460327</v>
      </c>
      <c r="V54" s="3">
        <v>2.0999999716877937E-2</v>
      </c>
      <c r="W54" s="3">
        <v>0.90299999713897705</v>
      </c>
      <c r="X54" s="3">
        <v>-4.0000001899898052E-3</v>
      </c>
      <c r="Y54" s="3">
        <v>0.96100002527236938</v>
      </c>
      <c r="Z54" s="3">
        <v>-0.18999999761581421</v>
      </c>
      <c r="AA54" s="3">
        <v>0.13099999725818634</v>
      </c>
      <c r="AB54" s="3">
        <v>9.6000000834465027E-2</v>
      </c>
      <c r="AC54" s="3">
        <v>0.33000001311302185</v>
      </c>
      <c r="AD54" s="3">
        <v>-0.2460000067949295</v>
      </c>
      <c r="AE54" s="3">
        <v>6.8000003695487976E-2</v>
      </c>
      <c r="AF54" s="3">
        <v>0.11500000208616257</v>
      </c>
      <c r="AG54" s="3">
        <v>0.19900000095367432</v>
      </c>
      <c r="AH54" s="3">
        <v>-0.12700000405311584</v>
      </c>
      <c r="AI54" s="3">
        <v>3.9999999105930328E-2</v>
      </c>
      <c r="AJ54" s="3">
        <v>-0.14200000464916229</v>
      </c>
      <c r="AK54" s="3">
        <v>1.7000000923871994E-2</v>
      </c>
      <c r="AL54" s="3">
        <v>0.17299999296665192</v>
      </c>
      <c r="AM54" s="3">
        <v>2.500000037252903E-2</v>
      </c>
      <c r="AN54" s="3">
        <v>-0.17100000381469727</v>
      </c>
      <c r="AO54" s="3">
        <v>0.14499999582767487</v>
      </c>
      <c r="AP54" s="3">
        <v>0.45800000429153442</v>
      </c>
      <c r="AQ54" s="3">
        <v>2.0000000949949026E-3</v>
      </c>
      <c r="AR54" s="3">
        <v>-7.1000002324581146E-2</v>
      </c>
      <c r="AS54" s="3">
        <v>0.67100000381469727</v>
      </c>
      <c r="AT54" s="3">
        <v>0.34400001168251038</v>
      </c>
      <c r="AU54" s="3">
        <v>0.1550000011920929</v>
      </c>
      <c r="AV54" s="3">
        <v>3.5999998450279236E-2</v>
      </c>
      <c r="AW54" s="3">
        <v>0.84500002861022949</v>
      </c>
      <c r="AX54" s="3">
        <v>-0.12099999934434891</v>
      </c>
      <c r="AY54" s="3">
        <v>0.53899997472763062</v>
      </c>
      <c r="AZ54" s="3">
        <v>-0.25299999117851257</v>
      </c>
      <c r="BA54" s="3">
        <v>7.5000002980232239E-2</v>
      </c>
      <c r="BB54" s="3">
        <v>-0.16099999845027924</v>
      </c>
      <c r="BC54" s="3">
        <v>0.30300000309944153</v>
      </c>
      <c r="BD54" s="3">
        <v>0.4050000011920929</v>
      </c>
      <c r="BE54" s="3">
        <v>4.6999998390674591E-2</v>
      </c>
      <c r="BF54" s="3">
        <v>0.64600002765655518</v>
      </c>
      <c r="BG54" s="3">
        <v>1.8999999389052391E-2</v>
      </c>
      <c r="BH54" s="3">
        <v>0.24899999797344208</v>
      </c>
      <c r="BI54" s="3">
        <v>8.3999998867511749E-2</v>
      </c>
      <c r="BJ54" s="3">
        <v>-0.2630000114440918</v>
      </c>
      <c r="BK54" s="3">
        <v>0.18000000715255737</v>
      </c>
      <c r="BL54" s="3">
        <v>0.11100000143051147</v>
      </c>
      <c r="BM54" s="3">
        <v>0.44800001382827759</v>
      </c>
      <c r="BN54" s="3">
        <v>0.36399999260902405</v>
      </c>
      <c r="BO54" s="3">
        <v>4.6000000089406967E-2</v>
      </c>
      <c r="BP54" s="3">
        <v>-5.2000001072883606E-2</v>
      </c>
      <c r="BQ54" s="3">
        <v>0.70999997854232788</v>
      </c>
      <c r="BR54" s="3">
        <v>0.14300000667572021</v>
      </c>
      <c r="BS54" s="3">
        <v>0.27700001001358032</v>
      </c>
      <c r="BT54" s="3">
        <v>-2.4000000208616257E-2</v>
      </c>
      <c r="BU54" s="3">
        <v>0.77300000190734863</v>
      </c>
      <c r="BV54" s="3">
        <v>-0.11599999666213989</v>
      </c>
      <c r="BW54" s="3">
        <v>0.25600001215934753</v>
      </c>
      <c r="BX54" s="3">
        <v>-5.9999998658895493E-2</v>
      </c>
      <c r="BY54" s="3">
        <v>0.5559999942779541</v>
      </c>
      <c r="BZ54" s="3">
        <v>-5.0999999046325684E-2</v>
      </c>
      <c r="CA54" s="3">
        <v>0.61299997568130493</v>
      </c>
      <c r="CB54" s="3">
        <v>-5.4999999701976776E-2</v>
      </c>
      <c r="CC54" s="3">
        <v>0.25099998712539673</v>
      </c>
      <c r="CD54" s="3">
        <v>9.9999997764825821E-3</v>
      </c>
      <c r="CE54" s="3">
        <v>0.95800000429153442</v>
      </c>
      <c r="CF54" s="3">
        <v>-2.199999988079071E-2</v>
      </c>
      <c r="CG54" s="3">
        <v>0.87699997425079346</v>
      </c>
      <c r="CH54" s="3">
        <v>7.8000001609325409E-2</v>
      </c>
      <c r="CI54" s="3">
        <v>0.29600000381469727</v>
      </c>
      <c r="CJ54" s="3">
        <v>0.11500000208616257</v>
      </c>
      <c r="CK54" s="3">
        <v>0.26199999451637268</v>
      </c>
      <c r="CL54" s="3">
        <v>-6.1999998986721039E-2</v>
      </c>
      <c r="CM54" s="3">
        <v>0.47400000691413879</v>
      </c>
      <c r="CN54" s="3">
        <v>-7.4000000953674316E-2</v>
      </c>
      <c r="CO54" s="3">
        <v>0.28099998831748962</v>
      </c>
      <c r="CP54" s="3">
        <v>-0.22900000214576721</v>
      </c>
      <c r="CQ54" s="3">
        <v>0.15999999642372131</v>
      </c>
      <c r="CR54" s="3">
        <v>-0.34200000762939453</v>
      </c>
      <c r="CS54" s="3">
        <v>7.9999998211860657E-2</v>
      </c>
      <c r="CT54" s="3">
        <v>-0.34599998593330383</v>
      </c>
      <c r="CU54" s="3">
        <v>3.2000001519918442E-2</v>
      </c>
      <c r="CV54" s="3">
        <v>-0.51599997282028198</v>
      </c>
      <c r="CW54" s="3">
        <v>2.0999999716877937E-2</v>
      </c>
      <c r="CX54" s="3">
        <v>6.4999997615814209E-2</v>
      </c>
      <c r="CY54" s="3">
        <v>0.46500000357627869</v>
      </c>
      <c r="CZ54" s="3">
        <v>8.6999997496604919E-2</v>
      </c>
      <c r="DA54" s="3">
        <v>0.37799999117851257</v>
      </c>
      <c r="DB54" s="3">
        <v>3.5000000149011612E-2</v>
      </c>
      <c r="DC54" s="3">
        <v>0.38100001215934753</v>
      </c>
      <c r="DD54" s="3">
        <v>-0.289000004529953</v>
      </c>
      <c r="DE54" s="3">
        <v>1.8999999389052391E-2</v>
      </c>
      <c r="DF54" s="3">
        <v>5.4000001400709152E-2</v>
      </c>
      <c r="DG54" s="3">
        <v>0.54900002479553223</v>
      </c>
      <c r="DH54" s="3">
        <v>0.16899999976158142</v>
      </c>
      <c r="DI54" s="3">
        <v>5.7999998331069946E-2</v>
      </c>
      <c r="DJ54" s="3">
        <v>-2.0000000949949026E-3</v>
      </c>
      <c r="DK54" s="3">
        <v>0.97399997711181641</v>
      </c>
      <c r="DL54" s="3">
        <v>8.5000000894069672E-2</v>
      </c>
      <c r="DM54" s="3">
        <v>0.49300000071525574</v>
      </c>
      <c r="DN54" s="3">
        <v>-8.7999999523162842E-2</v>
      </c>
      <c r="DO54" s="3">
        <v>0.1379999965429306</v>
      </c>
      <c r="DP54" s="3">
        <v>0.18000000715255737</v>
      </c>
      <c r="DQ54" s="3">
        <v>0.11800000071525574</v>
      </c>
      <c r="DR54" s="3">
        <v>-0.26199999451637268</v>
      </c>
      <c r="DS54" s="3">
        <v>1.3000000268220901E-2</v>
      </c>
      <c r="DT54" s="3">
        <v>0.19499999284744263</v>
      </c>
      <c r="DU54" s="3">
        <v>0.10599999874830246</v>
      </c>
      <c r="DV54" s="3">
        <v>0.30500000715255737</v>
      </c>
      <c r="DW54" s="3">
        <v>4.5000001788139343E-2</v>
      </c>
      <c r="DX54" s="3">
        <v>0.24500000476837158</v>
      </c>
      <c r="DY54" s="3">
        <v>0.10199999809265137</v>
      </c>
      <c r="DZ54" s="3">
        <v>7.1000002324581146E-2</v>
      </c>
      <c r="EA54" s="3">
        <v>0.47999998927116394</v>
      </c>
      <c r="EB54" s="3">
        <v>7.8000001609325409E-2</v>
      </c>
      <c r="EC54" s="3">
        <v>0.63999998569488525</v>
      </c>
      <c r="ED54" s="3">
        <v>0.53600001335144043</v>
      </c>
      <c r="EE54" s="3">
        <v>3.9999999105930328E-2</v>
      </c>
      <c r="EF54" s="3">
        <v>0.37200000882148743</v>
      </c>
      <c r="EG54" s="3">
        <v>3.2000001519918442E-2</v>
      </c>
      <c r="EH54" s="3">
        <v>0.13600000739097595</v>
      </c>
      <c r="EI54" s="3">
        <v>0.21199999749660492</v>
      </c>
      <c r="EJ54" s="3">
        <v>0.18899999558925629</v>
      </c>
      <c r="EK54" s="3">
        <v>4.1000001132488251E-2</v>
      </c>
      <c r="EL54" s="3">
        <v>8.9000001549720764E-2</v>
      </c>
      <c r="EM54" s="3">
        <v>0.5429999828338623</v>
      </c>
      <c r="EN54" s="3">
        <v>5.299999937415123E-2</v>
      </c>
      <c r="EO54" s="3">
        <v>0.55000001192092896</v>
      </c>
      <c r="EP54" s="3">
        <v>-0.14399999380111694</v>
      </c>
      <c r="EQ54" s="3">
        <v>0.16300000250339508</v>
      </c>
      <c r="ER54" s="3">
        <v>0.15999999642372131</v>
      </c>
      <c r="ES54" s="3">
        <v>0.2720000147819519</v>
      </c>
      <c r="ET54" s="3">
        <v>7.5999997556209564E-2</v>
      </c>
      <c r="EU54" s="3">
        <v>0.67599999904632568</v>
      </c>
      <c r="EV54" s="3">
        <v>-2.500000037252903E-2</v>
      </c>
      <c r="EW54" s="3">
        <v>0.89300000667572021</v>
      </c>
      <c r="EX54" s="3">
        <v>7.0000002160668373E-3</v>
      </c>
      <c r="EY54" s="3">
        <v>0.93300002813339233</v>
      </c>
      <c r="EZ54" s="3">
        <v>0.19699999690055847</v>
      </c>
      <c r="FA54" s="3">
        <v>6.8000003695487976E-2</v>
      </c>
      <c r="FB54" s="3">
        <v>9.2000000178813934E-2</v>
      </c>
      <c r="FC54" s="3">
        <v>0.52300000190734863</v>
      </c>
      <c r="FD54" s="3">
        <v>0.26600000262260437</v>
      </c>
      <c r="FE54" s="3">
        <v>0.14399999380111694</v>
      </c>
      <c r="FF54" s="3">
        <v>0.12700000405311584</v>
      </c>
      <c r="FG54" s="3">
        <v>0.56999999284744263</v>
      </c>
      <c r="FH54" s="3">
        <v>-5.9999998658895493E-2</v>
      </c>
      <c r="FI54" s="3">
        <v>0.63200002908706665</v>
      </c>
      <c r="FJ54" s="3">
        <v>0.17200000584125519</v>
      </c>
      <c r="FK54" s="3">
        <v>0.36800000071525574</v>
      </c>
      <c r="FL54" s="3">
        <v>-0.13199999928474426</v>
      </c>
      <c r="FM54" s="3">
        <v>0.20900000631809235</v>
      </c>
      <c r="FN54" s="3">
        <v>0.65299999713897705</v>
      </c>
      <c r="FO54" s="3">
        <v>1.7000000923871994E-2</v>
      </c>
      <c r="FP54" s="3">
        <v>3.0999999493360519E-2</v>
      </c>
      <c r="FQ54" s="3">
        <v>0.70200002193450928</v>
      </c>
      <c r="FR54" s="3">
        <v>0.43900001049041748</v>
      </c>
      <c r="FS54" s="3">
        <v>2.6000000536441803E-2</v>
      </c>
      <c r="FT54" s="3">
        <v>0.15099999308586121</v>
      </c>
      <c r="FU54" s="3">
        <v>0.31600001454353333</v>
      </c>
      <c r="FV54" s="3">
        <v>0</v>
      </c>
      <c r="FW54" s="3">
        <v>0.99800002574920654</v>
      </c>
      <c r="FX54" s="3">
        <v>0.24899999797344208</v>
      </c>
      <c r="FY54" s="3">
        <v>7.9000003635883331E-2</v>
      </c>
      <c r="FZ54" s="3">
        <v>5.7000000029802322E-2</v>
      </c>
      <c r="GA54" s="3">
        <v>0.41200000047683716</v>
      </c>
      <c r="GB54" s="3">
        <v>0.45500001311302185</v>
      </c>
      <c r="GC54" s="3">
        <v>4.3000001460313797E-2</v>
      </c>
      <c r="GD54" s="3">
        <v>0.23499999940395355</v>
      </c>
      <c r="GE54" s="3">
        <v>0.28600001335144043</v>
      </c>
      <c r="GF54" s="3">
        <v>-0.30000001192092896</v>
      </c>
      <c r="GG54" s="3">
        <v>7.1000002324581146E-2</v>
      </c>
      <c r="GH54" s="3">
        <v>-8.6999997496604919E-2</v>
      </c>
      <c r="GI54" s="3">
        <v>0.68199998140335083</v>
      </c>
    </row>
    <row r="55" spans="1:191" x14ac:dyDescent="0.3">
      <c r="A55" s="3" t="s">
        <v>683</v>
      </c>
      <c r="B55" s="3" t="s">
        <v>684</v>
      </c>
      <c r="C55" s="3" t="s">
        <v>640</v>
      </c>
      <c r="D55" s="3" t="s">
        <v>291</v>
      </c>
      <c r="E55" s="3" t="s">
        <v>291</v>
      </c>
      <c r="F55" s="3">
        <v>-0.35499998927116394</v>
      </c>
      <c r="G55" s="3">
        <v>0.15000000596046448</v>
      </c>
      <c r="H55" s="3">
        <v>7.8000001609325409E-2</v>
      </c>
      <c r="I55" s="3">
        <v>0.67699998617172241</v>
      </c>
      <c r="J55" s="3">
        <v>-0.53100001811981201</v>
      </c>
      <c r="K55" s="3">
        <v>0.17200000584125519</v>
      </c>
      <c r="L55" s="3">
        <v>-7.9999998211860657E-2</v>
      </c>
      <c r="M55" s="3">
        <v>0.61100000143051147</v>
      </c>
      <c r="N55" s="3">
        <v>-0.13699999451637268</v>
      </c>
      <c r="O55" s="3">
        <v>0.33899998664855957</v>
      </c>
      <c r="P55" s="3">
        <v>-0.11500000208616257</v>
      </c>
      <c r="Q55" s="3">
        <v>0.43500000238418579</v>
      </c>
      <c r="R55" s="3">
        <v>7.4000000953674316E-2</v>
      </c>
      <c r="S55" s="3">
        <v>0.29300001263618469</v>
      </c>
      <c r="T55" s="3">
        <v>-3.9000000804662704E-2</v>
      </c>
      <c r="U55" s="3">
        <v>0.70800000429153442</v>
      </c>
      <c r="V55" s="3">
        <v>-0.30399999022483826</v>
      </c>
      <c r="W55" s="3">
        <v>5.2000001072883606E-2</v>
      </c>
      <c r="X55" s="3">
        <v>-8.6000002920627594E-2</v>
      </c>
      <c r="Y55" s="3">
        <v>0.164000004529953</v>
      </c>
      <c r="Z55" s="3">
        <v>-3.0000000260770321E-3</v>
      </c>
      <c r="AA55" s="3">
        <v>0.97899997234344482</v>
      </c>
      <c r="AB55" s="3">
        <v>0.18700000643730164</v>
      </c>
      <c r="AC55" s="3">
        <v>0.20299999415874481</v>
      </c>
      <c r="AD55" s="3">
        <v>-0.18999999761581421</v>
      </c>
      <c r="AE55" s="3">
        <v>0.38299998641014099</v>
      </c>
      <c r="AF55" s="3">
        <v>0.26899999380111694</v>
      </c>
      <c r="AG55" s="3">
        <v>0.11299999803304672</v>
      </c>
      <c r="AH55" s="3">
        <v>0.11400000005960464</v>
      </c>
      <c r="AI55" s="3">
        <v>0.27000001072883606</v>
      </c>
      <c r="AJ55" s="3">
        <v>0.10899999737739563</v>
      </c>
      <c r="AK55" s="3">
        <v>0.45500001311302185</v>
      </c>
      <c r="AL55" s="3">
        <v>-5.0999999046325684E-2</v>
      </c>
      <c r="AM55" s="3">
        <v>0.59500002861022949</v>
      </c>
      <c r="AN55" s="3">
        <v>-0.16099999845027924</v>
      </c>
      <c r="AO55" s="3">
        <v>0.35100001096725464</v>
      </c>
      <c r="AP55" s="3">
        <v>-0.19599999487400055</v>
      </c>
      <c r="AQ55" s="3">
        <v>0.5350000262260437</v>
      </c>
      <c r="AR55" s="3">
        <v>-2.4000000208616257E-2</v>
      </c>
      <c r="AS55" s="3">
        <v>0.76700001955032349</v>
      </c>
      <c r="AT55" s="3">
        <v>0.30099999904632568</v>
      </c>
      <c r="AU55" s="3">
        <v>0.22200000286102295</v>
      </c>
      <c r="AV55" s="3">
        <v>0.24099999666213989</v>
      </c>
      <c r="AW55" s="3">
        <v>0.37599998712539673</v>
      </c>
      <c r="AX55" s="3">
        <v>-9.3999996781349182E-2</v>
      </c>
      <c r="AY55" s="3">
        <v>0.63899999856948853</v>
      </c>
      <c r="AZ55" s="3">
        <v>0.56000000238418579</v>
      </c>
      <c r="BA55" s="3">
        <v>2.8999999165534973E-2</v>
      </c>
      <c r="BB55" s="3">
        <v>1.5329999923706055</v>
      </c>
      <c r="BC55" s="3">
        <v>2.0000000949949026E-3</v>
      </c>
      <c r="BD55" s="3">
        <v>-0.24699999392032623</v>
      </c>
      <c r="BE55" s="3">
        <v>0.14800000190734863</v>
      </c>
      <c r="BF55" s="3">
        <v>-0.12700000405311584</v>
      </c>
      <c r="BG55" s="3">
        <v>0.68199998140335083</v>
      </c>
      <c r="BH55" s="3">
        <v>-6.7000001668930054E-2</v>
      </c>
      <c r="BI55" s="3">
        <v>0.5350000262260437</v>
      </c>
      <c r="BJ55" s="3">
        <v>-3.5000000149011612E-2</v>
      </c>
      <c r="BK55" s="3">
        <v>0.58300000429153442</v>
      </c>
      <c r="BL55" s="3">
        <v>0.19599999487400055</v>
      </c>
      <c r="BM55" s="3">
        <v>0.24099999666213989</v>
      </c>
      <c r="BN55" s="3">
        <v>-2.8000000864267349E-2</v>
      </c>
      <c r="BO55" s="3">
        <v>0.8970000147819519</v>
      </c>
      <c r="BP55" s="3">
        <v>-0.30500000715255737</v>
      </c>
      <c r="BQ55" s="3">
        <v>0.23199999332427979</v>
      </c>
      <c r="BR55" s="3">
        <v>-0.28099998831748962</v>
      </c>
      <c r="BS55" s="3">
        <v>0.13199999928474426</v>
      </c>
      <c r="BT55" s="3">
        <v>-0.11400000005960464</v>
      </c>
      <c r="BU55" s="3">
        <v>0.15600000321865082</v>
      </c>
      <c r="BV55" s="3">
        <v>6.8000003695487976E-2</v>
      </c>
      <c r="BW55" s="3">
        <v>0.63400000333786011</v>
      </c>
      <c r="BX55" s="3">
        <v>-0.1080000028014183</v>
      </c>
      <c r="BY55" s="3">
        <v>2.0999999716877937E-2</v>
      </c>
      <c r="BZ55" s="3">
        <v>9.0000003576278687E-2</v>
      </c>
      <c r="CA55" s="3">
        <v>0.47699999809265137</v>
      </c>
      <c r="CB55" s="3">
        <v>0.14100000262260437</v>
      </c>
      <c r="CC55" s="3">
        <v>0.30099999904632568</v>
      </c>
      <c r="CD55" s="3">
        <v>-3.5000000149011612E-2</v>
      </c>
      <c r="CE55" s="3">
        <v>0.67199999094009399</v>
      </c>
      <c r="CF55" s="3">
        <v>-9.7999997437000275E-2</v>
      </c>
      <c r="CG55" s="3">
        <v>0.14200000464916229</v>
      </c>
      <c r="CH55" s="3">
        <v>-0.24099999666213989</v>
      </c>
      <c r="CI55" s="3">
        <v>6.8000003695487976E-2</v>
      </c>
      <c r="CJ55" s="3">
        <v>0.14699999988079071</v>
      </c>
      <c r="CK55" s="3">
        <v>8.6000002920627594E-2</v>
      </c>
      <c r="CL55" s="3">
        <v>2.8999999165534973E-2</v>
      </c>
      <c r="CM55" s="3">
        <v>0.72600001096725464</v>
      </c>
      <c r="CN55" s="3">
        <v>6.1000000685453415E-2</v>
      </c>
      <c r="CO55" s="3">
        <v>0.36599999666213989</v>
      </c>
      <c r="CP55" s="3">
        <v>3.9000000804662704E-2</v>
      </c>
      <c r="CQ55" s="3">
        <v>0.72600001096725464</v>
      </c>
      <c r="CR55" s="3">
        <v>0.38199999928474426</v>
      </c>
      <c r="CS55" s="3">
        <v>0.33000001311302185</v>
      </c>
      <c r="CT55" s="3">
        <v>2.0000000949949026E-3</v>
      </c>
      <c r="CU55" s="3">
        <v>0.98400002717971802</v>
      </c>
      <c r="CV55" s="3">
        <v>2.8999999165534973E-2</v>
      </c>
      <c r="CW55" s="3">
        <v>0.65799999237060547</v>
      </c>
      <c r="CX55" s="3">
        <v>-1.6000000759959221E-2</v>
      </c>
      <c r="CY55" s="3">
        <v>0.78700000047683716</v>
      </c>
      <c r="CZ55" s="3">
        <v>-0.11800000071525574</v>
      </c>
      <c r="DA55" s="3">
        <v>0.21600000560283661</v>
      </c>
      <c r="DB55" s="3">
        <v>-3.5000000149011612E-2</v>
      </c>
      <c r="DC55" s="3">
        <v>0.57400000095367432</v>
      </c>
      <c r="DD55" s="3">
        <v>-0.10000000149011612</v>
      </c>
      <c r="DE55" s="3">
        <v>0.51999998092651367</v>
      </c>
      <c r="DF55" s="3">
        <v>-0.12300000339746475</v>
      </c>
      <c r="DG55" s="3">
        <v>8.7999999523162842E-2</v>
      </c>
      <c r="DH55" s="3">
        <v>-0.10499999672174454</v>
      </c>
      <c r="DI55" s="3">
        <v>0.5899999737739563</v>
      </c>
      <c r="DJ55" s="3">
        <v>-5.299999937415123E-2</v>
      </c>
      <c r="DK55" s="3">
        <v>0.65700000524520874</v>
      </c>
      <c r="DL55" s="3">
        <v>-3.2000001519918442E-2</v>
      </c>
      <c r="DM55" s="3">
        <v>0.69499999284744263</v>
      </c>
      <c r="DN55" s="3">
        <v>-7.2999998927116394E-2</v>
      </c>
      <c r="DO55" s="3">
        <v>0.40200001001358032</v>
      </c>
      <c r="DP55" s="3">
        <v>0.17499999701976776</v>
      </c>
      <c r="DQ55" s="3">
        <v>7.8000001609325409E-2</v>
      </c>
      <c r="DR55" s="3">
        <v>0.19099999964237213</v>
      </c>
      <c r="DS55" s="3">
        <v>0.20999999344348907</v>
      </c>
      <c r="DT55" s="3">
        <v>-0.10999999940395355</v>
      </c>
      <c r="DU55" s="3">
        <v>0.10499999672174454</v>
      </c>
      <c r="DV55" s="3">
        <v>-3.9000000804662704E-2</v>
      </c>
      <c r="DW55" s="3">
        <v>0.86699998378753662</v>
      </c>
      <c r="DX55" s="3">
        <v>-0.14200000464916229</v>
      </c>
      <c r="DY55" s="3">
        <v>9.2000000178813934E-2</v>
      </c>
      <c r="DZ55" s="3">
        <v>-7.1000002324581146E-2</v>
      </c>
      <c r="EA55" s="3">
        <v>0.63899999856948853</v>
      </c>
      <c r="EB55" s="3">
        <v>-7.5000002980232239E-2</v>
      </c>
      <c r="EC55" s="3">
        <v>0.38600000739097595</v>
      </c>
      <c r="ED55" s="3">
        <v>0.1379999965429306</v>
      </c>
      <c r="EE55" s="3">
        <v>0.48100000619888306</v>
      </c>
      <c r="EF55" s="3">
        <v>0.11400000005960464</v>
      </c>
      <c r="EG55" s="3">
        <v>0.37700000405311584</v>
      </c>
      <c r="EH55" s="3">
        <v>0.29100000858306885</v>
      </c>
      <c r="EI55" s="3">
        <v>0.10899999737739563</v>
      </c>
      <c r="EJ55" s="3">
        <v>5.0999999046325684E-2</v>
      </c>
      <c r="EK55" s="3">
        <v>0.46700000762939453</v>
      </c>
      <c r="EL55" s="3">
        <v>-0.17299999296665192</v>
      </c>
      <c r="EM55" s="3">
        <v>0.28700000047683716</v>
      </c>
      <c r="EN55" s="3">
        <v>0.10499999672174454</v>
      </c>
      <c r="EO55" s="3">
        <v>0.5220000147819519</v>
      </c>
      <c r="EP55" s="3">
        <v>-7.6999999582767487E-2</v>
      </c>
      <c r="EQ55" s="3">
        <v>0.49500000476837158</v>
      </c>
      <c r="ER55" s="3">
        <v>0.10100000351667404</v>
      </c>
      <c r="ES55" s="3">
        <v>0.24400000274181366</v>
      </c>
      <c r="ET55" s="3">
        <v>-9.9999997764825821E-3</v>
      </c>
      <c r="EU55" s="3">
        <v>0.92799997329711914</v>
      </c>
      <c r="EV55" s="3">
        <v>0.14499999582767487</v>
      </c>
      <c r="EW55" s="3">
        <v>0.37000000476837158</v>
      </c>
      <c r="EX55" s="3">
        <v>-9.8999999463558197E-2</v>
      </c>
      <c r="EY55" s="3">
        <v>0.69599997997283936</v>
      </c>
      <c r="EZ55" s="3">
        <v>-0.40900000929832458</v>
      </c>
      <c r="FA55" s="3">
        <v>2.0000000949949026E-3</v>
      </c>
      <c r="FB55" s="3">
        <v>-8.2000002264976501E-2</v>
      </c>
      <c r="FC55" s="3">
        <v>0.51599997282028198</v>
      </c>
      <c r="FD55" s="3">
        <v>1.2000000104308128E-2</v>
      </c>
      <c r="FE55" s="3">
        <v>0.95599997043609619</v>
      </c>
      <c r="FF55" s="3">
        <v>5.4999999701976776E-2</v>
      </c>
      <c r="FG55" s="3">
        <v>0.49099999666213989</v>
      </c>
      <c r="FH55" s="3">
        <v>-9.2000000178813934E-2</v>
      </c>
      <c r="FI55" s="3">
        <v>0.43000000715255737</v>
      </c>
      <c r="FJ55" s="3">
        <v>3.0000000260770321E-3</v>
      </c>
      <c r="FK55" s="3">
        <v>0.95899999141693115</v>
      </c>
      <c r="FL55" s="3">
        <v>-3.9999999105930328E-2</v>
      </c>
      <c r="FM55" s="3">
        <v>0.80099999904632568</v>
      </c>
      <c r="FN55" s="3">
        <v>-0.18999999761581421</v>
      </c>
      <c r="FO55" s="3">
        <v>0.63400000333786011</v>
      </c>
      <c r="FP55" s="3">
        <v>0.10700000077486038</v>
      </c>
      <c r="FQ55" s="3">
        <v>0.3880000114440918</v>
      </c>
      <c r="FR55" s="3">
        <v>-0.21199999749660492</v>
      </c>
      <c r="FS55" s="3">
        <v>0.41499999165534973</v>
      </c>
      <c r="FT55" s="3">
        <v>-0.14800000190734863</v>
      </c>
      <c r="FU55" s="3">
        <v>0.17900000512599945</v>
      </c>
      <c r="FV55" s="3">
        <v>0.15899999439716339</v>
      </c>
      <c r="FW55" s="3">
        <v>0.29300001263618469</v>
      </c>
      <c r="FX55" s="3">
        <v>-1.9999999552965164E-2</v>
      </c>
      <c r="FY55" s="3">
        <v>0.90299999713897705</v>
      </c>
      <c r="FZ55" s="3">
        <v>0.16599999368190765</v>
      </c>
      <c r="GA55" s="3">
        <v>0.19799999892711639</v>
      </c>
      <c r="GB55" s="3">
        <v>0.21500000357627869</v>
      </c>
      <c r="GC55" s="3">
        <v>0.33899998664855957</v>
      </c>
      <c r="GD55" s="3">
        <v>0.12200000137090683</v>
      </c>
      <c r="GE55" s="3">
        <v>2.4000000208616257E-2</v>
      </c>
      <c r="GF55" s="3">
        <v>3.7999998778104782E-2</v>
      </c>
      <c r="GG55" s="3">
        <v>0.66500002145767212</v>
      </c>
      <c r="GH55" s="3">
        <v>-0.26899999380111694</v>
      </c>
      <c r="GI55" s="3">
        <v>0.13699999451637268</v>
      </c>
    </row>
    <row r="56" spans="1:191" x14ac:dyDescent="0.3">
      <c r="A56" s="3" t="s">
        <v>685</v>
      </c>
      <c r="B56" s="3" t="s">
        <v>686</v>
      </c>
      <c r="C56" s="3" t="s">
        <v>674</v>
      </c>
      <c r="D56" s="3" t="s">
        <v>287</v>
      </c>
      <c r="E56" s="3" t="s">
        <v>287</v>
      </c>
      <c r="F56" s="3">
        <v>-2.6000000536441803E-2</v>
      </c>
      <c r="G56" s="3">
        <v>0.23600000143051147</v>
      </c>
      <c r="H56" s="3">
        <v>1.9999999552965164E-2</v>
      </c>
      <c r="I56" s="3">
        <v>0.79500001668930054</v>
      </c>
      <c r="J56" s="3">
        <v>-0.19499999284744263</v>
      </c>
      <c r="K56" s="3">
        <v>0.3190000057220459</v>
      </c>
      <c r="L56" s="3">
        <v>0.24400000274181366</v>
      </c>
      <c r="M56" s="3">
        <v>0.37299999594688416</v>
      </c>
      <c r="N56" s="3">
        <v>0.18299999833106995</v>
      </c>
      <c r="O56" s="3">
        <v>0.63899999856948853</v>
      </c>
      <c r="P56" s="3">
        <v>0.44200000166893005</v>
      </c>
      <c r="Q56" s="3">
        <v>7.1000002324581146E-2</v>
      </c>
      <c r="R56" s="3">
        <v>0.27300000190734863</v>
      </c>
      <c r="S56" s="3">
        <v>0.43299999833106995</v>
      </c>
      <c r="T56" s="3">
        <v>0.69800001382827759</v>
      </c>
      <c r="U56" s="3">
        <v>0.18000000715255737</v>
      </c>
      <c r="V56" s="3">
        <v>2.199999988079071E-2</v>
      </c>
      <c r="W56" s="3">
        <v>0.92599999904632568</v>
      </c>
      <c r="X56" s="3">
        <v>-0.36100000143051147</v>
      </c>
      <c r="Y56" s="3">
        <v>0.56499999761581421</v>
      </c>
      <c r="Z56" s="3">
        <v>-0.17499999701976776</v>
      </c>
      <c r="AA56" s="3">
        <v>0.39800000190734863</v>
      </c>
      <c r="AB56" s="3">
        <v>0.23299999535083771</v>
      </c>
      <c r="AC56" s="3">
        <v>0.1550000011920929</v>
      </c>
      <c r="AD56" s="3">
        <v>7.9000003635883331E-2</v>
      </c>
      <c r="AE56" s="3">
        <v>0.30700001120567322</v>
      </c>
      <c r="AF56" s="3">
        <v>0.17800000309944153</v>
      </c>
      <c r="AG56" s="3">
        <v>9.2000000178813934E-2</v>
      </c>
      <c r="AH56" s="3">
        <v>-6.1999998986721039E-2</v>
      </c>
      <c r="AI56" s="3">
        <v>0.7839999794960022</v>
      </c>
      <c r="AJ56" s="3">
        <v>-0.88499999046325684</v>
      </c>
      <c r="AK56" s="3">
        <v>0.4440000057220459</v>
      </c>
      <c r="AL56" s="3">
        <v>0.33700001239776611</v>
      </c>
      <c r="AM56" s="3">
        <v>0.40700000524520874</v>
      </c>
      <c r="AN56" s="3">
        <v>0.50800001621246338</v>
      </c>
      <c r="AO56" s="3">
        <v>2.199999988079071E-2</v>
      </c>
      <c r="AP56" s="3">
        <v>9.0000003576278687E-2</v>
      </c>
      <c r="AQ56" s="3">
        <v>0.58300000429153442</v>
      </c>
      <c r="AR56" s="3">
        <v>-0.1289999932050705</v>
      </c>
      <c r="AS56" s="3">
        <v>0.2669999897480011</v>
      </c>
      <c r="AT56" s="3">
        <v>0.30000001192092896</v>
      </c>
      <c r="AU56" s="3">
        <v>0.40099999308586121</v>
      </c>
      <c r="AV56" s="3">
        <v>6.4000003039836884E-2</v>
      </c>
      <c r="AW56" s="3">
        <v>0.74500000476837158</v>
      </c>
      <c r="AX56" s="3">
        <v>0.32100000977516174</v>
      </c>
      <c r="AY56" s="3">
        <v>0.25600001215934753</v>
      </c>
      <c r="AZ56" s="3">
        <v>0.77600002288818359</v>
      </c>
      <c r="BA56" s="3">
        <v>1.7999999225139618E-2</v>
      </c>
      <c r="BB56" s="3">
        <v>0.36000001430511475</v>
      </c>
      <c r="BC56" s="3">
        <v>0.17299999296665192</v>
      </c>
      <c r="BD56" s="3">
        <v>0.1080000028014183</v>
      </c>
      <c r="BE56" s="3">
        <v>0.51399999856948853</v>
      </c>
      <c r="BF56" s="3">
        <v>0.59600001573562622</v>
      </c>
      <c r="BG56" s="3">
        <v>4.3000001460313797E-2</v>
      </c>
      <c r="BH56" s="3">
        <v>-0.19499999284744263</v>
      </c>
      <c r="BI56" s="3">
        <v>0.289000004529953</v>
      </c>
      <c r="BJ56" s="3">
        <v>9.0999998152256012E-2</v>
      </c>
      <c r="BK56" s="3">
        <v>0.51499998569488525</v>
      </c>
      <c r="BL56" s="3">
        <v>6.8000003695487976E-2</v>
      </c>
      <c r="BM56" s="3">
        <v>0.8190000057220459</v>
      </c>
      <c r="BN56" s="3">
        <v>0.12399999797344208</v>
      </c>
      <c r="BO56" s="3">
        <v>0.5350000262260437</v>
      </c>
      <c r="BP56" s="3">
        <v>0.25499999523162842</v>
      </c>
      <c r="BQ56" s="3">
        <v>0.20000000298023224</v>
      </c>
      <c r="BR56" s="3">
        <v>0.29300001263618469</v>
      </c>
      <c r="BS56" s="3">
        <v>0.38699999451637268</v>
      </c>
      <c r="BT56" s="3">
        <v>0.24699999392032623</v>
      </c>
      <c r="BU56" s="3">
        <v>0.14599999785423279</v>
      </c>
      <c r="BV56" s="3">
        <v>0.1289999932050705</v>
      </c>
      <c r="BW56" s="3">
        <v>0.16699999570846558</v>
      </c>
      <c r="BX56" s="3">
        <v>-6.1999998986721039E-2</v>
      </c>
      <c r="BY56" s="3">
        <v>0.69900000095367432</v>
      </c>
      <c r="BZ56" s="3">
        <v>-0.5899999737739563</v>
      </c>
      <c r="CA56" s="3">
        <v>0.45899999141693115</v>
      </c>
      <c r="CB56" s="3">
        <v>-0.46399998664855957</v>
      </c>
      <c r="CC56" s="3">
        <v>0.42699998617172241</v>
      </c>
      <c r="CD56" s="3">
        <v>2.3000000044703484E-2</v>
      </c>
      <c r="CE56" s="3">
        <v>0.89200001955032349</v>
      </c>
      <c r="CF56" s="3">
        <v>-8.0000003799796104E-3</v>
      </c>
      <c r="CG56" s="3">
        <v>0.91399997472763062</v>
      </c>
      <c r="CH56" s="3">
        <v>-0.89200001955032349</v>
      </c>
      <c r="CI56" s="3">
        <v>0.33500000834465027</v>
      </c>
      <c r="CJ56" s="3">
        <v>-0.4699999988079071</v>
      </c>
      <c r="CK56" s="3">
        <v>0.31499999761581421</v>
      </c>
      <c r="CL56" s="3">
        <v>-0.28299999237060547</v>
      </c>
      <c r="CM56" s="3">
        <v>0.58799999952316284</v>
      </c>
      <c r="CN56" s="3">
        <v>-0.69499999284744263</v>
      </c>
      <c r="CO56" s="3">
        <v>0.24400000274181366</v>
      </c>
      <c r="CP56" s="3">
        <v>-0.72899997234344482</v>
      </c>
      <c r="CQ56" s="3">
        <v>0.26499998569488525</v>
      </c>
      <c r="CR56" s="3">
        <v>-0.31600001454353333</v>
      </c>
      <c r="CS56" s="3">
        <v>0.62099999189376831</v>
      </c>
      <c r="CT56" s="3">
        <v>-0.68199998140335083</v>
      </c>
      <c r="CU56" s="3">
        <v>0.37299999594688416</v>
      </c>
      <c r="CV56" s="3">
        <v>0.12700000405311584</v>
      </c>
      <c r="CW56" s="3">
        <v>0.85500001907348633</v>
      </c>
      <c r="CX56" s="3">
        <v>-0.31700000166893005</v>
      </c>
      <c r="CY56" s="3">
        <v>0.70300000905990601</v>
      </c>
      <c r="CZ56" s="3">
        <v>-0.47900000214576721</v>
      </c>
      <c r="DA56" s="3">
        <v>0.62000000476837158</v>
      </c>
      <c r="DB56" s="3">
        <v>9.9999997764825821E-3</v>
      </c>
      <c r="DC56" s="3">
        <v>0.77600002288818359</v>
      </c>
      <c r="DD56" s="3">
        <v>1.7999999225139618E-2</v>
      </c>
      <c r="DE56" s="3">
        <v>0.93000000715255737</v>
      </c>
      <c r="DF56" s="3">
        <v>0.3059999942779541</v>
      </c>
      <c r="DG56" s="3">
        <v>0.25200000405311584</v>
      </c>
      <c r="DH56" s="3">
        <v>6.7000001668930054E-2</v>
      </c>
      <c r="DI56" s="3">
        <v>0.66100001335144043</v>
      </c>
      <c r="DJ56" s="3">
        <v>0.26100000739097595</v>
      </c>
      <c r="DK56" s="3">
        <v>0.18700000643730164</v>
      </c>
      <c r="DL56" s="3">
        <v>-0.18400000035762787</v>
      </c>
      <c r="DM56" s="3">
        <v>0.30199998617172241</v>
      </c>
      <c r="DN56" s="3">
        <v>-8.999999612569809E-3</v>
      </c>
      <c r="DO56" s="3">
        <v>0.96200001239776611</v>
      </c>
      <c r="DP56" s="3">
        <v>0.26499998569488525</v>
      </c>
      <c r="DQ56" s="3">
        <v>0.24899999797344208</v>
      </c>
      <c r="DR56" s="3">
        <v>0.30700001120567322</v>
      </c>
      <c r="DS56" s="3">
        <v>0.25900000333786011</v>
      </c>
      <c r="DT56" s="3">
        <v>-0.11299999803304672</v>
      </c>
      <c r="DU56" s="3">
        <v>0.17100000381469727</v>
      </c>
      <c r="DV56" s="3">
        <v>2.4000000208616257E-2</v>
      </c>
      <c r="DW56" s="3">
        <v>0.67199999094009399</v>
      </c>
      <c r="DX56" s="3">
        <v>-6.1999998986721039E-2</v>
      </c>
      <c r="DY56" s="3">
        <v>0.81699997186660767</v>
      </c>
      <c r="DZ56" s="3">
        <v>0.23899999260902405</v>
      </c>
      <c r="EA56" s="3">
        <v>0.64499998092651367</v>
      </c>
      <c r="EB56" s="3">
        <v>0.11299999803304672</v>
      </c>
      <c r="EC56" s="3">
        <v>0.49300000071525574</v>
      </c>
      <c r="ED56" s="3">
        <v>0.28499999642372131</v>
      </c>
      <c r="EE56" s="3">
        <v>0.43000000715255737</v>
      </c>
      <c r="EF56" s="3">
        <v>0.14900000393390656</v>
      </c>
      <c r="EG56" s="3">
        <v>0.47699999809265137</v>
      </c>
      <c r="EH56" s="3">
        <v>0.10100000351667404</v>
      </c>
      <c r="EI56" s="3">
        <v>0.72699999809265137</v>
      </c>
      <c r="EJ56" s="3">
        <v>0.12300000339746475</v>
      </c>
      <c r="EK56" s="3">
        <v>0.47999998927116394</v>
      </c>
      <c r="EL56" s="3">
        <v>0.36000001430511475</v>
      </c>
      <c r="EM56" s="3">
        <v>0.16200000047683716</v>
      </c>
      <c r="EN56" s="3">
        <v>-0.13099999725818634</v>
      </c>
      <c r="EO56" s="3">
        <v>0.45899999141693115</v>
      </c>
      <c r="EP56" s="3">
        <v>-8.0000003799796104E-3</v>
      </c>
      <c r="EQ56" s="3">
        <v>0.94999998807907104</v>
      </c>
      <c r="ER56" s="3">
        <v>0.24199999868869781</v>
      </c>
      <c r="ES56" s="3">
        <v>0.48100000619888306</v>
      </c>
      <c r="ET56" s="3">
        <v>0.1809999942779541</v>
      </c>
      <c r="EU56" s="3">
        <v>0.47400000691413879</v>
      </c>
      <c r="EV56" s="3">
        <v>0.55900001525878906</v>
      </c>
      <c r="EW56" s="3">
        <v>0.18799999356269836</v>
      </c>
      <c r="EX56" s="3">
        <v>0.3880000114440918</v>
      </c>
      <c r="EY56" s="3">
        <v>0.38299998641014099</v>
      </c>
      <c r="EZ56" s="3">
        <v>-0.19099999964237213</v>
      </c>
      <c r="FA56" s="3">
        <v>0.10000000149011612</v>
      </c>
      <c r="FB56" s="3">
        <v>-0.18299999833106995</v>
      </c>
      <c r="FC56" s="3">
        <v>0.52300000190734863</v>
      </c>
      <c r="FD56" s="3">
        <v>0.29699999094009399</v>
      </c>
      <c r="FE56" s="3">
        <v>0.26800000667572021</v>
      </c>
      <c r="FF56" s="3">
        <v>6.8999998271465302E-2</v>
      </c>
      <c r="FG56" s="3">
        <v>0.64300000667572021</v>
      </c>
      <c r="FH56" s="3">
        <v>-0.40400001406669617</v>
      </c>
      <c r="FI56" s="3">
        <v>9.9999997764825821E-3</v>
      </c>
      <c r="FJ56" s="3">
        <v>0.31600001454353333</v>
      </c>
      <c r="FK56" s="3">
        <v>0.40900000929832458</v>
      </c>
      <c r="FL56" s="3">
        <v>-2.9999999329447746E-2</v>
      </c>
      <c r="FM56" s="3">
        <v>0.90100002288818359</v>
      </c>
      <c r="FN56" s="3">
        <v>0.36300000548362732</v>
      </c>
      <c r="FO56" s="3">
        <v>0.36500000953674316</v>
      </c>
      <c r="FP56" s="3">
        <v>0.17100000381469727</v>
      </c>
      <c r="FQ56" s="3">
        <v>0.43700000643730164</v>
      </c>
      <c r="FR56" s="3">
        <v>0.23399999737739563</v>
      </c>
      <c r="FS56" s="3">
        <v>0.46799999475479126</v>
      </c>
      <c r="FT56" s="3">
        <v>0.27399998903274536</v>
      </c>
      <c r="FU56" s="3">
        <v>0.26499998569488525</v>
      </c>
      <c r="FV56" s="3">
        <v>0.460999995470047</v>
      </c>
      <c r="FW56" s="3">
        <v>0.22300000488758087</v>
      </c>
      <c r="FX56" s="3">
        <v>5.7000000029802322E-2</v>
      </c>
      <c r="FY56" s="3">
        <v>0.85000002384185791</v>
      </c>
      <c r="FZ56" s="3">
        <v>0.50300002098083496</v>
      </c>
      <c r="GA56" s="3">
        <v>0.16599999368190765</v>
      </c>
      <c r="GB56" s="3">
        <v>0.30500000715255737</v>
      </c>
      <c r="GC56" s="3">
        <v>0.40799999237060547</v>
      </c>
      <c r="GD56" s="3">
        <v>0.68199998140335083</v>
      </c>
      <c r="GE56" s="3">
        <v>0.13600000739097595</v>
      </c>
      <c r="GF56" s="3">
        <v>0.11900000274181366</v>
      </c>
      <c r="GG56" s="3">
        <v>0.72500002384185791</v>
      </c>
      <c r="GH56" s="3">
        <v>0.10599999874830246</v>
      </c>
      <c r="GI56" s="3">
        <v>0.7279999852180481</v>
      </c>
    </row>
    <row r="57" spans="1:191" x14ac:dyDescent="0.3">
      <c r="A57" s="3" t="s">
        <v>687</v>
      </c>
      <c r="B57" s="3" t="s">
        <v>688</v>
      </c>
      <c r="C57" s="3" t="s">
        <v>612</v>
      </c>
      <c r="D57" s="3" t="s">
        <v>291</v>
      </c>
      <c r="E57" s="3" t="s">
        <v>291</v>
      </c>
      <c r="F57" s="3">
        <v>0.14300000667572021</v>
      </c>
      <c r="G57" s="3">
        <v>0.10100000351667404</v>
      </c>
      <c r="H57" s="3">
        <v>-0.15000000596046448</v>
      </c>
      <c r="I57" s="3">
        <v>1.9999999552965164E-2</v>
      </c>
      <c r="J57" s="3">
        <v>0.45199999213218689</v>
      </c>
      <c r="K57" s="3">
        <v>3.5000000149011612E-2</v>
      </c>
      <c r="L57" s="3">
        <v>0.22699999809265137</v>
      </c>
      <c r="M57" s="3">
        <v>0.23100000619888306</v>
      </c>
      <c r="N57" s="3">
        <v>0.11500000208616257</v>
      </c>
      <c r="O57" s="3">
        <v>0.32800000905990601</v>
      </c>
      <c r="P57" s="3">
        <v>0.10599999874830246</v>
      </c>
      <c r="Q57" s="3">
        <v>0.54699999094009399</v>
      </c>
      <c r="R57" s="3">
        <v>-6.8999998271465302E-2</v>
      </c>
      <c r="S57" s="3">
        <v>0.56300002336502075</v>
      </c>
      <c r="T57" s="3">
        <v>-6.7000001668930054E-2</v>
      </c>
      <c r="U57" s="3">
        <v>0.57599997520446777</v>
      </c>
      <c r="V57" s="3">
        <v>6.0000000521540642E-3</v>
      </c>
      <c r="W57" s="3">
        <v>0.97399997711181641</v>
      </c>
      <c r="X57" s="3">
        <v>0.2460000067949295</v>
      </c>
      <c r="Y57" s="3">
        <v>0.14300000667572021</v>
      </c>
      <c r="Z57" s="3">
        <v>7.1999996900558472E-2</v>
      </c>
      <c r="AA57" s="3">
        <v>0.54100000858306885</v>
      </c>
      <c r="AB57" s="3">
        <v>0.43299999833106995</v>
      </c>
      <c r="AC57" s="3">
        <v>4.8000000417232513E-2</v>
      </c>
      <c r="AD57" s="3">
        <v>-0.21600000560283661</v>
      </c>
      <c r="AE57" s="3">
        <v>0.25400000810623169</v>
      </c>
      <c r="AF57" s="3">
        <v>0.35600000619888306</v>
      </c>
      <c r="AG57" s="3">
        <v>7.0000002160668373E-3</v>
      </c>
      <c r="AH57" s="3">
        <v>2.9999999329447746E-2</v>
      </c>
      <c r="AI57" s="3">
        <v>0.68500000238418579</v>
      </c>
      <c r="AJ57" s="3">
        <v>0.33199998736381531</v>
      </c>
      <c r="AK57" s="3">
        <v>4.5000001788139343E-2</v>
      </c>
      <c r="AL57" s="3">
        <v>0.31499999761581421</v>
      </c>
      <c r="AM57" s="3">
        <v>1.7999999225139618E-2</v>
      </c>
      <c r="AN57" s="3">
        <v>-6.4999997615814209E-2</v>
      </c>
      <c r="AO57" s="3">
        <v>0.42800000309944153</v>
      </c>
      <c r="AP57" s="3">
        <v>9.2000000178813934E-2</v>
      </c>
      <c r="AQ57" s="3">
        <v>0.50599998235702515</v>
      </c>
      <c r="AR57" s="3">
        <v>-0.125</v>
      </c>
      <c r="AS57" s="3">
        <v>8.6999997496604919E-2</v>
      </c>
      <c r="AT57" s="3">
        <v>0.19799999892711639</v>
      </c>
      <c r="AU57" s="3">
        <v>0.12300000339746475</v>
      </c>
      <c r="AV57" s="3">
        <v>0.33199998736381531</v>
      </c>
      <c r="AW57" s="3">
        <v>5.6000001728534698E-2</v>
      </c>
      <c r="AX57" s="3">
        <v>0.36399999260902405</v>
      </c>
      <c r="AY57" s="3">
        <v>8.2000002264976501E-2</v>
      </c>
      <c r="AZ57" s="3">
        <v>-0.33399999141693115</v>
      </c>
      <c r="BA57" s="3">
        <v>1.3000000268220901E-2</v>
      </c>
      <c r="BB57" s="3">
        <v>4.1999999433755875E-2</v>
      </c>
      <c r="BC57" s="3">
        <v>0.89099997282028198</v>
      </c>
      <c r="BD57" s="3">
        <v>-0.15600000321865082</v>
      </c>
      <c r="BE57" s="3">
        <v>0.18600000441074371</v>
      </c>
      <c r="BF57" s="3">
        <v>2.4000000208616257E-2</v>
      </c>
      <c r="BG57" s="3">
        <v>0.86500000953674316</v>
      </c>
      <c r="BH57" s="3">
        <v>0.25</v>
      </c>
      <c r="BI57" s="3">
        <v>4.5000001788139343E-2</v>
      </c>
      <c r="BJ57" s="3">
        <v>-0.18700000643730164</v>
      </c>
      <c r="BK57" s="3">
        <v>2.6000000536441803E-2</v>
      </c>
      <c r="BL57" s="3">
        <v>-3.9000000804662704E-2</v>
      </c>
      <c r="BM57" s="3">
        <v>0.78299999237060547</v>
      </c>
      <c r="BN57" s="3">
        <v>9.6000000834465027E-2</v>
      </c>
      <c r="BO57" s="3">
        <v>0.34999999403953552</v>
      </c>
      <c r="BP57" s="3">
        <v>-2.7000000700354576E-2</v>
      </c>
      <c r="BQ57" s="3">
        <v>0.85000002384185791</v>
      </c>
      <c r="BR57" s="3">
        <v>-0.13300000131130219</v>
      </c>
      <c r="BS57" s="3">
        <v>0.50199997425079346</v>
      </c>
      <c r="BT57" s="3">
        <v>-8.6000002920627594E-2</v>
      </c>
      <c r="BU57" s="3">
        <v>0.70599997043609619</v>
      </c>
      <c r="BV57" s="3">
        <v>-0.14599999785423279</v>
      </c>
      <c r="BW57" s="3">
        <v>1.4000000432133675E-2</v>
      </c>
      <c r="BX57" s="3">
        <v>-0.11400000005960464</v>
      </c>
      <c r="BY57" s="3">
        <v>0.32300001382827759</v>
      </c>
      <c r="BZ57" s="3">
        <v>-0.25799998641014099</v>
      </c>
      <c r="CA57" s="3">
        <v>7.9000003635883331E-2</v>
      </c>
      <c r="CB57" s="3">
        <v>-0.36700001358985901</v>
      </c>
      <c r="CC57" s="3">
        <v>2.0999999716877937E-2</v>
      </c>
      <c r="CD57" s="3">
        <v>6.7000001668930054E-2</v>
      </c>
      <c r="CE57" s="3">
        <v>0.57599997520446777</v>
      </c>
      <c r="CF57" s="3">
        <v>-0.11100000143051147</v>
      </c>
      <c r="CG57" s="3">
        <v>9.3000002205371857E-2</v>
      </c>
      <c r="CH57" s="3">
        <v>1.3000000268220901E-2</v>
      </c>
      <c r="CI57" s="3">
        <v>0.89800000190734863</v>
      </c>
      <c r="CJ57" s="3">
        <v>0.42399999499320984</v>
      </c>
      <c r="CK57" s="3">
        <v>7.0000002160668373E-3</v>
      </c>
      <c r="CL57" s="3">
        <v>0.36700001358985901</v>
      </c>
      <c r="CM57" s="3">
        <v>9.9999997764825821E-3</v>
      </c>
      <c r="CN57" s="3">
        <v>4.8000000417232513E-2</v>
      </c>
      <c r="CO57" s="3">
        <v>0.50400000810623169</v>
      </c>
      <c r="CP57" s="3">
        <v>-0.34400001168251038</v>
      </c>
      <c r="CQ57" s="3">
        <v>1.0000000474974513E-3</v>
      </c>
      <c r="CR57" s="3">
        <v>0.6940000057220459</v>
      </c>
      <c r="CS57" s="3">
        <v>7.0000002160668373E-3</v>
      </c>
      <c r="CT57" s="3">
        <v>-0.2460000067949295</v>
      </c>
      <c r="CU57" s="3">
        <v>4.6999998390674591E-2</v>
      </c>
      <c r="CV57" s="3">
        <v>-0.62300002574920654</v>
      </c>
      <c r="CW57" s="3">
        <v>6.0000000521540642E-3</v>
      </c>
      <c r="CX57" s="3">
        <v>0.2199999988079071</v>
      </c>
      <c r="CY57" s="3">
        <v>0.50199997425079346</v>
      </c>
      <c r="CZ57" s="3">
        <v>0.11800000071525574</v>
      </c>
      <c r="DA57" s="3">
        <v>0.66200000047683716</v>
      </c>
      <c r="DB57" s="3">
        <v>8.5000000894069672E-2</v>
      </c>
      <c r="DC57" s="3">
        <v>0.44200000166893005</v>
      </c>
      <c r="DD57" s="3">
        <v>-0.10400000214576721</v>
      </c>
      <c r="DE57" s="3">
        <v>0.20900000631809235</v>
      </c>
      <c r="DF57" s="3">
        <v>-3.7999998778104782E-2</v>
      </c>
      <c r="DG57" s="3">
        <v>0.73400002717971802</v>
      </c>
      <c r="DH57" s="3">
        <v>0.10599999874830246</v>
      </c>
      <c r="DI57" s="3">
        <v>2.0000000949949026E-3</v>
      </c>
      <c r="DJ57" s="3">
        <v>-0.1379999965429306</v>
      </c>
      <c r="DK57" s="3">
        <v>4.999999888241291E-3</v>
      </c>
      <c r="DL57" s="3">
        <v>-1.4000000432133675E-2</v>
      </c>
      <c r="DM57" s="3">
        <v>0.92699998617172241</v>
      </c>
      <c r="DN57" s="3">
        <v>-0.16899999976158142</v>
      </c>
      <c r="DO57" s="3">
        <v>3.9999999105930328E-2</v>
      </c>
      <c r="DP57" s="3">
        <v>-2.199999988079071E-2</v>
      </c>
      <c r="DQ57" s="3">
        <v>0.66600000858306885</v>
      </c>
      <c r="DR57" s="3">
        <v>-0.46299999952316284</v>
      </c>
      <c r="DS57" s="3">
        <v>2.0000000949949026E-3</v>
      </c>
      <c r="DT57" s="3">
        <v>0.15000000596046448</v>
      </c>
      <c r="DU57" s="3">
        <v>0.19699999690055847</v>
      </c>
      <c r="DV57" s="3">
        <v>-1.0549999475479126</v>
      </c>
      <c r="DW57" s="3">
        <v>2.0000000949949026E-3</v>
      </c>
      <c r="DX57" s="3">
        <v>0.18700000643730164</v>
      </c>
      <c r="DY57" s="3">
        <v>8.2000002264976501E-2</v>
      </c>
      <c r="DZ57" s="3">
        <v>-8.999999612569809E-3</v>
      </c>
      <c r="EA57" s="3">
        <v>0.89499998092651367</v>
      </c>
      <c r="EB57" s="3">
        <v>-0.20000000298023224</v>
      </c>
      <c r="EC57" s="3">
        <v>9.8999999463558197E-2</v>
      </c>
      <c r="ED57" s="3">
        <v>0.41200000047683716</v>
      </c>
      <c r="EE57" s="3">
        <v>3.2999999821186066E-2</v>
      </c>
      <c r="EF57" s="3">
        <v>9.7999997437000275E-2</v>
      </c>
      <c r="EG57" s="3">
        <v>0.55299997329711914</v>
      </c>
      <c r="EH57" s="3">
        <v>0.1379999965429306</v>
      </c>
      <c r="EI57" s="3">
        <v>0.43299999833106995</v>
      </c>
      <c r="EJ57" s="3">
        <v>0.15199999511241913</v>
      </c>
      <c r="EK57" s="3">
        <v>0.31200000643730164</v>
      </c>
      <c r="EL57" s="3">
        <v>0.49599999189376831</v>
      </c>
      <c r="EM57" s="3">
        <v>2.9999999329447746E-2</v>
      </c>
      <c r="EN57" s="3">
        <v>0.30300000309944153</v>
      </c>
      <c r="EO57" s="3">
        <v>4.1999999433755875E-2</v>
      </c>
      <c r="EP57" s="3">
        <v>0.33199998736381531</v>
      </c>
      <c r="EQ57" s="3">
        <v>2.3000000044703484E-2</v>
      </c>
      <c r="ER57" s="3">
        <v>7.9999998211860657E-2</v>
      </c>
      <c r="ES57" s="3">
        <v>0.5899999737739563</v>
      </c>
      <c r="ET57" s="3">
        <v>-0.14599999785423279</v>
      </c>
      <c r="EU57" s="3">
        <v>7.5999997556209564E-2</v>
      </c>
      <c r="EV57" s="3">
        <v>-0.24400000274181366</v>
      </c>
      <c r="EW57" s="3">
        <v>9.3999996781349182E-2</v>
      </c>
      <c r="EX57" s="3">
        <v>-0.20600000023841858</v>
      </c>
      <c r="EY57" s="3">
        <v>0.11599999666213989</v>
      </c>
      <c r="EZ57" s="3">
        <v>9.3000002205371857E-2</v>
      </c>
      <c r="FA57" s="3">
        <v>0.28600001335144043</v>
      </c>
      <c r="FB57" s="3">
        <v>-2.3000000044703484E-2</v>
      </c>
      <c r="FC57" s="3">
        <v>0.77899998426437378</v>
      </c>
      <c r="FD57" s="3">
        <v>0.37099999189376831</v>
      </c>
      <c r="FE57" s="3">
        <v>1.8999999389052391E-2</v>
      </c>
      <c r="FF57" s="3">
        <v>-0.27799999713897705</v>
      </c>
      <c r="FG57" s="3">
        <v>0.10599999874830246</v>
      </c>
      <c r="FH57" s="3">
        <v>1.6000000759959221E-2</v>
      </c>
      <c r="FI57" s="3">
        <v>0.84700000286102295</v>
      </c>
      <c r="FJ57" s="3">
        <v>-0.20800000429153442</v>
      </c>
      <c r="FK57" s="3">
        <v>4.999999888241291E-3</v>
      </c>
      <c r="FL57" s="3">
        <v>-0.35899999737739563</v>
      </c>
      <c r="FM57" s="3">
        <v>0.11400000005960464</v>
      </c>
      <c r="FN57" s="3">
        <v>0.46000000834465027</v>
      </c>
      <c r="FO57" s="3">
        <v>2.4000000208616257E-2</v>
      </c>
      <c r="FP57" s="3">
        <v>-0.53100001811981201</v>
      </c>
      <c r="FQ57" s="3">
        <v>0.1080000028014183</v>
      </c>
      <c r="FR57" s="3">
        <v>-2.500000037252903E-2</v>
      </c>
      <c r="FS57" s="3">
        <v>0.89099997282028198</v>
      </c>
      <c r="FT57" s="3">
        <v>0.10599999874830246</v>
      </c>
      <c r="FU57" s="3">
        <v>0.24199999868869781</v>
      </c>
      <c r="FV57" s="3">
        <v>-0.77399998903274536</v>
      </c>
      <c r="FW57" s="3">
        <v>1.0000000474974513E-3</v>
      </c>
      <c r="FX57" s="3">
        <v>1.7000000923871994E-2</v>
      </c>
      <c r="FY57" s="3">
        <v>0.87999999523162842</v>
      </c>
      <c r="FZ57" s="3">
        <v>-5.2000001072883606E-2</v>
      </c>
      <c r="GA57" s="3">
        <v>0.62400001287460327</v>
      </c>
      <c r="GB57" s="3">
        <v>0.84799998998641968</v>
      </c>
      <c r="GC57" s="3">
        <v>1.0000000474974513E-3</v>
      </c>
      <c r="GD57" s="3">
        <v>-0.36500000953674316</v>
      </c>
      <c r="GE57" s="3">
        <v>7.5000002980232239E-2</v>
      </c>
      <c r="GF57" s="3">
        <v>8.9000001549720764E-2</v>
      </c>
      <c r="GG57" s="3">
        <v>0.3059999942779541</v>
      </c>
      <c r="GH57" s="3">
        <v>-0.10999999940395355</v>
      </c>
      <c r="GI57" s="3">
        <v>0.59600001573562622</v>
      </c>
    </row>
    <row r="58" spans="1:191" x14ac:dyDescent="0.3">
      <c r="A58" s="3" t="s">
        <v>689</v>
      </c>
      <c r="B58" s="3" t="s">
        <v>690</v>
      </c>
      <c r="C58" s="3" t="s">
        <v>459</v>
      </c>
      <c r="D58" s="3" t="s">
        <v>291</v>
      </c>
      <c r="E58" s="3" t="s">
        <v>291</v>
      </c>
      <c r="F58" s="3">
        <v>-0.35400000214576721</v>
      </c>
      <c r="G58" s="3">
        <v>1.9999999552965164E-2</v>
      </c>
      <c r="H58" s="3">
        <v>-0.25900000333786011</v>
      </c>
      <c r="I58" s="3">
        <v>0.32699999213218689</v>
      </c>
      <c r="J58" s="3">
        <v>-0.27700001001358032</v>
      </c>
      <c r="K58" s="3">
        <v>0.81000000238418579</v>
      </c>
      <c r="L58" s="3">
        <v>-0.21299999952316284</v>
      </c>
      <c r="M58" s="3">
        <v>0.16599999368190765</v>
      </c>
      <c r="N58" s="3">
        <v>-0.15000000596046448</v>
      </c>
      <c r="O58" s="3">
        <v>0.37900000810623169</v>
      </c>
      <c r="P58" s="3">
        <v>0.11900000274181366</v>
      </c>
      <c r="Q58" s="3">
        <v>0.57999998331069946</v>
      </c>
      <c r="R58" s="3">
        <v>-0.2370000034570694</v>
      </c>
      <c r="S58" s="3">
        <v>2.8000000864267349E-2</v>
      </c>
      <c r="T58" s="3">
        <v>-0.13600000739097595</v>
      </c>
      <c r="U58" s="3">
        <v>0.75</v>
      </c>
      <c r="V58" s="3">
        <v>2.9999999329447746E-2</v>
      </c>
      <c r="W58" s="3">
        <v>0.69599997997283936</v>
      </c>
      <c r="X58" s="3">
        <v>7.1000002324581146E-2</v>
      </c>
      <c r="Y58" s="3">
        <v>0.7369999885559082</v>
      </c>
      <c r="Z58" s="3">
        <v>5.0999999046325684E-2</v>
      </c>
      <c r="AA58" s="3">
        <v>0.79600000381469727</v>
      </c>
      <c r="AB58" s="3">
        <v>0.11100000143051147</v>
      </c>
      <c r="AC58" s="3">
        <v>0.87400001287460327</v>
      </c>
      <c r="AD58" s="3">
        <v>0.22800000011920929</v>
      </c>
      <c r="AE58" s="3">
        <v>0.60699999332427979</v>
      </c>
      <c r="AF58" s="3">
        <v>-0.23399999737739563</v>
      </c>
      <c r="AG58" s="3">
        <v>0.33899998664855957</v>
      </c>
      <c r="AH58" s="3">
        <v>0.14900000393390656</v>
      </c>
      <c r="AI58" s="3">
        <v>0.22599999606609344</v>
      </c>
      <c r="AJ58" s="3">
        <v>-1.0000000474974513E-3</v>
      </c>
      <c r="AK58" s="3">
        <v>0.99699997901916504</v>
      </c>
      <c r="AL58" s="3">
        <v>0.1809999942779541</v>
      </c>
      <c r="AM58" s="3">
        <v>0.46399998664855957</v>
      </c>
      <c r="AN58" s="3">
        <v>-0.27399998903274536</v>
      </c>
      <c r="AO58" s="3">
        <v>0.69199997186660767</v>
      </c>
      <c r="AP58" s="3">
        <v>7.5999997556209564E-2</v>
      </c>
      <c r="AQ58" s="3">
        <v>0.70999997854232788</v>
      </c>
      <c r="AR58" s="3">
        <v>0.335999995470047</v>
      </c>
      <c r="AS58" s="3">
        <v>0.46299999952316284</v>
      </c>
      <c r="AT58" s="3">
        <v>0.13400000333786011</v>
      </c>
      <c r="AU58" s="3">
        <v>0.90100002288818359</v>
      </c>
      <c r="AV58" s="3">
        <v>0.15299999713897705</v>
      </c>
      <c r="AW58" s="3">
        <v>0.90799999237060547</v>
      </c>
      <c r="AX58" s="3">
        <v>0.11299999803304672</v>
      </c>
      <c r="AY58" s="3">
        <v>0.83600002527236938</v>
      </c>
      <c r="AZ58" s="3">
        <v>0.10199999809265137</v>
      </c>
      <c r="BA58" s="3">
        <v>0.90700000524520874</v>
      </c>
      <c r="BB58" s="3">
        <v>-0.40400001406669617</v>
      </c>
      <c r="BC58" s="3">
        <v>0.3619999885559082</v>
      </c>
      <c r="BD58" s="3">
        <v>0.1080000028014183</v>
      </c>
      <c r="BE58" s="3">
        <v>0.14399999380111694</v>
      </c>
      <c r="BF58" s="3">
        <v>-0.34999999403953552</v>
      </c>
      <c r="BG58" s="3">
        <v>0.29199999570846558</v>
      </c>
      <c r="BH58" s="3">
        <v>-8.7999999523162842E-2</v>
      </c>
      <c r="BI58" s="3">
        <v>0.41499999165534973</v>
      </c>
      <c r="BJ58" s="3">
        <v>7.9999998211860657E-2</v>
      </c>
      <c r="BK58" s="3">
        <v>0.59700000286102295</v>
      </c>
      <c r="BL58" s="3">
        <v>5.4000001400709152E-2</v>
      </c>
      <c r="BM58" s="3">
        <v>0.83499997854232788</v>
      </c>
      <c r="BN58" s="3">
        <v>-9.7000002861022949E-2</v>
      </c>
      <c r="BO58" s="3">
        <v>0.87000000476837158</v>
      </c>
      <c r="BP58" s="3">
        <v>9.2000000178813934E-2</v>
      </c>
      <c r="BQ58" s="3">
        <v>0.58099997043609619</v>
      </c>
      <c r="BR58" s="3">
        <v>-0.13199999928474426</v>
      </c>
      <c r="BS58" s="3">
        <v>0.31099998950958252</v>
      </c>
      <c r="BT58" s="3">
        <v>-2.500000037252903E-2</v>
      </c>
      <c r="BU58" s="3">
        <v>0.87300002574920654</v>
      </c>
      <c r="BV58" s="3">
        <v>1.0999999940395355E-2</v>
      </c>
      <c r="BW58" s="3">
        <v>0.96399998664855957</v>
      </c>
      <c r="BX58" s="3">
        <v>-3.2999999821186066E-2</v>
      </c>
      <c r="BY58" s="3">
        <v>0.72699999809265137</v>
      </c>
      <c r="BZ58" s="3">
        <v>0.14499999582767487</v>
      </c>
      <c r="CA58" s="3">
        <v>0.68699997663497925</v>
      </c>
      <c r="CB58" s="3">
        <v>2.0000000949949026E-3</v>
      </c>
      <c r="CC58" s="3">
        <v>0.99400001764297485</v>
      </c>
      <c r="CD58" s="3">
        <v>-7.1000002324581146E-2</v>
      </c>
      <c r="CE58" s="3">
        <v>0.91500002145767212</v>
      </c>
      <c r="CF58" s="3">
        <v>-6.4999997615814209E-2</v>
      </c>
      <c r="CG58" s="3">
        <v>0.56099998950958252</v>
      </c>
      <c r="CH58" s="3">
        <v>3.2999999821186066E-2</v>
      </c>
      <c r="CI58" s="3">
        <v>0.93999999761581421</v>
      </c>
      <c r="CJ58" s="3">
        <v>0.2199999988079071</v>
      </c>
      <c r="CK58" s="3">
        <v>0.44100001454353333</v>
      </c>
      <c r="CL58" s="3">
        <v>9.3000002205371857E-2</v>
      </c>
      <c r="CM58" s="3">
        <v>0.66699999570846558</v>
      </c>
      <c r="CN58" s="3">
        <v>-5.7000000029802322E-2</v>
      </c>
      <c r="CO58" s="3">
        <v>0.67400002479553223</v>
      </c>
      <c r="CP58" s="3">
        <v>0.31400001049041748</v>
      </c>
      <c r="CQ58" s="3">
        <v>3.5999998450279236E-2</v>
      </c>
      <c r="CR58" s="3">
        <v>0.22200000286102295</v>
      </c>
      <c r="CS58" s="3">
        <v>0.21899999678134918</v>
      </c>
      <c r="CT58" s="3">
        <v>0.3619999885559082</v>
      </c>
      <c r="CU58" s="3">
        <v>2.199999988079071E-2</v>
      </c>
      <c r="CV58" s="3">
        <v>-0.95200002193450928</v>
      </c>
      <c r="CW58" s="3">
        <v>0.26399999856948853</v>
      </c>
      <c r="CX58" s="3">
        <v>1.0000000474974513E-3</v>
      </c>
      <c r="CY58" s="3">
        <v>0.99400001764297485</v>
      </c>
      <c r="CZ58" s="3">
        <v>4.3000001460313797E-2</v>
      </c>
      <c r="DA58" s="3">
        <v>0.57400000095367432</v>
      </c>
      <c r="DB58" s="3">
        <v>0.16699999570846558</v>
      </c>
      <c r="DC58" s="3">
        <v>0.14100000262260437</v>
      </c>
      <c r="DD58" s="3">
        <v>7.8000001609325409E-2</v>
      </c>
      <c r="DE58" s="3">
        <v>0.56199997663497925</v>
      </c>
      <c r="DF58" s="3">
        <v>-3.9000000804662704E-2</v>
      </c>
      <c r="DG58" s="3">
        <v>0.80299997329711914</v>
      </c>
      <c r="DH58" s="3">
        <v>0.5220000147819519</v>
      </c>
      <c r="DI58" s="3">
        <v>0.12700000405311584</v>
      </c>
      <c r="DJ58" s="3">
        <v>-5.4000001400709152E-2</v>
      </c>
      <c r="DK58" s="3">
        <v>0.81199997663497925</v>
      </c>
      <c r="DL58" s="3">
        <v>5.6000001728534698E-2</v>
      </c>
      <c r="DM58" s="3">
        <v>0.44499999284744263</v>
      </c>
      <c r="DN58" s="3">
        <v>4.6999998390674591E-2</v>
      </c>
      <c r="DO58" s="3">
        <v>0.72399997711181641</v>
      </c>
      <c r="DP58" s="3">
        <v>8.1000000238418579E-2</v>
      </c>
      <c r="DQ58" s="3">
        <v>0.25499999523162842</v>
      </c>
      <c r="DR58" s="3">
        <v>-0.34000000357627869</v>
      </c>
      <c r="DS58" s="3">
        <v>0.54900002479553223</v>
      </c>
      <c r="DT58" s="3">
        <v>0.26899999380111694</v>
      </c>
      <c r="DU58" s="3">
        <v>0.37799999117851257</v>
      </c>
      <c r="DV58" s="3">
        <v>0.63400000333786011</v>
      </c>
      <c r="DW58" s="3">
        <v>0.12300000339746475</v>
      </c>
      <c r="DX58" s="3">
        <v>-3.2000001519918442E-2</v>
      </c>
      <c r="DY58" s="3">
        <v>0.7850000262260437</v>
      </c>
      <c r="DZ58" s="3">
        <v>-0.17800000309944153</v>
      </c>
      <c r="EA58" s="3">
        <v>2.6000000536441803E-2</v>
      </c>
      <c r="EB58" s="3">
        <v>0.13500000536441803</v>
      </c>
      <c r="EC58" s="3">
        <v>0.66299998760223389</v>
      </c>
      <c r="ED58" s="3">
        <v>0.28400000929832458</v>
      </c>
      <c r="EE58" s="3">
        <v>0.56499999761581421</v>
      </c>
      <c r="EF58" s="3">
        <v>0.46599999070167542</v>
      </c>
      <c r="EG58" s="3">
        <v>8.3999998867511749E-2</v>
      </c>
      <c r="EH58" s="3">
        <v>0.23299999535083771</v>
      </c>
      <c r="EI58" s="3">
        <v>0.65200001001358032</v>
      </c>
      <c r="EJ58" s="3">
        <v>-6.4999997615814209E-2</v>
      </c>
      <c r="EK58" s="3">
        <v>0.64499998092651367</v>
      </c>
      <c r="EL58" s="3">
        <v>-0.13199999928474426</v>
      </c>
      <c r="EM58" s="3">
        <v>0.25699999928474426</v>
      </c>
      <c r="EN58" s="3">
        <v>0.23100000619888306</v>
      </c>
      <c r="EO58" s="3">
        <v>0.21799999475479126</v>
      </c>
      <c r="EP58" s="3">
        <v>-4.999999888241291E-3</v>
      </c>
      <c r="EQ58" s="3">
        <v>0.96299999952316284</v>
      </c>
      <c r="ER58" s="3">
        <v>3.4000001847743988E-2</v>
      </c>
      <c r="ES58" s="3">
        <v>0.56999999284744263</v>
      </c>
      <c r="ET58" s="3">
        <v>-1.0999999940395355E-2</v>
      </c>
      <c r="EU58" s="3">
        <v>0.97299998998641968</v>
      </c>
      <c r="EV58" s="3">
        <v>6.1000000685453415E-2</v>
      </c>
      <c r="EW58" s="3">
        <v>0.74199998378753662</v>
      </c>
      <c r="EX58" s="3">
        <v>-4.999999888241291E-3</v>
      </c>
      <c r="EY58" s="3">
        <v>0.99500000476837158</v>
      </c>
      <c r="EZ58" s="3">
        <v>0.15099999308586121</v>
      </c>
      <c r="FA58" s="3">
        <v>0.22100000083446503</v>
      </c>
      <c r="FB58" s="3">
        <v>-0.125</v>
      </c>
      <c r="FC58" s="3">
        <v>0.30300000309944153</v>
      </c>
      <c r="FD58" s="3">
        <v>8.999999612569809E-3</v>
      </c>
      <c r="FE58" s="3">
        <v>0.96100002527236938</v>
      </c>
      <c r="FF58" s="3">
        <v>-0.17299999296665192</v>
      </c>
      <c r="FG58" s="3">
        <v>0.44999998807907104</v>
      </c>
      <c r="FH58" s="3">
        <v>-2.8000000864267349E-2</v>
      </c>
      <c r="FI58" s="3">
        <v>0.84299999475479126</v>
      </c>
      <c r="FJ58" s="3">
        <v>0.10000000149011612</v>
      </c>
      <c r="FK58" s="3">
        <v>0.50099998712539673</v>
      </c>
      <c r="FL58" s="3">
        <v>-1.7000000923871994E-2</v>
      </c>
      <c r="FM58" s="3">
        <v>0.87900000810623169</v>
      </c>
      <c r="FN58" s="3">
        <v>-1.0999999940395355E-2</v>
      </c>
      <c r="FO58" s="3">
        <v>0.97000002861022949</v>
      </c>
      <c r="FP58" s="3">
        <v>0.14200000464916229</v>
      </c>
      <c r="FQ58" s="3">
        <v>0.60699999332427979</v>
      </c>
      <c r="FR58" s="3">
        <v>-0.3449999988079071</v>
      </c>
      <c r="FS58" s="3">
        <v>0.27300000190734863</v>
      </c>
      <c r="FT58" s="3">
        <v>0.29199999570846558</v>
      </c>
      <c r="FU58" s="3">
        <v>4.6000000089406967E-2</v>
      </c>
      <c r="FV58" s="3">
        <v>-8.2000002264976501E-2</v>
      </c>
      <c r="FW58" s="3">
        <v>6.5999999642372131E-2</v>
      </c>
      <c r="FX58" s="3">
        <v>-3.2000001519918442E-2</v>
      </c>
      <c r="FY58" s="3">
        <v>0.89099997282028198</v>
      </c>
      <c r="FZ58" s="3">
        <v>-0.23499999940395355</v>
      </c>
      <c r="GA58" s="3">
        <v>0.29199999570846558</v>
      </c>
      <c r="GB58" s="3">
        <v>-0.21199999749660492</v>
      </c>
      <c r="GC58" s="3">
        <v>0.37000000476837158</v>
      </c>
      <c r="GD58" s="3">
        <v>-0.30000001192092896</v>
      </c>
      <c r="GE58" s="3">
        <v>0.75</v>
      </c>
      <c r="GF58" s="3">
        <v>8.5000000894069672E-2</v>
      </c>
      <c r="GG58" s="3">
        <v>0.89499998092651367</v>
      </c>
      <c r="GH58" s="3">
        <v>-0.11500000208616257</v>
      </c>
      <c r="GI58" s="3">
        <v>0.32800000905990601</v>
      </c>
    </row>
    <row r="59" spans="1:191" x14ac:dyDescent="0.3">
      <c r="A59" s="3" t="s">
        <v>691</v>
      </c>
      <c r="B59" s="3" t="s">
        <v>692</v>
      </c>
      <c r="C59" s="3" t="s">
        <v>584</v>
      </c>
      <c r="D59" s="3" t="s">
        <v>291</v>
      </c>
      <c r="E59" s="3" t="s">
        <v>291</v>
      </c>
      <c r="F59" s="3">
        <v>-0.25999999046325684</v>
      </c>
      <c r="G59" s="3">
        <v>3.2000001519918442E-2</v>
      </c>
      <c r="H59" s="3">
        <v>6.3000001013278961E-2</v>
      </c>
      <c r="I59" s="3">
        <v>0.66900002956390381</v>
      </c>
      <c r="J59" s="3">
        <v>-0.32699999213218689</v>
      </c>
      <c r="K59" s="3">
        <v>3.2000001519918442E-2</v>
      </c>
      <c r="L59" s="3">
        <v>-0.12300000339746475</v>
      </c>
      <c r="M59" s="3">
        <v>0.15199999511241913</v>
      </c>
      <c r="N59" s="3">
        <v>-0.2070000022649765</v>
      </c>
      <c r="O59" s="3">
        <v>4.1000001132488251E-2</v>
      </c>
      <c r="P59" s="3">
        <v>-3.4000001847743988E-2</v>
      </c>
      <c r="Q59" s="3">
        <v>0.69300001859664917</v>
      </c>
      <c r="R59" s="3">
        <v>-0.14000000059604645</v>
      </c>
      <c r="S59" s="3">
        <v>1.0999999940395355E-2</v>
      </c>
      <c r="T59" s="3">
        <v>-0.35499998927116394</v>
      </c>
      <c r="U59" s="3">
        <v>6.0000000521540642E-3</v>
      </c>
      <c r="V59" s="3">
        <v>-5.9999998658895493E-2</v>
      </c>
      <c r="W59" s="3">
        <v>0.39500001072883606</v>
      </c>
      <c r="X59" s="3">
        <v>-6.4000003039836884E-2</v>
      </c>
      <c r="Y59" s="3">
        <v>0.23000000417232513</v>
      </c>
      <c r="Z59" s="3">
        <v>0.11900000274181366</v>
      </c>
      <c r="AA59" s="3">
        <v>0.13600000739097595</v>
      </c>
      <c r="AB59" s="3">
        <v>0.25299999117851257</v>
      </c>
      <c r="AC59" s="3">
        <v>6.1000000685453415E-2</v>
      </c>
      <c r="AD59" s="3">
        <v>-9.2000000178813934E-2</v>
      </c>
      <c r="AE59" s="3">
        <v>0.16300000250339508</v>
      </c>
      <c r="AF59" s="3">
        <v>0.1080000028014183</v>
      </c>
      <c r="AG59" s="3">
        <v>5.7999998331069946E-2</v>
      </c>
      <c r="AH59" s="3">
        <v>1.8999999389052391E-2</v>
      </c>
      <c r="AI59" s="3">
        <v>0.89499998092651367</v>
      </c>
      <c r="AJ59" s="3">
        <v>-2.0000000949949026E-3</v>
      </c>
      <c r="AK59" s="3">
        <v>0.98799997568130493</v>
      </c>
      <c r="AL59" s="3">
        <v>-0.37400001287460327</v>
      </c>
      <c r="AM59" s="3">
        <v>7.9999998211860657E-2</v>
      </c>
      <c r="AN59" s="3">
        <v>-0.45800000429153442</v>
      </c>
      <c r="AO59" s="3">
        <v>4.999999888241291E-3</v>
      </c>
      <c r="AP59" s="3">
        <v>-0.47299998998641968</v>
      </c>
      <c r="AQ59" s="3">
        <v>4.0000001899898052E-3</v>
      </c>
      <c r="AR59" s="3">
        <v>-2.0000000949949026E-3</v>
      </c>
      <c r="AS59" s="3">
        <v>0.96399998664855957</v>
      </c>
      <c r="AT59" s="3">
        <v>0.12999999523162842</v>
      </c>
      <c r="AU59" s="3">
        <v>0.41299998760223389</v>
      </c>
      <c r="AV59" s="3">
        <v>1.7999999225139618E-2</v>
      </c>
      <c r="AW59" s="3">
        <v>0.91900002956390381</v>
      </c>
      <c r="AX59" s="3">
        <v>7.1000002324581146E-2</v>
      </c>
      <c r="AY59" s="3">
        <v>0.54900002479553223</v>
      </c>
      <c r="AZ59" s="3">
        <v>-0.56099998950958252</v>
      </c>
      <c r="BA59" s="3">
        <v>4.999999888241291E-3</v>
      </c>
      <c r="BB59" s="3">
        <v>-1.7000000923871994E-2</v>
      </c>
      <c r="BC59" s="3">
        <v>0.91399997472763062</v>
      </c>
      <c r="BD59" s="3">
        <v>-0.28700000047683716</v>
      </c>
      <c r="BE59" s="3">
        <v>8.6000002920627594E-2</v>
      </c>
      <c r="BF59" s="3">
        <v>-0.46500000357627869</v>
      </c>
      <c r="BG59" s="3">
        <v>5.7999998331069946E-2</v>
      </c>
      <c r="BH59" s="3">
        <v>-4.8999998718500137E-2</v>
      </c>
      <c r="BI59" s="3">
        <v>0.46599999070167542</v>
      </c>
      <c r="BJ59" s="3">
        <v>5.0999999046325684E-2</v>
      </c>
      <c r="BK59" s="3">
        <v>0.54100000858306885</v>
      </c>
      <c r="BL59" s="3">
        <v>0.11699999868869781</v>
      </c>
      <c r="BM59" s="3">
        <v>0.39399999380111694</v>
      </c>
      <c r="BN59" s="3">
        <v>-0.17800000309944153</v>
      </c>
      <c r="BO59" s="3">
        <v>0.17599999904632568</v>
      </c>
      <c r="BP59" s="3">
        <v>0.17599999904632568</v>
      </c>
      <c r="BQ59" s="3">
        <v>0.3580000102519989</v>
      </c>
      <c r="BR59" s="3">
        <v>-8.2000002264976501E-2</v>
      </c>
      <c r="BS59" s="3">
        <v>0.18799999356269836</v>
      </c>
      <c r="BT59" s="3">
        <v>4.999999888241291E-3</v>
      </c>
      <c r="BU59" s="3">
        <v>0.94900000095367432</v>
      </c>
      <c r="BV59" s="3">
        <v>-8.6999997496604919E-2</v>
      </c>
      <c r="BW59" s="3">
        <v>0.3919999897480011</v>
      </c>
      <c r="BX59" s="3">
        <v>4.6999998390674591E-2</v>
      </c>
      <c r="BY59" s="3">
        <v>0.28400000929832458</v>
      </c>
      <c r="BZ59" s="3">
        <v>-6.7000001668930054E-2</v>
      </c>
      <c r="CA59" s="3">
        <v>0.34299999475479126</v>
      </c>
      <c r="CB59" s="3">
        <v>-0.15600000321865082</v>
      </c>
      <c r="CC59" s="3">
        <v>0.24799999594688416</v>
      </c>
      <c r="CD59" s="3">
        <v>3.4000001847743988E-2</v>
      </c>
      <c r="CE59" s="3">
        <v>0.68999999761581421</v>
      </c>
      <c r="CF59" s="3">
        <v>-5.000000074505806E-2</v>
      </c>
      <c r="CG59" s="3">
        <v>0.13099999725818634</v>
      </c>
      <c r="CH59" s="3">
        <v>-0.1379999965429306</v>
      </c>
      <c r="CI59" s="3">
        <v>0.58099997043609619</v>
      </c>
      <c r="CJ59" s="3">
        <v>0</v>
      </c>
      <c r="CK59" s="3">
        <v>0.99900001287460327</v>
      </c>
      <c r="CL59" s="3">
        <v>-2.9999999329447746E-2</v>
      </c>
      <c r="CM59" s="3">
        <v>0.88300001621246338</v>
      </c>
      <c r="CN59" s="3">
        <v>0.14599999785423279</v>
      </c>
      <c r="CO59" s="3">
        <v>0.1550000011920929</v>
      </c>
      <c r="CP59" s="3">
        <v>-5.9000000357627869E-2</v>
      </c>
      <c r="CQ59" s="3">
        <v>0.41600000858306885</v>
      </c>
      <c r="CR59" s="3">
        <v>5.2000001072883606E-2</v>
      </c>
      <c r="CS59" s="3">
        <v>0.89200001955032349</v>
      </c>
      <c r="CT59" s="3">
        <v>0.30099999904632568</v>
      </c>
      <c r="CU59" s="3">
        <v>0.16699999570846558</v>
      </c>
      <c r="CV59" s="3">
        <v>7.2999998927116394E-2</v>
      </c>
      <c r="CW59" s="3">
        <v>0.83499997854232788</v>
      </c>
      <c r="CX59" s="3">
        <v>-0.33500000834465027</v>
      </c>
      <c r="CY59" s="3">
        <v>0.46000000834465027</v>
      </c>
      <c r="CZ59" s="3">
        <v>-0.21699999272823334</v>
      </c>
      <c r="DA59" s="3">
        <v>0.57700002193450928</v>
      </c>
      <c r="DB59" s="3">
        <v>7.1000002324581146E-2</v>
      </c>
      <c r="DC59" s="3">
        <v>0.29300001263618469</v>
      </c>
      <c r="DD59" s="3">
        <v>8.2000002264976501E-2</v>
      </c>
      <c r="DE59" s="3">
        <v>0.48600000143051147</v>
      </c>
      <c r="DF59" s="3">
        <v>-5.9999998658895493E-2</v>
      </c>
      <c r="DG59" s="3">
        <v>0.32699999213218689</v>
      </c>
      <c r="DH59" s="3">
        <v>-0.34400001168251038</v>
      </c>
      <c r="DI59" s="3">
        <v>5.6000001728534698E-2</v>
      </c>
      <c r="DJ59" s="3">
        <v>-0.23600000143051147</v>
      </c>
      <c r="DK59" s="3">
        <v>5.2000001072883606E-2</v>
      </c>
      <c r="DL59" s="3">
        <v>-8.0000003799796104E-3</v>
      </c>
      <c r="DM59" s="3">
        <v>0.96799999475479126</v>
      </c>
      <c r="DN59" s="3">
        <v>-8.0000003799796104E-3</v>
      </c>
      <c r="DO59" s="3">
        <v>0.91699999570846558</v>
      </c>
      <c r="DP59" s="3">
        <v>9.8999999463558197E-2</v>
      </c>
      <c r="DQ59" s="3">
        <v>0.3059999942779541</v>
      </c>
      <c r="DR59" s="3">
        <v>-0.43900001049041748</v>
      </c>
      <c r="DS59" s="3">
        <v>2.0999999716877937E-2</v>
      </c>
      <c r="DT59" s="3">
        <v>8.2000002264976501E-2</v>
      </c>
      <c r="DU59" s="3">
        <v>0.41699999570846558</v>
      </c>
      <c r="DV59" s="3">
        <v>-0.85100001096725464</v>
      </c>
      <c r="DW59" s="3">
        <v>1.6000000759959221E-2</v>
      </c>
      <c r="DX59" s="3">
        <v>-9.4999998807907104E-2</v>
      </c>
      <c r="DY59" s="3">
        <v>0.45199999213218689</v>
      </c>
      <c r="DZ59" s="3">
        <v>-3.7000000476837158E-2</v>
      </c>
      <c r="EA59" s="3">
        <v>0.74800002574920654</v>
      </c>
      <c r="EB59" s="3">
        <v>1.6000000759959221E-2</v>
      </c>
      <c r="EC59" s="3">
        <v>0.86299997568130493</v>
      </c>
      <c r="ED59" s="3">
        <v>-0.40299999713897705</v>
      </c>
      <c r="EE59" s="3">
        <v>3.0000000260770321E-3</v>
      </c>
      <c r="EF59" s="3">
        <v>-0.29499998688697815</v>
      </c>
      <c r="EG59" s="3">
        <v>8.999999612569809E-3</v>
      </c>
      <c r="EH59" s="3">
        <v>0.24199999868869781</v>
      </c>
      <c r="EI59" s="3">
        <v>0.2669999897480011</v>
      </c>
      <c r="EJ59" s="3">
        <v>7.0000000298023224E-2</v>
      </c>
      <c r="EK59" s="3">
        <v>0.54400002956390381</v>
      </c>
      <c r="EL59" s="3">
        <v>-0.52100002765655518</v>
      </c>
      <c r="EM59" s="3">
        <v>6.0000000521540642E-3</v>
      </c>
      <c r="EN59" s="3">
        <v>-0.23899999260902405</v>
      </c>
      <c r="EO59" s="3">
        <v>0.20000000298023224</v>
      </c>
      <c r="EP59" s="3">
        <v>-0.51499998569488525</v>
      </c>
      <c r="EQ59" s="3">
        <v>1.0999999940395355E-2</v>
      </c>
      <c r="ER59" s="3">
        <v>-0.17900000512599945</v>
      </c>
      <c r="ES59" s="3">
        <v>2.199999988079071E-2</v>
      </c>
      <c r="ET59" s="3">
        <v>-0.35100001096725464</v>
      </c>
      <c r="EU59" s="3">
        <v>3.0000000260770321E-3</v>
      </c>
      <c r="EV59" s="3">
        <v>-0.28600001335144043</v>
      </c>
      <c r="EW59" s="3">
        <v>7.5000002980232239E-2</v>
      </c>
      <c r="EX59" s="3">
        <v>0.14300000667572021</v>
      </c>
      <c r="EY59" s="3">
        <v>0.23600000143051147</v>
      </c>
      <c r="EZ59" s="3">
        <v>0.11900000274181366</v>
      </c>
      <c r="FA59" s="3">
        <v>8.6000002920627594E-2</v>
      </c>
      <c r="FB59" s="3">
        <v>6.1000000685453415E-2</v>
      </c>
      <c r="FC59" s="3">
        <v>0.54600000381469727</v>
      </c>
      <c r="FD59" s="3">
        <v>-0.22900000214576721</v>
      </c>
      <c r="FE59" s="3">
        <v>1.2000000104308128E-2</v>
      </c>
      <c r="FF59" s="3">
        <v>0.13699999451637268</v>
      </c>
      <c r="FG59" s="3">
        <v>0.27900001406669617</v>
      </c>
      <c r="FH59" s="3">
        <v>7.8000001609325409E-2</v>
      </c>
      <c r="FI59" s="3">
        <v>0.75700002908706665</v>
      </c>
      <c r="FJ59" s="3">
        <v>-4.1000001132488251E-2</v>
      </c>
      <c r="FK59" s="3">
        <v>0.6679999828338623</v>
      </c>
      <c r="FL59" s="3">
        <v>-9.0999998152256012E-2</v>
      </c>
      <c r="FM59" s="3">
        <v>0.36800000071525574</v>
      </c>
      <c r="FN59" s="3">
        <v>4.6000000089406967E-2</v>
      </c>
      <c r="FO59" s="3">
        <v>0.71100002527236938</v>
      </c>
      <c r="FP59" s="3">
        <v>8.0000003799796104E-3</v>
      </c>
      <c r="FQ59" s="3">
        <v>0.95399999618530273</v>
      </c>
      <c r="FR59" s="3">
        <v>-0.13699999451637268</v>
      </c>
      <c r="FS59" s="3">
        <v>0.41200000047683716</v>
      </c>
      <c r="FT59" s="3">
        <v>0.11299999803304672</v>
      </c>
      <c r="FU59" s="3">
        <v>0.3919999897480011</v>
      </c>
      <c r="FV59" s="3">
        <v>-0.17299999296665192</v>
      </c>
      <c r="FW59" s="3">
        <v>0.28200000524520874</v>
      </c>
      <c r="FX59" s="3">
        <v>-9.0000003576278687E-2</v>
      </c>
      <c r="FY59" s="3">
        <v>0.26899999380111694</v>
      </c>
      <c r="FZ59" s="3">
        <v>-0.40099999308586121</v>
      </c>
      <c r="GA59" s="3">
        <v>1.3000000268220901E-2</v>
      </c>
      <c r="GB59" s="3">
        <v>-0.12399999797344208</v>
      </c>
      <c r="GC59" s="3">
        <v>0.60900002717971802</v>
      </c>
      <c r="GD59" s="3">
        <v>-0.20000000298023224</v>
      </c>
      <c r="GE59" s="3">
        <v>0.16300000250339508</v>
      </c>
      <c r="GF59" s="3">
        <v>0.16899999976158142</v>
      </c>
      <c r="GG59" s="3">
        <v>0.25600001215934753</v>
      </c>
      <c r="GH59" s="3">
        <v>-0.10199999809265137</v>
      </c>
      <c r="GI59" s="3">
        <v>0.28400000929832458</v>
      </c>
    </row>
    <row r="60" spans="1:191" x14ac:dyDescent="0.3">
      <c r="A60" s="3" t="s">
        <v>693</v>
      </c>
      <c r="B60" s="3" t="s">
        <v>694</v>
      </c>
      <c r="C60" s="3" t="s">
        <v>674</v>
      </c>
      <c r="D60" s="3" t="s">
        <v>287</v>
      </c>
      <c r="E60" s="3" t="s">
        <v>287</v>
      </c>
      <c r="F60" s="3">
        <v>8.7999999523162842E-2</v>
      </c>
      <c r="G60" s="3">
        <v>0.38499999046325684</v>
      </c>
      <c r="H60" s="3">
        <v>2.8000000864267349E-2</v>
      </c>
      <c r="I60" s="3">
        <v>0.55900001525878906</v>
      </c>
      <c r="J60" s="3">
        <v>-2.0999999716877937E-2</v>
      </c>
      <c r="K60" s="3">
        <v>0.87599998712539673</v>
      </c>
      <c r="L60" s="3">
        <v>-0.28799998760223389</v>
      </c>
      <c r="M60" s="3">
        <v>0.47499999403953552</v>
      </c>
      <c r="N60" s="3">
        <v>-0.10999999940395355</v>
      </c>
      <c r="O60" s="3">
        <v>0.61500000953674316</v>
      </c>
      <c r="P60" s="3">
        <v>0.13899999856948853</v>
      </c>
      <c r="Q60" s="3">
        <v>2.9999999329447746E-2</v>
      </c>
      <c r="R60" s="3">
        <v>-0.19099999964237213</v>
      </c>
      <c r="S60" s="3">
        <v>0.53799998760223389</v>
      </c>
      <c r="T60" s="3">
        <v>0.12999999523162842</v>
      </c>
      <c r="U60" s="3">
        <v>0.56699997186660767</v>
      </c>
      <c r="V60" s="3">
        <v>-0.16099999845027924</v>
      </c>
      <c r="W60" s="3">
        <v>0.59500002861022949</v>
      </c>
      <c r="X60" s="3">
        <v>0</v>
      </c>
      <c r="Y60" s="3">
        <v>0.99900001287460327</v>
      </c>
      <c r="Z60" s="3">
        <v>3.5000000149011612E-2</v>
      </c>
      <c r="AA60" s="3">
        <v>0.82200002670288086</v>
      </c>
      <c r="AB60" s="3">
        <v>-8.2999996840953827E-2</v>
      </c>
      <c r="AC60" s="3">
        <v>0.56300002336502075</v>
      </c>
      <c r="AD60" s="3">
        <v>0.27599999308586121</v>
      </c>
      <c r="AE60" s="3">
        <v>0.31299999356269836</v>
      </c>
      <c r="AF60" s="3">
        <v>0.16200000047683716</v>
      </c>
      <c r="AG60" s="3">
        <v>0.26800000667572021</v>
      </c>
      <c r="AH60" s="3">
        <v>5.2000001072883606E-2</v>
      </c>
      <c r="AI60" s="3">
        <v>0.65600001811981201</v>
      </c>
      <c r="AJ60" s="3">
        <v>0.10700000077486038</v>
      </c>
      <c r="AK60" s="3">
        <v>0.29499998688697815</v>
      </c>
      <c r="AL60" s="3">
        <v>-2.8999999165534973E-2</v>
      </c>
      <c r="AM60" s="3">
        <v>0.58099997043609619</v>
      </c>
      <c r="AN60" s="3">
        <v>0.36700001358985901</v>
      </c>
      <c r="AO60" s="3">
        <v>9.0999998152256012E-2</v>
      </c>
      <c r="AP60" s="3">
        <v>-0.14000000059604645</v>
      </c>
      <c r="AQ60" s="3">
        <v>0.5350000262260437</v>
      </c>
      <c r="AR60" s="3">
        <v>0.11800000071525574</v>
      </c>
      <c r="AS60" s="3">
        <v>0.31999999284744263</v>
      </c>
      <c r="AT60" s="3">
        <v>0.1080000028014183</v>
      </c>
      <c r="AU60" s="3">
        <v>0.19499999284744263</v>
      </c>
      <c r="AV60" s="3">
        <v>8.2000002264976501E-2</v>
      </c>
      <c r="AW60" s="3">
        <v>0.71299999952316284</v>
      </c>
      <c r="AX60" s="3">
        <v>3.0999999493360519E-2</v>
      </c>
      <c r="AY60" s="3">
        <v>0.56499999761581421</v>
      </c>
      <c r="AZ60" s="3">
        <v>0.14300000667572021</v>
      </c>
      <c r="BA60" s="3">
        <v>0.47200000286102295</v>
      </c>
      <c r="BB60" s="3">
        <v>4.6999998390674591E-2</v>
      </c>
      <c r="BC60" s="3">
        <v>0.30500000715255737</v>
      </c>
      <c r="BD60" s="3">
        <v>-0.12600000202655792</v>
      </c>
      <c r="BE60" s="3">
        <v>0.70399999618530273</v>
      </c>
      <c r="BF60" s="3">
        <v>0.16300000250339508</v>
      </c>
      <c r="BG60" s="3">
        <v>0.50300002098083496</v>
      </c>
      <c r="BH60" s="3">
        <v>-0.4869999885559082</v>
      </c>
      <c r="BI60" s="3">
        <v>0.13699999451637268</v>
      </c>
      <c r="BJ60" s="3">
        <v>-1.0000000474974513E-3</v>
      </c>
      <c r="BK60" s="3">
        <v>0.93000000715255737</v>
      </c>
      <c r="BL60" s="3">
        <v>-3.4000001847743988E-2</v>
      </c>
      <c r="BM60" s="3">
        <v>0.78200000524520874</v>
      </c>
      <c r="BN60" s="3">
        <v>-0.19200000166893005</v>
      </c>
      <c r="BO60" s="3">
        <v>0.45100000500679016</v>
      </c>
      <c r="BP60" s="3">
        <v>-0.15399999916553497</v>
      </c>
      <c r="BQ60" s="3">
        <v>0.42199999094009399</v>
      </c>
      <c r="BR60" s="3">
        <v>-0.20000000298023224</v>
      </c>
      <c r="BS60" s="3">
        <v>4.3000001460313797E-2</v>
      </c>
      <c r="BT60" s="3">
        <v>5.4000001400709152E-2</v>
      </c>
      <c r="BU60" s="3">
        <v>0.76800000667572021</v>
      </c>
      <c r="BV60" s="3">
        <v>-0.12099999934434891</v>
      </c>
      <c r="BW60" s="3">
        <v>0.5899999737739563</v>
      </c>
      <c r="BX60" s="3">
        <v>7.0000002160668373E-3</v>
      </c>
      <c r="BY60" s="3">
        <v>0.93599998950958252</v>
      </c>
      <c r="BZ60" s="3">
        <v>4.3999999761581421E-2</v>
      </c>
      <c r="CA60" s="3">
        <v>0.79699999094009399</v>
      </c>
      <c r="CB60" s="3">
        <v>-8.999999612569809E-3</v>
      </c>
      <c r="CC60" s="3">
        <v>0.90499997138977051</v>
      </c>
      <c r="CD60" s="3">
        <v>0.26499998569488525</v>
      </c>
      <c r="CE60" s="3">
        <v>4.1999999433755875E-2</v>
      </c>
      <c r="CF60" s="3">
        <v>-2.3000000044703484E-2</v>
      </c>
      <c r="CG60" s="3">
        <v>0.75700002908706665</v>
      </c>
      <c r="CH60" s="3">
        <v>0.33000001311302185</v>
      </c>
      <c r="CI60" s="3">
        <v>0.32400000095367432</v>
      </c>
      <c r="CJ60" s="3">
        <v>1.7999999225139618E-2</v>
      </c>
      <c r="CK60" s="3">
        <v>0.83499997854232788</v>
      </c>
      <c r="CL60" s="3">
        <v>5.299999937415123E-2</v>
      </c>
      <c r="CM60" s="3">
        <v>0.68599998950958252</v>
      </c>
      <c r="CN60" s="3">
        <v>-5.4000001400709152E-2</v>
      </c>
      <c r="CO60" s="3">
        <v>0.1080000028014183</v>
      </c>
      <c r="CP60" s="3">
        <v>0.10400000214576721</v>
      </c>
      <c r="CQ60" s="3">
        <v>0.63999998569488525</v>
      </c>
      <c r="CR60" s="3">
        <v>0.2370000034570694</v>
      </c>
      <c r="CS60" s="3">
        <v>0.24899999797344208</v>
      </c>
      <c r="CT60" s="3">
        <v>9.7999997437000275E-2</v>
      </c>
      <c r="CU60" s="3">
        <v>0.40000000596046448</v>
      </c>
      <c r="CV60" s="3">
        <v>0.5910000205039978</v>
      </c>
      <c r="CW60" s="3">
        <v>8.2000002264976501E-2</v>
      </c>
      <c r="CX60" s="3">
        <v>0.29100000858306885</v>
      </c>
      <c r="CY60" s="3">
        <v>0.64800000190734863</v>
      </c>
      <c r="CZ60" s="3">
        <v>0.23600000143051147</v>
      </c>
      <c r="DA60" s="3">
        <v>0.64300000667572021</v>
      </c>
      <c r="DB60" s="3">
        <v>-6.8000003695487976E-2</v>
      </c>
      <c r="DC60" s="3">
        <v>0.68900001049041748</v>
      </c>
      <c r="DD60" s="3">
        <v>-0.19300000369548798</v>
      </c>
      <c r="DE60" s="3">
        <v>0.14800000190734863</v>
      </c>
      <c r="DF60" s="3">
        <v>-6.7000001668930054E-2</v>
      </c>
      <c r="DG60" s="3">
        <v>0.59700000286102295</v>
      </c>
      <c r="DH60" s="3">
        <v>-0.12800000607967377</v>
      </c>
      <c r="DI60" s="3">
        <v>0.16200000047683716</v>
      </c>
      <c r="DJ60" s="3">
        <v>0.10199999809265137</v>
      </c>
      <c r="DK60" s="3">
        <v>0.30399999022483826</v>
      </c>
      <c r="DL60" s="3">
        <v>-7.0000002160668373E-3</v>
      </c>
      <c r="DM60" s="3">
        <v>0.94300001859664917</v>
      </c>
      <c r="DN60" s="3">
        <v>-5.6000001728534698E-2</v>
      </c>
      <c r="DO60" s="3">
        <v>0.5559999942779541</v>
      </c>
      <c r="DP60" s="3">
        <v>-0.16899999976158142</v>
      </c>
      <c r="DQ60" s="3">
        <v>0.13500000536441803</v>
      </c>
      <c r="DR60" s="3">
        <v>-7.0000002160668373E-3</v>
      </c>
      <c r="DS60" s="3">
        <v>0.89800000190734863</v>
      </c>
      <c r="DT60" s="3">
        <v>-0.10300000011920929</v>
      </c>
      <c r="DU60" s="3">
        <v>0.50099998712539673</v>
      </c>
      <c r="DV60" s="3">
        <v>0.335999995470047</v>
      </c>
      <c r="DW60" s="3">
        <v>0.12099999934434891</v>
      </c>
      <c r="DX60" s="3">
        <v>-3.5999998450279236E-2</v>
      </c>
      <c r="DY60" s="3">
        <v>0.62000000476837158</v>
      </c>
      <c r="DZ60" s="3">
        <v>-0.1289999932050705</v>
      </c>
      <c r="EA60" s="3">
        <v>0.21299999952316284</v>
      </c>
      <c r="EB60" s="3">
        <v>-0.20299999415874481</v>
      </c>
      <c r="EC60" s="3">
        <v>0.49900001287460327</v>
      </c>
      <c r="ED60" s="3">
        <v>-2.3000000044703484E-2</v>
      </c>
      <c r="EE60" s="3">
        <v>0.60600000619888306</v>
      </c>
      <c r="EF60" s="3">
        <v>-1.0999999940395355E-2</v>
      </c>
      <c r="EG60" s="3">
        <v>0.70499998331069946</v>
      </c>
      <c r="EH60" s="3">
        <v>-0.210999995470047</v>
      </c>
      <c r="EI60" s="3">
        <v>2.0999999716877937E-2</v>
      </c>
      <c r="EJ60" s="3">
        <v>-0.13300000131130219</v>
      </c>
      <c r="EK60" s="3">
        <v>1.7999999225139618E-2</v>
      </c>
      <c r="EL60" s="3">
        <v>-4.3000001460313797E-2</v>
      </c>
      <c r="EM60" s="3">
        <v>0.63899999856948853</v>
      </c>
      <c r="EN60" s="3">
        <v>-5.299999937415123E-2</v>
      </c>
      <c r="EO60" s="3">
        <v>0.43999999761581421</v>
      </c>
      <c r="EP60" s="3">
        <v>0.10499999672174454</v>
      </c>
      <c r="EQ60" s="3">
        <v>0.36100000143051147</v>
      </c>
      <c r="ER60" s="3">
        <v>-0.13300000131130219</v>
      </c>
      <c r="ES60" s="3">
        <v>0.62599998712539673</v>
      </c>
      <c r="ET60" s="3">
        <v>-0.21799999475479126</v>
      </c>
      <c r="EU60" s="3">
        <v>0.51800000667572021</v>
      </c>
      <c r="EV60" s="3">
        <v>2.0999999716877937E-2</v>
      </c>
      <c r="EW60" s="3">
        <v>0.91200000047683716</v>
      </c>
      <c r="EX60" s="3">
        <v>-0.30300000309944153</v>
      </c>
      <c r="EY60" s="3">
        <v>0.14000000059604645</v>
      </c>
      <c r="EZ60" s="3">
        <v>-0.13300000131130219</v>
      </c>
      <c r="FA60" s="3">
        <v>0.52799999713897705</v>
      </c>
      <c r="FB60" s="3">
        <v>-0.16500000655651093</v>
      </c>
      <c r="FC60" s="3">
        <v>0.31499999761581421</v>
      </c>
      <c r="FD60" s="3">
        <v>-0.15299999713897705</v>
      </c>
      <c r="FE60" s="3">
        <v>0.43999999761581421</v>
      </c>
      <c r="FF60" s="3">
        <v>-3.9999999105930328E-2</v>
      </c>
      <c r="FG60" s="3">
        <v>0.62599998712539673</v>
      </c>
      <c r="FH60" s="3">
        <v>-5.299999937415123E-2</v>
      </c>
      <c r="FI60" s="3">
        <v>0.74199998378753662</v>
      </c>
      <c r="FJ60" s="3">
        <v>-0.21199999749660492</v>
      </c>
      <c r="FK60" s="3">
        <v>0.36300000548362732</v>
      </c>
      <c r="FL60" s="3">
        <v>-9.3000002205371857E-2</v>
      </c>
      <c r="FM60" s="3">
        <v>0.35100001096725464</v>
      </c>
      <c r="FN60" s="3">
        <v>-0.30199998617172241</v>
      </c>
      <c r="FO60" s="3">
        <v>0.17200000584125519</v>
      </c>
      <c r="FP60" s="3">
        <v>-0.16500000655651093</v>
      </c>
      <c r="FQ60" s="3">
        <v>0.43700000643730164</v>
      </c>
      <c r="FR60" s="3">
        <v>-0.10300000011920929</v>
      </c>
      <c r="FS60" s="3">
        <v>0.49399998784065247</v>
      </c>
      <c r="FT60" s="3">
        <v>-9.8999999463558197E-2</v>
      </c>
      <c r="FU60" s="3">
        <v>0.26399999856948853</v>
      </c>
      <c r="FV60" s="3">
        <v>-0.15999999642372131</v>
      </c>
      <c r="FW60" s="3">
        <v>0.4440000057220459</v>
      </c>
      <c r="FX60" s="3">
        <v>-5.0999999046325684E-2</v>
      </c>
      <c r="FY60" s="3">
        <v>0.30899998545646667</v>
      </c>
      <c r="FZ60" s="3">
        <v>-0.25999999046325684</v>
      </c>
      <c r="GA60" s="3">
        <v>0.2460000067949295</v>
      </c>
      <c r="GB60" s="3">
        <v>-0.10899999737739563</v>
      </c>
      <c r="GC60" s="3">
        <v>0.69999998807907104</v>
      </c>
      <c r="GD60" s="3">
        <v>4.0000001899898052E-3</v>
      </c>
      <c r="GE60" s="3">
        <v>0.9869999885559082</v>
      </c>
      <c r="GF60" s="3">
        <v>-0.2070000022649765</v>
      </c>
      <c r="GG60" s="3">
        <v>0.23299999535083771</v>
      </c>
      <c r="GH60" s="3">
        <v>-0.27099999785423279</v>
      </c>
      <c r="GI60" s="3">
        <v>0.50300002098083496</v>
      </c>
    </row>
    <row r="61" spans="1:191" x14ac:dyDescent="0.3">
      <c r="A61" s="3" t="s">
        <v>695</v>
      </c>
      <c r="B61" s="3" t="s">
        <v>696</v>
      </c>
      <c r="C61" s="3" t="s">
        <v>459</v>
      </c>
      <c r="D61" s="3" t="s">
        <v>291</v>
      </c>
      <c r="E61" s="3" t="s">
        <v>291</v>
      </c>
      <c r="F61" s="3">
        <v>-0.31499999761581421</v>
      </c>
      <c r="G61" s="3">
        <v>0.12399999797344208</v>
      </c>
      <c r="H61" s="3">
        <v>-0.16899999976158142</v>
      </c>
      <c r="I61" s="3">
        <v>9.6000000834465027E-2</v>
      </c>
      <c r="J61" s="3">
        <v>-0.14499999582767487</v>
      </c>
      <c r="K61" s="3">
        <v>0.54000002145767212</v>
      </c>
      <c r="L61" s="3">
        <v>0.18400000035762787</v>
      </c>
      <c r="M61" s="3">
        <v>0.53100001811981201</v>
      </c>
      <c r="N61" s="3">
        <v>-0.24400000274181366</v>
      </c>
      <c r="O61" s="3">
        <v>0.19099999964237213</v>
      </c>
      <c r="P61" s="3">
        <v>1.7999999225139618E-2</v>
      </c>
      <c r="Q61" s="3">
        <v>0.72500002384185791</v>
      </c>
      <c r="R61" s="3">
        <v>0.15000000596046448</v>
      </c>
      <c r="S61" s="3">
        <v>0.54100000858306885</v>
      </c>
      <c r="T61" s="3">
        <v>-0.21500000357627869</v>
      </c>
      <c r="U61" s="3">
        <v>0.55699998140335083</v>
      </c>
      <c r="V61" s="3">
        <v>0.25900000333786011</v>
      </c>
      <c r="W61" s="3">
        <v>8.7999999523162842E-2</v>
      </c>
      <c r="X61" s="3">
        <v>-3.5999998450279236E-2</v>
      </c>
      <c r="Y61" s="3">
        <v>0.77799999713897705</v>
      </c>
      <c r="Z61" s="3">
        <v>1.2000000104308128E-2</v>
      </c>
      <c r="AA61" s="3">
        <v>0.94499999284744263</v>
      </c>
      <c r="AB61" s="3">
        <v>0.28499999642372131</v>
      </c>
      <c r="AC61" s="3">
        <v>0.41200000047683716</v>
      </c>
      <c r="AD61" s="3">
        <v>1.2000000104308128E-2</v>
      </c>
      <c r="AE61" s="3">
        <v>0.97000002861022949</v>
      </c>
      <c r="AF61" s="3">
        <v>0.51899999380111694</v>
      </c>
      <c r="AG61" s="3">
        <v>0.14399999380111694</v>
      </c>
      <c r="AH61" s="3">
        <v>0.16099999845027924</v>
      </c>
      <c r="AI61" s="3">
        <v>8.3999998867511749E-2</v>
      </c>
      <c r="AJ61" s="3">
        <v>0.36100000143051147</v>
      </c>
      <c r="AK61" s="3">
        <v>0.19099999964237213</v>
      </c>
      <c r="AL61" s="3">
        <v>-0.17100000381469727</v>
      </c>
      <c r="AM61" s="3">
        <v>0.47699999809265137</v>
      </c>
      <c r="AN61" s="3">
        <v>-0.4779999852180481</v>
      </c>
      <c r="AO61" s="3">
        <v>0.19200000166893005</v>
      </c>
      <c r="AP61" s="3">
        <v>-2.8000000864267349E-2</v>
      </c>
      <c r="AQ61" s="3">
        <v>0.66600000858306885</v>
      </c>
      <c r="AR61" s="3">
        <v>-8.6999997496604919E-2</v>
      </c>
      <c r="AS61" s="3">
        <v>0.17599999904632568</v>
      </c>
      <c r="AT61" s="3">
        <v>5.9000000357627869E-2</v>
      </c>
      <c r="AU61" s="3">
        <v>0.88200002908706665</v>
      </c>
      <c r="AV61" s="3">
        <v>0.74500000476837158</v>
      </c>
      <c r="AW61" s="3">
        <v>8.9000001549720764E-2</v>
      </c>
      <c r="AX61" s="3">
        <v>-1.2000000104308128E-2</v>
      </c>
      <c r="AY61" s="3">
        <v>0.9779999852180481</v>
      </c>
      <c r="AZ61" s="3">
        <v>-4.8999998718500137E-2</v>
      </c>
      <c r="BA61" s="3">
        <v>0.89899998903274536</v>
      </c>
      <c r="BB61" s="3">
        <v>0.28999999165534973</v>
      </c>
      <c r="BC61" s="3">
        <v>0.44100001454353333</v>
      </c>
      <c r="BD61" s="3">
        <v>-2.199999988079071E-2</v>
      </c>
      <c r="BE61" s="3">
        <v>0.83300000429153442</v>
      </c>
      <c r="BF61" s="3">
        <v>-0.25</v>
      </c>
      <c r="BG61" s="3">
        <v>0.41299998760223389</v>
      </c>
      <c r="BH61" s="3">
        <v>-4.1000001132488251E-2</v>
      </c>
      <c r="BI61" s="3">
        <v>0.71299999952316284</v>
      </c>
      <c r="BJ61" s="3">
        <v>-3.9999999105930328E-2</v>
      </c>
      <c r="BK61" s="3">
        <v>0.60000002384185791</v>
      </c>
      <c r="BL61" s="3">
        <v>0.21600000560283661</v>
      </c>
      <c r="BM61" s="3">
        <v>0.26399999856948853</v>
      </c>
      <c r="BN61" s="3">
        <v>-0.17599999904632568</v>
      </c>
      <c r="BO61" s="3">
        <v>0.64800000190734863</v>
      </c>
      <c r="BP61" s="3">
        <v>-0.1080000028014183</v>
      </c>
      <c r="BQ61" s="3">
        <v>0.35600000619888306</v>
      </c>
      <c r="BR61" s="3">
        <v>-0.15399999916553497</v>
      </c>
      <c r="BS61" s="3">
        <v>0.17499999701976776</v>
      </c>
      <c r="BT61" s="3">
        <v>0.28600001335144043</v>
      </c>
      <c r="BU61" s="3">
        <v>2.0999999716877937E-2</v>
      </c>
      <c r="BV61" s="3">
        <v>-2.199999988079071E-2</v>
      </c>
      <c r="BW61" s="3">
        <v>0.82499998807907104</v>
      </c>
      <c r="BX61" s="3">
        <v>-7.1999996900558472E-2</v>
      </c>
      <c r="BY61" s="3">
        <v>9.2000000178813934E-2</v>
      </c>
      <c r="BZ61" s="3">
        <v>3.5000000149011612E-2</v>
      </c>
      <c r="CA61" s="3">
        <v>0.53700000047683716</v>
      </c>
      <c r="CB61" s="3">
        <v>6.3000001013278961E-2</v>
      </c>
      <c r="CC61" s="3">
        <v>0.60000002384185791</v>
      </c>
      <c r="CD61" s="3">
        <v>0.19599999487400055</v>
      </c>
      <c r="CE61" s="3">
        <v>0.6119999885559082</v>
      </c>
      <c r="CF61" s="3">
        <v>-2.8999999165534973E-2</v>
      </c>
      <c r="CG61" s="3">
        <v>0.7929999828338623</v>
      </c>
      <c r="CH61" s="3">
        <v>-0.44999998807907104</v>
      </c>
      <c r="CI61" s="3">
        <v>0.43399998545646667</v>
      </c>
      <c r="CJ61" s="3">
        <v>0.28999999165534973</v>
      </c>
      <c r="CK61" s="3">
        <v>9.0000003576278687E-2</v>
      </c>
      <c r="CL61" s="3">
        <v>0.16699999570846558</v>
      </c>
      <c r="CM61" s="3">
        <v>0.30300000309944153</v>
      </c>
      <c r="CN61" s="3">
        <v>0.27700001001358032</v>
      </c>
      <c r="CO61" s="3">
        <v>1.6000000759959221E-2</v>
      </c>
      <c r="CP61" s="3">
        <v>7.5000002980232239E-2</v>
      </c>
      <c r="CQ61" s="3">
        <v>0.57999998331069946</v>
      </c>
      <c r="CR61" s="3">
        <v>0.20399999618530273</v>
      </c>
      <c r="CS61" s="3">
        <v>0.56099998950958252</v>
      </c>
      <c r="CT61" s="3">
        <v>-0.16500000655651093</v>
      </c>
      <c r="CU61" s="3">
        <v>0.36700001358985901</v>
      </c>
      <c r="CV61" s="3">
        <v>0.55800002813339233</v>
      </c>
      <c r="CW61" s="3">
        <v>7.1000002324581146E-2</v>
      </c>
      <c r="CX61" s="3">
        <v>-7.1000002324581146E-2</v>
      </c>
      <c r="CY61" s="3">
        <v>0.47499999403953552</v>
      </c>
      <c r="CZ61" s="3">
        <v>0.1550000011920929</v>
      </c>
      <c r="DA61" s="3">
        <v>0.15099999308586121</v>
      </c>
      <c r="DB61" s="3">
        <v>0.11999999731779099</v>
      </c>
      <c r="DC61" s="3">
        <v>0.31999999284744263</v>
      </c>
      <c r="DD61" s="3">
        <v>1.3000000268220901E-2</v>
      </c>
      <c r="DE61" s="3">
        <v>0.92699998617172241</v>
      </c>
      <c r="DF61" s="3">
        <v>0.13500000536441803</v>
      </c>
      <c r="DG61" s="3">
        <v>6.1999998986721039E-2</v>
      </c>
      <c r="DH61" s="3">
        <v>-8.5000000894069672E-2</v>
      </c>
      <c r="DI61" s="3">
        <v>0.77399998903274536</v>
      </c>
      <c r="DJ61" s="3">
        <v>-0.50999999046325684</v>
      </c>
      <c r="DK61" s="3">
        <v>3.5999998450279236E-2</v>
      </c>
      <c r="DL61" s="3">
        <v>3.2999999821186066E-2</v>
      </c>
      <c r="DM61" s="3">
        <v>0.7839999794960022</v>
      </c>
      <c r="DN61" s="3">
        <v>-3.5999998450279236E-2</v>
      </c>
      <c r="DO61" s="3">
        <v>0.21699999272823334</v>
      </c>
      <c r="DP61" s="3">
        <v>0.1809999942779541</v>
      </c>
      <c r="DQ61" s="3">
        <v>0.2800000011920929</v>
      </c>
      <c r="DR61" s="3">
        <v>-6.8999998271465302E-2</v>
      </c>
      <c r="DS61" s="3">
        <v>0.62599998712539673</v>
      </c>
      <c r="DT61" s="3">
        <v>1.4000000432133675E-2</v>
      </c>
      <c r="DU61" s="3">
        <v>0.89200001955032349</v>
      </c>
      <c r="DV61" s="3">
        <v>-0.72200000286102295</v>
      </c>
      <c r="DW61" s="3">
        <v>4.1999999433755875E-2</v>
      </c>
      <c r="DX61" s="3">
        <v>-0.12600000202655792</v>
      </c>
      <c r="DY61" s="3">
        <v>0.17399999499320984</v>
      </c>
      <c r="DZ61" s="3">
        <v>9.9999997764825821E-3</v>
      </c>
      <c r="EA61" s="3">
        <v>0.9660000205039978</v>
      </c>
      <c r="EB61" s="3">
        <v>1.8999999389052391E-2</v>
      </c>
      <c r="EC61" s="3">
        <v>0.87300002574920654</v>
      </c>
      <c r="ED61" s="3">
        <v>-0.10400000214576721</v>
      </c>
      <c r="EE61" s="3">
        <v>0.78899997472763062</v>
      </c>
      <c r="EF61" s="3">
        <v>-0.36399999260902405</v>
      </c>
      <c r="EG61" s="3">
        <v>0.1550000011920929</v>
      </c>
      <c r="EH61" s="3">
        <v>0.49900001287460327</v>
      </c>
      <c r="EI61" s="3">
        <v>9.2000000178813934E-2</v>
      </c>
      <c r="EJ61" s="3">
        <v>-0.11800000071525574</v>
      </c>
      <c r="EK61" s="3">
        <v>0.4699999988079071</v>
      </c>
      <c r="EL61" s="3">
        <v>-9.8999999463558197E-2</v>
      </c>
      <c r="EM61" s="3">
        <v>0.63899999856948853</v>
      </c>
      <c r="EN61" s="3">
        <v>4.3999999761581421E-2</v>
      </c>
      <c r="EO61" s="3">
        <v>0.83799999952316284</v>
      </c>
      <c r="EP61" s="3">
        <v>-0.23999999463558197</v>
      </c>
      <c r="EQ61" s="3">
        <v>0.38299998641014099</v>
      </c>
      <c r="ER61" s="3">
        <v>-7.0000002160668373E-3</v>
      </c>
      <c r="ES61" s="3">
        <v>0.91600000858306885</v>
      </c>
      <c r="ET61" s="3">
        <v>0.18799999356269836</v>
      </c>
      <c r="EU61" s="3">
        <v>0.20999999344348907</v>
      </c>
      <c r="EV61" s="3">
        <v>7.4000000953674316E-2</v>
      </c>
      <c r="EW61" s="3">
        <v>0.51499998569488525</v>
      </c>
      <c r="EX61" s="3">
        <v>0.28400000929832458</v>
      </c>
      <c r="EY61" s="3">
        <v>0.14699999988079071</v>
      </c>
      <c r="EZ61" s="3">
        <v>-8.3999998867511749E-2</v>
      </c>
      <c r="FA61" s="3">
        <v>0.36899998784065247</v>
      </c>
      <c r="FB61" s="3">
        <v>1.0000000474974513E-3</v>
      </c>
      <c r="FC61" s="3">
        <v>0.97200000286102295</v>
      </c>
      <c r="FD61" s="3">
        <v>-6.3000001013278961E-2</v>
      </c>
      <c r="FE61" s="3">
        <v>0.8970000147819519</v>
      </c>
      <c r="FF61" s="3">
        <v>-9.6000000834465027E-2</v>
      </c>
      <c r="FG61" s="3">
        <v>0.45399999618530273</v>
      </c>
      <c r="FH61" s="3">
        <v>-7.2999998927116394E-2</v>
      </c>
      <c r="FI61" s="3">
        <v>0.71700000762939453</v>
      </c>
      <c r="FJ61" s="3">
        <v>0.17100000381469727</v>
      </c>
      <c r="FK61" s="3">
        <v>0.2460000067949295</v>
      </c>
      <c r="FL61" s="3">
        <v>-9.9999997764825821E-3</v>
      </c>
      <c r="FM61" s="3">
        <v>0.93199998140335083</v>
      </c>
      <c r="FN61" s="3">
        <v>-2.4000000208616257E-2</v>
      </c>
      <c r="FO61" s="3">
        <v>0.93500000238418579</v>
      </c>
      <c r="FP61" s="3">
        <v>-6.7000001668930054E-2</v>
      </c>
      <c r="FQ61" s="3">
        <v>0.79400002956390381</v>
      </c>
      <c r="FR61" s="3">
        <v>7.2999998927116394E-2</v>
      </c>
      <c r="FS61" s="3">
        <v>0.72600001096725464</v>
      </c>
      <c r="FT61" s="3">
        <v>2.0999999716877937E-2</v>
      </c>
      <c r="FU61" s="3">
        <v>0.89099997282028198</v>
      </c>
      <c r="FV61" s="3">
        <v>-0.35100001096725464</v>
      </c>
      <c r="FW61" s="3">
        <v>1.7000000923871994E-2</v>
      </c>
      <c r="FX61" s="3">
        <v>-4.1999999433755875E-2</v>
      </c>
      <c r="FY61" s="3">
        <v>0.27500000596046448</v>
      </c>
      <c r="FZ61" s="3">
        <v>-4.3000001460313797E-2</v>
      </c>
      <c r="GA61" s="3">
        <v>0.83499997854232788</v>
      </c>
      <c r="GB61" s="3">
        <v>0.4869999885559082</v>
      </c>
      <c r="GC61" s="3">
        <v>7.0000002160668373E-3</v>
      </c>
      <c r="GD61" s="3">
        <v>-0.10199999809265137</v>
      </c>
      <c r="GE61" s="3">
        <v>0.6940000057220459</v>
      </c>
      <c r="GF61" s="3">
        <v>0.20299999415874481</v>
      </c>
      <c r="GG61" s="3">
        <v>0.43200001120567322</v>
      </c>
      <c r="GH61" s="3">
        <v>-2.4000000208616257E-2</v>
      </c>
      <c r="GI61" s="3">
        <v>0.86900001764297485</v>
      </c>
    </row>
    <row r="62" spans="1:191" x14ac:dyDescent="0.3">
      <c r="A62" s="3" t="s">
        <v>697</v>
      </c>
      <c r="B62" s="3" t="s">
        <v>698</v>
      </c>
      <c r="C62" s="3" t="s">
        <v>459</v>
      </c>
      <c r="D62" s="3" t="s">
        <v>291</v>
      </c>
      <c r="E62" s="3" t="s">
        <v>291</v>
      </c>
      <c r="F62" s="3">
        <v>-0.22200000286102295</v>
      </c>
      <c r="G62" s="3">
        <v>0.15700000524520874</v>
      </c>
      <c r="H62" s="3">
        <v>-0.37700000405311584</v>
      </c>
      <c r="I62" s="3">
        <v>5.4999999701976776E-2</v>
      </c>
      <c r="J62" s="3">
        <v>-0.96399998664855957</v>
      </c>
      <c r="K62" s="3">
        <v>3.9000000804662704E-2</v>
      </c>
      <c r="L62" s="3">
        <v>-8.1000000238418579E-2</v>
      </c>
      <c r="M62" s="3">
        <v>0.74199998378753662</v>
      </c>
      <c r="N62" s="3">
        <v>5.6000001728534698E-2</v>
      </c>
      <c r="O62" s="3">
        <v>0.60900002717971802</v>
      </c>
      <c r="P62" s="3">
        <v>3.9999999105930328E-2</v>
      </c>
      <c r="Q62" s="3">
        <v>0.65399998426437378</v>
      </c>
      <c r="R62" s="3">
        <v>7.5999997556209564E-2</v>
      </c>
      <c r="S62" s="3">
        <v>0.69700002670288086</v>
      </c>
      <c r="T62" s="3">
        <v>-0.25400000810623169</v>
      </c>
      <c r="U62" s="3">
        <v>0.14800000190734863</v>
      </c>
      <c r="V62" s="3">
        <v>-0.3059999942779541</v>
      </c>
      <c r="W62" s="3">
        <v>4.6000000089406967E-2</v>
      </c>
      <c r="X62" s="3">
        <v>0.25</v>
      </c>
      <c r="Y62" s="3">
        <v>2.8999999165534973E-2</v>
      </c>
      <c r="Z62" s="3">
        <v>1.7999999225139618E-2</v>
      </c>
      <c r="AA62" s="3">
        <v>0.86900001764297485</v>
      </c>
      <c r="AB62" s="3">
        <v>0.33000001311302185</v>
      </c>
      <c r="AC62" s="3">
        <v>0.1550000011920929</v>
      </c>
      <c r="AD62" s="3">
        <v>-5.299999937415123E-2</v>
      </c>
      <c r="AE62" s="3">
        <v>0.68000000715255737</v>
      </c>
      <c r="AF62" s="3">
        <v>0.44100001454353333</v>
      </c>
      <c r="AG62" s="3">
        <v>1.9999999552965164E-2</v>
      </c>
      <c r="AH62" s="3">
        <v>0.37299999594688416</v>
      </c>
      <c r="AI62" s="3">
        <v>2.4000000208616257E-2</v>
      </c>
      <c r="AJ62" s="3">
        <v>0.2800000011920929</v>
      </c>
      <c r="AK62" s="3">
        <v>5.2000001072883606E-2</v>
      </c>
      <c r="AL62" s="3">
        <v>7.9000003635883331E-2</v>
      </c>
      <c r="AM62" s="3">
        <v>0.53600001335144043</v>
      </c>
      <c r="AN62" s="3">
        <v>-2.8000000864267349E-2</v>
      </c>
      <c r="AO62" s="3">
        <v>0.90299999713897705</v>
      </c>
      <c r="AP62" s="3">
        <v>3.4000001847743988E-2</v>
      </c>
      <c r="AQ62" s="3">
        <v>0.62699997425079346</v>
      </c>
      <c r="AR62" s="3">
        <v>-5.2000001072883606E-2</v>
      </c>
      <c r="AS62" s="3">
        <v>0.20499999821186066</v>
      </c>
      <c r="AT62" s="3">
        <v>-0.2199999988079071</v>
      </c>
      <c r="AU62" s="3">
        <v>0.41299998760223389</v>
      </c>
      <c r="AV62" s="3">
        <v>0.25799998641014099</v>
      </c>
      <c r="AW62" s="3">
        <v>0.3529999852180481</v>
      </c>
      <c r="AX62" s="3">
        <v>-0.2460000067949295</v>
      </c>
      <c r="AY62" s="3">
        <v>0.15800000727176666</v>
      </c>
      <c r="AZ62" s="3">
        <v>-0.41600000858306885</v>
      </c>
      <c r="BA62" s="3">
        <v>6.3000001013278961E-2</v>
      </c>
      <c r="BB62" s="3">
        <v>0.16899999976158142</v>
      </c>
      <c r="BC62" s="3">
        <v>0.42899999022483826</v>
      </c>
      <c r="BD62" s="3">
        <v>0.13899999856948853</v>
      </c>
      <c r="BE62" s="3">
        <v>0.11900000274181366</v>
      </c>
      <c r="BF62" s="3">
        <v>0.17599999904632568</v>
      </c>
      <c r="BG62" s="3">
        <v>0.43500000238418579</v>
      </c>
      <c r="BH62" s="3">
        <v>6.0000000521540642E-3</v>
      </c>
      <c r="BI62" s="3">
        <v>0.93300002813339233</v>
      </c>
      <c r="BJ62" s="3">
        <v>3.2999999821186066E-2</v>
      </c>
      <c r="BK62" s="3">
        <v>0.72699999809265137</v>
      </c>
      <c r="BL62" s="3">
        <v>0.24199999868869781</v>
      </c>
      <c r="BM62" s="3">
        <v>0.164000004529953</v>
      </c>
      <c r="BN62" s="3">
        <v>0.18000000715255737</v>
      </c>
      <c r="BO62" s="3">
        <v>0.60600000619888306</v>
      </c>
      <c r="BP62" s="3">
        <v>6.1000000685453415E-2</v>
      </c>
      <c r="BQ62" s="3">
        <v>0.21600000560283661</v>
      </c>
      <c r="BR62" s="3">
        <v>0.21299999952316284</v>
      </c>
      <c r="BS62" s="3">
        <v>2.199999988079071E-2</v>
      </c>
      <c r="BT62" s="3">
        <v>-1.9999999552965164E-2</v>
      </c>
      <c r="BU62" s="3">
        <v>0.85900002717971802</v>
      </c>
      <c r="BV62" s="3">
        <v>0.12099999934434891</v>
      </c>
      <c r="BW62" s="3">
        <v>4.6000000089406967E-2</v>
      </c>
      <c r="BX62" s="3">
        <v>0.1379999965429306</v>
      </c>
      <c r="BY62" s="3">
        <v>0.19699999690055847</v>
      </c>
      <c r="BZ62" s="3">
        <v>0.30399999022483826</v>
      </c>
      <c r="CA62" s="3">
        <v>3.5000000149011612E-2</v>
      </c>
      <c r="CB62" s="3">
        <v>-0.14300000667572021</v>
      </c>
      <c r="CC62" s="3">
        <v>0.24300000071525574</v>
      </c>
      <c r="CD62" s="3">
        <v>-6.7000001668930054E-2</v>
      </c>
      <c r="CE62" s="3">
        <v>0.77499997615814209</v>
      </c>
      <c r="CF62" s="3">
        <v>0.125</v>
      </c>
      <c r="CG62" s="3">
        <v>0.40700000524520874</v>
      </c>
      <c r="CH62" s="3">
        <v>-0.36399999260902405</v>
      </c>
      <c r="CI62" s="3">
        <v>0.26100000739097595</v>
      </c>
      <c r="CJ62" s="3">
        <v>0.15899999439716339</v>
      </c>
      <c r="CK62" s="3">
        <v>0.20000000298023224</v>
      </c>
      <c r="CL62" s="3">
        <v>0.1120000034570694</v>
      </c>
      <c r="CM62" s="3">
        <v>0.32400000095367432</v>
      </c>
      <c r="CN62" s="3">
        <v>1.7999999225139618E-2</v>
      </c>
      <c r="CO62" s="3">
        <v>0.68999999761581421</v>
      </c>
      <c r="CP62" s="3">
        <v>8.0000003799796104E-3</v>
      </c>
      <c r="CQ62" s="3">
        <v>0.96700000762939453</v>
      </c>
      <c r="CR62" s="3">
        <v>0.42800000309944153</v>
      </c>
      <c r="CS62" s="3">
        <v>2.6000000536441803E-2</v>
      </c>
      <c r="CT62" s="3">
        <v>-8.5000000894069672E-2</v>
      </c>
      <c r="CU62" s="3">
        <v>0.7839999794960022</v>
      </c>
      <c r="CV62" s="3">
        <v>-4.6000000089406967E-2</v>
      </c>
      <c r="CW62" s="3">
        <v>0.80500000715255737</v>
      </c>
      <c r="CX62" s="3">
        <v>-8.5000000894069672E-2</v>
      </c>
      <c r="CY62" s="3">
        <v>0.23299999535083771</v>
      </c>
      <c r="CZ62" s="3">
        <v>0.11500000208616257</v>
      </c>
      <c r="DA62" s="3">
        <v>6.7000001668930054E-2</v>
      </c>
      <c r="DB62" s="3">
        <v>-0.12700000405311584</v>
      </c>
      <c r="DC62" s="3">
        <v>2.3000000044703484E-2</v>
      </c>
      <c r="DD62" s="3">
        <v>5.7000000029802322E-2</v>
      </c>
      <c r="DE62" s="3">
        <v>0.40900000929832458</v>
      </c>
      <c r="DF62" s="3">
        <v>0.19200000166893005</v>
      </c>
      <c r="DG62" s="3">
        <v>0.15199999511241913</v>
      </c>
      <c r="DH62" s="3">
        <v>0.20800000429153442</v>
      </c>
      <c r="DI62" s="3">
        <v>0.38600000739097595</v>
      </c>
      <c r="DJ62" s="3">
        <v>-9.8999999463558197E-2</v>
      </c>
      <c r="DK62" s="3">
        <v>2.9999999329447746E-2</v>
      </c>
      <c r="DL62" s="3">
        <v>2.6000000536441803E-2</v>
      </c>
      <c r="DM62" s="3">
        <v>0.78200000524520874</v>
      </c>
      <c r="DN62" s="3">
        <v>-7.4000000953674316E-2</v>
      </c>
      <c r="DO62" s="3">
        <v>0.44999998807907104</v>
      </c>
      <c r="DP62" s="3">
        <v>0.125</v>
      </c>
      <c r="DQ62" s="3">
        <v>8.999999612569809E-3</v>
      </c>
      <c r="DR62" s="3">
        <v>3.7999998778104782E-2</v>
      </c>
      <c r="DS62" s="3">
        <v>0.83300000429153442</v>
      </c>
      <c r="DT62" s="3">
        <v>0.12099999934434891</v>
      </c>
      <c r="DU62" s="3">
        <v>0.3449999988079071</v>
      </c>
      <c r="DV62" s="3">
        <v>-0.31200000643730164</v>
      </c>
      <c r="DW62" s="3">
        <v>0.18700000643730164</v>
      </c>
      <c r="DX62" s="3">
        <v>-3.0999999493360519E-2</v>
      </c>
      <c r="DY62" s="3">
        <v>0.86299997568130493</v>
      </c>
      <c r="DZ62" s="3">
        <v>9.9999997764825821E-3</v>
      </c>
      <c r="EA62" s="3">
        <v>0.93400001525878906</v>
      </c>
      <c r="EB62" s="3">
        <v>7.8000001609325409E-2</v>
      </c>
      <c r="EC62" s="3">
        <v>0.32699999213218689</v>
      </c>
      <c r="ED62" s="3">
        <v>-0.18899999558925629</v>
      </c>
      <c r="EE62" s="3">
        <v>0.24099999666213989</v>
      </c>
      <c r="EF62" s="3">
        <v>9.4999998807907104E-2</v>
      </c>
      <c r="EG62" s="3">
        <v>0.56000000238418579</v>
      </c>
      <c r="EH62" s="3">
        <v>0.25499999523162842</v>
      </c>
      <c r="EI62" s="3">
        <v>0.15199999511241913</v>
      </c>
      <c r="EJ62" s="3">
        <v>6.8000003695487976E-2</v>
      </c>
      <c r="EK62" s="3">
        <v>0.55500000715255737</v>
      </c>
      <c r="EL62" s="3">
        <v>-0.14399999380111694</v>
      </c>
      <c r="EM62" s="3">
        <v>0.31799998879432678</v>
      </c>
      <c r="EN62" s="3">
        <v>2.7000000700354576E-2</v>
      </c>
      <c r="EO62" s="3">
        <v>0.64399999380111694</v>
      </c>
      <c r="EP62" s="3">
        <v>0.15700000524520874</v>
      </c>
      <c r="EQ62" s="3">
        <v>0.32100000977516174</v>
      </c>
      <c r="ER62" s="3">
        <v>2.3000000044703484E-2</v>
      </c>
      <c r="ES62" s="3">
        <v>0.58600002527236938</v>
      </c>
      <c r="ET62" s="3">
        <v>0.19699999690055847</v>
      </c>
      <c r="EU62" s="3">
        <v>0.1550000011920929</v>
      </c>
      <c r="EV62" s="3">
        <v>-8.6000002920627594E-2</v>
      </c>
      <c r="EW62" s="3">
        <v>0.36800000071525574</v>
      </c>
      <c r="EX62" s="3">
        <v>-0.15099999308586121</v>
      </c>
      <c r="EY62" s="3">
        <v>0.41699999570846558</v>
      </c>
      <c r="EZ62" s="3">
        <v>-0.10599999874830246</v>
      </c>
      <c r="FA62" s="3">
        <v>0.24400000274181366</v>
      </c>
      <c r="FB62" s="3">
        <v>-2.4000000208616257E-2</v>
      </c>
      <c r="FC62" s="3">
        <v>0.80199998617172241</v>
      </c>
      <c r="FD62" s="3">
        <v>0.17100000381469727</v>
      </c>
      <c r="FE62" s="3">
        <v>0.36700001358985901</v>
      </c>
      <c r="FF62" s="3">
        <v>0.16099999845027924</v>
      </c>
      <c r="FG62" s="3">
        <v>0.15099999308586121</v>
      </c>
      <c r="FH62" s="3">
        <v>-9.3999996781349182E-2</v>
      </c>
      <c r="FI62" s="3">
        <v>0.26600000262260437</v>
      </c>
      <c r="FJ62" s="3">
        <v>0.17800000309944153</v>
      </c>
      <c r="FK62" s="3">
        <v>8.1000000238418579E-2</v>
      </c>
      <c r="FL62" s="3">
        <v>-0.125</v>
      </c>
      <c r="FM62" s="3">
        <v>0.15000000596046448</v>
      </c>
      <c r="FN62" s="3">
        <v>-0.23299999535083771</v>
      </c>
      <c r="FO62" s="3">
        <v>0.29800000786781311</v>
      </c>
      <c r="FP62" s="3">
        <v>-1.9999999552965164E-2</v>
      </c>
      <c r="FQ62" s="3">
        <v>0.87599998712539673</v>
      </c>
      <c r="FR62" s="3">
        <v>9.6000000834465027E-2</v>
      </c>
      <c r="FS62" s="3">
        <v>0.59899997711181641</v>
      </c>
      <c r="FT62" s="3">
        <v>1.3000000268220901E-2</v>
      </c>
      <c r="FU62" s="3">
        <v>0.73100000619888306</v>
      </c>
      <c r="FV62" s="3">
        <v>-0.16500000655651093</v>
      </c>
      <c r="FW62" s="3">
        <v>0.22400000691413879</v>
      </c>
      <c r="FX62" s="3">
        <v>0.22699999809265137</v>
      </c>
      <c r="FY62" s="3">
        <v>3.9000000804662704E-2</v>
      </c>
      <c r="FZ62" s="3">
        <v>0.28299999237060547</v>
      </c>
      <c r="GA62" s="3">
        <v>0.20000000298023224</v>
      </c>
      <c r="GB62" s="3">
        <v>4.6000000089406967E-2</v>
      </c>
      <c r="GC62" s="3">
        <v>0.6119999885559082</v>
      </c>
      <c r="GD62" s="3">
        <v>-0.48399999737739563</v>
      </c>
      <c r="GE62" s="3">
        <v>5.9999998658895493E-2</v>
      </c>
      <c r="GF62" s="3">
        <v>-8.9000001549720764E-2</v>
      </c>
      <c r="GG62" s="3">
        <v>0.63400000333786011</v>
      </c>
      <c r="GH62" s="3">
        <v>1.4000000432133675E-2</v>
      </c>
      <c r="GI62" s="3">
        <v>0.91100001335144043</v>
      </c>
    </row>
    <row r="63" spans="1:191" x14ac:dyDescent="0.3">
      <c r="A63" s="3" t="s">
        <v>699</v>
      </c>
      <c r="B63" s="3" t="s">
        <v>700</v>
      </c>
      <c r="C63" s="3" t="s">
        <v>459</v>
      </c>
      <c r="D63" s="3" t="s">
        <v>291</v>
      </c>
      <c r="E63" s="3" t="s">
        <v>291</v>
      </c>
      <c r="F63" s="3">
        <v>-0.12600000202655792</v>
      </c>
      <c r="G63" s="3">
        <v>0.64200001955032349</v>
      </c>
      <c r="H63" s="3">
        <v>0.19699999690055847</v>
      </c>
      <c r="I63" s="3">
        <v>3.7999998778104782E-2</v>
      </c>
      <c r="J63" s="3">
        <v>-9.6000000834465027E-2</v>
      </c>
      <c r="K63" s="3">
        <v>0.63099998235702515</v>
      </c>
      <c r="L63" s="3">
        <v>-0.10100000351667404</v>
      </c>
      <c r="M63" s="3">
        <v>0.52899998426437378</v>
      </c>
      <c r="N63" s="3">
        <v>-9.3000002205371857E-2</v>
      </c>
      <c r="O63" s="3">
        <v>0.46700000762939453</v>
      </c>
      <c r="P63" s="3">
        <v>-5.6000001728534698E-2</v>
      </c>
      <c r="Q63" s="3">
        <v>0.82800000905990601</v>
      </c>
      <c r="R63" s="3">
        <v>9.8999999463558197E-2</v>
      </c>
      <c r="S63" s="3">
        <v>0.75099998712539673</v>
      </c>
      <c r="T63" s="3">
        <v>0.14499999582767487</v>
      </c>
      <c r="U63" s="3">
        <v>0.68999999761581421</v>
      </c>
      <c r="V63" s="3">
        <v>7.0000002160668373E-3</v>
      </c>
      <c r="W63" s="3">
        <v>0.96899998188018799</v>
      </c>
      <c r="X63" s="3">
        <v>-4.0000001899898052E-3</v>
      </c>
      <c r="Y63" s="3">
        <v>0.98600000143051147</v>
      </c>
      <c r="Z63" s="3">
        <v>-0.1809999942779541</v>
      </c>
      <c r="AA63" s="3">
        <v>0.47900000214576721</v>
      </c>
      <c r="AB63" s="3">
        <v>0.14900000393390656</v>
      </c>
      <c r="AC63" s="3">
        <v>0.72100001573562622</v>
      </c>
      <c r="AD63" s="3">
        <v>0.17200000584125519</v>
      </c>
      <c r="AE63" s="3">
        <v>0.24500000476837158</v>
      </c>
      <c r="AF63" s="3">
        <v>-0.27399998903274536</v>
      </c>
      <c r="AG63" s="3">
        <v>0.15800000727176666</v>
      </c>
      <c r="AH63" s="3">
        <v>0.18000000715255737</v>
      </c>
      <c r="AI63" s="3">
        <v>4.8999998718500137E-2</v>
      </c>
      <c r="AJ63" s="3">
        <v>-6.1999998986721039E-2</v>
      </c>
      <c r="AK63" s="3">
        <v>0.80400002002716064</v>
      </c>
      <c r="AL63" s="3">
        <v>-0.21799999475479126</v>
      </c>
      <c r="AM63" s="3">
        <v>0.24099999666213989</v>
      </c>
      <c r="AN63" s="3">
        <v>-0.40200001001358032</v>
      </c>
      <c r="AO63" s="3">
        <v>0.42899999022483826</v>
      </c>
      <c r="AP63" s="3">
        <v>-0.17700000107288361</v>
      </c>
      <c r="AQ63" s="3">
        <v>0.18600000441074371</v>
      </c>
      <c r="AR63" s="3">
        <v>0.54900002479553223</v>
      </c>
      <c r="AS63" s="3">
        <v>0.30899998545646667</v>
      </c>
      <c r="AT63" s="3">
        <v>-0.2460000067949295</v>
      </c>
      <c r="AU63" s="3">
        <v>0.63099998235702515</v>
      </c>
      <c r="AV63" s="3">
        <v>-0.14200000464916229</v>
      </c>
      <c r="AW63" s="3">
        <v>0.79500001668930054</v>
      </c>
      <c r="AX63" s="3">
        <v>-0.36899998784065247</v>
      </c>
      <c r="AY63" s="3">
        <v>0.31400001049041748</v>
      </c>
      <c r="AZ63" s="3">
        <v>-0.19499999284744263</v>
      </c>
      <c r="BA63" s="3">
        <v>0.7149999737739563</v>
      </c>
      <c r="BB63" s="3">
        <v>-8.2999996840953827E-2</v>
      </c>
      <c r="BC63" s="3">
        <v>0.70899999141693115</v>
      </c>
      <c r="BD63" s="3">
        <v>-0.30700001120567322</v>
      </c>
      <c r="BE63" s="3">
        <v>5.4000001400709152E-2</v>
      </c>
      <c r="BF63" s="3">
        <v>-0.33899998664855957</v>
      </c>
      <c r="BG63" s="3">
        <v>0.50499999523162842</v>
      </c>
      <c r="BH63" s="3">
        <v>-0.12200000137090683</v>
      </c>
      <c r="BI63" s="3">
        <v>0.44999998807907104</v>
      </c>
      <c r="BJ63" s="3">
        <v>-0.26399999856948853</v>
      </c>
      <c r="BK63" s="3">
        <v>0.13199999928474426</v>
      </c>
      <c r="BL63" s="3">
        <v>-0.31400001049041748</v>
      </c>
      <c r="BM63" s="3">
        <v>0.20200000703334808</v>
      </c>
      <c r="BN63" s="3">
        <v>-0.16899999976158142</v>
      </c>
      <c r="BO63" s="3">
        <v>0.69499999284744263</v>
      </c>
      <c r="BP63" s="3">
        <v>7.9000003635883331E-2</v>
      </c>
      <c r="BQ63" s="3">
        <v>0.68599998950958252</v>
      </c>
      <c r="BR63" s="3">
        <v>0.12399999797344208</v>
      </c>
      <c r="BS63" s="3">
        <v>0.63300001621246338</v>
      </c>
      <c r="BT63" s="3">
        <v>-9.9999997764825821E-3</v>
      </c>
      <c r="BU63" s="3">
        <v>0.93900001049041748</v>
      </c>
      <c r="BV63" s="3">
        <v>-0.12099999934434891</v>
      </c>
      <c r="BW63" s="3">
        <v>0.51999998092651367</v>
      </c>
      <c r="BX63" s="3">
        <v>9.6000000834465027E-2</v>
      </c>
      <c r="BY63" s="3">
        <v>0.2800000011920929</v>
      </c>
      <c r="BZ63" s="3">
        <v>-0.17499999701976776</v>
      </c>
      <c r="CA63" s="3">
        <v>0.67699998617172241</v>
      </c>
      <c r="CB63" s="3">
        <v>3.7000000476837158E-2</v>
      </c>
      <c r="CC63" s="3">
        <v>0.6029999852180481</v>
      </c>
      <c r="CD63" s="3">
        <v>-0.27700001001358032</v>
      </c>
      <c r="CE63" s="3">
        <v>0.15600000321865082</v>
      </c>
      <c r="CF63" s="3">
        <v>-4.5000001788139343E-2</v>
      </c>
      <c r="CG63" s="3">
        <v>0.79799997806549072</v>
      </c>
      <c r="CH63" s="3">
        <v>-0.15000000596046448</v>
      </c>
      <c r="CI63" s="3">
        <v>0.42699998617172241</v>
      </c>
      <c r="CJ63" s="3">
        <v>-1.0999999940395355E-2</v>
      </c>
      <c r="CK63" s="3">
        <v>0.93199998140335083</v>
      </c>
      <c r="CL63" s="3">
        <v>0.32800000905990601</v>
      </c>
      <c r="CM63" s="3">
        <v>4.8999998718500137E-2</v>
      </c>
      <c r="CN63" s="3">
        <v>4.3000001460313797E-2</v>
      </c>
      <c r="CO63" s="3">
        <v>0.21400000154972076</v>
      </c>
      <c r="CP63" s="3">
        <v>1.4999999664723873E-2</v>
      </c>
      <c r="CQ63" s="3">
        <v>0.90499997138977051</v>
      </c>
      <c r="CR63" s="3">
        <v>0.16699999570846558</v>
      </c>
      <c r="CS63" s="3">
        <v>0.51899999380111694</v>
      </c>
      <c r="CT63" s="3">
        <v>0.15600000321865082</v>
      </c>
      <c r="CU63" s="3">
        <v>0.22699999809265137</v>
      </c>
      <c r="CV63" s="3">
        <v>-2.6000000536441803E-2</v>
      </c>
      <c r="CW63" s="3">
        <v>0.95599997043609619</v>
      </c>
      <c r="CX63" s="3">
        <v>0.11900000274181366</v>
      </c>
      <c r="CY63" s="3">
        <v>0.30899998545646667</v>
      </c>
      <c r="CZ63" s="3">
        <v>3.0000000260770321E-3</v>
      </c>
      <c r="DA63" s="3">
        <v>0.9869999885559082</v>
      </c>
      <c r="DB63" s="3">
        <v>0.289000004529953</v>
      </c>
      <c r="DC63" s="3">
        <v>9.7999997437000275E-2</v>
      </c>
      <c r="DD63" s="3">
        <v>2.9999999329447746E-2</v>
      </c>
      <c r="DE63" s="3">
        <v>0.81599998474121094</v>
      </c>
      <c r="DF63" s="3">
        <v>-9.6000000834465027E-2</v>
      </c>
      <c r="DG63" s="3">
        <v>0.14000000059604645</v>
      </c>
      <c r="DH63" s="3">
        <v>-0.17399999499320984</v>
      </c>
      <c r="DI63" s="3">
        <v>0.47900000214576721</v>
      </c>
      <c r="DJ63" s="3">
        <v>-0.11800000071525574</v>
      </c>
      <c r="DK63" s="3">
        <v>3.9000000804662704E-2</v>
      </c>
      <c r="DL63" s="3">
        <v>1.6000000759959221E-2</v>
      </c>
      <c r="DM63" s="3">
        <v>0.90399998426437378</v>
      </c>
      <c r="DN63" s="3">
        <v>-2.0000000949949026E-3</v>
      </c>
      <c r="DO63" s="3">
        <v>0.97500002384185791</v>
      </c>
      <c r="DP63" s="3">
        <v>1.7999999225139618E-2</v>
      </c>
      <c r="DQ63" s="3">
        <v>0.92299997806549072</v>
      </c>
      <c r="DR63" s="3">
        <v>-1.0000000474974513E-3</v>
      </c>
      <c r="DS63" s="3">
        <v>0.99400001764297485</v>
      </c>
      <c r="DT63" s="3">
        <v>-1.6000000759959221E-2</v>
      </c>
      <c r="DU63" s="3">
        <v>0.83399999141693115</v>
      </c>
      <c r="DV63" s="3">
        <v>-0.6600000262260437</v>
      </c>
      <c r="DW63" s="3">
        <v>0.16500000655651093</v>
      </c>
      <c r="DX63" s="3">
        <v>0.17900000512599945</v>
      </c>
      <c r="DY63" s="3">
        <v>0.45199999213218689</v>
      </c>
      <c r="DZ63" s="3">
        <v>8.2999996840953827E-2</v>
      </c>
      <c r="EA63" s="3">
        <v>0.68900001049041748</v>
      </c>
      <c r="EB63" s="3">
        <v>0.23899999260902405</v>
      </c>
      <c r="EC63" s="3">
        <v>2.3000000044703484E-2</v>
      </c>
      <c r="ED63" s="3">
        <v>0.14499999582767487</v>
      </c>
      <c r="EE63" s="3">
        <v>0.53600001335144043</v>
      </c>
      <c r="EF63" s="3">
        <v>-2.8000000864267349E-2</v>
      </c>
      <c r="EG63" s="3">
        <v>0.94300001859664917</v>
      </c>
      <c r="EH63" s="3">
        <v>-6.5999999642372131E-2</v>
      </c>
      <c r="EI63" s="3">
        <v>0.77899998426437378</v>
      </c>
      <c r="EJ63" s="3">
        <v>0.13300000131130219</v>
      </c>
      <c r="EK63" s="3">
        <v>0.57800000905990601</v>
      </c>
      <c r="EL63" s="3">
        <v>-7.0000002160668373E-3</v>
      </c>
      <c r="EM63" s="3">
        <v>0.97699999809265137</v>
      </c>
      <c r="EN63" s="3">
        <v>-0.15000000596046448</v>
      </c>
      <c r="EO63" s="3">
        <v>0.61799997091293335</v>
      </c>
      <c r="EP63" s="3">
        <v>1.6000000759959221E-2</v>
      </c>
      <c r="EQ63" s="3">
        <v>0.91200000047683716</v>
      </c>
      <c r="ER63" s="3">
        <v>-0.14599999785423279</v>
      </c>
      <c r="ES63" s="3">
        <v>0.46500000357627869</v>
      </c>
      <c r="ET63" s="3">
        <v>0.14100000262260437</v>
      </c>
      <c r="EU63" s="3">
        <v>0.5220000147819519</v>
      </c>
      <c r="EV63" s="3">
        <v>-0.26899999380111694</v>
      </c>
      <c r="EW63" s="3">
        <v>0.23999999463558197</v>
      </c>
      <c r="EX63" s="3">
        <v>-4.1999999433755875E-2</v>
      </c>
      <c r="EY63" s="3">
        <v>0.84399998188018799</v>
      </c>
      <c r="EZ63" s="3">
        <v>0.23299999535083771</v>
      </c>
      <c r="FA63" s="3">
        <v>8.2999996840953827E-2</v>
      </c>
      <c r="FB63" s="3">
        <v>1.7999999225139618E-2</v>
      </c>
      <c r="FC63" s="3">
        <v>0.79400002956390381</v>
      </c>
      <c r="FD63" s="3">
        <v>-0.33899998664855957</v>
      </c>
      <c r="FE63" s="3">
        <v>0.36599999666213989</v>
      </c>
      <c r="FF63" s="3">
        <v>0.12600000202655792</v>
      </c>
      <c r="FG63" s="3">
        <v>0.23299999535083771</v>
      </c>
      <c r="FH63" s="3">
        <v>0.2630000114440918</v>
      </c>
      <c r="FI63" s="3">
        <v>0.23899999260902405</v>
      </c>
      <c r="FJ63" s="3">
        <v>-2.4000000208616257E-2</v>
      </c>
      <c r="FK63" s="3">
        <v>0.89600002765655518</v>
      </c>
      <c r="FL63" s="3">
        <v>0.20100000500679016</v>
      </c>
      <c r="FM63" s="3">
        <v>9.9999997764825821E-3</v>
      </c>
      <c r="FN63" s="3">
        <v>-5.0999999046325684E-2</v>
      </c>
      <c r="FO63" s="3">
        <v>0.88999998569488525</v>
      </c>
      <c r="FP63" s="3">
        <v>6.1999998986721039E-2</v>
      </c>
      <c r="FQ63" s="3">
        <v>0.82899999618530273</v>
      </c>
      <c r="FR63" s="3">
        <v>-6.4999997615814209E-2</v>
      </c>
      <c r="FS63" s="3">
        <v>0.75999999046325684</v>
      </c>
      <c r="FT63" s="3">
        <v>0.18799999356269836</v>
      </c>
      <c r="FU63" s="3">
        <v>0.22699999809265137</v>
      </c>
      <c r="FV63" s="3">
        <v>-5.4999999701976776E-2</v>
      </c>
      <c r="FW63" s="3">
        <v>0.71299999952316284</v>
      </c>
      <c r="FX63" s="3">
        <v>2.8999999165534973E-2</v>
      </c>
      <c r="FY63" s="3">
        <v>0.74699997901916504</v>
      </c>
      <c r="FZ63" s="3">
        <v>5.299999937415123E-2</v>
      </c>
      <c r="GA63" s="3">
        <v>0.57700002193450928</v>
      </c>
      <c r="GB63" s="3">
        <v>0.23899999260902405</v>
      </c>
      <c r="GC63" s="3">
        <v>0.34599998593330383</v>
      </c>
      <c r="GD63" s="3">
        <v>0.10700000077486038</v>
      </c>
      <c r="GE63" s="3">
        <v>0.73900002241134644</v>
      </c>
      <c r="GF63" s="3">
        <v>5.9999998658895493E-2</v>
      </c>
      <c r="GG63" s="3">
        <v>0.74400001764297485</v>
      </c>
      <c r="GH63" s="3">
        <v>0.12200000137090683</v>
      </c>
      <c r="GI63" s="3">
        <v>0.44699999690055847</v>
      </c>
    </row>
    <row r="64" spans="1:191" x14ac:dyDescent="0.3">
      <c r="A64" s="3" t="s">
        <v>701</v>
      </c>
      <c r="B64" s="3" t="s">
        <v>702</v>
      </c>
      <c r="C64" s="3" t="s">
        <v>674</v>
      </c>
      <c r="D64" s="3" t="s">
        <v>287</v>
      </c>
      <c r="E64" s="3" t="s">
        <v>287</v>
      </c>
      <c r="F64" s="3">
        <v>-0.17900000512599945</v>
      </c>
      <c r="G64" s="3">
        <v>8.0000003799796104E-3</v>
      </c>
      <c r="H64" s="3">
        <v>-8.0000003799796104E-3</v>
      </c>
      <c r="I64" s="3">
        <v>0.84799998998641968</v>
      </c>
      <c r="J64" s="3">
        <v>-0.24799999594688416</v>
      </c>
      <c r="K64" s="3">
        <v>0.11599999666213989</v>
      </c>
      <c r="L64" s="3">
        <v>-0.10700000077486038</v>
      </c>
      <c r="M64" s="3">
        <v>0.66500002145767212</v>
      </c>
      <c r="N64" s="3">
        <v>-7.9999998211860657E-2</v>
      </c>
      <c r="O64" s="3">
        <v>0.52399998903274536</v>
      </c>
      <c r="P64" s="3">
        <v>6.3000001013278961E-2</v>
      </c>
      <c r="Q64" s="3">
        <v>0.55400002002716064</v>
      </c>
      <c r="R64" s="3">
        <v>-0.15000000596046448</v>
      </c>
      <c r="S64" s="3">
        <v>0.25</v>
      </c>
      <c r="T64" s="3">
        <v>1.4000000432133675E-2</v>
      </c>
      <c r="U64" s="3">
        <v>0.88400000333786011</v>
      </c>
      <c r="V64" s="3">
        <v>-0.14100000262260437</v>
      </c>
      <c r="W64" s="3">
        <v>0.24099999666213989</v>
      </c>
      <c r="X64" s="3">
        <v>1.0000000474974513E-3</v>
      </c>
      <c r="Y64" s="3">
        <v>0.99000000953674316</v>
      </c>
      <c r="Z64" s="3">
        <v>4.6999998390674591E-2</v>
      </c>
      <c r="AA64" s="3">
        <v>0.69599997997283936</v>
      </c>
      <c r="AB64" s="3">
        <v>4.8999998718500137E-2</v>
      </c>
      <c r="AC64" s="3">
        <v>0.61900001764297485</v>
      </c>
      <c r="AD64" s="3">
        <v>0.17700000107288361</v>
      </c>
      <c r="AE64" s="3">
        <v>0.18999999761581421</v>
      </c>
      <c r="AF64" s="3">
        <v>0.27599999308586121</v>
      </c>
      <c r="AG64" s="3">
        <v>9.3999996781349182E-2</v>
      </c>
      <c r="AH64" s="3">
        <v>-8.2999996840953827E-2</v>
      </c>
      <c r="AI64" s="3">
        <v>0.6119999885559082</v>
      </c>
      <c r="AJ64" s="3">
        <v>5.2000001072883606E-2</v>
      </c>
      <c r="AK64" s="3">
        <v>0.78200000524520874</v>
      </c>
      <c r="AL64" s="3">
        <v>-4.0000001899898052E-3</v>
      </c>
      <c r="AM64" s="3">
        <v>0.93699997663497925</v>
      </c>
      <c r="AN64" s="3">
        <v>-1.2000000104308128E-2</v>
      </c>
      <c r="AO64" s="3">
        <v>0.37599998712539673</v>
      </c>
      <c r="AP64" s="3">
        <v>-0.1550000011920929</v>
      </c>
      <c r="AQ64" s="3">
        <v>0.49200001358985901</v>
      </c>
      <c r="AR64" s="3">
        <v>-2.9999999329447746E-2</v>
      </c>
      <c r="AS64" s="3">
        <v>0.69300001859664917</v>
      </c>
      <c r="AT64" s="3">
        <v>-0.26600000262260437</v>
      </c>
      <c r="AU64" s="3">
        <v>5.7999998331069946E-2</v>
      </c>
      <c r="AV64" s="3">
        <v>-0.34700000286102295</v>
      </c>
      <c r="AW64" s="3">
        <v>0.31099998950958252</v>
      </c>
      <c r="AX64" s="3">
        <v>-9.3999996781349182E-2</v>
      </c>
      <c r="AY64" s="3">
        <v>0.45500001311302185</v>
      </c>
      <c r="AZ64" s="3">
        <v>-1.4000000432133675E-2</v>
      </c>
      <c r="BA64" s="3">
        <v>0.85799998044967651</v>
      </c>
      <c r="BB64" s="3">
        <v>-0.23800000548362732</v>
      </c>
      <c r="BC64" s="3">
        <v>0.13699999451637268</v>
      </c>
      <c r="BD64" s="3">
        <v>-1.0000000474974513E-3</v>
      </c>
      <c r="BE64" s="3">
        <v>0.99800002574920654</v>
      </c>
      <c r="BF64" s="3">
        <v>-1.3000000268220901E-2</v>
      </c>
      <c r="BG64" s="3">
        <v>0.96399998664855957</v>
      </c>
      <c r="BH64" s="3">
        <v>3.0000000260770321E-3</v>
      </c>
      <c r="BI64" s="3">
        <v>0.98600000143051147</v>
      </c>
      <c r="BJ64" s="3">
        <v>6.1000000685453415E-2</v>
      </c>
      <c r="BK64" s="3">
        <v>0.55400002002716064</v>
      </c>
      <c r="BL64" s="3">
        <v>-0.39800000190734863</v>
      </c>
      <c r="BM64" s="3">
        <v>0.1809999942779541</v>
      </c>
      <c r="BN64" s="3">
        <v>-0.39399999380111694</v>
      </c>
      <c r="BO64" s="3">
        <v>0.2669999897480011</v>
      </c>
      <c r="BP64" s="3">
        <v>7.1000002324581146E-2</v>
      </c>
      <c r="BQ64" s="3">
        <v>0.59600001573562622</v>
      </c>
      <c r="BR64" s="3">
        <v>9.7999997437000275E-2</v>
      </c>
      <c r="BS64" s="3">
        <v>0.53799998760223389</v>
      </c>
      <c r="BT64" s="3">
        <v>-0.26600000262260437</v>
      </c>
      <c r="BU64" s="3">
        <v>0.32100000977516174</v>
      </c>
      <c r="BV64" s="3">
        <v>-0.210999995470047</v>
      </c>
      <c r="BW64" s="3">
        <v>2.8999999165534973E-2</v>
      </c>
      <c r="BX64" s="3">
        <v>2.6000000536441803E-2</v>
      </c>
      <c r="BY64" s="3">
        <v>0.70499998331069946</v>
      </c>
      <c r="BZ64" s="3">
        <v>-5.000000074505806E-2</v>
      </c>
      <c r="CA64" s="3">
        <v>0.76800000667572021</v>
      </c>
      <c r="CB64" s="3">
        <v>1.7000000923871994E-2</v>
      </c>
      <c r="CC64" s="3">
        <v>0.87699997425079346</v>
      </c>
      <c r="CD64" s="3">
        <v>-1.6000000759959221E-2</v>
      </c>
      <c r="CE64" s="3">
        <v>0.6029999852180481</v>
      </c>
      <c r="CF64" s="3">
        <v>0.24400000274181366</v>
      </c>
      <c r="CG64" s="3">
        <v>5.6000001728534698E-2</v>
      </c>
      <c r="CH64" s="3">
        <v>-1.4999999664723873E-2</v>
      </c>
      <c r="CI64" s="3">
        <v>0.9089999794960022</v>
      </c>
      <c r="CJ64" s="3">
        <v>2.199999988079071E-2</v>
      </c>
      <c r="CK64" s="3">
        <v>0.70800000429153442</v>
      </c>
      <c r="CL64" s="3">
        <v>-6.7000001668930054E-2</v>
      </c>
      <c r="CM64" s="3">
        <v>0.335999995470047</v>
      </c>
      <c r="CN64" s="3">
        <v>-3.5999998450279236E-2</v>
      </c>
      <c r="CO64" s="3">
        <v>0.6029999852180481</v>
      </c>
      <c r="CP64" s="3">
        <v>-7.9999998211860657E-2</v>
      </c>
      <c r="CQ64" s="3">
        <v>0.12099999934434891</v>
      </c>
      <c r="CR64" s="3">
        <v>8.3999998867511749E-2</v>
      </c>
      <c r="CS64" s="3">
        <v>0.47600001096725464</v>
      </c>
      <c r="CT64" s="3">
        <v>2.4000000208616257E-2</v>
      </c>
      <c r="CU64" s="3">
        <v>0.87400001287460327</v>
      </c>
      <c r="CV64" s="3">
        <v>0.20499999821186066</v>
      </c>
      <c r="CW64" s="3">
        <v>0.21500000357627869</v>
      </c>
      <c r="CX64" s="3">
        <v>-0.18299999833106995</v>
      </c>
      <c r="CY64" s="3">
        <v>0.59500002861022949</v>
      </c>
      <c r="CZ64" s="3">
        <v>-0.18400000035762787</v>
      </c>
      <c r="DA64" s="3">
        <v>0.40000000596046448</v>
      </c>
      <c r="DB64" s="3">
        <v>-0.17900000512599945</v>
      </c>
      <c r="DC64" s="3">
        <v>0.20000000298023224</v>
      </c>
      <c r="DD64" s="3">
        <v>3.7000000476837158E-2</v>
      </c>
      <c r="DE64" s="3">
        <v>0.86299997568130493</v>
      </c>
      <c r="DF64" s="3">
        <v>2.8999999165534973E-2</v>
      </c>
      <c r="DG64" s="3">
        <v>0.82599997520446777</v>
      </c>
      <c r="DH64" s="3">
        <v>1.2000000104308128E-2</v>
      </c>
      <c r="DI64" s="3">
        <v>0.90200001001358032</v>
      </c>
      <c r="DJ64" s="3">
        <v>6.0000000521540642E-3</v>
      </c>
      <c r="DK64" s="3">
        <v>0.9179999828338623</v>
      </c>
      <c r="DL64" s="3">
        <v>-0.25499999523162842</v>
      </c>
      <c r="DM64" s="3">
        <v>0.18000000715255737</v>
      </c>
      <c r="DN64" s="3">
        <v>2.7000000700354576E-2</v>
      </c>
      <c r="DO64" s="3">
        <v>0.7929999828338623</v>
      </c>
      <c r="DP64" s="3">
        <v>5.0999999046325684E-2</v>
      </c>
      <c r="DQ64" s="3">
        <v>0.55299997329711914</v>
      </c>
      <c r="DR64" s="3">
        <v>2.6000000536441803E-2</v>
      </c>
      <c r="DS64" s="3">
        <v>0.59899997711181641</v>
      </c>
      <c r="DT64" s="3">
        <v>9.7000002861022949E-2</v>
      </c>
      <c r="DU64" s="3">
        <v>0.74500000476837158</v>
      </c>
      <c r="DV64" s="3">
        <v>0.16300000250339508</v>
      </c>
      <c r="DW64" s="3">
        <v>0.26399999856948853</v>
      </c>
      <c r="DX64" s="3">
        <v>1.3000000268220901E-2</v>
      </c>
      <c r="DY64" s="3">
        <v>0.86599999666213989</v>
      </c>
      <c r="DZ64" s="3">
        <v>4.1999999433755875E-2</v>
      </c>
      <c r="EA64" s="3">
        <v>0.47600001096725464</v>
      </c>
      <c r="EB64" s="3">
        <v>5.6000001728534698E-2</v>
      </c>
      <c r="EC64" s="3">
        <v>0.76599997282028198</v>
      </c>
      <c r="ED64" s="3">
        <v>0.11999999731779099</v>
      </c>
      <c r="EE64" s="3">
        <v>0.30799999833106995</v>
      </c>
      <c r="EF64" s="3">
        <v>-0.2800000011920929</v>
      </c>
      <c r="EG64" s="3">
        <v>0.10499999672174454</v>
      </c>
      <c r="EH64" s="3">
        <v>7.1000002324581146E-2</v>
      </c>
      <c r="EI64" s="3">
        <v>0.45199999213218689</v>
      </c>
      <c r="EJ64" s="3">
        <v>0.16200000047683716</v>
      </c>
      <c r="EK64" s="3">
        <v>0.28999999165534973</v>
      </c>
      <c r="EL64" s="3">
        <v>7.1000002324581146E-2</v>
      </c>
      <c r="EM64" s="3">
        <v>0.75099998712539673</v>
      </c>
      <c r="EN64" s="3">
        <v>-8.0000003799796104E-3</v>
      </c>
      <c r="EO64" s="3">
        <v>0.94300001859664917</v>
      </c>
      <c r="EP64" s="3">
        <v>0.15099999308586121</v>
      </c>
      <c r="EQ64" s="3">
        <v>0.29199999570846558</v>
      </c>
      <c r="ER64" s="3">
        <v>4.6000000089406967E-2</v>
      </c>
      <c r="ES64" s="3">
        <v>0.86000001430511475</v>
      </c>
      <c r="ET64" s="3">
        <v>-0.13699999451637268</v>
      </c>
      <c r="EU64" s="3">
        <v>0.40700000524520874</v>
      </c>
      <c r="EV64" s="3">
        <v>1.7000000923871994E-2</v>
      </c>
      <c r="EW64" s="3">
        <v>0.70599997043609619</v>
      </c>
      <c r="EX64" s="3">
        <v>-6.3000001013278961E-2</v>
      </c>
      <c r="EY64" s="3">
        <v>0.30099999904632568</v>
      </c>
      <c r="EZ64" s="3">
        <v>0.10499999672174454</v>
      </c>
      <c r="FA64" s="3">
        <v>0.40000000596046448</v>
      </c>
      <c r="FB64" s="3">
        <v>8.2000002264976501E-2</v>
      </c>
      <c r="FC64" s="3">
        <v>0.52300000190734863</v>
      </c>
      <c r="FD64" s="3">
        <v>-4.8000000417232513E-2</v>
      </c>
      <c r="FE64" s="3">
        <v>0.42399999499320984</v>
      </c>
      <c r="FF64" s="3">
        <v>8.2999996840953827E-2</v>
      </c>
      <c r="FG64" s="3">
        <v>0.31099998950958252</v>
      </c>
      <c r="FH64" s="3">
        <v>3.2000001519918442E-2</v>
      </c>
      <c r="FI64" s="3">
        <v>0.84899997711181641</v>
      </c>
      <c r="FJ64" s="3">
        <v>-2.500000037252903E-2</v>
      </c>
      <c r="FK64" s="3">
        <v>0.87199997901916504</v>
      </c>
      <c r="FL64" s="3">
        <v>0.22900000214576721</v>
      </c>
      <c r="FM64" s="3">
        <v>8.0000003799796104E-3</v>
      </c>
      <c r="FN64" s="3">
        <v>-1.9999999552965164E-2</v>
      </c>
      <c r="FO64" s="3">
        <v>0.89499998092651367</v>
      </c>
      <c r="FP64" s="3">
        <v>9.3999996781349182E-2</v>
      </c>
      <c r="FQ64" s="3">
        <v>0.57899999618530273</v>
      </c>
      <c r="FR64" s="3">
        <v>-0.20200000703334808</v>
      </c>
      <c r="FS64" s="3">
        <v>0.49900001287460327</v>
      </c>
      <c r="FT64" s="3">
        <v>0.18400000035762787</v>
      </c>
      <c r="FU64" s="3">
        <v>0.21699999272823334</v>
      </c>
      <c r="FV64" s="3">
        <v>-0.2070000022649765</v>
      </c>
      <c r="FW64" s="3">
        <v>7.9000003635883331E-2</v>
      </c>
      <c r="FX64" s="3">
        <v>-0.20999999344348907</v>
      </c>
      <c r="FY64" s="3">
        <v>0.33500000834465027</v>
      </c>
      <c r="FZ64" s="3">
        <v>-1.7999999225139618E-2</v>
      </c>
      <c r="GA64" s="3">
        <v>0.84899997711181641</v>
      </c>
      <c r="GB64" s="3">
        <v>-0.44800001382827759</v>
      </c>
      <c r="GC64" s="3">
        <v>0.17299999296665192</v>
      </c>
      <c r="GD64" s="3">
        <v>-0.29300001263618469</v>
      </c>
      <c r="GE64" s="3">
        <v>0.17399999499320984</v>
      </c>
      <c r="GF64" s="3">
        <v>-0.28299999237060547</v>
      </c>
      <c r="GG64" s="3">
        <v>0.4050000011920929</v>
      </c>
      <c r="GH64" s="3">
        <v>-1.9999999552965164E-2</v>
      </c>
      <c r="GI64" s="3">
        <v>0.93699997663497925</v>
      </c>
    </row>
    <row r="65" spans="1:191" x14ac:dyDescent="0.3">
      <c r="A65" s="3" t="s">
        <v>703</v>
      </c>
      <c r="B65" s="3" t="s">
        <v>704</v>
      </c>
      <c r="C65" s="3" t="s">
        <v>640</v>
      </c>
      <c r="D65" s="3" t="s">
        <v>291</v>
      </c>
      <c r="E65" s="3" t="s">
        <v>291</v>
      </c>
      <c r="F65" s="3">
        <v>8.3999998867511749E-2</v>
      </c>
      <c r="G65" s="3">
        <v>0.7149999737739563</v>
      </c>
      <c r="H65" s="3">
        <v>-0.17100000381469727</v>
      </c>
      <c r="I65" s="3">
        <v>0.2630000114440918</v>
      </c>
      <c r="J65" s="3">
        <v>2.0000000949949026E-3</v>
      </c>
      <c r="K65" s="3">
        <v>0.98600000143051147</v>
      </c>
      <c r="L65" s="3">
        <v>-4.1999999433755875E-2</v>
      </c>
      <c r="M65" s="3">
        <v>0.81000000238418579</v>
      </c>
      <c r="N65" s="3">
        <v>0.33799999952316284</v>
      </c>
      <c r="O65" s="3">
        <v>3.5000000149011612E-2</v>
      </c>
      <c r="P65" s="3">
        <v>-3.0999999493360519E-2</v>
      </c>
      <c r="Q65" s="3">
        <v>0.75599998235702515</v>
      </c>
      <c r="R65" s="3">
        <v>-1.8999999389052391E-2</v>
      </c>
      <c r="S65" s="3">
        <v>0.90799999237060547</v>
      </c>
      <c r="T65" s="3">
        <v>-2.6000000536441803E-2</v>
      </c>
      <c r="U65" s="3">
        <v>0.81499999761581421</v>
      </c>
      <c r="V65" s="3">
        <v>-3.9999999105930328E-2</v>
      </c>
      <c r="W65" s="3">
        <v>0.82300001382827759</v>
      </c>
      <c r="X65" s="3">
        <v>-2.7000000700354576E-2</v>
      </c>
      <c r="Y65" s="3">
        <v>0.7630000114440918</v>
      </c>
      <c r="Z65" s="3">
        <v>2.6000000536441803E-2</v>
      </c>
      <c r="AA65" s="3">
        <v>0.76999998092651367</v>
      </c>
      <c r="AB65" s="3">
        <v>0.15399999916553497</v>
      </c>
      <c r="AC65" s="3">
        <v>0.20999999344348907</v>
      </c>
      <c r="AD65" s="3">
        <v>7.1999996900558472E-2</v>
      </c>
      <c r="AE65" s="3">
        <v>0.77399998903274536</v>
      </c>
      <c r="AF65" s="3">
        <v>0.25499999523162842</v>
      </c>
      <c r="AG65" s="3">
        <v>6.5999999642372131E-2</v>
      </c>
      <c r="AH65" s="3">
        <v>0.13199999928474426</v>
      </c>
      <c r="AI65" s="3">
        <v>0.50199997425079346</v>
      </c>
      <c r="AJ65" s="3">
        <v>-4.6000000089406967E-2</v>
      </c>
      <c r="AK65" s="3">
        <v>0.76800000667572021</v>
      </c>
      <c r="AL65" s="3">
        <v>-1.4000000432133675E-2</v>
      </c>
      <c r="AM65" s="3">
        <v>0.81099998950958252</v>
      </c>
      <c r="AN65" s="3">
        <v>-0.11100000143051147</v>
      </c>
      <c r="AO65" s="3">
        <v>0.57499998807907104</v>
      </c>
      <c r="AP65" s="3">
        <v>-5.299999937415123E-2</v>
      </c>
      <c r="AQ65" s="3">
        <v>0.45800000429153442</v>
      </c>
      <c r="AR65" s="3">
        <v>-0.11500000208616257</v>
      </c>
      <c r="AS65" s="3">
        <v>0.67900002002716064</v>
      </c>
      <c r="AT65" s="3">
        <v>-0.41499999165534973</v>
      </c>
      <c r="AU65" s="3">
        <v>5.6000001728534698E-2</v>
      </c>
      <c r="AV65" s="3">
        <v>-0.15199999511241913</v>
      </c>
      <c r="AW65" s="3">
        <v>0.3529999852180481</v>
      </c>
      <c r="AX65" s="3">
        <v>-7.8000001609325409E-2</v>
      </c>
      <c r="AY65" s="3">
        <v>0.78100001811981201</v>
      </c>
      <c r="AZ65" s="3">
        <v>-0.48100000619888306</v>
      </c>
      <c r="BA65" s="3">
        <v>4.1000001132488251E-2</v>
      </c>
      <c r="BB65" s="3">
        <v>-0.1289999932050705</v>
      </c>
      <c r="BC65" s="3">
        <v>0.61400002241134644</v>
      </c>
      <c r="BD65" s="3">
        <v>-7.2999998927116394E-2</v>
      </c>
      <c r="BE65" s="3">
        <v>0.39100000262260437</v>
      </c>
      <c r="BF65" s="3">
        <v>-2.0000000949949026E-3</v>
      </c>
      <c r="BG65" s="3">
        <v>0.97500002384185791</v>
      </c>
      <c r="BH65" s="3">
        <v>1.3000000268220901E-2</v>
      </c>
      <c r="BI65" s="3">
        <v>0.70499998331069946</v>
      </c>
      <c r="BJ65" s="3">
        <v>0.21299999952316284</v>
      </c>
      <c r="BK65" s="3">
        <v>7.6999999582767487E-2</v>
      </c>
      <c r="BL65" s="3">
        <v>2.199999988079071E-2</v>
      </c>
      <c r="BM65" s="3">
        <v>0.80400002002716064</v>
      </c>
      <c r="BN65" s="3">
        <v>1.6000000759959221E-2</v>
      </c>
      <c r="BO65" s="3">
        <v>0.86000001430511475</v>
      </c>
      <c r="BP65" s="3">
        <v>-7.4000000953674316E-2</v>
      </c>
      <c r="BQ65" s="3">
        <v>0.52799999713897705</v>
      </c>
      <c r="BR65" s="3">
        <v>0.14699999988079071</v>
      </c>
      <c r="BS65" s="3">
        <v>9.0000003576278687E-2</v>
      </c>
      <c r="BT65" s="3">
        <v>-0.13199999928474426</v>
      </c>
      <c r="BU65" s="3">
        <v>9.3999996781349182E-2</v>
      </c>
      <c r="BV65" s="3">
        <v>-0.10100000351667404</v>
      </c>
      <c r="BW65" s="3">
        <v>0.50300002098083496</v>
      </c>
      <c r="BX65" s="3">
        <v>-4.3999999761581421E-2</v>
      </c>
      <c r="BY65" s="3">
        <v>0.73500001430511475</v>
      </c>
      <c r="BZ65" s="3">
        <v>-0.10899999737739563</v>
      </c>
      <c r="CA65" s="3">
        <v>0.52799999713897705</v>
      </c>
      <c r="CB65" s="3">
        <v>-2.9999999329447746E-2</v>
      </c>
      <c r="CC65" s="3">
        <v>0.85000002384185791</v>
      </c>
      <c r="CD65" s="3">
        <v>-0.17399999499320984</v>
      </c>
      <c r="CE65" s="3">
        <v>8.2999996840953827E-2</v>
      </c>
      <c r="CF65" s="3">
        <v>-6.7000001668930054E-2</v>
      </c>
      <c r="CG65" s="3">
        <v>0.46599999070167542</v>
      </c>
      <c r="CH65" s="3">
        <v>6.1000000685453415E-2</v>
      </c>
      <c r="CI65" s="3">
        <v>0.69499999284744263</v>
      </c>
      <c r="CJ65" s="3">
        <v>5.0999999046325684E-2</v>
      </c>
      <c r="CK65" s="3">
        <v>0.60500001907348633</v>
      </c>
      <c r="CL65" s="3">
        <v>0.11400000005960464</v>
      </c>
      <c r="CM65" s="3">
        <v>0.59600001573562622</v>
      </c>
      <c r="CN65" s="3">
        <v>-2.199999988079071E-2</v>
      </c>
      <c r="CO65" s="3">
        <v>0.73799997568130493</v>
      </c>
      <c r="CP65" s="3">
        <v>-1.7000000923871994E-2</v>
      </c>
      <c r="CQ65" s="3">
        <v>0.87900000810623169</v>
      </c>
      <c r="CR65" s="3">
        <v>0.164000004529953</v>
      </c>
      <c r="CS65" s="3">
        <v>0.45500001311302185</v>
      </c>
      <c r="CT65" s="3">
        <v>0.125</v>
      </c>
      <c r="CU65" s="3">
        <v>0.14599999785423279</v>
      </c>
      <c r="CV65" s="3">
        <v>4.6999998390674591E-2</v>
      </c>
      <c r="CW65" s="3">
        <v>0.23899999260902405</v>
      </c>
      <c r="CX65" s="3">
        <v>-1.4999999664723873E-2</v>
      </c>
      <c r="CY65" s="3">
        <v>0.83399999141693115</v>
      </c>
      <c r="CZ65" s="3">
        <v>0.1289999932050705</v>
      </c>
      <c r="DA65" s="3">
        <v>4.1999999433755875E-2</v>
      </c>
      <c r="DB65" s="3">
        <v>8.2999996840953827E-2</v>
      </c>
      <c r="DC65" s="3">
        <v>0.22499999403953552</v>
      </c>
      <c r="DD65" s="3">
        <v>-0.12200000137090683</v>
      </c>
      <c r="DE65" s="3">
        <v>0.32800000905990601</v>
      </c>
      <c r="DF65" s="3">
        <v>-9.8999999463558197E-2</v>
      </c>
      <c r="DG65" s="3">
        <v>0.11500000208616257</v>
      </c>
      <c r="DH65" s="3">
        <v>7.9000003635883331E-2</v>
      </c>
      <c r="DI65" s="3">
        <v>0.57499998807907104</v>
      </c>
      <c r="DJ65" s="3">
        <v>-9.6000000834465027E-2</v>
      </c>
      <c r="DK65" s="3">
        <v>0.63099998235702515</v>
      </c>
      <c r="DL65" s="3">
        <v>5.9999998658895493E-2</v>
      </c>
      <c r="DM65" s="3">
        <v>0.54199999570846558</v>
      </c>
      <c r="DN65" s="3">
        <v>-6.5999999642372131E-2</v>
      </c>
      <c r="DO65" s="3">
        <v>0.57499998807907104</v>
      </c>
      <c r="DP65" s="3">
        <v>-3.2999999821186066E-2</v>
      </c>
      <c r="DQ65" s="3">
        <v>0.7929999828338623</v>
      </c>
      <c r="DR65" s="3">
        <v>-0.20100000500679016</v>
      </c>
      <c r="DS65" s="3">
        <v>0.40799999237060547</v>
      </c>
      <c r="DT65" s="3">
        <v>-5.000000074505806E-2</v>
      </c>
      <c r="DU65" s="3">
        <v>0.29699999094009399</v>
      </c>
      <c r="DV65" s="3">
        <v>-0.11999999731779099</v>
      </c>
      <c r="DW65" s="3">
        <v>0.74800002574920654</v>
      </c>
      <c r="DX65" s="3">
        <v>-4.3000001460313797E-2</v>
      </c>
      <c r="DY65" s="3">
        <v>0.63999998569488525</v>
      </c>
      <c r="DZ65" s="3">
        <v>0.14100000262260437</v>
      </c>
      <c r="EA65" s="3">
        <v>4.0000001899898052E-3</v>
      </c>
      <c r="EB65" s="3">
        <v>6.7000001668930054E-2</v>
      </c>
      <c r="EC65" s="3">
        <v>0.67699998617172241</v>
      </c>
      <c r="ED65" s="3">
        <v>-3.2000001519918442E-2</v>
      </c>
      <c r="EE65" s="3">
        <v>0.83499997854232788</v>
      </c>
      <c r="EF65" s="3">
        <v>-0.20900000631809235</v>
      </c>
      <c r="EG65" s="3">
        <v>0.29800000786781311</v>
      </c>
      <c r="EH65" s="3">
        <v>-0.11599999666213989</v>
      </c>
      <c r="EI65" s="3">
        <v>0.59399998188018799</v>
      </c>
      <c r="EJ65" s="3">
        <v>6.0000000521540642E-3</v>
      </c>
      <c r="EK65" s="3">
        <v>0.89800000190734863</v>
      </c>
      <c r="EL65" s="3">
        <v>0.21600000560283661</v>
      </c>
      <c r="EM65" s="3">
        <v>0.22699999809265137</v>
      </c>
      <c r="EN65" s="3">
        <v>0.1120000034570694</v>
      </c>
      <c r="EO65" s="3">
        <v>0.28799998760223389</v>
      </c>
      <c r="EP65" s="3">
        <v>8.5000000894069672E-2</v>
      </c>
      <c r="EQ65" s="3">
        <v>0.49099999666213989</v>
      </c>
      <c r="ER65" s="3">
        <v>6.1999998986721039E-2</v>
      </c>
      <c r="ES65" s="3">
        <v>0.50700002908706665</v>
      </c>
      <c r="ET65" s="3">
        <v>-0.20399999618530273</v>
      </c>
      <c r="EU65" s="3">
        <v>0.210999995470047</v>
      </c>
      <c r="EV65" s="3">
        <v>4.3000001460313797E-2</v>
      </c>
      <c r="EW65" s="3">
        <v>0.76999998092651367</v>
      </c>
      <c r="EX65" s="3">
        <v>-0.16099999845027924</v>
      </c>
      <c r="EY65" s="3">
        <v>0.2800000011920929</v>
      </c>
      <c r="EZ65" s="3">
        <v>-0.20800000429153442</v>
      </c>
      <c r="FA65" s="3">
        <v>0.37400001287460327</v>
      </c>
      <c r="FB65" s="3">
        <v>-5.0999999046325684E-2</v>
      </c>
      <c r="FC65" s="3">
        <v>0.38499999046325684</v>
      </c>
      <c r="FD65" s="3">
        <v>-0.28600001335144043</v>
      </c>
      <c r="FE65" s="3">
        <v>0.32800000905990601</v>
      </c>
      <c r="FF65" s="3">
        <v>8.0000003799796104E-3</v>
      </c>
      <c r="FG65" s="3">
        <v>0.90799999237060547</v>
      </c>
      <c r="FH65" s="3">
        <v>-0.27500000596046448</v>
      </c>
      <c r="FI65" s="3">
        <v>0.17800000309944153</v>
      </c>
      <c r="FJ65" s="3">
        <v>0.12600000202655792</v>
      </c>
      <c r="FK65" s="3">
        <v>0.26499998569488525</v>
      </c>
      <c r="FL65" s="3">
        <v>-4.8000000417232513E-2</v>
      </c>
      <c r="FM65" s="3">
        <v>0.68999999761581421</v>
      </c>
      <c r="FN65" s="3">
        <v>0.2720000147819519</v>
      </c>
      <c r="FO65" s="3">
        <v>7.6999999582767487E-2</v>
      </c>
      <c r="FP65" s="3">
        <v>0.1809999942779541</v>
      </c>
      <c r="FQ65" s="3">
        <v>0.15899999439716339</v>
      </c>
      <c r="FR65" s="3">
        <v>0.20600000023841858</v>
      </c>
      <c r="FS65" s="3">
        <v>0.18600000441074371</v>
      </c>
      <c r="FT65" s="3">
        <v>8.3999998867511749E-2</v>
      </c>
      <c r="FU65" s="3">
        <v>0.3970000147819519</v>
      </c>
      <c r="FV65" s="3">
        <v>-0.18500000238418579</v>
      </c>
      <c r="FW65" s="3">
        <v>0.55299997329711914</v>
      </c>
      <c r="FX65" s="3">
        <v>2.0000000949949026E-3</v>
      </c>
      <c r="FY65" s="3">
        <v>0.98900002241134644</v>
      </c>
      <c r="FZ65" s="3">
        <v>-0.14300000667572021</v>
      </c>
      <c r="GA65" s="3">
        <v>0.33100000023841858</v>
      </c>
      <c r="GB65" s="3">
        <v>0.30000001192092896</v>
      </c>
      <c r="GC65" s="3">
        <v>0.29399999976158142</v>
      </c>
      <c r="GD65" s="3">
        <v>0.23199999332427979</v>
      </c>
      <c r="GE65" s="3">
        <v>3.9999999105930328E-2</v>
      </c>
      <c r="GF65" s="3">
        <v>-3.0999999493360519E-2</v>
      </c>
      <c r="GG65" s="3">
        <v>0.75599998235702515</v>
      </c>
      <c r="GH65" s="3">
        <v>1.7999999225139618E-2</v>
      </c>
      <c r="GI65" s="3">
        <v>0.82700002193450928</v>
      </c>
    </row>
    <row r="66" spans="1:191" x14ac:dyDescent="0.3">
      <c r="A66" s="3" t="s">
        <v>705</v>
      </c>
      <c r="B66" s="3" t="s">
        <v>706</v>
      </c>
      <c r="C66" s="3" t="s">
        <v>674</v>
      </c>
      <c r="D66" s="3" t="s">
        <v>287</v>
      </c>
      <c r="E66" s="3" t="s">
        <v>287</v>
      </c>
      <c r="F66" s="3">
        <v>0.15099999308586121</v>
      </c>
      <c r="G66" s="3">
        <v>0.15399999916553497</v>
      </c>
      <c r="H66" s="3">
        <v>7.1999996900558472E-2</v>
      </c>
      <c r="I66" s="3">
        <v>0.41699999570846558</v>
      </c>
      <c r="J66" s="3">
        <v>0.10899999737739563</v>
      </c>
      <c r="K66" s="3">
        <v>0.2669999897480011</v>
      </c>
      <c r="L66" s="3">
        <v>9.6000000834465027E-2</v>
      </c>
      <c r="M66" s="3">
        <v>0.69900000095367432</v>
      </c>
      <c r="N66" s="3">
        <v>-0.164000004529953</v>
      </c>
      <c r="O66" s="3">
        <v>0.54799997806549072</v>
      </c>
      <c r="P66" s="3">
        <v>0.11500000208616257</v>
      </c>
      <c r="Q66" s="3">
        <v>0.70999997854232788</v>
      </c>
      <c r="R66" s="3">
        <v>-6.4999997615814209E-2</v>
      </c>
      <c r="S66" s="3">
        <v>0.76700001955032349</v>
      </c>
      <c r="T66" s="3">
        <v>0.16200000047683716</v>
      </c>
      <c r="U66" s="3">
        <v>0.70499998331069946</v>
      </c>
      <c r="V66" s="3">
        <v>-2.500000037252903E-2</v>
      </c>
      <c r="W66" s="3">
        <v>0.72600001096725464</v>
      </c>
      <c r="X66" s="3">
        <v>-0.11599999666213989</v>
      </c>
      <c r="Y66" s="3">
        <v>0.5</v>
      </c>
      <c r="Z66" s="3">
        <v>-0.23100000619888306</v>
      </c>
      <c r="AA66" s="3">
        <v>0.2800000011920929</v>
      </c>
      <c r="AB66" s="3">
        <v>-0.1120000034570694</v>
      </c>
      <c r="AC66" s="3">
        <v>0.14599999785423279</v>
      </c>
      <c r="AD66" s="3">
        <v>-0.18000000715255737</v>
      </c>
      <c r="AE66" s="3">
        <v>0.14499999582767487</v>
      </c>
      <c r="AF66" s="3">
        <v>-0.12800000607967377</v>
      </c>
      <c r="AG66" s="3">
        <v>0.25799998641014099</v>
      </c>
      <c r="AH66" s="3">
        <v>-6.3000001013278961E-2</v>
      </c>
      <c r="AI66" s="3">
        <v>0.81000000238418579</v>
      </c>
      <c r="AJ66" s="3">
        <v>-4.8000000417232513E-2</v>
      </c>
      <c r="AK66" s="3">
        <v>0.36599999666213989</v>
      </c>
      <c r="AL66" s="3">
        <v>-0.17200000584125519</v>
      </c>
      <c r="AM66" s="3">
        <v>0.25900000333786011</v>
      </c>
      <c r="AN66" s="3">
        <v>2.4000000208616257E-2</v>
      </c>
      <c r="AO66" s="3">
        <v>0.91200000047683716</v>
      </c>
      <c r="AP66" s="3">
        <v>-0.25</v>
      </c>
      <c r="AQ66" s="3">
        <v>0.30399999022483826</v>
      </c>
      <c r="AR66" s="3">
        <v>4.1000001132488251E-2</v>
      </c>
      <c r="AS66" s="3">
        <v>0.59399998188018799</v>
      </c>
      <c r="AT66" s="3">
        <v>-0.42699998617172241</v>
      </c>
      <c r="AU66" s="3">
        <v>0.31799998879432678</v>
      </c>
      <c r="AV66" s="3">
        <v>-0.14100000262260437</v>
      </c>
      <c r="AW66" s="3">
        <v>0.69999998807907104</v>
      </c>
      <c r="AX66" s="3">
        <v>-0.41499999165534973</v>
      </c>
      <c r="AY66" s="3">
        <v>0.19799999892711639</v>
      </c>
      <c r="AZ66" s="3">
        <v>8.2999996840953827E-2</v>
      </c>
      <c r="BA66" s="3">
        <v>0.56800001859664917</v>
      </c>
      <c r="BB66" s="3">
        <v>-0.11299999803304672</v>
      </c>
      <c r="BC66" s="3">
        <v>0.62300002574920654</v>
      </c>
      <c r="BD66" s="3">
        <v>-0.29199999570846558</v>
      </c>
      <c r="BE66" s="3">
        <v>0.17499999701976776</v>
      </c>
      <c r="BF66" s="3">
        <v>-3.7999998778104782E-2</v>
      </c>
      <c r="BG66" s="3">
        <v>0.82999998331069946</v>
      </c>
      <c r="BH66" s="3">
        <v>-0.15899999439716339</v>
      </c>
      <c r="BI66" s="3">
        <v>0.38600000739097595</v>
      </c>
      <c r="BJ66" s="3">
        <v>-0.10700000077486038</v>
      </c>
      <c r="BK66" s="3">
        <v>0.53100001811981201</v>
      </c>
      <c r="BL66" s="3">
        <v>9.9999997764825821E-3</v>
      </c>
      <c r="BM66" s="3">
        <v>0.96799999475479126</v>
      </c>
      <c r="BN66" s="3">
        <v>-0.19200000166893005</v>
      </c>
      <c r="BO66" s="3">
        <v>0.30300000309944153</v>
      </c>
      <c r="BP66" s="3">
        <v>-0.27000001072883606</v>
      </c>
      <c r="BQ66" s="3">
        <v>0.56400001049041748</v>
      </c>
      <c r="BR66" s="3">
        <v>5.7000000029802322E-2</v>
      </c>
      <c r="BS66" s="3">
        <v>0.89899998903274536</v>
      </c>
      <c r="BT66" s="3">
        <v>0.50900000333786011</v>
      </c>
      <c r="BU66" s="3">
        <v>0.30899998545646667</v>
      </c>
      <c r="BV66" s="3">
        <v>-0.25299999117851257</v>
      </c>
      <c r="BW66" s="3">
        <v>0.60900002717971802</v>
      </c>
      <c r="BX66" s="3">
        <v>-0.10700000077486038</v>
      </c>
      <c r="BY66" s="3">
        <v>0.37700000405311584</v>
      </c>
      <c r="BZ66" s="3">
        <v>5.2000001072883606E-2</v>
      </c>
      <c r="CA66" s="3">
        <v>0.67699998617172241</v>
      </c>
      <c r="CB66" s="3">
        <v>8.3999998867511749E-2</v>
      </c>
      <c r="CC66" s="3">
        <v>7.0000000298023224E-2</v>
      </c>
      <c r="CD66" s="3">
        <v>0.20999999344348907</v>
      </c>
      <c r="CE66" s="3">
        <v>0.3190000057220459</v>
      </c>
      <c r="CF66" s="3">
        <v>7.0000002160668373E-3</v>
      </c>
      <c r="CG66" s="3">
        <v>0.92599999904632568</v>
      </c>
      <c r="CH66" s="3">
        <v>2.500000037252903E-2</v>
      </c>
      <c r="CI66" s="3">
        <v>0.88499999046325684</v>
      </c>
      <c r="CJ66" s="3">
        <v>-0.15399999916553497</v>
      </c>
      <c r="CK66" s="3">
        <v>0.23499999940395355</v>
      </c>
      <c r="CL66" s="3">
        <v>1.7999999225139618E-2</v>
      </c>
      <c r="CM66" s="3">
        <v>0.92500001192092896</v>
      </c>
      <c r="CN66" s="3">
        <v>-4.3000001460313797E-2</v>
      </c>
      <c r="CO66" s="3">
        <v>0.17800000309944153</v>
      </c>
      <c r="CP66" s="3">
        <v>-0.16500000655651093</v>
      </c>
      <c r="CQ66" s="3">
        <v>0.2460000067949295</v>
      </c>
      <c r="CR66" s="3">
        <v>0.15700000524520874</v>
      </c>
      <c r="CS66" s="3">
        <v>0.55000001192092896</v>
      </c>
      <c r="CT66" s="3">
        <v>-0.12099999934434891</v>
      </c>
      <c r="CU66" s="3">
        <v>0.414000004529953</v>
      </c>
      <c r="CV66" s="3">
        <v>0.24400000274181366</v>
      </c>
      <c r="CW66" s="3">
        <v>0.47999998927116394</v>
      </c>
      <c r="CX66" s="3">
        <v>0.63599997758865356</v>
      </c>
      <c r="CY66" s="3">
        <v>0.24099999666213989</v>
      </c>
      <c r="CZ66" s="3">
        <v>0.49000000953674316</v>
      </c>
      <c r="DA66" s="3">
        <v>0.15099999308586121</v>
      </c>
      <c r="DB66" s="3">
        <v>9.7000002861022949E-2</v>
      </c>
      <c r="DC66" s="3">
        <v>1.4999999664723873E-2</v>
      </c>
      <c r="DD66" s="3">
        <v>-1.4999999664723873E-2</v>
      </c>
      <c r="DE66" s="3">
        <v>0.95899999141693115</v>
      </c>
      <c r="DF66" s="3">
        <v>0.29899999499320984</v>
      </c>
      <c r="DG66" s="3">
        <v>2.0999999716877937E-2</v>
      </c>
      <c r="DH66" s="3">
        <v>-0.14000000059604645</v>
      </c>
      <c r="DI66" s="3">
        <v>0.40700000524520874</v>
      </c>
      <c r="DJ66" s="3">
        <v>4.3000001460313797E-2</v>
      </c>
      <c r="DK66" s="3">
        <v>0.84899997711181641</v>
      </c>
      <c r="DL66" s="3">
        <v>8.9000001549720764E-2</v>
      </c>
      <c r="DM66" s="3">
        <v>0.58399999141693115</v>
      </c>
      <c r="DN66" s="3">
        <v>0.13600000739097595</v>
      </c>
      <c r="DO66" s="3">
        <v>1.9999999552965164E-2</v>
      </c>
      <c r="DP66" s="3">
        <v>6.7000001668930054E-2</v>
      </c>
      <c r="DQ66" s="3">
        <v>0.6679999828338623</v>
      </c>
      <c r="DR66" s="3">
        <v>9.8999999463558197E-2</v>
      </c>
      <c r="DS66" s="3">
        <v>0.29800000786781311</v>
      </c>
      <c r="DT66" s="3">
        <v>-0.18000000715255737</v>
      </c>
      <c r="DU66" s="3">
        <v>0.22900000214576721</v>
      </c>
      <c r="DV66" s="3">
        <v>5.299999937415123E-2</v>
      </c>
      <c r="DW66" s="3">
        <v>0.77399998903274536</v>
      </c>
      <c r="DX66" s="3">
        <v>0.17499999701976776</v>
      </c>
      <c r="DY66" s="3">
        <v>0.46900001168251038</v>
      </c>
      <c r="DZ66" s="3">
        <v>3.7999998778104782E-2</v>
      </c>
      <c r="EA66" s="3">
        <v>0.76499998569488525</v>
      </c>
      <c r="EB66" s="3">
        <v>7.4000000953674316E-2</v>
      </c>
      <c r="EC66" s="3">
        <v>0.64800000190734863</v>
      </c>
      <c r="ED66" s="3">
        <v>1.0000000474974513E-3</v>
      </c>
      <c r="EE66" s="3">
        <v>0.99800002574920654</v>
      </c>
      <c r="EF66" s="3">
        <v>1.9999999552965164E-2</v>
      </c>
      <c r="EG66" s="3">
        <v>0.80000001192092896</v>
      </c>
      <c r="EH66" s="3">
        <v>-0.19200000166893005</v>
      </c>
      <c r="EI66" s="3">
        <v>0.18899999558925629</v>
      </c>
      <c r="EJ66" s="3">
        <v>5.4000001400709152E-2</v>
      </c>
      <c r="EK66" s="3">
        <v>0.75400000810623169</v>
      </c>
      <c r="EL66" s="3">
        <v>2.3000000044703484E-2</v>
      </c>
      <c r="EM66" s="3">
        <v>0.73600000143051147</v>
      </c>
      <c r="EN66" s="3">
        <v>7.9000003635883331E-2</v>
      </c>
      <c r="EO66" s="3">
        <v>0.56300002336502075</v>
      </c>
      <c r="EP66" s="3">
        <v>7.2999998927116394E-2</v>
      </c>
      <c r="EQ66" s="3">
        <v>0.57700002193450928</v>
      </c>
      <c r="ER66" s="3">
        <v>-0.33799999952316284</v>
      </c>
      <c r="ES66" s="3">
        <v>0.35100001096725464</v>
      </c>
      <c r="ET66" s="3">
        <v>5.000000074505806E-2</v>
      </c>
      <c r="EU66" s="3">
        <v>0.85799998044967651</v>
      </c>
      <c r="EV66" s="3">
        <v>-0.23600000143051147</v>
      </c>
      <c r="EW66" s="3">
        <v>4.1999999433755875E-2</v>
      </c>
      <c r="EX66" s="3">
        <v>0.21600000560283661</v>
      </c>
      <c r="EY66" s="3">
        <v>0.32100000977516174</v>
      </c>
      <c r="EZ66" s="3">
        <v>5.4000001400709152E-2</v>
      </c>
      <c r="FA66" s="3">
        <v>0.5690000057220459</v>
      </c>
      <c r="FB66" s="3">
        <v>2.7000000700354576E-2</v>
      </c>
      <c r="FC66" s="3">
        <v>0.5899999737739563</v>
      </c>
      <c r="FD66" s="3">
        <v>4.3000001460313797E-2</v>
      </c>
      <c r="FE66" s="3">
        <v>0.86000001430511475</v>
      </c>
      <c r="FF66" s="3">
        <v>7.1999996900558472E-2</v>
      </c>
      <c r="FG66" s="3">
        <v>0.65600001811981201</v>
      </c>
      <c r="FH66" s="3">
        <v>-0.14699999988079071</v>
      </c>
      <c r="FI66" s="3">
        <v>0.15000000596046448</v>
      </c>
      <c r="FJ66" s="3">
        <v>9.6000000834465027E-2</v>
      </c>
      <c r="FK66" s="3">
        <v>0.59200000762939453</v>
      </c>
      <c r="FL66" s="3">
        <v>-0.24799999594688416</v>
      </c>
      <c r="FM66" s="3">
        <v>7.8000001609325409E-2</v>
      </c>
      <c r="FN66" s="3">
        <v>-0.10899999737739563</v>
      </c>
      <c r="FO66" s="3">
        <v>0.6600000262260437</v>
      </c>
      <c r="FP66" s="3">
        <v>2.8000000864267349E-2</v>
      </c>
      <c r="FQ66" s="3">
        <v>0.80099999904632568</v>
      </c>
      <c r="FR66" s="3">
        <v>-7.5000002980232239E-2</v>
      </c>
      <c r="FS66" s="3">
        <v>0.80400002002716064</v>
      </c>
      <c r="FT66" s="3">
        <v>2.0000000949949026E-3</v>
      </c>
      <c r="FU66" s="3">
        <v>0.99299997091293335</v>
      </c>
      <c r="FV66" s="3">
        <v>-4.5000001788139343E-2</v>
      </c>
      <c r="FW66" s="3">
        <v>0.89099997282028198</v>
      </c>
      <c r="FX66" s="3">
        <v>-0.13600000739097595</v>
      </c>
      <c r="FY66" s="3">
        <v>0.6380000114440918</v>
      </c>
      <c r="FZ66" s="3">
        <v>0.18400000035762787</v>
      </c>
      <c r="GA66" s="3">
        <v>0.53100001811981201</v>
      </c>
      <c r="GB66" s="3">
        <v>-0.21899999678134918</v>
      </c>
      <c r="GC66" s="3">
        <v>0.53200000524520874</v>
      </c>
      <c r="GD66" s="3">
        <v>-1.0999999940395355E-2</v>
      </c>
      <c r="GE66" s="3">
        <v>0.96200001239776611</v>
      </c>
      <c r="GF66" s="3">
        <v>4.6000000089406967E-2</v>
      </c>
      <c r="GG66" s="3">
        <v>0.8970000147819519</v>
      </c>
      <c r="GH66" s="3">
        <v>0.20900000631809235</v>
      </c>
      <c r="GI66" s="3">
        <v>0.25299999117851257</v>
      </c>
    </row>
    <row r="67" spans="1:191" x14ac:dyDescent="0.3">
      <c r="A67" s="3" t="s">
        <v>707</v>
      </c>
      <c r="B67" s="3" t="s">
        <v>708</v>
      </c>
      <c r="C67" s="3" t="s">
        <v>459</v>
      </c>
      <c r="D67" s="3" t="s">
        <v>291</v>
      </c>
      <c r="E67" s="3" t="s">
        <v>291</v>
      </c>
      <c r="F67" s="3">
        <v>-0.16899999976158142</v>
      </c>
      <c r="G67" s="3">
        <v>0.24500000476837158</v>
      </c>
      <c r="H67" s="3">
        <v>0.10199999809265137</v>
      </c>
      <c r="I67" s="3">
        <v>0.6600000262260437</v>
      </c>
      <c r="J67" s="3">
        <v>-8.2999996840953827E-2</v>
      </c>
      <c r="K67" s="3">
        <v>0.77300000190734863</v>
      </c>
      <c r="L67" s="3">
        <v>-0.16699999570846558</v>
      </c>
      <c r="M67" s="3">
        <v>0.22400000691413879</v>
      </c>
      <c r="N67" s="3">
        <v>-0.12600000202655792</v>
      </c>
      <c r="O67" s="3">
        <v>0.53600001335144043</v>
      </c>
      <c r="P67" s="3">
        <v>-0.13500000536441803</v>
      </c>
      <c r="Q67" s="3">
        <v>0.45100000500679016</v>
      </c>
      <c r="R67" s="3">
        <v>-1.7000000923871994E-2</v>
      </c>
      <c r="S67" s="3">
        <v>0.95099997520446777</v>
      </c>
      <c r="T67" s="3">
        <v>-0.30399999022483826</v>
      </c>
      <c r="U67" s="3">
        <v>0.26899999380111694</v>
      </c>
      <c r="V67" s="3">
        <v>1.0000000474974513E-3</v>
      </c>
      <c r="W67" s="3">
        <v>0.98900002241134644</v>
      </c>
      <c r="X67" s="3">
        <v>5.2000001072883606E-2</v>
      </c>
      <c r="Y67" s="3">
        <v>0.85799998044967651</v>
      </c>
      <c r="Z67" s="3">
        <v>9.8999999463558197E-2</v>
      </c>
      <c r="AA67" s="3">
        <v>0.57800000905990601</v>
      </c>
      <c r="AB67" s="3">
        <v>-3.7000000476837158E-2</v>
      </c>
      <c r="AC67" s="3">
        <v>0.92100000381469727</v>
      </c>
      <c r="AD67" s="3">
        <v>0.21899999678134918</v>
      </c>
      <c r="AE67" s="3">
        <v>0.26600000262260437</v>
      </c>
      <c r="AF67" s="3">
        <v>-0.13500000536441803</v>
      </c>
      <c r="AG67" s="3">
        <v>0.40700000524520874</v>
      </c>
      <c r="AH67" s="3">
        <v>7.9999998211860657E-2</v>
      </c>
      <c r="AI67" s="3">
        <v>0.44100001454353333</v>
      </c>
      <c r="AJ67" s="3">
        <v>-0.10899999737739563</v>
      </c>
      <c r="AK67" s="3">
        <v>0.625</v>
      </c>
      <c r="AL67" s="3">
        <v>3.2000001519918442E-2</v>
      </c>
      <c r="AM67" s="3">
        <v>0.88300001621246338</v>
      </c>
      <c r="AN67" s="3">
        <v>-0.28499999642372131</v>
      </c>
      <c r="AO67" s="3">
        <v>0.38199999928474426</v>
      </c>
      <c r="AP67" s="3">
        <v>-0.18400000035762787</v>
      </c>
      <c r="AQ67" s="3">
        <v>7.1999996900558472E-2</v>
      </c>
      <c r="AR67" s="3">
        <v>0.27300000190734863</v>
      </c>
      <c r="AS67" s="3">
        <v>0.60500001907348633</v>
      </c>
      <c r="AT67" s="3">
        <v>-0.42699998617172241</v>
      </c>
      <c r="AU67" s="3">
        <v>0.40099999308586121</v>
      </c>
      <c r="AV67" s="3">
        <v>0.15700000524520874</v>
      </c>
      <c r="AW67" s="3">
        <v>0.81300002336502075</v>
      </c>
      <c r="AX67" s="3">
        <v>-0.20999999344348907</v>
      </c>
      <c r="AY67" s="3">
        <v>0.48399999737739563</v>
      </c>
      <c r="AZ67" s="3">
        <v>-0.57300001382827759</v>
      </c>
      <c r="BA67" s="3">
        <v>0.34400001168251038</v>
      </c>
      <c r="BB67" s="3">
        <v>-0.24899999797344208</v>
      </c>
      <c r="BC67" s="3">
        <v>0.41699999570846558</v>
      </c>
      <c r="BD67" s="3">
        <v>-2.0999999716877937E-2</v>
      </c>
      <c r="BE67" s="3">
        <v>0.91500002145767212</v>
      </c>
      <c r="BF67" s="3">
        <v>-0.66500002145767212</v>
      </c>
      <c r="BG67" s="3">
        <v>8.2000002264976501E-2</v>
      </c>
      <c r="BH67" s="3">
        <v>-1.2000000104308128E-2</v>
      </c>
      <c r="BI67" s="3">
        <v>0.93300002813339233</v>
      </c>
      <c r="BJ67" s="3">
        <v>-0.1940000057220459</v>
      </c>
      <c r="BK67" s="3">
        <v>0.17200000584125519</v>
      </c>
      <c r="BL67" s="3">
        <v>-0.16200000047683716</v>
      </c>
      <c r="BM67" s="3">
        <v>0.50300002098083496</v>
      </c>
      <c r="BN67" s="3">
        <v>-1.7000000923871994E-2</v>
      </c>
      <c r="BO67" s="3">
        <v>0.96899998188018799</v>
      </c>
      <c r="BP67" s="3">
        <v>0.12700000405311584</v>
      </c>
      <c r="BQ67" s="3">
        <v>0.45500001311302185</v>
      </c>
      <c r="BR67" s="3">
        <v>-0.33899998664855957</v>
      </c>
      <c r="BS67" s="3">
        <v>0.13099999725818634</v>
      </c>
      <c r="BT67" s="3">
        <v>-0.12399999797344208</v>
      </c>
      <c r="BU67" s="3">
        <v>0.21699999272823334</v>
      </c>
      <c r="BV67" s="3">
        <v>-0.16899999976158142</v>
      </c>
      <c r="BW67" s="3">
        <v>0.24199999868869781</v>
      </c>
      <c r="BX67" s="3">
        <v>0.11999999731779099</v>
      </c>
      <c r="BY67" s="3">
        <v>0.26100000739097595</v>
      </c>
      <c r="BZ67" s="3">
        <v>-0.10400000214576721</v>
      </c>
      <c r="CA67" s="3">
        <v>0.5429999828338623</v>
      </c>
      <c r="CB67" s="3">
        <v>-3.5999998450279236E-2</v>
      </c>
      <c r="CC67" s="3">
        <v>0.68500000238418579</v>
      </c>
      <c r="CD67" s="3">
        <v>-5.2000001072883606E-2</v>
      </c>
      <c r="CE67" s="3">
        <v>0.81099998950958252</v>
      </c>
      <c r="CF67" s="3">
        <v>-0.18600000441074371</v>
      </c>
      <c r="CG67" s="3">
        <v>0.13899999856948853</v>
      </c>
      <c r="CH67" s="3">
        <v>-0.14200000464916229</v>
      </c>
      <c r="CI67" s="3">
        <v>0.41699999570846558</v>
      </c>
      <c r="CJ67" s="3">
        <v>9.3000002205371857E-2</v>
      </c>
      <c r="CK67" s="3">
        <v>0.54400002956390381</v>
      </c>
      <c r="CL67" s="3">
        <v>0.46599999070167542</v>
      </c>
      <c r="CM67" s="3">
        <v>3.9999999105930328E-2</v>
      </c>
      <c r="CN67" s="3">
        <v>-1.7999999225139618E-2</v>
      </c>
      <c r="CO67" s="3">
        <v>0.64899998903274536</v>
      </c>
      <c r="CP67" s="3">
        <v>-0.10999999940395355</v>
      </c>
      <c r="CQ67" s="3">
        <v>0.54199999570846558</v>
      </c>
      <c r="CR67" s="3">
        <v>0.27500000596046448</v>
      </c>
      <c r="CS67" s="3">
        <v>0.2630000114440918</v>
      </c>
      <c r="CT67" s="3">
        <v>-0.11999999731779099</v>
      </c>
      <c r="CU67" s="3">
        <v>0.5350000262260437</v>
      </c>
      <c r="CV67" s="3">
        <v>0.2370000034570694</v>
      </c>
      <c r="CW67" s="3">
        <v>0.6940000057220459</v>
      </c>
      <c r="CX67" s="3">
        <v>-0.22400000691413879</v>
      </c>
      <c r="CY67" s="3">
        <v>5.6000001728534698E-2</v>
      </c>
      <c r="CZ67" s="3">
        <v>-0.28299999237060547</v>
      </c>
      <c r="DA67" s="3">
        <v>9.0000003576278687E-2</v>
      </c>
      <c r="DB67" s="3">
        <v>7.1999996900558472E-2</v>
      </c>
      <c r="DC67" s="3">
        <v>0.47699999809265137</v>
      </c>
      <c r="DD67" s="3">
        <v>-0.12999999523162842</v>
      </c>
      <c r="DE67" s="3">
        <v>0.60799998044967651</v>
      </c>
      <c r="DF67" s="3">
        <v>-4.8999998718500137E-2</v>
      </c>
      <c r="DG67" s="3">
        <v>0.76899999380111694</v>
      </c>
      <c r="DH67" s="3">
        <v>-0.15000000596046448</v>
      </c>
      <c r="DI67" s="3">
        <v>0.46000000834465027</v>
      </c>
      <c r="DJ67" s="3">
        <v>-0.20800000429153442</v>
      </c>
      <c r="DK67" s="3">
        <v>0.20200000703334808</v>
      </c>
      <c r="DL67" s="3">
        <v>-4.1000001132488251E-2</v>
      </c>
      <c r="DM67" s="3">
        <v>0.59899997711181641</v>
      </c>
      <c r="DN67" s="3">
        <v>-0.15700000524520874</v>
      </c>
      <c r="DO67" s="3">
        <v>5.7000000029802322E-2</v>
      </c>
      <c r="DP67" s="3">
        <v>-4.1000001132488251E-2</v>
      </c>
      <c r="DQ67" s="3">
        <v>0.81300002336502075</v>
      </c>
      <c r="DR67" s="3">
        <v>-0.18199999630451202</v>
      </c>
      <c r="DS67" s="3">
        <v>0.30700001120567322</v>
      </c>
      <c r="DT67" s="3">
        <v>-0.1289999932050705</v>
      </c>
      <c r="DU67" s="3">
        <v>0.34200000762939453</v>
      </c>
      <c r="DV67" s="3">
        <v>-0.87300002574920654</v>
      </c>
      <c r="DW67" s="3">
        <v>0.13500000536441803</v>
      </c>
      <c r="DX67" s="3">
        <v>-2.8999999165534973E-2</v>
      </c>
      <c r="DY67" s="3">
        <v>0.86900001764297485</v>
      </c>
      <c r="DZ67" s="3">
        <v>0.23499999940395355</v>
      </c>
      <c r="EA67" s="3">
        <v>0.31600001454353333</v>
      </c>
      <c r="EB67" s="3">
        <v>-7.5000002980232239E-2</v>
      </c>
      <c r="EC67" s="3">
        <v>0.30899998545646667</v>
      </c>
      <c r="ED67" s="3">
        <v>1.0000000474974513E-3</v>
      </c>
      <c r="EE67" s="3">
        <v>0.99500000476837158</v>
      </c>
      <c r="EF67" s="3">
        <v>-0.11100000143051147</v>
      </c>
      <c r="EG67" s="3">
        <v>0.82099997997283936</v>
      </c>
      <c r="EH67" s="3">
        <v>0.24199999868869781</v>
      </c>
      <c r="EI67" s="3">
        <v>0.29399999976158142</v>
      </c>
      <c r="EJ67" s="3">
        <v>-5.2000001072883606E-2</v>
      </c>
      <c r="EK67" s="3">
        <v>0.61299997568130493</v>
      </c>
      <c r="EL67" s="3">
        <v>-0.13899999856948853</v>
      </c>
      <c r="EM67" s="3">
        <v>0.53299999237060547</v>
      </c>
      <c r="EN67" s="3">
        <v>3.2000001519918442E-2</v>
      </c>
      <c r="EO67" s="3">
        <v>0.88200002908706665</v>
      </c>
      <c r="EP67" s="3">
        <v>-8.2999996840953827E-2</v>
      </c>
      <c r="EQ67" s="3">
        <v>0.50700002908706665</v>
      </c>
      <c r="ER67" s="3">
        <v>-1.9999999552965164E-2</v>
      </c>
      <c r="ES67" s="3">
        <v>0.91500002145767212</v>
      </c>
      <c r="ET67" s="3">
        <v>-5.0999999046325684E-2</v>
      </c>
      <c r="EU67" s="3">
        <v>0.60799998044967651</v>
      </c>
      <c r="EV67" s="3">
        <v>-0.17900000512599945</v>
      </c>
      <c r="EW67" s="3">
        <v>0.50999999046325684</v>
      </c>
      <c r="EX67" s="3">
        <v>4.8999998718500137E-2</v>
      </c>
      <c r="EY67" s="3">
        <v>0.78899997472763062</v>
      </c>
      <c r="EZ67" s="3">
        <v>-6.1000000685453415E-2</v>
      </c>
      <c r="FA67" s="3">
        <v>0.36500000953674316</v>
      </c>
      <c r="FB67" s="3">
        <v>-0.11900000274181366</v>
      </c>
      <c r="FC67" s="3">
        <v>0.27900001406669617</v>
      </c>
      <c r="FD67" s="3">
        <v>-0.19699999690055847</v>
      </c>
      <c r="FE67" s="3">
        <v>0.55900001525878906</v>
      </c>
      <c r="FF67" s="3">
        <v>0.11900000274181366</v>
      </c>
      <c r="FG67" s="3">
        <v>9.8999999463558197E-2</v>
      </c>
      <c r="FH67" s="3">
        <v>0.24699999392032623</v>
      </c>
      <c r="FI67" s="3">
        <v>0.2720000147819519</v>
      </c>
      <c r="FJ67" s="3">
        <v>-0.17399999499320984</v>
      </c>
      <c r="FK67" s="3">
        <v>0.25999999046325684</v>
      </c>
      <c r="FL67" s="3">
        <v>0.15999999642372131</v>
      </c>
      <c r="FM67" s="3">
        <v>7.2999998927116394E-2</v>
      </c>
      <c r="FN67" s="3">
        <v>-4.3999999761581421E-2</v>
      </c>
      <c r="FO67" s="3">
        <v>0.79699999094009399</v>
      </c>
      <c r="FP67" s="3">
        <v>-0.14399999380111694</v>
      </c>
      <c r="FQ67" s="3">
        <v>0.50599998235702515</v>
      </c>
      <c r="FR67" s="3">
        <v>-6.1000000685453415E-2</v>
      </c>
      <c r="FS67" s="3">
        <v>0.86400002241134644</v>
      </c>
      <c r="FT67" s="3">
        <v>0.16300000250339508</v>
      </c>
      <c r="FU67" s="3">
        <v>0.45300000905990601</v>
      </c>
      <c r="FV67" s="3">
        <v>-0.26499998569488525</v>
      </c>
      <c r="FW67" s="3">
        <v>3.9999999105930328E-2</v>
      </c>
      <c r="FX67" s="3">
        <v>-3.2999999821186066E-2</v>
      </c>
      <c r="FY67" s="3">
        <v>0.90100002288818359</v>
      </c>
      <c r="FZ67" s="3">
        <v>-0.12999999523162842</v>
      </c>
      <c r="GA67" s="3">
        <v>0.38600000739097595</v>
      </c>
      <c r="GB67" s="3">
        <v>0.62699997425079346</v>
      </c>
      <c r="GC67" s="3">
        <v>0.22900000214576721</v>
      </c>
      <c r="GD67" s="3">
        <v>-0.18600000441074371</v>
      </c>
      <c r="GE67" s="3">
        <v>0.47400000691413879</v>
      </c>
      <c r="GF67" s="3">
        <v>-0.11400000005960464</v>
      </c>
      <c r="GG67" s="3">
        <v>0.60600000619888306</v>
      </c>
      <c r="GH67" s="3">
        <v>-5.0999999046325684E-2</v>
      </c>
      <c r="GI67" s="3">
        <v>0.27799999713897705</v>
      </c>
    </row>
    <row r="68" spans="1:191" x14ac:dyDescent="0.3">
      <c r="A68" s="3" t="s">
        <v>709</v>
      </c>
      <c r="B68" s="3" t="s">
        <v>710</v>
      </c>
      <c r="C68" s="3" t="s">
        <v>674</v>
      </c>
      <c r="D68" s="3" t="s">
        <v>287</v>
      </c>
      <c r="E68" s="3" t="s">
        <v>287</v>
      </c>
      <c r="F68" s="3">
        <v>-0.15600000321865082</v>
      </c>
      <c r="G68" s="3">
        <v>0.10199999809265137</v>
      </c>
      <c r="H68" s="3">
        <v>-0.28099998831748962</v>
      </c>
      <c r="I68" s="3">
        <v>1.0000000474974513E-3</v>
      </c>
      <c r="J68" s="3">
        <v>-0.68500000238418579</v>
      </c>
      <c r="K68" s="3">
        <v>8.999999612569809E-3</v>
      </c>
      <c r="L68" s="3">
        <v>-0.15299999713897705</v>
      </c>
      <c r="M68" s="3">
        <v>7.0000002160668373E-3</v>
      </c>
      <c r="N68" s="3">
        <v>5.299999937415123E-2</v>
      </c>
      <c r="O68" s="3">
        <v>0.57499998807907104</v>
      </c>
      <c r="P68" s="3">
        <v>-0.40400001406669617</v>
      </c>
      <c r="Q68" s="3">
        <v>2.8000000864267349E-2</v>
      </c>
      <c r="R68" s="3">
        <v>8.6999997496604919E-2</v>
      </c>
      <c r="S68" s="3">
        <v>0.1550000011920929</v>
      </c>
      <c r="T68" s="3">
        <v>0.10499999672174454</v>
      </c>
      <c r="U68" s="3">
        <v>0.55099999904632568</v>
      </c>
      <c r="V68" s="3">
        <v>-0.10300000011920929</v>
      </c>
      <c r="W68" s="3">
        <v>0.37999999523162842</v>
      </c>
      <c r="X68" s="3">
        <v>-0.14399999380111694</v>
      </c>
      <c r="Y68" s="3">
        <v>0.10700000077486038</v>
      </c>
      <c r="Z68" s="3">
        <v>0.15999999642372131</v>
      </c>
      <c r="AA68" s="3">
        <v>0.15199999511241913</v>
      </c>
      <c r="AB68" s="3">
        <v>-0.13500000536441803</v>
      </c>
      <c r="AC68" s="3">
        <v>0.62400001287460327</v>
      </c>
      <c r="AD68" s="3">
        <v>4.8000000417232513E-2</v>
      </c>
      <c r="AE68" s="3">
        <v>0.62099999189376831</v>
      </c>
      <c r="AF68" s="3">
        <v>0.38699999451637268</v>
      </c>
      <c r="AG68" s="3">
        <v>5.9000000357627869E-2</v>
      </c>
      <c r="AH68" s="3">
        <v>-0.3449999988079071</v>
      </c>
      <c r="AI68" s="3">
        <v>7.9000003635883331E-2</v>
      </c>
      <c r="AJ68" s="3">
        <v>-0.52399998903274536</v>
      </c>
      <c r="AK68" s="3">
        <v>5.4999999701976776E-2</v>
      </c>
      <c r="AL68" s="3">
        <v>0.15299999713897705</v>
      </c>
      <c r="AM68" s="3">
        <v>8.2000002264976501E-2</v>
      </c>
      <c r="AN68" s="3">
        <v>-0.31099998950958252</v>
      </c>
      <c r="AO68" s="3">
        <v>7.9000003635883331E-2</v>
      </c>
      <c r="AP68" s="3">
        <v>-0.3580000102519989</v>
      </c>
      <c r="AQ68" s="3">
        <v>5.7000000029802322E-2</v>
      </c>
      <c r="AR68" s="3">
        <v>-5.7000000029802322E-2</v>
      </c>
      <c r="AS68" s="3">
        <v>2.6000000536441803E-2</v>
      </c>
      <c r="AT68" s="3">
        <v>-0.47699999809265137</v>
      </c>
      <c r="AU68" s="3">
        <v>1.7999999225139618E-2</v>
      </c>
      <c r="AV68" s="3">
        <v>-0.27000001072883606</v>
      </c>
      <c r="AW68" s="3">
        <v>0.2669999897480011</v>
      </c>
      <c r="AX68" s="3">
        <v>-8.9000001549720764E-2</v>
      </c>
      <c r="AY68" s="3">
        <v>5.2000001072883606E-2</v>
      </c>
      <c r="AZ68" s="3">
        <v>-0.18500000238418579</v>
      </c>
      <c r="BA68" s="3">
        <v>5.7000000029802322E-2</v>
      </c>
      <c r="BB68" s="3">
        <v>-0.23999999463558197</v>
      </c>
      <c r="BC68" s="3">
        <v>0.16500000655651093</v>
      </c>
      <c r="BD68" s="3">
        <v>5.7999998331069946E-2</v>
      </c>
      <c r="BE68" s="3">
        <v>0.68300002813339233</v>
      </c>
      <c r="BF68" s="3">
        <v>-0.47499999403953552</v>
      </c>
      <c r="BG68" s="3">
        <v>1.3000000268220901E-2</v>
      </c>
      <c r="BH68" s="3">
        <v>-6.0000000521540642E-3</v>
      </c>
      <c r="BI68" s="3">
        <v>0.96100002527236938</v>
      </c>
      <c r="BJ68" s="3">
        <v>0.15399999916553497</v>
      </c>
      <c r="BK68" s="3">
        <v>4.3000001460313797E-2</v>
      </c>
      <c r="BL68" s="3">
        <v>-0.14900000393390656</v>
      </c>
      <c r="BM68" s="3">
        <v>0.45300000905990601</v>
      </c>
      <c r="BN68" s="3">
        <v>-1.8999999389052391E-2</v>
      </c>
      <c r="BO68" s="3">
        <v>0.88899999856948853</v>
      </c>
      <c r="BP68" s="3">
        <v>0.23199999332427979</v>
      </c>
      <c r="BQ68" s="3">
        <v>0.29600000381469727</v>
      </c>
      <c r="BR68" s="3">
        <v>0.13500000536441803</v>
      </c>
      <c r="BS68" s="3">
        <v>0.4830000102519989</v>
      </c>
      <c r="BT68" s="3">
        <v>-1.3000000268220901E-2</v>
      </c>
      <c r="BU68" s="3">
        <v>0.95099997520446777</v>
      </c>
      <c r="BV68" s="3">
        <v>-8.1000000238418579E-2</v>
      </c>
      <c r="BW68" s="3">
        <v>0.15700000524520874</v>
      </c>
      <c r="BX68" s="3">
        <v>-8.6999997496604919E-2</v>
      </c>
      <c r="BY68" s="3">
        <v>0.30199998617172241</v>
      </c>
      <c r="BZ68" s="3">
        <v>-0.22599999606609344</v>
      </c>
      <c r="CA68" s="3">
        <v>2.8000000864267349E-2</v>
      </c>
      <c r="CB68" s="3">
        <v>-9.7999997437000275E-2</v>
      </c>
      <c r="CC68" s="3">
        <v>0.22100000083446503</v>
      </c>
      <c r="CD68" s="3">
        <v>-1.6000000759959221E-2</v>
      </c>
      <c r="CE68" s="3">
        <v>0.88400000333786011</v>
      </c>
      <c r="CF68" s="3">
        <v>0.18199999630451202</v>
      </c>
      <c r="CG68" s="3">
        <v>0.12300000339746475</v>
      </c>
      <c r="CH68" s="3">
        <v>0.11100000143051147</v>
      </c>
      <c r="CI68" s="3">
        <v>0.61799997091293335</v>
      </c>
      <c r="CJ68" s="3">
        <v>0.18400000035762787</v>
      </c>
      <c r="CK68" s="3">
        <v>6.4999997615814209E-2</v>
      </c>
      <c r="CL68" s="3">
        <v>-9.0000003576278687E-2</v>
      </c>
      <c r="CM68" s="3">
        <v>0.2199999988079071</v>
      </c>
      <c r="CN68" s="3">
        <v>1.9999999552965164E-2</v>
      </c>
      <c r="CO68" s="3">
        <v>0.66500002145767212</v>
      </c>
      <c r="CP68" s="3">
        <v>-0.2370000034570694</v>
      </c>
      <c r="CQ68" s="3">
        <v>0.12099999934434891</v>
      </c>
      <c r="CR68" s="3">
        <v>0.10400000214576721</v>
      </c>
      <c r="CS68" s="3">
        <v>0.39300000667572021</v>
      </c>
      <c r="CT68" s="3">
        <v>0.10100000351667404</v>
      </c>
      <c r="CU68" s="3">
        <v>0.2800000011920929</v>
      </c>
      <c r="CV68" s="3">
        <v>0.36000001430511475</v>
      </c>
      <c r="CW68" s="3">
        <v>2.3000000044703484E-2</v>
      </c>
      <c r="CX68" s="3">
        <v>-1.0080000162124634</v>
      </c>
      <c r="CY68" s="3">
        <v>2.9999999329447746E-2</v>
      </c>
      <c r="CZ68" s="3">
        <v>-1.2669999599456787</v>
      </c>
      <c r="DA68" s="3">
        <v>6.0000000521540642E-3</v>
      </c>
      <c r="DB68" s="3">
        <v>-0.10499999672174454</v>
      </c>
      <c r="DC68" s="3">
        <v>0.51399999856948853</v>
      </c>
      <c r="DD68" s="3">
        <v>-0.24300000071525574</v>
      </c>
      <c r="DE68" s="3">
        <v>0.29199999570846558</v>
      </c>
      <c r="DF68" s="3">
        <v>5.4999999701976776E-2</v>
      </c>
      <c r="DG68" s="3">
        <v>0.66699999570846558</v>
      </c>
      <c r="DH68" s="3">
        <v>0.20900000631809235</v>
      </c>
      <c r="DI68" s="3">
        <v>3.0000000260770321E-3</v>
      </c>
      <c r="DJ68" s="3">
        <v>0.12700000405311584</v>
      </c>
      <c r="DK68" s="3">
        <v>0.24899999797344208</v>
      </c>
      <c r="DL68" s="3">
        <v>-0.16099999845027924</v>
      </c>
      <c r="DM68" s="3">
        <v>0.3529999852180481</v>
      </c>
      <c r="DN68" s="3">
        <v>-3.9999999105930328E-2</v>
      </c>
      <c r="DO68" s="3">
        <v>0.72699999809265137</v>
      </c>
      <c r="DP68" s="3">
        <v>0.15700000524520874</v>
      </c>
      <c r="DQ68" s="3">
        <v>7.5000002980232239E-2</v>
      </c>
      <c r="DR68" s="3">
        <v>0.24199999868869781</v>
      </c>
      <c r="DS68" s="3">
        <v>0.25400000810623169</v>
      </c>
      <c r="DT68" s="3">
        <v>0.21899999678134918</v>
      </c>
      <c r="DU68" s="3">
        <v>0.23000000417232513</v>
      </c>
      <c r="DV68" s="3">
        <v>4.6999998390674591E-2</v>
      </c>
      <c r="DW68" s="3">
        <v>0.51899999380111694</v>
      </c>
      <c r="DX68" s="3">
        <v>8.1000000238418579E-2</v>
      </c>
      <c r="DY68" s="3">
        <v>0.50900000333786011</v>
      </c>
      <c r="DZ68" s="3">
        <v>0.44299998879432678</v>
      </c>
      <c r="EA68" s="3">
        <v>5.2000001072883606E-2</v>
      </c>
      <c r="EB68" s="3">
        <v>2.0999999716877937E-2</v>
      </c>
      <c r="EC68" s="3">
        <v>0.82200002670288086</v>
      </c>
      <c r="ED68" s="3">
        <v>0.23000000417232513</v>
      </c>
      <c r="EE68" s="3">
        <v>7.6999999582767487E-2</v>
      </c>
      <c r="EF68" s="3">
        <v>-0.23000000417232513</v>
      </c>
      <c r="EG68" s="3">
        <v>0.15999999642372131</v>
      </c>
      <c r="EH68" s="3">
        <v>0.49900001287460327</v>
      </c>
      <c r="EI68" s="3">
        <v>1.0999999940395355E-2</v>
      </c>
      <c r="EJ68" s="3">
        <v>0.35499998927116394</v>
      </c>
      <c r="EK68" s="3">
        <v>2.0999999716877937E-2</v>
      </c>
      <c r="EL68" s="3">
        <v>1.3000000268220901E-2</v>
      </c>
      <c r="EM68" s="3">
        <v>0.94499999284744263</v>
      </c>
      <c r="EN68" s="3">
        <v>-7.8000001609325409E-2</v>
      </c>
      <c r="EO68" s="3">
        <v>0.37599998712539673</v>
      </c>
      <c r="EP68" s="3">
        <v>2.6000000536441803E-2</v>
      </c>
      <c r="EQ68" s="3">
        <v>0.55199998617172241</v>
      </c>
      <c r="ER68" s="3">
        <v>0.24699999392032623</v>
      </c>
      <c r="ES68" s="3">
        <v>0.25499999523162842</v>
      </c>
      <c r="ET68" s="3">
        <v>-0.16099999845027924</v>
      </c>
      <c r="EU68" s="3">
        <v>0.2630000114440918</v>
      </c>
      <c r="EV68" s="3">
        <v>0.50099998712539673</v>
      </c>
      <c r="EW68" s="3">
        <v>8.999999612569809E-3</v>
      </c>
      <c r="EX68" s="3">
        <v>0.25499999523162842</v>
      </c>
      <c r="EY68" s="3">
        <v>1.2000000104308128E-2</v>
      </c>
      <c r="EZ68" s="3">
        <v>0.15899999439716339</v>
      </c>
      <c r="FA68" s="3">
        <v>0.25299999117851257</v>
      </c>
      <c r="FB68" s="3">
        <v>0.19799999892711639</v>
      </c>
      <c r="FC68" s="3">
        <v>0.24199999868869781</v>
      </c>
      <c r="FD68" s="3">
        <v>-4.8999998718500137E-2</v>
      </c>
      <c r="FE68" s="3">
        <v>3.0000000260770321E-3</v>
      </c>
      <c r="FF68" s="3">
        <v>-9.6000000834465027E-2</v>
      </c>
      <c r="FG68" s="3">
        <v>0.40599998831748962</v>
      </c>
      <c r="FH68" s="3">
        <v>-3.9999999105930328E-2</v>
      </c>
      <c r="FI68" s="3">
        <v>0.71799999475479126</v>
      </c>
      <c r="FJ68" s="3">
        <v>-5.4999999701976776E-2</v>
      </c>
      <c r="FK68" s="3">
        <v>0.81400001049041748</v>
      </c>
      <c r="FL68" s="3">
        <v>-3.0000000260770321E-3</v>
      </c>
      <c r="FM68" s="3">
        <v>0.97299998998641968</v>
      </c>
      <c r="FN68" s="3">
        <v>5.9000000357627869E-2</v>
      </c>
      <c r="FO68" s="3">
        <v>0.71299999952316284</v>
      </c>
      <c r="FP68" s="3">
        <v>0.26800000667572021</v>
      </c>
      <c r="FQ68" s="3">
        <v>0.16899999976158142</v>
      </c>
      <c r="FR68" s="3">
        <v>-0.20100000500679016</v>
      </c>
      <c r="FS68" s="3">
        <v>2.7000000700354576E-2</v>
      </c>
      <c r="FT68" s="3">
        <v>0.18700000643730164</v>
      </c>
      <c r="FU68" s="3">
        <v>0.210999995470047</v>
      </c>
      <c r="FV68" s="3">
        <v>-9.2000000178813934E-2</v>
      </c>
      <c r="FW68" s="3">
        <v>0.36899998784065247</v>
      </c>
      <c r="FX68" s="3">
        <v>-0.18199999630451202</v>
      </c>
      <c r="FY68" s="3">
        <v>7.1000002324581146E-2</v>
      </c>
      <c r="FZ68" s="3">
        <v>0.19699999690055847</v>
      </c>
      <c r="GA68" s="3">
        <v>9.3999996781349182E-2</v>
      </c>
      <c r="GB68" s="3">
        <v>0.11800000071525574</v>
      </c>
      <c r="GC68" s="3">
        <v>0.63300001621246338</v>
      </c>
      <c r="GD68" s="3">
        <v>-9.7999997437000275E-2</v>
      </c>
      <c r="GE68" s="3">
        <v>0.68500000238418579</v>
      </c>
      <c r="GF68" s="3">
        <v>-0.27399998903274536</v>
      </c>
      <c r="GG68" s="3">
        <v>0.11100000143051147</v>
      </c>
      <c r="GH68" s="3">
        <v>-5.2000001072883606E-2</v>
      </c>
      <c r="GI68" s="3">
        <v>0.31000000238418579</v>
      </c>
    </row>
    <row r="69" spans="1:191" x14ac:dyDescent="0.3">
      <c r="A69" s="3" t="s">
        <v>711</v>
      </c>
      <c r="B69" s="3" t="s">
        <v>712</v>
      </c>
      <c r="C69" s="3" t="s">
        <v>713</v>
      </c>
      <c r="D69" s="3" t="s">
        <v>291</v>
      </c>
      <c r="E69" s="3" t="s">
        <v>291</v>
      </c>
      <c r="F69" s="3">
        <v>-0.81599998474121094</v>
      </c>
      <c r="G69" s="3">
        <v>2.0999999716877937E-2</v>
      </c>
      <c r="H69" s="3">
        <v>-0.20000000298023224</v>
      </c>
      <c r="I69" s="3">
        <v>0.13899999856948853</v>
      </c>
      <c r="J69" s="3">
        <v>-1.218000054359436</v>
      </c>
      <c r="K69" s="3">
        <v>2.0000000949949026E-3</v>
      </c>
      <c r="L69" s="3">
        <v>-0.46599999070167542</v>
      </c>
      <c r="M69" s="3">
        <v>5.7000000029802322E-2</v>
      </c>
      <c r="N69" s="3">
        <v>-0.44499999284744263</v>
      </c>
      <c r="O69" s="3">
        <v>1.7000000923871994E-2</v>
      </c>
      <c r="P69" s="3">
        <v>0.12600000202655792</v>
      </c>
      <c r="Q69" s="3">
        <v>0.28200000524520874</v>
      </c>
      <c r="R69" s="3">
        <v>-1.2929999828338623</v>
      </c>
      <c r="S69" s="3">
        <v>0</v>
      </c>
      <c r="T69" s="3">
        <v>-0.59600001573562622</v>
      </c>
      <c r="U69" s="3">
        <v>9.9999997764825821E-3</v>
      </c>
      <c r="V69" s="3">
        <v>-0.12399999797344208</v>
      </c>
      <c r="W69" s="3">
        <v>0.41699999570846558</v>
      </c>
      <c r="X69" s="3">
        <v>0.80699998140335083</v>
      </c>
      <c r="Y69" s="3">
        <v>1.0000000474974513E-3</v>
      </c>
      <c r="Z69" s="3">
        <v>-0.289000004529953</v>
      </c>
      <c r="AA69" s="3">
        <v>2.0000000949949026E-3</v>
      </c>
      <c r="AB69" s="3">
        <v>-0.83899998664855957</v>
      </c>
      <c r="AC69" s="3">
        <v>3.0000000260770321E-3</v>
      </c>
      <c r="AD69" s="3">
        <v>-0.55800002813339233</v>
      </c>
      <c r="AE69" s="3">
        <v>2.199999988079071E-2</v>
      </c>
      <c r="AF69" s="3">
        <v>5.9000000357627869E-2</v>
      </c>
      <c r="AG69" s="3">
        <v>0.60699999332427979</v>
      </c>
      <c r="AH69" s="3">
        <v>7.2999998927116394E-2</v>
      </c>
      <c r="AI69" s="3">
        <v>0.33100000023841858</v>
      </c>
      <c r="AJ69" s="3">
        <v>0.72200000286102295</v>
      </c>
      <c r="AK69" s="3">
        <v>0</v>
      </c>
      <c r="AL69" s="3">
        <v>-1.0590000152587891</v>
      </c>
      <c r="AM69" s="3">
        <v>0</v>
      </c>
      <c r="AN69" s="3">
        <v>-0.87999999523162842</v>
      </c>
      <c r="AO69" s="3">
        <v>0</v>
      </c>
      <c r="AP69" s="3">
        <v>3.2000001519918442E-2</v>
      </c>
      <c r="AQ69" s="3">
        <v>0.75199997425079346</v>
      </c>
      <c r="AR69" s="3">
        <v>0.1809999942779541</v>
      </c>
      <c r="AS69" s="3">
        <v>5.4999999701976776E-2</v>
      </c>
      <c r="AT69" s="3">
        <v>-0.50800001621246338</v>
      </c>
      <c r="AU69" s="3">
        <v>5.7000000029802322E-2</v>
      </c>
      <c r="AV69" s="3">
        <v>-0.51800000667572021</v>
      </c>
      <c r="AW69" s="3">
        <v>1.9999999552965164E-2</v>
      </c>
      <c r="AX69" s="3">
        <v>-1.121999979019165</v>
      </c>
      <c r="AY69" s="3">
        <v>6.0000000521540642E-3</v>
      </c>
      <c r="AZ69" s="3">
        <v>0.40000000596046448</v>
      </c>
      <c r="BA69" s="3">
        <v>6.7000001668930054E-2</v>
      </c>
      <c r="BB69" s="3">
        <v>0.35199999809265137</v>
      </c>
      <c r="BC69" s="3">
        <v>7.0000002160668373E-3</v>
      </c>
      <c r="BD69" s="3">
        <v>0.43399998545646667</v>
      </c>
      <c r="BE69" s="3">
        <v>8.999999612569809E-3</v>
      </c>
      <c r="BF69" s="3">
        <v>5.9000000357627869E-2</v>
      </c>
      <c r="BG69" s="3">
        <v>0.58099997043609619</v>
      </c>
      <c r="BH69" s="3">
        <v>8.6000002920627594E-2</v>
      </c>
      <c r="BI69" s="3">
        <v>0.29199999570846558</v>
      </c>
      <c r="BJ69" s="3">
        <v>0.18299999833106995</v>
      </c>
      <c r="BK69" s="3">
        <v>0.14699999988079071</v>
      </c>
      <c r="BL69" s="3">
        <v>-0.3449999988079071</v>
      </c>
      <c r="BM69" s="3">
        <v>4.1999999433755875E-2</v>
      </c>
      <c r="BN69" s="3">
        <v>-0.25400000810623169</v>
      </c>
      <c r="BO69" s="3">
        <v>0.18700000643730164</v>
      </c>
      <c r="BP69" s="3">
        <v>-0.12800000607967377</v>
      </c>
      <c r="BQ69" s="3">
        <v>0.32899999618530273</v>
      </c>
      <c r="BR69" s="3">
        <v>7.0000000298023224E-2</v>
      </c>
      <c r="BS69" s="3">
        <v>0.73600000143051147</v>
      </c>
      <c r="BT69" s="3">
        <v>0.25299999117851257</v>
      </c>
      <c r="BU69" s="3">
        <v>4.0000001899898052E-3</v>
      </c>
      <c r="BV69" s="3">
        <v>-0.18700000643730164</v>
      </c>
      <c r="BW69" s="3">
        <v>0.25499999523162842</v>
      </c>
      <c r="BX69" s="3">
        <v>0.2070000022649765</v>
      </c>
      <c r="BY69" s="3">
        <v>5.7000000029802322E-2</v>
      </c>
      <c r="BZ69" s="3">
        <v>1.0379999876022339</v>
      </c>
      <c r="CA69" s="3">
        <v>0</v>
      </c>
      <c r="CB69" s="3">
        <v>0.17000000178813934</v>
      </c>
      <c r="CC69" s="3">
        <v>4.0000001899898052E-3</v>
      </c>
      <c r="CD69" s="3">
        <v>0.18500000238418579</v>
      </c>
      <c r="CE69" s="3">
        <v>0.21299999952316284</v>
      </c>
      <c r="CF69" s="3">
        <v>0.18000000715255737</v>
      </c>
      <c r="CG69" s="3">
        <v>0.10700000077486038</v>
      </c>
      <c r="CH69" s="3">
        <v>0.87599998712539673</v>
      </c>
      <c r="CI69" s="3">
        <v>0</v>
      </c>
      <c r="CJ69" s="3">
        <v>-0.75499999523162842</v>
      </c>
      <c r="CK69" s="3">
        <v>2.0000000949949026E-3</v>
      </c>
      <c r="CL69" s="3">
        <v>0.53700000047683716</v>
      </c>
      <c r="CM69" s="3">
        <v>0</v>
      </c>
      <c r="CN69" s="3">
        <v>7.5999997556209564E-2</v>
      </c>
      <c r="CO69" s="3">
        <v>0.23299999535083771</v>
      </c>
      <c r="CP69" s="3">
        <v>0.54799997806549072</v>
      </c>
      <c r="CQ69" s="3">
        <v>1.0000000474974513E-3</v>
      </c>
      <c r="CR69" s="3">
        <v>0.36700001358985901</v>
      </c>
      <c r="CS69" s="3">
        <v>0</v>
      </c>
      <c r="CT69" s="3">
        <v>0.58499997854232788</v>
      </c>
      <c r="CU69" s="3">
        <v>1.0000000474974513E-3</v>
      </c>
      <c r="CV69" s="3">
        <v>0.42699998617172241</v>
      </c>
      <c r="CW69" s="3">
        <v>4.3999999761581421E-2</v>
      </c>
      <c r="CX69" s="3">
        <v>9.9999997764825821E-3</v>
      </c>
      <c r="CY69" s="3">
        <v>0.88700002431869507</v>
      </c>
      <c r="CZ69" s="3">
        <v>0.11400000005960464</v>
      </c>
      <c r="DA69" s="3">
        <v>0.14699999988079071</v>
      </c>
      <c r="DB69" s="3">
        <v>0.16699999570846558</v>
      </c>
      <c r="DC69" s="3">
        <v>3.9999999105930328E-2</v>
      </c>
      <c r="DD69" s="3">
        <v>0.3529999852180481</v>
      </c>
      <c r="DE69" s="3">
        <v>0.11299999803304672</v>
      </c>
      <c r="DF69" s="3">
        <v>0.28400000929832458</v>
      </c>
      <c r="DG69" s="3">
        <v>0.14000000059604645</v>
      </c>
      <c r="DH69" s="3">
        <v>-0.73400002717971802</v>
      </c>
      <c r="DI69" s="3">
        <v>1.2000000104308128E-2</v>
      </c>
      <c r="DJ69" s="3">
        <v>-1.0609999895095825</v>
      </c>
      <c r="DK69" s="3">
        <v>0</v>
      </c>
      <c r="DL69" s="3">
        <v>8.5000000894069672E-2</v>
      </c>
      <c r="DM69" s="3">
        <v>0.43399998545646667</v>
      </c>
      <c r="DN69" s="3">
        <v>0.15600000321865082</v>
      </c>
      <c r="DO69" s="3">
        <v>0.16099999845027924</v>
      </c>
      <c r="DP69" s="3">
        <v>-1.1330000162124634</v>
      </c>
      <c r="DQ69" s="3">
        <v>0</v>
      </c>
      <c r="DR69" s="3">
        <v>-1.0679999589920044</v>
      </c>
      <c r="DS69" s="3">
        <v>0</v>
      </c>
      <c r="DT69" s="3">
        <v>6.5999999642372131E-2</v>
      </c>
      <c r="DU69" s="3">
        <v>0.31499999761581421</v>
      </c>
      <c r="DV69" s="3">
        <v>-0.72500002384185791</v>
      </c>
      <c r="DW69" s="3">
        <v>1.4999999664723873E-2</v>
      </c>
      <c r="DX69" s="3">
        <v>0.11299999803304672</v>
      </c>
      <c r="DY69" s="3">
        <v>0.29899999499320984</v>
      </c>
      <c r="DZ69" s="3">
        <v>-0.40599998831748962</v>
      </c>
      <c r="EA69" s="3">
        <v>7.0000002160668373E-3</v>
      </c>
      <c r="EB69" s="3">
        <v>-0.2460000067949295</v>
      </c>
      <c r="EC69" s="3">
        <v>0.23499999940395355</v>
      </c>
      <c r="ED69" s="3">
        <v>-0.82400000095367432</v>
      </c>
      <c r="EE69" s="3">
        <v>0</v>
      </c>
      <c r="EF69" s="3">
        <v>-0.8320000171661377</v>
      </c>
      <c r="EG69" s="3">
        <v>0</v>
      </c>
      <c r="EH69" s="3">
        <v>-0.20100000500679016</v>
      </c>
      <c r="EI69" s="3">
        <v>0.23100000619888306</v>
      </c>
      <c r="EJ69" s="3">
        <v>0.1379999965429306</v>
      </c>
      <c r="EK69" s="3">
        <v>0.25999999046325684</v>
      </c>
      <c r="EL69" s="3">
        <v>2.9999999329447746E-2</v>
      </c>
      <c r="EM69" s="3">
        <v>0.72100001573562622</v>
      </c>
      <c r="EN69" s="3">
        <v>-0.72100001573562622</v>
      </c>
      <c r="EO69" s="3">
        <v>2.0000000949949026E-3</v>
      </c>
      <c r="EP69" s="3">
        <v>-3.7000000476837158E-2</v>
      </c>
      <c r="EQ69" s="3">
        <v>0.6470000147819519</v>
      </c>
      <c r="ER69" s="3">
        <v>-7.6999999582767487E-2</v>
      </c>
      <c r="ES69" s="3">
        <v>0.46000000834465027</v>
      </c>
      <c r="ET69" s="3">
        <v>-0.31000000238418579</v>
      </c>
      <c r="EU69" s="3">
        <v>0.11500000208616257</v>
      </c>
      <c r="EV69" s="3">
        <v>-1.1979999542236328</v>
      </c>
      <c r="EW69" s="3">
        <v>0</v>
      </c>
      <c r="EX69" s="3">
        <v>-0.15399999916553497</v>
      </c>
      <c r="EY69" s="3">
        <v>0.31000000238418579</v>
      </c>
      <c r="EZ69" s="3">
        <v>7.9999998211860657E-2</v>
      </c>
      <c r="FA69" s="3">
        <v>0.52700001001358032</v>
      </c>
      <c r="FB69" s="3">
        <v>0.17499999701976776</v>
      </c>
      <c r="FC69" s="3">
        <v>5.000000074505806E-2</v>
      </c>
      <c r="FD69" s="3">
        <v>-0.76200002431869507</v>
      </c>
      <c r="FE69" s="3">
        <v>4.999999888241291E-3</v>
      </c>
      <c r="FF69" s="3">
        <v>0.60600000619888306</v>
      </c>
      <c r="FG69" s="3">
        <v>2.3000000044703484E-2</v>
      </c>
      <c r="FH69" s="3">
        <v>0.37900000810623169</v>
      </c>
      <c r="FI69" s="3">
        <v>5.0999999046325684E-2</v>
      </c>
      <c r="FJ69" s="3">
        <v>0.10100000351667404</v>
      </c>
      <c r="FK69" s="3">
        <v>0.23600000143051147</v>
      </c>
      <c r="FL69" s="3">
        <v>0.23600000143051147</v>
      </c>
      <c r="FM69" s="3">
        <v>5.299999937415123E-2</v>
      </c>
      <c r="FN69" s="3">
        <v>-0.95499998331069946</v>
      </c>
      <c r="FO69" s="3">
        <v>6.0000000521540642E-3</v>
      </c>
      <c r="FP69" s="3">
        <v>-0.20499999821186066</v>
      </c>
      <c r="FQ69" s="3">
        <v>0.25400000810623169</v>
      </c>
      <c r="FR69" s="3">
        <v>0.29699999094009399</v>
      </c>
      <c r="FS69" s="3">
        <v>4.999999888241291E-3</v>
      </c>
      <c r="FT69" s="3">
        <v>-0.14699999988079071</v>
      </c>
      <c r="FU69" s="3">
        <v>0.19799999892711639</v>
      </c>
      <c r="FV69" s="3">
        <v>-0.52300000190734863</v>
      </c>
      <c r="FW69" s="3">
        <v>4.999999888241291E-3</v>
      </c>
      <c r="FX69" s="3">
        <v>-0.26600000262260437</v>
      </c>
      <c r="FY69" s="3">
        <v>0.10400000214576721</v>
      </c>
      <c r="FZ69" s="3">
        <v>-0.67100000381469727</v>
      </c>
      <c r="GA69" s="3">
        <v>3.5999998450279236E-2</v>
      </c>
      <c r="GB69" s="3">
        <v>-0.82899999618530273</v>
      </c>
      <c r="GC69" s="3">
        <v>1.3000000268220901E-2</v>
      </c>
      <c r="GD69" s="3">
        <v>-0.27599999308586121</v>
      </c>
      <c r="GE69" s="3">
        <v>5.000000074505806E-2</v>
      </c>
      <c r="GF69" s="3">
        <v>-0.37400001287460327</v>
      </c>
      <c r="GG69" s="3">
        <v>6.8000003695487976E-2</v>
      </c>
      <c r="GH69" s="3">
        <v>2.0000000949949026E-3</v>
      </c>
      <c r="GI69" s="3">
        <v>0.97600001096725464</v>
      </c>
    </row>
    <row r="70" spans="1:191" x14ac:dyDescent="0.3">
      <c r="A70" s="3" t="s">
        <v>714</v>
      </c>
      <c r="B70" s="3" t="s">
        <v>715</v>
      </c>
      <c r="C70" s="3" t="s">
        <v>459</v>
      </c>
      <c r="D70" s="3" t="s">
        <v>291</v>
      </c>
      <c r="E70" s="3" t="s">
        <v>291</v>
      </c>
      <c r="F70" s="3">
        <v>4.0000001899898052E-3</v>
      </c>
      <c r="G70" s="3">
        <v>0.97600001096725464</v>
      </c>
      <c r="H70" s="3">
        <v>-0.16500000655651093</v>
      </c>
      <c r="I70" s="3">
        <v>0.39599999785423279</v>
      </c>
      <c r="J70" s="3">
        <v>-0.37799999117851257</v>
      </c>
      <c r="K70" s="3">
        <v>0.2199999988079071</v>
      </c>
      <c r="L70" s="3">
        <v>-0.21799999475479126</v>
      </c>
      <c r="M70" s="3">
        <v>0.11800000071525574</v>
      </c>
      <c r="N70" s="3">
        <v>-0.17499999701976776</v>
      </c>
      <c r="O70" s="3">
        <v>0.47999998927116394</v>
      </c>
      <c r="P70" s="3">
        <v>-7.5000002980232239E-2</v>
      </c>
      <c r="Q70" s="3">
        <v>0.31999999284744263</v>
      </c>
      <c r="R70" s="3">
        <v>-0.18700000643730164</v>
      </c>
      <c r="S70" s="3">
        <v>0.2630000114440918</v>
      </c>
      <c r="T70" s="3">
        <v>-0.15600000321865082</v>
      </c>
      <c r="U70" s="3">
        <v>0.54100000858306885</v>
      </c>
      <c r="V70" s="3">
        <v>-0.20900000631809235</v>
      </c>
      <c r="W70" s="3">
        <v>0.21699999272823334</v>
      </c>
      <c r="X70" s="3">
        <v>0.28799998760223389</v>
      </c>
      <c r="Y70" s="3">
        <v>5.299999937415123E-2</v>
      </c>
      <c r="Z70" s="3">
        <v>-0.16200000047683716</v>
      </c>
      <c r="AA70" s="3">
        <v>0.25</v>
      </c>
      <c r="AB70" s="3">
        <v>0.21500000357627869</v>
      </c>
      <c r="AC70" s="3">
        <v>0.14000000059604645</v>
      </c>
      <c r="AD70" s="3">
        <v>-0.30500000715255737</v>
      </c>
      <c r="AE70" s="3">
        <v>0.25499999523162842</v>
      </c>
      <c r="AF70" s="3">
        <v>3.0999999493360519E-2</v>
      </c>
      <c r="AG70" s="3">
        <v>0.76200002431869507</v>
      </c>
      <c r="AH70" s="3">
        <v>0.18600000441074371</v>
      </c>
      <c r="AI70" s="3">
        <v>0.26800000667572021</v>
      </c>
      <c r="AJ70" s="3">
        <v>0.13699999451637268</v>
      </c>
      <c r="AK70" s="3">
        <v>0.29100000858306885</v>
      </c>
      <c r="AL70" s="3">
        <v>0.2800000011920929</v>
      </c>
      <c r="AM70" s="3">
        <v>7.8000001609325409E-2</v>
      </c>
      <c r="AN70" s="3">
        <v>7.8000001609325409E-2</v>
      </c>
      <c r="AO70" s="3">
        <v>0.65399998426437378</v>
      </c>
      <c r="AP70" s="3">
        <v>0.24199999868869781</v>
      </c>
      <c r="AQ70" s="3">
        <v>0.16599999368190765</v>
      </c>
      <c r="AR70" s="3">
        <v>-5.2000001072883606E-2</v>
      </c>
      <c r="AS70" s="3">
        <v>0.56699997186660767</v>
      </c>
      <c r="AT70" s="3">
        <v>-0.51499998569488525</v>
      </c>
      <c r="AU70" s="3">
        <v>0.12399999797344208</v>
      </c>
      <c r="AV70" s="3">
        <v>-1.6000000759959221E-2</v>
      </c>
      <c r="AW70" s="3">
        <v>0.94099998474121094</v>
      </c>
      <c r="AX70" s="3">
        <v>-4.3999999761581421E-2</v>
      </c>
      <c r="AY70" s="3">
        <v>0.76399999856948853</v>
      </c>
      <c r="AZ70" s="3">
        <v>-0.2630000114440918</v>
      </c>
      <c r="BA70" s="3">
        <v>0.19900000095367432</v>
      </c>
      <c r="BB70" s="3">
        <v>-5.7999998331069946E-2</v>
      </c>
      <c r="BC70" s="3">
        <v>0.78700000047683716</v>
      </c>
      <c r="BD70" s="3">
        <v>8.2000002264976501E-2</v>
      </c>
      <c r="BE70" s="3">
        <v>0.30700001120567322</v>
      </c>
      <c r="BF70" s="3">
        <v>-6.3000001013278961E-2</v>
      </c>
      <c r="BG70" s="3">
        <v>0.6679999828338623</v>
      </c>
      <c r="BH70" s="3">
        <v>0.10000000149011612</v>
      </c>
      <c r="BI70" s="3">
        <v>0.10700000077486038</v>
      </c>
      <c r="BJ70" s="3">
        <v>3.4000001847743988E-2</v>
      </c>
      <c r="BK70" s="3">
        <v>0.71100002527236938</v>
      </c>
      <c r="BL70" s="3">
        <v>0.16899999976158142</v>
      </c>
      <c r="BM70" s="3">
        <v>0.56199997663497925</v>
      </c>
      <c r="BN70" s="3">
        <v>0.37400001287460327</v>
      </c>
      <c r="BO70" s="3">
        <v>3.4000001847743988E-2</v>
      </c>
      <c r="BP70" s="3">
        <v>8.3999998867511749E-2</v>
      </c>
      <c r="BQ70" s="3">
        <v>0.44800001382827759</v>
      </c>
      <c r="BR70" s="3">
        <v>3.0000000260770321E-3</v>
      </c>
      <c r="BS70" s="3">
        <v>0.9779999852180481</v>
      </c>
      <c r="BT70" s="3">
        <v>0.16699999570846558</v>
      </c>
      <c r="BU70" s="3">
        <v>0.22499999403953552</v>
      </c>
      <c r="BV70" s="3">
        <v>0.20000000298023224</v>
      </c>
      <c r="BW70" s="3">
        <v>1.2000000104308128E-2</v>
      </c>
      <c r="BX70" s="3">
        <v>0.14800000190734863</v>
      </c>
      <c r="BY70" s="3">
        <v>0.18199999630451202</v>
      </c>
      <c r="BZ70" s="3">
        <v>0.20399999618530273</v>
      </c>
      <c r="CA70" s="3">
        <v>5.2000001072883606E-2</v>
      </c>
      <c r="CB70" s="3">
        <v>-0.10199999809265137</v>
      </c>
      <c r="CC70" s="3">
        <v>0.45300000905990601</v>
      </c>
      <c r="CD70" s="3">
        <v>-0.14499999582767487</v>
      </c>
      <c r="CE70" s="3">
        <v>0.2199999988079071</v>
      </c>
      <c r="CF70" s="3">
        <v>0.10899999737739563</v>
      </c>
      <c r="CG70" s="3">
        <v>0.14200000464916229</v>
      </c>
      <c r="CH70" s="3">
        <v>-0.29199999570846558</v>
      </c>
      <c r="CI70" s="3">
        <v>0.20000000298023224</v>
      </c>
      <c r="CJ70" s="3">
        <v>0.19499999284744263</v>
      </c>
      <c r="CK70" s="3">
        <v>0.19099999964237213</v>
      </c>
      <c r="CL70" s="3">
        <v>9.8999999463558197E-2</v>
      </c>
      <c r="CM70" s="3">
        <v>0.4779999852180481</v>
      </c>
      <c r="CN70" s="3">
        <v>-2.8000000864267349E-2</v>
      </c>
      <c r="CO70" s="3">
        <v>0.76899999380111694</v>
      </c>
      <c r="CP70" s="3">
        <v>3.5999998450279236E-2</v>
      </c>
      <c r="CQ70" s="3">
        <v>0.82599997520446777</v>
      </c>
      <c r="CR70" s="3">
        <v>0.14699999988079071</v>
      </c>
      <c r="CS70" s="3">
        <v>0.18000000715255737</v>
      </c>
      <c r="CT70" s="3">
        <v>-8.5000000894069672E-2</v>
      </c>
      <c r="CU70" s="3">
        <v>0.60199999809265137</v>
      </c>
      <c r="CV70" s="3">
        <v>0</v>
      </c>
      <c r="CW70" s="3">
        <v>1</v>
      </c>
      <c r="CX70" s="3">
        <v>-1.0999999940395355E-2</v>
      </c>
      <c r="CY70" s="3">
        <v>0.70399999618530273</v>
      </c>
      <c r="CZ70" s="3">
        <v>3.9999999105930328E-2</v>
      </c>
      <c r="DA70" s="3">
        <v>0.23100000619888306</v>
      </c>
      <c r="DB70" s="3">
        <v>-6.4000003039836884E-2</v>
      </c>
      <c r="DC70" s="3">
        <v>0.62300002574920654</v>
      </c>
      <c r="DD70" s="3">
        <v>0.25200000405311584</v>
      </c>
      <c r="DE70" s="3">
        <v>2.4000000208616257E-2</v>
      </c>
      <c r="DF70" s="3">
        <v>0.24500000476837158</v>
      </c>
      <c r="DG70" s="3">
        <v>5.0999999046325684E-2</v>
      </c>
      <c r="DH70" s="3">
        <v>3.5999998450279236E-2</v>
      </c>
      <c r="DI70" s="3">
        <v>0.79000002145767212</v>
      </c>
      <c r="DJ70" s="3">
        <v>-0.13099999725818634</v>
      </c>
      <c r="DK70" s="3">
        <v>0.18400000035762787</v>
      </c>
      <c r="DL70" s="3">
        <v>2.6000000536441803E-2</v>
      </c>
      <c r="DM70" s="3">
        <v>0.68900001049041748</v>
      </c>
      <c r="DN70" s="3">
        <v>0.12300000339746475</v>
      </c>
      <c r="DO70" s="3">
        <v>0.28499999642372131</v>
      </c>
      <c r="DP70" s="3">
        <v>1.8999999389052391E-2</v>
      </c>
      <c r="DQ70" s="3">
        <v>0.90799999237060547</v>
      </c>
      <c r="DR70" s="3">
        <v>0.10100000351667404</v>
      </c>
      <c r="DS70" s="3">
        <v>0.28999999165534973</v>
      </c>
      <c r="DT70" s="3">
        <v>0.14599999785423279</v>
      </c>
      <c r="DU70" s="3">
        <v>1.4000000432133675E-2</v>
      </c>
      <c r="DV70" s="3">
        <v>-0.30399999022483826</v>
      </c>
      <c r="DW70" s="3">
        <v>0.32800000905990601</v>
      </c>
      <c r="DX70" s="3">
        <v>-5.299999937415123E-2</v>
      </c>
      <c r="DY70" s="3">
        <v>0.5899999737739563</v>
      </c>
      <c r="DZ70" s="3">
        <v>7.6999999582767487E-2</v>
      </c>
      <c r="EA70" s="3">
        <v>0.41899999976158142</v>
      </c>
      <c r="EB70" s="3">
        <v>1.3000000268220901E-2</v>
      </c>
      <c r="EC70" s="3">
        <v>0.88300001621246338</v>
      </c>
      <c r="ED70" s="3">
        <v>1.4999999664723873E-2</v>
      </c>
      <c r="EE70" s="3">
        <v>0.90700000524520874</v>
      </c>
      <c r="EF70" s="3">
        <v>-0.18999999761581421</v>
      </c>
      <c r="EG70" s="3">
        <v>0.2630000114440918</v>
      </c>
      <c r="EH70" s="3">
        <v>0.17399999499320984</v>
      </c>
      <c r="EI70" s="3">
        <v>6.3000001013278961E-2</v>
      </c>
      <c r="EJ70" s="3">
        <v>4.1999999433755875E-2</v>
      </c>
      <c r="EK70" s="3">
        <v>0.71899998188018799</v>
      </c>
      <c r="EL70" s="3">
        <v>0.11500000208616257</v>
      </c>
      <c r="EM70" s="3">
        <v>0.36000001430511475</v>
      </c>
      <c r="EN70" s="3">
        <v>4.999999888241291E-3</v>
      </c>
      <c r="EO70" s="3">
        <v>0.94599997997283936</v>
      </c>
      <c r="EP70" s="3">
        <v>-0.23600000143051147</v>
      </c>
      <c r="EQ70" s="3">
        <v>8.999999612569809E-3</v>
      </c>
      <c r="ER70" s="3">
        <v>6.4999997615814209E-2</v>
      </c>
      <c r="ES70" s="3">
        <v>0.59200000762939453</v>
      </c>
      <c r="ET70" s="3">
        <v>0.25099998712539673</v>
      </c>
      <c r="EU70" s="3">
        <v>8.999999612569809E-3</v>
      </c>
      <c r="EV70" s="3">
        <v>-0.14499999582767487</v>
      </c>
      <c r="EW70" s="3">
        <v>7.9000003635883331E-2</v>
      </c>
      <c r="EX70" s="3">
        <v>-0.18700000643730164</v>
      </c>
      <c r="EY70" s="3">
        <v>0.16500000655651093</v>
      </c>
      <c r="EZ70" s="3">
        <v>9.3000002205371857E-2</v>
      </c>
      <c r="FA70" s="3">
        <v>0.50900000333786011</v>
      </c>
      <c r="FB70" s="3">
        <v>0.12600000202655792</v>
      </c>
      <c r="FC70" s="3">
        <v>0.58099997043609619</v>
      </c>
      <c r="FD70" s="3">
        <v>0.21799999475479126</v>
      </c>
      <c r="FE70" s="3">
        <v>0.29899999499320984</v>
      </c>
      <c r="FF70" s="3">
        <v>6.1999998986721039E-2</v>
      </c>
      <c r="FG70" s="3">
        <v>0.49399998784065247</v>
      </c>
      <c r="FH70" s="3">
        <v>0.32499998807907104</v>
      </c>
      <c r="FI70" s="3">
        <v>2.0000000949949026E-3</v>
      </c>
      <c r="FJ70" s="3">
        <v>0.18899999558925629</v>
      </c>
      <c r="FK70" s="3">
        <v>6.8000003695487976E-2</v>
      </c>
      <c r="FL70" s="3">
        <v>-0.18500000238418579</v>
      </c>
      <c r="FM70" s="3">
        <v>0.10000000149011612</v>
      </c>
      <c r="FN70" s="3">
        <v>0.13300000131130219</v>
      </c>
      <c r="FO70" s="3">
        <v>0.28799998760223389</v>
      </c>
      <c r="FP70" s="3">
        <v>-0.24099999666213989</v>
      </c>
      <c r="FQ70" s="3">
        <v>7.6999999582767487E-2</v>
      </c>
      <c r="FR70" s="3">
        <v>0.21299999952316284</v>
      </c>
      <c r="FS70" s="3">
        <v>4.6000000089406967E-2</v>
      </c>
      <c r="FT70" s="3">
        <v>9.2000000178813934E-2</v>
      </c>
      <c r="FU70" s="3">
        <v>0.5339999794960022</v>
      </c>
      <c r="FV70" s="3">
        <v>-4.1999999433755875E-2</v>
      </c>
      <c r="FW70" s="3">
        <v>0.78700000047683716</v>
      </c>
      <c r="FX70" s="3">
        <v>5.299999937415123E-2</v>
      </c>
      <c r="FY70" s="3">
        <v>0.71200001239776611</v>
      </c>
      <c r="FZ70" s="3">
        <v>4.5000001788139343E-2</v>
      </c>
      <c r="GA70" s="3">
        <v>0.79500001668930054</v>
      </c>
      <c r="GB70" s="3">
        <v>0.31200000643730164</v>
      </c>
      <c r="GC70" s="3">
        <v>7.5999997556209564E-2</v>
      </c>
      <c r="GD70" s="3">
        <v>-0.13199999928474426</v>
      </c>
      <c r="GE70" s="3">
        <v>0.62599998712539673</v>
      </c>
      <c r="GF70" s="3">
        <v>-2.8000000864267349E-2</v>
      </c>
      <c r="GG70" s="3">
        <v>0.87300002574920654</v>
      </c>
      <c r="GH70" s="3">
        <v>6.1000000685453415E-2</v>
      </c>
      <c r="GI70" s="3">
        <v>0.79000002145767212</v>
      </c>
    </row>
    <row r="71" spans="1:191" x14ac:dyDescent="0.3">
      <c r="A71" s="3" t="s">
        <v>716</v>
      </c>
      <c r="B71" s="3" t="s">
        <v>717</v>
      </c>
      <c r="C71" s="3" t="s">
        <v>459</v>
      </c>
      <c r="D71" s="3" t="s">
        <v>291</v>
      </c>
      <c r="E71" s="3" t="s">
        <v>291</v>
      </c>
      <c r="F71" s="3">
        <v>0.45300000905990601</v>
      </c>
      <c r="G71" s="3">
        <v>2.9999999329447746E-2</v>
      </c>
      <c r="H71" s="3">
        <v>-0.37700000405311584</v>
      </c>
      <c r="I71" s="3">
        <v>0.14800000190734863</v>
      </c>
      <c r="J71" s="3">
        <v>-9.9999997764825821E-3</v>
      </c>
      <c r="K71" s="3">
        <v>0.96899998188018799</v>
      </c>
      <c r="L71" s="3">
        <v>0.13899999856948853</v>
      </c>
      <c r="M71" s="3">
        <v>0.54100000858306885</v>
      </c>
      <c r="N71" s="3">
        <v>-6.1000000685453415E-2</v>
      </c>
      <c r="O71" s="3">
        <v>0.66699999570846558</v>
      </c>
      <c r="P71" s="3">
        <v>-6.3000001013278961E-2</v>
      </c>
      <c r="Q71" s="3">
        <v>0.48800000548362732</v>
      </c>
      <c r="R71" s="3">
        <v>9.4999998807907104E-2</v>
      </c>
      <c r="S71" s="3">
        <v>0.56599998474121094</v>
      </c>
      <c r="T71" s="3">
        <v>-0.78299999237060547</v>
      </c>
      <c r="U71" s="3">
        <v>3.0000000260770321E-3</v>
      </c>
      <c r="V71" s="3">
        <v>-8.0000003799796104E-3</v>
      </c>
      <c r="W71" s="3">
        <v>0.96899998188018799</v>
      </c>
      <c r="X71" s="3">
        <v>0.37599998712539673</v>
      </c>
      <c r="Y71" s="3">
        <v>2.3000000044703484E-2</v>
      </c>
      <c r="Z71" s="3">
        <v>-7.9999998211860657E-2</v>
      </c>
      <c r="AA71" s="3">
        <v>0.61799997091293335</v>
      </c>
      <c r="AB71" s="3">
        <v>-5.2000001072883606E-2</v>
      </c>
      <c r="AC71" s="3">
        <v>0.54600000381469727</v>
      </c>
      <c r="AD71" s="3">
        <v>0.15299999713897705</v>
      </c>
      <c r="AE71" s="3">
        <v>0.47299998998641968</v>
      </c>
      <c r="AF71" s="3">
        <v>-0.17599999904632568</v>
      </c>
      <c r="AG71" s="3">
        <v>0.12700000405311584</v>
      </c>
      <c r="AH71" s="3">
        <v>0.20600000023841858</v>
      </c>
      <c r="AI71" s="3">
        <v>9.9999997764825821E-3</v>
      </c>
      <c r="AJ71" s="3">
        <v>0.2630000114440918</v>
      </c>
      <c r="AK71" s="3">
        <v>3.2999999821186066E-2</v>
      </c>
      <c r="AL71" s="3">
        <v>0.43599998950958252</v>
      </c>
      <c r="AM71" s="3">
        <v>7.0000002160668373E-3</v>
      </c>
      <c r="AN71" s="3">
        <v>0.22200000286102295</v>
      </c>
      <c r="AO71" s="3">
        <v>0.18500000238418579</v>
      </c>
      <c r="AP71" s="3">
        <v>5.6000001728534698E-2</v>
      </c>
      <c r="AQ71" s="3">
        <v>0.70899999141693115</v>
      </c>
      <c r="AR71" s="3">
        <v>1.9999999552965164E-2</v>
      </c>
      <c r="AS71" s="3">
        <v>0.80299997329711914</v>
      </c>
      <c r="AT71" s="3">
        <v>-1.0130000114440918</v>
      </c>
      <c r="AU71" s="3">
        <v>1.2000000104308128E-2</v>
      </c>
      <c r="AV71" s="3">
        <v>-0.414000004529953</v>
      </c>
      <c r="AW71" s="3">
        <v>4.6000000089406967E-2</v>
      </c>
      <c r="AX71" s="3">
        <v>0.11400000005960464</v>
      </c>
      <c r="AY71" s="3">
        <v>0.33700001239776611</v>
      </c>
      <c r="AZ71" s="3">
        <v>-0.62300002574920654</v>
      </c>
      <c r="BA71" s="3">
        <v>2.0000000949949026E-3</v>
      </c>
      <c r="BB71" s="3">
        <v>-0.14699999988079071</v>
      </c>
      <c r="BC71" s="3">
        <v>0.25299999117851257</v>
      </c>
      <c r="BD71" s="3">
        <v>5.0999999046325684E-2</v>
      </c>
      <c r="BE71" s="3">
        <v>0.41299998760223389</v>
      </c>
      <c r="BF71" s="3">
        <v>-2.3000000044703484E-2</v>
      </c>
      <c r="BG71" s="3">
        <v>0.84399998188018799</v>
      </c>
      <c r="BH71" s="3">
        <v>0.10599999874830246</v>
      </c>
      <c r="BI71" s="3">
        <v>0.18400000035762787</v>
      </c>
      <c r="BJ71" s="3">
        <v>0.12999999523162842</v>
      </c>
      <c r="BK71" s="3">
        <v>0.34200000762939453</v>
      </c>
      <c r="BL71" s="3">
        <v>3.5000000149011612E-2</v>
      </c>
      <c r="BM71" s="3">
        <v>0.88700002431869507</v>
      </c>
      <c r="BN71" s="3">
        <v>0.289000004529953</v>
      </c>
      <c r="BO71" s="3">
        <v>0.49799999594688416</v>
      </c>
      <c r="BP71" s="3">
        <v>8.2000002264976501E-2</v>
      </c>
      <c r="BQ71" s="3">
        <v>0.76599997282028198</v>
      </c>
      <c r="BR71" s="3">
        <v>-1.0000000474974513E-3</v>
      </c>
      <c r="BS71" s="3">
        <v>0.99000000953674316</v>
      </c>
      <c r="BT71" s="3">
        <v>0.10999999940395355</v>
      </c>
      <c r="BU71" s="3">
        <v>0.39800000190734863</v>
      </c>
      <c r="BV71" s="3">
        <v>-7.1999996900558472E-2</v>
      </c>
      <c r="BW71" s="3">
        <v>0.34000000357627869</v>
      </c>
      <c r="BX71" s="3">
        <v>0.15000000596046448</v>
      </c>
      <c r="BY71" s="3">
        <v>2.500000037252903E-2</v>
      </c>
      <c r="BZ71" s="3">
        <v>0.22900000214576721</v>
      </c>
      <c r="CA71" s="3">
        <v>4.999999888241291E-3</v>
      </c>
      <c r="CB71" s="3">
        <v>-7.2999998927116394E-2</v>
      </c>
      <c r="CC71" s="3">
        <v>0.70999997854232788</v>
      </c>
      <c r="CD71" s="3">
        <v>-4.8000000417232513E-2</v>
      </c>
      <c r="CE71" s="3">
        <v>0.7630000114440918</v>
      </c>
      <c r="CF71" s="3">
        <v>0.11900000274181366</v>
      </c>
      <c r="CG71" s="3">
        <v>0.40700000524520874</v>
      </c>
      <c r="CH71" s="3">
        <v>-0.35600000619888306</v>
      </c>
      <c r="CI71" s="3">
        <v>0.11299999803304672</v>
      </c>
      <c r="CJ71" s="3">
        <v>0.27799999713897705</v>
      </c>
      <c r="CK71" s="3">
        <v>1.0000000474974513E-3</v>
      </c>
      <c r="CL71" s="3">
        <v>0.13600000739097595</v>
      </c>
      <c r="CM71" s="3">
        <v>0.289000004529953</v>
      </c>
      <c r="CN71" s="3">
        <v>6.7000001668930054E-2</v>
      </c>
      <c r="CO71" s="3">
        <v>0.25499999523162842</v>
      </c>
      <c r="CP71" s="3">
        <v>-0.25799998641014099</v>
      </c>
      <c r="CQ71" s="3">
        <v>0.34599998593330383</v>
      </c>
      <c r="CR71" s="3">
        <v>0.32899999618530273</v>
      </c>
      <c r="CS71" s="3">
        <v>2.8000000864267349E-2</v>
      </c>
      <c r="CT71" s="3">
        <v>-0.20600000023841858</v>
      </c>
      <c r="CU71" s="3">
        <v>0.30099999904632568</v>
      </c>
      <c r="CV71" s="3">
        <v>5.000000074505806E-2</v>
      </c>
      <c r="CW71" s="3">
        <v>0.65499997138977051</v>
      </c>
      <c r="CX71" s="3">
        <v>-4.0000001899898052E-3</v>
      </c>
      <c r="CY71" s="3">
        <v>0.90799999237060547</v>
      </c>
      <c r="CZ71" s="3">
        <v>0.11299999803304672</v>
      </c>
      <c r="DA71" s="3">
        <v>0.41600000858306885</v>
      </c>
      <c r="DB71" s="3">
        <v>-0.10599999874830246</v>
      </c>
      <c r="DC71" s="3">
        <v>0.41499999165534973</v>
      </c>
      <c r="DD71" s="3">
        <v>0.16699999570846558</v>
      </c>
      <c r="DE71" s="3">
        <v>0.44600000977516174</v>
      </c>
      <c r="DF71" s="3">
        <v>0.20100000500679016</v>
      </c>
      <c r="DG71" s="3">
        <v>3.2000001519918442E-2</v>
      </c>
      <c r="DH71" s="3">
        <v>8.9000001549720764E-2</v>
      </c>
      <c r="DI71" s="3">
        <v>0.81599998474121094</v>
      </c>
      <c r="DJ71" s="3">
        <v>-0.10000000149011612</v>
      </c>
      <c r="DK71" s="3">
        <v>8.2999996840953827E-2</v>
      </c>
      <c r="DL71" s="3">
        <v>7.9000003635883331E-2</v>
      </c>
      <c r="DM71" s="3">
        <v>0.52100002765655518</v>
      </c>
      <c r="DN71" s="3">
        <v>0.10499999672174454</v>
      </c>
      <c r="DO71" s="3">
        <v>0.49700000882148743</v>
      </c>
      <c r="DP71" s="3">
        <v>0.12600000202655792</v>
      </c>
      <c r="DQ71" s="3">
        <v>0.42199999094009399</v>
      </c>
      <c r="DR71" s="3">
        <v>7.1999996900558472E-2</v>
      </c>
      <c r="DS71" s="3">
        <v>0.72299998998641968</v>
      </c>
      <c r="DT71" s="3">
        <v>6.5999999642372131E-2</v>
      </c>
      <c r="DU71" s="3">
        <v>0.34799998998641968</v>
      </c>
      <c r="DV71" s="3">
        <v>-0.2630000114440918</v>
      </c>
      <c r="DW71" s="3">
        <v>0.50300002098083496</v>
      </c>
      <c r="DX71" s="3">
        <v>7.5000002980232239E-2</v>
      </c>
      <c r="DY71" s="3">
        <v>0.43000000715255737</v>
      </c>
      <c r="DZ71" s="3">
        <v>0.13099999725818634</v>
      </c>
      <c r="EA71" s="3">
        <v>6.4999997615814209E-2</v>
      </c>
      <c r="EB71" s="3">
        <v>-0.20999999344348907</v>
      </c>
      <c r="EC71" s="3">
        <v>0.21600000560283661</v>
      </c>
      <c r="ED71" s="3">
        <v>0.13500000536441803</v>
      </c>
      <c r="EE71" s="3">
        <v>0.27500000596046448</v>
      </c>
      <c r="EF71" s="3">
        <v>-0.12099999934434891</v>
      </c>
      <c r="EG71" s="3">
        <v>0.29399999976158142</v>
      </c>
      <c r="EH71" s="3">
        <v>0.16200000047683716</v>
      </c>
      <c r="EI71" s="3">
        <v>0.15700000524520874</v>
      </c>
      <c r="EJ71" s="3">
        <v>7.1000002324581146E-2</v>
      </c>
      <c r="EK71" s="3">
        <v>0.60600000619888306</v>
      </c>
      <c r="EL71" s="3">
        <v>0.22900000214576721</v>
      </c>
      <c r="EM71" s="3">
        <v>0.42500001192092896</v>
      </c>
      <c r="EN71" s="3">
        <v>-1.0000000474974513E-3</v>
      </c>
      <c r="EO71" s="3">
        <v>0.98600000143051147</v>
      </c>
      <c r="EP71" s="3">
        <v>8.1000000238418579E-2</v>
      </c>
      <c r="EQ71" s="3">
        <v>0.60799998044967651</v>
      </c>
      <c r="ER71" s="3">
        <v>0.15899999439716339</v>
      </c>
      <c r="ES71" s="3">
        <v>9.8999999463558197E-2</v>
      </c>
      <c r="ET71" s="3">
        <v>0.15899999439716339</v>
      </c>
      <c r="EU71" s="3">
        <v>0.21199999749660492</v>
      </c>
      <c r="EV71" s="3">
        <v>7.9000003635883331E-2</v>
      </c>
      <c r="EW71" s="3">
        <v>0.38299998641014099</v>
      </c>
      <c r="EX71" s="3">
        <v>-0.22200000286102295</v>
      </c>
      <c r="EY71" s="3">
        <v>7.5000002980232239E-2</v>
      </c>
      <c r="EZ71" s="3">
        <v>8.6000002920627594E-2</v>
      </c>
      <c r="FA71" s="3">
        <v>0.69800001382827759</v>
      </c>
      <c r="FB71" s="3">
        <v>6.7000001668930054E-2</v>
      </c>
      <c r="FC71" s="3">
        <v>0.46799999475479126</v>
      </c>
      <c r="FD71" s="3">
        <v>0.14599999785423279</v>
      </c>
      <c r="FE71" s="3">
        <v>0.47099998593330383</v>
      </c>
      <c r="FF71" s="3">
        <v>5.7999998331069946E-2</v>
      </c>
      <c r="FG71" s="3">
        <v>0.61799997091293335</v>
      </c>
      <c r="FH71" s="3">
        <v>0.25099998712539673</v>
      </c>
      <c r="FI71" s="3">
        <v>0.44900000095367432</v>
      </c>
      <c r="FJ71" s="3">
        <v>0.13300000131130219</v>
      </c>
      <c r="FK71" s="3">
        <v>0.33100000023841858</v>
      </c>
      <c r="FL71" s="3">
        <v>3.0999999493360519E-2</v>
      </c>
      <c r="FM71" s="3">
        <v>0.88200002908706665</v>
      </c>
      <c r="FN71" s="3">
        <v>0.29300001263618469</v>
      </c>
      <c r="FO71" s="3">
        <v>4.1000001132488251E-2</v>
      </c>
      <c r="FP71" s="3">
        <v>-0.11599999666213989</v>
      </c>
      <c r="FQ71" s="3">
        <v>0.4050000011920929</v>
      </c>
      <c r="FR71" s="3">
        <v>0.125</v>
      </c>
      <c r="FS71" s="3">
        <v>0.26100000739097595</v>
      </c>
      <c r="FT71" s="3">
        <v>6.4999997615814209E-2</v>
      </c>
      <c r="FU71" s="3">
        <v>0.58899998664855957</v>
      </c>
      <c r="FV71" s="3">
        <v>-0.27399998903274536</v>
      </c>
      <c r="FW71" s="3">
        <v>0.41699999570846558</v>
      </c>
      <c r="FX71" s="3">
        <v>0.21899999678134918</v>
      </c>
      <c r="FY71" s="3">
        <v>9.6000000834465027E-2</v>
      </c>
      <c r="FZ71" s="3">
        <v>1.3000000268220901E-2</v>
      </c>
      <c r="GA71" s="3">
        <v>0.93199998140335083</v>
      </c>
      <c r="GB71" s="3">
        <v>0.13600000739097595</v>
      </c>
      <c r="GC71" s="3">
        <v>0.28200000524520874</v>
      </c>
      <c r="GD71" s="3">
        <v>-0.51099997758865356</v>
      </c>
      <c r="GE71" s="3">
        <v>8.7999999523162842E-2</v>
      </c>
      <c r="GF71" s="3">
        <v>-0.26899999380111694</v>
      </c>
      <c r="GG71" s="3">
        <v>0.11100000143051147</v>
      </c>
      <c r="GH71" s="3">
        <v>-1.7999999225139618E-2</v>
      </c>
      <c r="GI71" s="3">
        <v>0.93500000238418579</v>
      </c>
    </row>
    <row r="72" spans="1:191" x14ac:dyDescent="0.3">
      <c r="A72" s="3" t="s">
        <v>718</v>
      </c>
      <c r="B72" s="3" t="s">
        <v>719</v>
      </c>
      <c r="C72" s="3" t="s">
        <v>459</v>
      </c>
      <c r="D72" s="3" t="s">
        <v>291</v>
      </c>
      <c r="E72" s="3" t="s">
        <v>291</v>
      </c>
      <c r="F72" s="3">
        <v>0.37200000882148743</v>
      </c>
      <c r="G72" s="3">
        <v>3.2000001519918442E-2</v>
      </c>
      <c r="H72" s="3">
        <v>-0.48399999737739563</v>
      </c>
      <c r="I72" s="3">
        <v>1.3000000268220901E-2</v>
      </c>
      <c r="J72" s="3">
        <v>-2.7000000700354576E-2</v>
      </c>
      <c r="K72" s="3">
        <v>0.93199998140335083</v>
      </c>
      <c r="L72" s="3">
        <v>0.30000001192092896</v>
      </c>
      <c r="M72" s="3">
        <v>0.15199999511241913</v>
      </c>
      <c r="N72" s="3">
        <v>0.18700000643730164</v>
      </c>
      <c r="O72" s="3">
        <v>2.0999999716877937E-2</v>
      </c>
      <c r="P72" s="3">
        <v>-0.23299999535083771</v>
      </c>
      <c r="Q72" s="3">
        <v>5.6000001728534698E-2</v>
      </c>
      <c r="R72" s="3">
        <v>0.29399999976158142</v>
      </c>
      <c r="S72" s="3">
        <v>9.2000000178813934E-2</v>
      </c>
      <c r="T72" s="3">
        <v>-0.93999999761581421</v>
      </c>
      <c r="U72" s="3">
        <v>2.0000000949949026E-3</v>
      </c>
      <c r="V72" s="3">
        <v>-3.5999998450279236E-2</v>
      </c>
      <c r="W72" s="3">
        <v>0.22900000214576721</v>
      </c>
      <c r="X72" s="3">
        <v>0.25299999117851257</v>
      </c>
      <c r="Y72" s="3">
        <v>1.4999999664723873E-2</v>
      </c>
      <c r="Z72" s="3">
        <v>0.23800000548362732</v>
      </c>
      <c r="AA72" s="3">
        <v>0.12099999934434891</v>
      </c>
      <c r="AB72" s="3">
        <v>-0.19099999964237213</v>
      </c>
      <c r="AC72" s="3">
        <v>0.34299999475479126</v>
      </c>
      <c r="AD72" s="3">
        <v>0.25200000405311584</v>
      </c>
      <c r="AE72" s="3">
        <v>8.2999996840953827E-2</v>
      </c>
      <c r="AF72" s="3">
        <v>-2.7000000700354576E-2</v>
      </c>
      <c r="AG72" s="3">
        <v>0.70899999141693115</v>
      </c>
      <c r="AH72" s="3">
        <v>0.23000000417232513</v>
      </c>
      <c r="AI72" s="3">
        <v>1.0000000474974513E-3</v>
      </c>
      <c r="AJ72" s="3">
        <v>0.11599999666213989</v>
      </c>
      <c r="AK72" s="3">
        <v>0.40299999713897705</v>
      </c>
      <c r="AL72" s="3">
        <v>0.28799998760223389</v>
      </c>
      <c r="AM72" s="3">
        <v>1.0000000474974513E-3</v>
      </c>
      <c r="AN72" s="3">
        <v>5.9999998658895493E-2</v>
      </c>
      <c r="AO72" s="3">
        <v>0.80400002002716064</v>
      </c>
      <c r="AP72" s="3">
        <v>9.4999998807907104E-2</v>
      </c>
      <c r="AQ72" s="3">
        <v>0.54600000381469727</v>
      </c>
      <c r="AR72" s="3">
        <v>3.5000000149011612E-2</v>
      </c>
      <c r="AS72" s="3">
        <v>0.12999999523162842</v>
      </c>
      <c r="AT72" s="3">
        <v>-1.2259999513626099</v>
      </c>
      <c r="AU72" s="3">
        <v>1.0000000474974513E-3</v>
      </c>
      <c r="AV72" s="3">
        <v>-0.58899998664855957</v>
      </c>
      <c r="AW72" s="3">
        <v>1.6000000759959221E-2</v>
      </c>
      <c r="AX72" s="3">
        <v>0.15299999713897705</v>
      </c>
      <c r="AY72" s="3">
        <v>7.5999997556209564E-2</v>
      </c>
      <c r="AZ72" s="3">
        <v>-0.87999999523162842</v>
      </c>
      <c r="BA72" s="3">
        <v>3.0000000260770321E-3</v>
      </c>
      <c r="BB72" s="3">
        <v>-0.10100000351667404</v>
      </c>
      <c r="BC72" s="3">
        <v>0.59299999475479126</v>
      </c>
      <c r="BD72" s="3">
        <v>6.3000001013278961E-2</v>
      </c>
      <c r="BE72" s="3">
        <v>0.45100000500679016</v>
      </c>
      <c r="BF72" s="3">
        <v>-0.12099999934434891</v>
      </c>
      <c r="BG72" s="3">
        <v>0.47900000214576721</v>
      </c>
      <c r="BH72" s="3">
        <v>4.8999998718500137E-2</v>
      </c>
      <c r="BI72" s="3">
        <v>0.4779999852180481</v>
      </c>
      <c r="BJ72" s="3">
        <v>-1.4999999664723873E-2</v>
      </c>
      <c r="BK72" s="3">
        <v>0.8410000205039978</v>
      </c>
      <c r="BL72" s="3">
        <v>7.9000003635883331E-2</v>
      </c>
      <c r="BM72" s="3">
        <v>0.65700000524520874</v>
      </c>
      <c r="BN72" s="3">
        <v>0.18600000441074371</v>
      </c>
      <c r="BO72" s="3">
        <v>0.51200002431869507</v>
      </c>
      <c r="BP72" s="3">
        <v>-0.28200000524520874</v>
      </c>
      <c r="BQ72" s="3">
        <v>1.0000000474974513E-3</v>
      </c>
      <c r="BR72" s="3">
        <v>0.23999999463558197</v>
      </c>
      <c r="BS72" s="3">
        <v>3.0000000260770321E-3</v>
      </c>
      <c r="BT72" s="3">
        <v>4.3999999761581421E-2</v>
      </c>
      <c r="BU72" s="3">
        <v>0.63999998569488525</v>
      </c>
      <c r="BV72" s="3">
        <v>1.0000000474974513E-3</v>
      </c>
      <c r="BW72" s="3">
        <v>0.98799997568130493</v>
      </c>
      <c r="BX72" s="3">
        <v>5.6000001728534698E-2</v>
      </c>
      <c r="BY72" s="3">
        <v>0.62999999523162842</v>
      </c>
      <c r="BZ72" s="3">
        <v>0.21699999272823334</v>
      </c>
      <c r="CA72" s="3">
        <v>0.11999999731779099</v>
      </c>
      <c r="CB72" s="3">
        <v>-2.7000000700354576E-2</v>
      </c>
      <c r="CC72" s="3">
        <v>0.83399999141693115</v>
      </c>
      <c r="CD72" s="3">
        <v>-0.11299999803304672</v>
      </c>
      <c r="CE72" s="3">
        <v>0.60799998044967651</v>
      </c>
      <c r="CF72" s="3">
        <v>3.4000001847743988E-2</v>
      </c>
      <c r="CG72" s="3">
        <v>0.62400001287460327</v>
      </c>
      <c r="CH72" s="3">
        <v>-0.43299999833106995</v>
      </c>
      <c r="CI72" s="3">
        <v>0.12800000607967377</v>
      </c>
      <c r="CJ72" s="3">
        <v>9.7000002861022949E-2</v>
      </c>
      <c r="CK72" s="3">
        <v>0.44200000166893005</v>
      </c>
      <c r="CL72" s="3">
        <v>0.29699999094009399</v>
      </c>
      <c r="CM72" s="3">
        <v>5.299999937415123E-2</v>
      </c>
      <c r="CN72" s="3">
        <v>0.1550000011920929</v>
      </c>
      <c r="CO72" s="3">
        <v>0.13199999928474426</v>
      </c>
      <c r="CP72" s="3">
        <v>-0.15600000321865082</v>
      </c>
      <c r="CQ72" s="3">
        <v>0.3449999988079071</v>
      </c>
      <c r="CR72" s="3">
        <v>0.66100001335144043</v>
      </c>
      <c r="CS72" s="3">
        <v>4.999999888241291E-3</v>
      </c>
      <c r="CT72" s="3">
        <v>-0.16300000250339508</v>
      </c>
      <c r="CU72" s="3">
        <v>0.49700000882148743</v>
      </c>
      <c r="CV72" s="3">
        <v>0.19499999284744263</v>
      </c>
      <c r="CW72" s="3">
        <v>1.6000000759959221E-2</v>
      </c>
      <c r="CX72" s="3">
        <v>-6.1999998986721039E-2</v>
      </c>
      <c r="CY72" s="3">
        <v>0.36300000548362732</v>
      </c>
      <c r="CZ72" s="3">
        <v>3.7000000476837158E-2</v>
      </c>
      <c r="DA72" s="3">
        <v>0.50400000810623169</v>
      </c>
      <c r="DB72" s="3">
        <v>-8.6000002920627594E-2</v>
      </c>
      <c r="DC72" s="3">
        <v>0.32800000905990601</v>
      </c>
      <c r="DD72" s="3">
        <v>-6.5999999642372131E-2</v>
      </c>
      <c r="DE72" s="3">
        <v>0.28700000047683716</v>
      </c>
      <c r="DF72" s="3">
        <v>9.3999996781349182E-2</v>
      </c>
      <c r="DG72" s="3">
        <v>0.30199998617172241</v>
      </c>
      <c r="DH72" s="3">
        <v>0.18999999761581421</v>
      </c>
      <c r="DI72" s="3">
        <v>0.43599998950958252</v>
      </c>
      <c r="DJ72" s="3">
        <v>-0.13300000131130219</v>
      </c>
      <c r="DK72" s="3">
        <v>3.5000000149011612E-2</v>
      </c>
      <c r="DL72" s="3">
        <v>-2.0000000949949026E-3</v>
      </c>
      <c r="DM72" s="3">
        <v>0.95300000905990601</v>
      </c>
      <c r="DN72" s="3">
        <v>-0.17000000178813934</v>
      </c>
      <c r="DO72" s="3">
        <v>5.6000001728534698E-2</v>
      </c>
      <c r="DP72" s="3">
        <v>4.6999998390674591E-2</v>
      </c>
      <c r="DQ72" s="3">
        <v>0.27300000190734863</v>
      </c>
      <c r="DR72" s="3">
        <v>-0.21299999952316284</v>
      </c>
      <c r="DS72" s="3">
        <v>0.24799999594688416</v>
      </c>
      <c r="DT72" s="3">
        <v>-0.16899999976158142</v>
      </c>
      <c r="DU72" s="3">
        <v>0.19300000369548798</v>
      </c>
      <c r="DV72" s="3">
        <v>-0.14100000262260437</v>
      </c>
      <c r="DW72" s="3">
        <v>0.28999999165534973</v>
      </c>
      <c r="DX72" s="3">
        <v>-5.299999937415123E-2</v>
      </c>
      <c r="DY72" s="3">
        <v>0.59200000762939453</v>
      </c>
      <c r="DZ72" s="3">
        <v>0.12399999797344208</v>
      </c>
      <c r="EA72" s="3">
        <v>8.2999996840953827E-2</v>
      </c>
      <c r="EB72" s="3">
        <v>-0.11800000071525574</v>
      </c>
      <c r="EC72" s="3">
        <v>0.31099998950958252</v>
      </c>
      <c r="ED72" s="3">
        <v>0.15299999713897705</v>
      </c>
      <c r="EE72" s="3">
        <v>0.23899999260902405</v>
      </c>
      <c r="EF72" s="3">
        <v>2.199999988079071E-2</v>
      </c>
      <c r="EG72" s="3">
        <v>0.90299999713897705</v>
      </c>
      <c r="EH72" s="3">
        <v>-1.0999999940395355E-2</v>
      </c>
      <c r="EI72" s="3">
        <v>0.9440000057220459</v>
      </c>
      <c r="EJ72" s="3">
        <v>-5.299999937415123E-2</v>
      </c>
      <c r="EK72" s="3">
        <v>0.62000000476837158</v>
      </c>
      <c r="EL72" s="3">
        <v>-6.1000000685453415E-2</v>
      </c>
      <c r="EM72" s="3">
        <v>0.2669999897480011</v>
      </c>
      <c r="EN72" s="3">
        <v>-6.4000003039836884E-2</v>
      </c>
      <c r="EO72" s="3">
        <v>0.41299998760223389</v>
      </c>
      <c r="EP72" s="3">
        <v>0.11299999803304672</v>
      </c>
      <c r="EQ72" s="3">
        <v>0.34099999070167542</v>
      </c>
      <c r="ER72" s="3">
        <v>-1.0999999940395355E-2</v>
      </c>
      <c r="ES72" s="3">
        <v>0.90499997138977051</v>
      </c>
      <c r="ET72" s="3">
        <v>0.24699999392032623</v>
      </c>
      <c r="EU72" s="3">
        <v>0.16300000250339508</v>
      </c>
      <c r="EV72" s="3">
        <v>0.25999999046325684</v>
      </c>
      <c r="EW72" s="3">
        <v>6.5999999642372131E-2</v>
      </c>
      <c r="EX72" s="3">
        <v>-0.34900000691413879</v>
      </c>
      <c r="EY72" s="3">
        <v>0.10899999737739563</v>
      </c>
      <c r="EZ72" s="3">
        <v>-0.11999999731779099</v>
      </c>
      <c r="FA72" s="3">
        <v>0.24500000476837158</v>
      </c>
      <c r="FB72" s="3">
        <v>-1.4000000432133675E-2</v>
      </c>
      <c r="FC72" s="3">
        <v>0.86000001430511475</v>
      </c>
      <c r="FD72" s="3">
        <v>1.0999999940395355E-2</v>
      </c>
      <c r="FE72" s="3">
        <v>0.92199999094009399</v>
      </c>
      <c r="FF72" s="3">
        <v>-1.2000000104308128E-2</v>
      </c>
      <c r="FG72" s="3">
        <v>0.88300001621246338</v>
      </c>
      <c r="FH72" s="3">
        <v>-0.16300000250339508</v>
      </c>
      <c r="FI72" s="3">
        <v>0.15199999511241913</v>
      </c>
      <c r="FJ72" s="3">
        <v>-6.4999997615814209E-2</v>
      </c>
      <c r="FK72" s="3">
        <v>0.26800000667572021</v>
      </c>
      <c r="FL72" s="3">
        <v>-7.2999998927116394E-2</v>
      </c>
      <c r="FM72" s="3">
        <v>0.21500000357627869</v>
      </c>
      <c r="FN72" s="3">
        <v>0.32400000095367432</v>
      </c>
      <c r="FO72" s="3">
        <v>0.15999999642372131</v>
      </c>
      <c r="FP72" s="3">
        <v>-9.0999998152256012E-2</v>
      </c>
      <c r="FQ72" s="3">
        <v>0.48399999737739563</v>
      </c>
      <c r="FR72" s="3">
        <v>0.12200000137090683</v>
      </c>
      <c r="FS72" s="3">
        <v>0.42500001192092896</v>
      </c>
      <c r="FT72" s="3">
        <v>-0.11299999803304672</v>
      </c>
      <c r="FU72" s="3">
        <v>0.14699999988079071</v>
      </c>
      <c r="FV72" s="3">
        <v>-0.13699999451637268</v>
      </c>
      <c r="FW72" s="3">
        <v>0.52100002765655518</v>
      </c>
      <c r="FX72" s="3">
        <v>0.13699999451637268</v>
      </c>
      <c r="FY72" s="3">
        <v>0.1550000011920929</v>
      </c>
      <c r="FZ72" s="3">
        <v>4.0000001899898052E-3</v>
      </c>
      <c r="GA72" s="3">
        <v>0.98299998044967651</v>
      </c>
      <c r="GB72" s="3">
        <v>0.42199999094009399</v>
      </c>
      <c r="GC72" s="3">
        <v>5.000000074505806E-2</v>
      </c>
      <c r="GD72" s="3">
        <v>-1.1080000400543213</v>
      </c>
      <c r="GE72" s="3">
        <v>1.0000000474974513E-3</v>
      </c>
      <c r="GF72" s="3">
        <v>-0.30300000309944153</v>
      </c>
      <c r="GG72" s="3">
        <v>8.6000002920627594E-2</v>
      </c>
      <c r="GH72" s="3">
        <v>-0.13199999928474426</v>
      </c>
      <c r="GI72" s="3">
        <v>0.22200000286102295</v>
      </c>
    </row>
    <row r="74" spans="1:191" x14ac:dyDescent="0.3">
      <c r="E74" s="3" t="s">
        <v>579</v>
      </c>
      <c r="F74" s="3">
        <f>COUNTIF(F6:F72,"&gt;=1")</f>
        <v>0</v>
      </c>
      <c r="H74" s="3">
        <f>COUNTIF(H6:H72,"&gt;=1")</f>
        <v>0</v>
      </c>
      <c r="J74" s="3">
        <f>COUNTIF(J6:J72,"&gt;=1")</f>
        <v>0</v>
      </c>
      <c r="L74" s="3">
        <f>COUNTIF(L6:L72,"&gt;=1")</f>
        <v>0</v>
      </c>
      <c r="N74" s="3">
        <f>COUNTIF(N6:N72,"&gt;=1")</f>
        <v>0</v>
      </c>
      <c r="P74" s="3">
        <f>COUNTIF(P6:P72,"&gt;=1")</f>
        <v>0</v>
      </c>
      <c r="R74" s="3">
        <f>COUNTIF(R6:R72,"&gt;=1")</f>
        <v>0</v>
      </c>
      <c r="T74" s="3">
        <f>COUNTIF(T6:T72,"&gt;=1")</f>
        <v>5</v>
      </c>
      <c r="V74" s="3">
        <f>COUNTIF(V6:V72,"&gt;=1")</f>
        <v>0</v>
      </c>
      <c r="X74" s="3">
        <f>COUNTIF(X6:X72,"&gt;=1")</f>
        <v>0</v>
      </c>
      <c r="Z74" s="3">
        <f>COUNTIF(Z6:Z72,"&gt;=1")</f>
        <v>0</v>
      </c>
      <c r="AB74" s="3">
        <f>COUNTIF(AB6:AB72,"&gt;=1")</f>
        <v>16</v>
      </c>
      <c r="AD74" s="3">
        <f>COUNTIF(AD6:AD72,"&gt;=1")</f>
        <v>0</v>
      </c>
      <c r="AF74" s="3">
        <f>COUNTIF(AF6:AF72,"&gt;=1")</f>
        <v>0</v>
      </c>
      <c r="AH74" s="3">
        <f>COUNTIF(AH6:AH72,"&gt;=1")</f>
        <v>0</v>
      </c>
      <c r="AJ74" s="3">
        <f>COUNTIF(AJ6:AJ72,"&gt;=1")</f>
        <v>0</v>
      </c>
      <c r="AL74" s="3">
        <f>COUNTIF(AL6:AL72,"&gt;=1")</f>
        <v>0</v>
      </c>
      <c r="AN74" s="3">
        <f>COUNTIF(AN6:AN72,"&gt;=1")</f>
        <v>0</v>
      </c>
      <c r="AP74" s="3">
        <f>COUNTIF(AP6:AP72,"&gt;=1")</f>
        <v>0</v>
      </c>
      <c r="AR74" s="3">
        <f>COUNTIF(AR6:AR72,"&gt;=1")</f>
        <v>0</v>
      </c>
      <c r="AT74" s="3">
        <f>COUNTIF(AT6:AT72,"&gt;=1")</f>
        <v>38</v>
      </c>
      <c r="AV74" s="3">
        <f>COUNTIF(AV6:AV72,"&gt;=1")</f>
        <v>34</v>
      </c>
      <c r="AX74" s="3">
        <f>COUNTIF(AX6:AX72,"&gt;=1")</f>
        <v>0</v>
      </c>
      <c r="AZ74" s="3">
        <f>COUNTIF(AZ6:AZ72,"&gt;=1")</f>
        <v>33</v>
      </c>
      <c r="BB74" s="3">
        <f>COUNTIF(BB6:BB72,"&gt;=1")</f>
        <v>37</v>
      </c>
      <c r="BD74" s="3">
        <f>COUNTIF(BD6:BD72,"&gt;=1")</f>
        <v>0</v>
      </c>
      <c r="BF74" s="3">
        <f>COUNTIF(BF6:BF72,"&gt;=1")</f>
        <v>0</v>
      </c>
      <c r="BH74" s="3">
        <f>COUNTIF(BH6:BH72,"&gt;=1")</f>
        <v>0</v>
      </c>
      <c r="BJ74" s="3">
        <f>COUNTIF(BJ6:BJ72,"&gt;=1")</f>
        <v>3</v>
      </c>
      <c r="BL74" s="3">
        <f>COUNTIF(BL6:BL72,"&gt;=1")</f>
        <v>5</v>
      </c>
      <c r="BN74" s="3">
        <f>COUNTIF(BN6:BN72,"&gt;=1")</f>
        <v>0</v>
      </c>
      <c r="BP74" s="3">
        <f>COUNTIF(BP6:BP72,"&gt;=1")</f>
        <v>0</v>
      </c>
      <c r="BR74" s="3">
        <f>COUNTIF(BR6:BR72,"&gt;=1")</f>
        <v>0</v>
      </c>
      <c r="BT74" s="3">
        <f>COUNTIF(BT6:BT72,"&gt;=1")</f>
        <v>0</v>
      </c>
      <c r="BV74" s="3">
        <f>COUNTIF(BV6:BV72,"&gt;=1")</f>
        <v>0</v>
      </c>
      <c r="BX74" s="3">
        <f>COUNTIF(BX6:BX72,"&gt;=1")</f>
        <v>0</v>
      </c>
      <c r="BZ74" s="3">
        <f>COUNTIF(BZ6:BZ72,"&gt;=1")</f>
        <v>1</v>
      </c>
      <c r="CB74" s="3">
        <f>COUNTIF(CB6:CB72,"&gt;=1")</f>
        <v>0</v>
      </c>
      <c r="CD74" s="3">
        <f>COUNTIF(CD6:CD72,"&gt;=1")</f>
        <v>2</v>
      </c>
      <c r="CF74" s="3">
        <f>COUNTIF(CF6:CF72,"&gt;=1")</f>
        <v>0</v>
      </c>
      <c r="CH74" s="3">
        <f>COUNTIF(CH6:CH72,"&gt;=1")</f>
        <v>0</v>
      </c>
      <c r="CJ74" s="3">
        <f>COUNTIF(CJ6:CJ72,"&gt;=1")</f>
        <v>0</v>
      </c>
      <c r="CL74" s="3">
        <f>COUNTIF(CL6:CL72,"&gt;=1")</f>
        <v>0</v>
      </c>
      <c r="CN74" s="3">
        <f>COUNTIF(CN6:CN72,"&gt;=1")</f>
        <v>0</v>
      </c>
      <c r="CP74" s="3">
        <f>COUNTIF(CP6:CP72,"&gt;=1")</f>
        <v>0</v>
      </c>
      <c r="CR74" s="3">
        <f>COUNTIF(CR6:CR72,"&gt;=1")</f>
        <v>5</v>
      </c>
      <c r="CT74" s="3">
        <f>COUNTIF(CT6:CT72,"&gt;=1")</f>
        <v>1</v>
      </c>
      <c r="CV74" s="3">
        <f>COUNTIF(CV6:CV72,"&gt;=1")</f>
        <v>0</v>
      </c>
      <c r="CX74" s="3">
        <f>COUNTIF(CX6:CX72,"&gt;=1")</f>
        <v>0</v>
      </c>
      <c r="CZ74" s="3">
        <f>COUNTIF(CZ6:CZ72,"&gt;=1")</f>
        <v>0</v>
      </c>
      <c r="DB74" s="3">
        <f>COUNTIF(DB6:DB72,"&gt;=1")</f>
        <v>0</v>
      </c>
      <c r="DD74" s="3">
        <f>COUNTIF(DD6:DD72,"&gt;=1")</f>
        <v>0</v>
      </c>
      <c r="DF74" s="3">
        <f>COUNTIF(DF6:DF72,"&gt;=1")</f>
        <v>0</v>
      </c>
      <c r="DH74" s="3">
        <f>COUNTIF(DH6:DH72,"&gt;=1")</f>
        <v>0</v>
      </c>
      <c r="DJ74" s="3">
        <f>COUNTIF(DJ6:DJ72,"&gt;=1")</f>
        <v>0</v>
      </c>
      <c r="DL74" s="3">
        <f>COUNTIF(DL6:DL72,"&gt;=1")</f>
        <v>0</v>
      </c>
      <c r="DN74" s="3">
        <f>COUNTIF(DN6:DN72,"&gt;=1")</f>
        <v>0</v>
      </c>
      <c r="DP74" s="3">
        <f>COUNTIF(DP6:DP72,"&gt;=1")</f>
        <v>0</v>
      </c>
      <c r="DR74" s="3">
        <f>COUNTIF(DR6:DR72,"&gt;=1")</f>
        <v>1</v>
      </c>
      <c r="DT74" s="3">
        <f>COUNTIF(DT6:DT72,"&gt;=1")</f>
        <v>0</v>
      </c>
      <c r="DV74" s="3">
        <f>COUNTIF(DV6:DV72,"&gt;=1")</f>
        <v>0</v>
      </c>
      <c r="DX74" s="3">
        <f>COUNTIF(DX6:DX72,"&gt;=1")</f>
        <v>0</v>
      </c>
      <c r="DZ74" s="3">
        <f>COUNTIF(DZ6:DZ72,"&gt;=1")</f>
        <v>0</v>
      </c>
      <c r="EB74" s="3">
        <f>COUNTIF(EB6:EB72,"&gt;=1")</f>
        <v>0</v>
      </c>
      <c r="ED74" s="3">
        <f>COUNTIF(ED6:ED72,"&gt;=1")</f>
        <v>0</v>
      </c>
      <c r="EF74" s="3">
        <f>COUNTIF(EF6:EF72,"&gt;=1")</f>
        <v>0</v>
      </c>
      <c r="EH74" s="3">
        <f>COUNTIF(EH6:EH72,"&gt;=1")</f>
        <v>4</v>
      </c>
      <c r="EJ74" s="3">
        <f>COUNTIF(EJ6:EJ72,"&gt;=1")</f>
        <v>0</v>
      </c>
      <c r="EL74" s="3">
        <f>COUNTIF(EL6:EL72,"&gt;=1")</f>
        <v>0</v>
      </c>
      <c r="EN74" s="3">
        <f>COUNTIF(EN6:EN72,"&gt;=1")</f>
        <v>0</v>
      </c>
      <c r="EP74" s="3">
        <f>COUNTIF(EP6:EP72,"&gt;=1")</f>
        <v>0</v>
      </c>
      <c r="ER74" s="3">
        <f>COUNTIF(ER6:ER72,"&gt;=1")</f>
        <v>0</v>
      </c>
      <c r="ET74" s="3">
        <f>COUNTIF(ET6:ET72,"&gt;=1")</f>
        <v>0</v>
      </c>
      <c r="EV74" s="3">
        <f>COUNTIF(EV6:EV72,"&gt;=1")</f>
        <v>0</v>
      </c>
      <c r="EX74" s="3">
        <f>COUNTIF(EX6:EX72,"&gt;=1")</f>
        <v>13</v>
      </c>
      <c r="EZ74" s="3">
        <f>COUNTIF(EZ6:EZ72,"&gt;=1")</f>
        <v>0</v>
      </c>
      <c r="FB74" s="3">
        <f>COUNTIF(FB6:FB72,"&gt;=1")</f>
        <v>0</v>
      </c>
      <c r="FD74" s="3">
        <f>COUNTIF(FD6:FD72,"&gt;=1")</f>
        <v>0</v>
      </c>
      <c r="FF74" s="3">
        <f>COUNTIF(FF6:FF72,"&gt;=1")</f>
        <v>0</v>
      </c>
      <c r="FH74" s="3">
        <f>COUNTIF(FH6:FH72,"&gt;=1")</f>
        <v>0</v>
      </c>
      <c r="FJ74" s="3">
        <f>COUNTIF(FJ6:FJ72,"&gt;=1")</f>
        <v>0</v>
      </c>
      <c r="FL74" s="3">
        <f>COUNTIF(FL6:FL72,"&gt;=1")</f>
        <v>0</v>
      </c>
      <c r="FN74" s="3">
        <f>COUNTIF(FN6:FN72,"&gt;=1")</f>
        <v>1</v>
      </c>
      <c r="FP74" s="3">
        <f>COUNTIF(FP6:FP72,"&gt;=1")</f>
        <v>0</v>
      </c>
      <c r="FR74" s="3">
        <f>COUNTIF(FR6:FR72,"&gt;=1")</f>
        <v>0</v>
      </c>
      <c r="FT74" s="3">
        <f>COUNTIF(FT6:FT72,"&gt;=1")</f>
        <v>0</v>
      </c>
      <c r="FV74" s="3">
        <f>COUNTIF(FV6:FV72,"&gt;=1")</f>
        <v>0</v>
      </c>
      <c r="FX74" s="3">
        <f>COUNTIF(FX6:FX72,"&gt;=1")</f>
        <v>0</v>
      </c>
      <c r="FZ74" s="3">
        <f>COUNTIF(FZ6:FZ72,"&gt;=1")</f>
        <v>1</v>
      </c>
      <c r="GB74" s="3">
        <f>COUNTIF(GB6:GB72,"&gt;=1")</f>
        <v>3</v>
      </c>
      <c r="GD74" s="3">
        <f>COUNTIF(GD6:GD72,"&gt;=1")</f>
        <v>3</v>
      </c>
      <c r="GF74" s="3">
        <f>COUNTIF(GF6:GF72,"&gt;=1")</f>
        <v>4</v>
      </c>
      <c r="GH74" s="3">
        <f>COUNTIF(GH6:GH72,"&gt;=1")</f>
        <v>0</v>
      </c>
    </row>
    <row r="75" spans="1:191" x14ac:dyDescent="0.3">
      <c r="E75" s="3" t="s">
        <v>580</v>
      </c>
      <c r="F75" s="3">
        <f>COUNTIF(F6:F72,"&lt;=-1")</f>
        <v>1</v>
      </c>
      <c r="H75" s="3">
        <f>COUNTIF(H6:H72,"&lt;=-1")</f>
        <v>0</v>
      </c>
      <c r="J75" s="3">
        <f>COUNTIF(J6:J72,"&lt;=-1")</f>
        <v>23</v>
      </c>
      <c r="L75" s="3">
        <f>COUNTIF(L6:L72,"&lt;=-1")</f>
        <v>2</v>
      </c>
      <c r="N75" s="3">
        <f>COUNTIF(N6:N72,"&lt;=-1")</f>
        <v>0</v>
      </c>
      <c r="P75" s="3">
        <f>COUNTIF(P6:P72,"&lt;=-1")</f>
        <v>0</v>
      </c>
      <c r="R75" s="3">
        <f>COUNTIF(R6:R72,"&lt;=-1")</f>
        <v>1</v>
      </c>
      <c r="T75" s="3">
        <f>COUNTIF(T6:T72,"&lt;=-1")</f>
        <v>0</v>
      </c>
      <c r="V75" s="3">
        <f>COUNTIF(V6:V72,"&lt;=-1")</f>
        <v>0</v>
      </c>
      <c r="X75" s="3">
        <f>COUNTIF(X6:X72,"&lt;=-1")</f>
        <v>0</v>
      </c>
      <c r="Z75" s="3">
        <f>COUNTIF(Z6:Z72,"&lt;=-1")</f>
        <v>0</v>
      </c>
      <c r="AB75" s="3">
        <f>COUNTIF(AB6:AB72,"&lt;=-1")</f>
        <v>0</v>
      </c>
      <c r="AD75" s="3">
        <f>COUNTIF(AD6:AD72,"&lt;=-1")</f>
        <v>1</v>
      </c>
      <c r="AF75" s="3">
        <f>COUNTIF(AF6:AF72,"&lt;=-1")</f>
        <v>0</v>
      </c>
      <c r="AH75" s="3">
        <f>COUNTIF(AH6:AH72,"&lt;=-1")</f>
        <v>0</v>
      </c>
      <c r="AJ75" s="3">
        <f>COUNTIF(AJ6:AJ72,"&lt;=-1")</f>
        <v>0</v>
      </c>
      <c r="AL75" s="3">
        <f>COUNTIF(AL6:AL72,"&lt;=-1")</f>
        <v>1</v>
      </c>
      <c r="AN75" s="3">
        <f>COUNTIF(AN6:AN72,"&lt;=-1")</f>
        <v>24</v>
      </c>
      <c r="AP75" s="3">
        <f>COUNTIF(AP6:AP72,"&lt;=-1")</f>
        <v>5</v>
      </c>
      <c r="AR75" s="3">
        <f>COUNTIF(AR6:AR72,"&lt;=-1")</f>
        <v>0</v>
      </c>
      <c r="AT75" s="3">
        <f>COUNTIF(AT6:AT72,"&lt;=-1")</f>
        <v>2</v>
      </c>
      <c r="AV75" s="3">
        <f>COUNTIF(AV6:AV72,"&lt;=-1")</f>
        <v>0</v>
      </c>
      <c r="AX75" s="3">
        <f>COUNTIF(AX6:AX72,"&lt;=-1")</f>
        <v>16</v>
      </c>
      <c r="AZ75" s="3">
        <f>COUNTIF(AZ6:AZ72,"&lt;=-1")</f>
        <v>0</v>
      </c>
      <c r="BB75" s="3">
        <f>COUNTIF(BB6:BB72,"&lt;=-1")</f>
        <v>0</v>
      </c>
      <c r="BD75" s="3">
        <f>COUNTIF(BD6:BD72,"&lt;=-1")</f>
        <v>3</v>
      </c>
      <c r="BF75" s="3">
        <f>COUNTIF(BF6:BF72,"&lt;=-1")</f>
        <v>4</v>
      </c>
      <c r="BH75" s="3">
        <f>COUNTIF(BH6:BH72,"&lt;=-1")</f>
        <v>0</v>
      </c>
      <c r="BJ75" s="3">
        <f>COUNTIF(BJ6:BJ72,"&lt;=-1")</f>
        <v>0</v>
      </c>
      <c r="BL75" s="3">
        <f>COUNTIF(BL6:BL72,"&lt;=-1")</f>
        <v>0</v>
      </c>
      <c r="BN75" s="3">
        <f>COUNTIF(BN6:BN72,"&lt;=-1")</f>
        <v>0</v>
      </c>
      <c r="BP75" s="3">
        <f>COUNTIF(BP6:BP72,"&lt;=-1")</f>
        <v>0</v>
      </c>
      <c r="BR75" s="3">
        <f>COUNTIF(BR6:BR72,"&lt;=-1")</f>
        <v>0</v>
      </c>
      <c r="BT75" s="3">
        <f>COUNTIF(BT6:BT72,"&lt;=-1")</f>
        <v>0</v>
      </c>
      <c r="BV75" s="3">
        <f>COUNTIF(BV6:BV72,"&lt;=-1")</f>
        <v>0</v>
      </c>
      <c r="BX75" s="3">
        <f>COUNTIF(BX6:BX72,"&lt;=-1")</f>
        <v>0</v>
      </c>
      <c r="BZ75" s="3">
        <f>COUNTIF(BZ6:BZ72,"&lt;=-1")</f>
        <v>0</v>
      </c>
      <c r="CB75" s="3">
        <f>COUNTIF(CB6:CB72,"&lt;=-1")</f>
        <v>0</v>
      </c>
      <c r="CD75" s="3">
        <f>COUNTIF(CD6:CD72,"&lt;=-1")</f>
        <v>0</v>
      </c>
      <c r="CF75" s="3">
        <f>COUNTIF(CF6:CF72,"&lt;=-1")</f>
        <v>0</v>
      </c>
      <c r="CH75" s="3">
        <f>COUNTIF(CH6:CH72,"&lt;=-1")</f>
        <v>2</v>
      </c>
      <c r="CJ75" s="3">
        <f>COUNTIF(CJ6:CJ72,"&lt;=-1")</f>
        <v>0</v>
      </c>
      <c r="CL75" s="3">
        <f>COUNTIF(CL6:CL72,"&lt;=-1")</f>
        <v>0</v>
      </c>
      <c r="CN75" s="3">
        <f>COUNTIF(CN6:CN72,"&lt;=-1")</f>
        <v>0</v>
      </c>
      <c r="CP75" s="3">
        <f>COUNTIF(CP6:CP72,"&lt;=-1")</f>
        <v>0</v>
      </c>
      <c r="CR75" s="3">
        <f>COUNTIF(CR6:CR72,"&lt;=-1")</f>
        <v>0</v>
      </c>
      <c r="CT75" s="3">
        <f>COUNTIF(CT6:CT72,"&lt;=-1")</f>
        <v>0</v>
      </c>
      <c r="CV75" s="3">
        <f>COUNTIF(CV6:CV72,"&lt;=-1")</f>
        <v>7</v>
      </c>
      <c r="CX75" s="3">
        <f>COUNTIF(CX6:CX72,"&lt;=-1")</f>
        <v>2</v>
      </c>
      <c r="CZ75" s="3">
        <f>COUNTIF(CZ6:CZ72,"&lt;=-1")</f>
        <v>2</v>
      </c>
      <c r="DB75" s="3">
        <f>COUNTIF(DB6:DB72,"&lt;=-1")</f>
        <v>0</v>
      </c>
      <c r="DD75" s="3">
        <f>COUNTIF(DD6:DD72,"&lt;=-1")</f>
        <v>0</v>
      </c>
      <c r="DF75" s="3">
        <f>COUNTIF(DF6:DF72,"&lt;=-1")</f>
        <v>0</v>
      </c>
      <c r="DH75" s="3">
        <f>COUNTIF(DH6:DH72,"&lt;=-1")</f>
        <v>0</v>
      </c>
      <c r="DJ75" s="3">
        <f>COUNTIF(DJ6:DJ72,"&lt;=-1")</f>
        <v>1</v>
      </c>
      <c r="DL75" s="3">
        <f>COUNTIF(DL6:DL72,"&lt;=-1")</f>
        <v>0</v>
      </c>
      <c r="DN75" s="3">
        <f>COUNTIF(DN6:DN72,"&lt;=-1")</f>
        <v>0</v>
      </c>
      <c r="DP75" s="3">
        <f>COUNTIF(DP6:DP72,"&lt;=-1")</f>
        <v>1</v>
      </c>
      <c r="DR75" s="3">
        <f>COUNTIF(DR6:DR72,"&lt;=-1")</f>
        <v>1</v>
      </c>
      <c r="DT75" s="3">
        <f>COUNTIF(DT6:DT72,"&lt;=-1")</f>
        <v>0</v>
      </c>
      <c r="DV75" s="3">
        <f>COUNTIF(DV6:DV72,"&lt;=-1")</f>
        <v>14</v>
      </c>
      <c r="DX75" s="3">
        <f>COUNTIF(DX6:DX72,"&lt;=-1")</f>
        <v>0</v>
      </c>
      <c r="DZ75" s="3">
        <f>COUNTIF(DZ6:DZ72,"&lt;=-1")</f>
        <v>0</v>
      </c>
      <c r="EB75" s="3">
        <f>COUNTIF(EB6:EB72,"&lt;=-1")</f>
        <v>0</v>
      </c>
      <c r="ED75" s="3">
        <f>COUNTIF(ED6:ED72,"&lt;=-1")</f>
        <v>9</v>
      </c>
      <c r="EF75" s="3">
        <f>COUNTIF(EF6:EF72,"&lt;=-1")</f>
        <v>0</v>
      </c>
      <c r="EH75" s="3">
        <f>COUNTIF(EH6:EH72,"&lt;=-1")</f>
        <v>0</v>
      </c>
      <c r="EJ75" s="3">
        <f>COUNTIF(EJ6:EJ72,"&lt;=-1")</f>
        <v>0</v>
      </c>
      <c r="EL75" s="3">
        <f>COUNTIF(EL6:EL72,"&lt;=-1")</f>
        <v>4</v>
      </c>
      <c r="EN75" s="3">
        <f>COUNTIF(EN6:EN72,"&lt;=-1")</f>
        <v>0</v>
      </c>
      <c r="EP75" s="3">
        <f>COUNTIF(EP6:EP72,"&lt;=-1")</f>
        <v>0</v>
      </c>
      <c r="ER75" s="3">
        <f>COUNTIF(ER6:ER72,"&lt;=-1")</f>
        <v>2</v>
      </c>
      <c r="ET75" s="3">
        <f>COUNTIF(ET6:ET72,"&lt;=-1")</f>
        <v>0</v>
      </c>
      <c r="EV75" s="3">
        <f>COUNTIF(EV6:EV72,"&lt;=-1")</f>
        <v>1</v>
      </c>
      <c r="EX75" s="3">
        <f>COUNTIF(EX6:EX72,"&lt;=-1")</f>
        <v>0</v>
      </c>
      <c r="EZ75" s="3">
        <f>COUNTIF(EZ6:EZ72,"&lt;=-1")</f>
        <v>0</v>
      </c>
      <c r="FB75" s="3">
        <f>COUNTIF(FB6:FB72,"&lt;=-1")</f>
        <v>0</v>
      </c>
      <c r="FD75" s="3">
        <f>COUNTIF(FD6:FD72,"&lt;=-1")</f>
        <v>0</v>
      </c>
      <c r="FF75" s="3">
        <f>COUNTIF(FF6:FF72,"&lt;=-1")</f>
        <v>0</v>
      </c>
      <c r="FH75" s="3">
        <f>COUNTIF(FH6:FH72,"&lt;=-1")</f>
        <v>0</v>
      </c>
      <c r="FJ75" s="3">
        <f>COUNTIF(FJ6:FJ72,"&lt;=-1")</f>
        <v>0</v>
      </c>
      <c r="FL75" s="3">
        <f>COUNTIF(FL6:FL72,"&lt;=-1")</f>
        <v>0</v>
      </c>
      <c r="FN75" s="3">
        <f>COUNTIF(FN6:FN72,"&lt;=-1")</f>
        <v>0</v>
      </c>
      <c r="FP75" s="3">
        <f>COUNTIF(FP6:FP72,"&lt;=-1")</f>
        <v>0</v>
      </c>
      <c r="FR75" s="3">
        <f>COUNTIF(FR6:FR72,"&lt;=-1")</f>
        <v>0</v>
      </c>
      <c r="FT75" s="3">
        <f>COUNTIF(FT6:FT72,"&lt;=-1")</f>
        <v>0</v>
      </c>
      <c r="FV75" s="3">
        <f>COUNTIF(FV6:FV72,"&lt;=-1")</f>
        <v>0</v>
      </c>
      <c r="FX75" s="3">
        <f>COUNTIF(FX6:FX72,"&lt;=-1")</f>
        <v>0</v>
      </c>
      <c r="FZ75" s="3">
        <f>COUNTIF(FZ6:FZ72,"&lt;=-1")</f>
        <v>0</v>
      </c>
      <c r="GB75" s="3">
        <f>COUNTIF(GB6:GB72,"&lt;=-1")</f>
        <v>0</v>
      </c>
      <c r="GD75" s="3">
        <f>COUNTIF(GD6:GD72,"&lt;=-1")</f>
        <v>1</v>
      </c>
      <c r="GF75" s="3">
        <f>COUNTIF(GF6:GF72,"&lt;=-1")</f>
        <v>0</v>
      </c>
      <c r="GH75" s="3">
        <f>COUNTIF(GH6:GH72,"&lt;=-1")</f>
        <v>0</v>
      </c>
    </row>
    <row r="76" spans="1:191" x14ac:dyDescent="0.3">
      <c r="E76" s="3" t="s">
        <v>581</v>
      </c>
      <c r="F76" s="3">
        <f>F74-F75</f>
        <v>-1</v>
      </c>
      <c r="H76" s="3">
        <f t="shared" ref="H76" si="0">H74-H75</f>
        <v>0</v>
      </c>
      <c r="J76" s="3">
        <f t="shared" ref="J76" si="1">J74-J75</f>
        <v>-23</v>
      </c>
      <c r="L76" s="3">
        <f t="shared" ref="L76" si="2">L74-L75</f>
        <v>-2</v>
      </c>
      <c r="N76" s="3">
        <f t="shared" ref="N76" si="3">N74-N75</f>
        <v>0</v>
      </c>
      <c r="P76" s="3">
        <f t="shared" ref="P76" si="4">P74-P75</f>
        <v>0</v>
      </c>
      <c r="R76" s="3">
        <f t="shared" ref="R76" si="5">R74-R75</f>
        <v>-1</v>
      </c>
      <c r="T76" s="3">
        <f t="shared" ref="T76" si="6">T74-T75</f>
        <v>5</v>
      </c>
      <c r="V76" s="3">
        <f t="shared" ref="V76" si="7">V74-V75</f>
        <v>0</v>
      </c>
      <c r="X76" s="3">
        <f t="shared" ref="X76" si="8">X74-X75</f>
        <v>0</v>
      </c>
      <c r="Z76" s="3">
        <f t="shared" ref="Z76" si="9">Z74-Z75</f>
        <v>0</v>
      </c>
      <c r="AB76" s="3">
        <f t="shared" ref="AB76" si="10">AB74-AB75</f>
        <v>16</v>
      </c>
      <c r="AD76" s="3">
        <f t="shared" ref="AD76" si="11">AD74-AD75</f>
        <v>-1</v>
      </c>
      <c r="AF76" s="3">
        <f t="shared" ref="AF76" si="12">AF74-AF75</f>
        <v>0</v>
      </c>
      <c r="AH76" s="3">
        <f t="shared" ref="AH76" si="13">AH74-AH75</f>
        <v>0</v>
      </c>
      <c r="AJ76" s="3">
        <f t="shared" ref="AJ76" si="14">AJ74-AJ75</f>
        <v>0</v>
      </c>
      <c r="AL76" s="3">
        <f t="shared" ref="AL76" si="15">AL74-AL75</f>
        <v>-1</v>
      </c>
      <c r="AN76" s="3">
        <f t="shared" ref="AN76" si="16">AN74-AN75</f>
        <v>-24</v>
      </c>
      <c r="AP76" s="3">
        <f t="shared" ref="AP76" si="17">AP74-AP75</f>
        <v>-5</v>
      </c>
      <c r="AR76" s="3">
        <f t="shared" ref="AR76" si="18">AR74-AR75</f>
        <v>0</v>
      </c>
      <c r="AT76" s="3">
        <f t="shared" ref="AT76" si="19">AT74-AT75</f>
        <v>36</v>
      </c>
      <c r="AV76" s="3">
        <f t="shared" ref="AV76" si="20">AV74-AV75</f>
        <v>34</v>
      </c>
      <c r="AX76" s="3">
        <f t="shared" ref="AX76" si="21">AX74-AX75</f>
        <v>-16</v>
      </c>
      <c r="AZ76" s="3">
        <f t="shared" ref="AZ76" si="22">AZ74-AZ75</f>
        <v>33</v>
      </c>
      <c r="BB76" s="3">
        <f t="shared" ref="BB76" si="23">BB74-BB75</f>
        <v>37</v>
      </c>
      <c r="BD76" s="3">
        <f t="shared" ref="BD76" si="24">BD74-BD75</f>
        <v>-3</v>
      </c>
      <c r="BF76" s="3">
        <f t="shared" ref="BF76" si="25">BF74-BF75</f>
        <v>-4</v>
      </c>
      <c r="BH76" s="3">
        <f t="shared" ref="BH76" si="26">BH74-BH75</f>
        <v>0</v>
      </c>
      <c r="BJ76" s="3">
        <f t="shared" ref="BJ76" si="27">BJ74-BJ75</f>
        <v>3</v>
      </c>
      <c r="BL76" s="3">
        <f t="shared" ref="BL76" si="28">BL74-BL75</f>
        <v>5</v>
      </c>
      <c r="BN76" s="3">
        <f t="shared" ref="BN76" si="29">BN74-BN75</f>
        <v>0</v>
      </c>
      <c r="BP76" s="3">
        <f t="shared" ref="BP76" si="30">BP74-BP75</f>
        <v>0</v>
      </c>
      <c r="BR76" s="3">
        <f t="shared" ref="BR76" si="31">BR74-BR75</f>
        <v>0</v>
      </c>
      <c r="BT76" s="3">
        <f t="shared" ref="BT76" si="32">BT74-BT75</f>
        <v>0</v>
      </c>
      <c r="BV76" s="3">
        <f t="shared" ref="BV76" si="33">BV74-BV75</f>
        <v>0</v>
      </c>
      <c r="BX76" s="3">
        <f t="shared" ref="BX76" si="34">BX74-BX75</f>
        <v>0</v>
      </c>
      <c r="BZ76" s="3">
        <f t="shared" ref="BZ76" si="35">BZ74-BZ75</f>
        <v>1</v>
      </c>
      <c r="CB76" s="3">
        <f t="shared" ref="CB76" si="36">CB74-CB75</f>
        <v>0</v>
      </c>
      <c r="CD76" s="3">
        <f t="shared" ref="CD76" si="37">CD74-CD75</f>
        <v>2</v>
      </c>
      <c r="CF76" s="3">
        <f t="shared" ref="CF76" si="38">CF74-CF75</f>
        <v>0</v>
      </c>
      <c r="CH76" s="3">
        <f t="shared" ref="CH76" si="39">CH74-CH75</f>
        <v>-2</v>
      </c>
      <c r="CJ76" s="3">
        <f t="shared" ref="CJ76" si="40">CJ74-CJ75</f>
        <v>0</v>
      </c>
      <c r="CL76" s="3">
        <f t="shared" ref="CL76" si="41">CL74-CL75</f>
        <v>0</v>
      </c>
      <c r="CN76" s="3">
        <f t="shared" ref="CN76" si="42">CN74-CN75</f>
        <v>0</v>
      </c>
      <c r="CP76" s="3">
        <f t="shared" ref="CP76" si="43">CP74-CP75</f>
        <v>0</v>
      </c>
      <c r="CR76" s="3">
        <f t="shared" ref="CR76" si="44">CR74-CR75</f>
        <v>5</v>
      </c>
      <c r="CT76" s="3">
        <f t="shared" ref="CT76" si="45">CT74-CT75</f>
        <v>1</v>
      </c>
      <c r="CV76" s="3">
        <f t="shared" ref="CV76" si="46">CV74-CV75</f>
        <v>-7</v>
      </c>
      <c r="CX76" s="3">
        <f t="shared" ref="CX76" si="47">CX74-CX75</f>
        <v>-2</v>
      </c>
      <c r="CZ76" s="3">
        <f t="shared" ref="CZ76" si="48">CZ74-CZ75</f>
        <v>-2</v>
      </c>
      <c r="DB76" s="3">
        <f t="shared" ref="DB76" si="49">DB74-DB75</f>
        <v>0</v>
      </c>
      <c r="DD76" s="3">
        <f t="shared" ref="DD76" si="50">DD74-DD75</f>
        <v>0</v>
      </c>
      <c r="DF76" s="3">
        <f t="shared" ref="DF76" si="51">DF74-DF75</f>
        <v>0</v>
      </c>
      <c r="DH76" s="3">
        <f t="shared" ref="DH76" si="52">DH74-DH75</f>
        <v>0</v>
      </c>
      <c r="DJ76" s="3">
        <f t="shared" ref="DJ76" si="53">DJ74-DJ75</f>
        <v>-1</v>
      </c>
      <c r="DL76" s="3">
        <f t="shared" ref="DL76" si="54">DL74-DL75</f>
        <v>0</v>
      </c>
      <c r="DN76" s="3">
        <f t="shared" ref="DN76" si="55">DN74-DN75</f>
        <v>0</v>
      </c>
      <c r="DP76" s="3">
        <f t="shared" ref="DP76" si="56">DP74-DP75</f>
        <v>-1</v>
      </c>
      <c r="DR76" s="3">
        <f t="shared" ref="DR76" si="57">DR74-DR75</f>
        <v>0</v>
      </c>
      <c r="DT76" s="3">
        <f t="shared" ref="DT76" si="58">DT74-DT75</f>
        <v>0</v>
      </c>
      <c r="DV76" s="3">
        <f t="shared" ref="DV76" si="59">DV74-DV75</f>
        <v>-14</v>
      </c>
      <c r="DX76" s="3">
        <f t="shared" ref="DX76" si="60">DX74-DX75</f>
        <v>0</v>
      </c>
      <c r="DZ76" s="3">
        <f t="shared" ref="DZ76" si="61">DZ74-DZ75</f>
        <v>0</v>
      </c>
      <c r="EB76" s="3">
        <f t="shared" ref="EB76" si="62">EB74-EB75</f>
        <v>0</v>
      </c>
      <c r="ED76" s="3">
        <f t="shared" ref="ED76" si="63">ED74-ED75</f>
        <v>-9</v>
      </c>
      <c r="EF76" s="3">
        <f t="shared" ref="EF76" si="64">EF74-EF75</f>
        <v>0</v>
      </c>
      <c r="EH76" s="3">
        <f t="shared" ref="EH76" si="65">EH74-EH75</f>
        <v>4</v>
      </c>
      <c r="EJ76" s="3">
        <f t="shared" ref="EJ76" si="66">EJ74-EJ75</f>
        <v>0</v>
      </c>
      <c r="EL76" s="3">
        <f t="shared" ref="EL76" si="67">EL74-EL75</f>
        <v>-4</v>
      </c>
      <c r="EN76" s="3">
        <f t="shared" ref="EN76" si="68">EN74-EN75</f>
        <v>0</v>
      </c>
      <c r="EP76" s="3">
        <f t="shared" ref="EP76" si="69">EP74-EP75</f>
        <v>0</v>
      </c>
      <c r="ER76" s="3">
        <f t="shared" ref="ER76" si="70">ER74-ER75</f>
        <v>-2</v>
      </c>
      <c r="ET76" s="3">
        <f t="shared" ref="ET76" si="71">ET74-ET75</f>
        <v>0</v>
      </c>
      <c r="EV76" s="3">
        <f t="shared" ref="EV76" si="72">EV74-EV75</f>
        <v>-1</v>
      </c>
      <c r="EX76" s="3">
        <f t="shared" ref="EX76" si="73">EX74-EX75</f>
        <v>13</v>
      </c>
      <c r="EZ76" s="3">
        <f t="shared" ref="EZ76" si="74">EZ74-EZ75</f>
        <v>0</v>
      </c>
      <c r="FB76" s="3">
        <f t="shared" ref="FB76" si="75">FB74-FB75</f>
        <v>0</v>
      </c>
      <c r="FD76" s="3">
        <f t="shared" ref="FD76" si="76">FD74-FD75</f>
        <v>0</v>
      </c>
      <c r="FF76" s="3">
        <f t="shared" ref="FF76" si="77">FF74-FF75</f>
        <v>0</v>
      </c>
      <c r="FH76" s="3">
        <f t="shared" ref="FH76" si="78">FH74-FH75</f>
        <v>0</v>
      </c>
      <c r="FJ76" s="3">
        <f t="shared" ref="FJ76" si="79">FJ74-FJ75</f>
        <v>0</v>
      </c>
      <c r="FL76" s="3">
        <f t="shared" ref="FL76" si="80">FL74-FL75</f>
        <v>0</v>
      </c>
      <c r="FN76" s="3">
        <f t="shared" ref="FN76" si="81">FN74-FN75</f>
        <v>1</v>
      </c>
      <c r="FP76" s="3">
        <f t="shared" ref="FP76" si="82">FP74-FP75</f>
        <v>0</v>
      </c>
      <c r="FR76" s="3">
        <f t="shared" ref="FR76" si="83">FR74-FR75</f>
        <v>0</v>
      </c>
      <c r="FT76" s="3">
        <f t="shared" ref="FT76" si="84">FT74-FT75</f>
        <v>0</v>
      </c>
      <c r="FV76" s="3">
        <f t="shared" ref="FV76" si="85">FV74-FV75</f>
        <v>0</v>
      </c>
      <c r="FX76" s="3">
        <f t="shared" ref="FX76" si="86">FX74-FX75</f>
        <v>0</v>
      </c>
      <c r="FZ76" s="3">
        <f t="shared" ref="FZ76" si="87">FZ74-FZ75</f>
        <v>1</v>
      </c>
      <c r="GB76" s="3">
        <f t="shared" ref="GB76" si="88">GB74-GB75</f>
        <v>3</v>
      </c>
      <c r="GD76" s="3">
        <f t="shared" ref="GD76" si="89">GD74-GD75</f>
        <v>2</v>
      </c>
      <c r="GF76" s="3">
        <f t="shared" ref="GF76" si="90">GF74-GF75</f>
        <v>4</v>
      </c>
      <c r="GH76" s="3">
        <f t="shared" ref="GH76" si="91">GH74-GH75</f>
        <v>0</v>
      </c>
    </row>
    <row r="77" spans="1:191" x14ac:dyDescent="0.3">
      <c r="E77" s="3" t="s">
        <v>788</v>
      </c>
      <c r="F77" s="3">
        <f>SUM(F74:GI74)/93</f>
        <v>2.258064516129032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6EB70-A70F-460A-80DA-210B6420A4F6}">
  <dimension ref="A1:GI59"/>
  <sheetViews>
    <sheetView workbookViewId="0">
      <selection activeCell="F3" sqref="F1:GI3"/>
    </sheetView>
  </sheetViews>
  <sheetFormatPr defaultRowHeight="14.4" x14ac:dyDescent="0.3"/>
  <cols>
    <col min="1" max="1" width="57.6640625" customWidth="1"/>
    <col min="2" max="2" width="93.77734375" customWidth="1"/>
    <col min="3" max="3" width="11.33203125" customWidth="1"/>
    <col min="4" max="4" width="20.77734375" customWidth="1"/>
    <col min="5" max="5" width="16.77734375" customWidth="1"/>
    <col min="6" max="6" width="14.5546875" customWidth="1"/>
    <col min="7" max="7" width="13.88671875" customWidth="1"/>
    <col min="8" max="8" width="14.5546875" customWidth="1"/>
    <col min="9" max="9" width="13.88671875" customWidth="1"/>
    <col min="10" max="10" width="14.5546875" customWidth="1"/>
    <col min="11" max="11" width="13.88671875" customWidth="1"/>
    <col min="12" max="12" width="14.5546875" customWidth="1"/>
    <col min="13" max="13" width="13.88671875" customWidth="1"/>
    <col min="14" max="14" width="14.5546875" customWidth="1"/>
    <col min="15" max="15" width="13.88671875" customWidth="1"/>
    <col min="16" max="16" width="14.5546875" customWidth="1"/>
    <col min="17" max="17" width="13.88671875" customWidth="1"/>
    <col min="18" max="18" width="14.5546875" customWidth="1"/>
    <col min="19" max="19" width="13.88671875" customWidth="1"/>
    <col min="20" max="20" width="14.5546875" customWidth="1"/>
    <col min="21" max="21" width="13.88671875" customWidth="1"/>
    <col min="22" max="22" width="14.5546875" customWidth="1"/>
    <col min="23" max="23" width="13.88671875" customWidth="1"/>
    <col min="24" max="24" width="14.5546875" customWidth="1"/>
    <col min="25" max="25" width="13.88671875" customWidth="1"/>
    <col min="26" max="26" width="14.5546875" customWidth="1"/>
    <col min="27" max="27" width="13.88671875" customWidth="1"/>
    <col min="28" max="28" width="14.5546875" customWidth="1"/>
    <col min="29" max="29" width="13.88671875" customWidth="1"/>
    <col min="30" max="30" width="14.5546875" customWidth="1"/>
    <col min="31" max="31" width="13.88671875" customWidth="1"/>
    <col min="32" max="32" width="14.5546875" customWidth="1"/>
    <col min="33" max="33" width="13.88671875" customWidth="1"/>
    <col min="34" max="34" width="14.5546875" customWidth="1"/>
    <col min="35" max="35" width="13.88671875" customWidth="1"/>
    <col min="36" max="36" width="14.5546875" customWidth="1"/>
    <col min="37" max="37" width="13.88671875" customWidth="1"/>
    <col min="38" max="38" width="14.5546875" customWidth="1"/>
    <col min="39" max="39" width="13.88671875" customWidth="1"/>
    <col min="40" max="40" width="14.5546875" customWidth="1"/>
    <col min="41" max="41" width="13.88671875" customWidth="1"/>
    <col min="42" max="42" width="14.5546875" customWidth="1"/>
    <col min="43" max="43" width="13.88671875" customWidth="1"/>
    <col min="44" max="44" width="14.5546875" customWidth="1"/>
    <col min="45" max="45" width="13.88671875" customWidth="1"/>
    <col min="46" max="46" width="14.5546875" customWidth="1"/>
    <col min="47" max="47" width="13.88671875" customWidth="1"/>
    <col min="48" max="48" width="14.5546875" customWidth="1"/>
    <col min="49" max="49" width="13.88671875" customWidth="1"/>
    <col min="50" max="50" width="14.5546875" customWidth="1"/>
    <col min="51" max="51" width="13.88671875" customWidth="1"/>
    <col min="52" max="52" width="14.5546875" customWidth="1"/>
    <col min="53" max="53" width="13.88671875" customWidth="1"/>
    <col min="54" max="54" width="14.5546875" customWidth="1"/>
    <col min="55" max="55" width="13.88671875" customWidth="1"/>
    <col min="56" max="56" width="14.5546875" customWidth="1"/>
    <col min="57" max="57" width="13.88671875" customWidth="1"/>
    <col min="58" max="58" width="14.5546875" customWidth="1"/>
    <col min="59" max="59" width="13.88671875" customWidth="1"/>
    <col min="60" max="60" width="14.5546875" customWidth="1"/>
    <col min="61" max="61" width="13.88671875" customWidth="1"/>
    <col min="62" max="62" width="14.5546875" customWidth="1"/>
    <col min="63" max="63" width="13.88671875" customWidth="1"/>
    <col min="64" max="64" width="14.5546875" customWidth="1"/>
    <col min="65" max="65" width="13.88671875" customWidth="1"/>
    <col min="66" max="66" width="14.5546875" customWidth="1"/>
    <col min="67" max="67" width="13.88671875" customWidth="1"/>
    <col min="68" max="68" width="14.5546875" customWidth="1"/>
    <col min="69" max="69" width="13.88671875" customWidth="1"/>
    <col min="70" max="70" width="14.5546875" customWidth="1"/>
    <col min="71" max="71" width="13.88671875" customWidth="1"/>
    <col min="72" max="72" width="14.5546875" customWidth="1"/>
    <col min="73" max="73" width="13.88671875" customWidth="1"/>
    <col min="74" max="74" width="14.5546875" customWidth="1"/>
    <col min="75" max="75" width="13.88671875" customWidth="1"/>
    <col min="76" max="76" width="14.5546875" customWidth="1"/>
    <col min="77" max="77" width="13.88671875" customWidth="1"/>
    <col min="78" max="78" width="14.5546875" customWidth="1"/>
    <col min="79" max="79" width="13.88671875" customWidth="1"/>
    <col min="80" max="80" width="14.5546875" customWidth="1"/>
    <col min="81" max="81" width="13.88671875" customWidth="1"/>
    <col min="82" max="82" width="14.5546875" customWidth="1"/>
    <col min="83" max="83" width="13.88671875" customWidth="1"/>
    <col min="84" max="84" width="14.5546875" customWidth="1"/>
    <col min="85" max="85" width="13.88671875" customWidth="1"/>
    <col min="86" max="86" width="14.5546875" customWidth="1"/>
    <col min="87" max="87" width="13.88671875" customWidth="1"/>
    <col min="88" max="88" width="14.5546875" customWidth="1"/>
    <col min="89" max="89" width="13.88671875" customWidth="1"/>
    <col min="90" max="90" width="14.5546875" customWidth="1"/>
    <col min="91" max="91" width="13.88671875" customWidth="1"/>
    <col min="92" max="92" width="14.5546875" customWidth="1"/>
    <col min="93" max="93" width="13.88671875" customWidth="1"/>
    <col min="94" max="94" width="14.5546875" customWidth="1"/>
    <col min="95" max="95" width="13.88671875" customWidth="1"/>
    <col min="96" max="96" width="14.5546875" customWidth="1"/>
    <col min="97" max="97" width="13.88671875" customWidth="1"/>
    <col min="98" max="98" width="14.5546875" customWidth="1"/>
    <col min="99" max="99" width="13.88671875" customWidth="1"/>
    <col min="100" max="100" width="14.5546875" customWidth="1"/>
    <col min="101" max="101" width="13.88671875" customWidth="1"/>
    <col min="102" max="102" width="14.5546875" customWidth="1"/>
    <col min="103" max="103" width="13.88671875" customWidth="1"/>
    <col min="104" max="104" width="14.5546875" customWidth="1"/>
    <col min="105" max="105" width="13.88671875" customWidth="1"/>
    <col min="106" max="106" width="14.5546875" customWidth="1"/>
    <col min="107" max="107" width="13.88671875" customWidth="1"/>
    <col min="108" max="108" width="14.5546875" customWidth="1"/>
    <col min="109" max="109" width="13.88671875" customWidth="1"/>
    <col min="110" max="110" width="14.5546875" customWidth="1"/>
    <col min="111" max="111" width="13.88671875" customWidth="1"/>
    <col min="112" max="112" width="14.5546875" customWidth="1"/>
    <col min="113" max="113" width="13.88671875" customWidth="1"/>
    <col min="114" max="114" width="14.5546875" customWidth="1"/>
    <col min="115" max="115" width="13.88671875" customWidth="1"/>
    <col min="116" max="116" width="14.5546875" customWidth="1"/>
    <col min="117" max="117" width="13.88671875" customWidth="1"/>
    <col min="118" max="118" width="14.5546875" customWidth="1"/>
    <col min="119" max="119" width="13.88671875" customWidth="1"/>
    <col min="120" max="120" width="14.5546875" customWidth="1"/>
    <col min="121" max="121" width="13.88671875" customWidth="1"/>
    <col min="122" max="122" width="14.5546875" customWidth="1"/>
    <col min="123" max="123" width="13.88671875" customWidth="1"/>
    <col min="124" max="124" width="14.5546875" customWidth="1"/>
    <col min="125" max="125" width="13.88671875" customWidth="1"/>
    <col min="126" max="126" width="14.5546875" customWidth="1"/>
    <col min="127" max="127" width="13.88671875" customWidth="1"/>
    <col min="128" max="128" width="14.5546875" customWidth="1"/>
    <col min="129" max="129" width="13.88671875" customWidth="1"/>
    <col min="130" max="130" width="14.5546875" customWidth="1"/>
    <col min="131" max="131" width="13.88671875" customWidth="1"/>
    <col min="132" max="132" width="14.5546875" customWidth="1"/>
    <col min="133" max="133" width="13.88671875" customWidth="1"/>
    <col min="134" max="134" width="14.5546875" customWidth="1"/>
    <col min="135" max="135" width="13.88671875" customWidth="1"/>
    <col min="136" max="136" width="14.5546875" customWidth="1"/>
    <col min="137" max="137" width="13.88671875" customWidth="1"/>
    <col min="138" max="138" width="14.5546875" customWidth="1"/>
    <col min="139" max="139" width="13.88671875" customWidth="1"/>
    <col min="140" max="140" width="14.5546875" customWidth="1"/>
    <col min="141" max="141" width="13.88671875" customWidth="1"/>
    <col min="142" max="142" width="14.5546875" customWidth="1"/>
    <col min="143" max="143" width="13.88671875" customWidth="1"/>
    <col min="144" max="144" width="14.5546875" customWidth="1"/>
    <col min="145" max="145" width="13.88671875" customWidth="1"/>
    <col min="146" max="146" width="14.5546875" customWidth="1"/>
    <col min="147" max="147" width="13.88671875" customWidth="1"/>
    <col min="148" max="148" width="14.5546875" customWidth="1"/>
    <col min="149" max="149" width="13.88671875" customWidth="1"/>
    <col min="150" max="150" width="14.5546875" customWidth="1"/>
    <col min="151" max="151" width="13.88671875" customWidth="1"/>
    <col min="152" max="152" width="14.5546875" customWidth="1"/>
    <col min="153" max="153" width="13.88671875" customWidth="1"/>
    <col min="154" max="154" width="14.5546875" customWidth="1"/>
    <col min="155" max="155" width="13.88671875" customWidth="1"/>
    <col min="156" max="156" width="14.5546875" customWidth="1"/>
    <col min="157" max="157" width="13.88671875" customWidth="1"/>
    <col min="158" max="158" width="14.5546875" customWidth="1"/>
    <col min="159" max="159" width="13.88671875" customWidth="1"/>
    <col min="160" max="160" width="14.5546875" customWidth="1"/>
    <col min="161" max="161" width="13.88671875" customWidth="1"/>
    <col min="162" max="162" width="14.5546875" customWidth="1"/>
    <col min="163" max="163" width="13.88671875" customWidth="1"/>
    <col min="164" max="164" width="14.5546875" customWidth="1"/>
    <col min="165" max="165" width="13.88671875" customWidth="1"/>
    <col min="166" max="166" width="14.5546875" customWidth="1"/>
    <col min="167" max="167" width="13.88671875" customWidth="1"/>
    <col min="168" max="168" width="14.5546875" customWidth="1"/>
    <col min="169" max="169" width="13.88671875" customWidth="1"/>
    <col min="170" max="170" width="14.5546875" customWidth="1"/>
    <col min="171" max="171" width="13.88671875" customWidth="1"/>
    <col min="172" max="172" width="14.5546875" customWidth="1"/>
    <col min="173" max="173" width="13.88671875" customWidth="1"/>
    <col min="174" max="174" width="14.5546875" customWidth="1"/>
    <col min="175" max="175" width="13.88671875" customWidth="1"/>
    <col min="176" max="176" width="14.5546875" customWidth="1"/>
    <col min="177" max="177" width="13.88671875" customWidth="1"/>
    <col min="178" max="178" width="14.5546875" customWidth="1"/>
    <col min="179" max="179" width="13.88671875" customWidth="1"/>
    <col min="180" max="180" width="14.5546875" customWidth="1"/>
    <col min="181" max="181" width="13.88671875" customWidth="1"/>
    <col min="182" max="182" width="14.5546875" customWidth="1"/>
    <col min="183" max="183" width="13.88671875" customWidth="1"/>
    <col min="184" max="184" width="14.5546875" customWidth="1"/>
    <col min="185" max="185" width="13.88671875" customWidth="1"/>
    <col min="186" max="186" width="14.5546875" customWidth="1"/>
    <col min="187" max="187" width="13.88671875" customWidth="1"/>
    <col min="188" max="188" width="14.5546875" customWidth="1"/>
    <col min="189" max="189" width="13.88671875" customWidth="1"/>
    <col min="190" max="190" width="14.5546875" customWidth="1"/>
    <col min="191" max="191" width="13.88671875" customWidth="1"/>
  </cols>
  <sheetData>
    <row r="1" spans="1:191" x14ac:dyDescent="0.3">
      <c r="E1" t="s">
        <v>787</v>
      </c>
      <c r="F1" s="1" t="s">
        <v>1</v>
      </c>
      <c r="G1" s="1"/>
      <c r="H1" s="1" t="s">
        <v>2</v>
      </c>
      <c r="I1" s="1"/>
      <c r="J1" s="1" t="s">
        <v>3</v>
      </c>
      <c r="K1" s="1"/>
      <c r="L1" s="1" t="s">
        <v>720</v>
      </c>
      <c r="M1" s="1"/>
      <c r="N1" s="1" t="s">
        <v>721</v>
      </c>
      <c r="O1" s="1"/>
      <c r="P1" s="1" t="s">
        <v>722</v>
      </c>
      <c r="Q1" s="1"/>
      <c r="R1" s="1" t="s">
        <v>723</v>
      </c>
      <c r="S1" s="1"/>
      <c r="T1" s="1" t="s">
        <v>8</v>
      </c>
      <c r="U1" s="1"/>
      <c r="V1" s="1" t="s">
        <v>724</v>
      </c>
      <c r="W1" s="1"/>
      <c r="X1" s="1" t="s">
        <v>725</v>
      </c>
      <c r="Y1" s="1"/>
      <c r="Z1" s="1" t="s">
        <v>726</v>
      </c>
      <c r="AA1" s="1"/>
      <c r="AB1" s="1" t="s">
        <v>727</v>
      </c>
      <c r="AC1" s="1"/>
      <c r="AD1" s="1" t="s">
        <v>728</v>
      </c>
      <c r="AE1" s="1"/>
      <c r="AF1" s="1" t="s">
        <v>729</v>
      </c>
      <c r="AG1" s="1"/>
      <c r="AH1" s="1" t="s">
        <v>15</v>
      </c>
      <c r="AI1" s="1"/>
      <c r="AJ1" s="1" t="s">
        <v>730</v>
      </c>
      <c r="AK1" s="1"/>
      <c r="AL1" s="1" t="s">
        <v>17</v>
      </c>
      <c r="AM1" s="1"/>
      <c r="AN1" s="1" t="s">
        <v>731</v>
      </c>
      <c r="AO1" s="1"/>
      <c r="AP1" s="1" t="s">
        <v>732</v>
      </c>
      <c r="AQ1" s="1"/>
      <c r="AR1" s="1" t="s">
        <v>733</v>
      </c>
      <c r="AS1" s="1"/>
      <c r="AT1" s="1" t="s">
        <v>734</v>
      </c>
      <c r="AU1" s="1"/>
      <c r="AV1" s="1" t="s">
        <v>735</v>
      </c>
      <c r="AW1" s="1"/>
      <c r="AX1" s="1" t="s">
        <v>736</v>
      </c>
      <c r="AY1" s="1"/>
      <c r="AZ1" s="1" t="s">
        <v>737</v>
      </c>
      <c r="BA1" s="1"/>
      <c r="BB1" s="1" t="s">
        <v>738</v>
      </c>
      <c r="BC1" s="1"/>
      <c r="BD1" s="1" t="s">
        <v>739</v>
      </c>
      <c r="BE1" s="1"/>
      <c r="BF1" s="1" t="s">
        <v>740</v>
      </c>
      <c r="BG1" s="1"/>
      <c r="BH1" s="1" t="s">
        <v>741</v>
      </c>
      <c r="BI1" s="1"/>
      <c r="BJ1" s="1" t="s">
        <v>742</v>
      </c>
      <c r="BK1" s="1"/>
      <c r="BL1" s="1" t="s">
        <v>743</v>
      </c>
      <c r="BM1" s="1"/>
      <c r="BN1" s="1" t="s">
        <v>744</v>
      </c>
      <c r="BO1" s="1"/>
      <c r="BP1" s="1" t="s">
        <v>745</v>
      </c>
      <c r="BQ1" s="1"/>
      <c r="BR1" s="1" t="s">
        <v>746</v>
      </c>
      <c r="BS1" s="1"/>
      <c r="BT1" s="1" t="s">
        <v>747</v>
      </c>
      <c r="BU1" s="1"/>
      <c r="BV1" s="1" t="s">
        <v>748</v>
      </c>
      <c r="BW1" s="1"/>
      <c r="BX1" s="1" t="s">
        <v>749</v>
      </c>
      <c r="BY1" s="1"/>
      <c r="BZ1" s="1" t="s">
        <v>750</v>
      </c>
      <c r="CA1" s="1"/>
      <c r="CB1" s="1" t="s">
        <v>751</v>
      </c>
      <c r="CC1" s="1"/>
      <c r="CD1" s="1" t="s">
        <v>752</v>
      </c>
      <c r="CE1" s="1"/>
      <c r="CF1" s="1" t="s">
        <v>753</v>
      </c>
      <c r="CG1" s="1"/>
      <c r="CH1" s="1" t="s">
        <v>40</v>
      </c>
      <c r="CI1" s="1"/>
      <c r="CJ1" s="1" t="s">
        <v>41</v>
      </c>
      <c r="CK1" s="1"/>
      <c r="CL1" s="1" t="s">
        <v>42</v>
      </c>
      <c r="CM1" s="1"/>
      <c r="CN1" s="1" t="s">
        <v>43</v>
      </c>
      <c r="CO1" s="1"/>
      <c r="CP1" s="1" t="s">
        <v>44</v>
      </c>
      <c r="CQ1" s="1"/>
      <c r="CR1" s="1" t="s">
        <v>45</v>
      </c>
      <c r="CS1" s="1"/>
      <c r="CT1" s="1" t="s">
        <v>46</v>
      </c>
      <c r="CU1" s="1"/>
      <c r="CV1" s="1" t="s">
        <v>47</v>
      </c>
      <c r="CW1" s="1"/>
      <c r="CX1" s="1" t="s">
        <v>48</v>
      </c>
      <c r="CY1" s="1"/>
      <c r="CZ1" s="1" t="s">
        <v>49</v>
      </c>
      <c r="DA1" s="1"/>
      <c r="DB1" s="1" t="s">
        <v>50</v>
      </c>
      <c r="DC1" s="1"/>
      <c r="DD1" s="1" t="s">
        <v>51</v>
      </c>
      <c r="DE1" s="1"/>
      <c r="DF1" s="1" t="s">
        <v>52</v>
      </c>
      <c r="DG1" s="1"/>
      <c r="DH1" s="1" t="s">
        <v>754</v>
      </c>
      <c r="DI1" s="1"/>
      <c r="DJ1" s="1" t="s">
        <v>54</v>
      </c>
      <c r="DK1" s="1"/>
      <c r="DL1" s="1" t="s">
        <v>55</v>
      </c>
      <c r="DM1" s="1"/>
      <c r="DN1" s="1" t="s">
        <v>56</v>
      </c>
      <c r="DO1" s="1"/>
      <c r="DP1" s="1" t="s">
        <v>57</v>
      </c>
      <c r="DQ1" s="1"/>
      <c r="DR1" s="1" t="s">
        <v>58</v>
      </c>
      <c r="DS1" s="1"/>
      <c r="DT1" s="1" t="s">
        <v>59</v>
      </c>
      <c r="DU1" s="1"/>
      <c r="DV1" s="1" t="s">
        <v>60</v>
      </c>
      <c r="DW1" s="1"/>
      <c r="DX1" s="1" t="s">
        <v>61</v>
      </c>
      <c r="DY1" s="1"/>
      <c r="DZ1" s="1" t="s">
        <v>785</v>
      </c>
      <c r="EA1" s="1"/>
      <c r="EB1" s="1" t="s">
        <v>784</v>
      </c>
      <c r="EC1" s="1"/>
      <c r="ED1" s="1" t="s">
        <v>774</v>
      </c>
      <c r="EE1" s="1"/>
      <c r="EF1" s="1" t="s">
        <v>775</v>
      </c>
      <c r="EG1" s="1"/>
      <c r="EH1" s="1" t="s">
        <v>776</v>
      </c>
      <c r="EI1" s="1"/>
      <c r="EJ1" s="1" t="s">
        <v>777</v>
      </c>
      <c r="EK1" s="1"/>
      <c r="EL1" s="1" t="s">
        <v>778</v>
      </c>
      <c r="EM1" s="1"/>
      <c r="EN1" s="1" t="s">
        <v>755</v>
      </c>
      <c r="EO1" s="1"/>
      <c r="EP1" s="1" t="s">
        <v>756</v>
      </c>
      <c r="EQ1" s="1"/>
      <c r="ER1" s="1" t="s">
        <v>783</v>
      </c>
      <c r="ES1" s="1"/>
      <c r="ET1" s="1" t="s">
        <v>782</v>
      </c>
      <c r="EU1" s="1"/>
      <c r="EV1" s="1" t="s">
        <v>781</v>
      </c>
      <c r="EW1" s="1"/>
      <c r="EX1" s="1" t="s">
        <v>780</v>
      </c>
      <c r="EY1" s="1"/>
      <c r="EZ1" s="1" t="s">
        <v>779</v>
      </c>
      <c r="FA1" s="1"/>
      <c r="FB1" s="1" t="s">
        <v>757</v>
      </c>
      <c r="FC1" s="1"/>
      <c r="FD1" s="1" t="s">
        <v>758</v>
      </c>
      <c r="FE1" s="1"/>
      <c r="FF1" s="1" t="s">
        <v>759</v>
      </c>
      <c r="FG1" s="1"/>
      <c r="FH1" s="1" t="s">
        <v>760</v>
      </c>
      <c r="FI1" s="1"/>
      <c r="FJ1" s="1" t="s">
        <v>761</v>
      </c>
      <c r="FK1" s="1"/>
      <c r="FL1" s="1" t="s">
        <v>762</v>
      </c>
      <c r="FM1" s="1"/>
      <c r="FN1" s="1" t="s">
        <v>763</v>
      </c>
      <c r="FO1" s="1"/>
      <c r="FP1" s="1" t="s">
        <v>764</v>
      </c>
      <c r="FQ1" s="1"/>
      <c r="FR1" s="1" t="s">
        <v>765</v>
      </c>
      <c r="FS1" s="1"/>
      <c r="FT1" s="1" t="s">
        <v>766</v>
      </c>
      <c r="FU1" s="1"/>
      <c r="FV1" s="1" t="s">
        <v>767</v>
      </c>
      <c r="FW1" s="1"/>
      <c r="FX1" s="1" t="s">
        <v>768</v>
      </c>
      <c r="FY1" s="1"/>
      <c r="FZ1" s="1" t="s">
        <v>769</v>
      </c>
      <c r="GA1" s="1"/>
      <c r="GB1" s="1" t="s">
        <v>770</v>
      </c>
      <c r="GC1" s="1"/>
      <c r="GD1" s="1" t="s">
        <v>771</v>
      </c>
      <c r="GE1" s="1"/>
      <c r="GF1" s="1" t="s">
        <v>772</v>
      </c>
      <c r="GG1" s="1"/>
      <c r="GH1" s="1" t="s">
        <v>773</v>
      </c>
    </row>
    <row r="2" spans="1:191" x14ac:dyDescent="0.3">
      <c r="A2" t="s">
        <v>0</v>
      </c>
      <c r="B2" t="s">
        <v>0</v>
      </c>
      <c r="C2" t="s">
        <v>0</v>
      </c>
      <c r="D2" t="s">
        <v>0</v>
      </c>
      <c r="E2" t="s">
        <v>786</v>
      </c>
      <c r="F2" t="s">
        <v>1</v>
      </c>
      <c r="G2" t="s">
        <v>1</v>
      </c>
      <c r="H2" t="s">
        <v>2</v>
      </c>
      <c r="I2" t="s">
        <v>2</v>
      </c>
      <c r="J2" t="s">
        <v>3</v>
      </c>
      <c r="K2" t="s">
        <v>3</v>
      </c>
      <c r="L2" t="s">
        <v>4</v>
      </c>
      <c r="M2" t="s">
        <v>4</v>
      </c>
      <c r="N2" t="s">
        <v>5</v>
      </c>
      <c r="O2" t="s">
        <v>5</v>
      </c>
      <c r="P2" t="s">
        <v>6</v>
      </c>
      <c r="Q2" t="s">
        <v>6</v>
      </c>
      <c r="R2" t="s">
        <v>7</v>
      </c>
      <c r="S2" t="s">
        <v>7</v>
      </c>
      <c r="T2" t="s">
        <v>8</v>
      </c>
      <c r="U2" t="s">
        <v>8</v>
      </c>
      <c r="V2" t="s">
        <v>9</v>
      </c>
      <c r="W2" t="s">
        <v>9</v>
      </c>
      <c r="X2" t="s">
        <v>10</v>
      </c>
      <c r="Y2" t="s">
        <v>10</v>
      </c>
      <c r="Z2" t="s">
        <v>11</v>
      </c>
      <c r="AA2" t="s">
        <v>11</v>
      </c>
      <c r="AB2" t="s">
        <v>12</v>
      </c>
      <c r="AC2" t="s">
        <v>12</v>
      </c>
      <c r="AD2" t="s">
        <v>13</v>
      </c>
      <c r="AE2" t="s">
        <v>13</v>
      </c>
      <c r="AF2" t="s">
        <v>14</v>
      </c>
      <c r="AG2" t="s">
        <v>14</v>
      </c>
      <c r="AH2" t="s">
        <v>15</v>
      </c>
      <c r="AI2" t="s">
        <v>15</v>
      </c>
      <c r="AJ2" t="s">
        <v>16</v>
      </c>
      <c r="AK2" t="s">
        <v>16</v>
      </c>
      <c r="AL2" t="s">
        <v>17</v>
      </c>
      <c r="AM2" t="s">
        <v>17</v>
      </c>
      <c r="AN2" t="s">
        <v>18</v>
      </c>
      <c r="AO2" t="s">
        <v>18</v>
      </c>
      <c r="AP2" t="s">
        <v>19</v>
      </c>
      <c r="AQ2" t="s">
        <v>19</v>
      </c>
      <c r="AR2" t="s">
        <v>20</v>
      </c>
      <c r="AS2" t="s">
        <v>20</v>
      </c>
      <c r="AT2" t="s">
        <v>21</v>
      </c>
      <c r="AU2" t="s">
        <v>21</v>
      </c>
      <c r="AV2" t="s">
        <v>22</v>
      </c>
      <c r="AW2" t="s">
        <v>22</v>
      </c>
      <c r="AX2" t="s">
        <v>23</v>
      </c>
      <c r="AY2" t="s">
        <v>23</v>
      </c>
      <c r="AZ2" t="s">
        <v>24</v>
      </c>
      <c r="BA2" t="s">
        <v>24</v>
      </c>
      <c r="BB2" t="s">
        <v>25</v>
      </c>
      <c r="BC2" t="s">
        <v>25</v>
      </c>
      <c r="BD2" t="s">
        <v>26</v>
      </c>
      <c r="BE2" t="s">
        <v>26</v>
      </c>
      <c r="BF2" t="s">
        <v>27</v>
      </c>
      <c r="BG2" t="s">
        <v>27</v>
      </c>
      <c r="BH2" t="s">
        <v>28</v>
      </c>
      <c r="BI2" t="s">
        <v>28</v>
      </c>
      <c r="BJ2" t="s">
        <v>29</v>
      </c>
      <c r="BK2" t="s">
        <v>29</v>
      </c>
      <c r="BL2" t="s">
        <v>0</v>
      </c>
      <c r="BM2" t="s">
        <v>0</v>
      </c>
      <c r="BN2" t="s">
        <v>30</v>
      </c>
      <c r="BO2" t="s">
        <v>30</v>
      </c>
      <c r="BP2" t="s">
        <v>31</v>
      </c>
      <c r="BQ2" t="s">
        <v>31</v>
      </c>
      <c r="BR2" t="s">
        <v>32</v>
      </c>
      <c r="BS2" t="s">
        <v>32</v>
      </c>
      <c r="BT2" t="s">
        <v>33</v>
      </c>
      <c r="BU2" t="s">
        <v>33</v>
      </c>
      <c r="BV2" t="s">
        <v>34</v>
      </c>
      <c r="BW2" t="s">
        <v>34</v>
      </c>
      <c r="BX2" t="s">
        <v>35</v>
      </c>
      <c r="BY2" t="s">
        <v>35</v>
      </c>
      <c r="BZ2" t="s">
        <v>36</v>
      </c>
      <c r="CA2" t="s">
        <v>36</v>
      </c>
      <c r="CB2" t="s">
        <v>37</v>
      </c>
      <c r="CC2" t="s">
        <v>37</v>
      </c>
      <c r="CD2" t="s">
        <v>38</v>
      </c>
      <c r="CE2" t="s">
        <v>38</v>
      </c>
      <c r="CF2" t="s">
        <v>39</v>
      </c>
      <c r="CG2" t="s">
        <v>39</v>
      </c>
      <c r="CH2" t="s">
        <v>40</v>
      </c>
      <c r="CI2" t="s">
        <v>40</v>
      </c>
      <c r="CJ2" t="s">
        <v>41</v>
      </c>
      <c r="CK2" t="s">
        <v>41</v>
      </c>
      <c r="CL2" t="s">
        <v>42</v>
      </c>
      <c r="CM2" t="s">
        <v>42</v>
      </c>
      <c r="CN2" t="s">
        <v>43</v>
      </c>
      <c r="CO2" t="s">
        <v>43</v>
      </c>
      <c r="CP2" t="s">
        <v>44</v>
      </c>
      <c r="CQ2" t="s">
        <v>44</v>
      </c>
      <c r="CR2" t="s">
        <v>45</v>
      </c>
      <c r="CS2" t="s">
        <v>45</v>
      </c>
      <c r="CT2" t="s">
        <v>46</v>
      </c>
      <c r="CU2" t="s">
        <v>46</v>
      </c>
      <c r="CV2" t="s">
        <v>47</v>
      </c>
      <c r="CW2" t="s">
        <v>47</v>
      </c>
      <c r="CX2" t="s">
        <v>48</v>
      </c>
      <c r="CY2" t="s">
        <v>48</v>
      </c>
      <c r="CZ2" t="s">
        <v>49</v>
      </c>
      <c r="DA2" t="s">
        <v>49</v>
      </c>
      <c r="DB2" t="s">
        <v>50</v>
      </c>
      <c r="DC2" t="s">
        <v>50</v>
      </c>
      <c r="DD2" t="s">
        <v>51</v>
      </c>
      <c r="DE2" t="s">
        <v>51</v>
      </c>
      <c r="DF2" t="s">
        <v>52</v>
      </c>
      <c r="DG2" t="s">
        <v>52</v>
      </c>
      <c r="DH2" t="s">
        <v>53</v>
      </c>
      <c r="DI2" t="s">
        <v>53</v>
      </c>
      <c r="DJ2" t="s">
        <v>54</v>
      </c>
      <c r="DK2" t="s">
        <v>54</v>
      </c>
      <c r="DL2" t="s">
        <v>55</v>
      </c>
      <c r="DM2" t="s">
        <v>55</v>
      </c>
      <c r="DN2" t="s">
        <v>56</v>
      </c>
      <c r="DO2" t="s">
        <v>56</v>
      </c>
      <c r="DP2" t="s">
        <v>57</v>
      </c>
      <c r="DQ2" t="s">
        <v>57</v>
      </c>
      <c r="DR2" t="s">
        <v>58</v>
      </c>
      <c r="DS2" t="s">
        <v>58</v>
      </c>
      <c r="DT2" t="s">
        <v>59</v>
      </c>
      <c r="DU2" t="s">
        <v>59</v>
      </c>
      <c r="DV2" t="s">
        <v>60</v>
      </c>
      <c r="DW2" t="s">
        <v>60</v>
      </c>
      <c r="DX2" t="s">
        <v>61</v>
      </c>
      <c r="DY2" t="s">
        <v>61</v>
      </c>
      <c r="DZ2" t="s">
        <v>0</v>
      </c>
      <c r="EA2" t="s">
        <v>0</v>
      </c>
      <c r="EB2" t="s">
        <v>0</v>
      </c>
      <c r="EC2" t="s">
        <v>0</v>
      </c>
      <c r="ED2" t="s">
        <v>62</v>
      </c>
      <c r="EE2" t="s">
        <v>62</v>
      </c>
      <c r="EF2" t="s">
        <v>63</v>
      </c>
      <c r="EG2" t="s">
        <v>63</v>
      </c>
      <c r="EH2" t="s">
        <v>64</v>
      </c>
      <c r="EI2" t="s">
        <v>64</v>
      </c>
      <c r="EJ2" t="s">
        <v>65</v>
      </c>
      <c r="EK2" t="s">
        <v>65</v>
      </c>
      <c r="EL2" t="s">
        <v>66</v>
      </c>
      <c r="EM2" t="s">
        <v>66</v>
      </c>
      <c r="EN2" t="s">
        <v>0</v>
      </c>
      <c r="EO2" t="s">
        <v>0</v>
      </c>
      <c r="EP2" t="s">
        <v>0</v>
      </c>
      <c r="EQ2" t="s">
        <v>0</v>
      </c>
      <c r="ER2" t="s">
        <v>67</v>
      </c>
      <c r="ES2" t="s">
        <v>67</v>
      </c>
      <c r="ET2" t="s">
        <v>68</v>
      </c>
      <c r="EU2" t="s">
        <v>68</v>
      </c>
      <c r="EV2" t="s">
        <v>69</v>
      </c>
      <c r="EW2" t="s">
        <v>69</v>
      </c>
      <c r="EX2" t="s">
        <v>70</v>
      </c>
      <c r="EY2" t="s">
        <v>70</v>
      </c>
      <c r="EZ2" t="s">
        <v>71</v>
      </c>
      <c r="FA2" t="s">
        <v>71</v>
      </c>
      <c r="FB2" t="s">
        <v>72</v>
      </c>
      <c r="FC2" t="s">
        <v>72</v>
      </c>
      <c r="FD2" t="s">
        <v>73</v>
      </c>
      <c r="FE2" t="s">
        <v>73</v>
      </c>
      <c r="FF2" t="s">
        <v>74</v>
      </c>
      <c r="FG2" t="s">
        <v>74</v>
      </c>
      <c r="FH2" t="s">
        <v>75</v>
      </c>
      <c r="FI2" t="s">
        <v>75</v>
      </c>
      <c r="FJ2" t="s">
        <v>76</v>
      </c>
      <c r="FK2" t="s">
        <v>76</v>
      </c>
      <c r="FL2" t="s">
        <v>77</v>
      </c>
      <c r="FM2" t="s">
        <v>77</v>
      </c>
      <c r="FN2" t="s">
        <v>78</v>
      </c>
      <c r="FO2" t="s">
        <v>78</v>
      </c>
      <c r="FP2" t="s">
        <v>79</v>
      </c>
      <c r="FQ2" t="s">
        <v>79</v>
      </c>
      <c r="FR2" t="s">
        <v>80</v>
      </c>
      <c r="FS2" t="s">
        <v>80</v>
      </c>
      <c r="FT2" t="s">
        <v>81</v>
      </c>
      <c r="FU2" t="s">
        <v>81</v>
      </c>
      <c r="FV2" t="s">
        <v>82</v>
      </c>
      <c r="FW2" t="s">
        <v>82</v>
      </c>
      <c r="FX2" t="s">
        <v>83</v>
      </c>
      <c r="FY2" t="s">
        <v>83</v>
      </c>
      <c r="FZ2" t="s">
        <v>84</v>
      </c>
      <c r="GA2" t="s">
        <v>84</v>
      </c>
      <c r="GB2" t="s">
        <v>85</v>
      </c>
      <c r="GC2" t="s">
        <v>85</v>
      </c>
      <c r="GD2" t="s">
        <v>86</v>
      </c>
      <c r="GE2" t="s">
        <v>86</v>
      </c>
      <c r="GF2" t="s">
        <v>87</v>
      </c>
      <c r="GG2" t="s">
        <v>87</v>
      </c>
      <c r="GH2" t="s">
        <v>88</v>
      </c>
      <c r="GI2" t="s">
        <v>88</v>
      </c>
    </row>
    <row r="3" spans="1:191" x14ac:dyDescent="0.3">
      <c r="A3" t="s">
        <v>0</v>
      </c>
      <c r="B3" t="s">
        <v>0</v>
      </c>
      <c r="C3" t="s">
        <v>0</v>
      </c>
      <c r="D3" t="s">
        <v>0</v>
      </c>
      <c r="E3" t="s">
        <v>89</v>
      </c>
      <c r="F3" t="s">
        <v>90</v>
      </c>
      <c r="G3" t="s">
        <v>90</v>
      </c>
      <c r="H3" t="s">
        <v>91</v>
      </c>
      <c r="I3" t="s">
        <v>91</v>
      </c>
      <c r="J3" t="s">
        <v>92</v>
      </c>
      <c r="K3" t="s">
        <v>92</v>
      </c>
      <c r="L3" t="s">
        <v>93</v>
      </c>
      <c r="M3" t="s">
        <v>93</v>
      </c>
      <c r="N3" t="s">
        <v>94</v>
      </c>
      <c r="O3" t="s">
        <v>94</v>
      </c>
      <c r="P3" t="s">
        <v>95</v>
      </c>
      <c r="Q3" t="s">
        <v>95</v>
      </c>
      <c r="R3" t="s">
        <v>96</v>
      </c>
      <c r="S3" t="s">
        <v>96</v>
      </c>
      <c r="T3" t="s">
        <v>97</v>
      </c>
      <c r="U3" t="s">
        <v>97</v>
      </c>
      <c r="V3" t="s">
        <v>98</v>
      </c>
      <c r="W3" t="s">
        <v>98</v>
      </c>
      <c r="X3" t="s">
        <v>99</v>
      </c>
      <c r="Y3" t="s">
        <v>99</v>
      </c>
      <c r="Z3" t="s">
        <v>100</v>
      </c>
      <c r="AA3" t="s">
        <v>100</v>
      </c>
      <c r="AB3" t="s">
        <v>101</v>
      </c>
      <c r="AC3" t="s">
        <v>101</v>
      </c>
      <c r="AD3" t="s">
        <v>102</v>
      </c>
      <c r="AE3" t="s">
        <v>102</v>
      </c>
      <c r="AF3" t="s">
        <v>103</v>
      </c>
      <c r="AG3" t="s">
        <v>103</v>
      </c>
      <c r="AH3" t="s">
        <v>104</v>
      </c>
      <c r="AI3" t="s">
        <v>104</v>
      </c>
      <c r="AJ3" t="s">
        <v>105</v>
      </c>
      <c r="AK3" t="s">
        <v>105</v>
      </c>
      <c r="AL3" t="s">
        <v>106</v>
      </c>
      <c r="AM3" t="s">
        <v>106</v>
      </c>
      <c r="AN3" t="s">
        <v>107</v>
      </c>
      <c r="AO3" t="s">
        <v>107</v>
      </c>
      <c r="AP3" t="s">
        <v>108</v>
      </c>
      <c r="AQ3" t="s">
        <v>108</v>
      </c>
      <c r="AR3" t="s">
        <v>109</v>
      </c>
      <c r="AS3" t="s">
        <v>109</v>
      </c>
      <c r="AT3" t="s">
        <v>110</v>
      </c>
      <c r="AU3" t="s">
        <v>110</v>
      </c>
      <c r="AV3" t="s">
        <v>111</v>
      </c>
      <c r="AW3" t="s">
        <v>111</v>
      </c>
      <c r="AX3" t="s">
        <v>112</v>
      </c>
      <c r="AY3" t="s">
        <v>112</v>
      </c>
      <c r="AZ3" t="s">
        <v>113</v>
      </c>
      <c r="BA3" t="s">
        <v>113</v>
      </c>
      <c r="BB3" t="s">
        <v>114</v>
      </c>
      <c r="BC3" t="s">
        <v>114</v>
      </c>
      <c r="BD3" t="s">
        <v>115</v>
      </c>
      <c r="BE3" t="s">
        <v>115</v>
      </c>
      <c r="BF3" t="s">
        <v>116</v>
      </c>
      <c r="BG3" t="s">
        <v>116</v>
      </c>
      <c r="BH3" t="s">
        <v>117</v>
      </c>
      <c r="BI3" t="s">
        <v>117</v>
      </c>
      <c r="BJ3" t="s">
        <v>118</v>
      </c>
      <c r="BK3" t="s">
        <v>118</v>
      </c>
      <c r="BL3" t="s">
        <v>119</v>
      </c>
      <c r="BM3" t="s">
        <v>119</v>
      </c>
      <c r="BN3" t="s">
        <v>120</v>
      </c>
      <c r="BO3" t="s">
        <v>120</v>
      </c>
      <c r="BP3" t="s">
        <v>121</v>
      </c>
      <c r="BQ3" t="s">
        <v>121</v>
      </c>
      <c r="BR3" t="s">
        <v>122</v>
      </c>
      <c r="BS3" t="s">
        <v>122</v>
      </c>
      <c r="BT3" t="s">
        <v>123</v>
      </c>
      <c r="BU3" t="s">
        <v>123</v>
      </c>
      <c r="BV3" t="s">
        <v>124</v>
      </c>
      <c r="BW3" t="s">
        <v>124</v>
      </c>
      <c r="BX3" t="s">
        <v>125</v>
      </c>
      <c r="BY3" t="s">
        <v>125</v>
      </c>
      <c r="BZ3" t="s">
        <v>126</v>
      </c>
      <c r="CA3" t="s">
        <v>126</v>
      </c>
      <c r="CB3" t="s">
        <v>127</v>
      </c>
      <c r="CC3" t="s">
        <v>127</v>
      </c>
      <c r="CD3" t="s">
        <v>128</v>
      </c>
      <c r="CE3" t="s">
        <v>128</v>
      </c>
      <c r="CF3" t="s">
        <v>129</v>
      </c>
      <c r="CG3" t="s">
        <v>129</v>
      </c>
      <c r="CH3" t="s">
        <v>130</v>
      </c>
      <c r="CI3" t="s">
        <v>130</v>
      </c>
      <c r="CJ3" t="s">
        <v>131</v>
      </c>
      <c r="CK3" t="s">
        <v>131</v>
      </c>
      <c r="CL3" t="s">
        <v>132</v>
      </c>
      <c r="CM3" t="s">
        <v>132</v>
      </c>
      <c r="CN3" t="s">
        <v>133</v>
      </c>
      <c r="CO3" t="s">
        <v>133</v>
      </c>
      <c r="CP3" t="s">
        <v>134</v>
      </c>
      <c r="CQ3" t="s">
        <v>134</v>
      </c>
      <c r="CR3" t="s">
        <v>135</v>
      </c>
      <c r="CS3" t="s">
        <v>135</v>
      </c>
      <c r="CT3" t="s">
        <v>136</v>
      </c>
      <c r="CU3" t="s">
        <v>136</v>
      </c>
      <c r="CV3" t="s">
        <v>137</v>
      </c>
      <c r="CW3" t="s">
        <v>137</v>
      </c>
      <c r="CX3" t="s">
        <v>138</v>
      </c>
      <c r="CY3" t="s">
        <v>138</v>
      </c>
      <c r="CZ3" t="s">
        <v>139</v>
      </c>
      <c r="DA3" t="s">
        <v>139</v>
      </c>
      <c r="DB3" t="s">
        <v>140</v>
      </c>
      <c r="DC3" t="s">
        <v>140</v>
      </c>
      <c r="DD3" t="s">
        <v>141</v>
      </c>
      <c r="DE3" t="s">
        <v>141</v>
      </c>
      <c r="DF3" t="s">
        <v>142</v>
      </c>
      <c r="DG3" t="s">
        <v>142</v>
      </c>
      <c r="DH3" t="s">
        <v>143</v>
      </c>
      <c r="DI3" t="s">
        <v>143</v>
      </c>
      <c r="DJ3" t="s">
        <v>144</v>
      </c>
      <c r="DK3" t="s">
        <v>144</v>
      </c>
      <c r="DL3" t="s">
        <v>145</v>
      </c>
      <c r="DM3" t="s">
        <v>145</v>
      </c>
      <c r="DN3" t="s">
        <v>146</v>
      </c>
      <c r="DO3" t="s">
        <v>146</v>
      </c>
      <c r="DP3" t="s">
        <v>147</v>
      </c>
      <c r="DQ3" t="s">
        <v>147</v>
      </c>
      <c r="DR3" t="s">
        <v>148</v>
      </c>
      <c r="DS3" t="s">
        <v>148</v>
      </c>
      <c r="DT3" t="s">
        <v>149</v>
      </c>
      <c r="DU3" t="s">
        <v>149</v>
      </c>
      <c r="DV3" t="s">
        <v>150</v>
      </c>
      <c r="DW3" t="s">
        <v>150</v>
      </c>
      <c r="DX3" t="s">
        <v>151</v>
      </c>
      <c r="DY3" t="s">
        <v>151</v>
      </c>
      <c r="DZ3" t="s">
        <v>152</v>
      </c>
      <c r="EA3" t="s">
        <v>152</v>
      </c>
      <c r="EB3" t="s">
        <v>153</v>
      </c>
      <c r="EC3" t="s">
        <v>153</v>
      </c>
      <c r="ED3" t="s">
        <v>154</v>
      </c>
      <c r="EE3" t="s">
        <v>154</v>
      </c>
      <c r="EF3" t="s">
        <v>155</v>
      </c>
      <c r="EG3" t="s">
        <v>155</v>
      </c>
      <c r="EH3" t="s">
        <v>156</v>
      </c>
      <c r="EI3" t="s">
        <v>156</v>
      </c>
      <c r="EJ3" t="s">
        <v>157</v>
      </c>
      <c r="EK3" t="s">
        <v>157</v>
      </c>
      <c r="EL3" t="s">
        <v>158</v>
      </c>
      <c r="EM3" t="s">
        <v>158</v>
      </c>
      <c r="EN3" t="s">
        <v>159</v>
      </c>
      <c r="EO3" t="s">
        <v>159</v>
      </c>
      <c r="EP3" t="s">
        <v>160</v>
      </c>
      <c r="EQ3" t="s">
        <v>160</v>
      </c>
      <c r="ER3" t="s">
        <v>161</v>
      </c>
      <c r="ES3" t="s">
        <v>161</v>
      </c>
      <c r="ET3" t="s">
        <v>162</v>
      </c>
      <c r="EU3" t="s">
        <v>162</v>
      </c>
      <c r="EV3" t="s">
        <v>163</v>
      </c>
      <c r="EW3" t="s">
        <v>163</v>
      </c>
      <c r="EX3" t="s">
        <v>164</v>
      </c>
      <c r="EY3" t="s">
        <v>164</v>
      </c>
      <c r="EZ3" t="s">
        <v>165</v>
      </c>
      <c r="FA3" t="s">
        <v>165</v>
      </c>
      <c r="FB3" t="s">
        <v>166</v>
      </c>
      <c r="FC3" t="s">
        <v>166</v>
      </c>
      <c r="FD3" t="s">
        <v>167</v>
      </c>
      <c r="FE3" t="s">
        <v>167</v>
      </c>
      <c r="FF3" t="s">
        <v>168</v>
      </c>
      <c r="FG3" t="s">
        <v>168</v>
      </c>
      <c r="FH3" t="s">
        <v>169</v>
      </c>
      <c r="FI3" t="s">
        <v>169</v>
      </c>
      <c r="FJ3" t="s">
        <v>170</v>
      </c>
      <c r="FK3" t="s">
        <v>170</v>
      </c>
      <c r="FL3" t="s">
        <v>171</v>
      </c>
      <c r="FM3" t="s">
        <v>171</v>
      </c>
      <c r="FN3" t="s">
        <v>172</v>
      </c>
      <c r="FO3" t="s">
        <v>172</v>
      </c>
      <c r="FP3" t="s">
        <v>173</v>
      </c>
      <c r="FQ3" t="s">
        <v>173</v>
      </c>
      <c r="FR3" t="s">
        <v>174</v>
      </c>
      <c r="FS3" t="s">
        <v>174</v>
      </c>
      <c r="FT3" t="s">
        <v>175</v>
      </c>
      <c r="FU3" t="s">
        <v>175</v>
      </c>
      <c r="FV3" t="s">
        <v>176</v>
      </c>
      <c r="FW3" t="s">
        <v>176</v>
      </c>
      <c r="FX3" t="s">
        <v>177</v>
      </c>
      <c r="FY3" t="s">
        <v>177</v>
      </c>
      <c r="FZ3" t="s">
        <v>178</v>
      </c>
      <c r="GA3" t="s">
        <v>178</v>
      </c>
      <c r="GB3" t="s">
        <v>179</v>
      </c>
      <c r="GC3" t="s">
        <v>179</v>
      </c>
      <c r="GD3" t="s">
        <v>180</v>
      </c>
      <c r="GE3" t="s">
        <v>180</v>
      </c>
      <c r="GF3" t="s">
        <v>181</v>
      </c>
      <c r="GG3" t="s">
        <v>181</v>
      </c>
      <c r="GH3" t="s">
        <v>182</v>
      </c>
      <c r="GI3" t="s">
        <v>182</v>
      </c>
    </row>
    <row r="4" spans="1:191" x14ac:dyDescent="0.3">
      <c r="A4" t="s">
        <v>0</v>
      </c>
      <c r="B4" t="s">
        <v>0</v>
      </c>
      <c r="C4" t="s">
        <v>0</v>
      </c>
      <c r="D4" t="s">
        <v>0</v>
      </c>
      <c r="E4" t="s">
        <v>183</v>
      </c>
      <c r="F4" t="s">
        <v>184</v>
      </c>
      <c r="G4" t="s">
        <v>184</v>
      </c>
      <c r="H4" t="s">
        <v>185</v>
      </c>
      <c r="I4" t="s">
        <v>185</v>
      </c>
      <c r="J4" t="s">
        <v>186</v>
      </c>
      <c r="K4" t="s">
        <v>186</v>
      </c>
      <c r="L4" t="s">
        <v>187</v>
      </c>
      <c r="M4" t="s">
        <v>187</v>
      </c>
      <c r="N4" t="s">
        <v>188</v>
      </c>
      <c r="O4" t="s">
        <v>188</v>
      </c>
      <c r="P4" t="s">
        <v>189</v>
      </c>
      <c r="Q4" t="s">
        <v>189</v>
      </c>
      <c r="R4" t="s">
        <v>190</v>
      </c>
      <c r="S4" t="s">
        <v>190</v>
      </c>
      <c r="T4" t="s">
        <v>191</v>
      </c>
      <c r="U4" t="s">
        <v>191</v>
      </c>
      <c r="V4" t="s">
        <v>192</v>
      </c>
      <c r="W4" t="s">
        <v>192</v>
      </c>
      <c r="X4" t="s">
        <v>193</v>
      </c>
      <c r="Y4" t="s">
        <v>193</v>
      </c>
      <c r="Z4" t="s">
        <v>194</v>
      </c>
      <c r="AA4" t="s">
        <v>194</v>
      </c>
      <c r="AB4" t="s">
        <v>195</v>
      </c>
      <c r="AC4" t="s">
        <v>195</v>
      </c>
      <c r="AD4" t="s">
        <v>196</v>
      </c>
      <c r="AE4" t="s">
        <v>196</v>
      </c>
      <c r="AF4" t="s">
        <v>197</v>
      </c>
      <c r="AG4" t="s">
        <v>197</v>
      </c>
      <c r="AH4" t="s">
        <v>198</v>
      </c>
      <c r="AI4" t="s">
        <v>198</v>
      </c>
      <c r="AJ4" t="s">
        <v>199</v>
      </c>
      <c r="AK4" t="s">
        <v>199</v>
      </c>
      <c r="AL4" t="s">
        <v>200</v>
      </c>
      <c r="AM4" t="s">
        <v>200</v>
      </c>
      <c r="AN4" t="s">
        <v>201</v>
      </c>
      <c r="AO4" t="s">
        <v>201</v>
      </c>
      <c r="AP4" t="s">
        <v>202</v>
      </c>
      <c r="AQ4" t="s">
        <v>202</v>
      </c>
      <c r="AR4" t="s">
        <v>203</v>
      </c>
      <c r="AS4" t="s">
        <v>203</v>
      </c>
      <c r="AT4" t="s">
        <v>204</v>
      </c>
      <c r="AU4" t="s">
        <v>204</v>
      </c>
      <c r="AV4" t="s">
        <v>205</v>
      </c>
      <c r="AW4" t="s">
        <v>205</v>
      </c>
      <c r="AX4" t="s">
        <v>206</v>
      </c>
      <c r="AY4" t="s">
        <v>206</v>
      </c>
      <c r="AZ4" t="s">
        <v>207</v>
      </c>
      <c r="BA4" t="s">
        <v>207</v>
      </c>
      <c r="BB4" t="s">
        <v>208</v>
      </c>
      <c r="BC4" t="s">
        <v>208</v>
      </c>
      <c r="BD4" t="s">
        <v>209</v>
      </c>
      <c r="BE4" t="s">
        <v>209</v>
      </c>
      <c r="BF4" t="s">
        <v>210</v>
      </c>
      <c r="BG4" t="s">
        <v>210</v>
      </c>
      <c r="BH4" t="s">
        <v>211</v>
      </c>
      <c r="BI4" t="s">
        <v>211</v>
      </c>
      <c r="BJ4" t="s">
        <v>212</v>
      </c>
      <c r="BK4" t="s">
        <v>212</v>
      </c>
      <c r="BL4" t="s">
        <v>213</v>
      </c>
      <c r="BM4" t="s">
        <v>213</v>
      </c>
      <c r="BN4" t="s">
        <v>214</v>
      </c>
      <c r="BO4" t="s">
        <v>214</v>
      </c>
      <c r="BP4" t="s">
        <v>215</v>
      </c>
      <c r="BQ4" t="s">
        <v>215</v>
      </c>
      <c r="BR4" t="s">
        <v>216</v>
      </c>
      <c r="BS4" t="s">
        <v>216</v>
      </c>
      <c r="BT4" t="s">
        <v>217</v>
      </c>
      <c r="BU4" t="s">
        <v>217</v>
      </c>
      <c r="BV4" t="s">
        <v>218</v>
      </c>
      <c r="BW4" t="s">
        <v>218</v>
      </c>
      <c r="BX4" t="s">
        <v>219</v>
      </c>
      <c r="BY4" t="s">
        <v>219</v>
      </c>
      <c r="BZ4" t="s">
        <v>220</v>
      </c>
      <c r="CA4" t="s">
        <v>220</v>
      </c>
      <c r="CB4" t="s">
        <v>221</v>
      </c>
      <c r="CC4" t="s">
        <v>221</v>
      </c>
      <c r="CD4" t="s">
        <v>222</v>
      </c>
      <c r="CE4" t="s">
        <v>222</v>
      </c>
      <c r="CF4" t="s">
        <v>223</v>
      </c>
      <c r="CG4" t="s">
        <v>223</v>
      </c>
      <c r="CH4" t="s">
        <v>224</v>
      </c>
      <c r="CI4" t="s">
        <v>224</v>
      </c>
      <c r="CJ4" t="s">
        <v>225</v>
      </c>
      <c r="CK4" t="s">
        <v>225</v>
      </c>
      <c r="CL4" t="s">
        <v>226</v>
      </c>
      <c r="CM4" t="s">
        <v>226</v>
      </c>
      <c r="CN4" t="s">
        <v>227</v>
      </c>
      <c r="CO4" t="s">
        <v>227</v>
      </c>
      <c r="CP4" t="s">
        <v>228</v>
      </c>
      <c r="CQ4" t="s">
        <v>228</v>
      </c>
      <c r="CR4" t="s">
        <v>229</v>
      </c>
      <c r="CS4" t="s">
        <v>229</v>
      </c>
      <c r="CT4" t="s">
        <v>230</v>
      </c>
      <c r="CU4" t="s">
        <v>230</v>
      </c>
      <c r="CV4" t="s">
        <v>231</v>
      </c>
      <c r="CW4" t="s">
        <v>231</v>
      </c>
      <c r="CX4" t="s">
        <v>232</v>
      </c>
      <c r="CY4" t="s">
        <v>232</v>
      </c>
      <c r="CZ4" t="s">
        <v>233</v>
      </c>
      <c r="DA4" t="s">
        <v>233</v>
      </c>
      <c r="DB4" t="s">
        <v>234</v>
      </c>
      <c r="DC4" t="s">
        <v>234</v>
      </c>
      <c r="DD4" t="s">
        <v>235</v>
      </c>
      <c r="DE4" t="s">
        <v>235</v>
      </c>
      <c r="DF4" t="s">
        <v>236</v>
      </c>
      <c r="DG4" t="s">
        <v>236</v>
      </c>
      <c r="DH4" t="s">
        <v>237</v>
      </c>
      <c r="DI4" t="s">
        <v>237</v>
      </c>
      <c r="DJ4" t="s">
        <v>238</v>
      </c>
      <c r="DK4" t="s">
        <v>238</v>
      </c>
      <c r="DL4" t="s">
        <v>239</v>
      </c>
      <c r="DM4" t="s">
        <v>239</v>
      </c>
      <c r="DN4" t="s">
        <v>240</v>
      </c>
      <c r="DO4" t="s">
        <v>240</v>
      </c>
      <c r="DP4" t="s">
        <v>241</v>
      </c>
      <c r="DQ4" t="s">
        <v>241</v>
      </c>
      <c r="DR4" t="s">
        <v>242</v>
      </c>
      <c r="DS4" t="s">
        <v>242</v>
      </c>
      <c r="DT4" t="s">
        <v>243</v>
      </c>
      <c r="DU4" t="s">
        <v>243</v>
      </c>
      <c r="DV4" t="s">
        <v>244</v>
      </c>
      <c r="DW4" t="s">
        <v>244</v>
      </c>
      <c r="DX4" t="s">
        <v>245</v>
      </c>
      <c r="DY4" t="s">
        <v>245</v>
      </c>
      <c r="DZ4" t="s">
        <v>246</v>
      </c>
      <c r="EA4" t="s">
        <v>246</v>
      </c>
      <c r="EB4" t="s">
        <v>247</v>
      </c>
      <c r="EC4" t="s">
        <v>247</v>
      </c>
      <c r="ED4" t="s">
        <v>248</v>
      </c>
      <c r="EE4" t="s">
        <v>248</v>
      </c>
      <c r="EF4" t="s">
        <v>249</v>
      </c>
      <c r="EG4" t="s">
        <v>249</v>
      </c>
      <c r="EH4" t="s">
        <v>250</v>
      </c>
      <c r="EI4" t="s">
        <v>250</v>
      </c>
      <c r="EJ4" t="s">
        <v>251</v>
      </c>
      <c r="EK4" t="s">
        <v>251</v>
      </c>
      <c r="EL4" t="s">
        <v>252</v>
      </c>
      <c r="EM4" t="s">
        <v>252</v>
      </c>
      <c r="EN4" t="s">
        <v>253</v>
      </c>
      <c r="EO4" t="s">
        <v>253</v>
      </c>
      <c r="EP4" t="s">
        <v>254</v>
      </c>
      <c r="EQ4" t="s">
        <v>254</v>
      </c>
      <c r="ER4" t="s">
        <v>255</v>
      </c>
      <c r="ES4" t="s">
        <v>255</v>
      </c>
      <c r="ET4" t="s">
        <v>256</v>
      </c>
      <c r="EU4" t="s">
        <v>256</v>
      </c>
      <c r="EV4" t="s">
        <v>257</v>
      </c>
      <c r="EW4" t="s">
        <v>257</v>
      </c>
      <c r="EX4" t="s">
        <v>258</v>
      </c>
      <c r="EY4" t="s">
        <v>258</v>
      </c>
      <c r="EZ4" t="s">
        <v>259</v>
      </c>
      <c r="FA4" t="s">
        <v>259</v>
      </c>
      <c r="FB4" t="s">
        <v>260</v>
      </c>
      <c r="FC4" t="s">
        <v>260</v>
      </c>
      <c r="FD4" t="s">
        <v>261</v>
      </c>
      <c r="FE4" t="s">
        <v>261</v>
      </c>
      <c r="FF4" t="s">
        <v>262</v>
      </c>
      <c r="FG4" t="s">
        <v>262</v>
      </c>
      <c r="FH4" t="s">
        <v>263</v>
      </c>
      <c r="FI4" t="s">
        <v>263</v>
      </c>
      <c r="FJ4" t="s">
        <v>264</v>
      </c>
      <c r="FK4" t="s">
        <v>264</v>
      </c>
      <c r="FL4" t="s">
        <v>265</v>
      </c>
      <c r="FM4" t="s">
        <v>265</v>
      </c>
      <c r="FN4" t="s">
        <v>266</v>
      </c>
      <c r="FO4" t="s">
        <v>266</v>
      </c>
      <c r="FP4" t="s">
        <v>267</v>
      </c>
      <c r="FQ4" t="s">
        <v>267</v>
      </c>
      <c r="FR4" t="s">
        <v>268</v>
      </c>
      <c r="FS4" t="s">
        <v>268</v>
      </c>
      <c r="FT4" t="s">
        <v>269</v>
      </c>
      <c r="FU4" t="s">
        <v>269</v>
      </c>
      <c r="FV4" t="s">
        <v>270</v>
      </c>
      <c r="FW4" t="s">
        <v>270</v>
      </c>
      <c r="FX4" t="s">
        <v>271</v>
      </c>
      <c r="FY4" t="s">
        <v>271</v>
      </c>
      <c r="FZ4" t="s">
        <v>272</v>
      </c>
      <c r="GA4" t="s">
        <v>272</v>
      </c>
      <c r="GB4" t="s">
        <v>273</v>
      </c>
      <c r="GC4" t="s">
        <v>273</v>
      </c>
      <c r="GD4" t="s">
        <v>274</v>
      </c>
      <c r="GE4" t="s">
        <v>274</v>
      </c>
      <c r="GF4" t="s">
        <v>275</v>
      </c>
      <c r="GG4" t="s">
        <v>275</v>
      </c>
      <c r="GH4" t="s">
        <v>276</v>
      </c>
      <c r="GI4" t="s">
        <v>276</v>
      </c>
    </row>
    <row r="5" spans="1:191" x14ac:dyDescent="0.3">
      <c r="A5" t="s">
        <v>277</v>
      </c>
      <c r="B5" t="s">
        <v>278</v>
      </c>
      <c r="C5" t="s">
        <v>279</v>
      </c>
      <c r="D5" t="s">
        <v>280</v>
      </c>
      <c r="E5" t="s">
        <v>281</v>
      </c>
      <c r="F5" t="s">
        <v>282</v>
      </c>
      <c r="G5" t="s">
        <v>283</v>
      </c>
      <c r="H5" t="s">
        <v>282</v>
      </c>
      <c r="I5" t="s">
        <v>283</v>
      </c>
      <c r="J5" t="s">
        <v>282</v>
      </c>
      <c r="K5" t="s">
        <v>283</v>
      </c>
      <c r="L5" t="s">
        <v>282</v>
      </c>
      <c r="M5" t="s">
        <v>283</v>
      </c>
      <c r="N5" t="s">
        <v>282</v>
      </c>
      <c r="O5" t="s">
        <v>283</v>
      </c>
      <c r="P5" t="s">
        <v>282</v>
      </c>
      <c r="Q5" t="s">
        <v>283</v>
      </c>
      <c r="R5" t="s">
        <v>282</v>
      </c>
      <c r="S5" t="s">
        <v>283</v>
      </c>
      <c r="T5" t="s">
        <v>282</v>
      </c>
      <c r="U5" t="s">
        <v>283</v>
      </c>
      <c r="V5" t="s">
        <v>282</v>
      </c>
      <c r="W5" t="s">
        <v>283</v>
      </c>
      <c r="X5" t="s">
        <v>282</v>
      </c>
      <c r="Y5" t="s">
        <v>283</v>
      </c>
      <c r="Z5" t="s">
        <v>282</v>
      </c>
      <c r="AA5" t="s">
        <v>283</v>
      </c>
      <c r="AB5" t="s">
        <v>282</v>
      </c>
      <c r="AC5" t="s">
        <v>283</v>
      </c>
      <c r="AD5" t="s">
        <v>282</v>
      </c>
      <c r="AE5" t="s">
        <v>283</v>
      </c>
      <c r="AF5" t="s">
        <v>282</v>
      </c>
      <c r="AG5" t="s">
        <v>283</v>
      </c>
      <c r="AH5" t="s">
        <v>282</v>
      </c>
      <c r="AI5" t="s">
        <v>283</v>
      </c>
      <c r="AJ5" t="s">
        <v>282</v>
      </c>
      <c r="AK5" t="s">
        <v>283</v>
      </c>
      <c r="AL5" t="s">
        <v>282</v>
      </c>
      <c r="AM5" t="s">
        <v>283</v>
      </c>
      <c r="AN5" t="s">
        <v>282</v>
      </c>
      <c r="AO5" t="s">
        <v>283</v>
      </c>
      <c r="AP5" t="s">
        <v>282</v>
      </c>
      <c r="AQ5" t="s">
        <v>283</v>
      </c>
      <c r="AR5" t="s">
        <v>282</v>
      </c>
      <c r="AS5" t="s">
        <v>283</v>
      </c>
      <c r="AT5" t="s">
        <v>282</v>
      </c>
      <c r="AU5" t="s">
        <v>283</v>
      </c>
      <c r="AV5" t="s">
        <v>282</v>
      </c>
      <c r="AW5" t="s">
        <v>283</v>
      </c>
      <c r="AX5" t="s">
        <v>282</v>
      </c>
      <c r="AY5" t="s">
        <v>283</v>
      </c>
      <c r="AZ5" t="s">
        <v>282</v>
      </c>
      <c r="BA5" t="s">
        <v>283</v>
      </c>
      <c r="BB5" t="s">
        <v>282</v>
      </c>
      <c r="BC5" t="s">
        <v>283</v>
      </c>
      <c r="BD5" t="s">
        <v>282</v>
      </c>
      <c r="BE5" t="s">
        <v>283</v>
      </c>
      <c r="BF5" t="s">
        <v>282</v>
      </c>
      <c r="BG5" t="s">
        <v>283</v>
      </c>
      <c r="BH5" t="s">
        <v>282</v>
      </c>
      <c r="BI5" t="s">
        <v>283</v>
      </c>
      <c r="BJ5" t="s">
        <v>282</v>
      </c>
      <c r="BK5" t="s">
        <v>283</v>
      </c>
      <c r="BL5" t="s">
        <v>282</v>
      </c>
      <c r="BM5" t="s">
        <v>283</v>
      </c>
      <c r="BN5" t="s">
        <v>282</v>
      </c>
      <c r="BO5" t="s">
        <v>283</v>
      </c>
      <c r="BP5" t="s">
        <v>282</v>
      </c>
      <c r="BQ5" t="s">
        <v>283</v>
      </c>
      <c r="BR5" t="s">
        <v>282</v>
      </c>
      <c r="BS5" t="s">
        <v>283</v>
      </c>
      <c r="BT5" t="s">
        <v>282</v>
      </c>
      <c r="BU5" t="s">
        <v>283</v>
      </c>
      <c r="BV5" t="s">
        <v>282</v>
      </c>
      <c r="BW5" t="s">
        <v>283</v>
      </c>
      <c r="BX5" t="s">
        <v>282</v>
      </c>
      <c r="BY5" t="s">
        <v>283</v>
      </c>
      <c r="BZ5" t="s">
        <v>282</v>
      </c>
      <c r="CA5" t="s">
        <v>283</v>
      </c>
      <c r="CB5" t="s">
        <v>282</v>
      </c>
      <c r="CC5" t="s">
        <v>283</v>
      </c>
      <c r="CD5" t="s">
        <v>282</v>
      </c>
      <c r="CE5" t="s">
        <v>283</v>
      </c>
      <c r="CF5" t="s">
        <v>282</v>
      </c>
      <c r="CG5" t="s">
        <v>283</v>
      </c>
      <c r="CH5" t="s">
        <v>282</v>
      </c>
      <c r="CI5" t="s">
        <v>283</v>
      </c>
      <c r="CJ5" t="s">
        <v>282</v>
      </c>
      <c r="CK5" t="s">
        <v>283</v>
      </c>
      <c r="CL5" t="s">
        <v>282</v>
      </c>
      <c r="CM5" t="s">
        <v>283</v>
      </c>
      <c r="CN5" t="s">
        <v>282</v>
      </c>
      <c r="CO5" t="s">
        <v>283</v>
      </c>
      <c r="CP5" t="s">
        <v>282</v>
      </c>
      <c r="CQ5" t="s">
        <v>283</v>
      </c>
      <c r="CR5" t="s">
        <v>282</v>
      </c>
      <c r="CS5" t="s">
        <v>283</v>
      </c>
      <c r="CT5" t="s">
        <v>282</v>
      </c>
      <c r="CU5" t="s">
        <v>283</v>
      </c>
      <c r="CV5" t="s">
        <v>282</v>
      </c>
      <c r="CW5" t="s">
        <v>283</v>
      </c>
      <c r="CX5" t="s">
        <v>282</v>
      </c>
      <c r="CY5" t="s">
        <v>283</v>
      </c>
      <c r="CZ5" t="s">
        <v>282</v>
      </c>
      <c r="DA5" t="s">
        <v>283</v>
      </c>
      <c r="DB5" t="s">
        <v>282</v>
      </c>
      <c r="DC5" t="s">
        <v>283</v>
      </c>
      <c r="DD5" t="s">
        <v>282</v>
      </c>
      <c r="DE5" t="s">
        <v>283</v>
      </c>
      <c r="DF5" t="s">
        <v>282</v>
      </c>
      <c r="DG5" t="s">
        <v>283</v>
      </c>
      <c r="DH5" t="s">
        <v>282</v>
      </c>
      <c r="DI5" t="s">
        <v>283</v>
      </c>
      <c r="DJ5" t="s">
        <v>282</v>
      </c>
      <c r="DK5" t="s">
        <v>283</v>
      </c>
      <c r="DL5" t="s">
        <v>282</v>
      </c>
      <c r="DM5" t="s">
        <v>283</v>
      </c>
      <c r="DN5" t="s">
        <v>282</v>
      </c>
      <c r="DO5" t="s">
        <v>283</v>
      </c>
      <c r="DP5" t="s">
        <v>282</v>
      </c>
      <c r="DQ5" t="s">
        <v>283</v>
      </c>
      <c r="DR5" t="s">
        <v>282</v>
      </c>
      <c r="DS5" t="s">
        <v>283</v>
      </c>
      <c r="DT5" t="s">
        <v>282</v>
      </c>
      <c r="DU5" t="s">
        <v>283</v>
      </c>
      <c r="DV5" t="s">
        <v>282</v>
      </c>
      <c r="DW5" t="s">
        <v>283</v>
      </c>
      <c r="DX5" t="s">
        <v>282</v>
      </c>
      <c r="DY5" t="s">
        <v>283</v>
      </c>
      <c r="DZ5" t="s">
        <v>282</v>
      </c>
      <c r="EA5" t="s">
        <v>283</v>
      </c>
      <c r="EB5" t="s">
        <v>282</v>
      </c>
      <c r="EC5" t="s">
        <v>283</v>
      </c>
      <c r="ED5" t="s">
        <v>282</v>
      </c>
      <c r="EE5" t="s">
        <v>283</v>
      </c>
      <c r="EF5" t="s">
        <v>282</v>
      </c>
      <c r="EG5" t="s">
        <v>283</v>
      </c>
      <c r="EH5" t="s">
        <v>282</v>
      </c>
      <c r="EI5" t="s">
        <v>283</v>
      </c>
      <c r="EJ5" t="s">
        <v>282</v>
      </c>
      <c r="EK5" t="s">
        <v>283</v>
      </c>
      <c r="EL5" t="s">
        <v>282</v>
      </c>
      <c r="EM5" t="s">
        <v>283</v>
      </c>
      <c r="EN5" t="s">
        <v>282</v>
      </c>
      <c r="EO5" t="s">
        <v>283</v>
      </c>
      <c r="EP5" t="s">
        <v>282</v>
      </c>
      <c r="EQ5" t="s">
        <v>283</v>
      </c>
      <c r="ER5" t="s">
        <v>282</v>
      </c>
      <c r="ES5" t="s">
        <v>283</v>
      </c>
      <c r="ET5" t="s">
        <v>282</v>
      </c>
      <c r="EU5" t="s">
        <v>283</v>
      </c>
      <c r="EV5" t="s">
        <v>282</v>
      </c>
      <c r="EW5" t="s">
        <v>283</v>
      </c>
      <c r="EX5" t="s">
        <v>282</v>
      </c>
      <c r="EY5" t="s">
        <v>283</v>
      </c>
      <c r="EZ5" t="s">
        <v>282</v>
      </c>
      <c r="FA5" t="s">
        <v>283</v>
      </c>
      <c r="FB5" t="s">
        <v>282</v>
      </c>
      <c r="FC5" t="s">
        <v>283</v>
      </c>
      <c r="FD5" t="s">
        <v>282</v>
      </c>
      <c r="FE5" t="s">
        <v>283</v>
      </c>
      <c r="FF5" t="s">
        <v>282</v>
      </c>
      <c r="FG5" t="s">
        <v>283</v>
      </c>
      <c r="FH5" t="s">
        <v>282</v>
      </c>
      <c r="FI5" t="s">
        <v>283</v>
      </c>
      <c r="FJ5" t="s">
        <v>282</v>
      </c>
      <c r="FK5" t="s">
        <v>283</v>
      </c>
      <c r="FL5" t="s">
        <v>282</v>
      </c>
      <c r="FM5" t="s">
        <v>283</v>
      </c>
      <c r="FN5" t="s">
        <v>282</v>
      </c>
      <c r="FO5" t="s">
        <v>283</v>
      </c>
      <c r="FP5" t="s">
        <v>282</v>
      </c>
      <c r="FQ5" t="s">
        <v>283</v>
      </c>
      <c r="FR5" t="s">
        <v>282</v>
      </c>
      <c r="FS5" t="s">
        <v>283</v>
      </c>
      <c r="FT5" t="s">
        <v>282</v>
      </c>
      <c r="FU5" t="s">
        <v>283</v>
      </c>
      <c r="FV5" t="s">
        <v>282</v>
      </c>
      <c r="FW5" t="s">
        <v>283</v>
      </c>
      <c r="FX5" t="s">
        <v>282</v>
      </c>
      <c r="FY5" t="s">
        <v>283</v>
      </c>
      <c r="FZ5" t="s">
        <v>282</v>
      </c>
      <c r="GA5" t="s">
        <v>283</v>
      </c>
      <c r="GB5" t="s">
        <v>282</v>
      </c>
      <c r="GC5" t="s">
        <v>283</v>
      </c>
      <c r="GD5" t="s">
        <v>282</v>
      </c>
      <c r="GE5" t="s">
        <v>283</v>
      </c>
      <c r="GF5" t="s">
        <v>282</v>
      </c>
      <c r="GG5" t="s">
        <v>283</v>
      </c>
      <c r="GH5" t="s">
        <v>282</v>
      </c>
      <c r="GI5" t="s">
        <v>283</v>
      </c>
    </row>
    <row r="6" spans="1:191" s="2" customFormat="1" x14ac:dyDescent="0.3">
      <c r="A6" s="2" t="s">
        <v>789</v>
      </c>
      <c r="B6" s="2" t="s">
        <v>790</v>
      </c>
      <c r="C6" s="2" t="s">
        <v>791</v>
      </c>
      <c r="D6" s="2" t="s">
        <v>408</v>
      </c>
      <c r="E6" s="2" t="s">
        <v>291</v>
      </c>
      <c r="F6" s="2">
        <v>-9.9999997764825821E-3</v>
      </c>
      <c r="G6" s="2">
        <v>0.88099998235702515</v>
      </c>
      <c r="H6" s="2">
        <v>-0.3580000102519989</v>
      </c>
      <c r="I6" s="2">
        <v>0.14699999988079071</v>
      </c>
      <c r="J6" s="2">
        <v>-4.3000001460313797E-2</v>
      </c>
      <c r="K6" s="2">
        <v>0.60699999332427979</v>
      </c>
      <c r="L6" s="2">
        <v>-9.4999998807907104E-2</v>
      </c>
      <c r="M6" s="2">
        <v>0.54199999570846558</v>
      </c>
      <c r="N6" s="2">
        <v>-9.6000000834465027E-2</v>
      </c>
      <c r="O6" s="2">
        <v>8.999999612569809E-3</v>
      </c>
      <c r="P6" s="2">
        <v>-0.21500000357627869</v>
      </c>
      <c r="Q6" s="2">
        <v>5.000000074505806E-2</v>
      </c>
      <c r="R6" s="2">
        <v>-5.000000074505806E-2</v>
      </c>
      <c r="S6" s="2">
        <v>0.61799997091293335</v>
      </c>
      <c r="T6" s="2">
        <v>0.53600001335144043</v>
      </c>
      <c r="U6" s="2">
        <v>1.0000000474974513E-3</v>
      </c>
      <c r="V6" s="2">
        <v>7.2999998927116394E-2</v>
      </c>
      <c r="W6" s="2">
        <v>0.11500000208616257</v>
      </c>
      <c r="X6" s="2">
        <v>-0.11500000208616257</v>
      </c>
      <c r="Y6" s="2">
        <v>4.1000001132488251E-2</v>
      </c>
      <c r="Z6" s="2">
        <v>-0.16200000047683716</v>
      </c>
      <c r="AA6" s="2">
        <v>3.9999999105930328E-2</v>
      </c>
      <c r="AB6" s="2">
        <v>0.25499999523162842</v>
      </c>
      <c r="AC6" s="2">
        <v>6.0000000521540642E-3</v>
      </c>
      <c r="AD6" s="2">
        <v>-0.22200000286102295</v>
      </c>
      <c r="AE6" s="2">
        <v>0.2070000022649765</v>
      </c>
      <c r="AF6" s="2">
        <v>-3.0999999493360519E-2</v>
      </c>
      <c r="AG6" s="2">
        <v>0.54500001668930054</v>
      </c>
      <c r="AH6" s="2">
        <v>-8.2000002264976501E-2</v>
      </c>
      <c r="AI6" s="2">
        <v>0.5220000147819519</v>
      </c>
      <c r="AJ6" s="2">
        <v>-0.22100000083446503</v>
      </c>
      <c r="AK6" s="2">
        <v>0.27099999785423279</v>
      </c>
      <c r="AL6" s="2">
        <v>-2.0999999716877937E-2</v>
      </c>
      <c r="AM6" s="2">
        <v>0.89600002765655518</v>
      </c>
      <c r="AN6" s="2">
        <v>-0.125</v>
      </c>
      <c r="AO6" s="2">
        <v>0.45600000023841858</v>
      </c>
      <c r="AP6" s="2">
        <v>-0.14699999988079071</v>
      </c>
      <c r="AQ6" s="2">
        <v>3.7000000476837158E-2</v>
      </c>
      <c r="AR6" s="2">
        <v>-1.8999999389052391E-2</v>
      </c>
      <c r="AS6" s="2">
        <v>0.62300002574920654</v>
      </c>
      <c r="AT6" s="2">
        <v>2.690000057220459</v>
      </c>
      <c r="AU6" s="2">
        <v>0</v>
      </c>
      <c r="AV6" s="2">
        <v>0.19900000095367432</v>
      </c>
      <c r="AW6" s="2">
        <v>0.25200000405311584</v>
      </c>
      <c r="AX6" s="2">
        <v>-0.15099999308586121</v>
      </c>
      <c r="AY6" s="2">
        <v>0.43599998950958252</v>
      </c>
      <c r="AZ6" s="2">
        <v>2.0720000267028809</v>
      </c>
      <c r="BA6" s="2">
        <v>0</v>
      </c>
      <c r="BB6" s="2">
        <v>1.5820000171661377</v>
      </c>
      <c r="BC6" s="2">
        <v>0</v>
      </c>
      <c r="BD6" s="2">
        <v>-2.8000000864267349E-2</v>
      </c>
      <c r="BE6" s="2">
        <v>0.66699999570846558</v>
      </c>
      <c r="BF6" s="2">
        <v>-1.4000000432133675E-2</v>
      </c>
      <c r="BG6" s="2">
        <v>0.8970000147819519</v>
      </c>
      <c r="BH6" s="2">
        <v>5.4000001400709152E-2</v>
      </c>
      <c r="BI6" s="2">
        <v>0.67000001668930054</v>
      </c>
      <c r="BJ6" s="2">
        <v>1.378000020980835</v>
      </c>
      <c r="BK6" s="2">
        <v>2.0000000949949026E-3</v>
      </c>
      <c r="BL6" s="2">
        <v>0.29899999499320984</v>
      </c>
      <c r="BM6" s="2">
        <v>5.0999999046325684E-2</v>
      </c>
      <c r="BN6" s="2">
        <v>0.18999999761581421</v>
      </c>
      <c r="BO6" s="2">
        <v>0.53299999237060547</v>
      </c>
      <c r="BP6" s="2">
        <v>-0.10999999940395355</v>
      </c>
      <c r="BQ6" s="2">
        <v>0.67500001192092896</v>
      </c>
      <c r="BR6" s="2">
        <v>0.13400000333786011</v>
      </c>
      <c r="BS6" s="2">
        <v>0.49099999666213989</v>
      </c>
      <c r="BT6" s="2">
        <v>-1.7000000923871994E-2</v>
      </c>
      <c r="BU6" s="2">
        <v>0.37299999594688416</v>
      </c>
      <c r="BV6" s="2">
        <v>-8.5000000894069672E-2</v>
      </c>
      <c r="BW6" s="2">
        <v>0.42899999022483826</v>
      </c>
      <c r="BX6" s="2">
        <v>6.0000000521540642E-3</v>
      </c>
      <c r="BY6" s="2">
        <v>0.8880000114440918</v>
      </c>
      <c r="BZ6" s="2">
        <v>-0.13400000333786011</v>
      </c>
      <c r="CA6" s="2">
        <v>9.7999997437000275E-2</v>
      </c>
      <c r="CB6" s="2">
        <v>-8.6999997496604919E-2</v>
      </c>
      <c r="CC6" s="2">
        <v>6.3000001013278961E-2</v>
      </c>
      <c r="CD6" s="2">
        <v>-3.5000000149011612E-2</v>
      </c>
      <c r="CE6" s="2">
        <v>0.71899998188018799</v>
      </c>
      <c r="CF6" s="2">
        <v>-1.9999999552965164E-2</v>
      </c>
      <c r="CG6" s="2">
        <v>0.6809999942779541</v>
      </c>
      <c r="CH6" s="2">
        <v>-0.31999999284744263</v>
      </c>
      <c r="CI6" s="2">
        <v>0.11800000071525574</v>
      </c>
      <c r="CJ6" s="2">
        <v>-4.8000000417232513E-2</v>
      </c>
      <c r="CK6" s="2">
        <v>0.2720000147819519</v>
      </c>
      <c r="CL6" s="2">
        <v>-0.16500000655651093</v>
      </c>
      <c r="CM6" s="2">
        <v>9.0999998152256012E-2</v>
      </c>
      <c r="CN6" s="2">
        <v>-0.1379999965429306</v>
      </c>
      <c r="CO6" s="2">
        <v>3.9999999105930328E-2</v>
      </c>
      <c r="CP6" s="2">
        <v>-0.12399999797344208</v>
      </c>
      <c r="CQ6" s="2">
        <v>0.210999995470047</v>
      </c>
      <c r="CR6" s="2">
        <v>-0.14100000262260437</v>
      </c>
      <c r="CS6" s="2">
        <v>0.1289999932050705</v>
      </c>
      <c r="CT6" s="2">
        <v>-0.21400000154972076</v>
      </c>
      <c r="CU6" s="2">
        <v>4.5000001788139343E-2</v>
      </c>
      <c r="CV6" s="2">
        <v>-0.32199999690055847</v>
      </c>
      <c r="CW6" s="2">
        <v>2.0000000949949026E-3</v>
      </c>
      <c r="CX6" s="2">
        <v>-0.94499999284744263</v>
      </c>
      <c r="CY6" s="2">
        <v>2.0000000949949026E-3</v>
      </c>
      <c r="CZ6" s="2">
        <v>-0.77999997138977051</v>
      </c>
      <c r="DA6" s="2">
        <v>3.0000000260770321E-3</v>
      </c>
      <c r="DB6" s="2">
        <v>-6.1000000685453415E-2</v>
      </c>
      <c r="DC6" s="2">
        <v>0.1809999942779541</v>
      </c>
      <c r="DD6" s="2">
        <v>-0.11100000143051147</v>
      </c>
      <c r="DE6" s="2">
        <v>0.47299998998641968</v>
      </c>
      <c r="DF6" s="2">
        <v>-3.9999999105930328E-2</v>
      </c>
      <c r="DG6" s="2">
        <v>0.70499998331069946</v>
      </c>
      <c r="DH6" s="2">
        <v>6.0000000521540642E-3</v>
      </c>
      <c r="DI6" s="2">
        <v>0.97000002861022949</v>
      </c>
      <c r="DJ6" s="2">
        <v>-4.3999999761581421E-2</v>
      </c>
      <c r="DK6" s="2">
        <v>0.51700001955032349</v>
      </c>
      <c r="DL6" s="2">
        <v>0.10499999672174454</v>
      </c>
      <c r="DM6" s="2">
        <v>0.49700000882148743</v>
      </c>
      <c r="DN6" s="2">
        <v>3.7999998778104782E-2</v>
      </c>
      <c r="DO6" s="2">
        <v>0.35600000619888306</v>
      </c>
      <c r="DP6" s="2">
        <v>0</v>
      </c>
      <c r="DQ6" s="2">
        <v>0.99599999189376831</v>
      </c>
      <c r="DR6" s="2">
        <v>-0.11699999868869781</v>
      </c>
      <c r="DS6" s="2">
        <v>0.33399999141693115</v>
      </c>
      <c r="DT6" s="2">
        <v>-1.7000000923871994E-2</v>
      </c>
      <c r="DU6" s="2">
        <v>0.79500001668930054</v>
      </c>
      <c r="DV6" s="2">
        <v>-3.2999999821186066E-2</v>
      </c>
      <c r="DW6" s="2">
        <v>0.41100001335144043</v>
      </c>
      <c r="DX6" s="2">
        <v>2.8000000864267349E-2</v>
      </c>
      <c r="DY6" s="2">
        <v>0.60100001096725464</v>
      </c>
      <c r="DZ6" s="2">
        <v>-0.12200000137090683</v>
      </c>
      <c r="EA6" s="2">
        <v>0.18999999761581421</v>
      </c>
      <c r="EB6" s="2">
        <v>-0.19300000369548798</v>
      </c>
      <c r="EC6" s="2">
        <v>0.14000000059604645</v>
      </c>
      <c r="ED6" s="2">
        <v>-4.8999998718500137E-2</v>
      </c>
      <c r="EE6" s="2">
        <v>0.72600001096725464</v>
      </c>
      <c r="EF6" s="2">
        <v>-4.1999999433755875E-2</v>
      </c>
      <c r="EG6" s="2">
        <v>0.48100000619888306</v>
      </c>
      <c r="EH6" s="2">
        <v>-0.26100000739097595</v>
      </c>
      <c r="EI6" s="2">
        <v>0.10300000011920929</v>
      </c>
      <c r="EJ6" s="2">
        <v>-7.2999998927116394E-2</v>
      </c>
      <c r="EK6" s="2">
        <v>0.33000001311302185</v>
      </c>
      <c r="EL6" s="2">
        <v>-0.25299999117851257</v>
      </c>
      <c r="EM6" s="2">
        <v>0.24500000476837158</v>
      </c>
      <c r="EN6" s="2">
        <v>-0.11800000071525574</v>
      </c>
      <c r="EO6" s="2">
        <v>8.0000003799796104E-3</v>
      </c>
      <c r="EP6" s="2">
        <v>-0.20299999415874481</v>
      </c>
      <c r="EQ6" s="2">
        <v>2.3000000044703484E-2</v>
      </c>
      <c r="ER6" s="2">
        <v>-6.1000000685453415E-2</v>
      </c>
      <c r="ES6" s="2">
        <v>0.68000000715255737</v>
      </c>
      <c r="ET6" s="2">
        <v>0.1940000057220459</v>
      </c>
      <c r="EU6" s="2">
        <v>9.2000000178813934E-2</v>
      </c>
      <c r="EV6" s="2">
        <v>0.22300000488758087</v>
      </c>
      <c r="EW6" s="2">
        <v>0.5220000147819519</v>
      </c>
      <c r="EX6" s="2">
        <v>0.24099999666213989</v>
      </c>
      <c r="EY6" s="2">
        <v>0.43399998545646667</v>
      </c>
      <c r="EZ6" s="2">
        <v>-0.16699999570846558</v>
      </c>
      <c r="FA6" s="2">
        <v>0.57999998331069946</v>
      </c>
      <c r="FB6" s="2">
        <v>-1.3000000268220901E-2</v>
      </c>
      <c r="FC6" s="2">
        <v>0.64999997615814209</v>
      </c>
      <c r="FD6" s="2">
        <v>-6.5999999642372131E-2</v>
      </c>
      <c r="FE6" s="2">
        <v>0.40200001001358032</v>
      </c>
      <c r="FF6" s="2">
        <v>4.1000001132488251E-2</v>
      </c>
      <c r="FG6" s="2">
        <v>0.59600001573562622</v>
      </c>
      <c r="FH6" s="2">
        <v>-0.12200000137090683</v>
      </c>
      <c r="FI6" s="2">
        <v>0.40400001406669617</v>
      </c>
      <c r="FJ6" s="2">
        <v>-5.6000001728534698E-2</v>
      </c>
      <c r="FK6" s="2">
        <v>0.48199999332427979</v>
      </c>
      <c r="FL6" s="2">
        <v>3.5000000149011612E-2</v>
      </c>
      <c r="FM6" s="2">
        <v>0.69900000095367432</v>
      </c>
      <c r="FN6" s="2">
        <v>1.0999999940395355E-2</v>
      </c>
      <c r="FO6" s="2">
        <v>0.93000000715255737</v>
      </c>
      <c r="FP6" s="2">
        <v>0.3449999988079071</v>
      </c>
      <c r="FQ6" s="2">
        <v>0.33100000023841858</v>
      </c>
      <c r="FR6" s="2">
        <v>-2.8000000864267349E-2</v>
      </c>
      <c r="FS6" s="2">
        <v>0.62099999189376831</v>
      </c>
      <c r="FT6" s="2">
        <v>-1.4999999664723873E-2</v>
      </c>
      <c r="FU6" s="2">
        <v>0.81199997663497925</v>
      </c>
      <c r="FV6" s="2">
        <v>0.33399999141693115</v>
      </c>
      <c r="FW6" s="2">
        <v>0.47900000214576721</v>
      </c>
      <c r="FX6" s="2">
        <v>-0.16899999976158142</v>
      </c>
      <c r="FY6" s="2">
        <v>0.34999999403953552</v>
      </c>
      <c r="FZ6" s="2">
        <v>0.19099999964237213</v>
      </c>
      <c r="GA6" s="2">
        <v>0.25400000810623169</v>
      </c>
      <c r="GB6" s="2">
        <v>0.1550000011920929</v>
      </c>
      <c r="GC6" s="2">
        <v>0.55199998617172241</v>
      </c>
      <c r="GD6" s="2">
        <v>0.22800000011920929</v>
      </c>
      <c r="GE6" s="2">
        <v>0.26899999380111694</v>
      </c>
      <c r="GF6" s="2">
        <v>4.8999998718500137E-2</v>
      </c>
      <c r="GG6" s="2">
        <v>0.53200000524520874</v>
      </c>
      <c r="GH6" s="2">
        <v>3.5999998450279236E-2</v>
      </c>
      <c r="GI6" s="2">
        <v>0.69499999284744263</v>
      </c>
    </row>
    <row r="7" spans="1:191" x14ac:dyDescent="0.3">
      <c r="A7" t="s">
        <v>288</v>
      </c>
      <c r="B7" t="s">
        <v>289</v>
      </c>
      <c r="C7" t="s">
        <v>290</v>
      </c>
      <c r="D7" t="s">
        <v>291</v>
      </c>
      <c r="E7" t="s">
        <v>291</v>
      </c>
      <c r="F7">
        <v>-0.97000002861022949</v>
      </c>
      <c r="G7">
        <v>0</v>
      </c>
      <c r="H7">
        <v>-0.47200000286102295</v>
      </c>
      <c r="I7">
        <v>8.0000003799796104E-3</v>
      </c>
      <c r="J7">
        <v>-0.9779999852180481</v>
      </c>
      <c r="K7">
        <v>4.999999888241291E-3</v>
      </c>
      <c r="L7">
        <v>-0.34999999403953552</v>
      </c>
      <c r="M7">
        <v>3.4000001847743988E-2</v>
      </c>
      <c r="N7">
        <v>-0.76800000667572021</v>
      </c>
      <c r="O7">
        <v>2.4000000208616257E-2</v>
      </c>
      <c r="P7">
        <v>-9.0999998152256012E-2</v>
      </c>
      <c r="Q7">
        <v>0.30300000309944153</v>
      </c>
      <c r="R7">
        <v>-0.2720000147819519</v>
      </c>
      <c r="S7">
        <v>0.13400000333786011</v>
      </c>
      <c r="T7">
        <v>-0.44999998807907104</v>
      </c>
      <c r="U7">
        <v>6.8999998271465302E-2</v>
      </c>
      <c r="V7">
        <v>-0.21799999475479126</v>
      </c>
      <c r="W7">
        <v>0.36899998784065247</v>
      </c>
      <c r="X7">
        <v>-0.10400000214576721</v>
      </c>
      <c r="Y7">
        <v>0.48500001430511475</v>
      </c>
      <c r="Z7">
        <v>0.13099999725818634</v>
      </c>
      <c r="AA7">
        <v>0.31799998879432678</v>
      </c>
      <c r="AB7">
        <v>0.26499998569488525</v>
      </c>
      <c r="AC7">
        <v>0.18799999356269836</v>
      </c>
      <c r="AD7">
        <v>9.6000000834465027E-2</v>
      </c>
      <c r="AE7">
        <v>0.51099997758865356</v>
      </c>
      <c r="AF7">
        <v>0.15800000727176666</v>
      </c>
      <c r="AG7">
        <v>0.27700001001358032</v>
      </c>
      <c r="AH7">
        <v>-0.28099998831748962</v>
      </c>
      <c r="AI7">
        <v>0.11400000005960464</v>
      </c>
      <c r="AJ7">
        <v>0.27799999713897705</v>
      </c>
      <c r="AK7">
        <v>0.1379999965429306</v>
      </c>
      <c r="AL7">
        <v>-0.73400002717971802</v>
      </c>
      <c r="AM7">
        <v>1.2000000104308128E-2</v>
      </c>
      <c r="AN7">
        <v>-1.1319999694824219</v>
      </c>
      <c r="AO7">
        <v>8.999999612569809E-3</v>
      </c>
      <c r="AP7">
        <v>-0.18700000643730164</v>
      </c>
      <c r="AQ7">
        <v>0.59899997711181641</v>
      </c>
      <c r="AR7">
        <v>-0.10499999672174454</v>
      </c>
      <c r="AS7">
        <v>7.0000002160668373E-3</v>
      </c>
      <c r="AT7">
        <v>2.4709999561309814</v>
      </c>
      <c r="AU7">
        <v>0</v>
      </c>
      <c r="AV7">
        <v>0.7279999852180481</v>
      </c>
      <c r="AW7">
        <v>3.5000000149011612E-2</v>
      </c>
      <c r="AX7">
        <v>1.0980000495910645</v>
      </c>
      <c r="AY7">
        <v>8.0000003799796104E-3</v>
      </c>
      <c r="AZ7">
        <v>0.54600000381469727</v>
      </c>
      <c r="BA7">
        <v>5.9000000357627869E-2</v>
      </c>
      <c r="BB7">
        <v>1.3300000429153442</v>
      </c>
      <c r="BC7">
        <v>0</v>
      </c>
      <c r="BD7">
        <v>-0.414000004529953</v>
      </c>
      <c r="BE7">
        <v>3.7999998778104782E-2</v>
      </c>
      <c r="BF7">
        <v>-0.89099997282028198</v>
      </c>
      <c r="BG7">
        <v>2.0000000949949026E-3</v>
      </c>
      <c r="BH7">
        <v>-0.23899999260902405</v>
      </c>
      <c r="BI7">
        <v>5.6000001728534698E-2</v>
      </c>
      <c r="BJ7">
        <v>0.15199999511241913</v>
      </c>
      <c r="BK7">
        <v>8.7999999523162842E-2</v>
      </c>
      <c r="BL7">
        <v>-4.1999999433755875E-2</v>
      </c>
      <c r="BM7">
        <v>0.62999999523162842</v>
      </c>
      <c r="BN7">
        <v>-0.31099998950958252</v>
      </c>
      <c r="BO7">
        <v>0.31000000238418579</v>
      </c>
      <c r="BP7">
        <v>0.47999998927116394</v>
      </c>
      <c r="BQ7">
        <v>4.8999998718500137E-2</v>
      </c>
      <c r="BR7">
        <v>-0.10899999737739563</v>
      </c>
      <c r="BS7">
        <v>0.14000000059604645</v>
      </c>
      <c r="BT7">
        <v>-0.18899999558925629</v>
      </c>
      <c r="BU7">
        <v>6.8999998271465302E-2</v>
      </c>
      <c r="BV7">
        <v>6.0000000521540642E-3</v>
      </c>
      <c r="BW7">
        <v>0.94800001382827759</v>
      </c>
      <c r="BX7">
        <v>3.2000001519918442E-2</v>
      </c>
      <c r="BY7">
        <v>0.69700002670288086</v>
      </c>
      <c r="BZ7">
        <v>-0.14300000667572021</v>
      </c>
      <c r="CA7">
        <v>7.5999997556209564E-2</v>
      </c>
      <c r="CB7">
        <v>-7.0000000298023224E-2</v>
      </c>
      <c r="CC7">
        <v>0.20999999344348907</v>
      </c>
      <c r="CD7">
        <v>-0.28099998831748962</v>
      </c>
      <c r="CE7">
        <v>6.4999997615814209E-2</v>
      </c>
      <c r="CF7">
        <v>-0.33199998736381531</v>
      </c>
      <c r="CG7">
        <v>0</v>
      </c>
      <c r="CH7">
        <v>-0.59299999475479126</v>
      </c>
      <c r="CI7">
        <v>6.0000000521540642E-3</v>
      </c>
      <c r="CJ7">
        <v>0.15600000321865082</v>
      </c>
      <c r="CK7">
        <v>0.14599999785423279</v>
      </c>
      <c r="CL7">
        <v>0</v>
      </c>
      <c r="CM7">
        <v>0.99800002574920654</v>
      </c>
      <c r="CN7">
        <v>0.34599998593330383</v>
      </c>
      <c r="CO7">
        <v>4.0000001899898052E-3</v>
      </c>
      <c r="CP7">
        <v>0.29899999499320984</v>
      </c>
      <c r="CQ7">
        <v>8.1000000238418579E-2</v>
      </c>
      <c r="CR7">
        <v>0.90399998426437378</v>
      </c>
      <c r="CS7">
        <v>1.0000000474974513E-3</v>
      </c>
      <c r="CT7">
        <v>0.67500001192092896</v>
      </c>
      <c r="CU7">
        <v>1.2000000104308128E-2</v>
      </c>
      <c r="CV7">
        <v>-0.24300000071525574</v>
      </c>
      <c r="CW7">
        <v>3.9999999105930328E-2</v>
      </c>
      <c r="CX7">
        <v>-0.19599999487400055</v>
      </c>
      <c r="CY7">
        <v>3.0000000260770321E-3</v>
      </c>
      <c r="CZ7">
        <v>-0.13400000333786011</v>
      </c>
      <c r="DA7">
        <v>0.3449999988079071</v>
      </c>
      <c r="DB7">
        <v>-0.13400000333786011</v>
      </c>
      <c r="DC7">
        <v>0.11299999803304672</v>
      </c>
      <c r="DD7">
        <v>-0.20299999415874481</v>
      </c>
      <c r="DE7">
        <v>0.14399999380111694</v>
      </c>
      <c r="DF7">
        <v>-8.7999999523162842E-2</v>
      </c>
      <c r="DG7">
        <v>0.35899999737739563</v>
      </c>
      <c r="DH7">
        <v>-0.83099997043609619</v>
      </c>
      <c r="DI7">
        <v>1.0000000474974513E-3</v>
      </c>
      <c r="DJ7">
        <v>-0.61699998378753662</v>
      </c>
      <c r="DK7">
        <v>7.0000002160668373E-3</v>
      </c>
      <c r="DL7">
        <v>-5.7000000029802322E-2</v>
      </c>
      <c r="DM7">
        <v>0.24199999868869781</v>
      </c>
      <c r="DN7">
        <v>-0.29600000381469727</v>
      </c>
      <c r="DO7">
        <v>3.9000000804662704E-2</v>
      </c>
      <c r="DP7">
        <v>-0.25900000333786011</v>
      </c>
      <c r="DQ7">
        <v>0.18999999761581421</v>
      </c>
      <c r="DR7">
        <v>-0.28299999237060547</v>
      </c>
      <c r="DS7">
        <v>1.4999999664723873E-2</v>
      </c>
      <c r="DT7">
        <v>-0.13600000739097595</v>
      </c>
      <c r="DU7">
        <v>0.1679999977350235</v>
      </c>
      <c r="DV7">
        <v>-2.0269999504089355</v>
      </c>
      <c r="DW7">
        <v>1.0000000474974513E-3</v>
      </c>
      <c r="DX7">
        <v>-9.7000002861022949E-2</v>
      </c>
      <c r="DY7">
        <v>0.14699999988079071</v>
      </c>
      <c r="DZ7">
        <v>-0.14800000190734863</v>
      </c>
      <c r="EA7">
        <v>0.32800000905990601</v>
      </c>
      <c r="EB7">
        <v>5.4999999701976776E-2</v>
      </c>
      <c r="EC7">
        <v>0.77999997138977051</v>
      </c>
      <c r="ED7">
        <v>-0.87999999523162842</v>
      </c>
      <c r="EE7">
        <v>8.999999612569809E-3</v>
      </c>
      <c r="EF7">
        <v>-0.38400000333786011</v>
      </c>
      <c r="EG7">
        <v>7.6999999582767487E-2</v>
      </c>
      <c r="EH7">
        <v>0.26600000262260437</v>
      </c>
      <c r="EI7">
        <v>0.35600000619888306</v>
      </c>
      <c r="EJ7">
        <v>6.4999997615814209E-2</v>
      </c>
      <c r="EK7">
        <v>0.56699997186660767</v>
      </c>
      <c r="EL7">
        <v>-1.5110000371932983</v>
      </c>
      <c r="EM7">
        <v>0</v>
      </c>
      <c r="EN7">
        <v>-0.58700001239776611</v>
      </c>
      <c r="EO7">
        <v>1.0999999940395355E-2</v>
      </c>
      <c r="EP7">
        <v>-0.26399999856948853</v>
      </c>
      <c r="EQ7">
        <v>0.1679999977350235</v>
      </c>
      <c r="ER7">
        <v>-0.36100000143051147</v>
      </c>
      <c r="ES7">
        <v>0.10400000214576721</v>
      </c>
      <c r="ET7">
        <v>-0.38699999451637268</v>
      </c>
      <c r="EU7">
        <v>7.6999999582767487E-2</v>
      </c>
      <c r="EV7">
        <v>-0.43799999356269836</v>
      </c>
      <c r="EW7">
        <v>1.9999999552965164E-2</v>
      </c>
      <c r="EX7">
        <v>0.11999999731779099</v>
      </c>
      <c r="EY7">
        <v>0.57899999618530273</v>
      </c>
      <c r="EZ7">
        <v>-0.11500000208616257</v>
      </c>
      <c r="FA7">
        <v>0.18199999630451202</v>
      </c>
      <c r="FB7">
        <v>-0.22200000286102295</v>
      </c>
      <c r="FC7">
        <v>0.15800000727176666</v>
      </c>
      <c r="FD7">
        <v>-0.15700000524520874</v>
      </c>
      <c r="FE7">
        <v>0.32199999690055847</v>
      </c>
      <c r="FF7">
        <v>-0.14699999988079071</v>
      </c>
      <c r="FG7">
        <v>4.6000000089406967E-2</v>
      </c>
      <c r="FH7">
        <v>-5.4000001400709152E-2</v>
      </c>
      <c r="FI7">
        <v>0.36100000143051147</v>
      </c>
      <c r="FJ7">
        <v>-5.2000001072883606E-2</v>
      </c>
      <c r="FK7">
        <v>0.3059999942779541</v>
      </c>
      <c r="FL7">
        <v>-9.7999997437000275E-2</v>
      </c>
      <c r="FM7">
        <v>0.37000000476837158</v>
      </c>
      <c r="FN7">
        <v>-0.37200000882148743</v>
      </c>
      <c r="FO7">
        <v>8.6000002920627594E-2</v>
      </c>
      <c r="FP7">
        <v>-5.7000000029802322E-2</v>
      </c>
      <c r="FQ7">
        <v>0.58099997043609619</v>
      </c>
      <c r="FR7">
        <v>-0.26100000739097595</v>
      </c>
      <c r="FS7">
        <v>0.17499999701976776</v>
      </c>
      <c r="FT7">
        <v>-0.1120000034570694</v>
      </c>
      <c r="FU7">
        <v>0.40000000596046448</v>
      </c>
      <c r="FV7">
        <v>-0.42100000381469727</v>
      </c>
      <c r="FW7">
        <v>4.8000000417232513E-2</v>
      </c>
      <c r="FX7">
        <v>-0.13699999451637268</v>
      </c>
      <c r="FY7">
        <v>0.35199999809265137</v>
      </c>
      <c r="FZ7">
        <v>0.36899998784065247</v>
      </c>
      <c r="GA7">
        <v>0.164000004529953</v>
      </c>
      <c r="GB7">
        <v>-0.28499999642372131</v>
      </c>
      <c r="GC7">
        <v>0.33799999952316284</v>
      </c>
      <c r="GD7">
        <v>-0.40000000596046448</v>
      </c>
      <c r="GE7">
        <v>0.10700000077486038</v>
      </c>
      <c r="GF7">
        <v>0.4779999852180481</v>
      </c>
      <c r="GG7">
        <v>7.1000002324581146E-2</v>
      </c>
      <c r="GH7">
        <v>-0.37299999594688416</v>
      </c>
      <c r="GI7">
        <v>5.4000001400709152E-2</v>
      </c>
    </row>
    <row r="8" spans="1:191" x14ac:dyDescent="0.3">
      <c r="A8" t="s">
        <v>292</v>
      </c>
      <c r="B8" t="s">
        <v>293</v>
      </c>
      <c r="C8" t="s">
        <v>294</v>
      </c>
      <c r="D8" t="s">
        <v>291</v>
      </c>
      <c r="E8" t="s">
        <v>291</v>
      </c>
      <c r="F8">
        <v>-0.1679999977350235</v>
      </c>
      <c r="G8">
        <v>0.38100001215934753</v>
      </c>
      <c r="H8">
        <v>-0.61299997568130493</v>
      </c>
      <c r="I8">
        <v>0</v>
      </c>
      <c r="J8">
        <v>-1.2480000257492065</v>
      </c>
      <c r="K8">
        <v>0</v>
      </c>
      <c r="L8">
        <v>-0.43900001049041748</v>
      </c>
      <c r="M8">
        <v>2.0000000949949026E-3</v>
      </c>
      <c r="N8">
        <v>-0.71799999475479126</v>
      </c>
      <c r="O8">
        <v>0</v>
      </c>
      <c r="P8">
        <v>-1.0460000038146973</v>
      </c>
      <c r="Q8">
        <v>4.0000001899898052E-3</v>
      </c>
      <c r="R8">
        <v>-0.164000004529953</v>
      </c>
      <c r="S8">
        <v>3.4000001847743988E-2</v>
      </c>
      <c r="T8">
        <v>0.57200002670288086</v>
      </c>
      <c r="U8">
        <v>2.500000037252903E-2</v>
      </c>
      <c r="V8">
        <v>-0.375</v>
      </c>
      <c r="W8">
        <v>1.4000000432133675E-2</v>
      </c>
      <c r="X8">
        <v>-0.54799997806549072</v>
      </c>
      <c r="Y8">
        <v>1.4999999664723873E-2</v>
      </c>
      <c r="Z8">
        <v>0.48500001430511475</v>
      </c>
      <c r="AA8">
        <v>8.0000003799796104E-3</v>
      </c>
      <c r="AB8">
        <v>1.3109999895095825</v>
      </c>
      <c r="AC8">
        <v>1.0000000474974513E-3</v>
      </c>
      <c r="AD8">
        <v>-0.34700000286102295</v>
      </c>
      <c r="AE8">
        <v>2.0000000949949026E-3</v>
      </c>
      <c r="AF8">
        <v>0.40700000524520874</v>
      </c>
      <c r="AG8">
        <v>2.0000000949949026E-3</v>
      </c>
      <c r="AH8">
        <v>-0.43900001049041748</v>
      </c>
      <c r="AI8">
        <v>1.4000000432133675E-2</v>
      </c>
      <c r="AJ8">
        <v>0.17700000107288361</v>
      </c>
      <c r="AK8">
        <v>5.9000000357627869E-2</v>
      </c>
      <c r="AL8">
        <v>-0.90100002288818359</v>
      </c>
      <c r="AM8">
        <v>0</v>
      </c>
      <c r="AN8">
        <v>-1.6440000534057617</v>
      </c>
      <c r="AO8">
        <v>2.0000000949949026E-3</v>
      </c>
      <c r="AP8">
        <v>-0.49200001358985901</v>
      </c>
      <c r="AQ8">
        <v>0.32100000977516174</v>
      </c>
      <c r="AR8">
        <v>0.14300000667572021</v>
      </c>
      <c r="AS8">
        <v>0.27799999713897705</v>
      </c>
      <c r="AT8">
        <v>2.3289999961853027</v>
      </c>
      <c r="AU8">
        <v>2.0000000949949026E-3</v>
      </c>
      <c r="AV8">
        <v>1.1289999485015869</v>
      </c>
      <c r="AW8">
        <v>7.0000002160668373E-3</v>
      </c>
      <c r="AX8">
        <v>0.48399999737739563</v>
      </c>
      <c r="AY8">
        <v>2.4000000208616257E-2</v>
      </c>
      <c r="AZ8">
        <v>1.0210000276565552</v>
      </c>
      <c r="BA8">
        <v>4.3000001460313797E-2</v>
      </c>
      <c r="BB8">
        <v>1.6189999580383301</v>
      </c>
      <c r="BC8">
        <v>4.0000001899898052E-3</v>
      </c>
      <c r="BD8">
        <v>-1.3049999475479126</v>
      </c>
      <c r="BE8">
        <v>5.4999999701976776E-2</v>
      </c>
      <c r="BF8">
        <v>-1.0210000276565552</v>
      </c>
      <c r="BG8">
        <v>1.3000000268220901E-2</v>
      </c>
      <c r="BH8">
        <v>5.6000001728534698E-2</v>
      </c>
      <c r="BI8">
        <v>0.34999999403953552</v>
      </c>
      <c r="BJ8">
        <v>1.3339999914169312</v>
      </c>
      <c r="BK8">
        <v>2.0000000949949026E-3</v>
      </c>
      <c r="BL8">
        <v>0.22599999606609344</v>
      </c>
      <c r="BM8">
        <v>0.12200000137090683</v>
      </c>
      <c r="BN8">
        <v>1.4000000432133675E-2</v>
      </c>
      <c r="BO8">
        <v>0.92500001192092896</v>
      </c>
      <c r="BP8">
        <v>0.71100002527236938</v>
      </c>
      <c r="BQ8">
        <v>4.999999888241291E-3</v>
      </c>
      <c r="BR8">
        <v>-0.29199999570846558</v>
      </c>
      <c r="BS8">
        <v>0.11299999803304672</v>
      </c>
      <c r="BT8">
        <v>0.17200000584125519</v>
      </c>
      <c r="BU8">
        <v>0.12700000405311584</v>
      </c>
      <c r="BV8">
        <v>0.33399999141693115</v>
      </c>
      <c r="BW8">
        <v>2.4000000208616257E-2</v>
      </c>
      <c r="BX8">
        <v>0.35100001096725464</v>
      </c>
      <c r="BY8">
        <v>1.9999999552965164E-2</v>
      </c>
      <c r="BZ8">
        <v>-0.10400000214576721</v>
      </c>
      <c r="CA8">
        <v>0.23000000417232513</v>
      </c>
      <c r="CB8">
        <v>-7.4000000953674316E-2</v>
      </c>
      <c r="CC8">
        <v>0.54600000381469727</v>
      </c>
      <c r="CD8">
        <v>0.24300000071525574</v>
      </c>
      <c r="CE8">
        <v>0.13400000333786011</v>
      </c>
      <c r="CF8">
        <v>-1.0999999940395355E-2</v>
      </c>
      <c r="CG8">
        <v>0.90299999713897705</v>
      </c>
      <c r="CH8">
        <v>-0.94800001382827759</v>
      </c>
      <c r="CI8">
        <v>0</v>
      </c>
      <c r="CJ8">
        <v>0.23800000548362732</v>
      </c>
      <c r="CK8">
        <v>4.1000001132488251E-2</v>
      </c>
      <c r="CL8">
        <v>-0.11999999731779099</v>
      </c>
      <c r="CM8">
        <v>0.1809999942779541</v>
      </c>
      <c r="CN8">
        <v>0.18600000441074371</v>
      </c>
      <c r="CO8">
        <v>1.0000000474974513E-3</v>
      </c>
      <c r="CP8">
        <v>5.7999998331069946E-2</v>
      </c>
      <c r="CQ8">
        <v>0.63999998569488525</v>
      </c>
      <c r="CR8">
        <v>0.57599997520446777</v>
      </c>
      <c r="CS8">
        <v>7.0000002160668373E-3</v>
      </c>
      <c r="CT8">
        <v>-2.4000000208616257E-2</v>
      </c>
      <c r="CU8">
        <v>0.74000000953674316</v>
      </c>
      <c r="CV8">
        <v>0.31600001454353333</v>
      </c>
      <c r="CW8">
        <v>0.17200000584125519</v>
      </c>
      <c r="CX8">
        <v>3.2999999821186066E-2</v>
      </c>
      <c r="CY8">
        <v>0.46500000357627869</v>
      </c>
      <c r="CZ8">
        <v>1.7999999225139618E-2</v>
      </c>
      <c r="DA8">
        <v>0.8880000114440918</v>
      </c>
      <c r="DB8">
        <v>0.26800000667572021</v>
      </c>
      <c r="DC8">
        <v>3.5999998450279236E-2</v>
      </c>
      <c r="DD8">
        <v>7.1999996900558472E-2</v>
      </c>
      <c r="DE8">
        <v>0.44499999284744263</v>
      </c>
      <c r="DF8">
        <v>9.2000000178813934E-2</v>
      </c>
      <c r="DG8">
        <v>8.2000002264976501E-2</v>
      </c>
      <c r="DH8">
        <v>-0.61900001764297485</v>
      </c>
      <c r="DI8">
        <v>3.7000000476837158E-2</v>
      </c>
      <c r="DJ8">
        <v>-0.36300000548362732</v>
      </c>
      <c r="DK8">
        <v>0</v>
      </c>
      <c r="DL8">
        <v>6.8999998271465302E-2</v>
      </c>
      <c r="DM8">
        <v>0.52499997615814209</v>
      </c>
      <c r="DN8">
        <v>-7.0000002160668373E-3</v>
      </c>
      <c r="DO8">
        <v>0.9089999794960022</v>
      </c>
      <c r="DP8">
        <v>0.18400000035762787</v>
      </c>
      <c r="DQ8">
        <v>7.5999997556209564E-2</v>
      </c>
      <c r="DR8">
        <v>-8.2999996840953827E-2</v>
      </c>
      <c r="DS8">
        <v>0.42500001192092896</v>
      </c>
      <c r="DT8">
        <v>-0.12800000607967377</v>
      </c>
      <c r="DU8">
        <v>0.2800000011920929</v>
      </c>
      <c r="DV8">
        <v>-1.378000020980835</v>
      </c>
      <c r="DW8">
        <v>7.0000002160668373E-3</v>
      </c>
      <c r="DX8">
        <v>0.17800000309944153</v>
      </c>
      <c r="DY8">
        <v>0.38999998569488525</v>
      </c>
      <c r="DZ8">
        <v>3.4000001847743988E-2</v>
      </c>
      <c r="EA8">
        <v>0.41899999976158142</v>
      </c>
      <c r="EB8">
        <v>-2.8000000864267349E-2</v>
      </c>
      <c r="EC8">
        <v>0.40099999308586121</v>
      </c>
      <c r="ED8">
        <v>-1.562999963760376</v>
      </c>
      <c r="EE8">
        <v>2.0000000949949026E-3</v>
      </c>
      <c r="EF8">
        <v>0.16200000047683716</v>
      </c>
      <c r="EG8">
        <v>0.54600000381469727</v>
      </c>
      <c r="EH8">
        <v>0.34700000286102295</v>
      </c>
      <c r="EI8">
        <v>1.9999999552965164E-2</v>
      </c>
      <c r="EJ8">
        <v>7.9000003635883331E-2</v>
      </c>
      <c r="EK8">
        <v>0.58899998664855957</v>
      </c>
      <c r="EL8">
        <v>-1.2380000352859497</v>
      </c>
      <c r="EM8">
        <v>3.0000000260770321E-3</v>
      </c>
      <c r="EN8">
        <v>-0.45300000905990601</v>
      </c>
      <c r="EO8">
        <v>1.7999999225139618E-2</v>
      </c>
      <c r="EP8">
        <v>-0.83799999952316284</v>
      </c>
      <c r="EQ8">
        <v>6.0000000521540642E-3</v>
      </c>
      <c r="ER8">
        <v>-0.29899999499320984</v>
      </c>
      <c r="ES8">
        <v>0.21500000357627869</v>
      </c>
      <c r="ET8">
        <v>-3.2999999821186066E-2</v>
      </c>
      <c r="EU8">
        <v>0.75499999523162842</v>
      </c>
      <c r="EV8">
        <v>-0.24799999594688416</v>
      </c>
      <c r="EW8">
        <v>0.14399999380111694</v>
      </c>
      <c r="EX8">
        <v>0.56800001859664917</v>
      </c>
      <c r="EY8">
        <v>3.0000000260770321E-3</v>
      </c>
      <c r="EZ8">
        <v>-5.4999999701976776E-2</v>
      </c>
      <c r="FA8">
        <v>0.62199997901916504</v>
      </c>
      <c r="FB8">
        <v>0.58700001239776611</v>
      </c>
      <c r="FC8">
        <v>6.0000000521540642E-3</v>
      </c>
      <c r="FD8">
        <v>-0.43500000238418579</v>
      </c>
      <c r="FE8">
        <v>3.0999999493360519E-2</v>
      </c>
      <c r="FF8">
        <v>0.13099999725818634</v>
      </c>
      <c r="FG8">
        <v>0.16599999368190765</v>
      </c>
      <c r="FH8">
        <v>9.7999997437000275E-2</v>
      </c>
      <c r="FI8">
        <v>0.17700000107288361</v>
      </c>
      <c r="FJ8">
        <v>2.3000000044703484E-2</v>
      </c>
      <c r="FK8">
        <v>0.81499999761581421</v>
      </c>
      <c r="FL8">
        <v>-0.10000000149011612</v>
      </c>
      <c r="FM8">
        <v>0.14699999988079071</v>
      </c>
      <c r="FN8">
        <v>-0.41299998760223389</v>
      </c>
      <c r="FO8">
        <v>6.4000003039836884E-2</v>
      </c>
      <c r="FP8">
        <v>1.1380000114440918</v>
      </c>
      <c r="FQ8">
        <v>1.0000000474974513E-3</v>
      </c>
      <c r="FR8">
        <v>8.7999999523162842E-2</v>
      </c>
      <c r="FS8">
        <v>8.2999996840953827E-2</v>
      </c>
      <c r="FT8">
        <v>-0.60900002717971802</v>
      </c>
      <c r="FU8">
        <v>2.0000000949949026E-3</v>
      </c>
      <c r="FV8">
        <v>-7.8000001609325409E-2</v>
      </c>
      <c r="FW8">
        <v>0.47400000691413879</v>
      </c>
      <c r="FX8">
        <v>-0.20900000631809235</v>
      </c>
      <c r="FY8">
        <v>4.8999998718500137E-2</v>
      </c>
      <c r="FZ8">
        <v>0.37099999189376831</v>
      </c>
      <c r="GA8">
        <v>1.7000000923871994E-2</v>
      </c>
      <c r="GB8">
        <v>-0.60500001907348633</v>
      </c>
      <c r="GC8">
        <v>0</v>
      </c>
      <c r="GD8">
        <v>6.1999998986721039E-2</v>
      </c>
      <c r="GE8">
        <v>0.4309999942779541</v>
      </c>
      <c r="GF8">
        <v>1.2339999675750732</v>
      </c>
      <c r="GG8">
        <v>0</v>
      </c>
      <c r="GH8">
        <v>-0.18500000238418579</v>
      </c>
      <c r="GI8">
        <v>0.67500001192092896</v>
      </c>
    </row>
    <row r="9" spans="1:191" x14ac:dyDescent="0.3">
      <c r="A9" t="s">
        <v>295</v>
      </c>
      <c r="B9" t="s">
        <v>296</v>
      </c>
      <c r="C9" t="s">
        <v>297</v>
      </c>
      <c r="D9" t="s">
        <v>291</v>
      </c>
      <c r="E9" t="s">
        <v>291</v>
      </c>
      <c r="F9">
        <v>-1.5240000486373901</v>
      </c>
      <c r="G9">
        <v>3.0000000260770321E-3</v>
      </c>
      <c r="H9">
        <v>-0.77899998426437378</v>
      </c>
      <c r="I9">
        <v>7.0000002160668373E-3</v>
      </c>
      <c r="J9">
        <v>-2.0079998970031738</v>
      </c>
      <c r="K9">
        <v>0</v>
      </c>
      <c r="L9">
        <v>-0.81699997186660767</v>
      </c>
      <c r="M9">
        <v>0</v>
      </c>
      <c r="N9">
        <v>-0.69700002670288086</v>
      </c>
      <c r="O9">
        <v>3.0000000260770321E-3</v>
      </c>
      <c r="P9">
        <v>-0.16300000250339508</v>
      </c>
      <c r="Q9">
        <v>0.14100000262260437</v>
      </c>
      <c r="R9">
        <v>-0.61000001430511475</v>
      </c>
      <c r="S9">
        <v>1.4999999664723873E-2</v>
      </c>
      <c r="T9">
        <v>-0.18500000238418579</v>
      </c>
      <c r="U9">
        <v>0.51499998569488525</v>
      </c>
      <c r="V9">
        <v>-0.81300002336502075</v>
      </c>
      <c r="W9">
        <v>3.0000000260770321E-3</v>
      </c>
      <c r="X9">
        <v>-0.77700001001358032</v>
      </c>
      <c r="Y9">
        <v>2.0000000949949026E-3</v>
      </c>
      <c r="Z9">
        <v>-1.3000000268220901E-2</v>
      </c>
      <c r="AA9">
        <v>0.92100000381469727</v>
      </c>
      <c r="AB9">
        <v>0.87800002098083496</v>
      </c>
      <c r="AC9">
        <v>1.0000000474974513E-3</v>
      </c>
      <c r="AD9">
        <v>-0.79400002956390381</v>
      </c>
      <c r="AE9">
        <v>2.0000000949949026E-3</v>
      </c>
      <c r="AF9">
        <v>7.5999997556209564E-2</v>
      </c>
      <c r="AG9">
        <v>0.75800001621246338</v>
      </c>
      <c r="AH9">
        <v>-1.1410000324249268</v>
      </c>
      <c r="AI9">
        <v>0</v>
      </c>
      <c r="AJ9">
        <v>-0.60699999332427979</v>
      </c>
      <c r="AK9">
        <v>5.2000001072883606E-2</v>
      </c>
      <c r="AL9">
        <v>-0.83099997043609619</v>
      </c>
      <c r="AM9">
        <v>1.4000000432133675E-2</v>
      </c>
      <c r="AN9">
        <v>-3.0190000534057617</v>
      </c>
      <c r="AO9">
        <v>0</v>
      </c>
      <c r="AP9">
        <v>0.12800000607967377</v>
      </c>
      <c r="AQ9">
        <v>3.7999998778104782E-2</v>
      </c>
      <c r="AR9">
        <v>9.8999999463558197E-2</v>
      </c>
      <c r="AS9">
        <v>0.51499998569488525</v>
      </c>
      <c r="AT9">
        <v>2.312999963760376</v>
      </c>
      <c r="AU9">
        <v>2.0000000949949026E-3</v>
      </c>
      <c r="AV9">
        <v>1.5980000495910645</v>
      </c>
      <c r="AW9">
        <v>1.0000000474974513E-3</v>
      </c>
      <c r="AX9">
        <v>-0.22400000691413879</v>
      </c>
      <c r="AY9">
        <v>0.12800000607967377</v>
      </c>
      <c r="AZ9">
        <v>1.406999945640564</v>
      </c>
      <c r="BA9">
        <v>0</v>
      </c>
      <c r="BB9">
        <v>1.1790000200271606</v>
      </c>
      <c r="BC9">
        <v>1.0000000474974513E-3</v>
      </c>
      <c r="BD9">
        <v>-0.51599997282028198</v>
      </c>
      <c r="BE9">
        <v>1.4999999664723873E-2</v>
      </c>
      <c r="BF9">
        <v>-1.7109999656677246</v>
      </c>
      <c r="BG9">
        <v>6.0000000521540642E-3</v>
      </c>
      <c r="BH9">
        <v>0.35400000214576721</v>
      </c>
      <c r="BI9">
        <v>6.3000001013278961E-2</v>
      </c>
      <c r="BJ9">
        <v>0.81300002336502075</v>
      </c>
      <c r="BK9">
        <v>4.0000001899898052E-3</v>
      </c>
      <c r="BL9">
        <v>7.1000002324581146E-2</v>
      </c>
      <c r="BM9">
        <v>0.53799998760223389</v>
      </c>
      <c r="BN9">
        <v>-0.78299999237060547</v>
      </c>
      <c r="BO9">
        <v>2.0000000949949026E-3</v>
      </c>
      <c r="BP9">
        <v>0.58399999141693115</v>
      </c>
      <c r="BQ9">
        <v>1.4000000432133675E-2</v>
      </c>
      <c r="BR9">
        <v>0.36800000071525574</v>
      </c>
      <c r="BS9">
        <v>2.0999999716877937E-2</v>
      </c>
      <c r="BT9">
        <v>0.22200000286102295</v>
      </c>
      <c r="BU9">
        <v>0.22599999606609344</v>
      </c>
      <c r="BV9">
        <v>0.23000000417232513</v>
      </c>
      <c r="BW9">
        <v>0.28099998831748962</v>
      </c>
      <c r="BX9">
        <v>1.8999999389052391E-2</v>
      </c>
      <c r="BY9">
        <v>0.87699997425079346</v>
      </c>
      <c r="BZ9">
        <v>-5.9000000357627869E-2</v>
      </c>
      <c r="CA9">
        <v>0.60699999332427979</v>
      </c>
      <c r="CB9">
        <v>-0.32199999690055847</v>
      </c>
      <c r="CC9">
        <v>4.0000001899898052E-3</v>
      </c>
      <c r="CD9">
        <v>0.44900000095367432</v>
      </c>
      <c r="CE9">
        <v>2.7000000700354576E-2</v>
      </c>
      <c r="CF9">
        <v>0.33000001311302185</v>
      </c>
      <c r="CG9">
        <v>0.27099999785423279</v>
      </c>
      <c r="CH9">
        <v>-0.79199999570846558</v>
      </c>
      <c r="CI9">
        <v>8.999999612569809E-3</v>
      </c>
      <c r="CJ9">
        <v>2.9999999329447746E-2</v>
      </c>
      <c r="CK9">
        <v>0.69499999284744263</v>
      </c>
      <c r="CL9">
        <v>-0.3449999988079071</v>
      </c>
      <c r="CM9">
        <v>1.9999999552965164E-2</v>
      </c>
      <c r="CN9">
        <v>0.33000001311302185</v>
      </c>
      <c r="CO9">
        <v>4.6999998390674591E-2</v>
      </c>
      <c r="CP9">
        <v>0.41200000047683716</v>
      </c>
      <c r="CQ9">
        <v>8.0000003799796104E-3</v>
      </c>
      <c r="CR9">
        <v>0.78100001811981201</v>
      </c>
      <c r="CS9">
        <v>3.0999999493360519E-2</v>
      </c>
      <c r="CT9">
        <v>1.0570000410079956</v>
      </c>
      <c r="CU9">
        <v>1.9999999552965164E-2</v>
      </c>
      <c r="CV9">
        <v>-1.9240000247955322</v>
      </c>
      <c r="CW9">
        <v>7.0000002160668373E-3</v>
      </c>
      <c r="CX9">
        <v>-6.1999998986721039E-2</v>
      </c>
      <c r="CY9">
        <v>0.59600001573562622</v>
      </c>
      <c r="CZ9">
        <v>0.10999999940395355</v>
      </c>
      <c r="DA9">
        <v>0.16599999368190765</v>
      </c>
      <c r="DB9">
        <v>1.4999999664723873E-2</v>
      </c>
      <c r="DC9">
        <v>0.86299997568130493</v>
      </c>
      <c r="DD9">
        <v>0.50599998235702515</v>
      </c>
      <c r="DE9">
        <v>6.7000001668930054E-2</v>
      </c>
      <c r="DF9">
        <v>4.6000000089406967E-2</v>
      </c>
      <c r="DG9">
        <v>0.59299999475479126</v>
      </c>
      <c r="DH9">
        <v>-1.0269999504089355</v>
      </c>
      <c r="DI9">
        <v>4.999999888241291E-3</v>
      </c>
      <c r="DJ9">
        <v>-0.85799998044967651</v>
      </c>
      <c r="DK9">
        <v>1.0000000474974513E-3</v>
      </c>
      <c r="DL9">
        <v>0.19300000369548798</v>
      </c>
      <c r="DM9">
        <v>1.7000000923871994E-2</v>
      </c>
      <c r="DN9">
        <v>0.15899999439716339</v>
      </c>
      <c r="DO9">
        <v>0.37400001287460327</v>
      </c>
      <c r="DP9">
        <v>-0.17499999701976776</v>
      </c>
      <c r="DQ9">
        <v>1.0000000474974513E-3</v>
      </c>
      <c r="DR9">
        <v>-1.1519999504089355</v>
      </c>
      <c r="DS9">
        <v>7.0000002160668373E-3</v>
      </c>
      <c r="DT9">
        <v>0.28600001335144043</v>
      </c>
      <c r="DU9">
        <v>5.6000001728534698E-2</v>
      </c>
      <c r="DV9">
        <v>-1.0429999828338623</v>
      </c>
      <c r="DW9">
        <v>8.999999612569809E-3</v>
      </c>
      <c r="DX9">
        <v>0.19799999892711639</v>
      </c>
      <c r="DY9">
        <v>0.12200000137090683</v>
      </c>
      <c r="DZ9">
        <v>-0.5350000262260437</v>
      </c>
      <c r="EA9">
        <v>2.3000000044703484E-2</v>
      </c>
      <c r="EB9">
        <v>0.65299999713897705</v>
      </c>
      <c r="EC9">
        <v>3.9000000804662704E-2</v>
      </c>
      <c r="ED9">
        <v>-1.687000036239624</v>
      </c>
      <c r="EE9">
        <v>2.0000000949949026E-3</v>
      </c>
      <c r="EF9">
        <v>-0.34799998998641968</v>
      </c>
      <c r="EG9">
        <v>6.3000001013278961E-2</v>
      </c>
      <c r="EH9">
        <v>0.28600001335144043</v>
      </c>
      <c r="EI9">
        <v>0.2370000034570694</v>
      </c>
      <c r="EJ9">
        <v>-1.3000000268220901E-2</v>
      </c>
      <c r="EK9">
        <v>0.79500001668930054</v>
      </c>
      <c r="EL9">
        <v>-3.1449999809265137</v>
      </c>
      <c r="EM9">
        <v>0</v>
      </c>
      <c r="EN9">
        <v>-1.343000054359436</v>
      </c>
      <c r="EO9">
        <v>0</v>
      </c>
      <c r="EP9">
        <v>-2.2200000286102295</v>
      </c>
      <c r="EQ9">
        <v>0</v>
      </c>
      <c r="ER9">
        <v>5.2000001072883606E-2</v>
      </c>
      <c r="ES9">
        <v>0.50400000810623169</v>
      </c>
      <c r="ET9">
        <v>-0.24099999666213989</v>
      </c>
      <c r="EU9">
        <v>0.17000000178813934</v>
      </c>
      <c r="EV9">
        <v>-0.57800000905990601</v>
      </c>
      <c r="EW9">
        <v>0.1120000034570694</v>
      </c>
      <c r="EX9">
        <v>0.89499998092651367</v>
      </c>
      <c r="EY9">
        <v>8.999999612569809E-3</v>
      </c>
      <c r="EZ9">
        <v>0.25200000405311584</v>
      </c>
      <c r="FA9">
        <v>0.31700000166893005</v>
      </c>
      <c r="FB9">
        <v>0.17900000512599945</v>
      </c>
      <c r="FC9">
        <v>0.13199999928474426</v>
      </c>
      <c r="FD9">
        <v>-0.22400000691413879</v>
      </c>
      <c r="FE9">
        <v>6.3000001013278961E-2</v>
      </c>
      <c r="FF9">
        <v>0.30300000309944153</v>
      </c>
      <c r="FG9">
        <v>0.25499999523162842</v>
      </c>
      <c r="FH9">
        <v>0.15099999308586121</v>
      </c>
      <c r="FI9">
        <v>0.15000000596046448</v>
      </c>
      <c r="FJ9">
        <v>0.24099999666213989</v>
      </c>
      <c r="FK9">
        <v>0.24699999392032623</v>
      </c>
      <c r="FL9">
        <v>-5.4999999701976776E-2</v>
      </c>
      <c r="FM9">
        <v>0.67000001668930054</v>
      </c>
      <c r="FN9">
        <v>-0.38699999451637268</v>
      </c>
      <c r="FO9">
        <v>4.999999888241291E-3</v>
      </c>
      <c r="FP9">
        <v>7.9000003635883331E-2</v>
      </c>
      <c r="FQ9">
        <v>0.68800002336502075</v>
      </c>
      <c r="FR9">
        <v>-0.73799997568130493</v>
      </c>
      <c r="FS9">
        <v>8.999999612569809E-3</v>
      </c>
      <c r="FT9">
        <v>-0.28400000929832458</v>
      </c>
      <c r="FU9">
        <v>9.0000003576278687E-2</v>
      </c>
      <c r="FV9">
        <v>-0.63899999856948853</v>
      </c>
      <c r="FW9">
        <v>7.8000001609325409E-2</v>
      </c>
      <c r="FX9">
        <v>-0.74900001287460327</v>
      </c>
      <c r="FY9">
        <v>1.0000000474974513E-3</v>
      </c>
      <c r="FZ9">
        <v>-0.10700000077486038</v>
      </c>
      <c r="GA9">
        <v>0.56699997186660767</v>
      </c>
      <c r="GB9">
        <v>-1.2849999666213989</v>
      </c>
      <c r="GC9">
        <v>2.0000000949949026E-3</v>
      </c>
      <c r="GD9">
        <v>-0.99000000953674316</v>
      </c>
      <c r="GE9">
        <v>0</v>
      </c>
      <c r="GF9">
        <v>0.77899998426437378</v>
      </c>
      <c r="GG9">
        <v>6.0000000521540642E-3</v>
      </c>
      <c r="GH9">
        <v>3.2999999821186066E-2</v>
      </c>
      <c r="GI9">
        <v>0.79199999570846558</v>
      </c>
    </row>
    <row r="10" spans="1:191" x14ac:dyDescent="0.3">
      <c r="A10" t="s">
        <v>300</v>
      </c>
      <c r="B10" t="s">
        <v>301</v>
      </c>
      <c r="C10" t="s">
        <v>302</v>
      </c>
      <c r="D10" t="s">
        <v>303</v>
      </c>
      <c r="E10" t="s">
        <v>303</v>
      </c>
      <c r="F10">
        <v>-0.19200000166893005</v>
      </c>
      <c r="G10">
        <v>0.20299999415874481</v>
      </c>
      <c r="H10">
        <v>-0.22300000488758087</v>
      </c>
      <c r="I10">
        <v>0.2199999988079071</v>
      </c>
      <c r="J10">
        <v>-0.51599997282028198</v>
      </c>
      <c r="K10">
        <v>1.7000000923871994E-2</v>
      </c>
      <c r="L10">
        <v>0.20900000631809235</v>
      </c>
      <c r="M10">
        <v>9.9999997764825821E-3</v>
      </c>
      <c r="N10">
        <v>-0.6119999885559082</v>
      </c>
      <c r="O10">
        <v>1.4999999664723873E-2</v>
      </c>
      <c r="P10">
        <v>0.17299999296665192</v>
      </c>
      <c r="Q10">
        <v>0.43999999761581421</v>
      </c>
      <c r="R10">
        <v>0.19799999892711639</v>
      </c>
      <c r="S10">
        <v>1.4000000432133675E-2</v>
      </c>
      <c r="T10">
        <v>-0.11100000143051147</v>
      </c>
      <c r="U10">
        <v>0.19099999964237213</v>
      </c>
      <c r="V10">
        <v>-1.2000000104308128E-2</v>
      </c>
      <c r="W10">
        <v>0.93800002336502075</v>
      </c>
      <c r="X10">
        <v>-0.15199999511241913</v>
      </c>
      <c r="Y10">
        <v>0.13699999451637268</v>
      </c>
      <c r="Z10">
        <v>0.17000000178813934</v>
      </c>
      <c r="AA10">
        <v>0.18000000715255737</v>
      </c>
      <c r="AB10">
        <v>0.60600000619888306</v>
      </c>
      <c r="AC10">
        <v>2.9999999329447746E-2</v>
      </c>
      <c r="AD10">
        <v>-2.4000000208616257E-2</v>
      </c>
      <c r="AE10">
        <v>0.78200000524520874</v>
      </c>
      <c r="AF10">
        <v>0.36599999666213989</v>
      </c>
      <c r="AG10">
        <v>2.500000037252903E-2</v>
      </c>
      <c r="AH10">
        <v>-0.29199999570846558</v>
      </c>
      <c r="AI10">
        <v>8.999999612569809E-3</v>
      </c>
      <c r="AJ10">
        <v>6.7000001668930054E-2</v>
      </c>
      <c r="AK10">
        <v>0.63499999046325684</v>
      </c>
      <c r="AL10">
        <v>-0.32100000977516174</v>
      </c>
      <c r="AM10">
        <v>0.31600001454353333</v>
      </c>
      <c r="AN10">
        <v>-0.56199997663497925</v>
      </c>
      <c r="AO10">
        <v>0.12600000202655792</v>
      </c>
      <c r="AP10">
        <v>-0.82899999618530273</v>
      </c>
      <c r="AQ10">
        <v>0.22100000083446503</v>
      </c>
      <c r="AR10">
        <v>-1.7000000923871994E-2</v>
      </c>
      <c r="AS10">
        <v>0.68599998950958252</v>
      </c>
      <c r="AT10">
        <v>2.1689999103546143</v>
      </c>
      <c r="AU10">
        <v>0</v>
      </c>
      <c r="AV10">
        <v>0.16300000250339508</v>
      </c>
      <c r="AW10">
        <v>0.56000000238418579</v>
      </c>
      <c r="AX10">
        <v>0.63099998235702515</v>
      </c>
      <c r="AY10">
        <v>4.6999998390674591E-2</v>
      </c>
      <c r="AZ10">
        <v>0.20900000631809235</v>
      </c>
      <c r="BA10">
        <v>0.40799999237060547</v>
      </c>
      <c r="BB10">
        <v>0.2199999988079071</v>
      </c>
      <c r="BC10">
        <v>6.1999998986721039E-2</v>
      </c>
      <c r="BD10">
        <v>-0.23199999332427979</v>
      </c>
      <c r="BE10">
        <v>1.7999999225139618E-2</v>
      </c>
      <c r="BF10">
        <v>-0.5130000114440918</v>
      </c>
      <c r="BG10">
        <v>8.5000000894069672E-2</v>
      </c>
      <c r="BH10">
        <v>-8.6999997496604919E-2</v>
      </c>
      <c r="BI10">
        <v>0.18799999356269836</v>
      </c>
      <c r="BJ10">
        <v>0.11299999803304672</v>
      </c>
      <c r="BK10">
        <v>0.12600000202655792</v>
      </c>
      <c r="BL10">
        <v>7.1999996900558472E-2</v>
      </c>
      <c r="BM10">
        <v>0.45399999618530273</v>
      </c>
      <c r="BN10">
        <v>-0.1080000028014183</v>
      </c>
      <c r="BO10">
        <v>0.3529999852180481</v>
      </c>
      <c r="BP10">
        <v>0.77999997138977051</v>
      </c>
      <c r="BQ10">
        <v>5.9000000357627869E-2</v>
      </c>
      <c r="BR10">
        <v>-0.17000000178813934</v>
      </c>
      <c r="BS10">
        <v>0.33100000023841858</v>
      </c>
      <c r="BT10">
        <v>0.14100000262260437</v>
      </c>
      <c r="BU10">
        <v>0.10700000077486038</v>
      </c>
      <c r="BV10">
        <v>0.20600000023841858</v>
      </c>
      <c r="BW10">
        <v>8.2000002264976501E-2</v>
      </c>
      <c r="BX10">
        <v>0.36599999666213989</v>
      </c>
      <c r="BY10">
        <v>1.4000000432133675E-2</v>
      </c>
      <c r="BZ10">
        <v>0.22200000286102295</v>
      </c>
      <c r="CA10">
        <v>0.23000000417232513</v>
      </c>
      <c r="CB10">
        <v>0.14000000059604645</v>
      </c>
      <c r="CC10">
        <v>0.39899998903274536</v>
      </c>
      <c r="CD10">
        <v>0.17299999296665192</v>
      </c>
      <c r="CE10">
        <v>0.13199999928474426</v>
      </c>
      <c r="CF10">
        <v>-2.199999988079071E-2</v>
      </c>
      <c r="CG10">
        <v>0.77399998903274536</v>
      </c>
      <c r="CH10">
        <v>-0.85900002717971802</v>
      </c>
      <c r="CI10">
        <v>7.4000000953674316E-2</v>
      </c>
      <c r="CJ10">
        <v>-6.3000001013278961E-2</v>
      </c>
      <c r="CK10">
        <v>0.44499999284744263</v>
      </c>
      <c r="CL10">
        <v>-0.19900000095367432</v>
      </c>
      <c r="CM10">
        <v>7.6999999582767487E-2</v>
      </c>
      <c r="CN10">
        <v>0.5910000205039978</v>
      </c>
      <c r="CO10">
        <v>1.0000000474974513E-3</v>
      </c>
      <c r="CP10">
        <v>-2.0000000949949026E-3</v>
      </c>
      <c r="CQ10">
        <v>0.98000001907348633</v>
      </c>
      <c r="CR10">
        <v>0.75</v>
      </c>
      <c r="CS10">
        <v>7.0000002160668373E-3</v>
      </c>
      <c r="CT10">
        <v>0.12700000405311584</v>
      </c>
      <c r="CU10">
        <v>0.45100000500679016</v>
      </c>
      <c r="CV10">
        <v>-0.25400000810623169</v>
      </c>
      <c r="CW10">
        <v>0.10899999737739563</v>
      </c>
      <c r="CX10">
        <v>-2.3000000044703484E-2</v>
      </c>
      <c r="CY10">
        <v>0.75199997425079346</v>
      </c>
      <c r="CZ10">
        <v>8.7999999523162842E-2</v>
      </c>
      <c r="DA10">
        <v>0.30700001120567322</v>
      </c>
      <c r="DB10">
        <v>9.0000003576278687E-2</v>
      </c>
      <c r="DC10">
        <v>0.20800000429153442</v>
      </c>
      <c r="DD10">
        <v>-0.21600000560283661</v>
      </c>
      <c r="DE10">
        <v>5.0999999046325684E-2</v>
      </c>
      <c r="DF10">
        <v>0.17900000512599945</v>
      </c>
      <c r="DG10">
        <v>0.1289999932050705</v>
      </c>
      <c r="DH10">
        <v>-0.4830000102519989</v>
      </c>
      <c r="DI10">
        <v>0.28600001335144043</v>
      </c>
      <c r="DJ10">
        <v>0.30000001192092896</v>
      </c>
      <c r="DK10">
        <v>0.13699999451637268</v>
      </c>
      <c r="DL10">
        <v>-9.6000000834465027E-2</v>
      </c>
      <c r="DM10">
        <v>0.57599997520446777</v>
      </c>
      <c r="DN10">
        <v>2.8000000864267349E-2</v>
      </c>
      <c r="DO10">
        <v>0.68500000238418579</v>
      </c>
      <c r="DP10">
        <v>0.30399999022483826</v>
      </c>
      <c r="DQ10">
        <v>5.2000001072883606E-2</v>
      </c>
      <c r="DR10">
        <v>0.40200001001358032</v>
      </c>
      <c r="DS10">
        <v>9.4999998807907104E-2</v>
      </c>
      <c r="DT10">
        <v>2.3000000044703484E-2</v>
      </c>
      <c r="DU10">
        <v>0.76099997758865356</v>
      </c>
      <c r="DV10">
        <v>-5.0999999046325684E-2</v>
      </c>
      <c r="DW10">
        <v>0.65200001001358032</v>
      </c>
      <c r="DX10">
        <v>1.4999999664723873E-2</v>
      </c>
      <c r="DY10">
        <v>0.8529999852180481</v>
      </c>
      <c r="DZ10">
        <v>3.5000000149011612E-2</v>
      </c>
      <c r="EA10">
        <v>0.85799998044967651</v>
      </c>
      <c r="EB10">
        <v>0.10700000077486038</v>
      </c>
      <c r="EC10">
        <v>0.30399999022483826</v>
      </c>
      <c r="ED10">
        <v>-0.84700000286102295</v>
      </c>
      <c r="EE10">
        <v>0</v>
      </c>
      <c r="EF10">
        <v>6.8999998271465302E-2</v>
      </c>
      <c r="EG10">
        <v>0.83399999141693115</v>
      </c>
      <c r="EH10">
        <v>0.20399999618530273</v>
      </c>
      <c r="EI10">
        <v>0.30399999022483826</v>
      </c>
      <c r="EJ10">
        <v>7.5999997556209564E-2</v>
      </c>
      <c r="EK10">
        <v>0.37999999523162842</v>
      </c>
      <c r="EL10">
        <v>-1.0369999408721924</v>
      </c>
      <c r="EM10">
        <v>2.199999988079071E-2</v>
      </c>
      <c r="EN10">
        <v>-0.71200001239776611</v>
      </c>
      <c r="EO10">
        <v>2.0000000949949026E-3</v>
      </c>
      <c r="EP10">
        <v>-0.56499999761581421</v>
      </c>
      <c r="EQ10">
        <v>2.8999999165534973E-2</v>
      </c>
      <c r="ER10">
        <v>-0.12200000137090683</v>
      </c>
      <c r="ES10">
        <v>0.18700000643730164</v>
      </c>
      <c r="ET10">
        <v>0.11800000071525574</v>
      </c>
      <c r="EU10">
        <v>0.38100001215934753</v>
      </c>
      <c r="EV10">
        <v>-0.20900000631809235</v>
      </c>
      <c r="EW10">
        <v>0.32499998807907104</v>
      </c>
      <c r="EX10">
        <v>0.24199999868869781</v>
      </c>
      <c r="EY10">
        <v>0.1940000057220459</v>
      </c>
      <c r="EZ10">
        <v>-9.8999999463558197E-2</v>
      </c>
      <c r="FA10">
        <v>0.3190000057220459</v>
      </c>
      <c r="FB10">
        <v>0.47200000286102295</v>
      </c>
      <c r="FC10">
        <v>2.0000000949949026E-3</v>
      </c>
      <c r="FD10">
        <v>-0.11599999666213989</v>
      </c>
      <c r="FE10">
        <v>0.2800000011920929</v>
      </c>
      <c r="FF10">
        <v>-1.0999999940395355E-2</v>
      </c>
      <c r="FG10">
        <v>0.84399998188018799</v>
      </c>
      <c r="FH10">
        <v>0.26399999856948853</v>
      </c>
      <c r="FI10">
        <v>0.19699999690055847</v>
      </c>
      <c r="FJ10">
        <v>8.7999999523162842E-2</v>
      </c>
      <c r="FK10">
        <v>0.47200000286102295</v>
      </c>
      <c r="FL10">
        <v>-0.14100000262260437</v>
      </c>
      <c r="FM10">
        <v>0.34400001168251038</v>
      </c>
      <c r="FN10">
        <v>-0.82400000095367432</v>
      </c>
      <c r="FO10">
        <v>1.6000000759959221E-2</v>
      </c>
      <c r="FP10">
        <v>0.40000000596046448</v>
      </c>
      <c r="FQ10">
        <v>0.25900000333786011</v>
      </c>
      <c r="FR10">
        <v>-4.5000001788139343E-2</v>
      </c>
      <c r="FS10">
        <v>0.7149999737739563</v>
      </c>
      <c r="FT10">
        <v>-0.33399999141693115</v>
      </c>
      <c r="FU10">
        <v>6.8000003695487976E-2</v>
      </c>
      <c r="FV10">
        <v>-0.16500000655651093</v>
      </c>
      <c r="FW10">
        <v>0.28200000524520874</v>
      </c>
      <c r="FX10">
        <v>-0.33700001239776611</v>
      </c>
      <c r="FY10">
        <v>1.6000000759959221E-2</v>
      </c>
      <c r="FZ10">
        <v>0.69199997186660767</v>
      </c>
      <c r="GA10">
        <v>1.0000000474974513E-3</v>
      </c>
      <c r="GB10">
        <v>-0.52700001001358032</v>
      </c>
      <c r="GC10">
        <v>4.8000000417232513E-2</v>
      </c>
      <c r="GD10">
        <v>-0.5429999828338623</v>
      </c>
      <c r="GE10">
        <v>3.0000000260770321E-3</v>
      </c>
      <c r="GF10">
        <v>0.36500000953674316</v>
      </c>
      <c r="GG10">
        <v>6.1999998986721039E-2</v>
      </c>
      <c r="GH10">
        <v>-0.11800000071525574</v>
      </c>
      <c r="GI10">
        <v>0.25900000333786011</v>
      </c>
    </row>
    <row r="11" spans="1:191" x14ac:dyDescent="0.3">
      <c r="A11" t="s">
        <v>300</v>
      </c>
      <c r="B11" t="s">
        <v>301</v>
      </c>
      <c r="C11" t="s">
        <v>302</v>
      </c>
      <c r="D11" t="s">
        <v>303</v>
      </c>
      <c r="E11" t="s">
        <v>303</v>
      </c>
      <c r="F11">
        <v>-0.40799999237060547</v>
      </c>
      <c r="G11">
        <v>1.4999999664723873E-2</v>
      </c>
      <c r="H11">
        <v>5.9999998658895493E-2</v>
      </c>
      <c r="I11">
        <v>0.54799997806549072</v>
      </c>
      <c r="J11">
        <v>-0.88300001621246338</v>
      </c>
      <c r="K11">
        <v>1.0000000474974513E-3</v>
      </c>
      <c r="L11">
        <v>0.29300001263618469</v>
      </c>
      <c r="M11">
        <v>3.2999999821186066E-2</v>
      </c>
      <c r="N11">
        <v>-0.75099998712539673</v>
      </c>
      <c r="O11">
        <v>1.0000000474974513E-3</v>
      </c>
      <c r="P11">
        <v>3.2999999821186066E-2</v>
      </c>
      <c r="Q11">
        <v>0.88099998235702515</v>
      </c>
      <c r="R11">
        <v>7.0000000298023224E-2</v>
      </c>
      <c r="S11">
        <v>0.4830000102519989</v>
      </c>
      <c r="T11">
        <v>-0.29899999499320984</v>
      </c>
      <c r="U11">
        <v>6.0000000521540642E-3</v>
      </c>
      <c r="V11">
        <v>-9.7999997437000275E-2</v>
      </c>
      <c r="W11">
        <v>0.49500000476837158</v>
      </c>
      <c r="X11">
        <v>-0.34900000691413879</v>
      </c>
      <c r="Y11">
        <v>9.9999997764825821E-3</v>
      </c>
      <c r="Z11">
        <v>0.41899999976158142</v>
      </c>
      <c r="AA11">
        <v>4.0000001899898052E-3</v>
      </c>
      <c r="AB11">
        <v>0.51999998092651367</v>
      </c>
      <c r="AC11">
        <v>5.9000000357627869E-2</v>
      </c>
      <c r="AD11">
        <v>-9.7999997437000275E-2</v>
      </c>
      <c r="AE11">
        <v>0.2070000022649765</v>
      </c>
      <c r="AF11">
        <v>0.19099999964237213</v>
      </c>
      <c r="AG11">
        <v>0.14599999785423279</v>
      </c>
      <c r="AH11">
        <v>-2.500000037252903E-2</v>
      </c>
      <c r="AI11">
        <v>0.8410000205039978</v>
      </c>
      <c r="AJ11">
        <v>0.15399999916553497</v>
      </c>
      <c r="AK11">
        <v>0.20100000500679016</v>
      </c>
      <c r="AL11">
        <v>-0.85000002384185791</v>
      </c>
      <c r="AM11">
        <v>1.0999999940395355E-2</v>
      </c>
      <c r="AN11">
        <v>-1.2300000190734863</v>
      </c>
      <c r="AO11">
        <v>3.0000000260770321E-3</v>
      </c>
      <c r="AP11">
        <v>-0.48199999332427979</v>
      </c>
      <c r="AQ11">
        <v>3.7000000476837158E-2</v>
      </c>
      <c r="AR11">
        <v>4.1000001132488251E-2</v>
      </c>
      <c r="AS11">
        <v>0.50599998235702515</v>
      </c>
      <c r="AT11">
        <v>2.119999885559082</v>
      </c>
      <c r="AU11">
        <v>0</v>
      </c>
      <c r="AV11">
        <v>0.21199999749660492</v>
      </c>
      <c r="AW11">
        <v>0.41899999976158142</v>
      </c>
      <c r="AX11">
        <v>0.56999999284744263</v>
      </c>
      <c r="AY11">
        <v>4.6000000089406967E-2</v>
      </c>
      <c r="AZ11">
        <v>6.4999997615814209E-2</v>
      </c>
      <c r="BA11">
        <v>0.68300002813339233</v>
      </c>
      <c r="BB11">
        <v>0.43999999761581421</v>
      </c>
      <c r="BC11">
        <v>4.0000001899898052E-3</v>
      </c>
      <c r="BD11">
        <v>-0.31200000643730164</v>
      </c>
      <c r="BE11">
        <v>1.7999999225139618E-2</v>
      </c>
      <c r="BF11">
        <v>-0.93300002813339233</v>
      </c>
      <c r="BG11">
        <v>0</v>
      </c>
      <c r="BH11">
        <v>-0.19699999690055847</v>
      </c>
      <c r="BI11">
        <v>2.9999999329447746E-2</v>
      </c>
      <c r="BJ11">
        <v>0.15899999439716339</v>
      </c>
      <c r="BK11">
        <v>8.999999612569809E-3</v>
      </c>
      <c r="BL11">
        <v>0.20999999344348907</v>
      </c>
      <c r="BM11">
        <v>1.6000000759959221E-2</v>
      </c>
      <c r="BN11">
        <v>-0.12700000405311584</v>
      </c>
      <c r="BO11">
        <v>0.30300000309944153</v>
      </c>
      <c r="BP11">
        <v>0.67400002479553223</v>
      </c>
      <c r="BQ11">
        <v>6.0000000521540642E-3</v>
      </c>
      <c r="BR11">
        <v>-0.14800000190734863</v>
      </c>
      <c r="BS11">
        <v>0.20399999618530273</v>
      </c>
      <c r="BT11">
        <v>0.15999999642372131</v>
      </c>
      <c r="BU11">
        <v>7.5000002980232239E-2</v>
      </c>
      <c r="BV11">
        <v>0.18400000035762787</v>
      </c>
      <c r="BW11">
        <v>7.0000002160668373E-3</v>
      </c>
      <c r="BX11">
        <v>0.29300001263618469</v>
      </c>
      <c r="BY11">
        <v>3.2999999821186066E-2</v>
      </c>
      <c r="BZ11">
        <v>-0.21299999952316284</v>
      </c>
      <c r="CA11">
        <v>0.16599999368190765</v>
      </c>
      <c r="CB11">
        <v>0.17200000584125519</v>
      </c>
      <c r="CC11">
        <v>0.24899999797344208</v>
      </c>
      <c r="CD11">
        <v>-4.8999998718500137E-2</v>
      </c>
      <c r="CE11">
        <v>0.46700000762939453</v>
      </c>
      <c r="CF11">
        <v>0.11500000208616257</v>
      </c>
      <c r="CG11">
        <v>0.20299999415874481</v>
      </c>
      <c r="CH11">
        <v>-0.87199997901916504</v>
      </c>
      <c r="CI11">
        <v>4.999999888241291E-3</v>
      </c>
      <c r="CJ11">
        <v>-0.21699999272823334</v>
      </c>
      <c r="CK11">
        <v>4.999999888241291E-3</v>
      </c>
      <c r="CL11">
        <v>-0.17499999701976776</v>
      </c>
      <c r="CM11">
        <v>2.0999999716877937E-2</v>
      </c>
      <c r="CN11">
        <v>0.56699997186660767</v>
      </c>
      <c r="CO11">
        <v>0</v>
      </c>
      <c r="CP11">
        <v>-0.10899999737739563</v>
      </c>
      <c r="CQ11">
        <v>8.7999999523162842E-2</v>
      </c>
      <c r="CR11">
        <v>0.81400001049041748</v>
      </c>
      <c r="CS11">
        <v>1.4999999664723873E-2</v>
      </c>
      <c r="CT11">
        <v>0.13500000536441803</v>
      </c>
      <c r="CU11">
        <v>0.30199998617172241</v>
      </c>
      <c r="CV11">
        <v>-0.17599999904632568</v>
      </c>
      <c r="CW11">
        <v>0.34099999070167542</v>
      </c>
      <c r="CX11">
        <v>9.9999997764825821E-3</v>
      </c>
      <c r="CY11">
        <v>0.88700002431869507</v>
      </c>
      <c r="CZ11">
        <v>4.0000001899898052E-3</v>
      </c>
      <c r="DA11">
        <v>0.96100002527236938</v>
      </c>
      <c r="DB11">
        <v>-5.0999999046325684E-2</v>
      </c>
      <c r="DC11">
        <v>0.51099997758865356</v>
      </c>
      <c r="DD11">
        <v>-0.20600000023841858</v>
      </c>
      <c r="DE11">
        <v>0.20600000023841858</v>
      </c>
      <c r="DF11">
        <v>3.2000001519918442E-2</v>
      </c>
      <c r="DG11">
        <v>0.60699999332427979</v>
      </c>
      <c r="DH11">
        <v>-1.3600000143051147</v>
      </c>
      <c r="DI11">
        <v>1.0000000474974513E-3</v>
      </c>
      <c r="DJ11">
        <v>0.26800000667572021</v>
      </c>
      <c r="DK11">
        <v>0.17100000381469727</v>
      </c>
      <c r="DL11">
        <v>-9.6000000834465027E-2</v>
      </c>
      <c r="DM11">
        <v>0.42699998617172241</v>
      </c>
      <c r="DN11">
        <v>-9.3000002205371857E-2</v>
      </c>
      <c r="DO11">
        <v>0.24099999666213989</v>
      </c>
      <c r="DP11">
        <v>0.289000004529953</v>
      </c>
      <c r="DQ11">
        <v>7.0000002160668373E-3</v>
      </c>
      <c r="DR11">
        <v>0.27599999308586121</v>
      </c>
      <c r="DS11">
        <v>0.12200000137090683</v>
      </c>
      <c r="DT11">
        <v>-0.11100000143051147</v>
      </c>
      <c r="DU11">
        <v>0.29699999094009399</v>
      </c>
      <c r="DV11">
        <v>-0.77100002765655518</v>
      </c>
      <c r="DW11">
        <v>1.0000000474974513E-3</v>
      </c>
      <c r="DX11">
        <v>5.7000000029802322E-2</v>
      </c>
      <c r="DY11">
        <v>0.55299997329711914</v>
      </c>
      <c r="DZ11">
        <v>-0.15700000524520874</v>
      </c>
      <c r="EA11">
        <v>0.15899999439716339</v>
      </c>
      <c r="EB11">
        <v>0.14200000464916229</v>
      </c>
      <c r="EC11">
        <v>5.000000074505806E-2</v>
      </c>
      <c r="ED11">
        <v>-0.73900002241134644</v>
      </c>
      <c r="EE11">
        <v>0</v>
      </c>
      <c r="EF11">
        <v>-0.41100001335144043</v>
      </c>
      <c r="EG11">
        <v>7.5999997556209564E-2</v>
      </c>
      <c r="EH11">
        <v>-5.4999999701976776E-2</v>
      </c>
      <c r="EI11">
        <v>0.6470000147819519</v>
      </c>
      <c r="EJ11">
        <v>-3.4000001847743988E-2</v>
      </c>
      <c r="EK11">
        <v>0.65200001001358032</v>
      </c>
      <c r="EL11">
        <v>-1.6050000190734863</v>
      </c>
      <c r="EM11">
        <v>0</v>
      </c>
      <c r="EN11">
        <v>-0.66699999570846558</v>
      </c>
      <c r="EO11">
        <v>1.0000000474974513E-3</v>
      </c>
      <c r="EP11">
        <v>-0.8619999885559082</v>
      </c>
      <c r="EQ11">
        <v>0</v>
      </c>
      <c r="ER11">
        <v>-0.12399999797344208</v>
      </c>
      <c r="ES11">
        <v>0.14599999785423279</v>
      </c>
      <c r="ET11">
        <v>-0.10100000351667404</v>
      </c>
      <c r="EU11">
        <v>0.39300000667572021</v>
      </c>
      <c r="EV11">
        <v>-0.27700001001358032</v>
      </c>
      <c r="EW11">
        <v>0.19599999487400055</v>
      </c>
      <c r="EX11">
        <v>0.20600000023841858</v>
      </c>
      <c r="EY11">
        <v>0.10499999672174454</v>
      </c>
      <c r="EZ11">
        <v>-8.1000000238418579E-2</v>
      </c>
      <c r="FA11">
        <v>0.42500001192092896</v>
      </c>
      <c r="FB11">
        <v>0.40999999642372131</v>
      </c>
      <c r="FC11">
        <v>4.0000001899898052E-3</v>
      </c>
      <c r="FD11">
        <v>-0.19300000369548798</v>
      </c>
      <c r="FE11">
        <v>2.9999999329447746E-2</v>
      </c>
      <c r="FF11">
        <v>1.0999999940395355E-2</v>
      </c>
      <c r="FG11">
        <v>0.88400000333786011</v>
      </c>
      <c r="FH11">
        <v>0.31200000643730164</v>
      </c>
      <c r="FI11">
        <v>0.12099999934434891</v>
      </c>
      <c r="FJ11">
        <v>5.7000000029802322E-2</v>
      </c>
      <c r="FK11">
        <v>0.5820000171661377</v>
      </c>
      <c r="FL11">
        <v>-0.22499999403953552</v>
      </c>
      <c r="FM11">
        <v>7.4000000953674316E-2</v>
      </c>
      <c r="FN11">
        <v>-0.94800001382827759</v>
      </c>
      <c r="FO11">
        <v>0</v>
      </c>
      <c r="FP11">
        <v>0.44200000166893005</v>
      </c>
      <c r="FQ11">
        <v>2.3000000044703484E-2</v>
      </c>
      <c r="FR11">
        <v>8.6000002920627594E-2</v>
      </c>
      <c r="FS11">
        <v>0.52399998903274536</v>
      </c>
      <c r="FT11">
        <v>-0.29100000858306885</v>
      </c>
      <c r="FU11">
        <v>0.19799999892711639</v>
      </c>
      <c r="FV11">
        <v>-0.18400000035762787</v>
      </c>
      <c r="FW11">
        <v>0.19099999964237213</v>
      </c>
      <c r="FX11">
        <v>-0.15099999308586121</v>
      </c>
      <c r="FY11">
        <v>0.1679999977350235</v>
      </c>
      <c r="FZ11">
        <v>0.66200000047683716</v>
      </c>
      <c r="GA11">
        <v>1.0000000474974513E-3</v>
      </c>
      <c r="GB11">
        <v>-0.26399999856948853</v>
      </c>
      <c r="GC11">
        <v>0.13899999856948853</v>
      </c>
      <c r="GD11">
        <v>-0.45800000429153442</v>
      </c>
      <c r="GE11">
        <v>2.0999999716877937E-2</v>
      </c>
      <c r="GF11">
        <v>0.335999995470047</v>
      </c>
      <c r="GG11">
        <v>3.0999999493360519E-2</v>
      </c>
      <c r="GH11">
        <v>-0.19499999284744263</v>
      </c>
      <c r="GI11">
        <v>9.6000000834465027E-2</v>
      </c>
    </row>
    <row r="12" spans="1:191" x14ac:dyDescent="0.3">
      <c r="A12" t="s">
        <v>308</v>
      </c>
      <c r="B12" t="s">
        <v>309</v>
      </c>
      <c r="C12" t="s">
        <v>297</v>
      </c>
      <c r="D12" t="s">
        <v>291</v>
      </c>
      <c r="E12" t="s">
        <v>291</v>
      </c>
      <c r="F12">
        <v>-1.065000057220459</v>
      </c>
      <c r="G12">
        <v>1.7999999225139618E-2</v>
      </c>
      <c r="H12">
        <v>-0.6809999942779541</v>
      </c>
      <c r="I12">
        <v>0</v>
      </c>
      <c r="J12">
        <v>-2.3329999446868896</v>
      </c>
      <c r="K12">
        <v>0</v>
      </c>
      <c r="L12">
        <v>-0.73400002717971802</v>
      </c>
      <c r="M12">
        <v>1.0000000474974513E-3</v>
      </c>
      <c r="N12">
        <v>-0.70200002193450928</v>
      </c>
      <c r="O12">
        <v>0</v>
      </c>
      <c r="P12">
        <v>-0.21600000560283661</v>
      </c>
      <c r="Q12">
        <v>7.4000000953674316E-2</v>
      </c>
      <c r="R12">
        <v>-0.18999999761581421</v>
      </c>
      <c r="S12">
        <v>0.17100000381469727</v>
      </c>
      <c r="T12">
        <v>-0.29300001263618469</v>
      </c>
      <c r="U12">
        <v>0.21400000154972076</v>
      </c>
      <c r="V12">
        <v>-0.84700000286102295</v>
      </c>
      <c r="W12">
        <v>1.0000000474974513E-3</v>
      </c>
      <c r="X12">
        <v>-0.47499999403953552</v>
      </c>
      <c r="Y12">
        <v>4.0000001899898052E-3</v>
      </c>
      <c r="Z12">
        <v>-0.10300000011920929</v>
      </c>
      <c r="AA12">
        <v>0.375</v>
      </c>
      <c r="AB12">
        <v>0.18700000643730164</v>
      </c>
      <c r="AC12">
        <v>0.26499998569488525</v>
      </c>
      <c r="AD12">
        <v>-0.64200001955032349</v>
      </c>
      <c r="AE12">
        <v>7.1000002324581146E-2</v>
      </c>
      <c r="AF12">
        <v>-0.25799998641014099</v>
      </c>
      <c r="AG12">
        <v>4.8999998718500137E-2</v>
      </c>
      <c r="AH12">
        <v>-0.8059999942779541</v>
      </c>
      <c r="AI12">
        <v>4.0000001899898052E-3</v>
      </c>
      <c r="AJ12">
        <v>-0.375</v>
      </c>
      <c r="AK12">
        <v>1.7000000923871994E-2</v>
      </c>
      <c r="AL12">
        <v>0.45300000905990601</v>
      </c>
      <c r="AM12">
        <v>6.0000000521540642E-3</v>
      </c>
      <c r="AN12">
        <v>-3.2219998836517334</v>
      </c>
      <c r="AO12">
        <v>0</v>
      </c>
      <c r="AP12">
        <v>-0.23299999535083771</v>
      </c>
      <c r="AQ12">
        <v>8.2999996840953827E-2</v>
      </c>
      <c r="AR12">
        <v>1.7000000923871994E-2</v>
      </c>
      <c r="AS12">
        <v>0.88899999856948853</v>
      </c>
      <c r="AT12">
        <v>2.1189999580383301</v>
      </c>
      <c r="AU12">
        <v>4.999999888241291E-3</v>
      </c>
      <c r="AV12">
        <v>1.1399999856948853</v>
      </c>
      <c r="AW12">
        <v>1.0000000474974513E-3</v>
      </c>
      <c r="AX12">
        <v>0.11299999803304672</v>
      </c>
      <c r="AY12">
        <v>0.30300000309944153</v>
      </c>
      <c r="AZ12">
        <v>1.6189999580383301</v>
      </c>
      <c r="BA12">
        <v>0</v>
      </c>
      <c r="BB12">
        <v>1.312000036239624</v>
      </c>
      <c r="BC12">
        <v>0</v>
      </c>
      <c r="BD12">
        <v>-0.50400000810623169</v>
      </c>
      <c r="BE12">
        <v>1.9999999552965164E-2</v>
      </c>
      <c r="BF12">
        <v>-2.0999999046325684</v>
      </c>
      <c r="BG12">
        <v>0</v>
      </c>
      <c r="BH12">
        <v>-5.299999937415123E-2</v>
      </c>
      <c r="BI12">
        <v>0.72200000286102295</v>
      </c>
      <c r="BJ12">
        <v>0.40400001406669617</v>
      </c>
      <c r="BK12">
        <v>3.5999998450279236E-2</v>
      </c>
      <c r="BL12">
        <v>0.4699999988079071</v>
      </c>
      <c r="BM12">
        <v>1.9999999552965164E-2</v>
      </c>
      <c r="BN12">
        <v>-0.20299999415874481</v>
      </c>
      <c r="BO12">
        <v>0.2800000011920929</v>
      </c>
      <c r="BP12">
        <v>8.1000000238418579E-2</v>
      </c>
      <c r="BQ12">
        <v>0.76899999380111694</v>
      </c>
      <c r="BR12">
        <v>0.1679999977350235</v>
      </c>
      <c r="BS12">
        <v>0.12600000202655792</v>
      </c>
      <c r="BT12">
        <v>0.11999999731779099</v>
      </c>
      <c r="BU12">
        <v>0.10499999672174454</v>
      </c>
      <c r="BV12">
        <v>0.11400000005960464</v>
      </c>
      <c r="BW12">
        <v>0.27500000596046448</v>
      </c>
      <c r="BX12">
        <v>1.7000000923871994E-2</v>
      </c>
      <c r="BY12">
        <v>0.86000001430511475</v>
      </c>
      <c r="BZ12">
        <v>0.13699999451637268</v>
      </c>
      <c r="CA12">
        <v>2.8999999165534973E-2</v>
      </c>
      <c r="CB12">
        <v>-0.25200000405311584</v>
      </c>
      <c r="CC12">
        <v>7.0000002160668373E-3</v>
      </c>
      <c r="CD12">
        <v>6.8999998271465302E-2</v>
      </c>
      <c r="CE12">
        <v>0.25200000405311584</v>
      </c>
      <c r="CF12">
        <v>0.16300000250339508</v>
      </c>
      <c r="CG12">
        <v>0.20399999618530273</v>
      </c>
      <c r="CH12">
        <v>-1.1139999628067017</v>
      </c>
      <c r="CI12">
        <v>0</v>
      </c>
      <c r="CJ12">
        <v>0.10000000149011612</v>
      </c>
      <c r="CK12">
        <v>0.37799999117851257</v>
      </c>
      <c r="CL12">
        <v>-0.54900002479553223</v>
      </c>
      <c r="CM12">
        <v>1.0000000474974513E-3</v>
      </c>
      <c r="CN12">
        <v>-4.1999999433755875E-2</v>
      </c>
      <c r="CO12">
        <v>0.52600002288818359</v>
      </c>
      <c r="CP12">
        <v>-0.48100000619888306</v>
      </c>
      <c r="CQ12">
        <v>4.999999888241291E-3</v>
      </c>
      <c r="CR12">
        <v>0.61100000143051147</v>
      </c>
      <c r="CS12">
        <v>3.4000001847743988E-2</v>
      </c>
      <c r="CT12">
        <v>0.11699999868869781</v>
      </c>
      <c r="CU12">
        <v>0.6589999794960022</v>
      </c>
      <c r="CV12">
        <v>-2.4670000076293945</v>
      </c>
      <c r="CW12">
        <v>1.0000000474974513E-3</v>
      </c>
      <c r="CX12">
        <v>4.8999998718500137E-2</v>
      </c>
      <c r="CY12">
        <v>0.23399999737739563</v>
      </c>
      <c r="CZ12">
        <v>-6.4999997615814209E-2</v>
      </c>
      <c r="DA12">
        <v>0.51700001955032349</v>
      </c>
      <c r="DB12">
        <v>-1.2000000104308128E-2</v>
      </c>
      <c r="DC12">
        <v>0.93599998950958252</v>
      </c>
      <c r="DD12">
        <v>0.25200000405311584</v>
      </c>
      <c r="DE12">
        <v>0.42399999499320984</v>
      </c>
      <c r="DF12">
        <v>-0.13300000131130219</v>
      </c>
      <c r="DG12">
        <v>0.11599999666213989</v>
      </c>
      <c r="DH12">
        <v>0.60900002717971802</v>
      </c>
      <c r="DI12">
        <v>2.7000000700354576E-2</v>
      </c>
      <c r="DJ12">
        <v>-0.78700000047683716</v>
      </c>
      <c r="DK12">
        <v>2.0000000949949026E-3</v>
      </c>
      <c r="DL12">
        <v>8.1000000238418579E-2</v>
      </c>
      <c r="DM12">
        <v>0.4779999852180481</v>
      </c>
      <c r="DN12">
        <v>5.0999999046325684E-2</v>
      </c>
      <c r="DO12">
        <v>0.39899998903274536</v>
      </c>
      <c r="DP12">
        <v>-0.22699999809265137</v>
      </c>
      <c r="DQ12">
        <v>8.6000002920627594E-2</v>
      </c>
      <c r="DR12">
        <v>-0.92500001192092896</v>
      </c>
      <c r="DS12">
        <v>4.999999888241291E-3</v>
      </c>
      <c r="DT12">
        <v>0.15899999439716339</v>
      </c>
      <c r="DU12">
        <v>8.0000003799796104E-3</v>
      </c>
      <c r="DV12">
        <v>-1.0720000267028809</v>
      </c>
      <c r="DW12">
        <v>4.0000001899898052E-3</v>
      </c>
      <c r="DX12">
        <v>-0.15099999308586121</v>
      </c>
      <c r="DY12">
        <v>0.35100001096725464</v>
      </c>
      <c r="DZ12">
        <v>-0.59700000286102295</v>
      </c>
      <c r="EA12">
        <v>1.6000000759959221E-2</v>
      </c>
      <c r="EB12">
        <v>0.8970000147819519</v>
      </c>
      <c r="EC12">
        <v>3.0000000260770321E-3</v>
      </c>
      <c r="ED12">
        <v>-1.7410000562667847</v>
      </c>
      <c r="EE12">
        <v>1.0000000474974513E-3</v>
      </c>
      <c r="EF12">
        <v>0.6600000262260437</v>
      </c>
      <c r="EG12">
        <v>1.0000000474974513E-3</v>
      </c>
      <c r="EH12">
        <v>1.6790000200271606</v>
      </c>
      <c r="EI12">
        <v>0</v>
      </c>
      <c r="EJ12">
        <v>-0.13600000739097595</v>
      </c>
      <c r="EK12">
        <v>0.23299999535083771</v>
      </c>
      <c r="EL12">
        <v>-2.6860001087188721</v>
      </c>
      <c r="EM12">
        <v>1.0000000474974513E-3</v>
      </c>
      <c r="EN12">
        <v>-1.1490000486373901</v>
      </c>
      <c r="EO12">
        <v>6.0000000521540642E-3</v>
      </c>
      <c r="EP12">
        <v>-1.7400000095367432</v>
      </c>
      <c r="EQ12">
        <v>3.0000000260770321E-3</v>
      </c>
      <c r="ER12">
        <v>-9.2000000178813934E-2</v>
      </c>
      <c r="ES12">
        <v>0.44600000977516174</v>
      </c>
      <c r="ET12">
        <v>1.7000000923871994E-2</v>
      </c>
      <c r="EU12">
        <v>0.92199999094009399</v>
      </c>
      <c r="EV12">
        <v>-0.14300000667572021</v>
      </c>
      <c r="EW12">
        <v>0.31400001049041748</v>
      </c>
      <c r="EX12">
        <v>1.7150000333786011</v>
      </c>
      <c r="EY12">
        <v>0</v>
      </c>
      <c r="EZ12">
        <v>0.3970000147819519</v>
      </c>
      <c r="FA12">
        <v>1.4000000432133675E-2</v>
      </c>
      <c r="FB12">
        <v>0.11400000005960464</v>
      </c>
      <c r="FC12">
        <v>0.12600000202655792</v>
      </c>
      <c r="FD12">
        <v>-1.0999999940395355E-2</v>
      </c>
      <c r="FE12">
        <v>0.93500000238418579</v>
      </c>
      <c r="FF12">
        <v>5.6000001728534698E-2</v>
      </c>
      <c r="FG12">
        <v>0.66900002956390381</v>
      </c>
      <c r="FH12">
        <v>7.6999999582767487E-2</v>
      </c>
      <c r="FI12">
        <v>0.69800001382827759</v>
      </c>
      <c r="FJ12">
        <v>0.10999999940395355</v>
      </c>
      <c r="FK12">
        <v>0.45899999141693115</v>
      </c>
      <c r="FL12">
        <v>-0.25099998712539673</v>
      </c>
      <c r="FM12">
        <v>5.7999998331069946E-2</v>
      </c>
      <c r="FN12">
        <v>-0.3449999988079071</v>
      </c>
      <c r="FO12">
        <v>3.7999998778104782E-2</v>
      </c>
      <c r="FP12">
        <v>0.30799999833106995</v>
      </c>
      <c r="FQ12">
        <v>0.27099999785423279</v>
      </c>
      <c r="FR12">
        <v>-0.36800000071525574</v>
      </c>
      <c r="FS12">
        <v>9.9999997764825821E-3</v>
      </c>
      <c r="FT12">
        <v>-0.12300000339746475</v>
      </c>
      <c r="FU12">
        <v>0.40000000596046448</v>
      </c>
      <c r="FV12">
        <v>0.10000000149011612</v>
      </c>
      <c r="FW12">
        <v>0.52300000190734863</v>
      </c>
      <c r="FX12">
        <v>-0.19200000166893005</v>
      </c>
      <c r="FY12">
        <v>0.17700000107288361</v>
      </c>
      <c r="FZ12">
        <v>-0.22800000011920929</v>
      </c>
      <c r="GA12">
        <v>0.125</v>
      </c>
      <c r="GB12">
        <v>-0.68300002813339233</v>
      </c>
      <c r="GC12">
        <v>2.8000000864267349E-2</v>
      </c>
      <c r="GD12">
        <v>-0.75300002098083496</v>
      </c>
      <c r="GE12">
        <v>3.0999999493360519E-2</v>
      </c>
      <c r="GF12">
        <v>1.9939999580383301</v>
      </c>
      <c r="GG12">
        <v>0</v>
      </c>
      <c r="GH12">
        <v>7.1000002324581146E-2</v>
      </c>
      <c r="GI12">
        <v>0.18600000441074371</v>
      </c>
    </row>
    <row r="13" spans="1:191" x14ac:dyDescent="0.3">
      <c r="A13" t="s">
        <v>313</v>
      </c>
      <c r="B13" t="s">
        <v>314</v>
      </c>
      <c r="C13" t="s">
        <v>290</v>
      </c>
      <c r="D13" t="s">
        <v>291</v>
      </c>
      <c r="E13" t="s">
        <v>291</v>
      </c>
      <c r="F13">
        <v>-0.54799997806549072</v>
      </c>
      <c r="G13">
        <v>3.0000000260770321E-3</v>
      </c>
      <c r="H13">
        <v>-0.27599999308586121</v>
      </c>
      <c r="I13">
        <v>5.000000074505806E-2</v>
      </c>
      <c r="J13">
        <v>-1.1039999723434448</v>
      </c>
      <c r="K13">
        <v>0</v>
      </c>
      <c r="L13">
        <v>-5.6000001728534698E-2</v>
      </c>
      <c r="M13">
        <v>0.37799999117851257</v>
      </c>
      <c r="N13">
        <v>-0.67599999904632568</v>
      </c>
      <c r="O13">
        <v>4.999999888241291E-3</v>
      </c>
      <c r="P13">
        <v>2.8999999165534973E-2</v>
      </c>
      <c r="Q13">
        <v>0.70899999141693115</v>
      </c>
      <c r="R13">
        <v>-0.13500000536441803</v>
      </c>
      <c r="S13">
        <v>0.37400001287460327</v>
      </c>
      <c r="T13">
        <v>-0.33700001239776611</v>
      </c>
      <c r="U13">
        <v>2.3000000044703484E-2</v>
      </c>
      <c r="V13">
        <v>-0.16200000047683716</v>
      </c>
      <c r="W13">
        <v>0.18600000441074371</v>
      </c>
      <c r="X13">
        <v>-0.35100001096725464</v>
      </c>
      <c r="Y13">
        <v>0.1080000028014183</v>
      </c>
      <c r="Z13">
        <v>0.35100001096725464</v>
      </c>
      <c r="AA13">
        <v>6.1000000685453415E-2</v>
      </c>
      <c r="AB13">
        <v>0.22900000214576721</v>
      </c>
      <c r="AC13">
        <v>0.14200000464916229</v>
      </c>
      <c r="AD13">
        <v>0.10599999874830246</v>
      </c>
      <c r="AE13">
        <v>0.57400000095367432</v>
      </c>
      <c r="AF13">
        <v>0.13699999451637268</v>
      </c>
      <c r="AG13">
        <v>0.42300000786781311</v>
      </c>
      <c r="AH13">
        <v>-4.999999888241291E-3</v>
      </c>
      <c r="AI13">
        <v>0.95800000429153442</v>
      </c>
      <c r="AJ13">
        <v>-1.4000000432133675E-2</v>
      </c>
      <c r="AK13">
        <v>0.92299997806549072</v>
      </c>
      <c r="AL13">
        <v>-0.65100002288818359</v>
      </c>
      <c r="AM13">
        <v>8.0000003799796104E-3</v>
      </c>
      <c r="AN13">
        <v>-0.89499998092651367</v>
      </c>
      <c r="AO13">
        <v>4.1999999433755875E-2</v>
      </c>
      <c r="AP13">
        <v>-0.29600000381469727</v>
      </c>
      <c r="AQ13">
        <v>0.19599999487400055</v>
      </c>
      <c r="AR13">
        <v>-8.6000002920627594E-2</v>
      </c>
      <c r="AS13">
        <v>6.5999999642372131E-2</v>
      </c>
      <c r="AT13">
        <v>1.9320000410079956</v>
      </c>
      <c r="AU13">
        <v>0</v>
      </c>
      <c r="AV13">
        <v>0.64300000667572021</v>
      </c>
      <c r="AW13">
        <v>3.4000001847743988E-2</v>
      </c>
      <c r="AX13">
        <v>0.31999999284744263</v>
      </c>
      <c r="AY13">
        <v>0.20499999821186066</v>
      </c>
      <c r="AZ13">
        <v>0.17399999499320984</v>
      </c>
      <c r="BA13">
        <v>0.36300000548362732</v>
      </c>
      <c r="BB13">
        <v>1.0190000534057617</v>
      </c>
      <c r="BC13">
        <v>2.0000000949949026E-3</v>
      </c>
      <c r="BD13">
        <v>-0.42199999094009399</v>
      </c>
      <c r="BE13">
        <v>4.999999888241291E-3</v>
      </c>
      <c r="BF13">
        <v>-0.62599998712539673</v>
      </c>
      <c r="BG13">
        <v>7.0000002160668373E-3</v>
      </c>
      <c r="BH13">
        <v>-0.10599999874830246</v>
      </c>
      <c r="BI13">
        <v>0.49099999666213989</v>
      </c>
      <c r="BJ13">
        <v>0.19599999487400055</v>
      </c>
      <c r="BK13">
        <v>9.3000002205371857E-2</v>
      </c>
      <c r="BL13">
        <v>-1.4999999664723873E-2</v>
      </c>
      <c r="BM13">
        <v>0.88899999856948853</v>
      </c>
      <c r="BN13">
        <v>8.0000003799796104E-3</v>
      </c>
      <c r="BO13">
        <v>0.9779999852180481</v>
      </c>
      <c r="BP13">
        <v>0.40400001406669617</v>
      </c>
      <c r="BQ13">
        <v>6.0000000521540642E-3</v>
      </c>
      <c r="BR13">
        <v>-0.11699999868869781</v>
      </c>
      <c r="BS13">
        <v>0.53700000047683716</v>
      </c>
      <c r="BT13">
        <v>-0.11100000143051147</v>
      </c>
      <c r="BU13">
        <v>0.47999998927116394</v>
      </c>
      <c r="BV13">
        <v>4.3000001460313797E-2</v>
      </c>
      <c r="BW13">
        <v>0.460999995470047</v>
      </c>
      <c r="BX13">
        <v>-3.9000000804662704E-2</v>
      </c>
      <c r="BY13">
        <v>0.6679999828338623</v>
      </c>
      <c r="BZ13">
        <v>-0.23800000548362732</v>
      </c>
      <c r="CA13">
        <v>5.9000000357627869E-2</v>
      </c>
      <c r="CB13">
        <v>-4.1000001132488251E-2</v>
      </c>
      <c r="CC13">
        <v>0.60699999332427979</v>
      </c>
      <c r="CD13">
        <v>9.7000002861022949E-2</v>
      </c>
      <c r="CE13">
        <v>0.15800000727176666</v>
      </c>
      <c r="CF13">
        <v>-0.18400000035762787</v>
      </c>
      <c r="CG13">
        <v>0.21600000560283661</v>
      </c>
      <c r="CH13">
        <v>-0.43999999761581421</v>
      </c>
      <c r="CI13">
        <v>2.8000000864267349E-2</v>
      </c>
      <c r="CJ13">
        <v>7.4000000953674316E-2</v>
      </c>
      <c r="CK13">
        <v>0.2669999897480011</v>
      </c>
      <c r="CL13">
        <v>-6.7000001668930054E-2</v>
      </c>
      <c r="CM13">
        <v>0.48800000548362732</v>
      </c>
      <c r="CN13">
        <v>0.27099999785423279</v>
      </c>
      <c r="CO13">
        <v>4.0000001899898052E-3</v>
      </c>
      <c r="CP13">
        <v>0.17700000107288361</v>
      </c>
      <c r="CQ13">
        <v>0.18000000715255737</v>
      </c>
      <c r="CR13">
        <v>0.32499998807907104</v>
      </c>
      <c r="CS13">
        <v>3.2000001519918442E-2</v>
      </c>
      <c r="CT13">
        <v>0.45199999213218689</v>
      </c>
      <c r="CU13">
        <v>8.2000002264976501E-2</v>
      </c>
      <c r="CV13">
        <v>-0.19200000166893005</v>
      </c>
      <c r="CW13">
        <v>0.22900000214576721</v>
      </c>
      <c r="CX13">
        <v>-5.6000001728534698E-2</v>
      </c>
      <c r="CY13">
        <v>0.56800001859664917</v>
      </c>
      <c r="CZ13">
        <v>-7.5999997556209564E-2</v>
      </c>
      <c r="DA13">
        <v>0.58099997043609619</v>
      </c>
      <c r="DB13">
        <v>-0.10100000351667404</v>
      </c>
      <c r="DC13">
        <v>0.13600000739097595</v>
      </c>
      <c r="DD13">
        <v>-0.29399999976158142</v>
      </c>
      <c r="DE13">
        <v>7.5999997556209564E-2</v>
      </c>
      <c r="DF13">
        <v>-2.8000000864267349E-2</v>
      </c>
      <c r="DG13">
        <v>0.63300001621246338</v>
      </c>
      <c r="DH13">
        <v>-0.57999998331069946</v>
      </c>
      <c r="DI13">
        <v>0</v>
      </c>
      <c r="DJ13">
        <v>-0.47999998927116394</v>
      </c>
      <c r="DK13">
        <v>6.1000000685453415E-2</v>
      </c>
      <c r="DL13">
        <v>-6.7000001668930054E-2</v>
      </c>
      <c r="DM13">
        <v>0.39800000190734863</v>
      </c>
      <c r="DN13">
        <v>-0.27599999308586121</v>
      </c>
      <c r="DO13">
        <v>1.0000000474974513E-3</v>
      </c>
      <c r="DP13">
        <v>-0.26199999451637268</v>
      </c>
      <c r="DQ13">
        <v>1.4999999664723873E-2</v>
      </c>
      <c r="DR13">
        <v>-0.21199999749660492</v>
      </c>
      <c r="DS13">
        <v>4.1000001132488251E-2</v>
      </c>
      <c r="DT13">
        <v>-0.10300000011920929</v>
      </c>
      <c r="DU13">
        <v>0.32300001382827759</v>
      </c>
      <c r="DV13">
        <v>-1.5180000066757202</v>
      </c>
      <c r="DW13">
        <v>1.2000000104308128E-2</v>
      </c>
      <c r="DX13">
        <v>-9.7000002861022949E-2</v>
      </c>
      <c r="DY13">
        <v>0.3059999942779541</v>
      </c>
      <c r="DZ13">
        <v>-0.21199999749660492</v>
      </c>
      <c r="EA13">
        <v>0.19099999964237213</v>
      </c>
      <c r="EB13">
        <v>0.12300000339746475</v>
      </c>
      <c r="EC13">
        <v>0.14000000059604645</v>
      </c>
      <c r="ED13">
        <v>-0.70300000905990601</v>
      </c>
      <c r="EE13">
        <v>3.0000000260770321E-3</v>
      </c>
      <c r="EF13">
        <v>-0.65399998426437378</v>
      </c>
      <c r="EG13">
        <v>1.0000000474974513E-3</v>
      </c>
      <c r="EH13">
        <v>0.34799998998641968</v>
      </c>
      <c r="EI13">
        <v>0.10700000077486038</v>
      </c>
      <c r="EJ13">
        <v>-6.7000001668930054E-2</v>
      </c>
      <c r="EK13">
        <v>0.54500001668930054</v>
      </c>
      <c r="EL13">
        <v>-0.8320000171661377</v>
      </c>
      <c r="EM13">
        <v>1.4999999664723873E-2</v>
      </c>
      <c r="EN13">
        <v>-0.2800000011920929</v>
      </c>
      <c r="EO13">
        <v>1.6000000759959221E-2</v>
      </c>
      <c r="EP13">
        <v>-0.49700000882148743</v>
      </c>
      <c r="EQ13">
        <v>8.0000003799796104E-3</v>
      </c>
      <c r="ER13">
        <v>3.0999999493360519E-2</v>
      </c>
      <c r="ES13">
        <v>0.84200000762939453</v>
      </c>
      <c r="ET13">
        <v>-0.3059999942779541</v>
      </c>
      <c r="EU13">
        <v>3.0000000260770321E-3</v>
      </c>
      <c r="EV13">
        <v>-0.11800000071525574</v>
      </c>
      <c r="EW13">
        <v>0.22300000488758087</v>
      </c>
      <c r="EX13">
        <v>-1.2000000104308128E-2</v>
      </c>
      <c r="EY13">
        <v>0.91900002956390381</v>
      </c>
      <c r="EZ13">
        <v>-0.15000000596046448</v>
      </c>
      <c r="FA13">
        <v>0.13400000333786011</v>
      </c>
      <c r="FB13">
        <v>-6.4000003039836884E-2</v>
      </c>
      <c r="FC13">
        <v>0.21299999952316284</v>
      </c>
      <c r="FD13">
        <v>-0.28299999237060547</v>
      </c>
      <c r="FE13">
        <v>6.4999997615814209E-2</v>
      </c>
      <c r="FF13">
        <v>-0.15299999713897705</v>
      </c>
      <c r="FG13">
        <v>6.3000001013278961E-2</v>
      </c>
      <c r="FH13">
        <v>-2.0000000949949026E-3</v>
      </c>
      <c r="FI13">
        <v>0.98799997568130493</v>
      </c>
      <c r="FJ13">
        <v>-2.0000000949949026E-3</v>
      </c>
      <c r="FK13">
        <v>0.98600000143051147</v>
      </c>
      <c r="FL13">
        <v>-0.20499999821186066</v>
      </c>
      <c r="FM13">
        <v>7.0000000298023224E-2</v>
      </c>
      <c r="FN13">
        <v>-0.1550000011920929</v>
      </c>
      <c r="FO13">
        <v>0.29399999976158142</v>
      </c>
      <c r="FP13">
        <v>0.21600000560283661</v>
      </c>
      <c r="FQ13">
        <v>0.10300000011920929</v>
      </c>
      <c r="FR13">
        <v>0.11599999666213989</v>
      </c>
      <c r="FS13">
        <v>0.36100000143051147</v>
      </c>
      <c r="FT13">
        <v>-5.2000001072883606E-2</v>
      </c>
      <c r="FU13">
        <v>0.31700000166893005</v>
      </c>
      <c r="FV13">
        <v>-0.25900000333786011</v>
      </c>
      <c r="FW13">
        <v>9.0000003576278687E-2</v>
      </c>
      <c r="FX13">
        <v>-4.0000001899898052E-3</v>
      </c>
      <c r="FY13">
        <v>0.98199999332427979</v>
      </c>
      <c r="FZ13">
        <v>0.44299998879432678</v>
      </c>
      <c r="GA13">
        <v>4.1000001132488251E-2</v>
      </c>
      <c r="GB13">
        <v>-0.210999995470047</v>
      </c>
      <c r="GC13">
        <v>0.29699999094009399</v>
      </c>
      <c r="GD13">
        <v>-0.23199999332427979</v>
      </c>
      <c r="GE13">
        <v>1.3000000268220901E-2</v>
      </c>
      <c r="GF13">
        <v>0.40400001406669617</v>
      </c>
      <c r="GG13">
        <v>0.21899999678134918</v>
      </c>
      <c r="GH13">
        <v>-0.11599999666213989</v>
      </c>
      <c r="GI13">
        <v>0.41699999570846558</v>
      </c>
    </row>
    <row r="14" spans="1:191" x14ac:dyDescent="0.3">
      <c r="A14" t="s">
        <v>633</v>
      </c>
      <c r="B14" t="s">
        <v>634</v>
      </c>
      <c r="C14" t="s">
        <v>635</v>
      </c>
      <c r="D14" t="s">
        <v>291</v>
      </c>
      <c r="E14" t="s">
        <v>291</v>
      </c>
      <c r="F14">
        <v>-8.999999612569809E-3</v>
      </c>
      <c r="G14">
        <v>0.86500000953674316</v>
      </c>
      <c r="H14">
        <v>-0.18600000441074371</v>
      </c>
      <c r="I14">
        <v>7.8000001609325409E-2</v>
      </c>
      <c r="J14">
        <v>-0.21799999475479126</v>
      </c>
      <c r="K14">
        <v>0.13699999451637268</v>
      </c>
      <c r="L14">
        <v>-0.10599999874830246</v>
      </c>
      <c r="M14">
        <v>0.51200002431869507</v>
      </c>
      <c r="N14">
        <v>0.11800000071525574</v>
      </c>
      <c r="O14">
        <v>0.38299998641014099</v>
      </c>
      <c r="P14">
        <v>-0.21199999749660492</v>
      </c>
      <c r="Q14">
        <v>0.25</v>
      </c>
      <c r="R14">
        <v>-0.10700000077486038</v>
      </c>
      <c r="S14">
        <v>0.47499999403953552</v>
      </c>
      <c r="T14">
        <v>0.29699999094009399</v>
      </c>
      <c r="U14">
        <v>0.22499999403953552</v>
      </c>
      <c r="V14">
        <v>0.10700000077486038</v>
      </c>
      <c r="W14">
        <v>0.6119999885559082</v>
      </c>
      <c r="X14">
        <v>-4.1999999433755875E-2</v>
      </c>
      <c r="Y14">
        <v>0.26899999380111694</v>
      </c>
      <c r="Z14">
        <v>-5.4999999701976776E-2</v>
      </c>
      <c r="AA14">
        <v>0.60600000619888306</v>
      </c>
      <c r="AB14">
        <v>-0.12999999523162842</v>
      </c>
      <c r="AC14">
        <v>0.30300000309944153</v>
      </c>
      <c r="AD14">
        <v>-0.23100000619888306</v>
      </c>
      <c r="AE14">
        <v>0.14900000393390656</v>
      </c>
      <c r="AF14">
        <v>-0.12800000607967377</v>
      </c>
      <c r="AG14">
        <v>0.24400000274181366</v>
      </c>
      <c r="AH14">
        <v>-9.9999997764825821E-3</v>
      </c>
      <c r="AI14">
        <v>0.89499998092651367</v>
      </c>
      <c r="AJ14">
        <v>-4.1000001132488251E-2</v>
      </c>
      <c r="AK14">
        <v>0.15899999439716339</v>
      </c>
      <c r="AL14">
        <v>-9.3999996781349182E-2</v>
      </c>
      <c r="AM14">
        <v>0.15399999916553497</v>
      </c>
      <c r="AN14">
        <v>-0.15600000321865082</v>
      </c>
      <c r="AO14">
        <v>3.9999999105930328E-2</v>
      </c>
      <c r="AP14">
        <v>-0.15600000321865082</v>
      </c>
      <c r="AQ14">
        <v>0.1289999932050705</v>
      </c>
      <c r="AR14">
        <v>-0.10100000351667404</v>
      </c>
      <c r="AS14">
        <v>0.47699999809265137</v>
      </c>
      <c r="AT14">
        <v>1.9079999923706055</v>
      </c>
      <c r="AU14">
        <v>0</v>
      </c>
      <c r="AV14">
        <v>-1.6000000759959221E-2</v>
      </c>
      <c r="AW14">
        <v>0.87000000476837158</v>
      </c>
      <c r="AX14">
        <v>-8.9000001549720764E-2</v>
      </c>
      <c r="AY14">
        <v>0.48100000619888306</v>
      </c>
      <c r="AZ14">
        <v>2.1180000305175781</v>
      </c>
      <c r="BA14">
        <v>0</v>
      </c>
      <c r="BB14">
        <v>1.2749999761581421</v>
      </c>
      <c r="BC14">
        <v>0</v>
      </c>
      <c r="BD14">
        <v>5.9000000357627869E-2</v>
      </c>
      <c r="BE14">
        <v>0.65200001001358032</v>
      </c>
      <c r="BF14">
        <v>-6.0000000521540642E-3</v>
      </c>
      <c r="BG14">
        <v>0.96399998664855957</v>
      </c>
      <c r="BH14">
        <v>-0.12300000339746475</v>
      </c>
      <c r="BI14">
        <v>0.14499999582767487</v>
      </c>
      <c r="BJ14">
        <v>1.0800000429153442</v>
      </c>
      <c r="BK14">
        <v>2.0000000949949026E-3</v>
      </c>
      <c r="BL14">
        <v>0.12800000607967377</v>
      </c>
      <c r="BM14">
        <v>0.31299999356269836</v>
      </c>
      <c r="BN14">
        <v>5.2000001072883606E-2</v>
      </c>
      <c r="BO14">
        <v>0.78100001811981201</v>
      </c>
      <c r="BP14">
        <v>-2.0000000949949026E-3</v>
      </c>
      <c r="BQ14">
        <v>0.98500001430511475</v>
      </c>
      <c r="BR14">
        <v>4.8000000417232513E-2</v>
      </c>
      <c r="BS14">
        <v>0.8399999737739563</v>
      </c>
      <c r="BT14">
        <v>-0.14900000393390656</v>
      </c>
      <c r="BU14">
        <v>0.31499999761581421</v>
      </c>
      <c r="BV14">
        <v>7.1999996900558472E-2</v>
      </c>
      <c r="BW14">
        <v>0.7070000171661377</v>
      </c>
      <c r="BX14">
        <v>8.0000003799796104E-3</v>
      </c>
      <c r="BY14">
        <v>0.85900002717971802</v>
      </c>
      <c r="BZ14">
        <v>-0.164000004529953</v>
      </c>
      <c r="CA14">
        <v>0.17200000584125519</v>
      </c>
      <c r="CB14">
        <v>-3.2000001519918442E-2</v>
      </c>
      <c r="CC14">
        <v>0.51499998569488525</v>
      </c>
      <c r="CD14">
        <v>-2.8000000864267349E-2</v>
      </c>
      <c r="CE14">
        <v>0.875</v>
      </c>
      <c r="CF14">
        <v>-2.3000000044703484E-2</v>
      </c>
      <c r="CG14">
        <v>0.86699998378753662</v>
      </c>
      <c r="CH14">
        <v>-0.18999999761581421</v>
      </c>
      <c r="CI14">
        <v>1.4999999664723873E-2</v>
      </c>
      <c r="CJ14">
        <v>-3.5000000149011612E-2</v>
      </c>
      <c r="CK14">
        <v>0.61299997568130493</v>
      </c>
      <c r="CL14">
        <v>3.0000000260770321E-3</v>
      </c>
      <c r="CM14">
        <v>0.95800000429153442</v>
      </c>
      <c r="CN14">
        <v>-5.9999998658895493E-2</v>
      </c>
      <c r="CO14">
        <v>0.51099997758865356</v>
      </c>
      <c r="CP14">
        <v>-5.000000074505806E-2</v>
      </c>
      <c r="CQ14">
        <v>0.74299997091293335</v>
      </c>
      <c r="CR14">
        <v>-0.21600000560283661</v>
      </c>
      <c r="CS14">
        <v>8.2999996840953827E-2</v>
      </c>
      <c r="CT14">
        <v>-3.0999999493360519E-2</v>
      </c>
      <c r="CU14">
        <v>0.87300002574920654</v>
      </c>
      <c r="CV14">
        <v>-0.30500000715255737</v>
      </c>
      <c r="CW14">
        <v>0.29600000381469727</v>
      </c>
      <c r="CX14">
        <v>-0.36700001358985901</v>
      </c>
      <c r="CY14">
        <v>3.7999998778104782E-2</v>
      </c>
      <c r="CZ14">
        <v>-0.29800000786781311</v>
      </c>
      <c r="DA14">
        <v>6.8999998271465302E-2</v>
      </c>
      <c r="DB14">
        <v>0.1080000028014183</v>
      </c>
      <c r="DC14">
        <v>0.36000001430511475</v>
      </c>
      <c r="DD14">
        <v>-0.1120000034570694</v>
      </c>
      <c r="DE14">
        <v>0.41699999570846558</v>
      </c>
      <c r="DF14">
        <v>-0.19900000095367432</v>
      </c>
      <c r="DG14">
        <v>0.13199999928474426</v>
      </c>
      <c r="DH14">
        <v>-9.7999997437000275E-2</v>
      </c>
      <c r="DI14">
        <v>0.18400000035762787</v>
      </c>
      <c r="DJ14">
        <v>7.0000000298023224E-2</v>
      </c>
      <c r="DK14">
        <v>0.18799999356269836</v>
      </c>
      <c r="DL14">
        <v>-0.20000000298023224</v>
      </c>
      <c r="DM14">
        <v>7.5999997556209564E-2</v>
      </c>
      <c r="DN14">
        <v>-0.13899999856948853</v>
      </c>
      <c r="DO14">
        <v>0.3580000102519989</v>
      </c>
      <c r="DP14">
        <v>-0.20200000703334808</v>
      </c>
      <c r="DQ14">
        <v>6.5999999642372131E-2</v>
      </c>
      <c r="DR14">
        <v>-3.9000000804662704E-2</v>
      </c>
      <c r="DS14">
        <v>0.77100002765655518</v>
      </c>
      <c r="DT14">
        <v>-0.19699999690055847</v>
      </c>
      <c r="DU14">
        <v>0.11100000143051147</v>
      </c>
      <c r="DV14">
        <v>-9.2000000178813934E-2</v>
      </c>
      <c r="DW14">
        <v>0.58099997043609619</v>
      </c>
      <c r="DX14">
        <v>-0.16500000655651093</v>
      </c>
      <c r="DY14">
        <v>0.20999999344348907</v>
      </c>
      <c r="DZ14">
        <v>-5.4999999701976776E-2</v>
      </c>
      <c r="EA14">
        <v>0.55199998617172241</v>
      </c>
      <c r="EB14">
        <v>-0.14200000464916229</v>
      </c>
      <c r="EC14">
        <v>0.50599998235702515</v>
      </c>
      <c r="ED14">
        <v>0.12399999797344208</v>
      </c>
      <c r="EE14">
        <v>5.7999998331069946E-2</v>
      </c>
      <c r="EF14">
        <v>-8.6000002920627594E-2</v>
      </c>
      <c r="EG14">
        <v>0.460999995470047</v>
      </c>
      <c r="EH14">
        <v>-0.16200000047683716</v>
      </c>
      <c r="EI14">
        <v>0.11400000005960464</v>
      </c>
      <c r="EJ14">
        <v>-0.1679999977350235</v>
      </c>
      <c r="EK14">
        <v>0.15600000321865082</v>
      </c>
      <c r="EL14">
        <v>-0.16599999368190765</v>
      </c>
      <c r="EM14">
        <v>0.12399999797344208</v>
      </c>
      <c r="EN14">
        <v>-3.0999999493360519E-2</v>
      </c>
      <c r="EO14">
        <v>0.58399999141693115</v>
      </c>
      <c r="EP14">
        <v>-5.000000074505806E-2</v>
      </c>
      <c r="EQ14">
        <v>0.24300000071525574</v>
      </c>
      <c r="ER14">
        <v>-3.9000000804662704E-2</v>
      </c>
      <c r="ES14">
        <v>0.6940000057220459</v>
      </c>
      <c r="ET14">
        <v>3.2999999821186066E-2</v>
      </c>
      <c r="EU14">
        <v>0.78100001811981201</v>
      </c>
      <c r="EV14">
        <v>0.14100000262260437</v>
      </c>
      <c r="EW14">
        <v>4.0000001899898052E-3</v>
      </c>
      <c r="EX14">
        <v>-0.15700000524520874</v>
      </c>
      <c r="EY14">
        <v>0.14599999785423279</v>
      </c>
      <c r="EZ14">
        <v>-0.12999999523162842</v>
      </c>
      <c r="FA14">
        <v>0.15399999916553497</v>
      </c>
      <c r="FB14">
        <v>0.10400000214576721</v>
      </c>
      <c r="FC14">
        <v>0.31600001454353333</v>
      </c>
      <c r="FD14">
        <v>0.14699999988079071</v>
      </c>
      <c r="FE14">
        <v>5.0999999046325684E-2</v>
      </c>
      <c r="FF14">
        <v>-0.12700000405311584</v>
      </c>
      <c r="FG14">
        <v>0.32400000095367432</v>
      </c>
      <c r="FH14">
        <v>-0.15199999511241913</v>
      </c>
      <c r="FI14">
        <v>0.15099999308586121</v>
      </c>
      <c r="FJ14">
        <v>-9.3000002205371857E-2</v>
      </c>
      <c r="FK14">
        <v>0.1679999977350235</v>
      </c>
      <c r="FL14">
        <v>8.5000000894069672E-2</v>
      </c>
      <c r="FM14">
        <v>0.60199999809265137</v>
      </c>
      <c r="FN14">
        <v>-2.0000000949949026E-3</v>
      </c>
      <c r="FO14">
        <v>0.98799997568130493</v>
      </c>
      <c r="FP14">
        <v>-3.2999999821186066E-2</v>
      </c>
      <c r="FQ14">
        <v>0.73500001430511475</v>
      </c>
      <c r="FR14">
        <v>6.4999997615814209E-2</v>
      </c>
      <c r="FS14">
        <v>0.46200001239776611</v>
      </c>
      <c r="FT14">
        <v>-4.1000001132488251E-2</v>
      </c>
      <c r="FU14">
        <v>0.5910000205039978</v>
      </c>
      <c r="FV14">
        <v>1.7000000923871994E-2</v>
      </c>
      <c r="FW14">
        <v>0.83399999141693115</v>
      </c>
      <c r="FX14">
        <v>1.9999999552965164E-2</v>
      </c>
      <c r="FY14">
        <v>0.58799999952316284</v>
      </c>
      <c r="FZ14">
        <v>-2.7000000700354576E-2</v>
      </c>
      <c r="GA14">
        <v>0.82499998807907104</v>
      </c>
      <c r="GB14">
        <v>-0.17299999296665192</v>
      </c>
      <c r="GC14">
        <v>0.21400000154972076</v>
      </c>
      <c r="GD14">
        <v>8.2999996840953827E-2</v>
      </c>
      <c r="GE14">
        <v>0.48600000143051147</v>
      </c>
      <c r="GF14">
        <v>0.14399999380111694</v>
      </c>
      <c r="GG14">
        <v>0.11599999666213989</v>
      </c>
      <c r="GH14">
        <v>-0.15800000727176666</v>
      </c>
      <c r="GI14">
        <v>0.12600000202655792</v>
      </c>
    </row>
    <row r="15" spans="1:191" x14ac:dyDescent="0.3">
      <c r="A15" t="s">
        <v>636</v>
      </c>
      <c r="B15" t="s">
        <v>637</v>
      </c>
      <c r="C15" t="s">
        <v>635</v>
      </c>
      <c r="D15" t="s">
        <v>291</v>
      </c>
      <c r="E15" t="s">
        <v>291</v>
      </c>
      <c r="F15">
        <v>-4.8999998718500137E-2</v>
      </c>
      <c r="G15">
        <v>0.6679999828338623</v>
      </c>
      <c r="H15">
        <v>-2.4000000208616257E-2</v>
      </c>
      <c r="I15">
        <v>0.27300000190734863</v>
      </c>
      <c r="J15">
        <v>-0.28099998831748962</v>
      </c>
      <c r="K15">
        <v>9.0000003576278687E-2</v>
      </c>
      <c r="L15">
        <v>6.1999998986721039E-2</v>
      </c>
      <c r="M15">
        <v>0.56099998950958252</v>
      </c>
      <c r="N15">
        <v>6.4999997615814209E-2</v>
      </c>
      <c r="O15">
        <v>0.67100000381469727</v>
      </c>
      <c r="P15">
        <v>-0.42899999022483826</v>
      </c>
      <c r="Q15">
        <v>2.199999988079071E-2</v>
      </c>
      <c r="R15">
        <v>-0.21600000560283661</v>
      </c>
      <c r="S15">
        <v>8.2999996840953827E-2</v>
      </c>
      <c r="T15">
        <v>4.8000000417232513E-2</v>
      </c>
      <c r="U15">
        <v>0.62400001287460327</v>
      </c>
      <c r="V15">
        <v>-1.6000000759959221E-2</v>
      </c>
      <c r="W15">
        <v>0.71100002527236938</v>
      </c>
      <c r="X15">
        <v>-8.7999999523162842E-2</v>
      </c>
      <c r="Y15">
        <v>7.5000002980232239E-2</v>
      </c>
      <c r="Z15">
        <v>-0.27500000596046448</v>
      </c>
      <c r="AA15">
        <v>0.21699999272823334</v>
      </c>
      <c r="AB15">
        <v>-5.000000074505806E-2</v>
      </c>
      <c r="AC15">
        <v>0.70099997520446777</v>
      </c>
      <c r="AD15">
        <v>-0.31299999356269836</v>
      </c>
      <c r="AE15">
        <v>3.0000000260770321E-3</v>
      </c>
      <c r="AF15">
        <v>-7.0000000298023224E-2</v>
      </c>
      <c r="AG15">
        <v>1.6000000759959221E-2</v>
      </c>
      <c r="AH15">
        <v>-0.16899999976158142</v>
      </c>
      <c r="AI15">
        <v>0.25900000333786011</v>
      </c>
      <c r="AJ15">
        <v>-4.8999998718500137E-2</v>
      </c>
      <c r="AK15">
        <v>0.71299999952316284</v>
      </c>
      <c r="AL15">
        <v>3.0000000260770321E-3</v>
      </c>
      <c r="AM15">
        <v>0.9779999852180481</v>
      </c>
      <c r="AN15">
        <v>-3.0999999493360519E-2</v>
      </c>
      <c r="AO15">
        <v>0.84299999475479126</v>
      </c>
      <c r="AP15">
        <v>-2.500000037252903E-2</v>
      </c>
      <c r="AQ15">
        <v>0.79400002956390381</v>
      </c>
      <c r="AR15">
        <v>-3.9999999105930328E-2</v>
      </c>
      <c r="AS15">
        <v>0.57300001382827759</v>
      </c>
      <c r="AT15">
        <v>1.8660000562667847</v>
      </c>
      <c r="AU15">
        <v>0</v>
      </c>
      <c r="AV15">
        <v>4.3000001460313797E-2</v>
      </c>
      <c r="AW15">
        <v>0.43999999761581421</v>
      </c>
      <c r="AX15">
        <v>6.3000001013278961E-2</v>
      </c>
      <c r="AY15">
        <v>0.62000000476837158</v>
      </c>
      <c r="AZ15">
        <v>1.8589999675750732</v>
      </c>
      <c r="BA15">
        <v>1.0000000474974513E-3</v>
      </c>
      <c r="BB15">
        <v>1.0160000324249268</v>
      </c>
      <c r="BC15">
        <v>1.0000000474974513E-3</v>
      </c>
      <c r="BD15">
        <v>-8.1000000238418579E-2</v>
      </c>
      <c r="BE15">
        <v>0.40299999713897705</v>
      </c>
      <c r="BF15">
        <v>-3.5000000149011612E-2</v>
      </c>
      <c r="BG15">
        <v>0.80099999904632568</v>
      </c>
      <c r="BH15">
        <v>-0.17700000107288361</v>
      </c>
      <c r="BI15">
        <v>9.3999996781349182E-2</v>
      </c>
      <c r="BJ15">
        <v>0.7630000114440918</v>
      </c>
      <c r="BK15">
        <v>4.0000001899898052E-3</v>
      </c>
      <c r="BL15">
        <v>0.18600000441074371</v>
      </c>
      <c r="BM15">
        <v>0.21400000154972076</v>
      </c>
      <c r="BN15">
        <v>-8.9000001549720764E-2</v>
      </c>
      <c r="BO15">
        <v>0.54199999570846558</v>
      </c>
      <c r="BP15">
        <v>-0.16599999368190765</v>
      </c>
      <c r="BQ15">
        <v>0.41299998760223389</v>
      </c>
      <c r="BR15">
        <v>8.7999999523162842E-2</v>
      </c>
      <c r="BS15">
        <v>0.52300000190734863</v>
      </c>
      <c r="BT15">
        <v>0.20000000298023224</v>
      </c>
      <c r="BU15">
        <v>3.0000000260770321E-3</v>
      </c>
      <c r="BV15">
        <v>0.20600000023841858</v>
      </c>
      <c r="BW15">
        <v>0.36100000143051147</v>
      </c>
      <c r="BX15">
        <v>0.125</v>
      </c>
      <c r="BY15">
        <v>0.21400000154972076</v>
      </c>
      <c r="BZ15">
        <v>-0.16200000047683716</v>
      </c>
      <c r="CA15">
        <v>0.31400001049041748</v>
      </c>
      <c r="CB15">
        <v>2.199999988079071E-2</v>
      </c>
      <c r="CC15">
        <v>0.86799997091293335</v>
      </c>
      <c r="CD15">
        <v>-5.7000000029802322E-2</v>
      </c>
      <c r="CE15">
        <v>0.71700000762939453</v>
      </c>
      <c r="CF15">
        <v>3.9000000804662704E-2</v>
      </c>
      <c r="CG15">
        <v>0.66900002956390381</v>
      </c>
      <c r="CH15">
        <v>-0.13400000333786011</v>
      </c>
      <c r="CI15">
        <v>1.0999999940395355E-2</v>
      </c>
      <c r="CJ15">
        <v>-0.13899999856948853</v>
      </c>
      <c r="CK15">
        <v>9.3999996781349182E-2</v>
      </c>
      <c r="CL15">
        <v>-7.0000002160668373E-3</v>
      </c>
      <c r="CM15">
        <v>0.9570000171661377</v>
      </c>
      <c r="CN15">
        <v>-0.10599999874830246</v>
      </c>
      <c r="CO15">
        <v>0.33500000834465027</v>
      </c>
      <c r="CP15">
        <v>-8.2999996840953827E-2</v>
      </c>
      <c r="CQ15">
        <v>0.22800000011920929</v>
      </c>
      <c r="CR15">
        <v>-0.21799999475479126</v>
      </c>
      <c r="CS15">
        <v>7.9000003635883331E-2</v>
      </c>
      <c r="CT15">
        <v>-0.29899999499320984</v>
      </c>
      <c r="CU15">
        <v>0.10100000351667404</v>
      </c>
      <c r="CV15">
        <v>-0.14399999380111694</v>
      </c>
      <c r="CW15">
        <v>0.54799997806549072</v>
      </c>
      <c r="CX15">
        <v>0.20600000023841858</v>
      </c>
      <c r="CY15">
        <v>0.24799999594688416</v>
      </c>
      <c r="CZ15">
        <v>7.6999999582767487E-2</v>
      </c>
      <c r="DA15">
        <v>9.0000003576278687E-2</v>
      </c>
      <c r="DB15">
        <v>-0.20399999618530273</v>
      </c>
      <c r="DC15">
        <v>0.14300000667572021</v>
      </c>
      <c r="DD15">
        <v>1.0999999940395355E-2</v>
      </c>
      <c r="DE15">
        <v>0.89899998903274536</v>
      </c>
      <c r="DF15">
        <v>1.2000000104308128E-2</v>
      </c>
      <c r="DG15">
        <v>0.92699998617172241</v>
      </c>
      <c r="DH15">
        <v>5.7999998331069946E-2</v>
      </c>
      <c r="DI15">
        <v>0.625</v>
      </c>
      <c r="DJ15">
        <v>-2.500000037252903E-2</v>
      </c>
      <c r="DK15">
        <v>0.83899998664855957</v>
      </c>
      <c r="DL15">
        <v>-0.17800000309944153</v>
      </c>
      <c r="DM15">
        <v>3.5000000149011612E-2</v>
      </c>
      <c r="DN15">
        <v>2.4000000208616257E-2</v>
      </c>
      <c r="DO15">
        <v>0.8320000171661377</v>
      </c>
      <c r="DP15">
        <v>-3.4000001847743988E-2</v>
      </c>
      <c r="DQ15">
        <v>0.44200000166893005</v>
      </c>
      <c r="DR15">
        <v>5.4000001400709152E-2</v>
      </c>
      <c r="DS15">
        <v>0.67000001668930054</v>
      </c>
      <c r="DT15">
        <v>0.15099999308586121</v>
      </c>
      <c r="DU15">
        <v>0.28600001335144043</v>
      </c>
      <c r="DV15">
        <v>-0.16200000047683716</v>
      </c>
      <c r="DW15">
        <v>0.18400000035762787</v>
      </c>
      <c r="DX15">
        <v>-6.3000001013278961E-2</v>
      </c>
      <c r="DY15">
        <v>8.6999997496604919E-2</v>
      </c>
      <c r="DZ15">
        <v>-1.8999999389052391E-2</v>
      </c>
      <c r="EA15">
        <v>0.8320000171661377</v>
      </c>
      <c r="EB15">
        <v>-3.9000000804662704E-2</v>
      </c>
      <c r="EC15">
        <v>0.78799998760223389</v>
      </c>
      <c r="ED15">
        <v>-0.14300000667572021</v>
      </c>
      <c r="EE15">
        <v>0.34000000357627869</v>
      </c>
      <c r="EF15">
        <v>-0.22499999403953552</v>
      </c>
      <c r="EG15">
        <v>0.12099999934434891</v>
      </c>
      <c r="EH15">
        <v>-0.27099999785423279</v>
      </c>
      <c r="EI15">
        <v>7.8000001609325409E-2</v>
      </c>
      <c r="EJ15">
        <v>-4.6999998390674591E-2</v>
      </c>
      <c r="EK15">
        <v>0.53200000524520874</v>
      </c>
      <c r="EL15">
        <v>-0.50199997425079346</v>
      </c>
      <c r="EM15">
        <v>3.9000000804662704E-2</v>
      </c>
      <c r="EN15">
        <v>-0.1080000028014183</v>
      </c>
      <c r="EO15">
        <v>0.61500000953674316</v>
      </c>
      <c r="EP15">
        <v>-8.1000000238418579E-2</v>
      </c>
      <c r="EQ15">
        <v>9.2000000178813934E-2</v>
      </c>
      <c r="ER15">
        <v>-0.36599999666213989</v>
      </c>
      <c r="ES15">
        <v>6.4000003039836884E-2</v>
      </c>
      <c r="ET15">
        <v>6.3000001013278961E-2</v>
      </c>
      <c r="EU15">
        <v>0.74699997901916504</v>
      </c>
      <c r="EV15">
        <v>4.5000001788139343E-2</v>
      </c>
      <c r="EW15">
        <v>0.73500001430511475</v>
      </c>
      <c r="EX15">
        <v>4.1000001132488251E-2</v>
      </c>
      <c r="EY15">
        <v>0.51599997282028198</v>
      </c>
      <c r="EZ15">
        <v>1.8999999389052391E-2</v>
      </c>
      <c r="FA15">
        <v>0.90399998426437378</v>
      </c>
      <c r="FB15">
        <v>-0.11800000071525574</v>
      </c>
      <c r="FC15">
        <v>0.5339999794960022</v>
      </c>
      <c r="FD15">
        <v>-0.14900000393390656</v>
      </c>
      <c r="FE15">
        <v>0.34900000691413879</v>
      </c>
      <c r="FF15">
        <v>-3.7999998778104782E-2</v>
      </c>
      <c r="FG15">
        <v>0.55299997329711914</v>
      </c>
      <c r="FH15">
        <v>7.9000003635883331E-2</v>
      </c>
      <c r="FI15">
        <v>0.36000001430511475</v>
      </c>
      <c r="FJ15">
        <v>0.17399999499320984</v>
      </c>
      <c r="FK15">
        <v>0.12200000137090683</v>
      </c>
      <c r="FL15">
        <v>0.21500000357627869</v>
      </c>
      <c r="FM15">
        <v>9.8999999463558197E-2</v>
      </c>
      <c r="FN15">
        <v>-0.11699999868869781</v>
      </c>
      <c r="FO15">
        <v>0.55299997329711914</v>
      </c>
      <c r="FP15">
        <v>-1.7999999225139618E-2</v>
      </c>
      <c r="FQ15">
        <v>0.89800000190734863</v>
      </c>
      <c r="FR15">
        <v>-0.20100000500679016</v>
      </c>
      <c r="FS15">
        <v>0.13500000536441803</v>
      </c>
      <c r="FT15">
        <v>-0.37200000882148743</v>
      </c>
      <c r="FU15">
        <v>5.9999998658895493E-2</v>
      </c>
      <c r="FV15">
        <v>-3.7999998778104782E-2</v>
      </c>
      <c r="FW15">
        <v>0.16500000655651093</v>
      </c>
      <c r="FX15">
        <v>-5.0999999046325684E-2</v>
      </c>
      <c r="FY15">
        <v>0.60799998044967651</v>
      </c>
      <c r="FZ15">
        <v>-5.4999999701976776E-2</v>
      </c>
      <c r="GA15">
        <v>0.46700000762939453</v>
      </c>
      <c r="GB15">
        <v>-0.20999999344348907</v>
      </c>
      <c r="GC15">
        <v>1.2000000104308128E-2</v>
      </c>
      <c r="GD15">
        <v>-0.27500000596046448</v>
      </c>
      <c r="GE15">
        <v>0.19300000369548798</v>
      </c>
      <c r="GF15">
        <v>-9.3999996781349182E-2</v>
      </c>
      <c r="GG15">
        <v>0.21500000357627869</v>
      </c>
      <c r="GH15">
        <v>-0.22699999809265137</v>
      </c>
      <c r="GI15">
        <v>0.39899998903274536</v>
      </c>
    </row>
    <row r="16" spans="1:191" x14ac:dyDescent="0.3">
      <c r="A16" t="s">
        <v>315</v>
      </c>
      <c r="B16" t="s">
        <v>316</v>
      </c>
      <c r="C16" t="s">
        <v>317</v>
      </c>
      <c r="D16" t="s">
        <v>291</v>
      </c>
      <c r="E16" t="s">
        <v>291</v>
      </c>
      <c r="F16">
        <v>-0.50599998235702515</v>
      </c>
      <c r="G16">
        <v>3.0000000260770321E-3</v>
      </c>
      <c r="H16">
        <v>-0.32899999618530273</v>
      </c>
      <c r="I16">
        <v>4.1000001132488251E-2</v>
      </c>
      <c r="J16">
        <v>-0.97299998998641968</v>
      </c>
      <c r="K16">
        <v>2.0000000949949026E-3</v>
      </c>
      <c r="L16">
        <v>-6.8999998271465302E-2</v>
      </c>
      <c r="M16">
        <v>0.10199999809265137</v>
      </c>
      <c r="N16">
        <v>-0.66699999570846558</v>
      </c>
      <c r="O16">
        <v>4.999999888241291E-3</v>
      </c>
      <c r="P16">
        <v>-0.10000000149011612</v>
      </c>
      <c r="Q16">
        <v>0.30899998545646667</v>
      </c>
      <c r="R16">
        <v>-6.7000001668930054E-2</v>
      </c>
      <c r="S16">
        <v>0.6470000147819519</v>
      </c>
      <c r="T16">
        <v>-0.27700001001358032</v>
      </c>
      <c r="U16">
        <v>8.0000003799796104E-3</v>
      </c>
      <c r="V16">
        <v>-0.1080000028014183</v>
      </c>
      <c r="W16">
        <v>5.7000000029802322E-2</v>
      </c>
      <c r="X16">
        <v>-0.30000001192092896</v>
      </c>
      <c r="Y16">
        <v>0.1940000057220459</v>
      </c>
      <c r="Z16">
        <v>0.34000000357627869</v>
      </c>
      <c r="AA16">
        <v>6.5999999642372131E-2</v>
      </c>
      <c r="AB16">
        <v>0.26399999856948853</v>
      </c>
      <c r="AC16">
        <v>4.1000001132488251E-2</v>
      </c>
      <c r="AD16">
        <v>5.9000000357627869E-2</v>
      </c>
      <c r="AE16">
        <v>0.75199997425079346</v>
      </c>
      <c r="AF16">
        <v>0.13500000536441803</v>
      </c>
      <c r="AG16">
        <v>0.33899998664855957</v>
      </c>
      <c r="AH16">
        <v>-3.7999998778104782E-2</v>
      </c>
      <c r="AI16">
        <v>0.21400000154972076</v>
      </c>
      <c r="AJ16">
        <v>4.0000001899898052E-3</v>
      </c>
      <c r="AK16">
        <v>0.98000001907348633</v>
      </c>
      <c r="AL16">
        <v>-0.63599997758865356</v>
      </c>
      <c r="AM16">
        <v>4.999999888241291E-3</v>
      </c>
      <c r="AN16">
        <v>-0.90600001811981201</v>
      </c>
      <c r="AO16">
        <v>4.1999999433755875E-2</v>
      </c>
      <c r="AP16">
        <v>-9.6000000834465027E-2</v>
      </c>
      <c r="AQ16">
        <v>0.46500000357627869</v>
      </c>
      <c r="AR16">
        <v>-0.1080000028014183</v>
      </c>
      <c r="AS16">
        <v>1.7999999225139618E-2</v>
      </c>
      <c r="AT16">
        <v>1.8450000286102295</v>
      </c>
      <c r="AU16">
        <v>0</v>
      </c>
      <c r="AV16">
        <v>0.53100001811981201</v>
      </c>
      <c r="AW16">
        <v>7.4000000953674316E-2</v>
      </c>
      <c r="AX16">
        <v>0.27099999785423279</v>
      </c>
      <c r="AY16">
        <v>0.2070000022649765</v>
      </c>
      <c r="AZ16">
        <v>0.17499999701976776</v>
      </c>
      <c r="BA16">
        <v>0.35699999332427979</v>
      </c>
      <c r="BB16">
        <v>0.96700000762939453</v>
      </c>
      <c r="BC16">
        <v>4.0000001899898052E-3</v>
      </c>
      <c r="BD16">
        <v>-0.40200001001358032</v>
      </c>
      <c r="BE16">
        <v>8.2000002264976501E-2</v>
      </c>
      <c r="BF16">
        <v>-0.66100001335144043</v>
      </c>
      <c r="BG16">
        <v>4.999999888241291E-3</v>
      </c>
      <c r="BH16">
        <v>-0.20800000429153442</v>
      </c>
      <c r="BI16">
        <v>0.15399999916553497</v>
      </c>
      <c r="BJ16">
        <v>0.20800000429153442</v>
      </c>
      <c r="BK16">
        <v>6.8999998271465302E-2</v>
      </c>
      <c r="BL16">
        <v>1.7000000923871994E-2</v>
      </c>
      <c r="BM16">
        <v>0.87599998712539673</v>
      </c>
      <c r="BN16">
        <v>-3.2999999821186066E-2</v>
      </c>
      <c r="BO16">
        <v>0.88099998235702515</v>
      </c>
      <c r="BP16">
        <v>0.37299999594688416</v>
      </c>
      <c r="BQ16">
        <v>1.0000000474974513E-3</v>
      </c>
      <c r="BR16">
        <v>-0.17499999701976776</v>
      </c>
      <c r="BS16">
        <v>0.33000001311302185</v>
      </c>
      <c r="BT16">
        <v>-0.10100000351667404</v>
      </c>
      <c r="BU16">
        <v>0.40400001406669617</v>
      </c>
      <c r="BV16">
        <v>6.4000003039836884E-2</v>
      </c>
      <c r="BW16">
        <v>0.52700001001358032</v>
      </c>
      <c r="BX16">
        <v>-9.3999996781349182E-2</v>
      </c>
      <c r="BY16">
        <v>0.21600000560283661</v>
      </c>
      <c r="BZ16">
        <v>-0.26499998569488525</v>
      </c>
      <c r="CA16">
        <v>1.4999999664723873E-2</v>
      </c>
      <c r="CB16">
        <v>-2.8000000864267349E-2</v>
      </c>
      <c r="CC16">
        <v>0.74699997901916504</v>
      </c>
      <c r="CD16">
        <v>-3.0000000260770321E-3</v>
      </c>
      <c r="CE16">
        <v>0.94599997997283936</v>
      </c>
      <c r="CF16">
        <v>-0.1550000011920929</v>
      </c>
      <c r="CG16">
        <v>0.27399998903274536</v>
      </c>
      <c r="CH16">
        <v>-0.46500000357627869</v>
      </c>
      <c r="CI16">
        <v>2.9999999329447746E-2</v>
      </c>
      <c r="CJ16">
        <v>0.12099999934434891</v>
      </c>
      <c r="CK16">
        <v>0.10700000077486038</v>
      </c>
      <c r="CL16">
        <v>-4.1000001132488251E-2</v>
      </c>
      <c r="CM16">
        <v>0.74199998378753662</v>
      </c>
      <c r="CN16">
        <v>0.30899998545646667</v>
      </c>
      <c r="CO16">
        <v>4.0000001899898052E-3</v>
      </c>
      <c r="CP16">
        <v>0.26399999856948853</v>
      </c>
      <c r="CQ16">
        <v>6.1999998986721039E-2</v>
      </c>
      <c r="CR16">
        <v>0.33000001311302185</v>
      </c>
      <c r="CS16">
        <v>3.5000000149011612E-2</v>
      </c>
      <c r="CT16">
        <v>0.46599999070167542</v>
      </c>
      <c r="CU16">
        <v>6.5999999642372131E-2</v>
      </c>
      <c r="CV16">
        <v>-0.19599999487400055</v>
      </c>
      <c r="CW16">
        <v>9.8999999463558197E-2</v>
      </c>
      <c r="CX16">
        <v>-0.10000000149011612</v>
      </c>
      <c r="CY16">
        <v>6.4999997615814209E-2</v>
      </c>
      <c r="CZ16">
        <v>-7.0000000298023224E-2</v>
      </c>
      <c r="DA16">
        <v>0.60699999332427979</v>
      </c>
      <c r="DB16">
        <v>-0.14000000059604645</v>
      </c>
      <c r="DC16">
        <v>0.164000004529953</v>
      </c>
      <c r="DD16">
        <v>-0.11599999666213989</v>
      </c>
      <c r="DE16">
        <v>0.3619999885559082</v>
      </c>
      <c r="DF16">
        <v>-2.6000000536441803E-2</v>
      </c>
      <c r="DG16">
        <v>0.67199999094009399</v>
      </c>
      <c r="DH16">
        <v>-0.48899999260902405</v>
      </c>
      <c r="DI16">
        <v>4.999999888241291E-3</v>
      </c>
      <c r="DJ16">
        <v>-0.45699998736381531</v>
      </c>
      <c r="DK16">
        <v>6.3000001013278961E-2</v>
      </c>
      <c r="DL16">
        <v>-1.6000000759959221E-2</v>
      </c>
      <c r="DM16">
        <v>0.86100000143051147</v>
      </c>
      <c r="DN16">
        <v>-0.28499999642372131</v>
      </c>
      <c r="DO16">
        <v>1.0000000474974513E-3</v>
      </c>
      <c r="DP16">
        <v>-0.26899999380111694</v>
      </c>
      <c r="DQ16">
        <v>1.9999999552965164E-2</v>
      </c>
      <c r="DR16">
        <v>-0.21600000560283661</v>
      </c>
      <c r="DS16">
        <v>1.2000000104308128E-2</v>
      </c>
      <c r="DT16">
        <v>-8.3999998867511749E-2</v>
      </c>
      <c r="DU16">
        <v>0.210999995470047</v>
      </c>
      <c r="DV16">
        <v>-1.4470000267028809</v>
      </c>
      <c r="DW16">
        <v>1.8999999389052391E-2</v>
      </c>
      <c r="DX16">
        <v>-5.9000000357627869E-2</v>
      </c>
      <c r="DY16">
        <v>0.59899997711181641</v>
      </c>
      <c r="DZ16">
        <v>-0.20100000500679016</v>
      </c>
      <c r="EA16">
        <v>0.1679999977350235</v>
      </c>
      <c r="EB16">
        <v>0.20299999415874481</v>
      </c>
      <c r="EC16">
        <v>8.2000002264976501E-2</v>
      </c>
      <c r="ED16">
        <v>-0.69999998807907104</v>
      </c>
      <c r="EE16">
        <v>1.0000000474974513E-3</v>
      </c>
      <c r="EF16">
        <v>-0.52399998903274536</v>
      </c>
      <c r="EG16">
        <v>2.0000000949949026E-3</v>
      </c>
      <c r="EH16">
        <v>0.37200000882148743</v>
      </c>
      <c r="EI16">
        <v>4.8000000417232513E-2</v>
      </c>
      <c r="EJ16">
        <v>-3.5000000149011612E-2</v>
      </c>
      <c r="EK16">
        <v>0.63700002431869507</v>
      </c>
      <c r="EL16">
        <v>-0.88999998569488525</v>
      </c>
      <c r="EM16">
        <v>6.0000000521540642E-3</v>
      </c>
      <c r="EN16">
        <v>-0.30000001192092896</v>
      </c>
      <c r="EO16">
        <v>6.0000000521540642E-3</v>
      </c>
      <c r="EP16">
        <v>-0.38199999928474426</v>
      </c>
      <c r="EQ16">
        <v>9.9999997764825821E-3</v>
      </c>
      <c r="ER16">
        <v>8.0000003799796104E-3</v>
      </c>
      <c r="ES16">
        <v>0.95300000905990601</v>
      </c>
      <c r="ET16">
        <v>-0.31099998950958252</v>
      </c>
      <c r="EU16">
        <v>2.8000000864267349E-2</v>
      </c>
      <c r="EV16">
        <v>-0.17800000309944153</v>
      </c>
      <c r="EW16">
        <v>9.8999999463558197E-2</v>
      </c>
      <c r="EX16">
        <v>-7.0000000298023224E-2</v>
      </c>
      <c r="EY16">
        <v>0.61299997568130493</v>
      </c>
      <c r="EZ16">
        <v>-9.4999998807907104E-2</v>
      </c>
      <c r="FA16">
        <v>0.26100000739097595</v>
      </c>
      <c r="FB16">
        <v>-5.9000000357627869E-2</v>
      </c>
      <c r="FC16">
        <v>0.25</v>
      </c>
      <c r="FD16">
        <v>-0.25400000810623169</v>
      </c>
      <c r="FE16">
        <v>8.1000000238418579E-2</v>
      </c>
      <c r="FF16">
        <v>-0.13600000739097595</v>
      </c>
      <c r="FG16">
        <v>7.8000001609325409E-2</v>
      </c>
      <c r="FH16">
        <v>1.3000000268220901E-2</v>
      </c>
      <c r="FI16">
        <v>0.92400002479553223</v>
      </c>
      <c r="FJ16">
        <v>-7.6999999582767487E-2</v>
      </c>
      <c r="FK16">
        <v>0.49200001358985901</v>
      </c>
      <c r="FL16">
        <v>-0.17700000107288361</v>
      </c>
      <c r="FM16">
        <v>0.10400000214576721</v>
      </c>
      <c r="FN16">
        <v>-0.15099999308586121</v>
      </c>
      <c r="FO16">
        <v>0.17700000107288361</v>
      </c>
      <c r="FP16">
        <v>0.20200000703334808</v>
      </c>
      <c r="FQ16">
        <v>0.12300000339746475</v>
      </c>
      <c r="FR16">
        <v>5.7000000029802322E-2</v>
      </c>
      <c r="FS16">
        <v>0.71399998664855957</v>
      </c>
      <c r="FT16">
        <v>-1.2000000104308128E-2</v>
      </c>
      <c r="FU16">
        <v>0.7720000147819519</v>
      </c>
      <c r="FV16">
        <v>-0.13899999856948853</v>
      </c>
      <c r="FW16">
        <v>0.3449999988079071</v>
      </c>
      <c r="FX16">
        <v>-3.7000000476837158E-2</v>
      </c>
      <c r="FY16">
        <v>0.7720000147819519</v>
      </c>
      <c r="FZ16">
        <v>0.28600001335144043</v>
      </c>
      <c r="GA16">
        <v>7.4000000953674316E-2</v>
      </c>
      <c r="GB16">
        <v>-0.22200000286102295</v>
      </c>
      <c r="GC16">
        <v>0.29399999976158142</v>
      </c>
      <c r="GD16">
        <v>-0.25600001215934753</v>
      </c>
      <c r="GE16">
        <v>7.9000003635883331E-2</v>
      </c>
      <c r="GF16">
        <v>0.27300000190734863</v>
      </c>
      <c r="GG16">
        <v>0.30500000715255737</v>
      </c>
      <c r="GH16">
        <v>-0.1120000034570694</v>
      </c>
      <c r="GI16">
        <v>0.40700000524520874</v>
      </c>
    </row>
    <row r="17" spans="1:191" x14ac:dyDescent="0.3">
      <c r="A17" t="s">
        <v>318</v>
      </c>
      <c r="B17" t="s">
        <v>319</v>
      </c>
      <c r="C17" t="s">
        <v>320</v>
      </c>
      <c r="D17" t="s">
        <v>291</v>
      </c>
      <c r="E17" t="s">
        <v>291</v>
      </c>
      <c r="F17">
        <v>-0.42899999022483826</v>
      </c>
      <c r="G17">
        <v>1.4000000432133675E-2</v>
      </c>
      <c r="H17">
        <v>-0.41100001335144043</v>
      </c>
      <c r="I17">
        <v>0.1550000011920929</v>
      </c>
      <c r="J17">
        <v>-0.30000001192092896</v>
      </c>
      <c r="K17">
        <v>1.3000000268220901E-2</v>
      </c>
      <c r="L17">
        <v>-7.1999996900558472E-2</v>
      </c>
      <c r="M17">
        <v>0.73000001907348633</v>
      </c>
      <c r="N17">
        <v>-0.45699998736381531</v>
      </c>
      <c r="O17">
        <v>1.9999999552965164E-2</v>
      </c>
      <c r="P17">
        <v>-6.8999998271465302E-2</v>
      </c>
      <c r="Q17">
        <v>0.51099997758865356</v>
      </c>
      <c r="R17">
        <v>-6.7000001668930054E-2</v>
      </c>
      <c r="S17">
        <v>0.71399998664855957</v>
      </c>
      <c r="T17">
        <v>-0.22200000286102295</v>
      </c>
      <c r="U17">
        <v>0.22200000286102295</v>
      </c>
      <c r="V17">
        <v>-9.3999996781349182E-2</v>
      </c>
      <c r="W17">
        <v>0.43700000643730164</v>
      </c>
      <c r="X17">
        <v>-9.7000002861022949E-2</v>
      </c>
      <c r="Y17">
        <v>0.38199999928474426</v>
      </c>
      <c r="Z17">
        <v>-2.9999999329447746E-2</v>
      </c>
      <c r="AA17">
        <v>0.74099999666213989</v>
      </c>
      <c r="AB17">
        <v>0.15299999713897705</v>
      </c>
      <c r="AC17">
        <v>3.9000000804662704E-2</v>
      </c>
      <c r="AD17">
        <v>-0.10599999874830246</v>
      </c>
      <c r="AE17">
        <v>0.41299998760223389</v>
      </c>
      <c r="AF17">
        <v>-5.9000000357627869E-2</v>
      </c>
      <c r="AG17">
        <v>0.51099997758865356</v>
      </c>
      <c r="AH17">
        <v>-0.13300000131130219</v>
      </c>
      <c r="AI17">
        <v>0.17000000178813934</v>
      </c>
      <c r="AJ17">
        <v>-0.32699999213218689</v>
      </c>
      <c r="AK17">
        <v>5.9000000357627869E-2</v>
      </c>
      <c r="AL17">
        <v>-0.2070000022649765</v>
      </c>
      <c r="AM17">
        <v>0.11100000143051147</v>
      </c>
      <c r="AN17">
        <v>-0.7630000114440918</v>
      </c>
      <c r="AO17">
        <v>1.0000000474974513E-3</v>
      </c>
      <c r="AP17">
        <v>-1.0770000219345093</v>
      </c>
      <c r="AQ17">
        <v>2.8000000864267349E-2</v>
      </c>
      <c r="AR17">
        <v>2.9999999329447746E-2</v>
      </c>
      <c r="AS17">
        <v>0.72899997234344482</v>
      </c>
      <c r="AT17">
        <v>1.8220000267028809</v>
      </c>
      <c r="AU17">
        <v>1.2000000104308128E-2</v>
      </c>
      <c r="AV17">
        <v>-6.4000003039836884E-2</v>
      </c>
      <c r="AW17">
        <v>0.17000000178813934</v>
      </c>
      <c r="AX17">
        <v>0.29100000858306885</v>
      </c>
      <c r="AY17">
        <v>0.15600000321865082</v>
      </c>
      <c r="AZ17">
        <v>-0.3529999852180481</v>
      </c>
      <c r="BA17">
        <v>0.34400001168251038</v>
      </c>
      <c r="BB17">
        <v>0.17499999701976776</v>
      </c>
      <c r="BC17">
        <v>0.49300000071525574</v>
      </c>
      <c r="BD17">
        <v>-0.36700001358985901</v>
      </c>
      <c r="BE17">
        <v>6.0000000521540642E-3</v>
      </c>
      <c r="BF17">
        <v>-0.61000001430511475</v>
      </c>
      <c r="BG17">
        <v>1.0000000474974513E-3</v>
      </c>
      <c r="BH17">
        <v>-3.7000000476837158E-2</v>
      </c>
      <c r="BI17">
        <v>0.81199997663497925</v>
      </c>
      <c r="BJ17">
        <v>0.1289999932050705</v>
      </c>
      <c r="BK17">
        <v>0.3619999885559082</v>
      </c>
      <c r="BL17">
        <v>-3.7000000476837158E-2</v>
      </c>
      <c r="BM17">
        <v>0.81800001859664917</v>
      </c>
      <c r="BN17">
        <v>-0.17599999904632568</v>
      </c>
      <c r="BO17">
        <v>7.2999998927116394E-2</v>
      </c>
      <c r="BP17">
        <v>0.3529999852180481</v>
      </c>
      <c r="BQ17">
        <v>0.460999995470047</v>
      </c>
      <c r="BR17">
        <v>-2.8999999165534973E-2</v>
      </c>
      <c r="BS17">
        <v>0.81999999284744263</v>
      </c>
      <c r="BT17">
        <v>2.199999988079071E-2</v>
      </c>
      <c r="BU17">
        <v>0.89899998903274536</v>
      </c>
      <c r="BV17">
        <v>5.0999999046325684E-2</v>
      </c>
      <c r="BW17">
        <v>0.79600000381469727</v>
      </c>
      <c r="BX17">
        <v>0.21600000560283661</v>
      </c>
      <c r="BY17">
        <v>0.10599999874830246</v>
      </c>
      <c r="BZ17">
        <v>0.11599999666213989</v>
      </c>
      <c r="CA17">
        <v>0.49000000953674316</v>
      </c>
      <c r="CB17">
        <v>7.0000000298023224E-2</v>
      </c>
      <c r="CC17">
        <v>0.40099999308586121</v>
      </c>
      <c r="CD17">
        <v>5.299999937415123E-2</v>
      </c>
      <c r="CE17">
        <v>0.58499997854232788</v>
      </c>
      <c r="CF17">
        <v>-9.3999996781349182E-2</v>
      </c>
      <c r="CG17">
        <v>8.2999996840953827E-2</v>
      </c>
      <c r="CH17">
        <v>-0.52999997138977051</v>
      </c>
      <c r="CI17">
        <v>2.0000000949949026E-3</v>
      </c>
      <c r="CJ17">
        <v>-5.9999998658895493E-2</v>
      </c>
      <c r="CK17">
        <v>0.60799998044967651</v>
      </c>
      <c r="CL17">
        <v>-0.46000000834465027</v>
      </c>
      <c r="CM17">
        <v>8.0000003799796104E-3</v>
      </c>
      <c r="CN17">
        <v>0.40400001406669617</v>
      </c>
      <c r="CO17">
        <v>3.7000000476837158E-2</v>
      </c>
      <c r="CP17">
        <v>-1.2000000104308128E-2</v>
      </c>
      <c r="CQ17">
        <v>0.91200000047683716</v>
      </c>
      <c r="CR17">
        <v>0.21199999749660492</v>
      </c>
      <c r="CS17">
        <v>0.43999999761581421</v>
      </c>
      <c r="CT17">
        <v>-0.125</v>
      </c>
      <c r="CU17">
        <v>0.24699999392032623</v>
      </c>
      <c r="CV17">
        <v>-0.14200000464916229</v>
      </c>
      <c r="CW17">
        <v>0.14100000262260437</v>
      </c>
      <c r="CX17">
        <v>9.4999998807907104E-2</v>
      </c>
      <c r="CY17">
        <v>0.47699999809265137</v>
      </c>
      <c r="CZ17">
        <v>4.3999999761581421E-2</v>
      </c>
      <c r="DA17">
        <v>0.75499999523162842</v>
      </c>
      <c r="DB17">
        <v>-7.2999998927116394E-2</v>
      </c>
      <c r="DC17">
        <v>0.4699999988079071</v>
      </c>
      <c r="DD17">
        <v>8.0000003799796104E-3</v>
      </c>
      <c r="DE17">
        <v>0.94700002670288086</v>
      </c>
      <c r="DF17">
        <v>1.4999999664723873E-2</v>
      </c>
      <c r="DG17">
        <v>0.90799999237060547</v>
      </c>
      <c r="DH17">
        <v>-0.65600001811981201</v>
      </c>
      <c r="DI17">
        <v>4.999999888241291E-3</v>
      </c>
      <c r="DJ17">
        <v>8.6999997496604919E-2</v>
      </c>
      <c r="DK17">
        <v>0.55900001525878906</v>
      </c>
      <c r="DL17">
        <v>2.4000000208616257E-2</v>
      </c>
      <c r="DM17">
        <v>0.78899997472763062</v>
      </c>
      <c r="DN17">
        <v>-6.7000001668930054E-2</v>
      </c>
      <c r="DO17">
        <v>0.69999998807907104</v>
      </c>
      <c r="DP17">
        <v>0.20800000429153442</v>
      </c>
      <c r="DQ17">
        <v>0.26100000739097595</v>
      </c>
      <c r="DR17">
        <v>2.9999999329447746E-2</v>
      </c>
      <c r="DS17">
        <v>0.70599997043609619</v>
      </c>
      <c r="DT17">
        <v>4.8999998718500137E-2</v>
      </c>
      <c r="DU17">
        <v>0.65799999237060547</v>
      </c>
      <c r="DV17">
        <v>-0.15199999511241913</v>
      </c>
      <c r="DW17">
        <v>0.33500000834465027</v>
      </c>
      <c r="DX17">
        <v>-1.3000000268220901E-2</v>
      </c>
      <c r="DY17">
        <v>0.86500000953674316</v>
      </c>
      <c r="DZ17">
        <v>3.2999999821186066E-2</v>
      </c>
      <c r="EA17">
        <v>0.57499998807907104</v>
      </c>
      <c r="EB17">
        <v>2.3000000044703484E-2</v>
      </c>
      <c r="EC17">
        <v>0.85799998044967651</v>
      </c>
      <c r="ED17">
        <v>-0.49099999666213989</v>
      </c>
      <c r="EE17">
        <v>1.4999999664723873E-2</v>
      </c>
      <c r="EF17">
        <v>-0.18600000441074371</v>
      </c>
      <c r="EG17">
        <v>0.45399999618530273</v>
      </c>
      <c r="EH17">
        <v>0.28999999165534973</v>
      </c>
      <c r="EI17">
        <v>3.2999999821186066E-2</v>
      </c>
      <c r="EJ17">
        <v>6.8000003695487976E-2</v>
      </c>
      <c r="EK17">
        <v>0.52700001001358032</v>
      </c>
      <c r="EL17">
        <v>-0.96399998664855957</v>
      </c>
      <c r="EM17">
        <v>1.3000000268220901E-2</v>
      </c>
      <c r="EN17">
        <v>-0.49700000882148743</v>
      </c>
      <c r="EO17">
        <v>1.7999999225139618E-2</v>
      </c>
      <c r="EP17">
        <v>-0.58700001239776611</v>
      </c>
      <c r="EQ17">
        <v>1.3000000268220901E-2</v>
      </c>
      <c r="ER17">
        <v>-8.6000002920627594E-2</v>
      </c>
      <c r="ES17">
        <v>0.45699998736381531</v>
      </c>
      <c r="ET17">
        <v>-7.9000003635883331E-2</v>
      </c>
      <c r="EU17">
        <v>0.84500002861022949</v>
      </c>
      <c r="EV17">
        <v>-0.14800000190734863</v>
      </c>
      <c r="EW17">
        <v>0.62800002098083496</v>
      </c>
      <c r="EX17">
        <v>0.37099999189376831</v>
      </c>
      <c r="EY17">
        <v>0.29100000858306885</v>
      </c>
      <c r="EZ17">
        <v>-4.6000000089406967E-2</v>
      </c>
      <c r="FA17">
        <v>0.90299999713897705</v>
      </c>
      <c r="FB17">
        <v>0.63599997758865356</v>
      </c>
      <c r="FC17">
        <v>4.999999888241291E-3</v>
      </c>
      <c r="FD17">
        <v>-0.54000002145767212</v>
      </c>
      <c r="FE17">
        <v>2.8999999165534973E-2</v>
      </c>
      <c r="FF17">
        <v>-4.6999998390674591E-2</v>
      </c>
      <c r="FG17">
        <v>0.68699997663497925</v>
      </c>
      <c r="FH17">
        <v>0.14599999785423279</v>
      </c>
      <c r="FI17">
        <v>0.26399999856948853</v>
      </c>
      <c r="FJ17">
        <v>1.7999999225139618E-2</v>
      </c>
      <c r="FK17">
        <v>0.89300000667572021</v>
      </c>
      <c r="FL17">
        <v>-7.9000003635883331E-2</v>
      </c>
      <c r="FM17">
        <v>0.2720000147819519</v>
      </c>
      <c r="FN17">
        <v>-0.38999998569488525</v>
      </c>
      <c r="FO17">
        <v>0.26199999451637268</v>
      </c>
      <c r="FP17">
        <v>0.28099998831748962</v>
      </c>
      <c r="FQ17">
        <v>5.4999999701976776E-2</v>
      </c>
      <c r="FR17">
        <v>-0.17499999701976776</v>
      </c>
      <c r="FS17">
        <v>0.414000004529953</v>
      </c>
      <c r="FT17">
        <v>-0.56999999284744263</v>
      </c>
      <c r="FU17">
        <v>9.9999997764825821E-3</v>
      </c>
      <c r="FV17">
        <v>-0.37400001287460327</v>
      </c>
      <c r="FW17">
        <v>3.9999999105930328E-2</v>
      </c>
      <c r="FX17">
        <v>-0.32199999690055847</v>
      </c>
      <c r="FY17">
        <v>0.10300000011920929</v>
      </c>
      <c r="FZ17">
        <v>0.25400000810623169</v>
      </c>
      <c r="GA17">
        <v>0.21199999749660492</v>
      </c>
      <c r="GB17">
        <v>-0.25999999046325684</v>
      </c>
      <c r="GC17">
        <v>0.11400000005960464</v>
      </c>
      <c r="GD17">
        <v>-0.23600000143051147</v>
      </c>
      <c r="GE17">
        <v>0.49200001358985901</v>
      </c>
      <c r="GF17">
        <v>0.16899999976158142</v>
      </c>
      <c r="GG17">
        <v>6.0000000521540642E-3</v>
      </c>
      <c r="GH17">
        <v>-0.18600000441074371</v>
      </c>
      <c r="GI17">
        <v>3.7999998778104782E-2</v>
      </c>
    </row>
    <row r="18" spans="1:191" x14ac:dyDescent="0.3">
      <c r="A18" t="s">
        <v>350</v>
      </c>
      <c r="B18" t="s">
        <v>351</v>
      </c>
      <c r="C18" t="s">
        <v>302</v>
      </c>
      <c r="D18" t="s">
        <v>303</v>
      </c>
      <c r="E18" t="s">
        <v>303</v>
      </c>
      <c r="F18">
        <v>-9.0000003576278687E-2</v>
      </c>
      <c r="G18">
        <v>0.67699998617172241</v>
      </c>
      <c r="H18">
        <v>-9.3000002205371857E-2</v>
      </c>
      <c r="I18">
        <v>0.43399998545646667</v>
      </c>
      <c r="J18">
        <v>-0.67500001192092896</v>
      </c>
      <c r="K18">
        <v>0</v>
      </c>
      <c r="L18">
        <v>9.2000000178813934E-2</v>
      </c>
      <c r="M18">
        <v>0.12700000405311584</v>
      </c>
      <c r="N18">
        <v>-0.22900000214576721</v>
      </c>
      <c r="O18">
        <v>5.7999998331069946E-2</v>
      </c>
      <c r="P18">
        <v>-0.2199999988079071</v>
      </c>
      <c r="Q18">
        <v>8.3999998867511749E-2</v>
      </c>
      <c r="R18">
        <v>4.3999999761581421E-2</v>
      </c>
      <c r="S18">
        <v>0.63099998235702515</v>
      </c>
      <c r="T18">
        <v>-8.7999999523162842E-2</v>
      </c>
      <c r="U18">
        <v>0.460999995470047</v>
      </c>
      <c r="V18">
        <v>-0.1120000034570694</v>
      </c>
      <c r="W18">
        <v>0.30000001192092896</v>
      </c>
      <c r="X18">
        <v>-0.13699999451637268</v>
      </c>
      <c r="Y18">
        <v>0.18199999630451202</v>
      </c>
      <c r="Z18">
        <v>-3.7999998778104782E-2</v>
      </c>
      <c r="AA18">
        <v>0.76399999856948853</v>
      </c>
      <c r="AB18">
        <v>0.14699999988079071</v>
      </c>
      <c r="AC18">
        <v>0.20299999415874481</v>
      </c>
      <c r="AD18">
        <v>-6.1999998986721039E-2</v>
      </c>
      <c r="AE18">
        <v>0.68199998140335083</v>
      </c>
      <c r="AF18">
        <v>5.9999998658895493E-2</v>
      </c>
      <c r="AG18">
        <v>0.51499998569488525</v>
      </c>
      <c r="AH18">
        <v>-0.12399999797344208</v>
      </c>
      <c r="AI18">
        <v>0.289000004529953</v>
      </c>
      <c r="AJ18">
        <v>0.10599999874830246</v>
      </c>
      <c r="AK18">
        <v>0.36000001430511475</v>
      </c>
      <c r="AL18">
        <v>-0.28400000929832458</v>
      </c>
      <c r="AM18">
        <v>4.1999999433755875E-2</v>
      </c>
      <c r="AN18">
        <v>-0.61500000953674316</v>
      </c>
      <c r="AO18">
        <v>6.0000000521540642E-3</v>
      </c>
      <c r="AP18">
        <v>-1.0119999647140503</v>
      </c>
      <c r="AQ18">
        <v>7.2999998927116394E-2</v>
      </c>
      <c r="AR18">
        <v>2.0000000949949026E-3</v>
      </c>
      <c r="AS18">
        <v>0.95300000905990601</v>
      </c>
      <c r="AT18">
        <v>1.4429999589920044</v>
      </c>
      <c r="AU18">
        <v>1.0000000474974513E-3</v>
      </c>
      <c r="AV18">
        <v>7.1000002324581146E-2</v>
      </c>
      <c r="AW18">
        <v>0.27300000190734863</v>
      </c>
      <c r="AX18">
        <v>-0.17900000512599945</v>
      </c>
      <c r="AY18">
        <v>0.17599999904632568</v>
      </c>
      <c r="AZ18">
        <v>-0.21699999272823334</v>
      </c>
      <c r="BA18">
        <v>1.3000000268220901E-2</v>
      </c>
      <c r="BB18">
        <v>0.47999998927116394</v>
      </c>
      <c r="BC18">
        <v>0</v>
      </c>
      <c r="BD18">
        <v>-0.21799999475479126</v>
      </c>
      <c r="BE18">
        <v>8.0000003799796104E-3</v>
      </c>
      <c r="BF18">
        <v>-0.48800000548362732</v>
      </c>
      <c r="BG18">
        <v>8.0000003799796104E-3</v>
      </c>
      <c r="BH18">
        <v>2.8000000864267349E-2</v>
      </c>
      <c r="BI18">
        <v>0.69199997186660767</v>
      </c>
      <c r="BJ18">
        <v>0.19099999964237213</v>
      </c>
      <c r="BK18">
        <v>0.15099999308586121</v>
      </c>
      <c r="BL18">
        <v>8.6999997496604919E-2</v>
      </c>
      <c r="BM18">
        <v>0.38899999856948853</v>
      </c>
      <c r="BN18">
        <v>-0.3580000102519989</v>
      </c>
      <c r="BO18">
        <v>6.0000000521540642E-3</v>
      </c>
      <c r="BP18">
        <v>0.2630000114440918</v>
      </c>
      <c r="BQ18">
        <v>4.1000001132488251E-2</v>
      </c>
      <c r="BR18">
        <v>-0.10999999940395355</v>
      </c>
      <c r="BS18">
        <v>0.32699999213218689</v>
      </c>
      <c r="BT18">
        <v>3.4000001847743988E-2</v>
      </c>
      <c r="BU18">
        <v>0.68999999761581421</v>
      </c>
      <c r="BV18">
        <v>0.14200000464916229</v>
      </c>
      <c r="BW18">
        <v>7.9999998211860657E-2</v>
      </c>
      <c r="BX18">
        <v>5.6000001728534698E-2</v>
      </c>
      <c r="BY18">
        <v>0.62199997901916504</v>
      </c>
      <c r="BZ18">
        <v>0.23000000417232513</v>
      </c>
      <c r="CA18">
        <v>0.22100000083446503</v>
      </c>
      <c r="CB18">
        <v>0.18799999356269836</v>
      </c>
      <c r="CC18">
        <v>4.3999999761581421E-2</v>
      </c>
      <c r="CD18">
        <v>3.5999998450279236E-2</v>
      </c>
      <c r="CE18">
        <v>0.61100000143051147</v>
      </c>
      <c r="CF18">
        <v>-2.6000000536441803E-2</v>
      </c>
      <c r="CG18">
        <v>0.74599999189376831</v>
      </c>
      <c r="CH18">
        <v>-0.47699999809265137</v>
      </c>
      <c r="CI18">
        <v>0.17200000584125519</v>
      </c>
      <c r="CJ18">
        <v>-1.2000000104308128E-2</v>
      </c>
      <c r="CK18">
        <v>0.82700002193450928</v>
      </c>
      <c r="CL18">
        <v>-0.20600000023841858</v>
      </c>
      <c r="CM18">
        <v>5.299999937415123E-2</v>
      </c>
      <c r="CN18">
        <v>0.48100000619888306</v>
      </c>
      <c r="CO18">
        <v>0</v>
      </c>
      <c r="CP18">
        <v>1.6000000759959221E-2</v>
      </c>
      <c r="CQ18">
        <v>0.79199999570846558</v>
      </c>
      <c r="CR18">
        <v>-0.52700001001358032</v>
      </c>
      <c r="CS18">
        <v>3.4000001847743988E-2</v>
      </c>
      <c r="CT18">
        <v>0.14800000190734863</v>
      </c>
      <c r="CU18">
        <v>0.125</v>
      </c>
      <c r="CV18">
        <v>-0.28499999642372131</v>
      </c>
      <c r="CW18">
        <v>1.7999999225139618E-2</v>
      </c>
      <c r="CX18">
        <v>-2.4000000208616257E-2</v>
      </c>
      <c r="CY18">
        <v>0.62699997425079346</v>
      </c>
      <c r="CZ18">
        <v>4.999999888241291E-3</v>
      </c>
      <c r="DA18">
        <v>0.9309999942779541</v>
      </c>
      <c r="DB18">
        <v>5.6000001728534698E-2</v>
      </c>
      <c r="DC18">
        <v>0.39899998903274536</v>
      </c>
      <c r="DD18">
        <v>8.6999997496604919E-2</v>
      </c>
      <c r="DE18">
        <v>0.38499999046325684</v>
      </c>
      <c r="DF18">
        <v>5.000000074505806E-2</v>
      </c>
      <c r="DG18">
        <v>0.38499999046325684</v>
      </c>
      <c r="DH18">
        <v>-0.56400001049041748</v>
      </c>
      <c r="DI18">
        <v>4.0000001899898052E-3</v>
      </c>
      <c r="DJ18">
        <v>0.36500000953674316</v>
      </c>
      <c r="DK18">
        <v>3.9999999105930328E-2</v>
      </c>
      <c r="DL18">
        <v>1.4999999664723873E-2</v>
      </c>
      <c r="DM18">
        <v>0.89099997282028198</v>
      </c>
      <c r="DN18">
        <v>7.9000003635883331E-2</v>
      </c>
      <c r="DO18">
        <v>0.36700001358985901</v>
      </c>
      <c r="DP18">
        <v>0.28200000524520874</v>
      </c>
      <c r="DQ18">
        <v>7.0000002160668373E-3</v>
      </c>
      <c r="DR18">
        <v>0.2669999897480011</v>
      </c>
      <c r="DS18">
        <v>0.20100000500679016</v>
      </c>
      <c r="DT18">
        <v>9.3000002205371857E-2</v>
      </c>
      <c r="DU18">
        <v>0.46200001239776611</v>
      </c>
      <c r="DV18">
        <v>-0.13699999451637268</v>
      </c>
      <c r="DW18">
        <v>0.38499999046325684</v>
      </c>
      <c r="DX18">
        <v>0.11599999666213989</v>
      </c>
      <c r="DY18">
        <v>0.12600000202655792</v>
      </c>
      <c r="DZ18">
        <v>-0.12700000405311584</v>
      </c>
      <c r="EA18">
        <v>0.40999999642372131</v>
      </c>
      <c r="EB18">
        <v>6.0000000521540642E-3</v>
      </c>
      <c r="EC18">
        <v>0.95200002193450928</v>
      </c>
      <c r="ED18">
        <v>-0.6600000262260437</v>
      </c>
      <c r="EE18">
        <v>0</v>
      </c>
      <c r="EF18">
        <v>-0.39300000667572021</v>
      </c>
      <c r="EG18">
        <v>3.0999999493360519E-2</v>
      </c>
      <c r="EH18">
        <v>0.27300000190734863</v>
      </c>
      <c r="EI18">
        <v>0.1289999932050705</v>
      </c>
      <c r="EJ18">
        <v>-6.0000000521540642E-3</v>
      </c>
      <c r="EK18">
        <v>0.94599997997283936</v>
      </c>
      <c r="EL18">
        <v>-1.0349999666213989</v>
      </c>
      <c r="EM18">
        <v>9.9999997764825821E-3</v>
      </c>
      <c r="EN18">
        <v>-0.44200000166893005</v>
      </c>
      <c r="EO18">
        <v>4.0000001899898052E-3</v>
      </c>
      <c r="EP18">
        <v>-0.4440000057220459</v>
      </c>
      <c r="EQ18">
        <v>3.0999999493360519E-2</v>
      </c>
      <c r="ER18">
        <v>-4.6000000089406967E-2</v>
      </c>
      <c r="ES18">
        <v>0.54900002479553223</v>
      </c>
      <c r="ET18">
        <v>3.2000001519918442E-2</v>
      </c>
      <c r="EU18">
        <v>0.86500000953674316</v>
      </c>
      <c r="EV18">
        <v>-0.17200000584125519</v>
      </c>
      <c r="EW18">
        <v>0.47099998593330383</v>
      </c>
      <c r="EX18">
        <v>0.32400000095367432</v>
      </c>
      <c r="EY18">
        <v>8.5000000894069672E-2</v>
      </c>
      <c r="EZ18">
        <v>-1.4999999664723873E-2</v>
      </c>
      <c r="FA18">
        <v>0.90700000524520874</v>
      </c>
      <c r="FB18">
        <v>1.2000000104308128E-2</v>
      </c>
      <c r="FC18">
        <v>0.84500002861022949</v>
      </c>
      <c r="FD18">
        <v>-5.6000001728534698E-2</v>
      </c>
      <c r="FE18">
        <v>0.28099998831748962</v>
      </c>
      <c r="FF18">
        <v>0.13099999725818634</v>
      </c>
      <c r="FG18">
        <v>0.12300000339746475</v>
      </c>
      <c r="FH18">
        <v>9.0999998152256012E-2</v>
      </c>
      <c r="FI18">
        <v>0.60900002717971802</v>
      </c>
      <c r="FJ18">
        <v>2.8000000864267349E-2</v>
      </c>
      <c r="FK18">
        <v>0.19900000095367432</v>
      </c>
      <c r="FL18">
        <v>-0.13899999856948853</v>
      </c>
      <c r="FM18">
        <v>0.20000000298023224</v>
      </c>
      <c r="FN18">
        <v>-0.66200000047683716</v>
      </c>
      <c r="FO18">
        <v>9.9999997764825821E-3</v>
      </c>
      <c r="FP18">
        <v>0.32400000095367432</v>
      </c>
      <c r="FQ18">
        <v>0.12200000137090683</v>
      </c>
      <c r="FR18">
        <v>-7.4000000953674316E-2</v>
      </c>
      <c r="FS18">
        <v>0.34299999475479126</v>
      </c>
      <c r="FT18">
        <v>-0.27500000596046448</v>
      </c>
      <c r="FU18">
        <v>3.4000001847743988E-2</v>
      </c>
      <c r="FV18">
        <v>-0.21299999952316284</v>
      </c>
      <c r="FW18">
        <v>0.12700000405311584</v>
      </c>
      <c r="FX18">
        <v>-0.23199999332427979</v>
      </c>
      <c r="FY18">
        <v>3.7999998778104782E-2</v>
      </c>
      <c r="FZ18">
        <v>0.15800000727176666</v>
      </c>
      <c r="GA18">
        <v>0.23499999940395355</v>
      </c>
      <c r="GB18">
        <v>-0.37900000810623169</v>
      </c>
      <c r="GC18">
        <v>0.10000000149011612</v>
      </c>
      <c r="GD18">
        <v>-0.54900002479553223</v>
      </c>
      <c r="GE18">
        <v>4.0000001899898052E-3</v>
      </c>
      <c r="GF18">
        <v>0.44600000977516174</v>
      </c>
      <c r="GG18">
        <v>7.9000003635883331E-2</v>
      </c>
      <c r="GH18">
        <v>-0.14100000262260437</v>
      </c>
      <c r="GI18">
        <v>6.4000003039836884E-2</v>
      </c>
    </row>
    <row r="19" spans="1:191" x14ac:dyDescent="0.3">
      <c r="A19" t="s">
        <v>350</v>
      </c>
      <c r="B19" t="s">
        <v>351</v>
      </c>
      <c r="C19" t="s">
        <v>302</v>
      </c>
      <c r="D19" t="s">
        <v>303</v>
      </c>
      <c r="E19" t="s">
        <v>303</v>
      </c>
      <c r="F19">
        <v>-0.36300000548362732</v>
      </c>
      <c r="G19">
        <v>2.0000000949949026E-3</v>
      </c>
      <c r="H19">
        <v>8.1000000238418579E-2</v>
      </c>
      <c r="I19">
        <v>0.52999997138977051</v>
      </c>
      <c r="J19">
        <v>-0.79400002956390381</v>
      </c>
      <c r="K19">
        <v>0</v>
      </c>
      <c r="L19">
        <v>0.14800000190734863</v>
      </c>
      <c r="M19">
        <v>0.14399999380111694</v>
      </c>
      <c r="N19">
        <v>-0.40099999308586121</v>
      </c>
      <c r="O19">
        <v>4.999999888241291E-3</v>
      </c>
      <c r="P19">
        <v>-0.39100000262260437</v>
      </c>
      <c r="Q19">
        <v>4.6000000089406967E-2</v>
      </c>
      <c r="R19">
        <v>-4.999999888241291E-3</v>
      </c>
      <c r="S19">
        <v>0.93699997663497925</v>
      </c>
      <c r="T19">
        <v>-0.10199999809265137</v>
      </c>
      <c r="U19">
        <v>0.36599999666213989</v>
      </c>
      <c r="V19">
        <v>-8.6000002920627594E-2</v>
      </c>
      <c r="W19">
        <v>0.58700001239776611</v>
      </c>
      <c r="X19">
        <v>-0.29499998688697815</v>
      </c>
      <c r="Y19">
        <v>1.6000000759959221E-2</v>
      </c>
      <c r="Z19">
        <v>0.39100000262260437</v>
      </c>
      <c r="AA19">
        <v>3.2999999821186066E-2</v>
      </c>
      <c r="AB19">
        <v>0.12999999523162842</v>
      </c>
      <c r="AC19">
        <v>0.17900000512599945</v>
      </c>
      <c r="AD19">
        <v>-8.6999997496604919E-2</v>
      </c>
      <c r="AE19">
        <v>0.26899999380111694</v>
      </c>
      <c r="AF19">
        <v>6.8000003695487976E-2</v>
      </c>
      <c r="AG19">
        <v>0.55099999904632568</v>
      </c>
      <c r="AH19">
        <v>2.8999999165534973E-2</v>
      </c>
      <c r="AI19">
        <v>0.69999998807907104</v>
      </c>
      <c r="AJ19">
        <v>0.55199998617172241</v>
      </c>
      <c r="AK19">
        <v>3.0000000260770321E-3</v>
      </c>
      <c r="AL19">
        <v>-0.5820000171661377</v>
      </c>
      <c r="AM19">
        <v>3.0000000260770321E-3</v>
      </c>
      <c r="AN19">
        <v>-1.0640000104904175</v>
      </c>
      <c r="AO19">
        <v>1.0000000474974513E-3</v>
      </c>
      <c r="AP19">
        <v>-0.82300001382827759</v>
      </c>
      <c r="AQ19">
        <v>0</v>
      </c>
      <c r="AR19">
        <v>-0.1120000034570694</v>
      </c>
      <c r="AS19">
        <v>0.35699999332427979</v>
      </c>
      <c r="AT19">
        <v>1.4179999828338623</v>
      </c>
      <c r="AU19">
        <v>0</v>
      </c>
      <c r="AV19">
        <v>5.000000074505806E-2</v>
      </c>
      <c r="AW19">
        <v>0.56199997663497925</v>
      </c>
      <c r="AX19">
        <v>-0.11900000274181366</v>
      </c>
      <c r="AY19">
        <v>0.30700001120567322</v>
      </c>
      <c r="AZ19">
        <v>2.6000000536441803E-2</v>
      </c>
      <c r="BA19">
        <v>0.5220000147819519</v>
      </c>
      <c r="BB19">
        <v>0.63200002908706665</v>
      </c>
      <c r="BC19">
        <v>0</v>
      </c>
      <c r="BD19">
        <v>-0.34599998593330383</v>
      </c>
      <c r="BE19">
        <v>1.0000000474974513E-3</v>
      </c>
      <c r="BF19">
        <v>-0.78799998760223389</v>
      </c>
      <c r="BG19">
        <v>1.0000000474974513E-3</v>
      </c>
      <c r="BH19">
        <v>-0.27399998903274536</v>
      </c>
      <c r="BI19">
        <v>1.4000000432133675E-2</v>
      </c>
      <c r="BJ19">
        <v>0.11400000005960464</v>
      </c>
      <c r="BK19">
        <v>0.29899999499320984</v>
      </c>
      <c r="BL19">
        <v>7.6999999582767487E-2</v>
      </c>
      <c r="BM19">
        <v>0.29100000858306885</v>
      </c>
      <c r="BN19">
        <v>-0.24400000274181366</v>
      </c>
      <c r="BO19">
        <v>0.10499999672174454</v>
      </c>
      <c r="BP19">
        <v>4.3000001460313797E-2</v>
      </c>
      <c r="BQ19">
        <v>0.72399997711181641</v>
      </c>
      <c r="BR19">
        <v>-5.7000000029802322E-2</v>
      </c>
      <c r="BS19">
        <v>0.54400002956390381</v>
      </c>
      <c r="BT19">
        <v>-8.7999999523162842E-2</v>
      </c>
      <c r="BU19">
        <v>0.23100000619888306</v>
      </c>
      <c r="BV19">
        <v>0.13400000333786011</v>
      </c>
      <c r="BW19">
        <v>0.20100000500679016</v>
      </c>
      <c r="BX19">
        <v>5.299999937415123E-2</v>
      </c>
      <c r="BY19">
        <v>0.57099997997283936</v>
      </c>
      <c r="BZ19">
        <v>-0.17700000107288361</v>
      </c>
      <c r="CA19">
        <v>5.2000001072883606E-2</v>
      </c>
      <c r="CB19">
        <v>0.24899999797344208</v>
      </c>
      <c r="CC19">
        <v>1.0999999940395355E-2</v>
      </c>
      <c r="CD19">
        <v>-2.8999999165534973E-2</v>
      </c>
      <c r="CE19">
        <v>0.78299999237060547</v>
      </c>
      <c r="CF19">
        <v>-2.8000000864267349E-2</v>
      </c>
      <c r="CG19">
        <v>0.61900001764297485</v>
      </c>
      <c r="CH19">
        <v>-0.38400000333786011</v>
      </c>
      <c r="CI19">
        <v>0.1809999942779541</v>
      </c>
      <c r="CJ19">
        <v>-9.4999998807907104E-2</v>
      </c>
      <c r="CK19">
        <v>9.2000000178813934E-2</v>
      </c>
      <c r="CL19">
        <v>3.0999999493360519E-2</v>
      </c>
      <c r="CM19">
        <v>0.70200002193450928</v>
      </c>
      <c r="CN19">
        <v>0.55400002002716064</v>
      </c>
      <c r="CO19">
        <v>0</v>
      </c>
      <c r="CP19">
        <v>7.5999997556209564E-2</v>
      </c>
      <c r="CQ19">
        <v>0.2460000067949295</v>
      </c>
      <c r="CR19">
        <v>-0.21400000154972076</v>
      </c>
      <c r="CS19">
        <v>0.32199999690055847</v>
      </c>
      <c r="CT19">
        <v>0.17399999499320984</v>
      </c>
      <c r="CU19">
        <v>0.1940000057220459</v>
      </c>
      <c r="CV19">
        <v>-2.9999999329447746E-2</v>
      </c>
      <c r="CW19">
        <v>0.71899998188018799</v>
      </c>
      <c r="CX19">
        <v>-8.6000002920627594E-2</v>
      </c>
      <c r="CY19">
        <v>0.32699999213218689</v>
      </c>
      <c r="CZ19">
        <v>6.3000001013278961E-2</v>
      </c>
      <c r="DA19">
        <v>0.19099999964237213</v>
      </c>
      <c r="DB19">
        <v>5.7999998331069946E-2</v>
      </c>
      <c r="DC19">
        <v>0.57300001382827759</v>
      </c>
      <c r="DD19">
        <v>0.10100000351667404</v>
      </c>
      <c r="DE19">
        <v>0.43299999833106995</v>
      </c>
      <c r="DF19">
        <v>-9.6000000834465027E-2</v>
      </c>
      <c r="DG19">
        <v>0.32899999618530273</v>
      </c>
      <c r="DH19">
        <v>-1.2059999704360962</v>
      </c>
      <c r="DI19">
        <v>0</v>
      </c>
      <c r="DJ19">
        <v>0.43399998545646667</v>
      </c>
      <c r="DK19">
        <v>2.4000000208616257E-2</v>
      </c>
      <c r="DL19">
        <v>-0.18600000441074371</v>
      </c>
      <c r="DM19">
        <v>0.20100000500679016</v>
      </c>
      <c r="DN19">
        <v>-6.4999997615814209E-2</v>
      </c>
      <c r="DO19">
        <v>0.21199999749660492</v>
      </c>
      <c r="DP19">
        <v>0.36100000143051147</v>
      </c>
      <c r="DQ19">
        <v>2.0000000949949026E-3</v>
      </c>
      <c r="DR19">
        <v>0.45899999141693115</v>
      </c>
      <c r="DS19">
        <v>3.0000000260770321E-3</v>
      </c>
      <c r="DT19">
        <v>5.6000001728534698E-2</v>
      </c>
      <c r="DU19">
        <v>0.5350000262260437</v>
      </c>
      <c r="DV19">
        <v>-0.95399999618530273</v>
      </c>
      <c r="DW19">
        <v>7.0000002160668373E-3</v>
      </c>
      <c r="DX19">
        <v>2.8999999165534973E-2</v>
      </c>
      <c r="DY19">
        <v>0.73500001430511475</v>
      </c>
      <c r="DZ19">
        <v>-0.30300000309944153</v>
      </c>
      <c r="EA19">
        <v>2.0000000949949026E-3</v>
      </c>
      <c r="EB19">
        <v>5.299999937415123E-2</v>
      </c>
      <c r="EC19">
        <v>0.54199999570846558</v>
      </c>
      <c r="ED19">
        <v>-0.48800000548362732</v>
      </c>
      <c r="EE19">
        <v>4.999999888241291E-3</v>
      </c>
      <c r="EF19">
        <v>-0.80400002002716064</v>
      </c>
      <c r="EG19">
        <v>0</v>
      </c>
      <c r="EH19">
        <v>0.24099999666213989</v>
      </c>
      <c r="EI19">
        <v>4.1999999433755875E-2</v>
      </c>
      <c r="EJ19">
        <v>-0.15899999439716339</v>
      </c>
      <c r="EK19">
        <v>0.13899999856948853</v>
      </c>
      <c r="EL19">
        <v>-1.5279999971389771</v>
      </c>
      <c r="EM19">
        <v>0</v>
      </c>
      <c r="EN19">
        <v>-0.21600000560283661</v>
      </c>
      <c r="EO19">
        <v>8.999999612569809E-3</v>
      </c>
      <c r="EP19">
        <v>-0.6380000114440918</v>
      </c>
      <c r="EQ19">
        <v>1.0000000474974513E-3</v>
      </c>
      <c r="ER19">
        <v>-0.21600000560283661</v>
      </c>
      <c r="ES19">
        <v>3.5999998450279236E-2</v>
      </c>
      <c r="ET19">
        <v>2.7000000700354576E-2</v>
      </c>
      <c r="EU19">
        <v>0.82599997520446777</v>
      </c>
      <c r="EV19">
        <v>-0.164000004529953</v>
      </c>
      <c r="EW19">
        <v>5.7999998331069946E-2</v>
      </c>
      <c r="EX19">
        <v>0.22100000083446503</v>
      </c>
      <c r="EY19">
        <v>0.11699999868869781</v>
      </c>
      <c r="EZ19">
        <v>-0.14000000059604645</v>
      </c>
      <c r="FA19">
        <v>0.414000004529953</v>
      </c>
      <c r="FB19">
        <v>-6.8999998271465302E-2</v>
      </c>
      <c r="FC19">
        <v>0.2720000147819519</v>
      </c>
      <c r="FD19">
        <v>-0.34599998593330383</v>
      </c>
      <c r="FE19">
        <v>8.999999612569809E-3</v>
      </c>
      <c r="FF19">
        <v>5.7999998331069946E-2</v>
      </c>
      <c r="FG19">
        <v>0.22599999606609344</v>
      </c>
      <c r="FH19">
        <v>-0.10700000077486038</v>
      </c>
      <c r="FI19">
        <v>0.31499999761581421</v>
      </c>
      <c r="FJ19">
        <v>-5.7999998331069946E-2</v>
      </c>
      <c r="FK19">
        <v>0.25</v>
      </c>
      <c r="FL19">
        <v>-0.29600000381469727</v>
      </c>
      <c r="FM19">
        <v>2.9999999329447746E-2</v>
      </c>
      <c r="FN19">
        <v>-0.99800002574920654</v>
      </c>
      <c r="FO19">
        <v>0</v>
      </c>
      <c r="FP19">
        <v>0.30799999833106995</v>
      </c>
      <c r="FQ19">
        <v>0.15999999642372131</v>
      </c>
      <c r="FR19">
        <v>-1.6000000759959221E-2</v>
      </c>
      <c r="FS19">
        <v>0.8059999942779541</v>
      </c>
      <c r="FT19">
        <v>-0.18700000643730164</v>
      </c>
      <c r="FU19">
        <v>0.18199999630451202</v>
      </c>
      <c r="FV19">
        <v>-9.0000003576278687E-2</v>
      </c>
      <c r="FW19">
        <v>0.61900001764297485</v>
      </c>
      <c r="FX19">
        <v>-0.17200000584125519</v>
      </c>
      <c r="FY19">
        <v>0.21299999952316284</v>
      </c>
      <c r="FZ19">
        <v>0.14200000464916229</v>
      </c>
      <c r="GA19">
        <v>7.8000001609325409E-2</v>
      </c>
      <c r="GB19">
        <v>2.3000000044703484E-2</v>
      </c>
      <c r="GC19">
        <v>0.91100001335144043</v>
      </c>
      <c r="GD19">
        <v>-0.30399999022483826</v>
      </c>
      <c r="GE19">
        <v>3.5000000149011612E-2</v>
      </c>
      <c r="GF19">
        <v>0.47200000286102295</v>
      </c>
      <c r="GG19">
        <v>6.7000001668930054E-2</v>
      </c>
      <c r="GH19">
        <v>-0.15899999439716339</v>
      </c>
      <c r="GI19">
        <v>2.8999999165534973E-2</v>
      </c>
    </row>
    <row r="20" spans="1:191" x14ac:dyDescent="0.3">
      <c r="A20" t="s">
        <v>354</v>
      </c>
      <c r="B20" t="s">
        <v>355</v>
      </c>
      <c r="C20" t="s">
        <v>302</v>
      </c>
      <c r="D20" t="s">
        <v>303</v>
      </c>
      <c r="E20" t="s">
        <v>303</v>
      </c>
      <c r="F20">
        <v>-0.24300000071525574</v>
      </c>
      <c r="G20">
        <v>0.10599999874830246</v>
      </c>
      <c r="H20">
        <v>1.9999999552965164E-2</v>
      </c>
      <c r="I20">
        <v>0.84700000286102295</v>
      </c>
      <c r="J20">
        <v>-0.67799997329711914</v>
      </c>
      <c r="K20">
        <v>2.0000000949949026E-3</v>
      </c>
      <c r="L20">
        <v>7.1999996900558472E-2</v>
      </c>
      <c r="M20">
        <v>0.68900001049041748</v>
      </c>
      <c r="N20">
        <v>-0.28099998831748962</v>
      </c>
      <c r="O20">
        <v>7.6999999582767487E-2</v>
      </c>
      <c r="P20">
        <v>-3.4000001847743988E-2</v>
      </c>
      <c r="Q20">
        <v>0.84600001573562622</v>
      </c>
      <c r="R20">
        <v>9.0999998152256012E-2</v>
      </c>
      <c r="S20">
        <v>0.33300000429153442</v>
      </c>
      <c r="T20">
        <v>-0.1940000057220459</v>
      </c>
      <c r="U20">
        <v>2.8999999165534973E-2</v>
      </c>
      <c r="V20">
        <v>-0.17000000178813934</v>
      </c>
      <c r="W20">
        <v>3.7999998778104782E-2</v>
      </c>
      <c r="X20">
        <v>-0.19499999284744263</v>
      </c>
      <c r="Y20">
        <v>0.14499999582767487</v>
      </c>
      <c r="Z20">
        <v>0.41699999570846558</v>
      </c>
      <c r="AA20">
        <v>1.0999999940395355E-2</v>
      </c>
      <c r="AB20">
        <v>0.35199999809265137</v>
      </c>
      <c r="AC20">
        <v>7.6999999582767487E-2</v>
      </c>
      <c r="AD20">
        <v>8.0000003799796104E-3</v>
      </c>
      <c r="AE20">
        <v>0.89200001955032349</v>
      </c>
      <c r="AF20">
        <v>0.17399999499320984</v>
      </c>
      <c r="AG20">
        <v>7.9000003635883331E-2</v>
      </c>
      <c r="AH20">
        <v>4.3999999761581421E-2</v>
      </c>
      <c r="AI20">
        <v>0.69800001382827759</v>
      </c>
      <c r="AJ20">
        <v>0.15600000321865082</v>
      </c>
      <c r="AK20">
        <v>0.13400000333786011</v>
      </c>
      <c r="AL20">
        <v>-0.43900001049041748</v>
      </c>
      <c r="AM20">
        <v>3.0999999493360519E-2</v>
      </c>
      <c r="AN20">
        <v>-0.68400001525878906</v>
      </c>
      <c r="AO20">
        <v>2.0999999716877937E-2</v>
      </c>
      <c r="AP20">
        <v>-0.41999998688697815</v>
      </c>
      <c r="AQ20">
        <v>5.9999998658895493E-2</v>
      </c>
      <c r="AR20">
        <v>2.9999999329447746E-2</v>
      </c>
      <c r="AS20">
        <v>0.60799998044967651</v>
      </c>
      <c r="AT20">
        <v>1.406999945640564</v>
      </c>
      <c r="AU20">
        <v>1.0000000474974513E-3</v>
      </c>
      <c r="AV20">
        <v>0.16699999570846558</v>
      </c>
      <c r="AW20">
        <v>0.34099999070167542</v>
      </c>
      <c r="AX20">
        <v>0.57599997520446777</v>
      </c>
      <c r="AY20">
        <v>1.4999999664723873E-2</v>
      </c>
      <c r="AZ20">
        <v>-7.8000001609325409E-2</v>
      </c>
      <c r="BA20">
        <v>0.63200002908706665</v>
      </c>
      <c r="BB20">
        <v>0.28400000929832458</v>
      </c>
      <c r="BC20">
        <v>8.999999612569809E-3</v>
      </c>
      <c r="BD20">
        <v>-0.15000000596046448</v>
      </c>
      <c r="BE20">
        <v>0.14800000190734863</v>
      </c>
      <c r="BF20">
        <v>-0.68500000238418579</v>
      </c>
      <c r="BG20">
        <v>4.0000001899898052E-3</v>
      </c>
      <c r="BH20">
        <v>-0.19599999487400055</v>
      </c>
      <c r="BI20">
        <v>5.9999998658895493E-2</v>
      </c>
      <c r="BJ20">
        <v>2.4000000208616257E-2</v>
      </c>
      <c r="BK20">
        <v>0.68000000715255737</v>
      </c>
      <c r="BL20">
        <v>0.14699999988079071</v>
      </c>
      <c r="BM20">
        <v>8.3999998867511749E-2</v>
      </c>
      <c r="BN20">
        <v>-0.15399999916553497</v>
      </c>
      <c r="BO20">
        <v>0.17599999904632568</v>
      </c>
      <c r="BP20">
        <v>0.51700001955032349</v>
      </c>
      <c r="BQ20">
        <v>8.0000003799796104E-3</v>
      </c>
      <c r="BR20">
        <v>-8.3999998867511749E-2</v>
      </c>
      <c r="BS20">
        <v>7.5999997556209564E-2</v>
      </c>
      <c r="BT20">
        <v>3.2000001519918442E-2</v>
      </c>
      <c r="BU20">
        <v>0.81300002336502075</v>
      </c>
      <c r="BV20">
        <v>5.9000000357627869E-2</v>
      </c>
      <c r="BW20">
        <v>0.44999998807907104</v>
      </c>
      <c r="BX20">
        <v>0.15399999916553497</v>
      </c>
      <c r="BY20">
        <v>0.10199999809265137</v>
      </c>
      <c r="BZ20">
        <v>-7.9999998211860657E-2</v>
      </c>
      <c r="CA20">
        <v>0.41800001263618469</v>
      </c>
      <c r="CB20">
        <v>6.8000003695487976E-2</v>
      </c>
      <c r="CC20">
        <v>0.27700001001358032</v>
      </c>
      <c r="CD20">
        <v>-0.2460000067949295</v>
      </c>
      <c r="CE20">
        <v>8.0000003799796104E-3</v>
      </c>
      <c r="CF20">
        <v>1.8999999389052391E-2</v>
      </c>
      <c r="CG20">
        <v>0.78799998760223389</v>
      </c>
      <c r="CH20">
        <v>-0.5429999828338623</v>
      </c>
      <c r="CI20">
        <v>2.0000000949949026E-3</v>
      </c>
      <c r="CJ20">
        <v>-7.6999999582767487E-2</v>
      </c>
      <c r="CK20">
        <v>0.27599999308586121</v>
      </c>
      <c r="CL20">
        <v>-0.11100000143051147</v>
      </c>
      <c r="CM20">
        <v>0.16599999368190765</v>
      </c>
      <c r="CN20">
        <v>0.30500000715255737</v>
      </c>
      <c r="CO20">
        <v>8.999999612569809E-3</v>
      </c>
      <c r="CP20">
        <v>-5.7999998331069946E-2</v>
      </c>
      <c r="CQ20">
        <v>0.38199999928474426</v>
      </c>
      <c r="CR20">
        <v>0.58099997043609619</v>
      </c>
      <c r="CS20">
        <v>4.6999998390674591E-2</v>
      </c>
      <c r="CT20">
        <v>7.6999999582767487E-2</v>
      </c>
      <c r="CU20">
        <v>0.52600002288818359</v>
      </c>
      <c r="CV20">
        <v>-0.16699999570846558</v>
      </c>
      <c r="CW20">
        <v>0.36800000071525574</v>
      </c>
      <c r="CX20">
        <v>-9.9999997764825821E-3</v>
      </c>
      <c r="CY20">
        <v>0.91299998760223389</v>
      </c>
      <c r="CZ20">
        <v>-4.3000001460313797E-2</v>
      </c>
      <c r="DA20">
        <v>0.29699999094009399</v>
      </c>
      <c r="DB20">
        <v>-0.14800000190734863</v>
      </c>
      <c r="DC20">
        <v>0.18999999761581421</v>
      </c>
      <c r="DD20">
        <v>-0.17000000178813934</v>
      </c>
      <c r="DE20">
        <v>0.27599999308586121</v>
      </c>
      <c r="DF20">
        <v>1.0000000474974513E-3</v>
      </c>
      <c r="DG20">
        <v>0.97899997234344482</v>
      </c>
      <c r="DH20">
        <v>-0.58799999952316284</v>
      </c>
      <c r="DI20">
        <v>8.0000003799796104E-3</v>
      </c>
      <c r="DJ20">
        <v>0.17800000309944153</v>
      </c>
      <c r="DK20">
        <v>0.37900000810623169</v>
      </c>
      <c r="DL20">
        <v>-3.0000000260770321E-3</v>
      </c>
      <c r="DM20">
        <v>0.97600001096725464</v>
      </c>
      <c r="DN20">
        <v>-0.15899999439716339</v>
      </c>
      <c r="DO20">
        <v>0.125</v>
      </c>
      <c r="DP20">
        <v>0.17100000381469727</v>
      </c>
      <c r="DQ20">
        <v>0.14200000464916229</v>
      </c>
      <c r="DR20">
        <v>0.19499999284744263</v>
      </c>
      <c r="DS20">
        <v>0.22100000083446503</v>
      </c>
      <c r="DT20">
        <v>-0.11500000208616257</v>
      </c>
      <c r="DU20">
        <v>0.31799998879432678</v>
      </c>
      <c r="DV20">
        <v>-0.60699999332427979</v>
      </c>
      <c r="DW20">
        <v>9.9999997764825821E-3</v>
      </c>
      <c r="DX20">
        <v>7.1999996900558472E-2</v>
      </c>
      <c r="DY20">
        <v>0.33199998736381531</v>
      </c>
      <c r="DZ20">
        <v>-5.2000001072883606E-2</v>
      </c>
      <c r="EA20">
        <v>0.52399998903274536</v>
      </c>
      <c r="EB20">
        <v>8.2000002264976501E-2</v>
      </c>
      <c r="EC20">
        <v>0.18400000035762787</v>
      </c>
      <c r="ED20">
        <v>-0.40299999713897705</v>
      </c>
      <c r="EE20">
        <v>3.0000000260770321E-3</v>
      </c>
      <c r="EF20">
        <v>-0.22499999403953552</v>
      </c>
      <c r="EG20">
        <v>0.19699999690055847</v>
      </c>
      <c r="EH20">
        <v>2.9999999329447746E-2</v>
      </c>
      <c r="EI20">
        <v>0.7149999737739563</v>
      </c>
      <c r="EJ20">
        <v>-5.7999998331069946E-2</v>
      </c>
      <c r="EK20">
        <v>0.4699999988079071</v>
      </c>
      <c r="EL20">
        <v>-0.71700000762939453</v>
      </c>
      <c r="EM20">
        <v>5.6000001728534698E-2</v>
      </c>
      <c r="EN20">
        <v>-0.36500000953674316</v>
      </c>
      <c r="EO20">
        <v>6.0000000521540642E-3</v>
      </c>
      <c r="EP20">
        <v>-0.44100001454353333</v>
      </c>
      <c r="EQ20">
        <v>2.0999999716877937E-2</v>
      </c>
      <c r="ER20">
        <v>-1.7999999225139618E-2</v>
      </c>
      <c r="ES20">
        <v>0.80800002813339233</v>
      </c>
      <c r="ET20">
        <v>-2.8999999165534973E-2</v>
      </c>
      <c r="EU20">
        <v>0.81999999284744263</v>
      </c>
      <c r="EV20">
        <v>-0.19200000166893005</v>
      </c>
      <c r="EW20">
        <v>0.37200000882148743</v>
      </c>
      <c r="EX20">
        <v>1.4000000432133675E-2</v>
      </c>
      <c r="EY20">
        <v>0.93800002336502075</v>
      </c>
      <c r="EZ20">
        <v>-3.5000000149011612E-2</v>
      </c>
      <c r="FA20">
        <v>0.81400001049041748</v>
      </c>
      <c r="FB20">
        <v>0.23199999332427979</v>
      </c>
      <c r="FC20">
        <v>1.8999999389052391E-2</v>
      </c>
      <c r="FD20">
        <v>-9.0999998152256012E-2</v>
      </c>
      <c r="FE20">
        <v>0.18899999558925629</v>
      </c>
      <c r="FF20">
        <v>-4.3999999761581421E-2</v>
      </c>
      <c r="FG20">
        <v>0.64499998092651367</v>
      </c>
      <c r="FH20">
        <v>2.9999999329447746E-2</v>
      </c>
      <c r="FI20">
        <v>0.84500002861022949</v>
      </c>
      <c r="FJ20">
        <v>-6.8999998271465302E-2</v>
      </c>
      <c r="FK20">
        <v>0.28400000929832458</v>
      </c>
      <c r="FL20">
        <v>-0.12300000339746475</v>
      </c>
      <c r="FM20">
        <v>0.30799999833106995</v>
      </c>
      <c r="FN20">
        <v>-0.49599999189376831</v>
      </c>
      <c r="FO20">
        <v>1.0000000474974513E-3</v>
      </c>
      <c r="FP20">
        <v>0.51499998569488525</v>
      </c>
      <c r="FQ20">
        <v>2.0000000949949026E-3</v>
      </c>
      <c r="FR20">
        <v>-3.0000000260770321E-3</v>
      </c>
      <c r="FS20">
        <v>0.97500002384185791</v>
      </c>
      <c r="FT20">
        <v>-0.22900000214576721</v>
      </c>
      <c r="FU20">
        <v>0.28600001335144043</v>
      </c>
      <c r="FV20">
        <v>-0.18799999356269836</v>
      </c>
      <c r="FW20">
        <v>0.20800000429153442</v>
      </c>
      <c r="FX20">
        <v>-0.10700000077486038</v>
      </c>
      <c r="FY20">
        <v>0.26600000262260437</v>
      </c>
      <c r="FZ20">
        <v>0.37599998712539673</v>
      </c>
      <c r="GA20">
        <v>1.4000000432133675E-2</v>
      </c>
      <c r="GB20">
        <v>-6.4000003039836884E-2</v>
      </c>
      <c r="GC20">
        <v>0.74900001287460327</v>
      </c>
      <c r="GD20">
        <v>-0.24300000071525574</v>
      </c>
      <c r="GE20">
        <v>0.22100000083446503</v>
      </c>
      <c r="GF20">
        <v>0.2720000147819519</v>
      </c>
      <c r="GG20">
        <v>0.1080000028014183</v>
      </c>
      <c r="GH20">
        <v>-0.10100000351667404</v>
      </c>
      <c r="GI20">
        <v>0.24500000476837158</v>
      </c>
    </row>
    <row r="21" spans="1:191" x14ac:dyDescent="0.3">
      <c r="A21" t="s">
        <v>360</v>
      </c>
      <c r="B21" t="s">
        <v>361</v>
      </c>
      <c r="C21" t="s">
        <v>362</v>
      </c>
      <c r="D21" t="s">
        <v>287</v>
      </c>
      <c r="E21" t="s">
        <v>303</v>
      </c>
      <c r="F21">
        <v>-0.34900000691413879</v>
      </c>
      <c r="G21">
        <v>2.9999999329447746E-2</v>
      </c>
      <c r="H21">
        <v>-0.164000004529953</v>
      </c>
      <c r="I21">
        <v>0.10899999737739563</v>
      </c>
      <c r="J21">
        <v>-6.7000001668930054E-2</v>
      </c>
      <c r="K21">
        <v>0.31299999356269836</v>
      </c>
      <c r="L21">
        <v>-4.6000000089406967E-2</v>
      </c>
      <c r="M21">
        <v>0.54500001668930054</v>
      </c>
      <c r="N21">
        <v>-0.19799999892711639</v>
      </c>
      <c r="O21">
        <v>5.299999937415123E-2</v>
      </c>
      <c r="P21">
        <v>-8.5000000894069672E-2</v>
      </c>
      <c r="Q21">
        <v>0.17800000309944153</v>
      </c>
      <c r="R21">
        <v>-9.7000002861022949E-2</v>
      </c>
      <c r="S21">
        <v>0.25200000405311584</v>
      </c>
      <c r="T21">
        <v>-0.17800000309944153</v>
      </c>
      <c r="U21">
        <v>5.7999998331069946E-2</v>
      </c>
      <c r="V21">
        <v>-0.18999999761581421</v>
      </c>
      <c r="W21">
        <v>0.10700000077486038</v>
      </c>
      <c r="X21">
        <v>-6.3000001013278961E-2</v>
      </c>
      <c r="Y21">
        <v>0.34400001168251038</v>
      </c>
      <c r="Z21">
        <v>0.22699999809265137</v>
      </c>
      <c r="AA21">
        <v>0.25799998641014099</v>
      </c>
      <c r="AB21">
        <v>-0.10700000077486038</v>
      </c>
      <c r="AC21">
        <v>0.35400000214576721</v>
      </c>
      <c r="AD21">
        <v>-0.13600000739097595</v>
      </c>
      <c r="AE21">
        <v>0.22900000214576721</v>
      </c>
      <c r="AF21">
        <v>5.9999998658895493E-2</v>
      </c>
      <c r="AG21">
        <v>0.5910000205039978</v>
      </c>
      <c r="AH21">
        <v>-0.18299999833106995</v>
      </c>
      <c r="AI21">
        <v>5.000000074505806E-2</v>
      </c>
      <c r="AJ21">
        <v>-2.3000000044703484E-2</v>
      </c>
      <c r="AK21">
        <v>0.68000000715255737</v>
      </c>
      <c r="AL21">
        <v>-0.19900000095367432</v>
      </c>
      <c r="AM21">
        <v>2.0999999716877937E-2</v>
      </c>
      <c r="AN21">
        <v>-0.35100001096725464</v>
      </c>
      <c r="AO21">
        <v>9.0999998152256012E-2</v>
      </c>
      <c r="AP21">
        <v>1.9999999552965164E-2</v>
      </c>
      <c r="AQ21">
        <v>0.68999999761581421</v>
      </c>
      <c r="AR21">
        <v>8.0000003799796104E-3</v>
      </c>
      <c r="AS21">
        <v>0.88200002908706665</v>
      </c>
      <c r="AT21">
        <v>1.2910000085830688</v>
      </c>
      <c r="AU21">
        <v>1.0000000474974513E-3</v>
      </c>
      <c r="AV21">
        <v>0.14300000667572021</v>
      </c>
      <c r="AW21">
        <v>0.25200000405311584</v>
      </c>
      <c r="AX21">
        <v>0.54000002145767212</v>
      </c>
      <c r="AY21">
        <v>1.0999999940395355E-2</v>
      </c>
      <c r="AZ21">
        <v>2.0000000949949026E-3</v>
      </c>
      <c r="BA21">
        <v>0.97699999809265137</v>
      </c>
      <c r="BB21">
        <v>0.11999999731779099</v>
      </c>
      <c r="BC21">
        <v>0.12600000202655792</v>
      </c>
      <c r="BD21">
        <v>4.8999998718500137E-2</v>
      </c>
      <c r="BE21">
        <v>0.52399998903274536</v>
      </c>
      <c r="BF21">
        <v>-0.53899997472763062</v>
      </c>
      <c r="BG21">
        <v>2.500000037252903E-2</v>
      </c>
      <c r="BH21">
        <v>8.1000000238418579E-2</v>
      </c>
      <c r="BI21">
        <v>0.27900001406669617</v>
      </c>
      <c r="BJ21">
        <v>-0.10000000149011612</v>
      </c>
      <c r="BK21">
        <v>0.39399999380111694</v>
      </c>
      <c r="BL21">
        <v>0.13300000131130219</v>
      </c>
      <c r="BM21">
        <v>0.20000000298023224</v>
      </c>
      <c r="BN21">
        <v>-3.0000000260770321E-3</v>
      </c>
      <c r="BO21">
        <v>0.9869999885559082</v>
      </c>
      <c r="BP21">
        <v>0.45500001311302185</v>
      </c>
      <c r="BQ21">
        <v>9.4999998807907104E-2</v>
      </c>
      <c r="BR21">
        <v>-8.9000001549720764E-2</v>
      </c>
      <c r="BS21">
        <v>0.30799999833106995</v>
      </c>
      <c r="BT21">
        <v>-0.15399999916553497</v>
      </c>
      <c r="BU21">
        <v>0.27500000596046448</v>
      </c>
      <c r="BV21">
        <v>0.11900000274181366</v>
      </c>
      <c r="BW21">
        <v>0.64800000190734863</v>
      </c>
      <c r="BX21">
        <v>-7.5999997556209564E-2</v>
      </c>
      <c r="BY21">
        <v>5.2000001072883606E-2</v>
      </c>
      <c r="BZ21">
        <v>-8.9000001549720764E-2</v>
      </c>
      <c r="CA21">
        <v>0.45399999618530273</v>
      </c>
      <c r="CB21">
        <v>-7.2999998927116394E-2</v>
      </c>
      <c r="CC21">
        <v>0.25299999117851257</v>
      </c>
      <c r="CD21">
        <v>-5.6000001728534698E-2</v>
      </c>
      <c r="CE21">
        <v>0.5899999737739563</v>
      </c>
      <c r="CF21">
        <v>-2.7000000700354576E-2</v>
      </c>
      <c r="CG21">
        <v>0.77899998426437378</v>
      </c>
      <c r="CH21">
        <v>-0.10700000077486038</v>
      </c>
      <c r="CI21">
        <v>0.14000000059604645</v>
      </c>
      <c r="CJ21">
        <v>-7.0000002160668373E-3</v>
      </c>
      <c r="CK21">
        <v>0.88499999046325684</v>
      </c>
      <c r="CL21">
        <v>-1.9999999552965164E-2</v>
      </c>
      <c r="CM21">
        <v>0.62900000810623169</v>
      </c>
      <c r="CN21">
        <v>0.26600000262260437</v>
      </c>
      <c r="CO21">
        <v>8.999999612569809E-3</v>
      </c>
      <c r="CP21">
        <v>8.2000002264976501E-2</v>
      </c>
      <c r="CQ21">
        <v>1.9999999552965164E-2</v>
      </c>
      <c r="CR21">
        <v>0.77799999713897705</v>
      </c>
      <c r="CS21">
        <v>8.0000003799796104E-3</v>
      </c>
      <c r="CT21">
        <v>0.31499999761581421</v>
      </c>
      <c r="CU21">
        <v>1.9999999552965164E-2</v>
      </c>
      <c r="CV21">
        <v>-0.21500000357627869</v>
      </c>
      <c r="CW21">
        <v>7.9000003635883331E-2</v>
      </c>
      <c r="CX21">
        <v>5.0999999046325684E-2</v>
      </c>
      <c r="CY21">
        <v>0.27599999308586121</v>
      </c>
      <c r="CZ21">
        <v>4.0000001899898052E-3</v>
      </c>
      <c r="DA21">
        <v>0.86500000953674316</v>
      </c>
      <c r="DB21">
        <v>-9.3000002205371857E-2</v>
      </c>
      <c r="DC21">
        <v>0.35199999809265137</v>
      </c>
      <c r="DD21">
        <v>-8.6000002920627594E-2</v>
      </c>
      <c r="DE21">
        <v>8.6999997496604919E-2</v>
      </c>
      <c r="DF21">
        <v>-5.0999999046325684E-2</v>
      </c>
      <c r="DG21">
        <v>0.27799999713897705</v>
      </c>
      <c r="DH21">
        <v>-8.7999999523162842E-2</v>
      </c>
      <c r="DI21">
        <v>0.21299999952316284</v>
      </c>
      <c r="DJ21">
        <v>-0.1550000011920929</v>
      </c>
      <c r="DK21">
        <v>6.0000000521540642E-3</v>
      </c>
      <c r="DL21">
        <v>-0.10300000011920929</v>
      </c>
      <c r="DM21">
        <v>0.58300000429153442</v>
      </c>
      <c r="DN21">
        <v>-0.12200000137090683</v>
      </c>
      <c r="DO21">
        <v>0.25099998712539673</v>
      </c>
      <c r="DP21">
        <v>1.3000000268220901E-2</v>
      </c>
      <c r="DQ21">
        <v>0.7839999794960022</v>
      </c>
      <c r="DR21">
        <v>-0.17499999701976776</v>
      </c>
      <c r="DS21">
        <v>5.6000001728534698E-2</v>
      </c>
      <c r="DT21">
        <v>4.8999998718500137E-2</v>
      </c>
      <c r="DU21">
        <v>0.62800002098083496</v>
      </c>
      <c r="DV21">
        <v>-0.51899999380111694</v>
      </c>
      <c r="DW21">
        <v>4.999999888241291E-3</v>
      </c>
      <c r="DX21">
        <v>8.999999612569809E-3</v>
      </c>
      <c r="DY21">
        <v>0.90299999713897705</v>
      </c>
      <c r="DZ21">
        <v>7.5000002980232239E-2</v>
      </c>
      <c r="EA21">
        <v>0.36700001358985901</v>
      </c>
      <c r="EB21">
        <v>1.4000000432133675E-2</v>
      </c>
      <c r="EC21">
        <v>0.72699999809265137</v>
      </c>
      <c r="ED21">
        <v>-0.41999998688697815</v>
      </c>
      <c r="EE21">
        <v>1.4000000432133675E-2</v>
      </c>
      <c r="EF21">
        <v>6.0000000521540642E-3</v>
      </c>
      <c r="EG21">
        <v>0.9309999942779541</v>
      </c>
      <c r="EH21">
        <v>-7.8000001609325409E-2</v>
      </c>
      <c r="EI21">
        <v>0.38699999451637268</v>
      </c>
      <c r="EJ21">
        <v>-2.199999988079071E-2</v>
      </c>
      <c r="EK21">
        <v>0.59799998998641968</v>
      </c>
      <c r="EL21">
        <v>-0.35400000214576721</v>
      </c>
      <c r="EM21">
        <v>6.0000000521540642E-3</v>
      </c>
      <c r="EN21">
        <v>-0.2370000034570694</v>
      </c>
      <c r="EO21">
        <v>1.2000000104308128E-2</v>
      </c>
      <c r="EP21">
        <v>-0.35699999332427979</v>
      </c>
      <c r="EQ21">
        <v>8.999999612569809E-3</v>
      </c>
      <c r="ER21">
        <v>-0.18500000238418579</v>
      </c>
      <c r="ES21">
        <v>3.2999999821186066E-2</v>
      </c>
      <c r="ET21">
        <v>-4.5000001788139343E-2</v>
      </c>
      <c r="EU21">
        <v>0.375</v>
      </c>
      <c r="EV21">
        <v>-0.31400001049041748</v>
      </c>
      <c r="EW21">
        <v>3.2999999821186066E-2</v>
      </c>
      <c r="EX21">
        <v>3.0000000260770321E-3</v>
      </c>
      <c r="EY21">
        <v>0.96399998664855957</v>
      </c>
      <c r="EZ21">
        <v>-0.1080000028014183</v>
      </c>
      <c r="FA21">
        <v>0.42500001192092896</v>
      </c>
      <c r="FB21">
        <v>0.41699999570846558</v>
      </c>
      <c r="FC21">
        <v>3.0000000260770321E-3</v>
      </c>
      <c r="FD21">
        <v>-9.2000000178813934E-2</v>
      </c>
      <c r="FE21">
        <v>0.31000000238418579</v>
      </c>
      <c r="FF21">
        <v>-0.10300000011920929</v>
      </c>
      <c r="FG21">
        <v>0.11999999731779099</v>
      </c>
      <c r="FH21">
        <v>3.9999999105930328E-2</v>
      </c>
      <c r="FI21">
        <v>0.70099997520446777</v>
      </c>
      <c r="FJ21">
        <v>0.10300000011920929</v>
      </c>
      <c r="FK21">
        <v>0.10000000149011612</v>
      </c>
      <c r="FL21">
        <v>-0.19099999964237213</v>
      </c>
      <c r="FM21">
        <v>1.9999999552965164E-2</v>
      </c>
      <c r="FN21">
        <v>-0.5339999794960022</v>
      </c>
      <c r="FO21">
        <v>2.0000000949949026E-3</v>
      </c>
      <c r="FP21">
        <v>7.9000003635883331E-2</v>
      </c>
      <c r="FQ21">
        <v>0.21199999749660492</v>
      </c>
      <c r="FR21">
        <v>-0.19200000166893005</v>
      </c>
      <c r="FS21">
        <v>2.9999999329447746E-2</v>
      </c>
      <c r="FT21">
        <v>4.999999888241291E-3</v>
      </c>
      <c r="FU21">
        <v>0.97100001573562622</v>
      </c>
      <c r="FV21">
        <v>-0.11900000274181366</v>
      </c>
      <c r="FW21">
        <v>0.24699999392032623</v>
      </c>
      <c r="FX21">
        <v>-0.18700000643730164</v>
      </c>
      <c r="FY21">
        <v>0.1679999977350235</v>
      </c>
      <c r="FZ21">
        <v>0.27900001406669617</v>
      </c>
      <c r="GA21">
        <v>1.2000000104308128E-2</v>
      </c>
      <c r="GB21">
        <v>-0.18000000715255737</v>
      </c>
      <c r="GC21">
        <v>0.10100000351667404</v>
      </c>
      <c r="GD21">
        <v>-0.24199999868869781</v>
      </c>
      <c r="GE21">
        <v>1.0000000474974513E-3</v>
      </c>
      <c r="GF21">
        <v>6.8999998271465302E-2</v>
      </c>
      <c r="GG21">
        <v>0.31799998879432678</v>
      </c>
      <c r="GH21">
        <v>-8.6999997496604919E-2</v>
      </c>
      <c r="GI21">
        <v>0.45699998736381531</v>
      </c>
    </row>
    <row r="22" spans="1:191" x14ac:dyDescent="0.3">
      <c r="A22" t="s">
        <v>381</v>
      </c>
      <c r="B22" t="s">
        <v>382</v>
      </c>
      <c r="C22" t="s">
        <v>320</v>
      </c>
      <c r="D22" t="s">
        <v>291</v>
      </c>
      <c r="E22" t="s">
        <v>291</v>
      </c>
      <c r="F22">
        <v>-0.2669999897480011</v>
      </c>
      <c r="G22">
        <v>0.36899998784065247</v>
      </c>
      <c r="H22">
        <v>-0.42899999022483826</v>
      </c>
      <c r="I22">
        <v>0.19799999892711639</v>
      </c>
      <c r="J22">
        <v>-8.9000001549720764E-2</v>
      </c>
      <c r="K22">
        <v>0.71899998188018799</v>
      </c>
      <c r="L22">
        <v>2.8999999165534973E-2</v>
      </c>
      <c r="M22">
        <v>0.87099999189376831</v>
      </c>
      <c r="N22">
        <v>-0.10000000149011612</v>
      </c>
      <c r="O22">
        <v>0.34299999475479126</v>
      </c>
      <c r="P22">
        <v>-3.4000001847743988E-2</v>
      </c>
      <c r="Q22">
        <v>0.69700002670288086</v>
      </c>
      <c r="R22">
        <v>5.4999999701976776E-2</v>
      </c>
      <c r="S22">
        <v>0.77700001001358032</v>
      </c>
      <c r="T22">
        <v>-0.16699999570846558</v>
      </c>
      <c r="U22">
        <v>0.23499999940395355</v>
      </c>
      <c r="V22">
        <v>-8.6000002920627594E-2</v>
      </c>
      <c r="W22">
        <v>0.6600000262260437</v>
      </c>
      <c r="X22">
        <v>2.9999999329447746E-2</v>
      </c>
      <c r="Y22">
        <v>0.83499997854232788</v>
      </c>
      <c r="Z22">
        <v>8.6999997496604919E-2</v>
      </c>
      <c r="AA22">
        <v>0.66900002956390381</v>
      </c>
      <c r="AB22">
        <v>0.460999995470047</v>
      </c>
      <c r="AC22">
        <v>0</v>
      </c>
      <c r="AD22">
        <v>-3.7999998778104782E-2</v>
      </c>
      <c r="AE22">
        <v>0.66299998760223389</v>
      </c>
      <c r="AF22">
        <v>0.20999999344348907</v>
      </c>
      <c r="AG22">
        <v>3.7000000476837158E-2</v>
      </c>
      <c r="AH22">
        <v>-6.8999998271465302E-2</v>
      </c>
      <c r="AI22">
        <v>0.60900002717971802</v>
      </c>
      <c r="AJ22">
        <v>5.000000074505806E-2</v>
      </c>
      <c r="AK22">
        <v>0.84399998188018799</v>
      </c>
      <c r="AL22">
        <v>-0.16500000655651093</v>
      </c>
      <c r="AM22">
        <v>4.3999999761581421E-2</v>
      </c>
      <c r="AN22">
        <v>-0.6380000114440918</v>
      </c>
      <c r="AO22">
        <v>7.9000003635883331E-2</v>
      </c>
      <c r="AP22">
        <v>-0.38100001215934753</v>
      </c>
      <c r="AQ22">
        <v>1.0000000474974513E-3</v>
      </c>
      <c r="AR22">
        <v>-0.11500000208616257</v>
      </c>
      <c r="AS22">
        <v>9.2000000178813934E-2</v>
      </c>
      <c r="AT22">
        <v>1.1419999599456787</v>
      </c>
      <c r="AU22">
        <v>4.999999888241291E-3</v>
      </c>
      <c r="AV22">
        <v>-5.9000000357627869E-2</v>
      </c>
      <c r="AW22">
        <v>0.28600001335144043</v>
      </c>
      <c r="AX22">
        <v>0.17399999499320984</v>
      </c>
      <c r="AY22">
        <v>0.50599998235702515</v>
      </c>
      <c r="AZ22">
        <v>-0.52899998426437378</v>
      </c>
      <c r="BA22">
        <v>0.31000000238418579</v>
      </c>
      <c r="BB22">
        <v>-0.1550000011920929</v>
      </c>
      <c r="BC22">
        <v>0.37900000810623169</v>
      </c>
      <c r="BD22">
        <v>-8.1000000238418579E-2</v>
      </c>
      <c r="BE22">
        <v>0.63400000333786011</v>
      </c>
      <c r="BF22">
        <v>-0.28499999642372131</v>
      </c>
      <c r="BG22">
        <v>5.9000000357627869E-2</v>
      </c>
      <c r="BH22">
        <v>1.7000000923871994E-2</v>
      </c>
      <c r="BI22">
        <v>0.88700002431869507</v>
      </c>
      <c r="BJ22">
        <v>-0.13099999725818634</v>
      </c>
      <c r="BK22">
        <v>0.3619999885559082</v>
      </c>
      <c r="BL22">
        <v>6.8999998271465302E-2</v>
      </c>
      <c r="BM22">
        <v>0.19799999892711639</v>
      </c>
      <c r="BN22">
        <v>-0.15099999308586121</v>
      </c>
      <c r="BO22">
        <v>0.4309999942779541</v>
      </c>
      <c r="BP22">
        <v>0.50300002098083496</v>
      </c>
      <c r="BQ22">
        <v>0.18600000441074371</v>
      </c>
      <c r="BR22">
        <v>3.0000000260770321E-3</v>
      </c>
      <c r="BS22">
        <v>0.98000001907348633</v>
      </c>
      <c r="BT22">
        <v>7.0000000298023224E-2</v>
      </c>
      <c r="BU22">
        <v>0.61900001764297485</v>
      </c>
      <c r="BV22">
        <v>5.000000074505806E-2</v>
      </c>
      <c r="BW22">
        <v>0.79699999094009399</v>
      </c>
      <c r="BX22">
        <v>3.7999998778104782E-2</v>
      </c>
      <c r="BY22">
        <v>0.39800000190734863</v>
      </c>
      <c r="BZ22">
        <v>8.1000000238418579E-2</v>
      </c>
      <c r="CA22">
        <v>0.30399999022483826</v>
      </c>
      <c r="CB22">
        <v>-0.12999999523162842</v>
      </c>
      <c r="CC22">
        <v>0.20399999618530273</v>
      </c>
      <c r="CD22">
        <v>0.10899999737739563</v>
      </c>
      <c r="CE22">
        <v>0.21500000357627869</v>
      </c>
      <c r="CF22">
        <v>-3.4000001847743988E-2</v>
      </c>
      <c r="CG22">
        <v>0.73500001430511475</v>
      </c>
      <c r="CH22">
        <v>-0.33500000834465027</v>
      </c>
      <c r="CI22">
        <v>3.7999998778104782E-2</v>
      </c>
      <c r="CJ22">
        <v>-1.7000000923871994E-2</v>
      </c>
      <c r="CK22">
        <v>0.78600001335144043</v>
      </c>
      <c r="CL22">
        <v>-0.14599999785423279</v>
      </c>
      <c r="CM22">
        <v>0.44100001454353333</v>
      </c>
      <c r="CN22">
        <v>9.3000002205371857E-2</v>
      </c>
      <c r="CO22">
        <v>0.625</v>
      </c>
      <c r="CP22">
        <v>-0.14699999988079071</v>
      </c>
      <c r="CQ22">
        <v>7.9999998211860657E-2</v>
      </c>
      <c r="CR22">
        <v>0.26899999380111694</v>
      </c>
      <c r="CS22">
        <v>0.31400001049041748</v>
      </c>
      <c r="CT22">
        <v>-1.7999999225139618E-2</v>
      </c>
      <c r="CU22">
        <v>0.84700000286102295</v>
      </c>
      <c r="CV22">
        <v>-5.299999937415123E-2</v>
      </c>
      <c r="CW22">
        <v>0.50499999523162842</v>
      </c>
      <c r="CX22">
        <v>-1.6000000759959221E-2</v>
      </c>
      <c r="CY22">
        <v>0.80199998617172241</v>
      </c>
      <c r="CZ22">
        <v>0.13699999451637268</v>
      </c>
      <c r="DA22">
        <v>3.0000000260770321E-3</v>
      </c>
      <c r="DB22">
        <v>4.1999999433755875E-2</v>
      </c>
      <c r="DC22">
        <v>0.66399997472763062</v>
      </c>
      <c r="DD22">
        <v>0.15000000596046448</v>
      </c>
      <c r="DE22">
        <v>0.15899999439716339</v>
      </c>
      <c r="DF22">
        <v>-0.13600000739097595</v>
      </c>
      <c r="DG22">
        <v>0.5220000147819519</v>
      </c>
      <c r="DH22">
        <v>-0.25</v>
      </c>
      <c r="DI22">
        <v>0.18700000643730164</v>
      </c>
      <c r="DJ22">
        <v>5.299999937415123E-2</v>
      </c>
      <c r="DK22">
        <v>0.66100001335144043</v>
      </c>
      <c r="DL22">
        <v>3.5000000149011612E-2</v>
      </c>
      <c r="DM22">
        <v>0.72100001573562622</v>
      </c>
      <c r="DN22">
        <v>-7.2999998927116394E-2</v>
      </c>
      <c r="DO22">
        <v>0.21799999475479126</v>
      </c>
      <c r="DP22">
        <v>2.0999999716877937E-2</v>
      </c>
      <c r="DQ22">
        <v>0.89399999380111694</v>
      </c>
      <c r="DR22">
        <v>0.20000000298023224</v>
      </c>
      <c r="DS22">
        <v>0.12200000137090683</v>
      </c>
      <c r="DT22">
        <v>-7.9999998211860657E-2</v>
      </c>
      <c r="DU22">
        <v>0.38400000333786011</v>
      </c>
      <c r="DV22">
        <v>9.7000002861022949E-2</v>
      </c>
      <c r="DW22">
        <v>0.74099999666213989</v>
      </c>
      <c r="DX22">
        <v>8.6000002920627594E-2</v>
      </c>
      <c r="DY22">
        <v>0.39399999380111694</v>
      </c>
      <c r="DZ22">
        <v>0.12300000339746475</v>
      </c>
      <c r="EA22">
        <v>0.14200000464916229</v>
      </c>
      <c r="EB22">
        <v>9.0999998152256012E-2</v>
      </c>
      <c r="EC22">
        <v>0.335999995470047</v>
      </c>
      <c r="ED22">
        <v>-0.25999999046325684</v>
      </c>
      <c r="EE22">
        <v>2.6000000536441803E-2</v>
      </c>
      <c r="EF22">
        <v>-5.4000001400709152E-2</v>
      </c>
      <c r="EG22">
        <v>0.83300000429153442</v>
      </c>
      <c r="EH22">
        <v>0.30899998545646667</v>
      </c>
      <c r="EI22">
        <v>7.5999997556209564E-2</v>
      </c>
      <c r="EJ22">
        <v>-8.999999612569809E-3</v>
      </c>
      <c r="EK22">
        <v>0.93000000715255737</v>
      </c>
      <c r="EL22">
        <v>-0.36899998784065247</v>
      </c>
      <c r="EM22">
        <v>0.1809999942779541</v>
      </c>
      <c r="EN22">
        <v>-0.25200000405311584</v>
      </c>
      <c r="EO22">
        <v>8.2000002264976501E-2</v>
      </c>
      <c r="EP22">
        <v>2.8999999165534973E-2</v>
      </c>
      <c r="EQ22">
        <v>0.83700001239776611</v>
      </c>
      <c r="ER22">
        <v>-0.11999999731779099</v>
      </c>
      <c r="ES22">
        <v>0.57200002670288086</v>
      </c>
      <c r="ET22">
        <v>-0.15899999439716339</v>
      </c>
      <c r="EU22">
        <v>0.58099997043609619</v>
      </c>
      <c r="EV22">
        <v>-0.22100000083446503</v>
      </c>
      <c r="EW22">
        <v>0.43299999833106995</v>
      </c>
      <c r="EX22">
        <v>0.2460000067949295</v>
      </c>
      <c r="EY22">
        <v>0.21500000357627869</v>
      </c>
      <c r="EZ22">
        <v>-0.15600000321865082</v>
      </c>
      <c r="FA22">
        <v>0.33000001311302185</v>
      </c>
      <c r="FB22">
        <v>0.24199999868869781</v>
      </c>
      <c r="FC22">
        <v>7.4000000953674316E-2</v>
      </c>
      <c r="FD22">
        <v>-0.16200000047683716</v>
      </c>
      <c r="FE22">
        <v>0.16500000655651093</v>
      </c>
      <c r="FF22">
        <v>3.9999999105930328E-2</v>
      </c>
      <c r="FG22">
        <v>0.77300000190734863</v>
      </c>
      <c r="FH22">
        <v>8.2000002264976501E-2</v>
      </c>
      <c r="FI22">
        <v>0.4440000057220459</v>
      </c>
      <c r="FJ22">
        <v>0.22800000011920929</v>
      </c>
      <c r="FK22">
        <v>4.999999888241291E-3</v>
      </c>
      <c r="FL22">
        <v>-1.8999999389052391E-2</v>
      </c>
      <c r="FM22">
        <v>0.79799997806549072</v>
      </c>
      <c r="FN22">
        <v>-4.6999998390674591E-2</v>
      </c>
      <c r="FO22">
        <v>0.85799998044967651</v>
      </c>
      <c r="FP22">
        <v>0.20999999344348907</v>
      </c>
      <c r="FQ22">
        <v>8.3999998867511749E-2</v>
      </c>
      <c r="FR22">
        <v>1.7000000923871994E-2</v>
      </c>
      <c r="FS22">
        <v>0.9440000057220459</v>
      </c>
      <c r="FT22">
        <v>7.0000000298023224E-2</v>
      </c>
      <c r="FU22">
        <v>0.60199999809265137</v>
      </c>
      <c r="FV22">
        <v>-0.42800000309944153</v>
      </c>
      <c r="FW22">
        <v>0.11800000071525574</v>
      </c>
      <c r="FX22">
        <v>-7.9999998211860657E-2</v>
      </c>
      <c r="FY22">
        <v>0.69999998807907104</v>
      </c>
      <c r="FZ22">
        <v>7.0000002160668373E-3</v>
      </c>
      <c r="GA22">
        <v>0.9570000171661377</v>
      </c>
      <c r="GB22">
        <v>0.18400000035762787</v>
      </c>
      <c r="GC22">
        <v>0.10400000214576721</v>
      </c>
      <c r="GD22">
        <v>-9.3999996781349182E-2</v>
      </c>
      <c r="GE22">
        <v>0.73600000143051147</v>
      </c>
      <c r="GF22">
        <v>0.2800000011920929</v>
      </c>
      <c r="GG22">
        <v>0.14399999380111694</v>
      </c>
      <c r="GH22">
        <v>-4.6999998390674591E-2</v>
      </c>
      <c r="GI22">
        <v>0.53899997472763062</v>
      </c>
    </row>
    <row r="23" spans="1:191" x14ac:dyDescent="0.3">
      <c r="A23" t="s">
        <v>390</v>
      </c>
      <c r="B23" t="s">
        <v>391</v>
      </c>
      <c r="C23" t="s">
        <v>362</v>
      </c>
      <c r="D23" t="s">
        <v>291</v>
      </c>
      <c r="E23" t="s">
        <v>291</v>
      </c>
      <c r="F23">
        <v>-0.210999995470047</v>
      </c>
      <c r="G23">
        <v>0.13199999928474426</v>
      </c>
      <c r="H23">
        <v>-0.22499999403953552</v>
      </c>
      <c r="I23">
        <v>5.299999937415123E-2</v>
      </c>
      <c r="J23">
        <v>-9.3999996781349182E-2</v>
      </c>
      <c r="K23">
        <v>0.18999999761581421</v>
      </c>
      <c r="L23">
        <v>-6.4999997615814209E-2</v>
      </c>
      <c r="M23">
        <v>0.50499999523162842</v>
      </c>
      <c r="N23">
        <v>-0.28299999237060547</v>
      </c>
      <c r="O23">
        <v>1.4000000432133675E-2</v>
      </c>
      <c r="P23">
        <v>-6.8999998271465302E-2</v>
      </c>
      <c r="Q23">
        <v>0.43900001049041748</v>
      </c>
      <c r="R23">
        <v>-0.14800000190734863</v>
      </c>
      <c r="S23">
        <v>9.7000002861022949E-2</v>
      </c>
      <c r="T23">
        <v>-0.164000004529953</v>
      </c>
      <c r="U23">
        <v>0.34999999403953552</v>
      </c>
      <c r="V23">
        <v>-0.20299999415874481</v>
      </c>
      <c r="W23">
        <v>0.12700000405311584</v>
      </c>
      <c r="X23">
        <v>-0.15999999642372131</v>
      </c>
      <c r="Y23">
        <v>0.25</v>
      </c>
      <c r="Z23">
        <v>0.26399999856948853</v>
      </c>
      <c r="AA23">
        <v>6.0000000521540642E-3</v>
      </c>
      <c r="AB23">
        <v>0.19200000166893005</v>
      </c>
      <c r="AC23">
        <v>3.0999999493360519E-2</v>
      </c>
      <c r="AD23">
        <v>-6.8000003695487976E-2</v>
      </c>
      <c r="AE23">
        <v>0.34599998593330383</v>
      </c>
      <c r="AF23">
        <v>1.0000000474974513E-3</v>
      </c>
      <c r="AG23">
        <v>0.99199998378753662</v>
      </c>
      <c r="AH23">
        <v>-0.14100000262260437</v>
      </c>
      <c r="AI23">
        <v>0.46299999952316284</v>
      </c>
      <c r="AJ23">
        <v>2.3000000044703484E-2</v>
      </c>
      <c r="AK23">
        <v>0.70999997854232788</v>
      </c>
      <c r="AL23">
        <v>-6.8999998271465302E-2</v>
      </c>
      <c r="AM23">
        <v>0.54400002956390381</v>
      </c>
      <c r="AN23">
        <v>-0.17800000309944153</v>
      </c>
      <c r="AO23">
        <v>0.2460000067949295</v>
      </c>
      <c r="AP23">
        <v>-0.27799999713897705</v>
      </c>
      <c r="AQ23">
        <v>0.13500000536441803</v>
      </c>
      <c r="AR23">
        <v>-0.125</v>
      </c>
      <c r="AS23">
        <v>0.23899999260902405</v>
      </c>
      <c r="AT23">
        <v>1.031000018119812</v>
      </c>
      <c r="AU23">
        <v>1.0000000474974513E-3</v>
      </c>
      <c r="AV23">
        <v>7.8000001609325409E-2</v>
      </c>
      <c r="AW23">
        <v>0.41999998688697815</v>
      </c>
      <c r="AX23">
        <v>0.29699999094009399</v>
      </c>
      <c r="AY23">
        <v>0.11400000005960464</v>
      </c>
      <c r="AZ23">
        <v>-0.10499999672174454</v>
      </c>
      <c r="BA23">
        <v>0.40900000929832458</v>
      </c>
      <c r="BB23">
        <v>0.15099999308586121</v>
      </c>
      <c r="BC23">
        <v>0.2070000022649765</v>
      </c>
      <c r="BD23">
        <v>-0.25499999523162842</v>
      </c>
      <c r="BE23">
        <v>0.16699999570846558</v>
      </c>
      <c r="BF23">
        <v>-0.35199999809265137</v>
      </c>
      <c r="BG23">
        <v>3.0000000260770321E-3</v>
      </c>
      <c r="BH23">
        <v>-0.23999999463558197</v>
      </c>
      <c r="BI23">
        <v>4.0000001899898052E-3</v>
      </c>
      <c r="BJ23">
        <v>-5.000000074505806E-2</v>
      </c>
      <c r="BK23">
        <v>0.70099997520446777</v>
      </c>
      <c r="BL23">
        <v>-0.14100000262260437</v>
      </c>
      <c r="BM23">
        <v>0.22100000083446503</v>
      </c>
      <c r="BN23">
        <v>-6.4000003039836884E-2</v>
      </c>
      <c r="BO23">
        <v>0.51499998569488525</v>
      </c>
      <c r="BP23">
        <v>0.27099999785423279</v>
      </c>
      <c r="BQ23">
        <v>0.24199999868869781</v>
      </c>
      <c r="BR23">
        <v>-0.29699999094009399</v>
      </c>
      <c r="BS23">
        <v>0.11299999803304672</v>
      </c>
      <c r="BT23">
        <v>-0.21299999952316284</v>
      </c>
      <c r="BU23">
        <v>3.0000000260770321E-3</v>
      </c>
      <c r="BV23">
        <v>-4.3000001460313797E-2</v>
      </c>
      <c r="BW23">
        <v>0.61599999666213989</v>
      </c>
      <c r="BX23">
        <v>-4.3999999761581421E-2</v>
      </c>
      <c r="BY23">
        <v>0.7369999885559082</v>
      </c>
      <c r="BZ23">
        <v>6.1999998986721039E-2</v>
      </c>
      <c r="CA23">
        <v>0.48899999260902405</v>
      </c>
      <c r="CB23">
        <v>7.9000003635883331E-2</v>
      </c>
      <c r="CC23">
        <v>0.24799999594688416</v>
      </c>
      <c r="CD23">
        <v>-0.11100000143051147</v>
      </c>
      <c r="CE23">
        <v>0.22699999809265137</v>
      </c>
      <c r="CF23">
        <v>-5.9999998658895493E-2</v>
      </c>
      <c r="CG23">
        <v>0.57800000905990601</v>
      </c>
      <c r="CH23">
        <v>-0.38299998641014099</v>
      </c>
      <c r="CI23">
        <v>6.0000000521540642E-3</v>
      </c>
      <c r="CJ23">
        <v>4.6000000089406967E-2</v>
      </c>
      <c r="CK23">
        <v>0.40700000524520874</v>
      </c>
      <c r="CL23">
        <v>3.5999998450279236E-2</v>
      </c>
      <c r="CM23">
        <v>0.75</v>
      </c>
      <c r="CN23">
        <v>0.414000004529953</v>
      </c>
      <c r="CO23">
        <v>1.0000000474974513E-3</v>
      </c>
      <c r="CP23">
        <v>0.43900001049041748</v>
      </c>
      <c r="CQ23">
        <v>2.8999999165534973E-2</v>
      </c>
      <c r="CR23">
        <v>1.0369999408721924</v>
      </c>
      <c r="CS23">
        <v>9.9999997764825821E-3</v>
      </c>
      <c r="CT23">
        <v>0.3580000102519989</v>
      </c>
      <c r="CU23">
        <v>7.1000002324581146E-2</v>
      </c>
      <c r="CV23">
        <v>-0.13699999451637268</v>
      </c>
      <c r="CW23">
        <v>0.30799999833106995</v>
      </c>
      <c r="CX23">
        <v>-7.0000002160668373E-3</v>
      </c>
      <c r="CY23">
        <v>0.88999998569488525</v>
      </c>
      <c r="CZ23">
        <v>-6.5999999642372131E-2</v>
      </c>
      <c r="DA23">
        <v>0.40099999308586121</v>
      </c>
      <c r="DB23">
        <v>-0.23299999535083771</v>
      </c>
      <c r="DC23">
        <v>0.15899999439716339</v>
      </c>
      <c r="DD23">
        <v>-9.2000000178813934E-2</v>
      </c>
      <c r="DE23">
        <v>0.50099998712539673</v>
      </c>
      <c r="DF23">
        <v>-0.11599999666213989</v>
      </c>
      <c r="DG23">
        <v>0.51599997282028198</v>
      </c>
      <c r="DH23">
        <v>-0.25</v>
      </c>
      <c r="DI23">
        <v>5.6000001728534698E-2</v>
      </c>
      <c r="DJ23">
        <v>6.4000003039836884E-2</v>
      </c>
      <c r="DK23">
        <v>0.11100000143051147</v>
      </c>
      <c r="DL23">
        <v>-6.8000003695487976E-2</v>
      </c>
      <c r="DM23">
        <v>0.51599997282028198</v>
      </c>
      <c r="DN23">
        <v>-0.13400000333786011</v>
      </c>
      <c r="DO23">
        <v>0.16899999976158142</v>
      </c>
      <c r="DP23">
        <v>4.999999888241291E-3</v>
      </c>
      <c r="DQ23">
        <v>0.94499999284744263</v>
      </c>
      <c r="DR23">
        <v>0.1379999965429306</v>
      </c>
      <c r="DS23">
        <v>0.24099999666213989</v>
      </c>
      <c r="DT23">
        <v>-2.500000037252903E-2</v>
      </c>
      <c r="DU23">
        <v>0.79799997806549072</v>
      </c>
      <c r="DV23">
        <v>-0.45500001311302185</v>
      </c>
      <c r="DW23">
        <v>2.0000000949949026E-3</v>
      </c>
      <c r="DX23">
        <v>-0.14900000393390656</v>
      </c>
      <c r="DY23">
        <v>0.12600000202655792</v>
      </c>
      <c r="DZ23">
        <v>5.9999998658895493E-2</v>
      </c>
      <c r="EA23">
        <v>0.21899999678134918</v>
      </c>
      <c r="EB23">
        <v>4.6000000089406967E-2</v>
      </c>
      <c r="EC23">
        <v>0.41100001335144043</v>
      </c>
      <c r="ED23">
        <v>-0.30899998545646667</v>
      </c>
      <c r="EE23">
        <v>4.999999888241291E-3</v>
      </c>
      <c r="EF23">
        <v>0.17200000584125519</v>
      </c>
      <c r="EG23">
        <v>0.11400000005960464</v>
      </c>
      <c r="EH23">
        <v>-2.4000000208616257E-2</v>
      </c>
      <c r="EI23">
        <v>0.86799997091293335</v>
      </c>
      <c r="EJ23">
        <v>-2.9999999329447746E-2</v>
      </c>
      <c r="EK23">
        <v>0.57599997520446777</v>
      </c>
      <c r="EL23">
        <v>-0.31999999284744263</v>
      </c>
      <c r="EM23">
        <v>9.9999997764825821E-3</v>
      </c>
      <c r="EN23">
        <v>-0.14000000059604645</v>
      </c>
      <c r="EO23">
        <v>7.0000002160668373E-3</v>
      </c>
      <c r="EP23">
        <v>-0.23000000417232513</v>
      </c>
      <c r="EQ23">
        <v>6.1999998986721039E-2</v>
      </c>
      <c r="ER23">
        <v>-4.6999998390674591E-2</v>
      </c>
      <c r="ES23">
        <v>0.6380000114440918</v>
      </c>
      <c r="ET23">
        <v>-8.7999999523162842E-2</v>
      </c>
      <c r="EU23">
        <v>0.28200000524520874</v>
      </c>
      <c r="EV23">
        <v>-0.33899998664855957</v>
      </c>
      <c r="EW23">
        <v>4.999999888241291E-3</v>
      </c>
      <c r="EX23">
        <v>3.2000001519918442E-2</v>
      </c>
      <c r="EY23">
        <v>0.7369999885559082</v>
      </c>
      <c r="EZ23">
        <v>-7.2999998927116394E-2</v>
      </c>
      <c r="FA23">
        <v>0.53799998760223389</v>
      </c>
      <c r="FB23">
        <v>0.21799999475479126</v>
      </c>
      <c r="FC23">
        <v>3.7000000476837158E-2</v>
      </c>
      <c r="FD23">
        <v>-0.11400000005960464</v>
      </c>
      <c r="FE23">
        <v>6.3000001013278961E-2</v>
      </c>
      <c r="FF23">
        <v>-0.10999999940395355</v>
      </c>
      <c r="FG23">
        <v>0.12399999797344208</v>
      </c>
      <c r="FH23">
        <v>-7.1999996900558472E-2</v>
      </c>
      <c r="FI23">
        <v>0.65399998426437378</v>
      </c>
      <c r="FJ23">
        <v>-0.18400000035762787</v>
      </c>
      <c r="FK23">
        <v>9.3000002205371857E-2</v>
      </c>
      <c r="FL23">
        <v>-0.13099999725818634</v>
      </c>
      <c r="FM23">
        <v>0.35499998927116394</v>
      </c>
      <c r="FN23">
        <v>-0.36500000953674316</v>
      </c>
      <c r="FO23">
        <v>0</v>
      </c>
      <c r="FP23">
        <v>-6.8000003695487976E-2</v>
      </c>
      <c r="FQ23">
        <v>0.68300002813339233</v>
      </c>
      <c r="FR23">
        <v>-0.17900000512599945</v>
      </c>
      <c r="FS23">
        <v>7.8000001609325409E-2</v>
      </c>
      <c r="FT23">
        <v>-0.32300001382827759</v>
      </c>
      <c r="FU23">
        <v>0</v>
      </c>
      <c r="FV23">
        <v>-0.18899999558925629</v>
      </c>
      <c r="FW23">
        <v>0.1289999932050705</v>
      </c>
      <c r="FX23">
        <v>-0.14800000190734863</v>
      </c>
      <c r="FY23">
        <v>0.26100000739097595</v>
      </c>
      <c r="FZ23">
        <v>0.25699999928474426</v>
      </c>
      <c r="GA23">
        <v>0.10100000351667404</v>
      </c>
      <c r="GB23">
        <v>-1.6000000759959221E-2</v>
      </c>
      <c r="GC23">
        <v>0.79199999570846558</v>
      </c>
      <c r="GD23">
        <v>-0.22900000214576721</v>
      </c>
      <c r="GE23">
        <v>0.17800000309944153</v>
      </c>
      <c r="GF23">
        <v>6.7000001668930054E-2</v>
      </c>
      <c r="GG23">
        <v>0.45199999213218689</v>
      </c>
      <c r="GH23">
        <v>-0.17100000381469727</v>
      </c>
      <c r="GI23">
        <v>0.21600000560283661</v>
      </c>
    </row>
    <row r="24" spans="1:191" x14ac:dyDescent="0.3">
      <c r="A24" t="s">
        <v>392</v>
      </c>
      <c r="B24" t="s">
        <v>393</v>
      </c>
      <c r="C24" t="s">
        <v>394</v>
      </c>
      <c r="D24" t="s">
        <v>291</v>
      </c>
      <c r="E24" t="s">
        <v>291</v>
      </c>
      <c r="F24">
        <v>-0.27900001406669617</v>
      </c>
      <c r="G24">
        <v>0.57899999618530273</v>
      </c>
      <c r="H24">
        <v>-0.23499999940395355</v>
      </c>
      <c r="I24">
        <v>0.41899999976158142</v>
      </c>
      <c r="J24">
        <v>-0.83899998664855957</v>
      </c>
      <c r="K24">
        <v>0.15399999916553497</v>
      </c>
      <c r="L24">
        <v>-0.33399999141693115</v>
      </c>
      <c r="M24">
        <v>0.11800000071525574</v>
      </c>
      <c r="N24">
        <v>-0.77399998903274536</v>
      </c>
      <c r="O24">
        <v>0.1550000011920929</v>
      </c>
      <c r="P24">
        <v>-0.45399999618530273</v>
      </c>
      <c r="Q24">
        <v>9.0000003576278687E-2</v>
      </c>
      <c r="R24">
        <v>-0.50199997425079346</v>
      </c>
      <c r="S24">
        <v>0.52700001001358032</v>
      </c>
      <c r="T24">
        <v>0.31099998950958252</v>
      </c>
      <c r="U24">
        <v>0.20000000298023224</v>
      </c>
      <c r="V24">
        <v>-0.3919999897480011</v>
      </c>
      <c r="W24">
        <v>0.19900000095367432</v>
      </c>
      <c r="X24">
        <v>-0.42500001192092896</v>
      </c>
      <c r="Y24">
        <v>0.32699999213218689</v>
      </c>
      <c r="Z24">
        <v>-1.3000000268220901E-2</v>
      </c>
      <c r="AA24">
        <v>0.95099997520446777</v>
      </c>
      <c r="AB24">
        <v>0.29600000381469727</v>
      </c>
      <c r="AC24">
        <v>0.43399998545646667</v>
      </c>
      <c r="AD24">
        <v>-0.64899998903274536</v>
      </c>
      <c r="AE24">
        <v>6.4000003039836884E-2</v>
      </c>
      <c r="AF24">
        <v>0.20399999618530273</v>
      </c>
      <c r="AG24">
        <v>0.29899999499320984</v>
      </c>
      <c r="AH24">
        <v>-2.9999999329447746E-2</v>
      </c>
      <c r="AI24">
        <v>0.8880000114440918</v>
      </c>
      <c r="AJ24">
        <v>0.25099998712539673</v>
      </c>
      <c r="AK24">
        <v>0.27399998903274536</v>
      </c>
      <c r="AL24">
        <v>-1.0390000343322754</v>
      </c>
      <c r="AM24">
        <v>2.8999999165534973E-2</v>
      </c>
      <c r="AN24">
        <v>-1.0230000019073486</v>
      </c>
      <c r="AO24">
        <v>0.10700000077486038</v>
      </c>
      <c r="AP24">
        <v>-0.48100000619888306</v>
      </c>
      <c r="AQ24">
        <v>0.11599999666213989</v>
      </c>
      <c r="AR24">
        <v>0.10000000149011612</v>
      </c>
      <c r="AS24">
        <v>0.4779999852180481</v>
      </c>
      <c r="AT24">
        <v>0.95899999141693115</v>
      </c>
      <c r="AU24">
        <v>0.34000000357627869</v>
      </c>
      <c r="AV24">
        <v>0.97500002384185791</v>
      </c>
      <c r="AW24">
        <v>0.25200000405311584</v>
      </c>
      <c r="AX24">
        <v>-0.34999999403953552</v>
      </c>
      <c r="AY24">
        <v>0.75</v>
      </c>
      <c r="AZ24">
        <v>1.0279999971389771</v>
      </c>
      <c r="BA24">
        <v>0.25099998712539673</v>
      </c>
      <c r="BB24">
        <v>1.3300000429153442</v>
      </c>
      <c r="BC24">
        <v>8.999999612569809E-3</v>
      </c>
      <c r="BD24">
        <v>-0.2669999897480011</v>
      </c>
      <c r="BE24">
        <v>8.2999996840953827E-2</v>
      </c>
      <c r="BF24">
        <v>-0.64800000190734863</v>
      </c>
      <c r="BG24">
        <v>4.8999998718500137E-2</v>
      </c>
      <c r="BH24">
        <v>-5.2000001072883606E-2</v>
      </c>
      <c r="BI24">
        <v>0.85000002384185791</v>
      </c>
      <c r="BJ24">
        <v>0.38699999451637268</v>
      </c>
      <c r="BK24">
        <v>0.11500000208616257</v>
      </c>
      <c r="BL24">
        <v>1.0999999940395355E-2</v>
      </c>
      <c r="BM24">
        <v>0.94300001859664917</v>
      </c>
      <c r="BN24">
        <v>-0.2460000067949295</v>
      </c>
      <c r="BO24">
        <v>0.60500001907348633</v>
      </c>
      <c r="BP24">
        <v>0.15600000321865082</v>
      </c>
      <c r="BQ24">
        <v>0.4050000011920929</v>
      </c>
      <c r="BR24">
        <v>0.1120000034570694</v>
      </c>
      <c r="BS24">
        <v>0.58300000429153442</v>
      </c>
      <c r="BT24">
        <v>6.7000001668930054E-2</v>
      </c>
      <c r="BU24">
        <v>0.81599998474121094</v>
      </c>
      <c r="BV24">
        <v>0.1379999965429306</v>
      </c>
      <c r="BW24">
        <v>0.22400000691413879</v>
      </c>
      <c r="BX24">
        <v>9.0999998152256012E-2</v>
      </c>
      <c r="BY24">
        <v>1.3000000268220901E-2</v>
      </c>
      <c r="BZ24">
        <v>0.1379999965429306</v>
      </c>
      <c r="CA24">
        <v>0.74599999189376831</v>
      </c>
      <c r="CB24">
        <v>-0.15800000727176666</v>
      </c>
      <c r="CC24">
        <v>0.3970000147819519</v>
      </c>
      <c r="CD24">
        <v>0.10000000149011612</v>
      </c>
      <c r="CE24">
        <v>0.60900002717971802</v>
      </c>
      <c r="CF24">
        <v>-4.6000000089406967E-2</v>
      </c>
      <c r="CG24">
        <v>0.85799998044967651</v>
      </c>
      <c r="CH24">
        <v>-0.46500000357627869</v>
      </c>
      <c r="CI24">
        <v>0.31999999284744263</v>
      </c>
      <c r="CJ24">
        <v>1.7000000923871994E-2</v>
      </c>
      <c r="CK24">
        <v>0.9570000171661377</v>
      </c>
      <c r="CL24">
        <v>-3.0000000260770321E-3</v>
      </c>
      <c r="CM24">
        <v>0.95499998331069946</v>
      </c>
      <c r="CN24">
        <v>0.24699999392032623</v>
      </c>
      <c r="CO24">
        <v>0.13699999451637268</v>
      </c>
      <c r="CP24">
        <v>8.6999997496604919E-2</v>
      </c>
      <c r="CQ24">
        <v>0.42300000786781311</v>
      </c>
      <c r="CR24">
        <v>0.27799999713897705</v>
      </c>
      <c r="CS24">
        <v>0.22400000691413879</v>
      </c>
      <c r="CT24">
        <v>-2.3000000044703484E-2</v>
      </c>
      <c r="CU24">
        <v>0.94499999284744263</v>
      </c>
      <c r="CV24">
        <v>0.10000000149011612</v>
      </c>
      <c r="CW24">
        <v>0.60100001096725464</v>
      </c>
      <c r="CX24">
        <v>0</v>
      </c>
      <c r="CY24">
        <v>0.99800002574920654</v>
      </c>
      <c r="CZ24">
        <v>3.7999998778104782E-2</v>
      </c>
      <c r="DA24">
        <v>0.69999998807907104</v>
      </c>
      <c r="DB24">
        <v>4.0000001899898052E-3</v>
      </c>
      <c r="DC24">
        <v>0.97699999809265137</v>
      </c>
      <c r="DD24">
        <v>0.24300000071525574</v>
      </c>
      <c r="DE24">
        <v>0.49700000882148743</v>
      </c>
      <c r="DF24">
        <v>2.7000000700354576E-2</v>
      </c>
      <c r="DG24">
        <v>0.79900002479553223</v>
      </c>
      <c r="DH24">
        <v>-0.3970000147819519</v>
      </c>
      <c r="DI24">
        <v>0.50499999523162842</v>
      </c>
      <c r="DJ24">
        <v>-4.6999998390674591E-2</v>
      </c>
      <c r="DK24">
        <v>0.71799999475479126</v>
      </c>
      <c r="DL24">
        <v>-0.11100000143051147</v>
      </c>
      <c r="DM24">
        <v>0.67000001668930054</v>
      </c>
      <c r="DN24">
        <v>-6.1000000685453415E-2</v>
      </c>
      <c r="DO24">
        <v>0.81599998474121094</v>
      </c>
      <c r="DP24">
        <v>0.15399999916553497</v>
      </c>
      <c r="DQ24">
        <v>7.5000002980232239E-2</v>
      </c>
      <c r="DR24">
        <v>0.13300000131130219</v>
      </c>
      <c r="DS24">
        <v>0.57200002670288086</v>
      </c>
      <c r="DT24">
        <v>-0.13300000131130219</v>
      </c>
      <c r="DU24">
        <v>0.54000002145767212</v>
      </c>
      <c r="DV24">
        <v>-0.98400002717971802</v>
      </c>
      <c r="DW24">
        <v>0.20600000023841858</v>
      </c>
      <c r="DX24">
        <v>-1.7999999225139618E-2</v>
      </c>
      <c r="DY24">
        <v>0.94499999284744263</v>
      </c>
      <c r="DZ24">
        <v>-0.20900000631809235</v>
      </c>
      <c r="EA24">
        <v>0.49700000882148743</v>
      </c>
      <c r="EB24">
        <v>0.15199999511241913</v>
      </c>
      <c r="EC24">
        <v>0.45699998736381531</v>
      </c>
      <c r="ED24">
        <v>-0.5130000114440918</v>
      </c>
      <c r="EE24">
        <v>0.46299999952316284</v>
      </c>
      <c r="EF24">
        <v>1.4000000432133675E-2</v>
      </c>
      <c r="EG24">
        <v>0.98199999332427979</v>
      </c>
      <c r="EH24">
        <v>0.35400000214576721</v>
      </c>
      <c r="EI24">
        <v>0.67799997329711914</v>
      </c>
      <c r="EJ24">
        <v>-3.7999998778104782E-2</v>
      </c>
      <c r="EK24">
        <v>0.83799999952316284</v>
      </c>
      <c r="EL24">
        <v>-1.1059999465942383</v>
      </c>
      <c r="EM24">
        <v>0.14900000393390656</v>
      </c>
      <c r="EN24">
        <v>-0.62000000476837158</v>
      </c>
      <c r="EO24">
        <v>0.34999999403953552</v>
      </c>
      <c r="EP24">
        <v>-0.54199999570846558</v>
      </c>
      <c r="EQ24">
        <v>0.28099998831748962</v>
      </c>
      <c r="ER24">
        <v>-0.26399999856948853</v>
      </c>
      <c r="ES24">
        <v>0.34400001168251038</v>
      </c>
      <c r="ET24">
        <v>-0.1379999965429306</v>
      </c>
      <c r="EU24">
        <v>0.81800001859664917</v>
      </c>
      <c r="EV24">
        <v>0.13199999928474426</v>
      </c>
      <c r="EW24">
        <v>0.82300001382827759</v>
      </c>
      <c r="EX24">
        <v>0.68999999761581421</v>
      </c>
      <c r="EY24">
        <v>0.45399999618530273</v>
      </c>
      <c r="EZ24">
        <v>-0.25299999117851257</v>
      </c>
      <c r="FA24">
        <v>0.25699999928474426</v>
      </c>
      <c r="FB24">
        <v>-9.3000002205371857E-2</v>
      </c>
      <c r="FC24">
        <v>0.62300002574920654</v>
      </c>
      <c r="FD24">
        <v>-0.17599999904632568</v>
      </c>
      <c r="FE24">
        <v>0.2070000022649765</v>
      </c>
      <c r="FF24">
        <v>-1.9999999552965164E-2</v>
      </c>
      <c r="FG24">
        <v>0.91600000858306885</v>
      </c>
      <c r="FH24">
        <v>1.0000000474974513E-3</v>
      </c>
      <c r="FI24">
        <v>0.99699997901916504</v>
      </c>
      <c r="FJ24">
        <v>0.13899999856948853</v>
      </c>
      <c r="FK24">
        <v>0.47600001096725464</v>
      </c>
      <c r="FL24">
        <v>3.7000000476837158E-2</v>
      </c>
      <c r="FM24">
        <v>0.75199997425079346</v>
      </c>
      <c r="FN24">
        <v>-0.41100001335144043</v>
      </c>
      <c r="FO24">
        <v>0.29699999094009399</v>
      </c>
      <c r="FP24">
        <v>0.20999999344348907</v>
      </c>
      <c r="FQ24">
        <v>0.12700000405311584</v>
      </c>
      <c r="FR24">
        <v>-0.30399999022483826</v>
      </c>
      <c r="FS24">
        <v>0.42199999094009399</v>
      </c>
      <c r="FT24">
        <v>-0.15199999511241913</v>
      </c>
      <c r="FU24">
        <v>0.58499997854232788</v>
      </c>
      <c r="FV24">
        <v>-3.2999999821186066E-2</v>
      </c>
      <c r="FW24">
        <v>0.91699999570846558</v>
      </c>
      <c r="FX24">
        <v>-0.23999999463558197</v>
      </c>
      <c r="FY24">
        <v>0.42199999094009399</v>
      </c>
      <c r="FZ24">
        <v>-0.27399998903274536</v>
      </c>
      <c r="GA24">
        <v>0.75099998712539673</v>
      </c>
      <c r="GB24">
        <v>-8.2999996840953827E-2</v>
      </c>
      <c r="GC24">
        <v>0.94300001859664917</v>
      </c>
      <c r="GD24">
        <v>0.10400000214576721</v>
      </c>
      <c r="GE24">
        <v>0.2720000147819519</v>
      </c>
      <c r="GF24">
        <v>0.53299999237060547</v>
      </c>
      <c r="GG24">
        <v>0.5</v>
      </c>
      <c r="GH24">
        <v>-0.22400000691413879</v>
      </c>
      <c r="GI24">
        <v>0.33799999952316284</v>
      </c>
    </row>
    <row r="25" spans="1:191" x14ac:dyDescent="0.3">
      <c r="A25" t="s">
        <v>398</v>
      </c>
      <c r="B25" t="s">
        <v>399</v>
      </c>
      <c r="C25" t="s">
        <v>317</v>
      </c>
      <c r="D25" t="s">
        <v>291</v>
      </c>
      <c r="E25" t="s">
        <v>291</v>
      </c>
      <c r="F25">
        <v>-0.11599999666213989</v>
      </c>
      <c r="G25">
        <v>0.27700001001358032</v>
      </c>
      <c r="H25">
        <v>-0.17200000584125519</v>
      </c>
      <c r="I25">
        <v>0.30099999904632568</v>
      </c>
      <c r="J25">
        <v>-0.19699999690055847</v>
      </c>
      <c r="K25">
        <v>0.47999998927116394</v>
      </c>
      <c r="L25">
        <v>7.9999998211860657E-2</v>
      </c>
      <c r="M25">
        <v>0.64300000667572021</v>
      </c>
      <c r="N25">
        <v>-0.67900002002716064</v>
      </c>
      <c r="O25">
        <v>2.199999988079071E-2</v>
      </c>
      <c r="P25">
        <v>-0.11999999731779099</v>
      </c>
      <c r="Q25">
        <v>3.0999999493360519E-2</v>
      </c>
      <c r="R25">
        <v>-0.18899999558925629</v>
      </c>
      <c r="S25">
        <v>0.36599999666213989</v>
      </c>
      <c r="T25">
        <v>3.5000000149011612E-2</v>
      </c>
      <c r="U25">
        <v>0.80800002813339233</v>
      </c>
      <c r="V25">
        <v>-0.20499999821186066</v>
      </c>
      <c r="W25">
        <v>4.6999998390674591E-2</v>
      </c>
      <c r="X25">
        <v>-0.12200000137090683</v>
      </c>
      <c r="Y25">
        <v>0.15600000321865082</v>
      </c>
      <c r="Z25">
        <v>-8.2000002264976501E-2</v>
      </c>
      <c r="AA25">
        <v>0.31000000238418579</v>
      </c>
      <c r="AB25">
        <v>-0.17900000512599945</v>
      </c>
      <c r="AC25">
        <v>0.12800000607967377</v>
      </c>
      <c r="AD25">
        <v>8.0000003799796104E-3</v>
      </c>
      <c r="AE25">
        <v>0.95800000429153442</v>
      </c>
      <c r="AF25">
        <v>2.7000000700354576E-2</v>
      </c>
      <c r="AG25">
        <v>0.90499997138977051</v>
      </c>
      <c r="AH25">
        <v>-3.4000001847743988E-2</v>
      </c>
      <c r="AI25">
        <v>0.83499997854232788</v>
      </c>
      <c r="AJ25">
        <v>0.10599999874830246</v>
      </c>
      <c r="AK25">
        <v>0.19900000095367432</v>
      </c>
      <c r="AL25">
        <v>-0.30300000309944153</v>
      </c>
      <c r="AM25">
        <v>9.0000003576278687E-2</v>
      </c>
      <c r="AN25">
        <v>-0.56099998950958252</v>
      </c>
      <c r="AO25">
        <v>6.3000001013278961E-2</v>
      </c>
      <c r="AP25">
        <v>-0.46200001239776611</v>
      </c>
      <c r="AQ25">
        <v>2.0999999716877937E-2</v>
      </c>
      <c r="AR25">
        <v>-3.7999998778104782E-2</v>
      </c>
      <c r="AS25">
        <v>0.33100000023841858</v>
      </c>
      <c r="AT25">
        <v>0.8970000147819519</v>
      </c>
      <c r="AU25">
        <v>0</v>
      </c>
      <c r="AV25">
        <v>0.15899999439716339</v>
      </c>
      <c r="AW25">
        <v>0.42599999904632568</v>
      </c>
      <c r="AX25">
        <v>0.14100000262260437</v>
      </c>
      <c r="AY25">
        <v>0.41299998760223389</v>
      </c>
      <c r="AZ25">
        <v>0.14200000464916229</v>
      </c>
      <c r="BA25">
        <v>0.42699998617172241</v>
      </c>
      <c r="BB25">
        <v>0.35100001096725464</v>
      </c>
      <c r="BC25">
        <v>3.7000000476837158E-2</v>
      </c>
      <c r="BD25">
        <v>-0.25200000405311584</v>
      </c>
      <c r="BE25">
        <v>6.5999999642372131E-2</v>
      </c>
      <c r="BF25">
        <v>-0.37099999189376831</v>
      </c>
      <c r="BG25">
        <v>0.17499999701976776</v>
      </c>
      <c r="BH25">
        <v>-0.36700001358985901</v>
      </c>
      <c r="BI25">
        <v>9.3999996781349182E-2</v>
      </c>
      <c r="BJ25">
        <v>-0.1379999965429306</v>
      </c>
      <c r="BK25">
        <v>0.15800000727176666</v>
      </c>
      <c r="BL25">
        <v>-8.2000002264976501E-2</v>
      </c>
      <c r="BM25">
        <v>0.55400002002716064</v>
      </c>
      <c r="BN25">
        <v>-0.42899999022483826</v>
      </c>
      <c r="BO25">
        <v>0.18799999356269836</v>
      </c>
      <c r="BP25">
        <v>4.6000000089406967E-2</v>
      </c>
      <c r="BQ25">
        <v>0.75499999523162842</v>
      </c>
      <c r="BR25">
        <v>-0.12700000405311584</v>
      </c>
      <c r="BS25">
        <v>7.5999997556209564E-2</v>
      </c>
      <c r="BT25">
        <v>2.500000037252903E-2</v>
      </c>
      <c r="BU25">
        <v>0.41200000047683716</v>
      </c>
      <c r="BV25">
        <v>-0.19499999284744263</v>
      </c>
      <c r="BW25">
        <v>5.4999999701976776E-2</v>
      </c>
      <c r="BX25">
        <v>-4.1000001132488251E-2</v>
      </c>
      <c r="BY25">
        <v>0.5</v>
      </c>
      <c r="BZ25">
        <v>-0.14399999380111694</v>
      </c>
      <c r="CA25">
        <v>0.31299999356269836</v>
      </c>
      <c r="CB25">
        <v>5.9000000357627869E-2</v>
      </c>
      <c r="CC25">
        <v>0.50599998235702515</v>
      </c>
      <c r="CD25">
        <v>0.16200000047683716</v>
      </c>
      <c r="CE25">
        <v>9.8999999463558197E-2</v>
      </c>
      <c r="CF25">
        <v>-4.3999999761581421E-2</v>
      </c>
      <c r="CG25">
        <v>0.58300000429153442</v>
      </c>
      <c r="CH25">
        <v>7.1000002324581146E-2</v>
      </c>
      <c r="CI25">
        <v>0.51499998569488525</v>
      </c>
      <c r="CJ25">
        <v>-2.8999999165534973E-2</v>
      </c>
      <c r="CK25">
        <v>0.80500000715255737</v>
      </c>
      <c r="CL25">
        <v>1.2000000104308128E-2</v>
      </c>
      <c r="CM25">
        <v>0.89899998903274536</v>
      </c>
      <c r="CN25">
        <v>7.0000000298023224E-2</v>
      </c>
      <c r="CO25">
        <v>0.31200000643730164</v>
      </c>
      <c r="CP25">
        <v>0.21799999475479126</v>
      </c>
      <c r="CQ25">
        <v>0.37599998712539673</v>
      </c>
      <c r="CR25">
        <v>0.13500000536441803</v>
      </c>
      <c r="CS25">
        <v>0.335999995470047</v>
      </c>
      <c r="CT25">
        <v>0.13899999856948853</v>
      </c>
      <c r="CU25">
        <v>0.53799998760223389</v>
      </c>
      <c r="CV25">
        <v>6.8999998271465302E-2</v>
      </c>
      <c r="CW25">
        <v>0.8059999942779541</v>
      </c>
      <c r="CX25">
        <v>6.5999999642372131E-2</v>
      </c>
      <c r="CY25">
        <v>0.3529999852180481</v>
      </c>
      <c r="CZ25">
        <v>-8.9000001549720764E-2</v>
      </c>
      <c r="DA25">
        <v>0.33199998736381531</v>
      </c>
      <c r="DB25">
        <v>9.2000000178813934E-2</v>
      </c>
      <c r="DC25">
        <v>0.26800000667572021</v>
      </c>
      <c r="DD25">
        <v>-1.6000000759959221E-2</v>
      </c>
      <c r="DE25">
        <v>0.9179999828338623</v>
      </c>
      <c r="DF25">
        <v>4.3999999761581421E-2</v>
      </c>
      <c r="DG25">
        <v>0.55400002002716064</v>
      </c>
      <c r="DH25">
        <v>-0.38499999046325684</v>
      </c>
      <c r="DI25">
        <v>2.3000000044703484E-2</v>
      </c>
      <c r="DJ25">
        <v>-0.21500000357627869</v>
      </c>
      <c r="DK25">
        <v>0.29399999976158142</v>
      </c>
      <c r="DL25">
        <v>-3.2000001519918442E-2</v>
      </c>
      <c r="DM25">
        <v>0.72399997711181641</v>
      </c>
      <c r="DN25">
        <v>-0.18799999356269836</v>
      </c>
      <c r="DO25">
        <v>0.10300000011920929</v>
      </c>
      <c r="DP25">
        <v>0.15000000596046448</v>
      </c>
      <c r="DQ25">
        <v>0.49200001358985901</v>
      </c>
      <c r="DR25">
        <v>-0.10599999874830246</v>
      </c>
      <c r="DS25">
        <v>0.27700001001358032</v>
      </c>
      <c r="DT25">
        <v>6.7000001668930054E-2</v>
      </c>
      <c r="DU25">
        <v>0.35899999737739563</v>
      </c>
      <c r="DV25">
        <v>-0.6809999942779541</v>
      </c>
      <c r="DW25">
        <v>5.7000000029802322E-2</v>
      </c>
      <c r="DX25">
        <v>6.4999997615814209E-2</v>
      </c>
      <c r="DY25">
        <v>0.2800000011920929</v>
      </c>
      <c r="DZ25">
        <v>0.12300000339746475</v>
      </c>
      <c r="EA25">
        <v>0.54799997806549072</v>
      </c>
      <c r="EB25">
        <v>5.299999937415123E-2</v>
      </c>
      <c r="EC25">
        <v>0.65299999713897705</v>
      </c>
      <c r="ED25">
        <v>-0.3580000102519989</v>
      </c>
      <c r="EE25">
        <v>1.0999999940395355E-2</v>
      </c>
      <c r="EF25">
        <v>-0.30300000309944153</v>
      </c>
      <c r="EG25">
        <v>0.14000000059604645</v>
      </c>
      <c r="EH25">
        <v>0.11100000143051147</v>
      </c>
      <c r="EI25">
        <v>0.52100002765655518</v>
      </c>
      <c r="EJ25">
        <v>5.4999999701976776E-2</v>
      </c>
      <c r="EK25">
        <v>0.36100000143051147</v>
      </c>
      <c r="EL25">
        <v>-0.62900000810623169</v>
      </c>
      <c r="EM25">
        <v>9.0000003576278687E-2</v>
      </c>
      <c r="EN25">
        <v>-0.17000000178813934</v>
      </c>
      <c r="EO25">
        <v>0.46299999952316284</v>
      </c>
      <c r="EP25">
        <v>-0.19300000369548798</v>
      </c>
      <c r="EQ25">
        <v>0.18899999558925629</v>
      </c>
      <c r="ER25">
        <v>-0.45899999141693115</v>
      </c>
      <c r="ES25">
        <v>1.7999999225139618E-2</v>
      </c>
      <c r="ET25">
        <v>-0.33199998736381531</v>
      </c>
      <c r="EU25">
        <v>3.0000000260770321E-3</v>
      </c>
      <c r="EV25">
        <v>-7.0000002160668373E-3</v>
      </c>
      <c r="EW25">
        <v>0.97200000286102295</v>
      </c>
      <c r="EX25">
        <v>-0.12700000405311584</v>
      </c>
      <c r="EY25">
        <v>0.49300000071525574</v>
      </c>
      <c r="EZ25">
        <v>-5.2000001072883606E-2</v>
      </c>
      <c r="FA25">
        <v>0.27500000596046448</v>
      </c>
      <c r="FB25">
        <v>2.199999988079071E-2</v>
      </c>
      <c r="FC25">
        <v>0.74599999189376831</v>
      </c>
      <c r="FD25">
        <v>-0.17000000178813934</v>
      </c>
      <c r="FE25">
        <v>3.2999999821186066E-2</v>
      </c>
      <c r="FF25">
        <v>-3.9999999105930328E-2</v>
      </c>
      <c r="FG25">
        <v>0.75300002098083496</v>
      </c>
      <c r="FH25">
        <v>-0.15099999308586121</v>
      </c>
      <c r="FI25">
        <v>0.12300000339746475</v>
      </c>
      <c r="FJ25">
        <v>9.9999997764825821E-3</v>
      </c>
      <c r="FK25">
        <v>0.93699997663497925</v>
      </c>
      <c r="FL25">
        <v>-6.1000000685453415E-2</v>
      </c>
      <c r="FM25">
        <v>0.16899999976158142</v>
      </c>
      <c r="FN25">
        <v>-7.2999998927116394E-2</v>
      </c>
      <c r="FO25">
        <v>0.43700000643730164</v>
      </c>
      <c r="FP25">
        <v>0.13099999725818634</v>
      </c>
      <c r="FQ25">
        <v>0.36500000953674316</v>
      </c>
      <c r="FR25">
        <v>-0.28200000524520874</v>
      </c>
      <c r="FS25">
        <v>0.13899999856948853</v>
      </c>
      <c r="FT25">
        <v>-9.0999998152256012E-2</v>
      </c>
      <c r="FU25">
        <v>0.31499999761581421</v>
      </c>
      <c r="FV25">
        <v>6.8000003695487976E-2</v>
      </c>
      <c r="FW25">
        <v>0.86599999666213989</v>
      </c>
      <c r="FX25">
        <v>-0.31499999761581421</v>
      </c>
      <c r="FY25">
        <v>0.11299999803304672</v>
      </c>
      <c r="FZ25">
        <v>7.8000001609325409E-2</v>
      </c>
      <c r="GA25">
        <v>0.75800001621246338</v>
      </c>
      <c r="GB25">
        <v>-0.28299999237060547</v>
      </c>
      <c r="GC25">
        <v>3.7000000476837158E-2</v>
      </c>
      <c r="GD25">
        <v>-0.30300000309944153</v>
      </c>
      <c r="GE25">
        <v>0.23499999940395355</v>
      </c>
      <c r="GF25">
        <v>1.8999999389052391E-2</v>
      </c>
      <c r="GG25">
        <v>0.9100000262260437</v>
      </c>
      <c r="GH25">
        <v>-0.15899999439716339</v>
      </c>
      <c r="GI25">
        <v>0.11599999666213989</v>
      </c>
    </row>
    <row r="26" spans="1:191" x14ac:dyDescent="0.3">
      <c r="A26" t="s">
        <v>400</v>
      </c>
      <c r="B26" t="s">
        <v>401</v>
      </c>
      <c r="C26" t="s">
        <v>294</v>
      </c>
      <c r="D26" t="s">
        <v>291</v>
      </c>
      <c r="E26" t="s">
        <v>291</v>
      </c>
      <c r="F26">
        <v>-0.14100000262260437</v>
      </c>
      <c r="G26">
        <v>0.37299999594688416</v>
      </c>
      <c r="H26">
        <v>-0.51200002431869507</v>
      </c>
      <c r="I26">
        <v>3.0000000260770321E-3</v>
      </c>
      <c r="J26">
        <v>-1.6699999570846558</v>
      </c>
      <c r="K26">
        <v>0</v>
      </c>
      <c r="L26">
        <v>-0.58799999952316284</v>
      </c>
      <c r="M26">
        <v>3.0000000260770321E-3</v>
      </c>
      <c r="N26">
        <v>-0.55099999904632568</v>
      </c>
      <c r="O26">
        <v>3.0000000260770321E-3</v>
      </c>
      <c r="P26">
        <v>-1.1390000581741333</v>
      </c>
      <c r="Q26">
        <v>2.0000000949949026E-3</v>
      </c>
      <c r="R26">
        <v>-0.22900000214576721</v>
      </c>
      <c r="S26">
        <v>6.1000000685453415E-2</v>
      </c>
      <c r="T26">
        <v>0.78200000524520874</v>
      </c>
      <c r="U26">
        <v>4.0000001899898052E-3</v>
      </c>
      <c r="V26">
        <v>-0.45800000429153442</v>
      </c>
      <c r="W26">
        <v>1.4999999664723873E-2</v>
      </c>
      <c r="X26">
        <v>-0.47699999809265137</v>
      </c>
      <c r="Y26">
        <v>2.4000000208616257E-2</v>
      </c>
      <c r="Z26">
        <v>2.4000000208616257E-2</v>
      </c>
      <c r="AA26">
        <v>0.90600001811981201</v>
      </c>
      <c r="AB26">
        <v>1.4099999666213989</v>
      </c>
      <c r="AC26">
        <v>1.0000000474974513E-3</v>
      </c>
      <c r="AD26">
        <v>-0.1379999965429306</v>
      </c>
      <c r="AE26">
        <v>0.31700000166893005</v>
      </c>
      <c r="AF26">
        <v>0.41800001263618469</v>
      </c>
      <c r="AG26">
        <v>3.9000000804662704E-2</v>
      </c>
      <c r="AH26">
        <v>-0.25900000333786011</v>
      </c>
      <c r="AI26">
        <v>2.6000000536441803E-2</v>
      </c>
      <c r="AJ26">
        <v>0.31299999356269836</v>
      </c>
      <c r="AK26">
        <v>1.3000000268220901E-2</v>
      </c>
      <c r="AL26">
        <v>-0.43700000643730164</v>
      </c>
      <c r="AM26">
        <v>0</v>
      </c>
      <c r="AN26">
        <v>-1.0329999923706055</v>
      </c>
      <c r="AO26">
        <v>2.0000000949949026E-3</v>
      </c>
      <c r="AP26">
        <v>-5.7000000029802322E-2</v>
      </c>
      <c r="AQ26">
        <v>0.82400000095367432</v>
      </c>
      <c r="AR26">
        <v>0.26800000667572021</v>
      </c>
      <c r="AS26">
        <v>8.3999998867511749E-2</v>
      </c>
      <c r="AT26">
        <v>0.86400002241134644</v>
      </c>
      <c r="AU26">
        <v>3.0000000260770321E-3</v>
      </c>
      <c r="AV26">
        <v>1.215999960899353</v>
      </c>
      <c r="AW26">
        <v>0</v>
      </c>
      <c r="AX26">
        <v>0.7279999852180481</v>
      </c>
      <c r="AY26">
        <v>1.4000000432133675E-2</v>
      </c>
      <c r="AZ26">
        <v>0.15299999713897705</v>
      </c>
      <c r="BA26">
        <v>0.63099998235702515</v>
      </c>
      <c r="BB26">
        <v>1.4129999876022339</v>
      </c>
      <c r="BC26">
        <v>3.0000000260770321E-3</v>
      </c>
      <c r="BD26">
        <v>-0.89800000190734863</v>
      </c>
      <c r="BE26">
        <v>1.0000000474974513E-3</v>
      </c>
      <c r="BF26">
        <v>-0.75199997425079346</v>
      </c>
      <c r="BG26">
        <v>6.0000000521540642E-3</v>
      </c>
      <c r="BH26">
        <v>3.9999999105930328E-2</v>
      </c>
      <c r="BI26">
        <v>0.5429999828338623</v>
      </c>
      <c r="BJ26">
        <v>0.37999999523162842</v>
      </c>
      <c r="BK26">
        <v>0.25400000810623169</v>
      </c>
      <c r="BL26">
        <v>0.34599998593330383</v>
      </c>
      <c r="BM26">
        <v>1.6000000759959221E-2</v>
      </c>
      <c r="BN26">
        <v>0.28999999165534973</v>
      </c>
      <c r="BO26">
        <v>4.8000000417232513E-2</v>
      </c>
      <c r="BP26">
        <v>0.15000000596046448</v>
      </c>
      <c r="BQ26">
        <v>0.5130000114440918</v>
      </c>
      <c r="BR26">
        <v>-0.41800001263618469</v>
      </c>
      <c r="BS26">
        <v>8.2000002264976501E-2</v>
      </c>
      <c r="BT26">
        <v>-0.11999999731779099</v>
      </c>
      <c r="BU26">
        <v>0.40400001406669617</v>
      </c>
      <c r="BV26">
        <v>0.26399999856948853</v>
      </c>
      <c r="BW26">
        <v>4.1999999433755875E-2</v>
      </c>
      <c r="BX26">
        <v>0.23199999332427979</v>
      </c>
      <c r="BY26">
        <v>9.0999998152256012E-2</v>
      </c>
      <c r="BZ26">
        <v>0.23299999535083771</v>
      </c>
      <c r="CA26">
        <v>5.4000001400709152E-2</v>
      </c>
      <c r="CB26">
        <v>-0.11100000143051147</v>
      </c>
      <c r="CC26">
        <v>0.23000000417232513</v>
      </c>
      <c r="CD26">
        <v>-5.9000000357627869E-2</v>
      </c>
      <c r="CE26">
        <v>0.46500000357627869</v>
      </c>
      <c r="CF26">
        <v>-5.4999999701976776E-2</v>
      </c>
      <c r="CG26">
        <v>0.56099998950958252</v>
      </c>
      <c r="CH26">
        <v>-0.65399998426437378</v>
      </c>
      <c r="CI26">
        <v>4.0000001899898052E-3</v>
      </c>
      <c r="CJ26">
        <v>0.34400001168251038</v>
      </c>
      <c r="CK26">
        <v>2.0999999716877937E-2</v>
      </c>
      <c r="CL26">
        <v>-0.11999999731779099</v>
      </c>
      <c r="CM26">
        <v>0.38100001215934753</v>
      </c>
      <c r="CN26">
        <v>0.13600000739097595</v>
      </c>
      <c r="CO26">
        <v>0.22400000691413879</v>
      </c>
      <c r="CP26">
        <v>-0.13400000333786011</v>
      </c>
      <c r="CQ26">
        <v>0.2460000067949295</v>
      </c>
      <c r="CR26">
        <v>0.45600000023841858</v>
      </c>
      <c r="CS26">
        <v>3.0000000260770321E-3</v>
      </c>
      <c r="CT26">
        <v>-2.9999999329447746E-2</v>
      </c>
      <c r="CU26">
        <v>0.66900002956390381</v>
      </c>
      <c r="CV26">
        <v>-6.3000001013278961E-2</v>
      </c>
      <c r="CW26">
        <v>0.75700002908706665</v>
      </c>
      <c r="CX26">
        <v>-4.8000000417232513E-2</v>
      </c>
      <c r="CY26">
        <v>0.70300000905990601</v>
      </c>
      <c r="CZ26">
        <v>2.0000000949949026E-3</v>
      </c>
      <c r="DA26">
        <v>0.98299998044967651</v>
      </c>
      <c r="DB26">
        <v>-0.13600000739097595</v>
      </c>
      <c r="DC26">
        <v>9.0000003576278687E-2</v>
      </c>
      <c r="DD26">
        <v>8.5000000894069672E-2</v>
      </c>
      <c r="DE26">
        <v>0.57599997520446777</v>
      </c>
      <c r="DF26">
        <v>1.6000000759959221E-2</v>
      </c>
      <c r="DG26">
        <v>0.75999999046325684</v>
      </c>
      <c r="DH26">
        <v>-9.4999998807907104E-2</v>
      </c>
      <c r="DI26">
        <v>0.43500000238418579</v>
      </c>
      <c r="DJ26">
        <v>-0.36800000071525574</v>
      </c>
      <c r="DK26">
        <v>1.3000000268220901E-2</v>
      </c>
      <c r="DL26">
        <v>-0.12700000405311584</v>
      </c>
      <c r="DM26">
        <v>0.14499999582767487</v>
      </c>
      <c r="DN26">
        <v>-0.17900000512599945</v>
      </c>
      <c r="DO26">
        <v>3.9999999105930328E-2</v>
      </c>
      <c r="DP26">
        <v>0.460999995470047</v>
      </c>
      <c r="DQ26">
        <v>2.0000000949949026E-3</v>
      </c>
      <c r="DR26">
        <v>-0.15899999439716339</v>
      </c>
      <c r="DS26">
        <v>0.14599999785423279</v>
      </c>
      <c r="DT26">
        <v>6.0000000521540642E-3</v>
      </c>
      <c r="DU26">
        <v>0.92000001668930054</v>
      </c>
      <c r="DV26">
        <v>-0.52499997615814209</v>
      </c>
      <c r="DW26">
        <v>9.9999997764825821E-3</v>
      </c>
      <c r="DX26">
        <v>9.7000002861022949E-2</v>
      </c>
      <c r="DY26">
        <v>0.25699999928474426</v>
      </c>
      <c r="DZ26">
        <v>7.9000003635883331E-2</v>
      </c>
      <c r="EA26">
        <v>0.52399998903274536</v>
      </c>
      <c r="EB26">
        <v>-1.0999999940395355E-2</v>
      </c>
      <c r="EC26">
        <v>0.93400001525878906</v>
      </c>
      <c r="ED26">
        <v>-0.85399997234344482</v>
      </c>
      <c r="EE26">
        <v>2.0000000949949026E-3</v>
      </c>
      <c r="EF26">
        <v>0.65700000524520874</v>
      </c>
      <c r="EG26">
        <v>8.999999612569809E-3</v>
      </c>
      <c r="EH26">
        <v>0.81000000238418579</v>
      </c>
      <c r="EI26">
        <v>4.999999888241291E-3</v>
      </c>
      <c r="EJ26">
        <v>-0.15700000524520874</v>
      </c>
      <c r="EK26">
        <v>7.6999999582767487E-2</v>
      </c>
      <c r="EL26">
        <v>-1.0670000314712524</v>
      </c>
      <c r="EM26">
        <v>0</v>
      </c>
      <c r="EN26">
        <v>-0.69900000095367432</v>
      </c>
      <c r="EO26">
        <v>2.8000000864267349E-2</v>
      </c>
      <c r="EP26">
        <v>-0.83099997043609619</v>
      </c>
      <c r="EQ26">
        <v>2.0000000949949026E-3</v>
      </c>
      <c r="ER26">
        <v>-9.8999999463558197E-2</v>
      </c>
      <c r="ES26">
        <v>0.72899997234344482</v>
      </c>
      <c r="ET26">
        <v>0.11299999803304672</v>
      </c>
      <c r="EU26">
        <v>0.46399998664855957</v>
      </c>
      <c r="EV26">
        <v>-0.34599998593330383</v>
      </c>
      <c r="EW26">
        <v>0.13699999451637268</v>
      </c>
      <c r="EX26">
        <v>0.74599999189376831</v>
      </c>
      <c r="EY26">
        <v>0</v>
      </c>
      <c r="EZ26">
        <v>-0.19200000166893005</v>
      </c>
      <c r="FA26">
        <v>0.24899999797344208</v>
      </c>
      <c r="FB26">
        <v>-0.18199999630451202</v>
      </c>
      <c r="FC26">
        <v>0.28200000524520874</v>
      </c>
      <c r="FD26">
        <v>-0.12600000202655792</v>
      </c>
      <c r="FE26">
        <v>0.31600001454353333</v>
      </c>
      <c r="FF26">
        <v>-0.16599999368190765</v>
      </c>
      <c r="FG26">
        <v>1.0000000474974513E-3</v>
      </c>
      <c r="FH26">
        <v>0.10999999940395355</v>
      </c>
      <c r="FI26">
        <v>0.56000000238418579</v>
      </c>
      <c r="FJ26">
        <v>7.0000000298023224E-2</v>
      </c>
      <c r="FK26">
        <v>0.31799998879432678</v>
      </c>
      <c r="FL26">
        <v>-7.9999998211860657E-2</v>
      </c>
      <c r="FM26">
        <v>0.48399999737739563</v>
      </c>
      <c r="FN26">
        <v>-0.58600002527236938</v>
      </c>
      <c r="FO26">
        <v>1.4999999664723873E-2</v>
      </c>
      <c r="FP26">
        <v>0.71399998664855957</v>
      </c>
      <c r="FQ26">
        <v>4.999999888241291E-3</v>
      </c>
      <c r="FR26">
        <v>-0.3059999942779541</v>
      </c>
      <c r="FS26">
        <v>1.3000000268220901E-2</v>
      </c>
      <c r="FT26">
        <v>-0.66399997472763062</v>
      </c>
      <c r="FU26">
        <v>3.2999999821186066E-2</v>
      </c>
      <c r="FV26">
        <v>0.23199999332427979</v>
      </c>
      <c r="FW26">
        <v>6.1999998986721039E-2</v>
      </c>
      <c r="FX26">
        <v>-0.23999999463558197</v>
      </c>
      <c r="FY26">
        <v>3.7999998778104782E-2</v>
      </c>
      <c r="FZ26">
        <v>0.13600000739097595</v>
      </c>
      <c r="GA26">
        <v>0.23499999940395355</v>
      </c>
      <c r="GB26">
        <v>-0.3059999942779541</v>
      </c>
      <c r="GC26">
        <v>3.2999999821186066E-2</v>
      </c>
      <c r="GD26">
        <v>0.46200001239776611</v>
      </c>
      <c r="GE26">
        <v>3.5999998450279236E-2</v>
      </c>
      <c r="GF26">
        <v>1.5019999742507935</v>
      </c>
      <c r="GG26">
        <v>0</v>
      </c>
      <c r="GH26">
        <v>3.5999998450279236E-2</v>
      </c>
      <c r="GI26">
        <v>0.76599997282028198</v>
      </c>
    </row>
    <row r="27" spans="1:191" x14ac:dyDescent="0.3">
      <c r="A27" t="s">
        <v>402</v>
      </c>
      <c r="B27" t="s">
        <v>403</v>
      </c>
      <c r="C27" t="s">
        <v>404</v>
      </c>
      <c r="D27" t="s">
        <v>291</v>
      </c>
      <c r="E27" t="s">
        <v>291</v>
      </c>
      <c r="F27">
        <v>0.29399999976158142</v>
      </c>
      <c r="G27">
        <v>4.0000001899898052E-3</v>
      </c>
      <c r="H27">
        <v>0.10700000077486038</v>
      </c>
      <c r="I27">
        <v>0.37999999523162842</v>
      </c>
      <c r="J27">
        <v>-8.9000001549720764E-2</v>
      </c>
      <c r="K27">
        <v>0.20600000023841858</v>
      </c>
      <c r="L27">
        <v>9.9999997764825821E-3</v>
      </c>
      <c r="M27">
        <v>0.9100000262260437</v>
      </c>
      <c r="N27">
        <v>-0.11699999868869781</v>
      </c>
      <c r="O27">
        <v>0.24899999797344208</v>
      </c>
      <c r="P27">
        <v>2.199999988079071E-2</v>
      </c>
      <c r="Q27">
        <v>0.81999999284744263</v>
      </c>
      <c r="R27">
        <v>-0.10100000351667404</v>
      </c>
      <c r="S27">
        <v>0.23600000143051147</v>
      </c>
      <c r="T27">
        <v>8.0000003799796104E-3</v>
      </c>
      <c r="U27">
        <v>0.9440000057220459</v>
      </c>
      <c r="V27">
        <v>3.9000000804662704E-2</v>
      </c>
      <c r="W27">
        <v>0.68599998950958252</v>
      </c>
      <c r="X27">
        <v>-0.26800000667572021</v>
      </c>
      <c r="Y27">
        <v>4.1999999433755875E-2</v>
      </c>
      <c r="Z27">
        <v>1.0999999940395355E-2</v>
      </c>
      <c r="AA27">
        <v>0.91299998760223389</v>
      </c>
      <c r="AB27">
        <v>-2.0000000949949026E-3</v>
      </c>
      <c r="AC27">
        <v>0.98400002717971802</v>
      </c>
      <c r="AD27">
        <v>-6.3000001013278961E-2</v>
      </c>
      <c r="AE27">
        <v>0.52899998426437378</v>
      </c>
      <c r="AF27">
        <v>-8.1000000238418579E-2</v>
      </c>
      <c r="AG27">
        <v>0.125</v>
      </c>
      <c r="AH27">
        <v>-0.15700000524520874</v>
      </c>
      <c r="AI27">
        <v>5.9000000357627869E-2</v>
      </c>
      <c r="AJ27">
        <v>-1.4000000432133675E-2</v>
      </c>
      <c r="AK27">
        <v>0.82400000095367432</v>
      </c>
      <c r="AL27">
        <v>-0.25799998641014099</v>
      </c>
      <c r="AM27">
        <v>6.1000000685453415E-2</v>
      </c>
      <c r="AN27">
        <v>4.6000000089406967E-2</v>
      </c>
      <c r="AO27">
        <v>0.65499997138977051</v>
      </c>
      <c r="AP27">
        <v>-0.21699999272823334</v>
      </c>
      <c r="AQ27">
        <v>3.2999999821186066E-2</v>
      </c>
      <c r="AR27">
        <v>2.0999999716877937E-2</v>
      </c>
      <c r="AS27">
        <v>0.79400002956390381</v>
      </c>
      <c r="AT27">
        <v>0.84600001573562622</v>
      </c>
      <c r="AU27">
        <v>1.4000000432133675E-2</v>
      </c>
      <c r="AV27">
        <v>0.23199999332427979</v>
      </c>
      <c r="AW27">
        <v>1.0000000474974513E-3</v>
      </c>
      <c r="AX27">
        <v>0.13500000536441803</v>
      </c>
      <c r="AY27">
        <v>1.4000000432133675E-2</v>
      </c>
      <c r="AZ27">
        <v>-0.31499999761581421</v>
      </c>
      <c r="BA27">
        <v>0.35400000214576721</v>
      </c>
      <c r="BB27">
        <v>0.38899999856948853</v>
      </c>
      <c r="BC27">
        <v>7.4000000953674316E-2</v>
      </c>
      <c r="BD27">
        <v>-0.37200000882148743</v>
      </c>
      <c r="BE27">
        <v>7.4000000953674316E-2</v>
      </c>
      <c r="BF27">
        <v>-0.11900000274181366</v>
      </c>
      <c r="BG27">
        <v>0.14499999582767487</v>
      </c>
      <c r="BH27">
        <v>-1.4999999664723873E-2</v>
      </c>
      <c r="BI27">
        <v>0.88700002431869507</v>
      </c>
      <c r="BJ27">
        <v>0.34599998593330383</v>
      </c>
      <c r="BK27">
        <v>5.000000074505806E-2</v>
      </c>
      <c r="BL27">
        <v>-8.5000000894069672E-2</v>
      </c>
      <c r="BM27">
        <v>0.31200000643730164</v>
      </c>
      <c r="BN27">
        <v>-6.4999997615814209E-2</v>
      </c>
      <c r="BO27">
        <v>0.35600000619888306</v>
      </c>
      <c r="BP27">
        <v>-2.4000000208616257E-2</v>
      </c>
      <c r="BQ27">
        <v>0.4309999942779541</v>
      </c>
      <c r="BR27">
        <v>-2.0999999716877937E-2</v>
      </c>
      <c r="BS27">
        <v>0.8619999885559082</v>
      </c>
      <c r="BT27">
        <v>5.7000000029802322E-2</v>
      </c>
      <c r="BU27">
        <v>0.6809999942779541</v>
      </c>
      <c r="BV27">
        <v>-9.9999997764825821E-3</v>
      </c>
      <c r="BW27">
        <v>0.79400002956390381</v>
      </c>
      <c r="BX27">
        <v>7.9999998211860657E-2</v>
      </c>
      <c r="BY27">
        <v>0.18600000441074371</v>
      </c>
      <c r="BZ27">
        <v>-0.13699999451637268</v>
      </c>
      <c r="CA27">
        <v>0.34900000691413879</v>
      </c>
      <c r="CB27">
        <v>-5.000000074505806E-2</v>
      </c>
      <c r="CC27">
        <v>0.54400002956390381</v>
      </c>
      <c r="CD27">
        <v>-0.18799999356269836</v>
      </c>
      <c r="CE27">
        <v>8.1000000238418579E-2</v>
      </c>
      <c r="CF27">
        <v>4.1000001132488251E-2</v>
      </c>
      <c r="CG27">
        <v>0.44900000095367432</v>
      </c>
      <c r="CH27">
        <v>-9.2000000178813934E-2</v>
      </c>
      <c r="CI27">
        <v>0.14399999380111694</v>
      </c>
      <c r="CJ27">
        <v>2.0999999716877937E-2</v>
      </c>
      <c r="CK27">
        <v>0.75400000810623169</v>
      </c>
      <c r="CL27">
        <v>0.1550000011920929</v>
      </c>
      <c r="CM27">
        <v>0.15899999439716339</v>
      </c>
      <c r="CN27">
        <v>0.17399999499320984</v>
      </c>
      <c r="CO27">
        <v>1.8999999389052391E-2</v>
      </c>
      <c r="CP27">
        <v>3.9000000804662704E-2</v>
      </c>
      <c r="CQ27">
        <v>0.46799999475479126</v>
      </c>
      <c r="CR27">
        <v>2.0999999716877937E-2</v>
      </c>
      <c r="CS27">
        <v>0.9089999794960022</v>
      </c>
      <c r="CT27">
        <v>0.21799999475479126</v>
      </c>
      <c r="CU27">
        <v>0.164000004529953</v>
      </c>
      <c r="CV27">
        <v>-9.7999997437000275E-2</v>
      </c>
      <c r="CW27">
        <v>0.75599998235702515</v>
      </c>
      <c r="CX27">
        <v>-1.503000020980835</v>
      </c>
      <c r="CY27">
        <v>4.999999888241291E-3</v>
      </c>
      <c r="CZ27">
        <v>-1.1690000295639038</v>
      </c>
      <c r="DA27">
        <v>1.0000000474974513E-3</v>
      </c>
      <c r="DB27">
        <v>7.5999997556209564E-2</v>
      </c>
      <c r="DC27">
        <v>0.2370000034570694</v>
      </c>
      <c r="DD27">
        <v>-3.0999999493360519E-2</v>
      </c>
      <c r="DE27">
        <v>0.75</v>
      </c>
      <c r="DF27">
        <v>1.9999999552965164E-2</v>
      </c>
      <c r="DG27">
        <v>0.65499997138977051</v>
      </c>
      <c r="DH27">
        <v>-0.11500000208616257</v>
      </c>
      <c r="DI27">
        <v>0.14900000393390656</v>
      </c>
      <c r="DJ27">
        <v>-0.14699999988079071</v>
      </c>
      <c r="DK27">
        <v>1.9999999552965164E-2</v>
      </c>
      <c r="DL27">
        <v>-7.6999999582767487E-2</v>
      </c>
      <c r="DM27">
        <v>0.25200000405311584</v>
      </c>
      <c r="DN27">
        <v>-1.0000000474974513E-3</v>
      </c>
      <c r="DO27">
        <v>0.98900002241134644</v>
      </c>
      <c r="DP27">
        <v>0.20499999821186066</v>
      </c>
      <c r="DQ27">
        <v>4.3000001460313797E-2</v>
      </c>
      <c r="DR27">
        <v>-0.41100001335144043</v>
      </c>
      <c r="DS27">
        <v>4.0000001899898052E-3</v>
      </c>
      <c r="DT27">
        <v>3.5999998450279236E-2</v>
      </c>
      <c r="DU27">
        <v>0.36599999666213989</v>
      </c>
      <c r="DV27">
        <v>-0.54500001668930054</v>
      </c>
      <c r="DW27">
        <v>0</v>
      </c>
      <c r="DX27">
        <v>5.0999999046325684E-2</v>
      </c>
      <c r="DY27">
        <v>0.50499999523162842</v>
      </c>
      <c r="DZ27">
        <v>1.2000000104308128E-2</v>
      </c>
      <c r="EA27">
        <v>0.87199997901916504</v>
      </c>
      <c r="EB27">
        <v>0.13099999725818634</v>
      </c>
      <c r="EC27">
        <v>0.2800000011920929</v>
      </c>
      <c r="ED27">
        <v>-0.58799999952316284</v>
      </c>
      <c r="EE27">
        <v>1.4000000432133675E-2</v>
      </c>
      <c r="EF27">
        <v>-0.31999999284744263</v>
      </c>
      <c r="EG27">
        <v>7.1000002324581146E-2</v>
      </c>
      <c r="EH27">
        <v>0.11800000071525574</v>
      </c>
      <c r="EI27">
        <v>0.17200000584125519</v>
      </c>
      <c r="EJ27">
        <v>-1.3000000268220901E-2</v>
      </c>
      <c r="EK27">
        <v>0.76200002431869507</v>
      </c>
      <c r="EL27">
        <v>-0.33199998736381531</v>
      </c>
      <c r="EM27">
        <v>3.2999999821186066E-2</v>
      </c>
      <c r="EN27">
        <v>-0.17900000512599945</v>
      </c>
      <c r="EO27">
        <v>0.10599999874830246</v>
      </c>
      <c r="EP27">
        <v>-0.44299998879432678</v>
      </c>
      <c r="EQ27">
        <v>3.4000001847743988E-2</v>
      </c>
      <c r="ER27">
        <v>-0.20399999618530273</v>
      </c>
      <c r="ES27">
        <v>2.3000000044703484E-2</v>
      </c>
      <c r="ET27">
        <v>0.22100000083446503</v>
      </c>
      <c r="EU27">
        <v>5.4999999701976776E-2</v>
      </c>
      <c r="EV27">
        <v>0.125</v>
      </c>
      <c r="EW27">
        <v>0.1550000011920929</v>
      </c>
      <c r="EX27">
        <v>5.0999999046325684E-2</v>
      </c>
      <c r="EY27">
        <v>0.50300002098083496</v>
      </c>
      <c r="EZ27">
        <v>-0.17800000309944153</v>
      </c>
      <c r="FA27">
        <v>0.12600000202655792</v>
      </c>
      <c r="FB27">
        <v>5.0999999046325684E-2</v>
      </c>
      <c r="FC27">
        <v>0.62800002098083496</v>
      </c>
      <c r="FD27">
        <v>-0.26199999451637268</v>
      </c>
      <c r="FE27">
        <v>0.14300000667572021</v>
      </c>
      <c r="FF27">
        <v>-5.2000001072883606E-2</v>
      </c>
      <c r="FG27">
        <v>0.37799999117851257</v>
      </c>
      <c r="FH27">
        <v>2.199999988079071E-2</v>
      </c>
      <c r="FI27">
        <v>0.74900001287460327</v>
      </c>
      <c r="FJ27">
        <v>3.0999999493360519E-2</v>
      </c>
      <c r="FK27">
        <v>0.69700002670288086</v>
      </c>
      <c r="FL27">
        <v>2.8999999165534973E-2</v>
      </c>
      <c r="FM27">
        <v>0.62699997425079346</v>
      </c>
      <c r="FN27">
        <v>-0.31000000238418579</v>
      </c>
      <c r="FO27">
        <v>0.10300000011920929</v>
      </c>
      <c r="FP27">
        <v>-4.0000001899898052E-3</v>
      </c>
      <c r="FQ27">
        <v>0.95599997043609619</v>
      </c>
      <c r="FR27">
        <v>-0.10100000351667404</v>
      </c>
      <c r="FS27">
        <v>0.31499999761581421</v>
      </c>
      <c r="FT27">
        <v>-0.10700000077486038</v>
      </c>
      <c r="FU27">
        <v>0.51800000667572021</v>
      </c>
      <c r="FV27">
        <v>-1.0000000474974513E-3</v>
      </c>
      <c r="FW27">
        <v>0.9779999852180481</v>
      </c>
      <c r="FX27">
        <v>1.0000000474974513E-3</v>
      </c>
      <c r="FY27">
        <v>0.99299997091293335</v>
      </c>
      <c r="FZ27">
        <v>2.8000000864267349E-2</v>
      </c>
      <c r="GA27">
        <v>0.67599999904632568</v>
      </c>
      <c r="GB27">
        <v>-0.17200000584125519</v>
      </c>
      <c r="GC27">
        <v>0.38999998569488525</v>
      </c>
      <c r="GD27">
        <v>-0.53100001811981201</v>
      </c>
      <c r="GE27">
        <v>1.8999999389052391E-2</v>
      </c>
      <c r="GF27">
        <v>0.19099999964237213</v>
      </c>
      <c r="GG27">
        <v>9.3999996781349182E-2</v>
      </c>
      <c r="GH27">
        <v>0.11699999868869781</v>
      </c>
      <c r="GI27">
        <v>2.8000000864267349E-2</v>
      </c>
    </row>
    <row r="28" spans="1:191" x14ac:dyDescent="0.3">
      <c r="A28" t="s">
        <v>428</v>
      </c>
      <c r="B28" t="s">
        <v>429</v>
      </c>
      <c r="C28" t="s">
        <v>302</v>
      </c>
      <c r="D28" t="s">
        <v>303</v>
      </c>
      <c r="E28" t="s">
        <v>303</v>
      </c>
      <c r="F28">
        <v>-0.15299999713897705</v>
      </c>
      <c r="G28">
        <v>0.18500000238418579</v>
      </c>
      <c r="H28">
        <v>7.9000003635883331E-2</v>
      </c>
      <c r="I28">
        <v>0.52999997138977051</v>
      </c>
      <c r="J28">
        <v>-0.44900000095367432</v>
      </c>
      <c r="K28">
        <v>4.999999888241291E-3</v>
      </c>
      <c r="L28">
        <v>-7.5000002980232239E-2</v>
      </c>
      <c r="M28">
        <v>0.44600000977516174</v>
      </c>
      <c r="N28">
        <v>-7.2999998927116394E-2</v>
      </c>
      <c r="O28">
        <v>0.625</v>
      </c>
      <c r="P28">
        <v>-0.12399999797344208</v>
      </c>
      <c r="Q28">
        <v>0.5350000262260437</v>
      </c>
      <c r="R28">
        <v>6.3000001013278961E-2</v>
      </c>
      <c r="S28">
        <v>0.50300002098083496</v>
      </c>
      <c r="T28">
        <v>2.0000000949949026E-3</v>
      </c>
      <c r="U28">
        <v>0.98900002241134644</v>
      </c>
      <c r="V28">
        <v>-0.14100000262260437</v>
      </c>
      <c r="W28">
        <v>0.33100000023841858</v>
      </c>
      <c r="X28">
        <v>-0.22599999606609344</v>
      </c>
      <c r="Y28">
        <v>3.5999998450279236E-2</v>
      </c>
      <c r="Z28">
        <v>0.16599999368190765</v>
      </c>
      <c r="AA28">
        <v>0.37700000405311584</v>
      </c>
      <c r="AB28">
        <v>6.7000001668930054E-2</v>
      </c>
      <c r="AC28">
        <v>0.48399999737739563</v>
      </c>
      <c r="AD28">
        <v>-3.0000000260770321E-3</v>
      </c>
      <c r="AE28">
        <v>0.97899997234344482</v>
      </c>
      <c r="AF28">
        <v>0.12300000339746475</v>
      </c>
      <c r="AG28">
        <v>0.41200000047683716</v>
      </c>
      <c r="AH28">
        <v>-8.2999996840953827E-2</v>
      </c>
      <c r="AI28">
        <v>0.18700000643730164</v>
      </c>
      <c r="AJ28">
        <v>0.21299999952316284</v>
      </c>
      <c r="AK28">
        <v>0.20900000631809235</v>
      </c>
      <c r="AL28">
        <v>-0.14699999988079071</v>
      </c>
      <c r="AM28">
        <v>0.43299999833106995</v>
      </c>
      <c r="AN28">
        <v>-0.33899998664855957</v>
      </c>
      <c r="AO28">
        <v>8.7999999523162842E-2</v>
      </c>
      <c r="AP28">
        <v>-0.47999998927116394</v>
      </c>
      <c r="AQ28">
        <v>2.0999999716877937E-2</v>
      </c>
      <c r="AR28">
        <v>-5.7000000029802322E-2</v>
      </c>
      <c r="AS28">
        <v>0.65299999713897705</v>
      </c>
      <c r="AT28">
        <v>0.61100000143051147</v>
      </c>
      <c r="AU28">
        <v>8.0000003799796104E-3</v>
      </c>
      <c r="AV28">
        <v>-8.0000003799796104E-3</v>
      </c>
      <c r="AW28">
        <v>0.92900002002716064</v>
      </c>
      <c r="AX28">
        <v>-4.3000001460313797E-2</v>
      </c>
      <c r="AY28">
        <v>0.82300001382827759</v>
      </c>
      <c r="AZ28">
        <v>-9.8999999463558197E-2</v>
      </c>
      <c r="BA28">
        <v>0.21600000560283661</v>
      </c>
      <c r="BB28">
        <v>0.25600001215934753</v>
      </c>
      <c r="BC28">
        <v>3.2999999821186066E-2</v>
      </c>
      <c r="BD28">
        <v>-7.1000002324581146E-2</v>
      </c>
      <c r="BE28">
        <v>0.13899999856948853</v>
      </c>
      <c r="BF28">
        <v>-0.23600000143051147</v>
      </c>
      <c r="BG28">
        <v>0.11800000071525574</v>
      </c>
      <c r="BH28">
        <v>-0.19499999284744263</v>
      </c>
      <c r="BI28">
        <v>8.1000000238418579E-2</v>
      </c>
      <c r="BJ28">
        <v>1.7000000923871994E-2</v>
      </c>
      <c r="BK28">
        <v>0.80900001525878906</v>
      </c>
      <c r="BL28">
        <v>-1.2000000104308128E-2</v>
      </c>
      <c r="BM28">
        <v>0.85699999332427979</v>
      </c>
      <c r="BN28">
        <v>-7.0000000298023224E-2</v>
      </c>
      <c r="BO28">
        <v>0.61500000953674316</v>
      </c>
      <c r="BP28">
        <v>5.6000001728534698E-2</v>
      </c>
      <c r="BQ28">
        <v>0.76200002431869507</v>
      </c>
      <c r="BR28">
        <v>-0.10700000077486038</v>
      </c>
      <c r="BS28">
        <v>0.25900000333786011</v>
      </c>
      <c r="BT28">
        <v>-7.2999998927116394E-2</v>
      </c>
      <c r="BU28">
        <v>0.3880000114440918</v>
      </c>
      <c r="BV28">
        <v>2.0000000949949026E-3</v>
      </c>
      <c r="BW28">
        <v>0.98500001430511475</v>
      </c>
      <c r="BX28">
        <v>4.8000000417232513E-2</v>
      </c>
      <c r="BY28">
        <v>0.38400000333786011</v>
      </c>
      <c r="BZ28">
        <v>-0.16099999845027924</v>
      </c>
      <c r="CA28">
        <v>0.32800000905990601</v>
      </c>
      <c r="CB28">
        <v>2.199999988079071E-2</v>
      </c>
      <c r="CC28">
        <v>0.84399998188018799</v>
      </c>
      <c r="CD28">
        <v>-5.000000074505806E-2</v>
      </c>
      <c r="CE28">
        <v>0.59799998998641968</v>
      </c>
      <c r="CF28">
        <v>-2.6000000536441803E-2</v>
      </c>
      <c r="CG28">
        <v>0.59399998188018799</v>
      </c>
      <c r="CH28">
        <v>-0.20200000703334808</v>
      </c>
      <c r="CI28">
        <v>0.36300000548362732</v>
      </c>
      <c r="CJ28">
        <v>-7.5999997556209564E-2</v>
      </c>
      <c r="CK28">
        <v>0.53600001335144043</v>
      </c>
      <c r="CL28">
        <v>-0.13699999451637268</v>
      </c>
      <c r="CM28">
        <v>0.4869999885559082</v>
      </c>
      <c r="CN28">
        <v>3.2999999821186066E-2</v>
      </c>
      <c r="CO28">
        <v>0.7850000262260437</v>
      </c>
      <c r="CP28">
        <v>-0.18500000238418579</v>
      </c>
      <c r="CQ28">
        <v>0.2370000034570694</v>
      </c>
      <c r="CR28">
        <v>-0.31000000238418579</v>
      </c>
      <c r="CS28">
        <v>0.30799999833106995</v>
      </c>
      <c r="CT28">
        <v>-0.16300000250339508</v>
      </c>
      <c r="CU28">
        <v>0.27099999785423279</v>
      </c>
      <c r="CV28">
        <v>1.6000000759959221E-2</v>
      </c>
      <c r="CW28">
        <v>0.90600001811981201</v>
      </c>
      <c r="CX28">
        <v>3.2999999821186066E-2</v>
      </c>
      <c r="CY28">
        <v>0.6940000057220459</v>
      </c>
      <c r="CZ28">
        <v>3.9999999105930328E-2</v>
      </c>
      <c r="DA28">
        <v>0.11299999803304672</v>
      </c>
      <c r="DB28">
        <v>-1.0999999940395355E-2</v>
      </c>
      <c r="DC28">
        <v>0.91399997472763062</v>
      </c>
      <c r="DD28">
        <v>4.1000001132488251E-2</v>
      </c>
      <c r="DE28">
        <v>0.7630000114440918</v>
      </c>
      <c r="DF28">
        <v>-0.15399999916553497</v>
      </c>
      <c r="DG28">
        <v>0.36399999260902405</v>
      </c>
      <c r="DH28">
        <v>-0.33199998736381531</v>
      </c>
      <c r="DI28">
        <v>0.23100000619888306</v>
      </c>
      <c r="DJ28">
        <v>0.17100000381469727</v>
      </c>
      <c r="DK28">
        <v>0.46299999952316284</v>
      </c>
      <c r="DL28">
        <v>-0.21600000560283661</v>
      </c>
      <c r="DM28">
        <v>8.9000001549720764E-2</v>
      </c>
      <c r="DN28">
        <v>-0.10899999737739563</v>
      </c>
      <c r="DO28">
        <v>0.20600000023841858</v>
      </c>
      <c r="DP28">
        <v>4.3000001460313797E-2</v>
      </c>
      <c r="DQ28">
        <v>0.63099998235702515</v>
      </c>
      <c r="DR28">
        <v>0.27000001072883606</v>
      </c>
      <c r="DS28">
        <v>0.19300000369548798</v>
      </c>
      <c r="DT28">
        <v>-5.000000074505806E-2</v>
      </c>
      <c r="DU28">
        <v>0.59399998188018799</v>
      </c>
      <c r="DV28">
        <v>-0.52899998426437378</v>
      </c>
      <c r="DW28">
        <v>8.5000000894069672E-2</v>
      </c>
      <c r="DX28">
        <v>-7.4000000953674316E-2</v>
      </c>
      <c r="DY28">
        <v>0.23800000548362732</v>
      </c>
      <c r="DZ28">
        <v>-0.13300000131130219</v>
      </c>
      <c r="EA28">
        <v>0.31099998950958252</v>
      </c>
      <c r="EB28">
        <v>-8.3999998867511749E-2</v>
      </c>
      <c r="EC28">
        <v>0.4050000011920929</v>
      </c>
      <c r="ED28">
        <v>-0.20100000500679016</v>
      </c>
      <c r="EE28">
        <v>0.24199999868869781</v>
      </c>
      <c r="EF28">
        <v>-0.56800001859664917</v>
      </c>
      <c r="EG28">
        <v>4.0000001899898052E-3</v>
      </c>
      <c r="EH28">
        <v>0.11800000071525574</v>
      </c>
      <c r="EI28">
        <v>0.40900000929832458</v>
      </c>
      <c r="EJ28">
        <v>-5.9000000357627869E-2</v>
      </c>
      <c r="EK28">
        <v>0.71299999952316284</v>
      </c>
      <c r="EL28">
        <v>-0.53299999237060547</v>
      </c>
      <c r="EM28">
        <v>6.8999998271465302E-2</v>
      </c>
      <c r="EN28">
        <v>-7.8000001609325409E-2</v>
      </c>
      <c r="EO28">
        <v>0.54699999094009399</v>
      </c>
      <c r="EP28">
        <v>-0.16200000047683716</v>
      </c>
      <c r="EQ28">
        <v>1.2000000104308128E-2</v>
      </c>
      <c r="ER28">
        <v>2.7000000700354576E-2</v>
      </c>
      <c r="ES28">
        <v>0.83300000429153442</v>
      </c>
      <c r="ET28">
        <v>5.9000000357627869E-2</v>
      </c>
      <c r="EU28">
        <v>0.66299998760223389</v>
      </c>
      <c r="EV28">
        <v>-6.5999999642372131E-2</v>
      </c>
      <c r="EW28">
        <v>0.65700000524520874</v>
      </c>
      <c r="EX28">
        <v>6.1000000685453415E-2</v>
      </c>
      <c r="EY28">
        <v>0.69300001859664917</v>
      </c>
      <c r="EZ28">
        <v>-3.2000001519918442E-2</v>
      </c>
      <c r="FA28">
        <v>0.86699998378753662</v>
      </c>
      <c r="FB28">
        <v>-0.16500000655651093</v>
      </c>
      <c r="FC28">
        <v>8.3999998867511749E-2</v>
      </c>
      <c r="FD28">
        <v>-0.14000000059604645</v>
      </c>
      <c r="FE28">
        <v>0.19099999964237213</v>
      </c>
      <c r="FF28">
        <v>-0.1289999932050705</v>
      </c>
      <c r="FG28">
        <v>0.164000004529953</v>
      </c>
      <c r="FH28">
        <v>-3.4000001847743988E-2</v>
      </c>
      <c r="FI28">
        <v>0.80900001525878906</v>
      </c>
      <c r="FJ28">
        <v>-6.5999999642372131E-2</v>
      </c>
      <c r="FK28">
        <v>0.47699999809265137</v>
      </c>
      <c r="FL28">
        <v>-0.25</v>
      </c>
      <c r="FM28">
        <v>6.1999998986721039E-2</v>
      </c>
      <c r="FN28">
        <v>-0.41499999165534973</v>
      </c>
      <c r="FO28">
        <v>2.0000000949949026E-3</v>
      </c>
      <c r="FP28">
        <v>0.14699999988079071</v>
      </c>
      <c r="FQ28">
        <v>0.37000000476837158</v>
      </c>
      <c r="FR28">
        <v>-9.7999997437000275E-2</v>
      </c>
      <c r="FS28">
        <v>0.41100001335144043</v>
      </c>
      <c r="FT28">
        <v>-6.0000000521540642E-3</v>
      </c>
      <c r="FU28">
        <v>0.96899998188018799</v>
      </c>
      <c r="FV28">
        <v>-8.0000003799796104E-3</v>
      </c>
      <c r="FW28">
        <v>0.97200000286102295</v>
      </c>
      <c r="FX28">
        <v>-5.7999998331069946E-2</v>
      </c>
      <c r="FY28">
        <v>0.62800002098083496</v>
      </c>
      <c r="FZ28">
        <v>-8.1000000238418579E-2</v>
      </c>
      <c r="GA28">
        <v>0.45199999213218689</v>
      </c>
      <c r="GB28">
        <v>4.0000001899898052E-3</v>
      </c>
      <c r="GC28">
        <v>0.9869999885559082</v>
      </c>
      <c r="GD28">
        <v>-0.10999999940395355</v>
      </c>
      <c r="GE28">
        <v>0.28400000929832458</v>
      </c>
      <c r="GF28">
        <v>0.19900000095367432</v>
      </c>
      <c r="GG28">
        <v>0.12700000405311584</v>
      </c>
      <c r="GH28">
        <v>-9.3000002205371857E-2</v>
      </c>
      <c r="GI28">
        <v>0.36800000071525574</v>
      </c>
    </row>
    <row r="29" spans="1:191" x14ac:dyDescent="0.3">
      <c r="A29" t="s">
        <v>443</v>
      </c>
      <c r="B29" t="s">
        <v>444</v>
      </c>
      <c r="C29" t="s">
        <v>320</v>
      </c>
      <c r="D29" t="s">
        <v>291</v>
      </c>
      <c r="E29" t="s">
        <v>291</v>
      </c>
      <c r="F29">
        <v>-0.22900000214576721</v>
      </c>
      <c r="G29">
        <v>0.14699999988079071</v>
      </c>
      <c r="H29">
        <v>-0.11400000005960464</v>
      </c>
      <c r="I29">
        <v>0.56999999284744263</v>
      </c>
      <c r="J29">
        <v>-0.10199999809265137</v>
      </c>
      <c r="K29">
        <v>0.31499999761581421</v>
      </c>
      <c r="L29">
        <v>-0.10100000351667404</v>
      </c>
      <c r="M29">
        <v>0.59299999475479126</v>
      </c>
      <c r="N29">
        <v>-0.15700000524520874</v>
      </c>
      <c r="O29">
        <v>0.15700000524520874</v>
      </c>
      <c r="P29">
        <v>-0.22699999809265137</v>
      </c>
      <c r="Q29">
        <v>3.2999999821186066E-2</v>
      </c>
      <c r="R29">
        <v>5.000000074505806E-2</v>
      </c>
      <c r="S29">
        <v>0.56999999284744263</v>
      </c>
      <c r="T29">
        <v>2.0000000949949026E-3</v>
      </c>
      <c r="U29">
        <v>0.99000000953674316</v>
      </c>
      <c r="V29">
        <v>-1.2000000104308128E-2</v>
      </c>
      <c r="W29">
        <v>0.9440000057220459</v>
      </c>
      <c r="X29">
        <v>0.11699999868869781</v>
      </c>
      <c r="Y29">
        <v>0.29800000786781311</v>
      </c>
      <c r="Z29">
        <v>-0.20800000429153442</v>
      </c>
      <c r="AA29">
        <v>0.32699999213218689</v>
      </c>
      <c r="AB29">
        <v>0.21799999475479126</v>
      </c>
      <c r="AC29">
        <v>0.1080000028014183</v>
      </c>
      <c r="AD29">
        <v>-0.12399999797344208</v>
      </c>
      <c r="AE29">
        <v>0.2630000114440918</v>
      </c>
      <c r="AF29">
        <v>-2.4000000208616257E-2</v>
      </c>
      <c r="AG29">
        <v>0.63200002908706665</v>
      </c>
      <c r="AH29">
        <v>-4.8000000417232513E-2</v>
      </c>
      <c r="AI29">
        <v>0.74000000953674316</v>
      </c>
      <c r="AJ29">
        <v>-2.8000000864267349E-2</v>
      </c>
      <c r="AK29">
        <v>0.69300001859664917</v>
      </c>
      <c r="AL29">
        <v>-0.10899999737739563</v>
      </c>
      <c r="AM29">
        <v>0.56699997186660767</v>
      </c>
      <c r="AN29">
        <v>-0.36899998784065247</v>
      </c>
      <c r="AO29">
        <v>3.0999999493360519E-2</v>
      </c>
      <c r="AP29">
        <v>-0.375</v>
      </c>
      <c r="AQ29">
        <v>0.22699999809265137</v>
      </c>
      <c r="AR29">
        <v>-6.8000003695487976E-2</v>
      </c>
      <c r="AS29">
        <v>0.30899998545646667</v>
      </c>
      <c r="AT29">
        <v>0.45500001311302185</v>
      </c>
      <c r="AU29">
        <v>0</v>
      </c>
      <c r="AV29">
        <v>0.11999999731779099</v>
      </c>
      <c r="AW29">
        <v>0.23499999940395355</v>
      </c>
      <c r="AX29">
        <v>-0.47200000286102295</v>
      </c>
      <c r="AY29">
        <v>5.4000001400709152E-2</v>
      </c>
      <c r="AZ29">
        <v>-0.26100000739097595</v>
      </c>
      <c r="BA29">
        <v>0.47299998998641968</v>
      </c>
      <c r="BB29">
        <v>1.4000000432133675E-2</v>
      </c>
      <c r="BC29">
        <v>0.88499999046325684</v>
      </c>
      <c r="BD29">
        <v>-0.10700000077486038</v>
      </c>
      <c r="BE29">
        <v>0.43700000643730164</v>
      </c>
      <c r="BF29">
        <v>3.0000000260770321E-3</v>
      </c>
      <c r="BG29">
        <v>0.98100000619888306</v>
      </c>
      <c r="BH29">
        <v>0.25200000405311584</v>
      </c>
      <c r="BI29">
        <v>1.6000000759959221E-2</v>
      </c>
      <c r="BJ29">
        <v>-2.0000000949949026E-3</v>
      </c>
      <c r="BK29">
        <v>0.9779999852180481</v>
      </c>
      <c r="BL29">
        <v>0.10599999874830246</v>
      </c>
      <c r="BM29">
        <v>0.27099999785423279</v>
      </c>
      <c r="BN29">
        <v>-9.3000002205371857E-2</v>
      </c>
      <c r="BO29">
        <v>0.5339999794960022</v>
      </c>
      <c r="BP29">
        <v>0.34999999403953552</v>
      </c>
      <c r="BQ29">
        <v>0.10700000077486038</v>
      </c>
      <c r="BR29">
        <v>-1.7999999225139618E-2</v>
      </c>
      <c r="BS29">
        <v>0.8529999852180481</v>
      </c>
      <c r="BT29">
        <v>6.3000001013278961E-2</v>
      </c>
      <c r="BU29">
        <v>0.72100001573562622</v>
      </c>
      <c r="BV29">
        <v>-6.1000000685453415E-2</v>
      </c>
      <c r="BW29">
        <v>0.7070000171661377</v>
      </c>
      <c r="BX29">
        <v>7.1000002324581146E-2</v>
      </c>
      <c r="BY29">
        <v>6.7000001668930054E-2</v>
      </c>
      <c r="BZ29">
        <v>3.9999999105930328E-2</v>
      </c>
      <c r="CA29">
        <v>0.85399997234344482</v>
      </c>
      <c r="CB29">
        <v>-0.11100000143051147</v>
      </c>
      <c r="CC29">
        <v>0.10199999809265137</v>
      </c>
      <c r="CD29">
        <v>-1.0999999940395355E-2</v>
      </c>
      <c r="CE29">
        <v>0.92100000381469727</v>
      </c>
      <c r="CF29">
        <v>7.5999997556209564E-2</v>
      </c>
      <c r="CG29">
        <v>0.65100002288818359</v>
      </c>
      <c r="CH29">
        <v>-0.32199999690055847</v>
      </c>
      <c r="CI29">
        <v>0.1080000028014183</v>
      </c>
      <c r="CJ29">
        <v>8.3999998867511749E-2</v>
      </c>
      <c r="CK29">
        <v>0.10999999940395355</v>
      </c>
      <c r="CL29">
        <v>-0.18000000715255737</v>
      </c>
      <c r="CM29">
        <v>7.1999996900558472E-2</v>
      </c>
      <c r="CN29">
        <v>-8.0000003799796104E-3</v>
      </c>
      <c r="CO29">
        <v>0.71399998664855957</v>
      </c>
      <c r="CP29">
        <v>-7.6999999582767487E-2</v>
      </c>
      <c r="CQ29">
        <v>0.39800000190734863</v>
      </c>
      <c r="CR29">
        <v>0.10999999940395355</v>
      </c>
      <c r="CS29">
        <v>0.61699998378753662</v>
      </c>
      <c r="CT29">
        <v>-0.14499999582767487</v>
      </c>
      <c r="CU29">
        <v>0.26499998569488525</v>
      </c>
      <c r="CV29">
        <v>0.14200000464916229</v>
      </c>
      <c r="CW29">
        <v>0.21500000357627869</v>
      </c>
      <c r="CX29">
        <v>-4.1000001132488251E-2</v>
      </c>
      <c r="CY29">
        <v>0.31000000238418579</v>
      </c>
      <c r="CZ29">
        <v>-3.2000001519918442E-2</v>
      </c>
      <c r="DA29">
        <v>0.44900000095367432</v>
      </c>
      <c r="DB29">
        <v>-2.199999988079071E-2</v>
      </c>
      <c r="DC29">
        <v>0.83600002527236938</v>
      </c>
      <c r="DD29">
        <v>-2.4000000208616257E-2</v>
      </c>
      <c r="DE29">
        <v>0.91500002145767212</v>
      </c>
      <c r="DF29">
        <v>4.5000001788139343E-2</v>
      </c>
      <c r="DG29">
        <v>0.33500000834465027</v>
      </c>
      <c r="DH29">
        <v>-0.29199999570846558</v>
      </c>
      <c r="DI29">
        <v>0.18600000441074371</v>
      </c>
      <c r="DJ29">
        <v>0.17900000512599945</v>
      </c>
      <c r="DK29">
        <v>2.500000037252903E-2</v>
      </c>
      <c r="DL29">
        <v>4.6000000089406967E-2</v>
      </c>
      <c r="DM29">
        <v>0.55500000715255737</v>
      </c>
      <c r="DN29">
        <v>-0.10899999737739563</v>
      </c>
      <c r="DO29">
        <v>0.45600000023841858</v>
      </c>
      <c r="DP29">
        <v>8.0000003799796104E-3</v>
      </c>
      <c r="DQ29">
        <v>0.83700001239776611</v>
      </c>
      <c r="DR29">
        <v>0.11699999868869781</v>
      </c>
      <c r="DS29">
        <v>4.5000001788139343E-2</v>
      </c>
      <c r="DT29">
        <v>-2.500000037252903E-2</v>
      </c>
      <c r="DU29">
        <v>0.75300002098083496</v>
      </c>
      <c r="DV29">
        <v>-0.14300000667572021</v>
      </c>
      <c r="DW29">
        <v>0.29499998688697815</v>
      </c>
      <c r="DX29">
        <v>-0.1080000028014183</v>
      </c>
      <c r="DY29">
        <v>0.24799999594688416</v>
      </c>
      <c r="DZ29">
        <v>8.2000002264976501E-2</v>
      </c>
      <c r="EA29">
        <v>0.57899999618530273</v>
      </c>
      <c r="EB29">
        <v>-6.8999998271465302E-2</v>
      </c>
      <c r="EC29">
        <v>0.61900001764297485</v>
      </c>
      <c r="ED29">
        <v>-0.17299999296665192</v>
      </c>
      <c r="EE29">
        <v>0.33399999141693115</v>
      </c>
      <c r="EF29">
        <v>-0.31099998950958252</v>
      </c>
      <c r="EG29">
        <v>6.0000000521540642E-3</v>
      </c>
      <c r="EH29">
        <v>-0.12200000137090683</v>
      </c>
      <c r="EI29">
        <v>0.36399999260902405</v>
      </c>
      <c r="EJ29">
        <v>0.16699999570846558</v>
      </c>
      <c r="EK29">
        <v>2.4000000208616257E-2</v>
      </c>
      <c r="EL29">
        <v>-0.29199999570846558</v>
      </c>
      <c r="EM29">
        <v>4.0000001899898052E-3</v>
      </c>
      <c r="EN29">
        <v>-0.11999999731779099</v>
      </c>
      <c r="EO29">
        <v>0.24400000274181366</v>
      </c>
      <c r="EP29">
        <v>5.7999998331069946E-2</v>
      </c>
      <c r="EQ29">
        <v>0.71200001239776611</v>
      </c>
      <c r="ER29">
        <v>5.9000000357627869E-2</v>
      </c>
      <c r="ES29">
        <v>0.57400000095367432</v>
      </c>
      <c r="ET29">
        <v>-0.29199999570846558</v>
      </c>
      <c r="EU29">
        <v>0.14100000262260437</v>
      </c>
      <c r="EV29">
        <v>-8.9000001549720764E-2</v>
      </c>
      <c r="EW29">
        <v>0.52899998426437378</v>
      </c>
      <c r="EX29">
        <v>0.21299999952316284</v>
      </c>
      <c r="EY29">
        <v>0.46500000357627869</v>
      </c>
      <c r="EZ29">
        <v>-9.2000000178813934E-2</v>
      </c>
      <c r="FA29">
        <v>0.65600001811981201</v>
      </c>
      <c r="FB29">
        <v>0.24099999666213989</v>
      </c>
      <c r="FC29">
        <v>2.3000000044703484E-2</v>
      </c>
      <c r="FD29">
        <v>-9.2000000178813934E-2</v>
      </c>
      <c r="FE29">
        <v>0.16300000250339508</v>
      </c>
      <c r="FF29">
        <v>0.12800000607967377</v>
      </c>
      <c r="FG29">
        <v>0.15999999642372131</v>
      </c>
      <c r="FH29">
        <v>5.7999998331069946E-2</v>
      </c>
      <c r="FI29">
        <v>0.67299997806549072</v>
      </c>
      <c r="FJ29">
        <v>-4.5000001788139343E-2</v>
      </c>
      <c r="FK29">
        <v>0.45199999213218689</v>
      </c>
      <c r="FL29">
        <v>-2.7000000700354576E-2</v>
      </c>
      <c r="FM29">
        <v>0.78600001335144043</v>
      </c>
      <c r="FN29">
        <v>-9.2000000178813934E-2</v>
      </c>
      <c r="FO29">
        <v>0.75099998712539673</v>
      </c>
      <c r="FP29">
        <v>8.0000003799796104E-3</v>
      </c>
      <c r="FQ29">
        <v>0.97000002861022949</v>
      </c>
      <c r="FR29">
        <v>-0.15399999916553497</v>
      </c>
      <c r="FS29">
        <v>0.43599998950958252</v>
      </c>
      <c r="FT29">
        <v>-0.13099999725818634</v>
      </c>
      <c r="FU29">
        <v>0.51399999856948853</v>
      </c>
      <c r="FV29">
        <v>-0.13500000536441803</v>
      </c>
      <c r="FW29">
        <v>0.26100000739097595</v>
      </c>
      <c r="FX29">
        <v>-9.6000000834465027E-2</v>
      </c>
      <c r="FY29">
        <v>0.46900001168251038</v>
      </c>
      <c r="FZ29">
        <v>-1.4999999664723873E-2</v>
      </c>
      <c r="GA29">
        <v>0.87900000810623169</v>
      </c>
      <c r="GB29">
        <v>-1.7000000923871994E-2</v>
      </c>
      <c r="GC29">
        <v>0.87999999523162842</v>
      </c>
      <c r="GD29">
        <v>-5.2000001072883606E-2</v>
      </c>
      <c r="GE29">
        <v>0.79900002479553223</v>
      </c>
      <c r="GF29">
        <v>0.14000000059604645</v>
      </c>
      <c r="GG29">
        <v>0.25600001215934753</v>
      </c>
      <c r="GH29">
        <v>3.0999999493360519E-2</v>
      </c>
      <c r="GI29">
        <v>0.73900002241134644</v>
      </c>
    </row>
    <row r="30" spans="1:191" x14ac:dyDescent="0.3">
      <c r="A30" t="s">
        <v>445</v>
      </c>
      <c r="B30" t="s">
        <v>446</v>
      </c>
      <c r="C30" t="s">
        <v>297</v>
      </c>
      <c r="D30" t="s">
        <v>291</v>
      </c>
      <c r="E30" t="s">
        <v>291</v>
      </c>
      <c r="F30">
        <v>-0.45600000023841858</v>
      </c>
      <c r="G30">
        <v>5.0999999046325684E-2</v>
      </c>
      <c r="H30">
        <v>-0.40599998831748962</v>
      </c>
      <c r="I30">
        <v>6.4999997615814209E-2</v>
      </c>
      <c r="J30">
        <v>-0.49500000476837158</v>
      </c>
      <c r="K30">
        <v>1.0999999940395355E-2</v>
      </c>
      <c r="L30">
        <v>-0.39100000262260437</v>
      </c>
      <c r="M30">
        <v>4.8999998718500137E-2</v>
      </c>
      <c r="N30">
        <v>-0.71899998188018799</v>
      </c>
      <c r="O30">
        <v>7.0000002160668373E-3</v>
      </c>
      <c r="P30">
        <v>-0.17499999701976776</v>
      </c>
      <c r="Q30">
        <v>0.1289999932050705</v>
      </c>
      <c r="R30">
        <v>-0.24199999868869781</v>
      </c>
      <c r="S30">
        <v>9.2000000178813934E-2</v>
      </c>
      <c r="T30">
        <v>-0.335999995470047</v>
      </c>
      <c r="U30">
        <v>0.12099999934434891</v>
      </c>
      <c r="V30">
        <v>-0.30300000309944153</v>
      </c>
      <c r="W30">
        <v>4.6999998390674591E-2</v>
      </c>
      <c r="X30">
        <v>-0.31099998950958252</v>
      </c>
      <c r="Y30">
        <v>0.15999999642372131</v>
      </c>
      <c r="Z30">
        <v>5.2000001072883606E-2</v>
      </c>
      <c r="AA30">
        <v>0.67299997806549072</v>
      </c>
      <c r="AB30">
        <v>-0.11900000274181366</v>
      </c>
      <c r="AC30">
        <v>0.1120000034570694</v>
      </c>
      <c r="AD30">
        <v>-0.32300001382827759</v>
      </c>
      <c r="AE30">
        <v>6.1999998986721039E-2</v>
      </c>
      <c r="AF30">
        <v>-0.49000000953674316</v>
      </c>
      <c r="AG30">
        <v>9.3999996781349182E-2</v>
      </c>
      <c r="AH30">
        <v>-0.68999999761581421</v>
      </c>
      <c r="AI30">
        <v>4.0000001899898052E-3</v>
      </c>
      <c r="AJ30">
        <v>-3.5000000149011612E-2</v>
      </c>
      <c r="AK30">
        <v>0.87099999189376831</v>
      </c>
      <c r="AL30">
        <v>-0.10700000077486038</v>
      </c>
      <c r="AM30">
        <v>0.68999999761581421</v>
      </c>
      <c r="AN30">
        <v>-1.6399999856948853</v>
      </c>
      <c r="AO30">
        <v>0</v>
      </c>
      <c r="AP30">
        <v>-9.2000000178813934E-2</v>
      </c>
      <c r="AQ30">
        <v>0.41200000047683716</v>
      </c>
      <c r="AR30">
        <v>-1.0000000474974513E-3</v>
      </c>
      <c r="AS30">
        <v>0.95300000905990601</v>
      </c>
      <c r="AT30">
        <v>0.43299999833106995</v>
      </c>
      <c r="AU30">
        <v>0.27300000190734863</v>
      </c>
      <c r="AV30">
        <v>0.36800000071525574</v>
      </c>
      <c r="AW30">
        <v>8.2000002264976501E-2</v>
      </c>
      <c r="AX30">
        <v>-1.3000000268220901E-2</v>
      </c>
      <c r="AY30">
        <v>0.95200002193450928</v>
      </c>
      <c r="AZ30">
        <v>0.40900000929832458</v>
      </c>
      <c r="BA30">
        <v>4.6000000089406967E-2</v>
      </c>
      <c r="BB30">
        <v>0.30500000715255737</v>
      </c>
      <c r="BC30">
        <v>0.14000000059604645</v>
      </c>
      <c r="BD30">
        <v>-0.23299999535083771</v>
      </c>
      <c r="BE30">
        <v>5.000000074505806E-2</v>
      </c>
      <c r="BF30">
        <v>-1.3289999961853027</v>
      </c>
      <c r="BG30">
        <v>8.999999612569809E-3</v>
      </c>
      <c r="BH30">
        <v>-7.8000001609325409E-2</v>
      </c>
      <c r="BI30">
        <v>0.52499997615814209</v>
      </c>
      <c r="BJ30">
        <v>0.46900001168251038</v>
      </c>
      <c r="BK30">
        <v>4.8000000417232513E-2</v>
      </c>
      <c r="BL30">
        <v>0.1080000028014183</v>
      </c>
      <c r="BM30">
        <v>0.35400000214576721</v>
      </c>
      <c r="BN30">
        <v>-3.0999999493360519E-2</v>
      </c>
      <c r="BO30">
        <v>0.78700000047683716</v>
      </c>
      <c r="BP30">
        <v>-0.42399999499320984</v>
      </c>
      <c r="BQ30">
        <v>3.2999999821186066E-2</v>
      </c>
      <c r="BR30">
        <v>-0.20900000631809235</v>
      </c>
      <c r="BS30">
        <v>0.10199999809265137</v>
      </c>
      <c r="BT30">
        <v>-7.5999997556209564E-2</v>
      </c>
      <c r="BU30">
        <v>0.55500000715255737</v>
      </c>
      <c r="BV30">
        <v>4.1999999433755875E-2</v>
      </c>
      <c r="BW30">
        <v>0.49500000476837158</v>
      </c>
      <c r="BX30">
        <v>0.10100000351667404</v>
      </c>
      <c r="BY30">
        <v>0.21299999952316284</v>
      </c>
      <c r="BZ30">
        <v>0.15299999713897705</v>
      </c>
      <c r="CA30">
        <v>0.15899999439716339</v>
      </c>
      <c r="CB30">
        <v>0.13899999856948853</v>
      </c>
      <c r="CC30">
        <v>0.15800000727176666</v>
      </c>
      <c r="CD30">
        <v>-9.0999998152256012E-2</v>
      </c>
      <c r="CE30">
        <v>0.20999999344348907</v>
      </c>
      <c r="CF30">
        <v>0.27500000596046448</v>
      </c>
      <c r="CG30">
        <v>1.0000000474974513E-3</v>
      </c>
      <c r="CH30">
        <v>0.12800000607967377</v>
      </c>
      <c r="CI30">
        <v>0.5339999794960022</v>
      </c>
      <c r="CJ30">
        <v>0.32899999618530273</v>
      </c>
      <c r="CK30">
        <v>1.4999999664723873E-2</v>
      </c>
      <c r="CL30">
        <v>3.4000001847743988E-2</v>
      </c>
      <c r="CM30">
        <v>0.31600001454353333</v>
      </c>
      <c r="CN30">
        <v>7.1000002324581146E-2</v>
      </c>
      <c r="CO30">
        <v>7.0000000298023224E-2</v>
      </c>
      <c r="CP30">
        <v>6.3000001013278961E-2</v>
      </c>
      <c r="CQ30">
        <v>0.68000000715255737</v>
      </c>
      <c r="CR30">
        <v>0.28299999237060547</v>
      </c>
      <c r="CS30">
        <v>0.31999999284744263</v>
      </c>
      <c r="CT30">
        <v>0.63499999046325684</v>
      </c>
      <c r="CU30">
        <v>8.999999612569809E-3</v>
      </c>
      <c r="CV30">
        <v>-2.124000072479248</v>
      </c>
      <c r="CW30">
        <v>1.0000000474974513E-3</v>
      </c>
      <c r="CX30">
        <v>-6.7000001668930054E-2</v>
      </c>
      <c r="CY30">
        <v>0.37999999523162842</v>
      </c>
      <c r="CZ30">
        <v>4.0000001899898052E-3</v>
      </c>
      <c r="DA30">
        <v>0.94999998807907104</v>
      </c>
      <c r="DB30">
        <v>-8.6000002920627594E-2</v>
      </c>
      <c r="DC30">
        <v>0.2800000011920929</v>
      </c>
      <c r="DD30">
        <v>1.6000000759959221E-2</v>
      </c>
      <c r="DE30">
        <v>0.91500002145767212</v>
      </c>
      <c r="DF30">
        <v>8.3999998867511749E-2</v>
      </c>
      <c r="DG30">
        <v>0.21899999678134918</v>
      </c>
      <c r="DH30">
        <v>0.69300001859664917</v>
      </c>
      <c r="DI30">
        <v>8.9000001549720764E-2</v>
      </c>
      <c r="DJ30">
        <v>-0.75599998235702515</v>
      </c>
      <c r="DK30">
        <v>1.7999999225139618E-2</v>
      </c>
      <c r="DL30">
        <v>-5.7999998331069946E-2</v>
      </c>
      <c r="DM30">
        <v>0.22599999606609344</v>
      </c>
      <c r="DN30">
        <v>-6.7000001668930054E-2</v>
      </c>
      <c r="DO30">
        <v>0.44800001382827759</v>
      </c>
      <c r="DP30">
        <v>-0.23399999737739563</v>
      </c>
      <c r="DQ30">
        <v>0.34700000286102295</v>
      </c>
      <c r="DR30">
        <v>-0.56699997186660767</v>
      </c>
      <c r="DS30">
        <v>6.8000003695487976E-2</v>
      </c>
      <c r="DT30">
        <v>-1.4999999664723873E-2</v>
      </c>
      <c r="DU30">
        <v>0.87900000810623169</v>
      </c>
      <c r="DV30">
        <v>-1.4539999961853027</v>
      </c>
      <c r="DW30">
        <v>3.0000000260770321E-3</v>
      </c>
      <c r="DX30">
        <v>-0.14200000464916229</v>
      </c>
      <c r="DY30">
        <v>0.25299999117851257</v>
      </c>
      <c r="DZ30">
        <v>-0.28799998760223389</v>
      </c>
      <c r="EA30">
        <v>0.20499999821186066</v>
      </c>
      <c r="EB30">
        <v>-1.8999999389052391E-2</v>
      </c>
      <c r="EC30">
        <v>0.79400002956390381</v>
      </c>
      <c r="ED30">
        <v>-0.71700000762939453</v>
      </c>
      <c r="EE30">
        <v>3.0000000260770321E-3</v>
      </c>
      <c r="EF30">
        <v>0.45800000429153442</v>
      </c>
      <c r="EG30">
        <v>1.2000000104308128E-2</v>
      </c>
      <c r="EH30">
        <v>0.90700000524520874</v>
      </c>
      <c r="EI30">
        <v>2.0000000949949026E-3</v>
      </c>
      <c r="EJ30">
        <v>-0.1550000011920929</v>
      </c>
      <c r="EK30">
        <v>0.14599999785423279</v>
      </c>
      <c r="EL30">
        <v>-1.4309999942779541</v>
      </c>
      <c r="EM30">
        <v>4.0000001899898052E-3</v>
      </c>
      <c r="EN30">
        <v>-0.15700000524520874</v>
      </c>
      <c r="EO30">
        <v>0.19300000369548798</v>
      </c>
      <c r="EP30">
        <v>-0.59600001573562622</v>
      </c>
      <c r="EQ30">
        <v>4.999999888241291E-3</v>
      </c>
      <c r="ER30">
        <v>0.11400000005960464</v>
      </c>
      <c r="ES30">
        <v>0.17299999296665192</v>
      </c>
      <c r="ET30">
        <v>-0.1379999965429306</v>
      </c>
      <c r="EU30">
        <v>0.11299999803304672</v>
      </c>
      <c r="EV30">
        <v>-0.58499997854232788</v>
      </c>
      <c r="EW30">
        <v>3.2999999821186066E-2</v>
      </c>
      <c r="EX30">
        <v>-4.8000000417232513E-2</v>
      </c>
      <c r="EY30">
        <v>0.92000001668930054</v>
      </c>
      <c r="EZ30">
        <v>2.0999999716877937E-2</v>
      </c>
      <c r="FA30">
        <v>0.89499998092651367</v>
      </c>
      <c r="FB30">
        <v>4.8000000417232513E-2</v>
      </c>
      <c r="FC30">
        <v>0.53799998760223389</v>
      </c>
      <c r="FD30">
        <v>-0.13199999928474426</v>
      </c>
      <c r="FE30">
        <v>0.13300000131130219</v>
      </c>
      <c r="FF30">
        <v>-7.4000000953674316E-2</v>
      </c>
      <c r="FG30">
        <v>0.62900000810623169</v>
      </c>
      <c r="FH30">
        <v>8.1000000238418579E-2</v>
      </c>
      <c r="FI30">
        <v>0.63700002431869507</v>
      </c>
      <c r="FJ30">
        <v>-4.6999998390674591E-2</v>
      </c>
      <c r="FK30">
        <v>0.45399999618530273</v>
      </c>
      <c r="FL30">
        <v>-2.3000000044703484E-2</v>
      </c>
      <c r="FM30">
        <v>0.80000001192092896</v>
      </c>
      <c r="FN30">
        <v>-0.22100000083446503</v>
      </c>
      <c r="FO30">
        <v>1.0000000474974513E-3</v>
      </c>
      <c r="FP30">
        <v>-0.21400000154972076</v>
      </c>
      <c r="FQ30">
        <v>0.35699999332427979</v>
      </c>
      <c r="FR30">
        <v>-0.32899999618530273</v>
      </c>
      <c r="FS30">
        <v>2.3000000044703484E-2</v>
      </c>
      <c r="FT30">
        <v>-0.15399999916553497</v>
      </c>
      <c r="FU30">
        <v>4.0000001899898052E-3</v>
      </c>
      <c r="FV30">
        <v>-6.4999997615814209E-2</v>
      </c>
      <c r="FW30">
        <v>0.72500002384185791</v>
      </c>
      <c r="FX30">
        <v>-0.31000000238418579</v>
      </c>
      <c r="FY30">
        <v>4.3999999761581421E-2</v>
      </c>
      <c r="FZ30">
        <v>-0.51899999380111694</v>
      </c>
      <c r="GA30">
        <v>5.6000001728534698E-2</v>
      </c>
      <c r="GB30">
        <v>-0.92000001668930054</v>
      </c>
      <c r="GC30">
        <v>0</v>
      </c>
      <c r="GD30">
        <v>-0.65299999713897705</v>
      </c>
      <c r="GE30">
        <v>1.3000000268220901E-2</v>
      </c>
      <c r="GF30">
        <v>0.89099997282028198</v>
      </c>
      <c r="GG30">
        <v>0</v>
      </c>
      <c r="GH30">
        <v>-4.1000001132488251E-2</v>
      </c>
      <c r="GI30">
        <v>0.59200000762939453</v>
      </c>
    </row>
    <row r="31" spans="1:191" x14ac:dyDescent="0.3">
      <c r="A31" t="s">
        <v>455</v>
      </c>
      <c r="B31" t="s">
        <v>456</v>
      </c>
      <c r="C31" t="s">
        <v>320</v>
      </c>
      <c r="D31" t="s">
        <v>291</v>
      </c>
      <c r="E31" t="s">
        <v>291</v>
      </c>
      <c r="F31">
        <v>0.23499999940395355</v>
      </c>
      <c r="G31">
        <v>0.13600000739097595</v>
      </c>
      <c r="H31">
        <v>0.12800000607967377</v>
      </c>
      <c r="I31">
        <v>0.60699999332427979</v>
      </c>
      <c r="J31">
        <v>-4.3000001460313797E-2</v>
      </c>
      <c r="K31">
        <v>0.7720000147819519</v>
      </c>
      <c r="L31">
        <v>0.13500000536441803</v>
      </c>
      <c r="M31">
        <v>0.52600002288818359</v>
      </c>
      <c r="N31">
        <v>6.8000003695487976E-2</v>
      </c>
      <c r="O31">
        <v>0.54000002145767212</v>
      </c>
      <c r="P31">
        <v>8.3999998867511749E-2</v>
      </c>
      <c r="Q31">
        <v>0.69999998807907104</v>
      </c>
      <c r="R31">
        <v>0.1379999965429306</v>
      </c>
      <c r="S31">
        <v>0.3190000057220459</v>
      </c>
      <c r="T31">
        <v>0.19099999964237213</v>
      </c>
      <c r="U31">
        <v>0.20900000631809235</v>
      </c>
      <c r="V31">
        <v>-5.7000000029802322E-2</v>
      </c>
      <c r="W31">
        <v>0.74500000476837158</v>
      </c>
      <c r="X31">
        <v>5.9000000357627869E-2</v>
      </c>
      <c r="Y31">
        <v>0.4830000102519989</v>
      </c>
      <c r="Z31">
        <v>4.1000001132488251E-2</v>
      </c>
      <c r="AA31">
        <v>0.82700002193450928</v>
      </c>
      <c r="AB31">
        <v>0.17599999904632568</v>
      </c>
      <c r="AC31">
        <v>0.10300000011920929</v>
      </c>
      <c r="AD31">
        <v>6.0000000521540642E-3</v>
      </c>
      <c r="AE31">
        <v>0.95300000905990601</v>
      </c>
      <c r="AF31">
        <v>0.19099999964237213</v>
      </c>
      <c r="AG31">
        <v>1.4000000432133675E-2</v>
      </c>
      <c r="AH31">
        <v>-0.1679999977350235</v>
      </c>
      <c r="AI31">
        <v>0.11599999666213989</v>
      </c>
      <c r="AJ31">
        <v>3.4000001847743988E-2</v>
      </c>
      <c r="AK31">
        <v>0.78200000524520874</v>
      </c>
      <c r="AL31">
        <v>-5.6000001728534698E-2</v>
      </c>
      <c r="AM31">
        <v>0.43700000643730164</v>
      </c>
      <c r="AN31">
        <v>-1.7000000923871994E-2</v>
      </c>
      <c r="AO31">
        <v>0.91600000858306885</v>
      </c>
      <c r="AP31">
        <v>0.16899999976158142</v>
      </c>
      <c r="AQ31">
        <v>0.55500000715255737</v>
      </c>
      <c r="AR31">
        <v>-2.500000037252903E-2</v>
      </c>
      <c r="AS31">
        <v>0.63899999856948853</v>
      </c>
      <c r="AT31">
        <v>0.35899999737739563</v>
      </c>
      <c r="AU31">
        <v>4.6000000089406967E-2</v>
      </c>
      <c r="AV31">
        <v>0.25900000333786011</v>
      </c>
      <c r="AW31">
        <v>2.8999999165534973E-2</v>
      </c>
      <c r="AX31">
        <v>-0.10199999809265137</v>
      </c>
      <c r="AY31">
        <v>0.45800000429153442</v>
      </c>
      <c r="AZ31">
        <v>-0.26800000667572021</v>
      </c>
      <c r="BA31">
        <v>0.34799998998641968</v>
      </c>
      <c r="BB31">
        <v>-9.2000000178813934E-2</v>
      </c>
      <c r="BC31">
        <v>0.32800000905990601</v>
      </c>
      <c r="BD31">
        <v>9.7999997437000275E-2</v>
      </c>
      <c r="BE31">
        <v>0.43799999356269836</v>
      </c>
      <c r="BF31">
        <v>7.0000000298023224E-2</v>
      </c>
      <c r="BG31">
        <v>0.4779999852180481</v>
      </c>
      <c r="BH31">
        <v>-0.20800000429153442</v>
      </c>
      <c r="BI31">
        <v>0.21500000357627869</v>
      </c>
      <c r="BJ31">
        <v>-0.14100000262260437</v>
      </c>
      <c r="BK31">
        <v>0.2070000022649765</v>
      </c>
      <c r="BL31">
        <v>-5.7000000029802322E-2</v>
      </c>
      <c r="BM31">
        <v>0.22800000011920929</v>
      </c>
      <c r="BN31">
        <v>2.500000037252903E-2</v>
      </c>
      <c r="BO31">
        <v>0.85900002717971802</v>
      </c>
      <c r="BP31">
        <v>0.34400001168251038</v>
      </c>
      <c r="BQ31">
        <v>0.30899998545646667</v>
      </c>
      <c r="BR31">
        <v>-6.4000003039836884E-2</v>
      </c>
      <c r="BS31">
        <v>0.56300002336502075</v>
      </c>
      <c r="BT31">
        <v>5.4999999701976776E-2</v>
      </c>
      <c r="BU31">
        <v>0.72100001573562622</v>
      </c>
      <c r="BV31">
        <v>1.3000000268220901E-2</v>
      </c>
      <c r="BW31">
        <v>0.94199997186660767</v>
      </c>
      <c r="BX31">
        <v>9.0000003576278687E-2</v>
      </c>
      <c r="BY31">
        <v>0.33100000023841858</v>
      </c>
      <c r="BZ31">
        <v>-1.7000000923871994E-2</v>
      </c>
      <c r="CA31">
        <v>0.93999999761581421</v>
      </c>
      <c r="CB31">
        <v>-0.21199999749660492</v>
      </c>
      <c r="CC31">
        <v>5.7999998331069946E-2</v>
      </c>
      <c r="CD31">
        <v>-6.8999998271465302E-2</v>
      </c>
      <c r="CE31">
        <v>0.20399999618530273</v>
      </c>
      <c r="CF31">
        <v>-5.4999999701976776E-2</v>
      </c>
      <c r="CG31">
        <v>0.50599998235702515</v>
      </c>
      <c r="CH31">
        <v>-0.23199999332427979</v>
      </c>
      <c r="CI31">
        <v>0.18899999558925629</v>
      </c>
      <c r="CJ31">
        <v>0.15700000524520874</v>
      </c>
      <c r="CK31">
        <v>0.10300000011920929</v>
      </c>
      <c r="CL31">
        <v>-2.8999999165534973E-2</v>
      </c>
      <c r="CM31">
        <v>0.60000002384185791</v>
      </c>
      <c r="CN31">
        <v>-8.6999997496604919E-2</v>
      </c>
      <c r="CO31">
        <v>0.23299999535083771</v>
      </c>
      <c r="CP31">
        <v>-5.9999998658895493E-2</v>
      </c>
      <c r="CQ31">
        <v>0.49500000476837158</v>
      </c>
      <c r="CR31">
        <v>-6.8000003695487976E-2</v>
      </c>
      <c r="CS31">
        <v>0.76099997758865356</v>
      </c>
      <c r="CT31">
        <v>-0.11400000005960464</v>
      </c>
      <c r="CU31">
        <v>0.29699999094009399</v>
      </c>
      <c r="CV31">
        <v>1.4999999664723873E-2</v>
      </c>
      <c r="CW31">
        <v>0.81800001859664917</v>
      </c>
      <c r="CX31">
        <v>-5.2000001072883606E-2</v>
      </c>
      <c r="CY31">
        <v>0.46700000762939453</v>
      </c>
      <c r="CZ31">
        <v>-1.4999999664723873E-2</v>
      </c>
      <c r="DA31">
        <v>0.79400002956390381</v>
      </c>
      <c r="DB31">
        <v>1.7999999225139618E-2</v>
      </c>
      <c r="DC31">
        <v>0.76399999856948853</v>
      </c>
      <c r="DD31">
        <v>7.6999999582767487E-2</v>
      </c>
      <c r="DE31">
        <v>0.4830000102519989</v>
      </c>
      <c r="DF31">
        <v>-0.19200000166893005</v>
      </c>
      <c r="DG31">
        <v>0.16300000250339508</v>
      </c>
      <c r="DH31">
        <v>-0.40599998831748962</v>
      </c>
      <c r="DI31">
        <v>5.4999999701976776E-2</v>
      </c>
      <c r="DJ31">
        <v>0.12300000339746475</v>
      </c>
      <c r="DK31">
        <v>0.36599999666213989</v>
      </c>
      <c r="DL31">
        <v>3.0999999493360519E-2</v>
      </c>
      <c r="DM31">
        <v>0.32400000095367432</v>
      </c>
      <c r="DN31">
        <v>2.0999999716877937E-2</v>
      </c>
      <c r="DO31">
        <v>0.87300002574920654</v>
      </c>
      <c r="DP31">
        <v>-0.14000000059604645</v>
      </c>
      <c r="DQ31">
        <v>0.10499999672174454</v>
      </c>
      <c r="DR31">
        <v>9.3000002205371857E-2</v>
      </c>
      <c r="DS31">
        <v>0.60600000619888306</v>
      </c>
      <c r="DT31">
        <v>-4.0000001899898052E-3</v>
      </c>
      <c r="DU31">
        <v>0.9779999852180481</v>
      </c>
      <c r="DV31">
        <v>-6.4000003039836884E-2</v>
      </c>
      <c r="DW31">
        <v>0.77799999713897705</v>
      </c>
      <c r="DX31">
        <v>-7.5000002980232239E-2</v>
      </c>
      <c r="DY31">
        <v>0.42300000786781311</v>
      </c>
      <c r="DZ31">
        <v>8.999999612569809E-3</v>
      </c>
      <c r="EA31">
        <v>0.87599998712539673</v>
      </c>
      <c r="EB31">
        <v>-0.12999999523162842</v>
      </c>
      <c r="EC31">
        <v>0.11299999803304672</v>
      </c>
      <c r="ED31">
        <v>0.14399999380111694</v>
      </c>
      <c r="EE31">
        <v>0.32400000095367432</v>
      </c>
      <c r="EF31">
        <v>1.4000000432133675E-2</v>
      </c>
      <c r="EG31">
        <v>0.87400001287460327</v>
      </c>
      <c r="EH31">
        <v>-3.2000001519918442E-2</v>
      </c>
      <c r="EI31">
        <v>0.86400002241134644</v>
      </c>
      <c r="EJ31">
        <v>2.0000000949949026E-3</v>
      </c>
      <c r="EK31">
        <v>0.97699999809265137</v>
      </c>
      <c r="EL31">
        <v>7.5000002980232239E-2</v>
      </c>
      <c r="EM31">
        <v>0.57400000095367432</v>
      </c>
      <c r="EN31">
        <v>-6.4000003039836884E-2</v>
      </c>
      <c r="EO31">
        <v>0.67299997806549072</v>
      </c>
      <c r="EP31">
        <v>0.17399999499320984</v>
      </c>
      <c r="EQ31">
        <v>0.23399999737739563</v>
      </c>
      <c r="ER31">
        <v>3.9999999105930328E-2</v>
      </c>
      <c r="ES31">
        <v>0.80500000715255737</v>
      </c>
      <c r="ET31">
        <v>2.199999988079071E-2</v>
      </c>
      <c r="EU31">
        <v>0.90100002288818359</v>
      </c>
      <c r="EV31">
        <v>9.8999999463558197E-2</v>
      </c>
      <c r="EW31">
        <v>0.65700000524520874</v>
      </c>
      <c r="EX31">
        <v>9.2000000178813934E-2</v>
      </c>
      <c r="EY31">
        <v>0.63599997758865356</v>
      </c>
      <c r="EZ31">
        <v>0.10599999874830246</v>
      </c>
      <c r="FA31">
        <v>0.56099998950958252</v>
      </c>
      <c r="FB31">
        <v>1.9999999552965164E-2</v>
      </c>
      <c r="FC31">
        <v>0.81199997663497925</v>
      </c>
      <c r="FD31">
        <v>-6.4999997615814209E-2</v>
      </c>
      <c r="FE31">
        <v>0.41600000858306885</v>
      </c>
      <c r="FF31">
        <v>9.7000002861022949E-2</v>
      </c>
      <c r="FG31">
        <v>0.24199999868869781</v>
      </c>
      <c r="FH31">
        <v>0.17499999701976776</v>
      </c>
      <c r="FI31">
        <v>0.38899999856948853</v>
      </c>
      <c r="FJ31">
        <v>-4.6000000089406967E-2</v>
      </c>
      <c r="FK31">
        <v>0.7720000147819519</v>
      </c>
      <c r="FL31">
        <v>9.0999998152256012E-2</v>
      </c>
      <c r="FM31">
        <v>0.53700000047683716</v>
      </c>
      <c r="FN31">
        <v>3.7000000476837158E-2</v>
      </c>
      <c r="FO31">
        <v>0.89399999380111694</v>
      </c>
      <c r="FP31">
        <v>0.21600000560283661</v>
      </c>
      <c r="FQ31">
        <v>5.2000001072883606E-2</v>
      </c>
      <c r="FR31">
        <v>0.24300000071525574</v>
      </c>
      <c r="FS31">
        <v>0.28099998831748962</v>
      </c>
      <c r="FT31">
        <v>3.2999999821186066E-2</v>
      </c>
      <c r="FU31">
        <v>0.82899999618530273</v>
      </c>
      <c r="FV31">
        <v>-6.8999998271465302E-2</v>
      </c>
      <c r="FW31">
        <v>0.81400001049041748</v>
      </c>
      <c r="FX31">
        <v>0.21600000560283661</v>
      </c>
      <c r="FY31">
        <v>7.8000001609325409E-2</v>
      </c>
      <c r="FZ31">
        <v>5.7000000029802322E-2</v>
      </c>
      <c r="GA31">
        <v>0.22300000488758087</v>
      </c>
      <c r="GB31">
        <v>0.30700001120567322</v>
      </c>
      <c r="GC31">
        <v>0.16500000655651093</v>
      </c>
      <c r="GD31">
        <v>0.37200000882148743</v>
      </c>
      <c r="GE31">
        <v>1.7999999225139618E-2</v>
      </c>
      <c r="GF31">
        <v>0.14300000667572021</v>
      </c>
      <c r="GG31">
        <v>9.7999997437000275E-2</v>
      </c>
      <c r="GH31">
        <v>7.1999996900558472E-2</v>
      </c>
      <c r="GI31">
        <v>0.31600001454353333</v>
      </c>
    </row>
    <row r="32" spans="1:191" x14ac:dyDescent="0.3">
      <c r="A32" t="s">
        <v>461</v>
      </c>
      <c r="B32" t="s">
        <v>462</v>
      </c>
      <c r="C32" t="s">
        <v>463</v>
      </c>
      <c r="D32" t="s">
        <v>303</v>
      </c>
      <c r="E32" t="s">
        <v>303</v>
      </c>
      <c r="F32">
        <v>6.1999998986721039E-2</v>
      </c>
      <c r="G32">
        <v>0.72100001573562622</v>
      </c>
      <c r="H32">
        <v>-0.24699999392032623</v>
      </c>
      <c r="I32">
        <v>2.4000000208616257E-2</v>
      </c>
      <c r="J32">
        <v>3.5999998450279236E-2</v>
      </c>
      <c r="K32">
        <v>0.85699999332427979</v>
      </c>
      <c r="L32">
        <v>-1.4000000432133675E-2</v>
      </c>
      <c r="M32">
        <v>0.78600001335144043</v>
      </c>
      <c r="N32">
        <v>1.2000000104308128E-2</v>
      </c>
      <c r="O32">
        <v>0.83899998664855957</v>
      </c>
      <c r="P32">
        <v>0.20900000631809235</v>
      </c>
      <c r="Q32">
        <v>0.24899999797344208</v>
      </c>
      <c r="R32">
        <v>1.9999999552965164E-2</v>
      </c>
      <c r="S32">
        <v>0.73799997568130493</v>
      </c>
      <c r="T32">
        <v>0.30700001120567322</v>
      </c>
      <c r="U32">
        <v>0.27000001072883606</v>
      </c>
      <c r="V32">
        <v>-2.8999999165534973E-2</v>
      </c>
      <c r="W32">
        <v>0.63099998235702515</v>
      </c>
      <c r="X32">
        <v>-3.5000000149011612E-2</v>
      </c>
      <c r="Y32">
        <v>0.50700002908706665</v>
      </c>
      <c r="Z32">
        <v>-7.0000000298023224E-2</v>
      </c>
      <c r="AA32">
        <v>0.49799999594688416</v>
      </c>
      <c r="AB32">
        <v>1.6000000759959221E-2</v>
      </c>
      <c r="AC32">
        <v>0.87599998712539673</v>
      </c>
      <c r="AD32">
        <v>8.7999999523162842E-2</v>
      </c>
      <c r="AE32">
        <v>0.33199998736381531</v>
      </c>
      <c r="AF32">
        <v>-8.2000002264976501E-2</v>
      </c>
      <c r="AG32">
        <v>0.36599999666213989</v>
      </c>
      <c r="AH32">
        <v>-0.23600000143051147</v>
      </c>
      <c r="AI32">
        <v>4.5000001788139343E-2</v>
      </c>
      <c r="AJ32">
        <v>-6.1000000685453415E-2</v>
      </c>
      <c r="AK32">
        <v>0.5130000114440918</v>
      </c>
      <c r="AL32">
        <v>-1.2000000104308128E-2</v>
      </c>
      <c r="AM32">
        <v>0.91600000858306885</v>
      </c>
      <c r="AN32">
        <v>0.14100000262260437</v>
      </c>
      <c r="AO32">
        <v>0.70999997854232788</v>
      </c>
      <c r="AP32">
        <v>-4.6000000089406967E-2</v>
      </c>
      <c r="AQ32">
        <v>0.78899997472763062</v>
      </c>
      <c r="AR32">
        <v>1.2000000104308128E-2</v>
      </c>
      <c r="AS32">
        <v>0.85100001096725464</v>
      </c>
      <c r="AT32">
        <v>0.29899999499320984</v>
      </c>
      <c r="AU32">
        <v>0.38199999928474426</v>
      </c>
      <c r="AV32">
        <v>-2.0999999716877937E-2</v>
      </c>
      <c r="AW32">
        <v>0.8619999885559082</v>
      </c>
      <c r="AX32">
        <v>-2.0999999716877937E-2</v>
      </c>
      <c r="AY32">
        <v>0.93599998950958252</v>
      </c>
      <c r="AZ32">
        <v>0.41699999570846558</v>
      </c>
      <c r="BA32">
        <v>0.15800000727176666</v>
      </c>
      <c r="BB32">
        <v>-0.18799999356269836</v>
      </c>
      <c r="BC32">
        <v>0.22900000214576721</v>
      </c>
      <c r="BD32">
        <v>-7.9000003635883331E-2</v>
      </c>
      <c r="BE32">
        <v>0.20200000703334808</v>
      </c>
      <c r="BF32">
        <v>0.18799999356269836</v>
      </c>
      <c r="BG32">
        <v>0.40799999237060547</v>
      </c>
      <c r="BH32">
        <v>-0.13099999725818634</v>
      </c>
      <c r="BI32">
        <v>0.18799999356269836</v>
      </c>
      <c r="BJ32">
        <v>9.3999996781349182E-2</v>
      </c>
      <c r="BK32">
        <v>0.12399999797344208</v>
      </c>
      <c r="BL32">
        <v>-0.10100000351667404</v>
      </c>
      <c r="BM32">
        <v>0.38999998569488525</v>
      </c>
      <c r="BN32">
        <v>-3.7999998778104782E-2</v>
      </c>
      <c r="BO32">
        <v>0.27500000596046448</v>
      </c>
      <c r="BP32">
        <v>0.37999999523162842</v>
      </c>
      <c r="BQ32">
        <v>2.0999999716877937E-2</v>
      </c>
      <c r="BR32">
        <v>7.1999996900558472E-2</v>
      </c>
      <c r="BS32">
        <v>0.66100001335144043</v>
      </c>
      <c r="BT32">
        <v>-6.1999998986721039E-2</v>
      </c>
      <c r="BU32">
        <v>0.40000000596046448</v>
      </c>
      <c r="BV32">
        <v>-1.2000000104308128E-2</v>
      </c>
      <c r="BW32">
        <v>0.89099997282028198</v>
      </c>
      <c r="BX32">
        <v>9.0000003576278687E-2</v>
      </c>
      <c r="BY32">
        <v>4.3000001460313797E-2</v>
      </c>
      <c r="BZ32">
        <v>6.1000000685453415E-2</v>
      </c>
      <c r="CA32">
        <v>0.55000001192092896</v>
      </c>
      <c r="CB32">
        <v>3.7999998778104782E-2</v>
      </c>
      <c r="CC32">
        <v>0.47099998593330383</v>
      </c>
      <c r="CD32">
        <v>4.5000001788139343E-2</v>
      </c>
      <c r="CE32">
        <v>0.77700001001358032</v>
      </c>
      <c r="CF32">
        <v>-1.2000000104308128E-2</v>
      </c>
      <c r="CG32">
        <v>0.74900001287460327</v>
      </c>
      <c r="CH32">
        <v>0.14100000262260437</v>
      </c>
      <c r="CI32">
        <v>0.17200000584125519</v>
      </c>
      <c r="CJ32">
        <v>-6.4000003039836884E-2</v>
      </c>
      <c r="CK32">
        <v>0.51999998092651367</v>
      </c>
      <c r="CL32">
        <v>-0.20100000500679016</v>
      </c>
      <c r="CM32">
        <v>0.44100001454353333</v>
      </c>
      <c r="CN32">
        <v>7.5999997556209564E-2</v>
      </c>
      <c r="CO32">
        <v>0.32300001382827759</v>
      </c>
      <c r="CP32">
        <v>1.0000000474974513E-3</v>
      </c>
      <c r="CQ32">
        <v>0.99699997901916504</v>
      </c>
      <c r="CR32">
        <v>-5.4000001400709152E-2</v>
      </c>
      <c r="CS32">
        <v>0.66399997472763062</v>
      </c>
      <c r="CT32">
        <v>9.9999997764825821E-3</v>
      </c>
      <c r="CU32">
        <v>0.95300000905990601</v>
      </c>
      <c r="CV32">
        <v>-0.17900000512599945</v>
      </c>
      <c r="CW32">
        <v>0.4869999885559082</v>
      </c>
      <c r="CX32">
        <v>7.9000003635883331E-2</v>
      </c>
      <c r="CY32">
        <v>0.4699999988079071</v>
      </c>
      <c r="CZ32">
        <v>0.21299999952316284</v>
      </c>
      <c r="DA32">
        <v>0.10899999737739563</v>
      </c>
      <c r="DB32">
        <v>3.9999999105930328E-2</v>
      </c>
      <c r="DC32">
        <v>0.5690000057220459</v>
      </c>
      <c r="DD32">
        <v>0.15299999713897705</v>
      </c>
      <c r="DE32">
        <v>0.24699999392032623</v>
      </c>
      <c r="DF32">
        <v>3.9000000804662704E-2</v>
      </c>
      <c r="DG32">
        <v>0.66500002145767212</v>
      </c>
      <c r="DH32">
        <v>0</v>
      </c>
      <c r="DI32">
        <v>1</v>
      </c>
      <c r="DJ32">
        <v>-3.7000000476837158E-2</v>
      </c>
      <c r="DK32">
        <v>0.58899998664855957</v>
      </c>
      <c r="DL32">
        <v>-2.6000000536441803E-2</v>
      </c>
      <c r="DM32">
        <v>0.8529999852180481</v>
      </c>
      <c r="DN32">
        <v>6.5999999642372131E-2</v>
      </c>
      <c r="DO32">
        <v>0.46200001239776611</v>
      </c>
      <c r="DP32">
        <v>4.1000001132488251E-2</v>
      </c>
      <c r="DQ32">
        <v>0.44699999690055847</v>
      </c>
      <c r="DR32">
        <v>-8.0000003799796104E-3</v>
      </c>
      <c r="DS32">
        <v>0.90200001001358032</v>
      </c>
      <c r="DT32">
        <v>6.0000000521540642E-3</v>
      </c>
      <c r="DU32">
        <v>0.92000001668930054</v>
      </c>
      <c r="DV32">
        <v>0.36500000953674316</v>
      </c>
      <c r="DW32">
        <v>0.33199998736381531</v>
      </c>
      <c r="DX32">
        <v>3.0999999493360519E-2</v>
      </c>
      <c r="DY32">
        <v>0.58600002527236938</v>
      </c>
      <c r="DZ32">
        <v>8.1000000238418579E-2</v>
      </c>
      <c r="EA32">
        <v>0.3880000114440918</v>
      </c>
      <c r="EB32">
        <v>3.9000000804662704E-2</v>
      </c>
      <c r="EC32">
        <v>0.56999999284744263</v>
      </c>
      <c r="ED32">
        <v>0.12800000607967377</v>
      </c>
      <c r="EE32">
        <v>0.45600000023841858</v>
      </c>
      <c r="EF32">
        <v>0.18600000441074371</v>
      </c>
      <c r="EG32">
        <v>0.37400001287460327</v>
      </c>
      <c r="EH32">
        <v>-5.7000000029802322E-2</v>
      </c>
      <c r="EI32">
        <v>0.32899999618530273</v>
      </c>
      <c r="EJ32">
        <v>3.0000000260770321E-3</v>
      </c>
      <c r="EK32">
        <v>0.97000002861022949</v>
      </c>
      <c r="EL32">
        <v>0.21400000154972076</v>
      </c>
      <c r="EM32">
        <v>0.29100000858306885</v>
      </c>
      <c r="EN32">
        <v>-7.0000000298023224E-2</v>
      </c>
      <c r="EO32">
        <v>0.335999995470047</v>
      </c>
      <c r="EP32">
        <v>4.3999999761581421E-2</v>
      </c>
      <c r="EQ32">
        <v>0.50900000333786011</v>
      </c>
      <c r="ER32">
        <v>0.31200000643730164</v>
      </c>
      <c r="ES32">
        <v>7.5999997556209564E-2</v>
      </c>
      <c r="ET32">
        <v>0.22200000286102295</v>
      </c>
      <c r="EU32">
        <v>1.8999999389052391E-2</v>
      </c>
      <c r="EV32">
        <v>-4.3999999761581421E-2</v>
      </c>
      <c r="EW32">
        <v>0.85799998044967651</v>
      </c>
      <c r="EX32">
        <v>0.25</v>
      </c>
      <c r="EY32">
        <v>1.3000000268220901E-2</v>
      </c>
      <c r="EZ32">
        <v>5.0999999046325684E-2</v>
      </c>
      <c r="FA32">
        <v>0.74599999189376831</v>
      </c>
      <c r="FB32">
        <v>2.8999999165534973E-2</v>
      </c>
      <c r="FC32">
        <v>0.68199998140335083</v>
      </c>
      <c r="FD32">
        <v>-2.7000000700354576E-2</v>
      </c>
      <c r="FE32">
        <v>0.8410000205039978</v>
      </c>
      <c r="FF32">
        <v>-1.6000000759959221E-2</v>
      </c>
      <c r="FG32">
        <v>0.8399999737739563</v>
      </c>
      <c r="FH32">
        <v>0.19599999487400055</v>
      </c>
      <c r="FI32">
        <v>0.29199999570846558</v>
      </c>
      <c r="FJ32">
        <v>0.13500000536441803</v>
      </c>
      <c r="FK32">
        <v>6.3000001013278961E-2</v>
      </c>
      <c r="FL32">
        <v>0.17900000512599945</v>
      </c>
      <c r="FM32">
        <v>0.1679999977350235</v>
      </c>
      <c r="FN32">
        <v>-0.15199999511241913</v>
      </c>
      <c r="FO32">
        <v>0.10100000351667404</v>
      </c>
      <c r="FP32">
        <v>-9.0999998152256012E-2</v>
      </c>
      <c r="FQ32">
        <v>0.49700000882148743</v>
      </c>
      <c r="FR32">
        <v>0.15700000524520874</v>
      </c>
      <c r="FS32">
        <v>0.20900000631809235</v>
      </c>
      <c r="FT32">
        <v>-0.12800000607967377</v>
      </c>
      <c r="FU32">
        <v>1.7000000923871994E-2</v>
      </c>
      <c r="FV32">
        <v>-0.10899999737739563</v>
      </c>
      <c r="FW32">
        <v>0.34900000691413879</v>
      </c>
      <c r="FX32">
        <v>-2.0000000949949026E-3</v>
      </c>
      <c r="FY32">
        <v>0.98000001907348633</v>
      </c>
      <c r="FZ32">
        <v>9.8999999463558197E-2</v>
      </c>
      <c r="GA32">
        <v>0.36100000143051147</v>
      </c>
      <c r="GB32">
        <v>-2.0000000949949026E-3</v>
      </c>
      <c r="GC32">
        <v>0.99099999666213989</v>
      </c>
      <c r="GD32">
        <v>-6.8000003695487976E-2</v>
      </c>
      <c r="GE32">
        <v>0.78799998760223389</v>
      </c>
      <c r="GF32">
        <v>-2.199999988079071E-2</v>
      </c>
      <c r="GG32">
        <v>0.80900001525878906</v>
      </c>
      <c r="GH32">
        <v>1.0000000474974513E-3</v>
      </c>
      <c r="GI32">
        <v>0.99000000953674316</v>
      </c>
    </row>
    <row r="33" spans="1:191" x14ac:dyDescent="0.3">
      <c r="A33" t="s">
        <v>477</v>
      </c>
      <c r="B33" t="s">
        <v>478</v>
      </c>
      <c r="C33" t="s">
        <v>302</v>
      </c>
      <c r="D33" t="s">
        <v>303</v>
      </c>
      <c r="E33" t="s">
        <v>303</v>
      </c>
      <c r="F33">
        <v>0.2199999988079071</v>
      </c>
      <c r="G33">
        <v>0.1550000011920929</v>
      </c>
      <c r="H33">
        <v>-7.0000002160668373E-3</v>
      </c>
      <c r="I33">
        <v>0.95200002193450928</v>
      </c>
      <c r="J33">
        <v>-0.18700000643730164</v>
      </c>
      <c r="K33">
        <v>7.5999997556209564E-2</v>
      </c>
      <c r="L33">
        <v>-0.11900000274181366</v>
      </c>
      <c r="M33">
        <v>0.31099998950958252</v>
      </c>
      <c r="N33">
        <v>-4.999999888241291E-3</v>
      </c>
      <c r="O33">
        <v>0.97100001573562622</v>
      </c>
      <c r="P33">
        <v>0.57599997520446777</v>
      </c>
      <c r="Q33">
        <v>4.1000001132488251E-2</v>
      </c>
      <c r="R33">
        <v>-0.32400000095367432</v>
      </c>
      <c r="S33">
        <v>9.4999998807907104E-2</v>
      </c>
      <c r="T33">
        <v>9.3999996781349182E-2</v>
      </c>
      <c r="U33">
        <v>0.45399999618530273</v>
      </c>
      <c r="V33">
        <v>-0.29699999094009399</v>
      </c>
      <c r="W33">
        <v>6.4999997615814209E-2</v>
      </c>
      <c r="X33">
        <v>8.6999997496604919E-2</v>
      </c>
      <c r="Y33">
        <v>0.28999999165534973</v>
      </c>
      <c r="Z33">
        <v>-0.32400000095367432</v>
      </c>
      <c r="AA33">
        <v>2.199999988079071E-2</v>
      </c>
      <c r="AB33">
        <v>-0.19200000166893005</v>
      </c>
      <c r="AC33">
        <v>8.2999996840953827E-2</v>
      </c>
      <c r="AD33">
        <v>9.7000002861022949E-2</v>
      </c>
      <c r="AE33">
        <v>0.49200001358985901</v>
      </c>
      <c r="AF33">
        <v>7.1999996900558472E-2</v>
      </c>
      <c r="AG33">
        <v>0.71299999952316284</v>
      </c>
      <c r="AH33">
        <v>0.24300000071525574</v>
      </c>
      <c r="AI33">
        <v>8.9000001549720764E-2</v>
      </c>
      <c r="AJ33">
        <v>-5.9999998658895493E-2</v>
      </c>
      <c r="AK33">
        <v>0.68000000715255737</v>
      </c>
      <c r="AL33">
        <v>0.414000004529953</v>
      </c>
      <c r="AM33">
        <v>0.15899999439716339</v>
      </c>
      <c r="AN33">
        <v>0.87199997901916504</v>
      </c>
      <c r="AO33">
        <v>6.0000000521540642E-3</v>
      </c>
      <c r="AP33">
        <v>6.7000001668930054E-2</v>
      </c>
      <c r="AQ33">
        <v>0.69099998474121094</v>
      </c>
      <c r="AR33">
        <v>1.8999999389052391E-2</v>
      </c>
      <c r="AS33">
        <v>0.8880000114440918</v>
      </c>
      <c r="AT33">
        <v>0.26399999856948853</v>
      </c>
      <c r="AU33">
        <v>0.32100000977516174</v>
      </c>
      <c r="AV33">
        <v>-2.199999988079071E-2</v>
      </c>
      <c r="AW33">
        <v>0.86900001764297485</v>
      </c>
      <c r="AX33">
        <v>0.49300000071525574</v>
      </c>
      <c r="AY33">
        <v>7.0000000298023224E-2</v>
      </c>
      <c r="AZ33">
        <v>8.9000001549720764E-2</v>
      </c>
      <c r="BA33">
        <v>0.45100000500679016</v>
      </c>
      <c r="BB33">
        <v>0.17499999701976776</v>
      </c>
      <c r="BC33">
        <v>7.0000000298023224E-2</v>
      </c>
      <c r="BD33">
        <v>-4.5000001788139343E-2</v>
      </c>
      <c r="BE33">
        <v>0.43299999833106995</v>
      </c>
      <c r="BF33">
        <v>-0.3880000114440918</v>
      </c>
      <c r="BG33">
        <v>2.3000000044703484E-2</v>
      </c>
      <c r="BH33">
        <v>-0.2370000034570694</v>
      </c>
      <c r="BI33">
        <v>2.3000000044703484E-2</v>
      </c>
      <c r="BJ33">
        <v>3.5999998450279236E-2</v>
      </c>
      <c r="BK33">
        <v>0.4869999885559082</v>
      </c>
      <c r="BL33">
        <v>0.22100000083446503</v>
      </c>
      <c r="BM33">
        <v>5.299999937415123E-2</v>
      </c>
      <c r="BN33">
        <v>-0.36899998784065247</v>
      </c>
      <c r="BO33">
        <v>8.6999997496604919E-2</v>
      </c>
      <c r="BP33">
        <v>0.21600000560283661</v>
      </c>
      <c r="BQ33">
        <v>0.26100000739097595</v>
      </c>
      <c r="BR33">
        <v>-0.20100000500679016</v>
      </c>
      <c r="BS33">
        <v>0.18199999630451202</v>
      </c>
      <c r="BT33">
        <v>-7.8000001609325409E-2</v>
      </c>
      <c r="BU33">
        <v>0.33300000429153442</v>
      </c>
      <c r="BV33">
        <v>-0.23199999332427979</v>
      </c>
      <c r="BW33">
        <v>7.4000000953674316E-2</v>
      </c>
      <c r="BX33">
        <v>-3.7999998778104782E-2</v>
      </c>
      <c r="BY33">
        <v>0.57300001382827759</v>
      </c>
      <c r="BZ33">
        <v>-0.19599999487400055</v>
      </c>
      <c r="CA33">
        <v>0.39800000190734863</v>
      </c>
      <c r="CB33">
        <v>-0.11400000005960464</v>
      </c>
      <c r="CC33">
        <v>0.31299999356269836</v>
      </c>
      <c r="CD33">
        <v>9.7999997437000275E-2</v>
      </c>
      <c r="CE33">
        <v>0.53899997472763062</v>
      </c>
      <c r="CF33">
        <v>1.6000000759959221E-2</v>
      </c>
      <c r="CG33">
        <v>0.85399997234344482</v>
      </c>
      <c r="CH33">
        <v>0.14599999785423279</v>
      </c>
      <c r="CI33">
        <v>0.52100002765655518</v>
      </c>
      <c r="CJ33">
        <v>-0.64600002765655518</v>
      </c>
      <c r="CK33">
        <v>0</v>
      </c>
      <c r="CL33">
        <v>-0.61299997568130493</v>
      </c>
      <c r="CM33">
        <v>6.0000000521540642E-3</v>
      </c>
      <c r="CN33">
        <v>0.1379999965429306</v>
      </c>
      <c r="CO33">
        <v>5.299999937415123E-2</v>
      </c>
      <c r="CP33">
        <v>-5.299999937415123E-2</v>
      </c>
      <c r="CQ33">
        <v>0.59600001573562622</v>
      </c>
      <c r="CR33">
        <v>-0.22800000011920929</v>
      </c>
      <c r="CS33">
        <v>0.28799998760223389</v>
      </c>
      <c r="CT33">
        <v>0.21799999475479126</v>
      </c>
      <c r="CU33">
        <v>0.23199999332427979</v>
      </c>
      <c r="CV33">
        <v>-0.23800000548362732</v>
      </c>
      <c r="CW33">
        <v>3.5000000149011612E-2</v>
      </c>
      <c r="CX33">
        <v>2.7000000700354576E-2</v>
      </c>
      <c r="CY33">
        <v>0.74199998378753662</v>
      </c>
      <c r="CZ33">
        <v>0.10499999672174454</v>
      </c>
      <c r="DA33">
        <v>0.10899999737739563</v>
      </c>
      <c r="DB33">
        <v>3.7999998778104782E-2</v>
      </c>
      <c r="DC33">
        <v>0.73500001430511475</v>
      </c>
      <c r="DD33">
        <v>3.7000000476837158E-2</v>
      </c>
      <c r="DE33">
        <v>0.83899998664855957</v>
      </c>
      <c r="DF33">
        <v>-0.17100000381469727</v>
      </c>
      <c r="DG33">
        <v>0.14200000464916229</v>
      </c>
      <c r="DH33">
        <v>0.67699998617172241</v>
      </c>
      <c r="DI33">
        <v>1.2000000104308128E-2</v>
      </c>
      <c r="DJ33">
        <v>0.61799997091293335</v>
      </c>
      <c r="DK33">
        <v>4.0000001899898052E-3</v>
      </c>
      <c r="DL33">
        <v>-0.12399999797344208</v>
      </c>
      <c r="DM33">
        <v>0.49900001287460327</v>
      </c>
      <c r="DN33">
        <v>-3.4000001847743988E-2</v>
      </c>
      <c r="DO33">
        <v>0.74299997091293335</v>
      </c>
      <c r="DP33">
        <v>-0.19900000095367432</v>
      </c>
      <c r="DQ33">
        <v>2.8999999165534973E-2</v>
      </c>
      <c r="DR33">
        <v>-0.22800000011920929</v>
      </c>
      <c r="DS33">
        <v>7.5000002980232239E-2</v>
      </c>
      <c r="DT33">
        <v>4.5000001788139343E-2</v>
      </c>
      <c r="DU33">
        <v>0.61500000953674316</v>
      </c>
      <c r="DV33">
        <v>0.38199999928474426</v>
      </c>
      <c r="DW33">
        <v>0.2720000147819519</v>
      </c>
      <c r="DX33">
        <v>-5.4000001400709152E-2</v>
      </c>
      <c r="DY33">
        <v>0.42100000381469727</v>
      </c>
      <c r="DZ33">
        <v>-0.4830000102519989</v>
      </c>
      <c r="EA33">
        <v>1.7999999225139618E-2</v>
      </c>
      <c r="EB33">
        <v>-9.2000000178813934E-2</v>
      </c>
      <c r="EC33">
        <v>0.21799999475479126</v>
      </c>
      <c r="ED33">
        <v>-0.56199997663497925</v>
      </c>
      <c r="EE33">
        <v>1.3000000268220901E-2</v>
      </c>
      <c r="EF33">
        <v>-7.0000002160668373E-3</v>
      </c>
      <c r="EG33">
        <v>0.96799999475479126</v>
      </c>
      <c r="EH33">
        <v>-0.41100001335144043</v>
      </c>
      <c r="EI33">
        <v>5.4000001400709152E-2</v>
      </c>
      <c r="EJ33">
        <v>-0.20399999618530273</v>
      </c>
      <c r="EK33">
        <v>0.14000000059604645</v>
      </c>
      <c r="EL33">
        <v>-0.46399998664855957</v>
      </c>
      <c r="EM33">
        <v>1.0999999940395355E-2</v>
      </c>
      <c r="EN33">
        <v>-0.19799999892711639</v>
      </c>
      <c r="EO33">
        <v>7.4000000953674316E-2</v>
      </c>
      <c r="EP33">
        <v>-6.1000000685453415E-2</v>
      </c>
      <c r="EQ33">
        <v>0.18799999356269836</v>
      </c>
      <c r="ER33">
        <v>-4.1999999433755875E-2</v>
      </c>
      <c r="ES33">
        <v>0.71399998664855957</v>
      </c>
      <c r="ET33">
        <v>5.9000000357627869E-2</v>
      </c>
      <c r="EU33">
        <v>0.66900002956390381</v>
      </c>
      <c r="EV33">
        <v>-0.43999999761581421</v>
      </c>
      <c r="EW33">
        <v>2.3000000044703484E-2</v>
      </c>
      <c r="EX33">
        <v>-0.65700000524520874</v>
      </c>
      <c r="EY33">
        <v>6.3000001013278961E-2</v>
      </c>
      <c r="EZ33">
        <v>0.23199999332427979</v>
      </c>
      <c r="FA33">
        <v>0.23499999940395355</v>
      </c>
      <c r="FB33">
        <v>-2.7000000700354576E-2</v>
      </c>
      <c r="FC33">
        <v>0.80400002002716064</v>
      </c>
      <c r="FD33">
        <v>4.3999999761581421E-2</v>
      </c>
      <c r="FE33">
        <v>0.75199997425079346</v>
      </c>
      <c r="FF33">
        <v>-0.10000000149011612</v>
      </c>
      <c r="FG33">
        <v>0.24699999392032623</v>
      </c>
      <c r="FH33">
        <v>1.7999999225139618E-2</v>
      </c>
      <c r="FI33">
        <v>0.88599997758865356</v>
      </c>
      <c r="FJ33">
        <v>-0.12700000405311584</v>
      </c>
      <c r="FK33">
        <v>0.24199999868869781</v>
      </c>
      <c r="FL33">
        <v>-0.3919999897480011</v>
      </c>
      <c r="FM33">
        <v>2.0999999716877937E-2</v>
      </c>
      <c r="FN33">
        <v>-0.85199999809265137</v>
      </c>
      <c r="FO33">
        <v>0</v>
      </c>
      <c r="FP33">
        <v>-0.11900000274181366</v>
      </c>
      <c r="FQ33">
        <v>0.49099999666213989</v>
      </c>
      <c r="FR33">
        <v>-0.15099999308586121</v>
      </c>
      <c r="FS33">
        <v>4.6999998390674591E-2</v>
      </c>
      <c r="FT33">
        <v>-0.12700000405311584</v>
      </c>
      <c r="FU33">
        <v>0.27900001406669617</v>
      </c>
      <c r="FV33">
        <v>-0.10300000011920929</v>
      </c>
      <c r="FW33">
        <v>0.67100000381469727</v>
      </c>
      <c r="FX33">
        <v>-7.9000003635883331E-2</v>
      </c>
      <c r="FY33">
        <v>0.61299997568130493</v>
      </c>
      <c r="FZ33">
        <v>-0.12700000405311584</v>
      </c>
      <c r="GA33">
        <v>0.44200000166893005</v>
      </c>
      <c r="GB33">
        <v>-0.53899997472763062</v>
      </c>
      <c r="GC33">
        <v>8.6000002920627594E-2</v>
      </c>
      <c r="GD33">
        <v>0.34999999403953552</v>
      </c>
      <c r="GE33">
        <v>3.2999999821186066E-2</v>
      </c>
      <c r="GF33">
        <v>2.8999999165534973E-2</v>
      </c>
      <c r="GG33">
        <v>0.8320000171661377</v>
      </c>
      <c r="GH33">
        <v>-0.10599999874830246</v>
      </c>
      <c r="GI33">
        <v>0.19900000095367432</v>
      </c>
    </row>
    <row r="34" spans="1:191" x14ac:dyDescent="0.3">
      <c r="A34" t="s">
        <v>482</v>
      </c>
      <c r="B34" t="s">
        <v>483</v>
      </c>
      <c r="C34" t="s">
        <v>421</v>
      </c>
      <c r="D34" t="s">
        <v>303</v>
      </c>
      <c r="E34" t="s">
        <v>303</v>
      </c>
      <c r="F34">
        <v>1.7999999225139618E-2</v>
      </c>
      <c r="G34">
        <v>0.86500000953674316</v>
      </c>
      <c r="H34">
        <v>5.7999998331069946E-2</v>
      </c>
      <c r="I34">
        <v>0.51800000667572021</v>
      </c>
      <c r="J34">
        <v>0.210999995470047</v>
      </c>
      <c r="K34">
        <v>1.0000000474974513E-3</v>
      </c>
      <c r="L34">
        <v>-0.19499999284744263</v>
      </c>
      <c r="M34">
        <v>4.0000001899898052E-3</v>
      </c>
      <c r="N34">
        <v>-0.46599999070167542</v>
      </c>
      <c r="O34">
        <v>0</v>
      </c>
      <c r="P34">
        <v>-0.5429999828338623</v>
      </c>
      <c r="Q34">
        <v>0</v>
      </c>
      <c r="R34">
        <v>0.17100000381469727</v>
      </c>
      <c r="S34">
        <v>8.2999996840953827E-2</v>
      </c>
      <c r="T34">
        <v>-0.62000000476837158</v>
      </c>
      <c r="U34">
        <v>2.0000000949949026E-3</v>
      </c>
      <c r="V34">
        <v>-7.6999999582767487E-2</v>
      </c>
      <c r="W34">
        <v>0.23000000417232513</v>
      </c>
      <c r="X34">
        <v>-0.36000001430511475</v>
      </c>
      <c r="Y34">
        <v>3.0000000260770321E-3</v>
      </c>
      <c r="Z34">
        <v>7.6999999582767487E-2</v>
      </c>
      <c r="AA34">
        <v>0.1379999965429306</v>
      </c>
      <c r="AB34">
        <v>-0.66699999570846558</v>
      </c>
      <c r="AC34">
        <v>0</v>
      </c>
      <c r="AD34">
        <v>4.1000001132488251E-2</v>
      </c>
      <c r="AE34">
        <v>0.54600000381469727</v>
      </c>
      <c r="AF34">
        <v>-0.30000001192092896</v>
      </c>
      <c r="AG34">
        <v>1.4999999664723873E-2</v>
      </c>
      <c r="AH34">
        <v>-0.10000000149011612</v>
      </c>
      <c r="AI34">
        <v>0.1080000028014183</v>
      </c>
      <c r="AJ34">
        <v>-0.27700001001358032</v>
      </c>
      <c r="AK34">
        <v>2.199999988079071E-2</v>
      </c>
      <c r="AL34">
        <v>2.8999999165534973E-2</v>
      </c>
      <c r="AM34">
        <v>0.75700002908706665</v>
      </c>
      <c r="AN34">
        <v>-0.43000000715255737</v>
      </c>
      <c r="AO34">
        <v>2.0000000949949026E-3</v>
      </c>
      <c r="AP34">
        <v>-0.28400000929832458</v>
      </c>
      <c r="AQ34">
        <v>5.6000001728534698E-2</v>
      </c>
      <c r="AR34">
        <v>5.299999937415123E-2</v>
      </c>
      <c r="AS34">
        <v>0.45199999213218689</v>
      </c>
      <c r="AT34">
        <v>0.24799999594688416</v>
      </c>
      <c r="AU34">
        <v>0.2669999897480011</v>
      </c>
      <c r="AV34">
        <v>-0.30799999833106995</v>
      </c>
      <c r="AW34">
        <v>8.999999612569809E-3</v>
      </c>
      <c r="AX34">
        <v>-0.1809999942779541</v>
      </c>
      <c r="AY34">
        <v>0.15899999439716339</v>
      </c>
      <c r="AZ34">
        <v>-0.53100001811981201</v>
      </c>
      <c r="BA34">
        <v>6.0000000521540642E-3</v>
      </c>
      <c r="BB34">
        <v>1.2610000371932983</v>
      </c>
      <c r="BC34">
        <v>0</v>
      </c>
      <c r="BD34">
        <v>-0.39100000262260437</v>
      </c>
      <c r="BE34">
        <v>4.0000001899898052E-3</v>
      </c>
      <c r="BF34">
        <v>-0.73500001430511475</v>
      </c>
      <c r="BG34">
        <v>0</v>
      </c>
      <c r="BH34">
        <v>-0.43500000238418579</v>
      </c>
      <c r="BI34">
        <v>8.0000003799796104E-3</v>
      </c>
      <c r="BJ34">
        <v>0.15099999308586121</v>
      </c>
      <c r="BK34">
        <v>6.4999997615814209E-2</v>
      </c>
      <c r="BL34">
        <v>0.15399999916553497</v>
      </c>
      <c r="BM34">
        <v>0.27900001406669617</v>
      </c>
      <c r="BN34">
        <v>-0.55400002002716064</v>
      </c>
      <c r="BO34">
        <v>6.0000000521540642E-3</v>
      </c>
      <c r="BP34">
        <v>0.70300000905990601</v>
      </c>
      <c r="BQ34">
        <v>4.0000001899898052E-3</v>
      </c>
      <c r="BR34">
        <v>-8.2999996840953827E-2</v>
      </c>
      <c r="BS34">
        <v>0.51499998569488525</v>
      </c>
      <c r="BT34">
        <v>2.199999988079071E-2</v>
      </c>
      <c r="BU34">
        <v>0.85500001907348633</v>
      </c>
      <c r="BV34">
        <v>0.22100000083446503</v>
      </c>
      <c r="BW34">
        <v>7.2999998927116394E-2</v>
      </c>
      <c r="BX34">
        <v>0.18799999356269836</v>
      </c>
      <c r="BY34">
        <v>2.8000000864267349E-2</v>
      </c>
      <c r="BZ34">
        <v>8.6000002920627594E-2</v>
      </c>
      <c r="CA34">
        <v>0.20200000703334808</v>
      </c>
      <c r="CB34">
        <v>0.25499999523162842</v>
      </c>
      <c r="CC34">
        <v>1.0000000474974513E-3</v>
      </c>
      <c r="CD34">
        <v>9.0000003576278687E-2</v>
      </c>
      <c r="CE34">
        <v>0.55299997329711914</v>
      </c>
      <c r="CF34">
        <v>9.9999997764825821E-3</v>
      </c>
      <c r="CG34">
        <v>0.94199997186660767</v>
      </c>
      <c r="CH34">
        <v>-3.4000001847743988E-2</v>
      </c>
      <c r="CI34">
        <v>0.67900002002716064</v>
      </c>
      <c r="CJ34">
        <v>-7.5999997556209564E-2</v>
      </c>
      <c r="CK34">
        <v>5.9000000357627869E-2</v>
      </c>
      <c r="CL34">
        <v>-0.14800000190734863</v>
      </c>
      <c r="CM34">
        <v>0.22200000286102295</v>
      </c>
      <c r="CN34">
        <v>0.22599999606609344</v>
      </c>
      <c r="CO34">
        <v>0</v>
      </c>
      <c r="CP34">
        <v>-7.1999996900558472E-2</v>
      </c>
      <c r="CQ34">
        <v>0.20800000429153442</v>
      </c>
      <c r="CR34">
        <v>-0.22699999809265137</v>
      </c>
      <c r="CS34">
        <v>4.6999998390674591E-2</v>
      </c>
      <c r="CT34">
        <v>-3.7999998778104782E-2</v>
      </c>
      <c r="CU34">
        <v>0.71100002527236938</v>
      </c>
      <c r="CV34">
        <v>0.29300001263618469</v>
      </c>
      <c r="CW34">
        <v>0.15000000596046448</v>
      </c>
      <c r="CX34">
        <v>-0.10499999672174454</v>
      </c>
      <c r="CY34">
        <v>0.35100001096725464</v>
      </c>
      <c r="CZ34">
        <v>-7.5000002980232239E-2</v>
      </c>
      <c r="DA34">
        <v>0.48500001430511475</v>
      </c>
      <c r="DB34">
        <v>-0.15600000321865082</v>
      </c>
      <c r="DC34">
        <v>0.27900001406669617</v>
      </c>
      <c r="DD34">
        <v>-0.40400001406669617</v>
      </c>
      <c r="DE34">
        <v>4.0000001899898052E-3</v>
      </c>
      <c r="DF34">
        <v>1.8999999389052391E-2</v>
      </c>
      <c r="DG34">
        <v>0.84399998188018799</v>
      </c>
      <c r="DH34">
        <v>-0.31200000643730164</v>
      </c>
      <c r="DI34">
        <v>1.0000000474974513E-3</v>
      </c>
      <c r="DJ34">
        <v>0.1679999977350235</v>
      </c>
      <c r="DK34">
        <v>2.4000000208616257E-2</v>
      </c>
      <c r="DL34">
        <v>0.11699999868869781</v>
      </c>
      <c r="DM34">
        <v>0.30099999904632568</v>
      </c>
      <c r="DN34">
        <v>3.0000000260770321E-3</v>
      </c>
      <c r="DO34">
        <v>0.96299999952316284</v>
      </c>
      <c r="DP34">
        <v>0.28200000524520874</v>
      </c>
      <c r="DQ34">
        <v>1.0000000474974513E-3</v>
      </c>
      <c r="DR34">
        <v>0.53600001335144043</v>
      </c>
      <c r="DS34">
        <v>0</v>
      </c>
      <c r="DT34">
        <v>2.9999999329447746E-2</v>
      </c>
      <c r="DU34">
        <v>0.76499998569488525</v>
      </c>
      <c r="DV34">
        <v>-0.73799997568130493</v>
      </c>
      <c r="DW34">
        <v>1.0000000474974513E-3</v>
      </c>
      <c r="DX34">
        <v>1.0000000474974513E-3</v>
      </c>
      <c r="DY34">
        <v>0.98100000619888306</v>
      </c>
      <c r="DZ34">
        <v>8.2000002264976501E-2</v>
      </c>
      <c r="EA34">
        <v>0.57899999618530273</v>
      </c>
      <c r="EB34">
        <v>-0.18299999833106995</v>
      </c>
      <c r="EC34">
        <v>0.13699999451637268</v>
      </c>
      <c r="ED34">
        <v>-0.21299999952316284</v>
      </c>
      <c r="EE34">
        <v>3.4000001847743988E-2</v>
      </c>
      <c r="EF34">
        <v>-0.37700000405311584</v>
      </c>
      <c r="EG34">
        <v>1.0000000474974513E-3</v>
      </c>
      <c r="EH34">
        <v>0.42399999499320984</v>
      </c>
      <c r="EI34">
        <v>3.2000001519918442E-2</v>
      </c>
      <c r="EJ34">
        <v>0.27000001072883606</v>
      </c>
      <c r="EK34">
        <v>3.9000000804662704E-2</v>
      </c>
      <c r="EL34">
        <v>-0.42300000786781311</v>
      </c>
      <c r="EM34">
        <v>2.0000000949949026E-3</v>
      </c>
      <c r="EN34">
        <v>-0.12200000137090683</v>
      </c>
      <c r="EO34">
        <v>0.31499999761581421</v>
      </c>
      <c r="EP34">
        <v>0.27300000190734863</v>
      </c>
      <c r="EQ34">
        <v>4.0000001899898052E-3</v>
      </c>
      <c r="ER34">
        <v>-0.39100000262260437</v>
      </c>
      <c r="ES34">
        <v>6.3000001013278961E-2</v>
      </c>
      <c r="ET34">
        <v>0.29300001263618469</v>
      </c>
      <c r="EU34">
        <v>2.8999999165534973E-2</v>
      </c>
      <c r="EV34">
        <v>0.48399999737739563</v>
      </c>
      <c r="EW34">
        <v>0</v>
      </c>
      <c r="EX34">
        <v>-0.20100000500679016</v>
      </c>
      <c r="EY34">
        <v>0.15999999642372131</v>
      </c>
      <c r="EZ34">
        <v>-0.1379999965429306</v>
      </c>
      <c r="FA34">
        <v>0.38699999451637268</v>
      </c>
      <c r="FB34">
        <v>0.1379999965429306</v>
      </c>
      <c r="FC34">
        <v>0.1679999977350235</v>
      </c>
      <c r="FD34">
        <v>-0.95999997854232788</v>
      </c>
      <c r="FE34">
        <v>0</v>
      </c>
      <c r="FF34">
        <v>-5.9000000357627869E-2</v>
      </c>
      <c r="FG34">
        <v>0.37900000810623169</v>
      </c>
      <c r="FH34">
        <v>5.0999999046325684E-2</v>
      </c>
      <c r="FI34">
        <v>0.71399998664855957</v>
      </c>
      <c r="FJ34">
        <v>2.3000000044703484E-2</v>
      </c>
      <c r="FK34">
        <v>0.84399998188018799</v>
      </c>
      <c r="FL34">
        <v>0.4309999942779541</v>
      </c>
      <c r="FM34">
        <v>8.0000003799796104E-3</v>
      </c>
      <c r="FN34">
        <v>-1.1549999713897705</v>
      </c>
      <c r="FO34">
        <v>0</v>
      </c>
      <c r="FP34">
        <v>0.44200000166893005</v>
      </c>
      <c r="FQ34">
        <v>9.9999997764825821E-3</v>
      </c>
      <c r="FR34">
        <v>-0.32100000977516174</v>
      </c>
      <c r="FS34">
        <v>1.0000000474974513E-3</v>
      </c>
      <c r="FT34">
        <v>-0.60199999809265137</v>
      </c>
      <c r="FU34">
        <v>4.0000001899898052E-3</v>
      </c>
      <c r="FV34">
        <v>0.14399999380111694</v>
      </c>
      <c r="FW34">
        <v>7.9000003635883331E-2</v>
      </c>
      <c r="FX34">
        <v>-0.35100001096725464</v>
      </c>
      <c r="FY34">
        <v>3.0000000260770321E-3</v>
      </c>
      <c r="FZ34">
        <v>0.18700000643730164</v>
      </c>
      <c r="GA34">
        <v>5.299999937415123E-2</v>
      </c>
      <c r="GB34">
        <v>-0.10700000077486038</v>
      </c>
      <c r="GC34">
        <v>0.3449999988079071</v>
      </c>
      <c r="GD34">
        <v>0.40599998831748962</v>
      </c>
      <c r="GE34">
        <v>1.2000000104308128E-2</v>
      </c>
      <c r="GF34">
        <v>-7.2999998927116394E-2</v>
      </c>
      <c r="GG34">
        <v>0.59899997711181641</v>
      </c>
      <c r="GH34">
        <v>2.3000000044703484E-2</v>
      </c>
      <c r="GI34">
        <v>0.77899998426437378</v>
      </c>
    </row>
    <row r="35" spans="1:191" x14ac:dyDescent="0.3">
      <c r="A35" t="s">
        <v>484</v>
      </c>
      <c r="B35" t="s">
        <v>485</v>
      </c>
      <c r="C35" t="s">
        <v>302</v>
      </c>
      <c r="D35" t="s">
        <v>303</v>
      </c>
      <c r="E35" t="s">
        <v>303</v>
      </c>
      <c r="F35">
        <v>-0.15099999308586121</v>
      </c>
      <c r="G35">
        <v>0.1120000034570694</v>
      </c>
      <c r="H35">
        <v>4.999999888241291E-3</v>
      </c>
      <c r="I35">
        <v>0.95800000429153442</v>
      </c>
      <c r="J35">
        <v>-0.210999995470047</v>
      </c>
      <c r="K35">
        <v>0.26100000739097595</v>
      </c>
      <c r="L35">
        <v>7.5000002980232239E-2</v>
      </c>
      <c r="M35">
        <v>0.49300000071525574</v>
      </c>
      <c r="N35">
        <v>-8.3999998867511749E-2</v>
      </c>
      <c r="O35">
        <v>0.44999998807907104</v>
      </c>
      <c r="P35">
        <v>-8.2000002264976501E-2</v>
      </c>
      <c r="Q35">
        <v>0.60000002384185791</v>
      </c>
      <c r="R35">
        <v>-7.0000002160668373E-3</v>
      </c>
      <c r="S35">
        <v>0.9100000262260437</v>
      </c>
      <c r="T35">
        <v>-8.9000001549720764E-2</v>
      </c>
      <c r="U35">
        <v>0.45500001311302185</v>
      </c>
      <c r="V35">
        <v>9.0000003576278687E-2</v>
      </c>
      <c r="W35">
        <v>0.59200000762939453</v>
      </c>
      <c r="X35">
        <v>-8.7999999523162842E-2</v>
      </c>
      <c r="Y35">
        <v>0.34099999070167542</v>
      </c>
      <c r="Z35">
        <v>0.17499999701976776</v>
      </c>
      <c r="AA35">
        <v>0.20200000703334808</v>
      </c>
      <c r="AB35">
        <v>-4.3999999761581421E-2</v>
      </c>
      <c r="AC35">
        <v>0.64499998092651367</v>
      </c>
      <c r="AD35">
        <v>-5.4000001400709152E-2</v>
      </c>
      <c r="AE35">
        <v>0.65200001001358032</v>
      </c>
      <c r="AF35">
        <v>-1.9999999552965164E-2</v>
      </c>
      <c r="AG35">
        <v>0.83099997043609619</v>
      </c>
      <c r="AH35">
        <v>-1.8999999389052391E-2</v>
      </c>
      <c r="AI35">
        <v>0.7929999828338623</v>
      </c>
      <c r="AJ35">
        <v>0.20600000023841858</v>
      </c>
      <c r="AK35">
        <v>0.11800000071525574</v>
      </c>
      <c r="AL35">
        <v>-0.11400000005960464</v>
      </c>
      <c r="AM35">
        <v>0.48899999260902405</v>
      </c>
      <c r="AN35">
        <v>-0.22900000214576721</v>
      </c>
      <c r="AO35">
        <v>0.19699999690055847</v>
      </c>
      <c r="AP35">
        <v>-0.16099999845027924</v>
      </c>
      <c r="AQ35">
        <v>0.24400000274181366</v>
      </c>
      <c r="AR35">
        <v>-0.11100000143051147</v>
      </c>
      <c r="AS35">
        <v>0.36599999666213989</v>
      </c>
      <c r="AT35">
        <v>0.2370000034570694</v>
      </c>
      <c r="AU35">
        <v>1.8999999389052391E-2</v>
      </c>
      <c r="AV35">
        <v>-7.0000002160668373E-3</v>
      </c>
      <c r="AW35">
        <v>0.94499999284744263</v>
      </c>
      <c r="AX35">
        <v>5.299999937415123E-2</v>
      </c>
      <c r="AY35">
        <v>0.75900000333786011</v>
      </c>
      <c r="AZ35">
        <v>4.8999998718500137E-2</v>
      </c>
      <c r="BA35">
        <v>0.69999998807907104</v>
      </c>
      <c r="BB35">
        <v>0.19099999964237213</v>
      </c>
      <c r="BC35">
        <v>0.14800000190734863</v>
      </c>
      <c r="BD35">
        <v>-1.0999999940395355E-2</v>
      </c>
      <c r="BE35">
        <v>0.84700000286102295</v>
      </c>
      <c r="BF35">
        <v>-0.19300000369548798</v>
      </c>
      <c r="BG35">
        <v>0.22699999809265137</v>
      </c>
      <c r="BH35">
        <v>-0.18999999761581421</v>
      </c>
      <c r="BI35">
        <v>4.8000000417232513E-2</v>
      </c>
      <c r="BJ35">
        <v>-4.1999999433755875E-2</v>
      </c>
      <c r="BK35">
        <v>0.40000000596046448</v>
      </c>
      <c r="BL35">
        <v>-1.8999999389052391E-2</v>
      </c>
      <c r="BM35">
        <v>0.78100001811981201</v>
      </c>
      <c r="BN35">
        <v>9.2000000178813934E-2</v>
      </c>
      <c r="BO35">
        <v>0.51399999856948853</v>
      </c>
      <c r="BP35">
        <v>5.7999998331069946E-2</v>
      </c>
      <c r="BQ35">
        <v>0.6600000262260437</v>
      </c>
      <c r="BR35">
        <v>9.9999997764825821E-3</v>
      </c>
      <c r="BS35">
        <v>0.92100000381469727</v>
      </c>
      <c r="BT35">
        <v>6.1000000685453415E-2</v>
      </c>
      <c r="BU35">
        <v>0.36700001358985901</v>
      </c>
      <c r="BV35">
        <v>9.6000000834465027E-2</v>
      </c>
      <c r="BW35">
        <v>0.31799998879432678</v>
      </c>
      <c r="BX35">
        <v>-5.9000000357627869E-2</v>
      </c>
      <c r="BY35">
        <v>0.26100000739097595</v>
      </c>
      <c r="BZ35">
        <v>-0.29399999976158142</v>
      </c>
      <c r="CA35">
        <v>1.4999999664723873E-2</v>
      </c>
      <c r="CB35">
        <v>6.1999998986721039E-2</v>
      </c>
      <c r="CC35">
        <v>0.43999999761581421</v>
      </c>
      <c r="CD35">
        <v>-0.12999999523162842</v>
      </c>
      <c r="CE35">
        <v>0.1679999977350235</v>
      </c>
      <c r="CF35">
        <v>-0.1120000034570694</v>
      </c>
      <c r="CG35">
        <v>0.13600000739097595</v>
      </c>
      <c r="CH35">
        <v>4.8999998718500137E-2</v>
      </c>
      <c r="CI35">
        <v>0.8190000057220459</v>
      </c>
      <c r="CJ35">
        <v>-6.1999998986721039E-2</v>
      </c>
      <c r="CK35">
        <v>0.2460000067949295</v>
      </c>
      <c r="CL35">
        <v>5.9000000357627869E-2</v>
      </c>
      <c r="CM35">
        <v>0.60600000619888306</v>
      </c>
      <c r="CN35">
        <v>4.3999999761581421E-2</v>
      </c>
      <c r="CO35">
        <v>0.6029999852180481</v>
      </c>
      <c r="CP35">
        <v>2.7000000700354576E-2</v>
      </c>
      <c r="CQ35">
        <v>0.59700000286102295</v>
      </c>
      <c r="CR35">
        <v>-5.9999998658895493E-2</v>
      </c>
      <c r="CS35">
        <v>0.81599998474121094</v>
      </c>
      <c r="CT35">
        <v>7.0000000298023224E-2</v>
      </c>
      <c r="CU35">
        <v>0.47099998593330383</v>
      </c>
      <c r="CV35">
        <v>-2.199999988079071E-2</v>
      </c>
      <c r="CW35">
        <v>0.82400000095367432</v>
      </c>
      <c r="CX35">
        <v>8.0000003799796104E-3</v>
      </c>
      <c r="CY35">
        <v>0.92599999904632568</v>
      </c>
      <c r="CZ35">
        <v>1.4000000432133675E-2</v>
      </c>
      <c r="DA35">
        <v>0.59600001573562622</v>
      </c>
      <c r="DB35">
        <v>4.3999999761581421E-2</v>
      </c>
      <c r="DC35">
        <v>0.64499998092651367</v>
      </c>
      <c r="DD35">
        <v>0.16099999845027924</v>
      </c>
      <c r="DE35">
        <v>0.30199998617172241</v>
      </c>
      <c r="DF35">
        <v>-9.3000002205371857E-2</v>
      </c>
      <c r="DG35">
        <v>0.34900000691413879</v>
      </c>
      <c r="DH35">
        <v>-0.19099999964237213</v>
      </c>
      <c r="DI35">
        <v>6.1000000685453415E-2</v>
      </c>
      <c r="DJ35">
        <v>0.17599999904632568</v>
      </c>
      <c r="DK35">
        <v>0.2669999897480011</v>
      </c>
      <c r="DL35">
        <v>-0.11500000208616257</v>
      </c>
      <c r="DM35">
        <v>0.45800000429153442</v>
      </c>
      <c r="DN35">
        <v>-1.4999999664723873E-2</v>
      </c>
      <c r="DO35">
        <v>0.85100001096725464</v>
      </c>
      <c r="DP35">
        <v>3.2999999821186066E-2</v>
      </c>
      <c r="DQ35">
        <v>0.62900000810623169</v>
      </c>
      <c r="DR35">
        <v>0.21299999952316284</v>
      </c>
      <c r="DS35">
        <v>0.10999999940395355</v>
      </c>
      <c r="DT35">
        <v>1.8999999389052391E-2</v>
      </c>
      <c r="DU35">
        <v>0.86299997568130493</v>
      </c>
      <c r="DV35">
        <v>-0.66399997472763062</v>
      </c>
      <c r="DW35">
        <v>2.199999988079071E-2</v>
      </c>
      <c r="DX35">
        <v>-6.8000003695487976E-2</v>
      </c>
      <c r="DY35">
        <v>0.28099998831748962</v>
      </c>
      <c r="DZ35">
        <v>-0.11299999803304672</v>
      </c>
      <c r="EA35">
        <v>0.17299999296665192</v>
      </c>
      <c r="EB35">
        <v>8.0000003799796104E-3</v>
      </c>
      <c r="EC35">
        <v>0.92199999094009399</v>
      </c>
      <c r="ED35">
        <v>0.10300000011920929</v>
      </c>
      <c r="EE35">
        <v>0.41200000047683716</v>
      </c>
      <c r="EF35">
        <v>-0.36100000143051147</v>
      </c>
      <c r="EG35">
        <v>1.4000000432133675E-2</v>
      </c>
      <c r="EH35">
        <v>2.6000000536441803E-2</v>
      </c>
      <c r="EI35">
        <v>0.87199997901916504</v>
      </c>
      <c r="EJ35">
        <v>-5.299999937415123E-2</v>
      </c>
      <c r="EK35">
        <v>0.62000000476837158</v>
      </c>
      <c r="EL35">
        <v>-0.30000001192092896</v>
      </c>
      <c r="EM35">
        <v>0.12099999934434891</v>
      </c>
      <c r="EN35">
        <v>9.0000003576278687E-2</v>
      </c>
      <c r="EO35">
        <v>0.47400000691413879</v>
      </c>
      <c r="EP35">
        <v>-0.13300000131130219</v>
      </c>
      <c r="EQ35">
        <v>7.8000001609325409E-2</v>
      </c>
      <c r="ER35">
        <v>1.4999999664723873E-2</v>
      </c>
      <c r="ES35">
        <v>0.85699999332427979</v>
      </c>
      <c r="ET35">
        <v>0.15000000596046448</v>
      </c>
      <c r="EU35">
        <v>0.31999999284744263</v>
      </c>
      <c r="EV35">
        <v>-5.299999937415123E-2</v>
      </c>
      <c r="EW35">
        <v>0.7149999737739563</v>
      </c>
      <c r="EX35">
        <v>-7.6999999582767487E-2</v>
      </c>
      <c r="EY35">
        <v>0.56000000238418579</v>
      </c>
      <c r="EZ35">
        <v>3.5000000149011612E-2</v>
      </c>
      <c r="FA35">
        <v>0.84399998188018799</v>
      </c>
      <c r="FB35">
        <v>-2.500000037252903E-2</v>
      </c>
      <c r="FC35">
        <v>0.78600001335144043</v>
      </c>
      <c r="FD35">
        <v>-0.22300000488758087</v>
      </c>
      <c r="FE35">
        <v>0.10599999874830246</v>
      </c>
      <c r="FF35">
        <v>5.9999998658895493E-2</v>
      </c>
      <c r="FG35">
        <v>0.37000000476837158</v>
      </c>
      <c r="FH35">
        <v>-0.16500000655651093</v>
      </c>
      <c r="FI35">
        <v>0.15099999308586121</v>
      </c>
      <c r="FJ35">
        <v>-9.0999998152256012E-2</v>
      </c>
      <c r="FK35">
        <v>0.36899998784065247</v>
      </c>
      <c r="FL35">
        <v>-0.18000000715255737</v>
      </c>
      <c r="FM35">
        <v>0.23399999737739563</v>
      </c>
      <c r="FN35">
        <v>-0.15000000596046448</v>
      </c>
      <c r="FO35">
        <v>0.34099999070167542</v>
      </c>
      <c r="FP35">
        <v>5.299999937415123E-2</v>
      </c>
      <c r="FQ35">
        <v>0.70200002193450928</v>
      </c>
      <c r="FR35">
        <v>0.11299999803304672</v>
      </c>
      <c r="FS35">
        <v>0.32600000500679016</v>
      </c>
      <c r="FT35">
        <v>7.2999998927116394E-2</v>
      </c>
      <c r="FU35">
        <v>0.61299997568130493</v>
      </c>
      <c r="FV35">
        <v>0.12200000137090683</v>
      </c>
      <c r="FW35">
        <v>0.53700000047683716</v>
      </c>
      <c r="FX35">
        <v>0.11400000005960464</v>
      </c>
      <c r="FY35">
        <v>0.34799998998641968</v>
      </c>
      <c r="FZ35">
        <v>-3.7000000476837158E-2</v>
      </c>
      <c r="GA35">
        <v>0.4309999942779541</v>
      </c>
      <c r="GB35">
        <v>0.15000000596046448</v>
      </c>
      <c r="GC35">
        <v>0.57099997997283936</v>
      </c>
      <c r="GD35">
        <v>0.17399999499320984</v>
      </c>
      <c r="GE35">
        <v>0.25499999523162842</v>
      </c>
      <c r="GF35">
        <v>0.20100000500679016</v>
      </c>
      <c r="GG35">
        <v>0.22499999403953552</v>
      </c>
      <c r="GH35">
        <v>3.5000000149011612E-2</v>
      </c>
      <c r="GI35">
        <v>0.56800001859664917</v>
      </c>
    </row>
    <row r="36" spans="1:191" x14ac:dyDescent="0.3">
      <c r="A36" t="s">
        <v>487</v>
      </c>
      <c r="B36" t="s">
        <v>488</v>
      </c>
      <c r="C36" t="s">
        <v>302</v>
      </c>
      <c r="D36" t="s">
        <v>303</v>
      </c>
      <c r="E36" t="s">
        <v>303</v>
      </c>
      <c r="F36">
        <v>-6.3000001013278961E-2</v>
      </c>
      <c r="G36">
        <v>0.57599997520446777</v>
      </c>
      <c r="H36">
        <v>0.23199999332427979</v>
      </c>
      <c r="I36">
        <v>0.10899999737739563</v>
      </c>
      <c r="J36">
        <v>-0.29600000381469727</v>
      </c>
      <c r="K36">
        <v>5.0999999046325684E-2</v>
      </c>
      <c r="L36">
        <v>2.7000000700354576E-2</v>
      </c>
      <c r="M36">
        <v>0.8410000205039978</v>
      </c>
      <c r="N36">
        <v>4.3000001460313797E-2</v>
      </c>
      <c r="O36">
        <v>0.75199997425079346</v>
      </c>
      <c r="P36">
        <v>1.9999999552965164E-2</v>
      </c>
      <c r="Q36">
        <v>0.90100002288818359</v>
      </c>
      <c r="R36">
        <v>3.5999998450279236E-2</v>
      </c>
      <c r="S36">
        <v>0.71200001239776611</v>
      </c>
      <c r="T36">
        <v>-0.15999999642372131</v>
      </c>
      <c r="U36">
        <v>6.3000001013278961E-2</v>
      </c>
      <c r="V36">
        <v>-3.5000000149011612E-2</v>
      </c>
      <c r="W36">
        <v>0.80400002002716064</v>
      </c>
      <c r="X36">
        <v>-4.8999998718500137E-2</v>
      </c>
      <c r="Y36">
        <v>0.61599999666213989</v>
      </c>
      <c r="Z36">
        <v>8.5000000894069672E-2</v>
      </c>
      <c r="AA36">
        <v>0.63499999046325684</v>
      </c>
      <c r="AB36">
        <v>0.11599999666213989</v>
      </c>
      <c r="AC36">
        <v>0.62099999189376831</v>
      </c>
      <c r="AD36">
        <v>-2.7000000700354576E-2</v>
      </c>
      <c r="AE36">
        <v>0.75700002908706665</v>
      </c>
      <c r="AF36">
        <v>6.0000000521540642E-3</v>
      </c>
      <c r="AG36">
        <v>0.92500001192092896</v>
      </c>
      <c r="AH36">
        <v>0.13400000333786011</v>
      </c>
      <c r="AI36">
        <v>0.41499999165534973</v>
      </c>
      <c r="AJ36">
        <v>5.2000001072883606E-2</v>
      </c>
      <c r="AK36">
        <v>0.62599998712539673</v>
      </c>
      <c r="AL36">
        <v>-0.10300000011920929</v>
      </c>
      <c r="AM36">
        <v>0.59200000762939453</v>
      </c>
      <c r="AN36">
        <v>-0.37799999117851257</v>
      </c>
      <c r="AO36">
        <v>0.29399999976158142</v>
      </c>
      <c r="AP36">
        <v>-0.17599999904632568</v>
      </c>
      <c r="AQ36">
        <v>0.29800000786781311</v>
      </c>
      <c r="AR36">
        <v>4.1999999433755875E-2</v>
      </c>
      <c r="AS36">
        <v>0.5</v>
      </c>
      <c r="AT36">
        <v>0.2070000022649765</v>
      </c>
      <c r="AU36">
        <v>0.54199999570846558</v>
      </c>
      <c r="AV36">
        <v>0.19900000095367432</v>
      </c>
      <c r="AW36">
        <v>0.2720000147819519</v>
      </c>
      <c r="AX36">
        <v>5.7000000029802322E-2</v>
      </c>
      <c r="AY36">
        <v>0.79699999094009399</v>
      </c>
      <c r="AZ36">
        <v>-0.21500000357627869</v>
      </c>
      <c r="BA36">
        <v>0.22599999606609344</v>
      </c>
      <c r="BB36">
        <v>5.4000001400709152E-2</v>
      </c>
      <c r="BC36">
        <v>0.50700002908706665</v>
      </c>
      <c r="BD36">
        <v>4.999999888241291E-3</v>
      </c>
      <c r="BE36">
        <v>0.97100001573562622</v>
      </c>
      <c r="BF36">
        <v>-0.16599999368190765</v>
      </c>
      <c r="BG36">
        <v>0.44999998807907104</v>
      </c>
      <c r="BH36">
        <v>-0.15899999439716339</v>
      </c>
      <c r="BI36">
        <v>0.12099999934434891</v>
      </c>
      <c r="BJ36">
        <v>-6.5999999642372131E-2</v>
      </c>
      <c r="BK36">
        <v>0.29699999094009399</v>
      </c>
      <c r="BL36">
        <v>0.2070000022649765</v>
      </c>
      <c r="BM36">
        <v>3.0000000260770321E-3</v>
      </c>
      <c r="BN36">
        <v>0.13500000536441803</v>
      </c>
      <c r="BO36">
        <v>0.3449999988079071</v>
      </c>
      <c r="BP36">
        <v>0.19300000369548798</v>
      </c>
      <c r="BQ36">
        <v>0.47499999403953552</v>
      </c>
      <c r="BR36">
        <v>8.7999999523162842E-2</v>
      </c>
      <c r="BS36">
        <v>0.40799999237060547</v>
      </c>
      <c r="BT36">
        <v>-7.8000001609325409E-2</v>
      </c>
      <c r="BU36">
        <v>0.22499999403953552</v>
      </c>
      <c r="BV36">
        <v>9.4999998807907104E-2</v>
      </c>
      <c r="BW36">
        <v>0.5350000262260437</v>
      </c>
      <c r="BX36">
        <v>9.7000002861022949E-2</v>
      </c>
      <c r="BY36">
        <v>0.40900000929832458</v>
      </c>
      <c r="BZ36">
        <v>-0.28999999165534973</v>
      </c>
      <c r="CA36">
        <v>0.13899999856948853</v>
      </c>
      <c r="CB36">
        <v>-0.11900000274181366</v>
      </c>
      <c r="CC36">
        <v>9.0000003576278687E-2</v>
      </c>
      <c r="CD36">
        <v>-0.16200000047683716</v>
      </c>
      <c r="CE36">
        <v>2.9999999329447746E-2</v>
      </c>
      <c r="CF36">
        <v>0.1289999932050705</v>
      </c>
      <c r="CG36">
        <v>0.28999999165534973</v>
      </c>
      <c r="CH36">
        <v>5.000000074505806E-2</v>
      </c>
      <c r="CI36">
        <v>0.73799997568130493</v>
      </c>
      <c r="CJ36">
        <v>-2.8000000864267349E-2</v>
      </c>
      <c r="CK36">
        <v>0.56699997186660767</v>
      </c>
      <c r="CL36">
        <v>1.0999999940395355E-2</v>
      </c>
      <c r="CM36">
        <v>0.88400000333786011</v>
      </c>
      <c r="CN36">
        <v>-6.4000003039836884E-2</v>
      </c>
      <c r="CO36">
        <v>0.37700000405311584</v>
      </c>
      <c r="CP36">
        <v>-8.999999612569809E-3</v>
      </c>
      <c r="CQ36">
        <v>0.92299997806549072</v>
      </c>
      <c r="CR36">
        <v>0.11900000274181366</v>
      </c>
      <c r="CS36">
        <v>0.76599997282028198</v>
      </c>
      <c r="CT36">
        <v>2.199999988079071E-2</v>
      </c>
      <c r="CU36">
        <v>0.83899998664855957</v>
      </c>
      <c r="CV36">
        <v>-2.8000000864267349E-2</v>
      </c>
      <c r="CW36">
        <v>0.88700002431869507</v>
      </c>
      <c r="CX36">
        <v>2.6000000536441803E-2</v>
      </c>
      <c r="CY36">
        <v>0.61100000143051147</v>
      </c>
      <c r="CZ36">
        <v>-2.8999999165534973E-2</v>
      </c>
      <c r="DA36">
        <v>0.62999999523162842</v>
      </c>
      <c r="DB36">
        <v>-0.17700000107288361</v>
      </c>
      <c r="DC36">
        <v>3.0999999493360519E-2</v>
      </c>
      <c r="DD36">
        <v>-0.19599999487400055</v>
      </c>
      <c r="DE36">
        <v>0.20800000429153442</v>
      </c>
      <c r="DF36">
        <v>-4.6000000089406967E-2</v>
      </c>
      <c r="DG36">
        <v>0.52899998426437378</v>
      </c>
      <c r="DH36">
        <v>-0.29899999499320984</v>
      </c>
      <c r="DI36">
        <v>0.10899999737739563</v>
      </c>
      <c r="DJ36">
        <v>6.3000001013278961E-2</v>
      </c>
      <c r="DK36">
        <v>0.68000000715255737</v>
      </c>
      <c r="DL36">
        <v>7.6999999582767487E-2</v>
      </c>
      <c r="DM36">
        <v>0.60900002717971802</v>
      </c>
      <c r="DN36">
        <v>-7.1000002324581146E-2</v>
      </c>
      <c r="DO36">
        <v>0.33199998736381531</v>
      </c>
      <c r="DP36">
        <v>-0.11100000143051147</v>
      </c>
      <c r="DQ36">
        <v>0.21299999952316284</v>
      </c>
      <c r="DR36">
        <v>-7.8000001609325409E-2</v>
      </c>
      <c r="DS36">
        <v>0.36100000143051147</v>
      </c>
      <c r="DT36">
        <v>-0.2370000034570694</v>
      </c>
      <c r="DU36">
        <v>9.4999998807907104E-2</v>
      </c>
      <c r="DV36">
        <v>-0.37900000810623169</v>
      </c>
      <c r="DW36">
        <v>0.22100000083446503</v>
      </c>
      <c r="DX36">
        <v>0.10999999940395355</v>
      </c>
      <c r="DY36">
        <v>0.36599999666213989</v>
      </c>
      <c r="DZ36">
        <v>-4.3000001460313797E-2</v>
      </c>
      <c r="EA36">
        <v>0.68400001525878906</v>
      </c>
      <c r="EB36">
        <v>0.10599999874830246</v>
      </c>
      <c r="EC36">
        <v>0.14000000059604645</v>
      </c>
      <c r="ED36">
        <v>3.5000000149011612E-2</v>
      </c>
      <c r="EE36">
        <v>0.73000001907348633</v>
      </c>
      <c r="EF36">
        <v>-0.16699999570846558</v>
      </c>
      <c r="EG36">
        <v>0.2669999897480011</v>
      </c>
      <c r="EH36">
        <v>-8.7999999523162842E-2</v>
      </c>
      <c r="EI36">
        <v>0.45899999141693115</v>
      </c>
      <c r="EJ36">
        <v>-0.12600000202655792</v>
      </c>
      <c r="EK36">
        <v>5.7000000029802322E-2</v>
      </c>
      <c r="EL36">
        <v>-0.2199999988079071</v>
      </c>
      <c r="EM36">
        <v>0.41899999976158142</v>
      </c>
      <c r="EN36">
        <v>1.4000000432133675E-2</v>
      </c>
      <c r="EO36">
        <v>0.88899999856948853</v>
      </c>
      <c r="EP36">
        <v>-0.16300000250339508</v>
      </c>
      <c r="EQ36">
        <v>0.21699999272823334</v>
      </c>
      <c r="ER36">
        <v>8.999999612569809E-3</v>
      </c>
      <c r="ES36">
        <v>0.90700000524520874</v>
      </c>
      <c r="ET36">
        <v>-0.15399999916553497</v>
      </c>
      <c r="EU36">
        <v>0.27700001001358032</v>
      </c>
      <c r="EV36">
        <v>-0.25099998712539673</v>
      </c>
      <c r="EW36">
        <v>0.38299998641014099</v>
      </c>
      <c r="EX36">
        <v>-4.5000001788139343E-2</v>
      </c>
      <c r="EY36">
        <v>0.76899999380111694</v>
      </c>
      <c r="EZ36">
        <v>2.3000000044703484E-2</v>
      </c>
      <c r="FA36">
        <v>0.86599999666213989</v>
      </c>
      <c r="FB36">
        <v>-3.0999999493360519E-2</v>
      </c>
      <c r="FC36">
        <v>0.61000001430511475</v>
      </c>
      <c r="FD36">
        <v>4.0000001899898052E-3</v>
      </c>
      <c r="FE36">
        <v>0.96299999952316284</v>
      </c>
      <c r="FF36">
        <v>-3.7999998778104782E-2</v>
      </c>
      <c r="FG36">
        <v>0.58499997854232788</v>
      </c>
      <c r="FH36">
        <v>9.0999998152256012E-2</v>
      </c>
      <c r="FI36">
        <v>0.25900000333786011</v>
      </c>
      <c r="FJ36">
        <v>-4.1999999433755875E-2</v>
      </c>
      <c r="FK36">
        <v>0.68000000715255737</v>
      </c>
      <c r="FL36">
        <v>1.3000000268220901E-2</v>
      </c>
      <c r="FM36">
        <v>0.92199999094009399</v>
      </c>
      <c r="FN36">
        <v>-0.11999999731779099</v>
      </c>
      <c r="FO36">
        <v>0.31099998950958252</v>
      </c>
      <c r="FP36">
        <v>0.13400000333786011</v>
      </c>
      <c r="FQ36">
        <v>0.59600001573562622</v>
      </c>
      <c r="FR36">
        <v>0.12700000405311584</v>
      </c>
      <c r="FS36">
        <v>0.34400001168251038</v>
      </c>
      <c r="FT36">
        <v>3.2000001519918442E-2</v>
      </c>
      <c r="FU36">
        <v>0.88499999046325684</v>
      </c>
      <c r="FV36">
        <v>3.2000001519918442E-2</v>
      </c>
      <c r="FW36">
        <v>0.77499997615814209</v>
      </c>
      <c r="FX36">
        <v>2.6000000536441803E-2</v>
      </c>
      <c r="FY36">
        <v>0.76800000667572021</v>
      </c>
      <c r="FZ36">
        <v>6.7000001668930054E-2</v>
      </c>
      <c r="GA36">
        <v>0.60600000619888306</v>
      </c>
      <c r="GB36">
        <v>9.9999997764825821E-3</v>
      </c>
      <c r="GC36">
        <v>0.9649999737739563</v>
      </c>
      <c r="GD36">
        <v>-2.199999988079071E-2</v>
      </c>
      <c r="GE36">
        <v>0.85399997234344482</v>
      </c>
      <c r="GF36">
        <v>2.6000000536441803E-2</v>
      </c>
      <c r="GG36">
        <v>0.83899998664855957</v>
      </c>
      <c r="GH36">
        <v>-9.9999997764825821E-3</v>
      </c>
      <c r="GI36">
        <v>0.91900002956390381</v>
      </c>
    </row>
    <row r="37" spans="1:191" x14ac:dyDescent="0.3">
      <c r="A37" t="s">
        <v>496</v>
      </c>
      <c r="B37" t="s">
        <v>497</v>
      </c>
      <c r="C37" t="s">
        <v>463</v>
      </c>
      <c r="D37" t="s">
        <v>303</v>
      </c>
      <c r="E37" t="s">
        <v>303</v>
      </c>
      <c r="F37">
        <v>1.0999999940395355E-2</v>
      </c>
      <c r="G37">
        <v>0.94199997186660767</v>
      </c>
      <c r="H37">
        <v>1.7000000923871994E-2</v>
      </c>
      <c r="I37">
        <v>0.82800000905990601</v>
      </c>
      <c r="J37">
        <v>0.12200000137090683</v>
      </c>
      <c r="K37">
        <v>0.49300000071525574</v>
      </c>
      <c r="L37">
        <v>1.0999999940395355E-2</v>
      </c>
      <c r="M37">
        <v>0.80900001525878906</v>
      </c>
      <c r="N37">
        <v>5.4000001400709152E-2</v>
      </c>
      <c r="O37">
        <v>0.45399999618530273</v>
      </c>
      <c r="P37">
        <v>0.11599999666213989</v>
      </c>
      <c r="Q37">
        <v>0.67199999094009399</v>
      </c>
      <c r="R37">
        <v>7.0000002160668373E-3</v>
      </c>
      <c r="S37">
        <v>0.89999997615814209</v>
      </c>
      <c r="T37">
        <v>0.10999999940395355</v>
      </c>
      <c r="U37">
        <v>0.68300002813339233</v>
      </c>
      <c r="V37">
        <v>-7.0000000298023224E-2</v>
      </c>
      <c r="W37">
        <v>0.22200000286102295</v>
      </c>
      <c r="X37">
        <v>-9.0000003576278687E-2</v>
      </c>
      <c r="Y37">
        <v>0.14599999785423279</v>
      </c>
      <c r="Z37">
        <v>8.7999999523162842E-2</v>
      </c>
      <c r="AA37">
        <v>0.26399999856948853</v>
      </c>
      <c r="AB37">
        <v>-7.5000002980232239E-2</v>
      </c>
      <c r="AC37">
        <v>0.52399998903274536</v>
      </c>
      <c r="AD37">
        <v>0.10400000214576721</v>
      </c>
      <c r="AE37">
        <v>0.20800000429153442</v>
      </c>
      <c r="AF37">
        <v>-4.999999888241291E-3</v>
      </c>
      <c r="AG37">
        <v>0.94999998807907104</v>
      </c>
      <c r="AH37">
        <v>3.7999998778104782E-2</v>
      </c>
      <c r="AI37">
        <v>0.68400001525878906</v>
      </c>
      <c r="AJ37">
        <v>-5.6000001728534698E-2</v>
      </c>
      <c r="AK37">
        <v>0.6600000262260437</v>
      </c>
      <c r="AL37">
        <v>9.3999996781349182E-2</v>
      </c>
      <c r="AM37">
        <v>0.414000004529953</v>
      </c>
      <c r="AN37">
        <v>0.19499999284744263</v>
      </c>
      <c r="AO37">
        <v>0.54799997806549072</v>
      </c>
      <c r="AP37">
        <v>2.8999999165534973E-2</v>
      </c>
      <c r="AQ37">
        <v>0.80900001525878906</v>
      </c>
      <c r="AR37">
        <v>-5.4000001400709152E-2</v>
      </c>
      <c r="AS37">
        <v>0.44900000095367432</v>
      </c>
      <c r="AT37">
        <v>0.17100000381469727</v>
      </c>
      <c r="AU37">
        <v>0.49000000953674316</v>
      </c>
      <c r="AV37">
        <v>-6.1000000685453415E-2</v>
      </c>
      <c r="AW37">
        <v>0.63099998235702515</v>
      </c>
      <c r="AX37">
        <v>0.13199999928474426</v>
      </c>
      <c r="AY37">
        <v>0.66600000858306885</v>
      </c>
      <c r="AZ37">
        <v>-0.14699999988079071</v>
      </c>
      <c r="BA37">
        <v>0.335999995470047</v>
      </c>
      <c r="BB37">
        <v>-0.12300000339746475</v>
      </c>
      <c r="BC37">
        <v>0.10000000149011612</v>
      </c>
      <c r="BD37">
        <v>-0.10400000214576721</v>
      </c>
      <c r="BE37">
        <v>0.18899999558925629</v>
      </c>
      <c r="BF37">
        <v>3.5999998450279236E-2</v>
      </c>
      <c r="BG37">
        <v>0.85000002384185791</v>
      </c>
      <c r="BH37">
        <v>-2.0999999716877937E-2</v>
      </c>
      <c r="BI37">
        <v>0.83899998664855957</v>
      </c>
      <c r="BJ37">
        <v>1.4999999664723873E-2</v>
      </c>
      <c r="BK37">
        <v>0.84600001573562622</v>
      </c>
      <c r="BL37">
        <v>-0.13099999725818634</v>
      </c>
      <c r="BM37">
        <v>8.6000002920627594E-2</v>
      </c>
      <c r="BN37">
        <v>-2.0000000949949026E-3</v>
      </c>
      <c r="BO37">
        <v>0.99000000953674316</v>
      </c>
      <c r="BP37">
        <v>-1.3000000268220901E-2</v>
      </c>
      <c r="BQ37">
        <v>0.93199998140335083</v>
      </c>
      <c r="BR37">
        <v>0.10899999737739563</v>
      </c>
      <c r="BS37">
        <v>0.42199999094009399</v>
      </c>
      <c r="BT37">
        <v>5.7000000029802322E-2</v>
      </c>
      <c r="BU37">
        <v>0.23899999260902405</v>
      </c>
      <c r="BV37">
        <v>7.5999997556209564E-2</v>
      </c>
      <c r="BW37">
        <v>0.63499999046325684</v>
      </c>
      <c r="BX37">
        <v>-1.6000000759959221E-2</v>
      </c>
      <c r="BY37">
        <v>0.75700002908706665</v>
      </c>
      <c r="BZ37">
        <v>2.9999999329447746E-2</v>
      </c>
      <c r="CA37">
        <v>0.58300000429153442</v>
      </c>
      <c r="CB37">
        <v>0.20800000429153442</v>
      </c>
      <c r="CC37">
        <v>1.0000000474974513E-3</v>
      </c>
      <c r="CD37">
        <v>-0.13699999451637268</v>
      </c>
      <c r="CE37">
        <v>3.5000000149011612E-2</v>
      </c>
      <c r="CF37">
        <v>-1.7000000923871994E-2</v>
      </c>
      <c r="CG37">
        <v>0.74900001287460327</v>
      </c>
      <c r="CH37">
        <v>0.22100000083446503</v>
      </c>
      <c r="CI37">
        <v>4.6000000089406967E-2</v>
      </c>
      <c r="CJ37">
        <v>5.2000001072883606E-2</v>
      </c>
      <c r="CK37">
        <v>0.18600000441074371</v>
      </c>
      <c r="CL37">
        <v>7.0000000298023224E-2</v>
      </c>
      <c r="CM37">
        <v>0.55900001525878906</v>
      </c>
      <c r="CN37">
        <v>0.18899999558925629</v>
      </c>
      <c r="CO37">
        <v>9.9999997764825821E-3</v>
      </c>
      <c r="CP37">
        <v>0.210999995470047</v>
      </c>
      <c r="CQ37">
        <v>1.0000000474974513E-3</v>
      </c>
      <c r="CR37">
        <v>0.14000000059604645</v>
      </c>
      <c r="CS37">
        <v>0.37700000405311584</v>
      </c>
      <c r="CT37">
        <v>9.4999998807907104E-2</v>
      </c>
      <c r="CU37">
        <v>0.35100001096725464</v>
      </c>
      <c r="CV37">
        <v>-0.36899998784065247</v>
      </c>
      <c r="CW37">
        <v>0.13199999928474426</v>
      </c>
      <c r="CX37">
        <v>3.2000001519918442E-2</v>
      </c>
      <c r="CY37">
        <v>0.77399998903274536</v>
      </c>
      <c r="CZ37">
        <v>-8.3999998867511749E-2</v>
      </c>
      <c r="DA37">
        <v>0.22599999606609344</v>
      </c>
      <c r="DB37">
        <v>-7.2999998927116394E-2</v>
      </c>
      <c r="DC37">
        <v>0.31700000166893005</v>
      </c>
      <c r="DD37">
        <v>4.8999998718500137E-2</v>
      </c>
      <c r="DE37">
        <v>0.44299998879432678</v>
      </c>
      <c r="DF37">
        <v>-4.3999999761581421E-2</v>
      </c>
      <c r="DG37">
        <v>0.42399999499320984</v>
      </c>
      <c r="DH37">
        <v>6.4000003039836884E-2</v>
      </c>
      <c r="DI37">
        <v>0.47699999809265137</v>
      </c>
      <c r="DJ37">
        <v>-0.1379999965429306</v>
      </c>
      <c r="DK37">
        <v>2.6000000536441803E-2</v>
      </c>
      <c r="DL37">
        <v>-3.9000000804662704E-2</v>
      </c>
      <c r="DM37">
        <v>0.56499999761581421</v>
      </c>
      <c r="DN37">
        <v>-3.7999998778104782E-2</v>
      </c>
      <c r="DO37">
        <v>0.61799997091293335</v>
      </c>
      <c r="DP37">
        <v>0.10499999672174454</v>
      </c>
      <c r="DQ37">
        <v>0.24099999666213989</v>
      </c>
      <c r="DR37">
        <v>-6.1999998986721039E-2</v>
      </c>
      <c r="DS37">
        <v>0.39800000190734863</v>
      </c>
      <c r="DT37">
        <v>-2.9999999329447746E-2</v>
      </c>
      <c r="DU37">
        <v>0.69300001859664917</v>
      </c>
      <c r="DV37">
        <v>0.13600000739097595</v>
      </c>
      <c r="DW37">
        <v>0.56800001859664917</v>
      </c>
      <c r="DX37">
        <v>0.10000000149011612</v>
      </c>
      <c r="DY37">
        <v>0.14699999988079071</v>
      </c>
      <c r="DZ37">
        <v>0.12399999797344208</v>
      </c>
      <c r="EA37">
        <v>7.9000003635883331E-2</v>
      </c>
      <c r="EB37">
        <v>0.12099999934434891</v>
      </c>
      <c r="EC37">
        <v>0.29100000858306885</v>
      </c>
      <c r="ED37">
        <v>0</v>
      </c>
      <c r="EE37">
        <v>1</v>
      </c>
      <c r="EF37">
        <v>-0.10899999737739563</v>
      </c>
      <c r="EG37">
        <v>0.56400001049041748</v>
      </c>
      <c r="EH37">
        <v>0.10899999737739563</v>
      </c>
      <c r="EI37">
        <v>0.27000001072883606</v>
      </c>
      <c r="EJ37">
        <v>1.7999999225139618E-2</v>
      </c>
      <c r="EK37">
        <v>0.81599998474121094</v>
      </c>
      <c r="EL37">
        <v>7.0000002160668373E-3</v>
      </c>
      <c r="EM37">
        <v>0.96200001239776611</v>
      </c>
      <c r="EN37">
        <v>0.14800000190734863</v>
      </c>
      <c r="EO37">
        <v>1.8999999389052391E-2</v>
      </c>
      <c r="EP37">
        <v>1.7999999225139618E-2</v>
      </c>
      <c r="EQ37">
        <v>0.77600002288818359</v>
      </c>
      <c r="ER37">
        <v>0.2199999988079071</v>
      </c>
      <c r="ES37">
        <v>3.0000000260770321E-3</v>
      </c>
      <c r="ET37">
        <v>3.9999999105930328E-2</v>
      </c>
      <c r="EU37">
        <v>0.62400001287460327</v>
      </c>
      <c r="EV37">
        <v>-3.7999998778104782E-2</v>
      </c>
      <c r="EW37">
        <v>0.83700001239776611</v>
      </c>
      <c r="EX37">
        <v>0.12999999523162842</v>
      </c>
      <c r="EY37">
        <v>0.15399999916553497</v>
      </c>
      <c r="EZ37">
        <v>-0.12999999523162842</v>
      </c>
      <c r="FA37">
        <v>0.13099999725818634</v>
      </c>
      <c r="FB37">
        <v>3.2999999821186066E-2</v>
      </c>
      <c r="FC37">
        <v>0.63700002431869507</v>
      </c>
      <c r="FD37">
        <v>-0.12800000607967377</v>
      </c>
      <c r="FE37">
        <v>6.8000003695487976E-2</v>
      </c>
      <c r="FF37">
        <v>2.0000000949949026E-3</v>
      </c>
      <c r="FG37">
        <v>0.97200000286102295</v>
      </c>
      <c r="FH37">
        <v>-7.5000002980232239E-2</v>
      </c>
      <c r="FI37">
        <v>0.58600002527236938</v>
      </c>
      <c r="FJ37">
        <v>-0.12999999523162842</v>
      </c>
      <c r="FK37">
        <v>0.27000001072883606</v>
      </c>
      <c r="FL37">
        <v>-1.4999999664723873E-2</v>
      </c>
      <c r="FM37">
        <v>0.85600000619888306</v>
      </c>
      <c r="FN37">
        <v>0.11900000274181366</v>
      </c>
      <c r="FO37">
        <v>0.3619999885559082</v>
      </c>
      <c r="FP37">
        <v>9.0000003576278687E-2</v>
      </c>
      <c r="FQ37">
        <v>0.30899998545646667</v>
      </c>
      <c r="FR37">
        <v>-6.3000001013278961E-2</v>
      </c>
      <c r="FS37">
        <v>0.34700000286102295</v>
      </c>
      <c r="FT37">
        <v>8.5000000894069672E-2</v>
      </c>
      <c r="FU37">
        <v>0.33399999141693115</v>
      </c>
      <c r="FV37">
        <v>0.12300000339746475</v>
      </c>
      <c r="FW37">
        <v>6.4999997615814209E-2</v>
      </c>
      <c r="FX37">
        <v>-8.6000002920627594E-2</v>
      </c>
      <c r="FY37">
        <v>0.40200001001358032</v>
      </c>
      <c r="FZ37">
        <v>0.11999999731779099</v>
      </c>
      <c r="GA37">
        <v>0.19099999964237213</v>
      </c>
      <c r="GB37">
        <v>3.9999999105930328E-2</v>
      </c>
      <c r="GC37">
        <v>0.76999998092651367</v>
      </c>
      <c r="GD37">
        <v>-6.4000003039836884E-2</v>
      </c>
      <c r="GE37">
        <v>0.52100002765655518</v>
      </c>
      <c r="GF37">
        <v>-3.0999999493360519E-2</v>
      </c>
      <c r="GG37">
        <v>0.73100000619888306</v>
      </c>
      <c r="GH37">
        <v>-1.2000000104308128E-2</v>
      </c>
      <c r="GI37">
        <v>0.90600001811981201</v>
      </c>
    </row>
    <row r="38" spans="1:191" x14ac:dyDescent="0.3">
      <c r="A38" t="s">
        <v>514</v>
      </c>
      <c r="B38" t="s">
        <v>515</v>
      </c>
      <c r="C38" t="s">
        <v>302</v>
      </c>
      <c r="D38" t="s">
        <v>303</v>
      </c>
      <c r="E38" t="s">
        <v>303</v>
      </c>
      <c r="F38">
        <v>0.2720000147819519</v>
      </c>
      <c r="G38">
        <v>0.27700001001358032</v>
      </c>
      <c r="H38">
        <v>0.27099999785423279</v>
      </c>
      <c r="I38">
        <v>1.4000000432133675E-2</v>
      </c>
      <c r="J38">
        <v>-6.1999998986721039E-2</v>
      </c>
      <c r="K38">
        <v>0.37999999523162842</v>
      </c>
      <c r="L38">
        <v>-0.10400000214576721</v>
      </c>
      <c r="M38">
        <v>0.45500001311302185</v>
      </c>
      <c r="N38">
        <v>7.1000002324581146E-2</v>
      </c>
      <c r="O38">
        <v>0.53700000047683716</v>
      </c>
      <c r="P38">
        <v>0.48500001430511475</v>
      </c>
      <c r="Q38">
        <v>3.7999998778104782E-2</v>
      </c>
      <c r="R38">
        <v>-0.28099998831748962</v>
      </c>
      <c r="S38">
        <v>8.6000002920627594E-2</v>
      </c>
      <c r="T38">
        <v>-9.3000002205371857E-2</v>
      </c>
      <c r="U38">
        <v>0.65799999237060547</v>
      </c>
      <c r="V38">
        <v>-0.15899999439716339</v>
      </c>
      <c r="W38">
        <v>0.34299999475479126</v>
      </c>
      <c r="X38">
        <v>9.2000000178813934E-2</v>
      </c>
      <c r="Y38">
        <v>0.44299998879432678</v>
      </c>
      <c r="Z38">
        <v>-0.10100000351667404</v>
      </c>
      <c r="AA38">
        <v>0.50199997425079346</v>
      </c>
      <c r="AB38">
        <v>4.3000001460313797E-2</v>
      </c>
      <c r="AC38">
        <v>0.81400001049041748</v>
      </c>
      <c r="AD38">
        <v>0.11699999868869781</v>
      </c>
      <c r="AE38">
        <v>0.50400000810623169</v>
      </c>
      <c r="AF38">
        <v>-8.1000000238418579E-2</v>
      </c>
      <c r="AG38">
        <v>0.70200002193450928</v>
      </c>
      <c r="AH38">
        <v>0.54400002956390381</v>
      </c>
      <c r="AI38">
        <v>3.0000000260770321E-3</v>
      </c>
      <c r="AJ38">
        <v>-2.3000000044703484E-2</v>
      </c>
      <c r="AK38">
        <v>0.92400002479553223</v>
      </c>
      <c r="AL38">
        <v>0.45199999213218689</v>
      </c>
      <c r="AM38">
        <v>5.299999937415123E-2</v>
      </c>
      <c r="AN38">
        <v>0.67199999094009399</v>
      </c>
      <c r="AO38">
        <v>4.3999999761581421E-2</v>
      </c>
      <c r="AP38">
        <v>0.52100002765655518</v>
      </c>
      <c r="AQ38">
        <v>1.9999999552965164E-2</v>
      </c>
      <c r="AR38">
        <v>-3.0000000260770321E-3</v>
      </c>
      <c r="AS38">
        <v>0.95800000429153442</v>
      </c>
      <c r="AT38">
        <v>7.5999997556209564E-2</v>
      </c>
      <c r="AU38">
        <v>0.75800001621246338</v>
      </c>
      <c r="AV38">
        <v>0.11900000274181366</v>
      </c>
      <c r="AW38">
        <v>0.48800000548362732</v>
      </c>
      <c r="AX38">
        <v>0.6600000262260437</v>
      </c>
      <c r="AY38">
        <v>8.0000003799796104E-3</v>
      </c>
      <c r="AZ38">
        <v>8.7999999523162842E-2</v>
      </c>
      <c r="BA38">
        <v>0.65200001001358032</v>
      </c>
      <c r="BB38">
        <v>0.15000000596046448</v>
      </c>
      <c r="BC38">
        <v>8.3999998867511749E-2</v>
      </c>
      <c r="BD38">
        <v>-1.3000000268220901E-2</v>
      </c>
      <c r="BE38">
        <v>0.88999998569488525</v>
      </c>
      <c r="BF38">
        <v>-0.36300000548362732</v>
      </c>
      <c r="BG38">
        <v>3.5999998450279236E-2</v>
      </c>
      <c r="BH38">
        <v>-0.13300000131130219</v>
      </c>
      <c r="BI38">
        <v>7.5000002980232239E-2</v>
      </c>
      <c r="BJ38">
        <v>-2.9999999329447746E-2</v>
      </c>
      <c r="BK38">
        <v>0.67500001192092896</v>
      </c>
      <c r="BL38">
        <v>0.41999998688697815</v>
      </c>
      <c r="BM38">
        <v>2.6000000536441803E-2</v>
      </c>
      <c r="BN38">
        <v>-0.17499999701976776</v>
      </c>
      <c r="BO38">
        <v>0.25499999523162842</v>
      </c>
      <c r="BP38">
        <v>-1.3000000268220901E-2</v>
      </c>
      <c r="BQ38">
        <v>0.92900002002716064</v>
      </c>
      <c r="BR38">
        <v>-0.20900000631809235</v>
      </c>
      <c r="BS38">
        <v>5.4999999701976776E-2</v>
      </c>
      <c r="BT38">
        <v>-4.8999998718500137E-2</v>
      </c>
      <c r="BU38">
        <v>0.27500000596046448</v>
      </c>
      <c r="BV38">
        <v>-0.18899999558925629</v>
      </c>
      <c r="BW38">
        <v>6.1000000685453415E-2</v>
      </c>
      <c r="BX38">
        <v>-4.0000001899898052E-3</v>
      </c>
      <c r="BY38">
        <v>0.95800000429153442</v>
      </c>
      <c r="BZ38">
        <v>-9.3999996781349182E-2</v>
      </c>
      <c r="CA38">
        <v>0.42100000381469727</v>
      </c>
      <c r="CB38">
        <v>-0.17800000309944153</v>
      </c>
      <c r="CC38">
        <v>1.2000000104308128E-2</v>
      </c>
      <c r="CD38">
        <v>-0.13300000131130219</v>
      </c>
      <c r="CE38">
        <v>0.23800000548362732</v>
      </c>
      <c r="CF38">
        <v>0.15800000727176666</v>
      </c>
      <c r="CG38">
        <v>0.10400000214576721</v>
      </c>
      <c r="CH38">
        <v>0.11500000208616257</v>
      </c>
      <c r="CI38">
        <v>0.4050000011920929</v>
      </c>
      <c r="CJ38">
        <v>-0.52700001001358032</v>
      </c>
      <c r="CK38">
        <v>0</v>
      </c>
      <c r="CL38">
        <v>-0.54900002479553223</v>
      </c>
      <c r="CM38">
        <v>0</v>
      </c>
      <c r="CN38">
        <v>0.16300000250339508</v>
      </c>
      <c r="CO38">
        <v>6.7000001668930054E-2</v>
      </c>
      <c r="CP38">
        <v>3.0000000260770321E-3</v>
      </c>
      <c r="CQ38">
        <v>0.98299998044967651</v>
      </c>
      <c r="CR38">
        <v>-0.28299999237060547</v>
      </c>
      <c r="CS38">
        <v>0.30700001120567322</v>
      </c>
      <c r="CT38">
        <v>0.335999995470047</v>
      </c>
      <c r="CU38">
        <v>0.10199999809265137</v>
      </c>
      <c r="CV38">
        <v>-0.36500000953674316</v>
      </c>
      <c r="CW38">
        <v>9.0000003576278687E-2</v>
      </c>
      <c r="CX38">
        <v>-3.4000001847743988E-2</v>
      </c>
      <c r="CY38">
        <v>0.64999997615814209</v>
      </c>
      <c r="CZ38">
        <v>-6.0000000521540642E-3</v>
      </c>
      <c r="DA38">
        <v>0.93900001049041748</v>
      </c>
      <c r="DB38">
        <v>4.0000001899898052E-3</v>
      </c>
      <c r="DC38">
        <v>0.93300002813339233</v>
      </c>
      <c r="DD38">
        <v>-0.26899999380111694</v>
      </c>
      <c r="DE38">
        <v>0.15899999439716339</v>
      </c>
      <c r="DF38">
        <v>6.4999997615814209E-2</v>
      </c>
      <c r="DG38">
        <v>0.3529999852180481</v>
      </c>
      <c r="DH38">
        <v>0.57200002670288086</v>
      </c>
      <c r="DI38">
        <v>0</v>
      </c>
      <c r="DJ38">
        <v>0.63700002431869507</v>
      </c>
      <c r="DK38">
        <v>7.0000002160668373E-3</v>
      </c>
      <c r="DL38">
        <v>-7.4000000953674316E-2</v>
      </c>
      <c r="DM38">
        <v>0.44299998879432678</v>
      </c>
      <c r="DN38">
        <v>-0.1379999965429306</v>
      </c>
      <c r="DO38">
        <v>7.5000002980232239E-2</v>
      </c>
      <c r="DP38">
        <v>-0.18999999761581421</v>
      </c>
      <c r="DQ38">
        <v>0.11400000005960464</v>
      </c>
      <c r="DR38">
        <v>-0.18500000238418579</v>
      </c>
      <c r="DS38">
        <v>6.1999998986721039E-2</v>
      </c>
      <c r="DT38">
        <v>-0.12099999934434891</v>
      </c>
      <c r="DU38">
        <v>0.31999999284744263</v>
      </c>
      <c r="DV38">
        <v>-1.4999999664723873E-2</v>
      </c>
      <c r="DW38">
        <v>0.92900002002716064</v>
      </c>
      <c r="DX38">
        <v>-3.4000001847743988E-2</v>
      </c>
      <c r="DY38">
        <v>0.62699997425079346</v>
      </c>
      <c r="DZ38">
        <v>-0.45500001311302185</v>
      </c>
      <c r="EA38">
        <v>2.7000000700354576E-2</v>
      </c>
      <c r="EB38">
        <v>8.999999612569809E-3</v>
      </c>
      <c r="EC38">
        <v>0.9179999828338623</v>
      </c>
      <c r="ED38">
        <v>-0.57999998331069946</v>
      </c>
      <c r="EE38">
        <v>0</v>
      </c>
      <c r="EF38">
        <v>-4.5000001788139343E-2</v>
      </c>
      <c r="EG38">
        <v>0.76099997758865356</v>
      </c>
      <c r="EH38">
        <v>-0.26800000667572021</v>
      </c>
      <c r="EI38">
        <v>0.3919999897480011</v>
      </c>
      <c r="EJ38">
        <v>-0.23899999260902405</v>
      </c>
      <c r="EK38">
        <v>1.0999999940395355E-2</v>
      </c>
      <c r="EL38">
        <v>-0.32300001382827759</v>
      </c>
      <c r="EM38">
        <v>6.5999999642372131E-2</v>
      </c>
      <c r="EN38">
        <v>-0.11900000274181366</v>
      </c>
      <c r="EO38">
        <v>0.22599999606609344</v>
      </c>
      <c r="EP38">
        <v>-8.3999998867511749E-2</v>
      </c>
      <c r="EQ38">
        <v>0.52300000190734863</v>
      </c>
      <c r="ER38">
        <v>-3.7000000476837158E-2</v>
      </c>
      <c r="ES38">
        <v>0.6809999942779541</v>
      </c>
      <c r="ET38">
        <v>-2.8000000864267349E-2</v>
      </c>
      <c r="EU38">
        <v>0.75599998235702515</v>
      </c>
      <c r="EV38">
        <v>-0.52799999713897705</v>
      </c>
      <c r="EW38">
        <v>5.4999999701976776E-2</v>
      </c>
      <c r="EX38">
        <v>-0.56800001859664917</v>
      </c>
      <c r="EY38">
        <v>1.0000000474974513E-3</v>
      </c>
      <c r="EZ38">
        <v>0.19200000166893005</v>
      </c>
      <c r="FA38">
        <v>0.19900000095367432</v>
      </c>
      <c r="FB38">
        <v>-0.10100000351667404</v>
      </c>
      <c r="FC38">
        <v>0.24300000071525574</v>
      </c>
      <c r="FD38">
        <v>3.7999998778104782E-2</v>
      </c>
      <c r="FE38">
        <v>0.46799999475479126</v>
      </c>
      <c r="FF38">
        <v>-0.12700000405311584</v>
      </c>
      <c r="FG38">
        <v>0.10100000351667404</v>
      </c>
      <c r="FH38">
        <v>1.6000000759959221E-2</v>
      </c>
      <c r="FI38">
        <v>0.86500000953674316</v>
      </c>
      <c r="FJ38">
        <v>-5.7999998331069946E-2</v>
      </c>
      <c r="FK38">
        <v>0.20000000298023224</v>
      </c>
      <c r="FL38">
        <v>-5.6000001728534698E-2</v>
      </c>
      <c r="FM38">
        <v>0.60699999332427979</v>
      </c>
      <c r="FN38">
        <v>-0.61599999666213989</v>
      </c>
      <c r="FO38">
        <v>0</v>
      </c>
      <c r="FP38">
        <v>-0.38699999451637268</v>
      </c>
      <c r="FQ38">
        <v>4.6000000089406967E-2</v>
      </c>
      <c r="FR38">
        <v>-0.10400000214576721</v>
      </c>
      <c r="FS38">
        <v>0.34000000357627869</v>
      </c>
      <c r="FT38">
        <v>-9.7000002861022949E-2</v>
      </c>
      <c r="FU38">
        <v>0.61000001430511475</v>
      </c>
      <c r="FV38">
        <v>-0.210999995470047</v>
      </c>
      <c r="FW38">
        <v>0.21699999272823334</v>
      </c>
      <c r="FX38">
        <v>5.000000074505806E-2</v>
      </c>
      <c r="FY38">
        <v>0.69599997997283936</v>
      </c>
      <c r="FZ38">
        <v>-0.10000000149011612</v>
      </c>
      <c r="GA38">
        <v>0.42199999094009399</v>
      </c>
      <c r="GB38">
        <v>-0.54199999570846558</v>
      </c>
      <c r="GC38">
        <v>1.7000000923871994E-2</v>
      </c>
      <c r="GD38">
        <v>0.20100000500679016</v>
      </c>
      <c r="GE38">
        <v>0.27799999713897705</v>
      </c>
      <c r="GF38">
        <v>3.5000000149011612E-2</v>
      </c>
      <c r="GG38">
        <v>0.77100002765655518</v>
      </c>
      <c r="GH38">
        <v>1.4999999664723873E-2</v>
      </c>
      <c r="GI38">
        <v>0.88700002431869507</v>
      </c>
    </row>
    <row r="39" spans="1:191" x14ac:dyDescent="0.3">
      <c r="A39" t="s">
        <v>516</v>
      </c>
      <c r="B39" t="s">
        <v>517</v>
      </c>
      <c r="C39" t="s">
        <v>518</v>
      </c>
      <c r="D39" t="s">
        <v>519</v>
      </c>
      <c r="E39" t="s">
        <v>519</v>
      </c>
      <c r="F39">
        <v>-0.7070000171661377</v>
      </c>
      <c r="G39">
        <v>1.7000000923871994E-2</v>
      </c>
      <c r="H39">
        <v>-0.27900001406669617</v>
      </c>
      <c r="I39">
        <v>3.2000001519918442E-2</v>
      </c>
      <c r="J39">
        <v>-1.1369999647140503</v>
      </c>
      <c r="K39">
        <v>4.3000001460313797E-2</v>
      </c>
      <c r="L39">
        <v>-0.19699999690055847</v>
      </c>
      <c r="M39">
        <v>6.7000001668930054E-2</v>
      </c>
      <c r="N39">
        <v>-0.35699999332427979</v>
      </c>
      <c r="O39">
        <v>8.6000002920627594E-2</v>
      </c>
      <c r="P39">
        <v>-0.17399999499320984</v>
      </c>
      <c r="Q39">
        <v>0.18600000441074371</v>
      </c>
      <c r="R39">
        <v>-0.10700000077486038</v>
      </c>
      <c r="S39">
        <v>0.335999995470047</v>
      </c>
      <c r="T39">
        <v>-0.14300000667572021</v>
      </c>
      <c r="U39">
        <v>5.4000001400709152E-2</v>
      </c>
      <c r="V39">
        <v>-0.16099999845027924</v>
      </c>
      <c r="W39">
        <v>0.16599999368190765</v>
      </c>
      <c r="X39">
        <v>-0.13500000536441803</v>
      </c>
      <c r="Y39">
        <v>4.999999888241291E-3</v>
      </c>
      <c r="Z39">
        <v>8.6999997496604919E-2</v>
      </c>
      <c r="AA39">
        <v>0.39599999785423279</v>
      </c>
      <c r="AB39">
        <v>6.4999997615814209E-2</v>
      </c>
      <c r="AC39">
        <v>0.60100001096725464</v>
      </c>
      <c r="AD39">
        <v>-0.12300000339746475</v>
      </c>
      <c r="AE39">
        <v>0.22800000011920929</v>
      </c>
      <c r="AF39">
        <v>-0.16699999570846558</v>
      </c>
      <c r="AG39">
        <v>2.6000000536441803E-2</v>
      </c>
      <c r="AH39">
        <v>-0.18000000715255737</v>
      </c>
      <c r="AI39">
        <v>0.14300000667572021</v>
      </c>
      <c r="AJ39">
        <v>9.8999999463558197E-2</v>
      </c>
      <c r="AK39">
        <v>0.43000000715255737</v>
      </c>
      <c r="AL39">
        <v>-0.13699999451637268</v>
      </c>
      <c r="AM39">
        <v>0.48600000143051147</v>
      </c>
      <c r="AN39">
        <v>-1.1430000066757202</v>
      </c>
      <c r="AO39">
        <v>1.9999999552965164E-2</v>
      </c>
      <c r="AP39">
        <v>-8.6999997496604919E-2</v>
      </c>
      <c r="AQ39">
        <v>0.65200001001358032</v>
      </c>
      <c r="AR39">
        <v>-1.8999999389052391E-2</v>
      </c>
      <c r="AS39">
        <v>0.43500000238418579</v>
      </c>
      <c r="AT39">
        <v>5.4000001400709152E-2</v>
      </c>
      <c r="AU39">
        <v>0.81300002336502075</v>
      </c>
      <c r="AV39">
        <v>0.90200001001358032</v>
      </c>
      <c r="AW39">
        <v>2.0999999716877937E-2</v>
      </c>
      <c r="AX39">
        <v>0.35100001096725464</v>
      </c>
      <c r="AY39">
        <v>0.13300000131130219</v>
      </c>
      <c r="AZ39">
        <v>0.36700001358985901</v>
      </c>
      <c r="BA39">
        <v>0.24199999868869781</v>
      </c>
      <c r="BB39">
        <v>0.63400000333786011</v>
      </c>
      <c r="BC39">
        <v>3.7999998778104782E-2</v>
      </c>
      <c r="BD39">
        <v>-6.7000001668930054E-2</v>
      </c>
      <c r="BE39">
        <v>0.25600001215934753</v>
      </c>
      <c r="BF39">
        <v>-0.93599998950958252</v>
      </c>
      <c r="BG39">
        <v>3.5999998450279236E-2</v>
      </c>
      <c r="BH39">
        <v>1.8999999389052391E-2</v>
      </c>
      <c r="BI39">
        <v>0.69800001382827759</v>
      </c>
      <c r="BJ39">
        <v>0.40099999308586121</v>
      </c>
      <c r="BK39">
        <v>3.2999999821186066E-2</v>
      </c>
      <c r="BL39">
        <v>0.15899999439716339</v>
      </c>
      <c r="BM39">
        <v>0.17599999904632568</v>
      </c>
      <c r="BN39">
        <v>-0.30300000309944153</v>
      </c>
      <c r="BO39">
        <v>1.4000000432133675E-2</v>
      </c>
      <c r="BP39">
        <v>-0.20900000631809235</v>
      </c>
      <c r="BQ39">
        <v>0.18700000643730164</v>
      </c>
      <c r="BR39">
        <v>-0.23499999940395355</v>
      </c>
      <c r="BS39">
        <v>4.0000001899898052E-3</v>
      </c>
      <c r="BT39">
        <v>-4.6999998390674591E-2</v>
      </c>
      <c r="BU39">
        <v>0.60799998044967651</v>
      </c>
      <c r="BV39">
        <v>0.34599998593330383</v>
      </c>
      <c r="BW39">
        <v>2.0999999716877937E-2</v>
      </c>
      <c r="BX39">
        <v>-2.8000000864267349E-2</v>
      </c>
      <c r="BY39">
        <v>0.59799998998641968</v>
      </c>
      <c r="BZ39">
        <v>0.23299999535083771</v>
      </c>
      <c r="CA39">
        <v>0.11299999803304672</v>
      </c>
      <c r="CB39">
        <v>0.10000000149011612</v>
      </c>
      <c r="CC39">
        <v>0.17299999296665192</v>
      </c>
      <c r="CD39">
        <v>9.6000000834465027E-2</v>
      </c>
      <c r="CE39">
        <v>0.18000000715255737</v>
      </c>
      <c r="CF39">
        <v>9.6000000834465027E-2</v>
      </c>
      <c r="CG39">
        <v>0.12099999934434891</v>
      </c>
      <c r="CH39">
        <v>-0.65200001001358032</v>
      </c>
      <c r="CI39">
        <v>3.5000000149011612E-2</v>
      </c>
      <c r="CJ39">
        <v>9.3999996781349182E-2</v>
      </c>
      <c r="CK39">
        <v>0.3529999852180481</v>
      </c>
      <c r="CL39">
        <v>0.2669999897480011</v>
      </c>
      <c r="CM39">
        <v>0.18400000035762787</v>
      </c>
      <c r="CN39">
        <v>4.6000000089406967E-2</v>
      </c>
      <c r="CO39">
        <v>0.34200000762939453</v>
      </c>
      <c r="CP39">
        <v>8.9000001549720764E-2</v>
      </c>
      <c r="CQ39">
        <v>0.2800000011920929</v>
      </c>
      <c r="CR39">
        <v>0.80699998140335083</v>
      </c>
      <c r="CS39">
        <v>5.4000001400709152E-2</v>
      </c>
      <c r="CT39">
        <v>0.42399999499320984</v>
      </c>
      <c r="CU39">
        <v>4.8999998718500137E-2</v>
      </c>
      <c r="CV39">
        <v>-0.1080000028014183</v>
      </c>
      <c r="CW39">
        <v>0.34000000357627869</v>
      </c>
      <c r="CX39">
        <v>2.500000037252903E-2</v>
      </c>
      <c r="CY39">
        <v>0.54100000858306885</v>
      </c>
      <c r="CZ39">
        <v>-2.4000000208616257E-2</v>
      </c>
      <c r="DA39">
        <v>0.56000000238418579</v>
      </c>
      <c r="DB39">
        <v>5.9999998658895493E-2</v>
      </c>
      <c r="DC39">
        <v>0.19900000095367432</v>
      </c>
      <c r="DD39">
        <v>-7.6999999582767487E-2</v>
      </c>
      <c r="DE39">
        <v>0.4779999852180481</v>
      </c>
      <c r="DF39">
        <v>2.4000000208616257E-2</v>
      </c>
      <c r="DG39">
        <v>0.6470000147819519</v>
      </c>
      <c r="DH39">
        <v>-2.6000000536441803E-2</v>
      </c>
      <c r="DI39">
        <v>0.86299997568130493</v>
      </c>
      <c r="DJ39">
        <v>-0.24500000476837158</v>
      </c>
      <c r="DK39">
        <v>3.5999998450279236E-2</v>
      </c>
      <c r="DL39">
        <v>-3.4000001847743988E-2</v>
      </c>
      <c r="DM39">
        <v>0.65299999713897705</v>
      </c>
      <c r="DN39">
        <v>-4.5000001788139343E-2</v>
      </c>
      <c r="DO39">
        <v>0.5220000147819519</v>
      </c>
      <c r="DP39">
        <v>1.3000000268220901E-2</v>
      </c>
      <c r="DQ39">
        <v>0.85500001907348633</v>
      </c>
      <c r="DR39">
        <v>-0.22400000691413879</v>
      </c>
      <c r="DS39">
        <v>0.12200000137090683</v>
      </c>
      <c r="DT39">
        <v>-7.0000002160668373E-3</v>
      </c>
      <c r="DU39">
        <v>0.89999997615814209</v>
      </c>
      <c r="DV39">
        <v>-0.40400001406669617</v>
      </c>
      <c r="DW39">
        <v>0.36399999260902405</v>
      </c>
      <c r="DX39">
        <v>1.2000000104308128E-2</v>
      </c>
      <c r="DY39">
        <v>0.86000001430511475</v>
      </c>
      <c r="DZ39">
        <v>-0.13099999725818634</v>
      </c>
      <c r="EA39">
        <v>0.21199999749660492</v>
      </c>
      <c r="EB39">
        <v>0.23499999940395355</v>
      </c>
      <c r="EC39">
        <v>8.2999996840953827E-2</v>
      </c>
      <c r="ED39">
        <v>-0.68999999761581421</v>
      </c>
      <c r="EE39">
        <v>7.9999998211860657E-2</v>
      </c>
      <c r="EF39">
        <v>0.26199999451637268</v>
      </c>
      <c r="EG39">
        <v>8.0000003799796104E-3</v>
      </c>
      <c r="EH39">
        <v>0.82700002193450928</v>
      </c>
      <c r="EI39">
        <v>1.7999999225139618E-2</v>
      </c>
      <c r="EJ39">
        <v>0.15999999642372131</v>
      </c>
      <c r="EK39">
        <v>8.7999999523162842E-2</v>
      </c>
      <c r="EL39">
        <v>-1.1390000581741333</v>
      </c>
      <c r="EM39">
        <v>3.9999999105930328E-2</v>
      </c>
      <c r="EN39">
        <v>-0.29399999976158142</v>
      </c>
      <c r="EO39">
        <v>0.23299999535083771</v>
      </c>
      <c r="EP39">
        <v>-0.4830000102519989</v>
      </c>
      <c r="EQ39">
        <v>1.7000000923871994E-2</v>
      </c>
      <c r="ER39">
        <v>-7.2999998927116394E-2</v>
      </c>
      <c r="ES39">
        <v>0.38899999856948853</v>
      </c>
      <c r="ET39">
        <v>0.53600001335144043</v>
      </c>
      <c r="EU39">
        <v>3.2000001519918442E-2</v>
      </c>
      <c r="EV39">
        <v>0.42899999022483826</v>
      </c>
      <c r="EW39">
        <v>0.10100000351667404</v>
      </c>
      <c r="EX39">
        <v>0.5220000147819519</v>
      </c>
      <c r="EY39">
        <v>1.2000000104308128E-2</v>
      </c>
      <c r="EZ39">
        <v>-5.2000001072883606E-2</v>
      </c>
      <c r="FA39">
        <v>0.55000001192092896</v>
      </c>
      <c r="FB39">
        <v>-1.0999999940395355E-2</v>
      </c>
      <c r="FC39">
        <v>0.79100000858306885</v>
      </c>
      <c r="FD39">
        <v>-6.4000003039836884E-2</v>
      </c>
      <c r="FE39">
        <v>0.20499999821186066</v>
      </c>
      <c r="FF39">
        <v>-3.2000001519918442E-2</v>
      </c>
      <c r="FG39">
        <v>0.30000001192092896</v>
      </c>
      <c r="FH39">
        <v>6.1000000685453415E-2</v>
      </c>
      <c r="FI39">
        <v>0.30000001192092896</v>
      </c>
      <c r="FJ39">
        <v>-4.3999999761581421E-2</v>
      </c>
      <c r="FK39">
        <v>0.42500001192092896</v>
      </c>
      <c r="FL39">
        <v>-0.14900000393390656</v>
      </c>
      <c r="FM39">
        <v>0.25499999523162842</v>
      </c>
      <c r="FN39">
        <v>-0.29399999976158142</v>
      </c>
      <c r="FO39">
        <v>0.33399999141693115</v>
      </c>
      <c r="FP39">
        <v>-4.1000001132488251E-2</v>
      </c>
      <c r="FQ39">
        <v>0.40900000929832458</v>
      </c>
      <c r="FR39">
        <v>-0.22400000691413879</v>
      </c>
      <c r="FS39">
        <v>7.0000002160668373E-3</v>
      </c>
      <c r="FT39">
        <v>-0.13899999856948853</v>
      </c>
      <c r="FU39">
        <v>0.16699999570846558</v>
      </c>
      <c r="FV39">
        <v>0.22400000691413879</v>
      </c>
      <c r="FW39">
        <v>0.21600000560283661</v>
      </c>
      <c r="FX39">
        <v>-0.15199999511241913</v>
      </c>
      <c r="FY39">
        <v>8.1000000238418579E-2</v>
      </c>
      <c r="FZ39">
        <v>0.14100000262260437</v>
      </c>
      <c r="GA39">
        <v>0.25400000810623169</v>
      </c>
      <c r="GB39">
        <v>-6.1000000685453415E-2</v>
      </c>
      <c r="GC39">
        <v>0.85600000619888306</v>
      </c>
      <c r="GD39">
        <v>-0.30899998545646667</v>
      </c>
      <c r="GE39">
        <v>2.9999999329447746E-2</v>
      </c>
      <c r="GF39">
        <v>0.5910000205039978</v>
      </c>
      <c r="GG39">
        <v>1.6000000759959221E-2</v>
      </c>
      <c r="GH39">
        <v>-0.11400000005960464</v>
      </c>
      <c r="GI39">
        <v>0.18899999558925629</v>
      </c>
    </row>
    <row r="40" spans="1:191" x14ac:dyDescent="0.3">
      <c r="A40" t="s">
        <v>522</v>
      </c>
      <c r="B40" t="s">
        <v>523</v>
      </c>
      <c r="C40" t="s">
        <v>524</v>
      </c>
      <c r="D40" t="s">
        <v>287</v>
      </c>
      <c r="E40" t="s">
        <v>287</v>
      </c>
      <c r="F40">
        <v>8.0000003799796104E-3</v>
      </c>
      <c r="G40">
        <v>0.94700002670288086</v>
      </c>
      <c r="H40">
        <v>-3.4000001847743988E-2</v>
      </c>
      <c r="I40">
        <v>0.65399998426437378</v>
      </c>
      <c r="J40">
        <v>-1.9999999552965164E-2</v>
      </c>
      <c r="K40">
        <v>0.9570000171661377</v>
      </c>
      <c r="L40">
        <v>-0.19799999892711639</v>
      </c>
      <c r="M40">
        <v>0.32699999213218689</v>
      </c>
      <c r="N40">
        <v>-0.14300000667572021</v>
      </c>
      <c r="O40">
        <v>0.36599999666213989</v>
      </c>
      <c r="P40">
        <v>-0.37299999594688416</v>
      </c>
      <c r="Q40">
        <v>0.14599999785423279</v>
      </c>
      <c r="R40">
        <v>-5.4999999701976776E-2</v>
      </c>
      <c r="S40">
        <v>0.68300002813339233</v>
      </c>
      <c r="T40">
        <v>-0.1080000028014183</v>
      </c>
      <c r="U40">
        <v>0.7630000114440918</v>
      </c>
      <c r="V40">
        <v>-6.4999997615814209E-2</v>
      </c>
      <c r="W40">
        <v>0.84500002861022949</v>
      </c>
      <c r="X40">
        <v>-8.9000001549720764E-2</v>
      </c>
      <c r="Y40">
        <v>0.57499998807907104</v>
      </c>
      <c r="Z40">
        <v>-0.2070000022649765</v>
      </c>
      <c r="AA40">
        <v>0.37400001287460327</v>
      </c>
      <c r="AB40">
        <v>0.20399999618530273</v>
      </c>
      <c r="AC40">
        <v>0.17399999499320984</v>
      </c>
      <c r="AD40">
        <v>-0.1550000011920929</v>
      </c>
      <c r="AE40">
        <v>0.41699999570846558</v>
      </c>
      <c r="AF40">
        <v>-0.13500000536441803</v>
      </c>
      <c r="AG40">
        <v>0.13600000739097595</v>
      </c>
      <c r="AH40">
        <v>-8.0000003799796104E-3</v>
      </c>
      <c r="AI40">
        <v>0.9660000205039978</v>
      </c>
      <c r="AJ40">
        <v>-4.3999999761581421E-2</v>
      </c>
      <c r="AK40">
        <v>0.91399997472763062</v>
      </c>
      <c r="AL40">
        <v>9.9999997764825821E-3</v>
      </c>
      <c r="AM40">
        <v>0.99199998378753662</v>
      </c>
      <c r="AN40">
        <v>-7.0000000298023224E-2</v>
      </c>
      <c r="AO40">
        <v>0.89800000190734863</v>
      </c>
      <c r="AP40">
        <v>-0.18600000441074371</v>
      </c>
      <c r="AQ40">
        <v>0.47699999809265137</v>
      </c>
      <c r="AR40">
        <v>-4.0000001899898052E-3</v>
      </c>
      <c r="AS40">
        <v>0.89899998903274536</v>
      </c>
      <c r="AT40">
        <v>4.3999999761581421E-2</v>
      </c>
      <c r="AU40">
        <v>0.76200002431869507</v>
      </c>
      <c r="AV40">
        <v>-7.5000002980232239E-2</v>
      </c>
      <c r="AW40">
        <v>0.83700001239776611</v>
      </c>
      <c r="AX40">
        <v>1.7999999225139618E-2</v>
      </c>
      <c r="AY40">
        <v>0.91699999570846558</v>
      </c>
      <c r="AZ40">
        <v>-5.9000000357627869E-2</v>
      </c>
      <c r="BA40">
        <v>0.51099997758865356</v>
      </c>
      <c r="BB40">
        <v>-0.11999999731779099</v>
      </c>
      <c r="BC40">
        <v>0.74900001287460327</v>
      </c>
      <c r="BD40">
        <v>-0.39800000190734863</v>
      </c>
      <c r="BE40">
        <v>0.16899999976158142</v>
      </c>
      <c r="BF40">
        <v>1.0999999940395355E-2</v>
      </c>
      <c r="BG40">
        <v>0.96899998188018799</v>
      </c>
      <c r="BH40">
        <v>2.3000000044703484E-2</v>
      </c>
      <c r="BI40">
        <v>3.2000001519918442E-2</v>
      </c>
      <c r="BJ40">
        <v>-9.7999997437000275E-2</v>
      </c>
      <c r="BK40">
        <v>0.38999998569488525</v>
      </c>
      <c r="BL40">
        <v>1.0999999940395355E-2</v>
      </c>
      <c r="BM40">
        <v>0.96799999475479126</v>
      </c>
      <c r="BN40">
        <v>-0.10199999809265137</v>
      </c>
      <c r="BO40">
        <v>0.57200002670288086</v>
      </c>
      <c r="BP40">
        <v>-0.10000000149011612</v>
      </c>
      <c r="BQ40">
        <v>0.27500000596046448</v>
      </c>
      <c r="BR40">
        <v>-5.4999999701976776E-2</v>
      </c>
      <c r="BS40">
        <v>0.80400002002716064</v>
      </c>
      <c r="BT40">
        <v>-2.0000000949949026E-3</v>
      </c>
      <c r="BU40">
        <v>0.97899997234344482</v>
      </c>
      <c r="BV40">
        <v>-8.2999996840953827E-2</v>
      </c>
      <c r="BW40">
        <v>0.73600000143051147</v>
      </c>
      <c r="BX40">
        <v>-1.7000000923871994E-2</v>
      </c>
      <c r="BY40">
        <v>0.90700000524520874</v>
      </c>
      <c r="BZ40">
        <v>0.21600000560283661</v>
      </c>
      <c r="CA40">
        <v>0.63899999856948853</v>
      </c>
      <c r="CB40">
        <v>1.3000000268220901E-2</v>
      </c>
      <c r="CC40">
        <v>0.96899998188018799</v>
      </c>
      <c r="CD40">
        <v>0</v>
      </c>
      <c r="CE40">
        <v>1</v>
      </c>
      <c r="CF40">
        <v>1.7999999225139618E-2</v>
      </c>
      <c r="CG40">
        <v>0.6600000262260437</v>
      </c>
      <c r="CH40">
        <v>-0.14100000262260437</v>
      </c>
      <c r="CI40">
        <v>0.67000001668930054</v>
      </c>
      <c r="CJ40">
        <v>8.9000001549720764E-2</v>
      </c>
      <c r="CK40">
        <v>0.66100001335144043</v>
      </c>
      <c r="CL40">
        <v>8.6000002920627594E-2</v>
      </c>
      <c r="CM40">
        <v>0.42199999094009399</v>
      </c>
      <c r="CN40">
        <v>5.4999999701976776E-2</v>
      </c>
      <c r="CO40">
        <v>0.74000000953674316</v>
      </c>
      <c r="CP40">
        <v>0.11400000005960464</v>
      </c>
      <c r="CQ40">
        <v>0.46700000762939453</v>
      </c>
      <c r="CR40">
        <v>3.4000001847743988E-2</v>
      </c>
      <c r="CS40">
        <v>0.87900000810623169</v>
      </c>
      <c r="CT40">
        <v>9.4999998807907104E-2</v>
      </c>
      <c r="CU40">
        <v>0.7929999828338623</v>
      </c>
      <c r="CV40">
        <v>0.17000000178813934</v>
      </c>
      <c r="CW40">
        <v>0.46900001168251038</v>
      </c>
      <c r="CX40">
        <v>1.4999999664723873E-2</v>
      </c>
      <c r="CY40">
        <v>0.97299998998641968</v>
      </c>
      <c r="CZ40">
        <v>8.2999996840953827E-2</v>
      </c>
      <c r="DA40">
        <v>0.68699997663497925</v>
      </c>
      <c r="DB40">
        <v>-7.9000003635883331E-2</v>
      </c>
      <c r="DC40">
        <v>0.35100001096725464</v>
      </c>
      <c r="DD40">
        <v>-6.5999999642372131E-2</v>
      </c>
      <c r="DE40">
        <v>0.65799999237060547</v>
      </c>
      <c r="DF40">
        <v>-4.3999999761581421E-2</v>
      </c>
      <c r="DG40">
        <v>0.62999999523162842</v>
      </c>
      <c r="DH40">
        <v>-1.0999999940395355E-2</v>
      </c>
      <c r="DI40">
        <v>0.96799999475479126</v>
      </c>
      <c r="DJ40">
        <v>-2.0999999716877937E-2</v>
      </c>
      <c r="DK40">
        <v>0.91100001335144043</v>
      </c>
      <c r="DL40">
        <v>-0.10100000351667404</v>
      </c>
      <c r="DM40">
        <v>0.11800000071525574</v>
      </c>
      <c r="DN40">
        <v>-2.500000037252903E-2</v>
      </c>
      <c r="DO40">
        <v>0.8190000057220459</v>
      </c>
      <c r="DP40">
        <v>3.9000000804662704E-2</v>
      </c>
      <c r="DQ40">
        <v>0.5130000114440918</v>
      </c>
      <c r="DR40">
        <v>3.5000000149011612E-2</v>
      </c>
      <c r="DS40">
        <v>0.87400001287460327</v>
      </c>
      <c r="DT40">
        <v>7.1000002324581146E-2</v>
      </c>
      <c r="DU40">
        <v>0.20100000500679016</v>
      </c>
      <c r="DV40">
        <v>3.5999998450279236E-2</v>
      </c>
      <c r="DW40">
        <v>0.86599999666213989</v>
      </c>
      <c r="DX40">
        <v>3.4000001847743988E-2</v>
      </c>
      <c r="DY40">
        <v>0.89300000667572021</v>
      </c>
      <c r="DZ40">
        <v>3.9999999105930328E-2</v>
      </c>
      <c r="EA40">
        <v>0.81300002336502075</v>
      </c>
      <c r="EB40">
        <v>-6.4000003039836884E-2</v>
      </c>
      <c r="EC40">
        <v>0.13600000739097595</v>
      </c>
      <c r="ED40">
        <v>9.0000003576278687E-2</v>
      </c>
      <c r="EE40">
        <v>0.7149999737739563</v>
      </c>
      <c r="EF40">
        <v>-0.15600000321865082</v>
      </c>
      <c r="EG40">
        <v>0.58499997854232788</v>
      </c>
      <c r="EH40">
        <v>-9.9999997764825821E-3</v>
      </c>
      <c r="EI40">
        <v>0.92599999904632568</v>
      </c>
      <c r="EJ40">
        <v>2.0000000949949026E-3</v>
      </c>
      <c r="EK40">
        <v>0.9869999885559082</v>
      </c>
      <c r="EL40">
        <v>-0.11999999731779099</v>
      </c>
      <c r="EM40">
        <v>0.29199999570846558</v>
      </c>
      <c r="EN40">
        <v>-0.22499999403953552</v>
      </c>
      <c r="EO40">
        <v>0.50800001621246338</v>
      </c>
      <c r="EP40">
        <v>0.16500000655651093</v>
      </c>
      <c r="EQ40">
        <v>0.61400002241134644</v>
      </c>
      <c r="ER40">
        <v>-0.17200000584125519</v>
      </c>
      <c r="ES40">
        <v>0.62999999523162842</v>
      </c>
      <c r="ET40">
        <v>-4.5000001788139343E-2</v>
      </c>
      <c r="EU40">
        <v>0.85399997234344482</v>
      </c>
      <c r="EV40">
        <v>7.9000003635883331E-2</v>
      </c>
      <c r="EW40">
        <v>0.81599998474121094</v>
      </c>
      <c r="EX40">
        <v>2.8999999165534973E-2</v>
      </c>
      <c r="EY40">
        <v>0.33000001311302185</v>
      </c>
      <c r="EZ40">
        <v>1.7000000923871994E-2</v>
      </c>
      <c r="FA40">
        <v>0.94999998807907104</v>
      </c>
      <c r="FB40">
        <v>-7.5999997556209564E-2</v>
      </c>
      <c r="FC40">
        <v>0.17499999701976776</v>
      </c>
      <c r="FD40">
        <v>-0.22800000011920929</v>
      </c>
      <c r="FE40">
        <v>0.60600000619888306</v>
      </c>
      <c r="FF40">
        <v>5.2000001072883606E-2</v>
      </c>
      <c r="FG40">
        <v>0.5220000147819519</v>
      </c>
      <c r="FH40">
        <v>-7.4000000953674316E-2</v>
      </c>
      <c r="FI40">
        <v>0.67599999904632568</v>
      </c>
      <c r="FJ40">
        <v>3.2000001519918442E-2</v>
      </c>
      <c r="FK40">
        <v>0.44699999690055847</v>
      </c>
      <c r="FL40">
        <v>-0.23899999260902405</v>
      </c>
      <c r="FM40">
        <v>7.9000003635883331E-2</v>
      </c>
      <c r="FN40">
        <v>-6.1000000685453415E-2</v>
      </c>
      <c r="FO40">
        <v>0.77399998903274536</v>
      </c>
      <c r="FP40">
        <v>5.2000001072883606E-2</v>
      </c>
      <c r="FQ40">
        <v>0.59600001573562622</v>
      </c>
      <c r="FR40">
        <v>-5.7000000029802322E-2</v>
      </c>
      <c r="FS40">
        <v>0.80900001525878906</v>
      </c>
      <c r="FT40">
        <v>-0.14599999785423279</v>
      </c>
      <c r="FU40">
        <v>0.65700000524520874</v>
      </c>
      <c r="FV40">
        <v>-0.20999999344348907</v>
      </c>
      <c r="FW40">
        <v>0.73799997568130493</v>
      </c>
      <c r="FX40">
        <v>-5.6000001728534698E-2</v>
      </c>
      <c r="FY40">
        <v>0.37999999523162842</v>
      </c>
      <c r="FZ40">
        <v>-0.11100000143051147</v>
      </c>
      <c r="GA40">
        <v>0.54900002479553223</v>
      </c>
      <c r="GB40">
        <v>-0.15999999642372131</v>
      </c>
      <c r="GC40">
        <v>0.40200001001358032</v>
      </c>
      <c r="GD40">
        <v>-0.15999999642372131</v>
      </c>
      <c r="GE40">
        <v>0.55500000715255737</v>
      </c>
      <c r="GF40">
        <v>-0.22200000286102295</v>
      </c>
      <c r="GG40">
        <v>0.335999995470047</v>
      </c>
      <c r="GH40">
        <v>3.2000001519918442E-2</v>
      </c>
      <c r="GI40">
        <v>0.89899998903274536</v>
      </c>
    </row>
    <row r="41" spans="1:191" x14ac:dyDescent="0.3">
      <c r="A41" t="s">
        <v>525</v>
      </c>
      <c r="B41" t="s">
        <v>526</v>
      </c>
      <c r="C41" t="s">
        <v>394</v>
      </c>
      <c r="D41" t="s">
        <v>287</v>
      </c>
      <c r="E41" t="s">
        <v>291</v>
      </c>
      <c r="F41">
        <v>-0.63499999046325684</v>
      </c>
      <c r="G41">
        <v>0</v>
      </c>
      <c r="H41">
        <v>-0.210999995470047</v>
      </c>
      <c r="I41">
        <v>0.45899999141693115</v>
      </c>
      <c r="J41">
        <v>-0.414000004529953</v>
      </c>
      <c r="K41">
        <v>0.18199999630451202</v>
      </c>
      <c r="L41">
        <v>-0.2199999988079071</v>
      </c>
      <c r="M41">
        <v>0.17800000309944153</v>
      </c>
      <c r="N41">
        <v>-0.26199999451637268</v>
      </c>
      <c r="O41">
        <v>0.17100000381469727</v>
      </c>
      <c r="P41">
        <v>-0.55800002813339233</v>
      </c>
      <c r="Q41">
        <v>1.4999999664723873E-2</v>
      </c>
      <c r="R41">
        <v>-0.34000000357627869</v>
      </c>
      <c r="S41">
        <v>0.17000000178813934</v>
      </c>
      <c r="T41">
        <v>-0.33300000429153442</v>
      </c>
      <c r="U41">
        <v>0.18600000441074371</v>
      </c>
      <c r="V41">
        <v>-0.36300000548362732</v>
      </c>
      <c r="W41">
        <v>8.6999997496604919E-2</v>
      </c>
      <c r="X41">
        <v>-0.52100002765655518</v>
      </c>
      <c r="Y41">
        <v>5.9000000357627869E-2</v>
      </c>
      <c r="Z41">
        <v>0.55900001525878906</v>
      </c>
      <c r="AA41">
        <v>3.4000001847743988E-2</v>
      </c>
      <c r="AB41">
        <v>-8.2999996840953827E-2</v>
      </c>
      <c r="AC41">
        <v>0.54900002479553223</v>
      </c>
      <c r="AD41">
        <v>0.10000000149011612</v>
      </c>
      <c r="AE41">
        <v>0.21299999952316284</v>
      </c>
      <c r="AF41">
        <v>-0.59299999475479126</v>
      </c>
      <c r="AG41">
        <v>1.4000000432133675E-2</v>
      </c>
      <c r="AH41">
        <v>-6.8000003695487976E-2</v>
      </c>
      <c r="AI41">
        <v>0.289000004529953</v>
      </c>
      <c r="AJ41">
        <v>0.2370000034570694</v>
      </c>
      <c r="AK41">
        <v>1.4999999664723873E-2</v>
      </c>
      <c r="AL41">
        <v>-0.50700002908706665</v>
      </c>
      <c r="AM41">
        <v>3.5000000149011612E-2</v>
      </c>
      <c r="AN41">
        <v>-1.1790000200271606</v>
      </c>
      <c r="AO41">
        <v>8.0000003799796104E-3</v>
      </c>
      <c r="AP41">
        <v>-4.1999999433755875E-2</v>
      </c>
      <c r="AQ41">
        <v>0.68900001049041748</v>
      </c>
      <c r="AR41">
        <v>3.0999999493360519E-2</v>
      </c>
      <c r="AS41">
        <v>0.79400002956390381</v>
      </c>
      <c r="AT41">
        <v>4.3000001460313797E-2</v>
      </c>
      <c r="AU41">
        <v>0.95200002193450928</v>
      </c>
      <c r="AV41">
        <v>0.51399999856948853</v>
      </c>
      <c r="AW41">
        <v>0.25600001215934753</v>
      </c>
      <c r="AX41">
        <v>0.76999998092651367</v>
      </c>
      <c r="AY41">
        <v>0.33300000429153442</v>
      </c>
      <c r="AZ41">
        <v>0.49900001287460327</v>
      </c>
      <c r="BA41">
        <v>8.7999999523162842E-2</v>
      </c>
      <c r="BB41">
        <v>2.0220000743865967</v>
      </c>
      <c r="BC41">
        <v>4.0000001899898052E-3</v>
      </c>
      <c r="BD41">
        <v>-0.82200002670288086</v>
      </c>
      <c r="BE41">
        <v>5.6000001728534698E-2</v>
      </c>
      <c r="BF41">
        <v>-1.4720000028610229</v>
      </c>
      <c r="BG41">
        <v>8.999999612569809E-3</v>
      </c>
      <c r="BH41">
        <v>-0.27399998903274536</v>
      </c>
      <c r="BI41">
        <v>6.8999998271465302E-2</v>
      </c>
      <c r="BJ41">
        <v>-3.9999999105930328E-2</v>
      </c>
      <c r="BK41">
        <v>0.77600002288818359</v>
      </c>
      <c r="BL41">
        <v>0.25600001215934753</v>
      </c>
      <c r="BM41">
        <v>0.11299999803304672</v>
      </c>
      <c r="BN41">
        <v>-0.37299999594688416</v>
      </c>
      <c r="BO41">
        <v>0.37799999117851257</v>
      </c>
      <c r="BP41">
        <v>-0.43500000238418579</v>
      </c>
      <c r="BQ41">
        <v>0.11500000208616257</v>
      </c>
      <c r="BR41">
        <v>5.0999999046325684E-2</v>
      </c>
      <c r="BS41">
        <v>0.80299997329711914</v>
      </c>
      <c r="BT41">
        <v>-0.29499998688697815</v>
      </c>
      <c r="BU41">
        <v>0.36399999260902405</v>
      </c>
      <c r="BV41">
        <v>7.5000002980232239E-2</v>
      </c>
      <c r="BW41">
        <v>0.3529999852180481</v>
      </c>
      <c r="BX41">
        <v>-6.8000003695487976E-2</v>
      </c>
      <c r="BY41">
        <v>0.39899998903274536</v>
      </c>
      <c r="BZ41">
        <v>-0.53799998760223389</v>
      </c>
      <c r="CA41">
        <v>0.14300000667572021</v>
      </c>
      <c r="CB41">
        <v>-0.21600000560283661</v>
      </c>
      <c r="CC41">
        <v>6.7000001668930054E-2</v>
      </c>
      <c r="CD41">
        <v>-6.4999997615814209E-2</v>
      </c>
      <c r="CE41">
        <v>0.28400000929832458</v>
      </c>
      <c r="CF41">
        <v>-0.31400001049041748</v>
      </c>
      <c r="CG41">
        <v>0.16099999845027924</v>
      </c>
      <c r="CH41">
        <v>-0.87599998712539673</v>
      </c>
      <c r="CI41">
        <v>3.9999999105930328E-2</v>
      </c>
      <c r="CJ41">
        <v>0.12200000137090683</v>
      </c>
      <c r="CK41">
        <v>0.41800001263618469</v>
      </c>
      <c r="CL41">
        <v>0.5899999737739563</v>
      </c>
      <c r="CM41">
        <v>2.199999988079071E-2</v>
      </c>
      <c r="CN41">
        <v>0.12300000339746475</v>
      </c>
      <c r="CO41">
        <v>0.28299999237060547</v>
      </c>
      <c r="CP41">
        <v>8.6999997496604919E-2</v>
      </c>
      <c r="CQ41">
        <v>0.64399999380111694</v>
      </c>
      <c r="CR41">
        <v>0.15299999713897705</v>
      </c>
      <c r="CS41">
        <v>0.48100000619888306</v>
      </c>
      <c r="CT41">
        <v>0.17299999296665192</v>
      </c>
      <c r="CU41">
        <v>0.55500000715255737</v>
      </c>
      <c r="CV41">
        <v>0.11599999666213989</v>
      </c>
      <c r="CW41">
        <v>0.67299997806549072</v>
      </c>
      <c r="CX41">
        <v>-0.164000004529953</v>
      </c>
      <c r="CY41">
        <v>0.33500000834465027</v>
      </c>
      <c r="CZ41">
        <v>4.1999999433755875E-2</v>
      </c>
      <c r="DA41">
        <v>0.60100001096725464</v>
      </c>
      <c r="DB41">
        <v>-0.2460000067949295</v>
      </c>
      <c r="DC41">
        <v>0.27900001406669617</v>
      </c>
      <c r="DD41">
        <v>-0.26899999380111694</v>
      </c>
      <c r="DE41">
        <v>0.24199999868869781</v>
      </c>
      <c r="DF41">
        <v>-0.10199999809265137</v>
      </c>
      <c r="DG41">
        <v>0.21400000154972076</v>
      </c>
      <c r="DH41">
        <v>-1.2519999742507935</v>
      </c>
      <c r="DI41">
        <v>1.6000000759959221E-2</v>
      </c>
      <c r="DJ41">
        <v>-9.0999998152256012E-2</v>
      </c>
      <c r="DK41">
        <v>0.66900002956390381</v>
      </c>
      <c r="DL41">
        <v>-8.2000002264976501E-2</v>
      </c>
      <c r="DM41">
        <v>0.17000000178813934</v>
      </c>
      <c r="DN41">
        <v>-0.43200001120567322</v>
      </c>
      <c r="DO41">
        <v>4.3999999761581421E-2</v>
      </c>
      <c r="DP41">
        <v>-0.28600001335144043</v>
      </c>
      <c r="DQ41">
        <v>9.9999997764825821E-3</v>
      </c>
      <c r="DR41">
        <v>0</v>
      </c>
      <c r="DS41">
        <v>0.99699997901916504</v>
      </c>
      <c r="DT41">
        <v>-0.18700000643730164</v>
      </c>
      <c r="DU41">
        <v>2.500000037252903E-2</v>
      </c>
      <c r="DV41">
        <v>-2.937999963760376</v>
      </c>
      <c r="DW41">
        <v>4.0000001899898052E-3</v>
      </c>
      <c r="DX41">
        <v>-0.12200000137090683</v>
      </c>
      <c r="DY41">
        <v>0.49200001358985901</v>
      </c>
      <c r="DZ41">
        <v>3.7000000476837158E-2</v>
      </c>
      <c r="EA41">
        <v>0.76999998092651367</v>
      </c>
      <c r="EB41">
        <v>7.8000001609325409E-2</v>
      </c>
      <c r="EC41">
        <v>0.79000002145767212</v>
      </c>
      <c r="ED41">
        <v>-3.4000001847743988E-2</v>
      </c>
      <c r="EE41">
        <v>0.77100002765655518</v>
      </c>
      <c r="EF41">
        <v>-0.83499997854232788</v>
      </c>
      <c r="EG41">
        <v>8.6999997496604919E-2</v>
      </c>
      <c r="EH41">
        <v>1.375</v>
      </c>
      <c r="EI41">
        <v>1.4000000432133675E-2</v>
      </c>
      <c r="EJ41">
        <v>-0.16300000250339508</v>
      </c>
      <c r="EK41">
        <v>0.10899999737739563</v>
      </c>
      <c r="EL41">
        <v>-0.77799999713897705</v>
      </c>
      <c r="EM41">
        <v>9.0000003576278687E-2</v>
      </c>
      <c r="EN41">
        <v>-3.7000000476837158E-2</v>
      </c>
      <c r="EO41">
        <v>0.79100000858306885</v>
      </c>
      <c r="EP41">
        <v>-1.0299999713897705</v>
      </c>
      <c r="EQ41">
        <v>1.3000000268220901E-2</v>
      </c>
      <c r="ER41">
        <v>-7.5000002980232239E-2</v>
      </c>
      <c r="ES41">
        <v>0.35699999332427979</v>
      </c>
      <c r="ET41">
        <v>0.39899998903274536</v>
      </c>
      <c r="EU41">
        <v>0.15800000727176666</v>
      </c>
      <c r="EV41">
        <v>0.68599998950958252</v>
      </c>
      <c r="EW41">
        <v>4.0000001899898052E-3</v>
      </c>
      <c r="EX41">
        <v>0.57300001382827759</v>
      </c>
      <c r="EY41">
        <v>8.2000002264976501E-2</v>
      </c>
      <c r="EZ41">
        <v>-0.20999999344348907</v>
      </c>
      <c r="FA41">
        <v>0.17900000512599945</v>
      </c>
      <c r="FB41">
        <v>-0.50800001621246338</v>
      </c>
      <c r="FC41">
        <v>1.6000000759959221E-2</v>
      </c>
      <c r="FD41">
        <v>-0.40799999237060547</v>
      </c>
      <c r="FE41">
        <v>9.7000002861022949E-2</v>
      </c>
      <c r="FF41">
        <v>-0.35199999809265137</v>
      </c>
      <c r="FG41">
        <v>9.9999997764825821E-3</v>
      </c>
      <c r="FH41">
        <v>-0.37599998712539673</v>
      </c>
      <c r="FI41">
        <v>0.21299999952316284</v>
      </c>
      <c r="FJ41">
        <v>-0.12700000405311584</v>
      </c>
      <c r="FK41">
        <v>0.16200000047683716</v>
      </c>
      <c r="FL41">
        <v>-0.4440000057220459</v>
      </c>
      <c r="FM41">
        <v>1.0000000474974513E-3</v>
      </c>
      <c r="FN41">
        <v>-0.46000000834465027</v>
      </c>
      <c r="FO41">
        <v>8.2999996840953827E-2</v>
      </c>
      <c r="FP41">
        <v>-0.10499999672174454</v>
      </c>
      <c r="FQ41">
        <v>0.63999998569488525</v>
      </c>
      <c r="FR41">
        <v>-0.25999999046325684</v>
      </c>
      <c r="FS41">
        <v>0.14900000393390656</v>
      </c>
      <c r="FT41">
        <v>-0.12200000137090683</v>
      </c>
      <c r="FU41">
        <v>0.41899999976158142</v>
      </c>
      <c r="FV41">
        <v>-0.13899999856948853</v>
      </c>
      <c r="FW41">
        <v>0.26899999380111694</v>
      </c>
      <c r="FX41">
        <v>-0.15800000727176666</v>
      </c>
      <c r="FY41">
        <v>0.33700001239776611</v>
      </c>
      <c r="FZ41">
        <v>5.4000001400709152E-2</v>
      </c>
      <c r="GA41">
        <v>0.90700000524520874</v>
      </c>
      <c r="GB41">
        <v>0.72500002384185791</v>
      </c>
      <c r="GC41">
        <v>1.3000000268220901E-2</v>
      </c>
      <c r="GD41">
        <v>0.21199999749660492</v>
      </c>
      <c r="GE41">
        <v>0.31000000238418579</v>
      </c>
      <c r="GF41">
        <v>0.62400001287460327</v>
      </c>
      <c r="GG41">
        <v>0.13099999725818634</v>
      </c>
      <c r="GH41">
        <v>-0.22100000083446503</v>
      </c>
      <c r="GI41">
        <v>0.14399999380111694</v>
      </c>
    </row>
    <row r="42" spans="1:191" x14ac:dyDescent="0.3">
      <c r="A42" t="s">
        <v>529</v>
      </c>
      <c r="B42" t="s">
        <v>530</v>
      </c>
      <c r="C42" t="s">
        <v>320</v>
      </c>
      <c r="D42" t="s">
        <v>291</v>
      </c>
      <c r="E42" t="s">
        <v>291</v>
      </c>
      <c r="F42">
        <v>0.125</v>
      </c>
      <c r="G42">
        <v>0.26600000262260437</v>
      </c>
      <c r="H42">
        <v>8.999999612569809E-3</v>
      </c>
      <c r="I42">
        <v>0.96700000762939453</v>
      </c>
      <c r="J42">
        <v>-2.3000000044703484E-2</v>
      </c>
      <c r="K42">
        <v>0.72399997711181641</v>
      </c>
      <c r="L42">
        <v>-2.0000000949949026E-3</v>
      </c>
      <c r="M42">
        <v>0.99299997091293335</v>
      </c>
      <c r="N42">
        <v>3.0000000260770321E-3</v>
      </c>
      <c r="O42">
        <v>0.96399998664855957</v>
      </c>
      <c r="P42">
        <v>-0.16899999976158142</v>
      </c>
      <c r="Q42">
        <v>0.14200000464916229</v>
      </c>
      <c r="R42">
        <v>0.1289999932050705</v>
      </c>
      <c r="S42">
        <v>0.47600001096725464</v>
      </c>
      <c r="T42">
        <v>-7.5999997556209564E-2</v>
      </c>
      <c r="U42">
        <v>0.50199997425079346</v>
      </c>
      <c r="V42">
        <v>1.6000000759959221E-2</v>
      </c>
      <c r="W42">
        <v>0.92100000381469727</v>
      </c>
      <c r="X42">
        <v>9.7999997437000275E-2</v>
      </c>
      <c r="Y42">
        <v>0.14800000190734863</v>
      </c>
      <c r="Z42">
        <v>-6.7000001668930054E-2</v>
      </c>
      <c r="AA42">
        <v>0.6679999828338623</v>
      </c>
      <c r="AB42">
        <v>0.13300000131130219</v>
      </c>
      <c r="AC42">
        <v>0.66500002145767212</v>
      </c>
      <c r="AD42">
        <v>6.1000000685453415E-2</v>
      </c>
      <c r="AE42">
        <v>0.71200001239776611</v>
      </c>
      <c r="AF42">
        <v>0.13199999928474426</v>
      </c>
      <c r="AG42">
        <v>0.23899999260902405</v>
      </c>
      <c r="AH42">
        <v>2.8999999165534973E-2</v>
      </c>
      <c r="AI42">
        <v>0.73000001907348633</v>
      </c>
      <c r="AJ42">
        <v>0.125</v>
      </c>
      <c r="AK42">
        <v>0.65700000524520874</v>
      </c>
      <c r="AL42">
        <v>1.0999999940395355E-2</v>
      </c>
      <c r="AM42">
        <v>0.95200002193450928</v>
      </c>
      <c r="AN42">
        <v>-0.14900000393390656</v>
      </c>
      <c r="AO42">
        <v>0.39800000190734863</v>
      </c>
      <c r="AP42">
        <v>-7.2999998927116394E-2</v>
      </c>
      <c r="AQ42">
        <v>0.74599999189376831</v>
      </c>
      <c r="AR42">
        <v>-5.2000001072883606E-2</v>
      </c>
      <c r="AS42">
        <v>0.40999999642372131</v>
      </c>
      <c r="AT42">
        <v>-1.7999999225139618E-2</v>
      </c>
      <c r="AU42">
        <v>0.93199998140335083</v>
      </c>
      <c r="AV42">
        <v>2.8999999165534973E-2</v>
      </c>
      <c r="AW42">
        <v>0.78600001335144043</v>
      </c>
      <c r="AX42">
        <v>-7.8000001609325409E-2</v>
      </c>
      <c r="AY42">
        <v>0.61900001764297485</v>
      </c>
      <c r="AZ42">
        <v>-0.10899999737739563</v>
      </c>
      <c r="BA42">
        <v>0.76200002431869507</v>
      </c>
      <c r="BB42">
        <v>7.4000000953674316E-2</v>
      </c>
      <c r="BC42">
        <v>0.47600001096725464</v>
      </c>
      <c r="BD42">
        <v>-4.8000000417232513E-2</v>
      </c>
      <c r="BE42">
        <v>0.49500000476837158</v>
      </c>
      <c r="BF42">
        <v>-3.0000000260770321E-3</v>
      </c>
      <c r="BG42">
        <v>0.97399997711181641</v>
      </c>
      <c r="BH42">
        <v>9.7000002861022949E-2</v>
      </c>
      <c r="BI42">
        <v>0.24099999666213989</v>
      </c>
      <c r="BJ42">
        <v>-0.1550000011920929</v>
      </c>
      <c r="BK42">
        <v>0.13500000536441803</v>
      </c>
      <c r="BL42">
        <v>0.1679999977350235</v>
      </c>
      <c r="BM42">
        <v>0.18700000643730164</v>
      </c>
      <c r="BN42">
        <v>0.23800000548362732</v>
      </c>
      <c r="BO42">
        <v>5.4000001400709152E-2</v>
      </c>
      <c r="BP42">
        <v>0.31700000166893005</v>
      </c>
      <c r="BQ42">
        <v>0.414000004529953</v>
      </c>
      <c r="BR42">
        <v>0.1120000034570694</v>
      </c>
      <c r="BS42">
        <v>0.34299999475479126</v>
      </c>
      <c r="BT42">
        <v>4.8000000417232513E-2</v>
      </c>
      <c r="BU42">
        <v>0.75</v>
      </c>
      <c r="BV42">
        <v>1.7000000923871994E-2</v>
      </c>
      <c r="BW42">
        <v>0.91399997472763062</v>
      </c>
      <c r="BX42">
        <v>3.2999999821186066E-2</v>
      </c>
      <c r="BY42">
        <v>0.45100000500679016</v>
      </c>
      <c r="BZ42">
        <v>-0.12700000405311584</v>
      </c>
      <c r="CA42">
        <v>0.49300000071525574</v>
      </c>
      <c r="CB42">
        <v>-0.19599999487400055</v>
      </c>
      <c r="CC42">
        <v>0.20800000429153442</v>
      </c>
      <c r="CD42">
        <v>1.2000000104308128E-2</v>
      </c>
      <c r="CE42">
        <v>0.92400002479553223</v>
      </c>
      <c r="CF42">
        <v>-4.5000001788139343E-2</v>
      </c>
      <c r="CG42">
        <v>0.78200000524520874</v>
      </c>
      <c r="CH42">
        <v>-0.15000000596046448</v>
      </c>
      <c r="CI42">
        <v>0.29600000381469727</v>
      </c>
      <c r="CJ42">
        <v>5.7999998331069946E-2</v>
      </c>
      <c r="CK42">
        <v>0.54699999094009399</v>
      </c>
      <c r="CL42">
        <v>0.14800000190734863</v>
      </c>
      <c r="CM42">
        <v>0.414000004529953</v>
      </c>
      <c r="CN42">
        <v>-0.13400000333786011</v>
      </c>
      <c r="CO42">
        <v>0.2669999897480011</v>
      </c>
      <c r="CP42">
        <v>-0.14699999988079071</v>
      </c>
      <c r="CQ42">
        <v>0.36500000953674316</v>
      </c>
      <c r="CR42">
        <v>-0.11599999666213989</v>
      </c>
      <c r="CS42">
        <v>5.7999998331069946E-2</v>
      </c>
      <c r="CT42">
        <v>-2.4000000208616257E-2</v>
      </c>
      <c r="CU42">
        <v>0.86699998378753662</v>
      </c>
      <c r="CV42">
        <v>-8.5000000894069672E-2</v>
      </c>
      <c r="CW42">
        <v>0.3970000147819519</v>
      </c>
      <c r="CX42">
        <v>-1.3000000268220901E-2</v>
      </c>
      <c r="CY42">
        <v>0.8410000205039978</v>
      </c>
      <c r="CZ42">
        <v>6.0000000521540642E-3</v>
      </c>
      <c r="DA42">
        <v>0.92599999904632568</v>
      </c>
      <c r="DB42">
        <v>8.6000002920627594E-2</v>
      </c>
      <c r="DC42">
        <v>0.31700000166893005</v>
      </c>
      <c r="DD42">
        <v>8.2000002264976501E-2</v>
      </c>
      <c r="DE42">
        <v>0.61699998378753662</v>
      </c>
      <c r="DF42">
        <v>1.7999999225139618E-2</v>
      </c>
      <c r="DG42">
        <v>0.90299999713897705</v>
      </c>
      <c r="DH42">
        <v>-0.20100000500679016</v>
      </c>
      <c r="DI42">
        <v>0.24899999797344208</v>
      </c>
      <c r="DJ42">
        <v>0.18999999761581421</v>
      </c>
      <c r="DK42">
        <v>0.23000000417232513</v>
      </c>
      <c r="DL42">
        <v>-3.0000000260770321E-3</v>
      </c>
      <c r="DM42">
        <v>0.97100001573562622</v>
      </c>
      <c r="DN42">
        <v>-2.7000000700354576E-2</v>
      </c>
      <c r="DO42">
        <v>0.86400002241134644</v>
      </c>
      <c r="DP42">
        <v>-0.10300000011920929</v>
      </c>
      <c r="DQ42">
        <v>0.28400000929832458</v>
      </c>
      <c r="DR42">
        <v>0.17900000512599945</v>
      </c>
      <c r="DS42">
        <v>0.43999999761581421</v>
      </c>
      <c r="DT42">
        <v>-5.2000001072883606E-2</v>
      </c>
      <c r="DU42">
        <v>0.50700002908706665</v>
      </c>
      <c r="DV42">
        <v>0.25299999117851257</v>
      </c>
      <c r="DW42">
        <v>0.23499999940395355</v>
      </c>
      <c r="DX42">
        <v>-1.4999999664723873E-2</v>
      </c>
      <c r="DY42">
        <v>0.87999999523162842</v>
      </c>
      <c r="DZ42">
        <v>6.0000000521540642E-3</v>
      </c>
      <c r="EA42">
        <v>0.96299999952316284</v>
      </c>
      <c r="EB42">
        <v>0.1679999977350235</v>
      </c>
      <c r="EC42">
        <v>0.20200000703334808</v>
      </c>
      <c r="ED42">
        <v>0.14399999380111694</v>
      </c>
      <c r="EE42">
        <v>8.2000002264976501E-2</v>
      </c>
      <c r="EF42">
        <v>-0.19799999892711639</v>
      </c>
      <c r="EG42">
        <v>3.7999998778104782E-2</v>
      </c>
      <c r="EH42">
        <v>-7.6999999582767487E-2</v>
      </c>
      <c r="EI42">
        <v>0.55400002002716064</v>
      </c>
      <c r="EJ42">
        <v>-0.12700000405311584</v>
      </c>
      <c r="EK42">
        <v>0.2720000147819519</v>
      </c>
      <c r="EL42">
        <v>0.14300000667572021</v>
      </c>
      <c r="EM42">
        <v>0.40000000596046448</v>
      </c>
      <c r="EN42">
        <v>-9.3000002205371857E-2</v>
      </c>
      <c r="EO42">
        <v>0.57899999618530273</v>
      </c>
      <c r="EP42">
        <v>1.0999999940395355E-2</v>
      </c>
      <c r="EQ42">
        <v>0.77799999713897705</v>
      </c>
      <c r="ER42">
        <v>-1.4999999664723873E-2</v>
      </c>
      <c r="ES42">
        <v>0.93699997663497925</v>
      </c>
      <c r="ET42">
        <v>5.7999998331069946E-2</v>
      </c>
      <c r="EU42">
        <v>0.80099999904632568</v>
      </c>
      <c r="EV42">
        <v>0.3580000102519989</v>
      </c>
      <c r="EW42">
        <v>7.2999998927116394E-2</v>
      </c>
      <c r="EX42">
        <v>0.18999999761581421</v>
      </c>
      <c r="EY42">
        <v>0.46299999952316284</v>
      </c>
      <c r="EZ42">
        <v>-5.299999937415123E-2</v>
      </c>
      <c r="FA42">
        <v>0.66500002145767212</v>
      </c>
      <c r="FB42">
        <v>-0.11400000005960464</v>
      </c>
      <c r="FC42">
        <v>0.46900001168251038</v>
      </c>
      <c r="FD42">
        <v>-0.18400000035762787</v>
      </c>
      <c r="FE42">
        <v>0.12600000202655792</v>
      </c>
      <c r="FF42">
        <v>3.7999998778104782E-2</v>
      </c>
      <c r="FG42">
        <v>0.81000000238418579</v>
      </c>
      <c r="FH42">
        <v>-0.1120000034570694</v>
      </c>
      <c r="FI42">
        <v>0.37299999594688416</v>
      </c>
      <c r="FJ42">
        <v>-5.2000001072883606E-2</v>
      </c>
      <c r="FK42">
        <v>0.57700002193450928</v>
      </c>
      <c r="FL42">
        <v>-6.0000000521540642E-3</v>
      </c>
      <c r="FM42">
        <v>0.96700000762939453</v>
      </c>
      <c r="FN42">
        <v>0.11999999731779099</v>
      </c>
      <c r="FO42">
        <v>7.0000000298023224E-2</v>
      </c>
      <c r="FP42">
        <v>0.10700000077486038</v>
      </c>
      <c r="FQ42">
        <v>0.29600000381469727</v>
      </c>
      <c r="FR42">
        <v>0.20900000631809235</v>
      </c>
      <c r="FS42">
        <v>9.3000002205371857E-2</v>
      </c>
      <c r="FT42">
        <v>-9.6000000834465027E-2</v>
      </c>
      <c r="FU42">
        <v>0.12300000339746475</v>
      </c>
      <c r="FV42">
        <v>0.1289999932050705</v>
      </c>
      <c r="FW42">
        <v>0.51800000667572021</v>
      </c>
      <c r="FX42">
        <v>0.13500000536441803</v>
      </c>
      <c r="FY42">
        <v>0.47099998593330383</v>
      </c>
      <c r="FZ42">
        <v>5.000000074505806E-2</v>
      </c>
      <c r="GA42">
        <v>0.67100000381469727</v>
      </c>
      <c r="GB42">
        <v>0.2199999988079071</v>
      </c>
      <c r="GC42">
        <v>0.36599999666213989</v>
      </c>
      <c r="GD42">
        <v>0.3529999852180481</v>
      </c>
      <c r="GE42">
        <v>0.14800000190734863</v>
      </c>
      <c r="GF42">
        <v>0.13600000739097595</v>
      </c>
      <c r="GG42">
        <v>3.7000000476837158E-2</v>
      </c>
      <c r="GH42">
        <v>-2.0999999716877937E-2</v>
      </c>
      <c r="GI42">
        <v>0.75099998712539673</v>
      </c>
    </row>
    <row r="43" spans="1:191" x14ac:dyDescent="0.3">
      <c r="A43" t="s">
        <v>531</v>
      </c>
      <c r="B43" t="s">
        <v>532</v>
      </c>
      <c r="C43" t="s">
        <v>404</v>
      </c>
      <c r="D43" t="s">
        <v>291</v>
      </c>
      <c r="E43" t="s">
        <v>291</v>
      </c>
      <c r="F43">
        <v>-1.8999999389052391E-2</v>
      </c>
      <c r="G43">
        <v>0.40400001406669617</v>
      </c>
      <c r="H43">
        <v>-0.16899999976158142</v>
      </c>
      <c r="I43">
        <v>0.12999999523162842</v>
      </c>
      <c r="J43">
        <v>5.9000000357627869E-2</v>
      </c>
      <c r="K43">
        <v>0.50800001621246338</v>
      </c>
      <c r="L43">
        <v>-0.1679999977350235</v>
      </c>
      <c r="M43">
        <v>0.29300001263618469</v>
      </c>
      <c r="N43">
        <v>-0.14499999582767487</v>
      </c>
      <c r="O43">
        <v>0.25099998712539673</v>
      </c>
      <c r="P43">
        <v>-9.7999997437000275E-2</v>
      </c>
      <c r="Q43">
        <v>0.36800000071525574</v>
      </c>
      <c r="R43">
        <v>4.1999999433755875E-2</v>
      </c>
      <c r="S43">
        <v>0.6029999852180481</v>
      </c>
      <c r="T43">
        <v>-0.57999998331069946</v>
      </c>
      <c r="U43">
        <v>4.999999888241291E-3</v>
      </c>
      <c r="V43">
        <v>-1.6000000759959221E-2</v>
      </c>
      <c r="W43">
        <v>0.87199997901916504</v>
      </c>
      <c r="X43">
        <v>-5.7000000029802322E-2</v>
      </c>
      <c r="Y43">
        <v>0.46200001239776611</v>
      </c>
      <c r="Z43">
        <v>-4.6999998390674591E-2</v>
      </c>
      <c r="AA43">
        <v>0.47999998927116394</v>
      </c>
      <c r="AB43">
        <v>-8.5000000894069672E-2</v>
      </c>
      <c r="AC43">
        <v>0.2070000022649765</v>
      </c>
      <c r="AD43">
        <v>0.13099999725818634</v>
      </c>
      <c r="AE43">
        <v>0.27500000596046448</v>
      </c>
      <c r="AF43">
        <v>-6.8000003695487976E-2</v>
      </c>
      <c r="AG43">
        <v>0.39100000262260437</v>
      </c>
      <c r="AH43">
        <v>2.6000000536441803E-2</v>
      </c>
      <c r="AI43">
        <v>0.5690000057220459</v>
      </c>
      <c r="AJ43">
        <v>1.4000000432133675E-2</v>
      </c>
      <c r="AK43">
        <v>0.72200000286102295</v>
      </c>
      <c r="AL43">
        <v>-0.13099999725818634</v>
      </c>
      <c r="AM43">
        <v>0.32800000905990601</v>
      </c>
      <c r="AN43">
        <v>-0.23499999940395355</v>
      </c>
      <c r="AO43">
        <v>0.12399999797344208</v>
      </c>
      <c r="AP43">
        <v>-0.1379999965429306</v>
      </c>
      <c r="AQ43">
        <v>8.999999612569809E-3</v>
      </c>
      <c r="AR43">
        <v>7.6999999582767487E-2</v>
      </c>
      <c r="AS43">
        <v>0.21299999952316284</v>
      </c>
      <c r="AT43">
        <v>-2.199999988079071E-2</v>
      </c>
      <c r="AU43">
        <v>0.86900001764297485</v>
      </c>
      <c r="AV43">
        <v>-0.1289999932050705</v>
      </c>
      <c r="AW43">
        <v>0.56000000238418579</v>
      </c>
      <c r="AX43">
        <v>-0.23399999737739563</v>
      </c>
      <c r="AY43">
        <v>8.3999998867511749E-2</v>
      </c>
      <c r="AZ43">
        <v>-0.98600000143051147</v>
      </c>
      <c r="BA43">
        <v>3.9999999105930328E-2</v>
      </c>
      <c r="BB43">
        <v>8.2999996840953827E-2</v>
      </c>
      <c r="BC43">
        <v>0.48500001430511475</v>
      </c>
      <c r="BD43">
        <v>-0.29399999976158142</v>
      </c>
      <c r="BE43">
        <v>0.13400000333786011</v>
      </c>
      <c r="BF43">
        <v>-0.34400001168251038</v>
      </c>
      <c r="BG43">
        <v>6.5999999642372131E-2</v>
      </c>
      <c r="BH43">
        <v>0.36100000143051147</v>
      </c>
      <c r="BI43">
        <v>7.2999998927116394E-2</v>
      </c>
      <c r="BJ43">
        <v>0.15999999642372131</v>
      </c>
      <c r="BK43">
        <v>0.15800000727176666</v>
      </c>
      <c r="BL43">
        <v>-0.15999999642372131</v>
      </c>
      <c r="BM43">
        <v>0.11800000071525574</v>
      </c>
      <c r="BN43">
        <v>-0.18899999558925629</v>
      </c>
      <c r="BO43">
        <v>0.30300000309944153</v>
      </c>
      <c r="BP43">
        <v>-6.1999998986721039E-2</v>
      </c>
      <c r="BQ43">
        <v>0.57899999618530273</v>
      </c>
      <c r="BR43">
        <v>0.20600000023841858</v>
      </c>
      <c r="BS43">
        <v>0.20900000631809235</v>
      </c>
      <c r="BT43">
        <v>8.7999999523162842E-2</v>
      </c>
      <c r="BU43">
        <v>0.28499999642372131</v>
      </c>
      <c r="BV43">
        <v>0.10599999874830246</v>
      </c>
      <c r="BW43">
        <v>2.8999999165534973E-2</v>
      </c>
      <c r="BX43">
        <v>-3.9999999105930328E-2</v>
      </c>
      <c r="BY43">
        <v>0.52600002288818359</v>
      </c>
      <c r="BZ43">
        <v>9.0000003576278687E-2</v>
      </c>
      <c r="CA43">
        <v>0.40099999308586121</v>
      </c>
      <c r="CB43">
        <v>0.10400000214576721</v>
      </c>
      <c r="CC43">
        <v>2.500000037252903E-2</v>
      </c>
      <c r="CD43">
        <v>-0.11400000005960464</v>
      </c>
      <c r="CE43">
        <v>0.30799999833106995</v>
      </c>
      <c r="CF43">
        <v>0.2199999988079071</v>
      </c>
      <c r="CG43">
        <v>2.7000000700354576E-2</v>
      </c>
      <c r="CH43">
        <v>8.9000001549720764E-2</v>
      </c>
      <c r="CI43">
        <v>0.20800000429153442</v>
      </c>
      <c r="CJ43">
        <v>0.10300000011920929</v>
      </c>
      <c r="CK43">
        <v>0.19200000166893005</v>
      </c>
      <c r="CL43">
        <v>0.15600000321865082</v>
      </c>
      <c r="CM43">
        <v>0.20800000429153442</v>
      </c>
      <c r="CN43">
        <v>4.6000000089406967E-2</v>
      </c>
      <c r="CO43">
        <v>0.46399998664855957</v>
      </c>
      <c r="CP43">
        <v>3.7000000476837158E-2</v>
      </c>
      <c r="CQ43">
        <v>0.77999997138977051</v>
      </c>
      <c r="CR43">
        <v>0.10000000149011612</v>
      </c>
      <c r="CS43">
        <v>0.43299999833106995</v>
      </c>
      <c r="CT43">
        <v>0.2370000034570694</v>
      </c>
      <c r="CU43">
        <v>9.3000002205371857E-2</v>
      </c>
      <c r="CV43">
        <v>-0.54000002145767212</v>
      </c>
      <c r="CW43">
        <v>6.8000003695487976E-2</v>
      </c>
      <c r="CX43">
        <v>-0.94700002670288086</v>
      </c>
      <c r="CY43">
        <v>2.3000000044703484E-2</v>
      </c>
      <c r="CZ43">
        <v>-0.89499998092651367</v>
      </c>
      <c r="DA43">
        <v>3.0000000260770321E-3</v>
      </c>
      <c r="DB43">
        <v>-4.8999998718500137E-2</v>
      </c>
      <c r="DC43">
        <v>0.22400000691413879</v>
      </c>
      <c r="DD43">
        <v>3.4000001847743988E-2</v>
      </c>
      <c r="DE43">
        <v>0.74199998378753662</v>
      </c>
      <c r="DF43">
        <v>1.7999999225139618E-2</v>
      </c>
      <c r="DG43">
        <v>0.84299999475479126</v>
      </c>
      <c r="DH43">
        <v>-5.299999937415123E-2</v>
      </c>
      <c r="DI43">
        <v>0.62900000810623169</v>
      </c>
      <c r="DJ43">
        <v>-0.41100001335144043</v>
      </c>
      <c r="DK43">
        <v>2.0000000949949026E-3</v>
      </c>
      <c r="DL43">
        <v>-2.0999999716877937E-2</v>
      </c>
      <c r="DM43">
        <v>0.7279999852180481</v>
      </c>
      <c r="DN43">
        <v>3.9000000804662704E-2</v>
      </c>
      <c r="DO43">
        <v>0.50700002908706665</v>
      </c>
      <c r="DP43">
        <v>3.7000000476837158E-2</v>
      </c>
      <c r="DQ43">
        <v>0.67400002479553223</v>
      </c>
      <c r="DR43">
        <v>-0.39100000262260437</v>
      </c>
      <c r="DS43">
        <v>3.0000000260770321E-3</v>
      </c>
      <c r="DT43">
        <v>6.1000000685453415E-2</v>
      </c>
      <c r="DU43">
        <v>0.10199999809265137</v>
      </c>
      <c r="DV43">
        <v>-1.0709999799728394</v>
      </c>
      <c r="DW43">
        <v>2.0000000949949026E-3</v>
      </c>
      <c r="DX43">
        <v>0.15299999713897705</v>
      </c>
      <c r="DY43">
        <v>0.10300000011920929</v>
      </c>
      <c r="DZ43">
        <v>6.7000001668930054E-2</v>
      </c>
      <c r="EA43">
        <v>0.6589999794960022</v>
      </c>
      <c r="EB43">
        <v>7.5999997556209564E-2</v>
      </c>
      <c r="EC43">
        <v>0.32300001382827759</v>
      </c>
      <c r="ED43">
        <v>-0.20499999821186066</v>
      </c>
      <c r="EE43">
        <v>0.18899999558925629</v>
      </c>
      <c r="EF43">
        <v>-0.10899999737739563</v>
      </c>
      <c r="EG43">
        <v>0.60199999809265137</v>
      </c>
      <c r="EH43">
        <v>-1.0000000474974513E-3</v>
      </c>
      <c r="EI43">
        <v>0.98500001430511475</v>
      </c>
      <c r="EJ43">
        <v>0.14000000059604645</v>
      </c>
      <c r="EK43">
        <v>7.1000002324581146E-2</v>
      </c>
      <c r="EL43">
        <v>-0.74000000953674316</v>
      </c>
      <c r="EM43">
        <v>1.0999999940395355E-2</v>
      </c>
      <c r="EN43">
        <v>-9.7999997437000275E-2</v>
      </c>
      <c r="EO43">
        <v>0.55500000715255737</v>
      </c>
      <c r="EP43">
        <v>-0.37599998712539673</v>
      </c>
      <c r="EQ43">
        <v>1.4000000432133675E-2</v>
      </c>
      <c r="ER43">
        <v>-0.460999995470047</v>
      </c>
      <c r="ES43">
        <v>7.0000000298023224E-2</v>
      </c>
      <c r="ET43">
        <v>-4.6000000089406967E-2</v>
      </c>
      <c r="EU43">
        <v>0.47299998998641968</v>
      </c>
      <c r="EV43">
        <v>-0.14399999380111694</v>
      </c>
      <c r="EW43">
        <v>0.25699999928474426</v>
      </c>
      <c r="EX43">
        <v>-0.28799998760223389</v>
      </c>
      <c r="EY43">
        <v>5.000000074505806E-2</v>
      </c>
      <c r="EZ43">
        <v>-0.22200000286102295</v>
      </c>
      <c r="FA43">
        <v>1.3000000268220901E-2</v>
      </c>
      <c r="FB43">
        <v>1.6000000759959221E-2</v>
      </c>
      <c r="FC43">
        <v>0.6809999942779541</v>
      </c>
      <c r="FD43">
        <v>-0.16599999368190765</v>
      </c>
      <c r="FE43">
        <v>0.22900000214576721</v>
      </c>
      <c r="FF43">
        <v>0.10300000011920929</v>
      </c>
      <c r="FG43">
        <v>0.39399999380111694</v>
      </c>
      <c r="FH43">
        <v>0.14000000059604645</v>
      </c>
      <c r="FI43">
        <v>0.39399999380111694</v>
      </c>
      <c r="FJ43">
        <v>7.0000002160668373E-3</v>
      </c>
      <c r="FK43">
        <v>0.90299999713897705</v>
      </c>
      <c r="FL43">
        <v>-6.8000003695487976E-2</v>
      </c>
      <c r="FM43">
        <v>7.0000000298023224E-2</v>
      </c>
      <c r="FN43">
        <v>-0.22800000011920929</v>
      </c>
      <c r="FO43">
        <v>4.8000000417232513E-2</v>
      </c>
      <c r="FP43">
        <v>0.1940000057220459</v>
      </c>
      <c r="FQ43">
        <v>0.12300000339746475</v>
      </c>
      <c r="FR43">
        <v>-0.28499999642372131</v>
      </c>
      <c r="FS43">
        <v>3.9999999105930328E-2</v>
      </c>
      <c r="FT43">
        <v>1.2000000104308128E-2</v>
      </c>
      <c r="FU43">
        <v>0.94199997186660767</v>
      </c>
      <c r="FV43">
        <v>0.21899999678134918</v>
      </c>
      <c r="FW43">
        <v>9.3000002205371857E-2</v>
      </c>
      <c r="FX43">
        <v>-0.15099999308586121</v>
      </c>
      <c r="FY43">
        <v>0.16599999368190765</v>
      </c>
      <c r="FZ43">
        <v>-0.1809999942779541</v>
      </c>
      <c r="GA43">
        <v>0.15099999308586121</v>
      </c>
      <c r="GB43">
        <v>-0.18500000238418579</v>
      </c>
      <c r="GC43">
        <v>6.1000000685453415E-2</v>
      </c>
      <c r="GD43">
        <v>-0.71700000762939453</v>
      </c>
      <c r="GE43">
        <v>3.2000001519918442E-2</v>
      </c>
      <c r="GF43">
        <v>0.17900000512599945</v>
      </c>
      <c r="GG43">
        <v>0.10400000214576721</v>
      </c>
      <c r="GH43">
        <v>0.14699999988079071</v>
      </c>
      <c r="GI43">
        <v>7.1000002324581146E-2</v>
      </c>
    </row>
    <row r="44" spans="1:191" x14ac:dyDescent="0.3">
      <c r="A44" t="s">
        <v>547</v>
      </c>
      <c r="B44" t="s">
        <v>548</v>
      </c>
      <c r="C44" t="s">
        <v>320</v>
      </c>
      <c r="D44" t="s">
        <v>291</v>
      </c>
      <c r="E44" t="s">
        <v>291</v>
      </c>
      <c r="F44">
        <v>-0.13099999725818634</v>
      </c>
      <c r="G44">
        <v>7.6999999582767487E-2</v>
      </c>
      <c r="H44">
        <v>3.7000000476837158E-2</v>
      </c>
      <c r="I44">
        <v>0.81099998950958252</v>
      </c>
      <c r="J44">
        <v>0.17700000107288361</v>
      </c>
      <c r="K44">
        <v>0.23999999463558197</v>
      </c>
      <c r="L44">
        <v>-0.10300000011920929</v>
      </c>
      <c r="M44">
        <v>0.52600002288818359</v>
      </c>
      <c r="N44">
        <v>-8.999999612569809E-3</v>
      </c>
      <c r="O44">
        <v>0.92199999094009399</v>
      </c>
      <c r="P44">
        <v>-9.4999998807907104E-2</v>
      </c>
      <c r="Q44">
        <v>0.49300000071525574</v>
      </c>
      <c r="R44">
        <v>-4.6000000089406967E-2</v>
      </c>
      <c r="S44">
        <v>0.74199998378753662</v>
      </c>
      <c r="T44">
        <v>-4.999999888241291E-3</v>
      </c>
      <c r="U44">
        <v>0.97500002384185791</v>
      </c>
      <c r="V44">
        <v>2.0999999716877937E-2</v>
      </c>
      <c r="W44">
        <v>0.86900001764297485</v>
      </c>
      <c r="X44">
        <v>0.11800000071525574</v>
      </c>
      <c r="Y44">
        <v>0.25499999523162842</v>
      </c>
      <c r="Z44">
        <v>8.6000002920627594E-2</v>
      </c>
      <c r="AA44">
        <v>0.56199997663497925</v>
      </c>
      <c r="AB44">
        <v>7.0000000298023224E-2</v>
      </c>
      <c r="AC44">
        <v>0.70999997854232788</v>
      </c>
      <c r="AD44">
        <v>4.6000000089406967E-2</v>
      </c>
      <c r="AE44">
        <v>0.35199999809265137</v>
      </c>
      <c r="AF44">
        <v>4.999999888241291E-3</v>
      </c>
      <c r="AG44">
        <v>0.95599997043609619</v>
      </c>
      <c r="AH44">
        <v>5.4999999701976776E-2</v>
      </c>
      <c r="AI44">
        <v>0.28799998760223389</v>
      </c>
      <c r="AJ44">
        <v>0.19099999964237213</v>
      </c>
      <c r="AK44">
        <v>0.34900000691413879</v>
      </c>
      <c r="AL44">
        <v>0.16599999368190765</v>
      </c>
      <c r="AM44">
        <v>0.48899999260902405</v>
      </c>
      <c r="AN44">
        <v>-0.15999999642372131</v>
      </c>
      <c r="AO44">
        <v>0.30399999022483826</v>
      </c>
      <c r="AP44">
        <v>-0.2720000147819519</v>
      </c>
      <c r="AQ44">
        <v>0.21600000560283661</v>
      </c>
      <c r="AR44">
        <v>9.3000002205371857E-2</v>
      </c>
      <c r="AS44">
        <v>7.6999999582767487E-2</v>
      </c>
      <c r="AT44">
        <v>-0.12800000607967377</v>
      </c>
      <c r="AU44">
        <v>0.58600002527236938</v>
      </c>
      <c r="AV44">
        <v>0.11100000143051147</v>
      </c>
      <c r="AW44">
        <v>0.39100000262260437</v>
      </c>
      <c r="AX44">
        <v>-0.57800000905990601</v>
      </c>
      <c r="AY44">
        <v>3.2999999821186066E-2</v>
      </c>
      <c r="AZ44">
        <v>-7.0000000298023224E-2</v>
      </c>
      <c r="BA44">
        <v>0.75900000333786011</v>
      </c>
      <c r="BB44">
        <v>-0.13300000131130219</v>
      </c>
      <c r="BC44">
        <v>0.36300000548362732</v>
      </c>
      <c r="BD44">
        <v>-0.1809999942779541</v>
      </c>
      <c r="BE44">
        <v>0.20299999415874481</v>
      </c>
      <c r="BF44">
        <v>9.6000000834465027E-2</v>
      </c>
      <c r="BG44">
        <v>0.31000000238418579</v>
      </c>
      <c r="BH44">
        <v>4.999999888241291E-3</v>
      </c>
      <c r="BI44">
        <v>0.97200000286102295</v>
      </c>
      <c r="BJ44">
        <v>5.4999999701976776E-2</v>
      </c>
      <c r="BK44">
        <v>0.14200000464916229</v>
      </c>
      <c r="BL44">
        <v>-0.10700000077486038</v>
      </c>
      <c r="BM44">
        <v>0.48800000548362732</v>
      </c>
      <c r="BN44">
        <v>7.4000000953674316E-2</v>
      </c>
      <c r="BO44">
        <v>0.6470000147819519</v>
      </c>
      <c r="BP44">
        <v>0.11800000071525574</v>
      </c>
      <c r="BQ44">
        <v>0.47900000214576721</v>
      </c>
      <c r="BR44">
        <v>8.3999998867511749E-2</v>
      </c>
      <c r="BS44">
        <v>0.44999998807907104</v>
      </c>
      <c r="BT44">
        <v>0.14800000190734863</v>
      </c>
      <c r="BU44">
        <v>0.2370000034570694</v>
      </c>
      <c r="BV44">
        <v>-2.500000037252903E-2</v>
      </c>
      <c r="BW44">
        <v>0.91600000858306885</v>
      </c>
      <c r="BX44">
        <v>7.0000002160668373E-3</v>
      </c>
      <c r="BY44">
        <v>0.90499997138977051</v>
      </c>
      <c r="BZ44">
        <v>4.3999999761581421E-2</v>
      </c>
      <c r="CA44">
        <v>0.71799999475479126</v>
      </c>
      <c r="CB44">
        <v>-5.6000001728534698E-2</v>
      </c>
      <c r="CC44">
        <v>0.40099999308586121</v>
      </c>
      <c r="CD44">
        <v>-6.4999997615814209E-2</v>
      </c>
      <c r="CE44">
        <v>0.50800001621246338</v>
      </c>
      <c r="CF44">
        <v>-0.14499999582767487</v>
      </c>
      <c r="CG44">
        <v>0.16200000047683716</v>
      </c>
      <c r="CH44">
        <v>0.15099999308586121</v>
      </c>
      <c r="CI44">
        <v>0.28799998760223389</v>
      </c>
      <c r="CJ44">
        <v>0.11599999666213989</v>
      </c>
      <c r="CK44">
        <v>0.4050000011920929</v>
      </c>
      <c r="CL44">
        <v>0.22100000083446503</v>
      </c>
      <c r="CM44">
        <v>5.2000001072883606E-2</v>
      </c>
      <c r="CN44">
        <v>-2.0000000949949026E-3</v>
      </c>
      <c r="CO44">
        <v>0.92400002479553223</v>
      </c>
      <c r="CP44">
        <v>0.13199999928474426</v>
      </c>
      <c r="CQ44">
        <v>0.31600001454353333</v>
      </c>
      <c r="CR44">
        <v>0.47099998593330383</v>
      </c>
      <c r="CS44">
        <v>0</v>
      </c>
      <c r="CT44">
        <v>0.17299999296665192</v>
      </c>
      <c r="CU44">
        <v>0.28299999237060547</v>
      </c>
      <c r="CV44">
        <v>0.11999999731779099</v>
      </c>
      <c r="CW44">
        <v>0.27399998903274536</v>
      </c>
      <c r="CX44">
        <v>-2.4000000208616257E-2</v>
      </c>
      <c r="CY44">
        <v>0.81400001049041748</v>
      </c>
      <c r="CZ44">
        <v>-7.1999996900558472E-2</v>
      </c>
      <c r="DA44">
        <v>0.12099999934434891</v>
      </c>
      <c r="DB44">
        <v>1.2000000104308128E-2</v>
      </c>
      <c r="DC44">
        <v>0.8619999885559082</v>
      </c>
      <c r="DD44">
        <v>0</v>
      </c>
      <c r="DE44">
        <v>0.99699997901916504</v>
      </c>
      <c r="DF44">
        <v>-0.14000000059604645</v>
      </c>
      <c r="DG44">
        <v>0.14800000190734863</v>
      </c>
      <c r="DH44">
        <v>-0.10599999874830246</v>
      </c>
      <c r="DI44">
        <v>0.65600001811981201</v>
      </c>
      <c r="DJ44">
        <v>3.4000001847743988E-2</v>
      </c>
      <c r="DK44">
        <v>0.84899997711181641</v>
      </c>
      <c r="DL44">
        <v>-6.4000003039836884E-2</v>
      </c>
      <c r="DM44">
        <v>0.58600002527236938</v>
      </c>
      <c r="DN44">
        <v>2.6000000536441803E-2</v>
      </c>
      <c r="DO44">
        <v>0.74400001764297485</v>
      </c>
      <c r="DP44">
        <v>-9.7999997437000275E-2</v>
      </c>
      <c r="DQ44">
        <v>0.43000000715255737</v>
      </c>
      <c r="DR44">
        <v>7.6999999582767487E-2</v>
      </c>
      <c r="DS44">
        <v>0.67400002479553223</v>
      </c>
      <c r="DT44">
        <v>-6.8999998271465302E-2</v>
      </c>
      <c r="DU44">
        <v>0.30399999022483826</v>
      </c>
      <c r="DV44">
        <v>-0.18199999630451202</v>
      </c>
      <c r="DW44">
        <v>0.52499997615814209</v>
      </c>
      <c r="DX44">
        <v>5.7999998331069946E-2</v>
      </c>
      <c r="DY44">
        <v>0.22900000214576721</v>
      </c>
      <c r="DZ44">
        <v>8.9000001549720764E-2</v>
      </c>
      <c r="EA44">
        <v>0.47299998998641968</v>
      </c>
      <c r="EB44">
        <v>-0.17299999296665192</v>
      </c>
      <c r="EC44">
        <v>0.13600000739097595</v>
      </c>
      <c r="ED44">
        <v>0.39899998903274536</v>
      </c>
      <c r="EE44">
        <v>9.0999998152256012E-2</v>
      </c>
      <c r="EF44">
        <v>0.14399999380111694</v>
      </c>
      <c r="EG44">
        <v>0.33300000429153442</v>
      </c>
      <c r="EH44">
        <v>-1.4999999664723873E-2</v>
      </c>
      <c r="EI44">
        <v>0.91399997472763062</v>
      </c>
      <c r="EJ44">
        <v>-0.19699999690055847</v>
      </c>
      <c r="EK44">
        <v>0.13199999928474426</v>
      </c>
      <c r="EL44">
        <v>0.11599999666213989</v>
      </c>
      <c r="EM44">
        <v>0.64300000667572021</v>
      </c>
      <c r="EN44">
        <v>0.1289999932050705</v>
      </c>
      <c r="EO44">
        <v>3.7000000476837158E-2</v>
      </c>
      <c r="EP44">
        <v>0.20000000298023224</v>
      </c>
      <c r="EQ44">
        <v>0.24899999797344208</v>
      </c>
      <c r="ER44">
        <v>1.9999999552965164E-2</v>
      </c>
      <c r="ES44">
        <v>0.72299998998641968</v>
      </c>
      <c r="ET44">
        <v>-2.4000000208616257E-2</v>
      </c>
      <c r="EU44">
        <v>0.92699998617172241</v>
      </c>
      <c r="EV44">
        <v>0.32699999213218689</v>
      </c>
      <c r="EW44">
        <v>0.21199999749660492</v>
      </c>
      <c r="EX44">
        <v>-9.9999997764825821E-3</v>
      </c>
      <c r="EY44">
        <v>0.96700000762939453</v>
      </c>
      <c r="EZ44">
        <v>-0.14300000667572021</v>
      </c>
      <c r="FA44">
        <v>0.25200000405311584</v>
      </c>
      <c r="FB44">
        <v>0.13199999928474426</v>
      </c>
      <c r="FC44">
        <v>0.24899999797344208</v>
      </c>
      <c r="FD44">
        <v>-0.15999999642372131</v>
      </c>
      <c r="FE44">
        <v>0.22200000286102295</v>
      </c>
      <c r="FF44">
        <v>2.0999999716877937E-2</v>
      </c>
      <c r="FG44">
        <v>0.84700000286102295</v>
      </c>
      <c r="FH44">
        <v>2.500000037252903E-2</v>
      </c>
      <c r="FI44">
        <v>0.74900001287460327</v>
      </c>
      <c r="FJ44">
        <v>4.1999999433755875E-2</v>
      </c>
      <c r="FK44">
        <v>0.53600001335144043</v>
      </c>
      <c r="FL44">
        <v>0.11299999803304672</v>
      </c>
      <c r="FM44">
        <v>0.3529999852180481</v>
      </c>
      <c r="FN44">
        <v>0.11299999803304672</v>
      </c>
      <c r="FO44">
        <v>0.64499998092651367</v>
      </c>
      <c r="FP44">
        <v>-6.1999998986721039E-2</v>
      </c>
      <c r="FQ44">
        <v>0.76599997282028198</v>
      </c>
      <c r="FR44">
        <v>-0.11800000071525574</v>
      </c>
      <c r="FS44">
        <v>0.44600000977516174</v>
      </c>
      <c r="FT44">
        <v>0.10899999737739563</v>
      </c>
      <c r="FU44">
        <v>0.28499999642372131</v>
      </c>
      <c r="FV44">
        <v>4.3000001460313797E-2</v>
      </c>
      <c r="FW44">
        <v>0.88200002908706665</v>
      </c>
      <c r="FX44">
        <v>0.21500000357627869</v>
      </c>
      <c r="FY44">
        <v>0.14499999582767487</v>
      </c>
      <c r="FZ44">
        <v>-4.1999999433755875E-2</v>
      </c>
      <c r="GA44">
        <v>0.79600000381469727</v>
      </c>
      <c r="GB44">
        <v>0.47299998998641968</v>
      </c>
      <c r="GC44">
        <v>9.3000002205371857E-2</v>
      </c>
      <c r="GD44">
        <v>0.2720000147819519</v>
      </c>
      <c r="GE44">
        <v>0.42800000309944153</v>
      </c>
      <c r="GF44">
        <v>1.6000000759959221E-2</v>
      </c>
      <c r="GG44">
        <v>0.88099998235702515</v>
      </c>
      <c r="GH44">
        <v>-8.2000002264976501E-2</v>
      </c>
      <c r="GI44">
        <v>0.21600000560283661</v>
      </c>
    </row>
    <row r="45" spans="1:191" x14ac:dyDescent="0.3">
      <c r="A45" t="s">
        <v>549</v>
      </c>
      <c r="B45" t="s">
        <v>550</v>
      </c>
      <c r="C45" t="s">
        <v>297</v>
      </c>
      <c r="D45" t="s">
        <v>291</v>
      </c>
      <c r="E45" t="s">
        <v>291</v>
      </c>
      <c r="F45">
        <v>-0.47400000691413879</v>
      </c>
      <c r="G45">
        <v>0.12700000405311584</v>
      </c>
      <c r="H45">
        <v>-7.2999998927116394E-2</v>
      </c>
      <c r="I45">
        <v>0.74000000953674316</v>
      </c>
      <c r="J45">
        <v>-0.47499999403953552</v>
      </c>
      <c r="K45">
        <v>2.500000037252903E-2</v>
      </c>
      <c r="L45">
        <v>-0.17100000381469727</v>
      </c>
      <c r="M45">
        <v>7.9000003635883331E-2</v>
      </c>
      <c r="N45">
        <v>-0.48899999260902405</v>
      </c>
      <c r="O45">
        <v>3.0000000260770321E-3</v>
      </c>
      <c r="P45">
        <v>-0.27300000190734863</v>
      </c>
      <c r="Q45">
        <v>0.14499999582767487</v>
      </c>
      <c r="R45">
        <v>-6.1999998986721039E-2</v>
      </c>
      <c r="S45">
        <v>0.54000002145767212</v>
      </c>
      <c r="T45">
        <v>4.3999999761581421E-2</v>
      </c>
      <c r="U45">
        <v>0.85399997234344482</v>
      </c>
      <c r="V45">
        <v>-9.0999998152256012E-2</v>
      </c>
      <c r="W45">
        <v>0.42800000309944153</v>
      </c>
      <c r="X45">
        <v>-0.17399999499320984</v>
      </c>
      <c r="Y45">
        <v>0.10999999940395355</v>
      </c>
      <c r="Z45">
        <v>2.3000000044703484E-2</v>
      </c>
      <c r="AA45">
        <v>0.89399999380111694</v>
      </c>
      <c r="AB45">
        <v>0.19499999284744263</v>
      </c>
      <c r="AC45">
        <v>0.23999999463558197</v>
      </c>
      <c r="AD45">
        <v>-0.1289999932050705</v>
      </c>
      <c r="AE45">
        <v>0.26899999380111694</v>
      </c>
      <c r="AF45">
        <v>-0.46500000357627869</v>
      </c>
      <c r="AG45">
        <v>3.5000000149011612E-2</v>
      </c>
      <c r="AH45">
        <v>-0.29699999094009399</v>
      </c>
      <c r="AI45">
        <v>2.4000000208616257E-2</v>
      </c>
      <c r="AJ45">
        <v>-0.19900000095367432</v>
      </c>
      <c r="AK45">
        <v>5.299999937415123E-2</v>
      </c>
      <c r="AL45">
        <v>-0.48199999332427979</v>
      </c>
      <c r="AM45">
        <v>0.2199999988079071</v>
      </c>
      <c r="AN45">
        <v>-0.4779999852180481</v>
      </c>
      <c r="AO45">
        <v>7.0000002160668373E-3</v>
      </c>
      <c r="AP45">
        <v>-0.30500000715255737</v>
      </c>
      <c r="AQ45">
        <v>3.4000001847743988E-2</v>
      </c>
      <c r="AR45">
        <v>7.1000002324581146E-2</v>
      </c>
      <c r="AS45">
        <v>0.5</v>
      </c>
      <c r="AT45">
        <v>-0.15800000727176666</v>
      </c>
      <c r="AU45">
        <v>0.79900002479553223</v>
      </c>
      <c r="AV45">
        <v>0.45300000905990601</v>
      </c>
      <c r="AW45">
        <v>1.4999999664723873E-2</v>
      </c>
      <c r="AX45">
        <v>7.0000000298023224E-2</v>
      </c>
      <c r="AY45">
        <v>0.79799997806549072</v>
      </c>
      <c r="AZ45">
        <v>0.13699999451637268</v>
      </c>
      <c r="BA45">
        <v>0.79600000381469727</v>
      </c>
      <c r="BB45">
        <v>0.3619999885559082</v>
      </c>
      <c r="BC45">
        <v>0.17700000107288361</v>
      </c>
      <c r="BD45">
        <v>-0.17499999701976776</v>
      </c>
      <c r="BE45">
        <v>0.36000001430511475</v>
      </c>
      <c r="BF45">
        <v>-0.65100002288818359</v>
      </c>
      <c r="BG45">
        <v>9.6000000834465027E-2</v>
      </c>
      <c r="BH45">
        <v>-0.13400000333786011</v>
      </c>
      <c r="BI45">
        <v>0.10499999672174454</v>
      </c>
      <c r="BJ45">
        <v>0.29600000381469727</v>
      </c>
      <c r="BK45">
        <v>0.18400000035762787</v>
      </c>
      <c r="BL45">
        <v>2.0999999716877937E-2</v>
      </c>
      <c r="BM45">
        <v>0.83300000429153442</v>
      </c>
      <c r="BN45">
        <v>-0.28400000929832458</v>
      </c>
      <c r="BO45">
        <v>2.4000000208616257E-2</v>
      </c>
      <c r="BP45">
        <v>1.7999999225139618E-2</v>
      </c>
      <c r="BQ45">
        <v>0.95999997854232788</v>
      </c>
      <c r="BR45">
        <v>0.12300000339746475</v>
      </c>
      <c r="BS45">
        <v>0.14399999380111694</v>
      </c>
      <c r="BT45">
        <v>-0.14100000262260437</v>
      </c>
      <c r="BU45">
        <v>0.50999999046325684</v>
      </c>
      <c r="BV45">
        <v>0.19599999487400055</v>
      </c>
      <c r="BW45">
        <v>0.1679999977350235</v>
      </c>
      <c r="BX45">
        <v>3.9000000804662704E-2</v>
      </c>
      <c r="BY45">
        <v>0.73799997568130493</v>
      </c>
      <c r="BZ45">
        <v>5.2000001072883606E-2</v>
      </c>
      <c r="CA45">
        <v>0.78799998760223389</v>
      </c>
      <c r="CB45">
        <v>0.13199999928474426</v>
      </c>
      <c r="CC45">
        <v>0.28400000929832458</v>
      </c>
      <c r="CD45">
        <v>0.10000000149011612</v>
      </c>
      <c r="CE45">
        <v>0.45100000500679016</v>
      </c>
      <c r="CF45">
        <v>0.17299999296665192</v>
      </c>
      <c r="CG45">
        <v>6.0000000521540642E-3</v>
      </c>
      <c r="CH45">
        <v>-7.9999998211860657E-2</v>
      </c>
      <c r="CI45">
        <v>0.67599999904632568</v>
      </c>
      <c r="CJ45">
        <v>0.30099999904632568</v>
      </c>
      <c r="CK45">
        <v>8.0000003799796104E-3</v>
      </c>
      <c r="CL45">
        <v>0.28600001335144043</v>
      </c>
      <c r="CM45">
        <v>0.20000000298023224</v>
      </c>
      <c r="CN45">
        <v>0.17599999904632568</v>
      </c>
      <c r="CO45">
        <v>4.6999998390674591E-2</v>
      </c>
      <c r="CP45">
        <v>0.48500001430511475</v>
      </c>
      <c r="CQ45">
        <v>9.3999996781349182E-2</v>
      </c>
      <c r="CR45">
        <v>0.32699999213218689</v>
      </c>
      <c r="CS45">
        <v>0.32300001382827759</v>
      </c>
      <c r="CT45">
        <v>0.81699997186660767</v>
      </c>
      <c r="CU45">
        <v>5.000000074505806E-2</v>
      </c>
      <c r="CV45">
        <v>-0.5</v>
      </c>
      <c r="CW45">
        <v>5.7000000029802322E-2</v>
      </c>
      <c r="CX45">
        <v>-2.500000037252903E-2</v>
      </c>
      <c r="CY45">
        <v>0.70800000429153442</v>
      </c>
      <c r="CZ45">
        <v>-4.1000001132488251E-2</v>
      </c>
      <c r="DA45">
        <v>0.55400002002716064</v>
      </c>
      <c r="DB45">
        <v>0.11999999731779099</v>
      </c>
      <c r="DC45">
        <v>0.12999999523162842</v>
      </c>
      <c r="DD45">
        <v>0.13899999856948853</v>
      </c>
      <c r="DE45">
        <v>0.39300000667572021</v>
      </c>
      <c r="DF45">
        <v>0.24699999392032623</v>
      </c>
      <c r="DG45">
        <v>0.18000000715255737</v>
      </c>
      <c r="DH45">
        <v>-0.80800002813339233</v>
      </c>
      <c r="DI45">
        <v>0.11999999731779099</v>
      </c>
      <c r="DJ45">
        <v>-0.61299997568130493</v>
      </c>
      <c r="DK45">
        <v>0.14200000464916229</v>
      </c>
      <c r="DL45">
        <v>-4.0000001899898052E-3</v>
      </c>
      <c r="DM45">
        <v>0.98000001907348633</v>
      </c>
      <c r="DN45">
        <v>-7.0000002160668373E-3</v>
      </c>
      <c r="DO45">
        <v>0.92699998617172241</v>
      </c>
      <c r="DP45">
        <v>-0.18999999761581421</v>
      </c>
      <c r="DQ45">
        <v>0.5690000057220459</v>
      </c>
      <c r="DR45">
        <v>-0.42300000786781311</v>
      </c>
      <c r="DS45">
        <v>0.34200000762939453</v>
      </c>
      <c r="DT45">
        <v>0.17100000381469727</v>
      </c>
      <c r="DU45">
        <v>0.26800000667572021</v>
      </c>
      <c r="DV45">
        <v>-0.58399999141693115</v>
      </c>
      <c r="DW45">
        <v>0.31400001049041748</v>
      </c>
      <c r="DX45">
        <v>4.0000001899898052E-3</v>
      </c>
      <c r="DY45">
        <v>0.97399997711181641</v>
      </c>
      <c r="DZ45">
        <v>-0.18199999630451202</v>
      </c>
      <c r="EA45">
        <v>0.35699999332427979</v>
      </c>
      <c r="EB45">
        <v>2.8000000864267349E-2</v>
      </c>
      <c r="EC45">
        <v>0.88200002908706665</v>
      </c>
      <c r="ED45">
        <v>-0.19099999964237213</v>
      </c>
      <c r="EE45">
        <v>0.19699999690055847</v>
      </c>
      <c r="EF45">
        <v>-9.7000002861022949E-2</v>
      </c>
      <c r="EG45">
        <v>0.48399999737739563</v>
      </c>
      <c r="EH45">
        <v>0.18299999833106995</v>
      </c>
      <c r="EI45">
        <v>0.1679999977350235</v>
      </c>
      <c r="EJ45">
        <v>0.12399999797344208</v>
      </c>
      <c r="EK45">
        <v>0.47699999809265137</v>
      </c>
      <c r="EL45">
        <v>-0.62000000476837158</v>
      </c>
      <c r="EM45">
        <v>0.18199999630451202</v>
      </c>
      <c r="EN45">
        <v>-6.5999999642372131E-2</v>
      </c>
      <c r="EO45">
        <v>0.81099998950958252</v>
      </c>
      <c r="EP45">
        <v>-0.81599998474121094</v>
      </c>
      <c r="EQ45">
        <v>3.9000000804662704E-2</v>
      </c>
      <c r="ER45">
        <v>-9.8999999463558197E-2</v>
      </c>
      <c r="ES45">
        <v>0.24899999797344208</v>
      </c>
      <c r="ET45">
        <v>-0.19799999892711639</v>
      </c>
      <c r="EU45">
        <v>0.46799999475479126</v>
      </c>
      <c r="EV45">
        <v>-0.26899999380111694</v>
      </c>
      <c r="EW45">
        <v>0.34299999475479126</v>
      </c>
      <c r="EX45">
        <v>0.30399999022483826</v>
      </c>
      <c r="EY45">
        <v>0.23800000548362732</v>
      </c>
      <c r="EZ45">
        <v>0.1679999977350235</v>
      </c>
      <c r="FA45">
        <v>0.18199999630451202</v>
      </c>
      <c r="FB45">
        <v>4.6999998390674591E-2</v>
      </c>
      <c r="FC45">
        <v>0.41899999976158142</v>
      </c>
      <c r="FD45">
        <v>-0.20399999618530273</v>
      </c>
      <c r="FE45">
        <v>3.5999998450279236E-2</v>
      </c>
      <c r="FF45">
        <v>-6.7000001668930054E-2</v>
      </c>
      <c r="FG45">
        <v>0.43500000238418579</v>
      </c>
      <c r="FH45">
        <v>3.0000000260770321E-3</v>
      </c>
      <c r="FI45">
        <v>0.98900002241134644</v>
      </c>
      <c r="FJ45">
        <v>-2.9999999329447746E-2</v>
      </c>
      <c r="FK45">
        <v>0.77399998903274536</v>
      </c>
      <c r="FL45">
        <v>-0.10199999809265137</v>
      </c>
      <c r="FM45">
        <v>0.38199999928474426</v>
      </c>
      <c r="FN45">
        <v>-7.5999997556209564E-2</v>
      </c>
      <c r="FO45">
        <v>0.56199997663497925</v>
      </c>
      <c r="FP45">
        <v>3.2000001519918442E-2</v>
      </c>
      <c r="FQ45">
        <v>0.90399998426437378</v>
      </c>
      <c r="FR45">
        <v>-0.12800000607967377</v>
      </c>
      <c r="FS45">
        <v>0.64600002765655518</v>
      </c>
      <c r="FT45">
        <v>-6.3000001013278961E-2</v>
      </c>
      <c r="FU45">
        <v>0.67000001668930054</v>
      </c>
      <c r="FV45">
        <v>-0.14800000190734863</v>
      </c>
      <c r="FW45">
        <v>0.78299999237060547</v>
      </c>
      <c r="FX45">
        <v>-0.23199999332427979</v>
      </c>
      <c r="FY45">
        <v>0.14100000262260437</v>
      </c>
      <c r="FZ45">
        <v>-0.29699999094009399</v>
      </c>
      <c r="GA45">
        <v>0.45899999141693115</v>
      </c>
      <c r="GB45">
        <v>-0.63999998569488525</v>
      </c>
      <c r="GC45">
        <v>2.8999999165534973E-2</v>
      </c>
      <c r="GD45">
        <v>-0.4830000102519989</v>
      </c>
      <c r="GE45">
        <v>0.11900000274181366</v>
      </c>
      <c r="GF45">
        <v>0.35100001096725464</v>
      </c>
      <c r="GG45">
        <v>0.14300000667572021</v>
      </c>
      <c r="GH45">
        <v>-0.10100000351667404</v>
      </c>
      <c r="GI45">
        <v>0.24199999868869781</v>
      </c>
    </row>
    <row r="46" spans="1:191" x14ac:dyDescent="0.3">
      <c r="A46" t="s">
        <v>553</v>
      </c>
      <c r="B46" t="s">
        <v>554</v>
      </c>
      <c r="C46" t="s">
        <v>320</v>
      </c>
      <c r="D46" t="s">
        <v>291</v>
      </c>
      <c r="E46" t="s">
        <v>291</v>
      </c>
      <c r="F46">
        <v>-0.1809999942779541</v>
      </c>
      <c r="G46">
        <v>3.9999999105930328E-2</v>
      </c>
      <c r="H46">
        <v>-1.7000000923871994E-2</v>
      </c>
      <c r="I46">
        <v>0.90200001001358032</v>
      </c>
      <c r="J46">
        <v>-1.0000000474974513E-3</v>
      </c>
      <c r="K46">
        <v>0.98600000143051147</v>
      </c>
      <c r="L46">
        <v>3.5000000149011612E-2</v>
      </c>
      <c r="M46">
        <v>0.83799999952316284</v>
      </c>
      <c r="N46">
        <v>1.2000000104308128E-2</v>
      </c>
      <c r="O46">
        <v>0.88599997758865356</v>
      </c>
      <c r="P46">
        <v>-0.1120000034570694</v>
      </c>
      <c r="Q46">
        <v>0.58899998664855957</v>
      </c>
      <c r="R46">
        <v>2.7000000700354576E-2</v>
      </c>
      <c r="S46">
        <v>0.63499999046325684</v>
      </c>
      <c r="T46">
        <v>-8.999999612569809E-3</v>
      </c>
      <c r="U46">
        <v>0.9179999828338623</v>
      </c>
      <c r="V46">
        <v>4.3000001460313797E-2</v>
      </c>
      <c r="W46">
        <v>0.50300002098083496</v>
      </c>
      <c r="X46">
        <v>0.11599999666213989</v>
      </c>
      <c r="Y46">
        <v>0.20900000631809235</v>
      </c>
      <c r="Z46">
        <v>-0.12800000607967377</v>
      </c>
      <c r="AA46">
        <v>0.28400000929832458</v>
      </c>
      <c r="AB46">
        <v>5.000000074505806E-2</v>
      </c>
      <c r="AC46">
        <v>0.75999999046325684</v>
      </c>
      <c r="AD46">
        <v>-2.8999999165534973E-2</v>
      </c>
      <c r="AE46">
        <v>0.77799999713897705</v>
      </c>
      <c r="AF46">
        <v>-5.9000000357627869E-2</v>
      </c>
      <c r="AG46">
        <v>0.29199999570846558</v>
      </c>
      <c r="AH46">
        <v>0.11500000208616257</v>
      </c>
      <c r="AI46">
        <v>0.18899999558925629</v>
      </c>
      <c r="AJ46">
        <v>0.23999999463558197</v>
      </c>
      <c r="AK46">
        <v>0.15099999308586121</v>
      </c>
      <c r="AL46">
        <v>-0.13400000333786011</v>
      </c>
      <c r="AM46">
        <v>0.31799998879432678</v>
      </c>
      <c r="AN46">
        <v>-6.1999998986721039E-2</v>
      </c>
      <c r="AO46">
        <v>0.61299997568130493</v>
      </c>
      <c r="AP46">
        <v>-0.18299999833106995</v>
      </c>
      <c r="AQ46">
        <v>0.50099998712539673</v>
      </c>
      <c r="AR46">
        <v>-2.199999988079071E-2</v>
      </c>
      <c r="AS46">
        <v>0.2460000067949295</v>
      </c>
      <c r="AT46">
        <v>-0.18700000643730164</v>
      </c>
      <c r="AU46">
        <v>0.14200000464916229</v>
      </c>
      <c r="AV46">
        <v>5.6000001728534698E-2</v>
      </c>
      <c r="AW46">
        <v>0.75499999523162842</v>
      </c>
      <c r="AX46">
        <v>-0.45800000429153442</v>
      </c>
      <c r="AY46">
        <v>0.19599999487400055</v>
      </c>
      <c r="AZ46">
        <v>-3.5000000149011612E-2</v>
      </c>
      <c r="BA46">
        <v>0.88599997758865356</v>
      </c>
      <c r="BB46">
        <v>-5.000000074505806E-2</v>
      </c>
      <c r="BC46">
        <v>0.47299998998641968</v>
      </c>
      <c r="BD46">
        <v>1.3000000268220901E-2</v>
      </c>
      <c r="BE46">
        <v>0.84299999475479126</v>
      </c>
      <c r="BF46">
        <v>-2.0000000949949026E-3</v>
      </c>
      <c r="BG46">
        <v>0.97200000286102295</v>
      </c>
      <c r="BH46">
        <v>0.12600000202655792</v>
      </c>
      <c r="BI46">
        <v>3.9000000804662704E-2</v>
      </c>
      <c r="BJ46">
        <v>-3.0999999493360519E-2</v>
      </c>
      <c r="BK46">
        <v>0.73100000619888306</v>
      </c>
      <c r="BL46">
        <v>8.1000000238418579E-2</v>
      </c>
      <c r="BM46">
        <v>0.35199999809265137</v>
      </c>
      <c r="BN46">
        <v>-9.7000002861022949E-2</v>
      </c>
      <c r="BO46">
        <v>0.52899998426437378</v>
      </c>
      <c r="BP46">
        <v>-0.15700000524520874</v>
      </c>
      <c r="BQ46">
        <v>0.48100000619888306</v>
      </c>
      <c r="BR46">
        <v>3.5999998450279236E-2</v>
      </c>
      <c r="BS46">
        <v>0.76899999380111694</v>
      </c>
      <c r="BT46">
        <v>8.9000001549720764E-2</v>
      </c>
      <c r="BU46">
        <v>0.47999998927116394</v>
      </c>
      <c r="BV46">
        <v>6.3000001013278961E-2</v>
      </c>
      <c r="BW46">
        <v>0.75300002098083496</v>
      </c>
      <c r="BX46">
        <v>8.0000003799796104E-3</v>
      </c>
      <c r="BY46">
        <v>0.91299998760223389</v>
      </c>
      <c r="BZ46">
        <v>-9.2000000178813934E-2</v>
      </c>
      <c r="CA46">
        <v>0.56499999761581421</v>
      </c>
      <c r="CB46">
        <v>-0.11999999731779099</v>
      </c>
      <c r="CC46">
        <v>0.29899999499320984</v>
      </c>
      <c r="CD46">
        <v>9.9999997764825821E-3</v>
      </c>
      <c r="CE46">
        <v>0.85000002384185791</v>
      </c>
      <c r="CF46">
        <v>2.3000000044703484E-2</v>
      </c>
      <c r="CG46">
        <v>0.88700002431869507</v>
      </c>
      <c r="CH46">
        <v>-1.7999999225139618E-2</v>
      </c>
      <c r="CI46">
        <v>0.83700001239776611</v>
      </c>
      <c r="CJ46">
        <v>0</v>
      </c>
      <c r="CK46">
        <v>0.99400001764297485</v>
      </c>
      <c r="CL46">
        <v>0.1550000011920929</v>
      </c>
      <c r="CM46">
        <v>7.8000001609325409E-2</v>
      </c>
      <c r="CN46">
        <v>-0.10300000011920929</v>
      </c>
      <c r="CO46">
        <v>0.17599999904632568</v>
      </c>
      <c r="CP46">
        <v>2.8000000864267349E-2</v>
      </c>
      <c r="CQ46">
        <v>0.74699997901916504</v>
      </c>
      <c r="CR46">
        <v>0.10000000149011612</v>
      </c>
      <c r="CS46">
        <v>0.19200000166893005</v>
      </c>
      <c r="CT46">
        <v>-9.9999997764825821E-3</v>
      </c>
      <c r="CU46">
        <v>0.93300002813339233</v>
      </c>
      <c r="CV46">
        <v>0.16200000047683716</v>
      </c>
      <c r="CW46">
        <v>0.1289999932050705</v>
      </c>
      <c r="CX46">
        <v>-6.8000003695487976E-2</v>
      </c>
      <c r="CY46">
        <v>0.26199999451637268</v>
      </c>
      <c r="CZ46">
        <v>-1.4999999664723873E-2</v>
      </c>
      <c r="DA46">
        <v>0.81000000238418579</v>
      </c>
      <c r="DB46">
        <v>4.999999888241291E-3</v>
      </c>
      <c r="DC46">
        <v>0.94900000095367432</v>
      </c>
      <c r="DD46">
        <v>0.15099999308586121</v>
      </c>
      <c r="DE46">
        <v>0.37700000405311584</v>
      </c>
      <c r="DF46">
        <v>0.13699999451637268</v>
      </c>
      <c r="DG46">
        <v>0.19200000166893005</v>
      </c>
      <c r="DH46">
        <v>-0.25400000810623169</v>
      </c>
      <c r="DI46">
        <v>0.23199999332427979</v>
      </c>
      <c r="DJ46">
        <v>5.9999998658895493E-2</v>
      </c>
      <c r="DK46">
        <v>0.72399997711181641</v>
      </c>
      <c r="DL46">
        <v>0.21400000154972076</v>
      </c>
      <c r="DM46">
        <v>1.7999999225139618E-2</v>
      </c>
      <c r="DN46">
        <v>1.0000000474974513E-3</v>
      </c>
      <c r="DO46">
        <v>0.99500000476837158</v>
      </c>
      <c r="DP46">
        <v>-0.11599999666213989</v>
      </c>
      <c r="DQ46">
        <v>0.14300000667572021</v>
      </c>
      <c r="DR46">
        <v>0.13400000333786011</v>
      </c>
      <c r="DS46">
        <v>0.40700000524520874</v>
      </c>
      <c r="DT46">
        <v>1.7999999225139618E-2</v>
      </c>
      <c r="DU46">
        <v>0.91900002956390381</v>
      </c>
      <c r="DV46">
        <v>-6.8999998271465302E-2</v>
      </c>
      <c r="DW46">
        <v>0.78799998760223389</v>
      </c>
      <c r="DX46">
        <v>3.9000000804662704E-2</v>
      </c>
      <c r="DY46">
        <v>0.66699999570846558</v>
      </c>
      <c r="DZ46">
        <v>-0.12099999934434891</v>
      </c>
      <c r="EA46">
        <v>0.32100000977516174</v>
      </c>
      <c r="EB46">
        <v>0.10199999809265137</v>
      </c>
      <c r="EC46">
        <v>6.3000001013278961E-2</v>
      </c>
      <c r="ED46">
        <v>0.11599999666213989</v>
      </c>
      <c r="EE46">
        <v>0.45399999618530273</v>
      </c>
      <c r="EF46">
        <v>-9.3999996781349182E-2</v>
      </c>
      <c r="EG46">
        <v>0.53899997472763062</v>
      </c>
      <c r="EH46">
        <v>-4.1000001132488251E-2</v>
      </c>
      <c r="EI46">
        <v>0.77799999713897705</v>
      </c>
      <c r="EJ46">
        <v>0.1809999942779541</v>
      </c>
      <c r="EK46">
        <v>0.14699999988079071</v>
      </c>
      <c r="EL46">
        <v>0.14900000393390656</v>
      </c>
      <c r="EM46">
        <v>0.40700000524520874</v>
      </c>
      <c r="EN46">
        <v>-3.7000000476837158E-2</v>
      </c>
      <c r="EO46">
        <v>0.7070000171661377</v>
      </c>
      <c r="EP46">
        <v>0.21899999678134918</v>
      </c>
      <c r="EQ46">
        <v>6.8999998271465302E-2</v>
      </c>
      <c r="ER46">
        <v>4.6999998390674591E-2</v>
      </c>
      <c r="ES46">
        <v>0.71200001239776611</v>
      </c>
      <c r="ET46">
        <v>-4.1000001132488251E-2</v>
      </c>
      <c r="EU46">
        <v>0.86500000953674316</v>
      </c>
      <c r="EV46">
        <v>0.2460000067949295</v>
      </c>
      <c r="EW46">
        <v>0.23800000548362732</v>
      </c>
      <c r="EX46">
        <v>-1.4999999664723873E-2</v>
      </c>
      <c r="EY46">
        <v>0.95499998331069946</v>
      </c>
      <c r="EZ46">
        <v>-3.7000000476837158E-2</v>
      </c>
      <c r="FA46">
        <v>0.67100000381469727</v>
      </c>
      <c r="FB46">
        <v>1.7000000923871994E-2</v>
      </c>
      <c r="FC46">
        <v>0.83899998664855957</v>
      </c>
      <c r="FD46">
        <v>-0.11900000274181366</v>
      </c>
      <c r="FE46">
        <v>0.17599999904632568</v>
      </c>
      <c r="FF46">
        <v>0.18199999630451202</v>
      </c>
      <c r="FG46">
        <v>0.24300000071525574</v>
      </c>
      <c r="FH46">
        <v>0.22499999403953552</v>
      </c>
      <c r="FI46">
        <v>0.18299999833106995</v>
      </c>
      <c r="FJ46">
        <v>0.10199999809265137</v>
      </c>
      <c r="FK46">
        <v>0.29699999094009399</v>
      </c>
      <c r="FL46">
        <v>7.5999997556209564E-2</v>
      </c>
      <c r="FM46">
        <v>0.44800001382827759</v>
      </c>
      <c r="FN46">
        <v>-0.13199999928474426</v>
      </c>
      <c r="FO46">
        <v>0.51200002431869507</v>
      </c>
      <c r="FP46">
        <v>-9.0000003576278687E-2</v>
      </c>
      <c r="FQ46">
        <v>0.64499998092651367</v>
      </c>
      <c r="FR46">
        <v>1.6000000759959221E-2</v>
      </c>
      <c r="FS46">
        <v>0.91500002145767212</v>
      </c>
      <c r="FT46">
        <v>3.9999999105930328E-2</v>
      </c>
      <c r="FU46">
        <v>0.66500002145767212</v>
      </c>
      <c r="FV46">
        <v>-7.9999998211860657E-2</v>
      </c>
      <c r="FW46">
        <v>0.74000000953674316</v>
      </c>
      <c r="FX46">
        <v>4.6000000089406967E-2</v>
      </c>
      <c r="FY46">
        <v>0.6380000114440918</v>
      </c>
      <c r="FZ46">
        <v>-0.12999999523162842</v>
      </c>
      <c r="GA46">
        <v>6.3000001013278961E-2</v>
      </c>
      <c r="GB46">
        <v>0.18000000715255737</v>
      </c>
      <c r="GC46">
        <v>0.26499998569488525</v>
      </c>
      <c r="GD46">
        <v>0.2199999988079071</v>
      </c>
      <c r="GE46">
        <v>0.38600000739097595</v>
      </c>
      <c r="GF46">
        <v>-8.2000002264976501E-2</v>
      </c>
      <c r="GG46">
        <v>2.199999988079071E-2</v>
      </c>
      <c r="GH46">
        <v>7.5000002980232239E-2</v>
      </c>
      <c r="GI46">
        <v>0.11299999803304672</v>
      </c>
    </row>
    <row r="47" spans="1:191" x14ac:dyDescent="0.3">
      <c r="A47" t="s">
        <v>557</v>
      </c>
      <c r="B47" t="s">
        <v>558</v>
      </c>
      <c r="C47" t="s">
        <v>421</v>
      </c>
      <c r="D47" t="s">
        <v>303</v>
      </c>
      <c r="E47" t="s">
        <v>303</v>
      </c>
      <c r="F47">
        <v>7.0000002160668373E-3</v>
      </c>
      <c r="G47">
        <v>0.91500002145767212</v>
      </c>
      <c r="H47">
        <v>0.12700000405311584</v>
      </c>
      <c r="I47">
        <v>0.17000000178813934</v>
      </c>
      <c r="J47">
        <v>0.13300000131130219</v>
      </c>
      <c r="K47">
        <v>2.4000000208616257E-2</v>
      </c>
      <c r="L47">
        <v>-0.27399998903274536</v>
      </c>
      <c r="M47">
        <v>1.0000000474974513E-3</v>
      </c>
      <c r="N47">
        <v>-0.38499999046325684</v>
      </c>
      <c r="O47">
        <v>0</v>
      </c>
      <c r="P47">
        <v>-0.35600000619888306</v>
      </c>
      <c r="Q47">
        <v>6.0000000521540642E-3</v>
      </c>
      <c r="R47">
        <v>0.19699999690055847</v>
      </c>
      <c r="S47">
        <v>1.6000000759959221E-2</v>
      </c>
      <c r="T47">
        <v>-0.45500001311302185</v>
      </c>
      <c r="U47">
        <v>8.999999612569809E-3</v>
      </c>
      <c r="V47">
        <v>-4.6000000089406967E-2</v>
      </c>
      <c r="W47">
        <v>0.50499999523162842</v>
      </c>
      <c r="X47">
        <v>-0.19099999964237213</v>
      </c>
      <c r="Y47">
        <v>7.8000001609325409E-2</v>
      </c>
      <c r="Z47">
        <v>0.30099999904632568</v>
      </c>
      <c r="AA47">
        <v>2.4000000208616257E-2</v>
      </c>
      <c r="AB47">
        <v>-0.59399998188018799</v>
      </c>
      <c r="AC47">
        <v>1.0000000474974513E-3</v>
      </c>
      <c r="AD47">
        <v>2.6000000536441803E-2</v>
      </c>
      <c r="AE47">
        <v>0.73299998044967651</v>
      </c>
      <c r="AF47">
        <v>-0.28200000524520874</v>
      </c>
      <c r="AG47">
        <v>8.999999612569809E-3</v>
      </c>
      <c r="AH47">
        <v>-5.299999937415123E-2</v>
      </c>
      <c r="AI47">
        <v>0.45399999618530273</v>
      </c>
      <c r="AJ47">
        <v>4.5000001788139343E-2</v>
      </c>
      <c r="AK47">
        <v>0.60199999809265137</v>
      </c>
      <c r="AL47">
        <v>-5.299999937415123E-2</v>
      </c>
      <c r="AM47">
        <v>0.50099998712539673</v>
      </c>
      <c r="AN47">
        <v>-0.3449999988079071</v>
      </c>
      <c r="AO47">
        <v>3.0000000260770321E-3</v>
      </c>
      <c r="AP47">
        <v>-0.32499998807907104</v>
      </c>
      <c r="AQ47">
        <v>2.8000000864267349E-2</v>
      </c>
      <c r="AR47">
        <v>6.5999999642372131E-2</v>
      </c>
      <c r="AS47">
        <v>9.6000000834465027E-2</v>
      </c>
      <c r="AT47">
        <v>-0.24300000071525574</v>
      </c>
      <c r="AU47">
        <v>0.1679999977350235</v>
      </c>
      <c r="AV47">
        <v>2.6000000536441803E-2</v>
      </c>
      <c r="AW47">
        <v>0.7929999828338623</v>
      </c>
      <c r="AX47">
        <v>-0.2199999988079071</v>
      </c>
      <c r="AY47">
        <v>5.4000001400709152E-2</v>
      </c>
      <c r="AZ47">
        <v>-0.24300000071525574</v>
      </c>
      <c r="BA47">
        <v>1.0000000474974513E-3</v>
      </c>
      <c r="BB47">
        <v>1.187000036239624</v>
      </c>
      <c r="BC47">
        <v>0</v>
      </c>
      <c r="BD47">
        <v>-0.18999999761581421</v>
      </c>
      <c r="BE47">
        <v>4.1999999433755875E-2</v>
      </c>
      <c r="BF47">
        <v>-0.38499999046325684</v>
      </c>
      <c r="BG47">
        <v>1.0999999940395355E-2</v>
      </c>
      <c r="BH47">
        <v>-0.44499999284744263</v>
      </c>
      <c r="BI47">
        <v>1.0000000474974513E-3</v>
      </c>
      <c r="BJ47">
        <v>-5.299999937415123E-2</v>
      </c>
      <c r="BK47">
        <v>0.55299997329711914</v>
      </c>
      <c r="BL47">
        <v>0.31700000166893005</v>
      </c>
      <c r="BM47">
        <v>1.7999999225139618E-2</v>
      </c>
      <c r="BN47">
        <v>-0.10700000077486038</v>
      </c>
      <c r="BO47">
        <v>0.22300000488758087</v>
      </c>
      <c r="BP47">
        <v>0.43000000715255737</v>
      </c>
      <c r="BQ47">
        <v>2.0000000949949026E-3</v>
      </c>
      <c r="BR47">
        <v>2.8999999165534973E-2</v>
      </c>
      <c r="BS47">
        <v>0.69099998474121094</v>
      </c>
      <c r="BT47">
        <v>3.7000000476837158E-2</v>
      </c>
      <c r="BU47">
        <v>0.63599997758865356</v>
      </c>
      <c r="BV47">
        <v>6.4999997615814209E-2</v>
      </c>
      <c r="BW47">
        <v>5.7999998331069946E-2</v>
      </c>
      <c r="BX47">
        <v>0.2370000034570694</v>
      </c>
      <c r="BY47">
        <v>5.7999998331069946E-2</v>
      </c>
      <c r="BZ47">
        <v>9.3000002205371857E-2</v>
      </c>
      <c r="CA47">
        <v>0.24400000274181366</v>
      </c>
      <c r="CB47">
        <v>0.21799999475479126</v>
      </c>
      <c r="CC47">
        <v>0</v>
      </c>
      <c r="CD47">
        <v>-5.4000001400709152E-2</v>
      </c>
      <c r="CE47">
        <v>0.31600001454353333</v>
      </c>
      <c r="CF47">
        <v>-0.18000000715255737</v>
      </c>
      <c r="CG47">
        <v>0.15199999511241913</v>
      </c>
      <c r="CH47">
        <v>-2.8999999165534973E-2</v>
      </c>
      <c r="CI47">
        <v>0.63099998235702515</v>
      </c>
      <c r="CJ47">
        <v>0.10100000351667404</v>
      </c>
      <c r="CK47">
        <v>3.5000000149011612E-2</v>
      </c>
      <c r="CL47">
        <v>8.2999996840953827E-2</v>
      </c>
      <c r="CM47">
        <v>0.45399999618530273</v>
      </c>
      <c r="CN47">
        <v>0.1940000057220459</v>
      </c>
      <c r="CO47">
        <v>0</v>
      </c>
      <c r="CP47">
        <v>-6.1999998986721039E-2</v>
      </c>
      <c r="CQ47">
        <v>0.10899999737739563</v>
      </c>
      <c r="CR47">
        <v>-0.46200001239776611</v>
      </c>
      <c r="CS47">
        <v>1.0000000474974513E-3</v>
      </c>
      <c r="CT47">
        <v>0.14300000667572021</v>
      </c>
      <c r="CU47">
        <v>0.15099999308586121</v>
      </c>
      <c r="CV47">
        <v>0.7630000114440918</v>
      </c>
      <c r="CW47">
        <v>1.4000000432133675E-2</v>
      </c>
      <c r="CX47">
        <v>-0.14000000059604645</v>
      </c>
      <c r="CY47">
        <v>0.17599999904632568</v>
      </c>
      <c r="CZ47">
        <v>4.8999998718500137E-2</v>
      </c>
      <c r="DA47">
        <v>0.52300000190734863</v>
      </c>
      <c r="DB47">
        <v>-0.1809999942779541</v>
      </c>
      <c r="DC47">
        <v>9.9999997764825821E-3</v>
      </c>
      <c r="DD47">
        <v>-0.37799999117851257</v>
      </c>
      <c r="DE47">
        <v>6.0000000521540642E-3</v>
      </c>
      <c r="DF47">
        <v>-4.3999999761581421E-2</v>
      </c>
      <c r="DG47">
        <v>0.67299997806549072</v>
      </c>
      <c r="DH47">
        <v>-0.25699999928474426</v>
      </c>
      <c r="DI47">
        <v>7.0000002160668373E-3</v>
      </c>
      <c r="DJ47">
        <v>0.29499998688697815</v>
      </c>
      <c r="DK47">
        <v>4.999999888241291E-3</v>
      </c>
      <c r="DL47">
        <v>8.7999999523162842E-2</v>
      </c>
      <c r="DM47">
        <v>0.33300000429153442</v>
      </c>
      <c r="DN47">
        <v>-0.23399999737739563</v>
      </c>
      <c r="DO47">
        <v>8.0000003799796104E-3</v>
      </c>
      <c r="DP47">
        <v>0.31200000643730164</v>
      </c>
      <c r="DQ47">
        <v>4.0000001899898052E-3</v>
      </c>
      <c r="DR47">
        <v>0.62699997425079346</v>
      </c>
      <c r="DS47">
        <v>0</v>
      </c>
      <c r="DT47">
        <v>-5.9999998658895493E-2</v>
      </c>
      <c r="DU47">
        <v>0.56099998950958252</v>
      </c>
      <c r="DV47">
        <v>-0.54199999570846558</v>
      </c>
      <c r="DW47">
        <v>3.0000000260770321E-3</v>
      </c>
      <c r="DX47">
        <v>0.18600000441074371</v>
      </c>
      <c r="DY47">
        <v>9.0000003576278687E-2</v>
      </c>
      <c r="DZ47">
        <v>4.8999998718500137E-2</v>
      </c>
      <c r="EA47">
        <v>0.65200001001358032</v>
      </c>
      <c r="EB47">
        <v>1.7000000923871994E-2</v>
      </c>
      <c r="EC47">
        <v>0.88099998235702515</v>
      </c>
      <c r="ED47">
        <v>-0.18000000715255737</v>
      </c>
      <c r="EE47">
        <v>0</v>
      </c>
      <c r="EF47">
        <v>-0.58600002527236938</v>
      </c>
      <c r="EG47">
        <v>0</v>
      </c>
      <c r="EH47">
        <v>0.3449999988079071</v>
      </c>
      <c r="EI47">
        <v>8.0000003799796104E-3</v>
      </c>
      <c r="EJ47">
        <v>-6.1000000685453415E-2</v>
      </c>
      <c r="EK47">
        <v>0.42699998617172241</v>
      </c>
      <c r="EL47">
        <v>-0.21400000154972076</v>
      </c>
      <c r="EM47">
        <v>6.0000000521540642E-3</v>
      </c>
      <c r="EN47">
        <v>-4.6999998390674591E-2</v>
      </c>
      <c r="EO47">
        <v>0.27599999308586121</v>
      </c>
      <c r="EP47">
        <v>0.23600000143051147</v>
      </c>
      <c r="EQ47">
        <v>2.7000000700354576E-2</v>
      </c>
      <c r="ER47">
        <v>-0.11500000208616257</v>
      </c>
      <c r="ES47">
        <v>0.31499999761581421</v>
      </c>
      <c r="ET47">
        <v>0.27099999785423279</v>
      </c>
      <c r="EU47">
        <v>6.0000000521540642E-3</v>
      </c>
      <c r="EV47">
        <v>0.76899999380111694</v>
      </c>
      <c r="EW47">
        <v>0</v>
      </c>
      <c r="EX47">
        <v>4.5000001788139343E-2</v>
      </c>
      <c r="EY47">
        <v>0.5350000262260437</v>
      </c>
      <c r="EZ47">
        <v>-0.15899999439716339</v>
      </c>
      <c r="FA47">
        <v>3.7999998778104782E-2</v>
      </c>
      <c r="FB47">
        <v>-0.19099999964237213</v>
      </c>
      <c r="FC47">
        <v>7.9000003635883331E-2</v>
      </c>
      <c r="FD47">
        <v>-0.91399997472763062</v>
      </c>
      <c r="FE47">
        <v>0</v>
      </c>
      <c r="FF47">
        <v>-0.19799999892711639</v>
      </c>
      <c r="FG47">
        <v>5.9000000357627869E-2</v>
      </c>
      <c r="FH47">
        <v>-0.17700000107288361</v>
      </c>
      <c r="FI47">
        <v>0.25</v>
      </c>
      <c r="FJ47">
        <v>-0.14699999988079071</v>
      </c>
      <c r="FK47">
        <v>8.7999999523162842E-2</v>
      </c>
      <c r="FL47">
        <v>0.65399998426437378</v>
      </c>
      <c r="FM47">
        <v>1.0000000474974513E-3</v>
      </c>
      <c r="FN47">
        <v>-1.2779999971389771</v>
      </c>
      <c r="FO47">
        <v>0</v>
      </c>
      <c r="FP47">
        <v>0.25499999523162842</v>
      </c>
      <c r="FQ47">
        <v>8.2000002264976501E-2</v>
      </c>
      <c r="FR47">
        <v>-0.16099999845027924</v>
      </c>
      <c r="FS47">
        <v>4.6999998390674591E-2</v>
      </c>
      <c r="FT47">
        <v>-0.34999999403953552</v>
      </c>
      <c r="FU47">
        <v>1.2000000104308128E-2</v>
      </c>
      <c r="FV47">
        <v>0.18400000035762787</v>
      </c>
      <c r="FW47">
        <v>2.9999999329447746E-2</v>
      </c>
      <c r="FX47">
        <v>-0.27700001001358032</v>
      </c>
      <c r="FY47">
        <v>0</v>
      </c>
      <c r="FZ47">
        <v>-4.5000001788139343E-2</v>
      </c>
      <c r="GA47">
        <v>0.43399998545646667</v>
      </c>
      <c r="GB47">
        <v>-1.4999999664723873E-2</v>
      </c>
      <c r="GC47">
        <v>0.71799999475479126</v>
      </c>
      <c r="GD47">
        <v>0.52300000190734863</v>
      </c>
      <c r="GE47">
        <v>1.0000000474974513E-3</v>
      </c>
      <c r="GF47">
        <v>0.3059999942779541</v>
      </c>
      <c r="GG47">
        <v>1.0000000474974513E-3</v>
      </c>
      <c r="GH47">
        <v>-0.1289999932050705</v>
      </c>
      <c r="GI47">
        <v>0.20200000703334808</v>
      </c>
    </row>
    <row r="48" spans="1:191" x14ac:dyDescent="0.3">
      <c r="A48" t="s">
        <v>559</v>
      </c>
      <c r="B48" t="s">
        <v>560</v>
      </c>
      <c r="C48" t="s">
        <v>302</v>
      </c>
      <c r="D48" t="s">
        <v>303</v>
      </c>
      <c r="E48" t="s">
        <v>303</v>
      </c>
      <c r="F48">
        <v>-3.5999998450279236E-2</v>
      </c>
      <c r="G48">
        <v>0.72500002384185791</v>
      </c>
      <c r="H48">
        <v>0.13500000536441803</v>
      </c>
      <c r="I48">
        <v>0.16500000655651093</v>
      </c>
      <c r="J48">
        <v>3.2999999821186066E-2</v>
      </c>
      <c r="K48">
        <v>0.63099998235702515</v>
      </c>
      <c r="L48">
        <v>-0.15000000596046448</v>
      </c>
      <c r="M48">
        <v>0.27300000190734863</v>
      </c>
      <c r="N48">
        <v>9.4999998807907104E-2</v>
      </c>
      <c r="O48">
        <v>0.40400001406669617</v>
      </c>
      <c r="P48">
        <v>0.125</v>
      </c>
      <c r="Q48">
        <v>0.54400002956390381</v>
      </c>
      <c r="R48">
        <v>-1.9999999552965164E-2</v>
      </c>
      <c r="S48">
        <v>0.86000001430511475</v>
      </c>
      <c r="T48">
        <v>-0.14200000464916229</v>
      </c>
      <c r="U48">
        <v>0.29100000858306885</v>
      </c>
      <c r="V48">
        <v>-2.9999999329447746E-2</v>
      </c>
      <c r="W48">
        <v>0.82300001382827759</v>
      </c>
      <c r="X48">
        <v>-3.4000001847743988E-2</v>
      </c>
      <c r="Y48">
        <v>0.63599997758865356</v>
      </c>
      <c r="Z48">
        <v>-0.10100000351667404</v>
      </c>
      <c r="AA48">
        <v>0.54900002479553223</v>
      </c>
      <c r="AB48">
        <v>7.9999998211860657E-2</v>
      </c>
      <c r="AC48">
        <v>0.67900002002716064</v>
      </c>
      <c r="AD48">
        <v>-4.0000001899898052E-3</v>
      </c>
      <c r="AE48">
        <v>0.98100000619888306</v>
      </c>
      <c r="AF48">
        <v>-2.0000000949949026E-3</v>
      </c>
      <c r="AG48">
        <v>0.97299998998641968</v>
      </c>
      <c r="AH48">
        <v>3.2999999821186066E-2</v>
      </c>
      <c r="AI48">
        <v>0.84200000762939453</v>
      </c>
      <c r="AJ48">
        <v>-0.11500000208616257</v>
      </c>
      <c r="AK48">
        <v>0.40599998831748962</v>
      </c>
      <c r="AL48">
        <v>-5.6000001728534698E-2</v>
      </c>
      <c r="AM48">
        <v>0.8399999737739563</v>
      </c>
      <c r="AN48">
        <v>-0.22800000011920929</v>
      </c>
      <c r="AO48">
        <v>0.10499999672174454</v>
      </c>
      <c r="AP48">
        <v>1.6000000759959221E-2</v>
      </c>
      <c r="AQ48">
        <v>0.9089999794960022</v>
      </c>
      <c r="AR48">
        <v>3.2999999821186066E-2</v>
      </c>
      <c r="AS48">
        <v>0.58799999952316284</v>
      </c>
      <c r="AT48">
        <v>-0.28200000524520874</v>
      </c>
      <c r="AU48">
        <v>0.29399999976158142</v>
      </c>
      <c r="AV48">
        <v>9.0999998152256012E-2</v>
      </c>
      <c r="AW48">
        <v>0.62900000810623169</v>
      </c>
      <c r="AX48">
        <v>3.9000000804662704E-2</v>
      </c>
      <c r="AY48">
        <v>0.83899998664855957</v>
      </c>
      <c r="AZ48">
        <v>-0.22699999809265137</v>
      </c>
      <c r="BA48">
        <v>0.21299999952316284</v>
      </c>
      <c r="BB48">
        <v>3.7999998778104782E-2</v>
      </c>
      <c r="BC48">
        <v>0.67599999904632568</v>
      </c>
      <c r="BD48">
        <v>7.5999997556209564E-2</v>
      </c>
      <c r="BE48">
        <v>0.51200002431869507</v>
      </c>
      <c r="BF48">
        <v>-4.3000001460313797E-2</v>
      </c>
      <c r="BG48">
        <v>0.73900002241134644</v>
      </c>
      <c r="BH48">
        <v>-3.9000000804662704E-2</v>
      </c>
      <c r="BI48">
        <v>0.57099997997283936</v>
      </c>
      <c r="BJ48">
        <v>-2.6000000536441803E-2</v>
      </c>
      <c r="BK48">
        <v>0.73799997568130493</v>
      </c>
      <c r="BL48">
        <v>0.14200000464916229</v>
      </c>
      <c r="BM48">
        <v>4.6000000089406967E-2</v>
      </c>
      <c r="BN48">
        <v>-3.9000000804662704E-2</v>
      </c>
      <c r="BO48">
        <v>0.74099999666213989</v>
      </c>
      <c r="BP48">
        <v>-9.3999996781349182E-2</v>
      </c>
      <c r="BQ48">
        <v>0.55199998617172241</v>
      </c>
      <c r="BR48">
        <v>0.32100000977516174</v>
      </c>
      <c r="BS48">
        <v>2.9999999329447746E-2</v>
      </c>
      <c r="BT48">
        <v>-8.3999998867511749E-2</v>
      </c>
      <c r="BU48">
        <v>0.14800000190734863</v>
      </c>
      <c r="BV48">
        <v>-9.0999998152256012E-2</v>
      </c>
      <c r="BW48">
        <v>0.43700000643730164</v>
      </c>
      <c r="BX48">
        <v>-6.5999999642372131E-2</v>
      </c>
      <c r="BY48">
        <v>0.47900000214576721</v>
      </c>
      <c r="BZ48">
        <v>-0.11900000274181366</v>
      </c>
      <c r="CA48">
        <v>0.2669999897480011</v>
      </c>
      <c r="CB48">
        <v>-9.3999996781349182E-2</v>
      </c>
      <c r="CC48">
        <v>9.4999998807907104E-2</v>
      </c>
      <c r="CD48">
        <v>-2.9999999329447746E-2</v>
      </c>
      <c r="CE48">
        <v>0.64499998092651367</v>
      </c>
      <c r="CF48">
        <v>9.0000003576278687E-2</v>
      </c>
      <c r="CG48">
        <v>0.25200000405311584</v>
      </c>
      <c r="CH48">
        <v>0.28400000929832458</v>
      </c>
      <c r="CI48">
        <v>1.8999999389052391E-2</v>
      </c>
      <c r="CJ48">
        <v>-4.5000001788139343E-2</v>
      </c>
      <c r="CK48">
        <v>0.56400001049041748</v>
      </c>
      <c r="CL48">
        <v>5.9999998658895493E-2</v>
      </c>
      <c r="CM48">
        <v>0.49399998784065247</v>
      </c>
      <c r="CN48">
        <v>-0.15199999511241913</v>
      </c>
      <c r="CO48">
        <v>3.9999999105930328E-2</v>
      </c>
      <c r="CP48">
        <v>-2.4000000208616257E-2</v>
      </c>
      <c r="CQ48">
        <v>0.68500000238418579</v>
      </c>
      <c r="CR48">
        <v>0.16699999570846558</v>
      </c>
      <c r="CS48">
        <v>0.6470000147819519</v>
      </c>
      <c r="CT48">
        <v>8.3999998867511749E-2</v>
      </c>
      <c r="CU48">
        <v>0.37999999523162842</v>
      </c>
      <c r="CV48">
        <v>-9.8999999463558197E-2</v>
      </c>
      <c r="CW48">
        <v>0.58700001239776611</v>
      </c>
      <c r="CX48">
        <v>6.1000000685453415E-2</v>
      </c>
      <c r="CY48">
        <v>0.53600001335144043</v>
      </c>
      <c r="CZ48">
        <v>-2.500000037252903E-2</v>
      </c>
      <c r="DA48">
        <v>0.69599997997283936</v>
      </c>
      <c r="DB48">
        <v>-0.22200000286102295</v>
      </c>
      <c r="DC48">
        <v>4.999999888241291E-3</v>
      </c>
      <c r="DD48">
        <v>-0.1809999942779541</v>
      </c>
      <c r="DE48">
        <v>0.37900000810623169</v>
      </c>
      <c r="DF48">
        <v>1.0999999940395355E-2</v>
      </c>
      <c r="DG48">
        <v>0.77600002288818359</v>
      </c>
      <c r="DH48">
        <v>-1.8999999389052391E-2</v>
      </c>
      <c r="DI48">
        <v>0.79199999570846558</v>
      </c>
      <c r="DJ48">
        <v>-7.8000001609325409E-2</v>
      </c>
      <c r="DK48">
        <v>0.65799999237060547</v>
      </c>
      <c r="DL48">
        <v>8.2000002264976501E-2</v>
      </c>
      <c r="DM48">
        <v>0.45699998736381531</v>
      </c>
      <c r="DN48">
        <v>-3.9000000804662704E-2</v>
      </c>
      <c r="DO48">
        <v>0.5910000205039978</v>
      </c>
      <c r="DP48">
        <v>-8.1000000238418579E-2</v>
      </c>
      <c r="DQ48">
        <v>0.33799999952316284</v>
      </c>
      <c r="DR48">
        <v>-8.9000001549720764E-2</v>
      </c>
      <c r="DS48">
        <v>0.3880000114440918</v>
      </c>
      <c r="DT48">
        <v>-2.9999999329447746E-2</v>
      </c>
      <c r="DU48">
        <v>0.75400000810623169</v>
      </c>
      <c r="DV48">
        <v>-0.32499998807907104</v>
      </c>
      <c r="DW48">
        <v>9.7999997437000275E-2</v>
      </c>
      <c r="DX48">
        <v>3.5000000149011612E-2</v>
      </c>
      <c r="DY48">
        <v>0.66500002145767212</v>
      </c>
      <c r="DZ48">
        <v>-2.7000000700354576E-2</v>
      </c>
      <c r="EA48">
        <v>0.81499999761581421</v>
      </c>
      <c r="EB48">
        <v>3.7999998778104782E-2</v>
      </c>
      <c r="EC48">
        <v>0.50400000810623169</v>
      </c>
      <c r="ED48">
        <v>9.7000002861022949E-2</v>
      </c>
      <c r="EE48">
        <v>0.4309999942779541</v>
      </c>
      <c r="EF48">
        <v>0.11500000208616257</v>
      </c>
      <c r="EG48">
        <v>0.54500001668930054</v>
      </c>
      <c r="EH48">
        <v>-8.0000003799796104E-3</v>
      </c>
      <c r="EI48">
        <v>0.94300001859664917</v>
      </c>
      <c r="EJ48">
        <v>-1.9999999552965164E-2</v>
      </c>
      <c r="EK48">
        <v>0.88899999856948853</v>
      </c>
      <c r="EL48">
        <v>5.6000001728534698E-2</v>
      </c>
      <c r="EM48">
        <v>0.6600000262260437</v>
      </c>
      <c r="EN48">
        <v>-4.0000001899898052E-3</v>
      </c>
      <c r="EO48">
        <v>0.98199999332427979</v>
      </c>
      <c r="EP48">
        <v>2.0000000949949026E-3</v>
      </c>
      <c r="EQ48">
        <v>0.98600000143051147</v>
      </c>
      <c r="ER48">
        <v>3.0000000260770321E-3</v>
      </c>
      <c r="ES48">
        <v>0.98000001907348633</v>
      </c>
      <c r="ET48">
        <v>-0.12600000202655792</v>
      </c>
      <c r="EU48">
        <v>0.1809999942779541</v>
      </c>
      <c r="EV48">
        <v>-0.23999999463558197</v>
      </c>
      <c r="EW48">
        <v>0.33100000023841858</v>
      </c>
      <c r="EX48">
        <v>-8.2000002264976501E-2</v>
      </c>
      <c r="EY48">
        <v>0.62800002098083496</v>
      </c>
      <c r="EZ48">
        <v>0.17700000107288361</v>
      </c>
      <c r="FA48">
        <v>0.3619999885559082</v>
      </c>
      <c r="FB48">
        <v>-4.1999999433755875E-2</v>
      </c>
      <c r="FC48">
        <v>0.68199998140335083</v>
      </c>
      <c r="FD48">
        <v>6.3000001013278961E-2</v>
      </c>
      <c r="FE48">
        <v>0.53899997472763062</v>
      </c>
      <c r="FF48">
        <v>1.8999999389052391E-2</v>
      </c>
      <c r="FG48">
        <v>0.82800000905990601</v>
      </c>
      <c r="FH48">
        <v>7.6999999582767487E-2</v>
      </c>
      <c r="FI48">
        <v>0.51399999856948853</v>
      </c>
      <c r="FJ48">
        <v>-5.6000001728534698E-2</v>
      </c>
      <c r="FK48">
        <v>0.32100000977516174</v>
      </c>
      <c r="FL48">
        <v>-9.7000002861022949E-2</v>
      </c>
      <c r="FM48">
        <v>0.4309999942779541</v>
      </c>
      <c r="FN48">
        <v>0.1550000011920929</v>
      </c>
      <c r="FO48">
        <v>0.25699999928474426</v>
      </c>
      <c r="FP48">
        <v>3.2999999821186066E-2</v>
      </c>
      <c r="FQ48">
        <v>0.7160000205039978</v>
      </c>
      <c r="FR48">
        <v>6.4999997615814209E-2</v>
      </c>
      <c r="FS48">
        <v>0.63300001621246338</v>
      </c>
      <c r="FT48">
        <v>-5.9000000357627869E-2</v>
      </c>
      <c r="FU48">
        <v>0.77399998903274536</v>
      </c>
      <c r="FV48">
        <v>-8.6999997496604919E-2</v>
      </c>
      <c r="FW48">
        <v>0.62199997901916504</v>
      </c>
      <c r="FX48">
        <v>-9.2000000178813934E-2</v>
      </c>
      <c r="FY48">
        <v>0.4050000011920929</v>
      </c>
      <c r="FZ48">
        <v>-8.3999998867511749E-2</v>
      </c>
      <c r="GA48">
        <v>0.4699999988079071</v>
      </c>
      <c r="GB48">
        <v>7.2999998927116394E-2</v>
      </c>
      <c r="GC48">
        <v>0.71299999952316284</v>
      </c>
      <c r="GD48">
        <v>-3.0999999493360519E-2</v>
      </c>
      <c r="GE48">
        <v>0.8410000205039978</v>
      </c>
      <c r="GF48">
        <v>-5.299999937415123E-2</v>
      </c>
      <c r="GG48">
        <v>0.64899998903274536</v>
      </c>
      <c r="GH48">
        <v>-1.0999999940395355E-2</v>
      </c>
      <c r="GI48">
        <v>0.91100001335144043</v>
      </c>
    </row>
    <row r="49" spans="1:191" x14ac:dyDescent="0.3">
      <c r="A49" t="s">
        <v>563</v>
      </c>
      <c r="B49" t="s">
        <v>564</v>
      </c>
      <c r="C49" t="s">
        <v>459</v>
      </c>
      <c r="D49" t="s">
        <v>291</v>
      </c>
      <c r="E49" t="s">
        <v>291</v>
      </c>
      <c r="F49">
        <v>-0.58399999141693115</v>
      </c>
      <c r="G49">
        <v>2.0000000949949026E-3</v>
      </c>
      <c r="H49">
        <v>-0.37299999594688416</v>
      </c>
      <c r="I49">
        <v>2.500000037252903E-2</v>
      </c>
      <c r="J49">
        <v>0.64399999380111694</v>
      </c>
      <c r="K49">
        <v>1.4999999664723873E-2</v>
      </c>
      <c r="L49">
        <v>0.36599999666213989</v>
      </c>
      <c r="M49">
        <v>0.29199999570846558</v>
      </c>
      <c r="N49">
        <v>0</v>
      </c>
      <c r="O49">
        <v>0.99900001287460327</v>
      </c>
      <c r="P49">
        <v>0.23499999940395355</v>
      </c>
      <c r="Q49">
        <v>0.18899999558925629</v>
      </c>
      <c r="R49">
        <v>0.15399999916553497</v>
      </c>
      <c r="S49">
        <v>0.37299999594688416</v>
      </c>
      <c r="T49">
        <v>-0.71700000762939453</v>
      </c>
      <c r="U49">
        <v>4.0000001899898052E-3</v>
      </c>
      <c r="V49">
        <v>0.11999999731779099</v>
      </c>
      <c r="W49">
        <v>0.47699999809265137</v>
      </c>
      <c r="X49">
        <v>-0.54199999570846558</v>
      </c>
      <c r="Y49">
        <v>6.0000000521540642E-3</v>
      </c>
      <c r="Z49">
        <v>0.5899999737739563</v>
      </c>
      <c r="AA49">
        <v>8.3999998867511749E-2</v>
      </c>
      <c r="AB49">
        <v>0.45800000429153442</v>
      </c>
      <c r="AC49">
        <v>3.2000001519918442E-2</v>
      </c>
      <c r="AD49">
        <v>0.77100002765655518</v>
      </c>
      <c r="AE49">
        <v>6.8999998271465302E-2</v>
      </c>
      <c r="AF49">
        <v>-0.1080000028014183</v>
      </c>
      <c r="AG49">
        <v>0.61400002241134644</v>
      </c>
      <c r="AH49">
        <v>-0.25200000405311584</v>
      </c>
      <c r="AI49">
        <v>0.20600000023841858</v>
      </c>
      <c r="AJ49">
        <v>-0.14800000190734863</v>
      </c>
      <c r="AK49">
        <v>0.47099998593330383</v>
      </c>
      <c r="AL49">
        <v>1.1779999732971191</v>
      </c>
      <c r="AM49">
        <v>3.0999999493360519E-2</v>
      </c>
      <c r="AN49">
        <v>-0.49099999666213989</v>
      </c>
      <c r="AO49">
        <v>0.34200000762939453</v>
      </c>
      <c r="AP49">
        <v>0.45800000429153442</v>
      </c>
      <c r="AQ49">
        <v>1.4000000432133675E-2</v>
      </c>
      <c r="AR49">
        <v>-0.48100000619888306</v>
      </c>
      <c r="AS49">
        <v>0.24699999392032623</v>
      </c>
      <c r="AT49">
        <v>-0.56800001859664917</v>
      </c>
      <c r="AU49">
        <v>0.30000001192092896</v>
      </c>
      <c r="AV49">
        <v>-0.7279999852180481</v>
      </c>
      <c r="AW49">
        <v>1.3000000268220901E-2</v>
      </c>
      <c r="AX49">
        <v>-0.5130000114440918</v>
      </c>
      <c r="AY49">
        <v>0.21899999678134918</v>
      </c>
      <c r="AZ49">
        <v>-0.28400000929832458</v>
      </c>
      <c r="BA49">
        <v>0.43799999356269836</v>
      </c>
      <c r="BB49">
        <v>-2.187999963760376</v>
      </c>
      <c r="BC49">
        <v>0</v>
      </c>
      <c r="BD49">
        <v>8.2000002264976501E-2</v>
      </c>
      <c r="BE49">
        <v>0.43399998545646667</v>
      </c>
      <c r="BF49">
        <v>0.26800000667572021</v>
      </c>
      <c r="BG49">
        <v>0.48600000143051147</v>
      </c>
      <c r="BH49">
        <v>5.4000001400709152E-2</v>
      </c>
      <c r="BI49">
        <v>0.40400001406669617</v>
      </c>
      <c r="BJ49">
        <v>-9.7000002861022949E-2</v>
      </c>
      <c r="BK49">
        <v>0.39100000262260437</v>
      </c>
      <c r="BL49">
        <v>-0.71899998188018799</v>
      </c>
      <c r="BM49">
        <v>4.999999888241291E-3</v>
      </c>
      <c r="BN49">
        <v>-0.875</v>
      </c>
      <c r="BO49">
        <v>5.299999937415123E-2</v>
      </c>
      <c r="BP49">
        <v>-0.19099999964237213</v>
      </c>
      <c r="BQ49">
        <v>0.43799999356269836</v>
      </c>
      <c r="BR49">
        <v>-8.0000003799796104E-3</v>
      </c>
      <c r="BS49">
        <v>0.97000002861022949</v>
      </c>
      <c r="BT49">
        <v>-0.20900000631809235</v>
      </c>
      <c r="BU49">
        <v>0.34400001168251038</v>
      </c>
      <c r="BV49">
        <v>5.0999999046325684E-2</v>
      </c>
      <c r="BW49">
        <v>0.70200002193450928</v>
      </c>
      <c r="BX49">
        <v>0.14599999785423279</v>
      </c>
      <c r="BY49">
        <v>5.2000001072883606E-2</v>
      </c>
      <c r="BZ49">
        <v>-0.98500001430511475</v>
      </c>
      <c r="CA49">
        <v>6.0000000521540642E-3</v>
      </c>
      <c r="CB49">
        <v>-0.4779999852180481</v>
      </c>
      <c r="CC49">
        <v>1.3000000268220901E-2</v>
      </c>
      <c r="CD49">
        <v>-0.65499997138977051</v>
      </c>
      <c r="CE49">
        <v>6.0000000521540642E-3</v>
      </c>
      <c r="CF49">
        <v>-0.21699999272823334</v>
      </c>
      <c r="CG49">
        <v>0.19300000369548798</v>
      </c>
      <c r="CH49">
        <v>0.32800000905990601</v>
      </c>
      <c r="CI49">
        <v>0.31799998879432678</v>
      </c>
      <c r="CJ49">
        <v>-0.34700000286102295</v>
      </c>
      <c r="CK49">
        <v>0.11500000208616257</v>
      </c>
      <c r="CL49">
        <v>-0.53600001335144043</v>
      </c>
      <c r="CM49">
        <v>0.22400000691413879</v>
      </c>
      <c r="CN49">
        <v>-8.7999999523162842E-2</v>
      </c>
      <c r="CO49">
        <v>0.30500000715255737</v>
      </c>
      <c r="CP49">
        <v>-0.86299997568130493</v>
      </c>
      <c r="CQ49">
        <v>0</v>
      </c>
      <c r="CR49">
        <v>1.4800000190734863</v>
      </c>
      <c r="CS49">
        <v>7.0000002160668373E-3</v>
      </c>
      <c r="CT49">
        <v>-0.3919999897480011</v>
      </c>
      <c r="CU49">
        <v>1.2000000104308128E-2</v>
      </c>
      <c r="CV49">
        <v>-0.22400000691413879</v>
      </c>
      <c r="CW49">
        <v>0.37299999594688416</v>
      </c>
      <c r="CX49">
        <v>-0.17200000584125519</v>
      </c>
      <c r="CY49">
        <v>0.1550000011920929</v>
      </c>
      <c r="CZ49">
        <v>-3.5000000149011612E-2</v>
      </c>
      <c r="DA49">
        <v>0.67500001192092896</v>
      </c>
      <c r="DB49">
        <v>-4.3000001460313797E-2</v>
      </c>
      <c r="DC49">
        <v>0.68699997663497925</v>
      </c>
      <c r="DD49">
        <v>-6.7000001668930054E-2</v>
      </c>
      <c r="DE49">
        <v>0.76399999856948853</v>
      </c>
      <c r="DF49">
        <v>-7.4000000953674316E-2</v>
      </c>
      <c r="DG49">
        <v>0.47099998593330383</v>
      </c>
      <c r="DH49">
        <v>-1.2200000286102295</v>
      </c>
      <c r="DI49">
        <v>4.8000000417232513E-2</v>
      </c>
      <c r="DJ49">
        <v>0.56300002336502075</v>
      </c>
      <c r="DK49">
        <v>7.0000002160668373E-3</v>
      </c>
      <c r="DL49">
        <v>5.6000001728534698E-2</v>
      </c>
      <c r="DM49">
        <v>0.31499999761581421</v>
      </c>
      <c r="DN49">
        <v>-0.125</v>
      </c>
      <c r="DO49">
        <v>0.38100001215934753</v>
      </c>
      <c r="DP49">
        <v>0.57599997520446777</v>
      </c>
      <c r="DQ49">
        <v>4.5000001788139343E-2</v>
      </c>
      <c r="DR49">
        <v>0.98799997568130493</v>
      </c>
      <c r="DS49">
        <v>2.0000000949949026E-3</v>
      </c>
      <c r="DT49">
        <v>-0.1550000011920929</v>
      </c>
      <c r="DU49">
        <v>0.15299999713897705</v>
      </c>
      <c r="DV49">
        <v>-1.1519999504089355</v>
      </c>
      <c r="DW49">
        <v>6.4000003039836884E-2</v>
      </c>
      <c r="DX49">
        <v>7.2999998927116394E-2</v>
      </c>
      <c r="DY49">
        <v>0.50999999046325684</v>
      </c>
      <c r="DZ49">
        <v>0.97000002861022949</v>
      </c>
      <c r="EA49">
        <v>1.3000000268220901E-2</v>
      </c>
      <c r="EB49">
        <v>-0.20800000429153442</v>
      </c>
      <c r="EC49">
        <v>0.19699999690055847</v>
      </c>
      <c r="ED49">
        <v>0.35600000619888306</v>
      </c>
      <c r="EE49">
        <v>2.0999999716877937E-2</v>
      </c>
      <c r="EF49">
        <v>0.46399998664855957</v>
      </c>
      <c r="EG49">
        <v>0.35600000619888306</v>
      </c>
      <c r="EH49">
        <v>0.3619999885559082</v>
      </c>
      <c r="EI49">
        <v>0.40900000929832458</v>
      </c>
      <c r="EJ49">
        <v>0.15600000321865082</v>
      </c>
      <c r="EK49">
        <v>0.27599999308586121</v>
      </c>
      <c r="EL49">
        <v>0.20800000429153442</v>
      </c>
      <c r="EM49">
        <v>0.33199998736381531</v>
      </c>
      <c r="EN49">
        <v>0.21299999952316284</v>
      </c>
      <c r="EO49">
        <v>1.7000000923871994E-2</v>
      </c>
      <c r="EP49">
        <v>1.5429999828338623</v>
      </c>
      <c r="EQ49">
        <v>0</v>
      </c>
      <c r="ER49">
        <v>-0.10300000011920929</v>
      </c>
      <c r="ES49">
        <v>0.3919999897480011</v>
      </c>
      <c r="ET49">
        <v>0.25999999046325684</v>
      </c>
      <c r="EU49">
        <v>0.21500000357627869</v>
      </c>
      <c r="EV49">
        <v>-0.31299999356269836</v>
      </c>
      <c r="EW49">
        <v>0.40400001406669617</v>
      </c>
      <c r="EX49">
        <v>0.25099998712539673</v>
      </c>
      <c r="EY49">
        <v>0.17299999296665192</v>
      </c>
      <c r="EZ49">
        <v>0.14399999380111694</v>
      </c>
      <c r="FA49">
        <v>0.26399999856948853</v>
      </c>
      <c r="FB49">
        <v>3.2999999821186066E-2</v>
      </c>
      <c r="FC49">
        <v>0.81400001049041748</v>
      </c>
      <c r="FD49">
        <v>-0.4440000057220459</v>
      </c>
      <c r="FE49">
        <v>4.3999999761581421E-2</v>
      </c>
      <c r="FF49">
        <v>-0.17900000512599945</v>
      </c>
      <c r="FG49">
        <v>0.29800000786781311</v>
      </c>
      <c r="FH49">
        <v>-0.10000000149011612</v>
      </c>
      <c r="FI49">
        <v>0.43399998545646667</v>
      </c>
      <c r="FJ49">
        <v>-0.16099999845027924</v>
      </c>
      <c r="FK49">
        <v>0.33000001311302185</v>
      </c>
      <c r="FL49">
        <v>0.335999995470047</v>
      </c>
      <c r="FM49">
        <v>5.2000001072883606E-2</v>
      </c>
      <c r="FN49">
        <v>-0.95800000429153442</v>
      </c>
      <c r="FO49">
        <v>1.0000000474974513E-3</v>
      </c>
      <c r="FP49">
        <v>-9.8999999463558197E-2</v>
      </c>
      <c r="FQ49">
        <v>0.49000000953674316</v>
      </c>
      <c r="FR49">
        <v>-0.58399999141693115</v>
      </c>
      <c r="FS49">
        <v>1.3000000268220901E-2</v>
      </c>
      <c r="FT49">
        <v>4.5000001788139343E-2</v>
      </c>
      <c r="FU49">
        <v>0.75</v>
      </c>
      <c r="FV49">
        <v>-0.57999998331069946</v>
      </c>
      <c r="FW49">
        <v>3.7000000476837158E-2</v>
      </c>
      <c r="FX49">
        <v>-0.51700001955032349</v>
      </c>
      <c r="FY49">
        <v>7.1999996900558472E-2</v>
      </c>
      <c r="FZ49">
        <v>0.18500000238418579</v>
      </c>
      <c r="GA49">
        <v>0.47299998998641968</v>
      </c>
      <c r="GB49">
        <v>-0.35499998927116394</v>
      </c>
      <c r="GC49">
        <v>4.8999998718500137E-2</v>
      </c>
      <c r="GD49">
        <v>-0.85900002717971802</v>
      </c>
      <c r="GE49">
        <v>2.8999999165534973E-2</v>
      </c>
      <c r="GF49">
        <v>0.46299999952316284</v>
      </c>
      <c r="GG49">
        <v>8.1000000238418579E-2</v>
      </c>
      <c r="GH49">
        <v>0.125</v>
      </c>
      <c r="GI49">
        <v>0.18899999558925629</v>
      </c>
    </row>
    <row r="50" spans="1:191" x14ac:dyDescent="0.3">
      <c r="A50" t="s">
        <v>565</v>
      </c>
      <c r="B50" t="s">
        <v>566</v>
      </c>
      <c r="C50" t="s">
        <v>421</v>
      </c>
      <c r="D50" t="s">
        <v>303</v>
      </c>
      <c r="E50" t="s">
        <v>303</v>
      </c>
      <c r="F50">
        <v>-7.0000002160668373E-3</v>
      </c>
      <c r="G50">
        <v>0.87000000476837158</v>
      </c>
      <c r="H50">
        <v>6.8999998271465302E-2</v>
      </c>
      <c r="I50">
        <v>0.33500000834465027</v>
      </c>
      <c r="J50">
        <v>-0.22800000011920929</v>
      </c>
      <c r="K50">
        <v>1.0000000474974513E-3</v>
      </c>
      <c r="L50">
        <v>8.2000002264976501E-2</v>
      </c>
      <c r="M50">
        <v>0.2800000011920929</v>
      </c>
      <c r="N50">
        <v>-0.10599999874830246</v>
      </c>
      <c r="O50">
        <v>1.8999999389052391E-2</v>
      </c>
      <c r="P50">
        <v>0.68500000238418579</v>
      </c>
      <c r="Q50">
        <v>0</v>
      </c>
      <c r="R50">
        <v>0.36100000143051147</v>
      </c>
      <c r="S50">
        <v>1.0000000474974513E-3</v>
      </c>
      <c r="T50">
        <v>-5.9000000357627869E-2</v>
      </c>
      <c r="U50">
        <v>0.54900002479553223</v>
      </c>
      <c r="V50">
        <v>0.40999999642372131</v>
      </c>
      <c r="W50">
        <v>3.0000000260770321E-3</v>
      </c>
      <c r="X50">
        <v>-0.26100000739097595</v>
      </c>
      <c r="Y50">
        <v>7.0000002160668373E-3</v>
      </c>
      <c r="Z50">
        <v>0.50999999046325684</v>
      </c>
      <c r="AA50">
        <v>3.0000000260770321E-3</v>
      </c>
      <c r="AB50">
        <v>0.13300000131130219</v>
      </c>
      <c r="AC50">
        <v>0.15199999511241913</v>
      </c>
      <c r="AD50">
        <v>0.22699999809265137</v>
      </c>
      <c r="AE50">
        <v>1.9999999552965164E-2</v>
      </c>
      <c r="AF50">
        <v>6.4999997615814209E-2</v>
      </c>
      <c r="AG50">
        <v>0.39300000667572021</v>
      </c>
      <c r="AH50">
        <v>0.67400002479553223</v>
      </c>
      <c r="AI50">
        <v>0</v>
      </c>
      <c r="AJ50">
        <v>0.49900001287460327</v>
      </c>
      <c r="AK50">
        <v>0</v>
      </c>
      <c r="AL50">
        <v>-0.11400000005960464</v>
      </c>
      <c r="AM50">
        <v>0.15700000524520874</v>
      </c>
      <c r="AN50">
        <v>0.8410000205039978</v>
      </c>
      <c r="AO50">
        <v>0</v>
      </c>
      <c r="AP50">
        <v>-0.17299999296665192</v>
      </c>
      <c r="AQ50">
        <v>6.5999999642372131E-2</v>
      </c>
      <c r="AR50">
        <v>-3.9999999105930328E-2</v>
      </c>
      <c r="AS50">
        <v>0.43399998545646667</v>
      </c>
      <c r="AT50">
        <v>-0.67799997329711914</v>
      </c>
      <c r="AU50">
        <v>8.0000003799796104E-3</v>
      </c>
      <c r="AV50">
        <v>0.88499999046325684</v>
      </c>
      <c r="AW50">
        <v>0</v>
      </c>
      <c r="AX50">
        <v>0.28999999165534973</v>
      </c>
      <c r="AY50">
        <v>6.0000000521540642E-3</v>
      </c>
      <c r="AZ50">
        <v>-0.2460000067949295</v>
      </c>
      <c r="BA50">
        <v>0</v>
      </c>
      <c r="BB50">
        <v>0.64099997282028198</v>
      </c>
      <c r="BC50">
        <v>0</v>
      </c>
      <c r="BD50">
        <v>-0.21600000560283661</v>
      </c>
      <c r="BE50">
        <v>0.11699999868869781</v>
      </c>
      <c r="BF50">
        <v>0.52899998426437378</v>
      </c>
      <c r="BG50">
        <v>2.0000000949949026E-3</v>
      </c>
      <c r="BH50">
        <v>-0.15399999916553497</v>
      </c>
      <c r="BI50">
        <v>6.5999999642372131E-2</v>
      </c>
      <c r="BJ50">
        <v>-7.9999998211860657E-2</v>
      </c>
      <c r="BK50">
        <v>0.5339999794960022</v>
      </c>
      <c r="BL50">
        <v>0.32600000500679016</v>
      </c>
      <c r="BM50">
        <v>1.3000000268220901E-2</v>
      </c>
      <c r="BN50">
        <v>-0.80500000715255737</v>
      </c>
      <c r="BO50">
        <v>0</v>
      </c>
      <c r="BP50">
        <v>0.73199999332427979</v>
      </c>
      <c r="BQ50">
        <v>1.0000000474974513E-3</v>
      </c>
      <c r="BR50">
        <v>-0.20299999415874481</v>
      </c>
      <c r="BS50">
        <v>2.500000037252903E-2</v>
      </c>
      <c r="BT50">
        <v>-8.3999998867511749E-2</v>
      </c>
      <c r="BU50">
        <v>0.40700000524520874</v>
      </c>
      <c r="BV50">
        <v>5.299999937415123E-2</v>
      </c>
      <c r="BW50">
        <v>0.38100001215934753</v>
      </c>
      <c r="BX50">
        <v>0.414000004529953</v>
      </c>
      <c r="BY50">
        <v>3.2000001519918442E-2</v>
      </c>
      <c r="BZ50">
        <v>0.24099999666213989</v>
      </c>
      <c r="CA50">
        <v>2.6000000536441803E-2</v>
      </c>
      <c r="CB50">
        <v>0.19300000369548798</v>
      </c>
      <c r="CC50">
        <v>1.0000000474974513E-3</v>
      </c>
      <c r="CD50">
        <v>-0.21600000560283661</v>
      </c>
      <c r="CE50">
        <v>7.0000002160668373E-3</v>
      </c>
      <c r="CF50">
        <v>-0.37900000810623169</v>
      </c>
      <c r="CG50">
        <v>4.0000001899898052E-3</v>
      </c>
      <c r="CH50">
        <v>-1.2690000534057617</v>
      </c>
      <c r="CI50">
        <v>0</v>
      </c>
      <c r="CJ50">
        <v>0.10199999809265137</v>
      </c>
      <c r="CK50">
        <v>2.9999999329447746E-2</v>
      </c>
      <c r="CL50">
        <v>0.93699997663497925</v>
      </c>
      <c r="CM50">
        <v>0</v>
      </c>
      <c r="CN50">
        <v>0.2630000114440918</v>
      </c>
      <c r="CO50">
        <v>1.0000000474974513E-3</v>
      </c>
      <c r="CP50">
        <v>0.41299998760223389</v>
      </c>
      <c r="CQ50">
        <v>1.0000000474974513E-3</v>
      </c>
      <c r="CR50">
        <v>1.4889999628067017</v>
      </c>
      <c r="CS50">
        <v>0</v>
      </c>
      <c r="CT50">
        <v>1.0199999809265137</v>
      </c>
      <c r="CU50">
        <v>0</v>
      </c>
      <c r="CV50">
        <v>1.125</v>
      </c>
      <c r="CW50">
        <v>4.0000001899898052E-3</v>
      </c>
      <c r="CX50">
        <v>-0.17700000107288361</v>
      </c>
      <c r="CY50">
        <v>5.299999937415123E-2</v>
      </c>
      <c r="CZ50">
        <v>1.4999999664723873E-2</v>
      </c>
      <c r="DA50">
        <v>0.75</v>
      </c>
      <c r="DB50">
        <v>-0.20900000631809235</v>
      </c>
      <c r="DC50">
        <v>0.10199999809265137</v>
      </c>
      <c r="DD50">
        <v>-0.62099999189376831</v>
      </c>
      <c r="DE50">
        <v>3.0000000260770321E-3</v>
      </c>
      <c r="DF50">
        <v>-3.2000001519918442E-2</v>
      </c>
      <c r="DG50">
        <v>0.62000000476837158</v>
      </c>
      <c r="DH50">
        <v>-0.51800000667572021</v>
      </c>
      <c r="DI50">
        <v>0</v>
      </c>
      <c r="DJ50">
        <v>0.37900000810623169</v>
      </c>
      <c r="DK50">
        <v>1.0000000474974513E-3</v>
      </c>
      <c r="DL50">
        <v>-8.999999612569809E-3</v>
      </c>
      <c r="DM50">
        <v>0.90100002288818359</v>
      </c>
      <c r="DN50">
        <v>-0.29800000786781311</v>
      </c>
      <c r="DO50">
        <v>3.0000000260770321E-3</v>
      </c>
      <c r="DP50">
        <v>-6.3000001013278961E-2</v>
      </c>
      <c r="DQ50">
        <v>0.49599999189376831</v>
      </c>
      <c r="DR50">
        <v>0.93900001049041748</v>
      </c>
      <c r="DS50">
        <v>0</v>
      </c>
      <c r="DT50">
        <v>-0.10199999809265137</v>
      </c>
      <c r="DU50">
        <v>0.28200000524520874</v>
      </c>
      <c r="DV50">
        <v>-1.2239999771118164</v>
      </c>
      <c r="DW50">
        <v>0</v>
      </c>
      <c r="DX50">
        <v>-4.6000000089406967E-2</v>
      </c>
      <c r="DY50">
        <v>0.40999999642372131</v>
      </c>
      <c r="DZ50">
        <v>0.13400000333786011</v>
      </c>
      <c r="EA50">
        <v>0.22300000488758087</v>
      </c>
      <c r="EB50">
        <v>0.1289999932050705</v>
      </c>
      <c r="EC50">
        <v>0.25400000810623169</v>
      </c>
      <c r="ED50">
        <v>-1.4340000152587891</v>
      </c>
      <c r="EE50">
        <v>0</v>
      </c>
      <c r="EF50">
        <v>-1.1790000200271606</v>
      </c>
      <c r="EG50">
        <v>0</v>
      </c>
      <c r="EH50">
        <v>-4.6000000089406967E-2</v>
      </c>
      <c r="EI50">
        <v>0.69499999284744263</v>
      </c>
      <c r="EJ50">
        <v>-8.2000002264976501E-2</v>
      </c>
      <c r="EK50">
        <v>0.20299999415874481</v>
      </c>
      <c r="EL50">
        <v>0.45300000905990601</v>
      </c>
      <c r="EM50">
        <v>1.0000000474974513E-3</v>
      </c>
      <c r="EN50">
        <v>0.16300000250339508</v>
      </c>
      <c r="EO50">
        <v>1.6000000759959221E-2</v>
      </c>
      <c r="EP50">
        <v>1.0299999713897705</v>
      </c>
      <c r="EQ50">
        <v>0</v>
      </c>
      <c r="ER50">
        <v>4.3000001460313797E-2</v>
      </c>
      <c r="ES50">
        <v>0.60600000619888306</v>
      </c>
      <c r="ET50">
        <v>0.53899997472763062</v>
      </c>
      <c r="EU50">
        <v>0</v>
      </c>
      <c r="EV50">
        <v>1.5420000553131104</v>
      </c>
      <c r="EW50">
        <v>0</v>
      </c>
      <c r="EX50">
        <v>-0.18299999833106995</v>
      </c>
      <c r="EY50">
        <v>4.8000000417232513E-2</v>
      </c>
      <c r="EZ50">
        <v>-0.25699999928474426</v>
      </c>
      <c r="FA50">
        <v>1.0999999940395355E-2</v>
      </c>
      <c r="FB50">
        <v>-7.2999998927116394E-2</v>
      </c>
      <c r="FC50">
        <v>0.55000001192092896</v>
      </c>
      <c r="FD50">
        <v>-1.3079999685287476</v>
      </c>
      <c r="FE50">
        <v>0</v>
      </c>
      <c r="FF50">
        <v>-0.27799999713897705</v>
      </c>
      <c r="FG50">
        <v>2.0999999716877937E-2</v>
      </c>
      <c r="FH50">
        <v>-6.7000001668930054E-2</v>
      </c>
      <c r="FI50">
        <v>0.6119999885559082</v>
      </c>
      <c r="FJ50">
        <v>-0.11599999666213989</v>
      </c>
      <c r="FK50">
        <v>0.23199999332427979</v>
      </c>
      <c r="FL50">
        <v>0.6940000057220459</v>
      </c>
      <c r="FM50">
        <v>0</v>
      </c>
      <c r="FN50">
        <v>-1.628000020980835</v>
      </c>
      <c r="FO50">
        <v>0</v>
      </c>
      <c r="FP50">
        <v>0.68599998950958252</v>
      </c>
      <c r="FQ50">
        <v>3.0000000260770321E-3</v>
      </c>
      <c r="FR50">
        <v>-0.34799998998641968</v>
      </c>
      <c r="FS50">
        <v>1.0000000474974513E-3</v>
      </c>
      <c r="FT50">
        <v>-0.17700000107288361</v>
      </c>
      <c r="FU50">
        <v>7.1999996900558472E-2</v>
      </c>
      <c r="FV50">
        <v>-0.59799998998641968</v>
      </c>
      <c r="FW50">
        <v>0</v>
      </c>
      <c r="FX50">
        <v>4.3000001460313797E-2</v>
      </c>
      <c r="FY50">
        <v>0.21500000357627869</v>
      </c>
      <c r="FZ50">
        <v>-0.12099999934434891</v>
      </c>
      <c r="GA50">
        <v>4.8000000417232513E-2</v>
      </c>
      <c r="GB50">
        <v>1.2920000553131104</v>
      </c>
      <c r="GC50">
        <v>0</v>
      </c>
      <c r="GD50">
        <v>0.52799999713897705</v>
      </c>
      <c r="GE50">
        <v>3.0000000260770321E-3</v>
      </c>
      <c r="GF50">
        <v>0.9570000171661377</v>
      </c>
      <c r="GG50">
        <v>0</v>
      </c>
      <c r="GH50">
        <v>-0.42500001192092896</v>
      </c>
      <c r="GI50">
        <v>9.9999997764825821E-3</v>
      </c>
    </row>
    <row r="51" spans="1:191" x14ac:dyDescent="0.3">
      <c r="A51" t="s">
        <v>567</v>
      </c>
      <c r="B51" t="s">
        <v>568</v>
      </c>
      <c r="C51" t="s">
        <v>421</v>
      </c>
      <c r="D51" t="s">
        <v>303</v>
      </c>
      <c r="E51" t="s">
        <v>303</v>
      </c>
      <c r="F51">
        <v>-4.5000001788139343E-2</v>
      </c>
      <c r="G51">
        <v>0.27399998903274536</v>
      </c>
      <c r="H51">
        <v>0.25099998712539673</v>
      </c>
      <c r="I51">
        <v>1.2000000104308128E-2</v>
      </c>
      <c r="J51">
        <v>-0.24899999797344208</v>
      </c>
      <c r="K51">
        <v>1.0000000474974513E-3</v>
      </c>
      <c r="L51">
        <v>0.16699999570846558</v>
      </c>
      <c r="M51">
        <v>1.0000000474974513E-3</v>
      </c>
      <c r="N51">
        <v>2.0000000949949026E-3</v>
      </c>
      <c r="O51">
        <v>0.94499999284744263</v>
      </c>
      <c r="P51">
        <v>0.59899997711181641</v>
      </c>
      <c r="Q51">
        <v>0</v>
      </c>
      <c r="R51">
        <v>0.25900000333786011</v>
      </c>
      <c r="S51">
        <v>1.0000000474974513E-3</v>
      </c>
      <c r="T51">
        <v>-0.32100000977516174</v>
      </c>
      <c r="U51">
        <v>1.4000000432133675E-2</v>
      </c>
      <c r="V51">
        <v>0.38600000739097595</v>
      </c>
      <c r="W51">
        <v>3.0000000260770321E-3</v>
      </c>
      <c r="X51">
        <v>-0.1679999977350235</v>
      </c>
      <c r="Y51">
        <v>4.5000001788139343E-2</v>
      </c>
      <c r="Z51">
        <v>0.4440000057220459</v>
      </c>
      <c r="AA51">
        <v>4.999999888241291E-3</v>
      </c>
      <c r="AB51">
        <v>-8.999999612569809E-3</v>
      </c>
      <c r="AC51">
        <v>0.91500002145767212</v>
      </c>
      <c r="AD51">
        <v>9.2000000178813934E-2</v>
      </c>
      <c r="AE51">
        <v>0.18299999833106995</v>
      </c>
      <c r="AF51">
        <v>0.22599999606609344</v>
      </c>
      <c r="AG51">
        <v>2.8000000864267349E-2</v>
      </c>
      <c r="AH51">
        <v>0.56599998474121094</v>
      </c>
      <c r="AI51">
        <v>0</v>
      </c>
      <c r="AJ51">
        <v>0.52799999713897705</v>
      </c>
      <c r="AK51">
        <v>0</v>
      </c>
      <c r="AL51">
        <v>-0.18500000238418579</v>
      </c>
      <c r="AM51">
        <v>0.17700000107288361</v>
      </c>
      <c r="AN51">
        <v>0.24400000274181366</v>
      </c>
      <c r="AO51">
        <v>1.8999999389052391E-2</v>
      </c>
      <c r="AP51">
        <v>-5.9000000357627869E-2</v>
      </c>
      <c r="AQ51">
        <v>0.28400000929832458</v>
      </c>
      <c r="AR51">
        <v>-5.4999999701976776E-2</v>
      </c>
      <c r="AS51">
        <v>0.31299999356269836</v>
      </c>
      <c r="AT51">
        <v>-0.69700002670288086</v>
      </c>
      <c r="AU51">
        <v>2.0000000949949026E-3</v>
      </c>
      <c r="AV51">
        <v>0.81300002336502075</v>
      </c>
      <c r="AW51">
        <v>0</v>
      </c>
      <c r="AX51">
        <v>4.6000000089406967E-2</v>
      </c>
      <c r="AY51">
        <v>0.58799999952316284</v>
      </c>
      <c r="AZ51">
        <v>-0.37299999594688416</v>
      </c>
      <c r="BA51">
        <v>0</v>
      </c>
      <c r="BB51">
        <v>0.36300000548362732</v>
      </c>
      <c r="BC51">
        <v>1.0000000474974513E-3</v>
      </c>
      <c r="BD51">
        <v>-1.8999999389052391E-2</v>
      </c>
      <c r="BE51">
        <v>0.84299999475479126</v>
      </c>
      <c r="BF51">
        <v>0.23299999535083771</v>
      </c>
      <c r="BG51">
        <v>7.5999997556209564E-2</v>
      </c>
      <c r="BH51">
        <v>3.0000000260770321E-3</v>
      </c>
      <c r="BI51">
        <v>0.96799999475479126</v>
      </c>
      <c r="BJ51">
        <v>-8.2000002264976501E-2</v>
      </c>
      <c r="BK51">
        <v>0.40799999237060547</v>
      </c>
      <c r="BL51">
        <v>0.21799999475479126</v>
      </c>
      <c r="BM51">
        <v>7.5000002980232239E-2</v>
      </c>
      <c r="BN51">
        <v>-0.76399999856948853</v>
      </c>
      <c r="BO51">
        <v>0</v>
      </c>
      <c r="BP51">
        <v>0.44900000095367432</v>
      </c>
      <c r="BQ51">
        <v>1.0000000474974513E-3</v>
      </c>
      <c r="BR51">
        <v>-2.0000000949949026E-3</v>
      </c>
      <c r="BS51">
        <v>0.97699999809265137</v>
      </c>
      <c r="BT51">
        <v>-2.0999999716877937E-2</v>
      </c>
      <c r="BU51">
        <v>0.8320000171661377</v>
      </c>
      <c r="BV51">
        <v>5.4999999701976776E-2</v>
      </c>
      <c r="BW51">
        <v>0.335999995470047</v>
      </c>
      <c r="BX51">
        <v>0.25600001215934753</v>
      </c>
      <c r="BY51">
        <v>2.199999988079071E-2</v>
      </c>
      <c r="BZ51">
        <v>-1.0999999940395355E-2</v>
      </c>
      <c r="CA51">
        <v>0.93000000715255737</v>
      </c>
      <c r="CB51">
        <v>5.7000000029802322E-2</v>
      </c>
      <c r="CC51">
        <v>0.1379999965429306</v>
      </c>
      <c r="CD51">
        <v>-0.27300000190734863</v>
      </c>
      <c r="CE51">
        <v>1.0000000474974513E-3</v>
      </c>
      <c r="CF51">
        <v>-0.27099999785423279</v>
      </c>
      <c r="CG51">
        <v>1.6000000759959221E-2</v>
      </c>
      <c r="CH51">
        <v>-0.92799997329711914</v>
      </c>
      <c r="CI51">
        <v>0</v>
      </c>
      <c r="CJ51">
        <v>-7.5999997556209564E-2</v>
      </c>
      <c r="CK51">
        <v>3.9999999105930328E-2</v>
      </c>
      <c r="CL51">
        <v>0.63999998569488525</v>
      </c>
      <c r="CM51">
        <v>0</v>
      </c>
      <c r="CN51">
        <v>0.25499999523162842</v>
      </c>
      <c r="CO51">
        <v>1.0000000474974513E-3</v>
      </c>
      <c r="CP51">
        <v>0.40000000596046448</v>
      </c>
      <c r="CQ51">
        <v>1.0000000474974513E-3</v>
      </c>
      <c r="CR51">
        <v>1.0049999952316284</v>
      </c>
      <c r="CS51">
        <v>0</v>
      </c>
      <c r="CT51">
        <v>0.63300001621246338</v>
      </c>
      <c r="CU51">
        <v>0</v>
      </c>
      <c r="CV51">
        <v>0.98100000619888306</v>
      </c>
      <c r="CW51">
        <v>4.0000001899898052E-3</v>
      </c>
      <c r="CX51">
        <v>-8.2999996840953827E-2</v>
      </c>
      <c r="CY51">
        <v>0.32699999213218689</v>
      </c>
      <c r="CZ51">
        <v>0.12999999523162842</v>
      </c>
      <c r="DA51">
        <v>7.5999997556209564E-2</v>
      </c>
      <c r="DB51">
        <v>-0.17499999701976776</v>
      </c>
      <c r="DC51">
        <v>4.999999888241291E-3</v>
      </c>
      <c r="DD51">
        <v>-0.45100000500679016</v>
      </c>
      <c r="DE51">
        <v>4.0000001899898052E-3</v>
      </c>
      <c r="DF51">
        <v>-3.4000001847743988E-2</v>
      </c>
      <c r="DG51">
        <v>0.59799998998641968</v>
      </c>
      <c r="DH51">
        <v>-0.32800000905990601</v>
      </c>
      <c r="DI51">
        <v>7.0000002160668373E-3</v>
      </c>
      <c r="DJ51">
        <v>0.460999995470047</v>
      </c>
      <c r="DK51">
        <v>0</v>
      </c>
      <c r="DL51">
        <v>-0.210999995470047</v>
      </c>
      <c r="DM51">
        <v>1.8999999389052391E-2</v>
      </c>
      <c r="DN51">
        <v>-0.29600000381469727</v>
      </c>
      <c r="DO51">
        <v>4.0000001899898052E-3</v>
      </c>
      <c r="DP51">
        <v>-0.27300000190734863</v>
      </c>
      <c r="DQ51">
        <v>1.6000000759959221E-2</v>
      </c>
      <c r="DR51">
        <v>0.93599998950958252</v>
      </c>
      <c r="DS51">
        <v>0</v>
      </c>
      <c r="DT51">
        <v>-0.15399999916553497</v>
      </c>
      <c r="DU51">
        <v>0.13699999451637268</v>
      </c>
      <c r="DV51">
        <v>-1.4880000352859497</v>
      </c>
      <c r="DW51">
        <v>0</v>
      </c>
      <c r="DX51">
        <v>-6.7000001668930054E-2</v>
      </c>
      <c r="DY51">
        <v>0.16599999368190765</v>
      </c>
      <c r="DZ51">
        <v>2.3000000044703484E-2</v>
      </c>
      <c r="EA51">
        <v>0.84899997711181641</v>
      </c>
      <c r="EB51">
        <v>0.16099999845027924</v>
      </c>
      <c r="EC51">
        <v>0.15099999308586121</v>
      </c>
      <c r="ED51">
        <v>-1.1289999485015869</v>
      </c>
      <c r="EE51">
        <v>0</v>
      </c>
      <c r="EF51">
        <v>-1.0549999475479126</v>
      </c>
      <c r="EG51">
        <v>0</v>
      </c>
      <c r="EH51">
        <v>-0.13400000333786011</v>
      </c>
      <c r="EI51">
        <v>0.13600000739097595</v>
      </c>
      <c r="EJ51">
        <v>-0.13300000131130219</v>
      </c>
      <c r="EK51">
        <v>0.164000004529953</v>
      </c>
      <c r="EL51">
        <v>1.0999999940395355E-2</v>
      </c>
      <c r="EM51">
        <v>0.9179999828338623</v>
      </c>
      <c r="EN51">
        <v>0.12399999797344208</v>
      </c>
      <c r="EO51">
        <v>6.8999998271465302E-2</v>
      </c>
      <c r="EP51">
        <v>1.2130000591278076</v>
      </c>
      <c r="EQ51">
        <v>0</v>
      </c>
      <c r="ER51">
        <v>0.34700000286102295</v>
      </c>
      <c r="ES51">
        <v>4.5000001788139343E-2</v>
      </c>
      <c r="ET51">
        <v>0.36300000548362732</v>
      </c>
      <c r="EU51">
        <v>4.999999888241291E-3</v>
      </c>
      <c r="EV51">
        <v>1.0900000333786011</v>
      </c>
      <c r="EW51">
        <v>0</v>
      </c>
      <c r="EX51">
        <v>-0.2370000034570694</v>
      </c>
      <c r="EY51">
        <v>3.7999998778104782E-2</v>
      </c>
      <c r="EZ51">
        <v>-0.14699999988079071</v>
      </c>
      <c r="FA51">
        <v>0.10899999737739563</v>
      </c>
      <c r="FB51">
        <v>5.2000001072883606E-2</v>
      </c>
      <c r="FC51">
        <v>0.52300000190734863</v>
      </c>
      <c r="FD51">
        <v>-1.0360000133514404</v>
      </c>
      <c r="FE51">
        <v>0</v>
      </c>
      <c r="FF51">
        <v>-0.13699999451637268</v>
      </c>
      <c r="FG51">
        <v>0.18299999833106995</v>
      </c>
      <c r="FH51">
        <v>-1.9999999552965164E-2</v>
      </c>
      <c r="FI51">
        <v>0.85399997234344482</v>
      </c>
      <c r="FJ51">
        <v>-9.0999998152256012E-2</v>
      </c>
      <c r="FK51">
        <v>0.4830000102519989</v>
      </c>
      <c r="FL51">
        <v>0.26499998569488525</v>
      </c>
      <c r="FM51">
        <v>3.7000000476837158E-2</v>
      </c>
      <c r="FN51">
        <v>-1.312999963760376</v>
      </c>
      <c r="FO51">
        <v>0</v>
      </c>
      <c r="FP51">
        <v>0.50800001621246338</v>
      </c>
      <c r="FQ51">
        <v>8.0000003799796104E-3</v>
      </c>
      <c r="FR51">
        <v>-0.28799998760223389</v>
      </c>
      <c r="FS51">
        <v>1.0000000474974513E-3</v>
      </c>
      <c r="FT51">
        <v>-5.6000001728534698E-2</v>
      </c>
      <c r="FU51">
        <v>0.60799998044967651</v>
      </c>
      <c r="FV51">
        <v>-0.64800000190734863</v>
      </c>
      <c r="FW51">
        <v>1.0000000474974513E-3</v>
      </c>
      <c r="FX51">
        <v>0.1289999932050705</v>
      </c>
      <c r="FY51">
        <v>4.0000001899898052E-3</v>
      </c>
      <c r="FZ51">
        <v>-0.26600000262260437</v>
      </c>
      <c r="GA51">
        <v>4.0000001899898052E-3</v>
      </c>
      <c r="GB51">
        <v>1.4170000553131104</v>
      </c>
      <c r="GC51">
        <v>0</v>
      </c>
      <c r="GD51">
        <v>0.78899997472763062</v>
      </c>
      <c r="GE51">
        <v>0</v>
      </c>
      <c r="GF51">
        <v>0.88400000333786011</v>
      </c>
      <c r="GG51">
        <v>0</v>
      </c>
      <c r="GH51">
        <v>-0.33000001311302185</v>
      </c>
      <c r="GI51">
        <v>2.0000000949949026E-3</v>
      </c>
    </row>
    <row r="52" spans="1:191" x14ac:dyDescent="0.3">
      <c r="A52" t="s">
        <v>571</v>
      </c>
      <c r="B52" t="s">
        <v>572</v>
      </c>
      <c r="C52" t="s">
        <v>421</v>
      </c>
      <c r="D52" t="s">
        <v>303</v>
      </c>
      <c r="E52" t="s">
        <v>303</v>
      </c>
      <c r="F52">
        <v>-0.11900000274181366</v>
      </c>
      <c r="G52">
        <v>0.22499999403953552</v>
      </c>
      <c r="H52">
        <v>0.22800000011920929</v>
      </c>
      <c r="I52">
        <v>1.6000000759959221E-2</v>
      </c>
      <c r="J52">
        <v>-0.12700000405311584</v>
      </c>
      <c r="K52">
        <v>9.9999997764825821E-3</v>
      </c>
      <c r="L52">
        <v>0.18600000441074371</v>
      </c>
      <c r="M52">
        <v>4.0000001899898052E-3</v>
      </c>
      <c r="N52">
        <v>-0.10000000149011612</v>
      </c>
      <c r="O52">
        <v>0.14800000190734863</v>
      </c>
      <c r="P52">
        <v>0.46000000834465027</v>
      </c>
      <c r="Q52">
        <v>0</v>
      </c>
      <c r="R52">
        <v>0.17000000178813934</v>
      </c>
      <c r="S52">
        <v>8.2999996840953827E-2</v>
      </c>
      <c r="T52">
        <v>-0.11100000143051147</v>
      </c>
      <c r="U52">
        <v>0.20900000631809235</v>
      </c>
      <c r="V52">
        <v>0.41200000047683716</v>
      </c>
      <c r="W52">
        <v>3.0000000260770321E-3</v>
      </c>
      <c r="X52">
        <v>-0.36100000143051147</v>
      </c>
      <c r="Y52">
        <v>3.0000000260770321E-3</v>
      </c>
      <c r="Z52">
        <v>0.54000002145767212</v>
      </c>
      <c r="AA52">
        <v>0</v>
      </c>
      <c r="AB52">
        <v>-1.0999999940395355E-2</v>
      </c>
      <c r="AC52">
        <v>0.88700002431869507</v>
      </c>
      <c r="AD52">
        <v>0.28799998760223389</v>
      </c>
      <c r="AE52">
        <v>6.0000000521540642E-3</v>
      </c>
      <c r="AF52">
        <v>0.12399999797344208</v>
      </c>
      <c r="AG52">
        <v>0.19499999284744263</v>
      </c>
      <c r="AH52">
        <v>0.64800000190734863</v>
      </c>
      <c r="AI52">
        <v>0</v>
      </c>
      <c r="AJ52">
        <v>0.30199998617172241</v>
      </c>
      <c r="AK52">
        <v>1.3000000268220901E-2</v>
      </c>
      <c r="AL52">
        <v>-5.7999998331069946E-2</v>
      </c>
      <c r="AM52">
        <v>0.54000002145767212</v>
      </c>
      <c r="AN52">
        <v>0.69099998474121094</v>
      </c>
      <c r="AO52">
        <v>0</v>
      </c>
      <c r="AP52">
        <v>0.15199999511241913</v>
      </c>
      <c r="AQ52">
        <v>4.8000000417232513E-2</v>
      </c>
      <c r="AR52">
        <v>-0.13699999451637268</v>
      </c>
      <c r="AS52">
        <v>7.9000003635883331E-2</v>
      </c>
      <c r="AT52">
        <v>-0.80500000715255737</v>
      </c>
      <c r="AU52">
        <v>0</v>
      </c>
      <c r="AV52">
        <v>0.56300002336502075</v>
      </c>
      <c r="AW52">
        <v>0</v>
      </c>
      <c r="AX52">
        <v>0.19900000095367432</v>
      </c>
      <c r="AY52">
        <v>6.1999998986721039E-2</v>
      </c>
      <c r="AZ52">
        <v>-0.63599997758865356</v>
      </c>
      <c r="BA52">
        <v>3.0000000260770321E-3</v>
      </c>
      <c r="BB52">
        <v>0.72200000286102295</v>
      </c>
      <c r="BC52">
        <v>0</v>
      </c>
      <c r="BD52">
        <v>0.17299999296665192</v>
      </c>
      <c r="BE52">
        <v>3.4000001847743988E-2</v>
      </c>
      <c r="BF52">
        <v>0.4779999852180481</v>
      </c>
      <c r="BG52">
        <v>0</v>
      </c>
      <c r="BH52">
        <v>-0.12999999523162842</v>
      </c>
      <c r="BI52">
        <v>3.7999998778104782E-2</v>
      </c>
      <c r="BJ52">
        <v>-0.23499999940395355</v>
      </c>
      <c r="BK52">
        <v>1.9999999552965164E-2</v>
      </c>
      <c r="BL52">
        <v>9.8999999463558197E-2</v>
      </c>
      <c r="BM52">
        <v>0.43999999761581421</v>
      </c>
      <c r="BN52">
        <v>-1.2000000476837158</v>
      </c>
      <c r="BO52">
        <v>0</v>
      </c>
      <c r="BP52">
        <v>0.65600001811981201</v>
      </c>
      <c r="BQ52">
        <v>3.0000000260770321E-3</v>
      </c>
      <c r="BR52">
        <v>-0.42399999499320984</v>
      </c>
      <c r="BS52">
        <v>9.9999997764825821E-3</v>
      </c>
      <c r="BT52">
        <v>-0.21699999272823334</v>
      </c>
      <c r="BU52">
        <v>0.17200000584125519</v>
      </c>
      <c r="BV52">
        <v>0.17299999296665192</v>
      </c>
      <c r="BW52">
        <v>9.0999998152256012E-2</v>
      </c>
      <c r="BX52">
        <v>0.32199999690055847</v>
      </c>
      <c r="BY52">
        <v>5.2000001072883606E-2</v>
      </c>
      <c r="BZ52">
        <v>0.27000001072883606</v>
      </c>
      <c r="CA52">
        <v>2.0000000949949026E-3</v>
      </c>
      <c r="CB52">
        <v>0.17599999904632568</v>
      </c>
      <c r="CC52">
        <v>8.0000003799796104E-3</v>
      </c>
      <c r="CD52">
        <v>-0.34799998998641968</v>
      </c>
      <c r="CE52">
        <v>2.7000000700354576E-2</v>
      </c>
      <c r="CF52">
        <v>-0.17900000512599945</v>
      </c>
      <c r="CG52">
        <v>0.27700001001358032</v>
      </c>
      <c r="CH52">
        <v>-0.95800000429153442</v>
      </c>
      <c r="CI52">
        <v>0</v>
      </c>
      <c r="CJ52">
        <v>2.3000000044703484E-2</v>
      </c>
      <c r="CK52">
        <v>0.44200000166893005</v>
      </c>
      <c r="CL52">
        <v>0.67699998617172241</v>
      </c>
      <c r="CM52">
        <v>0</v>
      </c>
      <c r="CN52">
        <v>0.34900000691413879</v>
      </c>
      <c r="CO52">
        <v>0</v>
      </c>
      <c r="CP52">
        <v>0.48100000619888306</v>
      </c>
      <c r="CQ52">
        <v>0</v>
      </c>
      <c r="CR52">
        <v>1.4559999704360962</v>
      </c>
      <c r="CS52">
        <v>0</v>
      </c>
      <c r="CT52">
        <v>0.94199997186660767</v>
      </c>
      <c r="CU52">
        <v>0</v>
      </c>
      <c r="CV52">
        <v>0.25499999523162842</v>
      </c>
      <c r="CW52">
        <v>0.20600000023841858</v>
      </c>
      <c r="CX52">
        <v>-9.6000000834465027E-2</v>
      </c>
      <c r="CY52">
        <v>0.37999999523162842</v>
      </c>
      <c r="CZ52">
        <v>4.999999888241291E-3</v>
      </c>
      <c r="DA52">
        <v>0.95200002193450928</v>
      </c>
      <c r="DB52">
        <v>-0.20000000298023224</v>
      </c>
      <c r="DC52">
        <v>0.12200000137090683</v>
      </c>
      <c r="DD52">
        <v>-0.53899997472763062</v>
      </c>
      <c r="DE52">
        <v>1.0999999940395355E-2</v>
      </c>
      <c r="DF52">
        <v>-0.14000000059604645</v>
      </c>
      <c r="DG52">
        <v>8.9000001549720764E-2</v>
      </c>
      <c r="DH52">
        <v>-0.49500000476837158</v>
      </c>
      <c r="DI52">
        <v>0</v>
      </c>
      <c r="DJ52">
        <v>0.31299999356269836</v>
      </c>
      <c r="DK52">
        <v>1.0000000474974513E-3</v>
      </c>
      <c r="DL52">
        <v>5.4000001400709152E-2</v>
      </c>
      <c r="DM52">
        <v>0.54799997806549072</v>
      </c>
      <c r="DN52">
        <v>-0.20800000429153442</v>
      </c>
      <c r="DO52">
        <v>1.7999999225139618E-2</v>
      </c>
      <c r="DP52">
        <v>-0.14900000393390656</v>
      </c>
      <c r="DQ52">
        <v>1.3000000268220901E-2</v>
      </c>
      <c r="DR52">
        <v>0.75800001621246338</v>
      </c>
      <c r="DS52">
        <v>0</v>
      </c>
      <c r="DT52">
        <v>-7.5999997556209564E-2</v>
      </c>
      <c r="DU52">
        <v>0.43200001120567322</v>
      </c>
      <c r="DV52">
        <v>-1.1929999589920044</v>
      </c>
      <c r="DW52">
        <v>0</v>
      </c>
      <c r="DX52">
        <v>-9.4999998807907104E-2</v>
      </c>
      <c r="DY52">
        <v>0.14000000059604645</v>
      </c>
      <c r="DZ52">
        <v>0.10100000351667404</v>
      </c>
      <c r="EA52">
        <v>0.46900001168251038</v>
      </c>
      <c r="EB52">
        <v>-5.6000001728534698E-2</v>
      </c>
      <c r="EC52">
        <v>0.43399998545646667</v>
      </c>
      <c r="ED52">
        <v>-1.2710000276565552</v>
      </c>
      <c r="EE52">
        <v>0</v>
      </c>
      <c r="EF52">
        <v>-1.0740000009536743</v>
      </c>
      <c r="EG52">
        <v>0</v>
      </c>
      <c r="EH52">
        <v>3.9999999105930328E-2</v>
      </c>
      <c r="EI52">
        <v>0.80199998617172241</v>
      </c>
      <c r="EJ52">
        <v>6.8999998271465302E-2</v>
      </c>
      <c r="EK52">
        <v>0.36100000143051147</v>
      </c>
      <c r="EL52">
        <v>0.48399999737739563</v>
      </c>
      <c r="EM52">
        <v>1.0000000474974513E-3</v>
      </c>
      <c r="EN52">
        <v>0.14399999380111694</v>
      </c>
      <c r="EO52">
        <v>3.7999998778104782E-2</v>
      </c>
      <c r="EP52">
        <v>1.0590000152587891</v>
      </c>
      <c r="EQ52">
        <v>0</v>
      </c>
      <c r="ER52">
        <v>0.12300000339746475</v>
      </c>
      <c r="ES52">
        <v>0.36300000548362732</v>
      </c>
      <c r="ET52">
        <v>0.46700000762939453</v>
      </c>
      <c r="EU52">
        <v>4.0000001899898052E-3</v>
      </c>
      <c r="EV52">
        <v>1.0829999446868896</v>
      </c>
      <c r="EW52">
        <v>0</v>
      </c>
      <c r="EX52">
        <v>-0.39300000667572021</v>
      </c>
      <c r="EY52">
        <v>4.6999998390674591E-2</v>
      </c>
      <c r="EZ52">
        <v>-0.25400000810623169</v>
      </c>
      <c r="FA52">
        <v>0.11699999868869781</v>
      </c>
      <c r="FB52">
        <v>2.7000000700354576E-2</v>
      </c>
      <c r="FC52">
        <v>0.71700000762939453</v>
      </c>
      <c r="FD52">
        <v>-1.1679999828338623</v>
      </c>
      <c r="FE52">
        <v>0</v>
      </c>
      <c r="FF52">
        <v>-5.4999999701976776E-2</v>
      </c>
      <c r="FG52">
        <v>0.21400000154972076</v>
      </c>
      <c r="FH52">
        <v>6.8000003695487976E-2</v>
      </c>
      <c r="FI52">
        <v>0.59500002861022949</v>
      </c>
      <c r="FJ52">
        <v>-2.500000037252903E-2</v>
      </c>
      <c r="FK52">
        <v>0.81699997186660767</v>
      </c>
      <c r="FL52">
        <v>0.18199999630451202</v>
      </c>
      <c r="FM52">
        <v>0.14599999785423279</v>
      </c>
      <c r="FN52">
        <v>-1.6549999713897705</v>
      </c>
      <c r="FO52">
        <v>0</v>
      </c>
      <c r="FP52">
        <v>0.55800002813339233</v>
      </c>
      <c r="FQ52">
        <v>6.0000000521540642E-3</v>
      </c>
      <c r="FR52">
        <v>-0.44999998807907104</v>
      </c>
      <c r="FS52">
        <v>0</v>
      </c>
      <c r="FT52">
        <v>-0.32899999618530273</v>
      </c>
      <c r="FU52">
        <v>1.9999999552965164E-2</v>
      </c>
      <c r="FV52">
        <v>-0.65799999237060547</v>
      </c>
      <c r="FW52">
        <v>0</v>
      </c>
      <c r="FX52">
        <v>-6.5999999642372131E-2</v>
      </c>
      <c r="FY52">
        <v>0.31000000238418579</v>
      </c>
      <c r="FZ52">
        <v>-9.0000003576278687E-2</v>
      </c>
      <c r="GA52">
        <v>0.1120000034570694</v>
      </c>
      <c r="GB52">
        <v>1.3860000371932983</v>
      </c>
      <c r="GC52">
        <v>0</v>
      </c>
      <c r="GD52">
        <v>0.38400000333786011</v>
      </c>
      <c r="GE52">
        <v>1.8999999389052391E-2</v>
      </c>
      <c r="GF52">
        <v>0.73000001907348633</v>
      </c>
      <c r="GG52">
        <v>1.0000000474974513E-3</v>
      </c>
      <c r="GH52">
        <v>-0.3919999897480011</v>
      </c>
      <c r="GI52">
        <v>3.0000000260770321E-3</v>
      </c>
    </row>
    <row r="53" spans="1:191" x14ac:dyDescent="0.3">
      <c r="A53" t="s">
        <v>573</v>
      </c>
      <c r="B53" t="s">
        <v>574</v>
      </c>
      <c r="C53" t="s">
        <v>421</v>
      </c>
      <c r="D53" t="s">
        <v>303</v>
      </c>
      <c r="E53" t="s">
        <v>303</v>
      </c>
      <c r="F53">
        <v>-1.4999999664723873E-2</v>
      </c>
      <c r="G53">
        <v>0.87800002098083496</v>
      </c>
      <c r="H53">
        <v>0.46000000834465027</v>
      </c>
      <c r="I53">
        <v>1.0000000474974513E-3</v>
      </c>
      <c r="J53">
        <v>-0.23600000143051147</v>
      </c>
      <c r="K53">
        <v>0</v>
      </c>
      <c r="L53">
        <v>0.14000000059604645</v>
      </c>
      <c r="M53">
        <v>2.3000000044703484E-2</v>
      </c>
      <c r="N53">
        <v>-5.4999999701976776E-2</v>
      </c>
      <c r="O53">
        <v>0.41600000858306885</v>
      </c>
      <c r="P53">
        <v>0.41600000858306885</v>
      </c>
      <c r="Q53">
        <v>2.0000000949949026E-3</v>
      </c>
      <c r="R53">
        <v>0.10599999874830246</v>
      </c>
      <c r="S53">
        <v>0.25900000333786011</v>
      </c>
      <c r="T53">
        <v>-0.25900000333786011</v>
      </c>
      <c r="U53">
        <v>1.4999999664723873E-2</v>
      </c>
      <c r="V53">
        <v>0.35100001096725464</v>
      </c>
      <c r="W53">
        <v>1.0000000474974513E-3</v>
      </c>
      <c r="X53">
        <v>-0.22900000214576721</v>
      </c>
      <c r="Y53">
        <v>1.9999999552965164E-2</v>
      </c>
      <c r="Z53">
        <v>0.26899999380111694</v>
      </c>
      <c r="AA53">
        <v>1.0000000474974513E-3</v>
      </c>
      <c r="AB53">
        <v>-8.5000000894069672E-2</v>
      </c>
      <c r="AC53">
        <v>0.25999999046325684</v>
      </c>
      <c r="AD53">
        <v>0.17599999904632568</v>
      </c>
      <c r="AE53">
        <v>0.1120000034570694</v>
      </c>
      <c r="AF53">
        <v>0.27099999785423279</v>
      </c>
      <c r="AG53">
        <v>1.0999999940395355E-2</v>
      </c>
      <c r="AH53">
        <v>0.70399999618530273</v>
      </c>
      <c r="AI53">
        <v>0</v>
      </c>
      <c r="AJ53">
        <v>0.23800000548362732</v>
      </c>
      <c r="AK53">
        <v>1.2000000104308128E-2</v>
      </c>
      <c r="AL53">
        <v>-8.9000001549720764E-2</v>
      </c>
      <c r="AM53">
        <v>0.34900000691413879</v>
      </c>
      <c r="AN53">
        <v>0.22800000011920929</v>
      </c>
      <c r="AO53">
        <v>3.4000001847743988E-2</v>
      </c>
      <c r="AP53">
        <v>1.3000000268220901E-2</v>
      </c>
      <c r="AQ53">
        <v>0.88400000333786011</v>
      </c>
      <c r="AR53">
        <v>-0.15899999439716339</v>
      </c>
      <c r="AS53">
        <v>9.3000002205371857E-2</v>
      </c>
      <c r="AT53">
        <v>-0.93900001049041748</v>
      </c>
      <c r="AU53">
        <v>0</v>
      </c>
      <c r="AV53">
        <v>0.55699998140335083</v>
      </c>
      <c r="AW53">
        <v>1.0000000474974513E-3</v>
      </c>
      <c r="AX53">
        <v>-7.1000002324581146E-2</v>
      </c>
      <c r="AY53">
        <v>0.50099998712539673</v>
      </c>
      <c r="AZ53">
        <v>-0.62699997425079346</v>
      </c>
      <c r="BA53">
        <v>4.0000001899898052E-3</v>
      </c>
      <c r="BB53">
        <v>0.42599999904632568</v>
      </c>
      <c r="BC53">
        <v>9.9999997764825821E-3</v>
      </c>
      <c r="BD53">
        <v>0.164000004529953</v>
      </c>
      <c r="BE53">
        <v>7.8000001609325409E-2</v>
      </c>
      <c r="BF53">
        <v>0.30399999022483826</v>
      </c>
      <c r="BG53">
        <v>8.0000003799796104E-3</v>
      </c>
      <c r="BH53">
        <v>-4.3999999761581421E-2</v>
      </c>
      <c r="BI53">
        <v>0.56199997663497925</v>
      </c>
      <c r="BJ53">
        <v>-0.17399999499320984</v>
      </c>
      <c r="BK53">
        <v>0.13300000131130219</v>
      </c>
      <c r="BL53">
        <v>-3.0999999493360519E-2</v>
      </c>
      <c r="BM53">
        <v>0.8059999942779541</v>
      </c>
      <c r="BN53">
        <v>-0.91500002145767212</v>
      </c>
      <c r="BO53">
        <v>0</v>
      </c>
      <c r="BP53">
        <v>0.16699999570846558</v>
      </c>
      <c r="BQ53">
        <v>0.32199999690055847</v>
      </c>
      <c r="BR53">
        <v>-4.6999998390674591E-2</v>
      </c>
      <c r="BS53">
        <v>0.70099997520446777</v>
      </c>
      <c r="BT53">
        <v>-0.24699999392032623</v>
      </c>
      <c r="BU53">
        <v>0.13199999928474426</v>
      </c>
      <c r="BV53">
        <v>0.17299999296665192</v>
      </c>
      <c r="BW53">
        <v>9.2000000178813934E-2</v>
      </c>
      <c r="BX53">
        <v>-7.9999998211860657E-2</v>
      </c>
      <c r="BY53">
        <v>0.36300000548362732</v>
      </c>
      <c r="BZ53">
        <v>0.13400000333786011</v>
      </c>
      <c r="CA53">
        <v>8.6999997496604919E-2</v>
      </c>
      <c r="CB53">
        <v>0.14000000059604645</v>
      </c>
      <c r="CC53">
        <v>2.6000000536441803E-2</v>
      </c>
      <c r="CD53">
        <v>-0.29100000858306885</v>
      </c>
      <c r="CE53">
        <v>1.2000000104308128E-2</v>
      </c>
      <c r="CF53">
        <v>-0.18000000715255737</v>
      </c>
      <c r="CG53">
        <v>0.24699999392032623</v>
      </c>
      <c r="CH53">
        <v>-0.81800001859664917</v>
      </c>
      <c r="CI53">
        <v>0</v>
      </c>
      <c r="CJ53">
        <v>-9.7999997437000275E-2</v>
      </c>
      <c r="CK53">
        <v>2.8000000864267349E-2</v>
      </c>
      <c r="CL53">
        <v>0.5</v>
      </c>
      <c r="CM53">
        <v>2.0000000949949026E-3</v>
      </c>
      <c r="CN53">
        <v>0.30199998617172241</v>
      </c>
      <c r="CO53">
        <v>0</v>
      </c>
      <c r="CP53">
        <v>0.37400001287460327</v>
      </c>
      <c r="CQ53">
        <v>0</v>
      </c>
      <c r="CR53">
        <v>0.98600000143051147</v>
      </c>
      <c r="CS53">
        <v>0</v>
      </c>
      <c r="CT53">
        <v>0.58300000429153442</v>
      </c>
      <c r="CU53">
        <v>0</v>
      </c>
      <c r="CV53">
        <v>0.74000000953674316</v>
      </c>
      <c r="CW53">
        <v>9.9999997764825821E-3</v>
      </c>
      <c r="CX53">
        <v>-6.4000003039836884E-2</v>
      </c>
      <c r="CY53">
        <v>0.46700000762939453</v>
      </c>
      <c r="CZ53">
        <v>4.3000001460313797E-2</v>
      </c>
      <c r="DA53">
        <v>0.61299997568130493</v>
      </c>
      <c r="DB53">
        <v>-0.18400000035762787</v>
      </c>
      <c r="DC53">
        <v>0.12399999797344208</v>
      </c>
      <c r="DD53">
        <v>-0.5429999828338623</v>
      </c>
      <c r="DE53">
        <v>1.0000000474974513E-3</v>
      </c>
      <c r="DF53">
        <v>-0.14699999988079071</v>
      </c>
      <c r="DG53">
        <v>8.2000002264976501E-2</v>
      </c>
      <c r="DH53">
        <v>-0.14900000393390656</v>
      </c>
      <c r="DI53">
        <v>2.500000037252903E-2</v>
      </c>
      <c r="DJ53">
        <v>0.41600000858306885</v>
      </c>
      <c r="DK53">
        <v>0</v>
      </c>
      <c r="DL53">
        <v>9.0999998152256012E-2</v>
      </c>
      <c r="DM53">
        <v>0.35600000619888306</v>
      </c>
      <c r="DN53">
        <v>-0.22400000691413879</v>
      </c>
      <c r="DO53">
        <v>4.5000001788139343E-2</v>
      </c>
      <c r="DP53">
        <v>-0.3059999942779541</v>
      </c>
      <c r="DQ53">
        <v>1.0000000474974513E-3</v>
      </c>
      <c r="DR53">
        <v>0.79799997806549072</v>
      </c>
      <c r="DS53">
        <v>0</v>
      </c>
      <c r="DT53">
        <v>-9.3000002205371857E-2</v>
      </c>
      <c r="DU53">
        <v>0.27399998903274536</v>
      </c>
      <c r="DV53">
        <v>-1.3609999418258667</v>
      </c>
      <c r="DW53">
        <v>0</v>
      </c>
      <c r="DX53">
        <v>-0.12300000339746475</v>
      </c>
      <c r="DY53">
        <v>6.1999998986721039E-2</v>
      </c>
      <c r="DZ53">
        <v>-5.7999998331069946E-2</v>
      </c>
      <c r="EA53">
        <v>0.64300000667572021</v>
      </c>
      <c r="EB53">
        <v>-2.7000000700354576E-2</v>
      </c>
      <c r="EC53">
        <v>0.66500002145767212</v>
      </c>
      <c r="ED53">
        <v>-1.1510000228881836</v>
      </c>
      <c r="EE53">
        <v>0</v>
      </c>
      <c r="EF53">
        <v>-0.93999999761581421</v>
      </c>
      <c r="EG53">
        <v>0</v>
      </c>
      <c r="EH53">
        <v>9.7000002861022949E-2</v>
      </c>
      <c r="EI53">
        <v>0.54500001668930054</v>
      </c>
      <c r="EJ53">
        <v>-3.7000000476837158E-2</v>
      </c>
      <c r="EK53">
        <v>0.56999999284744263</v>
      </c>
      <c r="EL53">
        <v>0.17800000309944153</v>
      </c>
      <c r="EM53">
        <v>7.9999998211860657E-2</v>
      </c>
      <c r="EN53">
        <v>4.6000000089406967E-2</v>
      </c>
      <c r="EO53">
        <v>0.47200000286102295</v>
      </c>
      <c r="EP53">
        <v>1.2910000085830688</v>
      </c>
      <c r="EQ53">
        <v>0</v>
      </c>
      <c r="ER53">
        <v>0.35400000214576721</v>
      </c>
      <c r="ES53">
        <v>4.6000000089406967E-2</v>
      </c>
      <c r="ET53">
        <v>0.36100000143051147</v>
      </c>
      <c r="EU53">
        <v>1.4000000432133675E-2</v>
      </c>
      <c r="EV53">
        <v>0.91299998760223389</v>
      </c>
      <c r="EW53">
        <v>0</v>
      </c>
      <c r="EX53">
        <v>-0.42800000309944153</v>
      </c>
      <c r="EY53">
        <v>1.8999999389052391E-2</v>
      </c>
      <c r="EZ53">
        <v>-6.8000003695487976E-2</v>
      </c>
      <c r="FA53">
        <v>0.6600000262260437</v>
      </c>
      <c r="FB53">
        <v>3.0000000260770321E-3</v>
      </c>
      <c r="FC53">
        <v>0.97899997234344482</v>
      </c>
      <c r="FD53">
        <v>-1.0379999876022339</v>
      </c>
      <c r="FE53">
        <v>0</v>
      </c>
      <c r="FF53">
        <v>5.6000001728534698E-2</v>
      </c>
      <c r="FG53">
        <v>0.39399999380111694</v>
      </c>
      <c r="FH53">
        <v>0.13600000739097595</v>
      </c>
      <c r="FI53">
        <v>0.28999999165534973</v>
      </c>
      <c r="FJ53">
        <v>-2.4000000208616257E-2</v>
      </c>
      <c r="FK53">
        <v>0.80900001525878906</v>
      </c>
      <c r="FL53">
        <v>0.18000000715255737</v>
      </c>
      <c r="FM53">
        <v>0.19599999487400055</v>
      </c>
      <c r="FN53">
        <v>-1.2439999580383301</v>
      </c>
      <c r="FO53">
        <v>0</v>
      </c>
      <c r="FP53">
        <v>0.37000000476837158</v>
      </c>
      <c r="FQ53">
        <v>3.0999999493360519E-2</v>
      </c>
      <c r="FR53">
        <v>-0.34900000691413879</v>
      </c>
      <c r="FS53">
        <v>0</v>
      </c>
      <c r="FT53">
        <v>-9.2000000178813934E-2</v>
      </c>
      <c r="FU53">
        <v>0.42599999904632568</v>
      </c>
      <c r="FV53">
        <v>-0.72100001573562622</v>
      </c>
      <c r="FW53">
        <v>0</v>
      </c>
      <c r="FX53">
        <v>0.18600000441074371</v>
      </c>
      <c r="FY53">
        <v>1.7000000923871994E-2</v>
      </c>
      <c r="FZ53">
        <v>-0.25</v>
      </c>
      <c r="GA53">
        <v>4.999999888241291E-3</v>
      </c>
      <c r="GB53">
        <v>1.4029999971389771</v>
      </c>
      <c r="GC53">
        <v>0</v>
      </c>
      <c r="GD53">
        <v>0.75800001621246338</v>
      </c>
      <c r="GE53">
        <v>0</v>
      </c>
      <c r="GF53">
        <v>0.50999999046325684</v>
      </c>
      <c r="GG53">
        <v>7.0000002160668373E-3</v>
      </c>
      <c r="GH53">
        <v>-9.0999998152256012E-2</v>
      </c>
      <c r="GI53">
        <v>0.29600000381469727</v>
      </c>
    </row>
    <row r="54" spans="1:191" x14ac:dyDescent="0.3">
      <c r="A54" t="s">
        <v>577</v>
      </c>
      <c r="B54" t="s">
        <v>578</v>
      </c>
      <c r="C54" t="s">
        <v>459</v>
      </c>
      <c r="D54" t="s">
        <v>291</v>
      </c>
      <c r="E54" t="s">
        <v>291</v>
      </c>
      <c r="F54">
        <v>-0.45300000905990601</v>
      </c>
      <c r="G54">
        <v>5.9000000357627869E-2</v>
      </c>
      <c r="H54">
        <v>-0.22300000488758087</v>
      </c>
      <c r="I54">
        <v>3.2999999821186066E-2</v>
      </c>
      <c r="J54">
        <v>0.5</v>
      </c>
      <c r="K54">
        <v>4.6000000089406967E-2</v>
      </c>
      <c r="L54">
        <v>0.14100000262260437</v>
      </c>
      <c r="M54">
        <v>0.48199999332427979</v>
      </c>
      <c r="N54">
        <v>0.48600000143051147</v>
      </c>
      <c r="O54">
        <v>2.8000000864267349E-2</v>
      </c>
      <c r="P54">
        <v>8.2000002264976501E-2</v>
      </c>
      <c r="Q54">
        <v>0.67199999094009399</v>
      </c>
      <c r="R54">
        <v>0.27599999308586121</v>
      </c>
      <c r="S54">
        <v>0.36899998784065247</v>
      </c>
      <c r="T54">
        <v>-0.82800000905990601</v>
      </c>
      <c r="U54">
        <v>1.4999999664723873E-2</v>
      </c>
      <c r="V54">
        <v>2.4000000208616257E-2</v>
      </c>
      <c r="W54">
        <v>0.87400001287460327</v>
      </c>
      <c r="X54">
        <v>-0.40799999237060547</v>
      </c>
      <c r="Y54">
        <v>0.11900000274181366</v>
      </c>
      <c r="Z54">
        <v>0.34900000691413879</v>
      </c>
      <c r="AA54">
        <v>7.0000000298023224E-2</v>
      </c>
      <c r="AB54">
        <v>0.42800000309944153</v>
      </c>
      <c r="AC54">
        <v>0.27500000596046448</v>
      </c>
      <c r="AD54">
        <v>0.49599999189376831</v>
      </c>
      <c r="AE54">
        <v>2.0000000949949026E-3</v>
      </c>
      <c r="AF54">
        <v>-0.3059999942779541</v>
      </c>
      <c r="AG54">
        <v>0.13600000739097595</v>
      </c>
      <c r="AH54">
        <v>-0.28799998760223389</v>
      </c>
      <c r="AI54">
        <v>0.16599999368190765</v>
      </c>
      <c r="AJ54">
        <v>7.0000002160668373E-3</v>
      </c>
      <c r="AK54">
        <v>0.9779999852180481</v>
      </c>
      <c r="AL54">
        <v>0.98799997568130493</v>
      </c>
      <c r="AM54">
        <v>4.1999999433755875E-2</v>
      </c>
      <c r="AN54">
        <v>-0.53200000524520874</v>
      </c>
      <c r="AO54">
        <v>0.15099999308586121</v>
      </c>
      <c r="AP54">
        <v>0.28999999165534973</v>
      </c>
      <c r="AQ54">
        <v>0.25600001215934753</v>
      </c>
      <c r="AR54">
        <v>-0.59600001573562622</v>
      </c>
      <c r="AS54">
        <v>4.8000000417232513E-2</v>
      </c>
      <c r="AT54">
        <v>-1.2220000028610229</v>
      </c>
      <c r="AU54">
        <v>5.4000001400709152E-2</v>
      </c>
      <c r="AV54">
        <v>-0.51399999856948853</v>
      </c>
      <c r="AW54">
        <v>0.25799998641014099</v>
      </c>
      <c r="AX54">
        <v>-1.6749999523162842</v>
      </c>
      <c r="AY54">
        <v>0</v>
      </c>
      <c r="AZ54">
        <v>-0.69300001859664917</v>
      </c>
      <c r="BA54">
        <v>0.24699999392032623</v>
      </c>
      <c r="BB54">
        <v>-2.372999906539917</v>
      </c>
      <c r="BC54">
        <v>1.0000000474974513E-3</v>
      </c>
      <c r="BD54">
        <v>7.8000001609325409E-2</v>
      </c>
      <c r="BE54">
        <v>0.52999997138977051</v>
      </c>
      <c r="BF54">
        <v>-0.39300000667572021</v>
      </c>
      <c r="BG54">
        <v>0.26800000667572021</v>
      </c>
      <c r="BH54">
        <v>-2.0000000949949026E-3</v>
      </c>
      <c r="BI54">
        <v>0.98900002241134644</v>
      </c>
      <c r="BJ54">
        <v>-0.31099998950958252</v>
      </c>
      <c r="BK54">
        <v>8.6999997496604919E-2</v>
      </c>
      <c r="BL54">
        <v>-0.78600001335144043</v>
      </c>
      <c r="BM54">
        <v>0</v>
      </c>
      <c r="BN54">
        <v>-0.27399998903274536</v>
      </c>
      <c r="BO54">
        <v>0.47999998927116394</v>
      </c>
      <c r="BP54">
        <v>0.42500001192092896</v>
      </c>
      <c r="BQ54">
        <v>4.999999888241291E-3</v>
      </c>
      <c r="BR54">
        <v>6.1999998986721039E-2</v>
      </c>
      <c r="BS54">
        <v>0.7070000171661377</v>
      </c>
      <c r="BT54">
        <v>-0.2460000067949295</v>
      </c>
      <c r="BU54">
        <v>2.0000000949949026E-3</v>
      </c>
      <c r="BV54">
        <v>0.17599999904632568</v>
      </c>
      <c r="BW54">
        <v>7.6999999582767487E-2</v>
      </c>
      <c r="BX54">
        <v>0.25499999523162842</v>
      </c>
      <c r="BY54">
        <v>2.6000000536441803E-2</v>
      </c>
      <c r="BZ54">
        <v>-0.98000001907348633</v>
      </c>
      <c r="CA54">
        <v>7.0000002160668373E-3</v>
      </c>
      <c r="CB54">
        <v>-0.56099998950958252</v>
      </c>
      <c r="CC54">
        <v>6.0000000521540642E-3</v>
      </c>
      <c r="CD54">
        <v>-0.5820000171661377</v>
      </c>
      <c r="CE54">
        <v>2.4000000208616257E-2</v>
      </c>
      <c r="CF54">
        <v>-0.15099999308586121</v>
      </c>
      <c r="CG54">
        <v>0.13099999725818634</v>
      </c>
      <c r="CH54">
        <v>0.19499999284744263</v>
      </c>
      <c r="CI54">
        <v>0.23600000143051147</v>
      </c>
      <c r="CJ54">
        <v>-0.76599997282028198</v>
      </c>
      <c r="CK54">
        <v>1.7999999225139618E-2</v>
      </c>
      <c r="CL54">
        <v>-4.8999998718500137E-2</v>
      </c>
      <c r="CM54">
        <v>0.75599998235702515</v>
      </c>
      <c r="CN54">
        <v>-0.17599999904632568</v>
      </c>
      <c r="CO54">
        <v>2.0000000949949026E-3</v>
      </c>
      <c r="CP54">
        <v>-0.83600002527236938</v>
      </c>
      <c r="CQ54">
        <v>8.999999612569809E-3</v>
      </c>
      <c r="CR54">
        <v>1.8550000190734863</v>
      </c>
      <c r="CS54">
        <v>1.0000000474974513E-3</v>
      </c>
      <c r="CT54">
        <v>-0.23600000143051147</v>
      </c>
      <c r="CU54">
        <v>2.0999999716877937E-2</v>
      </c>
      <c r="CV54">
        <v>-0.29499998688697815</v>
      </c>
      <c r="CW54">
        <v>0.59700000286102295</v>
      </c>
      <c r="CX54">
        <v>-0.31499999761581421</v>
      </c>
      <c r="CY54">
        <v>1.7999999225139618E-2</v>
      </c>
      <c r="CZ54">
        <v>-0.21699999272823334</v>
      </c>
      <c r="DA54">
        <v>0.10499999672174454</v>
      </c>
      <c r="DB54">
        <v>-0.10000000149011612</v>
      </c>
      <c r="DC54">
        <v>0.33199998736381531</v>
      </c>
      <c r="DD54">
        <v>-0.11400000005960464</v>
      </c>
      <c r="DE54">
        <v>0.20900000631809235</v>
      </c>
      <c r="DF54">
        <v>-8.7999999523162842E-2</v>
      </c>
      <c r="DG54">
        <v>0.20000000298023224</v>
      </c>
      <c r="DH54">
        <v>-0.56599998474121094</v>
      </c>
      <c r="DI54">
        <v>6.3000001013278961E-2</v>
      </c>
      <c r="DJ54">
        <v>0.50499999523162842</v>
      </c>
      <c r="DK54">
        <v>1.0000000474974513E-3</v>
      </c>
      <c r="DL54">
        <v>6.5999999642372131E-2</v>
      </c>
      <c r="DM54">
        <v>0.4869999885559082</v>
      </c>
      <c r="DN54">
        <v>-0.14800000190734863</v>
      </c>
      <c r="DO54">
        <v>7.9000003635883331E-2</v>
      </c>
      <c r="DP54">
        <v>0.48899999260902405</v>
      </c>
      <c r="DQ54">
        <v>5.0999999046325684E-2</v>
      </c>
      <c r="DR54">
        <v>0.8970000147819519</v>
      </c>
      <c r="DS54">
        <v>2.3000000044703484E-2</v>
      </c>
      <c r="DT54">
        <v>-6.8999998271465302E-2</v>
      </c>
      <c r="DU54">
        <v>0.51200002431869507</v>
      </c>
      <c r="DV54">
        <v>-1.7699999809265137</v>
      </c>
      <c r="DW54">
        <v>2.199999988079071E-2</v>
      </c>
      <c r="DX54">
        <v>-5.7999998331069946E-2</v>
      </c>
      <c r="DY54">
        <v>0.78299999237060547</v>
      </c>
      <c r="DZ54">
        <v>0.9649999737739563</v>
      </c>
      <c r="EA54">
        <v>4.0000001899898052E-3</v>
      </c>
      <c r="EB54">
        <v>-9.2000000178813934E-2</v>
      </c>
      <c r="EC54">
        <v>0.53700000047683716</v>
      </c>
      <c r="ED54">
        <v>0.53100001811981201</v>
      </c>
      <c r="EE54">
        <v>9.0999998152256012E-2</v>
      </c>
      <c r="EF54">
        <v>8.7999999523162842E-2</v>
      </c>
      <c r="EG54">
        <v>0.86400002241134644</v>
      </c>
      <c r="EH54">
        <v>0.29399999976158142</v>
      </c>
      <c r="EI54">
        <v>0.46799999475479126</v>
      </c>
      <c r="EJ54">
        <v>0.22599999606609344</v>
      </c>
      <c r="EK54">
        <v>0.11900000274181366</v>
      </c>
      <c r="EL54">
        <v>0.31299999356269836</v>
      </c>
      <c r="EM54">
        <v>0.23000000417232513</v>
      </c>
      <c r="EN54">
        <v>0.55299997329711914</v>
      </c>
      <c r="EO54">
        <v>7.1000002324581146E-2</v>
      </c>
      <c r="EP54">
        <v>1.8009999990463257</v>
      </c>
      <c r="EQ54">
        <v>1.0000000474974513E-3</v>
      </c>
      <c r="ER54">
        <v>-0.10100000351667404</v>
      </c>
      <c r="ES54">
        <v>0.57499998807907104</v>
      </c>
      <c r="ET54">
        <v>-4.3000001460313797E-2</v>
      </c>
      <c r="EU54">
        <v>0.74299997091293335</v>
      </c>
      <c r="EV54">
        <v>-0.37900000810623169</v>
      </c>
      <c r="EW54">
        <v>0.26800000667572021</v>
      </c>
      <c r="EX54">
        <v>0.40099999308586121</v>
      </c>
      <c r="EY54">
        <v>0.21600000560283661</v>
      </c>
      <c r="EZ54">
        <v>0.38699999451637268</v>
      </c>
      <c r="FA54">
        <v>1.8999999389052391E-2</v>
      </c>
      <c r="FB54">
        <v>8.3999998867511749E-2</v>
      </c>
      <c r="FC54">
        <v>0.33300000429153442</v>
      </c>
      <c r="FD54">
        <v>-0.38699999451637268</v>
      </c>
      <c r="FE54">
        <v>0.18899999558925629</v>
      </c>
      <c r="FF54">
        <v>0.10899999737739563</v>
      </c>
      <c r="FG54">
        <v>0.32400000095367432</v>
      </c>
      <c r="FH54">
        <v>0.44200000166893005</v>
      </c>
      <c r="FI54">
        <v>7.6999999582767487E-2</v>
      </c>
      <c r="FJ54">
        <v>-0.17700000107288361</v>
      </c>
      <c r="FK54">
        <v>0.22400000691413879</v>
      </c>
      <c r="FL54">
        <v>0.94099998474121094</v>
      </c>
      <c r="FM54">
        <v>0</v>
      </c>
      <c r="FN54">
        <v>-0.67500001192092896</v>
      </c>
      <c r="FO54">
        <v>1.3000000268220901E-2</v>
      </c>
      <c r="FP54">
        <v>-0.31000000238418579</v>
      </c>
      <c r="FQ54">
        <v>0.17599999904632568</v>
      </c>
      <c r="FR54">
        <v>-0.55900001525878906</v>
      </c>
      <c r="FS54">
        <v>0.14200000464916229</v>
      </c>
      <c r="FT54">
        <v>0.63700002431869507</v>
      </c>
      <c r="FU54">
        <v>1.6000000759959221E-2</v>
      </c>
      <c r="FV54">
        <v>-0.95599997043609619</v>
      </c>
      <c r="FW54">
        <v>4.0000001899898052E-3</v>
      </c>
      <c r="FX54">
        <v>-0.19200000166893005</v>
      </c>
      <c r="FY54">
        <v>0.21400000154972076</v>
      </c>
      <c r="FZ54">
        <v>-0.32300001382827759</v>
      </c>
      <c r="GA54">
        <v>8.1000000238418579E-2</v>
      </c>
      <c r="GB54">
        <v>-5.9000000357627869E-2</v>
      </c>
      <c r="GC54">
        <v>0.82999998331069946</v>
      </c>
      <c r="GD54">
        <v>-0.40700000524520874</v>
      </c>
      <c r="GE54">
        <v>0.19200000166893005</v>
      </c>
      <c r="GF54">
        <v>-0.1080000028014183</v>
      </c>
      <c r="GG54">
        <v>0.60699999332427979</v>
      </c>
      <c r="GH54">
        <v>0.34700000286102295</v>
      </c>
      <c r="GI54">
        <v>3.5999998450279236E-2</v>
      </c>
    </row>
    <row r="56" spans="1:191" x14ac:dyDescent="0.3">
      <c r="E56" t="s">
        <v>579</v>
      </c>
      <c r="F56">
        <f>COUNTIF(F7:F54,"&gt;=1")</f>
        <v>0</v>
      </c>
      <c r="H56">
        <f>COUNTIF(H7:H54,"&gt;=1")</f>
        <v>0</v>
      </c>
      <c r="J56">
        <f>COUNTIF(J7:J54,"&gt;=1")</f>
        <v>0</v>
      </c>
      <c r="L56">
        <f>COUNTIF(L7:L54,"&gt;=1")</f>
        <v>0</v>
      </c>
      <c r="N56">
        <f>COUNTIF(N7:N54,"&gt;=1")</f>
        <v>0</v>
      </c>
      <c r="P56">
        <f>COUNTIF(P7:P54,"&gt;=1")</f>
        <v>0</v>
      </c>
      <c r="R56">
        <f>COUNTIF(R7:R54,"&gt;=1")</f>
        <v>0</v>
      </c>
      <c r="T56">
        <f>COUNTIF(T7:T54,"&gt;=1")</f>
        <v>0</v>
      </c>
      <c r="V56">
        <f>COUNTIF(V7:V54,"&gt;=1")</f>
        <v>0</v>
      </c>
      <c r="X56">
        <f>COUNTIF(X7:X54,"&gt;=1")</f>
        <v>0</v>
      </c>
      <c r="Z56">
        <f>COUNTIF(Z7:Z54,"&gt;=1")</f>
        <v>0</v>
      </c>
      <c r="AB56">
        <f>COUNTIF(AB7:AB54,"&gt;=1")</f>
        <v>2</v>
      </c>
      <c r="AD56">
        <f>COUNTIF(AD7:AD54,"&gt;=1")</f>
        <v>0</v>
      </c>
      <c r="AF56">
        <f>COUNTIF(AF7:AF54,"&gt;=1")</f>
        <v>0</v>
      </c>
      <c r="AH56">
        <f>COUNTIF(AH7:AH54,"&gt;=1")</f>
        <v>0</v>
      </c>
      <c r="AJ56">
        <f>COUNTIF(AJ7:AJ54,"&gt;=1")</f>
        <v>0</v>
      </c>
      <c r="AL56">
        <f>COUNTIF(AL7:AL54,"&gt;=1")</f>
        <v>1</v>
      </c>
      <c r="AN56">
        <f>COUNTIF(AN7:AN54,"&gt;=1")</f>
        <v>0</v>
      </c>
      <c r="AP56">
        <f>COUNTIF(AP7:AP54,"&gt;=1")</f>
        <v>0</v>
      </c>
      <c r="AR56">
        <f>COUNTIF(AR7:AR54,"&gt;=1")</f>
        <v>0</v>
      </c>
      <c r="AT56">
        <f>COUNTIF(AT7:AT54,"&gt;=1")</f>
        <v>17</v>
      </c>
      <c r="AV56">
        <f>COUNTIF(AV7:AV54,"&gt;=1")</f>
        <v>4</v>
      </c>
      <c r="AX56">
        <f>COUNTIF(AX7:AX54,"&gt;=1")</f>
        <v>1</v>
      </c>
      <c r="AZ56">
        <f>COUNTIF(AZ7:AZ54,"&gt;=1")</f>
        <v>6</v>
      </c>
      <c r="BB56">
        <f>COUNTIF(BB7:BB54,"&gt;=1")</f>
        <v>12</v>
      </c>
      <c r="BD56">
        <f>COUNTIF(BD7:BD54,"&gt;=1")</f>
        <v>0</v>
      </c>
      <c r="BF56">
        <f>COUNTIF(BF7:BF54,"&gt;=1")</f>
        <v>0</v>
      </c>
      <c r="BH56">
        <f>COUNTIF(BH7:BH54,"&gt;=1")</f>
        <v>0</v>
      </c>
      <c r="BJ56">
        <f>COUNTIF(BJ7:BJ54,"&gt;=1")</f>
        <v>2</v>
      </c>
      <c r="BL56">
        <f>COUNTIF(BL7:BL54,"&gt;=1")</f>
        <v>0</v>
      </c>
      <c r="BN56">
        <f>COUNTIF(BN7:BN54,"&gt;=1")</f>
        <v>0</v>
      </c>
      <c r="BP56">
        <f>COUNTIF(BP7:BP54,"&gt;=1")</f>
        <v>0</v>
      </c>
      <c r="BR56">
        <f>COUNTIF(BR7:BR54,"&gt;=1")</f>
        <v>0</v>
      </c>
      <c r="BT56">
        <f>COUNTIF(BT7:BT54,"&gt;=1")</f>
        <v>0</v>
      </c>
      <c r="BV56">
        <f>COUNTIF(BV7:BV54,"&gt;=1")</f>
        <v>0</v>
      </c>
      <c r="BX56">
        <f>COUNTIF(BX7:BX54,"&gt;=1")</f>
        <v>0</v>
      </c>
      <c r="BZ56">
        <f>COUNTIF(BZ7:BZ54,"&gt;=1")</f>
        <v>0</v>
      </c>
      <c r="CB56">
        <f>COUNTIF(CB7:CB54,"&gt;=1")</f>
        <v>0</v>
      </c>
      <c r="CD56">
        <f>COUNTIF(CD7:CD54,"&gt;=1")</f>
        <v>0</v>
      </c>
      <c r="CF56">
        <f>COUNTIF(CF7:CF54,"&gt;=1")</f>
        <v>0</v>
      </c>
      <c r="CH56">
        <f>COUNTIF(CH7:CH54,"&gt;=1")</f>
        <v>0</v>
      </c>
      <c r="CJ56">
        <f>COUNTIF(CJ7:CJ54,"&gt;=1")</f>
        <v>0</v>
      </c>
      <c r="CL56">
        <f>COUNTIF(CL7:CL54,"&gt;=1")</f>
        <v>0</v>
      </c>
      <c r="CN56">
        <f>COUNTIF(CN7:CN54,"&gt;=1")</f>
        <v>0</v>
      </c>
      <c r="CP56">
        <f>COUNTIF(CP7:CP54,"&gt;=1")</f>
        <v>0</v>
      </c>
      <c r="CR56">
        <f>COUNTIF(CR7:CR54,"&gt;=1")</f>
        <v>6</v>
      </c>
      <c r="CT56">
        <f>COUNTIF(CT7:CT54,"&gt;=1")</f>
        <v>2</v>
      </c>
      <c r="CV56">
        <f>COUNTIF(CV7:CV54,"&gt;=1")</f>
        <v>1</v>
      </c>
      <c r="CX56">
        <f>COUNTIF(CX7:CX54,"&gt;=1")</f>
        <v>0</v>
      </c>
      <c r="CZ56">
        <f>COUNTIF(CZ7:CZ54,"&gt;=1")</f>
        <v>0</v>
      </c>
      <c r="DB56">
        <f>COUNTIF(DB7:DB54,"&gt;=1")</f>
        <v>0</v>
      </c>
      <c r="DD56">
        <f>COUNTIF(DD7:DD54,"&gt;=1")</f>
        <v>0</v>
      </c>
      <c r="DF56">
        <f>COUNTIF(DF7:DF54,"&gt;=1")</f>
        <v>0</v>
      </c>
      <c r="DH56">
        <f>COUNTIF(DH7:DH54,"&gt;=1")</f>
        <v>0</v>
      </c>
      <c r="DJ56">
        <f>COUNTIF(DJ7:DJ54,"&gt;=1")</f>
        <v>0</v>
      </c>
      <c r="DL56">
        <f>COUNTIF(DL7:DL54,"&gt;=1")</f>
        <v>0</v>
      </c>
      <c r="DN56">
        <f>COUNTIF(DN7:DN54,"&gt;=1")</f>
        <v>0</v>
      </c>
      <c r="DP56">
        <f>COUNTIF(DP7:DP54,"&gt;=1")</f>
        <v>0</v>
      </c>
      <c r="DR56">
        <f>COUNTIF(DR7:DR54,"&gt;=1")</f>
        <v>0</v>
      </c>
      <c r="DT56">
        <f>COUNTIF(DT7:DT54,"&gt;=1")</f>
        <v>0</v>
      </c>
      <c r="DV56">
        <f>COUNTIF(DV7:DV54,"&gt;=1")</f>
        <v>0</v>
      </c>
      <c r="DX56">
        <f>COUNTIF(DX7:DX54,"&gt;=1")</f>
        <v>0</v>
      </c>
      <c r="DZ56">
        <f>COUNTIF(DZ7:DZ54,"&gt;=1")</f>
        <v>0</v>
      </c>
      <c r="EB56">
        <f>COUNTIF(EB7:EB54,"&gt;=1")</f>
        <v>0</v>
      </c>
      <c r="ED56">
        <f>COUNTIF(ED7:ED54,"&gt;=1")</f>
        <v>0</v>
      </c>
      <c r="EF56">
        <f>COUNTIF(EF7:EF54,"&gt;=1")</f>
        <v>0</v>
      </c>
      <c r="EH56">
        <f>COUNTIF(EH7:EH54,"&gt;=1")</f>
        <v>2</v>
      </c>
      <c r="EJ56">
        <f>COUNTIF(EJ7:EJ54,"&gt;=1")</f>
        <v>0</v>
      </c>
      <c r="EL56">
        <f>COUNTIF(EL7:EL54,"&gt;=1")</f>
        <v>0</v>
      </c>
      <c r="EN56">
        <f>COUNTIF(EN7:EN54,"&gt;=1")</f>
        <v>0</v>
      </c>
      <c r="EP56">
        <f>COUNTIF(EP7:EP54,"&gt;=1")</f>
        <v>6</v>
      </c>
      <c r="ER56">
        <f>COUNTIF(ER7:ER54,"&gt;=1")</f>
        <v>0</v>
      </c>
      <c r="ET56">
        <f>COUNTIF(ET7:ET54,"&gt;=1")</f>
        <v>0</v>
      </c>
      <c r="EV56">
        <f>COUNTIF(EV7:EV54,"&gt;=1")</f>
        <v>3</v>
      </c>
      <c r="EX56">
        <f>COUNTIF(EX7:EX54,"&gt;=1")</f>
        <v>1</v>
      </c>
      <c r="EZ56">
        <f>COUNTIF(EZ7:EZ54,"&gt;=1")</f>
        <v>0</v>
      </c>
      <c r="FB56">
        <f>COUNTIF(FB7:FB54,"&gt;=1")</f>
        <v>0</v>
      </c>
      <c r="FD56">
        <f>COUNTIF(FD7:FD54,"&gt;=1")</f>
        <v>0</v>
      </c>
      <c r="FF56">
        <f>COUNTIF(FF7:FF54,"&gt;=1")</f>
        <v>0</v>
      </c>
      <c r="FH56">
        <f>COUNTIF(FH7:FH54,"&gt;=1")</f>
        <v>0</v>
      </c>
      <c r="FJ56">
        <f>COUNTIF(FJ7:FJ54,"&gt;=1")</f>
        <v>0</v>
      </c>
      <c r="FL56">
        <f>COUNTIF(FL7:FL54,"&gt;=1")</f>
        <v>0</v>
      </c>
      <c r="FN56">
        <f>COUNTIF(FN7:FN54,"&gt;=1")</f>
        <v>0</v>
      </c>
      <c r="FP56">
        <f>COUNTIF(FP7:FP54,"&gt;=1")</f>
        <v>1</v>
      </c>
      <c r="FR56">
        <f>COUNTIF(FR7:FR54,"&gt;=1")</f>
        <v>0</v>
      </c>
      <c r="FT56">
        <f>COUNTIF(FT7:FT54,"&gt;=1")</f>
        <v>0</v>
      </c>
      <c r="FV56">
        <f>COUNTIF(FV7:FV54,"&gt;=1")</f>
        <v>0</v>
      </c>
      <c r="FX56">
        <f>COUNTIF(FX7:FX54,"&gt;=1")</f>
        <v>0</v>
      </c>
      <c r="FZ56">
        <f>COUNTIF(FZ7:FZ54,"&gt;=1")</f>
        <v>0</v>
      </c>
      <c r="GB56">
        <f>COUNTIF(GB7:GB54,"&gt;=1")</f>
        <v>4</v>
      </c>
      <c r="GD56">
        <f>COUNTIF(GD7:GD54,"&gt;=1")</f>
        <v>0</v>
      </c>
      <c r="GF56">
        <f>COUNTIF(GF7:GF54,"&gt;=1")</f>
        <v>3</v>
      </c>
      <c r="GH56">
        <f>COUNTIF(GH7:GH54,"&gt;=1")</f>
        <v>0</v>
      </c>
    </row>
    <row r="57" spans="1:191" x14ac:dyDescent="0.3">
      <c r="E57" t="s">
        <v>580</v>
      </c>
      <c r="F57">
        <f>COUNTIF(F7:F54,"&lt;=-1")</f>
        <v>2</v>
      </c>
      <c r="H57">
        <f>COUNTIF(H7:H54,"&lt;=-1")</f>
        <v>0</v>
      </c>
      <c r="J57">
        <f>COUNTIF(J7:J54,"&lt;=-1")</f>
        <v>6</v>
      </c>
      <c r="L57">
        <f>COUNTIF(L7:L54,"&lt;=-1")</f>
        <v>0</v>
      </c>
      <c r="N57">
        <f>COUNTIF(N7:N54,"&lt;=-1")</f>
        <v>0</v>
      </c>
      <c r="P57">
        <f>COUNTIF(P7:P54,"&lt;=-1")</f>
        <v>2</v>
      </c>
      <c r="R57">
        <f>COUNTIF(R7:R54,"&lt;=-1")</f>
        <v>0</v>
      </c>
      <c r="T57">
        <f>COUNTIF(T7:T54,"&lt;=-1")</f>
        <v>0</v>
      </c>
      <c r="V57">
        <f>COUNTIF(V7:V54,"&lt;=-1")</f>
        <v>0</v>
      </c>
      <c r="X57">
        <f>COUNTIF(X7:X54,"&lt;=-1")</f>
        <v>0</v>
      </c>
      <c r="Z57">
        <f>COUNTIF(Z7:Z54,"&lt;=-1")</f>
        <v>0</v>
      </c>
      <c r="AB57">
        <f>COUNTIF(AB7:AB54,"&lt;=-1")</f>
        <v>0</v>
      </c>
      <c r="AD57">
        <f>COUNTIF(AD7:AD54,"&lt;=-1")</f>
        <v>0</v>
      </c>
      <c r="AF57">
        <f>COUNTIF(AF7:AF54,"&lt;=-1")</f>
        <v>0</v>
      </c>
      <c r="AH57">
        <f>COUNTIF(AH7:AH54,"&lt;=-1")</f>
        <v>1</v>
      </c>
      <c r="AJ57">
        <f>COUNTIF(AJ7:AJ54,"&lt;=-1")</f>
        <v>0</v>
      </c>
      <c r="AL57">
        <f>COUNTIF(AL7:AL54,"&lt;=-1")</f>
        <v>1</v>
      </c>
      <c r="AN57">
        <f>COUNTIF(AN7:AN54,"&lt;=-1")</f>
        <v>11</v>
      </c>
      <c r="AP57">
        <f>COUNTIF(AP7:AP54,"&lt;=-1")</f>
        <v>2</v>
      </c>
      <c r="AR57">
        <f>COUNTIF(AR7:AR54,"&lt;=-1")</f>
        <v>0</v>
      </c>
      <c r="AT57">
        <f>COUNTIF(AT7:AT54,"&lt;=-1")</f>
        <v>1</v>
      </c>
      <c r="AV57">
        <f>COUNTIF(AV7:AV54,"&lt;=-1")</f>
        <v>0</v>
      </c>
      <c r="AX57">
        <f>COUNTIF(AX7:AX54,"&lt;=-1")</f>
        <v>1</v>
      </c>
      <c r="AZ57">
        <f>COUNTIF(AZ7:AZ54,"&lt;=-1")</f>
        <v>0</v>
      </c>
      <c r="BB57">
        <f>COUNTIF(BB7:BB54,"&lt;=-1")</f>
        <v>2</v>
      </c>
      <c r="BD57">
        <f>COUNTIF(BD7:BD54,"&lt;=-1")</f>
        <v>1</v>
      </c>
      <c r="BF57">
        <f>COUNTIF(BF7:BF54,"&lt;=-1")</f>
        <v>5</v>
      </c>
      <c r="BH57">
        <f>COUNTIF(BH7:BH54,"&lt;=-1")</f>
        <v>0</v>
      </c>
      <c r="BJ57">
        <f>COUNTIF(BJ7:BJ54,"&lt;=-1")</f>
        <v>0</v>
      </c>
      <c r="BL57">
        <f>COUNTIF(BL7:BL54,"&lt;=-1")</f>
        <v>0</v>
      </c>
      <c r="BN57">
        <f>COUNTIF(BN7:BN54,"&lt;=-1")</f>
        <v>1</v>
      </c>
      <c r="BP57">
        <f>COUNTIF(BP7:BP54,"&lt;=-1")</f>
        <v>0</v>
      </c>
      <c r="BR57">
        <f>COUNTIF(BR7:BR54,"&lt;=-1")</f>
        <v>0</v>
      </c>
      <c r="BT57">
        <f>COUNTIF(BT7:BT54,"&lt;=-1")</f>
        <v>0</v>
      </c>
      <c r="BV57">
        <f>COUNTIF(BV7:BV54,"&lt;=-1")</f>
        <v>0</v>
      </c>
      <c r="BX57">
        <f>COUNTIF(BX7:BX54,"&lt;=-1")</f>
        <v>0</v>
      </c>
      <c r="BZ57">
        <f>COUNTIF(BZ7:BZ54,"&lt;=-1")</f>
        <v>0</v>
      </c>
      <c r="CB57">
        <f>COUNTIF(CB7:CB54,"&lt;=-1")</f>
        <v>0</v>
      </c>
      <c r="CD57">
        <f>COUNTIF(CD7:CD54,"&lt;=-1")</f>
        <v>0</v>
      </c>
      <c r="CF57">
        <f>COUNTIF(CF7:CF54,"&lt;=-1")</f>
        <v>0</v>
      </c>
      <c r="CH57">
        <f>COUNTIF(CH7:CH54,"&lt;=-1")</f>
        <v>2</v>
      </c>
      <c r="CJ57">
        <f>COUNTIF(CJ7:CJ54,"&lt;=-1")</f>
        <v>0</v>
      </c>
      <c r="CL57">
        <f>COUNTIF(CL7:CL54,"&lt;=-1")</f>
        <v>0</v>
      </c>
      <c r="CN57">
        <f>COUNTIF(CN7:CN54,"&lt;=-1")</f>
        <v>0</v>
      </c>
      <c r="CP57">
        <f>COUNTIF(CP7:CP54,"&lt;=-1")</f>
        <v>0</v>
      </c>
      <c r="CR57">
        <f>COUNTIF(CR7:CR54,"&lt;=-1")</f>
        <v>0</v>
      </c>
      <c r="CT57">
        <f>COUNTIF(CT7:CT54,"&lt;=-1")</f>
        <v>0</v>
      </c>
      <c r="CV57">
        <f>COUNTIF(CV7:CV54,"&lt;=-1")</f>
        <v>3</v>
      </c>
      <c r="CX57">
        <f>COUNTIF(CX7:CX54,"&lt;=-1")</f>
        <v>1</v>
      </c>
      <c r="CZ57">
        <f>COUNTIF(CZ7:CZ54,"&lt;=-1")</f>
        <v>1</v>
      </c>
      <c r="DB57">
        <f>COUNTIF(DB7:DB54,"&lt;=-1")</f>
        <v>0</v>
      </c>
      <c r="DD57">
        <f>COUNTIF(DD7:DD54,"&lt;=-1")</f>
        <v>0</v>
      </c>
      <c r="DF57">
        <f>COUNTIF(DF7:DF54,"&lt;=-1")</f>
        <v>0</v>
      </c>
      <c r="DH57">
        <f>COUNTIF(DH7:DH54,"&lt;=-1")</f>
        <v>5</v>
      </c>
      <c r="DJ57">
        <f>COUNTIF(DJ7:DJ54,"&lt;=-1")</f>
        <v>0</v>
      </c>
      <c r="DL57">
        <f>COUNTIF(DL7:DL54,"&lt;=-1")</f>
        <v>0</v>
      </c>
      <c r="DN57">
        <f>COUNTIF(DN7:DN54,"&lt;=-1")</f>
        <v>0</v>
      </c>
      <c r="DP57">
        <f>COUNTIF(DP7:DP54,"&lt;=-1")</f>
        <v>0</v>
      </c>
      <c r="DR57">
        <f>COUNTIF(DR7:DR54,"&lt;=-1")</f>
        <v>1</v>
      </c>
      <c r="DT57">
        <f>COUNTIF(DT7:DT54,"&lt;=-1")</f>
        <v>0</v>
      </c>
      <c r="DV57">
        <f>COUNTIF(DV7:DV54,"&lt;=-1")</f>
        <v>15</v>
      </c>
      <c r="DX57">
        <f>COUNTIF(DX7:DX54,"&lt;=-1")</f>
        <v>0</v>
      </c>
      <c r="DZ57">
        <f>COUNTIF(DZ7:DZ54,"&lt;=-1")</f>
        <v>0</v>
      </c>
      <c r="EB57">
        <f>COUNTIF(EB7:EB54,"&lt;=-1")</f>
        <v>0</v>
      </c>
      <c r="ED57">
        <f>COUNTIF(ED7:ED54,"&lt;=-1")</f>
        <v>7</v>
      </c>
      <c r="EF57">
        <f>COUNTIF(EF7:EF54,"&lt;=-1")</f>
        <v>3</v>
      </c>
      <c r="EH57">
        <f>COUNTIF(EH7:EH54,"&lt;=-1")</f>
        <v>0</v>
      </c>
      <c r="EJ57">
        <f>COUNTIF(EJ7:EJ54,"&lt;=-1")</f>
        <v>0</v>
      </c>
      <c r="EL57">
        <f>COUNTIF(EL7:EL54,"&lt;=-1")</f>
        <v>12</v>
      </c>
      <c r="EN57">
        <f>COUNTIF(EN7:EN54,"&lt;=-1")</f>
        <v>2</v>
      </c>
      <c r="EP57">
        <f>COUNTIF(EP7:EP54,"&lt;=-1")</f>
        <v>3</v>
      </c>
      <c r="ER57">
        <f>COUNTIF(ER7:ER54,"&lt;=-1")</f>
        <v>0</v>
      </c>
      <c r="ET57">
        <f>COUNTIF(ET7:ET54,"&lt;=-1")</f>
        <v>0</v>
      </c>
      <c r="EV57">
        <f>COUNTIF(EV7:EV54,"&lt;=-1")</f>
        <v>0</v>
      </c>
      <c r="EX57">
        <f>COUNTIF(EX7:EX54,"&lt;=-1")</f>
        <v>0</v>
      </c>
      <c r="EZ57">
        <f>COUNTIF(EZ7:EZ54,"&lt;=-1")</f>
        <v>0</v>
      </c>
      <c r="FB57">
        <f>COUNTIF(FB7:FB54,"&lt;=-1")</f>
        <v>0</v>
      </c>
      <c r="FD57">
        <f>COUNTIF(FD7:FD54,"&lt;=-1")</f>
        <v>4</v>
      </c>
      <c r="FF57">
        <f>COUNTIF(FF7:FF54,"&lt;=-1")</f>
        <v>0</v>
      </c>
      <c r="FH57">
        <f>COUNTIF(FH7:FH54,"&lt;=-1")</f>
        <v>0</v>
      </c>
      <c r="FJ57">
        <f>COUNTIF(FJ7:FJ54,"&lt;=-1")</f>
        <v>0</v>
      </c>
      <c r="FL57">
        <f>COUNTIF(FL7:FL54,"&lt;=-1")</f>
        <v>0</v>
      </c>
      <c r="FN57">
        <f>COUNTIF(FN7:FN54,"&lt;=-1")</f>
        <v>6</v>
      </c>
      <c r="FP57">
        <f>COUNTIF(FP7:FP54,"&lt;=-1")</f>
        <v>0</v>
      </c>
      <c r="FR57">
        <f>COUNTIF(FR7:FR54,"&lt;=-1")</f>
        <v>0</v>
      </c>
      <c r="FT57">
        <f>COUNTIF(FT7:FT54,"&lt;=-1")</f>
        <v>0</v>
      </c>
      <c r="FV57">
        <f>COUNTIF(FV7:FV54,"&lt;=-1")</f>
        <v>0</v>
      </c>
      <c r="FX57">
        <f>COUNTIF(FX7:FX54,"&lt;=-1")</f>
        <v>0</v>
      </c>
      <c r="FZ57">
        <f>COUNTIF(FZ7:FZ54,"&lt;=-1")</f>
        <v>0</v>
      </c>
      <c r="GB57">
        <f>COUNTIF(GB7:GB54,"&lt;=-1")</f>
        <v>1</v>
      </c>
      <c r="GD57">
        <f>COUNTIF(GD7:GD54,"&lt;=-1")</f>
        <v>0</v>
      </c>
      <c r="GF57">
        <f>COUNTIF(GF7:GF54,"&lt;=-1")</f>
        <v>0</v>
      </c>
      <c r="GH57">
        <f>COUNTIF(GH7:GH54,"&lt;=-1")</f>
        <v>0</v>
      </c>
    </row>
    <row r="58" spans="1:191" x14ac:dyDescent="0.3">
      <c r="E58" t="s">
        <v>581</v>
      </c>
      <c r="F58">
        <f>F56-F57</f>
        <v>-2</v>
      </c>
      <c r="H58">
        <f>H56-H57</f>
        <v>0</v>
      </c>
      <c r="J58">
        <f t="shared" ref="J58" si="0">J56-J57</f>
        <v>-6</v>
      </c>
      <c r="L58">
        <f t="shared" ref="L58" si="1">L56-L57</f>
        <v>0</v>
      </c>
      <c r="N58">
        <f t="shared" ref="N58" si="2">N56-N57</f>
        <v>0</v>
      </c>
      <c r="P58">
        <f t="shared" ref="P58" si="3">P56-P57</f>
        <v>-2</v>
      </c>
      <c r="R58">
        <f t="shared" ref="R58" si="4">R56-R57</f>
        <v>0</v>
      </c>
      <c r="T58">
        <f t="shared" ref="T58" si="5">T56-T57</f>
        <v>0</v>
      </c>
      <c r="V58">
        <f t="shared" ref="V58" si="6">V56-V57</f>
        <v>0</v>
      </c>
      <c r="X58">
        <f t="shared" ref="X58" si="7">X56-X57</f>
        <v>0</v>
      </c>
      <c r="Z58">
        <f t="shared" ref="Z58" si="8">Z56-Z57</f>
        <v>0</v>
      </c>
      <c r="AB58">
        <f t="shared" ref="AB58" si="9">AB56-AB57</f>
        <v>2</v>
      </c>
      <c r="AD58">
        <f t="shared" ref="AD58" si="10">AD56-AD57</f>
        <v>0</v>
      </c>
      <c r="AF58">
        <f t="shared" ref="AF58" si="11">AF56-AF57</f>
        <v>0</v>
      </c>
      <c r="AH58">
        <f t="shared" ref="AH58" si="12">AH56-AH57</f>
        <v>-1</v>
      </c>
      <c r="AJ58">
        <f t="shared" ref="AJ58" si="13">AJ56-AJ57</f>
        <v>0</v>
      </c>
      <c r="AL58">
        <f t="shared" ref="AL58" si="14">AL56-AL57</f>
        <v>0</v>
      </c>
      <c r="AN58">
        <f t="shared" ref="AN58" si="15">AN56-AN57</f>
        <v>-11</v>
      </c>
      <c r="AP58">
        <f t="shared" ref="AP58" si="16">AP56-AP57</f>
        <v>-2</v>
      </c>
      <c r="AR58">
        <f t="shared" ref="AR58" si="17">AR56-AR57</f>
        <v>0</v>
      </c>
      <c r="AT58">
        <f t="shared" ref="AT58" si="18">AT56-AT57</f>
        <v>16</v>
      </c>
      <c r="AV58">
        <f t="shared" ref="AV58" si="19">AV56-AV57</f>
        <v>4</v>
      </c>
      <c r="AX58">
        <f t="shared" ref="AX58" si="20">AX56-AX57</f>
        <v>0</v>
      </c>
      <c r="AZ58">
        <f t="shared" ref="AZ58" si="21">AZ56-AZ57</f>
        <v>6</v>
      </c>
      <c r="BB58">
        <f t="shared" ref="BB58" si="22">BB56-BB57</f>
        <v>10</v>
      </c>
      <c r="BD58">
        <f t="shared" ref="BD58" si="23">BD56-BD57</f>
        <v>-1</v>
      </c>
      <c r="BF58">
        <f t="shared" ref="BF58" si="24">BF56-BF57</f>
        <v>-5</v>
      </c>
      <c r="BH58">
        <f t="shared" ref="BH58" si="25">BH56-BH57</f>
        <v>0</v>
      </c>
      <c r="BJ58">
        <f t="shared" ref="BJ58" si="26">BJ56-BJ57</f>
        <v>2</v>
      </c>
      <c r="BL58">
        <f t="shared" ref="BL58" si="27">BL56-BL57</f>
        <v>0</v>
      </c>
      <c r="BN58">
        <f t="shared" ref="BN58" si="28">BN56-BN57</f>
        <v>-1</v>
      </c>
      <c r="BP58">
        <f t="shared" ref="BP58" si="29">BP56-BP57</f>
        <v>0</v>
      </c>
      <c r="BR58">
        <f t="shared" ref="BR58" si="30">BR56-BR57</f>
        <v>0</v>
      </c>
      <c r="BT58">
        <f t="shared" ref="BT58" si="31">BT56-BT57</f>
        <v>0</v>
      </c>
      <c r="BV58">
        <f t="shared" ref="BV58" si="32">BV56-BV57</f>
        <v>0</v>
      </c>
      <c r="BX58">
        <f t="shared" ref="BX58" si="33">BX56-BX57</f>
        <v>0</v>
      </c>
      <c r="BZ58">
        <f t="shared" ref="BZ58" si="34">BZ56-BZ57</f>
        <v>0</v>
      </c>
      <c r="CB58">
        <f t="shared" ref="CB58" si="35">CB56-CB57</f>
        <v>0</v>
      </c>
      <c r="CD58">
        <f t="shared" ref="CD58" si="36">CD56-CD57</f>
        <v>0</v>
      </c>
      <c r="CF58">
        <f t="shared" ref="CF58" si="37">CF56-CF57</f>
        <v>0</v>
      </c>
      <c r="CH58">
        <f t="shared" ref="CH58" si="38">CH56-CH57</f>
        <v>-2</v>
      </c>
      <c r="CJ58">
        <f t="shared" ref="CJ58" si="39">CJ56-CJ57</f>
        <v>0</v>
      </c>
      <c r="CL58">
        <f t="shared" ref="CL58" si="40">CL56-CL57</f>
        <v>0</v>
      </c>
      <c r="CN58">
        <f t="shared" ref="CN58" si="41">CN56-CN57</f>
        <v>0</v>
      </c>
      <c r="CP58">
        <f t="shared" ref="CP58" si="42">CP56-CP57</f>
        <v>0</v>
      </c>
      <c r="CR58">
        <f t="shared" ref="CR58" si="43">CR56-CR57</f>
        <v>6</v>
      </c>
      <c r="CT58">
        <f t="shared" ref="CT58" si="44">CT56-CT57</f>
        <v>2</v>
      </c>
      <c r="CV58">
        <f t="shared" ref="CV58" si="45">CV56-CV57</f>
        <v>-2</v>
      </c>
      <c r="CX58">
        <f t="shared" ref="CX58" si="46">CX56-CX57</f>
        <v>-1</v>
      </c>
      <c r="CZ58">
        <f t="shared" ref="CZ58" si="47">CZ56-CZ57</f>
        <v>-1</v>
      </c>
      <c r="DB58">
        <f t="shared" ref="DB58" si="48">DB56-DB57</f>
        <v>0</v>
      </c>
      <c r="DD58">
        <f t="shared" ref="DD58" si="49">DD56-DD57</f>
        <v>0</v>
      </c>
      <c r="DF58">
        <f t="shared" ref="DF58" si="50">DF56-DF57</f>
        <v>0</v>
      </c>
      <c r="DH58">
        <f t="shared" ref="DH58" si="51">DH56-DH57</f>
        <v>-5</v>
      </c>
      <c r="DJ58">
        <f t="shared" ref="DJ58" si="52">DJ56-DJ57</f>
        <v>0</v>
      </c>
      <c r="DL58">
        <f t="shared" ref="DL58" si="53">DL56-DL57</f>
        <v>0</v>
      </c>
      <c r="DN58">
        <f t="shared" ref="DN58" si="54">DN56-DN57</f>
        <v>0</v>
      </c>
      <c r="DP58">
        <f t="shared" ref="DP58" si="55">DP56-DP57</f>
        <v>0</v>
      </c>
      <c r="DR58">
        <f t="shared" ref="DR58" si="56">DR56-DR57</f>
        <v>-1</v>
      </c>
      <c r="DT58">
        <f t="shared" ref="DT58" si="57">DT56-DT57</f>
        <v>0</v>
      </c>
      <c r="DV58">
        <f t="shared" ref="DV58" si="58">DV56-DV57</f>
        <v>-15</v>
      </c>
      <c r="DX58">
        <f t="shared" ref="DX58" si="59">DX56-DX57</f>
        <v>0</v>
      </c>
      <c r="DZ58">
        <f t="shared" ref="DZ58" si="60">DZ56-DZ57</f>
        <v>0</v>
      </c>
      <c r="EB58">
        <f t="shared" ref="EB58" si="61">EB56-EB57</f>
        <v>0</v>
      </c>
      <c r="ED58">
        <f t="shared" ref="ED58" si="62">ED56-ED57</f>
        <v>-7</v>
      </c>
      <c r="EF58">
        <f t="shared" ref="EF58" si="63">EF56-EF57</f>
        <v>-3</v>
      </c>
      <c r="EH58">
        <f t="shared" ref="EH58" si="64">EH56-EH57</f>
        <v>2</v>
      </c>
      <c r="EJ58">
        <f t="shared" ref="EJ58" si="65">EJ56-EJ57</f>
        <v>0</v>
      </c>
      <c r="EL58">
        <f t="shared" ref="EL58" si="66">EL56-EL57</f>
        <v>-12</v>
      </c>
      <c r="EN58">
        <f t="shared" ref="EN58" si="67">EN56-EN57</f>
        <v>-2</v>
      </c>
      <c r="EP58">
        <f t="shared" ref="EP58" si="68">EP56-EP57</f>
        <v>3</v>
      </c>
      <c r="ER58">
        <f t="shared" ref="ER58" si="69">ER56-ER57</f>
        <v>0</v>
      </c>
      <c r="ET58">
        <f t="shared" ref="ET58" si="70">ET56-ET57</f>
        <v>0</v>
      </c>
      <c r="EV58">
        <f t="shared" ref="EV58" si="71">EV56-EV57</f>
        <v>3</v>
      </c>
      <c r="EX58">
        <f t="shared" ref="EX58" si="72">EX56-EX57</f>
        <v>1</v>
      </c>
      <c r="EZ58">
        <f t="shared" ref="EZ58" si="73">EZ56-EZ57</f>
        <v>0</v>
      </c>
      <c r="FB58">
        <f t="shared" ref="FB58" si="74">FB56-FB57</f>
        <v>0</v>
      </c>
      <c r="FD58">
        <f t="shared" ref="FD58" si="75">FD56-FD57</f>
        <v>-4</v>
      </c>
      <c r="FF58">
        <f t="shared" ref="FF58" si="76">FF56-FF57</f>
        <v>0</v>
      </c>
      <c r="FH58">
        <f t="shared" ref="FH58" si="77">FH56-FH57</f>
        <v>0</v>
      </c>
      <c r="FJ58">
        <f t="shared" ref="FJ58" si="78">FJ56-FJ57</f>
        <v>0</v>
      </c>
      <c r="FL58">
        <f t="shared" ref="FL58" si="79">FL56-FL57</f>
        <v>0</v>
      </c>
      <c r="FN58">
        <f t="shared" ref="FN58" si="80">FN56-FN57</f>
        <v>-6</v>
      </c>
      <c r="FP58">
        <f t="shared" ref="FP58" si="81">FP56-FP57</f>
        <v>1</v>
      </c>
      <c r="FR58">
        <f t="shared" ref="FR58" si="82">FR56-FR57</f>
        <v>0</v>
      </c>
      <c r="FT58">
        <f t="shared" ref="FT58" si="83">FT56-FT57</f>
        <v>0</v>
      </c>
      <c r="FV58">
        <f t="shared" ref="FV58" si="84">FV56-FV57</f>
        <v>0</v>
      </c>
      <c r="FX58">
        <f t="shared" ref="FX58" si="85">FX56-FX57</f>
        <v>0</v>
      </c>
      <c r="FZ58">
        <f t="shared" ref="FZ58" si="86">FZ56-FZ57</f>
        <v>0</v>
      </c>
      <c r="GB58">
        <f t="shared" ref="GB58" si="87">GB56-GB57</f>
        <v>3</v>
      </c>
      <c r="GD58">
        <f t="shared" ref="GD58" si="88">GD56-GD57</f>
        <v>0</v>
      </c>
      <c r="GF58">
        <f t="shared" ref="GF58" si="89">GF56-GF57</f>
        <v>3</v>
      </c>
      <c r="GH58">
        <f t="shared" ref="GH58" si="90">GH56-GH57</f>
        <v>0</v>
      </c>
    </row>
    <row r="59" spans="1:191" x14ac:dyDescent="0.3">
      <c r="E59" t="s">
        <v>788</v>
      </c>
      <c r="F59">
        <f>SUM(F56:GI56)/93</f>
        <v>0.7956989247311827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F0BE5-9A49-4285-AE47-B0203C5E8EC2}">
  <dimension ref="A1:GI5"/>
  <sheetViews>
    <sheetView workbookViewId="0">
      <selection activeCell="GH2" sqref="GH2"/>
    </sheetView>
  </sheetViews>
  <sheetFormatPr defaultRowHeight="14.4" x14ac:dyDescent="0.3"/>
  <cols>
    <col min="4" max="4" width="21.33203125" customWidth="1"/>
  </cols>
  <sheetData>
    <row r="1" spans="1:191" x14ac:dyDescent="0.3">
      <c r="E1" t="s">
        <v>787</v>
      </c>
      <c r="F1" s="1" t="s">
        <v>1</v>
      </c>
      <c r="G1" s="1"/>
      <c r="H1" s="1" t="s">
        <v>2</v>
      </c>
      <c r="I1" s="1"/>
      <c r="J1" s="1" t="s">
        <v>3</v>
      </c>
      <c r="K1" s="1"/>
      <c r="L1" s="1" t="s">
        <v>720</v>
      </c>
      <c r="M1" s="1"/>
      <c r="N1" s="1" t="s">
        <v>721</v>
      </c>
      <c r="O1" s="1"/>
      <c r="P1" s="1" t="s">
        <v>722</v>
      </c>
      <c r="Q1" s="1"/>
      <c r="R1" s="1" t="s">
        <v>723</v>
      </c>
      <c r="S1" s="1"/>
      <c r="T1" s="1" t="s">
        <v>8</v>
      </c>
      <c r="U1" s="1"/>
      <c r="V1" s="1" t="s">
        <v>724</v>
      </c>
      <c r="W1" s="1"/>
      <c r="X1" s="1" t="s">
        <v>725</v>
      </c>
      <c r="Y1" s="1"/>
      <c r="Z1" s="1" t="s">
        <v>726</v>
      </c>
      <c r="AA1" s="1"/>
      <c r="AB1" s="1" t="s">
        <v>727</v>
      </c>
      <c r="AC1" s="1"/>
      <c r="AD1" s="1" t="s">
        <v>728</v>
      </c>
      <c r="AE1" s="1"/>
      <c r="AF1" s="1" t="s">
        <v>729</v>
      </c>
      <c r="AG1" s="1"/>
      <c r="AH1" s="1" t="s">
        <v>15</v>
      </c>
      <c r="AI1" s="1"/>
      <c r="AJ1" s="1" t="s">
        <v>730</v>
      </c>
      <c r="AK1" s="1"/>
      <c r="AL1" s="1" t="s">
        <v>17</v>
      </c>
      <c r="AM1" s="1"/>
      <c r="AN1" s="1" t="s">
        <v>731</v>
      </c>
      <c r="AO1" s="1"/>
      <c r="AP1" s="1" t="s">
        <v>732</v>
      </c>
      <c r="AQ1" s="1"/>
      <c r="AR1" s="1" t="s">
        <v>733</v>
      </c>
      <c r="AS1" s="1"/>
      <c r="AT1" s="1" t="s">
        <v>734</v>
      </c>
      <c r="AU1" s="1"/>
      <c r="AV1" s="1" t="s">
        <v>735</v>
      </c>
      <c r="AW1" s="1"/>
      <c r="AX1" s="1" t="s">
        <v>736</v>
      </c>
      <c r="AY1" s="1"/>
      <c r="AZ1" s="1" t="s">
        <v>737</v>
      </c>
      <c r="BA1" s="1"/>
      <c r="BB1" s="1" t="s">
        <v>738</v>
      </c>
      <c r="BC1" s="1"/>
      <c r="BD1" s="1" t="s">
        <v>739</v>
      </c>
      <c r="BE1" s="1"/>
      <c r="BF1" s="1" t="s">
        <v>740</v>
      </c>
      <c r="BG1" s="1"/>
      <c r="BH1" s="1" t="s">
        <v>741</v>
      </c>
      <c r="BI1" s="1"/>
      <c r="BJ1" s="1" t="s">
        <v>742</v>
      </c>
      <c r="BK1" s="1"/>
      <c r="BL1" s="1" t="s">
        <v>743</v>
      </c>
      <c r="BM1" s="1"/>
      <c r="BN1" s="1" t="s">
        <v>744</v>
      </c>
      <c r="BO1" s="1"/>
      <c r="BP1" s="1" t="s">
        <v>745</v>
      </c>
      <c r="BQ1" s="1"/>
      <c r="BR1" s="1" t="s">
        <v>746</v>
      </c>
      <c r="BS1" s="1"/>
      <c r="BT1" s="1" t="s">
        <v>747</v>
      </c>
      <c r="BU1" s="1"/>
      <c r="BV1" s="1" t="s">
        <v>748</v>
      </c>
      <c r="BW1" s="1"/>
      <c r="BX1" s="1" t="s">
        <v>749</v>
      </c>
      <c r="BY1" s="1"/>
      <c r="BZ1" s="1" t="s">
        <v>750</v>
      </c>
      <c r="CA1" s="1"/>
      <c r="CB1" s="1" t="s">
        <v>751</v>
      </c>
      <c r="CC1" s="1"/>
      <c r="CD1" s="1" t="s">
        <v>752</v>
      </c>
      <c r="CE1" s="1"/>
      <c r="CF1" s="1" t="s">
        <v>753</v>
      </c>
      <c r="CG1" s="1"/>
      <c r="CH1" s="1" t="s">
        <v>40</v>
      </c>
      <c r="CI1" s="1"/>
      <c r="CJ1" s="1" t="s">
        <v>41</v>
      </c>
      <c r="CK1" s="1"/>
      <c r="CL1" s="1" t="s">
        <v>42</v>
      </c>
      <c r="CM1" s="1"/>
      <c r="CN1" s="1" t="s">
        <v>43</v>
      </c>
      <c r="CO1" s="1"/>
      <c r="CP1" s="1" t="s">
        <v>44</v>
      </c>
      <c r="CQ1" s="1"/>
      <c r="CR1" s="1" t="s">
        <v>45</v>
      </c>
      <c r="CS1" s="1"/>
      <c r="CT1" s="1" t="s">
        <v>46</v>
      </c>
      <c r="CU1" s="1"/>
      <c r="CV1" s="1" t="s">
        <v>47</v>
      </c>
      <c r="CW1" s="1"/>
      <c r="CX1" s="1" t="s">
        <v>48</v>
      </c>
      <c r="CY1" s="1"/>
      <c r="CZ1" s="1" t="s">
        <v>49</v>
      </c>
      <c r="DA1" s="1"/>
      <c r="DB1" s="1" t="s">
        <v>50</v>
      </c>
      <c r="DC1" s="1"/>
      <c r="DD1" s="1" t="s">
        <v>51</v>
      </c>
      <c r="DE1" s="1"/>
      <c r="DF1" s="1" t="s">
        <v>52</v>
      </c>
      <c r="DG1" s="1"/>
      <c r="DH1" s="1" t="s">
        <v>754</v>
      </c>
      <c r="DI1" s="1"/>
      <c r="DJ1" s="1" t="s">
        <v>54</v>
      </c>
      <c r="DK1" s="1"/>
      <c r="DL1" s="1" t="s">
        <v>55</v>
      </c>
      <c r="DM1" s="1"/>
      <c r="DN1" s="1" t="s">
        <v>56</v>
      </c>
      <c r="DO1" s="1"/>
      <c r="DP1" s="1" t="s">
        <v>57</v>
      </c>
      <c r="DQ1" s="1"/>
      <c r="DR1" s="1" t="s">
        <v>58</v>
      </c>
      <c r="DS1" s="1"/>
      <c r="DT1" s="1" t="s">
        <v>59</v>
      </c>
      <c r="DU1" s="1"/>
      <c r="DV1" s="1" t="s">
        <v>60</v>
      </c>
      <c r="DW1" s="1"/>
      <c r="DX1" s="1" t="s">
        <v>61</v>
      </c>
      <c r="DY1" s="1"/>
      <c r="DZ1" s="1" t="s">
        <v>785</v>
      </c>
      <c r="EA1" s="1"/>
      <c r="EB1" s="1" t="s">
        <v>784</v>
      </c>
      <c r="EC1" s="1"/>
      <c r="ED1" s="1" t="s">
        <v>774</v>
      </c>
      <c r="EE1" s="1"/>
      <c r="EF1" s="1" t="s">
        <v>775</v>
      </c>
      <c r="EG1" s="1"/>
      <c r="EH1" s="1" t="s">
        <v>776</v>
      </c>
      <c r="EI1" s="1"/>
      <c r="EJ1" s="1" t="s">
        <v>777</v>
      </c>
      <c r="EK1" s="1"/>
      <c r="EL1" s="1" t="s">
        <v>778</v>
      </c>
      <c r="EM1" s="1"/>
      <c r="EN1" s="1" t="s">
        <v>755</v>
      </c>
      <c r="EO1" s="1"/>
      <c r="EP1" s="1" t="s">
        <v>756</v>
      </c>
      <c r="EQ1" s="1"/>
      <c r="ER1" s="1" t="s">
        <v>783</v>
      </c>
      <c r="ES1" s="1"/>
      <c r="ET1" s="1" t="s">
        <v>782</v>
      </c>
      <c r="EU1" s="1"/>
      <c r="EV1" s="1" t="s">
        <v>781</v>
      </c>
      <c r="EW1" s="1"/>
      <c r="EX1" s="1" t="s">
        <v>780</v>
      </c>
      <c r="EY1" s="1"/>
      <c r="EZ1" s="1" t="s">
        <v>779</v>
      </c>
      <c r="FA1" s="1"/>
      <c r="FB1" s="1" t="s">
        <v>757</v>
      </c>
      <c r="FC1" s="1"/>
      <c r="FD1" s="1" t="s">
        <v>758</v>
      </c>
      <c r="FE1" s="1"/>
      <c r="FF1" s="1" t="s">
        <v>759</v>
      </c>
      <c r="FG1" s="1"/>
      <c r="FH1" s="1" t="s">
        <v>760</v>
      </c>
      <c r="FI1" s="1"/>
      <c r="FJ1" s="1" t="s">
        <v>761</v>
      </c>
      <c r="FK1" s="1"/>
      <c r="FL1" s="1" t="s">
        <v>762</v>
      </c>
      <c r="FM1" s="1"/>
      <c r="FN1" s="1" t="s">
        <v>763</v>
      </c>
      <c r="FO1" s="1"/>
      <c r="FP1" s="1" t="s">
        <v>764</v>
      </c>
      <c r="FQ1" s="1"/>
      <c r="FR1" s="1" t="s">
        <v>765</v>
      </c>
      <c r="FS1" s="1"/>
      <c r="FT1" s="1" t="s">
        <v>766</v>
      </c>
      <c r="FU1" s="1"/>
      <c r="FV1" s="1" t="s">
        <v>767</v>
      </c>
      <c r="FW1" s="1"/>
      <c r="FX1" s="1" t="s">
        <v>768</v>
      </c>
      <c r="FY1" s="1"/>
      <c r="FZ1" s="1" t="s">
        <v>769</v>
      </c>
      <c r="GA1" s="1"/>
      <c r="GB1" s="1" t="s">
        <v>770</v>
      </c>
      <c r="GC1" s="1"/>
      <c r="GD1" s="1" t="s">
        <v>771</v>
      </c>
      <c r="GE1" s="1"/>
      <c r="GF1" s="1" t="s">
        <v>772</v>
      </c>
      <c r="GG1" s="1"/>
      <c r="GH1" s="1" t="s">
        <v>773</v>
      </c>
    </row>
    <row r="2" spans="1:191" x14ac:dyDescent="0.3">
      <c r="A2" t="s">
        <v>0</v>
      </c>
      <c r="B2" t="s">
        <v>0</v>
      </c>
      <c r="C2" t="s">
        <v>0</v>
      </c>
      <c r="D2" t="s">
        <v>0</v>
      </c>
      <c r="E2" t="s">
        <v>89</v>
      </c>
      <c r="F2" t="s">
        <v>90</v>
      </c>
      <c r="G2" t="s">
        <v>90</v>
      </c>
      <c r="H2" t="s">
        <v>91</v>
      </c>
      <c r="I2" t="s">
        <v>91</v>
      </c>
      <c r="J2" t="s">
        <v>92</v>
      </c>
      <c r="K2" t="s">
        <v>92</v>
      </c>
      <c r="L2" t="s">
        <v>93</v>
      </c>
      <c r="M2" t="s">
        <v>93</v>
      </c>
      <c r="N2" t="s">
        <v>94</v>
      </c>
      <c r="O2" t="s">
        <v>94</v>
      </c>
      <c r="P2" t="s">
        <v>95</v>
      </c>
      <c r="Q2" t="s">
        <v>95</v>
      </c>
      <c r="R2" t="s">
        <v>96</v>
      </c>
      <c r="S2" t="s">
        <v>96</v>
      </c>
      <c r="T2" t="s">
        <v>97</v>
      </c>
      <c r="U2" t="s">
        <v>97</v>
      </c>
      <c r="V2" t="s">
        <v>98</v>
      </c>
      <c r="W2" t="s">
        <v>98</v>
      </c>
      <c r="X2" t="s">
        <v>99</v>
      </c>
      <c r="Y2" t="s">
        <v>99</v>
      </c>
      <c r="Z2" t="s">
        <v>100</v>
      </c>
      <c r="AA2" t="s">
        <v>100</v>
      </c>
      <c r="AB2" t="s">
        <v>101</v>
      </c>
      <c r="AC2" t="s">
        <v>101</v>
      </c>
      <c r="AD2" t="s">
        <v>102</v>
      </c>
      <c r="AE2" t="s">
        <v>102</v>
      </c>
      <c r="AF2" t="s">
        <v>103</v>
      </c>
      <c r="AG2" t="s">
        <v>103</v>
      </c>
      <c r="AH2" t="s">
        <v>104</v>
      </c>
      <c r="AI2" t="s">
        <v>104</v>
      </c>
      <c r="AJ2" t="s">
        <v>105</v>
      </c>
      <c r="AK2" t="s">
        <v>105</v>
      </c>
      <c r="AL2" t="s">
        <v>106</v>
      </c>
      <c r="AM2" t="s">
        <v>106</v>
      </c>
      <c r="AN2" t="s">
        <v>107</v>
      </c>
      <c r="AO2" t="s">
        <v>107</v>
      </c>
      <c r="AP2" t="s">
        <v>108</v>
      </c>
      <c r="AQ2" t="s">
        <v>108</v>
      </c>
      <c r="AR2" t="s">
        <v>109</v>
      </c>
      <c r="AS2" t="s">
        <v>109</v>
      </c>
      <c r="AT2" t="s">
        <v>110</v>
      </c>
      <c r="AU2" t="s">
        <v>110</v>
      </c>
      <c r="AV2" t="s">
        <v>111</v>
      </c>
      <c r="AW2" t="s">
        <v>111</v>
      </c>
      <c r="AX2" t="s">
        <v>112</v>
      </c>
      <c r="AY2" t="s">
        <v>112</v>
      </c>
      <c r="AZ2" t="s">
        <v>113</v>
      </c>
      <c r="BA2" t="s">
        <v>113</v>
      </c>
      <c r="BB2" t="s">
        <v>114</v>
      </c>
      <c r="BC2" t="s">
        <v>114</v>
      </c>
      <c r="BD2" t="s">
        <v>115</v>
      </c>
      <c r="BE2" t="s">
        <v>115</v>
      </c>
      <c r="BF2" t="s">
        <v>116</v>
      </c>
      <c r="BG2" t="s">
        <v>116</v>
      </c>
      <c r="BH2" t="s">
        <v>117</v>
      </c>
      <c r="BI2" t="s">
        <v>117</v>
      </c>
      <c r="BJ2" t="s">
        <v>118</v>
      </c>
      <c r="BK2" t="s">
        <v>118</v>
      </c>
      <c r="BL2" t="s">
        <v>119</v>
      </c>
      <c r="BM2" t="s">
        <v>119</v>
      </c>
      <c r="BN2" t="s">
        <v>120</v>
      </c>
      <c r="BO2" t="s">
        <v>120</v>
      </c>
      <c r="BP2" t="s">
        <v>121</v>
      </c>
      <c r="BQ2" t="s">
        <v>121</v>
      </c>
      <c r="BR2" t="s">
        <v>122</v>
      </c>
      <c r="BS2" t="s">
        <v>122</v>
      </c>
      <c r="BT2" t="s">
        <v>123</v>
      </c>
      <c r="BU2" t="s">
        <v>123</v>
      </c>
      <c r="BV2" t="s">
        <v>124</v>
      </c>
      <c r="BW2" t="s">
        <v>124</v>
      </c>
      <c r="BX2" t="s">
        <v>125</v>
      </c>
      <c r="BY2" t="s">
        <v>125</v>
      </c>
      <c r="BZ2" t="s">
        <v>126</v>
      </c>
      <c r="CA2" t="s">
        <v>126</v>
      </c>
      <c r="CB2" t="s">
        <v>127</v>
      </c>
      <c r="CC2" t="s">
        <v>127</v>
      </c>
      <c r="CD2" t="s">
        <v>128</v>
      </c>
      <c r="CE2" t="s">
        <v>128</v>
      </c>
      <c r="CF2" t="s">
        <v>129</v>
      </c>
      <c r="CG2" t="s">
        <v>129</v>
      </c>
      <c r="CH2" t="s">
        <v>130</v>
      </c>
      <c r="CI2" t="s">
        <v>130</v>
      </c>
      <c r="CJ2" t="s">
        <v>131</v>
      </c>
      <c r="CK2" t="s">
        <v>131</v>
      </c>
      <c r="CL2" t="s">
        <v>132</v>
      </c>
      <c r="CM2" t="s">
        <v>132</v>
      </c>
      <c r="CN2" t="s">
        <v>133</v>
      </c>
      <c r="CO2" t="s">
        <v>133</v>
      </c>
      <c r="CP2" t="s">
        <v>134</v>
      </c>
      <c r="CQ2" t="s">
        <v>134</v>
      </c>
      <c r="CR2" t="s">
        <v>135</v>
      </c>
      <c r="CS2" t="s">
        <v>135</v>
      </c>
      <c r="CT2" t="s">
        <v>136</v>
      </c>
      <c r="CU2" t="s">
        <v>136</v>
      </c>
      <c r="CV2" t="s">
        <v>137</v>
      </c>
      <c r="CW2" t="s">
        <v>137</v>
      </c>
      <c r="CX2" t="s">
        <v>138</v>
      </c>
      <c r="CY2" t="s">
        <v>138</v>
      </c>
      <c r="CZ2" t="s">
        <v>139</v>
      </c>
      <c r="DA2" t="s">
        <v>139</v>
      </c>
      <c r="DB2" t="s">
        <v>140</v>
      </c>
      <c r="DC2" t="s">
        <v>140</v>
      </c>
      <c r="DD2" t="s">
        <v>141</v>
      </c>
      <c r="DE2" t="s">
        <v>141</v>
      </c>
      <c r="DF2" t="s">
        <v>142</v>
      </c>
      <c r="DG2" t="s">
        <v>142</v>
      </c>
      <c r="DH2" t="s">
        <v>143</v>
      </c>
      <c r="DI2" t="s">
        <v>143</v>
      </c>
      <c r="DJ2" t="s">
        <v>144</v>
      </c>
      <c r="DK2" t="s">
        <v>144</v>
      </c>
      <c r="DL2" t="s">
        <v>145</v>
      </c>
      <c r="DM2" t="s">
        <v>145</v>
      </c>
      <c r="DN2" t="s">
        <v>146</v>
      </c>
      <c r="DO2" t="s">
        <v>146</v>
      </c>
      <c r="DP2" t="s">
        <v>147</v>
      </c>
      <c r="DQ2" t="s">
        <v>147</v>
      </c>
      <c r="DR2" t="s">
        <v>148</v>
      </c>
      <c r="DS2" t="s">
        <v>148</v>
      </c>
      <c r="DT2" t="s">
        <v>149</v>
      </c>
      <c r="DU2" t="s">
        <v>149</v>
      </c>
      <c r="DV2" t="s">
        <v>150</v>
      </c>
      <c r="DW2" t="s">
        <v>150</v>
      </c>
      <c r="DX2" t="s">
        <v>151</v>
      </c>
      <c r="DY2" t="s">
        <v>151</v>
      </c>
      <c r="DZ2" t="s">
        <v>152</v>
      </c>
      <c r="EA2" t="s">
        <v>152</v>
      </c>
      <c r="EB2" t="s">
        <v>153</v>
      </c>
      <c r="EC2" t="s">
        <v>153</v>
      </c>
      <c r="ED2" t="s">
        <v>154</v>
      </c>
      <c r="EE2" t="s">
        <v>154</v>
      </c>
      <c r="EF2" t="s">
        <v>155</v>
      </c>
      <c r="EG2" t="s">
        <v>155</v>
      </c>
      <c r="EH2" t="s">
        <v>156</v>
      </c>
      <c r="EI2" t="s">
        <v>156</v>
      </c>
      <c r="EJ2" t="s">
        <v>157</v>
      </c>
      <c r="EK2" t="s">
        <v>157</v>
      </c>
      <c r="EL2" t="s">
        <v>158</v>
      </c>
      <c r="EM2" t="s">
        <v>158</v>
      </c>
      <c r="EN2" t="s">
        <v>159</v>
      </c>
      <c r="EO2" t="s">
        <v>159</v>
      </c>
      <c r="EP2" t="s">
        <v>160</v>
      </c>
      <c r="EQ2" t="s">
        <v>160</v>
      </c>
      <c r="ER2" t="s">
        <v>161</v>
      </c>
      <c r="ES2" t="s">
        <v>161</v>
      </c>
      <c r="ET2" t="s">
        <v>162</v>
      </c>
      <c r="EU2" t="s">
        <v>162</v>
      </c>
      <c r="EV2" t="s">
        <v>163</v>
      </c>
      <c r="EW2" t="s">
        <v>163</v>
      </c>
      <c r="EX2" t="s">
        <v>164</v>
      </c>
      <c r="EY2" t="s">
        <v>164</v>
      </c>
      <c r="EZ2" t="s">
        <v>165</v>
      </c>
      <c r="FA2" t="s">
        <v>165</v>
      </c>
      <c r="FB2" t="s">
        <v>166</v>
      </c>
      <c r="FC2" t="s">
        <v>166</v>
      </c>
      <c r="FD2" t="s">
        <v>167</v>
      </c>
      <c r="FE2" t="s">
        <v>167</v>
      </c>
      <c r="FF2" t="s">
        <v>168</v>
      </c>
      <c r="FG2" t="s">
        <v>168</v>
      </c>
      <c r="FH2" t="s">
        <v>169</v>
      </c>
      <c r="FI2" t="s">
        <v>169</v>
      </c>
      <c r="FJ2" t="s">
        <v>170</v>
      </c>
      <c r="FK2" t="s">
        <v>170</v>
      </c>
      <c r="FL2" t="s">
        <v>171</v>
      </c>
      <c r="FM2" t="s">
        <v>171</v>
      </c>
      <c r="FN2" t="s">
        <v>172</v>
      </c>
      <c r="FO2" t="s">
        <v>172</v>
      </c>
      <c r="FP2" t="s">
        <v>173</v>
      </c>
      <c r="FQ2" t="s">
        <v>173</v>
      </c>
      <c r="FR2" t="s">
        <v>174</v>
      </c>
      <c r="FS2" t="s">
        <v>174</v>
      </c>
      <c r="FT2" t="s">
        <v>175</v>
      </c>
      <c r="FU2" t="s">
        <v>175</v>
      </c>
      <c r="FV2" t="s">
        <v>176</v>
      </c>
      <c r="FW2" t="s">
        <v>176</v>
      </c>
      <c r="FX2" t="s">
        <v>177</v>
      </c>
      <c r="FY2" t="s">
        <v>177</v>
      </c>
      <c r="FZ2" t="s">
        <v>178</v>
      </c>
      <c r="GA2" t="s">
        <v>178</v>
      </c>
      <c r="GB2" t="s">
        <v>179</v>
      </c>
      <c r="GC2" t="s">
        <v>179</v>
      </c>
      <c r="GD2" t="s">
        <v>180</v>
      </c>
      <c r="GE2" t="s">
        <v>180</v>
      </c>
      <c r="GF2" t="s">
        <v>181</v>
      </c>
      <c r="GG2" t="s">
        <v>181</v>
      </c>
      <c r="GH2" t="s">
        <v>182</v>
      </c>
      <c r="GI2" t="s">
        <v>182</v>
      </c>
    </row>
    <row r="3" spans="1:191" x14ac:dyDescent="0.3">
      <c r="D3" t="s">
        <v>793</v>
      </c>
    </row>
    <row r="4" spans="1:191" x14ac:dyDescent="0.3">
      <c r="D4" t="s">
        <v>792</v>
      </c>
      <c r="AT4" t="s">
        <v>795</v>
      </c>
      <c r="BB4" t="s">
        <v>795</v>
      </c>
    </row>
    <row r="5" spans="1:191" x14ac:dyDescent="0.3">
      <c r="D5" t="s">
        <v>794</v>
      </c>
      <c r="CL5" t="s">
        <v>7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iotic stress vs mock treatment</vt:lpstr>
      <vt:lpstr>Elicitor vs mock or time zero</vt:lpstr>
      <vt:lpstr>Summary of fungal stimuli</vt:lpstr>
      <vt:lpstr>Humphry 2010 regul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ke</cp:lastModifiedBy>
  <dcterms:created xsi:type="dcterms:W3CDTF">2018-02-11T18:10:00Z</dcterms:created>
  <dcterms:modified xsi:type="dcterms:W3CDTF">2018-03-21T10:03:00Z</dcterms:modified>
</cp:coreProperties>
</file>